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greg_wiens_usda_gov/Documents/Documents/Manuscripts and Rev/21. 2023 MS/2023 (U) Proteomics and Biomarker ms/1. Manuscript/"/>
    </mc:Choice>
  </mc:AlternateContent>
  <xr:revisionPtr revIDLastSave="296" documentId="8_{094EAA76-AAE9-42CE-8B76-AC17F30C9028}" xr6:coauthVersionLast="47" xr6:coauthVersionMax="47" xr10:uidLastSave="{B06875AD-D6C0-4215-86D5-0D6BC3D98435}"/>
  <bookViews>
    <workbookView xWindow="960" yWindow="492" windowWidth="22068" windowHeight="11412" xr2:uid="{8B9634E0-F4E8-4DFE-9FCF-F2AACF275666}"/>
  </bookViews>
  <sheets>
    <sheet name="Matching RNA-seq and Proteomics" sheetId="1" r:id="rId1"/>
  </sheets>
  <definedNames>
    <definedName name="_xlnm._FilterDatabase" localSheetId="0" hidden="1">'Matching RNA-seq and Proteomics'!$A$8:$BW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2" i="1" l="1"/>
  <c r="O92" i="1" s="1"/>
  <c r="L92" i="1"/>
  <c r="K92" i="1"/>
  <c r="I92" i="1"/>
  <c r="G92" i="1"/>
  <c r="E92" i="1"/>
  <c r="BD92" i="1"/>
  <c r="BE92" i="1" s="1"/>
  <c r="BB92" i="1"/>
  <c r="AX92" i="1"/>
  <c r="AY92" i="1" s="1"/>
  <c r="AV92" i="1"/>
  <c r="AW92" i="1" s="1"/>
  <c r="P92" i="1" l="1"/>
  <c r="BF92" i="1"/>
  <c r="BG92" i="1" s="1"/>
  <c r="AZ92" i="1"/>
  <c r="BA92" i="1" s="1"/>
  <c r="M92" i="1"/>
  <c r="BC92" i="1"/>
  <c r="N515" i="1" l="1"/>
  <c r="O515" i="1" s="1"/>
  <c r="L515" i="1"/>
  <c r="M515" i="1" s="1"/>
  <c r="K515" i="1"/>
  <c r="I515" i="1"/>
  <c r="G515" i="1"/>
  <c r="E515" i="1"/>
  <c r="BD515" i="1"/>
  <c r="BE515" i="1" s="1"/>
  <c r="BB515" i="1"/>
  <c r="AX515" i="1"/>
  <c r="AY515" i="1" s="1"/>
  <c r="AV515" i="1"/>
  <c r="N514" i="1"/>
  <c r="O514" i="1" s="1"/>
  <c r="L514" i="1"/>
  <c r="M514" i="1" s="1"/>
  <c r="K514" i="1"/>
  <c r="I514" i="1"/>
  <c r="G514" i="1"/>
  <c r="E514" i="1"/>
  <c r="BD514" i="1"/>
  <c r="BB514" i="1"/>
  <c r="BC514" i="1" s="1"/>
  <c r="AX514" i="1"/>
  <c r="AY514" i="1" s="1"/>
  <c r="AV514" i="1"/>
  <c r="AW514" i="1" s="1"/>
  <c r="N512" i="1"/>
  <c r="O512" i="1" s="1"/>
  <c r="L512" i="1"/>
  <c r="M512" i="1" s="1"/>
  <c r="K512" i="1"/>
  <c r="I512" i="1"/>
  <c r="G512" i="1"/>
  <c r="E512" i="1"/>
  <c r="BD512" i="1"/>
  <c r="BE512" i="1" s="1"/>
  <c r="BB512" i="1"/>
  <c r="AX512" i="1"/>
  <c r="AY512" i="1" s="1"/>
  <c r="AV512" i="1"/>
  <c r="N511" i="1"/>
  <c r="O511" i="1" s="1"/>
  <c r="L511" i="1"/>
  <c r="M511" i="1" s="1"/>
  <c r="K511" i="1"/>
  <c r="I511" i="1"/>
  <c r="G511" i="1"/>
  <c r="E511" i="1"/>
  <c r="BD511" i="1"/>
  <c r="BE511" i="1" s="1"/>
  <c r="BB511" i="1"/>
  <c r="AX511" i="1"/>
  <c r="AY511" i="1" s="1"/>
  <c r="AV511" i="1"/>
  <c r="N318" i="1"/>
  <c r="O318" i="1" s="1"/>
  <c r="L318" i="1"/>
  <c r="M318" i="1" s="1"/>
  <c r="K318" i="1"/>
  <c r="I318" i="1"/>
  <c r="G318" i="1"/>
  <c r="E318" i="1"/>
  <c r="BD318" i="1"/>
  <c r="BE318" i="1" s="1"/>
  <c r="BB318" i="1"/>
  <c r="AX318" i="1"/>
  <c r="AY318" i="1" s="1"/>
  <c r="AV318" i="1"/>
  <c r="AW318" i="1" s="1"/>
  <c r="N510" i="1"/>
  <c r="O510" i="1" s="1"/>
  <c r="L510" i="1"/>
  <c r="M510" i="1" s="1"/>
  <c r="K510" i="1"/>
  <c r="I510" i="1"/>
  <c r="G510" i="1"/>
  <c r="E510" i="1"/>
  <c r="BD510" i="1"/>
  <c r="BE510" i="1" s="1"/>
  <c r="BB510" i="1"/>
  <c r="BC510" i="1" s="1"/>
  <c r="AX510" i="1"/>
  <c r="AY510" i="1" s="1"/>
  <c r="AV510" i="1"/>
  <c r="N509" i="1"/>
  <c r="O509" i="1" s="1"/>
  <c r="L509" i="1"/>
  <c r="M509" i="1" s="1"/>
  <c r="K509" i="1"/>
  <c r="I509" i="1"/>
  <c r="G509" i="1"/>
  <c r="E509" i="1"/>
  <c r="BD509" i="1"/>
  <c r="BE509" i="1" s="1"/>
  <c r="BB509" i="1"/>
  <c r="AX509" i="1"/>
  <c r="AY509" i="1" s="1"/>
  <c r="AV509" i="1"/>
  <c r="AW509" i="1" s="1"/>
  <c r="N508" i="1"/>
  <c r="O508" i="1" s="1"/>
  <c r="L508" i="1"/>
  <c r="M508" i="1" s="1"/>
  <c r="K508" i="1"/>
  <c r="I508" i="1"/>
  <c r="G508" i="1"/>
  <c r="E508" i="1"/>
  <c r="BD508" i="1"/>
  <c r="BB508" i="1"/>
  <c r="BC508" i="1" s="1"/>
  <c r="AX508" i="1"/>
  <c r="AY508" i="1" s="1"/>
  <c r="AV508" i="1"/>
  <c r="N507" i="1"/>
  <c r="O507" i="1" s="1"/>
  <c r="L507" i="1"/>
  <c r="M507" i="1" s="1"/>
  <c r="K507" i="1"/>
  <c r="I507" i="1"/>
  <c r="G507" i="1"/>
  <c r="E507" i="1"/>
  <c r="BD507" i="1"/>
  <c r="BE507" i="1" s="1"/>
  <c r="BB507" i="1"/>
  <c r="AX507" i="1"/>
  <c r="AY507" i="1" s="1"/>
  <c r="AV507" i="1"/>
  <c r="AW507" i="1" s="1"/>
  <c r="N506" i="1"/>
  <c r="O506" i="1" s="1"/>
  <c r="L506" i="1"/>
  <c r="M506" i="1" s="1"/>
  <c r="K506" i="1"/>
  <c r="I506" i="1"/>
  <c r="G506" i="1"/>
  <c r="E506" i="1"/>
  <c r="BD506" i="1"/>
  <c r="BE506" i="1" s="1"/>
  <c r="BB506" i="1"/>
  <c r="AX506" i="1"/>
  <c r="AY506" i="1" s="1"/>
  <c r="AV506" i="1"/>
  <c r="N503" i="1"/>
  <c r="O503" i="1" s="1"/>
  <c r="L503" i="1"/>
  <c r="M503" i="1" s="1"/>
  <c r="K503" i="1"/>
  <c r="I503" i="1"/>
  <c r="G503" i="1"/>
  <c r="E503" i="1"/>
  <c r="BD503" i="1"/>
  <c r="BE503" i="1" s="1"/>
  <c r="BB503" i="1"/>
  <c r="AX503" i="1"/>
  <c r="AY503" i="1" s="1"/>
  <c r="AV503" i="1"/>
  <c r="AW503" i="1" s="1"/>
  <c r="N502" i="1"/>
  <c r="O502" i="1" s="1"/>
  <c r="L502" i="1"/>
  <c r="M502" i="1" s="1"/>
  <c r="K502" i="1"/>
  <c r="I502" i="1"/>
  <c r="G502" i="1"/>
  <c r="E502" i="1"/>
  <c r="BD502" i="1"/>
  <c r="BE502" i="1" s="1"/>
  <c r="BB502" i="1"/>
  <c r="BC502" i="1" s="1"/>
  <c r="AX502" i="1"/>
  <c r="AY502" i="1" s="1"/>
  <c r="AV502" i="1"/>
  <c r="N501" i="1"/>
  <c r="O501" i="1" s="1"/>
  <c r="L501" i="1"/>
  <c r="M501" i="1" s="1"/>
  <c r="K501" i="1"/>
  <c r="I501" i="1"/>
  <c r="G501" i="1"/>
  <c r="E501" i="1"/>
  <c r="BD501" i="1"/>
  <c r="BE501" i="1" s="1"/>
  <c r="BB501" i="1"/>
  <c r="BC501" i="1" s="1"/>
  <c r="AX501" i="1"/>
  <c r="AY501" i="1" s="1"/>
  <c r="AV501" i="1"/>
  <c r="N500" i="1"/>
  <c r="O500" i="1" s="1"/>
  <c r="L500" i="1"/>
  <c r="M500" i="1" s="1"/>
  <c r="K500" i="1"/>
  <c r="I500" i="1"/>
  <c r="G500" i="1"/>
  <c r="E500" i="1"/>
  <c r="BD500" i="1"/>
  <c r="BB500" i="1"/>
  <c r="BC500" i="1" s="1"/>
  <c r="AX500" i="1"/>
  <c r="AY500" i="1" s="1"/>
  <c r="AV500" i="1"/>
  <c r="AW500" i="1" s="1"/>
  <c r="N499" i="1"/>
  <c r="O499" i="1" s="1"/>
  <c r="L499" i="1"/>
  <c r="M499" i="1" s="1"/>
  <c r="K499" i="1"/>
  <c r="I499" i="1"/>
  <c r="G499" i="1"/>
  <c r="E499" i="1"/>
  <c r="BD499" i="1"/>
  <c r="BE499" i="1" s="1"/>
  <c r="BB499" i="1"/>
  <c r="AX499" i="1"/>
  <c r="AY499" i="1" s="1"/>
  <c r="AV499" i="1"/>
  <c r="N498" i="1"/>
  <c r="O498" i="1" s="1"/>
  <c r="L498" i="1"/>
  <c r="M498" i="1" s="1"/>
  <c r="K498" i="1"/>
  <c r="I498" i="1"/>
  <c r="G498" i="1"/>
  <c r="E498" i="1"/>
  <c r="BD498" i="1"/>
  <c r="BE498" i="1" s="1"/>
  <c r="BB498" i="1"/>
  <c r="AX498" i="1"/>
  <c r="AY498" i="1" s="1"/>
  <c r="AV498" i="1"/>
  <c r="N497" i="1"/>
  <c r="O497" i="1" s="1"/>
  <c r="L497" i="1"/>
  <c r="M497" i="1" s="1"/>
  <c r="K497" i="1"/>
  <c r="I497" i="1"/>
  <c r="G497" i="1"/>
  <c r="E497" i="1"/>
  <c r="BD497" i="1"/>
  <c r="BE497" i="1" s="1"/>
  <c r="BB497" i="1"/>
  <c r="BC497" i="1" s="1"/>
  <c r="AX497" i="1"/>
  <c r="AY497" i="1" s="1"/>
  <c r="AV497" i="1"/>
  <c r="N496" i="1"/>
  <c r="O496" i="1" s="1"/>
  <c r="L496" i="1"/>
  <c r="M496" i="1" s="1"/>
  <c r="K496" i="1"/>
  <c r="I496" i="1"/>
  <c r="G496" i="1"/>
  <c r="E496" i="1"/>
  <c r="BD496" i="1"/>
  <c r="BB496" i="1"/>
  <c r="BC496" i="1" s="1"/>
  <c r="AX496" i="1"/>
  <c r="AY496" i="1" s="1"/>
  <c r="AV496" i="1"/>
  <c r="N495" i="1"/>
  <c r="O495" i="1" s="1"/>
  <c r="L495" i="1"/>
  <c r="M495" i="1" s="1"/>
  <c r="K495" i="1"/>
  <c r="I495" i="1"/>
  <c r="G495" i="1"/>
  <c r="E495" i="1"/>
  <c r="BD495" i="1"/>
  <c r="BE495" i="1" s="1"/>
  <c r="BB495" i="1"/>
  <c r="AX495" i="1"/>
  <c r="AY495" i="1" s="1"/>
  <c r="AV495" i="1"/>
  <c r="N494" i="1"/>
  <c r="O494" i="1" s="1"/>
  <c r="L494" i="1"/>
  <c r="M494" i="1" s="1"/>
  <c r="K494" i="1"/>
  <c r="I494" i="1"/>
  <c r="G494" i="1"/>
  <c r="E494" i="1"/>
  <c r="BD494" i="1"/>
  <c r="BB494" i="1"/>
  <c r="BC494" i="1" s="1"/>
  <c r="AX494" i="1"/>
  <c r="AY494" i="1" s="1"/>
  <c r="AV494" i="1"/>
  <c r="N493" i="1"/>
  <c r="O493" i="1" s="1"/>
  <c r="L493" i="1"/>
  <c r="M493" i="1" s="1"/>
  <c r="K493" i="1"/>
  <c r="I493" i="1"/>
  <c r="G493" i="1"/>
  <c r="E493" i="1"/>
  <c r="BD493" i="1"/>
  <c r="BE493" i="1" s="1"/>
  <c r="BB493" i="1"/>
  <c r="AX493" i="1"/>
  <c r="AY493" i="1" s="1"/>
  <c r="AV493" i="1"/>
  <c r="N491" i="1"/>
  <c r="O491" i="1" s="1"/>
  <c r="L491" i="1"/>
  <c r="M491" i="1" s="1"/>
  <c r="K491" i="1"/>
  <c r="I491" i="1"/>
  <c r="G491" i="1"/>
  <c r="E491" i="1"/>
  <c r="BD491" i="1"/>
  <c r="BE491" i="1" s="1"/>
  <c r="BB491" i="1"/>
  <c r="BC491" i="1" s="1"/>
  <c r="AX491" i="1"/>
  <c r="AY491" i="1" s="1"/>
  <c r="AV491" i="1"/>
  <c r="N490" i="1"/>
  <c r="O490" i="1" s="1"/>
  <c r="L490" i="1"/>
  <c r="M490" i="1" s="1"/>
  <c r="K490" i="1"/>
  <c r="I490" i="1"/>
  <c r="G490" i="1"/>
  <c r="E490" i="1"/>
  <c r="BD490" i="1"/>
  <c r="BE490" i="1" s="1"/>
  <c r="BB490" i="1"/>
  <c r="AX490" i="1"/>
  <c r="AV490" i="1"/>
  <c r="AW490" i="1" s="1"/>
  <c r="N489" i="1"/>
  <c r="O489" i="1" s="1"/>
  <c r="L489" i="1"/>
  <c r="M489" i="1" s="1"/>
  <c r="K489" i="1"/>
  <c r="I489" i="1"/>
  <c r="G489" i="1"/>
  <c r="E489" i="1"/>
  <c r="BD489" i="1"/>
  <c r="BE489" i="1" s="1"/>
  <c r="BB489" i="1"/>
  <c r="BC489" i="1" s="1"/>
  <c r="AX489" i="1"/>
  <c r="AY489" i="1" s="1"/>
  <c r="AV489" i="1"/>
  <c r="N488" i="1"/>
  <c r="O488" i="1" s="1"/>
  <c r="L488" i="1"/>
  <c r="M488" i="1" s="1"/>
  <c r="K488" i="1"/>
  <c r="I488" i="1"/>
  <c r="G488" i="1"/>
  <c r="E488" i="1"/>
  <c r="BD488" i="1"/>
  <c r="BE488" i="1" s="1"/>
  <c r="BB488" i="1"/>
  <c r="AX488" i="1"/>
  <c r="AY488" i="1" s="1"/>
  <c r="AV488" i="1"/>
  <c r="AW488" i="1" s="1"/>
  <c r="N485" i="1"/>
  <c r="O485" i="1" s="1"/>
  <c r="L485" i="1"/>
  <c r="M485" i="1" s="1"/>
  <c r="K485" i="1"/>
  <c r="I485" i="1"/>
  <c r="G485" i="1"/>
  <c r="E485" i="1"/>
  <c r="BD485" i="1"/>
  <c r="BB485" i="1"/>
  <c r="BC485" i="1" s="1"/>
  <c r="AX485" i="1"/>
  <c r="AY485" i="1" s="1"/>
  <c r="AV485" i="1"/>
  <c r="AW485" i="1" s="1"/>
  <c r="N484" i="1"/>
  <c r="O484" i="1" s="1"/>
  <c r="L484" i="1"/>
  <c r="M484" i="1" s="1"/>
  <c r="K484" i="1"/>
  <c r="I484" i="1"/>
  <c r="G484" i="1"/>
  <c r="E484" i="1"/>
  <c r="BD484" i="1"/>
  <c r="BE484" i="1" s="1"/>
  <c r="BB484" i="1"/>
  <c r="AX484" i="1"/>
  <c r="AY484" i="1" s="1"/>
  <c r="AV484" i="1"/>
  <c r="AW484" i="1" s="1"/>
  <c r="N483" i="1"/>
  <c r="O483" i="1" s="1"/>
  <c r="L483" i="1"/>
  <c r="M483" i="1" s="1"/>
  <c r="K483" i="1"/>
  <c r="I483" i="1"/>
  <c r="G483" i="1"/>
  <c r="E483" i="1"/>
  <c r="BD483" i="1"/>
  <c r="BE483" i="1" s="1"/>
  <c r="BB483" i="1"/>
  <c r="BC483" i="1" s="1"/>
  <c r="AX483" i="1"/>
  <c r="AY483" i="1" s="1"/>
  <c r="AV483" i="1"/>
  <c r="N482" i="1"/>
  <c r="O482" i="1" s="1"/>
  <c r="L482" i="1"/>
  <c r="M482" i="1" s="1"/>
  <c r="K482" i="1"/>
  <c r="I482" i="1"/>
  <c r="G482" i="1"/>
  <c r="E482" i="1"/>
  <c r="BD482" i="1"/>
  <c r="BE482" i="1" s="1"/>
  <c r="BB482" i="1"/>
  <c r="BC482" i="1" s="1"/>
  <c r="AX482" i="1"/>
  <c r="AY482" i="1" s="1"/>
  <c r="AV482" i="1"/>
  <c r="AW482" i="1" s="1"/>
  <c r="N480" i="1"/>
  <c r="O480" i="1" s="1"/>
  <c r="L480" i="1"/>
  <c r="M480" i="1" s="1"/>
  <c r="K480" i="1"/>
  <c r="I480" i="1"/>
  <c r="G480" i="1"/>
  <c r="E480" i="1"/>
  <c r="BD480" i="1"/>
  <c r="BE480" i="1" s="1"/>
  <c r="BB480" i="1"/>
  <c r="BC480" i="1" s="1"/>
  <c r="AX480" i="1"/>
  <c r="AY480" i="1" s="1"/>
  <c r="AV480" i="1"/>
  <c r="AW480" i="1" s="1"/>
  <c r="N479" i="1"/>
  <c r="O479" i="1" s="1"/>
  <c r="L479" i="1"/>
  <c r="M479" i="1" s="1"/>
  <c r="K479" i="1"/>
  <c r="I479" i="1"/>
  <c r="G479" i="1"/>
  <c r="E479" i="1"/>
  <c r="BD479" i="1"/>
  <c r="BE479" i="1" s="1"/>
  <c r="BB479" i="1"/>
  <c r="AX479" i="1"/>
  <c r="AY479" i="1" s="1"/>
  <c r="AV479" i="1"/>
  <c r="N478" i="1"/>
  <c r="O478" i="1" s="1"/>
  <c r="L478" i="1"/>
  <c r="M478" i="1" s="1"/>
  <c r="K478" i="1"/>
  <c r="I478" i="1"/>
  <c r="G478" i="1"/>
  <c r="E478" i="1"/>
  <c r="BD478" i="1"/>
  <c r="BE478" i="1" s="1"/>
  <c r="BB478" i="1"/>
  <c r="AX478" i="1"/>
  <c r="AY478" i="1" s="1"/>
  <c r="AV478" i="1"/>
  <c r="AW478" i="1" s="1"/>
  <c r="N477" i="1"/>
  <c r="O477" i="1" s="1"/>
  <c r="L477" i="1"/>
  <c r="M477" i="1" s="1"/>
  <c r="K477" i="1"/>
  <c r="I477" i="1"/>
  <c r="G477" i="1"/>
  <c r="E477" i="1"/>
  <c r="BD477" i="1"/>
  <c r="BE477" i="1" s="1"/>
  <c r="BB477" i="1"/>
  <c r="AX477" i="1"/>
  <c r="AV477" i="1"/>
  <c r="AW477" i="1" s="1"/>
  <c r="N476" i="1"/>
  <c r="O476" i="1" s="1"/>
  <c r="L476" i="1"/>
  <c r="M476" i="1" s="1"/>
  <c r="K476" i="1"/>
  <c r="I476" i="1"/>
  <c r="G476" i="1"/>
  <c r="E476" i="1"/>
  <c r="BD476" i="1"/>
  <c r="BE476" i="1" s="1"/>
  <c r="BB476" i="1"/>
  <c r="BC476" i="1" s="1"/>
  <c r="AX476" i="1"/>
  <c r="AY476" i="1" s="1"/>
  <c r="AV476" i="1"/>
  <c r="N475" i="1"/>
  <c r="O475" i="1" s="1"/>
  <c r="L475" i="1"/>
  <c r="M475" i="1" s="1"/>
  <c r="K475" i="1"/>
  <c r="I475" i="1"/>
  <c r="G475" i="1"/>
  <c r="E475" i="1"/>
  <c r="BD475" i="1"/>
  <c r="BE475" i="1" s="1"/>
  <c r="BB475" i="1"/>
  <c r="AX475" i="1"/>
  <c r="AY475" i="1" s="1"/>
  <c r="AV475" i="1"/>
  <c r="AW475" i="1" s="1"/>
  <c r="N474" i="1"/>
  <c r="O474" i="1" s="1"/>
  <c r="L474" i="1"/>
  <c r="M474" i="1" s="1"/>
  <c r="K474" i="1"/>
  <c r="I474" i="1"/>
  <c r="G474" i="1"/>
  <c r="E474" i="1"/>
  <c r="BD474" i="1"/>
  <c r="BE474" i="1" s="1"/>
  <c r="BB474" i="1"/>
  <c r="AX474" i="1"/>
  <c r="AY474" i="1" s="1"/>
  <c r="AV474" i="1"/>
  <c r="AW474" i="1" s="1"/>
  <c r="N473" i="1"/>
  <c r="O473" i="1" s="1"/>
  <c r="L473" i="1"/>
  <c r="M473" i="1" s="1"/>
  <c r="K473" i="1"/>
  <c r="I473" i="1"/>
  <c r="G473" i="1"/>
  <c r="E473" i="1"/>
  <c r="BD473" i="1"/>
  <c r="BE473" i="1" s="1"/>
  <c r="BB473" i="1"/>
  <c r="AX473" i="1"/>
  <c r="AY473" i="1" s="1"/>
  <c r="AV473" i="1"/>
  <c r="AW473" i="1" s="1"/>
  <c r="N472" i="1"/>
  <c r="O472" i="1" s="1"/>
  <c r="L472" i="1"/>
  <c r="M472" i="1" s="1"/>
  <c r="K472" i="1"/>
  <c r="I472" i="1"/>
  <c r="G472" i="1"/>
  <c r="E472" i="1"/>
  <c r="BD472" i="1"/>
  <c r="BE472" i="1" s="1"/>
  <c r="BB472" i="1"/>
  <c r="BC472" i="1" s="1"/>
  <c r="AX472" i="1"/>
  <c r="AY472" i="1" s="1"/>
  <c r="AV472" i="1"/>
  <c r="N470" i="1"/>
  <c r="O470" i="1" s="1"/>
  <c r="L470" i="1"/>
  <c r="M470" i="1" s="1"/>
  <c r="K470" i="1"/>
  <c r="I470" i="1"/>
  <c r="G470" i="1"/>
  <c r="E470" i="1"/>
  <c r="BD470" i="1"/>
  <c r="BE470" i="1" s="1"/>
  <c r="BB470" i="1"/>
  <c r="BC470" i="1" s="1"/>
  <c r="AX470" i="1"/>
  <c r="AY470" i="1" s="1"/>
  <c r="AV470" i="1"/>
  <c r="AW470" i="1" s="1"/>
  <c r="N469" i="1"/>
  <c r="O469" i="1" s="1"/>
  <c r="L469" i="1"/>
  <c r="M469" i="1" s="1"/>
  <c r="K469" i="1"/>
  <c r="I469" i="1"/>
  <c r="G469" i="1"/>
  <c r="E469" i="1"/>
  <c r="BD469" i="1"/>
  <c r="BE469" i="1" s="1"/>
  <c r="BB469" i="1"/>
  <c r="BC469" i="1" s="1"/>
  <c r="AX469" i="1"/>
  <c r="AY469" i="1" s="1"/>
  <c r="AV469" i="1"/>
  <c r="N468" i="1"/>
  <c r="O468" i="1" s="1"/>
  <c r="L468" i="1"/>
  <c r="M468" i="1" s="1"/>
  <c r="K468" i="1"/>
  <c r="I468" i="1"/>
  <c r="G468" i="1"/>
  <c r="E468" i="1"/>
  <c r="BD468" i="1"/>
  <c r="BE468" i="1" s="1"/>
  <c r="BB468" i="1"/>
  <c r="BC468" i="1" s="1"/>
  <c r="AX468" i="1"/>
  <c r="AY468" i="1" s="1"/>
  <c r="AV468" i="1"/>
  <c r="N467" i="1"/>
  <c r="O467" i="1" s="1"/>
  <c r="L467" i="1"/>
  <c r="M467" i="1" s="1"/>
  <c r="K467" i="1"/>
  <c r="I467" i="1"/>
  <c r="G467" i="1"/>
  <c r="E467" i="1"/>
  <c r="BD467" i="1"/>
  <c r="BE467" i="1" s="1"/>
  <c r="BB467" i="1"/>
  <c r="AX467" i="1"/>
  <c r="AY467" i="1" s="1"/>
  <c r="AV467" i="1"/>
  <c r="N466" i="1"/>
  <c r="O466" i="1" s="1"/>
  <c r="L466" i="1"/>
  <c r="M466" i="1" s="1"/>
  <c r="K466" i="1"/>
  <c r="I466" i="1"/>
  <c r="G466" i="1"/>
  <c r="E466" i="1"/>
  <c r="BD466" i="1"/>
  <c r="BE466" i="1" s="1"/>
  <c r="BB466" i="1"/>
  <c r="BC466" i="1" s="1"/>
  <c r="AX466" i="1"/>
  <c r="AY466" i="1" s="1"/>
  <c r="AV466" i="1"/>
  <c r="AW466" i="1" s="1"/>
  <c r="N465" i="1"/>
  <c r="O465" i="1" s="1"/>
  <c r="L465" i="1"/>
  <c r="M465" i="1" s="1"/>
  <c r="K465" i="1"/>
  <c r="I465" i="1"/>
  <c r="G465" i="1"/>
  <c r="E465" i="1"/>
  <c r="BD465" i="1"/>
  <c r="BB465" i="1"/>
  <c r="BC465" i="1" s="1"/>
  <c r="AX465" i="1"/>
  <c r="AY465" i="1" s="1"/>
  <c r="AV465" i="1"/>
  <c r="N464" i="1"/>
  <c r="O464" i="1" s="1"/>
  <c r="L464" i="1"/>
  <c r="M464" i="1" s="1"/>
  <c r="K464" i="1"/>
  <c r="I464" i="1"/>
  <c r="G464" i="1"/>
  <c r="E464" i="1"/>
  <c r="BD464" i="1"/>
  <c r="BE464" i="1" s="1"/>
  <c r="BB464" i="1"/>
  <c r="AX464" i="1"/>
  <c r="AV464" i="1"/>
  <c r="AW464" i="1" s="1"/>
  <c r="N462" i="1"/>
  <c r="O462" i="1" s="1"/>
  <c r="L462" i="1"/>
  <c r="M462" i="1" s="1"/>
  <c r="K462" i="1"/>
  <c r="I462" i="1"/>
  <c r="G462" i="1"/>
  <c r="E462" i="1"/>
  <c r="BD462" i="1"/>
  <c r="BB462" i="1"/>
  <c r="BC462" i="1" s="1"/>
  <c r="AX462" i="1"/>
  <c r="AY462" i="1" s="1"/>
  <c r="AV462" i="1"/>
  <c r="AW462" i="1" s="1"/>
  <c r="N463" i="1"/>
  <c r="O463" i="1" s="1"/>
  <c r="L463" i="1"/>
  <c r="M463" i="1" s="1"/>
  <c r="K463" i="1"/>
  <c r="I463" i="1"/>
  <c r="G463" i="1"/>
  <c r="E463" i="1"/>
  <c r="BD463" i="1"/>
  <c r="BE463" i="1" s="1"/>
  <c r="BB463" i="1"/>
  <c r="AX463" i="1"/>
  <c r="AY463" i="1" s="1"/>
  <c r="AV463" i="1"/>
  <c r="AW463" i="1" s="1"/>
  <c r="N461" i="1"/>
  <c r="O461" i="1" s="1"/>
  <c r="L461" i="1"/>
  <c r="M461" i="1" s="1"/>
  <c r="K461" i="1"/>
  <c r="I461" i="1"/>
  <c r="G461" i="1"/>
  <c r="E461" i="1"/>
  <c r="BD461" i="1"/>
  <c r="BE461" i="1" s="1"/>
  <c r="BB461" i="1"/>
  <c r="AX461" i="1"/>
  <c r="AY461" i="1" s="1"/>
  <c r="AV461" i="1"/>
  <c r="N460" i="1"/>
  <c r="O460" i="1" s="1"/>
  <c r="L460" i="1"/>
  <c r="M460" i="1" s="1"/>
  <c r="K460" i="1"/>
  <c r="I460" i="1"/>
  <c r="G460" i="1"/>
  <c r="E460" i="1"/>
  <c r="BD460" i="1"/>
  <c r="BB460" i="1"/>
  <c r="BC460" i="1" s="1"/>
  <c r="AX460" i="1"/>
  <c r="AV460" i="1"/>
  <c r="AW460" i="1" s="1"/>
  <c r="N459" i="1"/>
  <c r="O459" i="1" s="1"/>
  <c r="L459" i="1"/>
  <c r="M459" i="1" s="1"/>
  <c r="K459" i="1"/>
  <c r="I459" i="1"/>
  <c r="G459" i="1"/>
  <c r="E459" i="1"/>
  <c r="BD459" i="1"/>
  <c r="BE459" i="1" s="1"/>
  <c r="BB459" i="1"/>
  <c r="BC459" i="1" s="1"/>
  <c r="AX459" i="1"/>
  <c r="AY459" i="1" s="1"/>
  <c r="AV459" i="1"/>
  <c r="AW459" i="1" s="1"/>
  <c r="N458" i="1"/>
  <c r="O458" i="1" s="1"/>
  <c r="L458" i="1"/>
  <c r="M458" i="1" s="1"/>
  <c r="K458" i="1"/>
  <c r="I458" i="1"/>
  <c r="G458" i="1"/>
  <c r="E458" i="1"/>
  <c r="BD458" i="1"/>
  <c r="BE458" i="1" s="1"/>
  <c r="BB458" i="1"/>
  <c r="AX458" i="1"/>
  <c r="AY458" i="1" s="1"/>
  <c r="AV458" i="1"/>
  <c r="N457" i="1"/>
  <c r="O457" i="1" s="1"/>
  <c r="L457" i="1"/>
  <c r="M457" i="1" s="1"/>
  <c r="K457" i="1"/>
  <c r="I457" i="1"/>
  <c r="G457" i="1"/>
  <c r="E457" i="1"/>
  <c r="BD457" i="1"/>
  <c r="BE457" i="1" s="1"/>
  <c r="BB457" i="1"/>
  <c r="BC457" i="1" s="1"/>
  <c r="AX457" i="1"/>
  <c r="AY457" i="1" s="1"/>
  <c r="AV457" i="1"/>
  <c r="AW457" i="1" s="1"/>
  <c r="N456" i="1"/>
  <c r="O456" i="1" s="1"/>
  <c r="L456" i="1"/>
  <c r="M456" i="1" s="1"/>
  <c r="K456" i="1"/>
  <c r="I456" i="1"/>
  <c r="G456" i="1"/>
  <c r="E456" i="1"/>
  <c r="BD456" i="1"/>
  <c r="BE456" i="1" s="1"/>
  <c r="BB456" i="1"/>
  <c r="AX456" i="1"/>
  <c r="AY456" i="1" s="1"/>
  <c r="AV456" i="1"/>
  <c r="AW456" i="1" s="1"/>
  <c r="N455" i="1"/>
  <c r="O455" i="1" s="1"/>
  <c r="L455" i="1"/>
  <c r="M455" i="1" s="1"/>
  <c r="K455" i="1"/>
  <c r="I455" i="1"/>
  <c r="G455" i="1"/>
  <c r="E455" i="1"/>
  <c r="BD455" i="1"/>
  <c r="BE455" i="1" s="1"/>
  <c r="BB455" i="1"/>
  <c r="BC455" i="1" s="1"/>
  <c r="AX455" i="1"/>
  <c r="AY455" i="1" s="1"/>
  <c r="AV455" i="1"/>
  <c r="N454" i="1"/>
  <c r="O454" i="1" s="1"/>
  <c r="L454" i="1"/>
  <c r="M454" i="1" s="1"/>
  <c r="K454" i="1"/>
  <c r="I454" i="1"/>
  <c r="G454" i="1"/>
  <c r="E454" i="1"/>
  <c r="BD454" i="1"/>
  <c r="BE454" i="1" s="1"/>
  <c r="BB454" i="1"/>
  <c r="AX454" i="1"/>
  <c r="AY454" i="1" s="1"/>
  <c r="AV454" i="1"/>
  <c r="N453" i="1"/>
  <c r="O453" i="1" s="1"/>
  <c r="L453" i="1"/>
  <c r="M453" i="1" s="1"/>
  <c r="K453" i="1"/>
  <c r="I453" i="1"/>
  <c r="G453" i="1"/>
  <c r="E453" i="1"/>
  <c r="BD453" i="1"/>
  <c r="BB453" i="1"/>
  <c r="BC453" i="1" s="1"/>
  <c r="AX453" i="1"/>
  <c r="AY453" i="1" s="1"/>
  <c r="AV453" i="1"/>
  <c r="N452" i="1"/>
  <c r="O452" i="1" s="1"/>
  <c r="L452" i="1"/>
  <c r="M452" i="1" s="1"/>
  <c r="K452" i="1"/>
  <c r="I452" i="1"/>
  <c r="G452" i="1"/>
  <c r="E452" i="1"/>
  <c r="BD452" i="1"/>
  <c r="BE452" i="1" s="1"/>
  <c r="BB452" i="1"/>
  <c r="AX452" i="1"/>
  <c r="AV452" i="1"/>
  <c r="AW452" i="1" s="1"/>
  <c r="N450" i="1"/>
  <c r="O450" i="1" s="1"/>
  <c r="L450" i="1"/>
  <c r="M450" i="1" s="1"/>
  <c r="K450" i="1"/>
  <c r="I450" i="1"/>
  <c r="G450" i="1"/>
  <c r="E450" i="1"/>
  <c r="BD450" i="1"/>
  <c r="BE450" i="1" s="1"/>
  <c r="BB450" i="1"/>
  <c r="AX450" i="1"/>
  <c r="AY450" i="1" s="1"/>
  <c r="AV450" i="1"/>
  <c r="AW450" i="1" s="1"/>
  <c r="N449" i="1"/>
  <c r="O449" i="1" s="1"/>
  <c r="L449" i="1"/>
  <c r="M449" i="1" s="1"/>
  <c r="K449" i="1"/>
  <c r="I449" i="1"/>
  <c r="G449" i="1"/>
  <c r="E449" i="1"/>
  <c r="BD449" i="1"/>
  <c r="BE449" i="1" s="1"/>
  <c r="BB449" i="1"/>
  <c r="AX449" i="1"/>
  <c r="AY449" i="1" s="1"/>
  <c r="AV449" i="1"/>
  <c r="N448" i="1"/>
  <c r="O448" i="1" s="1"/>
  <c r="L448" i="1"/>
  <c r="M448" i="1" s="1"/>
  <c r="K448" i="1"/>
  <c r="I448" i="1"/>
  <c r="G448" i="1"/>
  <c r="E448" i="1"/>
  <c r="BD448" i="1"/>
  <c r="BE448" i="1" s="1"/>
  <c r="BB448" i="1"/>
  <c r="AX448" i="1"/>
  <c r="AY448" i="1" s="1"/>
  <c r="AV448" i="1"/>
  <c r="AW448" i="1" s="1"/>
  <c r="N447" i="1"/>
  <c r="O447" i="1" s="1"/>
  <c r="L447" i="1"/>
  <c r="M447" i="1" s="1"/>
  <c r="K447" i="1"/>
  <c r="I447" i="1"/>
  <c r="G447" i="1"/>
  <c r="E447" i="1"/>
  <c r="BD447" i="1"/>
  <c r="BE447" i="1" s="1"/>
  <c r="BB447" i="1"/>
  <c r="BC447" i="1" s="1"/>
  <c r="AX447" i="1"/>
  <c r="AV447" i="1"/>
  <c r="AW447" i="1" s="1"/>
  <c r="N446" i="1"/>
  <c r="O446" i="1" s="1"/>
  <c r="L446" i="1"/>
  <c r="M446" i="1" s="1"/>
  <c r="K446" i="1"/>
  <c r="I446" i="1"/>
  <c r="G446" i="1"/>
  <c r="E446" i="1"/>
  <c r="BD446" i="1"/>
  <c r="BE446" i="1" s="1"/>
  <c r="BB446" i="1"/>
  <c r="BC446" i="1" s="1"/>
  <c r="AX446" i="1"/>
  <c r="AY446" i="1" s="1"/>
  <c r="AV446" i="1"/>
  <c r="AW446" i="1" s="1"/>
  <c r="N445" i="1"/>
  <c r="O445" i="1" s="1"/>
  <c r="L445" i="1"/>
  <c r="M445" i="1" s="1"/>
  <c r="K445" i="1"/>
  <c r="I445" i="1"/>
  <c r="G445" i="1"/>
  <c r="E445" i="1"/>
  <c r="BD445" i="1"/>
  <c r="BE445" i="1" s="1"/>
  <c r="BB445" i="1"/>
  <c r="AX445" i="1"/>
  <c r="AY445" i="1" s="1"/>
  <c r="AV445" i="1"/>
  <c r="N444" i="1"/>
  <c r="O444" i="1" s="1"/>
  <c r="L444" i="1"/>
  <c r="M444" i="1" s="1"/>
  <c r="K444" i="1"/>
  <c r="I444" i="1"/>
  <c r="G444" i="1"/>
  <c r="E444" i="1"/>
  <c r="BD444" i="1"/>
  <c r="BE444" i="1" s="1"/>
  <c r="BB444" i="1"/>
  <c r="BC444" i="1" s="1"/>
  <c r="AX444" i="1"/>
  <c r="AY444" i="1" s="1"/>
  <c r="AV444" i="1"/>
  <c r="N443" i="1"/>
  <c r="O443" i="1" s="1"/>
  <c r="L443" i="1"/>
  <c r="M443" i="1" s="1"/>
  <c r="K443" i="1"/>
  <c r="I443" i="1"/>
  <c r="G443" i="1"/>
  <c r="E443" i="1"/>
  <c r="BD443" i="1"/>
  <c r="BE443" i="1" s="1"/>
  <c r="BB443" i="1"/>
  <c r="AX443" i="1"/>
  <c r="AY443" i="1" s="1"/>
  <c r="AV443" i="1"/>
  <c r="N442" i="1"/>
  <c r="O442" i="1" s="1"/>
  <c r="L442" i="1"/>
  <c r="M442" i="1" s="1"/>
  <c r="K442" i="1"/>
  <c r="I442" i="1"/>
  <c r="G442" i="1"/>
  <c r="E442" i="1"/>
  <c r="BD442" i="1"/>
  <c r="BE442" i="1" s="1"/>
  <c r="BB442" i="1"/>
  <c r="AX442" i="1"/>
  <c r="AY442" i="1" s="1"/>
  <c r="AV442" i="1"/>
  <c r="N441" i="1"/>
  <c r="O441" i="1" s="1"/>
  <c r="L441" i="1"/>
  <c r="M441" i="1" s="1"/>
  <c r="K441" i="1"/>
  <c r="I441" i="1"/>
  <c r="G441" i="1"/>
  <c r="E441" i="1"/>
  <c r="BD441" i="1"/>
  <c r="BE441" i="1" s="1"/>
  <c r="BB441" i="1"/>
  <c r="AX441" i="1"/>
  <c r="AY441" i="1" s="1"/>
  <c r="AV441" i="1"/>
  <c r="N487" i="1"/>
  <c r="O487" i="1" s="1"/>
  <c r="L487" i="1"/>
  <c r="M487" i="1" s="1"/>
  <c r="K487" i="1"/>
  <c r="I487" i="1"/>
  <c r="G487" i="1"/>
  <c r="E487" i="1"/>
  <c r="BD487" i="1"/>
  <c r="BE487" i="1" s="1"/>
  <c r="BB487" i="1"/>
  <c r="BC487" i="1" s="1"/>
  <c r="AX487" i="1"/>
  <c r="AY487" i="1" s="1"/>
  <c r="AV487" i="1"/>
  <c r="AW487" i="1" s="1"/>
  <c r="N440" i="1"/>
  <c r="O440" i="1" s="1"/>
  <c r="L440" i="1"/>
  <c r="M440" i="1" s="1"/>
  <c r="K440" i="1"/>
  <c r="I440" i="1"/>
  <c r="G440" i="1"/>
  <c r="E440" i="1"/>
  <c r="BD440" i="1"/>
  <c r="BE440" i="1" s="1"/>
  <c r="BB440" i="1"/>
  <c r="AX440" i="1"/>
  <c r="AY440" i="1" s="1"/>
  <c r="AV440" i="1"/>
  <c r="N439" i="1"/>
  <c r="O439" i="1" s="1"/>
  <c r="L439" i="1"/>
  <c r="M439" i="1" s="1"/>
  <c r="K439" i="1"/>
  <c r="I439" i="1"/>
  <c r="G439" i="1"/>
  <c r="E439" i="1"/>
  <c r="BD439" i="1"/>
  <c r="BE439" i="1" s="1"/>
  <c r="BB439" i="1"/>
  <c r="AX439" i="1"/>
  <c r="AY439" i="1" s="1"/>
  <c r="AV439" i="1"/>
  <c r="AW439" i="1" s="1"/>
  <c r="N438" i="1"/>
  <c r="O438" i="1" s="1"/>
  <c r="L438" i="1"/>
  <c r="M438" i="1" s="1"/>
  <c r="K438" i="1"/>
  <c r="I438" i="1"/>
  <c r="G438" i="1"/>
  <c r="E438" i="1"/>
  <c r="BD438" i="1"/>
  <c r="BE438" i="1" s="1"/>
  <c r="BB438" i="1"/>
  <c r="AX438" i="1"/>
  <c r="AY438" i="1" s="1"/>
  <c r="AV438" i="1"/>
  <c r="N437" i="1"/>
  <c r="O437" i="1" s="1"/>
  <c r="L437" i="1"/>
  <c r="M437" i="1" s="1"/>
  <c r="K437" i="1"/>
  <c r="I437" i="1"/>
  <c r="G437" i="1"/>
  <c r="E437" i="1"/>
  <c r="BD437" i="1"/>
  <c r="BE437" i="1" s="1"/>
  <c r="BB437" i="1"/>
  <c r="BC437" i="1" s="1"/>
  <c r="AX437" i="1"/>
  <c r="AY437" i="1" s="1"/>
  <c r="AV437" i="1"/>
  <c r="AW437" i="1" s="1"/>
  <c r="N436" i="1"/>
  <c r="O436" i="1" s="1"/>
  <c r="L436" i="1"/>
  <c r="M436" i="1" s="1"/>
  <c r="K436" i="1"/>
  <c r="I436" i="1"/>
  <c r="G436" i="1"/>
  <c r="E436" i="1"/>
  <c r="BD436" i="1"/>
  <c r="BE436" i="1" s="1"/>
  <c r="BB436" i="1"/>
  <c r="AX436" i="1"/>
  <c r="AY436" i="1" s="1"/>
  <c r="AV436" i="1"/>
  <c r="AW436" i="1" s="1"/>
  <c r="N435" i="1"/>
  <c r="O435" i="1" s="1"/>
  <c r="L435" i="1"/>
  <c r="M435" i="1" s="1"/>
  <c r="K435" i="1"/>
  <c r="I435" i="1"/>
  <c r="G435" i="1"/>
  <c r="E435" i="1"/>
  <c r="BD435" i="1"/>
  <c r="BE435" i="1" s="1"/>
  <c r="BB435" i="1"/>
  <c r="BC435" i="1" s="1"/>
  <c r="AX435" i="1"/>
  <c r="AY435" i="1" s="1"/>
  <c r="AV435" i="1"/>
  <c r="N434" i="1"/>
  <c r="O434" i="1" s="1"/>
  <c r="L434" i="1"/>
  <c r="M434" i="1" s="1"/>
  <c r="K434" i="1"/>
  <c r="I434" i="1"/>
  <c r="G434" i="1"/>
  <c r="E434" i="1"/>
  <c r="BD434" i="1"/>
  <c r="BE434" i="1" s="1"/>
  <c r="BB434" i="1"/>
  <c r="AX434" i="1"/>
  <c r="AY434" i="1" s="1"/>
  <c r="AV434" i="1"/>
  <c r="N433" i="1"/>
  <c r="O433" i="1" s="1"/>
  <c r="L433" i="1"/>
  <c r="M433" i="1" s="1"/>
  <c r="K433" i="1"/>
  <c r="I433" i="1"/>
  <c r="G433" i="1"/>
  <c r="E433" i="1"/>
  <c r="BD433" i="1"/>
  <c r="BB433" i="1"/>
  <c r="BC433" i="1" s="1"/>
  <c r="AX433" i="1"/>
  <c r="AY433" i="1" s="1"/>
  <c r="AV433" i="1"/>
  <c r="N432" i="1"/>
  <c r="O432" i="1" s="1"/>
  <c r="L432" i="1"/>
  <c r="M432" i="1" s="1"/>
  <c r="K432" i="1"/>
  <c r="I432" i="1"/>
  <c r="G432" i="1"/>
  <c r="E432" i="1"/>
  <c r="BD432" i="1"/>
  <c r="BB432" i="1"/>
  <c r="BC432" i="1" s="1"/>
  <c r="AX432" i="1"/>
  <c r="AV432" i="1"/>
  <c r="AW432" i="1" s="1"/>
  <c r="N431" i="1"/>
  <c r="O431" i="1" s="1"/>
  <c r="L431" i="1"/>
  <c r="M431" i="1" s="1"/>
  <c r="K431" i="1"/>
  <c r="I431" i="1"/>
  <c r="G431" i="1"/>
  <c r="E431" i="1"/>
  <c r="BD431" i="1"/>
  <c r="BE431" i="1" s="1"/>
  <c r="BB431" i="1"/>
  <c r="AX431" i="1"/>
  <c r="AY431" i="1" s="1"/>
  <c r="AV431" i="1"/>
  <c r="N429" i="1"/>
  <c r="O429" i="1" s="1"/>
  <c r="L429" i="1"/>
  <c r="M429" i="1" s="1"/>
  <c r="K429" i="1"/>
  <c r="I429" i="1"/>
  <c r="G429" i="1"/>
  <c r="E429" i="1"/>
  <c r="BD429" i="1"/>
  <c r="BE429" i="1" s="1"/>
  <c r="BB429" i="1"/>
  <c r="AX429" i="1"/>
  <c r="AY429" i="1" s="1"/>
  <c r="AV429" i="1"/>
  <c r="AW429" i="1" s="1"/>
  <c r="N430" i="1"/>
  <c r="O430" i="1" s="1"/>
  <c r="L430" i="1"/>
  <c r="M430" i="1" s="1"/>
  <c r="K430" i="1"/>
  <c r="I430" i="1"/>
  <c r="G430" i="1"/>
  <c r="E430" i="1"/>
  <c r="BD430" i="1"/>
  <c r="BE430" i="1" s="1"/>
  <c r="BB430" i="1"/>
  <c r="BC430" i="1" s="1"/>
  <c r="AX430" i="1"/>
  <c r="AY430" i="1" s="1"/>
  <c r="AV430" i="1"/>
  <c r="N428" i="1"/>
  <c r="O428" i="1" s="1"/>
  <c r="L428" i="1"/>
  <c r="M428" i="1" s="1"/>
  <c r="K428" i="1"/>
  <c r="I428" i="1"/>
  <c r="G428" i="1"/>
  <c r="E428" i="1"/>
  <c r="BD428" i="1"/>
  <c r="BE428" i="1" s="1"/>
  <c r="BB428" i="1"/>
  <c r="AX428" i="1"/>
  <c r="AY428" i="1" s="1"/>
  <c r="AV428" i="1"/>
  <c r="N427" i="1"/>
  <c r="O427" i="1" s="1"/>
  <c r="L427" i="1"/>
  <c r="M427" i="1" s="1"/>
  <c r="K427" i="1"/>
  <c r="I427" i="1"/>
  <c r="G427" i="1"/>
  <c r="E427" i="1"/>
  <c r="BD427" i="1"/>
  <c r="BE427" i="1" s="1"/>
  <c r="BB427" i="1"/>
  <c r="AX427" i="1"/>
  <c r="AY427" i="1" s="1"/>
  <c r="AV427" i="1"/>
  <c r="N425" i="1"/>
  <c r="O425" i="1" s="1"/>
  <c r="L425" i="1"/>
  <c r="M425" i="1" s="1"/>
  <c r="K425" i="1"/>
  <c r="I425" i="1"/>
  <c r="G425" i="1"/>
  <c r="E425" i="1"/>
  <c r="BD425" i="1"/>
  <c r="BE425" i="1" s="1"/>
  <c r="BB425" i="1"/>
  <c r="AX425" i="1"/>
  <c r="AY425" i="1" s="1"/>
  <c r="AV425" i="1"/>
  <c r="AW425" i="1" s="1"/>
  <c r="N426" i="1"/>
  <c r="O426" i="1" s="1"/>
  <c r="L426" i="1"/>
  <c r="M426" i="1" s="1"/>
  <c r="K426" i="1"/>
  <c r="I426" i="1"/>
  <c r="G426" i="1"/>
  <c r="E426" i="1"/>
  <c r="BD426" i="1"/>
  <c r="BE426" i="1" s="1"/>
  <c r="BB426" i="1"/>
  <c r="BC426" i="1" s="1"/>
  <c r="AX426" i="1"/>
  <c r="AY426" i="1" s="1"/>
  <c r="AV426" i="1"/>
  <c r="N258" i="1"/>
  <c r="O258" i="1" s="1"/>
  <c r="L258" i="1"/>
  <c r="M258" i="1" s="1"/>
  <c r="K258" i="1"/>
  <c r="I258" i="1"/>
  <c r="G258" i="1"/>
  <c r="E258" i="1"/>
  <c r="BD258" i="1"/>
  <c r="BE258" i="1" s="1"/>
  <c r="BB258" i="1"/>
  <c r="AX258" i="1"/>
  <c r="AY258" i="1" s="1"/>
  <c r="AV258" i="1"/>
  <c r="AW258" i="1" s="1"/>
  <c r="N424" i="1"/>
  <c r="O424" i="1" s="1"/>
  <c r="L424" i="1"/>
  <c r="M424" i="1" s="1"/>
  <c r="K424" i="1"/>
  <c r="I424" i="1"/>
  <c r="G424" i="1"/>
  <c r="E424" i="1"/>
  <c r="BD424" i="1"/>
  <c r="BE424" i="1" s="1"/>
  <c r="BB424" i="1"/>
  <c r="BC424" i="1" s="1"/>
  <c r="AX424" i="1"/>
  <c r="AY424" i="1" s="1"/>
  <c r="AV424" i="1"/>
  <c r="AW424" i="1" s="1"/>
  <c r="N423" i="1"/>
  <c r="O423" i="1" s="1"/>
  <c r="L423" i="1"/>
  <c r="M423" i="1" s="1"/>
  <c r="K423" i="1"/>
  <c r="I423" i="1"/>
  <c r="G423" i="1"/>
  <c r="E423" i="1"/>
  <c r="BD423" i="1"/>
  <c r="BE423" i="1" s="1"/>
  <c r="BB423" i="1"/>
  <c r="AX423" i="1"/>
  <c r="AY423" i="1" s="1"/>
  <c r="AV423" i="1"/>
  <c r="AW423" i="1" s="1"/>
  <c r="N422" i="1"/>
  <c r="O422" i="1" s="1"/>
  <c r="L422" i="1"/>
  <c r="M422" i="1" s="1"/>
  <c r="K422" i="1"/>
  <c r="I422" i="1"/>
  <c r="G422" i="1"/>
  <c r="E422" i="1"/>
  <c r="BD422" i="1"/>
  <c r="BE422" i="1" s="1"/>
  <c r="BB422" i="1"/>
  <c r="BC422" i="1" s="1"/>
  <c r="AX422" i="1"/>
  <c r="AY422" i="1" s="1"/>
  <c r="AV422" i="1"/>
  <c r="N421" i="1"/>
  <c r="O421" i="1" s="1"/>
  <c r="L421" i="1"/>
  <c r="M421" i="1" s="1"/>
  <c r="K421" i="1"/>
  <c r="I421" i="1"/>
  <c r="G421" i="1"/>
  <c r="E421" i="1"/>
  <c r="BD421" i="1"/>
  <c r="BE421" i="1" s="1"/>
  <c r="BB421" i="1"/>
  <c r="BC421" i="1" s="1"/>
  <c r="AX421" i="1"/>
  <c r="AV421" i="1"/>
  <c r="AW421" i="1" s="1"/>
  <c r="N420" i="1"/>
  <c r="O420" i="1" s="1"/>
  <c r="L420" i="1"/>
  <c r="M420" i="1" s="1"/>
  <c r="K420" i="1"/>
  <c r="I420" i="1"/>
  <c r="G420" i="1"/>
  <c r="E420" i="1"/>
  <c r="BD420" i="1"/>
  <c r="BB420" i="1"/>
  <c r="BC420" i="1" s="1"/>
  <c r="AX420" i="1"/>
  <c r="AY420" i="1" s="1"/>
  <c r="AV420" i="1"/>
  <c r="N419" i="1"/>
  <c r="O419" i="1" s="1"/>
  <c r="L419" i="1"/>
  <c r="M419" i="1" s="1"/>
  <c r="K419" i="1"/>
  <c r="I419" i="1"/>
  <c r="G419" i="1"/>
  <c r="E419" i="1"/>
  <c r="BD419" i="1"/>
  <c r="BE419" i="1" s="1"/>
  <c r="BB419" i="1"/>
  <c r="AX419" i="1"/>
  <c r="AY419" i="1" s="1"/>
  <c r="AV419" i="1"/>
  <c r="N418" i="1"/>
  <c r="O418" i="1" s="1"/>
  <c r="L418" i="1"/>
  <c r="M418" i="1" s="1"/>
  <c r="K418" i="1"/>
  <c r="I418" i="1"/>
  <c r="G418" i="1"/>
  <c r="E418" i="1"/>
  <c r="BD418" i="1"/>
  <c r="BE418" i="1" s="1"/>
  <c r="BB418" i="1"/>
  <c r="BC418" i="1" s="1"/>
  <c r="AX418" i="1"/>
  <c r="AY418" i="1" s="1"/>
  <c r="AV418" i="1"/>
  <c r="AW418" i="1" s="1"/>
  <c r="N417" i="1"/>
  <c r="O417" i="1" s="1"/>
  <c r="L417" i="1"/>
  <c r="M417" i="1" s="1"/>
  <c r="K417" i="1"/>
  <c r="I417" i="1"/>
  <c r="G417" i="1"/>
  <c r="E417" i="1"/>
  <c r="BD417" i="1"/>
  <c r="BE417" i="1" s="1"/>
  <c r="BB417" i="1"/>
  <c r="BC417" i="1" s="1"/>
  <c r="AX417" i="1"/>
  <c r="AY417" i="1" s="1"/>
  <c r="AV417" i="1"/>
  <c r="N416" i="1"/>
  <c r="O416" i="1" s="1"/>
  <c r="L416" i="1"/>
  <c r="M416" i="1" s="1"/>
  <c r="K416" i="1"/>
  <c r="I416" i="1"/>
  <c r="G416" i="1"/>
  <c r="E416" i="1"/>
  <c r="BD416" i="1"/>
  <c r="BE416" i="1" s="1"/>
  <c r="BB416" i="1"/>
  <c r="AX416" i="1"/>
  <c r="AY416" i="1" s="1"/>
  <c r="AV416" i="1"/>
  <c r="N415" i="1"/>
  <c r="O415" i="1" s="1"/>
  <c r="L415" i="1"/>
  <c r="M415" i="1" s="1"/>
  <c r="K415" i="1"/>
  <c r="I415" i="1"/>
  <c r="G415" i="1"/>
  <c r="E415" i="1"/>
  <c r="BD415" i="1"/>
  <c r="BE415" i="1" s="1"/>
  <c r="BB415" i="1"/>
  <c r="AX415" i="1"/>
  <c r="AV415" i="1"/>
  <c r="AW415" i="1" s="1"/>
  <c r="N414" i="1"/>
  <c r="O414" i="1" s="1"/>
  <c r="L414" i="1"/>
  <c r="M414" i="1" s="1"/>
  <c r="K414" i="1"/>
  <c r="I414" i="1"/>
  <c r="G414" i="1"/>
  <c r="E414" i="1"/>
  <c r="BD414" i="1"/>
  <c r="BE414" i="1" s="1"/>
  <c r="BB414" i="1"/>
  <c r="BC414" i="1" s="1"/>
  <c r="AX414" i="1"/>
  <c r="AV414" i="1"/>
  <c r="AW414" i="1" s="1"/>
  <c r="N413" i="1"/>
  <c r="O413" i="1" s="1"/>
  <c r="L413" i="1"/>
  <c r="M413" i="1" s="1"/>
  <c r="K413" i="1"/>
  <c r="I413" i="1"/>
  <c r="G413" i="1"/>
  <c r="E413" i="1"/>
  <c r="BD413" i="1"/>
  <c r="BE413" i="1" s="1"/>
  <c r="BB413" i="1"/>
  <c r="AX413" i="1"/>
  <c r="AY413" i="1" s="1"/>
  <c r="AV413" i="1"/>
  <c r="AW413" i="1" s="1"/>
  <c r="N412" i="1"/>
  <c r="O412" i="1" s="1"/>
  <c r="L412" i="1"/>
  <c r="M412" i="1" s="1"/>
  <c r="K412" i="1"/>
  <c r="I412" i="1"/>
  <c r="G412" i="1"/>
  <c r="E412" i="1"/>
  <c r="BD412" i="1"/>
  <c r="BE412" i="1" s="1"/>
  <c r="BB412" i="1"/>
  <c r="BC412" i="1" s="1"/>
  <c r="AX412" i="1"/>
  <c r="AY412" i="1" s="1"/>
  <c r="AV412" i="1"/>
  <c r="AW412" i="1" s="1"/>
  <c r="N411" i="1"/>
  <c r="O411" i="1" s="1"/>
  <c r="L411" i="1"/>
  <c r="M411" i="1" s="1"/>
  <c r="K411" i="1"/>
  <c r="I411" i="1"/>
  <c r="G411" i="1"/>
  <c r="E411" i="1"/>
  <c r="BD411" i="1"/>
  <c r="BE411" i="1" s="1"/>
  <c r="BB411" i="1"/>
  <c r="AX411" i="1"/>
  <c r="AY411" i="1" s="1"/>
  <c r="AV411" i="1"/>
  <c r="N410" i="1"/>
  <c r="O410" i="1" s="1"/>
  <c r="L410" i="1"/>
  <c r="M410" i="1" s="1"/>
  <c r="K410" i="1"/>
  <c r="I410" i="1"/>
  <c r="G410" i="1"/>
  <c r="E410" i="1"/>
  <c r="BD410" i="1"/>
  <c r="BE410" i="1" s="1"/>
  <c r="BB410" i="1"/>
  <c r="AX410" i="1"/>
  <c r="AY410" i="1" s="1"/>
  <c r="AV410" i="1"/>
  <c r="AW410" i="1" s="1"/>
  <c r="N409" i="1"/>
  <c r="O409" i="1" s="1"/>
  <c r="L409" i="1"/>
  <c r="M409" i="1" s="1"/>
  <c r="K409" i="1"/>
  <c r="I409" i="1"/>
  <c r="G409" i="1"/>
  <c r="E409" i="1"/>
  <c r="BD409" i="1"/>
  <c r="BE409" i="1" s="1"/>
  <c r="BB409" i="1"/>
  <c r="BC409" i="1" s="1"/>
  <c r="AX409" i="1"/>
  <c r="AY409" i="1" s="1"/>
  <c r="AV409" i="1"/>
  <c r="N408" i="1"/>
  <c r="O408" i="1" s="1"/>
  <c r="L408" i="1"/>
  <c r="M408" i="1" s="1"/>
  <c r="K408" i="1"/>
  <c r="I408" i="1"/>
  <c r="G408" i="1"/>
  <c r="E408" i="1"/>
  <c r="BD408" i="1"/>
  <c r="BE408" i="1" s="1"/>
  <c r="BB408" i="1"/>
  <c r="BC408" i="1" s="1"/>
  <c r="AX408" i="1"/>
  <c r="AY408" i="1" s="1"/>
  <c r="AV408" i="1"/>
  <c r="AW408" i="1" s="1"/>
  <c r="N407" i="1"/>
  <c r="O407" i="1" s="1"/>
  <c r="L407" i="1"/>
  <c r="M407" i="1" s="1"/>
  <c r="K407" i="1"/>
  <c r="I407" i="1"/>
  <c r="G407" i="1"/>
  <c r="E407" i="1"/>
  <c r="BD407" i="1"/>
  <c r="BE407" i="1" s="1"/>
  <c r="BB407" i="1"/>
  <c r="AX407" i="1"/>
  <c r="AY407" i="1" s="1"/>
  <c r="AV407" i="1"/>
  <c r="AW407" i="1" s="1"/>
  <c r="N406" i="1"/>
  <c r="O406" i="1" s="1"/>
  <c r="L406" i="1"/>
  <c r="M406" i="1" s="1"/>
  <c r="K406" i="1"/>
  <c r="I406" i="1"/>
  <c r="G406" i="1"/>
  <c r="E406" i="1"/>
  <c r="BD406" i="1"/>
  <c r="BE406" i="1" s="1"/>
  <c r="BB406" i="1"/>
  <c r="AX406" i="1"/>
  <c r="AY406" i="1" s="1"/>
  <c r="AV406" i="1"/>
  <c r="AW406" i="1" s="1"/>
  <c r="N405" i="1"/>
  <c r="O405" i="1" s="1"/>
  <c r="L405" i="1"/>
  <c r="M405" i="1" s="1"/>
  <c r="K405" i="1"/>
  <c r="I405" i="1"/>
  <c r="G405" i="1"/>
  <c r="E405" i="1"/>
  <c r="BD405" i="1"/>
  <c r="BB405" i="1"/>
  <c r="BC405" i="1" s="1"/>
  <c r="AX405" i="1"/>
  <c r="AY405" i="1" s="1"/>
  <c r="AV405" i="1"/>
  <c r="AW405" i="1" s="1"/>
  <c r="N404" i="1"/>
  <c r="O404" i="1" s="1"/>
  <c r="L404" i="1"/>
  <c r="M404" i="1" s="1"/>
  <c r="K404" i="1"/>
  <c r="I404" i="1"/>
  <c r="G404" i="1"/>
  <c r="E404" i="1"/>
  <c r="BD404" i="1"/>
  <c r="BB404" i="1"/>
  <c r="BC404" i="1" s="1"/>
  <c r="AX404" i="1"/>
  <c r="AY404" i="1" s="1"/>
  <c r="AV404" i="1"/>
  <c r="N403" i="1"/>
  <c r="O403" i="1" s="1"/>
  <c r="L403" i="1"/>
  <c r="M403" i="1" s="1"/>
  <c r="K403" i="1"/>
  <c r="I403" i="1"/>
  <c r="G403" i="1"/>
  <c r="E403" i="1"/>
  <c r="BD403" i="1"/>
  <c r="BE403" i="1" s="1"/>
  <c r="BB403" i="1"/>
  <c r="AX403" i="1"/>
  <c r="AY403" i="1" s="1"/>
  <c r="AV403" i="1"/>
  <c r="AW403" i="1" s="1"/>
  <c r="N402" i="1"/>
  <c r="O402" i="1" s="1"/>
  <c r="L402" i="1"/>
  <c r="M402" i="1" s="1"/>
  <c r="K402" i="1"/>
  <c r="I402" i="1"/>
  <c r="G402" i="1"/>
  <c r="E402" i="1"/>
  <c r="BD402" i="1"/>
  <c r="BE402" i="1" s="1"/>
  <c r="BB402" i="1"/>
  <c r="AX402" i="1"/>
  <c r="AY402" i="1" s="1"/>
  <c r="AV402" i="1"/>
  <c r="AW402" i="1" s="1"/>
  <c r="N401" i="1"/>
  <c r="O401" i="1" s="1"/>
  <c r="L401" i="1"/>
  <c r="M401" i="1" s="1"/>
  <c r="K401" i="1"/>
  <c r="I401" i="1"/>
  <c r="G401" i="1"/>
  <c r="E401" i="1"/>
  <c r="BD401" i="1"/>
  <c r="BE401" i="1" s="1"/>
  <c r="BB401" i="1"/>
  <c r="AX401" i="1"/>
  <c r="AY401" i="1" s="1"/>
  <c r="AV401" i="1"/>
  <c r="N400" i="1"/>
  <c r="O400" i="1" s="1"/>
  <c r="L400" i="1"/>
  <c r="M400" i="1" s="1"/>
  <c r="K400" i="1"/>
  <c r="I400" i="1"/>
  <c r="G400" i="1"/>
  <c r="E400" i="1"/>
  <c r="BD400" i="1"/>
  <c r="BE400" i="1" s="1"/>
  <c r="BB400" i="1"/>
  <c r="BC400" i="1" s="1"/>
  <c r="AX400" i="1"/>
  <c r="AY400" i="1" s="1"/>
  <c r="AV400" i="1"/>
  <c r="AW400" i="1" s="1"/>
  <c r="N399" i="1"/>
  <c r="O399" i="1" s="1"/>
  <c r="L399" i="1"/>
  <c r="M399" i="1" s="1"/>
  <c r="K399" i="1"/>
  <c r="I399" i="1"/>
  <c r="G399" i="1"/>
  <c r="E399" i="1"/>
  <c r="BD399" i="1"/>
  <c r="BE399" i="1" s="1"/>
  <c r="BB399" i="1"/>
  <c r="BC399" i="1" s="1"/>
  <c r="AX399" i="1"/>
  <c r="AY399" i="1" s="1"/>
  <c r="AV399" i="1"/>
  <c r="AW399" i="1" s="1"/>
  <c r="N398" i="1"/>
  <c r="O398" i="1" s="1"/>
  <c r="L398" i="1"/>
  <c r="M398" i="1" s="1"/>
  <c r="K398" i="1"/>
  <c r="I398" i="1"/>
  <c r="G398" i="1"/>
  <c r="E398" i="1"/>
  <c r="BD398" i="1"/>
  <c r="BE398" i="1" s="1"/>
  <c r="BB398" i="1"/>
  <c r="AX398" i="1"/>
  <c r="AY398" i="1" s="1"/>
  <c r="AV398" i="1"/>
  <c r="N396" i="1"/>
  <c r="O396" i="1" s="1"/>
  <c r="L396" i="1"/>
  <c r="M396" i="1" s="1"/>
  <c r="K396" i="1"/>
  <c r="I396" i="1"/>
  <c r="G396" i="1"/>
  <c r="E396" i="1"/>
  <c r="BD396" i="1"/>
  <c r="BE396" i="1" s="1"/>
  <c r="BB396" i="1"/>
  <c r="AX396" i="1"/>
  <c r="AV396" i="1"/>
  <c r="AW396" i="1" s="1"/>
  <c r="N397" i="1"/>
  <c r="O397" i="1" s="1"/>
  <c r="L397" i="1"/>
  <c r="M397" i="1" s="1"/>
  <c r="K397" i="1"/>
  <c r="I397" i="1"/>
  <c r="G397" i="1"/>
  <c r="E397" i="1"/>
  <c r="BD397" i="1"/>
  <c r="BB397" i="1"/>
  <c r="BC397" i="1" s="1"/>
  <c r="AX397" i="1"/>
  <c r="AY397" i="1" s="1"/>
  <c r="AV397" i="1"/>
  <c r="AW397" i="1" s="1"/>
  <c r="N317" i="1"/>
  <c r="O317" i="1" s="1"/>
  <c r="L317" i="1"/>
  <c r="M317" i="1" s="1"/>
  <c r="K317" i="1"/>
  <c r="I317" i="1"/>
  <c r="G317" i="1"/>
  <c r="E317" i="1"/>
  <c r="BD317" i="1"/>
  <c r="BE317" i="1" s="1"/>
  <c r="BB317" i="1"/>
  <c r="AX317" i="1"/>
  <c r="AY317" i="1" s="1"/>
  <c r="AV317" i="1"/>
  <c r="AW317" i="1" s="1"/>
  <c r="N505" i="1"/>
  <c r="O505" i="1" s="1"/>
  <c r="L505" i="1"/>
  <c r="M505" i="1" s="1"/>
  <c r="K505" i="1"/>
  <c r="I505" i="1"/>
  <c r="G505" i="1"/>
  <c r="E505" i="1"/>
  <c r="BD505" i="1"/>
  <c r="BE505" i="1" s="1"/>
  <c r="BB505" i="1"/>
  <c r="AX505" i="1"/>
  <c r="AY505" i="1" s="1"/>
  <c r="AV505" i="1"/>
  <c r="N395" i="1"/>
  <c r="O395" i="1" s="1"/>
  <c r="L395" i="1"/>
  <c r="M395" i="1" s="1"/>
  <c r="K395" i="1"/>
  <c r="I395" i="1"/>
  <c r="G395" i="1"/>
  <c r="E395" i="1"/>
  <c r="BD395" i="1"/>
  <c r="BB395" i="1"/>
  <c r="BC395" i="1" s="1"/>
  <c r="AX395" i="1"/>
  <c r="AY395" i="1" s="1"/>
  <c r="AV395" i="1"/>
  <c r="N394" i="1"/>
  <c r="O394" i="1" s="1"/>
  <c r="L394" i="1"/>
  <c r="M394" i="1" s="1"/>
  <c r="K394" i="1"/>
  <c r="I394" i="1"/>
  <c r="G394" i="1"/>
  <c r="E394" i="1"/>
  <c r="BD394" i="1"/>
  <c r="BB394" i="1"/>
  <c r="BC394" i="1" s="1"/>
  <c r="AX394" i="1"/>
  <c r="AY394" i="1" s="1"/>
  <c r="AV394" i="1"/>
  <c r="N504" i="1"/>
  <c r="O504" i="1" s="1"/>
  <c r="L504" i="1"/>
  <c r="M504" i="1" s="1"/>
  <c r="K504" i="1"/>
  <c r="I504" i="1"/>
  <c r="G504" i="1"/>
  <c r="E504" i="1"/>
  <c r="BD504" i="1"/>
  <c r="BE504" i="1" s="1"/>
  <c r="BB504" i="1"/>
  <c r="AX504" i="1"/>
  <c r="AY504" i="1" s="1"/>
  <c r="AV504" i="1"/>
  <c r="N393" i="1"/>
  <c r="O393" i="1" s="1"/>
  <c r="L393" i="1"/>
  <c r="M393" i="1" s="1"/>
  <c r="K393" i="1"/>
  <c r="I393" i="1"/>
  <c r="G393" i="1"/>
  <c r="E393" i="1"/>
  <c r="BD393" i="1"/>
  <c r="BB393" i="1"/>
  <c r="BC393" i="1" s="1"/>
  <c r="AX393" i="1"/>
  <c r="AY393" i="1" s="1"/>
  <c r="AV393" i="1"/>
  <c r="N391" i="1"/>
  <c r="O391" i="1" s="1"/>
  <c r="L391" i="1"/>
  <c r="M391" i="1" s="1"/>
  <c r="K391" i="1"/>
  <c r="I391" i="1"/>
  <c r="G391" i="1"/>
  <c r="E391" i="1"/>
  <c r="BD391" i="1"/>
  <c r="BE391" i="1" s="1"/>
  <c r="BB391" i="1"/>
  <c r="AX391" i="1"/>
  <c r="AY391" i="1" s="1"/>
  <c r="AV391" i="1"/>
  <c r="AW391" i="1" s="1"/>
  <c r="N390" i="1"/>
  <c r="O390" i="1" s="1"/>
  <c r="L390" i="1"/>
  <c r="M390" i="1" s="1"/>
  <c r="K390" i="1"/>
  <c r="I390" i="1"/>
  <c r="G390" i="1"/>
  <c r="E390" i="1"/>
  <c r="BD390" i="1"/>
  <c r="BE390" i="1" s="1"/>
  <c r="BB390" i="1"/>
  <c r="AX390" i="1"/>
  <c r="AY390" i="1" s="1"/>
  <c r="AV390" i="1"/>
  <c r="AW390" i="1" s="1"/>
  <c r="N389" i="1"/>
  <c r="O389" i="1" s="1"/>
  <c r="L389" i="1"/>
  <c r="M389" i="1" s="1"/>
  <c r="K389" i="1"/>
  <c r="I389" i="1"/>
  <c r="G389" i="1"/>
  <c r="E389" i="1"/>
  <c r="BD389" i="1"/>
  <c r="BE389" i="1" s="1"/>
  <c r="BB389" i="1"/>
  <c r="AX389" i="1"/>
  <c r="AY389" i="1" s="1"/>
  <c r="AV389" i="1"/>
  <c r="N388" i="1"/>
  <c r="O388" i="1" s="1"/>
  <c r="L388" i="1"/>
  <c r="M388" i="1" s="1"/>
  <c r="K388" i="1"/>
  <c r="I388" i="1"/>
  <c r="G388" i="1"/>
  <c r="E388" i="1"/>
  <c r="BD388" i="1"/>
  <c r="BE388" i="1" s="1"/>
  <c r="BB388" i="1"/>
  <c r="AX388" i="1"/>
  <c r="AY388" i="1" s="1"/>
  <c r="AV388" i="1"/>
  <c r="N387" i="1"/>
  <c r="O387" i="1" s="1"/>
  <c r="L387" i="1"/>
  <c r="M387" i="1" s="1"/>
  <c r="K387" i="1"/>
  <c r="I387" i="1"/>
  <c r="G387" i="1"/>
  <c r="E387" i="1"/>
  <c r="BD387" i="1"/>
  <c r="BB387" i="1"/>
  <c r="BC387" i="1" s="1"/>
  <c r="AX387" i="1"/>
  <c r="AY387" i="1" s="1"/>
  <c r="AV387" i="1"/>
  <c r="AW387" i="1" s="1"/>
  <c r="N451" i="1"/>
  <c r="O451" i="1" s="1"/>
  <c r="L451" i="1"/>
  <c r="M451" i="1" s="1"/>
  <c r="K451" i="1"/>
  <c r="I451" i="1"/>
  <c r="G451" i="1"/>
  <c r="E451" i="1"/>
  <c r="BD451" i="1"/>
  <c r="BE451" i="1" s="1"/>
  <c r="BB451" i="1"/>
  <c r="AX451" i="1"/>
  <c r="AY451" i="1" s="1"/>
  <c r="AV451" i="1"/>
  <c r="N386" i="1"/>
  <c r="O386" i="1" s="1"/>
  <c r="L386" i="1"/>
  <c r="M386" i="1" s="1"/>
  <c r="K386" i="1"/>
  <c r="I386" i="1"/>
  <c r="G386" i="1"/>
  <c r="E386" i="1"/>
  <c r="BD386" i="1"/>
  <c r="BE386" i="1" s="1"/>
  <c r="BB386" i="1"/>
  <c r="BC386" i="1" s="1"/>
  <c r="AX386" i="1"/>
  <c r="AY386" i="1" s="1"/>
  <c r="AV386" i="1"/>
  <c r="AW386" i="1" s="1"/>
  <c r="N385" i="1"/>
  <c r="O385" i="1" s="1"/>
  <c r="L385" i="1"/>
  <c r="M385" i="1" s="1"/>
  <c r="K385" i="1"/>
  <c r="I385" i="1"/>
  <c r="G385" i="1"/>
  <c r="E385" i="1"/>
  <c r="BD385" i="1"/>
  <c r="BE385" i="1" s="1"/>
  <c r="BB385" i="1"/>
  <c r="BC385" i="1" s="1"/>
  <c r="AX385" i="1"/>
  <c r="AY385" i="1" s="1"/>
  <c r="AV385" i="1"/>
  <c r="AW385" i="1" s="1"/>
  <c r="N384" i="1"/>
  <c r="O384" i="1" s="1"/>
  <c r="L384" i="1"/>
  <c r="M384" i="1" s="1"/>
  <c r="K384" i="1"/>
  <c r="I384" i="1"/>
  <c r="G384" i="1"/>
  <c r="E384" i="1"/>
  <c r="BD384" i="1"/>
  <c r="BE384" i="1" s="1"/>
  <c r="BB384" i="1"/>
  <c r="AX384" i="1"/>
  <c r="AY384" i="1" s="1"/>
  <c r="AV384" i="1"/>
  <c r="N383" i="1"/>
  <c r="O383" i="1" s="1"/>
  <c r="L383" i="1"/>
  <c r="M383" i="1" s="1"/>
  <c r="K383" i="1"/>
  <c r="I383" i="1"/>
  <c r="G383" i="1"/>
  <c r="E383" i="1"/>
  <c r="BD383" i="1"/>
  <c r="BE383" i="1" s="1"/>
  <c r="BB383" i="1"/>
  <c r="BC383" i="1" s="1"/>
  <c r="AX383" i="1"/>
  <c r="AY383" i="1" s="1"/>
  <c r="AV383" i="1"/>
  <c r="N382" i="1"/>
  <c r="O382" i="1" s="1"/>
  <c r="L382" i="1"/>
  <c r="M382" i="1" s="1"/>
  <c r="K382" i="1"/>
  <c r="I382" i="1"/>
  <c r="G382" i="1"/>
  <c r="E382" i="1"/>
  <c r="BD382" i="1"/>
  <c r="BE382" i="1" s="1"/>
  <c r="BB382" i="1"/>
  <c r="AX382" i="1"/>
  <c r="AY382" i="1" s="1"/>
  <c r="AV382" i="1"/>
  <c r="N381" i="1"/>
  <c r="O381" i="1" s="1"/>
  <c r="L381" i="1"/>
  <c r="M381" i="1" s="1"/>
  <c r="K381" i="1"/>
  <c r="I381" i="1"/>
  <c r="G381" i="1"/>
  <c r="E381" i="1"/>
  <c r="BD381" i="1"/>
  <c r="BE381" i="1" s="1"/>
  <c r="BB381" i="1"/>
  <c r="AX381" i="1"/>
  <c r="AY381" i="1" s="1"/>
  <c r="AV381" i="1"/>
  <c r="N379" i="1"/>
  <c r="O379" i="1" s="1"/>
  <c r="L379" i="1"/>
  <c r="M379" i="1" s="1"/>
  <c r="K379" i="1"/>
  <c r="I379" i="1"/>
  <c r="G379" i="1"/>
  <c r="E379" i="1"/>
  <c r="BD379" i="1"/>
  <c r="BB379" i="1"/>
  <c r="BC379" i="1" s="1"/>
  <c r="AX379" i="1"/>
  <c r="AV379" i="1"/>
  <c r="AW379" i="1" s="1"/>
  <c r="N378" i="1"/>
  <c r="O378" i="1" s="1"/>
  <c r="L378" i="1"/>
  <c r="M378" i="1" s="1"/>
  <c r="K378" i="1"/>
  <c r="I378" i="1"/>
  <c r="G378" i="1"/>
  <c r="E378" i="1"/>
  <c r="BD378" i="1"/>
  <c r="BE378" i="1" s="1"/>
  <c r="BB378" i="1"/>
  <c r="AX378" i="1"/>
  <c r="AY378" i="1" s="1"/>
  <c r="AV378" i="1"/>
  <c r="N377" i="1"/>
  <c r="O377" i="1" s="1"/>
  <c r="L377" i="1"/>
  <c r="M377" i="1" s="1"/>
  <c r="K377" i="1"/>
  <c r="I377" i="1"/>
  <c r="G377" i="1"/>
  <c r="E377" i="1"/>
  <c r="BD377" i="1"/>
  <c r="BB377" i="1"/>
  <c r="BC377" i="1" s="1"/>
  <c r="AX377" i="1"/>
  <c r="AY377" i="1" s="1"/>
  <c r="AV377" i="1"/>
  <c r="AW377" i="1" s="1"/>
  <c r="N376" i="1"/>
  <c r="O376" i="1" s="1"/>
  <c r="L376" i="1"/>
  <c r="M376" i="1" s="1"/>
  <c r="K376" i="1"/>
  <c r="I376" i="1"/>
  <c r="G376" i="1"/>
  <c r="E376" i="1"/>
  <c r="BD376" i="1"/>
  <c r="BE376" i="1" s="1"/>
  <c r="BB376" i="1"/>
  <c r="BC376" i="1" s="1"/>
  <c r="AX376" i="1"/>
  <c r="AY376" i="1" s="1"/>
  <c r="AV376" i="1"/>
  <c r="AW376" i="1" s="1"/>
  <c r="N375" i="1"/>
  <c r="O375" i="1" s="1"/>
  <c r="L375" i="1"/>
  <c r="M375" i="1" s="1"/>
  <c r="K375" i="1"/>
  <c r="I375" i="1"/>
  <c r="G375" i="1"/>
  <c r="E375" i="1"/>
  <c r="BD375" i="1"/>
  <c r="BE375" i="1" s="1"/>
  <c r="BB375" i="1"/>
  <c r="BC375" i="1" s="1"/>
  <c r="AX375" i="1"/>
  <c r="AY375" i="1" s="1"/>
  <c r="AV375" i="1"/>
  <c r="AW375" i="1" s="1"/>
  <c r="N374" i="1"/>
  <c r="O374" i="1" s="1"/>
  <c r="L374" i="1"/>
  <c r="M374" i="1" s="1"/>
  <c r="K374" i="1"/>
  <c r="I374" i="1"/>
  <c r="G374" i="1"/>
  <c r="E374" i="1"/>
  <c r="BD374" i="1"/>
  <c r="BE374" i="1" s="1"/>
  <c r="BB374" i="1"/>
  <c r="AX374" i="1"/>
  <c r="AY374" i="1" s="1"/>
  <c r="AV374" i="1"/>
  <c r="N373" i="1"/>
  <c r="O373" i="1" s="1"/>
  <c r="L373" i="1"/>
  <c r="M373" i="1" s="1"/>
  <c r="K373" i="1"/>
  <c r="I373" i="1"/>
  <c r="G373" i="1"/>
  <c r="E373" i="1"/>
  <c r="BD373" i="1"/>
  <c r="BE373" i="1" s="1"/>
  <c r="BB373" i="1"/>
  <c r="AX373" i="1"/>
  <c r="AY373" i="1" s="1"/>
  <c r="AV373" i="1"/>
  <c r="N372" i="1"/>
  <c r="O372" i="1" s="1"/>
  <c r="L372" i="1"/>
  <c r="M372" i="1" s="1"/>
  <c r="K372" i="1"/>
  <c r="I372" i="1"/>
  <c r="G372" i="1"/>
  <c r="E372" i="1"/>
  <c r="BD372" i="1"/>
  <c r="BE372" i="1" s="1"/>
  <c r="BB372" i="1"/>
  <c r="AX372" i="1"/>
  <c r="AV372" i="1"/>
  <c r="AW372" i="1" s="1"/>
  <c r="N371" i="1"/>
  <c r="O371" i="1" s="1"/>
  <c r="L371" i="1"/>
  <c r="M371" i="1" s="1"/>
  <c r="K371" i="1"/>
  <c r="I371" i="1"/>
  <c r="G371" i="1"/>
  <c r="E371" i="1"/>
  <c r="BD371" i="1"/>
  <c r="BE371" i="1" s="1"/>
  <c r="BB371" i="1"/>
  <c r="BC371" i="1" s="1"/>
  <c r="AX371" i="1"/>
  <c r="AY371" i="1" s="1"/>
  <c r="AV371" i="1"/>
  <c r="AW371" i="1" s="1"/>
  <c r="N370" i="1"/>
  <c r="O370" i="1" s="1"/>
  <c r="L370" i="1"/>
  <c r="M370" i="1" s="1"/>
  <c r="K370" i="1"/>
  <c r="I370" i="1"/>
  <c r="G370" i="1"/>
  <c r="E370" i="1"/>
  <c r="BD370" i="1"/>
  <c r="BB370" i="1"/>
  <c r="BC370" i="1" s="1"/>
  <c r="AX370" i="1"/>
  <c r="AY370" i="1" s="1"/>
  <c r="AV370" i="1"/>
  <c r="AW370" i="1" s="1"/>
  <c r="N10" i="1"/>
  <c r="O10" i="1" s="1"/>
  <c r="L10" i="1"/>
  <c r="M10" i="1" s="1"/>
  <c r="K10" i="1"/>
  <c r="I10" i="1"/>
  <c r="G10" i="1"/>
  <c r="E10" i="1"/>
  <c r="BD10" i="1"/>
  <c r="BE10" i="1" s="1"/>
  <c r="BB10" i="1"/>
  <c r="AX10" i="1"/>
  <c r="AY10" i="1" s="1"/>
  <c r="AV10" i="1"/>
  <c r="AW10" i="1" s="1"/>
  <c r="N369" i="1"/>
  <c r="O369" i="1" s="1"/>
  <c r="L369" i="1"/>
  <c r="M369" i="1" s="1"/>
  <c r="K369" i="1"/>
  <c r="I369" i="1"/>
  <c r="G369" i="1"/>
  <c r="E369" i="1"/>
  <c r="BD369" i="1"/>
  <c r="BE369" i="1" s="1"/>
  <c r="BB369" i="1"/>
  <c r="AX369" i="1"/>
  <c r="AY369" i="1" s="1"/>
  <c r="AV369" i="1"/>
  <c r="N368" i="1"/>
  <c r="O368" i="1" s="1"/>
  <c r="L368" i="1"/>
  <c r="M368" i="1" s="1"/>
  <c r="K368" i="1"/>
  <c r="I368" i="1"/>
  <c r="G368" i="1"/>
  <c r="E368" i="1"/>
  <c r="BD368" i="1"/>
  <c r="BB368" i="1"/>
  <c r="BC368" i="1" s="1"/>
  <c r="AX368" i="1"/>
  <c r="AY368" i="1" s="1"/>
  <c r="AV368" i="1"/>
  <c r="N367" i="1"/>
  <c r="O367" i="1" s="1"/>
  <c r="L367" i="1"/>
  <c r="M367" i="1" s="1"/>
  <c r="K367" i="1"/>
  <c r="I367" i="1"/>
  <c r="G367" i="1"/>
  <c r="E367" i="1"/>
  <c r="BD367" i="1"/>
  <c r="BE367" i="1" s="1"/>
  <c r="BB367" i="1"/>
  <c r="BC367" i="1" s="1"/>
  <c r="AX367" i="1"/>
  <c r="AY367" i="1" s="1"/>
  <c r="AV367" i="1"/>
  <c r="N366" i="1"/>
  <c r="O366" i="1" s="1"/>
  <c r="L366" i="1"/>
  <c r="M366" i="1" s="1"/>
  <c r="K366" i="1"/>
  <c r="I366" i="1"/>
  <c r="G366" i="1"/>
  <c r="E366" i="1"/>
  <c r="BD366" i="1"/>
  <c r="BB366" i="1"/>
  <c r="BC366" i="1" s="1"/>
  <c r="AX366" i="1"/>
  <c r="AY366" i="1" s="1"/>
  <c r="AV366" i="1"/>
  <c r="AW366" i="1" s="1"/>
  <c r="N365" i="1"/>
  <c r="O365" i="1" s="1"/>
  <c r="L365" i="1"/>
  <c r="M365" i="1" s="1"/>
  <c r="K365" i="1"/>
  <c r="I365" i="1"/>
  <c r="G365" i="1"/>
  <c r="E365" i="1"/>
  <c r="BD365" i="1"/>
  <c r="BE365" i="1" s="1"/>
  <c r="BB365" i="1"/>
  <c r="BC365" i="1" s="1"/>
  <c r="AX365" i="1"/>
  <c r="AY365" i="1" s="1"/>
  <c r="AV365" i="1"/>
  <c r="AW365" i="1" s="1"/>
  <c r="N364" i="1"/>
  <c r="O364" i="1" s="1"/>
  <c r="L364" i="1"/>
  <c r="M364" i="1" s="1"/>
  <c r="K364" i="1"/>
  <c r="I364" i="1"/>
  <c r="G364" i="1"/>
  <c r="E364" i="1"/>
  <c r="BD364" i="1"/>
  <c r="BE364" i="1" s="1"/>
  <c r="BB364" i="1"/>
  <c r="AX364" i="1"/>
  <c r="AY364" i="1" s="1"/>
  <c r="AV364" i="1"/>
  <c r="AW364" i="1" s="1"/>
  <c r="N363" i="1"/>
  <c r="O363" i="1" s="1"/>
  <c r="L363" i="1"/>
  <c r="M363" i="1" s="1"/>
  <c r="K363" i="1"/>
  <c r="I363" i="1"/>
  <c r="G363" i="1"/>
  <c r="E363" i="1"/>
  <c r="BD363" i="1"/>
  <c r="BE363" i="1" s="1"/>
  <c r="BB363" i="1"/>
  <c r="AX363" i="1"/>
  <c r="AY363" i="1" s="1"/>
  <c r="AV363" i="1"/>
  <c r="N513" i="1"/>
  <c r="O513" i="1" s="1"/>
  <c r="L513" i="1"/>
  <c r="M513" i="1" s="1"/>
  <c r="K513" i="1"/>
  <c r="I513" i="1"/>
  <c r="G513" i="1"/>
  <c r="E513" i="1"/>
  <c r="BD513" i="1"/>
  <c r="BE513" i="1" s="1"/>
  <c r="BB513" i="1"/>
  <c r="BC513" i="1" s="1"/>
  <c r="AX513" i="1"/>
  <c r="AY513" i="1" s="1"/>
  <c r="AV513" i="1"/>
  <c r="AW513" i="1" s="1"/>
  <c r="N362" i="1"/>
  <c r="O362" i="1" s="1"/>
  <c r="L362" i="1"/>
  <c r="M362" i="1" s="1"/>
  <c r="K362" i="1"/>
  <c r="I362" i="1"/>
  <c r="G362" i="1"/>
  <c r="E362" i="1"/>
  <c r="BD362" i="1"/>
  <c r="BE362" i="1" s="1"/>
  <c r="BB362" i="1"/>
  <c r="BC362" i="1" s="1"/>
  <c r="AX362" i="1"/>
  <c r="AY362" i="1" s="1"/>
  <c r="AV362" i="1"/>
  <c r="AW362" i="1" s="1"/>
  <c r="N360" i="1"/>
  <c r="O360" i="1" s="1"/>
  <c r="L360" i="1"/>
  <c r="M360" i="1" s="1"/>
  <c r="K360" i="1"/>
  <c r="I360" i="1"/>
  <c r="G360" i="1"/>
  <c r="E360" i="1"/>
  <c r="BD360" i="1"/>
  <c r="BE360" i="1" s="1"/>
  <c r="BB360" i="1"/>
  <c r="BC360" i="1" s="1"/>
  <c r="AX360" i="1"/>
  <c r="AY360" i="1" s="1"/>
  <c r="AV360" i="1"/>
  <c r="N361" i="1"/>
  <c r="O361" i="1" s="1"/>
  <c r="L361" i="1"/>
  <c r="M361" i="1" s="1"/>
  <c r="K361" i="1"/>
  <c r="I361" i="1"/>
  <c r="G361" i="1"/>
  <c r="E361" i="1"/>
  <c r="BD361" i="1"/>
  <c r="BE361" i="1" s="1"/>
  <c r="BB361" i="1"/>
  <c r="AX361" i="1"/>
  <c r="AY361" i="1" s="1"/>
  <c r="AV361" i="1"/>
  <c r="AW361" i="1" s="1"/>
  <c r="N471" i="1"/>
  <c r="O471" i="1" s="1"/>
  <c r="L471" i="1"/>
  <c r="M471" i="1" s="1"/>
  <c r="K471" i="1"/>
  <c r="I471" i="1"/>
  <c r="G471" i="1"/>
  <c r="E471" i="1"/>
  <c r="BD471" i="1"/>
  <c r="BE471" i="1" s="1"/>
  <c r="BB471" i="1"/>
  <c r="BC471" i="1" s="1"/>
  <c r="AX471" i="1"/>
  <c r="AY471" i="1" s="1"/>
  <c r="AV471" i="1"/>
  <c r="AW471" i="1" s="1"/>
  <c r="N359" i="1"/>
  <c r="O359" i="1" s="1"/>
  <c r="L359" i="1"/>
  <c r="M359" i="1" s="1"/>
  <c r="K359" i="1"/>
  <c r="I359" i="1"/>
  <c r="G359" i="1"/>
  <c r="E359" i="1"/>
  <c r="BD359" i="1"/>
  <c r="BB359" i="1"/>
  <c r="BC359" i="1" s="1"/>
  <c r="AX359" i="1"/>
  <c r="AY359" i="1" s="1"/>
  <c r="AV359" i="1"/>
  <c r="N357" i="1"/>
  <c r="O357" i="1" s="1"/>
  <c r="L357" i="1"/>
  <c r="M357" i="1" s="1"/>
  <c r="K357" i="1"/>
  <c r="I357" i="1"/>
  <c r="G357" i="1"/>
  <c r="E357" i="1"/>
  <c r="BD357" i="1"/>
  <c r="BE357" i="1" s="1"/>
  <c r="BB357" i="1"/>
  <c r="AX357" i="1"/>
  <c r="AY357" i="1" s="1"/>
  <c r="AV357" i="1"/>
  <c r="AW357" i="1" s="1"/>
  <c r="N358" i="1"/>
  <c r="O358" i="1" s="1"/>
  <c r="L358" i="1"/>
  <c r="M358" i="1" s="1"/>
  <c r="K358" i="1"/>
  <c r="I358" i="1"/>
  <c r="G358" i="1"/>
  <c r="E358" i="1"/>
  <c r="BD358" i="1"/>
  <c r="BE358" i="1" s="1"/>
  <c r="BB358" i="1"/>
  <c r="BC358" i="1" s="1"/>
  <c r="AX358" i="1"/>
  <c r="AY358" i="1" s="1"/>
  <c r="AV358" i="1"/>
  <c r="AW358" i="1" s="1"/>
  <c r="N356" i="1"/>
  <c r="O356" i="1" s="1"/>
  <c r="L356" i="1"/>
  <c r="M356" i="1" s="1"/>
  <c r="K356" i="1"/>
  <c r="I356" i="1"/>
  <c r="G356" i="1"/>
  <c r="E356" i="1"/>
  <c r="BD356" i="1"/>
  <c r="BE356" i="1" s="1"/>
  <c r="BB356" i="1"/>
  <c r="BC356" i="1" s="1"/>
  <c r="AX356" i="1"/>
  <c r="AY356" i="1" s="1"/>
  <c r="AV356" i="1"/>
  <c r="N355" i="1"/>
  <c r="O355" i="1" s="1"/>
  <c r="L355" i="1"/>
  <c r="M355" i="1" s="1"/>
  <c r="K355" i="1"/>
  <c r="I355" i="1"/>
  <c r="G355" i="1"/>
  <c r="E355" i="1"/>
  <c r="BD355" i="1"/>
  <c r="BE355" i="1" s="1"/>
  <c r="BB355" i="1"/>
  <c r="AX355" i="1"/>
  <c r="AY355" i="1" s="1"/>
  <c r="AV355" i="1"/>
  <c r="AW355" i="1" s="1"/>
  <c r="N354" i="1"/>
  <c r="O354" i="1" s="1"/>
  <c r="L354" i="1"/>
  <c r="M354" i="1" s="1"/>
  <c r="K354" i="1"/>
  <c r="I354" i="1"/>
  <c r="G354" i="1"/>
  <c r="E354" i="1"/>
  <c r="BD354" i="1"/>
  <c r="BE354" i="1" s="1"/>
  <c r="BB354" i="1"/>
  <c r="AX354" i="1"/>
  <c r="AY354" i="1" s="1"/>
  <c r="AV354" i="1"/>
  <c r="AW354" i="1" s="1"/>
  <c r="N353" i="1"/>
  <c r="O353" i="1" s="1"/>
  <c r="L353" i="1"/>
  <c r="M353" i="1" s="1"/>
  <c r="K353" i="1"/>
  <c r="I353" i="1"/>
  <c r="G353" i="1"/>
  <c r="E353" i="1"/>
  <c r="BD353" i="1"/>
  <c r="BE353" i="1" s="1"/>
  <c r="BB353" i="1"/>
  <c r="BC353" i="1" s="1"/>
  <c r="AX353" i="1"/>
  <c r="AY353" i="1" s="1"/>
  <c r="AV353" i="1"/>
  <c r="AW353" i="1" s="1"/>
  <c r="N351" i="1"/>
  <c r="O351" i="1" s="1"/>
  <c r="L351" i="1"/>
  <c r="M351" i="1" s="1"/>
  <c r="K351" i="1"/>
  <c r="I351" i="1"/>
  <c r="G351" i="1"/>
  <c r="E351" i="1"/>
  <c r="BD351" i="1"/>
  <c r="BE351" i="1" s="1"/>
  <c r="BB351" i="1"/>
  <c r="BC351" i="1" s="1"/>
  <c r="AX351" i="1"/>
  <c r="AY351" i="1" s="1"/>
  <c r="AV351" i="1"/>
  <c r="N350" i="1"/>
  <c r="O350" i="1" s="1"/>
  <c r="L350" i="1"/>
  <c r="M350" i="1" s="1"/>
  <c r="K350" i="1"/>
  <c r="I350" i="1"/>
  <c r="G350" i="1"/>
  <c r="E350" i="1"/>
  <c r="BD350" i="1"/>
  <c r="BB350" i="1"/>
  <c r="BC350" i="1" s="1"/>
  <c r="AX350" i="1"/>
  <c r="AY350" i="1" s="1"/>
  <c r="AV350" i="1"/>
  <c r="AW350" i="1" s="1"/>
  <c r="N349" i="1"/>
  <c r="O349" i="1" s="1"/>
  <c r="L349" i="1"/>
  <c r="M349" i="1" s="1"/>
  <c r="K349" i="1"/>
  <c r="I349" i="1"/>
  <c r="G349" i="1"/>
  <c r="E349" i="1"/>
  <c r="BD349" i="1"/>
  <c r="BE349" i="1" s="1"/>
  <c r="BB349" i="1"/>
  <c r="AX349" i="1"/>
  <c r="AV349" i="1"/>
  <c r="AW349" i="1" s="1"/>
  <c r="N348" i="1"/>
  <c r="O348" i="1" s="1"/>
  <c r="L348" i="1"/>
  <c r="M348" i="1" s="1"/>
  <c r="K348" i="1"/>
  <c r="I348" i="1"/>
  <c r="G348" i="1"/>
  <c r="E348" i="1"/>
  <c r="BD348" i="1"/>
  <c r="BE348" i="1" s="1"/>
  <c r="BB348" i="1"/>
  <c r="BC348" i="1" s="1"/>
  <c r="AX348" i="1"/>
  <c r="AY348" i="1" s="1"/>
  <c r="AV348" i="1"/>
  <c r="N347" i="1"/>
  <c r="O347" i="1" s="1"/>
  <c r="L347" i="1"/>
  <c r="M347" i="1" s="1"/>
  <c r="K347" i="1"/>
  <c r="I347" i="1"/>
  <c r="G347" i="1"/>
  <c r="E347" i="1"/>
  <c r="BD347" i="1"/>
  <c r="BE347" i="1" s="1"/>
  <c r="BB347" i="1"/>
  <c r="AX347" i="1"/>
  <c r="AY347" i="1" s="1"/>
  <c r="AV347" i="1"/>
  <c r="N346" i="1"/>
  <c r="O346" i="1" s="1"/>
  <c r="L346" i="1"/>
  <c r="M346" i="1" s="1"/>
  <c r="K346" i="1"/>
  <c r="I346" i="1"/>
  <c r="G346" i="1"/>
  <c r="E346" i="1"/>
  <c r="BD346" i="1"/>
  <c r="BB346" i="1"/>
  <c r="BC346" i="1" s="1"/>
  <c r="AX346" i="1"/>
  <c r="AY346" i="1" s="1"/>
  <c r="AV346" i="1"/>
  <c r="AW346" i="1" s="1"/>
  <c r="N345" i="1"/>
  <c r="O345" i="1" s="1"/>
  <c r="L345" i="1"/>
  <c r="M345" i="1" s="1"/>
  <c r="K345" i="1"/>
  <c r="I345" i="1"/>
  <c r="G345" i="1"/>
  <c r="E345" i="1"/>
  <c r="BD345" i="1"/>
  <c r="BE345" i="1" s="1"/>
  <c r="BB345" i="1"/>
  <c r="AX345" i="1"/>
  <c r="AV345" i="1"/>
  <c r="AW345" i="1" s="1"/>
  <c r="N344" i="1"/>
  <c r="O344" i="1" s="1"/>
  <c r="L344" i="1"/>
  <c r="M344" i="1" s="1"/>
  <c r="K344" i="1"/>
  <c r="I344" i="1"/>
  <c r="G344" i="1"/>
  <c r="E344" i="1"/>
  <c r="BD344" i="1"/>
  <c r="BB344" i="1"/>
  <c r="BC344" i="1" s="1"/>
  <c r="AX344" i="1"/>
  <c r="AY344" i="1" s="1"/>
  <c r="AV344" i="1"/>
  <c r="N343" i="1"/>
  <c r="O343" i="1" s="1"/>
  <c r="L343" i="1"/>
  <c r="M343" i="1" s="1"/>
  <c r="K343" i="1"/>
  <c r="I343" i="1"/>
  <c r="G343" i="1"/>
  <c r="E343" i="1"/>
  <c r="BD343" i="1"/>
  <c r="BE343" i="1" s="1"/>
  <c r="BB343" i="1"/>
  <c r="AX343" i="1"/>
  <c r="AY343" i="1" s="1"/>
  <c r="AV343" i="1"/>
  <c r="N492" i="1"/>
  <c r="O492" i="1" s="1"/>
  <c r="L492" i="1"/>
  <c r="M492" i="1" s="1"/>
  <c r="K492" i="1"/>
  <c r="I492" i="1"/>
  <c r="G492" i="1"/>
  <c r="E492" i="1"/>
  <c r="BD492" i="1"/>
  <c r="BE492" i="1" s="1"/>
  <c r="BB492" i="1"/>
  <c r="AX492" i="1"/>
  <c r="AY492" i="1" s="1"/>
  <c r="AV492" i="1"/>
  <c r="N342" i="1"/>
  <c r="O342" i="1" s="1"/>
  <c r="L342" i="1"/>
  <c r="M342" i="1" s="1"/>
  <c r="K342" i="1"/>
  <c r="I342" i="1"/>
  <c r="G342" i="1"/>
  <c r="E342" i="1"/>
  <c r="BD342" i="1"/>
  <c r="BE342" i="1" s="1"/>
  <c r="BB342" i="1"/>
  <c r="AX342" i="1"/>
  <c r="AY342" i="1" s="1"/>
  <c r="AV342" i="1"/>
  <c r="N341" i="1"/>
  <c r="O341" i="1" s="1"/>
  <c r="L341" i="1"/>
  <c r="M341" i="1" s="1"/>
  <c r="K341" i="1"/>
  <c r="I341" i="1"/>
  <c r="G341" i="1"/>
  <c r="E341" i="1"/>
  <c r="BD341" i="1"/>
  <c r="BE341" i="1" s="1"/>
  <c r="BB341" i="1"/>
  <c r="AX341" i="1"/>
  <c r="AY341" i="1" s="1"/>
  <c r="AV341" i="1"/>
  <c r="AW341" i="1" s="1"/>
  <c r="N340" i="1"/>
  <c r="O340" i="1" s="1"/>
  <c r="L340" i="1"/>
  <c r="M340" i="1" s="1"/>
  <c r="K340" i="1"/>
  <c r="I340" i="1"/>
  <c r="G340" i="1"/>
  <c r="E340" i="1"/>
  <c r="BD340" i="1"/>
  <c r="BE340" i="1" s="1"/>
  <c r="BB340" i="1"/>
  <c r="AX340" i="1"/>
  <c r="AY340" i="1" s="1"/>
  <c r="AV340" i="1"/>
  <c r="N339" i="1"/>
  <c r="O339" i="1" s="1"/>
  <c r="L339" i="1"/>
  <c r="M339" i="1" s="1"/>
  <c r="K339" i="1"/>
  <c r="I339" i="1"/>
  <c r="G339" i="1"/>
  <c r="E339" i="1"/>
  <c r="BD339" i="1"/>
  <c r="BE339" i="1" s="1"/>
  <c r="BB339" i="1"/>
  <c r="AX339" i="1"/>
  <c r="AY339" i="1" s="1"/>
  <c r="AV339" i="1"/>
  <c r="N102" i="1"/>
  <c r="O102" i="1" s="1"/>
  <c r="L102" i="1"/>
  <c r="M102" i="1" s="1"/>
  <c r="K102" i="1"/>
  <c r="I102" i="1"/>
  <c r="G102" i="1"/>
  <c r="E102" i="1"/>
  <c r="BD102" i="1"/>
  <c r="BE102" i="1" s="1"/>
  <c r="BB102" i="1"/>
  <c r="AX102" i="1"/>
  <c r="AV102" i="1"/>
  <c r="AW102" i="1" s="1"/>
  <c r="N338" i="1"/>
  <c r="O338" i="1" s="1"/>
  <c r="L338" i="1"/>
  <c r="M338" i="1" s="1"/>
  <c r="K338" i="1"/>
  <c r="I338" i="1"/>
  <c r="G338" i="1"/>
  <c r="E338" i="1"/>
  <c r="BD338" i="1"/>
  <c r="BE338" i="1" s="1"/>
  <c r="BB338" i="1"/>
  <c r="BC338" i="1" s="1"/>
  <c r="AX338" i="1"/>
  <c r="AY338" i="1" s="1"/>
  <c r="AV338" i="1"/>
  <c r="AW338" i="1" s="1"/>
  <c r="N337" i="1"/>
  <c r="O337" i="1" s="1"/>
  <c r="L337" i="1"/>
  <c r="M337" i="1" s="1"/>
  <c r="K337" i="1"/>
  <c r="I337" i="1"/>
  <c r="G337" i="1"/>
  <c r="E337" i="1"/>
  <c r="BD337" i="1"/>
  <c r="BE337" i="1" s="1"/>
  <c r="BB337" i="1"/>
  <c r="BC337" i="1" s="1"/>
  <c r="AX337" i="1"/>
  <c r="AV337" i="1"/>
  <c r="AW337" i="1" s="1"/>
  <c r="N335" i="1"/>
  <c r="O335" i="1" s="1"/>
  <c r="L335" i="1"/>
  <c r="M335" i="1" s="1"/>
  <c r="K335" i="1"/>
  <c r="I335" i="1"/>
  <c r="G335" i="1"/>
  <c r="E335" i="1"/>
  <c r="BD335" i="1"/>
  <c r="BB335" i="1"/>
  <c r="BC335" i="1" s="1"/>
  <c r="AX335" i="1"/>
  <c r="AY335" i="1" s="1"/>
  <c r="AV335" i="1"/>
  <c r="N333" i="1"/>
  <c r="O333" i="1" s="1"/>
  <c r="L333" i="1"/>
  <c r="M333" i="1" s="1"/>
  <c r="K333" i="1"/>
  <c r="I333" i="1"/>
  <c r="G333" i="1"/>
  <c r="E333" i="1"/>
  <c r="BD333" i="1"/>
  <c r="BE333" i="1" s="1"/>
  <c r="BB333" i="1"/>
  <c r="AX333" i="1"/>
  <c r="AY333" i="1" s="1"/>
  <c r="AV333" i="1"/>
  <c r="N332" i="1"/>
  <c r="O332" i="1" s="1"/>
  <c r="L332" i="1"/>
  <c r="M332" i="1" s="1"/>
  <c r="K332" i="1"/>
  <c r="I332" i="1"/>
  <c r="G332" i="1"/>
  <c r="E332" i="1"/>
  <c r="BD332" i="1"/>
  <c r="BE332" i="1" s="1"/>
  <c r="BB332" i="1"/>
  <c r="BC332" i="1" s="1"/>
  <c r="AX332" i="1"/>
  <c r="AY332" i="1" s="1"/>
  <c r="AV332" i="1"/>
  <c r="AW332" i="1" s="1"/>
  <c r="N334" i="1"/>
  <c r="O334" i="1" s="1"/>
  <c r="L334" i="1"/>
  <c r="M334" i="1" s="1"/>
  <c r="K334" i="1"/>
  <c r="I334" i="1"/>
  <c r="G334" i="1"/>
  <c r="E334" i="1"/>
  <c r="BD334" i="1"/>
  <c r="BE334" i="1" s="1"/>
  <c r="BB334" i="1"/>
  <c r="AX334" i="1"/>
  <c r="AV334" i="1"/>
  <c r="AW334" i="1" s="1"/>
  <c r="N336" i="1"/>
  <c r="O336" i="1" s="1"/>
  <c r="L336" i="1"/>
  <c r="M336" i="1" s="1"/>
  <c r="K336" i="1"/>
  <c r="I336" i="1"/>
  <c r="G336" i="1"/>
  <c r="E336" i="1"/>
  <c r="BD336" i="1"/>
  <c r="BE336" i="1" s="1"/>
  <c r="BB336" i="1"/>
  <c r="BC336" i="1" s="1"/>
  <c r="AX336" i="1"/>
  <c r="AY336" i="1" s="1"/>
  <c r="AV336" i="1"/>
  <c r="N331" i="1"/>
  <c r="O331" i="1" s="1"/>
  <c r="L331" i="1"/>
  <c r="M331" i="1" s="1"/>
  <c r="K331" i="1"/>
  <c r="I331" i="1"/>
  <c r="G331" i="1"/>
  <c r="E331" i="1"/>
  <c r="BD331" i="1"/>
  <c r="BE331" i="1" s="1"/>
  <c r="BB331" i="1"/>
  <c r="AX331" i="1"/>
  <c r="AY331" i="1" s="1"/>
  <c r="AV331" i="1"/>
  <c r="AW331" i="1" s="1"/>
  <c r="N330" i="1"/>
  <c r="O330" i="1" s="1"/>
  <c r="L330" i="1"/>
  <c r="M330" i="1" s="1"/>
  <c r="K330" i="1"/>
  <c r="I330" i="1"/>
  <c r="G330" i="1"/>
  <c r="E330" i="1"/>
  <c r="BD330" i="1"/>
  <c r="BE330" i="1" s="1"/>
  <c r="BB330" i="1"/>
  <c r="AX330" i="1"/>
  <c r="AY330" i="1" s="1"/>
  <c r="AV330" i="1"/>
  <c r="N329" i="1"/>
  <c r="O329" i="1" s="1"/>
  <c r="L329" i="1"/>
  <c r="M329" i="1" s="1"/>
  <c r="K329" i="1"/>
  <c r="I329" i="1"/>
  <c r="G329" i="1"/>
  <c r="E329" i="1"/>
  <c r="BD329" i="1"/>
  <c r="BE329" i="1" s="1"/>
  <c r="BB329" i="1"/>
  <c r="BC329" i="1" s="1"/>
  <c r="AX329" i="1"/>
  <c r="AY329" i="1" s="1"/>
  <c r="AV329" i="1"/>
  <c r="N328" i="1"/>
  <c r="O328" i="1" s="1"/>
  <c r="L328" i="1"/>
  <c r="M328" i="1" s="1"/>
  <c r="K328" i="1"/>
  <c r="I328" i="1"/>
  <c r="G328" i="1"/>
  <c r="E328" i="1"/>
  <c r="BD328" i="1"/>
  <c r="BE328" i="1" s="1"/>
  <c r="BB328" i="1"/>
  <c r="BC328" i="1" s="1"/>
  <c r="AX328" i="1"/>
  <c r="AY328" i="1" s="1"/>
  <c r="AV328" i="1"/>
  <c r="N327" i="1"/>
  <c r="O327" i="1" s="1"/>
  <c r="L327" i="1"/>
  <c r="M327" i="1" s="1"/>
  <c r="K327" i="1"/>
  <c r="I327" i="1"/>
  <c r="G327" i="1"/>
  <c r="E327" i="1"/>
  <c r="BD327" i="1"/>
  <c r="BE327" i="1" s="1"/>
  <c r="BB327" i="1"/>
  <c r="AX327" i="1"/>
  <c r="AY327" i="1" s="1"/>
  <c r="AV327" i="1"/>
  <c r="AW327" i="1" s="1"/>
  <c r="N326" i="1"/>
  <c r="O326" i="1" s="1"/>
  <c r="L326" i="1"/>
  <c r="M326" i="1" s="1"/>
  <c r="K326" i="1"/>
  <c r="I326" i="1"/>
  <c r="G326" i="1"/>
  <c r="E326" i="1"/>
  <c r="BD326" i="1"/>
  <c r="BE326" i="1" s="1"/>
  <c r="BB326" i="1"/>
  <c r="AX326" i="1"/>
  <c r="AY326" i="1" s="1"/>
  <c r="AV326" i="1"/>
  <c r="N325" i="1"/>
  <c r="O325" i="1" s="1"/>
  <c r="L325" i="1"/>
  <c r="M325" i="1" s="1"/>
  <c r="K325" i="1"/>
  <c r="I325" i="1"/>
  <c r="G325" i="1"/>
  <c r="E325" i="1"/>
  <c r="BD325" i="1"/>
  <c r="BE325" i="1" s="1"/>
  <c r="BB325" i="1"/>
  <c r="AX325" i="1"/>
  <c r="AY325" i="1" s="1"/>
  <c r="AV325" i="1"/>
  <c r="N324" i="1"/>
  <c r="O324" i="1" s="1"/>
  <c r="L324" i="1"/>
  <c r="M324" i="1" s="1"/>
  <c r="K324" i="1"/>
  <c r="I324" i="1"/>
  <c r="G324" i="1"/>
  <c r="E324" i="1"/>
  <c r="BD324" i="1"/>
  <c r="BB324" i="1"/>
  <c r="BC324" i="1" s="1"/>
  <c r="AX324" i="1"/>
  <c r="AY324" i="1" s="1"/>
  <c r="AV324" i="1"/>
  <c r="AW324" i="1" s="1"/>
  <c r="N321" i="1"/>
  <c r="O321" i="1" s="1"/>
  <c r="L321" i="1"/>
  <c r="M321" i="1" s="1"/>
  <c r="K321" i="1"/>
  <c r="I321" i="1"/>
  <c r="G321" i="1"/>
  <c r="E321" i="1"/>
  <c r="BD321" i="1"/>
  <c r="BE321" i="1" s="1"/>
  <c r="BB321" i="1"/>
  <c r="AX321" i="1"/>
  <c r="AV321" i="1"/>
  <c r="AW321" i="1" s="1"/>
  <c r="N323" i="1"/>
  <c r="O323" i="1" s="1"/>
  <c r="L323" i="1"/>
  <c r="M323" i="1" s="1"/>
  <c r="K323" i="1"/>
  <c r="I323" i="1"/>
  <c r="G323" i="1"/>
  <c r="E323" i="1"/>
  <c r="BD323" i="1"/>
  <c r="BE323" i="1" s="1"/>
  <c r="BB323" i="1"/>
  <c r="AX323" i="1"/>
  <c r="AY323" i="1" s="1"/>
  <c r="AV323" i="1"/>
  <c r="N322" i="1"/>
  <c r="O322" i="1" s="1"/>
  <c r="L322" i="1"/>
  <c r="M322" i="1" s="1"/>
  <c r="K322" i="1"/>
  <c r="I322" i="1"/>
  <c r="G322" i="1"/>
  <c r="E322" i="1"/>
  <c r="BD322" i="1"/>
  <c r="BE322" i="1" s="1"/>
  <c r="BB322" i="1"/>
  <c r="BC322" i="1" s="1"/>
  <c r="AX322" i="1"/>
  <c r="AY322" i="1" s="1"/>
  <c r="AV322" i="1"/>
  <c r="N380" i="1"/>
  <c r="O380" i="1" s="1"/>
  <c r="L380" i="1"/>
  <c r="M380" i="1" s="1"/>
  <c r="K380" i="1"/>
  <c r="I380" i="1"/>
  <c r="G380" i="1"/>
  <c r="E380" i="1"/>
  <c r="BD380" i="1"/>
  <c r="BB380" i="1"/>
  <c r="BC380" i="1" s="1"/>
  <c r="AX380" i="1"/>
  <c r="AY380" i="1" s="1"/>
  <c r="AV380" i="1"/>
  <c r="AW380" i="1" s="1"/>
  <c r="N319" i="1"/>
  <c r="O319" i="1" s="1"/>
  <c r="L319" i="1"/>
  <c r="M319" i="1" s="1"/>
  <c r="K319" i="1"/>
  <c r="I319" i="1"/>
  <c r="G319" i="1"/>
  <c r="E319" i="1"/>
  <c r="BD319" i="1"/>
  <c r="BE319" i="1" s="1"/>
  <c r="BB319" i="1"/>
  <c r="AX319" i="1"/>
  <c r="AY319" i="1" s="1"/>
  <c r="AV319" i="1"/>
  <c r="AW319" i="1" s="1"/>
  <c r="N320" i="1"/>
  <c r="O320" i="1" s="1"/>
  <c r="L320" i="1"/>
  <c r="M320" i="1" s="1"/>
  <c r="K320" i="1"/>
  <c r="I320" i="1"/>
  <c r="G320" i="1"/>
  <c r="E320" i="1"/>
  <c r="BD320" i="1"/>
  <c r="BE320" i="1" s="1"/>
  <c r="BB320" i="1"/>
  <c r="BC320" i="1" s="1"/>
  <c r="AX320" i="1"/>
  <c r="AY320" i="1" s="1"/>
  <c r="AV320" i="1"/>
  <c r="N314" i="1"/>
  <c r="O314" i="1" s="1"/>
  <c r="L314" i="1"/>
  <c r="M314" i="1" s="1"/>
  <c r="K314" i="1"/>
  <c r="I314" i="1"/>
  <c r="G314" i="1"/>
  <c r="E314" i="1"/>
  <c r="BD314" i="1"/>
  <c r="BE314" i="1" s="1"/>
  <c r="BB314" i="1"/>
  <c r="AX314" i="1"/>
  <c r="AY314" i="1" s="1"/>
  <c r="AV314" i="1"/>
  <c r="N313" i="1"/>
  <c r="O313" i="1" s="1"/>
  <c r="L313" i="1"/>
  <c r="M313" i="1" s="1"/>
  <c r="K313" i="1"/>
  <c r="I313" i="1"/>
  <c r="G313" i="1"/>
  <c r="E313" i="1"/>
  <c r="BD313" i="1"/>
  <c r="BE313" i="1" s="1"/>
  <c r="BB313" i="1"/>
  <c r="AX313" i="1"/>
  <c r="AY313" i="1" s="1"/>
  <c r="AV313" i="1"/>
  <c r="N310" i="1"/>
  <c r="O310" i="1" s="1"/>
  <c r="L310" i="1"/>
  <c r="M310" i="1" s="1"/>
  <c r="K310" i="1"/>
  <c r="I310" i="1"/>
  <c r="G310" i="1"/>
  <c r="E310" i="1"/>
  <c r="BD310" i="1"/>
  <c r="BE310" i="1" s="1"/>
  <c r="BB310" i="1"/>
  <c r="AX310" i="1"/>
  <c r="AY310" i="1" s="1"/>
  <c r="AV310" i="1"/>
  <c r="AW310" i="1" s="1"/>
  <c r="N308" i="1"/>
  <c r="O308" i="1" s="1"/>
  <c r="L308" i="1"/>
  <c r="M308" i="1" s="1"/>
  <c r="K308" i="1"/>
  <c r="I308" i="1"/>
  <c r="G308" i="1"/>
  <c r="E308" i="1"/>
  <c r="BD308" i="1"/>
  <c r="BE308" i="1" s="1"/>
  <c r="BB308" i="1"/>
  <c r="BC308" i="1" s="1"/>
  <c r="AX308" i="1"/>
  <c r="AY308" i="1" s="1"/>
  <c r="AV308" i="1"/>
  <c r="N311" i="1"/>
  <c r="O311" i="1" s="1"/>
  <c r="L311" i="1"/>
  <c r="M311" i="1" s="1"/>
  <c r="K311" i="1"/>
  <c r="I311" i="1"/>
  <c r="G311" i="1"/>
  <c r="E311" i="1"/>
  <c r="BD311" i="1"/>
  <c r="BE311" i="1" s="1"/>
  <c r="BB311" i="1"/>
  <c r="AX311" i="1"/>
  <c r="AY311" i="1" s="1"/>
  <c r="AV311" i="1"/>
  <c r="N312" i="1"/>
  <c r="O312" i="1" s="1"/>
  <c r="L312" i="1"/>
  <c r="M312" i="1" s="1"/>
  <c r="K312" i="1"/>
  <c r="I312" i="1"/>
  <c r="G312" i="1"/>
  <c r="E312" i="1"/>
  <c r="BD312" i="1"/>
  <c r="BB312" i="1"/>
  <c r="BC312" i="1" s="1"/>
  <c r="AX312" i="1"/>
  <c r="AY312" i="1" s="1"/>
  <c r="AV312" i="1"/>
  <c r="N309" i="1"/>
  <c r="O309" i="1" s="1"/>
  <c r="L309" i="1"/>
  <c r="M309" i="1" s="1"/>
  <c r="K309" i="1"/>
  <c r="I309" i="1"/>
  <c r="G309" i="1"/>
  <c r="E309" i="1"/>
  <c r="BD309" i="1"/>
  <c r="BE309" i="1" s="1"/>
  <c r="BB309" i="1"/>
  <c r="AX309" i="1"/>
  <c r="AY309" i="1" s="1"/>
  <c r="AV309" i="1"/>
  <c r="N352" i="1"/>
  <c r="O352" i="1" s="1"/>
  <c r="L352" i="1"/>
  <c r="M352" i="1" s="1"/>
  <c r="K352" i="1"/>
  <c r="I352" i="1"/>
  <c r="G352" i="1"/>
  <c r="E352" i="1"/>
  <c r="BD352" i="1"/>
  <c r="BE352" i="1" s="1"/>
  <c r="BB352" i="1"/>
  <c r="AX352" i="1"/>
  <c r="AY352" i="1" s="1"/>
  <c r="AV352" i="1"/>
  <c r="AW352" i="1" s="1"/>
  <c r="N307" i="1"/>
  <c r="O307" i="1" s="1"/>
  <c r="L307" i="1"/>
  <c r="M307" i="1" s="1"/>
  <c r="K307" i="1"/>
  <c r="I307" i="1"/>
  <c r="G307" i="1"/>
  <c r="E307" i="1"/>
  <c r="BD307" i="1"/>
  <c r="BE307" i="1" s="1"/>
  <c r="BB307" i="1"/>
  <c r="BC307" i="1" s="1"/>
  <c r="AX307" i="1"/>
  <c r="AY307" i="1" s="1"/>
  <c r="AV307" i="1"/>
  <c r="AW307" i="1" s="1"/>
  <c r="N306" i="1"/>
  <c r="O306" i="1" s="1"/>
  <c r="L306" i="1"/>
  <c r="M306" i="1" s="1"/>
  <c r="K306" i="1"/>
  <c r="I306" i="1"/>
  <c r="G306" i="1"/>
  <c r="E306" i="1"/>
  <c r="BD306" i="1"/>
  <c r="BE306" i="1" s="1"/>
  <c r="BB306" i="1"/>
  <c r="BC306" i="1" s="1"/>
  <c r="AX306" i="1"/>
  <c r="AY306" i="1" s="1"/>
  <c r="AV306" i="1"/>
  <c r="AW306" i="1" s="1"/>
  <c r="N305" i="1"/>
  <c r="O305" i="1" s="1"/>
  <c r="L305" i="1"/>
  <c r="M305" i="1" s="1"/>
  <c r="K305" i="1"/>
  <c r="I305" i="1"/>
  <c r="G305" i="1"/>
  <c r="E305" i="1"/>
  <c r="BD305" i="1"/>
  <c r="BE305" i="1" s="1"/>
  <c r="BB305" i="1"/>
  <c r="AX305" i="1"/>
  <c r="AY305" i="1" s="1"/>
  <c r="AV305" i="1"/>
  <c r="AW305" i="1" s="1"/>
  <c r="N304" i="1"/>
  <c r="O304" i="1" s="1"/>
  <c r="L304" i="1"/>
  <c r="M304" i="1" s="1"/>
  <c r="K304" i="1"/>
  <c r="I304" i="1"/>
  <c r="G304" i="1"/>
  <c r="E304" i="1"/>
  <c r="BD304" i="1"/>
  <c r="BE304" i="1" s="1"/>
  <c r="BB304" i="1"/>
  <c r="AX304" i="1"/>
  <c r="AY304" i="1" s="1"/>
  <c r="AV304" i="1"/>
  <c r="N303" i="1"/>
  <c r="O303" i="1" s="1"/>
  <c r="L303" i="1"/>
  <c r="M303" i="1" s="1"/>
  <c r="K303" i="1"/>
  <c r="I303" i="1"/>
  <c r="G303" i="1"/>
  <c r="E303" i="1"/>
  <c r="BD303" i="1"/>
  <c r="BE303" i="1" s="1"/>
  <c r="BB303" i="1"/>
  <c r="AX303" i="1"/>
  <c r="AY303" i="1" s="1"/>
  <c r="AV303" i="1"/>
  <c r="N302" i="1"/>
  <c r="O302" i="1" s="1"/>
  <c r="L302" i="1"/>
  <c r="M302" i="1" s="1"/>
  <c r="K302" i="1"/>
  <c r="I302" i="1"/>
  <c r="G302" i="1"/>
  <c r="E302" i="1"/>
  <c r="BD302" i="1"/>
  <c r="BE302" i="1" s="1"/>
  <c r="BB302" i="1"/>
  <c r="BC302" i="1" s="1"/>
  <c r="AX302" i="1"/>
  <c r="AY302" i="1" s="1"/>
  <c r="AV302" i="1"/>
  <c r="N301" i="1"/>
  <c r="O301" i="1" s="1"/>
  <c r="L301" i="1"/>
  <c r="M301" i="1" s="1"/>
  <c r="K301" i="1"/>
  <c r="I301" i="1"/>
  <c r="G301" i="1"/>
  <c r="E301" i="1"/>
  <c r="BD301" i="1"/>
  <c r="BE301" i="1" s="1"/>
  <c r="BB301" i="1"/>
  <c r="BC301" i="1" s="1"/>
  <c r="AX301" i="1"/>
  <c r="AY301" i="1" s="1"/>
  <c r="AV301" i="1"/>
  <c r="N300" i="1"/>
  <c r="O300" i="1" s="1"/>
  <c r="L300" i="1"/>
  <c r="M300" i="1" s="1"/>
  <c r="K300" i="1"/>
  <c r="I300" i="1"/>
  <c r="G300" i="1"/>
  <c r="E300" i="1"/>
  <c r="BD300" i="1"/>
  <c r="BE300" i="1" s="1"/>
  <c r="BB300" i="1"/>
  <c r="BC300" i="1" s="1"/>
  <c r="AX300" i="1"/>
  <c r="AY300" i="1" s="1"/>
  <c r="AV300" i="1"/>
  <c r="AW300" i="1" s="1"/>
  <c r="N298" i="1"/>
  <c r="O298" i="1" s="1"/>
  <c r="L298" i="1"/>
  <c r="M298" i="1" s="1"/>
  <c r="K298" i="1"/>
  <c r="I298" i="1"/>
  <c r="G298" i="1"/>
  <c r="E298" i="1"/>
  <c r="BD298" i="1"/>
  <c r="BE298" i="1" s="1"/>
  <c r="BB298" i="1"/>
  <c r="AX298" i="1"/>
  <c r="AY298" i="1" s="1"/>
  <c r="AV298" i="1"/>
  <c r="N299" i="1"/>
  <c r="O299" i="1" s="1"/>
  <c r="L299" i="1"/>
  <c r="M299" i="1" s="1"/>
  <c r="K299" i="1"/>
  <c r="I299" i="1"/>
  <c r="G299" i="1"/>
  <c r="E299" i="1"/>
  <c r="BD299" i="1"/>
  <c r="BE299" i="1" s="1"/>
  <c r="BB299" i="1"/>
  <c r="BC299" i="1" s="1"/>
  <c r="AX299" i="1"/>
  <c r="AV299" i="1"/>
  <c r="AW299" i="1" s="1"/>
  <c r="N297" i="1"/>
  <c r="O297" i="1" s="1"/>
  <c r="L297" i="1"/>
  <c r="M297" i="1" s="1"/>
  <c r="K297" i="1"/>
  <c r="I297" i="1"/>
  <c r="G297" i="1"/>
  <c r="E297" i="1"/>
  <c r="BD297" i="1"/>
  <c r="BE297" i="1" s="1"/>
  <c r="BB297" i="1"/>
  <c r="BC297" i="1" s="1"/>
  <c r="AX297" i="1"/>
  <c r="AY297" i="1" s="1"/>
  <c r="AV297" i="1"/>
  <c r="N296" i="1"/>
  <c r="O296" i="1" s="1"/>
  <c r="L296" i="1"/>
  <c r="M296" i="1" s="1"/>
  <c r="K296" i="1"/>
  <c r="I296" i="1"/>
  <c r="G296" i="1"/>
  <c r="E296" i="1"/>
  <c r="BD296" i="1"/>
  <c r="BB296" i="1"/>
  <c r="BC296" i="1" s="1"/>
  <c r="AX296" i="1"/>
  <c r="AY296" i="1" s="1"/>
  <c r="AV296" i="1"/>
  <c r="AW296" i="1" s="1"/>
  <c r="N295" i="1"/>
  <c r="O295" i="1" s="1"/>
  <c r="L295" i="1"/>
  <c r="M295" i="1" s="1"/>
  <c r="K295" i="1"/>
  <c r="I295" i="1"/>
  <c r="G295" i="1"/>
  <c r="E295" i="1"/>
  <c r="BD295" i="1"/>
  <c r="BE295" i="1" s="1"/>
  <c r="BB295" i="1"/>
  <c r="AX295" i="1"/>
  <c r="AY295" i="1" s="1"/>
  <c r="AV295" i="1"/>
  <c r="AW295" i="1" s="1"/>
  <c r="N294" i="1"/>
  <c r="O294" i="1" s="1"/>
  <c r="L294" i="1"/>
  <c r="M294" i="1" s="1"/>
  <c r="K294" i="1"/>
  <c r="I294" i="1"/>
  <c r="G294" i="1"/>
  <c r="E294" i="1"/>
  <c r="BD294" i="1"/>
  <c r="BE294" i="1" s="1"/>
  <c r="BB294" i="1"/>
  <c r="AX294" i="1"/>
  <c r="AY294" i="1" s="1"/>
  <c r="AV294" i="1"/>
  <c r="AW294" i="1" s="1"/>
  <c r="N293" i="1"/>
  <c r="O293" i="1" s="1"/>
  <c r="L293" i="1"/>
  <c r="M293" i="1" s="1"/>
  <c r="K293" i="1"/>
  <c r="I293" i="1"/>
  <c r="G293" i="1"/>
  <c r="E293" i="1"/>
  <c r="BD293" i="1"/>
  <c r="BE293" i="1" s="1"/>
  <c r="BB293" i="1"/>
  <c r="BC293" i="1" s="1"/>
  <c r="AX293" i="1"/>
  <c r="AY293" i="1" s="1"/>
  <c r="AV293" i="1"/>
  <c r="AW293" i="1" s="1"/>
  <c r="N292" i="1"/>
  <c r="O292" i="1" s="1"/>
  <c r="L292" i="1"/>
  <c r="M292" i="1" s="1"/>
  <c r="K292" i="1"/>
  <c r="I292" i="1"/>
  <c r="G292" i="1"/>
  <c r="E292" i="1"/>
  <c r="BD292" i="1"/>
  <c r="BE292" i="1" s="1"/>
  <c r="BB292" i="1"/>
  <c r="BC292" i="1" s="1"/>
  <c r="AX292" i="1"/>
  <c r="AY292" i="1" s="1"/>
  <c r="AV292" i="1"/>
  <c r="N291" i="1"/>
  <c r="O291" i="1" s="1"/>
  <c r="L291" i="1"/>
  <c r="M291" i="1" s="1"/>
  <c r="K291" i="1"/>
  <c r="I291" i="1"/>
  <c r="G291" i="1"/>
  <c r="E291" i="1"/>
  <c r="BD291" i="1"/>
  <c r="BB291" i="1"/>
  <c r="BC291" i="1" s="1"/>
  <c r="AX291" i="1"/>
  <c r="AY291" i="1" s="1"/>
  <c r="AV291" i="1"/>
  <c r="N290" i="1"/>
  <c r="O290" i="1" s="1"/>
  <c r="L290" i="1"/>
  <c r="M290" i="1" s="1"/>
  <c r="K290" i="1"/>
  <c r="I290" i="1"/>
  <c r="G290" i="1"/>
  <c r="E290" i="1"/>
  <c r="BD290" i="1"/>
  <c r="BE290" i="1" s="1"/>
  <c r="BB290" i="1"/>
  <c r="BC290" i="1" s="1"/>
  <c r="AX290" i="1"/>
  <c r="AY290" i="1" s="1"/>
  <c r="AV290" i="1"/>
  <c r="N289" i="1"/>
  <c r="O289" i="1" s="1"/>
  <c r="L289" i="1"/>
  <c r="M289" i="1" s="1"/>
  <c r="K289" i="1"/>
  <c r="I289" i="1"/>
  <c r="G289" i="1"/>
  <c r="E289" i="1"/>
  <c r="BD289" i="1"/>
  <c r="BE289" i="1" s="1"/>
  <c r="BB289" i="1"/>
  <c r="BC289" i="1" s="1"/>
  <c r="AX289" i="1"/>
  <c r="AY289" i="1" s="1"/>
  <c r="AV289" i="1"/>
  <c r="N288" i="1"/>
  <c r="O288" i="1" s="1"/>
  <c r="L288" i="1"/>
  <c r="M288" i="1" s="1"/>
  <c r="K288" i="1"/>
  <c r="I288" i="1"/>
  <c r="G288" i="1"/>
  <c r="E288" i="1"/>
  <c r="BD288" i="1"/>
  <c r="BE288" i="1" s="1"/>
  <c r="BB288" i="1"/>
  <c r="BC288" i="1" s="1"/>
  <c r="AX288" i="1"/>
  <c r="AV288" i="1"/>
  <c r="AW288" i="1" s="1"/>
  <c r="N287" i="1"/>
  <c r="O287" i="1" s="1"/>
  <c r="L287" i="1"/>
  <c r="M287" i="1" s="1"/>
  <c r="K287" i="1"/>
  <c r="I287" i="1"/>
  <c r="G287" i="1"/>
  <c r="E287" i="1"/>
  <c r="BD287" i="1"/>
  <c r="BE287" i="1" s="1"/>
  <c r="BB287" i="1"/>
  <c r="AX287" i="1"/>
  <c r="AY287" i="1" s="1"/>
  <c r="AV287" i="1"/>
  <c r="N286" i="1"/>
  <c r="O286" i="1" s="1"/>
  <c r="L286" i="1"/>
  <c r="M286" i="1" s="1"/>
  <c r="K286" i="1"/>
  <c r="I286" i="1"/>
  <c r="G286" i="1"/>
  <c r="E286" i="1"/>
  <c r="BD286" i="1"/>
  <c r="BB286" i="1"/>
  <c r="BC286" i="1" s="1"/>
  <c r="AX286" i="1"/>
  <c r="AY286" i="1" s="1"/>
  <c r="AV286" i="1"/>
  <c r="AW286" i="1" s="1"/>
  <c r="N285" i="1"/>
  <c r="O285" i="1" s="1"/>
  <c r="L285" i="1"/>
  <c r="M285" i="1" s="1"/>
  <c r="K285" i="1"/>
  <c r="I285" i="1"/>
  <c r="G285" i="1"/>
  <c r="E285" i="1"/>
  <c r="BD285" i="1"/>
  <c r="BE285" i="1" s="1"/>
  <c r="BB285" i="1"/>
  <c r="BC285" i="1" s="1"/>
  <c r="AX285" i="1"/>
  <c r="AY285" i="1" s="1"/>
  <c r="AV285" i="1"/>
  <c r="N284" i="1"/>
  <c r="O284" i="1" s="1"/>
  <c r="L284" i="1"/>
  <c r="M284" i="1" s="1"/>
  <c r="K284" i="1"/>
  <c r="I284" i="1"/>
  <c r="G284" i="1"/>
  <c r="E284" i="1"/>
  <c r="BD284" i="1"/>
  <c r="BE284" i="1" s="1"/>
  <c r="BB284" i="1"/>
  <c r="AX284" i="1"/>
  <c r="AY284" i="1" s="1"/>
  <c r="AV284" i="1"/>
  <c r="N283" i="1"/>
  <c r="O283" i="1" s="1"/>
  <c r="L283" i="1"/>
  <c r="M283" i="1" s="1"/>
  <c r="K283" i="1"/>
  <c r="I283" i="1"/>
  <c r="G283" i="1"/>
  <c r="E283" i="1"/>
  <c r="BD283" i="1"/>
  <c r="BE283" i="1" s="1"/>
  <c r="BB283" i="1"/>
  <c r="AX283" i="1"/>
  <c r="AY283" i="1" s="1"/>
  <c r="AV283" i="1"/>
  <c r="N281" i="1"/>
  <c r="O281" i="1" s="1"/>
  <c r="L281" i="1"/>
  <c r="M281" i="1" s="1"/>
  <c r="K281" i="1"/>
  <c r="I281" i="1"/>
  <c r="G281" i="1"/>
  <c r="E281" i="1"/>
  <c r="BD281" i="1"/>
  <c r="BE281" i="1" s="1"/>
  <c r="BB281" i="1"/>
  <c r="AX281" i="1"/>
  <c r="AV281" i="1"/>
  <c r="AW281" i="1" s="1"/>
  <c r="N280" i="1"/>
  <c r="O280" i="1" s="1"/>
  <c r="L280" i="1"/>
  <c r="M280" i="1" s="1"/>
  <c r="K280" i="1"/>
  <c r="I280" i="1"/>
  <c r="G280" i="1"/>
  <c r="E280" i="1"/>
  <c r="BD280" i="1"/>
  <c r="BE280" i="1" s="1"/>
  <c r="BB280" i="1"/>
  <c r="AX280" i="1"/>
  <c r="AY280" i="1" s="1"/>
  <c r="AV280" i="1"/>
  <c r="N282" i="1"/>
  <c r="O282" i="1" s="1"/>
  <c r="L282" i="1"/>
  <c r="M282" i="1" s="1"/>
  <c r="K282" i="1"/>
  <c r="I282" i="1"/>
  <c r="G282" i="1"/>
  <c r="E282" i="1"/>
  <c r="BD282" i="1"/>
  <c r="BE282" i="1" s="1"/>
  <c r="BB282" i="1"/>
  <c r="AX282" i="1"/>
  <c r="AY282" i="1" s="1"/>
  <c r="AV282" i="1"/>
  <c r="N481" i="1"/>
  <c r="O481" i="1" s="1"/>
  <c r="L481" i="1"/>
  <c r="M481" i="1" s="1"/>
  <c r="K481" i="1"/>
  <c r="I481" i="1"/>
  <c r="G481" i="1"/>
  <c r="E481" i="1"/>
  <c r="BD481" i="1"/>
  <c r="BE481" i="1" s="1"/>
  <c r="BB481" i="1"/>
  <c r="BC481" i="1" s="1"/>
  <c r="AX481" i="1"/>
  <c r="AY481" i="1" s="1"/>
  <c r="AV481" i="1"/>
  <c r="N279" i="1"/>
  <c r="O279" i="1" s="1"/>
  <c r="L279" i="1"/>
  <c r="M279" i="1" s="1"/>
  <c r="K279" i="1"/>
  <c r="I279" i="1"/>
  <c r="G279" i="1"/>
  <c r="E279" i="1"/>
  <c r="BD279" i="1"/>
  <c r="BE279" i="1" s="1"/>
  <c r="BB279" i="1"/>
  <c r="AX279" i="1"/>
  <c r="AV279" i="1"/>
  <c r="AW279" i="1" s="1"/>
  <c r="N278" i="1"/>
  <c r="O278" i="1" s="1"/>
  <c r="L278" i="1"/>
  <c r="M278" i="1" s="1"/>
  <c r="K278" i="1"/>
  <c r="I278" i="1"/>
  <c r="G278" i="1"/>
  <c r="E278" i="1"/>
  <c r="BD278" i="1"/>
  <c r="BB278" i="1"/>
  <c r="BC278" i="1" s="1"/>
  <c r="AX278" i="1"/>
  <c r="AY278" i="1" s="1"/>
  <c r="AV278" i="1"/>
  <c r="N277" i="1"/>
  <c r="O277" i="1" s="1"/>
  <c r="L277" i="1"/>
  <c r="M277" i="1" s="1"/>
  <c r="K277" i="1"/>
  <c r="I277" i="1"/>
  <c r="G277" i="1"/>
  <c r="E277" i="1"/>
  <c r="BD277" i="1"/>
  <c r="BE277" i="1" s="1"/>
  <c r="BB277" i="1"/>
  <c r="BC277" i="1" s="1"/>
  <c r="AX277" i="1"/>
  <c r="AY277" i="1" s="1"/>
  <c r="AV277" i="1"/>
  <c r="AW277" i="1" s="1"/>
  <c r="N276" i="1"/>
  <c r="O276" i="1" s="1"/>
  <c r="L276" i="1"/>
  <c r="M276" i="1" s="1"/>
  <c r="K276" i="1"/>
  <c r="I276" i="1"/>
  <c r="G276" i="1"/>
  <c r="E276" i="1"/>
  <c r="BD276" i="1"/>
  <c r="BE276" i="1" s="1"/>
  <c r="BB276" i="1"/>
  <c r="BC276" i="1" s="1"/>
  <c r="AX276" i="1"/>
  <c r="AY276" i="1" s="1"/>
  <c r="AV276" i="1"/>
  <c r="N273" i="1"/>
  <c r="O273" i="1" s="1"/>
  <c r="L273" i="1"/>
  <c r="M273" i="1" s="1"/>
  <c r="K273" i="1"/>
  <c r="I273" i="1"/>
  <c r="G273" i="1"/>
  <c r="E273" i="1"/>
  <c r="BD273" i="1"/>
  <c r="BE273" i="1" s="1"/>
  <c r="BB273" i="1"/>
  <c r="BC273" i="1" s="1"/>
  <c r="AX273" i="1"/>
  <c r="AV273" i="1"/>
  <c r="AW273" i="1" s="1"/>
  <c r="N275" i="1"/>
  <c r="O275" i="1" s="1"/>
  <c r="L275" i="1"/>
  <c r="M275" i="1" s="1"/>
  <c r="K275" i="1"/>
  <c r="I275" i="1"/>
  <c r="G275" i="1"/>
  <c r="E275" i="1"/>
  <c r="BD275" i="1"/>
  <c r="BE275" i="1" s="1"/>
  <c r="BB275" i="1"/>
  <c r="BC275" i="1" s="1"/>
  <c r="AX275" i="1"/>
  <c r="AY275" i="1" s="1"/>
  <c r="AV275" i="1"/>
  <c r="N274" i="1"/>
  <c r="O274" i="1" s="1"/>
  <c r="L274" i="1"/>
  <c r="M274" i="1" s="1"/>
  <c r="K274" i="1"/>
  <c r="I274" i="1"/>
  <c r="G274" i="1"/>
  <c r="E274" i="1"/>
  <c r="BD274" i="1"/>
  <c r="BB274" i="1"/>
  <c r="BC274" i="1" s="1"/>
  <c r="AX274" i="1"/>
  <c r="AV274" i="1"/>
  <c r="AW274" i="1" s="1"/>
  <c r="N271" i="1"/>
  <c r="O271" i="1" s="1"/>
  <c r="L271" i="1"/>
  <c r="M271" i="1" s="1"/>
  <c r="K271" i="1"/>
  <c r="I271" i="1"/>
  <c r="G271" i="1"/>
  <c r="E271" i="1"/>
  <c r="BD271" i="1"/>
  <c r="BE271" i="1" s="1"/>
  <c r="BB271" i="1"/>
  <c r="BC271" i="1" s="1"/>
  <c r="AX271" i="1"/>
  <c r="AY271" i="1" s="1"/>
  <c r="AV271" i="1"/>
  <c r="N272" i="1"/>
  <c r="O272" i="1" s="1"/>
  <c r="L272" i="1"/>
  <c r="M272" i="1" s="1"/>
  <c r="K272" i="1"/>
  <c r="I272" i="1"/>
  <c r="G272" i="1"/>
  <c r="E272" i="1"/>
  <c r="BD272" i="1"/>
  <c r="BB272" i="1"/>
  <c r="BC272" i="1" s="1"/>
  <c r="AX272" i="1"/>
  <c r="AY272" i="1" s="1"/>
  <c r="AV272" i="1"/>
  <c r="N270" i="1"/>
  <c r="O270" i="1" s="1"/>
  <c r="L270" i="1"/>
  <c r="M270" i="1" s="1"/>
  <c r="K270" i="1"/>
  <c r="I270" i="1"/>
  <c r="G270" i="1"/>
  <c r="E270" i="1"/>
  <c r="BD270" i="1"/>
  <c r="BE270" i="1" s="1"/>
  <c r="BB270" i="1"/>
  <c r="BC270" i="1" s="1"/>
  <c r="AX270" i="1"/>
  <c r="AY270" i="1" s="1"/>
  <c r="AV270" i="1"/>
  <c r="AW270" i="1" s="1"/>
  <c r="N269" i="1"/>
  <c r="O269" i="1" s="1"/>
  <c r="L269" i="1"/>
  <c r="M269" i="1" s="1"/>
  <c r="K269" i="1"/>
  <c r="I269" i="1"/>
  <c r="G269" i="1"/>
  <c r="E269" i="1"/>
  <c r="BD269" i="1"/>
  <c r="BB269" i="1"/>
  <c r="BC269" i="1" s="1"/>
  <c r="AX269" i="1"/>
  <c r="AY269" i="1" s="1"/>
  <c r="AV269" i="1"/>
  <c r="AW269" i="1" s="1"/>
  <c r="N268" i="1"/>
  <c r="O268" i="1" s="1"/>
  <c r="L268" i="1"/>
  <c r="M268" i="1" s="1"/>
  <c r="K268" i="1"/>
  <c r="I268" i="1"/>
  <c r="G268" i="1"/>
  <c r="E268" i="1"/>
  <c r="BD268" i="1"/>
  <c r="BE268" i="1" s="1"/>
  <c r="BB268" i="1"/>
  <c r="BC268" i="1" s="1"/>
  <c r="AX268" i="1"/>
  <c r="AY268" i="1" s="1"/>
  <c r="AV268" i="1"/>
  <c r="N267" i="1"/>
  <c r="O267" i="1" s="1"/>
  <c r="L267" i="1"/>
  <c r="M267" i="1" s="1"/>
  <c r="K267" i="1"/>
  <c r="I267" i="1"/>
  <c r="G267" i="1"/>
  <c r="E267" i="1"/>
  <c r="BD267" i="1"/>
  <c r="BB267" i="1"/>
  <c r="BC267" i="1" s="1"/>
  <c r="AX267" i="1"/>
  <c r="AY267" i="1" s="1"/>
  <c r="AV267" i="1"/>
  <c r="N266" i="1"/>
  <c r="O266" i="1" s="1"/>
  <c r="L266" i="1"/>
  <c r="M266" i="1" s="1"/>
  <c r="K266" i="1"/>
  <c r="I266" i="1"/>
  <c r="G266" i="1"/>
  <c r="E266" i="1"/>
  <c r="BD266" i="1"/>
  <c r="BE266" i="1" s="1"/>
  <c r="BB266" i="1"/>
  <c r="BC266" i="1" s="1"/>
  <c r="AX266" i="1"/>
  <c r="AY266" i="1" s="1"/>
  <c r="AV266" i="1"/>
  <c r="N265" i="1"/>
  <c r="O265" i="1" s="1"/>
  <c r="L265" i="1"/>
  <c r="M265" i="1" s="1"/>
  <c r="K265" i="1"/>
  <c r="I265" i="1"/>
  <c r="G265" i="1"/>
  <c r="E265" i="1"/>
  <c r="BD265" i="1"/>
  <c r="BE265" i="1" s="1"/>
  <c r="BB265" i="1"/>
  <c r="BC265" i="1" s="1"/>
  <c r="AX265" i="1"/>
  <c r="AY265" i="1" s="1"/>
  <c r="AV265" i="1"/>
  <c r="N264" i="1"/>
  <c r="O264" i="1" s="1"/>
  <c r="L264" i="1"/>
  <c r="M264" i="1" s="1"/>
  <c r="K264" i="1"/>
  <c r="I264" i="1"/>
  <c r="G264" i="1"/>
  <c r="E264" i="1"/>
  <c r="BD264" i="1"/>
  <c r="BE264" i="1" s="1"/>
  <c r="BB264" i="1"/>
  <c r="AX264" i="1"/>
  <c r="AY264" i="1" s="1"/>
  <c r="AV264" i="1"/>
  <c r="N263" i="1"/>
  <c r="O263" i="1" s="1"/>
  <c r="L263" i="1"/>
  <c r="M263" i="1" s="1"/>
  <c r="K263" i="1"/>
  <c r="I263" i="1"/>
  <c r="G263" i="1"/>
  <c r="E263" i="1"/>
  <c r="BD263" i="1"/>
  <c r="BE263" i="1" s="1"/>
  <c r="BB263" i="1"/>
  <c r="BC263" i="1" s="1"/>
  <c r="AX263" i="1"/>
  <c r="AY263" i="1" s="1"/>
  <c r="AV263" i="1"/>
  <c r="AW263" i="1" s="1"/>
  <c r="N262" i="1"/>
  <c r="O262" i="1" s="1"/>
  <c r="L262" i="1"/>
  <c r="M262" i="1" s="1"/>
  <c r="K262" i="1"/>
  <c r="I262" i="1"/>
  <c r="G262" i="1"/>
  <c r="E262" i="1"/>
  <c r="BD262" i="1"/>
  <c r="BE262" i="1" s="1"/>
  <c r="BB262" i="1"/>
  <c r="AX262" i="1"/>
  <c r="AY262" i="1" s="1"/>
  <c r="AV262" i="1"/>
  <c r="N261" i="1"/>
  <c r="O261" i="1" s="1"/>
  <c r="L261" i="1"/>
  <c r="M261" i="1" s="1"/>
  <c r="K261" i="1"/>
  <c r="I261" i="1"/>
  <c r="G261" i="1"/>
  <c r="E261" i="1"/>
  <c r="BD261" i="1"/>
  <c r="BE261" i="1" s="1"/>
  <c r="BB261" i="1"/>
  <c r="BC261" i="1" s="1"/>
  <c r="AX261" i="1"/>
  <c r="AY261" i="1" s="1"/>
  <c r="AV261" i="1"/>
  <c r="AW261" i="1" s="1"/>
  <c r="N259" i="1"/>
  <c r="O259" i="1" s="1"/>
  <c r="L259" i="1"/>
  <c r="M259" i="1" s="1"/>
  <c r="K259" i="1"/>
  <c r="I259" i="1"/>
  <c r="G259" i="1"/>
  <c r="E259" i="1"/>
  <c r="BD259" i="1"/>
  <c r="BE259" i="1" s="1"/>
  <c r="BB259" i="1"/>
  <c r="AX259" i="1"/>
  <c r="AY259" i="1" s="1"/>
  <c r="AV259" i="1"/>
  <c r="AW259" i="1" s="1"/>
  <c r="N260" i="1"/>
  <c r="O260" i="1" s="1"/>
  <c r="L260" i="1"/>
  <c r="M260" i="1" s="1"/>
  <c r="K260" i="1"/>
  <c r="I260" i="1"/>
  <c r="G260" i="1"/>
  <c r="E260" i="1"/>
  <c r="BD260" i="1"/>
  <c r="BB260" i="1"/>
  <c r="BC260" i="1" s="1"/>
  <c r="AX260" i="1"/>
  <c r="AY260" i="1" s="1"/>
  <c r="AV260" i="1"/>
  <c r="N256" i="1"/>
  <c r="O256" i="1" s="1"/>
  <c r="L256" i="1"/>
  <c r="M256" i="1" s="1"/>
  <c r="K256" i="1"/>
  <c r="I256" i="1"/>
  <c r="G256" i="1"/>
  <c r="E256" i="1"/>
  <c r="BD256" i="1"/>
  <c r="BE256" i="1" s="1"/>
  <c r="BB256" i="1"/>
  <c r="AX256" i="1"/>
  <c r="AY256" i="1" s="1"/>
  <c r="AV256" i="1"/>
  <c r="N257" i="1"/>
  <c r="O257" i="1" s="1"/>
  <c r="L257" i="1"/>
  <c r="M257" i="1" s="1"/>
  <c r="K257" i="1"/>
  <c r="I257" i="1"/>
  <c r="G257" i="1"/>
  <c r="E257" i="1"/>
  <c r="BD257" i="1"/>
  <c r="BE257" i="1" s="1"/>
  <c r="BB257" i="1"/>
  <c r="AX257" i="1"/>
  <c r="AY257" i="1" s="1"/>
  <c r="AV257" i="1"/>
  <c r="AW257" i="1" s="1"/>
  <c r="N254" i="1"/>
  <c r="O254" i="1" s="1"/>
  <c r="L254" i="1"/>
  <c r="M254" i="1" s="1"/>
  <c r="K254" i="1"/>
  <c r="I254" i="1"/>
  <c r="G254" i="1"/>
  <c r="E254" i="1"/>
  <c r="BD254" i="1"/>
  <c r="BE254" i="1" s="1"/>
  <c r="BB254" i="1"/>
  <c r="BC254" i="1" s="1"/>
  <c r="AX254" i="1"/>
  <c r="AY254" i="1" s="1"/>
  <c r="AV254" i="1"/>
  <c r="N253" i="1"/>
  <c r="O253" i="1" s="1"/>
  <c r="L253" i="1"/>
  <c r="M253" i="1" s="1"/>
  <c r="K253" i="1"/>
  <c r="I253" i="1"/>
  <c r="G253" i="1"/>
  <c r="E253" i="1"/>
  <c r="BD253" i="1"/>
  <c r="BE253" i="1" s="1"/>
  <c r="BB253" i="1"/>
  <c r="AX253" i="1"/>
  <c r="AV253" i="1"/>
  <c r="AW253" i="1" s="1"/>
  <c r="N252" i="1"/>
  <c r="O252" i="1" s="1"/>
  <c r="L252" i="1"/>
  <c r="M252" i="1" s="1"/>
  <c r="K252" i="1"/>
  <c r="I252" i="1"/>
  <c r="G252" i="1"/>
  <c r="E252" i="1"/>
  <c r="BD252" i="1"/>
  <c r="BE252" i="1" s="1"/>
  <c r="BB252" i="1"/>
  <c r="BC252" i="1" s="1"/>
  <c r="AX252" i="1"/>
  <c r="AY252" i="1" s="1"/>
  <c r="AV252" i="1"/>
  <c r="N251" i="1"/>
  <c r="O251" i="1" s="1"/>
  <c r="L251" i="1"/>
  <c r="M251" i="1" s="1"/>
  <c r="K251" i="1"/>
  <c r="I251" i="1"/>
  <c r="G251" i="1"/>
  <c r="E251" i="1"/>
  <c r="BD251" i="1"/>
  <c r="BB251" i="1"/>
  <c r="BC251" i="1" s="1"/>
  <c r="AX251" i="1"/>
  <c r="AV251" i="1"/>
  <c r="AW251" i="1" s="1"/>
  <c r="N250" i="1"/>
  <c r="O250" i="1" s="1"/>
  <c r="L250" i="1"/>
  <c r="M250" i="1" s="1"/>
  <c r="K250" i="1"/>
  <c r="I250" i="1"/>
  <c r="G250" i="1"/>
  <c r="E250" i="1"/>
  <c r="BD250" i="1"/>
  <c r="BE250" i="1" s="1"/>
  <c r="BB250" i="1"/>
  <c r="AX250" i="1"/>
  <c r="AY250" i="1" s="1"/>
  <c r="AV250" i="1"/>
  <c r="AW250" i="1" s="1"/>
  <c r="N249" i="1"/>
  <c r="O249" i="1" s="1"/>
  <c r="L249" i="1"/>
  <c r="M249" i="1" s="1"/>
  <c r="K249" i="1"/>
  <c r="I249" i="1"/>
  <c r="G249" i="1"/>
  <c r="E249" i="1"/>
  <c r="BD249" i="1"/>
  <c r="BB249" i="1"/>
  <c r="BC249" i="1" s="1"/>
  <c r="AX249" i="1"/>
  <c r="AY249" i="1" s="1"/>
  <c r="AV249" i="1"/>
  <c r="AW249" i="1" s="1"/>
  <c r="N248" i="1"/>
  <c r="O248" i="1" s="1"/>
  <c r="L248" i="1"/>
  <c r="M248" i="1" s="1"/>
  <c r="K248" i="1"/>
  <c r="I248" i="1"/>
  <c r="G248" i="1"/>
  <c r="E248" i="1"/>
  <c r="BD248" i="1"/>
  <c r="BE248" i="1" s="1"/>
  <c r="BB248" i="1"/>
  <c r="AX248" i="1"/>
  <c r="AY248" i="1" s="1"/>
  <c r="AV248" i="1"/>
  <c r="N247" i="1"/>
  <c r="O247" i="1" s="1"/>
  <c r="L247" i="1"/>
  <c r="M247" i="1" s="1"/>
  <c r="K247" i="1"/>
  <c r="I247" i="1"/>
  <c r="G247" i="1"/>
  <c r="E247" i="1"/>
  <c r="BD247" i="1"/>
  <c r="BE247" i="1" s="1"/>
  <c r="BB247" i="1"/>
  <c r="AX247" i="1"/>
  <c r="AV247" i="1"/>
  <c r="AW247" i="1" s="1"/>
  <c r="N246" i="1"/>
  <c r="O246" i="1" s="1"/>
  <c r="L246" i="1"/>
  <c r="M246" i="1" s="1"/>
  <c r="K246" i="1"/>
  <c r="I246" i="1"/>
  <c r="G246" i="1"/>
  <c r="E246" i="1"/>
  <c r="BD246" i="1"/>
  <c r="BE246" i="1" s="1"/>
  <c r="BB246" i="1"/>
  <c r="AX246" i="1"/>
  <c r="AY246" i="1" s="1"/>
  <c r="AV246" i="1"/>
  <c r="N245" i="1"/>
  <c r="O245" i="1" s="1"/>
  <c r="L245" i="1"/>
  <c r="M245" i="1" s="1"/>
  <c r="K245" i="1"/>
  <c r="I245" i="1"/>
  <c r="G245" i="1"/>
  <c r="E245" i="1"/>
  <c r="BD245" i="1"/>
  <c r="BE245" i="1" s="1"/>
  <c r="BB245" i="1"/>
  <c r="BC245" i="1" s="1"/>
  <c r="AX245" i="1"/>
  <c r="AV245" i="1"/>
  <c r="AW245" i="1" s="1"/>
  <c r="N244" i="1"/>
  <c r="O244" i="1" s="1"/>
  <c r="L244" i="1"/>
  <c r="M244" i="1" s="1"/>
  <c r="K244" i="1"/>
  <c r="I244" i="1"/>
  <c r="G244" i="1"/>
  <c r="E244" i="1"/>
  <c r="BD244" i="1"/>
  <c r="BE244" i="1" s="1"/>
  <c r="BB244" i="1"/>
  <c r="AX244" i="1"/>
  <c r="AY244" i="1" s="1"/>
  <c r="AV244" i="1"/>
  <c r="N316" i="1"/>
  <c r="O316" i="1" s="1"/>
  <c r="L316" i="1"/>
  <c r="M316" i="1" s="1"/>
  <c r="K316" i="1"/>
  <c r="I316" i="1"/>
  <c r="G316" i="1"/>
  <c r="E316" i="1"/>
  <c r="BD316" i="1"/>
  <c r="BE316" i="1" s="1"/>
  <c r="BB316" i="1"/>
  <c r="AX316" i="1"/>
  <c r="AV316" i="1"/>
  <c r="AW316" i="1" s="1"/>
  <c r="N243" i="1"/>
  <c r="O243" i="1" s="1"/>
  <c r="L243" i="1"/>
  <c r="M243" i="1" s="1"/>
  <c r="K243" i="1"/>
  <c r="I243" i="1"/>
  <c r="G243" i="1"/>
  <c r="E243" i="1"/>
  <c r="BD243" i="1"/>
  <c r="BE243" i="1" s="1"/>
  <c r="BB243" i="1"/>
  <c r="BC243" i="1" s="1"/>
  <c r="AX243" i="1"/>
  <c r="AY243" i="1" s="1"/>
  <c r="AV243" i="1"/>
  <c r="AW243" i="1" s="1"/>
  <c r="N242" i="1"/>
  <c r="O242" i="1" s="1"/>
  <c r="L242" i="1"/>
  <c r="M242" i="1" s="1"/>
  <c r="K242" i="1"/>
  <c r="I242" i="1"/>
  <c r="G242" i="1"/>
  <c r="E242" i="1"/>
  <c r="BD242" i="1"/>
  <c r="BE242" i="1" s="1"/>
  <c r="BB242" i="1"/>
  <c r="AX242" i="1"/>
  <c r="AV242" i="1"/>
  <c r="AW242" i="1" s="1"/>
  <c r="N241" i="1"/>
  <c r="O241" i="1" s="1"/>
  <c r="L241" i="1"/>
  <c r="M241" i="1" s="1"/>
  <c r="K241" i="1"/>
  <c r="I241" i="1"/>
  <c r="G241" i="1"/>
  <c r="E241" i="1"/>
  <c r="BD241" i="1"/>
  <c r="BE241" i="1" s="1"/>
  <c r="BB241" i="1"/>
  <c r="BC241" i="1" s="1"/>
  <c r="AX241" i="1"/>
  <c r="AY241" i="1" s="1"/>
  <c r="AV241" i="1"/>
  <c r="N240" i="1"/>
  <c r="O240" i="1" s="1"/>
  <c r="L240" i="1"/>
  <c r="M240" i="1" s="1"/>
  <c r="K240" i="1"/>
  <c r="I240" i="1"/>
  <c r="G240" i="1"/>
  <c r="E240" i="1"/>
  <c r="BD240" i="1"/>
  <c r="BE240" i="1" s="1"/>
  <c r="BB240" i="1"/>
  <c r="BC240" i="1" s="1"/>
  <c r="AX240" i="1"/>
  <c r="AY240" i="1" s="1"/>
  <c r="AV240" i="1"/>
  <c r="AW240" i="1" s="1"/>
  <c r="N238" i="1"/>
  <c r="O238" i="1" s="1"/>
  <c r="L238" i="1"/>
  <c r="M238" i="1" s="1"/>
  <c r="K238" i="1"/>
  <c r="I238" i="1"/>
  <c r="G238" i="1"/>
  <c r="E238" i="1"/>
  <c r="BD238" i="1"/>
  <c r="BE238" i="1" s="1"/>
  <c r="BB238" i="1"/>
  <c r="BC238" i="1" s="1"/>
  <c r="AX238" i="1"/>
  <c r="AV238" i="1"/>
  <c r="AW238" i="1" s="1"/>
  <c r="N239" i="1"/>
  <c r="O239" i="1" s="1"/>
  <c r="L239" i="1"/>
  <c r="M239" i="1" s="1"/>
  <c r="K239" i="1"/>
  <c r="I239" i="1"/>
  <c r="G239" i="1"/>
  <c r="E239" i="1"/>
  <c r="BD239" i="1"/>
  <c r="BE239" i="1" s="1"/>
  <c r="BB239" i="1"/>
  <c r="BC239" i="1" s="1"/>
  <c r="AX239" i="1"/>
  <c r="AV239" i="1"/>
  <c r="AW239" i="1" s="1"/>
  <c r="N237" i="1"/>
  <c r="O237" i="1" s="1"/>
  <c r="L237" i="1"/>
  <c r="M237" i="1" s="1"/>
  <c r="K237" i="1"/>
  <c r="I237" i="1"/>
  <c r="G237" i="1"/>
  <c r="E237" i="1"/>
  <c r="BD237" i="1"/>
  <c r="BE237" i="1" s="1"/>
  <c r="BB237" i="1"/>
  <c r="BC237" i="1" s="1"/>
  <c r="AX237" i="1"/>
  <c r="AY237" i="1" s="1"/>
  <c r="AV237" i="1"/>
  <c r="N236" i="1"/>
  <c r="O236" i="1" s="1"/>
  <c r="L236" i="1"/>
  <c r="M236" i="1" s="1"/>
  <c r="K236" i="1"/>
  <c r="I236" i="1"/>
  <c r="G236" i="1"/>
  <c r="E236" i="1"/>
  <c r="BD236" i="1"/>
  <c r="BE236" i="1" s="1"/>
  <c r="BB236" i="1"/>
  <c r="BC236" i="1" s="1"/>
  <c r="AX236" i="1"/>
  <c r="AY236" i="1" s="1"/>
  <c r="AV236" i="1"/>
  <c r="AW236" i="1" s="1"/>
  <c r="N235" i="1"/>
  <c r="O235" i="1" s="1"/>
  <c r="L235" i="1"/>
  <c r="M235" i="1" s="1"/>
  <c r="K235" i="1"/>
  <c r="I235" i="1"/>
  <c r="G235" i="1"/>
  <c r="E235" i="1"/>
  <c r="BD235" i="1"/>
  <c r="BE235" i="1" s="1"/>
  <c r="BB235" i="1"/>
  <c r="AX235" i="1"/>
  <c r="AV235" i="1"/>
  <c r="AW235" i="1" s="1"/>
  <c r="N234" i="1"/>
  <c r="O234" i="1" s="1"/>
  <c r="L234" i="1"/>
  <c r="M234" i="1" s="1"/>
  <c r="K234" i="1"/>
  <c r="I234" i="1"/>
  <c r="G234" i="1"/>
  <c r="E234" i="1"/>
  <c r="BD234" i="1"/>
  <c r="BB234" i="1"/>
  <c r="BC234" i="1" s="1"/>
  <c r="AX234" i="1"/>
  <c r="AY234" i="1" s="1"/>
  <c r="AV234" i="1"/>
  <c r="AW234" i="1" s="1"/>
  <c r="N233" i="1"/>
  <c r="O233" i="1" s="1"/>
  <c r="L233" i="1"/>
  <c r="M233" i="1" s="1"/>
  <c r="K233" i="1"/>
  <c r="I233" i="1"/>
  <c r="G233" i="1"/>
  <c r="E233" i="1"/>
  <c r="BD233" i="1"/>
  <c r="BE233" i="1" s="1"/>
  <c r="BB233" i="1"/>
  <c r="AX233" i="1"/>
  <c r="AY233" i="1" s="1"/>
  <c r="AV233" i="1"/>
  <c r="N232" i="1"/>
  <c r="O232" i="1" s="1"/>
  <c r="L232" i="1"/>
  <c r="M232" i="1" s="1"/>
  <c r="K232" i="1"/>
  <c r="I232" i="1"/>
  <c r="G232" i="1"/>
  <c r="E232" i="1"/>
  <c r="BD232" i="1"/>
  <c r="BE232" i="1" s="1"/>
  <c r="BB232" i="1"/>
  <c r="AX232" i="1"/>
  <c r="AV232" i="1"/>
  <c r="AW232" i="1" s="1"/>
  <c r="N231" i="1"/>
  <c r="O231" i="1" s="1"/>
  <c r="L231" i="1"/>
  <c r="M231" i="1" s="1"/>
  <c r="K231" i="1"/>
  <c r="I231" i="1"/>
  <c r="G231" i="1"/>
  <c r="E231" i="1"/>
  <c r="BD231" i="1"/>
  <c r="BE231" i="1" s="1"/>
  <c r="BB231" i="1"/>
  <c r="AX231" i="1"/>
  <c r="AY231" i="1" s="1"/>
  <c r="AV231" i="1"/>
  <c r="N230" i="1"/>
  <c r="O230" i="1" s="1"/>
  <c r="L230" i="1"/>
  <c r="M230" i="1" s="1"/>
  <c r="K230" i="1"/>
  <c r="I230" i="1"/>
  <c r="G230" i="1"/>
  <c r="E230" i="1"/>
  <c r="BD230" i="1"/>
  <c r="BE230" i="1" s="1"/>
  <c r="BB230" i="1"/>
  <c r="BC230" i="1" s="1"/>
  <c r="AX230" i="1"/>
  <c r="AV230" i="1"/>
  <c r="AW230" i="1" s="1"/>
  <c r="N229" i="1"/>
  <c r="O229" i="1" s="1"/>
  <c r="L229" i="1"/>
  <c r="M229" i="1" s="1"/>
  <c r="K229" i="1"/>
  <c r="I229" i="1"/>
  <c r="G229" i="1"/>
  <c r="E229" i="1"/>
  <c r="BD229" i="1"/>
  <c r="BE229" i="1" s="1"/>
  <c r="BB229" i="1"/>
  <c r="AX229" i="1"/>
  <c r="AY229" i="1" s="1"/>
  <c r="AV229" i="1"/>
  <c r="N228" i="1"/>
  <c r="O228" i="1" s="1"/>
  <c r="L228" i="1"/>
  <c r="M228" i="1" s="1"/>
  <c r="K228" i="1"/>
  <c r="I228" i="1"/>
  <c r="G228" i="1"/>
  <c r="E228" i="1"/>
  <c r="BD228" i="1"/>
  <c r="BB228" i="1"/>
  <c r="BC228" i="1" s="1"/>
  <c r="AX228" i="1"/>
  <c r="AY228" i="1" s="1"/>
  <c r="AV228" i="1"/>
  <c r="AW228" i="1" s="1"/>
  <c r="N227" i="1"/>
  <c r="O227" i="1" s="1"/>
  <c r="L227" i="1"/>
  <c r="M227" i="1" s="1"/>
  <c r="K227" i="1"/>
  <c r="I227" i="1"/>
  <c r="G227" i="1"/>
  <c r="E227" i="1"/>
  <c r="BD227" i="1"/>
  <c r="BE227" i="1" s="1"/>
  <c r="BB227" i="1"/>
  <c r="BC227" i="1" s="1"/>
  <c r="AX227" i="1"/>
  <c r="AY227" i="1" s="1"/>
  <c r="AV227" i="1"/>
  <c r="AW227" i="1" s="1"/>
  <c r="N226" i="1"/>
  <c r="O226" i="1" s="1"/>
  <c r="L226" i="1"/>
  <c r="M226" i="1" s="1"/>
  <c r="K226" i="1"/>
  <c r="I226" i="1"/>
  <c r="G226" i="1"/>
  <c r="E226" i="1"/>
  <c r="BD226" i="1"/>
  <c r="BE226" i="1" s="1"/>
  <c r="BB226" i="1"/>
  <c r="AX226" i="1"/>
  <c r="AY226" i="1" s="1"/>
  <c r="AV226" i="1"/>
  <c r="AW226" i="1" s="1"/>
  <c r="N225" i="1"/>
  <c r="O225" i="1" s="1"/>
  <c r="L225" i="1"/>
  <c r="M225" i="1" s="1"/>
  <c r="K225" i="1"/>
  <c r="I225" i="1"/>
  <c r="G225" i="1"/>
  <c r="E225" i="1"/>
  <c r="BD225" i="1"/>
  <c r="BE225" i="1" s="1"/>
  <c r="BB225" i="1"/>
  <c r="BC225" i="1" s="1"/>
  <c r="AX225" i="1"/>
  <c r="AY225" i="1" s="1"/>
  <c r="AV225" i="1"/>
  <c r="N224" i="1"/>
  <c r="O224" i="1" s="1"/>
  <c r="L224" i="1"/>
  <c r="M224" i="1" s="1"/>
  <c r="K224" i="1"/>
  <c r="I224" i="1"/>
  <c r="G224" i="1"/>
  <c r="E224" i="1"/>
  <c r="BD224" i="1"/>
  <c r="BE224" i="1" s="1"/>
  <c r="BB224" i="1"/>
  <c r="BC224" i="1" s="1"/>
  <c r="AX224" i="1"/>
  <c r="AY224" i="1" s="1"/>
  <c r="AV224" i="1"/>
  <c r="AW224" i="1" s="1"/>
  <c r="N223" i="1"/>
  <c r="O223" i="1" s="1"/>
  <c r="L223" i="1"/>
  <c r="M223" i="1" s="1"/>
  <c r="K223" i="1"/>
  <c r="I223" i="1"/>
  <c r="G223" i="1"/>
  <c r="E223" i="1"/>
  <c r="BD223" i="1"/>
  <c r="BE223" i="1" s="1"/>
  <c r="BB223" i="1"/>
  <c r="BC223" i="1" s="1"/>
  <c r="AX223" i="1"/>
  <c r="AY223" i="1" s="1"/>
  <c r="AV223" i="1"/>
  <c r="N222" i="1"/>
  <c r="O222" i="1" s="1"/>
  <c r="L222" i="1"/>
  <c r="M222" i="1" s="1"/>
  <c r="K222" i="1"/>
  <c r="I222" i="1"/>
  <c r="G222" i="1"/>
  <c r="E222" i="1"/>
  <c r="BD222" i="1"/>
  <c r="BB222" i="1"/>
  <c r="BC222" i="1" s="1"/>
  <c r="AX222" i="1"/>
  <c r="AV222" i="1"/>
  <c r="AW222" i="1" s="1"/>
  <c r="N486" i="1"/>
  <c r="O486" i="1" s="1"/>
  <c r="L486" i="1"/>
  <c r="M486" i="1" s="1"/>
  <c r="K486" i="1"/>
  <c r="I486" i="1"/>
  <c r="G486" i="1"/>
  <c r="E486" i="1"/>
  <c r="BD486" i="1"/>
  <c r="BE486" i="1" s="1"/>
  <c r="BB486" i="1"/>
  <c r="BC486" i="1" s="1"/>
  <c r="AX486" i="1"/>
  <c r="AY486" i="1" s="1"/>
  <c r="AV486" i="1"/>
  <c r="N221" i="1"/>
  <c r="O221" i="1" s="1"/>
  <c r="L221" i="1"/>
  <c r="M221" i="1" s="1"/>
  <c r="K221" i="1"/>
  <c r="I221" i="1"/>
  <c r="G221" i="1"/>
  <c r="E221" i="1"/>
  <c r="BD221" i="1"/>
  <c r="BE221" i="1" s="1"/>
  <c r="BB221" i="1"/>
  <c r="AX221" i="1"/>
  <c r="AV221" i="1"/>
  <c r="AW221" i="1" s="1"/>
  <c r="N220" i="1"/>
  <c r="O220" i="1" s="1"/>
  <c r="L220" i="1"/>
  <c r="M220" i="1" s="1"/>
  <c r="K220" i="1"/>
  <c r="I220" i="1"/>
  <c r="G220" i="1"/>
  <c r="E220" i="1"/>
  <c r="BD220" i="1"/>
  <c r="BE220" i="1" s="1"/>
  <c r="BB220" i="1"/>
  <c r="AX220" i="1"/>
  <c r="AY220" i="1" s="1"/>
  <c r="AV220" i="1"/>
  <c r="N219" i="1"/>
  <c r="O219" i="1" s="1"/>
  <c r="L219" i="1"/>
  <c r="M219" i="1" s="1"/>
  <c r="K219" i="1"/>
  <c r="I219" i="1"/>
  <c r="G219" i="1"/>
  <c r="E219" i="1"/>
  <c r="BD219" i="1"/>
  <c r="BB219" i="1"/>
  <c r="BC219" i="1" s="1"/>
  <c r="AX219" i="1"/>
  <c r="AY219" i="1" s="1"/>
  <c r="AV219" i="1"/>
  <c r="N218" i="1"/>
  <c r="O218" i="1" s="1"/>
  <c r="L218" i="1"/>
  <c r="M218" i="1" s="1"/>
  <c r="K218" i="1"/>
  <c r="I218" i="1"/>
  <c r="G218" i="1"/>
  <c r="E218" i="1"/>
  <c r="BD218" i="1"/>
  <c r="BE218" i="1" s="1"/>
  <c r="BB218" i="1"/>
  <c r="BC218" i="1" s="1"/>
  <c r="AX218" i="1"/>
  <c r="AY218" i="1" s="1"/>
  <c r="AV218" i="1"/>
  <c r="N217" i="1"/>
  <c r="O217" i="1" s="1"/>
  <c r="L217" i="1"/>
  <c r="M217" i="1" s="1"/>
  <c r="K217" i="1"/>
  <c r="I217" i="1"/>
  <c r="G217" i="1"/>
  <c r="E217" i="1"/>
  <c r="BD217" i="1"/>
  <c r="BE217" i="1" s="1"/>
  <c r="BB217" i="1"/>
  <c r="BC217" i="1" s="1"/>
  <c r="AX217" i="1"/>
  <c r="AV217" i="1"/>
  <c r="AW217" i="1" s="1"/>
  <c r="N216" i="1"/>
  <c r="O216" i="1" s="1"/>
  <c r="L216" i="1"/>
  <c r="M216" i="1" s="1"/>
  <c r="K216" i="1"/>
  <c r="I216" i="1"/>
  <c r="G216" i="1"/>
  <c r="E216" i="1"/>
  <c r="BD216" i="1"/>
  <c r="BE216" i="1" s="1"/>
  <c r="BB216" i="1"/>
  <c r="AX216" i="1"/>
  <c r="AY216" i="1" s="1"/>
  <c r="AV216" i="1"/>
  <c r="N215" i="1"/>
  <c r="O215" i="1" s="1"/>
  <c r="L215" i="1"/>
  <c r="M215" i="1" s="1"/>
  <c r="K215" i="1"/>
  <c r="I215" i="1"/>
  <c r="G215" i="1"/>
  <c r="E215" i="1"/>
  <c r="BD215" i="1"/>
  <c r="BE215" i="1" s="1"/>
  <c r="BB215" i="1"/>
  <c r="AX215" i="1"/>
  <c r="AV215" i="1"/>
  <c r="AW215" i="1" s="1"/>
  <c r="N214" i="1"/>
  <c r="O214" i="1" s="1"/>
  <c r="L214" i="1"/>
  <c r="M214" i="1" s="1"/>
  <c r="K214" i="1"/>
  <c r="I214" i="1"/>
  <c r="G214" i="1"/>
  <c r="E214" i="1"/>
  <c r="BD214" i="1"/>
  <c r="BE214" i="1" s="1"/>
  <c r="BB214" i="1"/>
  <c r="BC214" i="1" s="1"/>
  <c r="AX214" i="1"/>
  <c r="AY214" i="1" s="1"/>
  <c r="AV214" i="1"/>
  <c r="N213" i="1"/>
  <c r="O213" i="1" s="1"/>
  <c r="L213" i="1"/>
  <c r="M213" i="1" s="1"/>
  <c r="K213" i="1"/>
  <c r="I213" i="1"/>
  <c r="G213" i="1"/>
  <c r="E213" i="1"/>
  <c r="BD213" i="1"/>
  <c r="BE213" i="1" s="1"/>
  <c r="BB213" i="1"/>
  <c r="AX213" i="1"/>
  <c r="AV213" i="1"/>
  <c r="AW213" i="1" s="1"/>
  <c r="N212" i="1"/>
  <c r="O212" i="1" s="1"/>
  <c r="L212" i="1"/>
  <c r="M212" i="1" s="1"/>
  <c r="K212" i="1"/>
  <c r="I212" i="1"/>
  <c r="G212" i="1"/>
  <c r="E212" i="1"/>
  <c r="BD212" i="1"/>
  <c r="BE212" i="1" s="1"/>
  <c r="BB212" i="1"/>
  <c r="BC212" i="1" s="1"/>
  <c r="AX212" i="1"/>
  <c r="AY212" i="1" s="1"/>
  <c r="AV212" i="1"/>
  <c r="N211" i="1"/>
  <c r="O211" i="1" s="1"/>
  <c r="L211" i="1"/>
  <c r="M211" i="1" s="1"/>
  <c r="K211" i="1"/>
  <c r="I211" i="1"/>
  <c r="G211" i="1"/>
  <c r="E211" i="1"/>
  <c r="BD211" i="1"/>
  <c r="BE211" i="1" s="1"/>
  <c r="BB211" i="1"/>
  <c r="AX211" i="1"/>
  <c r="AV211" i="1"/>
  <c r="AW211" i="1" s="1"/>
  <c r="N210" i="1"/>
  <c r="O210" i="1" s="1"/>
  <c r="L210" i="1"/>
  <c r="M210" i="1" s="1"/>
  <c r="K210" i="1"/>
  <c r="I210" i="1"/>
  <c r="G210" i="1"/>
  <c r="E210" i="1"/>
  <c r="BD210" i="1"/>
  <c r="BE210" i="1" s="1"/>
  <c r="BB210" i="1"/>
  <c r="AX210" i="1"/>
  <c r="AY210" i="1" s="1"/>
  <c r="AV210" i="1"/>
  <c r="N208" i="1"/>
  <c r="O208" i="1" s="1"/>
  <c r="L208" i="1"/>
  <c r="M208" i="1" s="1"/>
  <c r="K208" i="1"/>
  <c r="I208" i="1"/>
  <c r="G208" i="1"/>
  <c r="E208" i="1"/>
  <c r="BD208" i="1"/>
  <c r="BE208" i="1" s="1"/>
  <c r="BB208" i="1"/>
  <c r="AX208" i="1"/>
  <c r="AY208" i="1" s="1"/>
  <c r="AV208" i="1"/>
  <c r="N209" i="1"/>
  <c r="O209" i="1" s="1"/>
  <c r="L209" i="1"/>
  <c r="M209" i="1" s="1"/>
  <c r="K209" i="1"/>
  <c r="I209" i="1"/>
  <c r="G209" i="1"/>
  <c r="E209" i="1"/>
  <c r="BD209" i="1"/>
  <c r="BE209" i="1" s="1"/>
  <c r="BB209" i="1"/>
  <c r="BC209" i="1" s="1"/>
  <c r="AX209" i="1"/>
  <c r="AY209" i="1" s="1"/>
  <c r="AV209" i="1"/>
  <c r="AW209" i="1" s="1"/>
  <c r="N207" i="1"/>
  <c r="O207" i="1" s="1"/>
  <c r="L207" i="1"/>
  <c r="M207" i="1" s="1"/>
  <c r="K207" i="1"/>
  <c r="I207" i="1"/>
  <c r="G207" i="1"/>
  <c r="E207" i="1"/>
  <c r="BD207" i="1"/>
  <c r="BE207" i="1" s="1"/>
  <c r="BB207" i="1"/>
  <c r="BC207" i="1" s="1"/>
  <c r="AX207" i="1"/>
  <c r="AY207" i="1" s="1"/>
  <c r="AV207" i="1"/>
  <c r="N206" i="1"/>
  <c r="O206" i="1" s="1"/>
  <c r="L206" i="1"/>
  <c r="M206" i="1" s="1"/>
  <c r="K206" i="1"/>
  <c r="I206" i="1"/>
  <c r="G206" i="1"/>
  <c r="E206" i="1"/>
  <c r="BD206" i="1"/>
  <c r="BE206" i="1" s="1"/>
  <c r="BB206" i="1"/>
  <c r="BC206" i="1" s="1"/>
  <c r="AX206" i="1"/>
  <c r="AY206" i="1" s="1"/>
  <c r="AV206" i="1"/>
  <c r="N205" i="1"/>
  <c r="O205" i="1" s="1"/>
  <c r="L205" i="1"/>
  <c r="M205" i="1" s="1"/>
  <c r="K205" i="1"/>
  <c r="I205" i="1"/>
  <c r="G205" i="1"/>
  <c r="E205" i="1"/>
  <c r="BD205" i="1"/>
  <c r="BE205" i="1" s="1"/>
  <c r="BB205" i="1"/>
  <c r="BC205" i="1" s="1"/>
  <c r="AX205" i="1"/>
  <c r="AY205" i="1" s="1"/>
  <c r="AV205" i="1"/>
  <c r="AW205" i="1" s="1"/>
  <c r="N204" i="1"/>
  <c r="O204" i="1" s="1"/>
  <c r="L204" i="1"/>
  <c r="M204" i="1" s="1"/>
  <c r="K204" i="1"/>
  <c r="I204" i="1"/>
  <c r="G204" i="1"/>
  <c r="E204" i="1"/>
  <c r="BD204" i="1"/>
  <c r="BE204" i="1" s="1"/>
  <c r="BB204" i="1"/>
  <c r="AX204" i="1"/>
  <c r="AY204" i="1" s="1"/>
  <c r="AV204" i="1"/>
  <c r="N203" i="1"/>
  <c r="O203" i="1" s="1"/>
  <c r="L203" i="1"/>
  <c r="M203" i="1" s="1"/>
  <c r="K203" i="1"/>
  <c r="I203" i="1"/>
  <c r="G203" i="1"/>
  <c r="E203" i="1"/>
  <c r="BD201" i="1"/>
  <c r="BB201" i="1"/>
  <c r="BC201" i="1" s="1"/>
  <c r="AX201" i="1"/>
  <c r="AY201" i="1" s="1"/>
  <c r="AV201" i="1"/>
  <c r="N201" i="1"/>
  <c r="O201" i="1" s="1"/>
  <c r="L201" i="1"/>
  <c r="M201" i="1" s="1"/>
  <c r="K201" i="1"/>
  <c r="I201" i="1"/>
  <c r="G201" i="1"/>
  <c r="E201" i="1"/>
  <c r="BD203" i="1"/>
  <c r="BE203" i="1" s="1"/>
  <c r="BB203" i="1"/>
  <c r="BC203" i="1" s="1"/>
  <c r="AX203" i="1"/>
  <c r="AY203" i="1" s="1"/>
  <c r="AV203" i="1"/>
  <c r="N202" i="1"/>
  <c r="O202" i="1" s="1"/>
  <c r="L202" i="1"/>
  <c r="M202" i="1" s="1"/>
  <c r="K202" i="1"/>
  <c r="I202" i="1"/>
  <c r="G202" i="1"/>
  <c r="E202" i="1"/>
  <c r="BD202" i="1"/>
  <c r="BB202" i="1"/>
  <c r="BC202" i="1" s="1"/>
  <c r="AX202" i="1"/>
  <c r="AY202" i="1" s="1"/>
  <c r="AV202" i="1"/>
  <c r="AW202" i="1" s="1"/>
  <c r="N200" i="1"/>
  <c r="O200" i="1" s="1"/>
  <c r="L200" i="1"/>
  <c r="M200" i="1" s="1"/>
  <c r="K200" i="1"/>
  <c r="I200" i="1"/>
  <c r="G200" i="1"/>
  <c r="E200" i="1"/>
  <c r="BD200" i="1"/>
  <c r="BE200" i="1" s="1"/>
  <c r="BB200" i="1"/>
  <c r="BC200" i="1" s="1"/>
  <c r="AX200" i="1"/>
  <c r="AY200" i="1" s="1"/>
  <c r="AV200" i="1"/>
  <c r="N199" i="1"/>
  <c r="O199" i="1" s="1"/>
  <c r="L199" i="1"/>
  <c r="M199" i="1" s="1"/>
  <c r="K199" i="1"/>
  <c r="I199" i="1"/>
  <c r="G199" i="1"/>
  <c r="E199" i="1"/>
  <c r="BD199" i="1"/>
  <c r="BE199" i="1" s="1"/>
  <c r="BB199" i="1"/>
  <c r="BC199" i="1" s="1"/>
  <c r="AX199" i="1"/>
  <c r="AY199" i="1" s="1"/>
  <c r="AV199" i="1"/>
  <c r="AW199" i="1" s="1"/>
  <c r="N198" i="1"/>
  <c r="O198" i="1" s="1"/>
  <c r="L198" i="1"/>
  <c r="M198" i="1" s="1"/>
  <c r="K198" i="1"/>
  <c r="I198" i="1"/>
  <c r="G198" i="1"/>
  <c r="E198" i="1"/>
  <c r="BD198" i="1"/>
  <c r="BE198" i="1" s="1"/>
  <c r="BB198" i="1"/>
  <c r="AX198" i="1"/>
  <c r="AY198" i="1" s="1"/>
  <c r="AV198" i="1"/>
  <c r="N197" i="1"/>
  <c r="O197" i="1" s="1"/>
  <c r="L197" i="1"/>
  <c r="M197" i="1" s="1"/>
  <c r="K197" i="1"/>
  <c r="I197" i="1"/>
  <c r="G197" i="1"/>
  <c r="E197" i="1"/>
  <c r="BD197" i="1"/>
  <c r="BE197" i="1" s="1"/>
  <c r="BB197" i="1"/>
  <c r="AX197" i="1"/>
  <c r="AY197" i="1" s="1"/>
  <c r="AV197" i="1"/>
  <c r="AW197" i="1" s="1"/>
  <c r="N196" i="1"/>
  <c r="O196" i="1" s="1"/>
  <c r="L196" i="1"/>
  <c r="M196" i="1" s="1"/>
  <c r="K196" i="1"/>
  <c r="I196" i="1"/>
  <c r="G196" i="1"/>
  <c r="E196" i="1"/>
  <c r="BD196" i="1"/>
  <c r="BE196" i="1" s="1"/>
  <c r="BB196" i="1"/>
  <c r="BC196" i="1" s="1"/>
  <c r="AX196" i="1"/>
  <c r="AY196" i="1" s="1"/>
  <c r="AV196" i="1"/>
  <c r="AW196" i="1" s="1"/>
  <c r="N195" i="1"/>
  <c r="O195" i="1" s="1"/>
  <c r="L195" i="1"/>
  <c r="M195" i="1" s="1"/>
  <c r="K195" i="1"/>
  <c r="I195" i="1"/>
  <c r="G195" i="1"/>
  <c r="E195" i="1"/>
  <c r="BD195" i="1"/>
  <c r="BE195" i="1" s="1"/>
  <c r="BB195" i="1"/>
  <c r="AX195" i="1"/>
  <c r="AY195" i="1" s="1"/>
  <c r="AV195" i="1"/>
  <c r="AW195" i="1" s="1"/>
  <c r="N194" i="1"/>
  <c r="O194" i="1" s="1"/>
  <c r="L194" i="1"/>
  <c r="M194" i="1" s="1"/>
  <c r="K194" i="1"/>
  <c r="I194" i="1"/>
  <c r="G194" i="1"/>
  <c r="E194" i="1"/>
  <c r="BD194" i="1"/>
  <c r="BE194" i="1" s="1"/>
  <c r="BB194" i="1"/>
  <c r="BC194" i="1" s="1"/>
  <c r="AX194" i="1"/>
  <c r="AY194" i="1" s="1"/>
  <c r="AV194" i="1"/>
  <c r="N193" i="1"/>
  <c r="O193" i="1" s="1"/>
  <c r="L193" i="1"/>
  <c r="M193" i="1" s="1"/>
  <c r="K193" i="1"/>
  <c r="I193" i="1"/>
  <c r="G193" i="1"/>
  <c r="E193" i="1"/>
  <c r="BD193" i="1"/>
  <c r="BB193" i="1"/>
  <c r="BC193" i="1" s="1"/>
  <c r="AX193" i="1"/>
  <c r="AY193" i="1" s="1"/>
  <c r="AV193" i="1"/>
  <c r="AW193" i="1" s="1"/>
  <c r="N192" i="1"/>
  <c r="O192" i="1" s="1"/>
  <c r="L192" i="1"/>
  <c r="M192" i="1" s="1"/>
  <c r="K192" i="1"/>
  <c r="I192" i="1"/>
  <c r="G192" i="1"/>
  <c r="E192" i="1"/>
  <c r="BD192" i="1"/>
  <c r="BE192" i="1" s="1"/>
  <c r="BB192" i="1"/>
  <c r="BC192" i="1" s="1"/>
  <c r="AX192" i="1"/>
  <c r="AY192" i="1" s="1"/>
  <c r="AV192" i="1"/>
  <c r="N191" i="1"/>
  <c r="O191" i="1" s="1"/>
  <c r="L191" i="1"/>
  <c r="M191" i="1" s="1"/>
  <c r="K191" i="1"/>
  <c r="I191" i="1"/>
  <c r="G191" i="1"/>
  <c r="E191" i="1"/>
  <c r="BD191" i="1"/>
  <c r="BE191" i="1" s="1"/>
  <c r="BB191" i="1"/>
  <c r="AX191" i="1"/>
  <c r="AY191" i="1" s="1"/>
  <c r="AV191" i="1"/>
  <c r="AW191" i="1" s="1"/>
  <c r="N190" i="1"/>
  <c r="O190" i="1" s="1"/>
  <c r="L190" i="1"/>
  <c r="M190" i="1" s="1"/>
  <c r="K190" i="1"/>
  <c r="I190" i="1"/>
  <c r="G190" i="1"/>
  <c r="E190" i="1"/>
  <c r="BD190" i="1"/>
  <c r="BE190" i="1" s="1"/>
  <c r="BB190" i="1"/>
  <c r="AX190" i="1"/>
  <c r="AY190" i="1" s="1"/>
  <c r="AV190" i="1"/>
  <c r="N189" i="1"/>
  <c r="O189" i="1" s="1"/>
  <c r="L189" i="1"/>
  <c r="M189" i="1" s="1"/>
  <c r="K189" i="1"/>
  <c r="I189" i="1"/>
  <c r="G189" i="1"/>
  <c r="E189" i="1"/>
  <c r="BD189" i="1"/>
  <c r="BB189" i="1"/>
  <c r="BC189" i="1" s="1"/>
  <c r="AX189" i="1"/>
  <c r="AV189" i="1"/>
  <c r="AW189" i="1" s="1"/>
  <c r="N188" i="1"/>
  <c r="O188" i="1" s="1"/>
  <c r="L188" i="1"/>
  <c r="M188" i="1" s="1"/>
  <c r="K188" i="1"/>
  <c r="I188" i="1"/>
  <c r="G188" i="1"/>
  <c r="E188" i="1"/>
  <c r="BD188" i="1"/>
  <c r="BE188" i="1" s="1"/>
  <c r="BB188" i="1"/>
  <c r="AX188" i="1"/>
  <c r="AV188" i="1"/>
  <c r="AW188" i="1" s="1"/>
  <c r="N186" i="1"/>
  <c r="O186" i="1" s="1"/>
  <c r="L186" i="1"/>
  <c r="M186" i="1" s="1"/>
  <c r="K186" i="1"/>
  <c r="I186" i="1"/>
  <c r="G186" i="1"/>
  <c r="E186" i="1"/>
  <c r="BD186" i="1"/>
  <c r="BB186" i="1"/>
  <c r="BC186" i="1" s="1"/>
  <c r="AX186" i="1"/>
  <c r="AY186" i="1" s="1"/>
  <c r="AV186" i="1"/>
  <c r="AW186" i="1" s="1"/>
  <c r="N187" i="1"/>
  <c r="O187" i="1" s="1"/>
  <c r="L187" i="1"/>
  <c r="M187" i="1" s="1"/>
  <c r="K187" i="1"/>
  <c r="I187" i="1"/>
  <c r="G187" i="1"/>
  <c r="E187" i="1"/>
  <c r="BD187" i="1"/>
  <c r="BE187" i="1" s="1"/>
  <c r="BB187" i="1"/>
  <c r="BC187" i="1" s="1"/>
  <c r="AX187" i="1"/>
  <c r="AY187" i="1" s="1"/>
  <c r="AV187" i="1"/>
  <c r="N185" i="1"/>
  <c r="O185" i="1" s="1"/>
  <c r="L185" i="1"/>
  <c r="M185" i="1" s="1"/>
  <c r="K185" i="1"/>
  <c r="I185" i="1"/>
  <c r="G185" i="1"/>
  <c r="E185" i="1"/>
  <c r="BD185" i="1"/>
  <c r="BE185" i="1" s="1"/>
  <c r="BB185" i="1"/>
  <c r="AX185" i="1"/>
  <c r="AY185" i="1" s="1"/>
  <c r="AV185" i="1"/>
  <c r="AW185" i="1" s="1"/>
  <c r="N184" i="1"/>
  <c r="O184" i="1" s="1"/>
  <c r="L184" i="1"/>
  <c r="M184" i="1" s="1"/>
  <c r="K184" i="1"/>
  <c r="I184" i="1"/>
  <c r="G184" i="1"/>
  <c r="E184" i="1"/>
  <c r="BD184" i="1"/>
  <c r="BE184" i="1" s="1"/>
  <c r="BB184" i="1"/>
  <c r="BC184" i="1" s="1"/>
  <c r="AX184" i="1"/>
  <c r="AY184" i="1" s="1"/>
  <c r="AV184" i="1"/>
  <c r="N183" i="1"/>
  <c r="O183" i="1" s="1"/>
  <c r="L183" i="1"/>
  <c r="M183" i="1" s="1"/>
  <c r="K183" i="1"/>
  <c r="I183" i="1"/>
  <c r="G183" i="1"/>
  <c r="E183" i="1"/>
  <c r="BD183" i="1"/>
  <c r="BE183" i="1" s="1"/>
  <c r="BB183" i="1"/>
  <c r="BC183" i="1" s="1"/>
  <c r="AX183" i="1"/>
  <c r="AV183" i="1"/>
  <c r="AW183" i="1" s="1"/>
  <c r="N182" i="1"/>
  <c r="O182" i="1" s="1"/>
  <c r="L182" i="1"/>
  <c r="M182" i="1" s="1"/>
  <c r="K182" i="1"/>
  <c r="I182" i="1"/>
  <c r="G182" i="1"/>
  <c r="E182" i="1"/>
  <c r="BD182" i="1"/>
  <c r="BE182" i="1" s="1"/>
  <c r="BB182" i="1"/>
  <c r="AX182" i="1"/>
  <c r="AY182" i="1" s="1"/>
  <c r="AV182" i="1"/>
  <c r="N180" i="1"/>
  <c r="O180" i="1" s="1"/>
  <c r="L180" i="1"/>
  <c r="M180" i="1" s="1"/>
  <c r="K180" i="1"/>
  <c r="I180" i="1"/>
  <c r="G180" i="1"/>
  <c r="E180" i="1"/>
  <c r="BD180" i="1"/>
  <c r="BE180" i="1" s="1"/>
  <c r="BB180" i="1"/>
  <c r="BC180" i="1" s="1"/>
  <c r="AX180" i="1"/>
  <c r="AV180" i="1"/>
  <c r="AW180" i="1" s="1"/>
  <c r="N181" i="1"/>
  <c r="O181" i="1" s="1"/>
  <c r="L181" i="1"/>
  <c r="M181" i="1" s="1"/>
  <c r="K181" i="1"/>
  <c r="I181" i="1"/>
  <c r="G181" i="1"/>
  <c r="E181" i="1"/>
  <c r="BD181" i="1"/>
  <c r="BE181" i="1" s="1"/>
  <c r="BB181" i="1"/>
  <c r="BC181" i="1" s="1"/>
  <c r="AX181" i="1"/>
  <c r="AY181" i="1" s="1"/>
  <c r="AV181" i="1"/>
  <c r="AW181" i="1" s="1"/>
  <c r="N179" i="1"/>
  <c r="O179" i="1" s="1"/>
  <c r="L179" i="1"/>
  <c r="M179" i="1" s="1"/>
  <c r="K179" i="1"/>
  <c r="I179" i="1"/>
  <c r="G179" i="1"/>
  <c r="E179" i="1"/>
  <c r="BD179" i="1"/>
  <c r="BE179" i="1" s="1"/>
  <c r="BB179" i="1"/>
  <c r="BC179" i="1" s="1"/>
  <c r="AX179" i="1"/>
  <c r="AY179" i="1" s="1"/>
  <c r="AV179" i="1"/>
  <c r="AW179" i="1" s="1"/>
  <c r="N178" i="1"/>
  <c r="O178" i="1" s="1"/>
  <c r="L178" i="1"/>
  <c r="M178" i="1" s="1"/>
  <c r="K178" i="1"/>
  <c r="I178" i="1"/>
  <c r="G178" i="1"/>
  <c r="E178" i="1"/>
  <c r="BD178" i="1"/>
  <c r="BE178" i="1" s="1"/>
  <c r="BB178" i="1"/>
  <c r="AX178" i="1"/>
  <c r="AY178" i="1" s="1"/>
  <c r="AV178" i="1"/>
  <c r="N177" i="1"/>
  <c r="O177" i="1" s="1"/>
  <c r="L177" i="1"/>
  <c r="M177" i="1" s="1"/>
  <c r="K177" i="1"/>
  <c r="I177" i="1"/>
  <c r="G177" i="1"/>
  <c r="E177" i="1"/>
  <c r="BD177" i="1"/>
  <c r="BE177" i="1" s="1"/>
  <c r="BB177" i="1"/>
  <c r="BC177" i="1" s="1"/>
  <c r="AX177" i="1"/>
  <c r="AY177" i="1" s="1"/>
  <c r="AV177" i="1"/>
  <c r="AW177" i="1" s="1"/>
  <c r="N176" i="1"/>
  <c r="O176" i="1" s="1"/>
  <c r="L176" i="1"/>
  <c r="M176" i="1" s="1"/>
  <c r="K176" i="1"/>
  <c r="I176" i="1"/>
  <c r="G176" i="1"/>
  <c r="E176" i="1"/>
  <c r="BD176" i="1"/>
  <c r="BE176" i="1" s="1"/>
  <c r="BB176" i="1"/>
  <c r="BC176" i="1" s="1"/>
  <c r="AX176" i="1"/>
  <c r="AY176" i="1" s="1"/>
  <c r="AV176" i="1"/>
  <c r="N175" i="1"/>
  <c r="O175" i="1" s="1"/>
  <c r="L175" i="1"/>
  <c r="M175" i="1" s="1"/>
  <c r="K175" i="1"/>
  <c r="I175" i="1"/>
  <c r="G175" i="1"/>
  <c r="E175" i="1"/>
  <c r="BD175" i="1"/>
  <c r="BE175" i="1" s="1"/>
  <c r="BB175" i="1"/>
  <c r="BC175" i="1" s="1"/>
  <c r="AX175" i="1"/>
  <c r="AY175" i="1" s="1"/>
  <c r="AV175" i="1"/>
  <c r="AW175" i="1" s="1"/>
  <c r="N174" i="1"/>
  <c r="O174" i="1" s="1"/>
  <c r="L174" i="1"/>
  <c r="M174" i="1" s="1"/>
  <c r="K174" i="1"/>
  <c r="I174" i="1"/>
  <c r="G174" i="1"/>
  <c r="E174" i="1"/>
  <c r="BD174" i="1"/>
  <c r="BE174" i="1" s="1"/>
  <c r="BB174" i="1"/>
  <c r="AX174" i="1"/>
  <c r="AY174" i="1" s="1"/>
  <c r="AV174" i="1"/>
  <c r="N173" i="1"/>
  <c r="O173" i="1" s="1"/>
  <c r="L173" i="1"/>
  <c r="M173" i="1" s="1"/>
  <c r="K173" i="1"/>
  <c r="I173" i="1"/>
  <c r="G173" i="1"/>
  <c r="E173" i="1"/>
  <c r="BD173" i="1"/>
  <c r="BE173" i="1" s="1"/>
  <c r="BB173" i="1"/>
  <c r="BC173" i="1" s="1"/>
  <c r="AX173" i="1"/>
  <c r="AY173" i="1" s="1"/>
  <c r="AV173" i="1"/>
  <c r="AW173" i="1" s="1"/>
  <c r="N172" i="1"/>
  <c r="O172" i="1" s="1"/>
  <c r="L172" i="1"/>
  <c r="M172" i="1" s="1"/>
  <c r="K172" i="1"/>
  <c r="I172" i="1"/>
  <c r="G172" i="1"/>
  <c r="E172" i="1"/>
  <c r="BD172" i="1"/>
  <c r="BE172" i="1" s="1"/>
  <c r="BB172" i="1"/>
  <c r="AX172" i="1"/>
  <c r="AY172" i="1" s="1"/>
  <c r="AV172" i="1"/>
  <c r="N171" i="1"/>
  <c r="O171" i="1" s="1"/>
  <c r="L171" i="1"/>
  <c r="M171" i="1" s="1"/>
  <c r="K171" i="1"/>
  <c r="I171" i="1"/>
  <c r="G171" i="1"/>
  <c r="E171" i="1"/>
  <c r="BD171" i="1"/>
  <c r="BB171" i="1"/>
  <c r="BC171" i="1" s="1"/>
  <c r="AX171" i="1"/>
  <c r="AY171" i="1" s="1"/>
  <c r="AV171" i="1"/>
  <c r="AW171" i="1" s="1"/>
  <c r="N170" i="1"/>
  <c r="O170" i="1" s="1"/>
  <c r="L170" i="1"/>
  <c r="M170" i="1" s="1"/>
  <c r="K170" i="1"/>
  <c r="I170" i="1"/>
  <c r="G170" i="1"/>
  <c r="E170" i="1"/>
  <c r="BD170" i="1"/>
  <c r="BE170" i="1" s="1"/>
  <c r="BB170" i="1"/>
  <c r="AX170" i="1"/>
  <c r="AY170" i="1" s="1"/>
  <c r="AV170" i="1"/>
  <c r="N169" i="1"/>
  <c r="O169" i="1" s="1"/>
  <c r="L169" i="1"/>
  <c r="M169" i="1" s="1"/>
  <c r="K169" i="1"/>
  <c r="I169" i="1"/>
  <c r="G169" i="1"/>
  <c r="E169" i="1"/>
  <c r="BD169" i="1"/>
  <c r="BB169" i="1"/>
  <c r="BC169" i="1" s="1"/>
  <c r="AX169" i="1"/>
  <c r="AY169" i="1" s="1"/>
  <c r="AV169" i="1"/>
  <c r="AW169" i="1" s="1"/>
  <c r="N168" i="1"/>
  <c r="O168" i="1" s="1"/>
  <c r="L168" i="1"/>
  <c r="M168" i="1" s="1"/>
  <c r="K168" i="1"/>
  <c r="I168" i="1"/>
  <c r="G168" i="1"/>
  <c r="E168" i="1"/>
  <c r="BD168" i="1"/>
  <c r="BE168" i="1" s="1"/>
  <c r="BB168" i="1"/>
  <c r="BC168" i="1" s="1"/>
  <c r="AX168" i="1"/>
  <c r="AY168" i="1" s="1"/>
  <c r="AV168" i="1"/>
  <c r="N167" i="1"/>
  <c r="O167" i="1" s="1"/>
  <c r="L167" i="1"/>
  <c r="M167" i="1" s="1"/>
  <c r="K167" i="1"/>
  <c r="I167" i="1"/>
  <c r="G167" i="1"/>
  <c r="E167" i="1"/>
  <c r="BD167" i="1"/>
  <c r="BE167" i="1" s="1"/>
  <c r="BB167" i="1"/>
  <c r="BC167" i="1" s="1"/>
  <c r="AX167" i="1"/>
  <c r="AV167" i="1"/>
  <c r="AW167" i="1" s="1"/>
  <c r="N166" i="1"/>
  <c r="O166" i="1" s="1"/>
  <c r="L166" i="1"/>
  <c r="M166" i="1" s="1"/>
  <c r="K166" i="1"/>
  <c r="I166" i="1"/>
  <c r="G166" i="1"/>
  <c r="E166" i="1"/>
  <c r="BD166" i="1"/>
  <c r="BE166" i="1" s="1"/>
  <c r="BB166" i="1"/>
  <c r="AX166" i="1"/>
  <c r="AY166" i="1" s="1"/>
  <c r="AV166" i="1"/>
  <c r="N165" i="1"/>
  <c r="O165" i="1" s="1"/>
  <c r="L165" i="1"/>
  <c r="M165" i="1" s="1"/>
  <c r="K165" i="1"/>
  <c r="I165" i="1"/>
  <c r="G165" i="1"/>
  <c r="E165" i="1"/>
  <c r="BD165" i="1"/>
  <c r="BE165" i="1" s="1"/>
  <c r="BB165" i="1"/>
  <c r="AX165" i="1"/>
  <c r="AY165" i="1" s="1"/>
  <c r="AV165" i="1"/>
  <c r="AW165" i="1" s="1"/>
  <c r="N164" i="1"/>
  <c r="O164" i="1" s="1"/>
  <c r="L164" i="1"/>
  <c r="M164" i="1" s="1"/>
  <c r="K164" i="1"/>
  <c r="I164" i="1"/>
  <c r="G164" i="1"/>
  <c r="E164" i="1"/>
  <c r="BD164" i="1"/>
  <c r="BE164" i="1" s="1"/>
  <c r="BB164" i="1"/>
  <c r="BC164" i="1" s="1"/>
  <c r="AX164" i="1"/>
  <c r="AY164" i="1" s="1"/>
  <c r="AV164" i="1"/>
  <c r="AW164" i="1" s="1"/>
  <c r="N163" i="1"/>
  <c r="O163" i="1" s="1"/>
  <c r="L163" i="1"/>
  <c r="M163" i="1" s="1"/>
  <c r="K163" i="1"/>
  <c r="I163" i="1"/>
  <c r="G163" i="1"/>
  <c r="E163" i="1"/>
  <c r="BD163" i="1"/>
  <c r="BE163" i="1" s="1"/>
  <c r="BB163" i="1"/>
  <c r="AX163" i="1"/>
  <c r="AY163" i="1" s="1"/>
  <c r="AV163" i="1"/>
  <c r="AW163" i="1" s="1"/>
  <c r="N158" i="1"/>
  <c r="O158" i="1" s="1"/>
  <c r="L158" i="1"/>
  <c r="M158" i="1" s="1"/>
  <c r="K158" i="1"/>
  <c r="I158" i="1"/>
  <c r="G158" i="1"/>
  <c r="E158" i="1"/>
  <c r="BD158" i="1"/>
  <c r="BE158" i="1" s="1"/>
  <c r="BB158" i="1"/>
  <c r="AX158" i="1"/>
  <c r="AY158" i="1" s="1"/>
  <c r="AV158" i="1"/>
  <c r="N146" i="1"/>
  <c r="O146" i="1" s="1"/>
  <c r="L146" i="1"/>
  <c r="M146" i="1" s="1"/>
  <c r="K146" i="1"/>
  <c r="I146" i="1"/>
  <c r="G146" i="1"/>
  <c r="E146" i="1"/>
  <c r="BD146" i="1"/>
  <c r="BE146" i="1" s="1"/>
  <c r="BB146" i="1"/>
  <c r="BC146" i="1" s="1"/>
  <c r="AX146" i="1"/>
  <c r="AY146" i="1" s="1"/>
  <c r="AV146" i="1"/>
  <c r="AW146" i="1" s="1"/>
  <c r="N156" i="1"/>
  <c r="O156" i="1" s="1"/>
  <c r="L156" i="1"/>
  <c r="M156" i="1" s="1"/>
  <c r="K156" i="1"/>
  <c r="I156" i="1"/>
  <c r="G156" i="1"/>
  <c r="E156" i="1"/>
  <c r="BD156" i="1"/>
  <c r="BE156" i="1" s="1"/>
  <c r="BB156" i="1"/>
  <c r="BC156" i="1" s="1"/>
  <c r="AX156" i="1"/>
  <c r="AY156" i="1" s="1"/>
  <c r="AV156" i="1"/>
  <c r="N162" i="1"/>
  <c r="O162" i="1" s="1"/>
  <c r="L162" i="1"/>
  <c r="M162" i="1" s="1"/>
  <c r="K162" i="1"/>
  <c r="I162" i="1"/>
  <c r="G162" i="1"/>
  <c r="E162" i="1"/>
  <c r="BD162" i="1"/>
  <c r="BE162" i="1" s="1"/>
  <c r="BB162" i="1"/>
  <c r="AX162" i="1"/>
  <c r="AV162" i="1"/>
  <c r="AW162" i="1" s="1"/>
  <c r="N161" i="1"/>
  <c r="O161" i="1" s="1"/>
  <c r="L161" i="1"/>
  <c r="M161" i="1" s="1"/>
  <c r="K161" i="1"/>
  <c r="I161" i="1"/>
  <c r="G161" i="1"/>
  <c r="E161" i="1"/>
  <c r="BD161" i="1"/>
  <c r="BE161" i="1" s="1"/>
  <c r="BB161" i="1"/>
  <c r="AX161" i="1"/>
  <c r="AY161" i="1" s="1"/>
  <c r="AV161" i="1"/>
  <c r="N160" i="1"/>
  <c r="O160" i="1" s="1"/>
  <c r="L160" i="1"/>
  <c r="M160" i="1" s="1"/>
  <c r="K160" i="1"/>
  <c r="I160" i="1"/>
  <c r="G160" i="1"/>
  <c r="E160" i="1"/>
  <c r="BD160" i="1"/>
  <c r="BE160" i="1" s="1"/>
  <c r="BB160" i="1"/>
  <c r="AX160" i="1"/>
  <c r="AY160" i="1" s="1"/>
  <c r="AV160" i="1"/>
  <c r="AW160" i="1" s="1"/>
  <c r="N159" i="1"/>
  <c r="O159" i="1" s="1"/>
  <c r="L159" i="1"/>
  <c r="M159" i="1" s="1"/>
  <c r="K159" i="1"/>
  <c r="I159" i="1"/>
  <c r="G159" i="1"/>
  <c r="E159" i="1"/>
  <c r="BD159" i="1"/>
  <c r="BE159" i="1" s="1"/>
  <c r="BB159" i="1"/>
  <c r="AX159" i="1"/>
  <c r="AY159" i="1" s="1"/>
  <c r="AV159" i="1"/>
  <c r="AW159" i="1" s="1"/>
  <c r="N157" i="1"/>
  <c r="O157" i="1" s="1"/>
  <c r="L157" i="1"/>
  <c r="M157" i="1" s="1"/>
  <c r="K157" i="1"/>
  <c r="I157" i="1"/>
  <c r="G157" i="1"/>
  <c r="E157" i="1"/>
  <c r="BD157" i="1"/>
  <c r="BB157" i="1"/>
  <c r="BC157" i="1" s="1"/>
  <c r="AX157" i="1"/>
  <c r="AY157" i="1" s="1"/>
  <c r="AV157" i="1"/>
  <c r="N155" i="1"/>
  <c r="O155" i="1" s="1"/>
  <c r="L155" i="1"/>
  <c r="M155" i="1" s="1"/>
  <c r="K155" i="1"/>
  <c r="I155" i="1"/>
  <c r="G155" i="1"/>
  <c r="E155" i="1"/>
  <c r="BD155" i="1"/>
  <c r="BE155" i="1" s="1"/>
  <c r="BB155" i="1"/>
  <c r="AX155" i="1"/>
  <c r="AY155" i="1" s="1"/>
  <c r="AV155" i="1"/>
  <c r="N154" i="1"/>
  <c r="O154" i="1" s="1"/>
  <c r="L154" i="1"/>
  <c r="M154" i="1" s="1"/>
  <c r="K154" i="1"/>
  <c r="I154" i="1"/>
  <c r="G154" i="1"/>
  <c r="E154" i="1"/>
  <c r="BD154" i="1"/>
  <c r="BE154" i="1" s="1"/>
  <c r="BB154" i="1"/>
  <c r="BC154" i="1" s="1"/>
  <c r="AX154" i="1"/>
  <c r="AY154" i="1" s="1"/>
  <c r="AV154" i="1"/>
  <c r="AW154" i="1" s="1"/>
  <c r="N153" i="1"/>
  <c r="O153" i="1" s="1"/>
  <c r="L153" i="1"/>
  <c r="M153" i="1" s="1"/>
  <c r="K153" i="1"/>
  <c r="I153" i="1"/>
  <c r="G153" i="1"/>
  <c r="E153" i="1"/>
  <c r="BD153" i="1"/>
  <c r="BE153" i="1" s="1"/>
  <c r="BB153" i="1"/>
  <c r="BC153" i="1" s="1"/>
  <c r="AX153" i="1"/>
  <c r="AY153" i="1" s="1"/>
  <c r="AV153" i="1"/>
  <c r="N152" i="1"/>
  <c r="O152" i="1" s="1"/>
  <c r="L152" i="1"/>
  <c r="M152" i="1" s="1"/>
  <c r="K152" i="1"/>
  <c r="I152" i="1"/>
  <c r="G152" i="1"/>
  <c r="E152" i="1"/>
  <c r="BD152" i="1"/>
  <c r="BE152" i="1" s="1"/>
  <c r="BB152" i="1"/>
  <c r="BC152" i="1" s="1"/>
  <c r="AX152" i="1"/>
  <c r="AV152" i="1"/>
  <c r="AW152" i="1" s="1"/>
  <c r="N315" i="1"/>
  <c r="O315" i="1" s="1"/>
  <c r="L315" i="1"/>
  <c r="M315" i="1" s="1"/>
  <c r="K315" i="1"/>
  <c r="I315" i="1"/>
  <c r="G315" i="1"/>
  <c r="E315" i="1"/>
  <c r="BD315" i="1"/>
  <c r="BE315" i="1" s="1"/>
  <c r="BB315" i="1"/>
  <c r="AX315" i="1"/>
  <c r="AY315" i="1" s="1"/>
  <c r="AV315" i="1"/>
  <c r="N151" i="1"/>
  <c r="O151" i="1" s="1"/>
  <c r="L151" i="1"/>
  <c r="M151" i="1" s="1"/>
  <c r="K151" i="1"/>
  <c r="I151" i="1"/>
  <c r="G151" i="1"/>
  <c r="E151" i="1"/>
  <c r="BD151" i="1"/>
  <c r="BE151" i="1" s="1"/>
  <c r="BB151" i="1"/>
  <c r="AX151" i="1"/>
  <c r="AY151" i="1" s="1"/>
  <c r="AV151" i="1"/>
  <c r="AW151" i="1" s="1"/>
  <c r="N150" i="1"/>
  <c r="O150" i="1" s="1"/>
  <c r="L150" i="1"/>
  <c r="M150" i="1" s="1"/>
  <c r="K150" i="1"/>
  <c r="I150" i="1"/>
  <c r="G150" i="1"/>
  <c r="E150" i="1"/>
  <c r="BD150" i="1"/>
  <c r="BE150" i="1" s="1"/>
  <c r="BB150" i="1"/>
  <c r="BC150" i="1" s="1"/>
  <c r="AX150" i="1"/>
  <c r="AY150" i="1" s="1"/>
  <c r="AV150" i="1"/>
  <c r="AW150" i="1" s="1"/>
  <c r="N149" i="1"/>
  <c r="O149" i="1" s="1"/>
  <c r="L149" i="1"/>
  <c r="M149" i="1" s="1"/>
  <c r="K149" i="1"/>
  <c r="I149" i="1"/>
  <c r="G149" i="1"/>
  <c r="E149" i="1"/>
  <c r="BD149" i="1"/>
  <c r="BE149" i="1" s="1"/>
  <c r="BB149" i="1"/>
  <c r="AX149" i="1"/>
  <c r="AV149" i="1"/>
  <c r="AW149" i="1" s="1"/>
  <c r="N144" i="1"/>
  <c r="O144" i="1" s="1"/>
  <c r="L144" i="1"/>
  <c r="M144" i="1" s="1"/>
  <c r="K144" i="1"/>
  <c r="I144" i="1"/>
  <c r="G144" i="1"/>
  <c r="E144" i="1"/>
  <c r="BD144" i="1"/>
  <c r="BE144" i="1" s="1"/>
  <c r="BB144" i="1"/>
  <c r="AX144" i="1"/>
  <c r="AY144" i="1" s="1"/>
  <c r="AV144" i="1"/>
  <c r="N145" i="1"/>
  <c r="O145" i="1" s="1"/>
  <c r="L145" i="1"/>
  <c r="M145" i="1" s="1"/>
  <c r="K145" i="1"/>
  <c r="I145" i="1"/>
  <c r="G145" i="1"/>
  <c r="E145" i="1"/>
  <c r="BD145" i="1"/>
  <c r="BE145" i="1" s="1"/>
  <c r="BB145" i="1"/>
  <c r="BC145" i="1" s="1"/>
  <c r="AX145" i="1"/>
  <c r="AY145" i="1" s="1"/>
  <c r="AV145" i="1"/>
  <c r="AW145" i="1" s="1"/>
  <c r="N147" i="1"/>
  <c r="O147" i="1" s="1"/>
  <c r="L147" i="1"/>
  <c r="M147" i="1" s="1"/>
  <c r="K147" i="1"/>
  <c r="I147" i="1"/>
  <c r="G147" i="1"/>
  <c r="E147" i="1"/>
  <c r="BD147" i="1"/>
  <c r="BE147" i="1" s="1"/>
  <c r="BB147" i="1"/>
  <c r="AX147" i="1"/>
  <c r="AY147" i="1" s="1"/>
  <c r="AV147" i="1"/>
  <c r="N148" i="1"/>
  <c r="O148" i="1" s="1"/>
  <c r="L148" i="1"/>
  <c r="M148" i="1" s="1"/>
  <c r="K148" i="1"/>
  <c r="I148" i="1"/>
  <c r="G148" i="1"/>
  <c r="E148" i="1"/>
  <c r="BD148" i="1"/>
  <c r="BE148" i="1" s="1"/>
  <c r="BB148" i="1"/>
  <c r="AX148" i="1"/>
  <c r="AV148" i="1"/>
  <c r="AW148" i="1" s="1"/>
  <c r="N142" i="1"/>
  <c r="O142" i="1" s="1"/>
  <c r="L142" i="1"/>
  <c r="M142" i="1" s="1"/>
  <c r="K142" i="1"/>
  <c r="I142" i="1"/>
  <c r="G142" i="1"/>
  <c r="E142" i="1"/>
  <c r="BD142" i="1"/>
  <c r="BE142" i="1" s="1"/>
  <c r="BB142" i="1"/>
  <c r="AX142" i="1"/>
  <c r="AY142" i="1" s="1"/>
  <c r="AV142" i="1"/>
  <c r="N143" i="1"/>
  <c r="O143" i="1" s="1"/>
  <c r="L143" i="1"/>
  <c r="M143" i="1" s="1"/>
  <c r="K143" i="1"/>
  <c r="I143" i="1"/>
  <c r="G143" i="1"/>
  <c r="E143" i="1"/>
  <c r="BD143" i="1"/>
  <c r="BE143" i="1" s="1"/>
  <c r="BB143" i="1"/>
  <c r="BC143" i="1" s="1"/>
  <c r="AX143" i="1"/>
  <c r="AV143" i="1"/>
  <c r="AW143" i="1" s="1"/>
  <c r="N141" i="1"/>
  <c r="O141" i="1" s="1"/>
  <c r="L141" i="1"/>
  <c r="M141" i="1" s="1"/>
  <c r="K141" i="1"/>
  <c r="I141" i="1"/>
  <c r="G141" i="1"/>
  <c r="E141" i="1"/>
  <c r="BD141" i="1"/>
  <c r="BE141" i="1" s="1"/>
  <c r="BB141" i="1"/>
  <c r="AX141" i="1"/>
  <c r="AY141" i="1" s="1"/>
  <c r="AV141" i="1"/>
  <c r="AW141" i="1" s="1"/>
  <c r="N140" i="1"/>
  <c r="O140" i="1" s="1"/>
  <c r="L140" i="1"/>
  <c r="M140" i="1" s="1"/>
  <c r="K140" i="1"/>
  <c r="I140" i="1"/>
  <c r="G140" i="1"/>
  <c r="E140" i="1"/>
  <c r="BD140" i="1"/>
  <c r="BE140" i="1" s="1"/>
  <c r="BB140" i="1"/>
  <c r="AX140" i="1"/>
  <c r="AY140" i="1" s="1"/>
  <c r="AV140" i="1"/>
  <c r="AW140" i="1" s="1"/>
  <c r="N139" i="1"/>
  <c r="O139" i="1" s="1"/>
  <c r="L139" i="1"/>
  <c r="M139" i="1" s="1"/>
  <c r="K139" i="1"/>
  <c r="I139" i="1"/>
  <c r="G139" i="1"/>
  <c r="E139" i="1"/>
  <c r="BD139" i="1"/>
  <c r="BE139" i="1" s="1"/>
  <c r="BB139" i="1"/>
  <c r="BC139" i="1" s="1"/>
  <c r="AX139" i="1"/>
  <c r="AY139" i="1" s="1"/>
  <c r="AV139" i="1"/>
  <c r="N138" i="1"/>
  <c r="O138" i="1" s="1"/>
  <c r="L138" i="1"/>
  <c r="M138" i="1" s="1"/>
  <c r="K138" i="1"/>
  <c r="I138" i="1"/>
  <c r="G138" i="1"/>
  <c r="E138" i="1"/>
  <c r="BD138" i="1"/>
  <c r="BE138" i="1" s="1"/>
  <c r="BB138" i="1"/>
  <c r="AX138" i="1"/>
  <c r="AY138" i="1" s="1"/>
  <c r="AV138" i="1"/>
  <c r="N137" i="1"/>
  <c r="O137" i="1" s="1"/>
  <c r="L137" i="1"/>
  <c r="M137" i="1" s="1"/>
  <c r="K137" i="1"/>
  <c r="I137" i="1"/>
  <c r="G137" i="1"/>
  <c r="E137" i="1"/>
  <c r="BD137" i="1"/>
  <c r="BE137" i="1" s="1"/>
  <c r="BB137" i="1"/>
  <c r="AX137" i="1"/>
  <c r="AY137" i="1" s="1"/>
  <c r="AV137" i="1"/>
  <c r="N132" i="1"/>
  <c r="O132" i="1" s="1"/>
  <c r="L132" i="1"/>
  <c r="M132" i="1" s="1"/>
  <c r="K132" i="1"/>
  <c r="I132" i="1"/>
  <c r="G132" i="1"/>
  <c r="E132" i="1"/>
  <c r="BD132" i="1"/>
  <c r="BB132" i="1"/>
  <c r="BC132" i="1" s="1"/>
  <c r="AX132" i="1"/>
  <c r="AV132" i="1"/>
  <c r="AW132" i="1" s="1"/>
  <c r="N133" i="1"/>
  <c r="O133" i="1" s="1"/>
  <c r="L133" i="1"/>
  <c r="M133" i="1" s="1"/>
  <c r="K133" i="1"/>
  <c r="I133" i="1"/>
  <c r="G133" i="1"/>
  <c r="E133" i="1"/>
  <c r="BD133" i="1"/>
  <c r="BE133" i="1" s="1"/>
  <c r="BB133" i="1"/>
  <c r="AX133" i="1"/>
  <c r="AY133" i="1" s="1"/>
  <c r="AV133" i="1"/>
  <c r="N135" i="1"/>
  <c r="O135" i="1" s="1"/>
  <c r="L135" i="1"/>
  <c r="M135" i="1" s="1"/>
  <c r="K135" i="1"/>
  <c r="I135" i="1"/>
  <c r="G135" i="1"/>
  <c r="E135" i="1"/>
  <c r="BD135" i="1"/>
  <c r="BE135" i="1" s="1"/>
  <c r="BB135" i="1"/>
  <c r="AX135" i="1"/>
  <c r="AY135" i="1" s="1"/>
  <c r="AV135" i="1"/>
  <c r="AW135" i="1" s="1"/>
  <c r="N136" i="1"/>
  <c r="O136" i="1" s="1"/>
  <c r="L136" i="1"/>
  <c r="M136" i="1" s="1"/>
  <c r="K136" i="1"/>
  <c r="I136" i="1"/>
  <c r="G136" i="1"/>
  <c r="E136" i="1"/>
  <c r="BD136" i="1"/>
  <c r="BE136" i="1" s="1"/>
  <c r="BB136" i="1"/>
  <c r="BC136" i="1" s="1"/>
  <c r="AX136" i="1"/>
  <c r="AY136" i="1" s="1"/>
  <c r="AV136" i="1"/>
  <c r="AW136" i="1" s="1"/>
  <c r="N131" i="1"/>
  <c r="O131" i="1" s="1"/>
  <c r="L131" i="1"/>
  <c r="M131" i="1" s="1"/>
  <c r="K131" i="1"/>
  <c r="I131" i="1"/>
  <c r="G131" i="1"/>
  <c r="E131" i="1"/>
  <c r="BD131" i="1"/>
  <c r="BE131" i="1" s="1"/>
  <c r="BB131" i="1"/>
  <c r="BC131" i="1" s="1"/>
  <c r="AX131" i="1"/>
  <c r="AV131" i="1"/>
  <c r="AW131" i="1" s="1"/>
  <c r="N134" i="1"/>
  <c r="O134" i="1" s="1"/>
  <c r="L134" i="1"/>
  <c r="M134" i="1" s="1"/>
  <c r="K134" i="1"/>
  <c r="I134" i="1"/>
  <c r="G134" i="1"/>
  <c r="E134" i="1"/>
  <c r="BD134" i="1"/>
  <c r="BE134" i="1" s="1"/>
  <c r="BB134" i="1"/>
  <c r="AX134" i="1"/>
  <c r="AY134" i="1" s="1"/>
  <c r="AV134" i="1"/>
  <c r="N130" i="1"/>
  <c r="O130" i="1" s="1"/>
  <c r="L130" i="1"/>
  <c r="M130" i="1" s="1"/>
  <c r="K130" i="1"/>
  <c r="I130" i="1"/>
  <c r="G130" i="1"/>
  <c r="E130" i="1"/>
  <c r="BD130" i="1"/>
  <c r="BE130" i="1" s="1"/>
  <c r="BB130" i="1"/>
  <c r="AX130" i="1"/>
  <c r="AY130" i="1" s="1"/>
  <c r="AV130" i="1"/>
  <c r="AW130" i="1" s="1"/>
  <c r="N129" i="1"/>
  <c r="O129" i="1" s="1"/>
  <c r="L129" i="1"/>
  <c r="M129" i="1" s="1"/>
  <c r="K129" i="1"/>
  <c r="I129" i="1"/>
  <c r="G129" i="1"/>
  <c r="E129" i="1"/>
  <c r="BD129" i="1"/>
  <c r="BE129" i="1" s="1"/>
  <c r="BB129" i="1"/>
  <c r="BC129" i="1" s="1"/>
  <c r="AX129" i="1"/>
  <c r="AY129" i="1" s="1"/>
  <c r="AV129" i="1"/>
  <c r="AW129" i="1" s="1"/>
  <c r="N128" i="1"/>
  <c r="O128" i="1" s="1"/>
  <c r="L128" i="1"/>
  <c r="M128" i="1" s="1"/>
  <c r="K128" i="1"/>
  <c r="I128" i="1"/>
  <c r="G128" i="1"/>
  <c r="E128" i="1"/>
  <c r="BD128" i="1"/>
  <c r="BB128" i="1"/>
  <c r="BC128" i="1" s="1"/>
  <c r="AX128" i="1"/>
  <c r="AY128" i="1" s="1"/>
  <c r="AV128" i="1"/>
  <c r="AW128" i="1" s="1"/>
  <c r="N127" i="1"/>
  <c r="O127" i="1" s="1"/>
  <c r="L127" i="1"/>
  <c r="M127" i="1" s="1"/>
  <c r="K127" i="1"/>
  <c r="I127" i="1"/>
  <c r="G127" i="1"/>
  <c r="E127" i="1"/>
  <c r="BD127" i="1"/>
  <c r="BE127" i="1" s="1"/>
  <c r="BB127" i="1"/>
  <c r="AX127" i="1"/>
  <c r="AY127" i="1" s="1"/>
  <c r="AV127" i="1"/>
  <c r="N126" i="1"/>
  <c r="O126" i="1" s="1"/>
  <c r="L126" i="1"/>
  <c r="M126" i="1" s="1"/>
  <c r="K126" i="1"/>
  <c r="I126" i="1"/>
  <c r="G126" i="1"/>
  <c r="E126" i="1"/>
  <c r="BD126" i="1"/>
  <c r="BB126" i="1"/>
  <c r="BC126" i="1" s="1"/>
  <c r="AX126" i="1"/>
  <c r="AY126" i="1" s="1"/>
  <c r="AV126" i="1"/>
  <c r="AW126" i="1" s="1"/>
  <c r="N124" i="1"/>
  <c r="O124" i="1" s="1"/>
  <c r="L124" i="1"/>
  <c r="M124" i="1" s="1"/>
  <c r="K124" i="1"/>
  <c r="I124" i="1"/>
  <c r="G124" i="1"/>
  <c r="E124" i="1"/>
  <c r="BD124" i="1"/>
  <c r="BE124" i="1" s="1"/>
  <c r="BB124" i="1"/>
  <c r="BC124" i="1" s="1"/>
  <c r="AX124" i="1"/>
  <c r="AY124" i="1" s="1"/>
  <c r="AV124" i="1"/>
  <c r="N125" i="1"/>
  <c r="O125" i="1" s="1"/>
  <c r="L125" i="1"/>
  <c r="M125" i="1" s="1"/>
  <c r="K125" i="1"/>
  <c r="I125" i="1"/>
  <c r="G125" i="1"/>
  <c r="E125" i="1"/>
  <c r="BD125" i="1"/>
  <c r="BE125" i="1" s="1"/>
  <c r="BB125" i="1"/>
  <c r="AX125" i="1"/>
  <c r="AY125" i="1" s="1"/>
  <c r="AV125" i="1"/>
  <c r="N123" i="1"/>
  <c r="O123" i="1" s="1"/>
  <c r="L123" i="1"/>
  <c r="M123" i="1" s="1"/>
  <c r="K123" i="1"/>
  <c r="I123" i="1"/>
  <c r="G123" i="1"/>
  <c r="E123" i="1"/>
  <c r="BD123" i="1"/>
  <c r="BE123" i="1" s="1"/>
  <c r="BB123" i="1"/>
  <c r="BC123" i="1" s="1"/>
  <c r="AX123" i="1"/>
  <c r="AY123" i="1" s="1"/>
  <c r="AV123" i="1"/>
  <c r="N122" i="1"/>
  <c r="O122" i="1" s="1"/>
  <c r="L122" i="1"/>
  <c r="M122" i="1" s="1"/>
  <c r="K122" i="1"/>
  <c r="I122" i="1"/>
  <c r="G122" i="1"/>
  <c r="E122" i="1"/>
  <c r="BD122" i="1"/>
  <c r="BE122" i="1" s="1"/>
  <c r="BB122" i="1"/>
  <c r="AX122" i="1"/>
  <c r="AY122" i="1" s="1"/>
  <c r="AV122" i="1"/>
  <c r="N121" i="1"/>
  <c r="O121" i="1" s="1"/>
  <c r="L121" i="1"/>
  <c r="K121" i="1"/>
  <c r="I121" i="1"/>
  <c r="G121" i="1"/>
  <c r="E121" i="1"/>
  <c r="BD121" i="1"/>
  <c r="BE121" i="1" s="1"/>
  <c r="BB121" i="1"/>
  <c r="AX121" i="1"/>
  <c r="AY121" i="1" s="1"/>
  <c r="AV121" i="1"/>
  <c r="AW121" i="1" s="1"/>
  <c r="N120" i="1"/>
  <c r="O120" i="1" s="1"/>
  <c r="L120" i="1"/>
  <c r="M120" i="1" s="1"/>
  <c r="K120" i="1"/>
  <c r="I120" i="1"/>
  <c r="G120" i="1"/>
  <c r="E120" i="1"/>
  <c r="BD120" i="1"/>
  <c r="BE120" i="1" s="1"/>
  <c r="BB120" i="1"/>
  <c r="BC120" i="1" s="1"/>
  <c r="AX120" i="1"/>
  <c r="AY120" i="1" s="1"/>
  <c r="AV120" i="1"/>
  <c r="N61" i="1"/>
  <c r="O61" i="1" s="1"/>
  <c r="L61" i="1"/>
  <c r="M61" i="1" s="1"/>
  <c r="K61" i="1"/>
  <c r="I61" i="1"/>
  <c r="G61" i="1"/>
  <c r="E61" i="1"/>
  <c r="BD61" i="1"/>
  <c r="BE61" i="1" s="1"/>
  <c r="BB61" i="1"/>
  <c r="AX61" i="1"/>
  <c r="AY61" i="1" s="1"/>
  <c r="AV61" i="1"/>
  <c r="AW61" i="1" s="1"/>
  <c r="N119" i="1"/>
  <c r="O119" i="1" s="1"/>
  <c r="L119" i="1"/>
  <c r="M119" i="1" s="1"/>
  <c r="K119" i="1"/>
  <c r="I119" i="1"/>
  <c r="G119" i="1"/>
  <c r="E119" i="1"/>
  <c r="BD119" i="1"/>
  <c r="BE119" i="1" s="1"/>
  <c r="BB119" i="1"/>
  <c r="AX119" i="1"/>
  <c r="AY119" i="1" s="1"/>
  <c r="AV119" i="1"/>
  <c r="N118" i="1"/>
  <c r="O118" i="1" s="1"/>
  <c r="L118" i="1"/>
  <c r="M118" i="1" s="1"/>
  <c r="K118" i="1"/>
  <c r="I118" i="1"/>
  <c r="G118" i="1"/>
  <c r="E118" i="1"/>
  <c r="BD118" i="1"/>
  <c r="BE118" i="1" s="1"/>
  <c r="BB118" i="1"/>
  <c r="AX118" i="1"/>
  <c r="AY118" i="1" s="1"/>
  <c r="AV118" i="1"/>
  <c r="AW118" i="1" s="1"/>
  <c r="N117" i="1"/>
  <c r="O117" i="1" s="1"/>
  <c r="L117" i="1"/>
  <c r="M117" i="1" s="1"/>
  <c r="K117" i="1"/>
  <c r="I117" i="1"/>
  <c r="G117" i="1"/>
  <c r="E117" i="1"/>
  <c r="BD117" i="1"/>
  <c r="BB117" i="1"/>
  <c r="BC117" i="1" s="1"/>
  <c r="AX117" i="1"/>
  <c r="AY117" i="1" s="1"/>
  <c r="AV117" i="1"/>
  <c r="N116" i="1"/>
  <c r="O116" i="1" s="1"/>
  <c r="L116" i="1"/>
  <c r="M116" i="1" s="1"/>
  <c r="K116" i="1"/>
  <c r="I116" i="1"/>
  <c r="G116" i="1"/>
  <c r="E116" i="1"/>
  <c r="BD116" i="1"/>
  <c r="BE116" i="1" s="1"/>
  <c r="BB116" i="1"/>
  <c r="BC116" i="1" s="1"/>
  <c r="AX116" i="1"/>
  <c r="AY116" i="1" s="1"/>
  <c r="AV116" i="1"/>
  <c r="N115" i="1"/>
  <c r="O115" i="1" s="1"/>
  <c r="L115" i="1"/>
  <c r="M115" i="1" s="1"/>
  <c r="K115" i="1"/>
  <c r="I115" i="1"/>
  <c r="G115" i="1"/>
  <c r="E115" i="1"/>
  <c r="BD115" i="1"/>
  <c r="BE115" i="1" s="1"/>
  <c r="BB115" i="1"/>
  <c r="BC115" i="1" s="1"/>
  <c r="AX115" i="1"/>
  <c r="AY115" i="1" s="1"/>
  <c r="AV115" i="1"/>
  <c r="N114" i="1"/>
  <c r="O114" i="1" s="1"/>
  <c r="L114" i="1"/>
  <c r="M114" i="1" s="1"/>
  <c r="K114" i="1"/>
  <c r="I114" i="1"/>
  <c r="G114" i="1"/>
  <c r="E114" i="1"/>
  <c r="BD114" i="1"/>
  <c r="BB114" i="1"/>
  <c r="BC114" i="1" s="1"/>
  <c r="AX114" i="1"/>
  <c r="AY114" i="1" s="1"/>
  <c r="AV114" i="1"/>
  <c r="N113" i="1"/>
  <c r="O113" i="1" s="1"/>
  <c r="L113" i="1"/>
  <c r="M113" i="1" s="1"/>
  <c r="K113" i="1"/>
  <c r="I113" i="1"/>
  <c r="G113" i="1"/>
  <c r="E113" i="1"/>
  <c r="BD113" i="1"/>
  <c r="BE113" i="1" s="1"/>
  <c r="BB113" i="1"/>
  <c r="AX113" i="1"/>
  <c r="AY113" i="1" s="1"/>
  <c r="AV113" i="1"/>
  <c r="AW113" i="1" s="1"/>
  <c r="N112" i="1"/>
  <c r="O112" i="1" s="1"/>
  <c r="L112" i="1"/>
  <c r="M112" i="1" s="1"/>
  <c r="K112" i="1"/>
  <c r="I112" i="1"/>
  <c r="G112" i="1"/>
  <c r="E112" i="1"/>
  <c r="BD112" i="1"/>
  <c r="BE112" i="1" s="1"/>
  <c r="BB112" i="1"/>
  <c r="AX112" i="1"/>
  <c r="AV112" i="1"/>
  <c r="AW112" i="1" s="1"/>
  <c r="N111" i="1"/>
  <c r="O111" i="1" s="1"/>
  <c r="L111" i="1"/>
  <c r="M111" i="1" s="1"/>
  <c r="K111" i="1"/>
  <c r="I111" i="1"/>
  <c r="G111" i="1"/>
  <c r="E111" i="1"/>
  <c r="BD111" i="1"/>
  <c r="BE111" i="1" s="1"/>
  <c r="BB111" i="1"/>
  <c r="BC111" i="1" s="1"/>
  <c r="AX111" i="1"/>
  <c r="AY111" i="1" s="1"/>
  <c r="AV111" i="1"/>
  <c r="N110" i="1"/>
  <c r="O110" i="1" s="1"/>
  <c r="L110" i="1"/>
  <c r="M110" i="1" s="1"/>
  <c r="K110" i="1"/>
  <c r="I110" i="1"/>
  <c r="G110" i="1"/>
  <c r="E110" i="1"/>
  <c r="BD110" i="1"/>
  <c r="BE110" i="1" s="1"/>
  <c r="BB110" i="1"/>
  <c r="AX110" i="1"/>
  <c r="AY110" i="1" s="1"/>
  <c r="AV110" i="1"/>
  <c r="N109" i="1"/>
  <c r="O109" i="1" s="1"/>
  <c r="L109" i="1"/>
  <c r="M109" i="1" s="1"/>
  <c r="K109" i="1"/>
  <c r="I109" i="1"/>
  <c r="G109" i="1"/>
  <c r="E109" i="1"/>
  <c r="BD109" i="1"/>
  <c r="BE109" i="1" s="1"/>
  <c r="BB109" i="1"/>
  <c r="BC109" i="1" s="1"/>
  <c r="AX109" i="1"/>
  <c r="AY109" i="1" s="1"/>
  <c r="AV109" i="1"/>
  <c r="N108" i="1"/>
  <c r="O108" i="1" s="1"/>
  <c r="L108" i="1"/>
  <c r="M108" i="1" s="1"/>
  <c r="K108" i="1"/>
  <c r="I108" i="1"/>
  <c r="G108" i="1"/>
  <c r="E108" i="1"/>
  <c r="BD108" i="1"/>
  <c r="BE108" i="1" s="1"/>
  <c r="BB108" i="1"/>
  <c r="AX108" i="1"/>
  <c r="AY108" i="1" s="1"/>
  <c r="AV108" i="1"/>
  <c r="AW108" i="1" s="1"/>
  <c r="N106" i="1"/>
  <c r="O106" i="1" s="1"/>
  <c r="L106" i="1"/>
  <c r="M106" i="1" s="1"/>
  <c r="K106" i="1"/>
  <c r="I106" i="1"/>
  <c r="G106" i="1"/>
  <c r="E106" i="1"/>
  <c r="BD106" i="1"/>
  <c r="BE106" i="1" s="1"/>
  <c r="BB106" i="1"/>
  <c r="AX106" i="1"/>
  <c r="AY106" i="1" s="1"/>
  <c r="AV106" i="1"/>
  <c r="N107" i="1"/>
  <c r="O107" i="1" s="1"/>
  <c r="L107" i="1"/>
  <c r="M107" i="1" s="1"/>
  <c r="K107" i="1"/>
  <c r="I107" i="1"/>
  <c r="G107" i="1"/>
  <c r="E107" i="1"/>
  <c r="BD107" i="1"/>
  <c r="BE107" i="1" s="1"/>
  <c r="BB107" i="1"/>
  <c r="BC107" i="1" s="1"/>
  <c r="AX107" i="1"/>
  <c r="AY107" i="1" s="1"/>
  <c r="AV107" i="1"/>
  <c r="N104" i="1"/>
  <c r="O104" i="1" s="1"/>
  <c r="L104" i="1"/>
  <c r="M104" i="1" s="1"/>
  <c r="K104" i="1"/>
  <c r="I104" i="1"/>
  <c r="G104" i="1"/>
  <c r="E104" i="1"/>
  <c r="BD104" i="1"/>
  <c r="BE104" i="1" s="1"/>
  <c r="BB104" i="1"/>
  <c r="BC104" i="1" s="1"/>
  <c r="AX104" i="1"/>
  <c r="AY104" i="1" s="1"/>
  <c r="AV104" i="1"/>
  <c r="N105" i="1"/>
  <c r="O105" i="1" s="1"/>
  <c r="L105" i="1"/>
  <c r="M105" i="1" s="1"/>
  <c r="K105" i="1"/>
  <c r="I105" i="1"/>
  <c r="G105" i="1"/>
  <c r="E105" i="1"/>
  <c r="BD105" i="1"/>
  <c r="BE105" i="1" s="1"/>
  <c r="BB105" i="1"/>
  <c r="AX105" i="1"/>
  <c r="AY105" i="1" s="1"/>
  <c r="AV105" i="1"/>
  <c r="N103" i="1"/>
  <c r="O103" i="1" s="1"/>
  <c r="L103" i="1"/>
  <c r="M103" i="1" s="1"/>
  <c r="K103" i="1"/>
  <c r="I103" i="1"/>
  <c r="G103" i="1"/>
  <c r="E103" i="1"/>
  <c r="BD103" i="1"/>
  <c r="BE103" i="1" s="1"/>
  <c r="BB103" i="1"/>
  <c r="AX103" i="1"/>
  <c r="AY103" i="1" s="1"/>
  <c r="AV103" i="1"/>
  <c r="AW103" i="1" s="1"/>
  <c r="N101" i="1"/>
  <c r="O101" i="1" s="1"/>
  <c r="L101" i="1"/>
  <c r="M101" i="1" s="1"/>
  <c r="K101" i="1"/>
  <c r="I101" i="1"/>
  <c r="G101" i="1"/>
  <c r="E101" i="1"/>
  <c r="BD101" i="1"/>
  <c r="BE101" i="1" s="1"/>
  <c r="BB101" i="1"/>
  <c r="BC101" i="1" s="1"/>
  <c r="AX101" i="1"/>
  <c r="AY101" i="1" s="1"/>
  <c r="AV101" i="1"/>
  <c r="AW101" i="1" s="1"/>
  <c r="N100" i="1"/>
  <c r="O100" i="1" s="1"/>
  <c r="L100" i="1"/>
  <c r="M100" i="1" s="1"/>
  <c r="K100" i="1"/>
  <c r="I100" i="1"/>
  <c r="G100" i="1"/>
  <c r="E100" i="1"/>
  <c r="BD100" i="1"/>
  <c r="BE100" i="1" s="1"/>
  <c r="BB100" i="1"/>
  <c r="AX100" i="1"/>
  <c r="AY100" i="1" s="1"/>
  <c r="AV100" i="1"/>
  <c r="N99" i="1"/>
  <c r="O99" i="1" s="1"/>
  <c r="L99" i="1"/>
  <c r="M99" i="1" s="1"/>
  <c r="K99" i="1"/>
  <c r="I99" i="1"/>
  <c r="G99" i="1"/>
  <c r="E99" i="1"/>
  <c r="BD99" i="1"/>
  <c r="BE99" i="1" s="1"/>
  <c r="BB99" i="1"/>
  <c r="BC99" i="1" s="1"/>
  <c r="AX99" i="1"/>
  <c r="AY99" i="1" s="1"/>
  <c r="AV99" i="1"/>
  <c r="N97" i="1"/>
  <c r="O97" i="1" s="1"/>
  <c r="L97" i="1"/>
  <c r="M97" i="1" s="1"/>
  <c r="K97" i="1"/>
  <c r="I97" i="1"/>
  <c r="G97" i="1"/>
  <c r="E97" i="1"/>
  <c r="BD97" i="1"/>
  <c r="BE97" i="1" s="1"/>
  <c r="BB97" i="1"/>
  <c r="AX97" i="1"/>
  <c r="AY97" i="1" s="1"/>
  <c r="AV97" i="1"/>
  <c r="N98" i="1"/>
  <c r="O98" i="1" s="1"/>
  <c r="L98" i="1"/>
  <c r="M98" i="1" s="1"/>
  <c r="K98" i="1"/>
  <c r="I98" i="1"/>
  <c r="G98" i="1"/>
  <c r="E98" i="1"/>
  <c r="BD98" i="1"/>
  <c r="BE98" i="1" s="1"/>
  <c r="BB98" i="1"/>
  <c r="AX98" i="1"/>
  <c r="AY98" i="1" s="1"/>
  <c r="AV98" i="1"/>
  <c r="AW98" i="1" s="1"/>
  <c r="N96" i="1"/>
  <c r="O96" i="1" s="1"/>
  <c r="L96" i="1"/>
  <c r="M96" i="1" s="1"/>
  <c r="K96" i="1"/>
  <c r="I96" i="1"/>
  <c r="G96" i="1"/>
  <c r="E96" i="1"/>
  <c r="BD96" i="1"/>
  <c r="BB96" i="1"/>
  <c r="BC96" i="1" s="1"/>
  <c r="AX96" i="1"/>
  <c r="AY96" i="1" s="1"/>
  <c r="AV96" i="1"/>
  <c r="AW96" i="1" s="1"/>
  <c r="N95" i="1"/>
  <c r="O95" i="1" s="1"/>
  <c r="L95" i="1"/>
  <c r="M95" i="1" s="1"/>
  <c r="K95" i="1"/>
  <c r="I95" i="1"/>
  <c r="G95" i="1"/>
  <c r="E95" i="1"/>
  <c r="BD95" i="1"/>
  <c r="BE95" i="1" s="1"/>
  <c r="BB95" i="1"/>
  <c r="BC95" i="1" s="1"/>
  <c r="AX95" i="1"/>
  <c r="AY95" i="1" s="1"/>
  <c r="AV95" i="1"/>
  <c r="N94" i="1"/>
  <c r="O94" i="1" s="1"/>
  <c r="L94" i="1"/>
  <c r="M94" i="1" s="1"/>
  <c r="K94" i="1"/>
  <c r="I94" i="1"/>
  <c r="G94" i="1"/>
  <c r="E94" i="1"/>
  <c r="BD94" i="1"/>
  <c r="BE94" i="1" s="1"/>
  <c r="BB94" i="1"/>
  <c r="BC94" i="1" s="1"/>
  <c r="AX94" i="1"/>
  <c r="AV94" i="1"/>
  <c r="AW94" i="1" s="1"/>
  <c r="N93" i="1"/>
  <c r="O93" i="1" s="1"/>
  <c r="L93" i="1"/>
  <c r="M93" i="1" s="1"/>
  <c r="K93" i="1"/>
  <c r="I93" i="1"/>
  <c r="G93" i="1"/>
  <c r="E93" i="1"/>
  <c r="BD93" i="1"/>
  <c r="BE93" i="1" s="1"/>
  <c r="BB93" i="1"/>
  <c r="AX93" i="1"/>
  <c r="AY93" i="1" s="1"/>
  <c r="AV93" i="1"/>
  <c r="N91" i="1"/>
  <c r="O91" i="1" s="1"/>
  <c r="L91" i="1"/>
  <c r="M91" i="1" s="1"/>
  <c r="K91" i="1"/>
  <c r="I91" i="1"/>
  <c r="G91" i="1"/>
  <c r="E91" i="1"/>
  <c r="BD91" i="1"/>
  <c r="BB91" i="1"/>
  <c r="BC91" i="1" s="1"/>
  <c r="AX91" i="1"/>
  <c r="AY91" i="1" s="1"/>
  <c r="AV91" i="1"/>
  <c r="AW91" i="1" s="1"/>
  <c r="N90" i="1"/>
  <c r="O90" i="1" s="1"/>
  <c r="L90" i="1"/>
  <c r="M90" i="1" s="1"/>
  <c r="K90" i="1"/>
  <c r="I90" i="1"/>
  <c r="G90" i="1"/>
  <c r="E90" i="1"/>
  <c r="BD90" i="1"/>
  <c r="BE90" i="1" s="1"/>
  <c r="BB90" i="1"/>
  <c r="AX90" i="1"/>
  <c r="AY90" i="1" s="1"/>
  <c r="AV90" i="1"/>
  <c r="N89" i="1"/>
  <c r="O89" i="1" s="1"/>
  <c r="L89" i="1"/>
  <c r="M89" i="1" s="1"/>
  <c r="K89" i="1"/>
  <c r="I89" i="1"/>
  <c r="G89" i="1"/>
  <c r="E89" i="1"/>
  <c r="BD89" i="1"/>
  <c r="BE89" i="1" s="1"/>
  <c r="BB89" i="1"/>
  <c r="AX89" i="1"/>
  <c r="AY89" i="1" s="1"/>
  <c r="AV89" i="1"/>
  <c r="AW89" i="1" s="1"/>
  <c r="N88" i="1"/>
  <c r="O88" i="1" s="1"/>
  <c r="L88" i="1"/>
  <c r="M88" i="1" s="1"/>
  <c r="K88" i="1"/>
  <c r="I88" i="1"/>
  <c r="G88" i="1"/>
  <c r="E88" i="1"/>
  <c r="BD88" i="1"/>
  <c r="BE88" i="1" s="1"/>
  <c r="BB88" i="1"/>
  <c r="AX88" i="1"/>
  <c r="AY88" i="1" s="1"/>
  <c r="AV88" i="1"/>
  <c r="AW88" i="1" s="1"/>
  <c r="N87" i="1"/>
  <c r="O87" i="1" s="1"/>
  <c r="L87" i="1"/>
  <c r="M87" i="1" s="1"/>
  <c r="K87" i="1"/>
  <c r="I87" i="1"/>
  <c r="G87" i="1"/>
  <c r="E87" i="1"/>
  <c r="BD87" i="1"/>
  <c r="BE87" i="1" s="1"/>
  <c r="BB87" i="1"/>
  <c r="BC87" i="1" s="1"/>
  <c r="AX87" i="1"/>
  <c r="AV87" i="1"/>
  <c r="AW87" i="1" s="1"/>
  <c r="N86" i="1"/>
  <c r="O86" i="1" s="1"/>
  <c r="L86" i="1"/>
  <c r="M86" i="1" s="1"/>
  <c r="K86" i="1"/>
  <c r="I86" i="1"/>
  <c r="G86" i="1"/>
  <c r="E86" i="1"/>
  <c r="BD86" i="1"/>
  <c r="BE86" i="1" s="1"/>
  <c r="BB86" i="1"/>
  <c r="BC86" i="1" s="1"/>
  <c r="AX86" i="1"/>
  <c r="AY86" i="1" s="1"/>
  <c r="AV86" i="1"/>
  <c r="AW86" i="1" s="1"/>
  <c r="N85" i="1"/>
  <c r="O85" i="1" s="1"/>
  <c r="L85" i="1"/>
  <c r="M85" i="1" s="1"/>
  <c r="K85" i="1"/>
  <c r="I85" i="1"/>
  <c r="G85" i="1"/>
  <c r="E85" i="1"/>
  <c r="BD85" i="1"/>
  <c r="BE85" i="1" s="1"/>
  <c r="BB85" i="1"/>
  <c r="AX85" i="1"/>
  <c r="AY85" i="1" s="1"/>
  <c r="AV85" i="1"/>
  <c r="AW85" i="1" s="1"/>
  <c r="N84" i="1"/>
  <c r="O84" i="1" s="1"/>
  <c r="L84" i="1"/>
  <c r="M84" i="1" s="1"/>
  <c r="K84" i="1"/>
  <c r="I84" i="1"/>
  <c r="G84" i="1"/>
  <c r="E84" i="1"/>
  <c r="BD84" i="1"/>
  <c r="BE84" i="1" s="1"/>
  <c r="BB84" i="1"/>
  <c r="BC84" i="1" s="1"/>
  <c r="AX84" i="1"/>
  <c r="AY84" i="1" s="1"/>
  <c r="AV84" i="1"/>
  <c r="N83" i="1"/>
  <c r="O83" i="1" s="1"/>
  <c r="L83" i="1"/>
  <c r="M83" i="1" s="1"/>
  <c r="K83" i="1"/>
  <c r="I83" i="1"/>
  <c r="G83" i="1"/>
  <c r="E83" i="1"/>
  <c r="BD83" i="1"/>
  <c r="BE83" i="1" s="1"/>
  <c r="BB83" i="1"/>
  <c r="BC83" i="1" s="1"/>
  <c r="AX83" i="1"/>
  <c r="AY83" i="1" s="1"/>
  <c r="AV83" i="1"/>
  <c r="N82" i="1"/>
  <c r="O82" i="1" s="1"/>
  <c r="L82" i="1"/>
  <c r="M82" i="1" s="1"/>
  <c r="K82" i="1"/>
  <c r="I82" i="1"/>
  <c r="G82" i="1"/>
  <c r="E82" i="1"/>
  <c r="BD82" i="1"/>
  <c r="BE82" i="1" s="1"/>
  <c r="BB82" i="1"/>
  <c r="AX82" i="1"/>
  <c r="AY82" i="1" s="1"/>
  <c r="AV82" i="1"/>
  <c r="AW82" i="1" s="1"/>
  <c r="N81" i="1"/>
  <c r="O81" i="1" s="1"/>
  <c r="L81" i="1"/>
  <c r="M81" i="1" s="1"/>
  <c r="K81" i="1"/>
  <c r="I81" i="1"/>
  <c r="G81" i="1"/>
  <c r="E81" i="1"/>
  <c r="BD81" i="1"/>
  <c r="BE81" i="1" s="1"/>
  <c r="BB81" i="1"/>
  <c r="AX81" i="1"/>
  <c r="AY81" i="1" s="1"/>
  <c r="AV81" i="1"/>
  <c r="AW81" i="1" s="1"/>
  <c r="N79" i="1"/>
  <c r="O79" i="1" s="1"/>
  <c r="L79" i="1"/>
  <c r="M79" i="1" s="1"/>
  <c r="K79" i="1"/>
  <c r="I79" i="1"/>
  <c r="G79" i="1"/>
  <c r="E79" i="1"/>
  <c r="BD79" i="1"/>
  <c r="BB79" i="1"/>
  <c r="BC79" i="1" s="1"/>
  <c r="AX79" i="1"/>
  <c r="AY79" i="1" s="1"/>
  <c r="AV79" i="1"/>
  <c r="AW79" i="1" s="1"/>
  <c r="N80" i="1"/>
  <c r="O80" i="1" s="1"/>
  <c r="L80" i="1"/>
  <c r="M80" i="1" s="1"/>
  <c r="K80" i="1"/>
  <c r="I80" i="1"/>
  <c r="G80" i="1"/>
  <c r="E80" i="1"/>
  <c r="BD80" i="1"/>
  <c r="BE80" i="1" s="1"/>
  <c r="BB80" i="1"/>
  <c r="AX80" i="1"/>
  <c r="AY80" i="1" s="1"/>
  <c r="AV80" i="1"/>
  <c r="N78" i="1"/>
  <c r="O78" i="1" s="1"/>
  <c r="L78" i="1"/>
  <c r="M78" i="1" s="1"/>
  <c r="K78" i="1"/>
  <c r="I78" i="1"/>
  <c r="G78" i="1"/>
  <c r="E78" i="1"/>
  <c r="BD78" i="1"/>
  <c r="BE78" i="1" s="1"/>
  <c r="BB78" i="1"/>
  <c r="BC78" i="1" s="1"/>
  <c r="AX78" i="1"/>
  <c r="AY78" i="1" s="1"/>
  <c r="AV78" i="1"/>
  <c r="N77" i="1"/>
  <c r="O77" i="1" s="1"/>
  <c r="L77" i="1"/>
  <c r="M77" i="1" s="1"/>
  <c r="K77" i="1"/>
  <c r="I77" i="1"/>
  <c r="G77" i="1"/>
  <c r="E77" i="1"/>
  <c r="BD77" i="1"/>
  <c r="BE77" i="1" s="1"/>
  <c r="BB77" i="1"/>
  <c r="BC77" i="1" s="1"/>
  <c r="AX77" i="1"/>
  <c r="AY77" i="1" s="1"/>
  <c r="AV77" i="1"/>
  <c r="N76" i="1"/>
  <c r="O76" i="1" s="1"/>
  <c r="L76" i="1"/>
  <c r="M76" i="1" s="1"/>
  <c r="K76" i="1"/>
  <c r="I76" i="1"/>
  <c r="G76" i="1"/>
  <c r="E76" i="1"/>
  <c r="BD76" i="1"/>
  <c r="BE76" i="1" s="1"/>
  <c r="BB76" i="1"/>
  <c r="BC76" i="1" s="1"/>
  <c r="AX76" i="1"/>
  <c r="AY76" i="1" s="1"/>
  <c r="AV76" i="1"/>
  <c r="N75" i="1"/>
  <c r="O75" i="1" s="1"/>
  <c r="L75" i="1"/>
  <c r="M75" i="1" s="1"/>
  <c r="K75" i="1"/>
  <c r="I75" i="1"/>
  <c r="G75" i="1"/>
  <c r="E75" i="1"/>
  <c r="BD75" i="1"/>
  <c r="BE75" i="1" s="1"/>
  <c r="BB75" i="1"/>
  <c r="AX75" i="1"/>
  <c r="AY75" i="1" s="1"/>
  <c r="AV75" i="1"/>
  <c r="AW75" i="1" s="1"/>
  <c r="N74" i="1"/>
  <c r="O74" i="1" s="1"/>
  <c r="L74" i="1"/>
  <c r="M74" i="1" s="1"/>
  <c r="K74" i="1"/>
  <c r="I74" i="1"/>
  <c r="G74" i="1"/>
  <c r="E74" i="1"/>
  <c r="BD74" i="1"/>
  <c r="BE74" i="1" s="1"/>
  <c r="BB74" i="1"/>
  <c r="AX74" i="1"/>
  <c r="AY74" i="1" s="1"/>
  <c r="AV74" i="1"/>
  <c r="AW74" i="1" s="1"/>
  <c r="N73" i="1"/>
  <c r="O73" i="1" s="1"/>
  <c r="L73" i="1"/>
  <c r="M73" i="1" s="1"/>
  <c r="K73" i="1"/>
  <c r="I73" i="1"/>
  <c r="G73" i="1"/>
  <c r="E73" i="1"/>
  <c r="BD73" i="1"/>
  <c r="BE73" i="1" s="1"/>
  <c r="BB73" i="1"/>
  <c r="AX73" i="1"/>
  <c r="AY73" i="1" s="1"/>
  <c r="AV73" i="1"/>
  <c r="N72" i="1"/>
  <c r="O72" i="1" s="1"/>
  <c r="L72" i="1"/>
  <c r="M72" i="1" s="1"/>
  <c r="K72" i="1"/>
  <c r="I72" i="1"/>
  <c r="G72" i="1"/>
  <c r="E72" i="1"/>
  <c r="BD72" i="1"/>
  <c r="BE72" i="1" s="1"/>
  <c r="BB72" i="1"/>
  <c r="AX72" i="1"/>
  <c r="AY72" i="1" s="1"/>
  <c r="AV72" i="1"/>
  <c r="N255" i="1"/>
  <c r="O255" i="1" s="1"/>
  <c r="L255" i="1"/>
  <c r="M255" i="1" s="1"/>
  <c r="K255" i="1"/>
  <c r="I255" i="1"/>
  <c r="G255" i="1"/>
  <c r="E255" i="1"/>
  <c r="BD255" i="1"/>
  <c r="BE255" i="1" s="1"/>
  <c r="BB255" i="1"/>
  <c r="AX255" i="1"/>
  <c r="AY255" i="1" s="1"/>
  <c r="AV255" i="1"/>
  <c r="N71" i="1"/>
  <c r="O71" i="1" s="1"/>
  <c r="L71" i="1"/>
  <c r="M71" i="1" s="1"/>
  <c r="K71" i="1"/>
  <c r="I71" i="1"/>
  <c r="G71" i="1"/>
  <c r="E71" i="1"/>
  <c r="BD71" i="1"/>
  <c r="BE71" i="1" s="1"/>
  <c r="BB71" i="1"/>
  <c r="AX71" i="1"/>
  <c r="AY71" i="1" s="1"/>
  <c r="AV71" i="1"/>
  <c r="N70" i="1"/>
  <c r="O70" i="1" s="1"/>
  <c r="L70" i="1"/>
  <c r="M70" i="1" s="1"/>
  <c r="K70" i="1"/>
  <c r="I70" i="1"/>
  <c r="G70" i="1"/>
  <c r="E70" i="1"/>
  <c r="BD70" i="1"/>
  <c r="BE70" i="1" s="1"/>
  <c r="BB70" i="1"/>
  <c r="AX70" i="1"/>
  <c r="AY70" i="1" s="1"/>
  <c r="AV70" i="1"/>
  <c r="N69" i="1"/>
  <c r="O69" i="1" s="1"/>
  <c r="L69" i="1"/>
  <c r="M69" i="1" s="1"/>
  <c r="K69" i="1"/>
  <c r="I69" i="1"/>
  <c r="G69" i="1"/>
  <c r="E69" i="1"/>
  <c r="BD69" i="1"/>
  <c r="BE69" i="1" s="1"/>
  <c r="BB69" i="1"/>
  <c r="BC69" i="1" s="1"/>
  <c r="AX69" i="1"/>
  <c r="AY69" i="1" s="1"/>
  <c r="AV69" i="1"/>
  <c r="N68" i="1"/>
  <c r="O68" i="1" s="1"/>
  <c r="L68" i="1"/>
  <c r="M68" i="1" s="1"/>
  <c r="K68" i="1"/>
  <c r="I68" i="1"/>
  <c r="G68" i="1"/>
  <c r="E68" i="1"/>
  <c r="BD68" i="1"/>
  <c r="BE68" i="1" s="1"/>
  <c r="BB68" i="1"/>
  <c r="AX68" i="1"/>
  <c r="AY68" i="1" s="1"/>
  <c r="AV68" i="1"/>
  <c r="N66" i="1"/>
  <c r="O66" i="1" s="1"/>
  <c r="L66" i="1"/>
  <c r="M66" i="1" s="1"/>
  <c r="K66" i="1"/>
  <c r="I66" i="1"/>
  <c r="G66" i="1"/>
  <c r="E66" i="1"/>
  <c r="BD66" i="1"/>
  <c r="BE66" i="1" s="1"/>
  <c r="BB66" i="1"/>
  <c r="AX66" i="1"/>
  <c r="AY66" i="1" s="1"/>
  <c r="AV66" i="1"/>
  <c r="AW66" i="1" s="1"/>
  <c r="N67" i="1"/>
  <c r="O67" i="1" s="1"/>
  <c r="L67" i="1"/>
  <c r="M67" i="1" s="1"/>
  <c r="K67" i="1"/>
  <c r="I67" i="1"/>
  <c r="G67" i="1"/>
  <c r="E67" i="1"/>
  <c r="BD67" i="1"/>
  <c r="BE67" i="1" s="1"/>
  <c r="BB67" i="1"/>
  <c r="AX67" i="1"/>
  <c r="AY67" i="1" s="1"/>
  <c r="AV67" i="1"/>
  <c r="N65" i="1"/>
  <c r="O65" i="1" s="1"/>
  <c r="L65" i="1"/>
  <c r="M65" i="1" s="1"/>
  <c r="K65" i="1"/>
  <c r="I65" i="1"/>
  <c r="G65" i="1"/>
  <c r="E65" i="1"/>
  <c r="BD65" i="1"/>
  <c r="BE65" i="1" s="1"/>
  <c r="BB65" i="1"/>
  <c r="BC65" i="1" s="1"/>
  <c r="AX65" i="1"/>
  <c r="AY65" i="1" s="1"/>
  <c r="AV65" i="1"/>
  <c r="N64" i="1"/>
  <c r="O64" i="1" s="1"/>
  <c r="L64" i="1"/>
  <c r="M64" i="1" s="1"/>
  <c r="K64" i="1"/>
  <c r="I64" i="1"/>
  <c r="G64" i="1"/>
  <c r="E64" i="1"/>
  <c r="BD64" i="1"/>
  <c r="BE64" i="1" s="1"/>
  <c r="BB64" i="1"/>
  <c r="AX64" i="1"/>
  <c r="AY64" i="1" s="1"/>
  <c r="AV64" i="1"/>
  <c r="N63" i="1"/>
  <c r="O63" i="1" s="1"/>
  <c r="L63" i="1"/>
  <c r="M63" i="1" s="1"/>
  <c r="K63" i="1"/>
  <c r="I63" i="1"/>
  <c r="G63" i="1"/>
  <c r="E63" i="1"/>
  <c r="BD63" i="1"/>
  <c r="BE63" i="1" s="1"/>
  <c r="BB63" i="1"/>
  <c r="BC63" i="1" s="1"/>
  <c r="AX63" i="1"/>
  <c r="AY63" i="1" s="1"/>
  <c r="AV63" i="1"/>
  <c r="AW63" i="1" s="1"/>
  <c r="N62" i="1"/>
  <c r="O62" i="1" s="1"/>
  <c r="L62" i="1"/>
  <c r="M62" i="1" s="1"/>
  <c r="K62" i="1"/>
  <c r="I62" i="1"/>
  <c r="G62" i="1"/>
  <c r="E62" i="1"/>
  <c r="BD62" i="1"/>
  <c r="BE62" i="1" s="1"/>
  <c r="BB62" i="1"/>
  <c r="AX62" i="1"/>
  <c r="AY62" i="1" s="1"/>
  <c r="AV62" i="1"/>
  <c r="N60" i="1"/>
  <c r="O60" i="1" s="1"/>
  <c r="L60" i="1"/>
  <c r="M60" i="1" s="1"/>
  <c r="K60" i="1"/>
  <c r="I60" i="1"/>
  <c r="G60" i="1"/>
  <c r="E60" i="1"/>
  <c r="BD60" i="1"/>
  <c r="BE60" i="1" s="1"/>
  <c r="BB60" i="1"/>
  <c r="BC60" i="1" s="1"/>
  <c r="AX60" i="1"/>
  <c r="AY60" i="1" s="1"/>
  <c r="AV60" i="1"/>
  <c r="N59" i="1"/>
  <c r="O59" i="1" s="1"/>
  <c r="L59" i="1"/>
  <c r="M59" i="1" s="1"/>
  <c r="K59" i="1"/>
  <c r="I59" i="1"/>
  <c r="G59" i="1"/>
  <c r="E59" i="1"/>
  <c r="BD59" i="1"/>
  <c r="BE59" i="1" s="1"/>
  <c r="BB59" i="1"/>
  <c r="AX59" i="1"/>
  <c r="AY59" i="1" s="1"/>
  <c r="AV59" i="1"/>
  <c r="N58" i="1"/>
  <c r="O58" i="1" s="1"/>
  <c r="L58" i="1"/>
  <c r="M58" i="1" s="1"/>
  <c r="K58" i="1"/>
  <c r="I58" i="1"/>
  <c r="G58" i="1"/>
  <c r="E58" i="1"/>
  <c r="BD58" i="1"/>
  <c r="BE58" i="1" s="1"/>
  <c r="BB58" i="1"/>
  <c r="AX58" i="1"/>
  <c r="AY58" i="1" s="1"/>
  <c r="AV58" i="1"/>
  <c r="N57" i="1"/>
  <c r="O57" i="1" s="1"/>
  <c r="L57" i="1"/>
  <c r="M57" i="1" s="1"/>
  <c r="K57" i="1"/>
  <c r="I57" i="1"/>
  <c r="G57" i="1"/>
  <c r="E57" i="1"/>
  <c r="BD57" i="1"/>
  <c r="BE57" i="1" s="1"/>
  <c r="BB57" i="1"/>
  <c r="AX57" i="1"/>
  <c r="AY57" i="1" s="1"/>
  <c r="AV57" i="1"/>
  <c r="N56" i="1"/>
  <c r="O56" i="1" s="1"/>
  <c r="L56" i="1"/>
  <c r="M56" i="1" s="1"/>
  <c r="K56" i="1"/>
  <c r="I56" i="1"/>
  <c r="G56" i="1"/>
  <c r="E56" i="1"/>
  <c r="BD56" i="1"/>
  <c r="BB56" i="1"/>
  <c r="BC56" i="1" s="1"/>
  <c r="AX56" i="1"/>
  <c r="AV56" i="1"/>
  <c r="AW56" i="1" s="1"/>
  <c r="N55" i="1"/>
  <c r="O55" i="1" s="1"/>
  <c r="L55" i="1"/>
  <c r="M55" i="1" s="1"/>
  <c r="K55" i="1"/>
  <c r="I55" i="1"/>
  <c r="G55" i="1"/>
  <c r="E55" i="1"/>
  <c r="BD55" i="1"/>
  <c r="BE55" i="1" s="1"/>
  <c r="BB55" i="1"/>
  <c r="AX55" i="1"/>
  <c r="AY55" i="1" s="1"/>
  <c r="AV55" i="1"/>
  <c r="N54" i="1"/>
  <c r="O54" i="1" s="1"/>
  <c r="L54" i="1"/>
  <c r="M54" i="1" s="1"/>
  <c r="K54" i="1"/>
  <c r="I54" i="1"/>
  <c r="G54" i="1"/>
  <c r="E54" i="1"/>
  <c r="BD54" i="1"/>
  <c r="BE54" i="1" s="1"/>
  <c r="BB54" i="1"/>
  <c r="AX54" i="1"/>
  <c r="AY54" i="1" s="1"/>
  <c r="AV54" i="1"/>
  <c r="AW54" i="1" s="1"/>
  <c r="N53" i="1"/>
  <c r="O53" i="1" s="1"/>
  <c r="L53" i="1"/>
  <c r="M53" i="1" s="1"/>
  <c r="K53" i="1"/>
  <c r="I53" i="1"/>
  <c r="G53" i="1"/>
  <c r="E53" i="1"/>
  <c r="BD53" i="1"/>
  <c r="BE53" i="1" s="1"/>
  <c r="BB53" i="1"/>
  <c r="AX53" i="1"/>
  <c r="AY53" i="1" s="1"/>
  <c r="AV53" i="1"/>
  <c r="N52" i="1"/>
  <c r="O52" i="1" s="1"/>
  <c r="L52" i="1"/>
  <c r="M52" i="1" s="1"/>
  <c r="K52" i="1"/>
  <c r="I52" i="1"/>
  <c r="G52" i="1"/>
  <c r="E52" i="1"/>
  <c r="BD52" i="1"/>
  <c r="BE52" i="1" s="1"/>
  <c r="BB52" i="1"/>
  <c r="AX52" i="1"/>
  <c r="AV52" i="1"/>
  <c r="AW52" i="1" s="1"/>
  <c r="N50" i="1"/>
  <c r="O50" i="1" s="1"/>
  <c r="L50" i="1"/>
  <c r="M50" i="1" s="1"/>
  <c r="K50" i="1"/>
  <c r="I50" i="1"/>
  <c r="G50" i="1"/>
  <c r="E50" i="1"/>
  <c r="BD50" i="1"/>
  <c r="BE50" i="1" s="1"/>
  <c r="BB50" i="1"/>
  <c r="AX50" i="1"/>
  <c r="AY50" i="1" s="1"/>
  <c r="AV50" i="1"/>
  <c r="N51" i="1"/>
  <c r="O51" i="1" s="1"/>
  <c r="L51" i="1"/>
  <c r="M51" i="1" s="1"/>
  <c r="K51" i="1"/>
  <c r="I51" i="1"/>
  <c r="G51" i="1"/>
  <c r="E51" i="1"/>
  <c r="BD51" i="1"/>
  <c r="BE51" i="1" s="1"/>
  <c r="BB51" i="1"/>
  <c r="BC51" i="1" s="1"/>
  <c r="AX51" i="1"/>
  <c r="AY51" i="1" s="1"/>
  <c r="AV51" i="1"/>
  <c r="N49" i="1"/>
  <c r="O49" i="1" s="1"/>
  <c r="L49" i="1"/>
  <c r="M49" i="1" s="1"/>
  <c r="K49" i="1"/>
  <c r="I49" i="1"/>
  <c r="G49" i="1"/>
  <c r="E49" i="1"/>
  <c r="BD49" i="1"/>
  <c r="BE49" i="1" s="1"/>
  <c r="BB49" i="1"/>
  <c r="AX49" i="1"/>
  <c r="AY49" i="1" s="1"/>
  <c r="AV49" i="1"/>
  <c r="N47" i="1"/>
  <c r="O47" i="1" s="1"/>
  <c r="L47" i="1"/>
  <c r="M47" i="1" s="1"/>
  <c r="K47" i="1"/>
  <c r="I47" i="1"/>
  <c r="G47" i="1"/>
  <c r="E47" i="1"/>
  <c r="BD47" i="1"/>
  <c r="BE47" i="1" s="1"/>
  <c r="BB47" i="1"/>
  <c r="AX47" i="1"/>
  <c r="AV47" i="1"/>
  <c r="AW47" i="1" s="1"/>
  <c r="N46" i="1"/>
  <c r="O46" i="1" s="1"/>
  <c r="L46" i="1"/>
  <c r="M46" i="1" s="1"/>
  <c r="K46" i="1"/>
  <c r="I46" i="1"/>
  <c r="G46" i="1"/>
  <c r="E46" i="1"/>
  <c r="BD46" i="1"/>
  <c r="BE46" i="1" s="1"/>
  <c r="BB46" i="1"/>
  <c r="AX46" i="1"/>
  <c r="AY46" i="1" s="1"/>
  <c r="AV46" i="1"/>
  <c r="N48" i="1"/>
  <c r="O48" i="1" s="1"/>
  <c r="L48" i="1"/>
  <c r="M48" i="1" s="1"/>
  <c r="K48" i="1"/>
  <c r="I48" i="1"/>
  <c r="G48" i="1"/>
  <c r="E48" i="1"/>
  <c r="BD48" i="1"/>
  <c r="BE48" i="1" s="1"/>
  <c r="BB48" i="1"/>
  <c r="AX48" i="1"/>
  <c r="AY48" i="1" s="1"/>
  <c r="AV48" i="1"/>
  <c r="N45" i="1"/>
  <c r="O45" i="1" s="1"/>
  <c r="L45" i="1"/>
  <c r="M45" i="1" s="1"/>
  <c r="K45" i="1"/>
  <c r="I45" i="1"/>
  <c r="G45" i="1"/>
  <c r="E45" i="1"/>
  <c r="BD45" i="1"/>
  <c r="BE45" i="1" s="1"/>
  <c r="BB45" i="1"/>
  <c r="AX45" i="1"/>
  <c r="AY45" i="1" s="1"/>
  <c r="AV45" i="1"/>
  <c r="N43" i="1"/>
  <c r="O43" i="1" s="1"/>
  <c r="L43" i="1"/>
  <c r="M43" i="1" s="1"/>
  <c r="K43" i="1"/>
  <c r="I43" i="1"/>
  <c r="G43" i="1"/>
  <c r="E43" i="1"/>
  <c r="BD43" i="1"/>
  <c r="BE43" i="1" s="1"/>
  <c r="BB43" i="1"/>
  <c r="BC43" i="1" s="1"/>
  <c r="AX43" i="1"/>
  <c r="AV43" i="1"/>
  <c r="AW43" i="1" s="1"/>
  <c r="N44" i="1"/>
  <c r="O44" i="1" s="1"/>
  <c r="L44" i="1"/>
  <c r="M44" i="1" s="1"/>
  <c r="K44" i="1"/>
  <c r="I44" i="1"/>
  <c r="G44" i="1"/>
  <c r="E44" i="1"/>
  <c r="BD44" i="1"/>
  <c r="BE44" i="1" s="1"/>
  <c r="BB44" i="1"/>
  <c r="AX44" i="1"/>
  <c r="AY44" i="1" s="1"/>
  <c r="AV44" i="1"/>
  <c r="N42" i="1"/>
  <c r="O42" i="1" s="1"/>
  <c r="L42" i="1"/>
  <c r="M42" i="1" s="1"/>
  <c r="K42" i="1"/>
  <c r="I42" i="1"/>
  <c r="G42" i="1"/>
  <c r="E42" i="1"/>
  <c r="BD42" i="1"/>
  <c r="BE42" i="1" s="1"/>
  <c r="BB42" i="1"/>
  <c r="AX42" i="1"/>
  <c r="AY42" i="1" s="1"/>
  <c r="AV42" i="1"/>
  <c r="AW42" i="1" s="1"/>
  <c r="N41" i="1"/>
  <c r="O41" i="1" s="1"/>
  <c r="L41" i="1"/>
  <c r="M41" i="1" s="1"/>
  <c r="K41" i="1"/>
  <c r="I41" i="1"/>
  <c r="G41" i="1"/>
  <c r="E41" i="1"/>
  <c r="BD41" i="1"/>
  <c r="BE41" i="1" s="1"/>
  <c r="BB41" i="1"/>
  <c r="AX41" i="1"/>
  <c r="AY41" i="1" s="1"/>
  <c r="AV41" i="1"/>
  <c r="N40" i="1"/>
  <c r="O40" i="1" s="1"/>
  <c r="L40" i="1"/>
  <c r="M40" i="1" s="1"/>
  <c r="K40" i="1"/>
  <c r="I40" i="1"/>
  <c r="G40" i="1"/>
  <c r="E40" i="1"/>
  <c r="BD40" i="1"/>
  <c r="BE40" i="1" s="1"/>
  <c r="BB40" i="1"/>
  <c r="BC40" i="1" s="1"/>
  <c r="AX40" i="1"/>
  <c r="AY40" i="1" s="1"/>
  <c r="AV40" i="1"/>
  <c r="AW40" i="1" s="1"/>
  <c r="N39" i="1"/>
  <c r="O39" i="1" s="1"/>
  <c r="L39" i="1"/>
  <c r="M39" i="1" s="1"/>
  <c r="K39" i="1"/>
  <c r="I39" i="1"/>
  <c r="G39" i="1"/>
  <c r="E39" i="1"/>
  <c r="BD39" i="1"/>
  <c r="BE39" i="1" s="1"/>
  <c r="BB39" i="1"/>
  <c r="BC39" i="1" s="1"/>
  <c r="AX39" i="1"/>
  <c r="AY39" i="1" s="1"/>
  <c r="AV39" i="1"/>
  <c r="N38" i="1"/>
  <c r="O38" i="1" s="1"/>
  <c r="L38" i="1"/>
  <c r="M38" i="1" s="1"/>
  <c r="K38" i="1"/>
  <c r="I38" i="1"/>
  <c r="G38" i="1"/>
  <c r="E38" i="1"/>
  <c r="BD38" i="1"/>
  <c r="BE38" i="1" s="1"/>
  <c r="BB38" i="1"/>
  <c r="AX38" i="1"/>
  <c r="AV38" i="1"/>
  <c r="AW38" i="1" s="1"/>
  <c r="N37" i="1"/>
  <c r="O37" i="1" s="1"/>
  <c r="L37" i="1"/>
  <c r="M37" i="1" s="1"/>
  <c r="K37" i="1"/>
  <c r="I37" i="1"/>
  <c r="G37" i="1"/>
  <c r="E37" i="1"/>
  <c r="BD37" i="1"/>
  <c r="BE37" i="1" s="1"/>
  <c r="BB37" i="1"/>
  <c r="AX37" i="1"/>
  <c r="AY37" i="1" s="1"/>
  <c r="AV37" i="1"/>
  <c r="N36" i="1"/>
  <c r="O36" i="1" s="1"/>
  <c r="L36" i="1"/>
  <c r="M36" i="1" s="1"/>
  <c r="K36" i="1"/>
  <c r="I36" i="1"/>
  <c r="G36" i="1"/>
  <c r="E36" i="1"/>
  <c r="BD36" i="1"/>
  <c r="BE36" i="1" s="1"/>
  <c r="BB36" i="1"/>
  <c r="AX36" i="1"/>
  <c r="AY36" i="1" s="1"/>
  <c r="AV36" i="1"/>
  <c r="AW36" i="1" s="1"/>
  <c r="N35" i="1"/>
  <c r="O35" i="1" s="1"/>
  <c r="L35" i="1"/>
  <c r="M35" i="1" s="1"/>
  <c r="K35" i="1"/>
  <c r="I35" i="1"/>
  <c r="G35" i="1"/>
  <c r="E35" i="1"/>
  <c r="BD35" i="1"/>
  <c r="BE35" i="1" s="1"/>
  <c r="BB35" i="1"/>
  <c r="AX35" i="1"/>
  <c r="AY35" i="1" s="1"/>
  <c r="AV35" i="1"/>
  <c r="AW35" i="1" s="1"/>
  <c r="N34" i="1"/>
  <c r="O34" i="1" s="1"/>
  <c r="L34" i="1"/>
  <c r="M34" i="1" s="1"/>
  <c r="K34" i="1"/>
  <c r="I34" i="1"/>
  <c r="G34" i="1"/>
  <c r="E34" i="1"/>
  <c r="BD34" i="1"/>
  <c r="BE34" i="1" s="1"/>
  <c r="BB34" i="1"/>
  <c r="BC34" i="1" s="1"/>
  <c r="AX34" i="1"/>
  <c r="AY34" i="1" s="1"/>
  <c r="AV34" i="1"/>
  <c r="N33" i="1"/>
  <c r="O33" i="1" s="1"/>
  <c r="L33" i="1"/>
  <c r="M33" i="1" s="1"/>
  <c r="K33" i="1"/>
  <c r="I33" i="1"/>
  <c r="G33" i="1"/>
  <c r="E33" i="1"/>
  <c r="BD33" i="1"/>
  <c r="BE33" i="1" s="1"/>
  <c r="BB33" i="1"/>
  <c r="BC33" i="1" s="1"/>
  <c r="AX33" i="1"/>
  <c r="AY33" i="1" s="1"/>
  <c r="AV33" i="1"/>
  <c r="N32" i="1"/>
  <c r="O32" i="1" s="1"/>
  <c r="L32" i="1"/>
  <c r="M32" i="1" s="1"/>
  <c r="K32" i="1"/>
  <c r="I32" i="1"/>
  <c r="G32" i="1"/>
  <c r="E32" i="1"/>
  <c r="BD32" i="1"/>
  <c r="BE32" i="1" s="1"/>
  <c r="BB32" i="1"/>
  <c r="AX32" i="1"/>
  <c r="AY32" i="1" s="1"/>
  <c r="AV32" i="1"/>
  <c r="AW32" i="1" s="1"/>
  <c r="N31" i="1"/>
  <c r="O31" i="1" s="1"/>
  <c r="L31" i="1"/>
  <c r="M31" i="1" s="1"/>
  <c r="K31" i="1"/>
  <c r="I31" i="1"/>
  <c r="G31" i="1"/>
  <c r="E31" i="1"/>
  <c r="BD31" i="1"/>
  <c r="BE31" i="1" s="1"/>
  <c r="BB31" i="1"/>
  <c r="BC31" i="1" s="1"/>
  <c r="AX31" i="1"/>
  <c r="AY31" i="1" s="1"/>
  <c r="AV31" i="1"/>
  <c r="AW31" i="1" s="1"/>
  <c r="N30" i="1"/>
  <c r="O30" i="1" s="1"/>
  <c r="L30" i="1"/>
  <c r="M30" i="1" s="1"/>
  <c r="K30" i="1"/>
  <c r="I30" i="1"/>
  <c r="G30" i="1"/>
  <c r="E30" i="1"/>
  <c r="BD30" i="1"/>
  <c r="BE30" i="1" s="1"/>
  <c r="BB30" i="1"/>
  <c r="BC30" i="1" s="1"/>
  <c r="AX30" i="1"/>
  <c r="AV30" i="1"/>
  <c r="AW30" i="1" s="1"/>
  <c r="N27" i="1"/>
  <c r="O27" i="1" s="1"/>
  <c r="L27" i="1"/>
  <c r="M27" i="1" s="1"/>
  <c r="K27" i="1"/>
  <c r="I27" i="1"/>
  <c r="G27" i="1"/>
  <c r="E27" i="1"/>
  <c r="BD27" i="1"/>
  <c r="BE27" i="1" s="1"/>
  <c r="BB27" i="1"/>
  <c r="BC27" i="1" s="1"/>
  <c r="AX27" i="1"/>
  <c r="AY27" i="1" s="1"/>
  <c r="AV27" i="1"/>
  <c r="N28" i="1"/>
  <c r="O28" i="1" s="1"/>
  <c r="L28" i="1"/>
  <c r="M28" i="1" s="1"/>
  <c r="K28" i="1"/>
  <c r="I28" i="1"/>
  <c r="G28" i="1"/>
  <c r="E28" i="1"/>
  <c r="BD28" i="1"/>
  <c r="BE28" i="1" s="1"/>
  <c r="BB28" i="1"/>
  <c r="AX28" i="1"/>
  <c r="AY28" i="1" s="1"/>
  <c r="AV28" i="1"/>
  <c r="AW28" i="1" s="1"/>
  <c r="N29" i="1"/>
  <c r="O29" i="1" s="1"/>
  <c r="L29" i="1"/>
  <c r="M29" i="1" s="1"/>
  <c r="K29" i="1"/>
  <c r="I29" i="1"/>
  <c r="G29" i="1"/>
  <c r="E29" i="1"/>
  <c r="BD29" i="1"/>
  <c r="BE29" i="1" s="1"/>
  <c r="BB29" i="1"/>
  <c r="AX29" i="1"/>
  <c r="AY29" i="1" s="1"/>
  <c r="AV29" i="1"/>
  <c r="AW29" i="1" s="1"/>
  <c r="N25" i="1"/>
  <c r="O25" i="1" s="1"/>
  <c r="L25" i="1"/>
  <c r="M25" i="1" s="1"/>
  <c r="K25" i="1"/>
  <c r="I25" i="1"/>
  <c r="G25" i="1"/>
  <c r="E25" i="1"/>
  <c r="BD25" i="1"/>
  <c r="BE25" i="1" s="1"/>
  <c r="BB25" i="1"/>
  <c r="BC25" i="1" s="1"/>
  <c r="AX25" i="1"/>
  <c r="AV25" i="1"/>
  <c r="AW25" i="1" s="1"/>
  <c r="N392" i="1"/>
  <c r="O392" i="1" s="1"/>
  <c r="L392" i="1"/>
  <c r="M392" i="1" s="1"/>
  <c r="K392" i="1"/>
  <c r="I392" i="1"/>
  <c r="G392" i="1"/>
  <c r="E392" i="1"/>
  <c r="BD392" i="1"/>
  <c r="BE392" i="1" s="1"/>
  <c r="BB392" i="1"/>
  <c r="AX392" i="1"/>
  <c r="AY392" i="1" s="1"/>
  <c r="AV392" i="1"/>
  <c r="N24" i="1"/>
  <c r="O24" i="1" s="1"/>
  <c r="L24" i="1"/>
  <c r="M24" i="1" s="1"/>
  <c r="K24" i="1"/>
  <c r="I24" i="1"/>
  <c r="G24" i="1"/>
  <c r="E24" i="1"/>
  <c r="BD24" i="1"/>
  <c r="BB24" i="1"/>
  <c r="BC24" i="1" s="1"/>
  <c r="AX24" i="1"/>
  <c r="AY24" i="1" s="1"/>
  <c r="AV24" i="1"/>
  <c r="AW24" i="1" s="1"/>
  <c r="N23" i="1"/>
  <c r="O23" i="1" s="1"/>
  <c r="L23" i="1"/>
  <c r="M23" i="1" s="1"/>
  <c r="K23" i="1"/>
  <c r="I23" i="1"/>
  <c r="G23" i="1"/>
  <c r="E23" i="1"/>
  <c r="BD23" i="1"/>
  <c r="BE23" i="1" s="1"/>
  <c r="BB23" i="1"/>
  <c r="BC23" i="1" s="1"/>
  <c r="AX23" i="1"/>
  <c r="AY23" i="1" s="1"/>
  <c r="AV23" i="1"/>
  <c r="N22" i="1"/>
  <c r="O22" i="1" s="1"/>
  <c r="L22" i="1"/>
  <c r="M22" i="1" s="1"/>
  <c r="K22" i="1"/>
  <c r="I22" i="1"/>
  <c r="G22" i="1"/>
  <c r="E22" i="1"/>
  <c r="BD22" i="1"/>
  <c r="BE22" i="1" s="1"/>
  <c r="BB22" i="1"/>
  <c r="BC22" i="1" s="1"/>
  <c r="AX22" i="1"/>
  <c r="AV22" i="1"/>
  <c r="AW22" i="1" s="1"/>
  <c r="N26" i="1"/>
  <c r="O26" i="1" s="1"/>
  <c r="L26" i="1"/>
  <c r="M26" i="1" s="1"/>
  <c r="K26" i="1"/>
  <c r="I26" i="1"/>
  <c r="G26" i="1"/>
  <c r="E26" i="1"/>
  <c r="BD26" i="1"/>
  <c r="BE26" i="1" s="1"/>
  <c r="BB26" i="1"/>
  <c r="AX26" i="1"/>
  <c r="AY26" i="1" s="1"/>
  <c r="AV26" i="1"/>
  <c r="N21" i="1"/>
  <c r="O21" i="1" s="1"/>
  <c r="L21" i="1"/>
  <c r="M21" i="1" s="1"/>
  <c r="K21" i="1"/>
  <c r="I21" i="1"/>
  <c r="G21" i="1"/>
  <c r="E21" i="1"/>
  <c r="BD21" i="1"/>
  <c r="BE21" i="1" s="1"/>
  <c r="BB21" i="1"/>
  <c r="AX21" i="1"/>
  <c r="AY21" i="1" s="1"/>
  <c r="AV21" i="1"/>
  <c r="AW21" i="1" s="1"/>
  <c r="N12" i="1"/>
  <c r="O12" i="1" s="1"/>
  <c r="L12" i="1"/>
  <c r="M12" i="1" s="1"/>
  <c r="K12" i="1"/>
  <c r="I12" i="1"/>
  <c r="G12" i="1"/>
  <c r="E12" i="1"/>
  <c r="BD12" i="1"/>
  <c r="BE12" i="1" s="1"/>
  <c r="BB12" i="1"/>
  <c r="AX12" i="1"/>
  <c r="AY12" i="1" s="1"/>
  <c r="AV12" i="1"/>
  <c r="AW12" i="1" s="1"/>
  <c r="N20" i="1"/>
  <c r="O20" i="1" s="1"/>
  <c r="L20" i="1"/>
  <c r="M20" i="1" s="1"/>
  <c r="K20" i="1"/>
  <c r="I20" i="1"/>
  <c r="G20" i="1"/>
  <c r="E20" i="1"/>
  <c r="BD20" i="1"/>
  <c r="BE20" i="1" s="1"/>
  <c r="BB20" i="1"/>
  <c r="BC20" i="1" s="1"/>
  <c r="AX20" i="1"/>
  <c r="AY20" i="1" s="1"/>
  <c r="AV20" i="1"/>
  <c r="N19" i="1"/>
  <c r="O19" i="1" s="1"/>
  <c r="L19" i="1"/>
  <c r="M19" i="1" s="1"/>
  <c r="K19" i="1"/>
  <c r="I19" i="1"/>
  <c r="G19" i="1"/>
  <c r="E19" i="1"/>
  <c r="BD19" i="1"/>
  <c r="BE19" i="1" s="1"/>
  <c r="BB19" i="1"/>
  <c r="AX19" i="1"/>
  <c r="AY19" i="1" s="1"/>
  <c r="AV19" i="1"/>
  <c r="N18" i="1"/>
  <c r="O18" i="1" s="1"/>
  <c r="L18" i="1"/>
  <c r="M18" i="1" s="1"/>
  <c r="K18" i="1"/>
  <c r="I18" i="1"/>
  <c r="G18" i="1"/>
  <c r="E18" i="1"/>
  <c r="BD18" i="1"/>
  <c r="BE18" i="1" s="1"/>
  <c r="BB18" i="1"/>
  <c r="BC18" i="1" s="1"/>
  <c r="AX18" i="1"/>
  <c r="AY18" i="1" s="1"/>
  <c r="AV18" i="1"/>
  <c r="AW18" i="1" s="1"/>
  <c r="N17" i="1"/>
  <c r="O17" i="1" s="1"/>
  <c r="L17" i="1"/>
  <c r="M17" i="1" s="1"/>
  <c r="K17" i="1"/>
  <c r="I17" i="1"/>
  <c r="G17" i="1"/>
  <c r="E17" i="1"/>
  <c r="BD17" i="1"/>
  <c r="BE17" i="1" s="1"/>
  <c r="BB17" i="1"/>
  <c r="BC17" i="1" s="1"/>
  <c r="AX17" i="1"/>
  <c r="AY17" i="1" s="1"/>
  <c r="AV17" i="1"/>
  <c r="N16" i="1"/>
  <c r="O16" i="1" s="1"/>
  <c r="L16" i="1"/>
  <c r="M16" i="1" s="1"/>
  <c r="K16" i="1"/>
  <c r="I16" i="1"/>
  <c r="G16" i="1"/>
  <c r="E16" i="1"/>
  <c r="BD16" i="1"/>
  <c r="BE16" i="1" s="1"/>
  <c r="BB16" i="1"/>
  <c r="AX16" i="1"/>
  <c r="AY16" i="1" s="1"/>
  <c r="AV16" i="1"/>
  <c r="N15" i="1"/>
  <c r="O15" i="1" s="1"/>
  <c r="L15" i="1"/>
  <c r="M15" i="1" s="1"/>
  <c r="K15" i="1"/>
  <c r="I15" i="1"/>
  <c r="G15" i="1"/>
  <c r="E15" i="1"/>
  <c r="BD15" i="1"/>
  <c r="BE15" i="1" s="1"/>
  <c r="BB15" i="1"/>
  <c r="BC15" i="1" s="1"/>
  <c r="AX15" i="1"/>
  <c r="AY15" i="1" s="1"/>
  <c r="AV15" i="1"/>
  <c r="N14" i="1"/>
  <c r="O14" i="1" s="1"/>
  <c r="L14" i="1"/>
  <c r="M14" i="1" s="1"/>
  <c r="K14" i="1"/>
  <c r="I14" i="1"/>
  <c r="G14" i="1"/>
  <c r="E14" i="1"/>
  <c r="BD14" i="1"/>
  <c r="BE14" i="1" s="1"/>
  <c r="BB14" i="1"/>
  <c r="AX14" i="1"/>
  <c r="AY14" i="1" s="1"/>
  <c r="AV14" i="1"/>
  <c r="AW14" i="1" s="1"/>
  <c r="N13" i="1"/>
  <c r="O13" i="1" s="1"/>
  <c r="L13" i="1"/>
  <c r="M13" i="1" s="1"/>
  <c r="K13" i="1"/>
  <c r="I13" i="1"/>
  <c r="G13" i="1"/>
  <c r="E13" i="1"/>
  <c r="BD13" i="1"/>
  <c r="BE13" i="1" s="1"/>
  <c r="BB13" i="1"/>
  <c r="AX13" i="1"/>
  <c r="AY13" i="1" s="1"/>
  <c r="AV13" i="1"/>
  <c r="AW13" i="1" s="1"/>
  <c r="N11" i="1"/>
  <c r="O11" i="1" s="1"/>
  <c r="L11" i="1"/>
  <c r="M11" i="1" s="1"/>
  <c r="K11" i="1"/>
  <c r="I11" i="1"/>
  <c r="G11" i="1"/>
  <c r="E11" i="1"/>
  <c r="BD11" i="1"/>
  <c r="BE11" i="1" s="1"/>
  <c r="BB11" i="1"/>
  <c r="BC11" i="1" s="1"/>
  <c r="AX11" i="1"/>
  <c r="AV11" i="1"/>
  <c r="AW11" i="1" s="1"/>
  <c r="N9" i="1"/>
  <c r="O9" i="1" s="1"/>
  <c r="L9" i="1"/>
  <c r="M9" i="1" s="1"/>
  <c r="K9" i="1"/>
  <c r="I9" i="1"/>
  <c r="G9" i="1"/>
  <c r="E9" i="1"/>
  <c r="BD9" i="1"/>
  <c r="BE9" i="1" s="1"/>
  <c r="BB9" i="1"/>
  <c r="AX9" i="1"/>
  <c r="AY9" i="1" s="1"/>
  <c r="AV9" i="1"/>
  <c r="AZ100" i="1" l="1"/>
  <c r="BA100" i="1" s="1"/>
  <c r="AZ498" i="1"/>
  <c r="BA498" i="1" s="1"/>
  <c r="AW498" i="1"/>
  <c r="AZ508" i="1"/>
  <c r="BA508" i="1" s="1"/>
  <c r="AW508" i="1"/>
  <c r="AZ111" i="1"/>
  <c r="BA111" i="1" s="1"/>
  <c r="AW111" i="1"/>
  <c r="AW266" i="1"/>
  <c r="AZ266" i="1"/>
  <c r="BA266" i="1" s="1"/>
  <c r="AW275" i="1"/>
  <c r="AZ275" i="1"/>
  <c r="BA275" i="1" s="1"/>
  <c r="AW384" i="1"/>
  <c r="AZ384" i="1"/>
  <c r="BA384" i="1" s="1"/>
  <c r="AW428" i="1"/>
  <c r="AZ428" i="1"/>
  <c r="BA428" i="1" s="1"/>
  <c r="AZ443" i="1"/>
  <c r="BA443" i="1" s="1"/>
  <c r="AW443" i="1"/>
  <c r="AW268" i="1"/>
  <c r="AZ268" i="1"/>
  <c r="BA268" i="1" s="1"/>
  <c r="AZ33" i="1"/>
  <c r="BA33" i="1" s="1"/>
  <c r="AW282" i="1"/>
  <c r="AZ282" i="1"/>
  <c r="BA282" i="1" s="1"/>
  <c r="M121" i="1"/>
  <c r="P121" i="1"/>
  <c r="P474" i="1"/>
  <c r="P419" i="1"/>
  <c r="P510" i="1"/>
  <c r="P495" i="1"/>
  <c r="P476" i="1"/>
  <c r="P494" i="1"/>
  <c r="P515" i="1"/>
  <c r="P433" i="1"/>
  <c r="P446" i="1"/>
  <c r="P436" i="1"/>
  <c r="P274" i="1"/>
  <c r="P79" i="1"/>
  <c r="P39" i="1"/>
  <c r="P193" i="1"/>
  <c r="P33" i="1"/>
  <c r="P123" i="1"/>
  <c r="P449" i="1"/>
  <c r="P148" i="1"/>
  <c r="P325" i="1"/>
  <c r="P376" i="1"/>
  <c r="P469" i="1"/>
  <c r="P164" i="1"/>
  <c r="P442" i="1"/>
  <c r="P201" i="1"/>
  <c r="P471" i="1"/>
  <c r="P294" i="1"/>
  <c r="P109" i="1"/>
  <c r="P235" i="1"/>
  <c r="P254" i="1"/>
  <c r="P88" i="1"/>
  <c r="P64" i="1"/>
  <c r="P11" i="1"/>
  <c r="P83" i="1"/>
  <c r="P455" i="1"/>
  <c r="P59" i="1"/>
  <c r="P9" i="1"/>
  <c r="P450" i="1"/>
  <c r="P435" i="1"/>
  <c r="P70" i="1"/>
  <c r="P189" i="1"/>
  <c r="P272" i="1"/>
  <c r="P244" i="1"/>
  <c r="P190" i="1"/>
  <c r="P119" i="1"/>
  <c r="P417" i="1"/>
  <c r="P292" i="1"/>
  <c r="P499" i="1"/>
  <c r="P270" i="1"/>
  <c r="P151" i="1"/>
  <c r="P110" i="1"/>
  <c r="P445" i="1"/>
  <c r="P192" i="1"/>
  <c r="P116" i="1"/>
  <c r="P20" i="1"/>
  <c r="P302" i="1"/>
  <c r="P439" i="1"/>
  <c r="P155" i="1"/>
  <c r="P72" i="1"/>
  <c r="P386" i="1"/>
  <c r="P257" i="1"/>
  <c r="P403" i="1"/>
  <c r="P255" i="1"/>
  <c r="P228" i="1"/>
  <c r="P259" i="1"/>
  <c r="P101" i="1"/>
  <c r="P383" i="1"/>
  <c r="P217" i="1"/>
  <c r="P333" i="1"/>
  <c r="P369" i="1"/>
  <c r="P457" i="1"/>
  <c r="P62" i="1"/>
  <c r="P421" i="1"/>
  <c r="P451" i="1"/>
  <c r="P440" i="1"/>
  <c r="P46" i="1"/>
  <c r="P284" i="1"/>
  <c r="P503" i="1"/>
  <c r="P309" i="1"/>
  <c r="P55" i="1"/>
  <c r="P400" i="1"/>
  <c r="P58" i="1"/>
  <c r="P60" i="1"/>
  <c r="P338" i="1"/>
  <c r="P277" i="1"/>
  <c r="P281" i="1"/>
  <c r="P170" i="1"/>
  <c r="P18" i="1"/>
  <c r="P210" i="1"/>
  <c r="P167" i="1"/>
  <c r="P402" i="1"/>
  <c r="P146" i="1"/>
  <c r="P379" i="1"/>
  <c r="P322" i="1"/>
  <c r="P348" i="1"/>
  <c r="P181" i="1"/>
  <c r="P14" i="1"/>
  <c r="P265" i="1"/>
  <c r="P81" i="1"/>
  <c r="P472" i="1"/>
  <c r="P242" i="1"/>
  <c r="P370" i="1"/>
  <c r="P208" i="1"/>
  <c r="P114" i="1"/>
  <c r="P365" i="1"/>
  <c r="P300" i="1"/>
  <c r="P38" i="1"/>
  <c r="P427" i="1"/>
  <c r="P97" i="1"/>
  <c r="P93" i="1"/>
  <c r="P378" i="1"/>
  <c r="P78" i="1"/>
  <c r="P159" i="1"/>
  <c r="P86" i="1"/>
  <c r="P118" i="1"/>
  <c r="P396" i="1"/>
  <c r="P107" i="1"/>
  <c r="P280" i="1"/>
  <c r="P15" i="1"/>
  <c r="P168" i="1"/>
  <c r="P491" i="1"/>
  <c r="P53" i="1"/>
  <c r="P368" i="1"/>
  <c r="P492" i="1"/>
  <c r="P434" i="1"/>
  <c r="P414" i="1"/>
  <c r="P137" i="1"/>
  <c r="P353" i="1"/>
  <c r="P124" i="1"/>
  <c r="P500" i="1"/>
  <c r="P220" i="1"/>
  <c r="P468" i="1"/>
  <c r="P356" i="1"/>
  <c r="P136" i="1"/>
  <c r="P397" i="1"/>
  <c r="P462" i="1"/>
  <c r="P99" i="1"/>
  <c r="P207" i="1"/>
  <c r="P429" i="1"/>
  <c r="P506" i="1"/>
  <c r="P278" i="1"/>
  <c r="P349" i="1"/>
  <c r="P431" i="1"/>
  <c r="P359" i="1"/>
  <c r="P295" i="1"/>
  <c r="P19" i="1"/>
  <c r="P122" i="1"/>
  <c r="P485" i="1"/>
  <c r="P30" i="1"/>
  <c r="P296" i="1"/>
  <c r="P319" i="1"/>
  <c r="P203" i="1"/>
  <c r="P251" i="1"/>
  <c r="P246" i="1"/>
  <c r="P13" i="1"/>
  <c r="P305" i="1"/>
  <c r="P390" i="1"/>
  <c r="P76" i="1"/>
  <c r="P216" i="1"/>
  <c r="P145" i="1"/>
  <c r="P238" i="1"/>
  <c r="P71" i="1"/>
  <c r="P219" i="1"/>
  <c r="P245" i="1"/>
  <c r="P285" i="1"/>
  <c r="P343" i="1"/>
  <c r="P502" i="1"/>
  <c r="P514" i="1"/>
  <c r="P458" i="1"/>
  <c r="P318" i="1"/>
  <c r="P415" i="1"/>
  <c r="P463" i="1"/>
  <c r="P87" i="1"/>
  <c r="P271" i="1"/>
  <c r="P120" i="1"/>
  <c r="P77" i="1"/>
  <c r="P195" i="1"/>
  <c r="P497" i="1"/>
  <c r="P16" i="1"/>
  <c r="P441" i="1"/>
  <c r="P412" i="1"/>
  <c r="P73" i="1"/>
  <c r="P331" i="1"/>
  <c r="P74" i="1"/>
  <c r="P196" i="1"/>
  <c r="P214" i="1"/>
  <c r="P133" i="1"/>
  <c r="P375" i="1"/>
  <c r="P266" i="1"/>
  <c r="P100" i="1"/>
  <c r="P418" i="1"/>
  <c r="P230" i="1"/>
  <c r="P132" i="1"/>
  <c r="P174" i="1"/>
  <c r="P483" i="1"/>
  <c r="P312" i="1"/>
  <c r="P128" i="1"/>
  <c r="P12" i="1"/>
  <c r="P509" i="1"/>
  <c r="P26" i="1"/>
  <c r="P467" i="1"/>
  <c r="P351" i="1"/>
  <c r="P283" i="1"/>
  <c r="P108" i="1"/>
  <c r="P393" i="1"/>
  <c r="P104" i="1"/>
  <c r="P317" i="1"/>
  <c r="P160" i="1"/>
  <c r="P141" i="1"/>
  <c r="P387" i="1"/>
  <c r="P340" i="1"/>
  <c r="P54" i="1"/>
  <c r="P290" i="1"/>
  <c r="P215" i="1"/>
  <c r="P416" i="1"/>
  <c r="P183" i="1"/>
  <c r="P407" i="1"/>
  <c r="P25" i="1"/>
  <c r="P307" i="1"/>
  <c r="P117" i="1"/>
  <c r="P172" i="1"/>
  <c r="P264" i="1"/>
  <c r="P267" i="1"/>
  <c r="P313" i="1"/>
  <c r="P303" i="1"/>
  <c r="P452" i="1"/>
  <c r="P273" i="1"/>
  <c r="P177" i="1"/>
  <c r="P490" i="1"/>
  <c r="P197" i="1"/>
  <c r="P127" i="1"/>
  <c r="P354" i="1"/>
  <c r="P392" i="1"/>
  <c r="P512" i="1"/>
  <c r="P176" i="1"/>
  <c r="P23" i="1"/>
  <c r="P194" i="1"/>
  <c r="P225" i="1"/>
  <c r="P410" i="1"/>
  <c r="P374" i="1"/>
  <c r="P279" i="1"/>
  <c r="P31" i="1"/>
  <c r="P301" i="1"/>
  <c r="P17" i="1"/>
  <c r="P185" i="1"/>
  <c r="P236" i="1"/>
  <c r="P41" i="1"/>
  <c r="P163" i="1"/>
  <c r="P444" i="1"/>
  <c r="P323" i="1"/>
  <c r="P493" i="1"/>
  <c r="P401" i="1"/>
  <c r="P226" i="1"/>
  <c r="P460" i="1"/>
  <c r="P466" i="1"/>
  <c r="P286" i="1"/>
  <c r="P131" i="1"/>
  <c r="P341" i="1"/>
  <c r="P382" i="1"/>
  <c r="P206" i="1"/>
  <c r="P366" i="1"/>
  <c r="P47" i="1"/>
  <c r="P336" i="1"/>
  <c r="P126" i="1"/>
  <c r="P212" i="1"/>
  <c r="P222" i="1"/>
  <c r="P48" i="1"/>
  <c r="P299" i="1"/>
  <c r="P152" i="1"/>
  <c r="P149" i="1"/>
  <c r="P209" i="1"/>
  <c r="P367" i="1"/>
  <c r="P94" i="1"/>
  <c r="P350" i="1"/>
  <c r="P358" i="1"/>
  <c r="P169" i="1"/>
  <c r="P247" i="1"/>
  <c r="P291" i="1"/>
  <c r="P324" i="1"/>
  <c r="P162" i="1"/>
  <c r="P304" i="1"/>
  <c r="P98" i="1"/>
  <c r="P130" i="1"/>
  <c r="P355" i="1"/>
  <c r="P180" i="1"/>
  <c r="P91" i="1"/>
  <c r="P52" i="1"/>
  <c r="P373" i="1"/>
  <c r="P420" i="1"/>
  <c r="P129" i="1"/>
  <c r="P308" i="1"/>
  <c r="P211" i="1"/>
  <c r="P49" i="1"/>
  <c r="P153" i="1"/>
  <c r="P504" i="1"/>
  <c r="P326" i="1"/>
  <c r="P430" i="1"/>
  <c r="P489" i="1"/>
  <c r="P297" i="1"/>
  <c r="P487" i="1"/>
  <c r="P40" i="1"/>
  <c r="P385" i="1"/>
  <c r="P89" i="1"/>
  <c r="P371" i="1"/>
  <c r="P501" i="1"/>
  <c r="P171" i="1"/>
  <c r="P391" i="1"/>
  <c r="P447" i="1"/>
  <c r="P380" i="1"/>
  <c r="P398" i="1"/>
  <c r="P21" i="1"/>
  <c r="P227" i="1"/>
  <c r="P424" i="1"/>
  <c r="P231" i="1"/>
  <c r="P321" i="1"/>
  <c r="P335" i="1"/>
  <c r="P453" i="1"/>
  <c r="P361" i="1"/>
  <c r="P422" i="1"/>
  <c r="P115" i="1"/>
  <c r="P29" i="1"/>
  <c r="P36" i="1"/>
  <c r="P480" i="1"/>
  <c r="P310" i="1"/>
  <c r="P473" i="1"/>
  <c r="P22" i="1"/>
  <c r="P84" i="1"/>
  <c r="P388" i="1"/>
  <c r="P488" i="1"/>
  <c r="P486" i="1"/>
  <c r="P327" i="1"/>
  <c r="P200" i="1"/>
  <c r="P187" i="1"/>
  <c r="P237" i="1"/>
  <c r="P35" i="1"/>
  <c r="P258" i="1"/>
  <c r="P221" i="1"/>
  <c r="P65" i="1"/>
  <c r="P423" i="1"/>
  <c r="P182" i="1"/>
  <c r="P157" i="1"/>
  <c r="P413" i="1"/>
  <c r="P432" i="1"/>
  <c r="P213" i="1"/>
  <c r="P464" i="1"/>
  <c r="P134" i="1"/>
  <c r="P406" i="1"/>
  <c r="P243" i="1"/>
  <c r="P218" i="1"/>
  <c r="P360" i="1"/>
  <c r="P482" i="1"/>
  <c r="P204" i="1"/>
  <c r="P507" i="1"/>
  <c r="P352" i="1"/>
  <c r="P113" i="1"/>
  <c r="P125" i="1"/>
  <c r="P288" i="1"/>
  <c r="P158" i="1"/>
  <c r="P505" i="1"/>
  <c r="P289" i="1"/>
  <c r="P311" i="1"/>
  <c r="P448" i="1"/>
  <c r="P67" i="1"/>
  <c r="P425" i="1"/>
  <c r="P103" i="1"/>
  <c r="P426" i="1"/>
  <c r="P409" i="1"/>
  <c r="P411" i="1"/>
  <c r="P240" i="1"/>
  <c r="P154" i="1"/>
  <c r="P465" i="1"/>
  <c r="P166" i="1"/>
  <c r="P34" i="1"/>
  <c r="P260" i="1"/>
  <c r="P234" i="1"/>
  <c r="P250" i="1"/>
  <c r="P484" i="1"/>
  <c r="P478" i="1"/>
  <c r="P37" i="1"/>
  <c r="P454" i="1"/>
  <c r="P405" i="1"/>
  <c r="P342" i="1"/>
  <c r="P508" i="1"/>
  <c r="P306" i="1"/>
  <c r="P395" i="1"/>
  <c r="P112" i="1"/>
  <c r="P470" i="1"/>
  <c r="P498" i="1"/>
  <c r="P140" i="1"/>
  <c r="P394" i="1"/>
  <c r="P461" i="1"/>
  <c r="P143" i="1"/>
  <c r="P513" i="1"/>
  <c r="P82" i="1"/>
  <c r="P32" i="1"/>
  <c r="P188" i="1"/>
  <c r="P339" i="1"/>
  <c r="P346" i="1"/>
  <c r="P205" i="1"/>
  <c r="P298" i="1"/>
  <c r="P438" i="1"/>
  <c r="P496" i="1"/>
  <c r="P241" i="1"/>
  <c r="P106" i="1"/>
  <c r="P377" i="1"/>
  <c r="P44" i="1"/>
  <c r="P248" i="1"/>
  <c r="P479" i="1"/>
  <c r="P10" i="1"/>
  <c r="P315" i="1"/>
  <c r="P330" i="1"/>
  <c r="P262" i="1"/>
  <c r="P95" i="1"/>
  <c r="P51" i="1"/>
  <c r="P282" i="1"/>
  <c r="P328" i="1"/>
  <c r="P459" i="1"/>
  <c r="P198" i="1"/>
  <c r="P475" i="1"/>
  <c r="P69" i="1"/>
  <c r="P111" i="1"/>
  <c r="P223" i="1"/>
  <c r="P345" i="1"/>
  <c r="P186" i="1"/>
  <c r="P75" i="1"/>
  <c r="P80" i="1"/>
  <c r="P139" i="1"/>
  <c r="P256" i="1"/>
  <c r="P263" i="1"/>
  <c r="P173" i="1"/>
  <c r="P287" i="1"/>
  <c r="P28" i="1"/>
  <c r="P276" i="1"/>
  <c r="P249" i="1"/>
  <c r="P511" i="1"/>
  <c r="P156" i="1"/>
  <c r="P443" i="1"/>
  <c r="P27" i="1"/>
  <c r="P268" i="1"/>
  <c r="P404" i="1"/>
  <c r="P239" i="1"/>
  <c r="P334" i="1"/>
  <c r="P232" i="1"/>
  <c r="P43" i="1"/>
  <c r="P456" i="1"/>
  <c r="P362" i="1"/>
  <c r="P135" i="1"/>
  <c r="P347" i="1"/>
  <c r="P68" i="1"/>
  <c r="P191" i="1"/>
  <c r="P408" i="1"/>
  <c r="P150" i="1"/>
  <c r="P63" i="1"/>
  <c r="P384" i="1"/>
  <c r="P165" i="1"/>
  <c r="P161" i="1"/>
  <c r="P481" i="1"/>
  <c r="P96" i="1"/>
  <c r="P175" i="1"/>
  <c r="P381" i="1"/>
  <c r="P224" i="1"/>
  <c r="P147" i="1"/>
  <c r="P105" i="1"/>
  <c r="P320" i="1"/>
  <c r="P389" i="1"/>
  <c r="P269" i="1"/>
  <c r="P314" i="1"/>
  <c r="P138" i="1"/>
  <c r="P102" i="1"/>
  <c r="P61" i="1"/>
  <c r="P90" i="1"/>
  <c r="P233" i="1"/>
  <c r="P179" i="1"/>
  <c r="P428" i="1"/>
  <c r="P57" i="1"/>
  <c r="P202" i="1"/>
  <c r="P85" i="1"/>
  <c r="P477" i="1"/>
  <c r="P364" i="1"/>
  <c r="P24" i="1"/>
  <c r="P293" i="1"/>
  <c r="P178" i="1"/>
  <c r="P184" i="1"/>
  <c r="P66" i="1"/>
  <c r="P399" i="1"/>
  <c r="P56" i="1"/>
  <c r="P199" i="1"/>
  <c r="P142" i="1"/>
  <c r="P42" i="1"/>
  <c r="P437" i="1"/>
  <c r="P329" i="1"/>
  <c r="P252" i="1"/>
  <c r="P363" i="1"/>
  <c r="P275" i="1"/>
  <c r="P357" i="1"/>
  <c r="P253" i="1"/>
  <c r="P337" i="1"/>
  <c r="P344" i="1"/>
  <c r="P144" i="1"/>
  <c r="P316" i="1"/>
  <c r="P45" i="1"/>
  <c r="P229" i="1"/>
  <c r="P50" i="1"/>
  <c r="P332" i="1"/>
  <c r="P372" i="1"/>
  <c r="P261" i="1"/>
  <c r="BF121" i="1"/>
  <c r="BG121" i="1" s="1"/>
  <c r="AZ452" i="1"/>
  <c r="BA452" i="1" s="1"/>
  <c r="BF128" i="1"/>
  <c r="BG128" i="1" s="1"/>
  <c r="AZ201" i="1"/>
  <c r="BA201" i="1" s="1"/>
  <c r="AZ322" i="1"/>
  <c r="BA322" i="1" s="1"/>
  <c r="BF411" i="1"/>
  <c r="BG411" i="1" s="1"/>
  <c r="BF434" i="1"/>
  <c r="BG434" i="1" s="1"/>
  <c r="BF103" i="1"/>
  <c r="BG103" i="1" s="1"/>
  <c r="BF119" i="1"/>
  <c r="BG119" i="1" s="1"/>
  <c r="AZ314" i="1"/>
  <c r="BA314" i="1" s="1"/>
  <c r="AZ427" i="1"/>
  <c r="BA427" i="1" s="1"/>
  <c r="AZ48" i="1"/>
  <c r="BA48" i="1" s="1"/>
  <c r="BF97" i="1"/>
  <c r="BG97" i="1" s="1"/>
  <c r="BF193" i="1"/>
  <c r="BG193" i="1" s="1"/>
  <c r="BF191" i="1"/>
  <c r="BG191" i="1" s="1"/>
  <c r="BF233" i="1"/>
  <c r="BG233" i="1" s="1"/>
  <c r="BF48" i="1"/>
  <c r="BG48" i="1" s="1"/>
  <c r="BF138" i="1"/>
  <c r="BG138" i="1" s="1"/>
  <c r="AZ117" i="1"/>
  <c r="BA117" i="1" s="1"/>
  <c r="BF402" i="1"/>
  <c r="BG402" i="1" s="1"/>
  <c r="AZ219" i="1"/>
  <c r="BA219" i="1" s="1"/>
  <c r="AZ119" i="1"/>
  <c r="BA119" i="1" s="1"/>
  <c r="BF149" i="1"/>
  <c r="BG149" i="1" s="1"/>
  <c r="AZ441" i="1"/>
  <c r="BA441" i="1" s="1"/>
  <c r="AZ469" i="1"/>
  <c r="BA469" i="1" s="1"/>
  <c r="BF493" i="1"/>
  <c r="BG493" i="1" s="1"/>
  <c r="BF52" i="1"/>
  <c r="BG52" i="1" s="1"/>
  <c r="AZ330" i="1"/>
  <c r="BA330" i="1" s="1"/>
  <c r="BF226" i="1"/>
  <c r="BG226" i="1" s="1"/>
  <c r="BF344" i="1"/>
  <c r="BG344" i="1" s="1"/>
  <c r="BF311" i="1"/>
  <c r="BG311" i="1" s="1"/>
  <c r="AZ351" i="1"/>
  <c r="BA351" i="1" s="1"/>
  <c r="AZ114" i="1"/>
  <c r="BA114" i="1" s="1"/>
  <c r="AZ51" i="1"/>
  <c r="BA51" i="1" s="1"/>
  <c r="BF135" i="1"/>
  <c r="BG135" i="1" s="1"/>
  <c r="AZ367" i="1"/>
  <c r="BA367" i="1" s="1"/>
  <c r="BF504" i="1"/>
  <c r="BG504" i="1" s="1"/>
  <c r="BF416" i="1"/>
  <c r="BG416" i="1" s="1"/>
  <c r="BF296" i="1"/>
  <c r="BG296" i="1" s="1"/>
  <c r="AZ17" i="1"/>
  <c r="BA17" i="1" s="1"/>
  <c r="AZ152" i="1"/>
  <c r="BA152" i="1" s="1"/>
  <c r="AZ213" i="1"/>
  <c r="BA213" i="1" s="1"/>
  <c r="AZ497" i="1"/>
  <c r="BA497" i="1" s="1"/>
  <c r="AZ71" i="1"/>
  <c r="BA71" i="1" s="1"/>
  <c r="AZ78" i="1"/>
  <c r="BA78" i="1" s="1"/>
  <c r="BF117" i="1"/>
  <c r="BG117" i="1" s="1"/>
  <c r="BF127" i="1"/>
  <c r="BG127" i="1" s="1"/>
  <c r="BF37" i="1"/>
  <c r="BG37" i="1" s="1"/>
  <c r="AZ340" i="1"/>
  <c r="BA340" i="1" s="1"/>
  <c r="BF198" i="1"/>
  <c r="BG198" i="1" s="1"/>
  <c r="BF340" i="1"/>
  <c r="BG340" i="1" s="1"/>
  <c r="BF208" i="1"/>
  <c r="BG208" i="1" s="1"/>
  <c r="AZ329" i="1"/>
  <c r="BA329" i="1" s="1"/>
  <c r="AZ501" i="1"/>
  <c r="BA501" i="1" s="1"/>
  <c r="BC311" i="1"/>
  <c r="AZ58" i="1"/>
  <c r="BA58" i="1" s="1"/>
  <c r="BF116" i="1"/>
  <c r="BG116" i="1" s="1"/>
  <c r="AZ159" i="1"/>
  <c r="BA159" i="1" s="1"/>
  <c r="BF205" i="1"/>
  <c r="BG205" i="1" s="1"/>
  <c r="AZ254" i="1"/>
  <c r="BA254" i="1" s="1"/>
  <c r="AZ491" i="1"/>
  <c r="BA491" i="1" s="1"/>
  <c r="AZ440" i="1"/>
  <c r="BA440" i="1" s="1"/>
  <c r="BF442" i="1"/>
  <c r="BG442" i="1" s="1"/>
  <c r="BF78" i="1"/>
  <c r="BG78" i="1" s="1"/>
  <c r="BF112" i="1"/>
  <c r="BG112" i="1" s="1"/>
  <c r="BF43" i="1"/>
  <c r="BG43" i="1" s="1"/>
  <c r="BF72" i="1"/>
  <c r="BG72" i="1" s="1"/>
  <c r="AZ333" i="1"/>
  <c r="BA333" i="1" s="1"/>
  <c r="BF28" i="1"/>
  <c r="BG28" i="1" s="1"/>
  <c r="AW48" i="1"/>
  <c r="BF96" i="1"/>
  <c r="BG96" i="1" s="1"/>
  <c r="BC28" i="1"/>
  <c r="AZ95" i="1"/>
  <c r="BA95" i="1" s="1"/>
  <c r="BF143" i="1"/>
  <c r="BG143" i="1" s="1"/>
  <c r="BF147" i="1"/>
  <c r="BG147" i="1" s="1"/>
  <c r="AZ191" i="1"/>
  <c r="BA191" i="1" s="1"/>
  <c r="BF202" i="1"/>
  <c r="BG202" i="1" s="1"/>
  <c r="AZ451" i="1"/>
  <c r="BA451" i="1" s="1"/>
  <c r="BF479" i="1"/>
  <c r="BG479" i="1" s="1"/>
  <c r="BF507" i="1"/>
  <c r="BG507" i="1" s="1"/>
  <c r="BF114" i="1"/>
  <c r="BG114" i="1" s="1"/>
  <c r="BF61" i="1"/>
  <c r="BG61" i="1" s="1"/>
  <c r="AZ132" i="1"/>
  <c r="BA132" i="1" s="1"/>
  <c r="BF287" i="1"/>
  <c r="BG287" i="1" s="1"/>
  <c r="AZ292" i="1"/>
  <c r="BA292" i="1" s="1"/>
  <c r="BF317" i="1"/>
  <c r="BG317" i="1" s="1"/>
  <c r="AZ449" i="1"/>
  <c r="BA449" i="1" s="1"/>
  <c r="BF490" i="1"/>
  <c r="BG490" i="1" s="1"/>
  <c r="AZ80" i="1"/>
  <c r="BA80" i="1" s="1"/>
  <c r="AZ104" i="1"/>
  <c r="BA104" i="1" s="1"/>
  <c r="AZ116" i="1"/>
  <c r="BA116" i="1" s="1"/>
  <c r="AW201" i="1"/>
  <c r="BF215" i="1"/>
  <c r="BG215" i="1" s="1"/>
  <c r="BF339" i="1"/>
  <c r="BG339" i="1" s="1"/>
  <c r="BF449" i="1"/>
  <c r="BG449" i="1" s="1"/>
  <c r="BF453" i="1"/>
  <c r="BG453" i="1" s="1"/>
  <c r="BF47" i="1"/>
  <c r="BG47" i="1" s="1"/>
  <c r="AZ125" i="1"/>
  <c r="BA125" i="1" s="1"/>
  <c r="AZ331" i="1"/>
  <c r="BA331" i="1" s="1"/>
  <c r="AZ386" i="1"/>
  <c r="BA386" i="1" s="1"/>
  <c r="AW501" i="1"/>
  <c r="BF101" i="1"/>
  <c r="BG101" i="1" s="1"/>
  <c r="AZ106" i="1"/>
  <c r="BA106" i="1" s="1"/>
  <c r="BF166" i="1"/>
  <c r="BG166" i="1" s="1"/>
  <c r="AZ217" i="1"/>
  <c r="BA217" i="1" s="1"/>
  <c r="BF228" i="1"/>
  <c r="BG228" i="1" s="1"/>
  <c r="AZ238" i="1"/>
  <c r="BA238" i="1" s="1"/>
  <c r="AZ445" i="1"/>
  <c r="BA445" i="1" s="1"/>
  <c r="BC48" i="1"/>
  <c r="AZ90" i="1"/>
  <c r="BA90" i="1" s="1"/>
  <c r="AZ107" i="1"/>
  <c r="BA107" i="1" s="1"/>
  <c r="AZ188" i="1"/>
  <c r="BA188" i="1" s="1"/>
  <c r="BF195" i="1"/>
  <c r="BG195" i="1" s="1"/>
  <c r="AZ235" i="1"/>
  <c r="BA235" i="1" s="1"/>
  <c r="AZ271" i="1"/>
  <c r="BA271" i="1" s="1"/>
  <c r="BF370" i="1"/>
  <c r="BG370" i="1" s="1"/>
  <c r="AZ22" i="1"/>
  <c r="BA22" i="1" s="1"/>
  <c r="AZ38" i="1"/>
  <c r="BA38" i="1" s="1"/>
  <c r="BF42" i="1"/>
  <c r="BG42" i="1" s="1"/>
  <c r="AW58" i="1"/>
  <c r="BF165" i="1"/>
  <c r="BG165" i="1" s="1"/>
  <c r="BF217" i="1"/>
  <c r="BG217" i="1" s="1"/>
  <c r="AZ316" i="1"/>
  <c r="BA316" i="1" s="1"/>
  <c r="AZ291" i="1"/>
  <c r="BA291" i="1" s="1"/>
  <c r="AW330" i="1"/>
  <c r="AZ337" i="1"/>
  <c r="BA337" i="1" s="1"/>
  <c r="BC340" i="1"/>
  <c r="BF407" i="1"/>
  <c r="BG407" i="1" s="1"/>
  <c r="BF410" i="1"/>
  <c r="BG410" i="1" s="1"/>
  <c r="BF464" i="1"/>
  <c r="BG464" i="1" s="1"/>
  <c r="BF503" i="1"/>
  <c r="BG503" i="1" s="1"/>
  <c r="BF273" i="1"/>
  <c r="BG273" i="1" s="1"/>
  <c r="BF372" i="1"/>
  <c r="BG372" i="1" s="1"/>
  <c r="BF32" i="1"/>
  <c r="BG32" i="1" s="1"/>
  <c r="BF58" i="1"/>
  <c r="BG58" i="1" s="1"/>
  <c r="BF65" i="1"/>
  <c r="BG65" i="1" s="1"/>
  <c r="AZ68" i="1"/>
  <c r="BA68" i="1" s="1"/>
  <c r="BC97" i="1"/>
  <c r="BF107" i="1"/>
  <c r="BG107" i="1" s="1"/>
  <c r="AZ115" i="1"/>
  <c r="BA115" i="1" s="1"/>
  <c r="AZ127" i="1"/>
  <c r="BA127" i="1" s="1"/>
  <c r="BC135" i="1"/>
  <c r="BE202" i="1"/>
  <c r="AZ204" i="1"/>
  <c r="BA204" i="1" s="1"/>
  <c r="BF257" i="1"/>
  <c r="BG257" i="1" s="1"/>
  <c r="BC372" i="1"/>
  <c r="AZ409" i="1"/>
  <c r="BA409" i="1" s="1"/>
  <c r="BF455" i="1"/>
  <c r="BG455" i="1" s="1"/>
  <c r="AZ482" i="1"/>
  <c r="BA482" i="1" s="1"/>
  <c r="BF512" i="1"/>
  <c r="BG512" i="1" s="1"/>
  <c r="AZ43" i="1"/>
  <c r="BA43" i="1" s="1"/>
  <c r="AW104" i="1"/>
  <c r="BC339" i="1"/>
  <c r="AZ14" i="1"/>
  <c r="BA14" i="1" s="1"/>
  <c r="BF54" i="1"/>
  <c r="BG54" i="1" s="1"/>
  <c r="BF71" i="1"/>
  <c r="BG71" i="1" s="1"/>
  <c r="AZ93" i="1"/>
  <c r="BA93" i="1" s="1"/>
  <c r="AZ143" i="1"/>
  <c r="BA143" i="1" s="1"/>
  <c r="AZ173" i="1"/>
  <c r="BA173" i="1" s="1"/>
  <c r="AZ181" i="1"/>
  <c r="BA181" i="1" s="1"/>
  <c r="BF231" i="1"/>
  <c r="BG231" i="1" s="1"/>
  <c r="BF313" i="1"/>
  <c r="BG313" i="1" s="1"/>
  <c r="BF329" i="1"/>
  <c r="BG329" i="1" s="1"/>
  <c r="AW451" i="1"/>
  <c r="BF425" i="1"/>
  <c r="BG425" i="1" s="1"/>
  <c r="BF440" i="1"/>
  <c r="BG440" i="1" s="1"/>
  <c r="AZ493" i="1"/>
  <c r="BA493" i="1" s="1"/>
  <c r="BF108" i="1"/>
  <c r="BG108" i="1" s="1"/>
  <c r="BF130" i="1"/>
  <c r="BG130" i="1" s="1"/>
  <c r="AZ267" i="1"/>
  <c r="BA267" i="1" s="1"/>
  <c r="AZ290" i="1"/>
  <c r="BA290" i="1" s="1"/>
  <c r="BF406" i="1"/>
  <c r="BG406" i="1" s="1"/>
  <c r="AZ437" i="1"/>
  <c r="BA437" i="1" s="1"/>
  <c r="BF475" i="1"/>
  <c r="BG475" i="1" s="1"/>
  <c r="BF499" i="1"/>
  <c r="BG499" i="1" s="1"/>
  <c r="AZ29" i="1"/>
  <c r="BA29" i="1" s="1"/>
  <c r="AW51" i="1"/>
  <c r="AZ82" i="1"/>
  <c r="BA82" i="1" s="1"/>
  <c r="BC149" i="1"/>
  <c r="BC287" i="1"/>
  <c r="BF336" i="1"/>
  <c r="BG336" i="1" s="1"/>
  <c r="AW333" i="1"/>
  <c r="AZ359" i="1"/>
  <c r="BA359" i="1" s="1"/>
  <c r="AZ423" i="1"/>
  <c r="BA423" i="1" s="1"/>
  <c r="AZ426" i="1"/>
  <c r="BA426" i="1" s="1"/>
  <c r="BF447" i="1"/>
  <c r="BG447" i="1" s="1"/>
  <c r="BF496" i="1"/>
  <c r="BG496" i="1" s="1"/>
  <c r="AZ16" i="1"/>
  <c r="BA16" i="1" s="1"/>
  <c r="BF66" i="1"/>
  <c r="BG66" i="1" s="1"/>
  <c r="AZ192" i="1"/>
  <c r="BA192" i="1" s="1"/>
  <c r="AZ215" i="1"/>
  <c r="BA215" i="1" s="1"/>
  <c r="BF343" i="1"/>
  <c r="BG343" i="1" s="1"/>
  <c r="AZ356" i="1"/>
  <c r="BA356" i="1" s="1"/>
  <c r="BF369" i="1"/>
  <c r="BG369" i="1" s="1"/>
  <c r="BF428" i="1"/>
  <c r="BG428" i="1" s="1"/>
  <c r="AZ30" i="1"/>
  <c r="BA30" i="1" s="1"/>
  <c r="AZ148" i="1"/>
  <c r="BA148" i="1" s="1"/>
  <c r="AZ221" i="1"/>
  <c r="BA221" i="1" s="1"/>
  <c r="BF359" i="1"/>
  <c r="BG359" i="1" s="1"/>
  <c r="BF366" i="1"/>
  <c r="BG366" i="1" s="1"/>
  <c r="BF30" i="1"/>
  <c r="BG30" i="1" s="1"/>
  <c r="BF56" i="1"/>
  <c r="BG56" i="1" s="1"/>
  <c r="AZ110" i="1"/>
  <c r="BA110" i="1" s="1"/>
  <c r="BF169" i="1"/>
  <c r="BG169" i="1" s="1"/>
  <c r="AZ209" i="1"/>
  <c r="BA209" i="1" s="1"/>
  <c r="AZ226" i="1"/>
  <c r="BA226" i="1" s="1"/>
  <c r="BF230" i="1"/>
  <c r="BG230" i="1" s="1"/>
  <c r="BF244" i="1"/>
  <c r="BG244" i="1" s="1"/>
  <c r="BF247" i="1"/>
  <c r="BG247" i="1" s="1"/>
  <c r="AZ250" i="1"/>
  <c r="BA250" i="1" s="1"/>
  <c r="BF253" i="1"/>
  <c r="BG253" i="1" s="1"/>
  <c r="AZ303" i="1"/>
  <c r="BA303" i="1" s="1"/>
  <c r="BE366" i="1"/>
  <c r="BF373" i="1"/>
  <c r="BG373" i="1" s="1"/>
  <c r="BF18" i="1"/>
  <c r="BG18" i="1" s="1"/>
  <c r="BF21" i="1"/>
  <c r="BG21" i="1" s="1"/>
  <c r="AZ34" i="1"/>
  <c r="BA34" i="1" s="1"/>
  <c r="AW71" i="1"/>
  <c r="BF255" i="1"/>
  <c r="BG255" i="1" s="1"/>
  <c r="BF82" i="1"/>
  <c r="BG82" i="1" s="1"/>
  <c r="AW93" i="1"/>
  <c r="AZ105" i="1"/>
  <c r="BA105" i="1" s="1"/>
  <c r="BF133" i="1"/>
  <c r="BG133" i="1" s="1"/>
  <c r="BF141" i="1"/>
  <c r="BG141" i="1" s="1"/>
  <c r="BF315" i="1"/>
  <c r="BG315" i="1" s="1"/>
  <c r="AZ176" i="1"/>
  <c r="BA176" i="1" s="1"/>
  <c r="AZ304" i="1"/>
  <c r="BA304" i="1" s="1"/>
  <c r="AZ311" i="1"/>
  <c r="BA311" i="1" s="1"/>
  <c r="AZ339" i="1"/>
  <c r="BA339" i="1" s="1"/>
  <c r="BF492" i="1"/>
  <c r="BG492" i="1" s="1"/>
  <c r="AZ513" i="1"/>
  <c r="BA513" i="1" s="1"/>
  <c r="AZ378" i="1"/>
  <c r="BA378" i="1" s="1"/>
  <c r="AZ502" i="1"/>
  <c r="BA502" i="1" s="1"/>
  <c r="BF14" i="1"/>
  <c r="BG14" i="1" s="1"/>
  <c r="BF24" i="1"/>
  <c r="BG24" i="1" s="1"/>
  <c r="BF38" i="1"/>
  <c r="BG38" i="1" s="1"/>
  <c r="AZ46" i="1"/>
  <c r="BA46" i="1" s="1"/>
  <c r="BC47" i="1"/>
  <c r="AZ52" i="1"/>
  <c r="BA52" i="1" s="1"/>
  <c r="BE56" i="1"/>
  <c r="BF60" i="1"/>
  <c r="BG60" i="1" s="1"/>
  <c r="BF74" i="1"/>
  <c r="BG74" i="1" s="1"/>
  <c r="BF81" i="1"/>
  <c r="BG81" i="1" s="1"/>
  <c r="AZ85" i="1"/>
  <c r="BA85" i="1" s="1"/>
  <c r="BF105" i="1"/>
  <c r="BG105" i="1" s="1"/>
  <c r="AZ112" i="1"/>
  <c r="BA112" i="1" s="1"/>
  <c r="AZ130" i="1"/>
  <c r="BA130" i="1" s="1"/>
  <c r="AZ137" i="1"/>
  <c r="BA137" i="1" s="1"/>
  <c r="BF148" i="1"/>
  <c r="BG148" i="1" s="1"/>
  <c r="BF146" i="1"/>
  <c r="BG146" i="1" s="1"/>
  <c r="AZ165" i="1"/>
  <c r="BA165" i="1" s="1"/>
  <c r="AY188" i="1"/>
  <c r="BF189" i="1"/>
  <c r="BG189" i="1" s="1"/>
  <c r="BC215" i="1"/>
  <c r="AW219" i="1"/>
  <c r="BF232" i="1"/>
  <c r="BG232" i="1" s="1"/>
  <c r="AY235" i="1"/>
  <c r="AZ264" i="1"/>
  <c r="BA264" i="1" s="1"/>
  <c r="BF265" i="1"/>
  <c r="BG265" i="1" s="1"/>
  <c r="AZ307" i="1"/>
  <c r="BA307" i="1" s="1"/>
  <c r="AW322" i="1"/>
  <c r="BF325" i="1"/>
  <c r="BG325" i="1" s="1"/>
  <c r="AZ395" i="1"/>
  <c r="BA395" i="1" s="1"/>
  <c r="AZ396" i="1"/>
  <c r="BA396" i="1" s="1"/>
  <c r="BC416" i="1"/>
  <c r="BC425" i="1"/>
  <c r="BC479" i="1"/>
  <c r="AZ483" i="1"/>
  <c r="BA483" i="1" s="1"/>
  <c r="AZ507" i="1"/>
  <c r="BA507" i="1" s="1"/>
  <c r="AZ12" i="1"/>
  <c r="BA12" i="1" s="1"/>
  <c r="BF29" i="1"/>
  <c r="BG29" i="1" s="1"/>
  <c r="BC42" i="1"/>
  <c r="BF59" i="1"/>
  <c r="BG59" i="1" s="1"/>
  <c r="BC66" i="1"/>
  <c r="BC71" i="1"/>
  <c r="AZ73" i="1"/>
  <c r="BA73" i="1" s="1"/>
  <c r="BF93" i="1"/>
  <c r="BG93" i="1" s="1"/>
  <c r="AZ96" i="1"/>
  <c r="BA96" i="1" s="1"/>
  <c r="BC112" i="1"/>
  <c r="AW119" i="1"/>
  <c r="BC130" i="1"/>
  <c r="BF160" i="1"/>
  <c r="BG160" i="1" s="1"/>
  <c r="AZ156" i="1"/>
  <c r="BA156" i="1" s="1"/>
  <c r="AW192" i="1"/>
  <c r="BE193" i="1"/>
  <c r="BF197" i="1"/>
  <c r="BG197" i="1" s="1"/>
  <c r="BF211" i="1"/>
  <c r="BG211" i="1" s="1"/>
  <c r="AZ296" i="1"/>
  <c r="BA296" i="1" s="1"/>
  <c r="BF314" i="1"/>
  <c r="BG314" i="1" s="1"/>
  <c r="BF335" i="1"/>
  <c r="BG335" i="1" s="1"/>
  <c r="AZ342" i="1"/>
  <c r="BA342" i="1" s="1"/>
  <c r="AZ347" i="1"/>
  <c r="BA347" i="1" s="1"/>
  <c r="BF348" i="1"/>
  <c r="BG348" i="1" s="1"/>
  <c r="AW356" i="1"/>
  <c r="AZ400" i="1"/>
  <c r="BA400" i="1" s="1"/>
  <c r="AW426" i="1"/>
  <c r="AZ446" i="1"/>
  <c r="BA446" i="1" s="1"/>
  <c r="AZ468" i="1"/>
  <c r="BA468" i="1" s="1"/>
  <c r="AZ20" i="1"/>
  <c r="BA20" i="1" s="1"/>
  <c r="AZ84" i="1"/>
  <c r="BA84" i="1" s="1"/>
  <c r="BF98" i="1"/>
  <c r="BG98" i="1" s="1"/>
  <c r="BF122" i="1"/>
  <c r="BG122" i="1" s="1"/>
  <c r="BF140" i="1"/>
  <c r="BG140" i="1" s="1"/>
  <c r="BF151" i="1"/>
  <c r="BG151" i="1" s="1"/>
  <c r="BF242" i="1"/>
  <c r="BG242" i="1" s="1"/>
  <c r="BF248" i="1"/>
  <c r="BG248" i="1" s="1"/>
  <c r="BF261" i="1"/>
  <c r="BG261" i="1" s="1"/>
  <c r="AZ313" i="1"/>
  <c r="BA313" i="1" s="1"/>
  <c r="BF365" i="1"/>
  <c r="BG365" i="1" s="1"/>
  <c r="BF408" i="1"/>
  <c r="BG408" i="1" s="1"/>
  <c r="AZ461" i="1"/>
  <c r="BA461" i="1" s="1"/>
  <c r="AZ515" i="1"/>
  <c r="BA515" i="1" s="1"/>
  <c r="AZ50" i="1"/>
  <c r="BA50" i="1" s="1"/>
  <c r="BC122" i="1"/>
  <c r="BF471" i="1"/>
  <c r="BG471" i="1" s="1"/>
  <c r="AZ362" i="1"/>
  <c r="BA362" i="1" s="1"/>
  <c r="AZ442" i="1"/>
  <c r="BA442" i="1" s="1"/>
  <c r="BF450" i="1"/>
  <c r="BG450" i="1" s="1"/>
  <c r="AZ511" i="1"/>
  <c r="BA511" i="1" s="1"/>
  <c r="AW515" i="1"/>
  <c r="BC37" i="1"/>
  <c r="BC231" i="1"/>
  <c r="BC244" i="1"/>
  <c r="BF16" i="1"/>
  <c r="BG16" i="1" s="1"/>
  <c r="AZ101" i="1"/>
  <c r="BA101" i="1" s="1"/>
  <c r="AW110" i="1"/>
  <c r="AZ124" i="1"/>
  <c r="BA124" i="1" s="1"/>
  <c r="AZ131" i="1"/>
  <c r="BA131" i="1" s="1"/>
  <c r="BF145" i="1"/>
  <c r="BG145" i="1" s="1"/>
  <c r="BF182" i="1"/>
  <c r="BG182" i="1" s="1"/>
  <c r="AZ195" i="1"/>
  <c r="BA195" i="1" s="1"/>
  <c r="AZ230" i="1"/>
  <c r="BA230" i="1" s="1"/>
  <c r="BC247" i="1"/>
  <c r="AW254" i="1"/>
  <c r="AZ263" i="1"/>
  <c r="BA263" i="1" s="1"/>
  <c r="AZ295" i="1"/>
  <c r="BA295" i="1" s="1"/>
  <c r="AZ302" i="1"/>
  <c r="BA302" i="1" s="1"/>
  <c r="AZ343" i="1"/>
  <c r="BA343" i="1" s="1"/>
  <c r="AZ364" i="1"/>
  <c r="BA364" i="1" s="1"/>
  <c r="BE370" i="1"/>
  <c r="BC407" i="1"/>
  <c r="BC475" i="1"/>
  <c r="BF515" i="1"/>
  <c r="BG515" i="1" s="1"/>
  <c r="AZ11" i="1"/>
  <c r="BA11" i="1" s="1"/>
  <c r="AZ157" i="1"/>
  <c r="BA157" i="1" s="1"/>
  <c r="AZ199" i="1"/>
  <c r="BA199" i="1" s="1"/>
  <c r="AZ317" i="1"/>
  <c r="BA317" i="1" s="1"/>
  <c r="BF445" i="1"/>
  <c r="BG445" i="1" s="1"/>
  <c r="BC490" i="1"/>
  <c r="AW497" i="1"/>
  <c r="BF40" i="1"/>
  <c r="BG40" i="1" s="1"/>
  <c r="AZ57" i="1"/>
  <c r="BA57" i="1" s="1"/>
  <c r="AZ83" i="1"/>
  <c r="BA83" i="1" s="1"/>
  <c r="BE96" i="1"/>
  <c r="AW157" i="1"/>
  <c r="AZ163" i="1"/>
  <c r="BA163" i="1" s="1"/>
  <c r="BF187" i="1"/>
  <c r="BG187" i="1" s="1"/>
  <c r="AY217" i="1"/>
  <c r="AZ260" i="1"/>
  <c r="BA260" i="1" s="1"/>
  <c r="AW291" i="1"/>
  <c r="AZ403" i="1"/>
  <c r="BA403" i="1" s="1"/>
  <c r="AZ421" i="1"/>
  <c r="BA421" i="1" s="1"/>
  <c r="AZ258" i="1"/>
  <c r="BA258" i="1" s="1"/>
  <c r="BC445" i="1"/>
  <c r="BF446" i="1"/>
  <c r="BG446" i="1" s="1"/>
  <c r="BF26" i="1"/>
  <c r="BG26" i="1" s="1"/>
  <c r="BF36" i="1"/>
  <c r="BG36" i="1" s="1"/>
  <c r="BF110" i="1"/>
  <c r="BG110" i="1" s="1"/>
  <c r="BF162" i="1"/>
  <c r="BG162" i="1" s="1"/>
  <c r="BF163" i="1"/>
  <c r="BG163" i="1" s="1"/>
  <c r="BC226" i="1"/>
  <c r="AW260" i="1"/>
  <c r="BF281" i="1"/>
  <c r="BG281" i="1" s="1"/>
  <c r="BF306" i="1"/>
  <c r="BG306" i="1" s="1"/>
  <c r="BF355" i="1"/>
  <c r="BG355" i="1" s="1"/>
  <c r="BE359" i="1"/>
  <c r="BF403" i="1"/>
  <c r="BG403" i="1" s="1"/>
  <c r="AZ417" i="1"/>
  <c r="BA417" i="1" s="1"/>
  <c r="AW441" i="1"/>
  <c r="BF482" i="1"/>
  <c r="BG482" i="1" s="1"/>
  <c r="AZ376" i="1"/>
  <c r="BA376" i="1" s="1"/>
  <c r="BF414" i="1"/>
  <c r="BG414" i="1" s="1"/>
  <c r="AZ149" i="1"/>
  <c r="BA149" i="1" s="1"/>
  <c r="BF185" i="1"/>
  <c r="BG185" i="1" s="1"/>
  <c r="BC195" i="1"/>
  <c r="AZ207" i="1"/>
  <c r="BA207" i="1" s="1"/>
  <c r="BC208" i="1"/>
  <c r="BF221" i="1"/>
  <c r="BG221" i="1" s="1"/>
  <c r="BF229" i="1"/>
  <c r="BG229" i="1" s="1"/>
  <c r="BF274" i="1"/>
  <c r="BG274" i="1" s="1"/>
  <c r="BF291" i="1"/>
  <c r="BG291" i="1" s="1"/>
  <c r="AZ308" i="1"/>
  <c r="BA308" i="1" s="1"/>
  <c r="AZ334" i="1"/>
  <c r="BA334" i="1" s="1"/>
  <c r="AY337" i="1"/>
  <c r="AW409" i="1"/>
  <c r="BF470" i="1"/>
  <c r="BG470" i="1" s="1"/>
  <c r="AW493" i="1"/>
  <c r="AZ44" i="1"/>
  <c r="BA44" i="1" s="1"/>
  <c r="AZ56" i="1"/>
  <c r="BA56" i="1" s="1"/>
  <c r="AZ255" i="1"/>
  <c r="BA255" i="1" s="1"/>
  <c r="BF75" i="1"/>
  <c r="BG75" i="1" s="1"/>
  <c r="AZ169" i="1"/>
  <c r="BA169" i="1" s="1"/>
  <c r="AZ172" i="1"/>
  <c r="BA172" i="1" s="1"/>
  <c r="BF177" i="1"/>
  <c r="BG177" i="1" s="1"/>
  <c r="BC185" i="1"/>
  <c r="AW207" i="1"/>
  <c r="BC221" i="1"/>
  <c r="BC229" i="1"/>
  <c r="BF240" i="1"/>
  <c r="BG240" i="1" s="1"/>
  <c r="AZ253" i="1"/>
  <c r="BA253" i="1" s="1"/>
  <c r="BE274" i="1"/>
  <c r="BE291" i="1"/>
  <c r="BF294" i="1"/>
  <c r="BG294" i="1" s="1"/>
  <c r="BF334" i="1"/>
  <c r="BG334" i="1" s="1"/>
  <c r="BF350" i="1"/>
  <c r="BG350" i="1" s="1"/>
  <c r="BF367" i="1"/>
  <c r="BG367" i="1" s="1"/>
  <c r="BF379" i="1"/>
  <c r="BG379" i="1" s="1"/>
  <c r="AZ413" i="1"/>
  <c r="BA413" i="1" s="1"/>
  <c r="BF427" i="1"/>
  <c r="BG427" i="1" s="1"/>
  <c r="BF429" i="1"/>
  <c r="BG429" i="1" s="1"/>
  <c r="AZ473" i="1"/>
  <c r="BA473" i="1" s="1"/>
  <c r="BF480" i="1"/>
  <c r="BG480" i="1" s="1"/>
  <c r="BF484" i="1"/>
  <c r="BG484" i="1" s="1"/>
  <c r="AZ160" i="1"/>
  <c r="BA160" i="1" s="1"/>
  <c r="AZ175" i="1"/>
  <c r="BA175" i="1" s="1"/>
  <c r="BF271" i="1"/>
  <c r="BG271" i="1" s="1"/>
  <c r="AZ352" i="1"/>
  <c r="BA352" i="1" s="1"/>
  <c r="AZ487" i="1"/>
  <c r="BA487" i="1" s="1"/>
  <c r="AZ456" i="1"/>
  <c r="BA456" i="1" s="1"/>
  <c r="BF466" i="1"/>
  <c r="BG466" i="1" s="1"/>
  <c r="BC16" i="1"/>
  <c r="AW90" i="1"/>
  <c r="BC105" i="1"/>
  <c r="AW172" i="1"/>
  <c r="BC14" i="1"/>
  <c r="BE24" i="1"/>
  <c r="AY30" i="1"/>
  <c r="BC32" i="1"/>
  <c r="AZ54" i="1"/>
  <c r="BA54" i="1" s="1"/>
  <c r="AW68" i="1"/>
  <c r="AW83" i="1"/>
  <c r="BF85" i="1"/>
  <c r="BG85" i="1" s="1"/>
  <c r="BC93" i="1"/>
  <c r="BF95" i="1"/>
  <c r="BG95" i="1" s="1"/>
  <c r="BC103" i="1"/>
  <c r="BE114" i="1"/>
  <c r="AW127" i="1"/>
  <c r="BC140" i="1"/>
  <c r="AY149" i="1"/>
  <c r="AZ151" i="1"/>
  <c r="BA151" i="1" s="1"/>
  <c r="BC315" i="1"/>
  <c r="BF152" i="1"/>
  <c r="BG152" i="1" s="1"/>
  <c r="BF154" i="1"/>
  <c r="BG154" i="1" s="1"/>
  <c r="AW156" i="1"/>
  <c r="AZ164" i="1"/>
  <c r="BA164" i="1" s="1"/>
  <c r="BC165" i="1"/>
  <c r="AZ189" i="1"/>
  <c r="BA189" i="1" s="1"/>
  <c r="BF316" i="1"/>
  <c r="BG316" i="1" s="1"/>
  <c r="BC316" i="1"/>
  <c r="BC257" i="1"/>
  <c r="BE267" i="1"/>
  <c r="BF267" i="1"/>
  <c r="BG267" i="1" s="1"/>
  <c r="AW304" i="1"/>
  <c r="AW343" i="1"/>
  <c r="BC507" i="1"/>
  <c r="AZ21" i="1"/>
  <c r="BA21" i="1" s="1"/>
  <c r="BF86" i="1"/>
  <c r="BG86" i="1" s="1"/>
  <c r="AZ121" i="1"/>
  <c r="BA121" i="1" s="1"/>
  <c r="AZ162" i="1"/>
  <c r="BA162" i="1" s="1"/>
  <c r="AZ146" i="1"/>
  <c r="BA146" i="1" s="1"/>
  <c r="BE228" i="1"/>
  <c r="AZ232" i="1"/>
  <c r="BA232" i="1" s="1"/>
  <c r="AY232" i="1"/>
  <c r="BF236" i="1"/>
  <c r="BG236" i="1" s="1"/>
  <c r="AZ401" i="1"/>
  <c r="BA401" i="1" s="1"/>
  <c r="AW401" i="1"/>
  <c r="AZ13" i="1"/>
  <c r="BA13" i="1" s="1"/>
  <c r="AW20" i="1"/>
  <c r="BC26" i="1"/>
  <c r="AZ28" i="1"/>
  <c r="BA28" i="1" s="1"/>
  <c r="BC54" i="1"/>
  <c r="AZ59" i="1"/>
  <c r="BA59" i="1" s="1"/>
  <c r="BF69" i="1"/>
  <c r="BG69" i="1" s="1"/>
  <c r="BC74" i="1"/>
  <c r="BC75" i="1"/>
  <c r="BF76" i="1"/>
  <c r="BG76" i="1" s="1"/>
  <c r="AZ81" i="1"/>
  <c r="BA81" i="1" s="1"/>
  <c r="AZ99" i="1"/>
  <c r="BA99" i="1" s="1"/>
  <c r="BF111" i="1"/>
  <c r="BG111" i="1" s="1"/>
  <c r="AW137" i="1"/>
  <c r="BC138" i="1"/>
  <c r="AZ147" i="1"/>
  <c r="BA147" i="1" s="1"/>
  <c r="AZ150" i="1"/>
  <c r="BA150" i="1" s="1"/>
  <c r="BC151" i="1"/>
  <c r="AY162" i="1"/>
  <c r="BF158" i="1"/>
  <c r="BG158" i="1" s="1"/>
  <c r="BC163" i="1"/>
  <c r="BF173" i="1"/>
  <c r="BG173" i="1" s="1"/>
  <c r="BF179" i="1"/>
  <c r="BG179" i="1" s="1"/>
  <c r="AZ183" i="1"/>
  <c r="BA183" i="1" s="1"/>
  <c r="AY183" i="1"/>
  <c r="BF251" i="1"/>
  <c r="BG251" i="1" s="1"/>
  <c r="BE251" i="1"/>
  <c r="BF283" i="1"/>
  <c r="BG283" i="1" s="1"/>
  <c r="BC283" i="1"/>
  <c r="AW311" i="1"/>
  <c r="AZ373" i="1"/>
  <c r="BA373" i="1" s="1"/>
  <c r="AW373" i="1"/>
  <c r="BC467" i="1"/>
  <c r="BF467" i="1"/>
  <c r="BG467" i="1" s="1"/>
  <c r="BF13" i="1"/>
  <c r="BG13" i="1" s="1"/>
  <c r="BC21" i="1"/>
  <c r="BF22" i="1"/>
  <c r="BG22" i="1" s="1"/>
  <c r="AZ39" i="1"/>
  <c r="BA39" i="1" s="1"/>
  <c r="BF68" i="1"/>
  <c r="BG68" i="1" s="1"/>
  <c r="BF90" i="1"/>
  <c r="BG90" i="1" s="1"/>
  <c r="AZ97" i="1"/>
  <c r="BA97" i="1" s="1"/>
  <c r="AZ145" i="1"/>
  <c r="BA145" i="1" s="1"/>
  <c r="BF144" i="1"/>
  <c r="BG144" i="1" s="1"/>
  <c r="BF213" i="1"/>
  <c r="BG213" i="1" s="1"/>
  <c r="BC213" i="1"/>
  <c r="AZ325" i="1"/>
  <c r="BA325" i="1" s="1"/>
  <c r="AW325" i="1"/>
  <c r="BC391" i="1"/>
  <c r="BF391" i="1"/>
  <c r="BG391" i="1" s="1"/>
  <c r="BC506" i="1"/>
  <c r="BF506" i="1"/>
  <c r="BG506" i="1" s="1"/>
  <c r="AZ42" i="1"/>
  <c r="BA42" i="1" s="1"/>
  <c r="AZ67" i="1"/>
  <c r="BA67" i="1" s="1"/>
  <c r="BF89" i="1"/>
  <c r="BG89" i="1" s="1"/>
  <c r="BC144" i="1"/>
  <c r="BC162" i="1"/>
  <c r="BF178" i="1"/>
  <c r="BG178" i="1" s="1"/>
  <c r="BC178" i="1"/>
  <c r="BE189" i="1"/>
  <c r="BE222" i="1"/>
  <c r="BF222" i="1"/>
  <c r="BG222" i="1" s="1"/>
  <c r="BF167" i="1"/>
  <c r="BG167" i="1" s="1"/>
  <c r="AZ411" i="1"/>
  <c r="BA411" i="1" s="1"/>
  <c r="AW411" i="1"/>
  <c r="BF51" i="1"/>
  <c r="BG51" i="1" s="1"/>
  <c r="AZ129" i="1"/>
  <c r="BA129" i="1" s="1"/>
  <c r="AZ25" i="1"/>
  <c r="BA25" i="1" s="1"/>
  <c r="AY38" i="1"/>
  <c r="BC52" i="1"/>
  <c r="AZ65" i="1"/>
  <c r="BA65" i="1" s="1"/>
  <c r="AW255" i="1"/>
  <c r="BC72" i="1"/>
  <c r="BC81" i="1"/>
  <c r="BF83" i="1"/>
  <c r="BG83" i="1" s="1"/>
  <c r="AW124" i="1"/>
  <c r="AY132" i="1"/>
  <c r="BC147" i="1"/>
  <c r="AY253" i="1"/>
  <c r="AZ274" i="1"/>
  <c r="BA274" i="1" s="1"/>
  <c r="AY274" i="1"/>
  <c r="AY281" i="1"/>
  <c r="AZ281" i="1"/>
  <c r="BA281" i="1" s="1"/>
  <c r="AZ79" i="1"/>
  <c r="BA79" i="1" s="1"/>
  <c r="BF126" i="1"/>
  <c r="BG126" i="1" s="1"/>
  <c r="AZ135" i="1"/>
  <c r="BA135" i="1" s="1"/>
  <c r="BC148" i="1"/>
  <c r="BC160" i="1"/>
  <c r="AW176" i="1"/>
  <c r="BC182" i="1"/>
  <c r="BF295" i="1"/>
  <c r="BG295" i="1" s="1"/>
  <c r="BC295" i="1"/>
  <c r="BF63" i="1"/>
  <c r="BG63" i="1" s="1"/>
  <c r="BF272" i="1"/>
  <c r="BG272" i="1" s="1"/>
  <c r="BE272" i="1"/>
  <c r="AW34" i="1"/>
  <c r="AZ36" i="1"/>
  <c r="BA36" i="1" s="1"/>
  <c r="BC38" i="1"/>
  <c r="BC58" i="1"/>
  <c r="AZ64" i="1"/>
  <c r="BA64" i="1" s="1"/>
  <c r="AW78" i="1"/>
  <c r="AW80" i="1"/>
  <c r="AW95" i="1"/>
  <c r="AW107" i="1"/>
  <c r="AW106" i="1"/>
  <c r="BC119" i="1"/>
  <c r="BE126" i="1"/>
  <c r="BC133" i="1"/>
  <c r="AZ180" i="1"/>
  <c r="BA180" i="1" s="1"/>
  <c r="BE260" i="1"/>
  <c r="BF260" i="1"/>
  <c r="BG260" i="1" s="1"/>
  <c r="AW271" i="1"/>
  <c r="AZ465" i="1"/>
  <c r="BA465" i="1" s="1"/>
  <c r="AW465" i="1"/>
  <c r="AY22" i="1"/>
  <c r="AZ242" i="1"/>
  <c r="BA242" i="1" s="1"/>
  <c r="AY242" i="1"/>
  <c r="AY345" i="1"/>
  <c r="AZ345" i="1"/>
  <c r="BA345" i="1" s="1"/>
  <c r="BC357" i="1"/>
  <c r="BF357" i="1"/>
  <c r="BG357" i="1" s="1"/>
  <c r="AZ363" i="1"/>
  <c r="BA363" i="1" s="1"/>
  <c r="AW363" i="1"/>
  <c r="AW389" i="1"/>
  <c r="AZ389" i="1"/>
  <c r="BA389" i="1" s="1"/>
  <c r="BF390" i="1"/>
  <c r="BG390" i="1" s="1"/>
  <c r="BC390" i="1"/>
  <c r="BF443" i="1"/>
  <c r="BG443" i="1" s="1"/>
  <c r="BC443" i="1"/>
  <c r="BF469" i="1"/>
  <c r="BG469" i="1" s="1"/>
  <c r="BC141" i="1"/>
  <c r="BC347" i="1"/>
  <c r="BF347" i="1"/>
  <c r="BG347" i="1" s="1"/>
  <c r="AW16" i="1"/>
  <c r="BC36" i="1"/>
  <c r="AZ70" i="1"/>
  <c r="BA70" i="1" s="1"/>
  <c r="AZ77" i="1"/>
  <c r="BA77" i="1" s="1"/>
  <c r="AZ86" i="1"/>
  <c r="BA86" i="1" s="1"/>
  <c r="AW105" i="1"/>
  <c r="AW114" i="1"/>
  <c r="BF136" i="1"/>
  <c r="BG136" i="1" s="1"/>
  <c r="BF155" i="1"/>
  <c r="BG155" i="1" s="1"/>
  <c r="BF175" i="1"/>
  <c r="BG175" i="1" s="1"/>
  <c r="AY215" i="1"/>
  <c r="AZ220" i="1"/>
  <c r="BA220" i="1" s="1"/>
  <c r="AW220" i="1"/>
  <c r="BF224" i="1"/>
  <c r="BG224" i="1" s="1"/>
  <c r="BF256" i="1"/>
  <c r="BG256" i="1" s="1"/>
  <c r="AZ280" i="1"/>
  <c r="BA280" i="1" s="1"/>
  <c r="AW280" i="1"/>
  <c r="AZ488" i="1"/>
  <c r="BA488" i="1" s="1"/>
  <c r="AZ318" i="1"/>
  <c r="BA318" i="1" s="1"/>
  <c r="AZ35" i="1"/>
  <c r="BA35" i="1" s="1"/>
  <c r="BF64" i="1"/>
  <c r="BG64" i="1" s="1"/>
  <c r="BF80" i="1"/>
  <c r="BG80" i="1" s="1"/>
  <c r="AZ284" i="1"/>
  <c r="BA284" i="1" s="1"/>
  <c r="AW284" i="1"/>
  <c r="AW442" i="1"/>
  <c r="AZ47" i="1"/>
  <c r="BA47" i="1" s="1"/>
  <c r="BC166" i="1"/>
  <c r="AZ23" i="1"/>
  <c r="BA23" i="1" s="1"/>
  <c r="AZ55" i="1"/>
  <c r="BA55" i="1" s="1"/>
  <c r="BC64" i="1"/>
  <c r="BC80" i="1"/>
  <c r="AZ103" i="1"/>
  <c r="BA103" i="1" s="1"/>
  <c r="BF106" i="1"/>
  <c r="BG106" i="1" s="1"/>
  <c r="BF115" i="1"/>
  <c r="BG115" i="1" s="1"/>
  <c r="BE117" i="1"/>
  <c r="AZ123" i="1"/>
  <c r="BA123" i="1" s="1"/>
  <c r="AY131" i="1"/>
  <c r="BE169" i="1"/>
  <c r="AZ179" i="1"/>
  <c r="BA179" i="1" s="1"/>
  <c r="BF180" i="1"/>
  <c r="BG180" i="1" s="1"/>
  <c r="BC191" i="1"/>
  <c r="AZ211" i="1"/>
  <c r="BA211" i="1" s="1"/>
  <c r="AY211" i="1"/>
  <c r="BF468" i="1"/>
  <c r="BG468" i="1" s="1"/>
  <c r="BC499" i="1"/>
  <c r="AZ62" i="1"/>
  <c r="BA62" i="1" s="1"/>
  <c r="AZ75" i="1"/>
  <c r="BA75" i="1" s="1"/>
  <c r="AZ122" i="1"/>
  <c r="BA122" i="1" s="1"/>
  <c r="AZ140" i="1"/>
  <c r="BA140" i="1" s="1"/>
  <c r="BF153" i="1"/>
  <c r="BG153" i="1" s="1"/>
  <c r="BF380" i="1"/>
  <c r="BG380" i="1" s="1"/>
  <c r="BE380" i="1"/>
  <c r="AW374" i="1"/>
  <c r="AZ374" i="1"/>
  <c r="BA374" i="1" s="1"/>
  <c r="BF207" i="1"/>
  <c r="BG207" i="1" s="1"/>
  <c r="AZ223" i="1"/>
  <c r="BA223" i="1" s="1"/>
  <c r="AZ224" i="1"/>
  <c r="BA224" i="1" s="1"/>
  <c r="BF225" i="1"/>
  <c r="BG225" i="1" s="1"/>
  <c r="AZ227" i="1"/>
  <c r="BA227" i="1" s="1"/>
  <c r="BF239" i="1"/>
  <c r="BG239" i="1" s="1"/>
  <c r="AZ259" i="1"/>
  <c r="BA259" i="1" s="1"/>
  <c r="BF276" i="1"/>
  <c r="BG276" i="1" s="1"/>
  <c r="AZ305" i="1"/>
  <c r="BA305" i="1" s="1"/>
  <c r="BF328" i="1"/>
  <c r="BG328" i="1" s="1"/>
  <c r="AZ357" i="1"/>
  <c r="BA357" i="1" s="1"/>
  <c r="AZ377" i="1"/>
  <c r="BA377" i="1" s="1"/>
  <c r="AZ391" i="1"/>
  <c r="BA391" i="1" s="1"/>
  <c r="AZ405" i="1"/>
  <c r="BA405" i="1" s="1"/>
  <c r="AZ459" i="1"/>
  <c r="BA459" i="1" s="1"/>
  <c r="AZ466" i="1"/>
  <c r="BA466" i="1" s="1"/>
  <c r="AZ474" i="1"/>
  <c r="BA474" i="1" s="1"/>
  <c r="AZ506" i="1"/>
  <c r="BA506" i="1" s="1"/>
  <c r="AZ245" i="1"/>
  <c r="BA245" i="1" s="1"/>
  <c r="AZ251" i="1"/>
  <c r="BA251" i="1" s="1"/>
  <c r="BF444" i="1"/>
  <c r="BG444" i="1" s="1"/>
  <c r="BF168" i="1"/>
  <c r="BG168" i="1" s="1"/>
  <c r="AZ222" i="1"/>
  <c r="BA222" i="1" s="1"/>
  <c r="AY251" i="1"/>
  <c r="BC253" i="1"/>
  <c r="AW264" i="1"/>
  <c r="AZ283" i="1"/>
  <c r="BA283" i="1" s="1"/>
  <c r="AW302" i="1"/>
  <c r="AW303" i="1"/>
  <c r="AW308" i="1"/>
  <c r="AW313" i="1"/>
  <c r="AW314" i="1"/>
  <c r="BF346" i="1"/>
  <c r="BG346" i="1" s="1"/>
  <c r="AW351" i="1"/>
  <c r="BC355" i="1"/>
  <c r="BF214" i="1"/>
  <c r="BG214" i="1" s="1"/>
  <c r="AZ270" i="1"/>
  <c r="BA270" i="1" s="1"/>
  <c r="BF275" i="1"/>
  <c r="BG275" i="1" s="1"/>
  <c r="AW283" i="1"/>
  <c r="AZ332" i="1"/>
  <c r="BA332" i="1" s="1"/>
  <c r="AZ492" i="1"/>
  <c r="BA492" i="1" s="1"/>
  <c r="BF385" i="1"/>
  <c r="BG385" i="1" s="1"/>
  <c r="BC402" i="1"/>
  <c r="AZ410" i="1"/>
  <c r="BA410" i="1" s="1"/>
  <c r="AW417" i="1"/>
  <c r="BC429" i="1"/>
  <c r="AZ478" i="1"/>
  <c r="BA478" i="1" s="1"/>
  <c r="AW491" i="1"/>
  <c r="AZ503" i="1"/>
  <c r="BA503" i="1" s="1"/>
  <c r="AZ287" i="1"/>
  <c r="BA287" i="1" s="1"/>
  <c r="AZ310" i="1"/>
  <c r="BA310" i="1" s="1"/>
  <c r="AZ418" i="1"/>
  <c r="BA418" i="1" s="1"/>
  <c r="BC515" i="1"/>
  <c r="BF310" i="1"/>
  <c r="BG310" i="1" s="1"/>
  <c r="BC313" i="1"/>
  <c r="AY334" i="1"/>
  <c r="BC343" i="1"/>
  <c r="BE344" i="1"/>
  <c r="BF362" i="1"/>
  <c r="BG362" i="1" s="1"/>
  <c r="BC369" i="1"/>
  <c r="BC373" i="1"/>
  <c r="BF375" i="1"/>
  <c r="BG375" i="1" s="1"/>
  <c r="AW395" i="1"/>
  <c r="BF399" i="1"/>
  <c r="BG399" i="1" s="1"/>
  <c r="BC410" i="1"/>
  <c r="BC411" i="1"/>
  <c r="AW427" i="1"/>
  <c r="BF435" i="1"/>
  <c r="BG435" i="1" s="1"/>
  <c r="AW440" i="1"/>
  <c r="BE453" i="1"/>
  <c r="BF459" i="1"/>
  <c r="BG459" i="1" s="1"/>
  <c r="AW502" i="1"/>
  <c r="BC503" i="1"/>
  <c r="BF510" i="1"/>
  <c r="BG510" i="1" s="1"/>
  <c r="BF297" i="1"/>
  <c r="BG297" i="1" s="1"/>
  <c r="BF302" i="1"/>
  <c r="BG302" i="1" s="1"/>
  <c r="BC310" i="1"/>
  <c r="BE335" i="1"/>
  <c r="AW342" i="1"/>
  <c r="BC492" i="1"/>
  <c r="BF513" i="1"/>
  <c r="BG513" i="1" s="1"/>
  <c r="AW449" i="1"/>
  <c r="AY452" i="1"/>
  <c r="BC464" i="1"/>
  <c r="BC493" i="1"/>
  <c r="BF312" i="1"/>
  <c r="BG312" i="1" s="1"/>
  <c r="AZ383" i="1"/>
  <c r="BA383" i="1" s="1"/>
  <c r="AZ407" i="1"/>
  <c r="BA407" i="1" s="1"/>
  <c r="BF430" i="1"/>
  <c r="BG430" i="1" s="1"/>
  <c r="BC434" i="1"/>
  <c r="BC450" i="1"/>
  <c r="BF497" i="1"/>
  <c r="BG497" i="1" s="1"/>
  <c r="AZ197" i="1"/>
  <c r="BA197" i="1" s="1"/>
  <c r="BC198" i="1"/>
  <c r="BC232" i="1"/>
  <c r="AZ269" i="1"/>
  <c r="BA269" i="1" s="1"/>
  <c r="BF270" i="1"/>
  <c r="BG270" i="1" s="1"/>
  <c r="AZ277" i="1"/>
  <c r="BA277" i="1" s="1"/>
  <c r="BC281" i="1"/>
  <c r="BC294" i="1"/>
  <c r="BE296" i="1"/>
  <c r="AW329" i="1"/>
  <c r="BC334" i="1"/>
  <c r="AW340" i="1"/>
  <c r="BF353" i="1"/>
  <c r="BG353" i="1" s="1"/>
  <c r="AW367" i="1"/>
  <c r="AW383" i="1"/>
  <c r="AZ415" i="1"/>
  <c r="BA415" i="1" s="1"/>
  <c r="AW483" i="1"/>
  <c r="AZ484" i="1"/>
  <c r="BA484" i="1" s="1"/>
  <c r="BF491" i="1"/>
  <c r="BG491" i="1" s="1"/>
  <c r="AZ240" i="1"/>
  <c r="BA240" i="1" s="1"/>
  <c r="AY415" i="1"/>
  <c r="BC428" i="1"/>
  <c r="BC440" i="1"/>
  <c r="AW445" i="1"/>
  <c r="AZ447" i="1"/>
  <c r="BA447" i="1" s="1"/>
  <c r="BC449" i="1"/>
  <c r="BC197" i="1"/>
  <c r="AW204" i="1"/>
  <c r="BC211" i="1"/>
  <c r="AZ239" i="1"/>
  <c r="BA239" i="1" s="1"/>
  <c r="AY238" i="1"/>
  <c r="BC242" i="1"/>
  <c r="AZ247" i="1"/>
  <c r="BA247" i="1" s="1"/>
  <c r="AW267" i="1"/>
  <c r="AW290" i="1"/>
  <c r="AW292" i="1"/>
  <c r="AW339" i="1"/>
  <c r="AW347" i="1"/>
  <c r="BF351" i="1"/>
  <c r="BG351" i="1" s="1"/>
  <c r="AW359" i="1"/>
  <c r="AZ471" i="1"/>
  <c r="BA471" i="1" s="1"/>
  <c r="AZ361" i="1"/>
  <c r="BA361" i="1" s="1"/>
  <c r="AW378" i="1"/>
  <c r="BE379" i="1"/>
  <c r="AY447" i="1"/>
  <c r="AZ463" i="1"/>
  <c r="BA463" i="1" s="1"/>
  <c r="AW468" i="1"/>
  <c r="AW469" i="1"/>
  <c r="AZ470" i="1"/>
  <c r="BA470" i="1" s="1"/>
  <c r="BE496" i="1"/>
  <c r="BC512" i="1"/>
  <c r="AZ196" i="1"/>
  <c r="BA196" i="1" s="1"/>
  <c r="AZ205" i="1"/>
  <c r="BA205" i="1" s="1"/>
  <c r="AY247" i="1"/>
  <c r="BF332" i="1"/>
  <c r="BG332" i="1" s="1"/>
  <c r="AZ387" i="1"/>
  <c r="BA387" i="1" s="1"/>
  <c r="BC504" i="1"/>
  <c r="AY396" i="1"/>
  <c r="AZ406" i="1"/>
  <c r="BA406" i="1" s="1"/>
  <c r="AY421" i="1"/>
  <c r="AZ438" i="1"/>
  <c r="BA438" i="1" s="1"/>
  <c r="AW461" i="1"/>
  <c r="AZ228" i="1"/>
  <c r="BA228" i="1" s="1"/>
  <c r="BF277" i="1"/>
  <c r="BG277" i="1" s="1"/>
  <c r="AZ365" i="1"/>
  <c r="BA365" i="1" s="1"/>
  <c r="BF378" i="1"/>
  <c r="BG378" i="1" s="1"/>
  <c r="BF290" i="1"/>
  <c r="BG290" i="1" s="1"/>
  <c r="AZ346" i="1"/>
  <c r="BA346" i="1" s="1"/>
  <c r="BC378" i="1"/>
  <c r="BF387" i="1"/>
  <c r="BG387" i="1" s="1"/>
  <c r="BF483" i="1"/>
  <c r="BG483" i="1" s="1"/>
  <c r="BF11" i="1"/>
  <c r="BG11" i="1" s="1"/>
  <c r="BC13" i="1"/>
  <c r="BF15" i="1"/>
  <c r="BG15" i="1" s="1"/>
  <c r="AZ19" i="1"/>
  <c r="BA19" i="1" s="1"/>
  <c r="AW19" i="1"/>
  <c r="BF25" i="1"/>
  <c r="BG25" i="1" s="1"/>
  <c r="BC29" i="1"/>
  <c r="BF27" i="1"/>
  <c r="BG27" i="1" s="1"/>
  <c r="AW33" i="1"/>
  <c r="AZ72" i="1"/>
  <c r="BA72" i="1" s="1"/>
  <c r="BF172" i="1"/>
  <c r="BG172" i="1" s="1"/>
  <c r="BC172" i="1"/>
  <c r="AW17" i="1"/>
  <c r="AZ18" i="1"/>
  <c r="BA18" i="1" s="1"/>
  <c r="AZ31" i="1"/>
  <c r="BA31" i="1" s="1"/>
  <c r="AZ32" i="1"/>
  <c r="BA32" i="1" s="1"/>
  <c r="BC73" i="1"/>
  <c r="BF73" i="1"/>
  <c r="BG73" i="1" s="1"/>
  <c r="AZ168" i="1"/>
  <c r="BA168" i="1" s="1"/>
  <c r="AW168" i="1"/>
  <c r="BF17" i="1"/>
  <c r="BG17" i="1" s="1"/>
  <c r="BF31" i="1"/>
  <c r="BG31" i="1" s="1"/>
  <c r="AZ69" i="1"/>
  <c r="BA69" i="1" s="1"/>
  <c r="BF88" i="1"/>
  <c r="BG88" i="1" s="1"/>
  <c r="BC88" i="1"/>
  <c r="AZ109" i="1"/>
  <c r="BA109" i="1" s="1"/>
  <c r="AW109" i="1"/>
  <c r="AZ120" i="1"/>
  <c r="BA120" i="1" s="1"/>
  <c r="AW120" i="1"/>
  <c r="BF170" i="1"/>
  <c r="BG170" i="1" s="1"/>
  <c r="BC170" i="1"/>
  <c r="BF19" i="1"/>
  <c r="BG19" i="1" s="1"/>
  <c r="AZ26" i="1"/>
  <c r="BA26" i="1" s="1"/>
  <c r="AW26" i="1"/>
  <c r="BF33" i="1"/>
  <c r="BG33" i="1" s="1"/>
  <c r="AZ37" i="1"/>
  <c r="BA37" i="1" s="1"/>
  <c r="AW37" i="1"/>
  <c r="AZ87" i="1"/>
  <c r="BA87" i="1" s="1"/>
  <c r="AY87" i="1"/>
  <c r="BC19" i="1"/>
  <c r="AZ66" i="1"/>
  <c r="BA66" i="1" s="1"/>
  <c r="BC70" i="1"/>
  <c r="BF70" i="1"/>
  <c r="BG70" i="1" s="1"/>
  <c r="BC255" i="1"/>
  <c r="AZ166" i="1"/>
  <c r="BA166" i="1" s="1"/>
  <c r="AW166" i="1"/>
  <c r="AZ167" i="1"/>
  <c r="BA167" i="1" s="1"/>
  <c r="AY167" i="1"/>
  <c r="BE219" i="1"/>
  <c r="BF219" i="1"/>
  <c r="BG219" i="1" s="1"/>
  <c r="BC113" i="1"/>
  <c r="BF113" i="1"/>
  <c r="BG113" i="1" s="1"/>
  <c r="BF12" i="1"/>
  <c r="BG12" i="1" s="1"/>
  <c r="AW23" i="1"/>
  <c r="BF35" i="1"/>
  <c r="BG35" i="1" s="1"/>
  <c r="AW39" i="1"/>
  <c r="AW64" i="1"/>
  <c r="AZ481" i="1"/>
  <c r="BA481" i="1" s="1"/>
  <c r="AW481" i="1"/>
  <c r="AW208" i="1"/>
  <c r="AZ208" i="1"/>
  <c r="BA208" i="1" s="1"/>
  <c r="BC258" i="1"/>
  <c r="BF258" i="1"/>
  <c r="BG258" i="1" s="1"/>
  <c r="AZ9" i="1"/>
  <c r="BA9" i="1" s="1"/>
  <c r="AW9" i="1"/>
  <c r="BF20" i="1"/>
  <c r="BG20" i="1" s="1"/>
  <c r="BC12" i="1"/>
  <c r="AZ392" i="1"/>
  <c r="BA392" i="1" s="1"/>
  <c r="AW392" i="1"/>
  <c r="BF34" i="1"/>
  <c r="BG34" i="1" s="1"/>
  <c r="BC35" i="1"/>
  <c r="AZ41" i="1"/>
  <c r="BA41" i="1" s="1"/>
  <c r="AW41" i="1"/>
  <c r="AW44" i="1"/>
  <c r="AZ45" i="1"/>
  <c r="BA45" i="1" s="1"/>
  <c r="AW45" i="1"/>
  <c r="AW46" i="1"/>
  <c r="AZ49" i="1"/>
  <c r="BA49" i="1" s="1"/>
  <c r="AW49" i="1"/>
  <c r="AW50" i="1"/>
  <c r="AZ53" i="1"/>
  <c r="BA53" i="1" s="1"/>
  <c r="AW53" i="1"/>
  <c r="AW55" i="1"/>
  <c r="AW59" i="1"/>
  <c r="AZ60" i="1"/>
  <c r="BA60" i="1" s="1"/>
  <c r="AW60" i="1"/>
  <c r="AZ63" i="1"/>
  <c r="BA63" i="1" s="1"/>
  <c r="BC67" i="1"/>
  <c r="BF67" i="1"/>
  <c r="BG67" i="1" s="1"/>
  <c r="BC68" i="1"/>
  <c r="AW84" i="1"/>
  <c r="AZ94" i="1"/>
  <c r="BA94" i="1" s="1"/>
  <c r="AY94" i="1"/>
  <c r="AW212" i="1"/>
  <c r="AZ212" i="1"/>
  <c r="BA212" i="1" s="1"/>
  <c r="BC326" i="1"/>
  <c r="BF326" i="1"/>
  <c r="BG326" i="1" s="1"/>
  <c r="AZ74" i="1"/>
  <c r="BA74" i="1" s="1"/>
  <c r="BE132" i="1"/>
  <c r="BF132" i="1"/>
  <c r="BG132" i="1" s="1"/>
  <c r="AY11" i="1"/>
  <c r="AZ24" i="1"/>
  <c r="BA24" i="1" s="1"/>
  <c r="AY25" i="1"/>
  <c r="AZ40" i="1"/>
  <c r="BA40" i="1" s="1"/>
  <c r="AY43" i="1"/>
  <c r="AY47" i="1"/>
  <c r="AY52" i="1"/>
  <c r="AY56" i="1"/>
  <c r="BF84" i="1"/>
  <c r="BG84" i="1" s="1"/>
  <c r="BF94" i="1"/>
  <c r="BG94" i="1" s="1"/>
  <c r="BC106" i="1"/>
  <c r="AW115" i="1"/>
  <c r="BF216" i="1"/>
  <c r="BG216" i="1" s="1"/>
  <c r="BC216" i="1"/>
  <c r="BC100" i="1"/>
  <c r="BF100" i="1"/>
  <c r="BG100" i="1" s="1"/>
  <c r="BF23" i="1"/>
  <c r="BG23" i="1" s="1"/>
  <c r="BF39" i="1"/>
  <c r="BG39" i="1" s="1"/>
  <c r="BC62" i="1"/>
  <c r="BF62" i="1"/>
  <c r="BG62" i="1" s="1"/>
  <c r="BF79" i="1"/>
  <c r="BG79" i="1" s="1"/>
  <c r="BE79" i="1"/>
  <c r="BF9" i="1"/>
  <c r="BG9" i="1" s="1"/>
  <c r="AZ15" i="1"/>
  <c r="BA15" i="1" s="1"/>
  <c r="AW15" i="1"/>
  <c r="BF392" i="1"/>
  <c r="BG392" i="1" s="1"/>
  <c r="AZ27" i="1"/>
  <c r="BA27" i="1" s="1"/>
  <c r="AW27" i="1"/>
  <c r="BC41" i="1"/>
  <c r="BF41" i="1"/>
  <c r="BG41" i="1" s="1"/>
  <c r="BF44" i="1"/>
  <c r="BG44" i="1" s="1"/>
  <c r="BC45" i="1"/>
  <c r="BF45" i="1"/>
  <c r="BG45" i="1" s="1"/>
  <c r="BF46" i="1"/>
  <c r="BG46" i="1" s="1"/>
  <c r="BC49" i="1"/>
  <c r="BF49" i="1"/>
  <c r="BG49" i="1" s="1"/>
  <c r="BF50" i="1"/>
  <c r="BG50" i="1" s="1"/>
  <c r="BC53" i="1"/>
  <c r="BF53" i="1"/>
  <c r="BG53" i="1" s="1"/>
  <c r="BF55" i="1"/>
  <c r="BG55" i="1" s="1"/>
  <c r="BC57" i="1"/>
  <c r="BF57" i="1"/>
  <c r="BG57" i="1" s="1"/>
  <c r="BC9" i="1"/>
  <c r="BC392" i="1"/>
  <c r="BC44" i="1"/>
  <c r="BC46" i="1"/>
  <c r="BC50" i="1"/>
  <c r="BC55" i="1"/>
  <c r="BC59" i="1"/>
  <c r="AZ76" i="1"/>
  <c r="BA76" i="1" s="1"/>
  <c r="BC82" i="1"/>
  <c r="BF91" i="1"/>
  <c r="BG91" i="1" s="1"/>
  <c r="BE91" i="1"/>
  <c r="BC125" i="1"/>
  <c r="BF125" i="1"/>
  <c r="BG125" i="1" s="1"/>
  <c r="AY213" i="1"/>
  <c r="BF77" i="1"/>
  <c r="BG77" i="1" s="1"/>
  <c r="BF87" i="1"/>
  <c r="BG87" i="1" s="1"/>
  <c r="AZ89" i="1"/>
  <c r="BA89" i="1" s="1"/>
  <c r="BF99" i="1"/>
  <c r="BG99" i="1" s="1"/>
  <c r="AZ108" i="1"/>
  <c r="BA108" i="1" s="1"/>
  <c r="AZ61" i="1"/>
  <c r="BA61" i="1" s="1"/>
  <c r="BF123" i="1"/>
  <c r="BG123" i="1" s="1"/>
  <c r="BF124" i="1"/>
  <c r="BG124" i="1" s="1"/>
  <c r="AZ126" i="1"/>
  <c r="BA126" i="1" s="1"/>
  <c r="AZ200" i="1"/>
  <c r="BA200" i="1" s="1"/>
  <c r="AW200" i="1"/>
  <c r="BC282" i="1"/>
  <c r="BF282" i="1"/>
  <c r="BG282" i="1" s="1"/>
  <c r="AZ336" i="1"/>
  <c r="BA336" i="1" s="1"/>
  <c r="AW336" i="1"/>
  <c r="BE171" i="1"/>
  <c r="BF171" i="1"/>
  <c r="BG171" i="1" s="1"/>
  <c r="AZ198" i="1"/>
  <c r="BA198" i="1" s="1"/>
  <c r="AW198" i="1"/>
  <c r="BF203" i="1"/>
  <c r="BG203" i="1" s="1"/>
  <c r="BF204" i="1"/>
  <c r="BG204" i="1" s="1"/>
  <c r="BC204" i="1"/>
  <c r="AZ252" i="1"/>
  <c r="BA252" i="1" s="1"/>
  <c r="AW252" i="1"/>
  <c r="AZ309" i="1"/>
  <c r="BA309" i="1" s="1"/>
  <c r="AW309" i="1"/>
  <c r="AZ161" i="1"/>
  <c r="BA161" i="1" s="1"/>
  <c r="AW161" i="1"/>
  <c r="BF210" i="1"/>
  <c r="BG210" i="1" s="1"/>
  <c r="AW65" i="1"/>
  <c r="AW69" i="1"/>
  <c r="AW72" i="1"/>
  <c r="AW76" i="1"/>
  <c r="BC89" i="1"/>
  <c r="AZ91" i="1"/>
  <c r="BA91" i="1" s="1"/>
  <c r="AZ98" i="1"/>
  <c r="BA98" i="1" s="1"/>
  <c r="AW97" i="1"/>
  <c r="BC108" i="1"/>
  <c r="AW116" i="1"/>
  <c r="BC61" i="1"/>
  <c r="AW122" i="1"/>
  <c r="AZ128" i="1"/>
  <c r="BA128" i="1" s="1"/>
  <c r="BF200" i="1"/>
  <c r="BG200" i="1" s="1"/>
  <c r="BE201" i="1"/>
  <c r="BF201" i="1"/>
  <c r="BG201" i="1" s="1"/>
  <c r="BC210" i="1"/>
  <c r="AZ249" i="1"/>
  <c r="BA249" i="1" s="1"/>
  <c r="BC262" i="1"/>
  <c r="BF262" i="1"/>
  <c r="BG262" i="1" s="1"/>
  <c r="AW272" i="1"/>
  <c r="AZ272" i="1"/>
  <c r="BA272" i="1" s="1"/>
  <c r="BE312" i="1"/>
  <c r="BF333" i="1"/>
  <c r="BG333" i="1" s="1"/>
  <c r="BC333" i="1"/>
  <c r="AZ190" i="1"/>
  <c r="BA190" i="1" s="1"/>
  <c r="AW190" i="1"/>
  <c r="AZ246" i="1"/>
  <c r="BA246" i="1" s="1"/>
  <c r="AW246" i="1"/>
  <c r="AZ261" i="1"/>
  <c r="BA261" i="1" s="1"/>
  <c r="BF279" i="1"/>
  <c r="BG279" i="1" s="1"/>
  <c r="BC279" i="1"/>
  <c r="AZ289" i="1"/>
  <c r="BA289" i="1" s="1"/>
  <c r="AW289" i="1"/>
  <c r="AZ328" i="1"/>
  <c r="BA328" i="1" s="1"/>
  <c r="AW328" i="1"/>
  <c r="AZ142" i="1"/>
  <c r="BA142" i="1" s="1"/>
  <c r="AW142" i="1"/>
  <c r="AZ153" i="1"/>
  <c r="BA153" i="1" s="1"/>
  <c r="AW153" i="1"/>
  <c r="AY189" i="1"/>
  <c r="AZ237" i="1"/>
  <c r="BA237" i="1" s="1"/>
  <c r="AW237" i="1"/>
  <c r="AZ244" i="1"/>
  <c r="BA244" i="1" s="1"/>
  <c r="AW244" i="1"/>
  <c r="BF250" i="1"/>
  <c r="BG250" i="1" s="1"/>
  <c r="BC250" i="1"/>
  <c r="AZ257" i="1"/>
  <c r="BA257" i="1" s="1"/>
  <c r="BF263" i="1"/>
  <c r="BG263" i="1" s="1"/>
  <c r="BF298" i="1"/>
  <c r="BG298" i="1" s="1"/>
  <c r="BC298" i="1"/>
  <c r="BC98" i="1"/>
  <c r="AW117" i="1"/>
  <c r="AZ139" i="1"/>
  <c r="BA139" i="1" s="1"/>
  <c r="AW139" i="1"/>
  <c r="AZ315" i="1"/>
  <c r="BA315" i="1" s="1"/>
  <c r="AW315" i="1"/>
  <c r="BF159" i="1"/>
  <c r="BG159" i="1" s="1"/>
  <c r="BC159" i="1"/>
  <c r="BC158" i="1"/>
  <c r="AZ186" i="1"/>
  <c r="BA186" i="1" s="1"/>
  <c r="AZ193" i="1"/>
  <c r="BA193" i="1" s="1"/>
  <c r="BF199" i="1"/>
  <c r="BG199" i="1" s="1"/>
  <c r="AY239" i="1"/>
  <c r="AY245" i="1"/>
  <c r="BC248" i="1"/>
  <c r="BF285" i="1"/>
  <c r="BG285" i="1" s="1"/>
  <c r="AY299" i="1"/>
  <c r="AZ299" i="1"/>
  <c r="BA299" i="1" s="1"/>
  <c r="AW57" i="1"/>
  <c r="AW62" i="1"/>
  <c r="AW67" i="1"/>
  <c r="AW70" i="1"/>
  <c r="AW73" i="1"/>
  <c r="AW77" i="1"/>
  <c r="BC85" i="1"/>
  <c r="BC90" i="1"/>
  <c r="AW99" i="1"/>
  <c r="BF109" i="1"/>
  <c r="BG109" i="1" s="1"/>
  <c r="BC110" i="1"/>
  <c r="BF120" i="1"/>
  <c r="BG120" i="1" s="1"/>
  <c r="BC121" i="1"/>
  <c r="AW123" i="1"/>
  <c r="BC127" i="1"/>
  <c r="AZ134" i="1"/>
  <c r="BA134" i="1" s="1"/>
  <c r="AW134" i="1"/>
  <c r="AW138" i="1"/>
  <c r="AZ138" i="1"/>
  <c r="BA138" i="1" s="1"/>
  <c r="AY143" i="1"/>
  <c r="AY148" i="1"/>
  <c r="AW147" i="1"/>
  <c r="AY152" i="1"/>
  <c r="BC155" i="1"/>
  <c r="AZ184" i="1"/>
  <c r="BA184" i="1" s="1"/>
  <c r="AW184" i="1"/>
  <c r="BF194" i="1"/>
  <c r="BG194" i="1" s="1"/>
  <c r="AZ234" i="1"/>
  <c r="BA234" i="1" s="1"/>
  <c r="AZ236" i="1"/>
  <c r="BA236" i="1" s="1"/>
  <c r="AY316" i="1"/>
  <c r="BF246" i="1"/>
  <c r="BG246" i="1" s="1"/>
  <c r="BE249" i="1"/>
  <c r="BF249" i="1"/>
  <c r="BG249" i="1" s="1"/>
  <c r="BC256" i="1"/>
  <c r="BC352" i="1"/>
  <c r="BF352" i="1"/>
  <c r="BG352" i="1" s="1"/>
  <c r="BE157" i="1"/>
  <c r="BF157" i="1"/>
  <c r="BG157" i="1" s="1"/>
  <c r="AZ182" i="1"/>
  <c r="BA182" i="1" s="1"/>
  <c r="AW182" i="1"/>
  <c r="BF188" i="1"/>
  <c r="BG188" i="1" s="1"/>
  <c r="BC188" i="1"/>
  <c r="AZ231" i="1"/>
  <c r="BA231" i="1" s="1"/>
  <c r="AW231" i="1"/>
  <c r="BC246" i="1"/>
  <c r="BC284" i="1"/>
  <c r="BF284" i="1"/>
  <c r="BG284" i="1" s="1"/>
  <c r="BF142" i="1"/>
  <c r="BG142" i="1" s="1"/>
  <c r="BC142" i="1"/>
  <c r="AZ486" i="1"/>
  <c r="BA486" i="1" s="1"/>
  <c r="AW486" i="1"/>
  <c r="AZ229" i="1"/>
  <c r="BA229" i="1" s="1"/>
  <c r="AW229" i="1"/>
  <c r="BF235" i="1"/>
  <c r="BG235" i="1" s="1"/>
  <c r="BC235" i="1"/>
  <c r="BF278" i="1"/>
  <c r="BG278" i="1" s="1"/>
  <c r="BE278" i="1"/>
  <c r="AZ288" i="1"/>
  <c r="BA288" i="1" s="1"/>
  <c r="AY288" i="1"/>
  <c r="BC330" i="1"/>
  <c r="BF330" i="1"/>
  <c r="BG330" i="1" s="1"/>
  <c r="AW100" i="1"/>
  <c r="AY112" i="1"/>
  <c r="AZ113" i="1"/>
  <c r="BA113" i="1" s="1"/>
  <c r="AZ118" i="1"/>
  <c r="BA118" i="1" s="1"/>
  <c r="AW125" i="1"/>
  <c r="BE128" i="1"/>
  <c r="AZ136" i="1"/>
  <c r="BA136" i="1" s="1"/>
  <c r="AZ141" i="1"/>
  <c r="BA141" i="1" s="1"/>
  <c r="AY180" i="1"/>
  <c r="BF184" i="1"/>
  <c r="BG184" i="1" s="1"/>
  <c r="BE186" i="1"/>
  <c r="BF186" i="1"/>
  <c r="BG186" i="1" s="1"/>
  <c r="AY221" i="1"/>
  <c r="AY222" i="1"/>
  <c r="AW223" i="1"/>
  <c r="AY230" i="1"/>
  <c r="BC233" i="1"/>
  <c r="BF241" i="1"/>
  <c r="BG241" i="1" s="1"/>
  <c r="AZ243" i="1"/>
  <c r="BA243" i="1" s="1"/>
  <c r="BF245" i="1"/>
  <c r="BG245" i="1" s="1"/>
  <c r="BF269" i="1"/>
  <c r="BG269" i="1" s="1"/>
  <c r="BE269" i="1"/>
  <c r="AZ276" i="1"/>
  <c r="BA276" i="1" s="1"/>
  <c r="AW276" i="1"/>
  <c r="BC305" i="1"/>
  <c r="BF305" i="1"/>
  <c r="BG305" i="1" s="1"/>
  <c r="BF327" i="1"/>
  <c r="BG327" i="1" s="1"/>
  <c r="BC327" i="1"/>
  <c r="AY102" i="1"/>
  <c r="AZ102" i="1"/>
  <c r="BA102" i="1" s="1"/>
  <c r="BF134" i="1"/>
  <c r="BG134" i="1" s="1"/>
  <c r="AZ174" i="1"/>
  <c r="BA174" i="1" s="1"/>
  <c r="AW174" i="1"/>
  <c r="BE234" i="1"/>
  <c r="BF234" i="1"/>
  <c r="BG234" i="1" s="1"/>
  <c r="BF104" i="1"/>
  <c r="BG104" i="1" s="1"/>
  <c r="BF118" i="1"/>
  <c r="BG118" i="1" s="1"/>
  <c r="BF137" i="1"/>
  <c r="BG137" i="1" s="1"/>
  <c r="BC137" i="1"/>
  <c r="AZ216" i="1"/>
  <c r="BA216" i="1" s="1"/>
  <c r="AW216" i="1"/>
  <c r="BF268" i="1"/>
  <c r="BG268" i="1" s="1"/>
  <c r="BC304" i="1"/>
  <c r="BF304" i="1"/>
  <c r="BG304" i="1" s="1"/>
  <c r="AZ88" i="1"/>
  <c r="BA88" i="1" s="1"/>
  <c r="BC118" i="1"/>
  <c r="BF129" i="1"/>
  <c r="BG129" i="1" s="1"/>
  <c r="BF131" i="1"/>
  <c r="BG131" i="1" s="1"/>
  <c r="AZ171" i="1"/>
  <c r="BA171" i="1" s="1"/>
  <c r="AZ177" i="1"/>
  <c r="BA177" i="1" s="1"/>
  <c r="BF183" i="1"/>
  <c r="BG183" i="1" s="1"/>
  <c r="AZ206" i="1"/>
  <c r="BA206" i="1" s="1"/>
  <c r="AW206" i="1"/>
  <c r="AZ214" i="1"/>
  <c r="BA214" i="1" s="1"/>
  <c r="AW214" i="1"/>
  <c r="BF218" i="1"/>
  <c r="BG218" i="1" s="1"/>
  <c r="BF220" i="1"/>
  <c r="BG220" i="1" s="1"/>
  <c r="BC220" i="1"/>
  <c r="AW265" i="1"/>
  <c r="AZ265" i="1"/>
  <c r="BA265" i="1" s="1"/>
  <c r="BC280" i="1"/>
  <c r="BF280" i="1"/>
  <c r="BG280" i="1" s="1"/>
  <c r="AZ301" i="1"/>
  <c r="BA301" i="1" s="1"/>
  <c r="AW301" i="1"/>
  <c r="AZ344" i="1"/>
  <c r="BA344" i="1" s="1"/>
  <c r="AW344" i="1"/>
  <c r="BE377" i="1"/>
  <c r="BF377" i="1"/>
  <c r="BG377" i="1" s="1"/>
  <c r="BF393" i="1"/>
  <c r="BG393" i="1" s="1"/>
  <c r="BE393" i="1"/>
  <c r="AZ144" i="1"/>
  <c r="BA144" i="1" s="1"/>
  <c r="AW144" i="1"/>
  <c r="BF161" i="1"/>
  <c r="BG161" i="1" s="1"/>
  <c r="AZ158" i="1"/>
  <c r="BA158" i="1" s="1"/>
  <c r="AW158" i="1"/>
  <c r="BF174" i="1"/>
  <c r="BG174" i="1" s="1"/>
  <c r="AZ178" i="1"/>
  <c r="BA178" i="1" s="1"/>
  <c r="AW178" i="1"/>
  <c r="BF190" i="1"/>
  <c r="BG190" i="1" s="1"/>
  <c r="AZ194" i="1"/>
  <c r="BA194" i="1" s="1"/>
  <c r="AW194" i="1"/>
  <c r="BF206" i="1"/>
  <c r="BG206" i="1" s="1"/>
  <c r="AZ210" i="1"/>
  <c r="BA210" i="1" s="1"/>
  <c r="AW210" i="1"/>
  <c r="BF486" i="1"/>
  <c r="BG486" i="1" s="1"/>
  <c r="AZ225" i="1"/>
  <c r="BA225" i="1" s="1"/>
  <c r="AW225" i="1"/>
  <c r="BF237" i="1"/>
  <c r="BG237" i="1" s="1"/>
  <c r="AZ241" i="1"/>
  <c r="BA241" i="1" s="1"/>
  <c r="AW241" i="1"/>
  <c r="BF252" i="1"/>
  <c r="BG252" i="1" s="1"/>
  <c r="AZ256" i="1"/>
  <c r="BA256" i="1" s="1"/>
  <c r="AW256" i="1"/>
  <c r="AZ262" i="1"/>
  <c r="BA262" i="1" s="1"/>
  <c r="AW262" i="1"/>
  <c r="BF266" i="1"/>
  <c r="BG266" i="1" s="1"/>
  <c r="BC134" i="1"/>
  <c r="AZ133" i="1"/>
  <c r="BA133" i="1" s="1"/>
  <c r="AW133" i="1"/>
  <c r="BC161" i="1"/>
  <c r="BC174" i="1"/>
  <c r="BC190" i="1"/>
  <c r="BF331" i="1"/>
  <c r="BG331" i="1" s="1"/>
  <c r="BC331" i="1"/>
  <c r="BF342" i="1"/>
  <c r="BG342" i="1" s="1"/>
  <c r="BC342" i="1"/>
  <c r="BF156" i="1"/>
  <c r="BG156" i="1" s="1"/>
  <c r="BF176" i="1"/>
  <c r="BG176" i="1" s="1"/>
  <c r="BF192" i="1"/>
  <c r="BG192" i="1" s="1"/>
  <c r="BF209" i="1"/>
  <c r="BG209" i="1" s="1"/>
  <c r="BF223" i="1"/>
  <c r="BG223" i="1" s="1"/>
  <c r="BF238" i="1"/>
  <c r="BG238" i="1" s="1"/>
  <c r="BF254" i="1"/>
  <c r="BG254" i="1" s="1"/>
  <c r="BF264" i="1"/>
  <c r="BG264" i="1" s="1"/>
  <c r="BC264" i="1"/>
  <c r="AY273" i="1"/>
  <c r="AZ273" i="1"/>
  <c r="BA273" i="1" s="1"/>
  <c r="AY349" i="1"/>
  <c r="AZ349" i="1"/>
  <c r="BA349" i="1" s="1"/>
  <c r="BC452" i="1"/>
  <c r="BF452" i="1"/>
  <c r="BG452" i="1" s="1"/>
  <c r="BF150" i="1"/>
  <c r="BG150" i="1" s="1"/>
  <c r="BF164" i="1"/>
  <c r="BG164" i="1" s="1"/>
  <c r="BF181" i="1"/>
  <c r="BG181" i="1" s="1"/>
  <c r="BF196" i="1"/>
  <c r="BG196" i="1" s="1"/>
  <c r="BF212" i="1"/>
  <c r="BG212" i="1" s="1"/>
  <c r="BF227" i="1"/>
  <c r="BG227" i="1" s="1"/>
  <c r="BF243" i="1"/>
  <c r="BG243" i="1" s="1"/>
  <c r="BF259" i="1"/>
  <c r="BG259" i="1" s="1"/>
  <c r="BC259" i="1"/>
  <c r="AZ155" i="1"/>
  <c r="BA155" i="1" s="1"/>
  <c r="AW155" i="1"/>
  <c r="AZ170" i="1"/>
  <c r="BA170" i="1" s="1"/>
  <c r="AW170" i="1"/>
  <c r="AZ187" i="1"/>
  <c r="BA187" i="1" s="1"/>
  <c r="AW187" i="1"/>
  <c r="AZ203" i="1"/>
  <c r="BA203" i="1" s="1"/>
  <c r="AW203" i="1"/>
  <c r="AZ218" i="1"/>
  <c r="BA218" i="1" s="1"/>
  <c r="AW218" i="1"/>
  <c r="AZ233" i="1"/>
  <c r="BA233" i="1" s="1"/>
  <c r="AW233" i="1"/>
  <c r="AZ248" i="1"/>
  <c r="BA248" i="1" s="1"/>
  <c r="AW248" i="1"/>
  <c r="AY279" i="1"/>
  <c r="AZ279" i="1"/>
  <c r="BA279" i="1" s="1"/>
  <c r="BF303" i="1"/>
  <c r="BG303" i="1" s="1"/>
  <c r="BC303" i="1"/>
  <c r="AZ335" i="1"/>
  <c r="BA335" i="1" s="1"/>
  <c r="AW335" i="1"/>
  <c r="BF139" i="1"/>
  <c r="BG139" i="1" s="1"/>
  <c r="AZ154" i="1"/>
  <c r="BA154" i="1" s="1"/>
  <c r="AZ185" i="1"/>
  <c r="BA185" i="1" s="1"/>
  <c r="AZ202" i="1"/>
  <c r="BA202" i="1" s="1"/>
  <c r="BF286" i="1"/>
  <c r="BG286" i="1" s="1"/>
  <c r="BE286" i="1"/>
  <c r="AZ298" i="1"/>
  <c r="BA298" i="1" s="1"/>
  <c r="AW298" i="1"/>
  <c r="BF481" i="1"/>
  <c r="BG481" i="1" s="1"/>
  <c r="BF288" i="1"/>
  <c r="BG288" i="1" s="1"/>
  <c r="BF289" i="1"/>
  <c r="BG289" i="1" s="1"/>
  <c r="AZ293" i="1"/>
  <c r="BA293" i="1" s="1"/>
  <c r="BF299" i="1"/>
  <c r="BG299" i="1" s="1"/>
  <c r="AZ300" i="1"/>
  <c r="BA300" i="1" s="1"/>
  <c r="BF307" i="1"/>
  <c r="BG307" i="1" s="1"/>
  <c r="BF308" i="1"/>
  <c r="BG308" i="1" s="1"/>
  <c r="BF337" i="1"/>
  <c r="BG337" i="1" s="1"/>
  <c r="BF356" i="1"/>
  <c r="BG356" i="1" s="1"/>
  <c r="BF358" i="1"/>
  <c r="BG358" i="1" s="1"/>
  <c r="AW388" i="1"/>
  <c r="AZ388" i="1"/>
  <c r="BA388" i="1" s="1"/>
  <c r="BE432" i="1"/>
  <c r="BF432" i="1"/>
  <c r="BG432" i="1" s="1"/>
  <c r="BC438" i="1"/>
  <c r="BF438" i="1"/>
  <c r="BG438" i="1" s="1"/>
  <c r="AZ448" i="1"/>
  <c r="BA448" i="1" s="1"/>
  <c r="AZ320" i="1"/>
  <c r="BA320" i="1" s="1"/>
  <c r="AW320" i="1"/>
  <c r="AZ323" i="1"/>
  <c r="BA323" i="1" s="1"/>
  <c r="AW323" i="1"/>
  <c r="AY321" i="1"/>
  <c r="AZ321" i="1"/>
  <c r="BA321" i="1" s="1"/>
  <c r="BF368" i="1"/>
  <c r="BG368" i="1" s="1"/>
  <c r="BE368" i="1"/>
  <c r="AY372" i="1"/>
  <c r="AZ372" i="1"/>
  <c r="BA372" i="1" s="1"/>
  <c r="BF374" i="1"/>
  <c r="BG374" i="1" s="1"/>
  <c r="BC374" i="1"/>
  <c r="AW382" i="1"/>
  <c r="AZ382" i="1"/>
  <c r="BA382" i="1" s="1"/>
  <c r="BF423" i="1"/>
  <c r="BG423" i="1" s="1"/>
  <c r="BC423" i="1"/>
  <c r="AW444" i="1"/>
  <c r="AZ444" i="1"/>
  <c r="BA444" i="1" s="1"/>
  <c r="BC473" i="1"/>
  <c r="BF473" i="1"/>
  <c r="BG473" i="1" s="1"/>
  <c r="BC478" i="1"/>
  <c r="BF478" i="1"/>
  <c r="BG478" i="1" s="1"/>
  <c r="AZ285" i="1"/>
  <c r="BA285" i="1" s="1"/>
  <c r="BF324" i="1"/>
  <c r="BG324" i="1" s="1"/>
  <c r="BE324" i="1"/>
  <c r="BF388" i="1"/>
  <c r="BG388" i="1" s="1"/>
  <c r="BC388" i="1"/>
  <c r="BF465" i="1"/>
  <c r="BG465" i="1" s="1"/>
  <c r="BE465" i="1"/>
  <c r="AW285" i="1"/>
  <c r="AZ294" i="1"/>
  <c r="BA294" i="1" s="1"/>
  <c r="AZ319" i="1"/>
  <c r="BA319" i="1" s="1"/>
  <c r="BF321" i="1"/>
  <c r="BG321" i="1" s="1"/>
  <c r="BC321" i="1"/>
  <c r="AZ404" i="1"/>
  <c r="BA404" i="1" s="1"/>
  <c r="AW404" i="1"/>
  <c r="BC406" i="1"/>
  <c r="AW422" i="1"/>
  <c r="AZ422" i="1"/>
  <c r="BA422" i="1" s="1"/>
  <c r="AZ278" i="1"/>
  <c r="BA278" i="1" s="1"/>
  <c r="BC323" i="1"/>
  <c r="BF323" i="1"/>
  <c r="BG323" i="1" s="1"/>
  <c r="BF382" i="1"/>
  <c r="BG382" i="1" s="1"/>
  <c r="BC382" i="1"/>
  <c r="BE397" i="1"/>
  <c r="BF397" i="1"/>
  <c r="BG397" i="1" s="1"/>
  <c r="BE462" i="1"/>
  <c r="BF462" i="1"/>
  <c r="BG462" i="1" s="1"/>
  <c r="AW278" i="1"/>
  <c r="AZ286" i="1"/>
  <c r="BA286" i="1" s="1"/>
  <c r="AW287" i="1"/>
  <c r="BF300" i="1"/>
  <c r="BG300" i="1" s="1"/>
  <c r="BF301" i="1"/>
  <c r="BG301" i="1" s="1"/>
  <c r="BC314" i="1"/>
  <c r="AW492" i="1"/>
  <c r="AW381" i="1"/>
  <c r="AZ381" i="1"/>
  <c r="BA381" i="1" s="1"/>
  <c r="AZ420" i="1"/>
  <c r="BA420" i="1" s="1"/>
  <c r="AW420" i="1"/>
  <c r="BF505" i="1"/>
  <c r="BG505" i="1" s="1"/>
  <c r="BC505" i="1"/>
  <c r="BF405" i="1"/>
  <c r="BG405" i="1" s="1"/>
  <c r="BE405" i="1"/>
  <c r="AY490" i="1"/>
  <c r="AZ490" i="1"/>
  <c r="BA490" i="1" s="1"/>
  <c r="BF292" i="1"/>
  <c r="BG292" i="1" s="1"/>
  <c r="BF293" i="1"/>
  <c r="BG293" i="1" s="1"/>
  <c r="AZ297" i="1"/>
  <c r="BA297" i="1" s="1"/>
  <c r="BC364" i="1"/>
  <c r="BF364" i="1"/>
  <c r="BG364" i="1" s="1"/>
  <c r="BF371" i="1"/>
  <c r="BG371" i="1" s="1"/>
  <c r="BF451" i="1"/>
  <c r="BG451" i="1" s="1"/>
  <c r="BE387" i="1"/>
  <c r="BE404" i="1"/>
  <c r="BF404" i="1"/>
  <c r="BG404" i="1" s="1"/>
  <c r="AW297" i="1"/>
  <c r="AZ306" i="1"/>
  <c r="BA306" i="1" s="1"/>
  <c r="BF320" i="1"/>
  <c r="BG320" i="1" s="1"/>
  <c r="BF322" i="1"/>
  <c r="BG322" i="1" s="1"/>
  <c r="AZ348" i="1"/>
  <c r="BA348" i="1" s="1"/>
  <c r="AW348" i="1"/>
  <c r="BF363" i="1"/>
  <c r="BG363" i="1" s="1"/>
  <c r="BC363" i="1"/>
  <c r="BC451" i="1"/>
  <c r="AZ419" i="1"/>
  <c r="BA419" i="1" s="1"/>
  <c r="AW419" i="1"/>
  <c r="BC441" i="1"/>
  <c r="BF441" i="1"/>
  <c r="BG441" i="1" s="1"/>
  <c r="BC442" i="1"/>
  <c r="AZ467" i="1"/>
  <c r="BA467" i="1" s="1"/>
  <c r="AW467" i="1"/>
  <c r="AY379" i="1"/>
  <c r="AZ379" i="1"/>
  <c r="BA379" i="1" s="1"/>
  <c r="AZ399" i="1"/>
  <c r="BA399" i="1" s="1"/>
  <c r="AY460" i="1"/>
  <c r="AZ460" i="1"/>
  <c r="BA460" i="1" s="1"/>
  <c r="AZ489" i="1"/>
  <c r="BA489" i="1" s="1"/>
  <c r="AW489" i="1"/>
  <c r="BF102" i="1"/>
  <c r="BG102" i="1" s="1"/>
  <c r="BC102" i="1"/>
  <c r="BC341" i="1"/>
  <c r="BF341" i="1"/>
  <c r="BG341" i="1" s="1"/>
  <c r="AZ354" i="1"/>
  <c r="BA354" i="1" s="1"/>
  <c r="BF10" i="1"/>
  <c r="BG10" i="1" s="1"/>
  <c r="BC10" i="1"/>
  <c r="BF386" i="1"/>
  <c r="BG386" i="1" s="1"/>
  <c r="AZ390" i="1"/>
  <c r="BA390" i="1" s="1"/>
  <c r="AW393" i="1"/>
  <c r="AZ393" i="1"/>
  <c r="BA393" i="1" s="1"/>
  <c r="BC401" i="1"/>
  <c r="BF401" i="1"/>
  <c r="BG401" i="1" s="1"/>
  <c r="BC413" i="1"/>
  <c r="BF413" i="1"/>
  <c r="BG413" i="1" s="1"/>
  <c r="BE420" i="1"/>
  <c r="BF420" i="1"/>
  <c r="BG420" i="1" s="1"/>
  <c r="BF421" i="1"/>
  <c r="BG421" i="1" s="1"/>
  <c r="AW479" i="1"/>
  <c r="AZ479" i="1"/>
  <c r="BA479" i="1" s="1"/>
  <c r="BF354" i="1"/>
  <c r="BG354" i="1" s="1"/>
  <c r="BC354" i="1"/>
  <c r="BF361" i="1"/>
  <c r="BG361" i="1" s="1"/>
  <c r="BC361" i="1"/>
  <c r="BE395" i="1"/>
  <c r="BF395" i="1"/>
  <c r="BG395" i="1" s="1"/>
  <c r="AW398" i="1"/>
  <c r="AZ398" i="1"/>
  <c r="BA398" i="1" s="1"/>
  <c r="AZ326" i="1"/>
  <c r="BA326" i="1" s="1"/>
  <c r="BE346" i="1"/>
  <c r="BE350" i="1"/>
  <c r="BF360" i="1"/>
  <c r="BG360" i="1" s="1"/>
  <c r="BF419" i="1"/>
  <c r="BG419" i="1" s="1"/>
  <c r="BC419" i="1"/>
  <c r="AZ432" i="1"/>
  <c r="BA432" i="1" s="1"/>
  <c r="AY432" i="1"/>
  <c r="BF495" i="1"/>
  <c r="BG495" i="1" s="1"/>
  <c r="BC495" i="1"/>
  <c r="BF500" i="1"/>
  <c r="BG500" i="1" s="1"/>
  <c r="BE500" i="1"/>
  <c r="BC511" i="1"/>
  <c r="BF511" i="1"/>
  <c r="BG511" i="1" s="1"/>
  <c r="BF309" i="1"/>
  <c r="BG309" i="1" s="1"/>
  <c r="BC309" i="1"/>
  <c r="AW326" i="1"/>
  <c r="AZ416" i="1"/>
  <c r="BA416" i="1" s="1"/>
  <c r="AW416" i="1"/>
  <c r="BF319" i="1"/>
  <c r="BG319" i="1" s="1"/>
  <c r="BC319" i="1"/>
  <c r="AZ324" i="1"/>
  <c r="BA324" i="1" s="1"/>
  <c r="BF431" i="1"/>
  <c r="BG431" i="1" s="1"/>
  <c r="BC431" i="1"/>
  <c r="BC463" i="1"/>
  <c r="BF463" i="1"/>
  <c r="BG463" i="1" s="1"/>
  <c r="AZ510" i="1"/>
  <c r="BA510" i="1" s="1"/>
  <c r="AW510" i="1"/>
  <c r="BF389" i="1"/>
  <c r="BG389" i="1" s="1"/>
  <c r="BC389" i="1"/>
  <c r="BE394" i="1"/>
  <c r="BF394" i="1"/>
  <c r="BG394" i="1" s="1"/>
  <c r="AZ430" i="1"/>
  <c r="BA430" i="1" s="1"/>
  <c r="AW430" i="1"/>
  <c r="BC498" i="1"/>
  <c r="BF498" i="1"/>
  <c r="BG498" i="1" s="1"/>
  <c r="BF454" i="1"/>
  <c r="BG454" i="1" s="1"/>
  <c r="BC454" i="1"/>
  <c r="AZ338" i="1"/>
  <c r="BA338" i="1" s="1"/>
  <c r="BF345" i="1"/>
  <c r="BG345" i="1" s="1"/>
  <c r="BC345" i="1"/>
  <c r="AZ350" i="1"/>
  <c r="BA350" i="1" s="1"/>
  <c r="BF422" i="1"/>
  <c r="BG422" i="1" s="1"/>
  <c r="BC477" i="1"/>
  <c r="BF477" i="1"/>
  <c r="BG477" i="1" s="1"/>
  <c r="AZ496" i="1"/>
  <c r="BA496" i="1" s="1"/>
  <c r="AW496" i="1"/>
  <c r="AZ312" i="1"/>
  <c r="BA312" i="1" s="1"/>
  <c r="AZ353" i="1"/>
  <c r="BA353" i="1" s="1"/>
  <c r="AZ355" i="1"/>
  <c r="BA355" i="1" s="1"/>
  <c r="AZ375" i="1"/>
  <c r="BA375" i="1" s="1"/>
  <c r="BC384" i="1"/>
  <c r="BF384" i="1"/>
  <c r="BG384" i="1" s="1"/>
  <c r="BF436" i="1"/>
  <c r="BG436" i="1" s="1"/>
  <c r="BC436" i="1"/>
  <c r="BF460" i="1"/>
  <c r="BG460" i="1" s="1"/>
  <c r="BE460" i="1"/>
  <c r="AW312" i="1"/>
  <c r="BC325" i="1"/>
  <c r="AZ327" i="1"/>
  <c r="BA327" i="1" s="1"/>
  <c r="AZ341" i="1"/>
  <c r="BA341" i="1" s="1"/>
  <c r="BF349" i="1"/>
  <c r="BG349" i="1" s="1"/>
  <c r="BC349" i="1"/>
  <c r="AZ370" i="1"/>
  <c r="BA370" i="1" s="1"/>
  <c r="BF398" i="1"/>
  <c r="BG398" i="1" s="1"/>
  <c r="BC398" i="1"/>
  <c r="BF418" i="1"/>
  <c r="BG418" i="1" s="1"/>
  <c r="AZ458" i="1"/>
  <c r="BA458" i="1" s="1"/>
  <c r="AW458" i="1"/>
  <c r="AZ360" i="1"/>
  <c r="BA360" i="1" s="1"/>
  <c r="AZ368" i="1"/>
  <c r="BA368" i="1" s="1"/>
  <c r="BF381" i="1"/>
  <c r="BG381" i="1" s="1"/>
  <c r="AZ504" i="1"/>
  <c r="BA504" i="1" s="1"/>
  <c r="AW504" i="1"/>
  <c r="AW505" i="1"/>
  <c r="AZ505" i="1"/>
  <c r="BA505" i="1" s="1"/>
  <c r="BC396" i="1"/>
  <c r="BF396" i="1"/>
  <c r="BG396" i="1" s="1"/>
  <c r="AZ433" i="1"/>
  <c r="BA433" i="1" s="1"/>
  <c r="AW433" i="1"/>
  <c r="BC448" i="1"/>
  <c r="BF448" i="1"/>
  <c r="BG448" i="1" s="1"/>
  <c r="AZ457" i="1"/>
  <c r="BA457" i="1" s="1"/>
  <c r="BC458" i="1"/>
  <c r="BF458" i="1"/>
  <c r="BG458" i="1" s="1"/>
  <c r="AZ380" i="1"/>
  <c r="BA380" i="1" s="1"/>
  <c r="BF338" i="1"/>
  <c r="BG338" i="1" s="1"/>
  <c r="AZ358" i="1"/>
  <c r="BA358" i="1" s="1"/>
  <c r="AW360" i="1"/>
  <c r="AZ366" i="1"/>
  <c r="BA366" i="1" s="1"/>
  <c r="AW368" i="1"/>
  <c r="AZ369" i="1"/>
  <c r="BA369" i="1" s="1"/>
  <c r="AZ10" i="1"/>
  <c r="BA10" i="1" s="1"/>
  <c r="AZ371" i="1"/>
  <c r="BA371" i="1" s="1"/>
  <c r="BF376" i="1"/>
  <c r="BG376" i="1" s="1"/>
  <c r="BC381" i="1"/>
  <c r="BF383" i="1"/>
  <c r="BG383" i="1" s="1"/>
  <c r="AZ394" i="1"/>
  <c r="BA394" i="1" s="1"/>
  <c r="AW394" i="1"/>
  <c r="BC317" i="1"/>
  <c r="BF400" i="1"/>
  <c r="BG400" i="1" s="1"/>
  <c r="AY414" i="1"/>
  <c r="AZ414" i="1"/>
  <c r="BA414" i="1" s="1"/>
  <c r="BF415" i="1"/>
  <c r="BG415" i="1" s="1"/>
  <c r="BC415" i="1"/>
  <c r="BF417" i="1"/>
  <c r="BG417" i="1" s="1"/>
  <c r="BF437" i="1"/>
  <c r="BG437" i="1" s="1"/>
  <c r="BC474" i="1"/>
  <c r="BF474" i="1"/>
  <c r="BG474" i="1" s="1"/>
  <c r="BF508" i="1"/>
  <c r="BG508" i="1" s="1"/>
  <c r="BE508" i="1"/>
  <c r="AZ412" i="1"/>
  <c r="BA412" i="1" s="1"/>
  <c r="AZ424" i="1"/>
  <c r="BA424" i="1" s="1"/>
  <c r="BF487" i="1"/>
  <c r="BG487" i="1" s="1"/>
  <c r="AZ450" i="1"/>
  <c r="BA450" i="1" s="1"/>
  <c r="AZ453" i="1"/>
  <c r="BA453" i="1" s="1"/>
  <c r="AW453" i="1"/>
  <c r="BF488" i="1"/>
  <c r="BG488" i="1" s="1"/>
  <c r="AW495" i="1"/>
  <c r="AZ495" i="1"/>
  <c r="BA495" i="1" s="1"/>
  <c r="BF318" i="1"/>
  <c r="BG318" i="1" s="1"/>
  <c r="BC318" i="1"/>
  <c r="AZ454" i="1"/>
  <c r="BA454" i="1" s="1"/>
  <c r="AW454" i="1"/>
  <c r="AZ455" i="1"/>
  <c r="BA455" i="1" s="1"/>
  <c r="AW455" i="1"/>
  <c r="AY464" i="1"/>
  <c r="AZ464" i="1"/>
  <c r="BA464" i="1" s="1"/>
  <c r="AZ385" i="1"/>
  <c r="BA385" i="1" s="1"/>
  <c r="AZ402" i="1"/>
  <c r="BA402" i="1" s="1"/>
  <c r="BF409" i="1"/>
  <c r="BG409" i="1" s="1"/>
  <c r="AZ425" i="1"/>
  <c r="BA425" i="1" s="1"/>
  <c r="AZ429" i="1"/>
  <c r="BA429" i="1" s="1"/>
  <c r="AZ431" i="1"/>
  <c r="BA431" i="1" s="1"/>
  <c r="AW431" i="1"/>
  <c r="BE485" i="1"/>
  <c r="BF485" i="1"/>
  <c r="BG485" i="1" s="1"/>
  <c r="AZ494" i="1"/>
  <c r="BA494" i="1" s="1"/>
  <c r="AW494" i="1"/>
  <c r="BF501" i="1"/>
  <c r="BG501" i="1" s="1"/>
  <c r="BC461" i="1"/>
  <c r="BF461" i="1"/>
  <c r="BG461" i="1" s="1"/>
  <c r="AZ472" i="1"/>
  <c r="BA472" i="1" s="1"/>
  <c r="AW472" i="1"/>
  <c r="AW499" i="1"/>
  <c r="AZ499" i="1"/>
  <c r="BA499" i="1" s="1"/>
  <c r="BF509" i="1"/>
  <c r="BG509" i="1" s="1"/>
  <c r="BC509" i="1"/>
  <c r="AW512" i="1"/>
  <c r="AZ512" i="1"/>
  <c r="BA512" i="1" s="1"/>
  <c r="BF514" i="1"/>
  <c r="BG514" i="1" s="1"/>
  <c r="BE514" i="1"/>
  <c r="AZ434" i="1"/>
  <c r="BA434" i="1" s="1"/>
  <c r="AZ435" i="1"/>
  <c r="BA435" i="1" s="1"/>
  <c r="AW435" i="1"/>
  <c r="BF494" i="1"/>
  <c r="BG494" i="1" s="1"/>
  <c r="BE494" i="1"/>
  <c r="AW369" i="1"/>
  <c r="AZ397" i="1"/>
  <c r="BA397" i="1" s="1"/>
  <c r="BC403" i="1"/>
  <c r="BF412" i="1"/>
  <c r="BG412" i="1" s="1"/>
  <c r="BF424" i="1"/>
  <c r="BG424" i="1" s="1"/>
  <c r="BF426" i="1"/>
  <c r="BG426" i="1" s="1"/>
  <c r="BC427" i="1"/>
  <c r="AW434" i="1"/>
  <c r="AZ436" i="1"/>
  <c r="BA436" i="1" s="1"/>
  <c r="AW438" i="1"/>
  <c r="AZ439" i="1"/>
  <c r="BA439" i="1" s="1"/>
  <c r="BF456" i="1"/>
  <c r="BG456" i="1" s="1"/>
  <c r="BC456" i="1"/>
  <c r="AZ408" i="1"/>
  <c r="BA408" i="1" s="1"/>
  <c r="AW506" i="1"/>
  <c r="BF433" i="1"/>
  <c r="BG433" i="1" s="1"/>
  <c r="BE433" i="1"/>
  <c r="BF439" i="1"/>
  <c r="BG439" i="1" s="1"/>
  <c r="BC439" i="1"/>
  <c r="AZ476" i="1"/>
  <c r="BA476" i="1" s="1"/>
  <c r="AW476" i="1"/>
  <c r="AY477" i="1"/>
  <c r="AZ477" i="1"/>
  <c r="BA477" i="1" s="1"/>
  <c r="BC484" i="1"/>
  <c r="BC488" i="1"/>
  <c r="AW511" i="1"/>
  <c r="BF489" i="1"/>
  <c r="BG489" i="1" s="1"/>
  <c r="AZ509" i="1"/>
  <c r="BA509" i="1" s="1"/>
  <c r="BF457" i="1"/>
  <c r="BG457" i="1" s="1"/>
  <c r="BF502" i="1"/>
  <c r="BG502" i="1" s="1"/>
  <c r="AZ462" i="1"/>
  <c r="BA462" i="1" s="1"/>
  <c r="AZ475" i="1"/>
  <c r="BA475" i="1" s="1"/>
  <c r="AZ480" i="1"/>
  <c r="BA480" i="1" s="1"/>
  <c r="BF472" i="1"/>
  <c r="BG472" i="1" s="1"/>
  <c r="AZ485" i="1"/>
  <c r="BA485" i="1" s="1"/>
  <c r="BF476" i="1"/>
  <c r="BG476" i="1" s="1"/>
  <c r="AZ500" i="1"/>
  <c r="BA500" i="1" s="1"/>
  <c r="AZ514" i="1"/>
  <c r="BA514" i="1" s="1"/>
</calcChain>
</file>

<file path=xl/sharedStrings.xml><?xml version="1.0" encoding="utf-8"?>
<sst xmlns="http://schemas.openxmlformats.org/spreadsheetml/2006/main" count="6523" uniqueCount="3501">
  <si>
    <t xml:space="preserve"> </t>
  </si>
  <si>
    <t>ARS-Fp-R</t>
  </si>
  <si>
    <t>ARS-Fp-S</t>
  </si>
  <si>
    <t>Fp_R_D1_Tk25</t>
  </si>
  <si>
    <t>Fp_R_D1_Tk26</t>
  </si>
  <si>
    <t>Fp_R_D5_Tk25</t>
  </si>
  <si>
    <t>Fp_R_D5_Tk26</t>
  </si>
  <si>
    <t>PBS_R_D1_Tk27</t>
  </si>
  <si>
    <t>PBS_R_D1_Tk28</t>
  </si>
  <si>
    <t>PBS_R_D5_Tk27</t>
  </si>
  <si>
    <t>PBS_R_D5_Tk28</t>
  </si>
  <si>
    <t>Fp_S_D1_Tk29</t>
  </si>
  <si>
    <t>Fp_S_D1_Tk30</t>
  </si>
  <si>
    <t>Fp_S_D5_Tk29</t>
  </si>
  <si>
    <t>Fp_S_D5_Tk30</t>
  </si>
  <si>
    <t>PBS_S_D1_Tk31</t>
  </si>
  <si>
    <t>PBS_S_D1_Tk32</t>
  </si>
  <si>
    <t>PBS_S_D5_Tk31</t>
  </si>
  <si>
    <t>PBS_S_D5_Tk32</t>
  </si>
  <si>
    <t xml:space="preserve">Fp </t>
  </si>
  <si>
    <t xml:space="preserve">PBS </t>
  </si>
  <si>
    <t>Day1</t>
  </si>
  <si>
    <t>Day5</t>
  </si>
  <si>
    <t>geneID</t>
  </si>
  <si>
    <t>Loc</t>
  </si>
  <si>
    <t>Start</t>
  </si>
  <si>
    <t>Stop</t>
  </si>
  <si>
    <t>chr</t>
  </si>
  <si>
    <t>Desc</t>
  </si>
  <si>
    <t>type</t>
  </si>
  <si>
    <t>Go_Desc</t>
  </si>
  <si>
    <t>GO_id</t>
  </si>
  <si>
    <t>GO_name</t>
  </si>
  <si>
    <t>Enzyme_code</t>
  </si>
  <si>
    <t>Enzyme_name</t>
  </si>
  <si>
    <t>whole body</t>
  </si>
  <si>
    <t>avgSFpD5</t>
  </si>
  <si>
    <t>log2</t>
  </si>
  <si>
    <t>avgSPBSD5</t>
  </si>
  <si>
    <t>SFp/SPBS</t>
  </si>
  <si>
    <t>avgRFpD5</t>
  </si>
  <si>
    <t>avgRPBSD5</t>
  </si>
  <si>
    <t>RFp/RPBS</t>
  </si>
  <si>
    <t>Protein FDR Confidence: Combined</t>
  </si>
  <si>
    <t>Swanson Accession</t>
  </si>
  <si>
    <t>Protein Description</t>
  </si>
  <si>
    <t>Abundances (Normalized): F5: 128, RPBSD6</t>
  </si>
  <si>
    <t>Log2 RPBSD6</t>
  </si>
  <si>
    <t>Abundances (Normalized): F5: 129, SPBSD6</t>
  </si>
  <si>
    <t>Log2 SPBSD6</t>
  </si>
  <si>
    <t>Abundances (Normalized): F5: 130, RFpD6</t>
  </si>
  <si>
    <t>Log2 RFpD6</t>
  </si>
  <si>
    <t>Abundances (Normalized): F5: 131, SFpD6</t>
  </si>
  <si>
    <t>Log2 SFpD6</t>
  </si>
  <si>
    <t>SFpD6/SPBSD6</t>
  </si>
  <si>
    <t>Log2</t>
  </si>
  <si>
    <t>RFpD6/RPBSD6</t>
  </si>
  <si>
    <t>Secreted</t>
  </si>
  <si>
    <t>Accession</t>
  </si>
  <si>
    <t>Brain</t>
  </si>
  <si>
    <t>Fat</t>
  </si>
  <si>
    <t>Gill</t>
  </si>
  <si>
    <t>Head Kidney</t>
  </si>
  <si>
    <t>Intestine</t>
  </si>
  <si>
    <t>Kidney</t>
  </si>
  <si>
    <t>Liver</t>
  </si>
  <si>
    <t>Pineal</t>
  </si>
  <si>
    <t>Red Muscle</t>
  </si>
  <si>
    <t>Skin</t>
  </si>
  <si>
    <t>Spleen</t>
  </si>
  <si>
    <t>Stomach</t>
  </si>
  <si>
    <t>Testis</t>
  </si>
  <si>
    <t>TroutOocyte</t>
  </si>
  <si>
    <t>White Muscle</t>
  </si>
  <si>
    <t>gene43719</t>
  </si>
  <si>
    <t>LOC100136196</t>
  </si>
  <si>
    <t>chr27</t>
  </si>
  <si>
    <t>14-3-3E1 protein</t>
  </si>
  <si>
    <t>CDS</t>
  </si>
  <si>
    <t>14-3-3 epsilon-like isoform X1; 14-3-3 epsilon-like isoform X3</t>
  </si>
  <si>
    <t>F:GO:0019904; P:GO:0055114; F:GO:0004497</t>
  </si>
  <si>
    <t>F:protein domain specific binding; P:oxidation-reduction process; F:monooxygenase activity</t>
  </si>
  <si>
    <t>High</t>
  </si>
  <si>
    <t>NP_001117944.1</t>
  </si>
  <si>
    <t xml:space="preserve">14-3-3E1 protein </t>
  </si>
  <si>
    <t>gene11443</t>
  </si>
  <si>
    <t>LOC110526614</t>
  </si>
  <si>
    <t>chr06</t>
  </si>
  <si>
    <t>72 kDa type IV collagenase-like</t>
  </si>
  <si>
    <t>72 kDa type IV collagenase</t>
  </si>
  <si>
    <t>F:GO:0008270; P:GO:0031290; P:GO:0001945; P:GO:0006508; C:GO:0031012; F:GO:0004222; F:GO:0008237</t>
  </si>
  <si>
    <t>F:zinc ion binding; P:retinal ganglion cell axon guidance; P:lymph vessel development; P:proteolysis; C:extracellular matrix; F:metalloendopeptidase activity; F:metallopeptidase activity</t>
  </si>
  <si>
    <t>EC:3.4.24</t>
  </si>
  <si>
    <t>Acting on peptide bonds (peptidases)</t>
  </si>
  <si>
    <t>XP_021463403.1</t>
  </si>
  <si>
    <t xml:space="preserve">72 kDa type IV collagenase-like </t>
  </si>
  <si>
    <t>y</t>
  </si>
  <si>
    <t>updated</t>
  </si>
  <si>
    <t>gene951</t>
  </si>
  <si>
    <t>LOC110524558</t>
  </si>
  <si>
    <t>chr01</t>
  </si>
  <si>
    <t>actin, alpha cardiac muscle 1-like</t>
  </si>
  <si>
    <t>alpha cardiac muscle 1-like</t>
  </si>
  <si>
    <t>F:GO:0005524</t>
  </si>
  <si>
    <t>F:ATP binding</t>
  </si>
  <si>
    <t>XP_021460013.1</t>
  </si>
  <si>
    <t xml:space="preserve">actin, alpha cardiac muscle 1-like </t>
  </si>
  <si>
    <t>gene53796</t>
  </si>
  <si>
    <t>LOC110517977</t>
  </si>
  <si>
    <t>scf_scaffold325321_0-13416_unkn_0_0</t>
  </si>
  <si>
    <t>actin, cytoplasmic 1</t>
  </si>
  <si>
    <t>beta-actin</t>
  </si>
  <si>
    <t>F:GO:0005524; C:GO:0043209; C:GO:0005925; C:GO:0097433; C:GO:0005829; C:GO:0005886; C:GO:0030863; C:GO:0005856</t>
  </si>
  <si>
    <t>F:ATP binding; C:myelin sheath; C:focal adhesion; C:dense body; C:cytosol; C:plasma membrane; C:cortical cytoskeleton; C:cytoskeleton</t>
  </si>
  <si>
    <t>XP_021451454.1</t>
  </si>
  <si>
    <t xml:space="preserve">actin, cytoplasmic 1 isoform X1 </t>
  </si>
  <si>
    <t>gene54325</t>
  </si>
  <si>
    <t>LOC110518526</t>
  </si>
  <si>
    <t>scf_scaffold362094_0-8323_unkn_0_0</t>
  </si>
  <si>
    <t>actin-related protein 2/3 complex subunit 1B-like</t>
  </si>
  <si>
    <t>actin-related 2 3 complex subunit 1B-like</t>
  </si>
  <si>
    <t>F:GO:0005515; P:GO:0034314; C:GO:0005885; P:GO:0030833; C:GO:0015629</t>
  </si>
  <si>
    <t>F:protein binding; P:Arp2/3 complex-mediated actin nucleation; C:Arp2/3 protein complex; P:regulation of actin filament polymerization; C:actin cytoskeleton</t>
  </si>
  <si>
    <t>XP_021451740.1</t>
  </si>
  <si>
    <t xml:space="preserve">actin-related protein 2/3 complex subunit 1B-like </t>
  </si>
  <si>
    <t>gene32896</t>
  </si>
  <si>
    <t>LOC110495454</t>
  </si>
  <si>
    <t>chr18</t>
  </si>
  <si>
    <t>actin-related protein 2/3 complex subunit 2</t>
  </si>
  <si>
    <t>actin-related 2 3 complex subunit 2</t>
  </si>
  <si>
    <t>C:GO:0070062; P:GO:0034314; C:GO:0005885; P:GO:0030833; P:GO:0030041; C:GO:0015629</t>
  </si>
  <si>
    <t>C:extracellular exosome; P:Arp2/3 complex-mediated actin nucleation; C:Arp2/3 protein complex; P:regulation of actin filament polymerization; P:actin filament polymerization; C:actin cytoskeleton</t>
  </si>
  <si>
    <t>XP_021426398.1</t>
  </si>
  <si>
    <t xml:space="preserve">actin-related protein 2/3 complex subunit 2 </t>
  </si>
  <si>
    <t>gene12815</t>
  </si>
  <si>
    <t>LOC110527945</t>
  </si>
  <si>
    <t>chr07</t>
  </si>
  <si>
    <t>actin-related protein 2/3 complex subunit 4-like</t>
  </si>
  <si>
    <t>Actin-related 2 3 complex subunit 4</t>
  </si>
  <si>
    <t>F:GO:0051015; C:GO:0070062; C:GO:0005737; P:GO:0034314; F:GO:0005200; F:GO:0030674; C:GO:0005885; F:GO:0019899; P:GO:0030833; P:GO:0030041; C:GO:0015629; C:GO:0042995</t>
  </si>
  <si>
    <t>F:actin filament binding; C:extracellular exosome; C:cytoplasm; P:Arp2/3 complex-mediated actin nucleation; F:structural constituent of cytoskeleton; F:protein binding, bridging; C:Arp2/3 protein complex; F:enzyme binding; P:regulation of actin filament p</t>
  </si>
  <si>
    <t>XP_021465258.1</t>
  </si>
  <si>
    <t xml:space="preserve">actin-related protein 2/3 complex subunit 4-like isoform X1 </t>
  </si>
  <si>
    <t>gene45147</t>
  </si>
  <si>
    <t>LOC110508866</t>
  </si>
  <si>
    <t>chr28</t>
  </si>
  <si>
    <t>actin-related protein 2/3 complex subunit 5-like</t>
  </si>
  <si>
    <t>Actin-related 2 3 complex subunit 5</t>
  </si>
  <si>
    <t>P:GO:0034314; C:GO:0005885; P:GO:0030833; C:GO:0015629</t>
  </si>
  <si>
    <t>P:Arp2/3 complex-mediated actin nucleation; C:Arp2/3 protein complex; P:regulation of actin filament polymerization; C:actin cytoskeleton</t>
  </si>
  <si>
    <t>XP_021445410.1</t>
  </si>
  <si>
    <t xml:space="preserve">actin-related protein 2/3 complex subunit 5-like </t>
  </si>
  <si>
    <t>gene23976</t>
  </si>
  <si>
    <t>LOC110486016</t>
  </si>
  <si>
    <t>chr13</t>
  </si>
  <si>
    <t>actin-related protein 2-A</t>
  </si>
  <si>
    <t>actin-related 2-A</t>
  </si>
  <si>
    <t>F:GO:0005524; P:GO:0034314; C:GO:0005885; C:GO:0005856; P:GO:0007015</t>
  </si>
  <si>
    <t>F:ATP binding; P:Arp2/3 complex-mediated actin nucleation; C:Arp2/3 protein complex; C:cytoskeleton; P:actin filament organization</t>
  </si>
  <si>
    <t>Medium</t>
  </si>
  <si>
    <t>XP_021412983.1</t>
  </si>
  <si>
    <t xml:space="preserve">actin-related protein 2-A </t>
  </si>
  <si>
    <t>gene38614</t>
  </si>
  <si>
    <t>LOC110501588</t>
  </si>
  <si>
    <t>chr22</t>
  </si>
  <si>
    <t>actin-related protein 3-like</t>
  </si>
  <si>
    <t>actin-related 3</t>
  </si>
  <si>
    <t>F:GO:0005524; P:GO:0034314; C:GO:0005885; P:GO:0007015</t>
  </si>
  <si>
    <t>F:ATP binding; P:Arp2/3 complex-mediated actin nucleation; C:Arp2/3 protein complex; P:actin filament organization</t>
  </si>
  <si>
    <t>XP_021434936.1</t>
  </si>
  <si>
    <t xml:space="preserve">actin-related protein 3-like </t>
  </si>
  <si>
    <t>gene20027</t>
  </si>
  <si>
    <t>adamts13</t>
  </si>
  <si>
    <t>chr11</t>
  </si>
  <si>
    <t>ADAM metallopeptidase with thrombospondin type 1 motif 13</t>
  </si>
  <si>
    <t>A disintegrin and metallo ase with thrombospondin motifs 13 isoform X2</t>
  </si>
  <si>
    <t>F:GO:0008270; P:GO:0006508; F:GO:0004222; F:GO:0008237</t>
  </si>
  <si>
    <t>F:zinc ion binding; P:proteolysis; F:metalloendopeptidase activity; F:metallopeptidase activity</t>
  </si>
  <si>
    <t>XP_021477052.1</t>
  </si>
  <si>
    <t xml:space="preserve">A disintegrin and metalloproteinase with thrombospondin motifs 13 isoform X1 </t>
  </si>
  <si>
    <t>gene33690</t>
  </si>
  <si>
    <t>LOC110496140</t>
  </si>
  <si>
    <t>adenylyl cyclase-associated protein 1-like</t>
  </si>
  <si>
    <t>adenylyl cyclase-associated 1-like</t>
  </si>
  <si>
    <t>F:GO:0003779; P:GO:0008078; P:GO:0001756; P:GO:0000902; P:GO:0030036; P:GO:0007010</t>
  </si>
  <si>
    <t>F:actin binding; P:mesodermal cell migration; P:somitogenesis; P:cell morphogenesis; P:actin cytoskeleton organization; P:cytoskeleton organization</t>
  </si>
  <si>
    <t>XP_021427534.1</t>
  </si>
  <si>
    <t xml:space="preserve">adenylyl cyclase-associated protein 1-like isoform X1 </t>
  </si>
  <si>
    <t>gene45295</t>
  </si>
  <si>
    <t>ahsg</t>
  </si>
  <si>
    <t>alpha 2-HS glycoprotein</t>
  </si>
  <si>
    <t>alpha-2-HS-glyco -like</t>
  </si>
  <si>
    <t>F:GO:0004869</t>
  </si>
  <si>
    <t>F:cysteine-type endopeptidase inhibitor activity</t>
  </si>
  <si>
    <t>XP_021445619.1</t>
  </si>
  <si>
    <t xml:space="preserve">alpha-2-HS-glycoprotein </t>
  </si>
  <si>
    <t>gene7554</t>
  </si>
  <si>
    <t>antiprot1</t>
  </si>
  <si>
    <t>chr04</t>
  </si>
  <si>
    <t>alpha-1-antiproteinase-like protein</t>
  </si>
  <si>
    <t>alpha-1-antitrypsin homolog</t>
  </si>
  <si>
    <t>C:GO:0005615; F:GO:0004867; C:GO:0005737; C:GO:0036126</t>
  </si>
  <si>
    <t>C:extracellular space; F:serine-type endopeptidase inhibitor activity; C:cytoplasm; C:sperm flagellum</t>
  </si>
  <si>
    <t>NP_001117869.1</t>
  </si>
  <si>
    <t xml:space="preserve">alpha-1-antiproteinase-like protein precursor </t>
  </si>
  <si>
    <t>gene19832</t>
  </si>
  <si>
    <t>LOC110535792</t>
  </si>
  <si>
    <t>alpha-1-antitrypsin-like</t>
  </si>
  <si>
    <t>alpha-1-antitrypsin CM55-ST</t>
  </si>
  <si>
    <t>C:GO:0005615</t>
  </si>
  <si>
    <t>C:extracellular space</t>
  </si>
  <si>
    <t>XP_021476737.1</t>
  </si>
  <si>
    <t xml:space="preserve">alpha-1-antitrypsin-like isoform X2 </t>
  </si>
  <si>
    <t>gene10136</t>
  </si>
  <si>
    <t>LOC110525399</t>
  </si>
  <si>
    <t>alpha-1-antitrypsin-like protein CM55-ST</t>
  </si>
  <si>
    <t>XP_021461142.1</t>
  </si>
  <si>
    <t xml:space="preserve">alpha-1-antitrypsin-like protein CM55-ST </t>
  </si>
  <si>
    <t>gene20875</t>
  </si>
  <si>
    <t>ambp</t>
  </si>
  <si>
    <t>chr12</t>
  </si>
  <si>
    <t>alpha-1-microglobulin/bikunin precursor</t>
  </si>
  <si>
    <t>AMBP precursor</t>
  </si>
  <si>
    <t>F:GO:0004867; P:GO:0010951; F:GO:0036094; C:GO:0005576</t>
  </si>
  <si>
    <t>F:serine-type endopeptidase inhibitor activity; P:negative regulation of endopeptidase activity; F:small molecule binding; C:extracellular region</t>
  </si>
  <si>
    <t>NP_001117858.1</t>
  </si>
  <si>
    <t xml:space="preserve">protein AMBP precursor </t>
  </si>
  <si>
    <t>gene40432</t>
  </si>
  <si>
    <t>LOC110503941</t>
  </si>
  <si>
    <t>chr24</t>
  </si>
  <si>
    <t>alpha-2-antiplasmin-like</t>
  </si>
  <si>
    <t>XP_021438281.1</t>
  </si>
  <si>
    <t xml:space="preserve">alpha-2-antiplasmin-like </t>
  </si>
  <si>
    <t>gene30868</t>
  </si>
  <si>
    <t>LOC110493403</t>
  </si>
  <si>
    <t>chr17</t>
  </si>
  <si>
    <t>alpha-2-macroglobulin-like</t>
  </si>
  <si>
    <t>C:GO:0005615; F:GO:0004866; C:GO:0005576</t>
  </si>
  <si>
    <t>C:extracellular space; F:endopeptidase inhibitor activity; C:extracellular region</t>
  </si>
  <si>
    <t>XP_021423335.1</t>
  </si>
  <si>
    <t xml:space="preserve">alpha-2-macroglobulin-like </t>
  </si>
  <si>
    <t>gene40227</t>
  </si>
  <si>
    <t>LOC110503754</t>
  </si>
  <si>
    <t>alpha-2-macroglobulin-like isoform X1</t>
  </si>
  <si>
    <t>XP_021437987.1</t>
  </si>
  <si>
    <t>gene40248</t>
  </si>
  <si>
    <t>LOC110503780</t>
  </si>
  <si>
    <t>XP_021442709.1</t>
  </si>
  <si>
    <t>gene40249</t>
  </si>
  <si>
    <t>LOC110503782</t>
  </si>
  <si>
    <t>XP_021448148.1</t>
  </si>
  <si>
    <t>gene43839</t>
  </si>
  <si>
    <t>LOC110507159</t>
  </si>
  <si>
    <t>alpha-2-macroglobulin-like isoform X2; alpha-2-macroglobulin-like isoform X1</t>
  </si>
  <si>
    <t>XP_021437988.1</t>
  </si>
  <si>
    <t xml:space="preserve">alpha-2-macroglobulin-like isoform X1 </t>
  </si>
  <si>
    <t>gene43862</t>
  </si>
  <si>
    <t>LOC110507160</t>
  </si>
  <si>
    <t>XP_021442708.1</t>
  </si>
  <si>
    <t xml:space="preserve">alpha-2-macroglobulin-like isoform X2 </t>
  </si>
  <si>
    <t>gene47787</t>
  </si>
  <si>
    <t>LOC110511643</t>
  </si>
  <si>
    <t>scf_scaffold45496_0-51940_unkn_0_0</t>
  </si>
  <si>
    <t>F:GO:0004866</t>
  </si>
  <si>
    <t>F:endopeptidase inhibitor activity</t>
  </si>
  <si>
    <t>XP_021437935.1</t>
  </si>
  <si>
    <t xml:space="preserve">alpha-2-macroglobulin-like isoform X4 </t>
  </si>
  <si>
    <t>gene24450</t>
  </si>
  <si>
    <t>LOC100136296</t>
  </si>
  <si>
    <t>alpha-globin I</t>
  </si>
  <si>
    <t>Hemoglobin subunit alpha-4</t>
  </si>
  <si>
    <t>C:GO:0005833; F:GO:0019825; F:GO:0005506; P:GO:0015671; F:GO:0020037</t>
  </si>
  <si>
    <t>C:hemoglobin complex; F:oxygen binding; F:iron ion binding; P:oxygen transport; F:heme binding</t>
  </si>
  <si>
    <t>NP_001118022.1</t>
  </si>
  <si>
    <t xml:space="preserve">alpha-globin I </t>
  </si>
  <si>
    <t>gene39671</t>
  </si>
  <si>
    <t>LOC110502786</t>
  </si>
  <si>
    <t>chr23</t>
  </si>
  <si>
    <t>alpha-N-acetylgalactosaminide alpha-2,6-sialyltransferase 2-like</t>
  </si>
  <si>
    <t>C:GO:0005615; F:GO:0001665; C:GO:0016021; P:GO:0097503; C:GO:0005794; P:GO:0016266; F:GO:0008373; P:GO:0006486</t>
  </si>
  <si>
    <t>C:extracellular space; F:alpha-N-acetylgalactosaminide alpha-2,6-sialyltransferase activity; C:integral component of membrane; P:sialylation; C:Golgi apparatus; P:O-glycan processing; F:sialyltransferase activity; P:protein glycosylation</t>
  </si>
  <si>
    <t>EC:2.4.99.3; EC:2.4.99</t>
  </si>
  <si>
    <t>Alpha-N-acetylgalactosaminide alpha-2,6-sialyltransferase; Glycosyltransferases</t>
  </si>
  <si>
    <t>XP_021436736.1</t>
  </si>
  <si>
    <t xml:space="preserve">alpha-N-acetylgalactosaminide alpha-2,6-sialyltransferase 2-like </t>
  </si>
  <si>
    <t>gene11755</t>
  </si>
  <si>
    <t>LOC110526878</t>
  </si>
  <si>
    <t>aminopeptidase N-like</t>
  </si>
  <si>
    <t>F:GO:0008270; P:GO:0006508; C:GO:0016021; F:GO:0004177; F:GO:0008237</t>
  </si>
  <si>
    <t>F:zinc ion binding; P:proteolysis; C:integral component of membrane; F:aminopeptidase activity; F:metallopeptidase activity</t>
  </si>
  <si>
    <t>EC:3.4.11</t>
  </si>
  <si>
    <t>XP_021463740.1</t>
  </si>
  <si>
    <t xml:space="preserve">aminopeptidase N-like </t>
  </si>
  <si>
    <t>gene36539</t>
  </si>
  <si>
    <t>agt</t>
  </si>
  <si>
    <t>chr20</t>
  </si>
  <si>
    <t>angiotensinogen</t>
  </si>
  <si>
    <t>C:GO:0005615; P:GO:0003081</t>
  </si>
  <si>
    <t>C:extracellular space; P:regulation of systemic arterial blood pressure by renin-angiotensin</t>
  </si>
  <si>
    <t>XP_021431988.1</t>
  </si>
  <si>
    <t xml:space="preserve">angiotensinogen </t>
  </si>
  <si>
    <t>gene231</t>
  </si>
  <si>
    <t>LOC110488261</t>
  </si>
  <si>
    <t>antithrombin-III-like</t>
  </si>
  <si>
    <t>antithrombin-III</t>
  </si>
  <si>
    <t>C:GO:0005615; F:GO:0004867; P:GO:0010951; P:GO:2000266; F:GO:0008201; P:GO:0071391</t>
  </si>
  <si>
    <t>C:extracellular space; F:serine-type endopeptidase inhibitor activity; P:negative regulation of endopeptidase activity; P:regulation of blood coagulation, intrinsic pathway; F:heparin binding; P:cellular response to estrogen stimulus</t>
  </si>
  <si>
    <t>XP_021416129.1</t>
  </si>
  <si>
    <t xml:space="preserve">antithrombin-III-like </t>
  </si>
  <si>
    <t>gene8952</t>
  </si>
  <si>
    <t>LOC110524099</t>
  </si>
  <si>
    <t>chr05</t>
  </si>
  <si>
    <t>C:GO:0005615; F:GO:0004867; P:GO:0010951; P:GO:2000266; F:GO:0008201</t>
  </si>
  <si>
    <t>C:extracellular space; F:serine-type endopeptidase inhibitor activity; P:negative regulation of endopeptidase activity; P:regulation of blood coagulation, intrinsic pathway; F:heparin binding</t>
  </si>
  <si>
    <t>XP_021459112.1</t>
  </si>
  <si>
    <t xml:space="preserve">antithrombin-III-like isoform X1 </t>
  </si>
  <si>
    <t>gene43752</t>
  </si>
  <si>
    <t>apoa-i-1</t>
  </si>
  <si>
    <t>apolipoprotein A-I-1</t>
  </si>
  <si>
    <t>apolipo A-I</t>
  </si>
  <si>
    <t>P:GO:0006869; C:GO:0034364; P:GO:0008203; F:GO:0008289; P:GO:0042157; C:GO:0005576</t>
  </si>
  <si>
    <t>P:lipid transport; C:high-density lipoprotein particle; P:cholesterol metabolic process; F:lipid binding; P:lipoprotein metabolic process; C:extracellular region</t>
  </si>
  <si>
    <t>NP_001117719.1</t>
  </si>
  <si>
    <t xml:space="preserve">apolipoprotein A-I-1 precursor </t>
  </si>
  <si>
    <t>gene40138</t>
  </si>
  <si>
    <t>apoa-i-2</t>
  </si>
  <si>
    <t>apolipoprotein A-I-2</t>
  </si>
  <si>
    <t>XP_021437153.1</t>
  </si>
  <si>
    <t xml:space="preserve">apolipoprotein A-I-2 isoform X1 </t>
  </si>
  <si>
    <t>gene4567</t>
  </si>
  <si>
    <t>apoa2</t>
  </si>
  <si>
    <t>chr03</t>
  </si>
  <si>
    <t>apolipoprotein A-II</t>
  </si>
  <si>
    <t>14 kDa apolipo</t>
  </si>
  <si>
    <t>NP_001154920.1</t>
  </si>
  <si>
    <t xml:space="preserve">apolipoprotein A-II precursor </t>
  </si>
  <si>
    <t>gene4563</t>
  </si>
  <si>
    <t>LOC110510190</t>
  </si>
  <si>
    <t>apolipoprotein A-I-like</t>
  </si>
  <si>
    <t>apolipo A-IV-like</t>
  </si>
  <si>
    <t>P:GO:0006869; F:GO:0008289; P:GO:0042157; C:GO:0005576</t>
  </si>
  <si>
    <t>P:lipid transport; F:lipid binding; P:lipoprotein metabolic process; C:extracellular region</t>
  </si>
  <si>
    <t>XP_021447240.1</t>
  </si>
  <si>
    <t xml:space="preserve">apolipoprotein A-I-like </t>
  </si>
  <si>
    <t>gene5650</t>
  </si>
  <si>
    <t>LOC110520383</t>
  </si>
  <si>
    <t>XP_021453338.1</t>
  </si>
  <si>
    <t>gene2055</t>
  </si>
  <si>
    <t>LOC110537898</t>
  </si>
  <si>
    <t>chr02</t>
  </si>
  <si>
    <t>apolipoprotein A-IV-like</t>
  </si>
  <si>
    <t>XP_021480047.1</t>
  </si>
  <si>
    <t xml:space="preserve">apolipoprotein A-IV-like </t>
  </si>
  <si>
    <t>gene2056</t>
  </si>
  <si>
    <t>LOC110537912</t>
  </si>
  <si>
    <t>XP_021480058.1</t>
  </si>
  <si>
    <t>gene4564</t>
  </si>
  <si>
    <t>LOC110510198</t>
  </si>
  <si>
    <t>XP_021447252.1</t>
  </si>
  <si>
    <t>gene8102</t>
  </si>
  <si>
    <t>LOC110523359</t>
  </si>
  <si>
    <t>XP_021457661.1</t>
  </si>
  <si>
    <t>gene42225</t>
  </si>
  <si>
    <t>apob</t>
  </si>
  <si>
    <t>chr25</t>
  </si>
  <si>
    <t>apolipoprotein B</t>
  </si>
  <si>
    <t>apolipo B-100</t>
  </si>
  <si>
    <t>P:GO:0006869; F:GO:0005319</t>
  </si>
  <si>
    <t>P:lipid transport; F:lipid transporter activity</t>
  </si>
  <si>
    <t>XP_021440760.1</t>
  </si>
  <si>
    <t xml:space="preserve">apolipoprotein B-100 </t>
  </si>
  <si>
    <t>gene13855</t>
  </si>
  <si>
    <t>LOC110529382</t>
  </si>
  <si>
    <t>chr08</t>
  </si>
  <si>
    <t>apolipoprotein B-100-like</t>
  </si>
  <si>
    <t>apolipo B-100-like</t>
  </si>
  <si>
    <t>XP_021467201.1</t>
  </si>
  <si>
    <t xml:space="preserve">apolipoprotein B-100-like </t>
  </si>
  <si>
    <t>gene13859</t>
  </si>
  <si>
    <t>LOC110529381</t>
  </si>
  <si>
    <t>XP_021467202.1</t>
  </si>
  <si>
    <t>gene13860</t>
  </si>
  <si>
    <t>LOC110529383</t>
  </si>
  <si>
    <t>XP_021467197.1</t>
  </si>
  <si>
    <t xml:space="preserve">apolipoprotein B-100-like isoform X1 </t>
  </si>
  <si>
    <t>gene2058</t>
  </si>
  <si>
    <t>LOC110537939</t>
  </si>
  <si>
    <t>apolipoprotein C-I-like</t>
  </si>
  <si>
    <t>apolipo C-I-like</t>
  </si>
  <si>
    <t>P:GO:0042074; P:GO:0042157; C:GO:0005576</t>
  </si>
  <si>
    <t>P:cell migration involved in gastrulation; P:lipoprotein metabolic process; C:extracellular region</t>
  </si>
  <si>
    <t>XP_021480094.1</t>
  </si>
  <si>
    <t xml:space="preserve">apolipoprotein C-I-like </t>
  </si>
  <si>
    <t>gene4566</t>
  </si>
  <si>
    <t>LOC110510206</t>
  </si>
  <si>
    <t>XP_021447265.1</t>
  </si>
  <si>
    <t>gene4565</t>
  </si>
  <si>
    <t>apoe</t>
  </si>
  <si>
    <t>apolipoprotein E</t>
  </si>
  <si>
    <t>apolipo Eb-like</t>
  </si>
  <si>
    <t>P:GO:0034372; P:GO:0032374; F:GO:0060228; P:GO:0042159; P:GO:0042632; P:GO:0043524; F:GO:0050750; P:GO:0043691; P:GO:0051000; C:GO:0072562; F:GO:0017127; F:GO:0070326; P:GO:0010873; C:GO:0042627; P:GO:0034380; F:GO:0015485; C:GO:0034364; P:GO:0007165; C:G</t>
  </si>
  <si>
    <t>P:very-low-density lipoprotein particle remodeling; P:regulation of cholesterol transport; F:phosphatidylcholine-sterol O-acyltransferase activator activity; P:lipoprotein catabolic process; P:cholesterol homeostasis; P:negative regulation of neuron apopt</t>
  </si>
  <si>
    <t>EC:1.97.1</t>
  </si>
  <si>
    <t>Other oxidoreductases</t>
  </si>
  <si>
    <t>NP_001117818.1</t>
  </si>
  <si>
    <t xml:space="preserve">apolipoprotein E precursor </t>
  </si>
  <si>
    <t>gene2057</t>
  </si>
  <si>
    <t>LOC110537922</t>
  </si>
  <si>
    <t>apolipoprotein Eb-like</t>
  </si>
  <si>
    <t>XP_021480069.1</t>
  </si>
  <si>
    <t xml:space="preserve">apolipoprotein Eb-like </t>
  </si>
  <si>
    <t>gene54754</t>
  </si>
  <si>
    <t>LOC110518971</t>
  </si>
  <si>
    <t>scf_scaffold394234_0-36121_unkn_0_0</t>
  </si>
  <si>
    <t>XP_021451996.1</t>
  </si>
  <si>
    <t>gene4946</t>
  </si>
  <si>
    <t>apom</t>
  </si>
  <si>
    <t>apolipoprotein M</t>
  </si>
  <si>
    <t>apolipo M</t>
  </si>
  <si>
    <t>XP_021450361.1</t>
  </si>
  <si>
    <t xml:space="preserve">apolipoprotein M </t>
  </si>
  <si>
    <t>gene23522</t>
  </si>
  <si>
    <t>LOC110485609</t>
  </si>
  <si>
    <t>aspartate aminotransferase, cytoplasmic-like</t>
  </si>
  <si>
    <t>aspartate cytoplasmic</t>
  </si>
  <si>
    <t>F:GO:0008483; P:GO:0006520; F:GO:0003824</t>
  </si>
  <si>
    <t>F:transaminase activity; P:cellular amino acid metabolic process; F:catalytic activity</t>
  </si>
  <si>
    <t>XP_021412386.1</t>
  </si>
  <si>
    <t xml:space="preserve">aspartate aminotransferase, cytoplasmic-like </t>
  </si>
  <si>
    <t>gene391</t>
  </si>
  <si>
    <t>dnpep</t>
  </si>
  <si>
    <t>aspartyl aminopeptidase</t>
  </si>
  <si>
    <t>aspartyl aminopeptidase isoform X2; aspartyl aminopeptidase</t>
  </si>
  <si>
    <t>F:GO:0008270; P:GO:0006508; F:GO:0004177; F:GO:0008237</t>
  </si>
  <si>
    <t>F:zinc ion binding; P:proteolysis; F:aminopeptidase activity; F:metallopeptidase activity</t>
  </si>
  <si>
    <t>XP_021439281.1</t>
  </si>
  <si>
    <t xml:space="preserve">aspartyl aminopeptidase isoform X1 </t>
  </si>
  <si>
    <t>gene49030</t>
  </si>
  <si>
    <t>LOC110512959</t>
  </si>
  <si>
    <t>scf_scaffold88843_0-106780_unkn_0_0</t>
  </si>
  <si>
    <t>basement membrane-specific heparan sulfate proteoglycan core protein-like</t>
  </si>
  <si>
    <t>basement membrane-specific heparan sulfate proteoglycan core -like</t>
  </si>
  <si>
    <t>XP_021448729.1</t>
  </si>
  <si>
    <t xml:space="preserve">basement membrane-specific heparan sulfate proteoglycan core protein-like </t>
  </si>
  <si>
    <t>gene11105</t>
  </si>
  <si>
    <t>LOC110526291</t>
  </si>
  <si>
    <t>B-cadherin-like</t>
  </si>
  <si>
    <t>F:GO:0005509; C:GO:0016021; P:GO:0007156; C:GO:0005886; C:GO:0016020</t>
  </si>
  <si>
    <t>F:calcium ion binding; C:integral component of membrane; P:homophilic cell adhesion via plasma membrane adhesion molecules; C:plasma membrane; C:membrane</t>
  </si>
  <si>
    <t>XP_021462792.1</t>
  </si>
  <si>
    <t xml:space="preserve">B-cadherin-like </t>
  </si>
  <si>
    <t>gene33343</t>
  </si>
  <si>
    <t>LOC100136027</t>
  </si>
  <si>
    <t>beta thymosin</t>
  </si>
  <si>
    <t>Thymosin beta-11</t>
  </si>
  <si>
    <t>P:GO:0042989; C:GO:0005737; P:GO:0003181; P:GO:0001947; P:GO:0007015; C:GO:0031941; P:GO:0036302; F:GO:0003785</t>
  </si>
  <si>
    <t>P:sequestering of actin monomers; C:cytoplasm; P:atrioventricular valve morphogenesis; P:heart looping; P:actin filament organization; C:filamentous actin; P:atrioventricular canal development; F:actin monomer binding</t>
  </si>
  <si>
    <t>NP_001117822.1</t>
  </si>
  <si>
    <t xml:space="preserve">beta thymosin </t>
  </si>
  <si>
    <t>gene23935</t>
  </si>
  <si>
    <t>LOC110485975</t>
  </si>
  <si>
    <t>beta-2-glycoprotein 1-like</t>
  </si>
  <si>
    <t>beta-2-glyco 1-like</t>
  </si>
  <si>
    <t>XP_021412922.1</t>
  </si>
  <si>
    <t xml:space="preserve">beta-2-glycoprotein 1-like </t>
  </si>
  <si>
    <t>gene23936</t>
  </si>
  <si>
    <t>LOC110485976</t>
  </si>
  <si>
    <t>P:GO:0006958; F:GO:0004252</t>
  </si>
  <si>
    <t>P:complement activation, classical pathway; F:serine-type endopeptidase activity</t>
  </si>
  <si>
    <t>EC:3.4.21</t>
  </si>
  <si>
    <t>XP_021412923.1</t>
  </si>
  <si>
    <t>gene31303</t>
  </si>
  <si>
    <t>LOC110493702</t>
  </si>
  <si>
    <t>XP_021423791.1</t>
  </si>
  <si>
    <t>gene29558</t>
  </si>
  <si>
    <t>LOC110491889</t>
  </si>
  <si>
    <t>chr16</t>
  </si>
  <si>
    <t>beta-2-microglobulin-like</t>
  </si>
  <si>
    <t>beta-2 microglobulin</t>
  </si>
  <si>
    <t>P:GO:0006955; C:GO:0042612</t>
  </si>
  <si>
    <t>P:immune response; C:MHC class I protein complex</t>
  </si>
  <si>
    <t>XP_021421386.1</t>
  </si>
  <si>
    <t xml:space="preserve">beta-2-microglobulin-like isoform X1 </t>
  </si>
  <si>
    <t>gene2197</t>
  </si>
  <si>
    <t>LOC110485118</t>
  </si>
  <si>
    <t>beta-Ala-His dipeptidase-like</t>
  </si>
  <si>
    <t>cytosolic non-specific dipeptidase-like; Beta-Ala-His dipeptidase</t>
  </si>
  <si>
    <t>F:GO:0016805; P:GO:0008152; F:GO:0016787</t>
  </si>
  <si>
    <t>F:dipeptidase activity; P:metabolic process; F:hydrolase activity</t>
  </si>
  <si>
    <t>EC:3.4.13</t>
  </si>
  <si>
    <t>XP_021411869.1</t>
  </si>
  <si>
    <t xml:space="preserve">beta-Ala-His dipeptidase-like isoform X1 </t>
  </si>
  <si>
    <t>gene15629</t>
  </si>
  <si>
    <t>LOC110531329</t>
  </si>
  <si>
    <t>chr09</t>
  </si>
  <si>
    <t>beta-enolase</t>
  </si>
  <si>
    <t>F:GO:0000287; F:GO:0004634; P:GO:0006094; P:GO:0009094; P:GO:0000162; P:GO:0006571; P:GO:0006096; C:GO:0000015; F:GO:0046872</t>
  </si>
  <si>
    <t>F:magnesium ion binding; F:phosphopyruvate hydratase activity; P:gluconeogenesis; P:L-phenylalanine biosynthetic process; P:tryptophan biosynthetic process; P:tyrosine biosynthetic process; P:glycolytic process; C:phosphopyruvate hydratase complex; F:meta</t>
  </si>
  <si>
    <t>EC:4.2.1.11</t>
  </si>
  <si>
    <t>Phosphopyruvate hydratase</t>
  </si>
  <si>
    <t>XP_021470205.1</t>
  </si>
  <si>
    <t xml:space="preserve">beta-enolase isoform X1 </t>
  </si>
  <si>
    <t>gene38236</t>
  </si>
  <si>
    <t>LOC110500814</t>
  </si>
  <si>
    <t>chr21</t>
  </si>
  <si>
    <t>beta-enolase-like</t>
  </si>
  <si>
    <t>beta-enolase isoform X2; beta-enolase</t>
  </si>
  <si>
    <t>P:GO:0006094; F:GO:0042803; P:GO:0009094; P:GO:0006571; P:GO:0007568; P:GO:0061621; C:GO:0000015; C:GO:0005886; P:GO:0043403; F:GO:0000287; F:GO:0004634; C:GO:0005615; C:GO:0070062; P:GO:0000162; F:GO:0046982; P:GO:0042493; F:GO:0046872; P:GO:0006096</t>
  </si>
  <si>
    <t>P:gluconeogenesis; F:protein homodimerization activity; P:L-phenylalanine biosynthetic process; P:tyrosine biosynthetic process; P:aging; P:canonical glycolysis; C:phosphopyruvate hydratase complex; C:plasma membrane; P:skeletal muscle tissue regeneration</t>
  </si>
  <si>
    <t>XP_021434022.1</t>
  </si>
  <si>
    <t xml:space="preserve">beta-enolase-like isoform X1 </t>
  </si>
  <si>
    <t>gene24449</t>
  </si>
  <si>
    <t>LOC100136291</t>
  </si>
  <si>
    <t>beta-globin</t>
  </si>
  <si>
    <t>hemoglobin subunit beta</t>
  </si>
  <si>
    <t>NP_001118017.1</t>
  </si>
  <si>
    <t xml:space="preserve">hemoglobin subunit beta-4 </t>
  </si>
  <si>
    <t>gene45785</t>
  </si>
  <si>
    <t>LOC110509664</t>
  </si>
  <si>
    <t>chr29</t>
  </si>
  <si>
    <t>betaine--homocysteine S-methyltransferase 1</t>
  </si>
  <si>
    <t>P:GO:0009086; F:GO:0008270; C:GO:0005737; P:GO:0006563; F:GO:0047150; P:GO:0032259; P:GO:0006544; P:GO:0006566</t>
  </si>
  <si>
    <t>P:methionine biosynthetic process; F:zinc ion binding; C:cytoplasm; P:L-serine metabolic process; F:betaine-homocysteine S-methyltransferase activity; P:methylation; P:glycine metabolic process; P:threonine metabolic process</t>
  </si>
  <si>
    <t>EC:2.1.1.5</t>
  </si>
  <si>
    <t>Betaine--homocysteine S-methyltransferase</t>
  </si>
  <si>
    <t>XP_021446355.1</t>
  </si>
  <si>
    <t xml:space="preserve">betaine--homocysteine S-methyltransferase 1 </t>
  </si>
  <si>
    <t>gene34146</t>
  </si>
  <si>
    <t>LOC110496519</t>
  </si>
  <si>
    <t>biotinidase-like</t>
  </si>
  <si>
    <t>F:GO:0016811; P:GO:0006768; P:GO:0007417; C:GO:0005576; F:GO:0016810; P:GO:0006807</t>
  </si>
  <si>
    <t>F:hydrolase activity, acting on carbon-nitrogen (but not peptide) bonds, in linear amides; P:biotin metabolic process; P:central nervous system development; C:extracellular region; F:hydrolase activity, acting on carbon-nitrogen (but not peptide) bonds; P</t>
  </si>
  <si>
    <t>XP_021428141.1</t>
  </si>
  <si>
    <t xml:space="preserve">biotinidase-like </t>
  </si>
  <si>
    <t>gene40119</t>
  </si>
  <si>
    <t>LOC110503658</t>
  </si>
  <si>
    <t>bleomycin hydrolase-like</t>
  </si>
  <si>
    <t>bleomycin hydrolase</t>
  </si>
  <si>
    <t>P:GO:0006508; F:GO:0004197</t>
  </si>
  <si>
    <t>P:proteolysis; F:cysteine-type endopeptidase activity</t>
  </si>
  <si>
    <t>EC:3.4.22</t>
  </si>
  <si>
    <t>XP_021437772.1</t>
  </si>
  <si>
    <t xml:space="preserve">bleomycin hydrolase-like isoform X1 </t>
  </si>
  <si>
    <t>gene3110</t>
  </si>
  <si>
    <t>LOC110494902</t>
  </si>
  <si>
    <t>breast cancer anti-estrogen resistance protein 1-like</t>
  </si>
  <si>
    <t>breast cancer anti-estrogen resistance 1-like isoform X2</t>
  </si>
  <si>
    <t>P:GO:0007165; F:GO:0004871</t>
  </si>
  <si>
    <t>P:signal transduction; F:signal transducer activity</t>
  </si>
  <si>
    <t>XP_021425911.1</t>
  </si>
  <si>
    <t xml:space="preserve">breast cancer anti-estrogen resistance protein 1-like </t>
  </si>
  <si>
    <t>gene2603</t>
  </si>
  <si>
    <t>LOC100301666</t>
  </si>
  <si>
    <t>C type lectin receptor B</t>
  </si>
  <si>
    <t>C-type lectin domain family 4 member E-like</t>
  </si>
  <si>
    <t>C:GO:0016020</t>
  </si>
  <si>
    <t>C:membrane</t>
  </si>
  <si>
    <t>NP_001153967.1</t>
  </si>
  <si>
    <t xml:space="preserve">C type lectin receptor B </t>
  </si>
  <si>
    <t>gene41058</t>
  </si>
  <si>
    <t>LOC110504618</t>
  </si>
  <si>
    <t>C4b-binding protein alpha chain-like</t>
  </si>
  <si>
    <t>C4b-binding alpha chain-like isoform X2; C4b-binding alpha chain-like isoform X3</t>
  </si>
  <si>
    <t>XP_021439053.1</t>
  </si>
  <si>
    <t xml:space="preserve">C4b-binding protein alpha chain-like isoform X1 </t>
  </si>
  <si>
    <t>gene42722</t>
  </si>
  <si>
    <t>LOC110506353</t>
  </si>
  <si>
    <t>chr26</t>
  </si>
  <si>
    <t>cadherin-11-like</t>
  </si>
  <si>
    <t>cadherin-11</t>
  </si>
  <si>
    <t>P:GO:0031290; P:GO:0048840; P:GO:0060041; F:GO:0005509; C:GO:0016021; P:GO:0007156; C:GO:0005886; C:GO:0016020</t>
  </si>
  <si>
    <t>P:retinal ganglion cell axon guidance; P:otolith development; P:retina development in camera-type eye; F:calcium ion binding; C:integral component of membrane; P:homophilic cell adhesion via plasma membrane adhesion molecules; C:plasma membrane; C:membran</t>
  </si>
  <si>
    <t>XP_021441585.1</t>
  </si>
  <si>
    <t xml:space="preserve">cadherin-11-like </t>
  </si>
  <si>
    <t>gene38042</t>
  </si>
  <si>
    <t>LOC110500890</t>
  </si>
  <si>
    <t>calcium/calmodulin-dependent protein kinase type II delta 1 chain-like</t>
  </si>
  <si>
    <t>calcium calmodulin-dependent kinase type II subunit delta isoform X1</t>
  </si>
  <si>
    <t>F:GO:0005524; F:GO:0005516; F:GO:0004683; P:GO:0009069; P:GO:0006468; F:GO:0004672</t>
  </si>
  <si>
    <t>F:ATP binding; F:calmodulin binding; F:calmodulin-dependent protein kinase activity; P:serine family amino acid metabolic process; P:protein phosphorylation; F:protein kinase activity</t>
  </si>
  <si>
    <t>EC:2.7.11; EC:2.7.11.17</t>
  </si>
  <si>
    <t>Transferring phosphorus-containing groups; Calcium/calmodulin-dependent protein kinase</t>
  </si>
  <si>
    <t>XP_021434083.1</t>
  </si>
  <si>
    <t xml:space="preserve">calcium/calmodulin-dependent protein kinase type II delta 1 chain-like </t>
  </si>
  <si>
    <t>gene16244</t>
  </si>
  <si>
    <t>LOC110531869</t>
  </si>
  <si>
    <t>calcium/calmodulin-dependent protein kinase type II delta chain</t>
  </si>
  <si>
    <t>calcium calmodulin-dependent kinase type II delta chain isoform X11; calcium calmodulin-dependent kinase type II delta 1 chain isoform X4; calcium calmodulin-dependent kinase type II subunit delta isoform X9; calcium calmodulin-dependent kinase type II de</t>
  </si>
  <si>
    <t>XP_021471014.1</t>
  </si>
  <si>
    <t xml:space="preserve">calcium/calmodulin-dependent protein kinase type II delta 1 chain isoform X1 </t>
  </si>
  <si>
    <t>gene7621</t>
  </si>
  <si>
    <t>LOC110522561</t>
  </si>
  <si>
    <t>calmodulin</t>
  </si>
  <si>
    <t>Calmodulin</t>
  </si>
  <si>
    <t>P:GO:0010880; P:GO:0051343; C:GO:0034704; C:GO:0070062; P:GO:0030801; F:GO:0072542; F:GO:0005509; F:GO:0043274; P:GO:0032465; F:GO:0031432; F:GO:0031996; F:GO:0031997; F:GO:0019901; F:GO:0019904; C:GO:0000922; P:GO:0060316; F:GO:0044325; P:GO:0021762; C:G</t>
  </si>
  <si>
    <t>P:regulation of release of sequestered calcium ion into cytosol by sarcoplasmic reticulum; P:positive regulation of cyclic-nucleotide phosphodiesterase activity; C:calcium channel complex; C:extracellular exosome; P:positive regulation of cyclic nucleotid</t>
  </si>
  <si>
    <t>XP_021456692.1</t>
  </si>
  <si>
    <t xml:space="preserve">calmodulin </t>
  </si>
  <si>
    <t>gene40078</t>
  </si>
  <si>
    <t>LOC110503612</t>
  </si>
  <si>
    <t>calpain small subunit 1-like</t>
  </si>
  <si>
    <t>F:GO:0005509; P:GO:0006508</t>
  </si>
  <si>
    <t>F:calcium ion binding; P:proteolysis</t>
  </si>
  <si>
    <t>XP_021437710.1</t>
  </si>
  <si>
    <t xml:space="preserve">calpain small subunit 1-like isoform X1 </t>
  </si>
  <si>
    <t>gene14947</t>
  </si>
  <si>
    <t>LOC100135827</t>
  </si>
  <si>
    <t>carbonic anhydrase 2</t>
  </si>
  <si>
    <t>carbonic anhydrase-like</t>
  </si>
  <si>
    <t>F:GO:0008270; P:GO:0042539; P:GO:0006807; P:GO:0015670; F:GO:0004089; P:GO:0006730</t>
  </si>
  <si>
    <t>F:zinc ion binding; P:hypotonic salinity response; P:nitrogen compound metabolic process; P:carbon dioxide transport; F:carbonate dehydratase activity; P:one-carbon metabolic process</t>
  </si>
  <si>
    <t>EC:4.2.1.1</t>
  </si>
  <si>
    <t>Carbonate dehydratase</t>
  </si>
  <si>
    <t>NP_001117693.1</t>
  </si>
  <si>
    <t xml:space="preserve">carbonic anhydrase II </t>
  </si>
  <si>
    <t>gene3060</t>
  </si>
  <si>
    <t>LOC110494441</t>
  </si>
  <si>
    <t>carboxylesterase 5A-like</t>
  </si>
  <si>
    <t>carboxylesterase 5A-like isoform X1</t>
  </si>
  <si>
    <t>F:GO:0016787</t>
  </si>
  <si>
    <t>F:hydrolase activity</t>
  </si>
  <si>
    <t>XP_021425157.1</t>
  </si>
  <si>
    <t xml:space="preserve">carboxylesterase 5A-like isoform X1 </t>
  </si>
  <si>
    <t>gene33485</t>
  </si>
  <si>
    <t>LOC110495951</t>
  </si>
  <si>
    <t>carboxypeptidase B2-like</t>
  </si>
  <si>
    <t>carboxypeptidase B2</t>
  </si>
  <si>
    <t>C:GO:0005615; F:GO:0008270; F:GO:0004181; P:GO:0006508; P:GO:0042730; F:GO:0004180</t>
  </si>
  <si>
    <t>C:extracellular space; F:zinc ion binding; F:metallocarboxypeptidase activity; P:proteolysis; P:fibrinolysis; F:carboxypeptidase activity</t>
  </si>
  <si>
    <t>EC:3.4.17</t>
  </si>
  <si>
    <t>XP_021427176.1</t>
  </si>
  <si>
    <t xml:space="preserve">carboxypeptidase B2-like </t>
  </si>
  <si>
    <t>gene29473</t>
  </si>
  <si>
    <t>cpn1</t>
  </si>
  <si>
    <t>carboxypeptidase N subunit 1</t>
  </si>
  <si>
    <t>carboxypeptidase N catalytic chain</t>
  </si>
  <si>
    <t>F:GO:0008270; F:GO:0004181; P:GO:0006508</t>
  </si>
  <si>
    <t>F:zinc ion binding; F:metallocarboxypeptidase activity; P:proteolysis</t>
  </si>
  <si>
    <t>XP_021421268.1</t>
  </si>
  <si>
    <t xml:space="preserve">carboxypeptidase N catalytic chain isoform X1 </t>
  </si>
  <si>
    <t>gene45261</t>
  </si>
  <si>
    <t>LOC110508975</t>
  </si>
  <si>
    <t>carboxypeptidase N subunit 2-like</t>
  </si>
  <si>
    <t>F:GO:0005515</t>
  </si>
  <si>
    <t>F:protein binding</t>
  </si>
  <si>
    <t>XP_021445586.1</t>
  </si>
  <si>
    <t xml:space="preserve">carboxypeptidase N subunit 2-like </t>
  </si>
  <si>
    <t>gene23349</t>
  </si>
  <si>
    <t>LOC100136331</t>
  </si>
  <si>
    <t>cartilage acidic protein 1</t>
  </si>
  <si>
    <t>cartilage acidic 1-like</t>
  </si>
  <si>
    <t>XP_021412208.1</t>
  </si>
  <si>
    <t xml:space="preserve">cartilage acidic protein 1 </t>
  </si>
  <si>
    <t>gene42808</t>
  </si>
  <si>
    <t>LOC110506443</t>
  </si>
  <si>
    <t>cartilage intermediate layer protein 1-like</t>
  </si>
  <si>
    <t>cartilage intermediate layer 1</t>
  </si>
  <si>
    <t>XP_021441728.1</t>
  </si>
  <si>
    <t xml:space="preserve">cartilage intermediate layer protein 1-like isoform X1 </t>
  </si>
  <si>
    <t>gene1521</t>
  </si>
  <si>
    <t>LOC110530609</t>
  </si>
  <si>
    <t>catechol O-methyltransferase domain-containing protein 1-like</t>
  </si>
  <si>
    <t>catechol O-methyltransferase domain-containing 1-like</t>
  </si>
  <si>
    <t>F:GO:0008171</t>
  </si>
  <si>
    <t>F:O-methyltransferase activity</t>
  </si>
  <si>
    <t>XP_021469499.1</t>
  </si>
  <si>
    <t xml:space="preserve">catechol O-methyltransferase domain-containing protein 1-like </t>
  </si>
  <si>
    <t>gene15087</t>
  </si>
  <si>
    <t>LOC100136187</t>
  </si>
  <si>
    <t>cathelicidin antimicrobial peptide</t>
  </si>
  <si>
    <t>cathelicidin antimicrobial peptide isoform X1; cathelicidin-derived antimicrobial peptide 2 isoform A</t>
  </si>
  <si>
    <t>C:GO:0005623; P:GO:0019835; P:GO:0050829; P:GO:0010628; P:GO:0050830; F:GO:0001530</t>
  </si>
  <si>
    <t>C:cell; P:cytolysis; P:defense response to Gram-negative bacterium; P:positive regulation of gene expression; P:defense response to Gram-positive bacterium; F:lipopolysaccharide binding</t>
  </si>
  <si>
    <t>XP_021466896.1</t>
  </si>
  <si>
    <t xml:space="preserve">cathelicidin antimicrobial peptide isoform X1 </t>
  </si>
  <si>
    <t>gene12243</t>
  </si>
  <si>
    <t>LOC100136260</t>
  </si>
  <si>
    <t>cathepsin K</t>
  </si>
  <si>
    <t>cathepsin K-like</t>
  </si>
  <si>
    <t>C:GO:0005615; F:GO:0004869; P:GO:0006508; P:GO:0010951; F:GO:0002020; F:GO:0008234; C:GO:0005773</t>
  </si>
  <si>
    <t>C:extracellular space; F:cysteine-type endopeptidase inhibitor activity; P:proteolysis; P:negative regulation of endopeptidase activity; F:protease binding; F:cysteine-type peptidase activity; C:vacuole</t>
  </si>
  <si>
    <t>XP_021464346.1</t>
  </si>
  <si>
    <t xml:space="preserve">cathepsin K isoform X1 </t>
  </si>
  <si>
    <t>gene2379</t>
  </si>
  <si>
    <t>LOC110487241</t>
  </si>
  <si>
    <t>cathepsin S-like</t>
  </si>
  <si>
    <t>P:GO:0006508; F:GO:0008234</t>
  </si>
  <si>
    <t>P:proteolysis; F:cysteine-type peptidase activity</t>
  </si>
  <si>
    <t>XP_021414840.1</t>
  </si>
  <si>
    <t xml:space="preserve">cathepsin S-like </t>
  </si>
  <si>
    <t>gene44700</t>
  </si>
  <si>
    <t>LOC100136057</t>
  </si>
  <si>
    <t>CC chemokine</t>
  </si>
  <si>
    <t>P:GO:0006955; P:GO:0007165; P:GO:0071345; P:GO:0030595; C:GO:0005576; F:GO:0008009</t>
  </si>
  <si>
    <t>P:immune response; P:signal transduction; P:cellular response to cytokine stimulus; P:leukocyte chemotaxis; C:extracellular region; F:chemokine activity</t>
  </si>
  <si>
    <t>NP_001117839.1</t>
  </si>
  <si>
    <t xml:space="preserve">CC chemokine precursor </t>
  </si>
  <si>
    <t>gene44078</t>
  </si>
  <si>
    <t>LOC110507804</t>
  </si>
  <si>
    <t>CD166 antigen homolog A-like</t>
  </si>
  <si>
    <t>CD166 antigen homolog A-like isoform X1</t>
  </si>
  <si>
    <t>XP_021443754.1</t>
  </si>
  <si>
    <t xml:space="preserve">CD166 antigen homolog A-like isoform X1 </t>
  </si>
  <si>
    <t>gene738</t>
  </si>
  <si>
    <t>LOC110522333</t>
  </si>
  <si>
    <t>CD44 antigen-like</t>
  </si>
  <si>
    <t>CD44 antigen</t>
  </si>
  <si>
    <t>C:GO:0016021; P:GO:0007155; F:GO:0005540</t>
  </si>
  <si>
    <t>C:integral component of membrane; P:cell adhesion; F:hyaluronic acid binding</t>
  </si>
  <si>
    <t>XP_021456332.1</t>
  </si>
  <si>
    <t xml:space="preserve">CD44 antigen-like </t>
  </si>
  <si>
    <t>gene3318</t>
  </si>
  <si>
    <t>cd44</t>
  </si>
  <si>
    <t>CD44 molecule (Indian blood group)</t>
  </si>
  <si>
    <t>XP_021435669.1</t>
  </si>
  <si>
    <t xml:space="preserve">CD44 antigen </t>
  </si>
  <si>
    <t>gene12356</t>
  </si>
  <si>
    <t>LOC110527512</t>
  </si>
  <si>
    <t>CD99 antigen-like</t>
  </si>
  <si>
    <t>CD99 antigen 2 isoform X1; CD99 antigen 2 isoform X2</t>
  </si>
  <si>
    <t>C:GO:0016021; C:GO:0016020</t>
  </si>
  <si>
    <t>C:integral component of membrane; C:membrane</t>
  </si>
  <si>
    <t>XP_021464503.1</t>
  </si>
  <si>
    <t xml:space="preserve">CD99 antigen-like protein 2 isoform X1 </t>
  </si>
  <si>
    <t>gene12251</t>
  </si>
  <si>
    <t>LOC110527099</t>
  </si>
  <si>
    <t>cerebellin-4-like</t>
  </si>
  <si>
    <t>complement C1q 2</t>
  </si>
  <si>
    <t>XP_021463937.1</t>
  </si>
  <si>
    <t xml:space="preserve">cerebellin-4-like </t>
  </si>
  <si>
    <t>gene9716</t>
  </si>
  <si>
    <t>LOC110524827</t>
  </si>
  <si>
    <t>ceruloplasmin-like</t>
  </si>
  <si>
    <t>ceruloplasmin</t>
  </si>
  <si>
    <t>P:GO:0006879; C:GO:0005634; P:GO:0006825; P:GO:0015994; F:GO:0005507; C:GO:0005737; P:GO:0055114; F:GO:0004322; F:GO:0016491</t>
  </si>
  <si>
    <t>P:cellular iron ion homeostasis; C:nucleus; P:copper ion transport; P:chlorophyll metabolic process; F:copper ion binding; C:cytoplasm; P:oxidation-reduction process; F:ferroxidase activity; F:oxidoreductase activity</t>
  </si>
  <si>
    <t>EC:1.16.3.1; EC:1.16.3</t>
  </si>
  <si>
    <t>Ferroxidase; Oxidizing metal ions</t>
  </si>
  <si>
    <t>XP_021460419.1</t>
  </si>
  <si>
    <t xml:space="preserve">ceruloplasmin-like </t>
  </si>
  <si>
    <t>gene3100</t>
  </si>
  <si>
    <t>cetp</t>
  </si>
  <si>
    <t>cholesteryl ester transfer protein</t>
  </si>
  <si>
    <t>cholesteryl ester transfer</t>
  </si>
  <si>
    <t>P:GO:0043691; C:GO:0034364; F:GO:0008289; F:GO:0017127</t>
  </si>
  <si>
    <t>P:reverse cholesterol transport; C:high-density lipoprotein particle; F:lipid binding; F:cholesterol transporter activity</t>
  </si>
  <si>
    <t>XP_021425750.1</t>
  </si>
  <si>
    <t xml:space="preserve">cholesteryl ester transfer protein </t>
  </si>
  <si>
    <t>gene14106</t>
  </si>
  <si>
    <t>LOC100136120</t>
  </si>
  <si>
    <t>clusterin-1</t>
  </si>
  <si>
    <t>Clusterin precursor</t>
  </si>
  <si>
    <t>P:GO:0008219</t>
  </si>
  <si>
    <t>P:cell death</t>
  </si>
  <si>
    <t>NP_001117890.1</t>
  </si>
  <si>
    <t xml:space="preserve">clusterin-1 </t>
  </si>
  <si>
    <t>gene7261</t>
  </si>
  <si>
    <t>LOC100136125</t>
  </si>
  <si>
    <t>clusterin-2</t>
  </si>
  <si>
    <t>clusterin</t>
  </si>
  <si>
    <t>XP_021456136.1</t>
  </si>
  <si>
    <t xml:space="preserve">clusterin </t>
  </si>
  <si>
    <t>gene18346</t>
  </si>
  <si>
    <t>LOC110534144</t>
  </si>
  <si>
    <t>chr10</t>
  </si>
  <si>
    <t>coagulation factor IX-like</t>
  </si>
  <si>
    <t>F:GO:0005509; P:GO:0006508; F:GO:0004252; P:GO:0007596; C:GO:0005576</t>
  </si>
  <si>
    <t>F:calcium ion binding; P:proteolysis; F:serine-type endopeptidase activity; P:blood coagulation; C:extracellular region</t>
  </si>
  <si>
    <t>XP_021474523.1</t>
  </si>
  <si>
    <t xml:space="preserve">coagulation factor IX-like </t>
  </si>
  <si>
    <t>gene27906</t>
  </si>
  <si>
    <t>LOC110490052</t>
  </si>
  <si>
    <t>chr15</t>
  </si>
  <si>
    <t>XP_021418848.1</t>
  </si>
  <si>
    <t>gene41435</t>
  </si>
  <si>
    <t>LOC110504952</t>
  </si>
  <si>
    <t>coagulation factor IX</t>
  </si>
  <si>
    <t>XP_021439534.1</t>
  </si>
  <si>
    <t>gene43503</t>
  </si>
  <si>
    <t>LOC110507316</t>
  </si>
  <si>
    <t>XP_021442906.1</t>
  </si>
  <si>
    <t xml:space="preserve">coagulation factor IX-like isoform X1 </t>
  </si>
  <si>
    <t>gene32974</t>
  </si>
  <si>
    <t>LOC110495520</t>
  </si>
  <si>
    <t>coagulation factor VII-like</t>
  </si>
  <si>
    <t>XP_021426497.1</t>
  </si>
  <si>
    <t xml:space="preserve">coagulation factor VII-like </t>
  </si>
  <si>
    <t>gene32975</t>
  </si>
  <si>
    <t>LOC110495519</t>
  </si>
  <si>
    <t>XP_021426487.1</t>
  </si>
  <si>
    <t xml:space="preserve">coagulation factor VII-like isoform X1 </t>
  </si>
  <si>
    <t>gene32979</t>
  </si>
  <si>
    <t>LOC110495524</t>
  </si>
  <si>
    <t>XP_021426493.1</t>
  </si>
  <si>
    <t xml:space="preserve">coagulation factor VII-like isoform X2 </t>
  </si>
  <si>
    <t>gene32980</t>
  </si>
  <si>
    <t>LOC110497014</t>
  </si>
  <si>
    <t>XP_021428691.1</t>
  </si>
  <si>
    <t xml:space="preserve">coagulation factor VII-like, partial </t>
  </si>
  <si>
    <t>gene38393</t>
  </si>
  <si>
    <t>LOC110501366</t>
  </si>
  <si>
    <t>coagulation factor V-like</t>
  </si>
  <si>
    <t>coagulation factor V</t>
  </si>
  <si>
    <t>F:GO:0005507; F:GO:0016491; P:GO:0055114; P:GO:0007596</t>
  </si>
  <si>
    <t>F:copper ion binding; F:oxidoreductase activity; P:oxidation-reduction process; P:blood coagulation</t>
  </si>
  <si>
    <t>XP_021434557.1</t>
  </si>
  <si>
    <t xml:space="preserve">coagulation factor V-like </t>
  </si>
  <si>
    <t>gene37753</t>
  </si>
  <si>
    <t>LOC110500457</t>
  </si>
  <si>
    <t>coagulation factor XIII A chain-like</t>
  </si>
  <si>
    <t>F:GO:0003810; P:GO:0072378; F:GO:0046872; P:GO:0018149</t>
  </si>
  <si>
    <t>F:protein-glutamine gamma-glutamyltransferase activity; P:blood coagulation, fibrin clot formation; F:metal ion binding; P:peptide cross-linking</t>
  </si>
  <si>
    <t>EC:2.3.2.13</t>
  </si>
  <si>
    <t>Protein-glutamine gamma-glutamyltransferase</t>
  </si>
  <si>
    <t>XP_021433517.1</t>
  </si>
  <si>
    <t xml:space="preserve">coagulation factor XIII A chain-like </t>
  </si>
  <si>
    <t>gene45300</t>
  </si>
  <si>
    <t>LOC110509017</t>
  </si>
  <si>
    <t>coagulation factor XIII B chain-like</t>
  </si>
  <si>
    <t>complement factor H-like</t>
  </si>
  <si>
    <t>XP_021445630.1</t>
  </si>
  <si>
    <t xml:space="preserve">coagulation factor XIII B chain-like </t>
  </si>
  <si>
    <t>gene45301</t>
  </si>
  <si>
    <t>LOC110509016</t>
  </si>
  <si>
    <t>coagulation factor XIII B chain-like isoform X1</t>
  </si>
  <si>
    <t>XP_021445631.1</t>
  </si>
  <si>
    <t xml:space="preserve">coagulation factor XIII B chain-like isoform X1 </t>
  </si>
  <si>
    <t>gene32981</t>
  </si>
  <si>
    <t>LOC110495527</t>
  </si>
  <si>
    <t>coagulation factor X-like</t>
  </si>
  <si>
    <t>XP_021426502.1</t>
  </si>
  <si>
    <t xml:space="preserve">coagulation factor X-like </t>
  </si>
  <si>
    <t>gene47825</t>
  </si>
  <si>
    <t>LOC110511683</t>
  </si>
  <si>
    <t>scf_scaffold46920_0-2561_unkn_0_0</t>
  </si>
  <si>
    <t>XP_021448169.1</t>
  </si>
  <si>
    <t>gene26741</t>
  </si>
  <si>
    <t>LOC110488781</t>
  </si>
  <si>
    <t>chr14</t>
  </si>
  <si>
    <t>cofilin-2-like</t>
  </si>
  <si>
    <t>atlastin-3-like isoform X1; atlastin-3-like isoform X2; cofilin-2</t>
  </si>
  <si>
    <t>F:GO:0005525; F:GO:0003779; F:GO:0003924; P:GO:0030042; C:GO:0015629; C:GO:0005622; P:GO:0030030; P:GO:0055113; P:GO:0070586</t>
  </si>
  <si>
    <t>F:GTP binding; F:actin binding; F:GTPase activity; P:actin filament depolymerization; C:actin cytoskeleton; C:intracellular; P:cell projection organization; P:epiboly involved in gastrulation with mouth forming second; P:cell-cell adhesion involved in gas</t>
  </si>
  <si>
    <t>EC:3.6.1.15;</t>
  </si>
  <si>
    <t>Nucleoside-triphosphate phosphatase</t>
  </si>
  <si>
    <t>XP_021416831.1</t>
  </si>
  <si>
    <t xml:space="preserve">atlastin-3-like isoform X1 </t>
  </si>
  <si>
    <t>gene25685</t>
  </si>
  <si>
    <t>LOC110487973</t>
  </si>
  <si>
    <t>coiled-coil domain-containing protein 126-like</t>
  </si>
  <si>
    <t>coiled-coil domain-containing 126</t>
  </si>
  <si>
    <t>P:GO:0006487; F:GO:0030144</t>
  </si>
  <si>
    <t>P:protein N-linked glycosylation; F:alpha-1,6-mannosylglycoprotein 6-beta-N-acetylglucosaminyltransferase activity</t>
  </si>
  <si>
    <t>EC:2.4.1.155</t>
  </si>
  <si>
    <t>Alpha-1,6-mannosyl-glycoprotein 6-beta-N-acetylglucosaminyltransferase</t>
  </si>
  <si>
    <t>XP_021415578.1</t>
  </si>
  <si>
    <t xml:space="preserve">coiled-coil domain-containing protein 126-like </t>
  </si>
  <si>
    <t>gene22184</t>
  </si>
  <si>
    <t>col1a1</t>
  </si>
  <si>
    <t>collagen 1a1</t>
  </si>
  <si>
    <t>collagen alpha-1(I) chain-like</t>
  </si>
  <si>
    <t>F:GO:0005515; C:GO:0005737; C:GO:0005581; P:GO:0031101; P:GO:0033334; P:GO:0033339; F:GO:0005201; P:GO:0030278; C:GO:0005578</t>
  </si>
  <si>
    <t>F:protein binding; C:cytoplasm; C:collagen trimer; P:fin regeneration; P:fin morphogenesis; P:pectoral fin development; F:extracellular matrix structural constituent; P:regulation of ossification; C:proteinaceous extracellular matrix</t>
  </si>
  <si>
    <t>NP_001117649.1</t>
  </si>
  <si>
    <t xml:space="preserve">collagen 1a1 precursor </t>
  </si>
  <si>
    <t>gene36509</t>
  </si>
  <si>
    <t>col1a3</t>
  </si>
  <si>
    <t>collagen a3(I)</t>
  </si>
  <si>
    <t>F:GO:0005515; C:GO:0005581; F:GO:0005201; C:GO:0005578</t>
  </si>
  <si>
    <t>F:protein binding; C:collagen trimer; F:extracellular matrix structural constituent; C:proteinaceous extracellular matrix</t>
  </si>
  <si>
    <t>NP_001117678.1</t>
  </si>
  <si>
    <t xml:space="preserve">collagen a3(I) precursor </t>
  </si>
  <si>
    <t>gene16422</t>
  </si>
  <si>
    <t>LOC110532038</t>
  </si>
  <si>
    <t>collagen alpha-1(II) chain-like</t>
  </si>
  <si>
    <t>F:GO:0005515; F:GO:0005201; C:GO:0005578</t>
  </si>
  <si>
    <t>F:protein binding; F:extracellular matrix structural constituent; C:proteinaceous extracellular matrix</t>
  </si>
  <si>
    <t>XP_021471305.1</t>
  </si>
  <si>
    <t xml:space="preserve">collagen alpha-1(II) chain-like isoform X1 </t>
  </si>
  <si>
    <t>gene38297</t>
  </si>
  <si>
    <t>col6a3</t>
  </si>
  <si>
    <t>collagen type VI alpha 3 chain</t>
  </si>
  <si>
    <t>collagen alpha-3(VI) chain isoform X1; collagen alpha-3(VI) chain isoform X3; collagen alpha-3(VI) chain isoform X4; collagen alpha-3(VI) chain isoform X2; collagen alpha-3(VI) chain isoform X6; collagen alpha-3(VI) chain isoform X7</t>
  </si>
  <si>
    <t>F:GO:0004867; F:GO:0005515</t>
  </si>
  <si>
    <t>F:serine-type endopeptidase inhibitor activity; F:protein binding</t>
  </si>
  <si>
    <t>XP_021434373.1</t>
  </si>
  <si>
    <t xml:space="preserve">collagen alpha-3(VI) chain isoform X1 </t>
  </si>
  <si>
    <t>gene25740</t>
  </si>
  <si>
    <t>col1a2</t>
  </si>
  <si>
    <t>collagen, type I, alpha 2</t>
  </si>
  <si>
    <t>collagen alpha-2(I) chain isoform X1</t>
  </si>
  <si>
    <t>F:GO:0046872; C:GO:0005581; F:GO:0005201; C:GO:0005578</t>
  </si>
  <si>
    <t>F:metal ion binding; C:collagen trimer; F:extracellular matrix structural constituent; C:proteinaceous extracellular matrix</t>
  </si>
  <si>
    <t>NP_001117679.1</t>
  </si>
  <si>
    <t xml:space="preserve">collagen alpha-2(I) chain precursor </t>
  </si>
  <si>
    <t>gene18580</t>
  </si>
  <si>
    <t>LOC100135924</t>
  </si>
  <si>
    <t>complement C1 inhibitor</t>
  </si>
  <si>
    <t>plasma protease C1 inhibitor-like</t>
  </si>
  <si>
    <t>P:GO:0045916; C:GO:0005615; F:GO:0004867; P:GO:0030193</t>
  </si>
  <si>
    <t>P:negative regulation of complement activation; C:extracellular space; F:serine-type endopeptidase inhibitor activity; P:regulation of blood coagulation</t>
  </si>
  <si>
    <t>NP_001117756.1</t>
  </si>
  <si>
    <t xml:space="preserve">complement C1 inhibitor </t>
  </si>
  <si>
    <t>gene46562</t>
  </si>
  <si>
    <t>LOC110510310</t>
  </si>
  <si>
    <t>complement C1q subcomponent subunit A-like</t>
  </si>
  <si>
    <t>complement C1q subcomponent subunit C precursor</t>
  </si>
  <si>
    <t>C:GO:0005581; C:GO:0005576</t>
  </si>
  <si>
    <t>C:collagen trimer; C:extracellular region</t>
  </si>
  <si>
    <t>XP_021447385.1</t>
  </si>
  <si>
    <t xml:space="preserve">complement C1q subcomponent subunit A-like </t>
  </si>
  <si>
    <t>gene46565</t>
  </si>
  <si>
    <t>LOC110510313</t>
  </si>
  <si>
    <t>complement C1q subcomponent subunit B-like</t>
  </si>
  <si>
    <t>XP_021447387.1</t>
  </si>
  <si>
    <t xml:space="preserve">complement C1q subcomponent subunit B-like </t>
  </si>
  <si>
    <t>gene46563</t>
  </si>
  <si>
    <t>LOC110510309</t>
  </si>
  <si>
    <t>complement C1q subcomponent subunit C-like</t>
  </si>
  <si>
    <t>XP_021447383.1</t>
  </si>
  <si>
    <t xml:space="preserve">complement C1q subcomponent subunit C-like, partial </t>
  </si>
  <si>
    <t>gene30348</t>
  </si>
  <si>
    <t>LOC100136613</t>
  </si>
  <si>
    <t>complement C1q tumor necrosis factor-related protein 3</t>
  </si>
  <si>
    <t>complement C1q tumor necrosis factor-related 3-like</t>
  </si>
  <si>
    <t>XP_021422626.1</t>
  </si>
  <si>
    <t xml:space="preserve">complement C1q tumor necrosis factor-related protein 3 </t>
  </si>
  <si>
    <t>gene13819</t>
  </si>
  <si>
    <t>LOC110529346</t>
  </si>
  <si>
    <t>complement C1q-like protein 2</t>
  </si>
  <si>
    <t>C:GO:0005615; F:GO:0005515; P:GO:0032496</t>
  </si>
  <si>
    <t>C:extracellular space; F:protein binding; P:response to lipopolysaccharide</t>
  </si>
  <si>
    <t>XP_021480531.1</t>
  </si>
  <si>
    <t xml:space="preserve">complement C1q-like protein 2 </t>
  </si>
  <si>
    <t>gene22321</t>
  </si>
  <si>
    <t>LOC110538201</t>
  </si>
  <si>
    <t>XP_021480534.1</t>
  </si>
  <si>
    <t>gene22322</t>
  </si>
  <si>
    <t>LOC110538203</t>
  </si>
  <si>
    <t>XP_021419706.1</t>
  </si>
  <si>
    <t>gene28556</t>
  </si>
  <si>
    <t>LOC110490594</t>
  </si>
  <si>
    <t>XP_021425831.1</t>
  </si>
  <si>
    <t>gene32691</t>
  </si>
  <si>
    <t>LOC110494831</t>
  </si>
  <si>
    <t>XP_021433487.1</t>
  </si>
  <si>
    <t>gene37683</t>
  </si>
  <si>
    <t>LOC110500435</t>
  </si>
  <si>
    <t>XP_021453770.1</t>
  </si>
  <si>
    <t>gene6006</t>
  </si>
  <si>
    <t>LOC110520680</t>
  </si>
  <si>
    <t>XP_021467157.1</t>
  </si>
  <si>
    <t xml:space="preserve">complement C1q-like protein 2 isoform X1 </t>
  </si>
  <si>
    <t>gene19266</t>
  </si>
  <si>
    <t>LOC110535289</t>
  </si>
  <si>
    <t>complement C1q-like protein 4</t>
  </si>
  <si>
    <t>XP_021475868.1</t>
  </si>
  <si>
    <t xml:space="preserve">complement C1q-like protein 4 </t>
  </si>
  <si>
    <t>gene4479</t>
  </si>
  <si>
    <t>c1r</t>
  </si>
  <si>
    <t>complement C1r</t>
  </si>
  <si>
    <t>complement C1r subcomponent-like</t>
  </si>
  <si>
    <t>P:GO:0006956; F:GO:0005509; P:GO:0006508; F:GO:0004252; C:GO:0005576</t>
  </si>
  <si>
    <t>P:complement activation; F:calcium ion binding; P:proteolysis; F:serine-type endopeptidase activity; C:extracellular region</t>
  </si>
  <si>
    <t>NP_001117852.1</t>
  </si>
  <si>
    <t xml:space="preserve">complement C1r subcomponent precursor </t>
  </si>
  <si>
    <t>gene4496</t>
  </si>
  <si>
    <t>LOC110503568</t>
  </si>
  <si>
    <t>complement C1s subcomponent-like</t>
  </si>
  <si>
    <t>P:GO:0006508; F:GO:0004252</t>
  </si>
  <si>
    <t>P:proteolysis; F:serine-type endopeptidase activity</t>
  </si>
  <si>
    <t>XP_021437641.1</t>
  </si>
  <si>
    <t xml:space="preserve">complement C1s subcomponent-like </t>
  </si>
  <si>
    <t>gene2563</t>
  </si>
  <si>
    <t>LOC110489027</t>
  </si>
  <si>
    <t>complement C3</t>
  </si>
  <si>
    <t>complement C3-like</t>
  </si>
  <si>
    <t>P:GO:0006956; C:GO:0005615; F:GO:0004866; F:GO:0005515; C:GO:0005576</t>
  </si>
  <si>
    <t>P:complement activation; C:extracellular space; F:endopeptidase inhibitor activity; F:protein binding; C:extracellular region</t>
  </si>
  <si>
    <t>XP_021417252.1</t>
  </si>
  <si>
    <t xml:space="preserve">complement C3 </t>
  </si>
  <si>
    <t>gene30990</t>
  </si>
  <si>
    <t>LOC110494906</t>
  </si>
  <si>
    <t>complement C3 alpha chain-like</t>
  </si>
  <si>
    <t>P:GO:0006956; C:GO:0005615; C:GO:0005576</t>
  </si>
  <si>
    <t>P:complement activation; C:extracellular space; C:extracellular region</t>
  </si>
  <si>
    <t>XP_021425913.1</t>
  </si>
  <si>
    <t xml:space="preserve">complement C3 alpha chain-like </t>
  </si>
  <si>
    <t>gene50160</t>
  </si>
  <si>
    <t>LOC110514149</t>
  </si>
  <si>
    <t>scf_scaffold133049_0-13939_unkn_0_0</t>
  </si>
  <si>
    <t>XP_021449351.1</t>
  </si>
  <si>
    <t>gene15199</t>
  </si>
  <si>
    <t>LOC110530587</t>
  </si>
  <si>
    <t>P:GO:0006956; C:GO:0005615; P:GO:0006954; F:GO:0004866; F:GO:0005515; C:GO:0005576</t>
  </si>
  <si>
    <t>P:complement activation; C:extracellular space; P:inflammatory response; F:endopeptidase inhibitor activity; F:protein binding; C:extracellular region</t>
  </si>
  <si>
    <t>XP_021412335.1</t>
  </si>
  <si>
    <t xml:space="preserve">complement C3-like </t>
  </si>
  <si>
    <t>gene23466</t>
  </si>
  <si>
    <t>LOC110485566</t>
  </si>
  <si>
    <t>P:GO:0006956; F:GO:0004866</t>
  </si>
  <si>
    <t>P:complement activation; F:endopeptidase inhibitor activity</t>
  </si>
  <si>
    <t>XP_021413019.1</t>
  </si>
  <si>
    <t>gene23994</t>
  </si>
  <si>
    <t>LOC100135918</t>
  </si>
  <si>
    <t>XP_021417220.1</t>
  </si>
  <si>
    <t>gene2561</t>
  </si>
  <si>
    <t>LOC110489008</t>
  </si>
  <si>
    <t>P:GO:0006956; C:GO:0005615; F:GO:0004866; C:GO:0005576</t>
  </si>
  <si>
    <t>P:complement activation; C:extracellular space; F:endopeptidase inhibitor activity; C:extracellular region</t>
  </si>
  <si>
    <t>XP_021451128.1</t>
  </si>
  <si>
    <t>gene2562</t>
  </si>
  <si>
    <t>LOC110489018</t>
  </si>
  <si>
    <t>XP_021469459.1</t>
  </si>
  <si>
    <t xml:space="preserve">complement C3-like isoform X1 </t>
  </si>
  <si>
    <t>gene30952</t>
  </si>
  <si>
    <t>LOC110494923</t>
  </si>
  <si>
    <t>P:GO:0006956; C:GO:0005576</t>
  </si>
  <si>
    <t>P:complement activation; C:extracellular region</t>
  </si>
  <si>
    <t>XP_021425936.1</t>
  </si>
  <si>
    <t xml:space="preserve">complement C3-like isoform X2 </t>
  </si>
  <si>
    <t>gene5035</t>
  </si>
  <si>
    <t>LOC110517348</t>
  </si>
  <si>
    <t>XP_021452440.1</t>
  </si>
  <si>
    <t xml:space="preserve">complement C3-like, partial </t>
  </si>
  <si>
    <t>gene55646</t>
  </si>
  <si>
    <t>LOC110519903</t>
  </si>
  <si>
    <t>scf_scaffold489862_0-1419_unkn_0_0</t>
  </si>
  <si>
    <t>XP_021417240.1</t>
  </si>
  <si>
    <t xml:space="preserve">LOW QUALITY PROTEIN: complement C3-like </t>
  </si>
  <si>
    <t>gene43929</t>
  </si>
  <si>
    <t>LOC110507666</t>
  </si>
  <si>
    <t>complement C4-B-like</t>
  </si>
  <si>
    <t>complement C4-like</t>
  </si>
  <si>
    <t>XP_021443472.1</t>
  </si>
  <si>
    <t xml:space="preserve">complement C4-B-like </t>
  </si>
  <si>
    <t>gene4012</t>
  </si>
  <si>
    <t>LOC110506668</t>
  </si>
  <si>
    <t>C:GO:0005615; F:GO:0004866; P:GO:0010951</t>
  </si>
  <si>
    <t>C:extracellular space; F:endopeptidase inhibitor activity; P:negative regulation of endopeptidase activity</t>
  </si>
  <si>
    <t>XP_021438059.1</t>
  </si>
  <si>
    <t xml:space="preserve">complement C4-like </t>
  </si>
  <si>
    <t>gene40320</t>
  </si>
  <si>
    <t>LOC110503832</t>
  </si>
  <si>
    <t>C:GO:0005615; F:GO:0004866; F:GO:0005515; C:GO:0005576</t>
  </si>
  <si>
    <t>C:extracellular space; F:endopeptidase inhibitor activity; F:protein binding; C:extracellular region</t>
  </si>
  <si>
    <t>XP_021442137.1</t>
  </si>
  <si>
    <t xml:space="preserve">complement C4-like, partial </t>
  </si>
  <si>
    <t>gene10854</t>
  </si>
  <si>
    <t>c5</t>
  </si>
  <si>
    <t>complement C5</t>
  </si>
  <si>
    <t>XP_021462359.1</t>
  </si>
  <si>
    <t xml:space="preserve">complement C5 </t>
  </si>
  <si>
    <t>gene45885</t>
  </si>
  <si>
    <t>c6</t>
  </si>
  <si>
    <t>complement C6</t>
  </si>
  <si>
    <t>complement component C6 isoform X2; complement component C6</t>
  </si>
  <si>
    <t>P:GO:0006956; C:GO:0005579; F:GO:0005515; P:GO:0006955</t>
  </si>
  <si>
    <t>P:complement activation; C:membrane attack complex; F:protein binding; P:immune response</t>
  </si>
  <si>
    <t>XP_021445887.1</t>
  </si>
  <si>
    <t xml:space="preserve">complement component C6 isoform X2 </t>
  </si>
  <si>
    <t>gene15134</t>
  </si>
  <si>
    <t>c8a</t>
  </si>
  <si>
    <t>complement C8 alpha chain</t>
  </si>
  <si>
    <t>complement component C8 alpha chain</t>
  </si>
  <si>
    <t>C:GO:0005579; F:GO:0005515; P:GO:0006955</t>
  </si>
  <si>
    <t>C:membrane attack complex; F:protein binding; P:immune response</t>
  </si>
  <si>
    <t>NP_001118096.1</t>
  </si>
  <si>
    <t xml:space="preserve">complement component C8 alpha chain precursor </t>
  </si>
  <si>
    <t>gene44789</t>
  </si>
  <si>
    <t>c8b</t>
  </si>
  <si>
    <t>complement C8 beta chain</t>
  </si>
  <si>
    <t>complement component C8 beta chain</t>
  </si>
  <si>
    <t>C:GO:0005579; P:GO:0006957; P:GO:0019835; F:GO:0005515; P:GO:0006958; C:GO:0005576; P:GO:0006956; P:GO:0006955</t>
  </si>
  <si>
    <t>C:membrane attack complex; P:complement activation, alternative pathway; P:cytolysis; F:protein binding; P:complement activation, classical pathway; C:extracellular region; P:complement activation; P:immune response</t>
  </si>
  <si>
    <t>NP_001118079.1</t>
  </si>
  <si>
    <t xml:space="preserve">complement component C8 beta chain precursor </t>
  </si>
  <si>
    <t>gene19392</t>
  </si>
  <si>
    <t>c8g</t>
  </si>
  <si>
    <t>complement C8 gamma chain</t>
  </si>
  <si>
    <t>complement component C8 gamma chain</t>
  </si>
  <si>
    <t>F:GO:0036094</t>
  </si>
  <si>
    <t>F:small molecule binding</t>
  </si>
  <si>
    <t>NP_001117880.1</t>
  </si>
  <si>
    <t xml:space="preserve">complement component C8 gamma chain precursor </t>
  </si>
  <si>
    <t>gene20932</t>
  </si>
  <si>
    <t>c9</t>
  </si>
  <si>
    <t>complement C9</t>
  </si>
  <si>
    <t>complement component C9</t>
  </si>
  <si>
    <t>NP_001117898.1</t>
  </si>
  <si>
    <t xml:space="preserve">complement component C9 precursor </t>
  </si>
  <si>
    <t>gene4013</t>
  </si>
  <si>
    <t>c4</t>
  </si>
  <si>
    <t>complement component 4</t>
  </si>
  <si>
    <t>NP_001117857.1</t>
  </si>
  <si>
    <t xml:space="preserve">complement component 4 precursor </t>
  </si>
  <si>
    <t>gene31366</t>
  </si>
  <si>
    <t>c3-3</t>
  </si>
  <si>
    <t>complement component C3-3</t>
  </si>
  <si>
    <t>XP_021423876.1</t>
  </si>
  <si>
    <t>gene10746</t>
  </si>
  <si>
    <t>c7-2</t>
  </si>
  <si>
    <t>complement component C7-2</t>
  </si>
  <si>
    <t>complement component C7-like</t>
  </si>
  <si>
    <t>NP_001117879.1</t>
  </si>
  <si>
    <t xml:space="preserve">complement component C7-2 precursor </t>
  </si>
  <si>
    <t>gene46319</t>
  </si>
  <si>
    <t>cfb</t>
  </si>
  <si>
    <t>complement factor B</t>
  </si>
  <si>
    <t>complement factor B-like</t>
  </si>
  <si>
    <t>P:GO:0006956; P:GO:0006508; F:GO:0004252; C:GO:0005576</t>
  </si>
  <si>
    <t>P:complement activation; P:proteolysis; F:serine-type endopeptidase activity; C:extracellular region</t>
  </si>
  <si>
    <t>XP_021445885.1</t>
  </si>
  <si>
    <t xml:space="preserve">complement factor B isoform X2 </t>
  </si>
  <si>
    <t>gene15200</t>
  </si>
  <si>
    <t>LOC100653464</t>
  </si>
  <si>
    <t>complement factor B/C2</t>
  </si>
  <si>
    <t>XP_021466928.1</t>
  </si>
  <si>
    <t xml:space="preserve">complement factor B/C2 isoform X3 </t>
  </si>
  <si>
    <t>gene43760</t>
  </si>
  <si>
    <t>bfc2-b</t>
  </si>
  <si>
    <t>complement factor B/C2-B</t>
  </si>
  <si>
    <t>complement C2-like</t>
  </si>
  <si>
    <t>P:GO:0006958; P:GO:0006508; F:GO:0004252; C:GO:0005576; P:GO:0006956</t>
  </si>
  <si>
    <t>P:complement activation, classical pathway; P:proteolysis; F:serine-type endopeptidase activity; C:extracellular region; P:complement activation</t>
  </si>
  <si>
    <t>NP_001117673.1</t>
  </si>
  <si>
    <t xml:space="preserve">complement factor B/C2-B precursor </t>
  </si>
  <si>
    <t>gene18331</t>
  </si>
  <si>
    <t>LOC110534129</t>
  </si>
  <si>
    <t>P:GO:0006956; P:GO:0009617; P:GO:0006508; F:GO:0004252; C:GO:0005576</t>
  </si>
  <si>
    <t>P:complement activation; P:response to bacterium; P:proteolysis; F:serine-type endopeptidase activity; C:extracellular region</t>
  </si>
  <si>
    <t>XP_021474489.1</t>
  </si>
  <si>
    <t xml:space="preserve">complement factor B-like </t>
  </si>
  <si>
    <t>gene50159</t>
  </si>
  <si>
    <t>LOC110514148</t>
  </si>
  <si>
    <t>scf_scaffold132920_0-81518_unkn_0_0</t>
  </si>
  <si>
    <t>complement factor D-like</t>
  </si>
  <si>
    <t>XP_021449350.1</t>
  </si>
  <si>
    <t xml:space="preserve">complement factor D-like </t>
  </si>
  <si>
    <t>gene9672</t>
  </si>
  <si>
    <t>cfh</t>
  </si>
  <si>
    <t>complement factor H</t>
  </si>
  <si>
    <t>NP_001117882.1</t>
  </si>
  <si>
    <t xml:space="preserve">complement factor H precursor </t>
  </si>
  <si>
    <t>gene45302</t>
  </si>
  <si>
    <t>LOC110509015</t>
  </si>
  <si>
    <t>XP_021460375.1</t>
  </si>
  <si>
    <t xml:space="preserve">complement factor H-like </t>
  </si>
  <si>
    <t>gene9674</t>
  </si>
  <si>
    <t>LOC110524788</t>
  </si>
  <si>
    <t>XP_021445624.1</t>
  </si>
  <si>
    <t xml:space="preserve">complement factor H-like isoform X1 </t>
  </si>
  <si>
    <t>gene9678</t>
  </si>
  <si>
    <t>LOC110524786</t>
  </si>
  <si>
    <t>XP_021460372.1</t>
  </si>
  <si>
    <t>gene9676</t>
  </si>
  <si>
    <t>LOC110524787</t>
  </si>
  <si>
    <t>complement factor H-related protein 2-like</t>
  </si>
  <si>
    <t>C:GO:0005576</t>
  </si>
  <si>
    <t>C:extracellular region</t>
  </si>
  <si>
    <t>XP_021460374.1</t>
  </si>
  <si>
    <t xml:space="preserve">complement factor H-related protein 2-like </t>
  </si>
  <si>
    <t>gene49643</t>
  </si>
  <si>
    <t>cfi</t>
  </si>
  <si>
    <t>scf_scaffold110538_0-35733_unkn_0_0</t>
  </si>
  <si>
    <t>complement factor I</t>
  </si>
  <si>
    <t>F:GO:0005515; P:GO:0007165; C:GO:0016020; P:GO:0006508; F:GO:0004252; F:GO:0005044; P:GO:0006898</t>
  </si>
  <si>
    <t>F:protein binding; P:signal transduction; C:membrane; P:proteolysis; F:serine-type endopeptidase activity; F:scavenger receptor activity; P:receptor-mediated endocytosis</t>
  </si>
  <si>
    <t>XP_021449058.1</t>
  </si>
  <si>
    <t xml:space="preserve">complement factor I </t>
  </si>
  <si>
    <t>gene8324</t>
  </si>
  <si>
    <t>c7-1</t>
  </si>
  <si>
    <t>complement protein component C7-1</t>
  </si>
  <si>
    <t>C:GO:0005579; P:GO:0006955</t>
  </si>
  <si>
    <t>C:membrane attack complex; P:immune response</t>
  </si>
  <si>
    <t>NP_001118090.1</t>
  </si>
  <si>
    <t xml:space="preserve">complement protein component C7-1 precursor </t>
  </si>
  <si>
    <t>gene7177</t>
  </si>
  <si>
    <t>LOC110522165</t>
  </si>
  <si>
    <t>connective tissue growth factor-like</t>
  </si>
  <si>
    <t>C:GO:0016942; P:GO:0043009; P:GO:0007165; P:GO:0007492; P:GO:0007267; P:GO:0060548; F:GO:0005178; F:GO:0008201; P:GO:0007155; F:GO:0005520; C:GO:0008305; C:GO:0005578; P:GO:0030903; P:GO:0001558; F:GO:0005515; C:GO:0005576</t>
  </si>
  <si>
    <t>C:insulin-like growth factor binding protein complex; P:chordate embryonic development; P:signal transduction; P:endoderm development; P:cell-cell signaling; P:negative regulation of cell death; F:integrin binding; F:heparin binding; P:cell adhesion; F:in</t>
  </si>
  <si>
    <t>XP_021455991.1</t>
  </si>
  <si>
    <t xml:space="preserve">connective tissue growth factor-like </t>
  </si>
  <si>
    <t>gene24791</t>
  </si>
  <si>
    <t>LOC110486661</t>
  </si>
  <si>
    <t>coronin-1A-like</t>
  </si>
  <si>
    <t>XP_021414105.1</t>
  </si>
  <si>
    <t xml:space="preserve">coronin-1A-like </t>
  </si>
  <si>
    <t>gene51550</t>
  </si>
  <si>
    <t>LOC110515614</t>
  </si>
  <si>
    <t>scf_scaffold193671_0-46682_unkn_0_0</t>
  </si>
  <si>
    <t>coronin-7-like</t>
  </si>
  <si>
    <t>coronin-7-like isoform X3</t>
  </si>
  <si>
    <t>F:GO:0005515; C:GO:0005794</t>
  </si>
  <si>
    <t>F:protein binding; C:Golgi apparatus</t>
  </si>
  <si>
    <t>XP_021450122.1</t>
  </si>
  <si>
    <t xml:space="preserve">coronin-7-like </t>
  </si>
  <si>
    <t>gene29345</t>
  </si>
  <si>
    <t>LOC110491696</t>
  </si>
  <si>
    <t>C-reactive protein-like</t>
  </si>
  <si>
    <t>C-reactive -like</t>
  </si>
  <si>
    <t>F:GO:0046872; C:GO:0005576</t>
  </si>
  <si>
    <t>F:metal ion binding; C:extracellular region</t>
  </si>
  <si>
    <t>XP_021421009.1</t>
  </si>
  <si>
    <t xml:space="preserve">C-reactive protein-like </t>
  </si>
  <si>
    <t>gene17668</t>
  </si>
  <si>
    <t>LOC110533491</t>
  </si>
  <si>
    <t>creatine kinase M-type</t>
  </si>
  <si>
    <t>F:GO:0016301; F:GO:0003824; F:GO:0016772</t>
  </si>
  <si>
    <t>F:kinase activity; F:catalytic activity; F:transferase activity, transferring phosphorus-containing groups</t>
  </si>
  <si>
    <t>XP_021473429.1</t>
  </si>
  <si>
    <t xml:space="preserve">creatine kinase M-type isoform X1 </t>
  </si>
  <si>
    <t>gene21600</t>
  </si>
  <si>
    <t>LOC110537651</t>
  </si>
  <si>
    <t>creatine kinase M-type-like</t>
  </si>
  <si>
    <t>F:GO:0005524; P:GO:0016310; F:GO:0016301; F:GO:0003824; F:GO:0016772</t>
  </si>
  <si>
    <t>F:ATP binding; P:phosphorylation; F:kinase activity; F:catalytic activity; F:transferase activity, transferring phosphorus-containing groups</t>
  </si>
  <si>
    <t>XP_021479532.1</t>
  </si>
  <si>
    <t xml:space="preserve">creatine kinase M-type-like </t>
  </si>
  <si>
    <t>gene43808</t>
  </si>
  <si>
    <t>LOC110507604</t>
  </si>
  <si>
    <t>XP_021443373.1</t>
  </si>
  <si>
    <t>gene33756</t>
  </si>
  <si>
    <t>LOC110496205</t>
  </si>
  <si>
    <t>C-type lectin domain family 4 member M-like</t>
  </si>
  <si>
    <t>CD209 antigen E</t>
  </si>
  <si>
    <t>F:GO:0005537; F:GO:0005509; C:GO:0016021; F:GO:0005534</t>
  </si>
  <si>
    <t>F:mannose binding; F:calcium ion binding; C:integral component of membrane; F:galactose binding</t>
  </si>
  <si>
    <t>XP_021427646.1</t>
  </si>
  <si>
    <t xml:space="preserve">C-type lectin domain family 4 member M-like </t>
  </si>
  <si>
    <t>gene54051</t>
  </si>
  <si>
    <t>mbl</t>
  </si>
  <si>
    <t>scf_scaffold341994_0-26315_unkn_0_0</t>
  </si>
  <si>
    <t>C-type MBL-2 protein</t>
  </si>
  <si>
    <t>ladderlectin-like</t>
  </si>
  <si>
    <t>F:GO:0030246</t>
  </si>
  <si>
    <t>F:carbohydrate binding</t>
  </si>
  <si>
    <t>NP_001117900.1</t>
  </si>
  <si>
    <t xml:space="preserve">C-type MBL-2 protein precursor </t>
  </si>
  <si>
    <t>gene39709</t>
  </si>
  <si>
    <t>LOC100136752</t>
  </si>
  <si>
    <t>cystatin</t>
  </si>
  <si>
    <t>cystatin precursor</t>
  </si>
  <si>
    <t>F:GO:0004869; P:GO:0010951; C:GO:0005576</t>
  </si>
  <si>
    <t>F:cysteine-type endopeptidase inhibitor activity; P:negative regulation of endopeptidase activity; C:extracellular region</t>
  </si>
  <si>
    <t>NP_001118176.1</t>
  </si>
  <si>
    <t xml:space="preserve">cystatin precursor </t>
  </si>
  <si>
    <t>gene33251</t>
  </si>
  <si>
    <t>ebi-3</t>
  </si>
  <si>
    <t>cytokine receptor</t>
  </si>
  <si>
    <t>interleukin-27 subunit beta-like</t>
  </si>
  <si>
    <t>P:GO:0019221; C:GO:0016020; F:GO:0004896; F:GO:0005515</t>
  </si>
  <si>
    <t>P:cytokine-mediated signaling pathway; C:membrane; F:cytokine receptor activity; F:protein binding</t>
  </si>
  <si>
    <t>NP_001117877.1</t>
  </si>
  <si>
    <t xml:space="preserve">cytokine receptor precursor </t>
  </si>
  <si>
    <t>gene2198</t>
  </si>
  <si>
    <t>LOC110485134</t>
  </si>
  <si>
    <t>cytosolic non-specific dipeptidase-like</t>
  </si>
  <si>
    <t>XP_021411881.1</t>
  </si>
  <si>
    <t xml:space="preserve">cytosolic non-specific dipeptidase-like </t>
  </si>
  <si>
    <t>gene4651</t>
  </si>
  <si>
    <t>LOC110511684</t>
  </si>
  <si>
    <t>XP_021448172.1</t>
  </si>
  <si>
    <t>gene15026</t>
  </si>
  <si>
    <t>LOC110530423</t>
  </si>
  <si>
    <t>desmocollin-2-like</t>
  </si>
  <si>
    <t>desmocollin-2-like isoform X2; desmocollin-2-like isoform X1</t>
  </si>
  <si>
    <t>XP_021469153.1</t>
  </si>
  <si>
    <t xml:space="preserve">desmocollin-2-like isoform X1 </t>
  </si>
  <si>
    <t>gene12346</t>
  </si>
  <si>
    <t>LOC100136615</t>
  </si>
  <si>
    <t>differentially regulated trout protein 1</t>
  </si>
  <si>
    <t>phospholipase A2 inhibitor 31 kDa subunit-like</t>
  </si>
  <si>
    <t>NP_001118073.1</t>
  </si>
  <si>
    <t xml:space="preserve">differentially regulated trout protein 1 precursor </t>
  </si>
  <si>
    <t>gene32072</t>
  </si>
  <si>
    <t>LOC110494361</t>
  </si>
  <si>
    <t>dual serine/threonine and tyrosine protein kinase-like</t>
  </si>
  <si>
    <t>dual serine threonine and tyrosine kinase</t>
  </si>
  <si>
    <t>F:GO:0005524; F:GO:0004672; P:GO:0006468</t>
  </si>
  <si>
    <t>F:ATP binding; F:protein kinase activity; P:protein phosphorylation</t>
  </si>
  <si>
    <t>XP_021425021.1</t>
  </si>
  <si>
    <t xml:space="preserve">dual serine/threonine and tyrosine protein kinase-like isoform X1 </t>
  </si>
  <si>
    <t>gene18559</t>
  </si>
  <si>
    <t>LOC110534351</t>
  </si>
  <si>
    <t>ecto-ADP-ribosyltransferase 4-like</t>
  </si>
  <si>
    <t>Ecto-ADP-ribosyltransferase 4 precursor</t>
  </si>
  <si>
    <t>P:GO:0006471; F:GO:0003956</t>
  </si>
  <si>
    <t>P:protein ADP-ribosylation; F:NAD(P)+-protein-arginine ADP-ribosyltransferase activity</t>
  </si>
  <si>
    <t>EC:2.4.2.31</t>
  </si>
  <si>
    <t>NAD(+)--protein-arginine ADP-ribosyltransferase</t>
  </si>
  <si>
    <t>XP_021474831.1</t>
  </si>
  <si>
    <t xml:space="preserve">ecto-ADP-ribosyltransferase 4-like isoform X1 </t>
  </si>
  <si>
    <t>gene26064</t>
  </si>
  <si>
    <t>LOC110488321</t>
  </si>
  <si>
    <t>ectonucleotide pyrophosphatase/phosphodiesterase family member 2-like</t>
  </si>
  <si>
    <t>ectonucleotide pyrophosphatase phosphodiesterase family member 2-like</t>
  </si>
  <si>
    <t>P:GO:0007165; P:GO:0009395; F:GO:0005044; P:GO:0045765; F:GO:0004551; F:GO:0003676; F:GO:0004622; P:GO:0006935; P:GO:0006955; F:GO:0004528; F:GO:0046872; P:GO:0030334; F:GO:0030247; P:GO:0008152; F:GO:0003824; F:GO:0016787</t>
  </si>
  <si>
    <t>P:signal transduction; P:phospholipid catabolic process; F:scavenger receptor activity; P:regulation of angiogenesis; F:nucleotide diphosphatase activity; F:nucleic acid binding; F:lysophospholipase activity; P:chemotaxis; P:immune response; F:phosphodies</t>
  </si>
  <si>
    <t>EC:3.6.1.9; EC:3.1.1.5; EC:3.1.1.1; EC:3.1.4.1</t>
  </si>
  <si>
    <t>Nucleotide diphosphatase; Lysophospholipase; Carboxylesterase; Phosphodiesterase I</t>
  </si>
  <si>
    <t>XP_021416194.1</t>
  </si>
  <si>
    <t xml:space="preserve">ectonucleotide pyrophosphatase/phosphodiesterase family member 2-like </t>
  </si>
  <si>
    <t>gene33811</t>
  </si>
  <si>
    <t>LOC110496256</t>
  </si>
  <si>
    <t>P:GO:0090305; P:GO:0007165; P:GO:0009395; F:GO:0005044; P:GO:0045765; F:GO:0004551; P:GO:0006898; F:GO:0003676; F:GO:0004622; P:GO:0006935; P:GO:0006955; F:GO:0004528; F:GO:0046872; P:GO:0030334; F:GO:0030247; P:GO:0008152; F:GO:0003824; F:GO:0016787</t>
  </si>
  <si>
    <t>P:nucleic acid phosphodiester bond hydrolysis; P:signal transduction; P:phospholipid catabolic process; F:scavenger receptor activity; P:regulation of angiogenesis; F:nucleotide diphosphatase activity; P:receptor-mediated endocytosis; F:nucleic acid bindi</t>
  </si>
  <si>
    <t>XP_021427718.1</t>
  </si>
  <si>
    <t>gene4069</t>
  </si>
  <si>
    <t>LOC110507037</t>
  </si>
  <si>
    <t>ectonucleotide pyrophosphatase phosphodiesterase family member 2 isoform X2</t>
  </si>
  <si>
    <t>XP_021442581.1</t>
  </si>
  <si>
    <t>gene24126</t>
  </si>
  <si>
    <t>LOC110486086</t>
  </si>
  <si>
    <t>EGF-containing fibulin-like extracellular matrix protein 1</t>
  </si>
  <si>
    <t>EGF-containing fibulin-like extracellular matrix 1</t>
  </si>
  <si>
    <t>F:GO:0005509; P:GO:0007173; C:GO:0031012; F:GO:0005006</t>
  </si>
  <si>
    <t>F:calcium ion binding; P:epidermal growth factor receptor signaling pathway; C:extracellular matrix; F:epidermal growth factor-activated receptor activity</t>
  </si>
  <si>
    <t>EC:2.7.10; EC:2.7.10.1; EC:2.7.11</t>
  </si>
  <si>
    <t>Transferring phosphorus-containing groups; Receptor protein-tyrosine kinase; Transferring phosphorus-containing groups</t>
  </si>
  <si>
    <t>XP_021413104.1</t>
  </si>
  <si>
    <t xml:space="preserve">EGF-containing fibulin-like extracellular matrix protein 1 </t>
  </si>
  <si>
    <t>gene17241</t>
  </si>
  <si>
    <t>LOC100499608</t>
  </si>
  <si>
    <t>enolase</t>
  </si>
  <si>
    <t>enolase isoform X1</t>
  </si>
  <si>
    <t>XP_021472646.1</t>
  </si>
  <si>
    <t xml:space="preserve">enolase </t>
  </si>
  <si>
    <t>gene38015</t>
  </si>
  <si>
    <t>LOC110500702</t>
  </si>
  <si>
    <t>ependymin-like</t>
  </si>
  <si>
    <t>Ependymin precursor</t>
  </si>
  <si>
    <t>P:GO:0007160; C:GO:0070062; F:GO:0005509; C:GO:0016021; C:GO:0005576</t>
  </si>
  <si>
    <t>P:cell-matrix adhesion; C:extracellular exosome; F:calcium ion binding; C:integral component of membrane; C:extracellular region</t>
  </si>
  <si>
    <t>XP_021433884.1</t>
  </si>
  <si>
    <t xml:space="preserve">ependymin-like </t>
  </si>
  <si>
    <t>gene15118</t>
  </si>
  <si>
    <t>LOC110530977</t>
  </si>
  <si>
    <t>epidermal growth factor receptor-like</t>
  </si>
  <si>
    <t>epidermal growth factor receptor</t>
  </si>
  <si>
    <t>F:GO:0005524; P:GO:0018108; F:GO:0004714; F:GO:0004716; C:GO:0016021; P:GO:0007169; P:GO:0023014; F:GO:0004713; C:GO:0016020; F:GO:0004672; P:GO:0006468</t>
  </si>
  <si>
    <t>F:ATP binding; P:peptidyl-tyrosine phosphorylation; F:transmembrane receptor protein tyrosine kinase activity; F:receptor signaling protein tyrosine kinase activity; C:integral component of membrane; P:transmembrane receptor protein tyrosine kinase signal</t>
  </si>
  <si>
    <t>XP_021469936.1</t>
  </si>
  <si>
    <t xml:space="preserve">epidermal growth factor receptor-like </t>
  </si>
  <si>
    <t>gene2359</t>
  </si>
  <si>
    <t>LOC100136303</t>
  </si>
  <si>
    <t>FBPL4</t>
  </si>
  <si>
    <t>FBPL4 isoform X3; FBPL4 isoform X2; FBPL4 isoform X1</t>
  </si>
  <si>
    <t>NP_001118028.1</t>
  </si>
  <si>
    <t xml:space="preserve">FBPL4 </t>
  </si>
  <si>
    <t>gene11613</t>
  </si>
  <si>
    <t>LOC110526764</t>
  </si>
  <si>
    <t>fibrillin-1-like</t>
  </si>
  <si>
    <t>F:GO:0005509; P:GO:0090287; P:GO:0009653; F:GO:0005201; C:GO:0005578</t>
  </si>
  <si>
    <t>F:calcium ion binding; P:regulation of cellular response to growth factor stimulus; P:anatomical structure morphogenesis; F:extracellular matrix structural constituent; C:proteinaceous extracellular matrix</t>
  </si>
  <si>
    <t>XP_021463623.1</t>
  </si>
  <si>
    <t xml:space="preserve">fibrillin-1-like </t>
  </si>
  <si>
    <t>gene15631</t>
  </si>
  <si>
    <t>LOC110531325</t>
  </si>
  <si>
    <t>fibrinogen alpha chain-like</t>
  </si>
  <si>
    <t>XP_021470203.1</t>
  </si>
  <si>
    <t xml:space="preserve">fibrinogen alpha chain-like </t>
  </si>
  <si>
    <t>gene20618</t>
  </si>
  <si>
    <t>LOC110536438</t>
  </si>
  <si>
    <t>P:GO:0051258; P:GO:0007165; F:GO:0005102; F:GO:0030674; P:GO:0030168; C:GO:0005577; P:GO:0007596</t>
  </si>
  <si>
    <t>P:protein polymerization; P:signal transduction; F:receptor binding; F:protein binding, bridging; P:platelet activation; C:fibrinogen complex; P:blood coagulation</t>
  </si>
  <si>
    <t>XP_021477880.1</t>
  </si>
  <si>
    <t>gene20619</t>
  </si>
  <si>
    <t>LOC110536436</t>
  </si>
  <si>
    <t>F:GO:0005515; P:GO:0072378; P:GO:0009987; P:GO:0007596</t>
  </si>
  <si>
    <t>F:protein binding; P:blood coagulation, fibrin clot formation; P:cellular process; P:blood coagulation</t>
  </si>
  <si>
    <t>XP_021477882.1</t>
  </si>
  <si>
    <t xml:space="preserve">fibrinogen alpha chain-like, partial </t>
  </si>
  <si>
    <t>gene15632</t>
  </si>
  <si>
    <t>fgb</t>
  </si>
  <si>
    <t>fibrinogen beta chain</t>
  </si>
  <si>
    <t>P:GO:0051258; P:GO:0072378; P:GO:0007165; F:GO:0005102; F:GO:0030674; P:GO:0030168; C:GO:0005577</t>
  </si>
  <si>
    <t>P:protein polymerization; P:blood coagulation, fibrin clot formation; P:signal transduction; F:receptor binding; F:protein binding, bridging; P:platelet activation; C:fibrinogen complex</t>
  </si>
  <si>
    <t>XP_021470204.1</t>
  </si>
  <si>
    <t xml:space="preserve">fibrinogen beta chain </t>
  </si>
  <si>
    <t>gene20622</t>
  </si>
  <si>
    <t>LOC110536443</t>
  </si>
  <si>
    <t>fibrinogen beta chain-like</t>
  </si>
  <si>
    <t>P:GO:0051258; P:GO:0007165; F:GO:0005102; F:GO:0030674; P:GO:0030168; C:GO:0005577</t>
  </si>
  <si>
    <t>P:protein polymerization; P:signal transduction; F:receptor binding; F:protein binding, bridging; P:platelet activation; C:fibrinogen complex</t>
  </si>
  <si>
    <t>XP_021477886.1</t>
  </si>
  <si>
    <t xml:space="preserve">fibrinogen beta chain-like, partial </t>
  </si>
  <si>
    <t>gene18648</t>
  </si>
  <si>
    <t>LOC110534419</t>
  </si>
  <si>
    <t>fibrinogen gamma chain-like</t>
  </si>
  <si>
    <t>XP_021474954.1</t>
  </si>
  <si>
    <t xml:space="preserve">fibrinogen gamma chain-like </t>
  </si>
  <si>
    <t>gene34952</t>
  </si>
  <si>
    <t>LOC110497452</t>
  </si>
  <si>
    <t>chr19</t>
  </si>
  <si>
    <t>P:GO:0051258; P:GO:0072378; P:GO:0007165; F:GO:0005102; F:GO:0030674; P:GO:0030168; C:GO:0005577; P:GO:0007596</t>
  </si>
  <si>
    <t>P:protein polymerization; P:blood coagulation, fibrin clot formation; P:signal transduction; F:receptor binding; F:protein binding, bridging; P:platelet activation; C:fibrinogen complex; P:blood coagulation</t>
  </si>
  <si>
    <t>XP_021429233.1</t>
  </si>
  <si>
    <t xml:space="preserve">fibrinogen gamma chain-like isoform X1 </t>
  </si>
  <si>
    <t>gene16271</t>
  </si>
  <si>
    <t>fgl2</t>
  </si>
  <si>
    <t>fibrinogen like 2</t>
  </si>
  <si>
    <t>fibroleukin</t>
  </si>
  <si>
    <t>P:GO:0006508; F:GO:0008233</t>
  </si>
  <si>
    <t>P:proteolysis; F:peptidase activity</t>
  </si>
  <si>
    <t>XP_021471061.1</t>
  </si>
  <si>
    <t xml:space="preserve">fibroleukin </t>
  </si>
  <si>
    <t>gene17337</t>
  </si>
  <si>
    <t>LOC110534808</t>
  </si>
  <si>
    <t>fibrinogen-like protein 1</t>
  </si>
  <si>
    <t>fibrinogen 1</t>
  </si>
  <si>
    <t>XP_021475424.1</t>
  </si>
  <si>
    <t xml:space="preserve">fibrinogen-like protein 1 </t>
  </si>
  <si>
    <t>gene11878</t>
  </si>
  <si>
    <t>fn1</t>
  </si>
  <si>
    <t>fibronectin 1</t>
  </si>
  <si>
    <t>fibronectin-like isoform X3</t>
  </si>
  <si>
    <t>XP_021464059.1</t>
  </si>
  <si>
    <t xml:space="preserve">fibronectin </t>
  </si>
  <si>
    <t>gene2950</t>
  </si>
  <si>
    <t>LOC110493405</t>
  </si>
  <si>
    <t>fibulin-1-like</t>
  </si>
  <si>
    <t>fibulin-1-like isoform X1</t>
  </si>
  <si>
    <t>F:GO:0016504; F:GO:0005509; P:GO:0030198</t>
  </si>
  <si>
    <t>F:peptidase activator activity; F:calcium ion binding; P:extracellular matrix organization</t>
  </si>
  <si>
    <t>XP_021423341.1</t>
  </si>
  <si>
    <t xml:space="preserve">fibulin-1-like </t>
  </si>
  <si>
    <t>gene6334</t>
  </si>
  <si>
    <t>LOC110521391</t>
  </si>
  <si>
    <t>fibulin-1-like isoform X1; fibulin-1-like isoform X2</t>
  </si>
  <si>
    <t>F:GO:0016504; F:GO:0005509; P:GO:0030198; C:GO:0005576</t>
  </si>
  <si>
    <t>F:peptidase activator activity; F:calcium ion binding; P:extracellular matrix organization; C:extracellular region</t>
  </si>
  <si>
    <t>XP_021454597.1</t>
  </si>
  <si>
    <t xml:space="preserve">fibulin-1-like isoform X1 </t>
  </si>
  <si>
    <t>gene30675</t>
  </si>
  <si>
    <t>LOC110492715</t>
  </si>
  <si>
    <t>filamin-A-like</t>
  </si>
  <si>
    <t>filamin-A-like isoform X1</t>
  </si>
  <si>
    <t>F:GO:0051015; F:GO:0005515</t>
  </si>
  <si>
    <t>F:actin filament binding; F:protein binding</t>
  </si>
  <si>
    <t>XP_021422847.1</t>
  </si>
  <si>
    <t xml:space="preserve">filamin-A-like </t>
  </si>
  <si>
    <t>gene28651</t>
  </si>
  <si>
    <t>LOC110490676</t>
  </si>
  <si>
    <t>fish-egg lectin-like</t>
  </si>
  <si>
    <t>XP_021419817.1</t>
  </si>
  <si>
    <t xml:space="preserve">fish-egg lectin-like </t>
  </si>
  <si>
    <t>gene18215</t>
  </si>
  <si>
    <t>LOC110534018</t>
  </si>
  <si>
    <t>flocculation protein FLO11-like</t>
  </si>
  <si>
    <t>flocculation FLO11-like</t>
  </si>
  <si>
    <t>XP_021474317.1</t>
  </si>
  <si>
    <t xml:space="preserve">flocculation protein FLO11-like </t>
  </si>
  <si>
    <t>gene38686</t>
  </si>
  <si>
    <t>LOC110501623</t>
  </si>
  <si>
    <t>follistatin-related protein 1-like</t>
  </si>
  <si>
    <t>follistatin-related 1</t>
  </si>
  <si>
    <t>P:GO:0060034; F:GO:0005515; F:GO:0005509; P:GO:0030510; P:GO:0009953</t>
  </si>
  <si>
    <t>P:notochord cell differentiation; F:protein binding; F:calcium ion binding; P:regulation of BMP signaling pathway; P:dorsal/ventral pattern formation</t>
  </si>
  <si>
    <t>XP_021434992.1</t>
  </si>
  <si>
    <t xml:space="preserve">follistatin-related protein 1-like </t>
  </si>
  <si>
    <t>gene20696</t>
  </si>
  <si>
    <t>LOC110536494</t>
  </si>
  <si>
    <t>fructose-1,6-bisphosphatase 1-like</t>
  </si>
  <si>
    <t>P:GO:0005986; P:GO:0006094; P:GO:0006098; P:GO:0006096; F:GO:0042132; P:GO:0006002; P:GO:0006013; C:GO:0005829; P:GO:0006001; P:GO:0030388; P:GO:0015976; P:GO:0005975; F:GO:0016791</t>
  </si>
  <si>
    <t>P:sucrose biosynthetic process; P:gluconeogenesis; P:pentose-phosphate shunt; P:glycolytic process; F:fructose 1,6-bisphosphate 1-phosphatase activity; P:fructose 6-phosphate metabolic process; P:mannose metabolic process; C:cytosol; P:fructose catabolic</t>
  </si>
  <si>
    <t>EC:3.1.3.23; EC:3.1.3.11; EC:3.1.3.41</t>
  </si>
  <si>
    <t>Sugar-phosphatase; Fructose-bisphosphatase; 4-nitrophenylphosphatase</t>
  </si>
  <si>
    <t>XP_021477941.1</t>
  </si>
  <si>
    <t xml:space="preserve">fructose-1,6-bisphosphatase 1-like </t>
  </si>
  <si>
    <t>gene29442</t>
  </si>
  <si>
    <t>LOC110491790</t>
  </si>
  <si>
    <t>fructose-bisphosphate aldolase A</t>
  </si>
  <si>
    <t>P:GO:0006094; P:GO:0006020; P:GO:0006098; P:GO:0006096; P:GO:0006013; P:GO:0006000; F:GO:0004332; P:GO:0015976; F:GO:0003824</t>
  </si>
  <si>
    <t>P:gluconeogenesis; P:inositol metabolic process; P:pentose-phosphate shunt; P:glycolytic process; P:mannose metabolic process; P:fructose metabolic process; F:fructose-bisphosphate aldolase activity; P:carbon utilization; F:catalytic activity</t>
  </si>
  <si>
    <t>EC:4.1.2.13</t>
  </si>
  <si>
    <t>Fructose-bisphosphate aldolase</t>
  </si>
  <si>
    <t>XP_021421228.1</t>
  </si>
  <si>
    <t xml:space="preserve">fructose-bisphosphate aldolase A </t>
  </si>
  <si>
    <t>gene35989</t>
  </si>
  <si>
    <t>LOC110498803</t>
  </si>
  <si>
    <t>fructose-bisphosphate aldolase A-like</t>
  </si>
  <si>
    <t>XP_021431106.1</t>
  </si>
  <si>
    <t xml:space="preserve">fructose-bisphosphate aldolase A-like </t>
  </si>
  <si>
    <t>gene6895</t>
  </si>
  <si>
    <t>LOC110521904</t>
  </si>
  <si>
    <t>P:GO:0006094; P:GO:0006020; P:GO:0006098; P:GO:0006096; P:GO:0006013; P:GO:0006000; P:GO:0007420; F:GO:0004332; P:GO:0001756; P:GO:0001966; P:GO:0007409; P:GO:0043473; P:GO:0015976; F:GO:0003824</t>
  </si>
  <si>
    <t>P:gluconeogenesis; P:inositol metabolic process; P:pentose-phosphate shunt; P:glycolytic process; P:mannose metabolic process; P:fructose metabolic process; P:brain development; F:fructose-bisphosphate aldolase activity; P:somitogenesis; P:thigmotaxis; P:</t>
  </si>
  <si>
    <t>XP_021455525.1</t>
  </si>
  <si>
    <t>gene4833</t>
  </si>
  <si>
    <t>LOC110514368</t>
  </si>
  <si>
    <t>fucolectin-1-like</t>
  </si>
  <si>
    <t>fucolectin-6-like isoform X2</t>
  </si>
  <si>
    <t>XP_021449477.1</t>
  </si>
  <si>
    <t xml:space="preserve">fucolectin-1-like </t>
  </si>
  <si>
    <t>gene4832</t>
  </si>
  <si>
    <t>LOC110514348</t>
  </si>
  <si>
    <t>fucolectin-6-like</t>
  </si>
  <si>
    <t>XP_021449463.1</t>
  </si>
  <si>
    <t xml:space="preserve">uncharacterized protein LOC110514348 isoform X1 </t>
  </si>
  <si>
    <t>gene43315</t>
  </si>
  <si>
    <t>fah</t>
  </si>
  <si>
    <t>fumarylacetoacetate hydrolase</t>
  </si>
  <si>
    <t>fumarylacetoacetase</t>
  </si>
  <si>
    <t>P:GO:0042207; P:GO:0006570; F:GO:0004334; P:GO:0009072; F:GO:0003824; P:GO:0008152</t>
  </si>
  <si>
    <t>P:styrene catabolic process; P:tyrosine metabolic process; F:fumarylacetoacetase activity; P:aromatic amino acid family metabolic process; F:catalytic activity; P:metabolic process</t>
  </si>
  <si>
    <t>EC:3.7.1.2</t>
  </si>
  <si>
    <t>Fumarylacetoacetase</t>
  </si>
  <si>
    <t>XP_021442410.1</t>
  </si>
  <si>
    <t xml:space="preserve">fumarylacetoacetase </t>
  </si>
  <si>
    <t>gene25364</t>
  </si>
  <si>
    <t>LOC110487064</t>
  </si>
  <si>
    <t>galectin-3-binding protein A-like</t>
  </si>
  <si>
    <t>galectin-3-binding A-like</t>
  </si>
  <si>
    <t>F:GO:0005515; P:GO:0007165; C:GO:0016020; F:GO:0005044; P:GO:0006898</t>
  </si>
  <si>
    <t>F:protein binding; P:signal transduction; C:membrane; F:scavenger receptor activity; P:receptor-mediated endocytosis</t>
  </si>
  <si>
    <t>XP_021414646.1</t>
  </si>
  <si>
    <t xml:space="preserve">galectin-3-binding protein A-like isoform X1 </t>
  </si>
  <si>
    <t>gene42331</t>
  </si>
  <si>
    <t>LOC110505796</t>
  </si>
  <si>
    <t>galectin-5-like</t>
  </si>
  <si>
    <t>galectin-5-like isoform X2</t>
  </si>
  <si>
    <t>XP_021440912.1</t>
  </si>
  <si>
    <t xml:space="preserve">galectin-3-like isoform X1 </t>
  </si>
  <si>
    <t>gene12660</t>
  </si>
  <si>
    <t>LOC110527799</t>
  </si>
  <si>
    <t>GDH/6PGL endoplasmic bifunctional protein-like</t>
  </si>
  <si>
    <t>GDH 6PGL endoplasmic bifunctional</t>
  </si>
  <si>
    <t>F:GO:0050661; P:GO:0006098; P:GO:0006749; F:GO:0017057; P:GO:0055114; P:GO:0006006; F:GO:0004345; P:GO:0005975</t>
  </si>
  <si>
    <t>F:NADP binding; P:pentose-phosphate shunt; P:glutathione metabolic process; F:6-phosphogluconolactonase activity; P:oxidation-reduction process; P:glucose metabolic process; F:glucose-6-phosphate dehydrogenase activity; P:carbohydrate metabolic process</t>
  </si>
  <si>
    <t>EC:1.1.1.49; EC:3.1.1.31; EC:3.1.1.1</t>
  </si>
  <si>
    <t>Glucose-6-phosphate dehydrogenase (NADP(+)); 6-phosphogluconolactonase; Carboxylesterase</t>
  </si>
  <si>
    <t>XP_021464991.1</t>
  </si>
  <si>
    <t xml:space="preserve">GDH/6PGL endoplasmic bifunctional protein-like </t>
  </si>
  <si>
    <t>gene39461</t>
  </si>
  <si>
    <t>rtgfra1</t>
  </si>
  <si>
    <t>GDNF family receptor alpha 1</t>
  </si>
  <si>
    <t>GDNF family receptor alpha-1-like</t>
  </si>
  <si>
    <t>P:GO:0007165; F:GO:0004872</t>
  </si>
  <si>
    <t>P:signal transduction; F:receptor activity</t>
  </si>
  <si>
    <t>XP_021435753.1</t>
  </si>
  <si>
    <t xml:space="preserve">GDNF family receptor alpha 1 isoform X1 </t>
  </si>
  <si>
    <t>gene14676</t>
  </si>
  <si>
    <t>LOC110530103</t>
  </si>
  <si>
    <t>gelsolin-like</t>
  </si>
  <si>
    <t>F:GO:0051015</t>
  </si>
  <si>
    <t>F:actin filament binding</t>
  </si>
  <si>
    <t>XP_021468596.1</t>
  </si>
  <si>
    <t xml:space="preserve">gelsolin-like </t>
  </si>
  <si>
    <t>gene3527</t>
  </si>
  <si>
    <t>LOC110499257</t>
  </si>
  <si>
    <t>glucose-6-phosphate isomerase-like</t>
  </si>
  <si>
    <t>F:GO:0004347; P:GO:0006094; P:GO:0006098; P:GO:0006096; P:GO:0005982; P:GO:0005985</t>
  </si>
  <si>
    <t>F:glucose-6-phosphate isomerase activity; P:gluconeogenesis; P:pentose-phosphate shunt; P:glycolytic process; P:starch metabolic process; P:sucrose metabolic process</t>
  </si>
  <si>
    <t>EC:5.3.1.9</t>
  </si>
  <si>
    <t>Glucose-6-phosphate isomerase</t>
  </si>
  <si>
    <t>XP_021431955.1</t>
  </si>
  <si>
    <t xml:space="preserve">glucose-6-phosphate isomerase-like </t>
  </si>
  <si>
    <t>gene43108</t>
  </si>
  <si>
    <t>LOC110506724</t>
  </si>
  <si>
    <t>glucose-6-phosphate isomerase</t>
  </si>
  <si>
    <t>XP_021442221.1</t>
  </si>
  <si>
    <t>gene41945</t>
  </si>
  <si>
    <t>LOC110505411</t>
  </si>
  <si>
    <t>glutaminyl-peptide cyclotransferase-like</t>
  </si>
  <si>
    <t>F:GO:0016603; C:GO:0016021</t>
  </si>
  <si>
    <t>F:glutaminyl-peptide cyclotransferase activity; C:integral component of membrane</t>
  </si>
  <si>
    <t>EC:2.3.2.5</t>
  </si>
  <si>
    <t>Glutaminyl-peptide cyclotransferase</t>
  </si>
  <si>
    <t>XP_021440288.1</t>
  </si>
  <si>
    <t xml:space="preserve">glutaminyl-peptide cyclotransferase-like </t>
  </si>
  <si>
    <t>gene40919</t>
  </si>
  <si>
    <t>LOC110504483</t>
  </si>
  <si>
    <t>glutathione peroxidase 3-like</t>
  </si>
  <si>
    <t>glutathione peroxidase 3</t>
  </si>
  <si>
    <t>P:GO:0006979; F:GO:0004602; P:GO:0006749; P:GO:0006804; P:GO:0055114</t>
  </si>
  <si>
    <t>P:response to oxidative stress; F:glutathione peroxidase activity; P:glutathione metabolic process; P:obsolete peroxidase reaction; P:oxidation-reduction process</t>
  </si>
  <si>
    <t>EC:1.11.1.9; EC:1.11.1.7</t>
  </si>
  <si>
    <t>Glutathione peroxidase; Peroxidase</t>
  </si>
  <si>
    <t>XP_021438913.1</t>
  </si>
  <si>
    <t xml:space="preserve">glutathione peroxidase 3-like </t>
  </si>
  <si>
    <t>gene1989</t>
  </si>
  <si>
    <t>LOC100329212</t>
  </si>
  <si>
    <t>glyceraldehyde phosphate dehydrogenase-like</t>
  </si>
  <si>
    <t>glyceraldehyde-3-phosphate dehydrogenase</t>
  </si>
  <si>
    <t>P:GO:0006094; F:GO:0050661; F:GO:0051287; P:GO:0006096; P:GO:0055114; F:GO:0004365; P:GO:0006006; F:GO:0016620</t>
  </si>
  <si>
    <t>P:gluconeogenesis; F:NADP binding; F:NAD binding; P:glycolytic process; P:oxidation-reduction process; F:glyceraldehyde-3-phosphate dehydrogenase (NAD+) (phosphorylating) activity; P:glucose metabolic process; F:oxidoreductase activity, acting on the aldehyde or oxo group of donors, NAD or NADP as acceptor</t>
  </si>
  <si>
    <t>EC:1.2.1.59; EC:1.2.1.12</t>
  </si>
  <si>
    <t>Glyceraldehyde-3-phosphate dehydrogenase (NAD(P)(+)) (phosphorylating); Glyceraldehyde-3-phosphate dehydrogenase (phosphorylating)</t>
  </si>
  <si>
    <t>XP_021479016.1</t>
  </si>
  <si>
    <t xml:space="preserve">glyceraldehyde-3-phosphate dehydrogenase </t>
  </si>
  <si>
    <t>gene32669</t>
  </si>
  <si>
    <t>LOC110494817</t>
  </si>
  <si>
    <t>glycerol-3-phosphate dehydrogenase [NAD(+)], cytoplasmic-like</t>
  </si>
  <si>
    <t>glycerol-3-phosphate dehydrogenase [NAD(+)] cytoplasmic</t>
  </si>
  <si>
    <t>P:GO:0005975; F:GO:0042803; P:GO:0046486; C:GO:0009331; F:GO:0051287; P:GO:0046168; P:GO:0055114; F:GO:0004367; P:GO:0006072; F:GO:0016616; F:GO:0016491</t>
  </si>
  <si>
    <t>P:carbohydrate metabolic process; F:protein homodimerization activity; P:glycerolipid metabolic process; C:glycerol-3-phosphate dehydrogenase complex; F:NAD binding; P:glycerol-3-phosphate catabolic process; P:oxidation-reduction process; F:glycerol-3-pho</t>
  </si>
  <si>
    <t>EC:1.1.1.8; EC:1.1.1.94</t>
  </si>
  <si>
    <t>Glycerol-3-phosphate dehydrogenase (NAD(+)); Glycerol-3-phosphate dehydrogenase (NAD(P)(+))</t>
  </si>
  <si>
    <t>XP_021425824.1</t>
  </si>
  <si>
    <t xml:space="preserve">glycerol-3-phosphate dehydrogenase [NAD(+)], cytoplasmic-like </t>
  </si>
  <si>
    <t>gene20551</t>
  </si>
  <si>
    <t>LOC110536383</t>
  </si>
  <si>
    <t>glycine-rich RNA-binding protein GRP1A-like</t>
  </si>
  <si>
    <t>Cold-inducible RNA-binding</t>
  </si>
  <si>
    <t>F:GO:0003676</t>
  </si>
  <si>
    <t>F:nucleic acid binding</t>
  </si>
  <si>
    <t>XP_021477817.1</t>
  </si>
  <si>
    <t xml:space="preserve">glycine-rich RNA-binding protein GRP1A-like </t>
  </si>
  <si>
    <t>gene2931</t>
  </si>
  <si>
    <t>LOC110493154</t>
  </si>
  <si>
    <t>Golgi apparatus protein 1-like</t>
  </si>
  <si>
    <t>Golgi apparatus 1-like</t>
  </si>
  <si>
    <t>C:GO:0000139; C:GO:0016020</t>
  </si>
  <si>
    <t>C:Golgi membrane; C:membrane</t>
  </si>
  <si>
    <t>XP_021423107.1</t>
  </si>
  <si>
    <t xml:space="preserve">Golgi apparatus protein 1-like </t>
  </si>
  <si>
    <t>gene20802</t>
  </si>
  <si>
    <t>LOC100136343</t>
  </si>
  <si>
    <t>gonadal-soma derived growth factor</t>
  </si>
  <si>
    <t>gonadal soma-derived factor</t>
  </si>
  <si>
    <t>P:GO:0008283; F:GO:0008083; P:GO:0007165; P:GO:0040007</t>
  </si>
  <si>
    <t>P:cell proliferation; F:growth factor activity; P:signal transduction; P:growth</t>
  </si>
  <si>
    <t>NP_001118051.1</t>
  </si>
  <si>
    <t xml:space="preserve">gonadal-soma derived growth factor precursor </t>
  </si>
  <si>
    <t>gene29487</t>
  </si>
  <si>
    <t>LOC110491828</t>
  </si>
  <si>
    <t>GPI transamidase component PIG-T-like</t>
  </si>
  <si>
    <t>GPI transamidase component PIG-T</t>
  </si>
  <si>
    <t>P:GO:0016255; C:GO:0042765</t>
  </si>
  <si>
    <t>P:attachment of GPI anchor to protein; C:GPI-anchor transamidase complex</t>
  </si>
  <si>
    <t>XP_021421293.1</t>
  </si>
  <si>
    <t xml:space="preserve">GPI transamidase component PIG-T-like </t>
  </si>
  <si>
    <t>gene22735</t>
  </si>
  <si>
    <t>LOC110538596</t>
  </si>
  <si>
    <t>granulins-like</t>
  </si>
  <si>
    <t>granulins-like isoform X1</t>
  </si>
  <si>
    <t>P:GO:0048675; P:GO:0001889</t>
  </si>
  <si>
    <t>P:axon extension; P:liver development</t>
  </si>
  <si>
    <t>XP_021481183.1</t>
  </si>
  <si>
    <t xml:space="preserve">granulins-like isoform X1 </t>
  </si>
  <si>
    <t>gene29025</t>
  </si>
  <si>
    <t>LOC110491467</t>
  </si>
  <si>
    <t>XP_021420611.1</t>
  </si>
  <si>
    <t>gene36304</t>
  </si>
  <si>
    <t>LOC110499061</t>
  </si>
  <si>
    <t>P:GO:0048675</t>
  </si>
  <si>
    <t>P:axon extension</t>
  </si>
  <si>
    <t>XP_021431610.1</t>
  </si>
  <si>
    <t>gene46078</t>
  </si>
  <si>
    <t>LOC110509925</t>
  </si>
  <si>
    <t>GRB10-interacting GYF protein 1-like</t>
  </si>
  <si>
    <t>PERQ amino acid-rich with GYF domain-containing 1-like isoform X1</t>
  </si>
  <si>
    <t>XP_021446819.1</t>
  </si>
  <si>
    <t xml:space="preserve">GRB10-interacting GYF protein 1-like isoform X1 </t>
  </si>
  <si>
    <t>gene11125</t>
  </si>
  <si>
    <t>LOC100135921</t>
  </si>
  <si>
    <t>haptoglobin</t>
  </si>
  <si>
    <t>haptoglobin-like isoform X1</t>
  </si>
  <si>
    <t>XP_021462825.1</t>
  </si>
  <si>
    <t xml:space="preserve">haptoglobin </t>
  </si>
  <si>
    <t>gene42791</t>
  </si>
  <si>
    <t>LOC110506425</t>
  </si>
  <si>
    <t>haptoglobin-like</t>
  </si>
  <si>
    <t>haptoglobin-like isoform X1; haptoglobin-like isoform X2</t>
  </si>
  <si>
    <t>XP_021441697.1</t>
  </si>
  <si>
    <t xml:space="preserve">haptoglobin-like isoform X1 </t>
  </si>
  <si>
    <t>gene21587</t>
  </si>
  <si>
    <t>LOC100135842</t>
  </si>
  <si>
    <t>heat shock cognate protein 70b</t>
  </si>
  <si>
    <t>heat shock cognate 70 kDa</t>
  </si>
  <si>
    <t>C:GO:0005623; F:GO:0005524</t>
  </si>
  <si>
    <t>C:cell; F:ATP binding</t>
  </si>
  <si>
    <t>XP_021479501.1</t>
  </si>
  <si>
    <t xml:space="preserve">LOW QUALITY PROTEIN: heat shock cognate 70 kDa protein-like </t>
  </si>
  <si>
    <t>gene21928</t>
  </si>
  <si>
    <t>hebp2</t>
  </si>
  <si>
    <t>heme binding protein 2</t>
  </si>
  <si>
    <t>Heme-binding 2</t>
  </si>
  <si>
    <t>NP_001158580.1</t>
  </si>
  <si>
    <t xml:space="preserve">heme-binding protein 2 precursor </t>
  </si>
  <si>
    <t>gene21972</t>
  </si>
  <si>
    <t>LOC110537973</t>
  </si>
  <si>
    <t>heme-binding protein 2-like</t>
  </si>
  <si>
    <t>XP_021480137.1</t>
  </si>
  <si>
    <t xml:space="preserve">heme-binding protein 2-like </t>
  </si>
  <si>
    <t>gene24448</t>
  </si>
  <si>
    <t>LOC110486354</t>
  </si>
  <si>
    <t>hemoglobin subunit alpha</t>
  </si>
  <si>
    <t>XP_021413552.1</t>
  </si>
  <si>
    <t xml:space="preserve">hemoglobin subunit alpha </t>
  </si>
  <si>
    <t>gene22570</t>
  </si>
  <si>
    <t>LOC110538448</t>
  </si>
  <si>
    <t>hemoglobin subunit alpha-1</t>
  </si>
  <si>
    <t>XP_021480955.1</t>
  </si>
  <si>
    <t xml:space="preserve">hemoglobin subunit alpha-1 </t>
  </si>
  <si>
    <t>gene22568</t>
  </si>
  <si>
    <t>hba4</t>
  </si>
  <si>
    <t>NP_001154036.1</t>
  </si>
  <si>
    <t xml:space="preserve">Hemoglobin subunit alpha-4 </t>
  </si>
  <si>
    <t>gene22564</t>
  </si>
  <si>
    <t>LOC110538447</t>
  </si>
  <si>
    <t>hemoglobin subunit alpha-4-like</t>
  </si>
  <si>
    <t>hemoglobin subunit alpha-4</t>
  </si>
  <si>
    <t>XP_021480954.1</t>
  </si>
  <si>
    <t xml:space="preserve">hemoglobin subunit alpha-4-like </t>
  </si>
  <si>
    <t>gene24446</t>
  </si>
  <si>
    <t>LOC110486353</t>
  </si>
  <si>
    <t>XP_021413550.1</t>
  </si>
  <si>
    <t>gene22575</t>
  </si>
  <si>
    <t>LOC110538444</t>
  </si>
  <si>
    <t>XP_021480949.1</t>
  </si>
  <si>
    <t xml:space="preserve">hemoglobin subunit beta </t>
  </si>
  <si>
    <t>gene22571</t>
  </si>
  <si>
    <t>hbb1</t>
  </si>
  <si>
    <t>Hemoglobin subunit beta-1</t>
  </si>
  <si>
    <t>hemoglobin subunit beta-1</t>
  </si>
  <si>
    <t>C:GO:0005833; F:GO:0019825; F:GO:0005506; P:GO:0015671; F:GO:0020037; F:GO:0005344</t>
  </si>
  <si>
    <t>C:hemoglobin complex; F:oxygen binding; F:iron ion binding; P:oxygen transport; F:heme binding; F:oxygen transporter activity</t>
  </si>
  <si>
    <t>XP_021478098.1</t>
  </si>
  <si>
    <t xml:space="preserve">hemoglobin subunit beta-1 isoform X1 </t>
  </si>
  <si>
    <t>gene22573</t>
  </si>
  <si>
    <t>LOC110538446</t>
  </si>
  <si>
    <t>hemoglobin subunit beta-1-like</t>
  </si>
  <si>
    <t>hemoglobin subunit beta-1; Hemoglobin subunit beta-1</t>
  </si>
  <si>
    <t>C:GO:0005833; F:GO:0019825; F:GO:0005506; P:GO:0015671; F:GO:0005344; F:GO:0020037</t>
  </si>
  <si>
    <t>C:hemoglobin complex; F:oxygen binding; F:iron ion binding; P:oxygen transport; F:oxygen transporter activity; F:heme binding</t>
  </si>
  <si>
    <t>XP_021413549.1</t>
  </si>
  <si>
    <t xml:space="preserve">hemoglobin subunit beta-1-like </t>
  </si>
  <si>
    <t>gene24447</t>
  </si>
  <si>
    <t>LOC100136207</t>
  </si>
  <si>
    <t>XP_021480953.1</t>
  </si>
  <si>
    <t xml:space="preserve">hemoglobin subunit beta-1-like isoform X2 </t>
  </si>
  <si>
    <t>gene12223</t>
  </si>
  <si>
    <t>LOC100136612</t>
  </si>
  <si>
    <t>hemopexin</t>
  </si>
  <si>
    <t>warm-temperature-acclimation-related 65-kDa</t>
  </si>
  <si>
    <t>P:GO:0006879; C:GO:0005623; F:GO:0015232; F:GO:0046872; C:GO:0005576; P:GO:0015886</t>
  </si>
  <si>
    <t>P:cellular iron ion homeostasis; C:cell; F:heme transporter activity; F:metal ion binding; C:extracellular region; P:heme transport</t>
  </si>
  <si>
    <t>XP_021464322.1</t>
  </si>
  <si>
    <t xml:space="preserve">hemopexin </t>
  </si>
  <si>
    <t>gene5964</t>
  </si>
  <si>
    <t>LOC100136785</t>
  </si>
  <si>
    <t>warm temperature acclimation-related 65 kDa</t>
  </si>
  <si>
    <t>XP_021453746.1</t>
  </si>
  <si>
    <t>gene12667</t>
  </si>
  <si>
    <t>LOC110527807</t>
  </si>
  <si>
    <t>hepatocyte growth factor-like protein</t>
  </si>
  <si>
    <t>hepatocyte growth factor</t>
  </si>
  <si>
    <t>XP_021465005.1</t>
  </si>
  <si>
    <t xml:space="preserve">hepatocyte growth factor-like protein </t>
  </si>
  <si>
    <t>gene32381</t>
  </si>
  <si>
    <t>LOC110494656</t>
  </si>
  <si>
    <t>XP_021425592.1</t>
  </si>
  <si>
    <t>gene2519</t>
  </si>
  <si>
    <t>LOC100653444</t>
  </si>
  <si>
    <t>hepcidin-like</t>
  </si>
  <si>
    <t>hepcidin</t>
  </si>
  <si>
    <t>P:GO:0006879; C:GO:0005623; P:GO:0007165; P:GO:0008285; C:GO:0005576; F:GO:0005179; P:GO:0042742</t>
  </si>
  <si>
    <t>P:cellular iron ion homeostasis; C:cell; P:signal transduction; P:negative regulation of cell proliferation; C:extracellular region; F:hormone activity; P:defense response to bacterium</t>
  </si>
  <si>
    <t>XP_021416707.1</t>
  </si>
  <si>
    <t xml:space="preserve">hepcidin-like </t>
  </si>
  <si>
    <t>gene42702</t>
  </si>
  <si>
    <t>hce23</t>
  </si>
  <si>
    <t>High choriolytic enzyme 1</t>
  </si>
  <si>
    <t>high choriolytic enzyme 1 precursor</t>
  </si>
  <si>
    <t>NP_001158583.1</t>
  </si>
  <si>
    <t xml:space="preserve">high choriolytic enzyme 1 precursor </t>
  </si>
  <si>
    <t>gene9713</t>
  </si>
  <si>
    <t>LOC110524825</t>
  </si>
  <si>
    <t>histidine-rich glycoprotein-like</t>
  </si>
  <si>
    <t>histidine-rich glyco -like</t>
  </si>
  <si>
    <t>F:GO:0004869; C:GO:0005576</t>
  </si>
  <si>
    <t>F:cysteine-type endopeptidase inhibitor activity; C:extracellular region</t>
  </si>
  <si>
    <t>XP_021460411.1</t>
  </si>
  <si>
    <t xml:space="preserve">histidine-rich glycoprotein-like </t>
  </si>
  <si>
    <t>gene31453</t>
  </si>
  <si>
    <t>LOC110493829</t>
  </si>
  <si>
    <t>histone H1-like</t>
  </si>
  <si>
    <t>histone</t>
  </si>
  <si>
    <t>C:GO:0005634; F:GO:0003677; C:GO:0000786; C:GO:0005576; P:GO:0042742; P:GO:0006334</t>
  </si>
  <si>
    <t>C:nucleus; F:DNA binding; C:nucleosome; C:extracellular region; P:defense response to bacterium; P:nucleosome assembly</t>
  </si>
  <si>
    <t>XP_021424008.1</t>
  </si>
  <si>
    <t xml:space="preserve">histone H1-like isoform X1 </t>
  </si>
  <si>
    <t>gene18454</t>
  </si>
  <si>
    <t>LOC110534249</t>
  </si>
  <si>
    <t>histone H2AX</t>
  </si>
  <si>
    <t>C:GO:0005634; F:GO:0003677; F:GO:0046982; C:GO:0000786; P:GO:0006974</t>
  </si>
  <si>
    <t>C:nucleus; F:DNA binding; F:protein heterodimerization activity; C:nucleosome; P:cellular response to DNA damage stimulus</t>
  </si>
  <si>
    <t>XP_021474674.1</t>
  </si>
  <si>
    <t xml:space="preserve">histone H2AX </t>
  </si>
  <si>
    <t>gene49111</t>
  </si>
  <si>
    <t>LOC110513043</t>
  </si>
  <si>
    <t>scf_scaffold92810_0-1572_unkn_0_0</t>
  </si>
  <si>
    <t>histone H2B</t>
  </si>
  <si>
    <t>Histone H2B</t>
  </si>
  <si>
    <t>C:GO:0005634; F:GO:0003677; F:GO:0046982; C:GO:0000786</t>
  </si>
  <si>
    <t>C:nucleus; F:DNA binding; F:protein heterodimerization activity; C:nucleosome</t>
  </si>
  <si>
    <t>XP_021448780.1</t>
  </si>
  <si>
    <t xml:space="preserve">histone H2B </t>
  </si>
  <si>
    <t>gene31454</t>
  </si>
  <si>
    <t>LOC110493831</t>
  </si>
  <si>
    <t>histone H3-like</t>
  </si>
  <si>
    <t>XP_021424010.1</t>
  </si>
  <si>
    <t xml:space="preserve">histone H3-like </t>
  </si>
  <si>
    <t>gene31459</t>
  </si>
  <si>
    <t>LOC110493837</t>
  </si>
  <si>
    <t>histone H4</t>
  </si>
  <si>
    <t>histone H4-like</t>
  </si>
  <si>
    <t>C:GO:0005634; F:GO:0003677; F:GO:0046982; P:GO:0006352; C:GO:0000786; P:GO:0006334</t>
  </si>
  <si>
    <t>C:nucleus; F:DNA binding; F:protein heterodimerization activity; P:DNA-templated transcription, initiation; C:nucleosome; P:nucleosome assembly</t>
  </si>
  <si>
    <t>XP_021424020.1</t>
  </si>
  <si>
    <t xml:space="preserve">histone H4 </t>
  </si>
  <si>
    <t>gene44909</t>
  </si>
  <si>
    <t>LOC110508653</t>
  </si>
  <si>
    <t>histone-lysine N-methyltransferase 2C-like</t>
  </si>
  <si>
    <t>histone-lysine N-methyltransferase 2C isoform X1</t>
  </si>
  <si>
    <t>C:GO:0005634; F:GO:0005515</t>
  </si>
  <si>
    <t>C:nucleus; F:protein binding</t>
  </si>
  <si>
    <t>XP_021445014.1</t>
  </si>
  <si>
    <t xml:space="preserve">histone-lysine N-methyltransferase 2C-like </t>
  </si>
  <si>
    <t>gene1051</t>
  </si>
  <si>
    <t>habp2</t>
  </si>
  <si>
    <t>hyaluronan binding protein 2</t>
  </si>
  <si>
    <t>hyaluronan-binding 2</t>
  </si>
  <si>
    <t>XP_021461640.1</t>
  </si>
  <si>
    <t xml:space="preserve">hyaluronan-binding protein 2 </t>
  </si>
  <si>
    <t>gene33550</t>
  </si>
  <si>
    <t>LOC110496008</t>
  </si>
  <si>
    <t>ictacalcin-like</t>
  </si>
  <si>
    <t>F:GO:0046914; F:GO:0005509</t>
  </si>
  <si>
    <t>F:transition metal ion binding; F:calcium ion binding</t>
  </si>
  <si>
    <t>XP_021427294.1</t>
  </si>
  <si>
    <t xml:space="preserve">ictacalcin-like </t>
  </si>
  <si>
    <t>gene4288</t>
  </si>
  <si>
    <t>LOC110520890</t>
  </si>
  <si>
    <t>Ictacalcin</t>
  </si>
  <si>
    <t>XP_021454013.1</t>
  </si>
  <si>
    <t>gene12146</t>
  </si>
  <si>
    <t>LOC110528900</t>
  </si>
  <si>
    <t>immunoglobulin kappa light chain-like</t>
  </si>
  <si>
    <t>C:GO:0016021</t>
  </si>
  <si>
    <t>C:integral component of membrane</t>
  </si>
  <si>
    <t>XP_021466756.1</t>
  </si>
  <si>
    <t xml:space="preserve">immunoglobulin kappa light chain-like </t>
  </si>
  <si>
    <t>gene48517</t>
  </si>
  <si>
    <t>LOC110512419</t>
  </si>
  <si>
    <t>scf_scaffold73545_0-1775_unkn_0_0</t>
  </si>
  <si>
    <t>immunoglobulin light chain</t>
  </si>
  <si>
    <t>XP_021448495.1</t>
  </si>
  <si>
    <t>gene54551</t>
  </si>
  <si>
    <t>LOC110518760</t>
  </si>
  <si>
    <t>scf_scaffold374799_0-2542_unkn_0_0</t>
  </si>
  <si>
    <t>XP_021451872.1</t>
  </si>
  <si>
    <t>gene25314</t>
  </si>
  <si>
    <t>LOC110487482</t>
  </si>
  <si>
    <t>immunoglobulin lambda-1 light chain-like</t>
  </si>
  <si>
    <t>Ig heavy chain Mem5-like</t>
  </si>
  <si>
    <t>XP_021415090.1</t>
  </si>
  <si>
    <t xml:space="preserve">immunoglobulin lambda-1 light chain-like isoform X1 </t>
  </si>
  <si>
    <t>gene37118</t>
  </si>
  <si>
    <t>LOC110501022</t>
  </si>
  <si>
    <t>Ig kappa chain V region K29-213</t>
  </si>
  <si>
    <t>XP_021434199.1</t>
  </si>
  <si>
    <t xml:space="preserve">immunoglobulin lambda-1 light chain-like, partial </t>
  </si>
  <si>
    <t>gene33881</t>
  </si>
  <si>
    <t>LOC110496824</t>
  </si>
  <si>
    <t>immunoglobulin lambda-like polypeptide 5</t>
  </si>
  <si>
    <t>immunoglobulin light chain isotype</t>
  </si>
  <si>
    <t>XP_021428520.1</t>
  </si>
  <si>
    <t xml:space="preserve">immunoglobulin lambda-like polypeptide 5 </t>
  </si>
  <si>
    <t>gene32610</t>
  </si>
  <si>
    <t>inhbc</t>
  </si>
  <si>
    <t>inhibin beta C subunit</t>
  </si>
  <si>
    <t>inhibin beta B chain-like</t>
  </si>
  <si>
    <t>XP_021425781.1</t>
  </si>
  <si>
    <t xml:space="preserve">inhibin beta C chain </t>
  </si>
  <si>
    <t>gene43592</t>
  </si>
  <si>
    <t>LOC110507392</t>
  </si>
  <si>
    <t>inositol-trisphosphate 3-kinase C-like</t>
  </si>
  <si>
    <t>inositol-trisphosphate 3-kinase C; inositol-trisphosphate 3-kinase C-like</t>
  </si>
  <si>
    <t>P:GO:0032958; F:GO:0016301</t>
  </si>
  <si>
    <t>P:inositol phosphate biosynthetic process; F:kinase activity</t>
  </si>
  <si>
    <t>XP_021443039.1</t>
  </si>
  <si>
    <t xml:space="preserve">uncharacterized protein LOC110507392 isoform X1 </t>
  </si>
  <si>
    <t>gene46732</t>
  </si>
  <si>
    <t>igfbp3</t>
  </si>
  <si>
    <t>scf_scaffold1072_0-443_unkn_0_0</t>
  </si>
  <si>
    <t>insulin-like growth factor binding protein 3</t>
  </si>
  <si>
    <t>insulin-like growth factor-binding 2-B</t>
  </si>
  <si>
    <t>P:GO:0007507; P:GO:0040015; C:GO:0005615; P:GO:0001525; P:GO:0001558; P:GO:0008285; P:GO:0008156; P:GO:0043567; F:GO:0031994; F:GO:0031995; C:GO:0005576; F:GO:0005520</t>
  </si>
  <si>
    <t>P:heart development; P:negative regulation of multicellular organism growth; C:extracellular space; P:angiogenesis; P:regulation of cell growth; P:negative regulation of cell proliferation; P:negative regulation of DNA replication; P:regulation of insulin</t>
  </si>
  <si>
    <t>NP_001118029.1</t>
  </si>
  <si>
    <t xml:space="preserve">insulin-like growth factor-binding protein 3 precursor </t>
  </si>
  <si>
    <t>gene38406</t>
  </si>
  <si>
    <t>igfbp5</t>
  </si>
  <si>
    <t>insulin-like growth factor binding protein 5</t>
  </si>
  <si>
    <t>insulin-like growth factor binding 5 B1</t>
  </si>
  <si>
    <t>C:GO:0016942; P:GO:0001558; F:GO:0005520; C:GO:0005576</t>
  </si>
  <si>
    <t>C:insulin-like growth factor binding protein complex; P:regulation of cell growth; F:insulin-like growth factor binding; C:extracellular region</t>
  </si>
  <si>
    <t>NP_001118124.1</t>
  </si>
  <si>
    <t xml:space="preserve">insulin-like growth factor binding protein 5 precursor </t>
  </si>
  <si>
    <t>gene11829</t>
  </si>
  <si>
    <t>LOC110528844</t>
  </si>
  <si>
    <t>insulin-like growth factor-binding protein 2-A</t>
  </si>
  <si>
    <t>insulin-like growth factor-binding 2</t>
  </si>
  <si>
    <t>P:GO:0007507; P:GO:0040015; P:GO:0001525; P:GO:0001558; P:GO:0008285; P:GO:0008156; C:GO:0005576; P:GO:0043567; F:GO:0031994; F:GO:0031995; F:GO:0005520</t>
  </si>
  <si>
    <t>P:heart development; P:negative regulation of multicellular organism growth; P:angiogenesis; P:regulation of cell growth; P:negative regulation of cell proliferation; P:negative regulation of DNA replication; C:extracellular region; P:regulation of insuli</t>
  </si>
  <si>
    <t>XP_021466677.1</t>
  </si>
  <si>
    <t xml:space="preserve">insulin-like growth factor-binding protein 2-A isoform X1 </t>
  </si>
  <si>
    <t>gene22399</t>
  </si>
  <si>
    <t>LOC110538281</t>
  </si>
  <si>
    <t>insulin-like growth factor-binding protein complex acid labile subunit</t>
  </si>
  <si>
    <t>insulin-like growth factor-binding complex acid labile subunit</t>
  </si>
  <si>
    <t>XP_021480674.1</t>
  </si>
  <si>
    <t xml:space="preserve">insulin-like growth factor-binding protein complex acid labile subunit </t>
  </si>
  <si>
    <t>gene24427</t>
  </si>
  <si>
    <t>LOC110486336</t>
  </si>
  <si>
    <t>XP_021413529.1</t>
  </si>
  <si>
    <t>gene19545</t>
  </si>
  <si>
    <t>LOC110535543</t>
  </si>
  <si>
    <t>integrin beta-1-like</t>
  </si>
  <si>
    <t>integrin beta-1-like isoform X1</t>
  </si>
  <si>
    <t>P:GO:0007160; P:GO:0007229; F:GO:0046982; F:GO:0001968; F:GO:0004872; C:GO:0008305; P:GO:0007155</t>
  </si>
  <si>
    <t>P:cell-matrix adhesion; P:integrin-mediated signaling pathway; F:protein heterodimerization activity; F:fibronectin binding; F:receptor activity; C:integrin complex; P:cell adhesion</t>
  </si>
  <si>
    <t>XP_021476280.1</t>
  </si>
  <si>
    <t xml:space="preserve">integrin beta-1-like isoform X2 </t>
  </si>
  <si>
    <t>gene16565</t>
  </si>
  <si>
    <t>LOC110532177</t>
  </si>
  <si>
    <t>intelectin</t>
  </si>
  <si>
    <t>intelectin-like</t>
  </si>
  <si>
    <t>C:GO:0005575</t>
  </si>
  <si>
    <t>C:cellular_component</t>
  </si>
  <si>
    <t>XP_021471522.1</t>
  </si>
  <si>
    <t xml:space="preserve">intelectin </t>
  </si>
  <si>
    <t>gene29537</t>
  </si>
  <si>
    <t>LOC110491871</t>
  </si>
  <si>
    <t>XP_021421369.1</t>
  </si>
  <si>
    <t xml:space="preserve">intelectin-like </t>
  </si>
  <si>
    <t>gene28292</t>
  </si>
  <si>
    <t>itih2</t>
  </si>
  <si>
    <t>inter-alpha-trypsin inhibitor heavy chain 2</t>
  </si>
  <si>
    <t>inter-alpha-trypsin inhibitor heavy chain H2</t>
  </si>
  <si>
    <t>F:GO:0004867; P:GO:0010951; P:GO:0030212</t>
  </si>
  <si>
    <t>F:serine-type endopeptidase inhibitor activity; P:negative regulation of endopeptidase activity; P:hyaluronan metabolic process</t>
  </si>
  <si>
    <t>XP_021419888.1</t>
  </si>
  <si>
    <t xml:space="preserve">inter-alpha-trypsin inhibitor heavy chain H2 </t>
  </si>
  <si>
    <t>gene37338</t>
  </si>
  <si>
    <t>LOC110500126</t>
  </si>
  <si>
    <t>inter-alpha-trypsin inhibitor heavy chain H2-like</t>
  </si>
  <si>
    <t>XP_021432975.1</t>
  </si>
  <si>
    <t xml:space="preserve">inter-alpha-trypsin inhibitor heavy chain H2-like isoform X1 </t>
  </si>
  <si>
    <t>gene12821</t>
  </si>
  <si>
    <t>LOC110527952</t>
  </si>
  <si>
    <t>inter-alpha-trypsin inhibitor heavy chain H3-like</t>
  </si>
  <si>
    <t>inter-alpha-trypsin inhibitor heavy chain H3-like; inter-alpha-trypsin inhibitor heavy chain H3</t>
  </si>
  <si>
    <t>XP_021425320.1</t>
  </si>
  <si>
    <t xml:space="preserve">inter-alpha-trypsin inhibitor heavy chain H3-like </t>
  </si>
  <si>
    <t>gene13368</t>
  </si>
  <si>
    <t>LOC110528433</t>
  </si>
  <si>
    <t>inter-alpha-trypsin inhibitor heavy chain H3-like isoform X3</t>
  </si>
  <si>
    <t>XP_021465270.1</t>
  </si>
  <si>
    <t xml:space="preserve">inter-alpha-trypsin inhibitor heavy chain H3-like isoform X1 </t>
  </si>
  <si>
    <t>gene31669</t>
  </si>
  <si>
    <t>LOC110494030</t>
  </si>
  <si>
    <t>inter-alpha-trypsin inhibitor heavy chain H3-like isoform X3; inter-alpha-trypsin inhibitor heavy chain H3-like isoform X2; inter-alpha-trypsin inhibitor heavy chain H3-like isoform X1</t>
  </si>
  <si>
    <t>XP_021424380.1</t>
  </si>
  <si>
    <t>gene32226</t>
  </si>
  <si>
    <t>LOC110494513</t>
  </si>
  <si>
    <t>F:GO:0004867; P:GO:0030212</t>
  </si>
  <si>
    <t>F:serine-type endopeptidase inhibitor activity; P:hyaluronan metabolic process</t>
  </si>
  <si>
    <t>XP_021466163.1</t>
  </si>
  <si>
    <t xml:space="preserve">inter-alpha-trypsin inhibitor heavy chain H4-like isoform X1 </t>
  </si>
  <si>
    <t>gene4620</t>
  </si>
  <si>
    <t>LOC110510993</t>
  </si>
  <si>
    <t>intercellular adhesion molecule 1-like</t>
  </si>
  <si>
    <t>intercellular adhesion molecule 1-like isoform X1; intercellular adhesion molecule 1-like isoform X2</t>
  </si>
  <si>
    <t>F:GO:0005216; P:GO:0006811; C:GO:0016020; P:GO:0098609</t>
  </si>
  <si>
    <t>F:ion channel activity; P:ion transport; C:membrane; P:cell-cell adhesion</t>
  </si>
  <si>
    <t>XP_021447788.1</t>
  </si>
  <si>
    <t xml:space="preserve">intercellular adhesion molecule 1-like isoform X1 </t>
  </si>
  <si>
    <t>gene27913</t>
  </si>
  <si>
    <t>LOC110490048</t>
  </si>
  <si>
    <t>interleukin-1 receptor accessory protein-like</t>
  </si>
  <si>
    <t>interleukin-1 receptor accessory isoform X1; interleukin-1 receptor accessory</t>
  </si>
  <si>
    <t>P:GO:0008283; P:GO:0006955; F:GO:0005150; P:GO:0007165; C:GO:0045323; P:GO:0040007; F:GO:0005515</t>
  </si>
  <si>
    <t>P:cell proliferation; P:immune response; F:interleukin-1, Type I receptor binding; P:signal transduction; C:interleukin-1 receptor complex; P:growth; F:protein binding</t>
  </si>
  <si>
    <t>XP_021418842.1</t>
  </si>
  <si>
    <t xml:space="preserve">interleukin-1 receptor accessory protein-like isoform X1 </t>
  </si>
  <si>
    <t>gene21684</t>
  </si>
  <si>
    <t>LOC110537732</t>
  </si>
  <si>
    <t>keratinocyte-associated transmembrane protein 2-like</t>
  </si>
  <si>
    <t>keratinocyte-associated transmembrane 2</t>
  </si>
  <si>
    <t>XP_021479754.1</t>
  </si>
  <si>
    <t xml:space="preserve">keratinocyte-associated transmembrane protein 2-like </t>
  </si>
  <si>
    <t>gene11286</t>
  </si>
  <si>
    <t>LOC110526463</t>
  </si>
  <si>
    <t>kinesin-like protein kif7</t>
  </si>
  <si>
    <t>kinesin kif7</t>
  </si>
  <si>
    <t>F:GO:0005524; F:GO:0003777; C:GO:0045298; C:GO:0005737; C:GO:0035301; P:GO:0007018; P:GO:0045879; P:GO:0007368; F:GO:0008017; C:GO:0005874</t>
  </si>
  <si>
    <t>F:ATP binding; F:microtubule motor activity; C:tubulin complex; C:cytoplasm; C:Hedgehog signaling complex; P:microtubule-based movement; P:negative regulation of smoothened signaling pathway; P:determination of left/right symmetry; F:microtubule binding;</t>
  </si>
  <si>
    <t>EC:3.6.1.15</t>
  </si>
  <si>
    <t>XP_021463128.1</t>
  </si>
  <si>
    <t xml:space="preserve">kinesin-like protein kif7 </t>
  </si>
  <si>
    <t>gene6557</t>
  </si>
  <si>
    <t>LOC110521592</t>
  </si>
  <si>
    <t>kininogen-1-like</t>
  </si>
  <si>
    <t>F:GO:0004869; P:GO:0010951</t>
  </si>
  <si>
    <t>F:cysteine-type endopeptidase inhibitor activity; P:negative regulation of endopeptidase activity</t>
  </si>
  <si>
    <t>XP_021454929.1</t>
  </si>
  <si>
    <t xml:space="preserve">kininogen-1-like </t>
  </si>
  <si>
    <t>gene9322</t>
  </si>
  <si>
    <t>LOC110524468</t>
  </si>
  <si>
    <t>XP_021459817.1</t>
  </si>
  <si>
    <t>gene33759</t>
  </si>
  <si>
    <t>LOC110496207</t>
  </si>
  <si>
    <t>ladderlectin</t>
  </si>
  <si>
    <t>ladderlectin isoform X2; ladderlectin isoform X1</t>
  </si>
  <si>
    <t>F:GO:0008061; F:GO:0042802; F:GO:2001065; P:GO:0051260; P:GO:0008228; C:GO:0005886; C:GO:0005615; C:GO:0044194; F:GO:0005537; P:GO:0006911; C:GO:0005903; P:GO:0002679; F:GO:0005509; C:GO:0005829</t>
  </si>
  <si>
    <t>F:chitin binding; F:identical protein binding; F:mannan binding; P:protein homooligomerization; P:opsonization; C:plasma membrane; C:extracellular space; C:cytolytic granule; F:mannose binding; P:phagocytosis, engulfment; C:brush border; P:respiratory bur</t>
  </si>
  <si>
    <t>XP_021427649.1</t>
  </si>
  <si>
    <t xml:space="preserve">ladderlectin isoform X1 </t>
  </si>
  <si>
    <t>gene55512</t>
  </si>
  <si>
    <t>LOC110519767</t>
  </si>
  <si>
    <t>scf_scaffold461119_0-24733_unkn_0_0</t>
  </si>
  <si>
    <t>XP_021452379.1</t>
  </si>
  <si>
    <t xml:space="preserve">ladderlectin-like </t>
  </si>
  <si>
    <t>gene40016</t>
  </si>
  <si>
    <t>LOC110503552</t>
  </si>
  <si>
    <t>latexin-like</t>
  </si>
  <si>
    <t>latexin isoform X2</t>
  </si>
  <si>
    <t>XP_021437612.1</t>
  </si>
  <si>
    <t xml:space="preserve">latexin-like </t>
  </si>
  <si>
    <t>gene41600</t>
  </si>
  <si>
    <t>lect2</t>
  </si>
  <si>
    <t>LECT2 neutrophil chemotactic factor</t>
  </si>
  <si>
    <t>Leukocyte cell-derived chemotaxin 2 precursor</t>
  </si>
  <si>
    <t>NP_001117781.1</t>
  </si>
  <si>
    <t xml:space="preserve">LECT2 neutrophil chemotactic factor precursor </t>
  </si>
  <si>
    <t>gene13850</t>
  </si>
  <si>
    <t>LOC110529376</t>
  </si>
  <si>
    <t>leucine-rich alpha-2-glycoprotein-like</t>
  </si>
  <si>
    <t>leucine-rich alpha-2-glyco -like</t>
  </si>
  <si>
    <t>XP_021467190.1</t>
  </si>
  <si>
    <t xml:space="preserve">leucine-rich alpha-2-glycoprotein-like </t>
  </si>
  <si>
    <t>gene13851</t>
  </si>
  <si>
    <t>LOC110529375</t>
  </si>
  <si>
    <t>XP_021467189.1</t>
  </si>
  <si>
    <t>gene49628</t>
  </si>
  <si>
    <t>LOC110513592</t>
  </si>
  <si>
    <t>scf_scaffold110021_0-52140_unkn_0_0</t>
  </si>
  <si>
    <t>leucine-rich repeat and immunoglobulin-like domain-containing nogo receptor-interacting protein 1</t>
  </si>
  <si>
    <t>F:GO:0050840; F:GO:0042802; P:GO:0009653</t>
  </si>
  <si>
    <t>F:extracellular matrix binding; F:identical protein binding; P:anatomical structure morphogenesis</t>
  </si>
  <si>
    <t>XP_021449049.1</t>
  </si>
  <si>
    <t xml:space="preserve">leucine-rich repeat and immunoglobulin-like domain-containing nogo receptor-interacting protein 1 </t>
  </si>
  <si>
    <t>gene28132</t>
  </si>
  <si>
    <t>LOC110490205</t>
  </si>
  <si>
    <t>leukotriene A-4 hydrolase-like</t>
  </si>
  <si>
    <t>Leukotriene A-4 hydrolase</t>
  </si>
  <si>
    <t>F:GO:0008270; P:GO:0019370; C:GO:0005737; P:GO:0006508; F:GO:0004463; F:GO:0008237; F:GO:0005488</t>
  </si>
  <si>
    <t>F:zinc ion binding; P:leukotriene biosynthetic process; C:cytoplasm; P:proteolysis; F:leukotriene-A4 hydrolase activity; F:metallopeptidase activity; F:binding</t>
  </si>
  <si>
    <t>EC:3.3.2.6</t>
  </si>
  <si>
    <t>Leukotriene-A(4) hydrolase</t>
  </si>
  <si>
    <t>XP_021419133.1</t>
  </si>
  <si>
    <t xml:space="preserve">leukotriene A-4 hydrolase-like </t>
  </si>
  <si>
    <t>gene8771</t>
  </si>
  <si>
    <t>lcn2</t>
  </si>
  <si>
    <t>lipocalin 2</t>
  </si>
  <si>
    <t>neutrophil gelatinase-associated lipocalin</t>
  </si>
  <si>
    <t>P:GO:0006629; F:GO:0036094; P:GO:0006810; F:GO:0005215</t>
  </si>
  <si>
    <t>P:lipid metabolic process; F:small molecule binding; P:transport; F:transporter activity</t>
  </si>
  <si>
    <t>XP_021458783.1</t>
  </si>
  <si>
    <t xml:space="preserve">neutrophil gelatinase-associated lipocalin isoform X1 </t>
  </si>
  <si>
    <t>gene10193</t>
  </si>
  <si>
    <t>LOC110525451</t>
  </si>
  <si>
    <t>lipocalin-like</t>
  </si>
  <si>
    <t>lipocalin-like isoform X1</t>
  </si>
  <si>
    <t>XP_021461250.1</t>
  </si>
  <si>
    <t xml:space="preserve">lipocalin-like </t>
  </si>
  <si>
    <t>gene18290</t>
  </si>
  <si>
    <t>LOC110534089</t>
  </si>
  <si>
    <t>Lipocalin precursor</t>
  </si>
  <si>
    <t>XP_021474428.1</t>
  </si>
  <si>
    <t>gene19391</t>
  </si>
  <si>
    <t>LOC110535402</t>
  </si>
  <si>
    <t>P:GO:0006629; F:GO:0036094; C:GO:0005576; P:GO:0006810; F:GO:0005215</t>
  </si>
  <si>
    <t>P:lipid metabolic process; F:small molecule binding; C:extracellular region; P:transport; F:transporter activity</t>
  </si>
  <si>
    <t>XP_021476060.1</t>
  </si>
  <si>
    <t>gene27427</t>
  </si>
  <si>
    <t>LOC110489613</t>
  </si>
  <si>
    <t>XP_021418021.1</t>
  </si>
  <si>
    <t>gene46252</t>
  </si>
  <si>
    <t>LOC110510074</t>
  </si>
  <si>
    <t>XP_021447067.1</t>
  </si>
  <si>
    <t>gene2715</t>
  </si>
  <si>
    <t>LOC110490604</t>
  </si>
  <si>
    <t>L-lactate dehydrogenase A chain</t>
  </si>
  <si>
    <t>P:GO:0006094; F:GO:0004459; P:GO:0001666; C:GO:0005737; P:GO:0006096; P:GO:0055114; P:GO:0006534; P:GO:0005975; F:GO:0016616; F:GO:0016491; F:GO:0003824; P:GO:0019752</t>
  </si>
  <si>
    <t>P:gluconeogenesis; F:L-lactate dehydrogenase activity; P:response to hypoxia; C:cytoplasm; P:glycolytic process; P:oxidation-reduction process; P:cysteine metabolic process; P:carbohydrate metabolic process; F:oxidoreductase activity, acting on the CH-OH</t>
  </si>
  <si>
    <t>EC:1.1.1.27</t>
  </si>
  <si>
    <t>L-lactate dehydrogenase</t>
  </si>
  <si>
    <t>XP_021419721.1</t>
  </si>
  <si>
    <t xml:space="preserve">L-lactate dehydrogenase A chain </t>
  </si>
  <si>
    <t>gene28113</t>
  </si>
  <si>
    <t>LOC110490189</t>
  </si>
  <si>
    <t>L-lactate dehydrogenase B chain</t>
  </si>
  <si>
    <t>P:GO:0006094; F:GO:0004459; C:GO:0005737; P:GO:0006096; P:GO:0055114; P:GO:0006534; P:GO:0005975; F:GO:0016616; F:GO:0016491; F:GO:0003824; P:GO:0019752</t>
  </si>
  <si>
    <t>P:gluconeogenesis; F:L-lactate dehydrogenase activity; C:cytoplasm; P:glycolytic process; P:oxidation-reduction process; P:cysteine metabolic process; P:carbohydrate metabolic process; F:oxidoreductase activity, acting on the CH-OH group of donors, NAD or</t>
  </si>
  <si>
    <t>XP_021419099.1</t>
  </si>
  <si>
    <t xml:space="preserve">L-lactate dehydrogenase B chain </t>
  </si>
  <si>
    <t>gene28533</t>
  </si>
  <si>
    <t>LOC110490577</t>
  </si>
  <si>
    <t>lumican-like</t>
  </si>
  <si>
    <t>lumican</t>
  </si>
  <si>
    <t>F:GO:0005515; P:GO:0048596; P:GO:0030199; P:GO:0007601; C:GO:0005578</t>
  </si>
  <si>
    <t>F:protein binding; P:embryonic camera-type eye morphogenesis; P:collagen fibril organization; P:visual perception; C:proteinaceous extracellular matrix</t>
  </si>
  <si>
    <t>XP_021419682.1</t>
  </si>
  <si>
    <t xml:space="preserve">lumican-like </t>
  </si>
  <si>
    <t>gene37085</t>
  </si>
  <si>
    <t>LOC110499892</t>
  </si>
  <si>
    <t>XP_021432624.1</t>
  </si>
  <si>
    <t>gene5601</t>
  </si>
  <si>
    <t>lcp1</t>
  </si>
  <si>
    <t>lymphocyte cytosolic protein 1</t>
  </si>
  <si>
    <t>plastin-2</t>
  </si>
  <si>
    <t>F:GO:0051015; P:GO:0051764; C:GO:0005737; F:GO:0005509; C:GO:0032432; P:GO:0051639; C:GO:0030054; C:GO:0032587; C:GO:0005884; P:GO:0051017; F:GO:0005515</t>
  </si>
  <si>
    <t>F:actin filament binding; P:actin crosslink formation; C:cytoplasm; F:calcium ion binding; C:actin filament bundle; P:actin filament network formation; C:cell junction; C:ruffle membrane; C:actin filament; P:actin filament bundle assembly; F:protein bindi</t>
  </si>
  <si>
    <t>XP_021453260.1</t>
  </si>
  <si>
    <t xml:space="preserve">plastin-2 </t>
  </si>
  <si>
    <t>gene23801</t>
  </si>
  <si>
    <t>LOC110485851</t>
  </si>
  <si>
    <t>lysozyme g-like</t>
  </si>
  <si>
    <t>P:GO:0016998; P:GO:0005975; P:GO:0009253; F:GO:0003796</t>
  </si>
  <si>
    <t>P:cell wall macromolecule catabolic process; P:carbohydrate metabolic process; P:peptidoglycan catabolic process; F:lysozyme activity</t>
  </si>
  <si>
    <t>EC:3.2.1.17</t>
  </si>
  <si>
    <t>Lysozyme</t>
  </si>
  <si>
    <t>XP_021412723.1</t>
  </si>
  <si>
    <t xml:space="preserve">lysozyme g-like </t>
  </si>
  <si>
    <t>gene26477</t>
  </si>
  <si>
    <t>LOC110488547</t>
  </si>
  <si>
    <t>Lysozyme g</t>
  </si>
  <si>
    <t>XP_021416458.1</t>
  </si>
  <si>
    <t xml:space="preserve">lysozyme g-like isoform X1 </t>
  </si>
  <si>
    <t>gene7880</t>
  </si>
  <si>
    <t>lyz2</t>
  </si>
  <si>
    <t>lysozyme II</t>
  </si>
  <si>
    <t>lysozyme C</t>
  </si>
  <si>
    <t>P:GO:0005975; P:GO:0042742; F:GO:0003796</t>
  </si>
  <si>
    <t>P:carbohydrate metabolic process; P:defense response to bacterium; F:lysozyme activity</t>
  </si>
  <si>
    <t>NP_001118188.1</t>
  </si>
  <si>
    <t xml:space="preserve">lysozyme C II precursor </t>
  </si>
  <si>
    <t>gene1647</t>
  </si>
  <si>
    <t>LOC110531764</t>
  </si>
  <si>
    <t>malate dehydrogenase, cytoplasmic-like</t>
  </si>
  <si>
    <t>malate cytoplasmic-like</t>
  </si>
  <si>
    <t>P:GO:0005975; F:GO:0016615; P:GO:0006108; F:GO:0016616; P:GO:0006099; F:GO:0003824; P:GO:0055114</t>
  </si>
  <si>
    <t>P:carbohydrate metabolic process; F:malate dehydrogenase activity; P:malate metabolic process; F:oxidoreductase activity, acting on the CH-OH group of donors, NAD or NADP as acceptor; P:tricarboxylic acid cycle; F:catalytic activity; P:oxidation-reduction process</t>
  </si>
  <si>
    <t>XP_021470842.1</t>
  </si>
  <si>
    <t xml:space="preserve">malate dehydrogenase, cytoplasmic-like </t>
  </si>
  <si>
    <t>gene23969</t>
  </si>
  <si>
    <t>LOC110486012</t>
  </si>
  <si>
    <t>Malate cytoplasmic</t>
  </si>
  <si>
    <t>P:GO:0005975; F:GO:0030060; P:GO:0006108; P:GO:0046487; P:GO:0019643; P:GO:0006090; F:GO:0016615; F:GO:0016616; F:GO:0016491; F:GO:0003824; P:GO:0055114; P:GO:0019752</t>
  </si>
  <si>
    <t>P:carbohydrate metabolic process; F:L-malate dehydrogenase activity; P:malate metabolic process; P:glyoxylate metabolic process; P:reductive tricarboxylic acid cycle; P:pyruvate metabolic process; F:malate dehydrogenase activity; F:oxidoreductase activity</t>
  </si>
  <si>
    <t>EC:1.1.1.37</t>
  </si>
  <si>
    <t>Malate dehydrogenase</t>
  </si>
  <si>
    <t>XP_021412976.1</t>
  </si>
  <si>
    <t xml:space="preserve">malate dehydrogenase, cytoplasmic-like isoform X1 </t>
  </si>
  <si>
    <t>gene25396</t>
  </si>
  <si>
    <t>LOC100301642</t>
  </si>
  <si>
    <t>mannan-binding lectin H2</t>
  </si>
  <si>
    <t>mannose-binding C-like</t>
  </si>
  <si>
    <t>NP_001153952.1</t>
  </si>
  <si>
    <t xml:space="preserve">mannan-binding lectin H2 precursor </t>
  </si>
  <si>
    <t>gene4497</t>
  </si>
  <si>
    <t>LOC110503575</t>
  </si>
  <si>
    <t>mannan-binding lectin serine protease 2-like</t>
  </si>
  <si>
    <t>F:GO:0005509; P:GO:0006958; P:GO:0006508; F:GO:0004252</t>
  </si>
  <si>
    <t>F:calcium ion binding; P:complement activation, classical pathway; P:proteolysis; F:serine-type endopeptidase activity</t>
  </si>
  <si>
    <t>XP_021437654.1</t>
  </si>
  <si>
    <t xml:space="preserve">mannan-binding lectin serine protease 2-like </t>
  </si>
  <si>
    <t>gene45396</t>
  </si>
  <si>
    <t>LOC110508289</t>
  </si>
  <si>
    <t>mannose-specific lectin-like</t>
  </si>
  <si>
    <t>XP_021444385.1</t>
  </si>
  <si>
    <t xml:space="preserve">mannose-specific lectin-like </t>
  </si>
  <si>
    <t>gene5012</t>
  </si>
  <si>
    <t>LOC110504004</t>
  </si>
  <si>
    <t>mannosyl-oligosaccharide 1,2-alpha-mannosidase IA-like</t>
  </si>
  <si>
    <t>mannosyl-oligosaccharide 1,2-alpha-mannosidase IA-like isoform X1</t>
  </si>
  <si>
    <t>P:GO:0005975; F:GO:0005509; C:GO:0016020; F:GO:0004571</t>
  </si>
  <si>
    <t>P:carbohydrate metabolic process; F:calcium ion binding; C:membrane; F:mannosyl-oligosaccharide 1,2-alpha-mannosidase activity</t>
  </si>
  <si>
    <t>EC:3.2.1.113; EC:3.2.1.24</t>
  </si>
  <si>
    <t>Mannosyl-oligosaccharide 1,2-alpha-mannosidase; Alpha-mannosidase</t>
  </si>
  <si>
    <t>XP_021438429.1</t>
  </si>
  <si>
    <t xml:space="preserve">mannosyl-oligosaccharide 1,2-alpha-mannosidase IA-like </t>
  </si>
  <si>
    <t>gene35557</t>
  </si>
  <si>
    <t>LOC110498002</t>
  </si>
  <si>
    <t>MARCKS-related protein-like</t>
  </si>
  <si>
    <t>MARCKS-related -like</t>
  </si>
  <si>
    <t>F:GO:0005516</t>
  </si>
  <si>
    <t>F:calmodulin binding</t>
  </si>
  <si>
    <t>XP_021430202.1</t>
  </si>
  <si>
    <t xml:space="preserve">MARCKS-related protein-like </t>
  </si>
  <si>
    <t>gene25358</t>
  </si>
  <si>
    <t>LOC110487074</t>
  </si>
  <si>
    <t>metalloproteinase inhibitor 2-like</t>
  </si>
  <si>
    <t>metallo ase inhibitor 2-like</t>
  </si>
  <si>
    <t>F:GO:0005515; P:GO:0010951; F:GO:0008191</t>
  </si>
  <si>
    <t>F:protein binding; P:negative regulation of endopeptidase activity; F:metalloendopeptidase inhibitor activity</t>
  </si>
  <si>
    <t>XP_021414672.1</t>
  </si>
  <si>
    <t xml:space="preserve">metalloproteinase inhibitor 2-like isoform X1 </t>
  </si>
  <si>
    <t>gene24480</t>
  </si>
  <si>
    <t>LOC110486381</t>
  </si>
  <si>
    <t>microfibril-associated glycoprotein 4-like</t>
  </si>
  <si>
    <t>microfibril-associated glyco 4-like</t>
  </si>
  <si>
    <t>XP_021413598.1</t>
  </si>
  <si>
    <t xml:space="preserve">microfibril-associated glycoprotein 4-like </t>
  </si>
  <si>
    <t>gene28732</t>
  </si>
  <si>
    <t>LOC110491216</t>
  </si>
  <si>
    <t>XP_021420241.1</t>
  </si>
  <si>
    <t>gene46602</t>
  </si>
  <si>
    <t>LOC110510403</t>
  </si>
  <si>
    <t>scf_scaffold84346_0-52371_unkn_0_0</t>
  </si>
  <si>
    <t>XP_021447426.1</t>
  </si>
  <si>
    <t>gene53559</t>
  </si>
  <si>
    <t>LOC110517730</t>
  </si>
  <si>
    <t>scf_scaffold310182_0-1927_unkn_0_0</t>
  </si>
  <si>
    <t>XP_021451323.1</t>
  </si>
  <si>
    <t>gene54673</t>
  </si>
  <si>
    <t>LOC110518885</t>
  </si>
  <si>
    <t>scf_scaffold385042_0-27136_unkn_0_0</t>
  </si>
  <si>
    <t>XP_021451933.1</t>
  </si>
  <si>
    <t>gene21223</t>
  </si>
  <si>
    <t>LOC110537292</t>
  </si>
  <si>
    <t>moesin</t>
  </si>
  <si>
    <t>moesin isoform X1; moesin isoform X2</t>
  </si>
  <si>
    <t>C:GO:0005856; F:GO:0003779; C:GO:0005737; C:GO:0019898; F:GO:0008092</t>
  </si>
  <si>
    <t>C:cytoskeleton; F:actin binding; C:cytoplasm; C:extrinsic component of membrane; F:cytoskeletal protein binding</t>
  </si>
  <si>
    <t>XP_021478894.1</t>
  </si>
  <si>
    <t xml:space="preserve">moesin isoform X1 </t>
  </si>
  <si>
    <t>gene1358</t>
  </si>
  <si>
    <t>LOC110528965</t>
  </si>
  <si>
    <t>multiple inositol polyphosphate phosphatase 1-like</t>
  </si>
  <si>
    <t>P:GO:0019497; P:GO:0006771; F:GO:0003993; F:GO:0016791</t>
  </si>
  <si>
    <t>P:hexachlorocyclohexane metabolic process; P:riboflavin metabolic process; F:acid phosphatase activity; F:phosphatase activity</t>
  </si>
  <si>
    <t>EC:3.1.3.41; EC:3.1.3.2</t>
  </si>
  <si>
    <t>4-nitrophenylphosphatase; Acid phosphatase</t>
  </si>
  <si>
    <t>XP_021466807.1</t>
  </si>
  <si>
    <t xml:space="preserve">multiple inositol polyphosphate phosphatase 1-like </t>
  </si>
  <si>
    <t>gene16240</t>
  </si>
  <si>
    <t>chi</t>
  </si>
  <si>
    <t>myeloid cell lineage chitinase</t>
  </si>
  <si>
    <t>acidic mammalian chitinase-like</t>
  </si>
  <si>
    <t>F:GO:0004568; P:GO:0005975; P:GO:0016998; F:GO:0008061; P:GO:0006032; C:GO:0005576; P:GO:0006030</t>
  </si>
  <si>
    <t>F:chitinase activity; P:carbohydrate metabolic process; P:cell wall macromolecule catabolic process; F:chitin binding; P:chitin catabolic process; C:extracellular region; P:chitin metabolic process</t>
  </si>
  <si>
    <t>EC:3.2.1.14</t>
  </si>
  <si>
    <t>Chitinase</t>
  </si>
  <si>
    <t>NP_001117855.1</t>
  </si>
  <si>
    <t xml:space="preserve">chitinase precursor </t>
  </si>
  <si>
    <t>gene15138</t>
  </si>
  <si>
    <t>LOC110530527</t>
  </si>
  <si>
    <t>myocilin-like</t>
  </si>
  <si>
    <t>C:GO:0005615; F:GO:0005515; P:GO:0001952; P:GO:0051492; P:GO:0030335</t>
  </si>
  <si>
    <t>C:extracellular space; F:protein binding; P:regulation of cell-matrix adhesion; P:regulation of stress fiber assembly; P:positive regulation of cell migration</t>
  </si>
  <si>
    <t>XP_021469363.1</t>
  </si>
  <si>
    <t xml:space="preserve">myocilin-like </t>
  </si>
  <si>
    <t>gene6593</t>
  </si>
  <si>
    <t>LOC110521624</t>
  </si>
  <si>
    <t>myocilin</t>
  </si>
  <si>
    <t>C:GO:0005615; P:GO:0001952; P:GO:0051492; P:GO:0030335</t>
  </si>
  <si>
    <t>C:extracellular space; P:regulation of cell-matrix adhesion; P:regulation of stress fiber assembly; P:positive regulation of cell migration</t>
  </si>
  <si>
    <t>XP_021454984.1</t>
  </si>
  <si>
    <t>gene36107</t>
  </si>
  <si>
    <t>LOC110498893</t>
  </si>
  <si>
    <t>myosin heavy chain, fast skeletal muscle-like</t>
  </si>
  <si>
    <t>myosin heavy fast skeletal muscle-like</t>
  </si>
  <si>
    <t>F:GO:0051015; F:GO:0005524; F:GO:0005516; P:GO:0048741; C:GO:0032982; P:GO:0014823; C:GO:0030016; F:GO:0003774; C:GO:0016459; F:GO:0005515</t>
  </si>
  <si>
    <t>F:actin filament binding; F:ATP binding; F:calmodulin binding; P:skeletal muscle fiber development; C:myosin filament; P:response to activity; C:myofibril; F:motor activity; C:myosin complex; F:protein binding</t>
  </si>
  <si>
    <t>XP_021431248.1</t>
  </si>
  <si>
    <t xml:space="preserve">myosin heavy chain, fast skeletal muscle-like </t>
  </si>
  <si>
    <t>gene54827</t>
  </si>
  <si>
    <t>LOC110519048</t>
  </si>
  <si>
    <t>scf_scaffold397758_0-41554_unkn_0_0</t>
  </si>
  <si>
    <t>C:GO:0016459; F:GO:0005524; F:GO:0005515; F:GO:0003774</t>
  </si>
  <si>
    <t>C:myosin complex; F:ATP binding; F:protein binding; F:motor activity</t>
  </si>
  <si>
    <t>XP_021452021.1</t>
  </si>
  <si>
    <t>gene12182</t>
  </si>
  <si>
    <t>LOC110528885</t>
  </si>
  <si>
    <t>myosin-7B-like</t>
  </si>
  <si>
    <t>myosin-7B-like isoform X1; myosin-7B-like isoform X2; heavy metal-binding HIP-like; myosin-7B-like isoform X3</t>
  </si>
  <si>
    <t>F:GO:0005515; C:GO:0016021</t>
  </si>
  <si>
    <t>F:protein binding; C:integral component of membrane</t>
  </si>
  <si>
    <t>XP_021466737.1</t>
  </si>
  <si>
    <t xml:space="preserve">uncharacterized protein LOC110528885 isoform X4 </t>
  </si>
  <si>
    <t>gene38585</t>
  </si>
  <si>
    <t>LOC100135919</t>
  </si>
  <si>
    <t>myostatin 1</t>
  </si>
  <si>
    <t>myostatin</t>
  </si>
  <si>
    <t>P:GO:0008283; F:GO:0008083; P:GO:0007165; C:GO:0005576; P:GO:0040007</t>
  </si>
  <si>
    <t>P:cell proliferation; F:growth factor activity; P:signal transduction; C:extracellular region; P:growth</t>
  </si>
  <si>
    <t>NP_001117754.1</t>
  </si>
  <si>
    <t xml:space="preserve">myostatin 1 precursor </t>
  </si>
  <si>
    <t>gene31280</t>
  </si>
  <si>
    <t>LOC110493684</t>
  </si>
  <si>
    <t>N-acetylmuramoyl-L-alanine amidase-like</t>
  </si>
  <si>
    <t>F:GO:0008270; P:GO:0009253; P:GO:0009252; F:GO:0008745; P:GO:0042742</t>
  </si>
  <si>
    <t>F:zinc ion binding; P:peptidoglycan catabolic process; P:peptidoglycan biosynthetic process; F:N-acetylmuramoyl-L-alanine amidase activity; P:defense response to bacterium</t>
  </si>
  <si>
    <t>EC:3.5.1.28</t>
  </si>
  <si>
    <t>N-acetylmuramoyl-L-alanine amidase</t>
  </si>
  <si>
    <t>XP_021423766.1</t>
  </si>
  <si>
    <t xml:space="preserve">N-acetylmuramoyl-L-alanine amidase-like </t>
  </si>
  <si>
    <t>gene44758</t>
  </si>
  <si>
    <t>LOC110508505</t>
  </si>
  <si>
    <t>nectin-4-like</t>
  </si>
  <si>
    <t>nectin-4-like isoform X1</t>
  </si>
  <si>
    <t>P:GO:0046718; P:GO:0007155</t>
  </si>
  <si>
    <t>P:viral entry into host cell; P:cell adhesion</t>
  </si>
  <si>
    <t>XP_021444739.1</t>
  </si>
  <si>
    <t xml:space="preserve">nectin-4-like isoform X1 </t>
  </si>
  <si>
    <t>gene35119</t>
  </si>
  <si>
    <t>LOC110497592</t>
  </si>
  <si>
    <t>nesprin-1-like</t>
  </si>
  <si>
    <t>nesprin-1 isoform X3</t>
  </si>
  <si>
    <t>F:GO:0051015; C:GO:0016021; P:GO:0090286; C:GO:0034993; F:GO:0005515</t>
  </si>
  <si>
    <t>F:actin filament binding; C:integral component of membrane; P:cytoskeletal anchoring at nuclear membrane; C:LINC complex; F:protein binding</t>
  </si>
  <si>
    <t>XP_021429458.1</t>
  </si>
  <si>
    <t xml:space="preserve">nesprin-1-like </t>
  </si>
  <si>
    <t>gene17098</t>
  </si>
  <si>
    <t>LOC110532713</t>
  </si>
  <si>
    <t>neural cell adhesion molecule L1-like</t>
  </si>
  <si>
    <t>neural cell adhesion molecule L1-like isoform X1</t>
  </si>
  <si>
    <t>XP_021472488.1</t>
  </si>
  <si>
    <t xml:space="preserve">neural cell adhesion molecule L1-like </t>
  </si>
  <si>
    <t>gene40937</t>
  </si>
  <si>
    <t>LOC110504497</t>
  </si>
  <si>
    <t>neuroblast differentiation-associated protein AHNAK-like</t>
  </si>
  <si>
    <t>neuroblast differentiation-associated AHNAK</t>
  </si>
  <si>
    <t>XP_021438926.1</t>
  </si>
  <si>
    <t xml:space="preserve">neuroblast differentiation-associated protein AHNAK-like </t>
  </si>
  <si>
    <t>gene20222</t>
  </si>
  <si>
    <t>LOC110536145</t>
  </si>
  <si>
    <t>neurofilament heavy polypeptide-like</t>
  </si>
  <si>
    <t>neurofilament heavy polypeptide</t>
  </si>
  <si>
    <t>P:GO:0061564; F:GO:0005198; C:GO:0005883; C:GO:0005882</t>
  </si>
  <si>
    <t>P:axon development; F:structural molecule activity; C:neurofilament; C:intermediate filament</t>
  </si>
  <si>
    <t>XP_021477400.1</t>
  </si>
  <si>
    <t xml:space="preserve">neurofilament heavy polypeptide-like </t>
  </si>
  <si>
    <t>gene966</t>
  </si>
  <si>
    <t>LOC110524680</t>
  </si>
  <si>
    <t>neuronal cell adhesion molecule-like</t>
  </si>
  <si>
    <t>neuronal cell adhesion molecule-like isoform X1</t>
  </si>
  <si>
    <t>XP_021460215.1</t>
  </si>
  <si>
    <t xml:space="preserve">neuronal cell adhesion molecule-like </t>
  </si>
  <si>
    <t>gene12422</t>
  </si>
  <si>
    <t>nrp2</t>
  </si>
  <si>
    <t>neuropilin 2</t>
  </si>
  <si>
    <t>neuropilin-2 isoform X3</t>
  </si>
  <si>
    <t>P:GO:0001525; C:GO:0016020; F:GO:0017154; P:GO:0038084; F:GO:0005021; P:GO:0007411; P:GO:0071526</t>
  </si>
  <si>
    <t>P:angiogenesis; C:membrane; F:semaphorin receptor activity; P:vascular endothelial growth factor signaling pathway; F:vascular endothelial growth factor-activated receptor activity; P:axon guidance; P:semaphorin-plexin signaling pathway</t>
  </si>
  <si>
    <t>XP_021466629.1</t>
  </si>
  <si>
    <t xml:space="preserve">neuropilin-2 </t>
  </si>
  <si>
    <t>gene28728</t>
  </si>
  <si>
    <t>nid1</t>
  </si>
  <si>
    <t>nidogen 1</t>
  </si>
  <si>
    <t>nidogen-1</t>
  </si>
  <si>
    <t>P:GO:0007160; F:GO:0005509</t>
  </si>
  <si>
    <t>P:cell-matrix adhesion; F:calcium ion binding</t>
  </si>
  <si>
    <t>XP_021420238.1</t>
  </si>
  <si>
    <t xml:space="preserve">nidogen-1 </t>
  </si>
  <si>
    <t>gene28881</t>
  </si>
  <si>
    <t>LOC100135963</t>
  </si>
  <si>
    <t>nucleoside diphosphate kinase</t>
  </si>
  <si>
    <t>Nucleoside diphosphate kinase A</t>
  </si>
  <si>
    <t>F:GO:0032550; P:GO:0006241; P:GO:0006183; P:GO:0006165; P:GO:0042981; F:GO:0004550; P:GO:0006144; C:GO:0005741; P:GO:0006810; P:GO:0006228; P:GO:0006206; F:GO:0005515; F:GO:0035639; F:GO:0032555</t>
  </si>
  <si>
    <t>F:purine ribonucleoside binding; P:CTP biosynthetic process; P:GTP biosynthetic process; P:nucleoside diphosphate phosphorylation; P:regulation of apoptotic process; F:nucleoside diphosphate kinase activity; P:purine nucleobase metabolic process; C:mitoch</t>
  </si>
  <si>
    <t>EC:2.7.4.6</t>
  </si>
  <si>
    <t>Nucleoside-diphosphate kinase</t>
  </si>
  <si>
    <t>NP_001117775.1</t>
  </si>
  <si>
    <t xml:space="preserve">nucleoside diphosphate kinase </t>
  </si>
  <si>
    <t>gene24265</t>
  </si>
  <si>
    <t>ndkb</t>
  </si>
  <si>
    <t>Nucleoside diphosphate kinase B</t>
  </si>
  <si>
    <t>F:GO:0042802; C:GO:0043209; P:GO:0006241; P:GO:0006183; F:GO:0043024; P:GO:0006165; P:GO:0007595; F:GO:0004550; P:GO:0043388; P:GO:0006144; F:GO:0000287; F:GO:0005525; C:GO:0005634; F:GO:0005524; P:GO:0006308; P:GO:0006228; P:GO:0006206; C:GO:0070062; F:G</t>
  </si>
  <si>
    <t>F:identical protein binding; C:myelin sheath; P:CTP biosynthetic process; P:GTP biosynthetic process; F:ribosomal small subunit binding; P:nucleoside diphosphate phosphorylation; P:lactation; F:nucleoside diphosphate kinase activity; P:positive regulation</t>
  </si>
  <si>
    <t>XP_021411842.1</t>
  </si>
  <si>
    <t xml:space="preserve">nucleoside diphosphate kinase B isoform X1 </t>
  </si>
  <si>
    <t>gene22232</t>
  </si>
  <si>
    <t>LOC110538120</t>
  </si>
  <si>
    <t>nucleoside diphosphate kinase B-like</t>
  </si>
  <si>
    <t>P:GO:0045618; C:GO:0009365; P:GO:0006241; P:GO:0006183; P:GO:0006165; F:GO:0004550; P:GO:0006144; P:GO:0045944; F:GO:0004673; C:GO:0005634; F:GO:0005524; P:GO:0006228; P:GO:0007229; P:GO:0006206; C:GO:0005925; C:GO:0005737; F:GO:0046872; P:GO:0043066; C:G</t>
  </si>
  <si>
    <t>P:positive regulation of keratinocyte differentiation; C:protein histidine kinase complex; P:CTP biosynthetic process; P:GTP biosynthetic process; P:nucleoside diphosphate phosphorylation; F:nucleoside diphosphate kinase activity; P:purine nucleobase meta</t>
  </si>
  <si>
    <t>EC:2.7.4.6; EC:2.7.13.3</t>
  </si>
  <si>
    <t>Nucleoside-diphosphate kinase; Histidine kinase</t>
  </si>
  <si>
    <t>XP_021480396.1</t>
  </si>
  <si>
    <t xml:space="preserve">nucleoside diphosphate kinase B-like </t>
  </si>
  <si>
    <t>gene3026</t>
  </si>
  <si>
    <t>LOC110494071</t>
  </si>
  <si>
    <t>olfactomedin-4-like</t>
  </si>
  <si>
    <t>olfactomedin-like</t>
  </si>
  <si>
    <t>XP_021424446.1</t>
  </si>
  <si>
    <t xml:space="preserve">olfactomedin-4-like </t>
  </si>
  <si>
    <t>gene475</t>
  </si>
  <si>
    <t>LOC110513914</t>
  </si>
  <si>
    <t>XP_021449253.1</t>
  </si>
  <si>
    <t>gene45461</t>
  </si>
  <si>
    <t>LOC110509128</t>
  </si>
  <si>
    <t>pancreatic alpha-amylase-like</t>
  </si>
  <si>
    <t>P:GO:0005975; F:GO:0003824; F:GO:0043169</t>
  </si>
  <si>
    <t>P:carbohydrate metabolic process; F:catalytic activity; F:cation binding</t>
  </si>
  <si>
    <t>XP_021445773.1</t>
  </si>
  <si>
    <t xml:space="preserve">pancreatic alpha-amylase-like </t>
  </si>
  <si>
    <t>gene30495</t>
  </si>
  <si>
    <t>LOC110492668</t>
  </si>
  <si>
    <t>para-nitrobenzyl esterase-like</t>
  </si>
  <si>
    <t>C:GO:0016021; F:GO:0016787</t>
  </si>
  <si>
    <t>C:integral component of membrane; F:hydrolase activity</t>
  </si>
  <si>
    <t>XP_021422786.1</t>
  </si>
  <si>
    <t xml:space="preserve">uncharacterized protein LOC110492668 </t>
  </si>
  <si>
    <t>gene36453</t>
  </si>
  <si>
    <t>pvalb2</t>
  </si>
  <si>
    <t>parvalbumin 2</t>
  </si>
  <si>
    <t>parvalbumin beta 2</t>
  </si>
  <si>
    <t>C:GO:0030425; C:GO:0016528; F:GO:0005509; C:GO:0030424; C:GO:0043679</t>
  </si>
  <si>
    <t>C:dendrite; C:sarcoplasm; F:calcium ion binding; C:axon; C:axon terminus</t>
  </si>
  <si>
    <t>NP_001182340.1</t>
  </si>
  <si>
    <t xml:space="preserve">parvalbumin-2 </t>
  </si>
  <si>
    <t>gene24999</t>
  </si>
  <si>
    <t>LOC110486850</t>
  </si>
  <si>
    <t>parvalbumin beta 1</t>
  </si>
  <si>
    <t>parvalbumin beta</t>
  </si>
  <si>
    <t>F:GO:0005509</t>
  </si>
  <si>
    <t>F:calcium ion binding</t>
  </si>
  <si>
    <t>XP_021414352.1</t>
  </si>
  <si>
    <t xml:space="preserve">parvalbumin beta 1 </t>
  </si>
  <si>
    <t>gene39254</t>
  </si>
  <si>
    <t>LOC100136775</t>
  </si>
  <si>
    <t>pentraxin</t>
  </si>
  <si>
    <t>C-reactive -like; Serum amyloid P-component</t>
  </si>
  <si>
    <t>F:GO:0046872; C:GO:0005576; C:GO:0005615; F:GO:0042802; F:GO:0001864; P:GO:0051260; P:GO:0032496; F:GO:0030246</t>
  </si>
  <si>
    <t>F:metal ion binding; C:extracellular region; C:extracellular space; F:identical protein binding; F:pentraxin binding; P:protein homooligomerization; P:response to lipopolysaccharide; F:carbohydrate binding</t>
  </si>
  <si>
    <t>NP_001118193.1</t>
  </si>
  <si>
    <t xml:space="preserve">pentraxin precursor </t>
  </si>
  <si>
    <t>gene43099</t>
  </si>
  <si>
    <t>pepd</t>
  </si>
  <si>
    <t>peptidase D</t>
  </si>
  <si>
    <t>xaa-Pro dipeptidase</t>
  </si>
  <si>
    <t>P:GO:0006508; F:GO:0004177; F:GO:0030145</t>
  </si>
  <si>
    <t>P:proteolysis; F:aminopeptidase activity; F:manganese ion binding</t>
  </si>
  <si>
    <t>XP_021442206.1</t>
  </si>
  <si>
    <t xml:space="preserve">xaa-Pro dipeptidase </t>
  </si>
  <si>
    <t>gene8066</t>
  </si>
  <si>
    <t>LOC110523330</t>
  </si>
  <si>
    <t>peptidyl-prolyl cis-trans isomerase A-like</t>
  </si>
  <si>
    <t>Peptidyl-prolyl cis-trans isomerase A</t>
  </si>
  <si>
    <t>F:GO:0003755; P:GO:0001666; P:GO:0000413; P:GO:0006457</t>
  </si>
  <si>
    <t>F:peptidyl-prolyl cis-trans isomerase activity; P:response to hypoxia; P:protein peptidyl-prolyl isomerization; P:protein folding</t>
  </si>
  <si>
    <t>EC:5.2.1.8</t>
  </si>
  <si>
    <t>Peptidylprolyl isomerase</t>
  </si>
  <si>
    <t>XP_021457616.1</t>
  </si>
  <si>
    <t xml:space="preserve">peptidyl-prolyl cis-trans isomerase A-like </t>
  </si>
  <si>
    <t>gene46498</t>
  </si>
  <si>
    <t>postn</t>
  </si>
  <si>
    <t>periostin</t>
  </si>
  <si>
    <t>periostin isoform X1</t>
  </si>
  <si>
    <t>XP_021447328.1</t>
  </si>
  <si>
    <t xml:space="preserve">periostin </t>
  </si>
  <si>
    <t>gene43926</t>
  </si>
  <si>
    <t>LOC110507664</t>
  </si>
  <si>
    <t>periostin-like</t>
  </si>
  <si>
    <t>periostin-like isoform X2</t>
  </si>
  <si>
    <t>XP_021443470.1</t>
  </si>
  <si>
    <t xml:space="preserve">periostin-like </t>
  </si>
  <si>
    <t>gene41918</t>
  </si>
  <si>
    <t>pxdn</t>
  </si>
  <si>
    <t>peroxidasin</t>
  </si>
  <si>
    <t>peroxidasin homolog isoform X1</t>
  </si>
  <si>
    <t>F:GO:0004601; P:GO:0006979; F:GO:0005515; P:GO:0006804; P:GO:0098869; P:GO:0055114; F:GO:0020037</t>
  </si>
  <si>
    <t>F:peroxidase activity; P:response to oxidative stress; F:protein binding; P:obsolete peroxidase reaction; P:cellular oxidant detoxification; P:oxidation-reduction process; F:heme binding</t>
  </si>
  <si>
    <t>EC:1.11.1.7</t>
  </si>
  <si>
    <t>Peroxidase</t>
  </si>
  <si>
    <t>XP_021440238.1</t>
  </si>
  <si>
    <t xml:space="preserve">peroxidasin homolog isoform X1 </t>
  </si>
  <si>
    <t>gene3011</t>
  </si>
  <si>
    <t>LOC110493939</t>
  </si>
  <si>
    <t>phosphatidylcholine-sterol acyltransferase-like</t>
  </si>
  <si>
    <t>P:GO:0042967; F:GO:0008374; P:GO:0006629</t>
  </si>
  <si>
    <t>P:acyl-carrier-protein biosynthetic process; F:O-acyltransferase activity; P:lipid metabolic process</t>
  </si>
  <si>
    <t>XP_021424234.1</t>
  </si>
  <si>
    <t xml:space="preserve">phosphatidylcholine-sterol acyltransferase-like </t>
  </si>
  <si>
    <t>gene5567</t>
  </si>
  <si>
    <t>LOC110520303</t>
  </si>
  <si>
    <t>XP_021453197.1</t>
  </si>
  <si>
    <t>gene6787</t>
  </si>
  <si>
    <t>LOC110521805</t>
  </si>
  <si>
    <t>phosphoglucomutase-1-like</t>
  </si>
  <si>
    <t>phosphoglucomutase-1</t>
  </si>
  <si>
    <t>F:GO:0000287; P:GO:0006094; F:GO:0004614; P:GO:0005978; P:GO:0006098; P:GO:0006096; P:GO:0019388; P:GO:0019872; C:GO:0005829; P:GO:0005982; P:GO:0005985; P:GO:0005975; F:GO:0016868; P:GO:0071704</t>
  </si>
  <si>
    <t>F:magnesium ion binding; P:gluconeogenesis; F:phosphoglucomutase activity; P:glycogen biosynthetic process; P:pentose-phosphate shunt; P:glycolytic process; P:galactose catabolic process; P:streptomycin biosynthetic process; C:cytosol; P:starch metabolic</t>
  </si>
  <si>
    <t>EC:5.4.2.2</t>
  </si>
  <si>
    <t>Phosphoglucomutase (alpha-D-glucose-1,6-bisphosphate-dependent)</t>
  </si>
  <si>
    <t>XP_021455354.1</t>
  </si>
  <si>
    <t xml:space="preserve">phosphoglucomutase-1-like </t>
  </si>
  <si>
    <t>gene16711</t>
  </si>
  <si>
    <t>pgd</t>
  </si>
  <si>
    <t>phosphogluconate dehydrogenase</t>
  </si>
  <si>
    <t>6-phosphogluconate decarboxylating</t>
  </si>
  <si>
    <t>F:GO:0004616; P:GO:0006098; P:GO:0055114; P:GO:0019521; F:GO:0016491</t>
  </si>
  <si>
    <t>F:phosphogluconate dehydrogenase (decarboxylating) activity; P:pentose-phosphate shunt; P:oxidation-reduction process; P:D-gluconate metabolic process; F:oxidoreductase activity</t>
  </si>
  <si>
    <t>EC:1.1.1.44</t>
  </si>
  <si>
    <t>Phosphogluconate dehydrogenase (NADP(+)-dependent, decarboxylating)</t>
  </si>
  <si>
    <t>XP_021471790.1</t>
  </si>
  <si>
    <t xml:space="preserve">6-phosphogluconate dehydrogenase, decarboxylating isoform X2 </t>
  </si>
  <si>
    <t>gene21474</t>
  </si>
  <si>
    <t>LOC110537531</t>
  </si>
  <si>
    <t>phosphoglycerate kinase-like</t>
  </si>
  <si>
    <t>phosphoglycerate kinase 1</t>
  </si>
  <si>
    <t>F:GO:0005524; P:GO:0006094; P:GO:0001666; F:GO:0004618; P:GO:0006096; P:GO:0015976</t>
  </si>
  <si>
    <t>F:ATP binding; P:gluconeogenesis; P:response to hypoxia; F:phosphoglycerate kinase activity; P:glycolytic process; P:carbon utilization</t>
  </si>
  <si>
    <t>EC:2.7.2.3</t>
  </si>
  <si>
    <t>Phosphoglycerate kinase</t>
  </si>
  <si>
    <t>XP_021479315.1</t>
  </si>
  <si>
    <t xml:space="preserve">phosphoglycerate kinase-like </t>
  </si>
  <si>
    <t>gene30871</t>
  </si>
  <si>
    <t>LOC110493407</t>
  </si>
  <si>
    <t>phosphoglycerate mutase 1</t>
  </si>
  <si>
    <t>P:GO:0006094; F:GO:0004082; P:GO:0006096; C:GO:0005829; F:GO:0046538; P:GO:0043456; P:GO:0006007; F:GO:0016868; F:GO:0004619</t>
  </si>
  <si>
    <t>P:gluconeogenesis; F:bisphosphoglycerate mutase activity; P:glycolytic process; C:cytosol; F:2,3-bisphosphoglycerate-dependent phosphoglycerate mutase activity; P:regulation of pentose-phosphate shunt; P:glucose catabolic process; F:intramolecular transfe</t>
  </si>
  <si>
    <t>EC:5.4.2.1; EC:5.4.2.4</t>
  </si>
  <si>
    <t>Intramolecular transferases; Bisphosphoglycerate mutase</t>
  </si>
  <si>
    <t>XP_021423339.1</t>
  </si>
  <si>
    <t xml:space="preserve">phosphoglycerate mutase 1 </t>
  </si>
  <si>
    <t>gene45878</t>
  </si>
  <si>
    <t>LOC110509748</t>
  </si>
  <si>
    <t>phosphoglycerate mutase 2-like</t>
  </si>
  <si>
    <t>phosphoglycerate mutase 2</t>
  </si>
  <si>
    <t>P:GO:0006094; P:GO:0006096; P:GO:0007520; C:GO:0005829; F:GO:0046538; P:GO:0043456; P:GO:0006007; F:GO:0016868; F:GO:0004619</t>
  </si>
  <si>
    <t>P:gluconeogenesis; P:glycolytic process; P:myoblast fusion; C:cytosol; F:2,3-bisphosphoglycerate-dependent phosphoglycerate mutase activity; P:regulation of pentose-phosphate shunt; P:glucose catabolic process; F:intramolecular transferase activity, phosp</t>
  </si>
  <si>
    <t>EC:5.4.2.1</t>
  </si>
  <si>
    <t>Intramolecular transferases</t>
  </si>
  <si>
    <t>XP_021446506.1</t>
  </si>
  <si>
    <t xml:space="preserve">phosphoglycerate mutase 2-like </t>
  </si>
  <si>
    <t>gene401</t>
  </si>
  <si>
    <t>LOC110506115</t>
  </si>
  <si>
    <t>phospholipid hydroperoxide glutathione peroxidase, mitochondrial-like</t>
  </si>
  <si>
    <t>phospholipid hydroperoxide glutathione mitochondrial-like isoform X1; phospholipid hydroperoxide glutathione mitochondrial-like isoform X2</t>
  </si>
  <si>
    <t>XP_021441232.1</t>
  </si>
  <si>
    <t xml:space="preserve">phospholipid hydroperoxide glutathione peroxidase, mitochondrial-like isoform X1 </t>
  </si>
  <si>
    <t>gene13512</t>
  </si>
  <si>
    <t>pltp</t>
  </si>
  <si>
    <t>phospholipid transfer protein</t>
  </si>
  <si>
    <t>phospholipid transfer -like</t>
  </si>
  <si>
    <t>C:GO:0005615; P:GO:0006629; F:GO:0008289</t>
  </si>
  <si>
    <t>C:extracellular space; P:lipid metabolic process; F:lipid binding</t>
  </si>
  <si>
    <t>XP_021466853.1</t>
  </si>
  <si>
    <t xml:space="preserve">phospholipid transfer protein </t>
  </si>
  <si>
    <t>gene17893</t>
  </si>
  <si>
    <t>LOC110533699</t>
  </si>
  <si>
    <t>pigment epithelium-derived factor-like</t>
  </si>
  <si>
    <t>pigment epithelium-derived factor</t>
  </si>
  <si>
    <t>XP_021473834.1</t>
  </si>
  <si>
    <t xml:space="preserve">pigment epithelium-derived factor-like </t>
  </si>
  <si>
    <t>gene35042</t>
  </si>
  <si>
    <t>LOC110497527</t>
  </si>
  <si>
    <t>XP_021429342.1</t>
  </si>
  <si>
    <t xml:space="preserve">plasma protease C1 inhibitor-like </t>
  </si>
  <si>
    <t>gene7242</t>
  </si>
  <si>
    <t>plg</t>
  </si>
  <si>
    <t>plasminogen</t>
  </si>
  <si>
    <t>P:GO:0048771; P:GO:0006508; F:GO:0004252; P:GO:0007596; C:GO:0005576; P:GO:0042730</t>
  </si>
  <si>
    <t>P:tissue remodeling; P:proteolysis; F:serine-type endopeptidase activity; P:blood coagulation; C:extracellular region; P:fibrinolysis</t>
  </si>
  <si>
    <t>NP_001117863.1</t>
  </si>
  <si>
    <t xml:space="preserve">plasminogen precursor </t>
  </si>
  <si>
    <t>gene14086</t>
  </si>
  <si>
    <t>LOC110529597</t>
  </si>
  <si>
    <t>plasminogen-like</t>
  </si>
  <si>
    <t>XP_021467625.1</t>
  </si>
  <si>
    <t xml:space="preserve">plasminogen-like </t>
  </si>
  <si>
    <t>gene38820</t>
  </si>
  <si>
    <t>LOC100136146</t>
  </si>
  <si>
    <t>XP_021435170.1</t>
  </si>
  <si>
    <t>gene27802</t>
  </si>
  <si>
    <t>plxdc2</t>
  </si>
  <si>
    <t>plexin domain containing 2</t>
  </si>
  <si>
    <t>plexin domain-containing 2</t>
  </si>
  <si>
    <t>XP_021418667.1</t>
  </si>
  <si>
    <t xml:space="preserve">plexin domain-containing protein 2 </t>
  </si>
  <si>
    <t>gene33765</t>
  </si>
  <si>
    <t>LOC110496212</t>
  </si>
  <si>
    <t>poliovirus receptor-like</t>
  </si>
  <si>
    <t>poliovirus receptor-like isoform X1</t>
  </si>
  <si>
    <t>P:GO:0046718; C:GO:0005911; F:GO:0042803; F:GO:0046982; P:GO:0007286; F:GO:0050839; C:GO:0016021; P:GO:0007155</t>
  </si>
  <si>
    <t>P:viral entry into host cell; C:cell-cell junction; F:protein homodimerization activity; F:protein heterodimerization activity; P:spermatid development; F:cell adhesion molecule binding; C:integral component of membrane; P:cell adhesion</t>
  </si>
  <si>
    <t>XP_021427658.1</t>
  </si>
  <si>
    <t xml:space="preserve">poliovirus receptor-like </t>
  </si>
  <si>
    <t>gene13818</t>
  </si>
  <si>
    <t>cblnl</t>
  </si>
  <si>
    <t>precerebellin-like protein</t>
  </si>
  <si>
    <t>XP_021466891.1</t>
  </si>
  <si>
    <t xml:space="preserve">precerebellin-like protein isoform X1 </t>
  </si>
  <si>
    <t>gene49083</t>
  </si>
  <si>
    <t>LOC110513013</t>
  </si>
  <si>
    <t>scf_scaffold91860_0-48864_unkn_0_0</t>
  </si>
  <si>
    <t>pregnancy zone protein-like</t>
  </si>
  <si>
    <t>pregnancy zone -like</t>
  </si>
  <si>
    <t>XP_021448760.1</t>
  </si>
  <si>
    <t xml:space="preserve">pregnancy zone protein-like </t>
  </si>
  <si>
    <t>gene46057</t>
  </si>
  <si>
    <t>LOC100136172</t>
  </si>
  <si>
    <t>prion-like protein</t>
  </si>
  <si>
    <t>prion precursor</t>
  </si>
  <si>
    <t>C:GO:0016020; P:GO:0051260</t>
  </si>
  <si>
    <t>C:membrane; P:protein homooligomerization</t>
  </si>
  <si>
    <t>XP_021445882.1</t>
  </si>
  <si>
    <t xml:space="preserve">prion-like protein isoform X1 </t>
  </si>
  <si>
    <t>gene26180</t>
  </si>
  <si>
    <t>LOC110489313</t>
  </si>
  <si>
    <t>probable thiopurine S-methyltransferase</t>
  </si>
  <si>
    <t>F:GO:0008119; F:GO:0008757</t>
  </si>
  <si>
    <t>F:thiopurine S-methyltransferase activity; F:S-adenosylmethionine-dependent methyltransferase activity</t>
  </si>
  <si>
    <t>EC:2.1.1.67</t>
  </si>
  <si>
    <t>Thiopurine S-methyltransferase</t>
  </si>
  <si>
    <t>XP_021417708.1</t>
  </si>
  <si>
    <t xml:space="preserve">probable thiopurine S-methyltransferase isoform X2 </t>
  </si>
  <si>
    <t>gene28047</t>
  </si>
  <si>
    <t>prrg3</t>
  </si>
  <si>
    <t>proline rich and Gla domain 3</t>
  </si>
  <si>
    <t>transmembrane gamma-carboxyglutamic acid 3</t>
  </si>
  <si>
    <t>F:GO:0005509; C:GO:0005576</t>
  </si>
  <si>
    <t>F:calcium ion binding; C:extracellular region</t>
  </si>
  <si>
    <t>XP_021418983.1</t>
  </si>
  <si>
    <t xml:space="preserve">transmembrane gamma-carboxyglutamic acid protein 3 </t>
  </si>
  <si>
    <t>gene30031</t>
  </si>
  <si>
    <t>LOC100136651</t>
  </si>
  <si>
    <t>properdin</t>
  </si>
  <si>
    <t>complement factor properdin isoform X1</t>
  </si>
  <si>
    <t>P:GO:0006955</t>
  </si>
  <si>
    <t>P:immune response</t>
  </si>
  <si>
    <t>XP_021422118.1</t>
  </si>
  <si>
    <t xml:space="preserve">properdin </t>
  </si>
  <si>
    <t>gene16720</t>
  </si>
  <si>
    <t>pfc</t>
  </si>
  <si>
    <t>properdin P factor complement 2 precursor</t>
  </si>
  <si>
    <t>NP_001233251.1</t>
  </si>
  <si>
    <t xml:space="preserve">properdin P factor complement 2 precursor </t>
  </si>
  <si>
    <t>gene36801</t>
  </si>
  <si>
    <t>LOC110499505</t>
  </si>
  <si>
    <t>prosaposin-like</t>
  </si>
  <si>
    <t>prosaposin-like isoform X2</t>
  </si>
  <si>
    <t>C:GO:0005764; P:GO:0006665; P:GO:0006629</t>
  </si>
  <si>
    <t>C:lysosome; P:sphingolipid metabolic process; P:lipid metabolic process</t>
  </si>
  <si>
    <t>XP_021432310.1</t>
  </si>
  <si>
    <t xml:space="preserve">prosaposin-like </t>
  </si>
  <si>
    <t>gene12929</t>
  </si>
  <si>
    <t>psma5</t>
  </si>
  <si>
    <t>proteasome subunit alpha 5</t>
  </si>
  <si>
    <t>Proteasome subunit alpha type-5</t>
  </si>
  <si>
    <t>C:GO:0005634; P:GO:0043161; C:GO:0070062; C:GO:0005737; C:GO:0019773; F:GO:0004298; C:GO:0005839; F:GO:0004175; P:GO:0051603; P:GO:0006511</t>
  </si>
  <si>
    <t>C:nucleus; P:proteasome-mediated ubiquitin-dependent protein catabolic process; C:extracellular exosome; C:cytoplasm; C:proteasome core complex, alpha-subunit complex; F:threonine-type endopeptidase activity; C:proteasome core complex; F:endopeptidase act</t>
  </si>
  <si>
    <t>EC:3.4.25</t>
  </si>
  <si>
    <t>XP_021465486.1</t>
  </si>
  <si>
    <t xml:space="preserve">proteasome subunit alpha type-5 </t>
  </si>
  <si>
    <t>gene36529</t>
  </si>
  <si>
    <t>LOC110499269</t>
  </si>
  <si>
    <t>proteasome subunit beta type-1-B</t>
  </si>
  <si>
    <t>proteasome subunit beta type-1</t>
  </si>
  <si>
    <t>C:GO:0005634; C:GO:0005737; C:GO:0005839; F:GO:0004298; P:GO:0051603</t>
  </si>
  <si>
    <t>C:nucleus; C:cytoplasm; C:proteasome core complex; F:threonine-type endopeptidase activity; P:proteolysis involved in cellular protein catabolic process</t>
  </si>
  <si>
    <t>XP_021431969.1</t>
  </si>
  <si>
    <t xml:space="preserve">proteasome subunit beta type-1-B </t>
  </si>
  <si>
    <t>gene8772</t>
  </si>
  <si>
    <t>LOC110523946</t>
  </si>
  <si>
    <t>protein AMBP-like</t>
  </si>
  <si>
    <t>XP_021458782.1</t>
  </si>
  <si>
    <t xml:space="preserve">protein AMBP-like </t>
  </si>
  <si>
    <t>gene14494</t>
  </si>
  <si>
    <t>proc</t>
  </si>
  <si>
    <t>protein C, inactivator of coagulation factors Va and VIIIa</t>
  </si>
  <si>
    <t>vitamin K-dependent C</t>
  </si>
  <si>
    <t>XP_021468321.1</t>
  </si>
  <si>
    <t xml:space="preserve">vitamin K-dependent protein C </t>
  </si>
  <si>
    <t>gene14029</t>
  </si>
  <si>
    <t>LOC110529547</t>
  </si>
  <si>
    <t>protein LEG1 homolog</t>
  </si>
  <si>
    <t>LEG1 homolog</t>
  </si>
  <si>
    <t>C:GO:0005615; P:GO:1990402; P:GO:0001889; P:GO:0055123</t>
  </si>
  <si>
    <t>C:extracellular space; P:embryonic liver development; P:liver development; P:digestive system development</t>
  </si>
  <si>
    <t>XP_021467480.1</t>
  </si>
  <si>
    <t xml:space="preserve">protein LEG1 homolog </t>
  </si>
  <si>
    <t>gene7184</t>
  </si>
  <si>
    <t>leg1</t>
  </si>
  <si>
    <t>NP_001117853.1</t>
  </si>
  <si>
    <t xml:space="preserve">protein LEG1 homolog precursor </t>
  </si>
  <si>
    <t>gene32742</t>
  </si>
  <si>
    <t>pros1</t>
  </si>
  <si>
    <t>protein S</t>
  </si>
  <si>
    <t>vitamin K-dependent S</t>
  </si>
  <si>
    <t>P:GO:0030195</t>
  </si>
  <si>
    <t>P:negative regulation of blood coagulation</t>
  </si>
  <si>
    <t>XP_021426230.1</t>
  </si>
  <si>
    <t xml:space="preserve">vitamin K-dependent protein S </t>
  </si>
  <si>
    <t>gene14238</t>
  </si>
  <si>
    <t>LOC110529734</t>
  </si>
  <si>
    <t>protein Z-dependent protease inhibitor-like</t>
  </si>
  <si>
    <t>Z-dependent protease inhibitor-like</t>
  </si>
  <si>
    <t>XP_021429991.1</t>
  </si>
  <si>
    <t xml:space="preserve">LOW QUALITY PROTEIN: protein Z-dependent protease inhibitor-like </t>
  </si>
  <si>
    <t>gene35415</t>
  </si>
  <si>
    <t>LOC110497872</t>
  </si>
  <si>
    <t>C:GO:0005615; F:GO:0008242; P:GO:0006508</t>
  </si>
  <si>
    <t>C:extracellular space; F:omega peptidase activity; P:proteolysis</t>
  </si>
  <si>
    <t>EC:3.4.19</t>
  </si>
  <si>
    <t>XP_021467878.1</t>
  </si>
  <si>
    <t xml:space="preserve">protein Z-dependent protease inhibitor-like </t>
  </si>
  <si>
    <t>gene42125</t>
  </si>
  <si>
    <t>LOC110505592</t>
  </si>
  <si>
    <t>XP_021440586.1</t>
  </si>
  <si>
    <t>gene6664</t>
  </si>
  <si>
    <t>LOC100135939</t>
  </si>
  <si>
    <t>proteoglycan 4</t>
  </si>
  <si>
    <t>proteoglycan 4 isoform X1; proteoglycan 4 isoform X2</t>
  </si>
  <si>
    <t>P:GO:0006955; P:GO:0007165; F:GO:0005044; F:GO:0030247</t>
  </si>
  <si>
    <t>P:immune response; P:signal transduction; F:scavenger receptor activity; F:polysaccharide binding</t>
  </si>
  <si>
    <t>XP_021455127.1</t>
  </si>
  <si>
    <t xml:space="preserve">proteoglycan 4 isoform X1 </t>
  </si>
  <si>
    <t>gene10996</t>
  </si>
  <si>
    <t>LOC100136616</t>
  </si>
  <si>
    <t>prothrombin</t>
  </si>
  <si>
    <t>prothrombin-like</t>
  </si>
  <si>
    <t>XP_021462652.1</t>
  </si>
  <si>
    <t xml:space="preserve">prothrombin </t>
  </si>
  <si>
    <t>gene42693</t>
  </si>
  <si>
    <t>LOC100136077</t>
  </si>
  <si>
    <t>NP_001117856.1</t>
  </si>
  <si>
    <t xml:space="preserve">prothrombin precursor </t>
  </si>
  <si>
    <t>gene12707</t>
  </si>
  <si>
    <t>LOC110527845</t>
  </si>
  <si>
    <t>prothymosin alpha-like</t>
  </si>
  <si>
    <t>XP_021465072.1</t>
  </si>
  <si>
    <t xml:space="preserve">prothymosin alpha-like </t>
  </si>
  <si>
    <t>gene20290</t>
  </si>
  <si>
    <t>LOC110536209</t>
  </si>
  <si>
    <t>putative aminopeptidase W07G4.4</t>
  </si>
  <si>
    <t>aminopeptidase</t>
  </si>
  <si>
    <t>C:GO:0005737; P:GO:0006508; F:GO:0008235; F:GO:0004177; F:GO:0030145; P:GO:0019538; C:GO:0005622</t>
  </si>
  <si>
    <t>C:cytoplasm; P:proteolysis; F:metalloexopeptidase activity; F:aminopeptidase activity; F:manganese ion binding; P:protein metabolic process; C:intracellular</t>
  </si>
  <si>
    <t>XP_021477515.1</t>
  </si>
  <si>
    <t xml:space="preserve">putative aminopeptidase W07G4.4 isoform X1 </t>
  </si>
  <si>
    <t>gene15218</t>
  </si>
  <si>
    <t>LOC110530600</t>
  </si>
  <si>
    <t>putative leucine-rich repeat-containing protein DDB_G0290503</t>
  </si>
  <si>
    <t>leucine-rich repeat-containing DDB_G0290503 isoform X2; leucine-rich repeat-containing DDB_G0290503 isoform X1</t>
  </si>
  <si>
    <t>F:GO:0005515; F:GO:0005198; C:GO:0005882</t>
  </si>
  <si>
    <t>F:protein binding; F:structural molecule activity; C:intermediate filament</t>
  </si>
  <si>
    <t>XP_021469485.1</t>
  </si>
  <si>
    <t xml:space="preserve">putative leucine-rich repeat-containing protein DDB_G0290503 isoform X2 </t>
  </si>
  <si>
    <t>gene44194</t>
  </si>
  <si>
    <t>LOC110507922</t>
  </si>
  <si>
    <t>putative serine protease K12H4.7</t>
  </si>
  <si>
    <t>serine protease</t>
  </si>
  <si>
    <t>P:GO:0006508; F:GO:0004185; F:GO:0008239; F:GO:0008236</t>
  </si>
  <si>
    <t>P:proteolysis; F:serine-type carboxypeptidase activity; F:dipeptidyl-peptidase activity; F:serine-type peptidase activity</t>
  </si>
  <si>
    <t>EC:3.4.11; EC:3.4.21; EC:3.4.16</t>
  </si>
  <si>
    <t>Acting on peptide bonds (peptidases); Acting on peptide bonds (peptidases); Acting on peptide bonds (peptidases)</t>
  </si>
  <si>
    <t>XP_021444018.1</t>
  </si>
  <si>
    <t xml:space="preserve">putative serine protease K12H4.7 </t>
  </si>
  <si>
    <t>gene11169</t>
  </si>
  <si>
    <t>LOC110526352</t>
  </si>
  <si>
    <t>pyruvate kinase PKM-like</t>
  </si>
  <si>
    <t>pyruvate kinase PKM-like isoform X3</t>
  </si>
  <si>
    <t>F:GO:0000287; F:GO:0004743; P:GO:0006094; F:GO:0030955; P:GO:0006096; P:GO:0006144; F:GO:0016301; P:GO:0015976; F:GO:0003824</t>
  </si>
  <si>
    <t>F:magnesium ion binding; F:pyruvate kinase activity; P:gluconeogenesis; F:potassium ion binding; P:glycolytic process; P:purine nucleobase metabolic process; F:kinase activity; P:carbon utilization; F:catalytic activity</t>
  </si>
  <si>
    <t>EC:2.7.1.40</t>
  </si>
  <si>
    <t>Pyruvate kinase</t>
  </si>
  <si>
    <t>XP_021433963.1</t>
  </si>
  <si>
    <t xml:space="preserve">pyruvate kinase PKM-like </t>
  </si>
  <si>
    <t>gene3730</t>
  </si>
  <si>
    <t>LOC110500756</t>
  </si>
  <si>
    <t>XP_021462923.1</t>
  </si>
  <si>
    <t xml:space="preserve">pyruvate kinase PKM-like isoform X1 </t>
  </si>
  <si>
    <t>gene53718</t>
  </si>
  <si>
    <t>LOC110517897</t>
  </si>
  <si>
    <t>scf_scaffold321014_0-25538_unkn_0_0</t>
  </si>
  <si>
    <t>ras-related protein Rab-10</t>
  </si>
  <si>
    <t>ras-related Rab-10-like</t>
  </si>
  <si>
    <t>C:GO:0016459; C:GO:0032593; P:GO:0007264; C:GO:0005794; P:GO:0097051; C:GO:0005886; C:GO:0005789; F:GO:0005525; P:GO:0032869; C:GO:0070062; P:GO:0016192; C:GO:0005925; F:GO:0003924; C:GO:0071782; F:GO:0019003; P:GO:0016197; P:GO:0019882; C:GO:0055037; P:G</t>
  </si>
  <si>
    <t>C:myosin complex; C:insulin-responsive compartment; P:small GTPase mediated signal transduction; C:Golgi apparatus; P:establishment of protein localization to endoplasmic reticulum membrane; C:plasma membrane; C:endoplasmic reticulum membrane; F:GTP bindi</t>
  </si>
  <si>
    <t>XP_021451415.1</t>
  </si>
  <si>
    <t xml:space="preserve">ras-related protein Rab-10 </t>
  </si>
  <si>
    <t>gene40404</t>
  </si>
  <si>
    <t>LOC110503908</t>
  </si>
  <si>
    <t>ras-related protein Rab-34-like</t>
  </si>
  <si>
    <t>ras-related Rab-34-like isoform X1; ras-related Rab-34 isoform X1</t>
  </si>
  <si>
    <t>F:GO:0005525; P:GO:0007264; F:GO:0003924; C:GO:0005622</t>
  </si>
  <si>
    <t>F:GTP binding; P:small GTPase mediated signal transduction; F:GTPase activity; C:intracellular</t>
  </si>
  <si>
    <t>XP_021438217.1</t>
  </si>
  <si>
    <t xml:space="preserve">ras-related protein Rab-34-like isoform X1 </t>
  </si>
  <si>
    <t>gene47368</t>
  </si>
  <si>
    <t>LOC110511209</t>
  </si>
  <si>
    <t>scf_scaffold29090_0-70637_unkn_0_0</t>
  </si>
  <si>
    <t>receptor-type tyrosine-protein phosphatase F-like</t>
  </si>
  <si>
    <t>receptor-type tyrosine- phosphatase F-</t>
  </si>
  <si>
    <t>XP_021455213.1</t>
  </si>
  <si>
    <t xml:space="preserve">receptor-type tyrosine-protein phosphatase F-like isoform X3 </t>
  </si>
  <si>
    <t>gene6712</t>
  </si>
  <si>
    <t>LOC110521733</t>
  </si>
  <si>
    <t>receptor-type tyrosine- phosphatase F-like isoform X1; receptor-type tyrosine- phosphatase F-like isoform X10</t>
  </si>
  <si>
    <t>F:GO:0005515; P:GO:0006570; F:GO:0004725; P:GO:0006470; F:GO:0016791; P:GO:0016311</t>
  </si>
  <si>
    <t>F:protein binding; P:tyrosine metabolic process; F:protein tyrosine phosphatase activity; P:protein dephosphorylation; F:phosphatase activity; P:dephosphorylation</t>
  </si>
  <si>
    <t>EC:3.1.3.16; EC:3.1.3.48; EC:3.1.3.41</t>
  </si>
  <si>
    <t>Protein-serine/threonine phosphatase; Protein-tyrosine-phosphatase; 4-nitrophenylphosphatase</t>
  </si>
  <si>
    <t>XP_021447890.1</t>
  </si>
  <si>
    <t xml:space="preserve">receptor-type tyrosine-protein phosphatase F-like, partial </t>
  </si>
  <si>
    <t>gene21875</t>
  </si>
  <si>
    <t>rcn3</t>
  </si>
  <si>
    <t>reticulocalbin 3</t>
  </si>
  <si>
    <t>calumenin-like isoform X2; reticulocalbin-1-like isoform X1</t>
  </si>
  <si>
    <t>XP_021481745.1</t>
  </si>
  <si>
    <t xml:space="preserve">reticulocalbin-3 isoform X1 </t>
  </si>
  <si>
    <t>gene28966</t>
  </si>
  <si>
    <t>rbp2</t>
  </si>
  <si>
    <t>retinol-binding protein 2</t>
  </si>
  <si>
    <t>Plasma retinol-binding 1</t>
  </si>
  <si>
    <t>C:GO:0005615; F:GO:0034632; C:GO:0060417; F:GO:0019841; P:GO:0006810; F:GO:0036094; F:GO:0005501</t>
  </si>
  <si>
    <t>C:extracellular space; F:retinol transporter activity; C:yolk; F:retinol binding; P:transport; F:small molecule binding; F:retinoid binding</t>
  </si>
  <si>
    <t>XP_021420054.1</t>
  </si>
  <si>
    <t xml:space="preserve">retinol-binding protein 2 isoform X1 </t>
  </si>
  <si>
    <t>gene38156</t>
  </si>
  <si>
    <t>stl1</t>
  </si>
  <si>
    <t>rhamnose binding lectin STL1</t>
  </si>
  <si>
    <t>Rhamnose-binding lectin precursor</t>
  </si>
  <si>
    <t>C:GO:0060473; F:GO:0042803; F:GO:0061675; F:GO:0033296; F:GO:1903777; C:GO:0042585; F:GO:0005534; C:GO:0009898; C:GO:0005615; C:GO:0098595; F:GO:0051219; P:GO:0034117; P:GO:0070206; F:GO:0030246</t>
  </si>
  <si>
    <t>C:cortical granule; F:protein homodimerization activity; F:RBL family protein binding; F:rhamnose binding; F:melibiose binding; C:germinal vesicle; F:galactose binding; C:cytoplasmic side of plasma membrane; C:extracellular space; C:perivitelline space; F</t>
  </si>
  <si>
    <t>NP_001117667.1</t>
  </si>
  <si>
    <t xml:space="preserve">rhamnose binding lectin STL1 precursor </t>
  </si>
  <si>
    <t>gene24684</t>
  </si>
  <si>
    <t>LOC110486565</t>
  </si>
  <si>
    <t>rho GDP-dissociation inhibitor 1-like</t>
  </si>
  <si>
    <t>rho GDP-dissociation inhibitor 1-like isoform X1</t>
  </si>
  <si>
    <t>C:GO:0005737; F:GO:0005094; P:GO:0007264</t>
  </si>
  <si>
    <t>C:cytoplasm; F:Rho GDP-dissociation inhibitor activity; P:small GTPase mediated signal transduction</t>
  </si>
  <si>
    <t>XP_021413945.1</t>
  </si>
  <si>
    <t xml:space="preserve">rho GDP-dissociation inhibitor 1-like isoform X1 </t>
  </si>
  <si>
    <t>gene26999</t>
  </si>
  <si>
    <t>LOC110489025</t>
  </si>
  <si>
    <t>ribonuclease-like 3</t>
  </si>
  <si>
    <t>F:GO:0003723; P:GO:0050829; P:GO:0051252; F:GO:0004540; P:GO:0050830; F:GO:0003676</t>
  </si>
  <si>
    <t>F:RNA binding; P:defense response to Gram-negative bacterium; P:regulation of RNA metabolic process; F:ribonuclease activity; P:defense response to Gram-positive bacterium; F:nucleic acid binding</t>
  </si>
  <si>
    <t>XP_021417248.1</t>
  </si>
  <si>
    <t xml:space="preserve">ribonuclease-like 3 </t>
  </si>
  <si>
    <t>gene35910</t>
  </si>
  <si>
    <t>LOC110498317</t>
  </si>
  <si>
    <t>ribose-5-phosphate isomerase-like</t>
  </si>
  <si>
    <t>ribose-5-phosphate isomerase</t>
  </si>
  <si>
    <t>P:GO:0009052; F:GO:0004751; P:GO:0015976</t>
  </si>
  <si>
    <t>P:pentose-phosphate shunt, non-oxidative branch; F:ribose-5-phosphate isomerase activity; P:carbon utilization</t>
  </si>
  <si>
    <t>EC:5.3.1.6</t>
  </si>
  <si>
    <t>Ribose-5-phosphate isomerase</t>
  </si>
  <si>
    <t>XP_021430626.1</t>
  </si>
  <si>
    <t xml:space="preserve">ribose-5-phosphate isomerase-like </t>
  </si>
  <si>
    <t>gene41492</t>
  </si>
  <si>
    <t>LOC110505002</t>
  </si>
  <si>
    <t>saxitoxin and tetrodotoxin-binding protein 1-like</t>
  </si>
  <si>
    <t>saxitoxin and tetrodotoxin-binding 1-like</t>
  </si>
  <si>
    <t>XP_021439602.1</t>
  </si>
  <si>
    <t xml:space="preserve">saxitoxin and tetrodotoxin-binding protein 1-like </t>
  </si>
  <si>
    <t>gene26759</t>
  </si>
  <si>
    <t>LOC110488797</t>
  </si>
  <si>
    <t>saxitoxin and tetrodotoxin-binding protein 2-like</t>
  </si>
  <si>
    <t>XP_021416862.1</t>
  </si>
  <si>
    <t xml:space="preserve">saxitoxin and tetrodotoxin-binding protein 2-like, partial </t>
  </si>
  <si>
    <t>gene12409</t>
  </si>
  <si>
    <t>spp2</t>
  </si>
  <si>
    <t>secreted phosphoprotein 2</t>
  </si>
  <si>
    <t>secreted phospho 24</t>
  </si>
  <si>
    <t>P:GO:0046849; C:GO:0005576</t>
  </si>
  <si>
    <t>P:bone remodeling; C:extracellular region</t>
  </si>
  <si>
    <t>NP_001117870.1</t>
  </si>
  <si>
    <t xml:space="preserve">secreted phosphoprotein 24 precursor </t>
  </si>
  <si>
    <t>gene10740</t>
  </si>
  <si>
    <t>selenop</t>
  </si>
  <si>
    <t>selenoprotein P</t>
  </si>
  <si>
    <t>seleno P</t>
  </si>
  <si>
    <t>XP_021462197.1</t>
  </si>
  <si>
    <t xml:space="preserve">selenoprotein P </t>
  </si>
  <si>
    <t>gene14928</t>
  </si>
  <si>
    <t>LOC110530329</t>
  </si>
  <si>
    <t>selenoprotein Pb-like</t>
  </si>
  <si>
    <t>seleno Pb-like</t>
  </si>
  <si>
    <t>XP_021468961.1</t>
  </si>
  <si>
    <t xml:space="preserve">selenoprotein Pb-like </t>
  </si>
  <si>
    <t>gene39622</t>
  </si>
  <si>
    <t>srgn</t>
  </si>
  <si>
    <t>serglycin</t>
  </si>
  <si>
    <t>Serglycin precursor</t>
  </si>
  <si>
    <t>XP_021436653.1</t>
  </si>
  <si>
    <t xml:space="preserve">serglycin </t>
  </si>
  <si>
    <t>gene44037</t>
  </si>
  <si>
    <t>serpinf2b</t>
  </si>
  <si>
    <t>serine (or cysteine) peptidase inhibitor, clade F, member 2b</t>
  </si>
  <si>
    <t>NP_001233280.1</t>
  </si>
  <si>
    <t xml:space="preserve">serine (or cysteine) peptidase inhibitor, clade F, member 2b </t>
  </si>
  <si>
    <t>gene10066</t>
  </si>
  <si>
    <t>stkld1</t>
  </si>
  <si>
    <t>serine/threonine kinase like domain containing 1</t>
  </si>
  <si>
    <t>serine threonine kinase-like domain-containing STKLD1</t>
  </si>
  <si>
    <t>F:GO:0005524; F:GO:0004672; P:GO:0006468; F:GO:0005488</t>
  </si>
  <si>
    <t>F:ATP binding; F:protein kinase activity; P:protein phosphorylation; F:binding</t>
  </si>
  <si>
    <t>XP_021461020.1</t>
  </si>
  <si>
    <t xml:space="preserve">serine/threonine kinase-like domain-containing protein STKLD1 isoform X1 </t>
  </si>
  <si>
    <t>gene10842</t>
  </si>
  <si>
    <t>serpind1</t>
  </si>
  <si>
    <t>serpin family D member 1</t>
  </si>
  <si>
    <t>heparin cofactor 2</t>
  </si>
  <si>
    <t>XP_021462340.1</t>
  </si>
  <si>
    <t xml:space="preserve">heparin cofactor 2 isoform X1 </t>
  </si>
  <si>
    <t>gene1595</t>
  </si>
  <si>
    <t>LOC100136344</t>
  </si>
  <si>
    <t>serum albumin 1</t>
  </si>
  <si>
    <t>---NA---</t>
  </si>
  <si>
    <t>XP_021470329.1</t>
  </si>
  <si>
    <t xml:space="preserve">serum albumin 1 </t>
  </si>
  <si>
    <t>gene1596</t>
  </si>
  <si>
    <t>LOC100499622</t>
  </si>
  <si>
    <t>serum albumin 2</t>
  </si>
  <si>
    <t>C:GO:0005615; F:GO:0046872; F:GO:0008289; P:GO:0006810</t>
  </si>
  <si>
    <t>C:extracellular space; F:metal ion binding; F:lipid binding; P:transport</t>
  </si>
  <si>
    <t>XP_021470341.1</t>
  </si>
  <si>
    <t>gene20287</t>
  </si>
  <si>
    <t>LOC110536208</t>
  </si>
  <si>
    <t>serum albumin 2-like</t>
  </si>
  <si>
    <t>XP_021477514.1</t>
  </si>
  <si>
    <t xml:space="preserve">serum albumin 2-like </t>
  </si>
  <si>
    <t>gene11357</t>
  </si>
  <si>
    <t>LOC110526529</t>
  </si>
  <si>
    <t>serum amyloid A-5 protein-like</t>
  </si>
  <si>
    <t>serum amyloid A-5 -like</t>
  </si>
  <si>
    <t>P:GO:1990266; P:GO:0009617; C:GO:0034364; F:GO:0042056; P:GO:0006953; P:GO:0060326; C:GO:0005576</t>
  </si>
  <si>
    <t>P:neutrophil migration; P:response to bacterium; C:high-density lipoprotein particle; F:chemoattractant activity; P:acute-phase response; P:cell chemotaxis; C:extracellular region</t>
  </si>
  <si>
    <t>XP_021463248.1</t>
  </si>
  <si>
    <t xml:space="preserve">serum amyloid A-5 protein-like </t>
  </si>
  <si>
    <t>gene16198</t>
  </si>
  <si>
    <t>LOC100135850</t>
  </si>
  <si>
    <t>sex hormone-binding globulin</t>
  </si>
  <si>
    <t>sex hormone-binding globulin-like</t>
  </si>
  <si>
    <t>F:GO:0005497; F:GO:0005496</t>
  </si>
  <si>
    <t>F:androgen binding; F:steroid binding</t>
  </si>
  <si>
    <t>NP_001117709.1</t>
  </si>
  <si>
    <t xml:space="preserve">sex hormone-binding globulin precursor </t>
  </si>
  <si>
    <t>gene40204</t>
  </si>
  <si>
    <t>shbgb</t>
  </si>
  <si>
    <t>sex hormone-binding globulin beta form</t>
  </si>
  <si>
    <t>growth arrest-specific 6</t>
  </si>
  <si>
    <t>C:GO:0005623; C:GO:0005615; F:GO:1990239; F:GO:0005497; F:GO:1903924</t>
  </si>
  <si>
    <t>C:cell; C:extracellular space; F:steroid hormone binding; F:androgen binding; F:estradiol binding</t>
  </si>
  <si>
    <t>NP_001118145.1</t>
  </si>
  <si>
    <t xml:space="preserve">sex hormone-binding globulin beta form precursor </t>
  </si>
  <si>
    <t>gene6541</t>
  </si>
  <si>
    <t>LOC110521575</t>
  </si>
  <si>
    <t>sulfhydryl oxidase 1-like</t>
  </si>
  <si>
    <t>sulfhydryl oxidase 1</t>
  </si>
  <si>
    <t>P:GO:0045454; P:GO:0055114; F:GO:0016972</t>
  </si>
  <si>
    <t>P:cell redox homeostasis; P:oxidation-reduction process; F:thiol oxidase activity</t>
  </si>
  <si>
    <t>EC:1.8.3.2</t>
  </si>
  <si>
    <t>Thiol oxidase</t>
  </si>
  <si>
    <t>XP_021454889.1</t>
  </si>
  <si>
    <t xml:space="preserve">sulfhydryl oxidase 1-like </t>
  </si>
  <si>
    <t>gene46521</t>
  </si>
  <si>
    <t>sod1</t>
  </si>
  <si>
    <t>superoxide dismutase 1</t>
  </si>
  <si>
    <t>Superoxide dismutase</t>
  </si>
  <si>
    <t>C:GO:0005615; F:GO:0046872; P:GO:0019430; P:GO:0055114; F:GO:0004784; P:GO:0009635; P:GO:0006801</t>
  </si>
  <si>
    <t>C:extracellular space; F:metal ion binding; P:removal of superoxide radicals; P:oxidation-reduction process; F:superoxide dismutase activity; P:response to herbicide; P:superoxide metabolic process</t>
  </si>
  <si>
    <t>EC:1.15.1.1</t>
  </si>
  <si>
    <t>NP_001117801.1</t>
  </si>
  <si>
    <t xml:space="preserve">superoxide dismutase [Cu-Zn] </t>
  </si>
  <si>
    <t>gene21103</t>
  </si>
  <si>
    <t>susd2</t>
  </si>
  <si>
    <t>sushi domain containing 2</t>
  </si>
  <si>
    <t>sushi domain-containing 2</t>
  </si>
  <si>
    <t>XP_021478692.1</t>
  </si>
  <si>
    <t xml:space="preserve">sushi domain-containing protein 2 </t>
  </si>
  <si>
    <t>gene8966</t>
  </si>
  <si>
    <t>LOC110524109</t>
  </si>
  <si>
    <t>thimet oligopeptidase-like</t>
  </si>
  <si>
    <t>Thimet oligopeptidase</t>
  </si>
  <si>
    <t>F:GO:0046872; P:GO:0006508; F:GO:0004222</t>
  </si>
  <si>
    <t>F:metal ion binding; P:proteolysis; F:metalloendopeptidase activity</t>
  </si>
  <si>
    <t>XP_021459133.1</t>
  </si>
  <si>
    <t xml:space="preserve">thimet oligopeptidase-like </t>
  </si>
  <si>
    <t>gene35501</t>
  </si>
  <si>
    <t>LOC110497949</t>
  </si>
  <si>
    <t>thrombospondin-1-like</t>
  </si>
  <si>
    <t>F:GO:0050840; P:GO:0016525; C:GO:0005615; P:GO:0006954; F:GO:0005515; F:GO:0005509; P:GO:0030198; F:GO:0008201; P:GO:0007155; C:GO:0031012; C:GO:0005576</t>
  </si>
  <si>
    <t>F:extracellular matrix binding; P:negative regulation of angiogenesis; C:extracellular space; P:inflammatory response; F:protein binding; F:calcium ion binding; P:extracellular matrix organization; F:heparin binding; P:cell adhesion; C:extracellular matri</t>
  </si>
  <si>
    <t>XP_021430111.1</t>
  </si>
  <si>
    <t xml:space="preserve">thrombospondin-1-like </t>
  </si>
  <si>
    <t>gene7657</t>
  </si>
  <si>
    <t>LOC110522588</t>
  </si>
  <si>
    <t>F:GO:0050840; P:GO:0016525; C:GO:0005615; P:GO:0006954; F:GO:0005515; F:GO:0005509; F:GO:0008201; P:GO:0007155; C:GO:0005576</t>
  </si>
  <si>
    <t>F:extracellular matrix binding; P:negative regulation of angiogenesis; C:extracellular space; P:inflammatory response; F:protein binding; F:calcium ion binding; F:heparin binding; P:cell adhesion; C:extracellular region</t>
  </si>
  <si>
    <t>XP_021456715.1</t>
  </si>
  <si>
    <t>gene10539</t>
  </si>
  <si>
    <t>LOC110525779</t>
  </si>
  <si>
    <t>thrombospondin-4-B-like</t>
  </si>
  <si>
    <t>thrombospondin-4 isoform X2</t>
  </si>
  <si>
    <t>F:GO:0005509; P:GO:0007155; C:GO:0005576</t>
  </si>
  <si>
    <t>F:calcium ion binding; P:cell adhesion; C:extracellular region</t>
  </si>
  <si>
    <t>XP_021461878.1</t>
  </si>
  <si>
    <t xml:space="preserve">thrombospondin-4-B-like </t>
  </si>
  <si>
    <t>gene20942</t>
  </si>
  <si>
    <t>LOC110537036</t>
  </si>
  <si>
    <t>F:GO:0005509; P:GO:0030198; P:GO:0007155; P:GO:0035989; C:GO:0031012; C:GO:0005576</t>
  </si>
  <si>
    <t>F:calcium ion binding; P:extracellular matrix organization; P:cell adhesion; P:tendon development; C:extracellular matrix; C:extracellular region</t>
  </si>
  <si>
    <t>XP_021478425.1</t>
  </si>
  <si>
    <t>gene43785</t>
  </si>
  <si>
    <t>LOC110507581</t>
  </si>
  <si>
    <t>thymus-specific serine protease-like</t>
  </si>
  <si>
    <t>thymus-specific serine protease</t>
  </si>
  <si>
    <t>P:GO:0006508; F:GO:0008236</t>
  </si>
  <si>
    <t>P:proteolysis; F:serine-type peptidase activity</t>
  </si>
  <si>
    <t>XP_021443335.1</t>
  </si>
  <si>
    <t xml:space="preserve">thymus-specific serine protease-like </t>
  </si>
  <si>
    <t>gene19493</t>
  </si>
  <si>
    <t>LOC110535489</t>
  </si>
  <si>
    <t>tissue factor-like</t>
  </si>
  <si>
    <t>F:GO:0005515; C:GO:0016021; P:GO:0007596</t>
  </si>
  <si>
    <t>F:protein binding; C:integral component of membrane; P:blood coagulation</t>
  </si>
  <si>
    <t>XP_021476188.1</t>
  </si>
  <si>
    <t xml:space="preserve">tissue factor-like </t>
  </si>
  <si>
    <t>gene5844</t>
  </si>
  <si>
    <t>LOC110520553</t>
  </si>
  <si>
    <t>titin-like</t>
  </si>
  <si>
    <t>probable serine threonine- kinase kinX</t>
  </si>
  <si>
    <t>XP_021453616.1</t>
  </si>
  <si>
    <t xml:space="preserve">uncharacterized protein LOC110520553 </t>
  </si>
  <si>
    <t>gene35543</t>
  </si>
  <si>
    <t>LOC110497988</t>
  </si>
  <si>
    <t>TOG array regulator of axonemal microtubules protein 1-like</t>
  </si>
  <si>
    <t>TOG array regulator of axonemal microtubules 1-like isoform X1; TOG array regulator of axonemal microtubules 1-like isoform X3; TOG array regulator of axonemal microtubules 1-like isoform X2; TOG array regulator of axonemal microtubules 1-like isoform X4;</t>
  </si>
  <si>
    <t>F:GO:0005488</t>
  </si>
  <si>
    <t>F:binding</t>
  </si>
  <si>
    <t>XP_021430168.1</t>
  </si>
  <si>
    <t xml:space="preserve">TOG array regulator of axonemal microtubules protein 1-like isoform X1 </t>
  </si>
  <si>
    <t>gene1203</t>
  </si>
  <si>
    <t>LOC100135970</t>
  </si>
  <si>
    <t>toxin-1</t>
  </si>
  <si>
    <t>toxin-1 precursor</t>
  </si>
  <si>
    <t>NP_001117782.1</t>
  </si>
  <si>
    <t xml:space="preserve">toxin-1 precursor </t>
  </si>
  <si>
    <t>gene39053</t>
  </si>
  <si>
    <t>LOC110502175</t>
  </si>
  <si>
    <t>trace amine-associated receptor 8a-like</t>
  </si>
  <si>
    <t>trace amine-associated receptor 13c-like</t>
  </si>
  <si>
    <t>F:GO:0004930; P:GO:0007186; C:GO:0016021</t>
  </si>
  <si>
    <t>F:G-protein coupled receptor activity; P:G-protein coupled receptor signaling pathway; C:integral component of membrane</t>
  </si>
  <si>
    <t>XP_021435707.1</t>
  </si>
  <si>
    <t xml:space="preserve">trace amine-associated receptor 8a-like </t>
  </si>
  <si>
    <t>gene10879</t>
  </si>
  <si>
    <t>LOC110526102</t>
  </si>
  <si>
    <t>transaldolase-like</t>
  </si>
  <si>
    <t>Transaldolase</t>
  </si>
  <si>
    <t>P:GO:0005975; F:GO:0004801; C:GO:0005737; P:GO:0006098; F:GO:0003824</t>
  </si>
  <si>
    <t>P:carbohydrate metabolic process; F:sedoheptulose-7-phosphate:D-glyceraldehyde-3-phosphate glyceronetransferase activity; C:cytoplasm; P:pentose-phosphate shunt; F:catalytic activity</t>
  </si>
  <si>
    <t>EC:2.2.1.2</t>
  </si>
  <si>
    <t>XP_021462400.1</t>
  </si>
  <si>
    <t xml:space="preserve">transaldolase-like </t>
  </si>
  <si>
    <t>gene20163</t>
  </si>
  <si>
    <t>LOC101268953</t>
  </si>
  <si>
    <t>transcobalamin-2</t>
  </si>
  <si>
    <t>transcobalamin-2-like</t>
  </si>
  <si>
    <t>F:GO:0031419; P:GO:0015889</t>
  </si>
  <si>
    <t>F:cobalamin binding; P:cobalamin transport</t>
  </si>
  <si>
    <t>XP_021477306.1</t>
  </si>
  <si>
    <t xml:space="preserve">transcobalamin-2 </t>
  </si>
  <si>
    <t>gene45088</t>
  </si>
  <si>
    <t>LOC100136298</t>
  </si>
  <si>
    <t>transferrin</t>
  </si>
  <si>
    <t>transferrin isoform X1</t>
  </si>
  <si>
    <t>P:GO:0055072; C:GO:0005615; P:GO:0006811; F:GO:0046872</t>
  </si>
  <si>
    <t>P:iron ion homeostasis; C:extracellular space; P:ion transport; F:metal ion binding</t>
  </si>
  <si>
    <t>XP_021444253.1</t>
  </si>
  <si>
    <t xml:space="preserve">transferrin isoform X1 </t>
  </si>
  <si>
    <t>gene40922</t>
  </si>
  <si>
    <t>LOC110504485</t>
  </si>
  <si>
    <t>transforming growth factor-beta-induced protein ig-h3-like</t>
  </si>
  <si>
    <t>transforming growth factor-beta-induced ig-h3</t>
  </si>
  <si>
    <t>P:GO:0008283; F:GO:0050840; F:GO:0005518; P:GO:0007165; C:GO:0005581; F:GO:0005178; P:GO:0007155; C:GO:0008305; F:GO:0005515</t>
  </si>
  <si>
    <t>P:cell proliferation; F:extracellular matrix binding; F:collagen binding; P:signal transduction; C:collagen trimer; F:integrin binding; P:cell adhesion; C:integrin complex; F:protein binding</t>
  </si>
  <si>
    <t>XP_021438915.1</t>
  </si>
  <si>
    <t xml:space="preserve">transforming growth factor-beta-induced protein ig-h3-like </t>
  </si>
  <si>
    <t>gene40141</t>
  </si>
  <si>
    <t>LOC110503678</t>
  </si>
  <si>
    <t>transgelin-like</t>
  </si>
  <si>
    <t>transgelin-like isoform X2</t>
  </si>
  <si>
    <t>XP_021437806.1</t>
  </si>
  <si>
    <t xml:space="preserve">transgelin-like </t>
  </si>
  <si>
    <t>gene10434</t>
  </si>
  <si>
    <t>LOC110525675</t>
  </si>
  <si>
    <t>trans-Golgi network integral membrane protein 1-like</t>
  </si>
  <si>
    <t>XP_021461694.1</t>
  </si>
  <si>
    <t xml:space="preserve">trans-Golgi network integral membrane protein 1-like </t>
  </si>
  <si>
    <t>gene30660</t>
  </si>
  <si>
    <t>LOC110492710</t>
  </si>
  <si>
    <t>transketolase-like</t>
  </si>
  <si>
    <t>XP_021422843.1</t>
  </si>
  <si>
    <t xml:space="preserve">transketolase-like </t>
  </si>
  <si>
    <t>gene2592</t>
  </si>
  <si>
    <t>LOC110489325</t>
  </si>
  <si>
    <t>triosephosphate isomerase B-like</t>
  </si>
  <si>
    <t>Triosephosphate isomerase</t>
  </si>
  <si>
    <t>P:GO:0006094; P:GO:0006020; P:GO:0046486; P:GO:0006098; P:GO:0006096; P:GO:0046166; F:GO:0004807; P:GO:0006013; C:GO:0005829; P:GO:0019563; P:GO:0006000; P:GO:0015976; F:GO:0003824; P:GO:0008152</t>
  </si>
  <si>
    <t>P:gluconeogenesis; P:inositol metabolic process; P:glycerolipid metabolic process; P:pentose-phosphate shunt; P:glycolytic process; P:glyceraldehyde-3-phosphate biosynthetic process; F:triose-phosphate isomerase activity; P:mannose metabolic process; C:cy</t>
  </si>
  <si>
    <t>EC:5.3.1.1</t>
  </si>
  <si>
    <t>Triose-phosphate isomerase</t>
  </si>
  <si>
    <t>XP_021417729.1</t>
  </si>
  <si>
    <t xml:space="preserve">triosephosphate isomerase B-like </t>
  </si>
  <si>
    <t>gene5065</t>
  </si>
  <si>
    <t>LOC110517847</t>
  </si>
  <si>
    <t>P:GO:0006094; P:GO:0006020; P:GO:0046486; P:GO:0006098; P:GO:0006096; F:GO:0004807; P:GO:0006013; P:GO:0006000; P:GO:0015976; F:GO:0003824; P:GO:0008152</t>
  </si>
  <si>
    <t>P:gluconeogenesis; P:inositol metabolic process; P:glycerolipid metabolic process; P:pentose-phosphate shunt; P:glycolytic process; F:triose-phosphate isomerase activity; P:mannose metabolic process; P:fructose metabolic process; P:carbon utilization; F:c</t>
  </si>
  <si>
    <t>XP_021451391.1</t>
  </si>
  <si>
    <t>gene3337</t>
  </si>
  <si>
    <t>LOC110497304</t>
  </si>
  <si>
    <t>tripartite motif-containing protein 16-like</t>
  </si>
  <si>
    <t>tripartite motif-containing 16-like</t>
  </si>
  <si>
    <t>F:GO:0008270; F:GO:0005515; C:GO:0005622</t>
  </si>
  <si>
    <t>F:zinc ion binding; F:protein binding; C:intracellular</t>
  </si>
  <si>
    <t>XP_021429025.1</t>
  </si>
  <si>
    <t xml:space="preserve">tripartite motif-containing protein 16-like </t>
  </si>
  <si>
    <t>gene4788</t>
  </si>
  <si>
    <t>LOC110513633</t>
  </si>
  <si>
    <t>tropomyosin alpha-3 chain-like</t>
  </si>
  <si>
    <t>tropomyosin alpha-3 chain isoform X2; tropomyosin alpha-3 chain isoform X1; tropomyosin alpha-3 chain-like isoform X2; tropomyosin alpha-3 chain; tropomyosin alpha-3 chain isoform X5; tropomyosin alpha-3 chain isoform X9; tropomyosin alpha-4 chain isoform</t>
  </si>
  <si>
    <t>F:GO:0051015; F:GO:0008307; P:GO:0006936; P:GO:0007015; C:GO:0005862; C:GO:0005884; C:GO:0070062; C:GO:0001725</t>
  </si>
  <si>
    <t>F:actin filament binding; F:structural constituent of muscle; P:muscle contraction; P:actin filament organization; C:muscle thin filament tropomyosin; C:actin filament; C:extracellular exosome; C:stress fiber</t>
  </si>
  <si>
    <t>XP_021449071.1</t>
  </si>
  <si>
    <t xml:space="preserve">tropomyosin alpha-3 chain-like isoform X1 </t>
  </si>
  <si>
    <t>gene6301</t>
  </si>
  <si>
    <t>LOC110521358</t>
  </si>
  <si>
    <t>troponin I, fast skeletal muscle-like</t>
  </si>
  <si>
    <t>troponin fast skeletal muscle-like</t>
  </si>
  <si>
    <t>C:GO:0005861</t>
  </si>
  <si>
    <t>C:troponin complex</t>
  </si>
  <si>
    <t>XP_021454537.1</t>
  </si>
  <si>
    <t xml:space="preserve">troponin I, fast skeletal muscle-like </t>
  </si>
  <si>
    <t>gene6306</t>
  </si>
  <si>
    <t>LOC110521364</t>
  </si>
  <si>
    <t>troponin T, fast skeletal muscle isoforms-like</t>
  </si>
  <si>
    <t>fast myotomal muscle troponin-T-1</t>
  </si>
  <si>
    <t>P:GO:0006937; C:GO:0005861</t>
  </si>
  <si>
    <t>P:regulation of muscle contraction; C:troponin complex</t>
  </si>
  <si>
    <t>XP_021454545.1</t>
  </si>
  <si>
    <t xml:space="preserve">troponin T, fast skeletal muscle isoforms-like </t>
  </si>
  <si>
    <t>gene2045</t>
  </si>
  <si>
    <t>LOC110537812</t>
  </si>
  <si>
    <t>trypsin-1-like</t>
  </si>
  <si>
    <t>Trypsin-1 precursor; trypsin-like</t>
  </si>
  <si>
    <t>P:GO:0032094; C:GO:0005623; P:GO:0006508; F:GO:0004252; P:GO:0042594; P:GO:0044256; C:GO:0005576; P:GO:2000484; P:GO:1900017</t>
  </si>
  <si>
    <t>P:response to food; C:cell; P:proteolysis; F:serine-type endopeptidase activity; P:response to starvation; P:protein digestion; C:extracellular region; P:positive regulation of interleukin-8 secretion; P:positive regulation of cytokine production involved in inflammatory response</t>
  </si>
  <si>
    <t>XP_021479899.1</t>
  </si>
  <si>
    <t xml:space="preserve">trypsin-1-like isoform X2 </t>
  </si>
  <si>
    <t>gene2076</t>
  </si>
  <si>
    <t>LOC110538314</t>
  </si>
  <si>
    <t>trypsin-3</t>
  </si>
  <si>
    <t>C:GO:0005615; F:GO:0046872; P:GO:0006508; F:GO:0004252; P:GO:0007586</t>
  </si>
  <si>
    <t>C:extracellular space; F:metal ion binding; P:proteolysis; F:serine-type endopeptidase activity; P:digestion</t>
  </si>
  <si>
    <t>XP_021480725.1</t>
  </si>
  <si>
    <t xml:space="preserve">trypsin-3 </t>
  </si>
  <si>
    <t>gene3928</t>
  </si>
  <si>
    <t>LOC110506163</t>
  </si>
  <si>
    <t>tumor necrosis factor receptor superfamily member 11B-like</t>
  </si>
  <si>
    <t>XP_021441252.1</t>
  </si>
  <si>
    <t xml:space="preserve">tumor necrosis factor receptor superfamily member 11B-like </t>
  </si>
  <si>
    <t>gene33975</t>
  </si>
  <si>
    <t>LOC100499581</t>
  </si>
  <si>
    <t>type-4 ice-structuring protein</t>
  </si>
  <si>
    <t>type-4 ice-structuring LS-12-like</t>
  </si>
  <si>
    <t>P:GO:0006869; P:GO:0050826; F:GO:0008289; P:GO:0042157; C:GO:0005576</t>
  </si>
  <si>
    <t>P:lipid transport; P:response to freezing; F:lipid binding; P:lipoprotein metabolic process; C:extracellular region</t>
  </si>
  <si>
    <t>XP_021427891.1</t>
  </si>
  <si>
    <t xml:space="preserve">type-4 ice-structuring protein </t>
  </si>
  <si>
    <t>gene2422</t>
  </si>
  <si>
    <t>LOC110487688</t>
  </si>
  <si>
    <t>type-4 ice-structuring protein LS-12-like</t>
  </si>
  <si>
    <t>XP_021415282.1</t>
  </si>
  <si>
    <t xml:space="preserve">type-4 ice-structuring protein LS-12-like </t>
  </si>
  <si>
    <t>gene4891</t>
  </si>
  <si>
    <t>LOC110515164</t>
  </si>
  <si>
    <t>XP_021449847.1</t>
  </si>
  <si>
    <t>gene25955</t>
  </si>
  <si>
    <t>LOC110488216</t>
  </si>
  <si>
    <t>type-4 ice-structuring protein-like</t>
  </si>
  <si>
    <t>P:GO:0050826; C:GO:0005576</t>
  </si>
  <si>
    <t>P:response to freezing; C:extracellular region</t>
  </si>
  <si>
    <t>XP_021416011.1</t>
  </si>
  <si>
    <t xml:space="preserve">type-4 ice-structuring protein-like </t>
  </si>
  <si>
    <t>gene9637</t>
  </si>
  <si>
    <t>LOC110523031</t>
  </si>
  <si>
    <t>tyrosine-protein kinase receptor Tie-1-like</t>
  </si>
  <si>
    <t>tyrosine- kinase receptor Tie-1-like</t>
  </si>
  <si>
    <t>F:GO:0005524; F:GO:0004713; F:GO:0005515; P:GO:0006468; F:GO:0004672</t>
  </si>
  <si>
    <t>F:ATP binding; F:protein tyrosine kinase activity; F:protein binding; P:protein phosphorylation; F:protein kinase activity</t>
  </si>
  <si>
    <t>EC:2.7.10</t>
  </si>
  <si>
    <t>Transferring phosphorus-containing groups</t>
  </si>
  <si>
    <t>XP_021457120.1</t>
  </si>
  <si>
    <t xml:space="preserve">tyrosine-protein kinase receptor Tie-1-like </t>
  </si>
  <si>
    <t>gene39470</t>
  </si>
  <si>
    <t>LOC110502567</t>
  </si>
  <si>
    <t>ubiquitin-40S ribosomal protein S27a-like</t>
  </si>
  <si>
    <t>ubiquitin-40S ribosomal S27a</t>
  </si>
  <si>
    <t>P:GO:0006283; P:GO:0036297; P:GO:0008543; P:GO:0007254; P:GO:0061418; P:GO:0006364; P:GO:0042059; P:GO:0051092; P:GO:0019083; P:GO:0000187; P:GO:0002755; P:GO:0010939; P:GO:0075733; P:GO:0000184; C:GO:0030666; P:GO:0032480; P:GO:0006296; P:GO:0034220; P:G</t>
  </si>
  <si>
    <t>P:transcription-coupled nucleotide-excision repair; P:interstrand cross-link repair; P:fibroblast growth factor receptor signaling pathway; P:JNK cascade; P:regulation of transcription from RNA polymerase II promoter in response to hypoxia; P:rRNA process</t>
  </si>
  <si>
    <t>XP_021436374.1</t>
  </si>
  <si>
    <t xml:space="preserve">ubiquitin-40S ribosomal protein S27a-like </t>
  </si>
  <si>
    <t>gene24891</t>
  </si>
  <si>
    <t>LOC110485215</t>
  </si>
  <si>
    <t>uncharacterized LOC110485215</t>
  </si>
  <si>
    <t>immunoglobulin delta heavy chain constant</t>
  </si>
  <si>
    <t>XP_021411950.1</t>
  </si>
  <si>
    <t xml:space="preserve">uncharacterized protein LOC110485215 </t>
  </si>
  <si>
    <t>gene23593</t>
  </si>
  <si>
    <t>LOC110485664</t>
  </si>
  <si>
    <t>uncharacterized LOC110485664</t>
  </si>
  <si>
    <t>alpha-1-acid glyco 1-like</t>
  </si>
  <si>
    <t>XP_021412439.1</t>
  </si>
  <si>
    <t xml:space="preserve">uncharacterized protein LOC110485664 isoform X1 </t>
  </si>
  <si>
    <t>gene2342</t>
  </si>
  <si>
    <t>LOC110486889</t>
  </si>
  <si>
    <t>uncharacterized LOC110486889</t>
  </si>
  <si>
    <t>atrial natriuretic peptide-converting enzyme-like</t>
  </si>
  <si>
    <t>XP_021414417.1</t>
  </si>
  <si>
    <t xml:space="preserve">uncharacterized protein LOC110486889 isoform X1 </t>
  </si>
  <si>
    <t>gene29177</t>
  </si>
  <si>
    <t>LOC110491612</t>
  </si>
  <si>
    <t>uncharacterized LOC110491612</t>
  </si>
  <si>
    <t>uncharacterized protein LOC110491612</t>
  </si>
  <si>
    <t>XP_021420857.1</t>
  </si>
  <si>
    <t xml:space="preserve">uncharacterized protein LOC110491612 </t>
  </si>
  <si>
    <t>gene31416</t>
  </si>
  <si>
    <t>LOC110493791</t>
  </si>
  <si>
    <t>uncharacterized LOC110493791</t>
  </si>
  <si>
    <t>uncharacterized protein LOC110493791 isoform X1; uncharacterized protein LOC110493791 isoform X2</t>
  </si>
  <si>
    <t>XP_021423950.1</t>
  </si>
  <si>
    <t xml:space="preserve">uncharacterized protein LOC110493791 isoform X1 </t>
  </si>
  <si>
    <t>gene31971</t>
  </si>
  <si>
    <t>LOC110494266</t>
  </si>
  <si>
    <t>uncharacterized LOC110494266</t>
  </si>
  <si>
    <t>type-2 ice-structuring -like</t>
  </si>
  <si>
    <t>XP_021424881.1</t>
  </si>
  <si>
    <t xml:space="preserve">uncharacterized protein LOC110494266 </t>
  </si>
  <si>
    <t>gene33161</t>
  </si>
  <si>
    <t>LOC110495661</t>
  </si>
  <si>
    <t>uncharacterized LOC110495661</t>
  </si>
  <si>
    <t>pregnancy-specific beta-1-glyco 2-like isoform X2; uncharacterized protein LOC110495661 isoform X4</t>
  </si>
  <si>
    <t>XP_021426676.1</t>
  </si>
  <si>
    <t xml:space="preserve">uncharacterized protein LOC110495661 isoform X1 </t>
  </si>
  <si>
    <t>gene33158</t>
  </si>
  <si>
    <t>LOC110495663</t>
  </si>
  <si>
    <t>uncharacterized LOC110495663</t>
  </si>
  <si>
    <t>SLAM family member 7 precursor</t>
  </si>
  <si>
    <t>XP_021426687.1</t>
  </si>
  <si>
    <t xml:space="preserve">uncharacterized protein LOC110495663 </t>
  </si>
  <si>
    <t>gene36358</t>
  </si>
  <si>
    <t>LOC110499107</t>
  </si>
  <si>
    <t>uncharacterized LOC110499107</t>
  </si>
  <si>
    <t>uncharacterized protein LOC110499107 isoform X2; uncharacterized protein LOC110499107 isoform X1</t>
  </si>
  <si>
    <t>XP_021431690.1</t>
  </si>
  <si>
    <t xml:space="preserve">uncharacterized protein LOC110499107 isoform X1 </t>
  </si>
  <si>
    <t>gene3567</t>
  </si>
  <si>
    <t>LOC110499641</t>
  </si>
  <si>
    <t>uncharacterized LOC110499641</t>
  </si>
  <si>
    <t>trichohyalin-like isoform X1</t>
  </si>
  <si>
    <t>XP_021432407.1</t>
  </si>
  <si>
    <t xml:space="preserve">uncharacterized protein LOC110499641 </t>
  </si>
  <si>
    <t>gene38211</t>
  </si>
  <si>
    <t>LOC110500798</t>
  </si>
  <si>
    <t>uncharacterized LOC110500798</t>
  </si>
  <si>
    <t>transcriptional-regulating factor 1-like</t>
  </si>
  <si>
    <t>F:GO:0046872</t>
  </si>
  <si>
    <t>F:metal ion binding</t>
  </si>
  <si>
    <t>XP_021434006.1</t>
  </si>
  <si>
    <t xml:space="preserve">uncharacterized protein LOC110500798 </t>
  </si>
  <si>
    <t>gene39462</t>
  </si>
  <si>
    <t>LOC110502557</t>
  </si>
  <si>
    <t>uncharacterized LOC110502557</t>
  </si>
  <si>
    <t>uncharacterized protein LOC110502557</t>
  </si>
  <si>
    <t>XP_021436350.1</t>
  </si>
  <si>
    <t xml:space="preserve">uncharacterized protein LOC110502557 </t>
  </si>
  <si>
    <t>gene3858</t>
  </si>
  <si>
    <t>LOC110505637</t>
  </si>
  <si>
    <t>uncharacterized LOC110505637</t>
  </si>
  <si>
    <t>uncharacterized protein LOC110505637 isoform X2; uncharacterized protein LOC110505637 isoform X1</t>
  </si>
  <si>
    <t>XP_021440666.1</t>
  </si>
  <si>
    <t xml:space="preserve">uncharacterized protein LOC110505637 isoform X1 </t>
  </si>
  <si>
    <t>gene45406</t>
  </si>
  <si>
    <t>LOC110509104</t>
  </si>
  <si>
    <t>uncharacterized LOC110509104</t>
  </si>
  <si>
    <t>cystatin isoform X1; uncharacterized protein LOC110509104 isoform X2</t>
  </si>
  <si>
    <t>XP_021445743.1</t>
  </si>
  <si>
    <t xml:space="preserve">uncharacterized protein LOC110509104 isoform X1 </t>
  </si>
  <si>
    <t>gene45806</t>
  </si>
  <si>
    <t>LOC110509328</t>
  </si>
  <si>
    <t>uncharacterized LOC110509328</t>
  </si>
  <si>
    <t>XP_021445926.1</t>
  </si>
  <si>
    <t xml:space="preserve">uncharacterized protein LOC110509328 </t>
  </si>
  <si>
    <t>gene48372</t>
  </si>
  <si>
    <t>LOC110512266</t>
  </si>
  <si>
    <t>scf_scaffold66819_0-32098_unkn_0_0</t>
  </si>
  <si>
    <t>uncharacterized LOC110512266</t>
  </si>
  <si>
    <t>endonuclease domain-containing 1 -like</t>
  </si>
  <si>
    <t>F:GO:0003676; F:GO:0046872; F:GO:0016787</t>
  </si>
  <si>
    <t>F:nucleic acid binding; F:metal ion binding; F:hydrolase activity</t>
  </si>
  <si>
    <t>XP_021448430.1</t>
  </si>
  <si>
    <t xml:space="preserve">uncharacterized protein LOC110512266 </t>
  </si>
  <si>
    <t>gene49600</t>
  </si>
  <si>
    <t>LOC110513560</t>
  </si>
  <si>
    <t>scf_scaffold109341_0-78184_unkn_0_0</t>
  </si>
  <si>
    <t>uncharacterized LOC110513560</t>
  </si>
  <si>
    <t>XP_021449015.1</t>
  </si>
  <si>
    <t xml:space="preserve">uncharacterized protein LOC110513560 </t>
  </si>
  <si>
    <t>gene10558</t>
  </si>
  <si>
    <t>LOC110525798</t>
  </si>
  <si>
    <t>uncharacterized LOC110525798</t>
  </si>
  <si>
    <t>bacteriophage SPP1 adsorption -like isoform X1</t>
  </si>
  <si>
    <t>C:GO:0005615; P:GO:0002682</t>
  </si>
  <si>
    <t>C:extracellular space; P:regulation of immune system process</t>
  </si>
  <si>
    <t>XP_021461904.1</t>
  </si>
  <si>
    <t xml:space="preserve">uncharacterized protein LOC110525798 isoform X1 </t>
  </si>
  <si>
    <t>gene12014</t>
  </si>
  <si>
    <t>LOC110527330</t>
  </si>
  <si>
    <t>uncharacterized LOC110527330</t>
  </si>
  <si>
    <t>uncharacterized protein LOC110527330 isoform X4; uncharacterized protein LOC110527330 isoform X3; uncharacterized protein LOC110527330 isoform X2; uncharacterized protein LOC110527330 isoform X1</t>
  </si>
  <si>
    <t>XP_021464204.1</t>
  </si>
  <si>
    <t xml:space="preserve">uncharacterized protein LOC110527330 isoform X1 </t>
  </si>
  <si>
    <t>gene13013</t>
  </si>
  <si>
    <t>LOC110528111</t>
  </si>
  <si>
    <t>uncharacterized LOC110528111</t>
  </si>
  <si>
    <t>apolipo F</t>
  </si>
  <si>
    <t>XP_021465605.1</t>
  </si>
  <si>
    <t xml:space="preserve">uncharacterized protein LOC110528111 </t>
  </si>
  <si>
    <t>gene13560</t>
  </si>
  <si>
    <t>LOC110528604</t>
  </si>
  <si>
    <t>uncharacterized LOC110528604</t>
  </si>
  <si>
    <t>uncharacterized protein LOC110528604 isoform X2; uncharacterized protein LOC110528604 isoform X1; uncharacterized protein LOC110528604 isoform X3</t>
  </si>
  <si>
    <t>XP_021466410.1</t>
  </si>
  <si>
    <t xml:space="preserve">uncharacterized protein LOC110528604 isoform X1 </t>
  </si>
  <si>
    <t>gene13811</t>
  </si>
  <si>
    <t>LOC110529338</t>
  </si>
  <si>
    <t>uncharacterized LOC110529338</t>
  </si>
  <si>
    <t>uncharacterized protein LOC110529338</t>
  </si>
  <si>
    <t>XP_021467147.1</t>
  </si>
  <si>
    <t xml:space="preserve">uncharacterized protein LOC110529338 </t>
  </si>
  <si>
    <t>gene14741</t>
  </si>
  <si>
    <t>LOC110530163</t>
  </si>
  <si>
    <t>uncharacterized LOC110530163</t>
  </si>
  <si>
    <t>uncharacterized protein LOC110530163 isoform X2; uncharacterized protein LOC110530163 isoform X1</t>
  </si>
  <si>
    <t>XP_021468689.1</t>
  </si>
  <si>
    <t xml:space="preserve">uncharacterized protein LOC110530163 isoform X1 </t>
  </si>
  <si>
    <t>gene19682</t>
  </si>
  <si>
    <t>LOC110535652</t>
  </si>
  <si>
    <t>uncharacterized LOC110535652</t>
  </si>
  <si>
    <t>uncharacterized protein LOC110535652</t>
  </si>
  <si>
    <t>XP_021476455.1</t>
  </si>
  <si>
    <t xml:space="preserve">uncharacterized protein LOC110535652 </t>
  </si>
  <si>
    <t>gene20602</t>
  </si>
  <si>
    <t>LOC110536423</t>
  </si>
  <si>
    <t>uncharacterized LOC110536423</t>
  </si>
  <si>
    <t>uncharacterized protein LOC110536423</t>
  </si>
  <si>
    <t>F:GO:0005509; C:GO:0005576; P:GO:0009405</t>
  </si>
  <si>
    <t>F:calcium ion binding; C:extracellular region; P:pathogenesis</t>
  </si>
  <si>
    <t>XP_021477863.1</t>
  </si>
  <si>
    <t xml:space="preserve">uncharacterized protein LOC110536423 </t>
  </si>
  <si>
    <t>gene2060</t>
  </si>
  <si>
    <t>LOC110537948</t>
  </si>
  <si>
    <t>uncharacterized LOC110537948</t>
  </si>
  <si>
    <t>XP_021480106.1</t>
  </si>
  <si>
    <t xml:space="preserve">uncharacterized protein LOC110537948 </t>
  </si>
  <si>
    <t>gene22860</t>
  </si>
  <si>
    <t>LOC110539009</t>
  </si>
  <si>
    <t>uncharacterized LOC110539009</t>
  </si>
  <si>
    <t>immunoglobulin heavy chain variable</t>
  </si>
  <si>
    <t>XP_021481642.1</t>
  </si>
  <si>
    <t xml:space="preserve">uncharacterized protein LOC110539009 </t>
  </si>
  <si>
    <t>gene9731</t>
  </si>
  <si>
    <t>LOC110524842</t>
  </si>
  <si>
    <t>uncharacterized protein YGR130C-like</t>
  </si>
  <si>
    <t>uncharacterized protein LOC110524842 isoform X34; uncharacterized protein LOC110524842 isoform X13; uncharacterized protein LOC110524842 isoform X16; uncharacterized protein LOC110524842 isoform X26; uncharacterized protein YGR130C-like isoform X4; unchar</t>
  </si>
  <si>
    <t>C:GO:0016020; P:GO:0098609</t>
  </si>
  <si>
    <t>C:membrane; P:cell-cell adhesion</t>
  </si>
  <si>
    <t>XP_021460438.1</t>
  </si>
  <si>
    <t xml:space="preserve">uncharacterized protein YGR130C-like isoform X1 </t>
  </si>
  <si>
    <t>gene8957</t>
  </si>
  <si>
    <t>LOC100136253</t>
  </si>
  <si>
    <t>vascular cell adhesion molecule-like protein</t>
  </si>
  <si>
    <t>vascular cell adhesion 1-like</t>
  </si>
  <si>
    <t>NP_001117989.1</t>
  </si>
  <si>
    <t xml:space="preserve">vascular cell adhesion molecule-like protein </t>
  </si>
  <si>
    <t>gene47409</t>
  </si>
  <si>
    <t>LOC110511252</t>
  </si>
  <si>
    <t>scf_scaffold30560_0-34560_unkn_0_0</t>
  </si>
  <si>
    <t>vascular cell adhesion protein 1-like</t>
  </si>
  <si>
    <t>XP_021447922.1</t>
  </si>
  <si>
    <t xml:space="preserve">vascular cell adhesion protein 1-like </t>
  </si>
  <si>
    <t>gene30953</t>
  </si>
  <si>
    <t>LOC110494934</t>
  </si>
  <si>
    <t>venom factor-like</t>
  </si>
  <si>
    <t>XP_021425947.1</t>
  </si>
  <si>
    <t xml:space="preserve">venom factor-like </t>
  </si>
  <si>
    <t>gene30954</t>
  </si>
  <si>
    <t>LOC110494939</t>
  </si>
  <si>
    <t>P:GO:0006956</t>
  </si>
  <si>
    <t>P:complement activation</t>
  </si>
  <si>
    <t>XP_021425952.1</t>
  </si>
  <si>
    <t xml:space="preserve">venom factor-like, partial </t>
  </si>
  <si>
    <t>gene11855</t>
  </si>
  <si>
    <t>LOC110527202</t>
  </si>
  <si>
    <t>vitamin K-dependent protein Z-like</t>
  </si>
  <si>
    <t>vitamin K-dependent Z-like</t>
  </si>
  <si>
    <t>F:GO:0005509; P:GO:0006508; C:GO:0016021; F:GO:0004252; P:GO:0007596; C:GO:0005576</t>
  </si>
  <si>
    <t>F:calcium ion binding; P:proteolysis; C:integral component of membrane; F:serine-type endopeptidase activity; P:blood coagulation; C:extracellular region</t>
  </si>
  <si>
    <t>XP_021464032.1</t>
  </si>
  <si>
    <t xml:space="preserve">vitamin K-dependent protein Z-like </t>
  </si>
  <si>
    <t>gene3266</t>
  </si>
  <si>
    <t>LOC100135907</t>
  </si>
  <si>
    <t>vitelline envelope protein gamma</t>
  </si>
  <si>
    <t>choriogenin L</t>
  </si>
  <si>
    <t>NP_001117746.1</t>
  </si>
  <si>
    <t xml:space="preserve">vitelline envelope protein gamma precursor </t>
  </si>
  <si>
    <t>gene6855</t>
  </si>
  <si>
    <t>LOC110521861</t>
  </si>
  <si>
    <t>vitellogenin</t>
  </si>
  <si>
    <t>P:GO:0006869; P:GO:1903165; C:GO:0005615; P:GO:0032868; P:GO:0034605; F:GO:0005319; P:GO:0007165; P:GO:0032355; C:GO:0005829; C:GO:0060417; F:GO:0045735; F:GO:0005102</t>
  </si>
  <si>
    <t>P:lipid transport; P:response to polycyclic arene; C:extracellular space; P:response to insulin; P:cellular response to heat; F:lipid transporter activity; P:signal transduction; P:response to estradiol; C:cytosol; C:yolk; F:nutrient reservoir activity; F</t>
  </si>
  <si>
    <t>XP_021455471.1</t>
  </si>
  <si>
    <t xml:space="preserve">vitellogenin </t>
  </si>
  <si>
    <t>gene28004</t>
  </si>
  <si>
    <t>vtn1</t>
  </si>
  <si>
    <t>vitronectin protein 1</t>
  </si>
  <si>
    <t>vitronectin-like</t>
  </si>
  <si>
    <t>P:GO:0006955; P:GO:0007165; F:GO:0005044; P:GO:0006898; F:GO:0030247</t>
  </si>
  <si>
    <t>P:immune response; P:signal transduction; F:scavenger receptor activity; P:receptor-mediated endocytosis; F:polysaccharide binding</t>
  </si>
  <si>
    <t>NP_001117903.1</t>
  </si>
  <si>
    <t xml:space="preserve">vitronectin protein 1 precursor </t>
  </si>
  <si>
    <t>gene43942</t>
  </si>
  <si>
    <t>LOC110507682</t>
  </si>
  <si>
    <t>vitronectin isoform X1</t>
  </si>
  <si>
    <t>XP_021443502.1</t>
  </si>
  <si>
    <t xml:space="preserve">vitronectin-like </t>
  </si>
  <si>
    <t>gene3823</t>
  </si>
  <si>
    <t>LOC110502677</t>
  </si>
  <si>
    <t>von Willebrand factor-like</t>
  </si>
  <si>
    <t>von Willebrand factor</t>
  </si>
  <si>
    <t>XP_021436581.1</t>
  </si>
  <si>
    <t xml:space="preserve">LOW QUALITY PROTEIN: von Willebrand factor-like </t>
  </si>
  <si>
    <t>gene54134</t>
  </si>
  <si>
    <t>LOC110518328</t>
  </si>
  <si>
    <t>scf_scaffold349430_0-27544_unkn_0_0</t>
  </si>
  <si>
    <t>F:GO:0030414; F:GO:0005515</t>
  </si>
  <si>
    <t>F:peptidase inhibitor activity; F:protein binding</t>
  </si>
  <si>
    <t>XP_021451629.1</t>
  </si>
  <si>
    <t xml:space="preserve">von Willebrand factor-like </t>
  </si>
  <si>
    <t>gene10758</t>
  </si>
  <si>
    <t>LOC110525992</t>
  </si>
  <si>
    <t>whirlin-like</t>
  </si>
  <si>
    <t>whirlin-like isoform X1; whirlin-like isoform X2</t>
  </si>
  <si>
    <t>P:GO:0007605; F:GO:0005515; P:GO:0050953</t>
  </si>
  <si>
    <t>P:sensory perception of sound; F:protein binding; P:sensory perception of light stimulus</t>
  </si>
  <si>
    <t>XP_021462224.1</t>
  </si>
  <si>
    <t xml:space="preserve">whirlin-like isoform X1 </t>
  </si>
  <si>
    <t>gene695</t>
  </si>
  <si>
    <t>zp2.3</t>
  </si>
  <si>
    <t>zona pellucida glycoprotein 2.3</t>
  </si>
  <si>
    <t>zona pellucida sperm-binding 4-like</t>
  </si>
  <si>
    <t>NP_001118072.1</t>
  </si>
  <si>
    <t xml:space="preserve">zona pellucida glycoprotein 2.3 precursor </t>
  </si>
  <si>
    <t>gene20601</t>
  </si>
  <si>
    <t>LOC110536424</t>
  </si>
  <si>
    <t>zona pellucida sperm-binding protein 3 receptor-like</t>
  </si>
  <si>
    <t>desert hedgehog A-like</t>
  </si>
  <si>
    <t>P:GO:0016539; P:GO:0007165; C:GO:0016020; F:GO:0005044; F:GO:0008233; P:GO:0006508</t>
  </si>
  <si>
    <t>P:intein-mediated protein splicing; P:signal transduction; C:membrane; F:scavenger receptor activity; F:peptidase activity; P:proteolysis</t>
  </si>
  <si>
    <t>XP_021477864.1</t>
  </si>
  <si>
    <t xml:space="preserve">zona pellucida sperm-binding protein 3 receptor-like </t>
  </si>
  <si>
    <t>ratio</t>
  </si>
  <si>
    <t>new</t>
  </si>
  <si>
    <t>RNA-Seq Dataset (Marancik et al. 2015) mapped to the Swanson genome (Omyk 1.0, GCF_002163495.1)</t>
  </si>
  <si>
    <t>RNA-seq of Normal tissues from Swanson line.</t>
  </si>
  <si>
    <t>Omyk 1.0</t>
  </si>
  <si>
    <t xml:space="preserve">OmykA_1.1 </t>
  </si>
  <si>
    <t>Proteomics dataset mapped to predicted proteins present in the Swanson genome (Omyk 1.0, GCF_002163495.1)</t>
  </si>
  <si>
    <t>Supp Data 3.  Cross-reference of proteomic, RNA-Seq and normal tissue expression datasets.</t>
  </si>
  <si>
    <t>gene15088</t>
  </si>
  <si>
    <t>LOC110530481</t>
  </si>
  <si>
    <t>uncharacterized LOC110530481</t>
  </si>
  <si>
    <t>cathelicidin-derived antimicrobial peptide 2b</t>
  </si>
  <si>
    <t>NP_001117935.1</t>
  </si>
  <si>
    <t xml:space="preserve">cathelicidin antimicrobial peptide precursor 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5" borderId="0" xfId="0" applyFill="1"/>
    <xf numFmtId="0" fontId="0" fillId="6" borderId="0" xfId="0" applyFill="1"/>
    <xf numFmtId="0" fontId="0" fillId="0" borderId="0" xfId="0" applyAlignment="1">
      <alignment horizontal="center"/>
    </xf>
    <xf numFmtId="0" fontId="0" fillId="3" borderId="0" xfId="0" applyFill="1"/>
    <xf numFmtId="0" fontId="1" fillId="0" borderId="1" xfId="0" applyFont="1" applyBorder="1"/>
    <xf numFmtId="0" fontId="2" fillId="0" borderId="1" xfId="0" applyFont="1" applyBorder="1"/>
    <xf numFmtId="0" fontId="1" fillId="7" borderId="1" xfId="0" applyFont="1" applyFill="1" applyBorder="1"/>
    <xf numFmtId="0" fontId="1" fillId="8" borderId="1" xfId="0" applyFont="1" applyFill="1" applyBorder="1"/>
    <xf numFmtId="0" fontId="1" fillId="6" borderId="1" xfId="0" applyFont="1" applyFill="1" applyBorder="1"/>
    <xf numFmtId="0" fontId="1" fillId="9" borderId="1" xfId="0" applyFont="1" applyFill="1" applyBorder="1"/>
    <xf numFmtId="0" fontId="1" fillId="5" borderId="1" xfId="0" applyFont="1" applyFill="1" applyBorder="1"/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4" borderId="0" xfId="0" applyFont="1" applyFill="1"/>
    <xf numFmtId="0" fontId="1" fillId="3" borderId="0" xfId="0" applyFont="1" applyFill="1" applyAlignment="1">
      <alignment wrapText="1"/>
    </xf>
    <xf numFmtId="0" fontId="0" fillId="3" borderId="0" xfId="0" applyFill="1" applyAlignment="1">
      <alignment horizontal="center"/>
    </xf>
    <xf numFmtId="0" fontId="2" fillId="3" borderId="2" xfId="0" applyFont="1" applyFill="1" applyBorder="1" applyAlignment="1">
      <alignment wrapText="1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right" wrapText="1"/>
    </xf>
    <xf numFmtId="0" fontId="1" fillId="10" borderId="6" xfId="0" applyFont="1" applyFill="1" applyBorder="1" applyAlignment="1">
      <alignment horizontal="center"/>
    </xf>
    <xf numFmtId="0" fontId="0" fillId="10" borderId="7" xfId="0" applyFill="1" applyBorder="1"/>
    <xf numFmtId="0" fontId="2" fillId="10" borderId="7" xfId="0" applyFont="1" applyFill="1" applyBorder="1" applyAlignment="1">
      <alignment wrapText="1"/>
    </xf>
    <xf numFmtId="0" fontId="1" fillId="10" borderId="8" xfId="0" applyFont="1" applyFill="1" applyBorder="1"/>
    <xf numFmtId="0" fontId="0" fillId="10" borderId="6" xfId="0" applyFill="1" applyBorder="1"/>
    <xf numFmtId="0" fontId="1" fillId="10" borderId="7" xfId="0" applyFont="1" applyFill="1" applyBorder="1"/>
    <xf numFmtId="0" fontId="1" fillId="3" borderId="0" xfId="0" applyFont="1" applyFill="1" applyAlignment="1">
      <alignment horizontal="left"/>
    </xf>
    <xf numFmtId="0" fontId="3" fillId="3" borderId="0" xfId="0" applyFont="1" applyFill="1"/>
    <xf numFmtId="0" fontId="1" fillId="3" borderId="0" xfId="0" applyFont="1" applyFill="1"/>
    <xf numFmtId="164" fontId="0" fillId="0" borderId="0" xfId="0" applyNumberFormat="1"/>
    <xf numFmtId="164" fontId="0" fillId="10" borderId="7" xfId="0" applyNumberFormat="1" applyFill="1" applyBorder="1"/>
    <xf numFmtId="0" fontId="1" fillId="10" borderId="7" xfId="0" applyFont="1" applyFill="1" applyBorder="1" applyAlignment="1">
      <alignment horizontal="center"/>
    </xf>
    <xf numFmtId="0" fontId="0" fillId="0" borderId="7" xfId="0" applyBorder="1"/>
    <xf numFmtId="164" fontId="0" fillId="0" borderId="7" xfId="0" applyNumberFormat="1" applyBorder="1"/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4" borderId="0" xfId="0" applyFont="1" applyFill="1" applyAlignment="1">
      <alignment horizontal="lef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38E11-F1AD-466E-AD5A-000EA75E8C18}">
  <dimension ref="A1:BW515"/>
  <sheetViews>
    <sheetView tabSelected="1" topLeftCell="AW1" workbookViewId="0">
      <pane ySplit="8" topLeftCell="A300" activePane="bottomLeft" state="frozen"/>
      <selection pane="bottomLeft" activeCell="A303" sqref="A303:XFD303"/>
    </sheetView>
  </sheetViews>
  <sheetFormatPr defaultRowHeight="14.4" x14ac:dyDescent="0.3"/>
  <cols>
    <col min="1" max="1" width="7.6640625" customWidth="1"/>
    <col min="2" max="2" width="14.44140625" customWidth="1"/>
    <col min="3" max="3" width="63.21875" customWidth="1"/>
    <col min="4" max="4" width="12.44140625" customWidth="1"/>
    <col min="5" max="5" width="14" customWidth="1"/>
    <col min="6" max="6" width="12.33203125" customWidth="1"/>
    <col min="7" max="7" width="13.6640625" customWidth="1"/>
    <col min="8" max="9" width="13.5546875" customWidth="1"/>
    <col min="10" max="10" width="13.109375" customWidth="1"/>
    <col min="11" max="11" width="13.5546875" customWidth="1"/>
    <col min="12" max="12" width="14.88671875" customWidth="1"/>
    <col min="13" max="13" width="9.109375" customWidth="1"/>
    <col min="14" max="14" width="13.44140625" customWidth="1"/>
    <col min="15" max="16" width="11.44140625" customWidth="1"/>
    <col min="17" max="17" width="10" style="3" customWidth="1"/>
    <col min="18" max="18" width="12.88671875" customWidth="1"/>
    <col min="19" max="19" width="0.5546875" style="24" customWidth="1"/>
    <col min="20" max="20" width="10.5546875" customWidth="1"/>
    <col min="21" max="21" width="13.6640625" customWidth="1"/>
    <col min="25" max="25" width="38.5546875" customWidth="1"/>
    <col min="26" max="26" width="4.6640625" customWidth="1"/>
    <col min="32" max="46" width="10.5546875" bestFit="1" customWidth="1"/>
    <col min="47" max="47" width="13.44140625" customWidth="1"/>
    <col min="48" max="49" width="12.44140625" customWidth="1"/>
    <col min="50" max="50" width="13.44140625" customWidth="1"/>
    <col min="51" max="53" width="12.44140625" customWidth="1"/>
    <col min="54" max="54" width="13.5546875" customWidth="1"/>
    <col min="55" max="59" width="12.44140625" customWidth="1"/>
    <col min="60" max="60" width="1" style="24" customWidth="1"/>
    <col min="61" max="62" width="10.77734375" bestFit="1" customWidth="1"/>
    <col min="63" max="65" width="10.5546875" bestFit="1" customWidth="1"/>
    <col min="66" max="70" width="10.77734375" bestFit="1" customWidth="1"/>
    <col min="71" max="71" width="11.77734375" bestFit="1" customWidth="1"/>
    <col min="72" max="74" width="10.5546875" bestFit="1" customWidth="1"/>
    <col min="75" max="75" width="10.77734375" bestFit="1" customWidth="1"/>
  </cols>
  <sheetData>
    <row r="1" spans="1:75" ht="15" thickBot="1" x14ac:dyDescent="0.35">
      <c r="A1" s="38" t="s">
        <v>349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23"/>
    </row>
    <row r="2" spans="1:75" x14ac:dyDescent="0.3">
      <c r="A2" s="31" t="s">
        <v>3492</v>
      </c>
      <c r="B2" s="4"/>
      <c r="C2" s="4"/>
      <c r="D2" s="4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34"/>
      <c r="T2" s="37" t="s">
        <v>3488</v>
      </c>
      <c r="U2" s="37"/>
      <c r="V2" s="37"/>
      <c r="W2" s="37"/>
      <c r="X2" s="37"/>
      <c r="Y2" s="37"/>
      <c r="Z2" s="37"/>
      <c r="AA2" s="37"/>
      <c r="AB2" s="37"/>
      <c r="AC2" s="37"/>
      <c r="AD2" s="37"/>
      <c r="AE2" s="37"/>
      <c r="AF2" s="37"/>
      <c r="AG2" s="37"/>
      <c r="AH2" s="37"/>
      <c r="AI2" s="37"/>
      <c r="AJ2" s="37"/>
      <c r="AK2" s="37"/>
      <c r="AL2" s="37"/>
      <c r="AM2" s="37"/>
      <c r="AN2" s="37"/>
      <c r="AO2" s="37"/>
      <c r="AP2" s="37"/>
      <c r="AQ2" s="37"/>
      <c r="AR2" s="37"/>
      <c r="AS2" s="37"/>
      <c r="AT2" s="37"/>
      <c r="AU2" s="37"/>
      <c r="AV2" s="37"/>
      <c r="AW2" s="37"/>
      <c r="AX2" s="37"/>
      <c r="AY2" s="37"/>
      <c r="AZ2" s="37"/>
      <c r="BA2" s="37"/>
      <c r="BB2" s="37"/>
      <c r="BC2" s="37"/>
      <c r="BD2" s="37"/>
      <c r="BE2" s="37"/>
      <c r="BF2" s="37"/>
      <c r="BG2" s="37"/>
      <c r="BH2" s="27"/>
      <c r="BI2" s="39" t="s">
        <v>3489</v>
      </c>
      <c r="BJ2" s="39"/>
      <c r="BK2" s="39"/>
      <c r="BL2" s="39"/>
      <c r="BM2" s="39"/>
      <c r="BN2" s="39"/>
      <c r="BO2" s="39"/>
      <c r="BP2" s="39"/>
      <c r="BQ2" s="39"/>
      <c r="BR2" s="39"/>
      <c r="BS2" s="39"/>
      <c r="BT2" s="39"/>
      <c r="BU2" s="39"/>
      <c r="BV2" s="39"/>
      <c r="BW2" s="39"/>
    </row>
    <row r="3" spans="1:75" x14ac:dyDescent="0.3">
      <c r="T3" t="s">
        <v>0</v>
      </c>
      <c r="AF3" s="1" t="s">
        <v>1</v>
      </c>
      <c r="AG3" s="1" t="s">
        <v>1</v>
      </c>
      <c r="AH3" s="1" t="s">
        <v>1</v>
      </c>
      <c r="AI3" s="1" t="s">
        <v>1</v>
      </c>
      <c r="AJ3" s="1" t="s">
        <v>1</v>
      </c>
      <c r="AK3" s="1" t="s">
        <v>1</v>
      </c>
      <c r="AL3" s="1" t="s">
        <v>1</v>
      </c>
      <c r="AM3" s="1" t="s">
        <v>1</v>
      </c>
      <c r="AN3" s="2" t="s">
        <v>2</v>
      </c>
      <c r="AO3" s="2" t="s">
        <v>2</v>
      </c>
      <c r="AP3" s="2" t="s">
        <v>2</v>
      </c>
      <c r="AQ3" s="2" t="s">
        <v>2</v>
      </c>
      <c r="AR3" s="2" t="s">
        <v>2</v>
      </c>
      <c r="AS3" s="2" t="s">
        <v>2</v>
      </c>
      <c r="AT3" s="2" t="s">
        <v>2</v>
      </c>
      <c r="AU3" s="2" t="s">
        <v>2</v>
      </c>
    </row>
    <row r="4" spans="1:75" x14ac:dyDescent="0.3">
      <c r="T4" t="s">
        <v>0</v>
      </c>
      <c r="AF4" t="s">
        <v>3</v>
      </c>
      <c r="AG4" t="s">
        <v>4</v>
      </c>
      <c r="AH4" t="s">
        <v>5</v>
      </c>
      <c r="AI4" t="s">
        <v>6</v>
      </c>
      <c r="AJ4" t="s">
        <v>7</v>
      </c>
      <c r="AK4" t="s">
        <v>8</v>
      </c>
      <c r="AL4" t="s">
        <v>9</v>
      </c>
      <c r="AM4" t="s">
        <v>10</v>
      </c>
      <c r="AN4" t="s">
        <v>11</v>
      </c>
      <c r="AO4" t="s">
        <v>12</v>
      </c>
      <c r="AP4" t="s">
        <v>13</v>
      </c>
      <c r="AQ4" t="s">
        <v>14</v>
      </c>
      <c r="AR4" t="s">
        <v>15</v>
      </c>
      <c r="AS4" t="s">
        <v>16</v>
      </c>
      <c r="AT4" t="s">
        <v>17</v>
      </c>
      <c r="AU4" t="s">
        <v>18</v>
      </c>
    </row>
    <row r="5" spans="1:75" x14ac:dyDescent="0.3">
      <c r="T5" t="s">
        <v>0</v>
      </c>
      <c r="AF5" s="2" t="s">
        <v>19</v>
      </c>
      <c r="AG5" s="2" t="s">
        <v>19</v>
      </c>
      <c r="AH5" s="2" t="s">
        <v>19</v>
      </c>
      <c r="AI5" s="2" t="s">
        <v>19</v>
      </c>
      <c r="AJ5" s="4" t="s">
        <v>20</v>
      </c>
      <c r="AK5" s="4" t="s">
        <v>20</v>
      </c>
      <c r="AL5" s="4" t="s">
        <v>20</v>
      </c>
      <c r="AM5" s="4" t="s">
        <v>20</v>
      </c>
      <c r="AN5" s="2" t="s">
        <v>19</v>
      </c>
      <c r="AO5" s="2" t="s">
        <v>19</v>
      </c>
      <c r="AP5" s="2" t="s">
        <v>19</v>
      </c>
      <c r="AQ5" s="2" t="s">
        <v>19</v>
      </c>
      <c r="AR5" s="4" t="s">
        <v>20</v>
      </c>
      <c r="AS5" s="4" t="s">
        <v>20</v>
      </c>
      <c r="AT5" s="4" t="s">
        <v>20</v>
      </c>
      <c r="AU5" s="4" t="s">
        <v>20</v>
      </c>
    </row>
    <row r="6" spans="1:75" x14ac:dyDescent="0.3">
      <c r="T6" t="s">
        <v>0</v>
      </c>
      <c r="AF6" t="s">
        <v>21</v>
      </c>
      <c r="AG6" t="s">
        <v>21</v>
      </c>
      <c r="AH6" t="s">
        <v>22</v>
      </c>
      <c r="AI6" t="s">
        <v>22</v>
      </c>
      <c r="AJ6" t="s">
        <v>21</v>
      </c>
      <c r="AK6" t="s">
        <v>21</v>
      </c>
      <c r="AL6" t="s">
        <v>22</v>
      </c>
      <c r="AM6" t="s">
        <v>22</v>
      </c>
      <c r="AN6" t="s">
        <v>21</v>
      </c>
      <c r="AO6" t="s">
        <v>21</v>
      </c>
      <c r="AP6" t="s">
        <v>22</v>
      </c>
      <c r="AQ6" t="s">
        <v>22</v>
      </c>
      <c r="AR6" t="s">
        <v>21</v>
      </c>
      <c r="AS6" t="s">
        <v>21</v>
      </c>
      <c r="AT6" t="s">
        <v>22</v>
      </c>
      <c r="AU6" t="s">
        <v>22</v>
      </c>
    </row>
    <row r="7" spans="1:75" x14ac:dyDescent="0.3">
      <c r="A7" s="4"/>
      <c r="B7" s="17" t="s">
        <v>3490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18"/>
      <c r="R7" s="30" t="s">
        <v>3491</v>
      </c>
      <c r="S7" s="25"/>
      <c r="T7" t="s">
        <v>0</v>
      </c>
      <c r="AF7" t="s">
        <v>3</v>
      </c>
      <c r="AG7" t="s">
        <v>4</v>
      </c>
      <c r="AH7" t="s">
        <v>5</v>
      </c>
      <c r="AI7" t="s">
        <v>6</v>
      </c>
      <c r="AJ7" t="s">
        <v>7</v>
      </c>
      <c r="AK7" t="s">
        <v>8</v>
      </c>
      <c r="AL7" t="s">
        <v>9</v>
      </c>
      <c r="AM7" t="s">
        <v>10</v>
      </c>
      <c r="AN7" t="s">
        <v>11</v>
      </c>
      <c r="AO7" t="s">
        <v>12</v>
      </c>
      <c r="AP7" t="s">
        <v>13</v>
      </c>
      <c r="AQ7" t="s">
        <v>14</v>
      </c>
      <c r="AR7" t="s">
        <v>15</v>
      </c>
      <c r="AS7" t="s">
        <v>16</v>
      </c>
      <c r="AT7" t="s">
        <v>17</v>
      </c>
      <c r="AU7" t="s">
        <v>18</v>
      </c>
    </row>
    <row r="8" spans="1:75" s="12" customFormat="1" ht="17.25" customHeight="1" x14ac:dyDescent="0.3">
      <c r="A8" s="19" t="s">
        <v>43</v>
      </c>
      <c r="B8" s="19" t="s">
        <v>44</v>
      </c>
      <c r="C8" s="19" t="s">
        <v>45</v>
      </c>
      <c r="D8" s="22" t="s">
        <v>46</v>
      </c>
      <c r="E8" s="19" t="s">
        <v>47</v>
      </c>
      <c r="F8" s="19" t="s">
        <v>48</v>
      </c>
      <c r="G8" s="19" t="s">
        <v>49</v>
      </c>
      <c r="H8" s="19" t="s">
        <v>50</v>
      </c>
      <c r="I8" s="19" t="s">
        <v>51</v>
      </c>
      <c r="J8" s="19" t="s">
        <v>52</v>
      </c>
      <c r="K8" s="20" t="s">
        <v>53</v>
      </c>
      <c r="L8" s="9" t="s">
        <v>54</v>
      </c>
      <c r="M8" s="9" t="s">
        <v>55</v>
      </c>
      <c r="N8" s="10" t="s">
        <v>56</v>
      </c>
      <c r="O8" s="10" t="s">
        <v>55</v>
      </c>
      <c r="P8" s="10" t="s">
        <v>3486</v>
      </c>
      <c r="Q8" s="21" t="s">
        <v>57</v>
      </c>
      <c r="R8" s="20" t="s">
        <v>58</v>
      </c>
      <c r="S8" s="26"/>
      <c r="T8" s="5" t="s">
        <v>23</v>
      </c>
      <c r="U8" s="5" t="s">
        <v>24</v>
      </c>
      <c r="V8" s="6" t="s">
        <v>25</v>
      </c>
      <c r="W8" s="6" t="s">
        <v>26</v>
      </c>
      <c r="X8" s="5" t="s">
        <v>27</v>
      </c>
      <c r="Y8" s="5" t="s">
        <v>28</v>
      </c>
      <c r="Z8" s="5" t="s">
        <v>29</v>
      </c>
      <c r="AA8" s="5" t="s">
        <v>30</v>
      </c>
      <c r="AB8" s="5" t="s">
        <v>31</v>
      </c>
      <c r="AC8" s="5" t="s">
        <v>32</v>
      </c>
      <c r="AD8" s="5" t="s">
        <v>33</v>
      </c>
      <c r="AE8" s="5" t="s">
        <v>34</v>
      </c>
      <c r="AF8" s="5" t="s">
        <v>35</v>
      </c>
      <c r="AG8" s="5" t="s">
        <v>35</v>
      </c>
      <c r="AH8" s="5" t="s">
        <v>35</v>
      </c>
      <c r="AI8" s="5" t="s">
        <v>35</v>
      </c>
      <c r="AJ8" s="5" t="s">
        <v>35</v>
      </c>
      <c r="AK8" s="5" t="s">
        <v>35</v>
      </c>
      <c r="AL8" s="5" t="s">
        <v>35</v>
      </c>
      <c r="AM8" s="5" t="s">
        <v>35</v>
      </c>
      <c r="AN8" s="5" t="s">
        <v>35</v>
      </c>
      <c r="AO8" s="5" t="s">
        <v>35</v>
      </c>
      <c r="AP8" s="5" t="s">
        <v>35</v>
      </c>
      <c r="AQ8" s="5" t="s">
        <v>35</v>
      </c>
      <c r="AR8" s="5" t="s">
        <v>35</v>
      </c>
      <c r="AS8" s="5" t="s">
        <v>35</v>
      </c>
      <c r="AT8" s="5" t="s">
        <v>35</v>
      </c>
      <c r="AU8" s="5" t="s">
        <v>35</v>
      </c>
      <c r="AV8" s="7" t="s">
        <v>36</v>
      </c>
      <c r="AW8" s="7" t="s">
        <v>37</v>
      </c>
      <c r="AX8" s="8" t="s">
        <v>38</v>
      </c>
      <c r="AY8" s="8" t="s">
        <v>37</v>
      </c>
      <c r="AZ8" s="9" t="s">
        <v>39</v>
      </c>
      <c r="BA8" s="9" t="s">
        <v>37</v>
      </c>
      <c r="BB8" s="10" t="s">
        <v>40</v>
      </c>
      <c r="BC8" s="10" t="s">
        <v>37</v>
      </c>
      <c r="BD8" s="11" t="s">
        <v>41</v>
      </c>
      <c r="BE8" s="11" t="s">
        <v>37</v>
      </c>
      <c r="BF8" s="10" t="s">
        <v>42</v>
      </c>
      <c r="BG8" s="10" t="s">
        <v>37</v>
      </c>
      <c r="BH8" s="28"/>
      <c r="BI8" s="16" t="s">
        <v>59</v>
      </c>
      <c r="BJ8" s="16" t="s">
        <v>60</v>
      </c>
      <c r="BK8" s="16" t="s">
        <v>61</v>
      </c>
      <c r="BL8" s="16" t="s">
        <v>62</v>
      </c>
      <c r="BM8" s="16" t="s">
        <v>63</v>
      </c>
      <c r="BN8" s="16" t="s">
        <v>64</v>
      </c>
      <c r="BO8" s="16" t="s">
        <v>65</v>
      </c>
      <c r="BP8" s="16" t="s">
        <v>66</v>
      </c>
      <c r="BQ8" s="16" t="s">
        <v>67</v>
      </c>
      <c r="BR8" s="16" t="s">
        <v>68</v>
      </c>
      <c r="BS8" s="16" t="s">
        <v>69</v>
      </c>
      <c r="BT8" s="16" t="s">
        <v>70</v>
      </c>
      <c r="BU8" s="16" t="s">
        <v>71</v>
      </c>
      <c r="BV8" s="16" t="s">
        <v>72</v>
      </c>
      <c r="BW8" s="16" t="s">
        <v>73</v>
      </c>
    </row>
    <row r="9" spans="1:75" x14ac:dyDescent="0.3">
      <c r="A9" s="13" t="s">
        <v>82</v>
      </c>
      <c r="B9" s="13" t="s">
        <v>83</v>
      </c>
      <c r="C9" s="13" t="s">
        <v>84</v>
      </c>
      <c r="D9" s="13">
        <v>190.6</v>
      </c>
      <c r="E9" s="32">
        <f>LOG(D9,2)</f>
        <v>7.5744043090225794</v>
      </c>
      <c r="F9" s="13">
        <v>163</v>
      </c>
      <c r="G9" s="32">
        <f>LOG(F9,2)</f>
        <v>7.3487281542310781</v>
      </c>
      <c r="H9" s="13">
        <v>158.9</v>
      </c>
      <c r="I9" s="32">
        <f>LOG(H9,2)</f>
        <v>7.311975314461157</v>
      </c>
      <c r="J9" s="13">
        <v>244</v>
      </c>
      <c r="K9" s="32">
        <f>LOG(J9,2)</f>
        <v>7.9307373375628867</v>
      </c>
      <c r="L9" s="32">
        <f>J9/F9</f>
        <v>1.4969325153374233</v>
      </c>
      <c r="M9" s="32">
        <f>LOG(L9,2)</f>
        <v>0.58200918333180873</v>
      </c>
      <c r="N9" s="32">
        <f>H9/D9</f>
        <v>0.83368310598111228</v>
      </c>
      <c r="O9" s="32">
        <f>LOG(N9,2)</f>
        <v>-0.26242899456142282</v>
      </c>
      <c r="P9" s="32">
        <f>L9/N9</f>
        <v>1.7955653708200936</v>
      </c>
      <c r="R9" s="40"/>
      <c r="T9" t="s">
        <v>74</v>
      </c>
      <c r="U9" t="s">
        <v>75</v>
      </c>
      <c r="V9">
        <v>10100786</v>
      </c>
      <c r="W9">
        <v>10105424</v>
      </c>
      <c r="X9" t="s">
        <v>76</v>
      </c>
      <c r="Y9" t="s">
        <v>77</v>
      </c>
      <c r="Z9" t="s">
        <v>78</v>
      </c>
      <c r="AA9" t="s">
        <v>79</v>
      </c>
      <c r="AB9" t="s">
        <v>80</v>
      </c>
      <c r="AC9" t="s">
        <v>81</v>
      </c>
      <c r="AF9" s="32">
        <v>94.337093120000006</v>
      </c>
      <c r="AG9" s="32">
        <v>85.690392070000001</v>
      </c>
      <c r="AH9" s="32">
        <v>111.98614809999999</v>
      </c>
      <c r="AI9" s="32">
        <v>91.056878010000005</v>
      </c>
      <c r="AJ9" s="32">
        <v>84.496772340000007</v>
      </c>
      <c r="AK9" s="32">
        <v>84.610756899999998</v>
      </c>
      <c r="AL9" s="32">
        <v>81.168621079999994</v>
      </c>
      <c r="AM9" s="32">
        <v>89.150675289999995</v>
      </c>
      <c r="AN9" s="32">
        <v>97.6320853</v>
      </c>
      <c r="AO9" s="32">
        <v>102.0600699</v>
      </c>
      <c r="AP9" s="32">
        <v>93.423849910000001</v>
      </c>
      <c r="AQ9" s="32">
        <v>99.919014649999994</v>
      </c>
      <c r="AR9" s="32">
        <v>77.180736550000006</v>
      </c>
      <c r="AS9" s="32">
        <v>76.312705440000002</v>
      </c>
      <c r="AT9" s="32">
        <v>96.815948649999996</v>
      </c>
      <c r="AU9" s="32">
        <v>78.497908319999993</v>
      </c>
      <c r="AV9" s="32">
        <f>AVERAGE(AP9:AQ9)</f>
        <v>96.671432280000005</v>
      </c>
      <c r="AW9" s="32">
        <f>LOG(AV9,2)</f>
        <v>6.5950177116101933</v>
      </c>
      <c r="AX9" s="32">
        <f>AVERAGE(AT9:AU9)</f>
        <v>87.656928484999995</v>
      </c>
      <c r="AY9" s="32">
        <f>LOG(AX9,2)</f>
        <v>6.4537962223343044</v>
      </c>
      <c r="AZ9" s="32">
        <f>AV9/AX9</f>
        <v>1.1028384629806256</v>
      </c>
      <c r="BA9" s="32">
        <f>LOG(AZ9,2)</f>
        <v>0.14122148927588876</v>
      </c>
      <c r="BB9" s="32">
        <f>AVERAGE(AH9:AI9)</f>
        <v>101.521513055</v>
      </c>
      <c r="BC9" s="32">
        <f>LOG(BB9,2)</f>
        <v>6.6656416658461142</v>
      </c>
      <c r="BD9" s="32">
        <f>AVERAGE(AL9:AM9)</f>
        <v>85.159648184999995</v>
      </c>
      <c r="BE9" s="32">
        <f>LOG(BD9,2)</f>
        <v>6.4120980845694877</v>
      </c>
      <c r="BF9" s="32">
        <f>BB9/BD9</f>
        <v>1.1921316635134007</v>
      </c>
      <c r="BG9" s="32">
        <f>LOG(BF9,2)</f>
        <v>0.2535435812766263</v>
      </c>
      <c r="BH9" s="33"/>
      <c r="BI9" s="32">
        <v>95.823826240000002</v>
      </c>
      <c r="BJ9" s="32">
        <v>42.076711250000002</v>
      </c>
      <c r="BK9" s="32">
        <v>112.22856779999999</v>
      </c>
      <c r="BL9" s="32">
        <v>42.889556110000001</v>
      </c>
      <c r="BM9" s="32">
        <v>155.13055919999999</v>
      </c>
      <c r="BN9" s="32">
        <v>88.902129389999999</v>
      </c>
      <c r="BO9" s="32">
        <v>17.810124399999999</v>
      </c>
      <c r="BP9" s="32">
        <v>102.3874828</v>
      </c>
      <c r="BQ9" s="32">
        <v>54.014985940000003</v>
      </c>
      <c r="BR9" s="32">
        <v>38.62575434</v>
      </c>
      <c r="BS9" s="32">
        <v>39.050421059999998</v>
      </c>
      <c r="BT9" s="32">
        <v>140.57579480000001</v>
      </c>
      <c r="BU9" s="32">
        <v>96.072705589999998</v>
      </c>
      <c r="BV9" s="32">
        <v>166.82126579999999</v>
      </c>
      <c r="BW9" s="32">
        <v>53.60016822</v>
      </c>
    </row>
    <row r="10" spans="1:75" x14ac:dyDescent="0.3">
      <c r="A10" s="14" t="s">
        <v>82</v>
      </c>
      <c r="B10" s="14" t="s">
        <v>2513</v>
      </c>
      <c r="C10" s="14" t="s">
        <v>2514</v>
      </c>
      <c r="D10" s="14">
        <v>514</v>
      </c>
      <c r="E10" s="32">
        <f>LOG(D10,2)</f>
        <v>9.0056245491938789</v>
      </c>
      <c r="F10" s="14">
        <v>844.4</v>
      </c>
      <c r="G10" s="32">
        <f>LOG(F10,2)</f>
        <v>9.7217827684597946</v>
      </c>
      <c r="H10" s="14">
        <v>948.4</v>
      </c>
      <c r="I10" s="32">
        <f>LOG(H10,2)</f>
        <v>9.8893518525946469</v>
      </c>
      <c r="J10" s="14">
        <v>1366.3</v>
      </c>
      <c r="K10" s="32">
        <f>LOG(J10,2)</f>
        <v>10.416058577215908</v>
      </c>
      <c r="L10" s="32">
        <f>J10/F10</f>
        <v>1.6180720037896732</v>
      </c>
      <c r="M10" s="32">
        <f>LOG(L10,2)</f>
        <v>0.69427580875611472</v>
      </c>
      <c r="N10" s="32">
        <f>H10/D10</f>
        <v>1.8451361867704279</v>
      </c>
      <c r="O10" s="32">
        <f>LOG(N10,2)</f>
        <v>0.88372730340076744</v>
      </c>
      <c r="P10" s="32">
        <f>L10/N10</f>
        <v>0.87693906574008018</v>
      </c>
      <c r="R10" t="s">
        <v>3487</v>
      </c>
      <c r="T10" t="s">
        <v>2505</v>
      </c>
      <c r="U10" t="s">
        <v>2506</v>
      </c>
      <c r="V10">
        <v>44502361</v>
      </c>
      <c r="W10">
        <v>44514424</v>
      </c>
      <c r="X10" t="s">
        <v>494</v>
      </c>
      <c r="Y10" t="s">
        <v>2507</v>
      </c>
      <c r="Z10" t="s">
        <v>78</v>
      </c>
      <c r="AA10" t="s">
        <v>2508</v>
      </c>
      <c r="AB10" t="s">
        <v>2509</v>
      </c>
      <c r="AC10" t="s">
        <v>2510</v>
      </c>
      <c r="AD10" t="s">
        <v>2511</v>
      </c>
      <c r="AE10" t="s">
        <v>2512</v>
      </c>
      <c r="AF10" s="32">
        <v>136.61562309999999</v>
      </c>
      <c r="AG10" s="32">
        <v>122.76124230000001</v>
      </c>
      <c r="AH10" s="32">
        <v>172.23813079999999</v>
      </c>
      <c r="AI10" s="32">
        <v>123.126256</v>
      </c>
      <c r="AJ10" s="32">
        <v>116.02507559999999</v>
      </c>
      <c r="AK10" s="32">
        <v>89.54175008</v>
      </c>
      <c r="AL10" s="32">
        <v>100.6503537</v>
      </c>
      <c r="AM10" s="32">
        <v>97.289979540000004</v>
      </c>
      <c r="AN10" s="32">
        <v>110.1616764</v>
      </c>
      <c r="AO10" s="32">
        <v>132.7852547</v>
      </c>
      <c r="AP10" s="32">
        <v>144.72343910000001</v>
      </c>
      <c r="AQ10" s="32">
        <v>154.62677780000001</v>
      </c>
      <c r="AR10" s="32">
        <v>82.230130689999996</v>
      </c>
      <c r="AS10" s="32">
        <v>96.385459280000006</v>
      </c>
      <c r="AT10" s="32">
        <v>105.5899244</v>
      </c>
      <c r="AU10" s="32">
        <v>66.633156119999995</v>
      </c>
      <c r="AV10" s="32">
        <f>AVERAGE(AP10:AQ10)</f>
        <v>149.67510845000001</v>
      </c>
      <c r="AW10" s="32">
        <f>LOG(AV10,2)</f>
        <v>7.2256905053484655</v>
      </c>
      <c r="AX10" s="32">
        <f>AVERAGE(AT10:AU10)</f>
        <v>86.111540259999998</v>
      </c>
      <c r="AY10" s="32">
        <f>LOG(AX10,2)</f>
        <v>6.4281346886094548</v>
      </c>
      <c r="AZ10" s="32">
        <f>AV10/AX10</f>
        <v>1.7381538873660836</v>
      </c>
      <c r="BA10" s="32">
        <f>LOG(AZ10,2)</f>
        <v>0.79755581673901033</v>
      </c>
      <c r="BB10" s="32">
        <f>AVERAGE(AH10:AI10)</f>
        <v>147.68219339999999</v>
      </c>
      <c r="BC10" s="32">
        <f>LOG(BB10,2)</f>
        <v>7.2063520751719938</v>
      </c>
      <c r="BD10" s="32">
        <f>AVERAGE(AL10:AM10)</f>
        <v>98.970166620000001</v>
      </c>
      <c r="BE10" s="32">
        <f>LOG(BD10,2)</f>
        <v>6.6289218023448004</v>
      </c>
      <c r="BF10" s="32">
        <f>BB10/BD10</f>
        <v>1.49218899435657</v>
      </c>
      <c r="BG10" s="32">
        <f>LOG(BF10,2)</f>
        <v>0.57743027282719306</v>
      </c>
      <c r="BH10" s="33"/>
      <c r="BI10" s="32">
        <v>37.397441200000003</v>
      </c>
      <c r="BJ10" s="32">
        <v>36.314770830000001</v>
      </c>
      <c r="BK10" s="32">
        <v>242.00410239999999</v>
      </c>
      <c r="BL10" s="32">
        <v>23.050786509999998</v>
      </c>
      <c r="BM10" s="32">
        <v>241.50606540000001</v>
      </c>
      <c r="BN10" s="32">
        <v>161.45340709999999</v>
      </c>
      <c r="BO10" s="32">
        <v>24.198644519999998</v>
      </c>
      <c r="BP10" s="32">
        <v>162.61603740000001</v>
      </c>
      <c r="BQ10" s="32">
        <v>16.524651510000002</v>
      </c>
      <c r="BR10" s="32">
        <v>21.949921669999998</v>
      </c>
      <c r="BS10" s="32">
        <v>51.567204320000002</v>
      </c>
      <c r="BT10" s="32">
        <v>162.26992949999999</v>
      </c>
      <c r="BU10" s="32">
        <v>87.929558959999994</v>
      </c>
      <c r="BV10" s="32">
        <v>164.54612069999999</v>
      </c>
      <c r="BW10" s="32">
        <v>13.44890944</v>
      </c>
    </row>
    <row r="11" spans="1:75" x14ac:dyDescent="0.3">
      <c r="A11" s="14" t="s">
        <v>82</v>
      </c>
      <c r="B11" s="14" t="s">
        <v>94</v>
      </c>
      <c r="C11" s="14" t="s">
        <v>95</v>
      </c>
      <c r="D11" s="14">
        <v>2472.8000000000002</v>
      </c>
      <c r="E11" s="32">
        <f>LOG(D11,2)</f>
        <v>11.271929843970861</v>
      </c>
      <c r="F11" s="14">
        <v>2449.1999999999998</v>
      </c>
      <c r="G11" s="32">
        <f>LOG(F11,2)</f>
        <v>11.258094872866513</v>
      </c>
      <c r="H11" s="14">
        <v>2606.5</v>
      </c>
      <c r="I11" s="32">
        <f>LOG(H11,2)</f>
        <v>11.347898144596012</v>
      </c>
      <c r="J11" s="14">
        <v>2918.8</v>
      </c>
      <c r="K11" s="32">
        <f>LOG(J11,2)</f>
        <v>11.511159643534647</v>
      </c>
      <c r="L11" s="32">
        <f>J11/F11</f>
        <v>1.1917360770863956</v>
      </c>
      <c r="M11" s="32">
        <f>LOG(L11,2)</f>
        <v>0.25306477066813321</v>
      </c>
      <c r="N11" s="32">
        <f>H11/D11</f>
        <v>1.0540682626981559</v>
      </c>
      <c r="O11" s="32">
        <f>LOG(N11,2)</f>
        <v>7.5968300625151405E-2</v>
      </c>
      <c r="P11" s="32">
        <f>L11/N11</f>
        <v>1.1306061659003412</v>
      </c>
      <c r="Q11" s="3" t="s">
        <v>96</v>
      </c>
      <c r="R11" s="40" t="s">
        <v>97</v>
      </c>
      <c r="T11" t="s">
        <v>85</v>
      </c>
      <c r="U11" t="s">
        <v>86</v>
      </c>
      <c r="V11">
        <v>72474095</v>
      </c>
      <c r="W11">
        <v>72498267</v>
      </c>
      <c r="X11" t="s">
        <v>87</v>
      </c>
      <c r="Y11" t="s">
        <v>88</v>
      </c>
      <c r="Z11" t="s">
        <v>78</v>
      </c>
      <c r="AA11" t="s">
        <v>89</v>
      </c>
      <c r="AB11" t="s">
        <v>90</v>
      </c>
      <c r="AC11" t="s">
        <v>91</v>
      </c>
      <c r="AD11" t="s">
        <v>92</v>
      </c>
      <c r="AE11" t="s">
        <v>93</v>
      </c>
      <c r="AF11" s="32">
        <v>40.655568219999999</v>
      </c>
      <c r="AG11" s="32">
        <v>49.09111523</v>
      </c>
      <c r="AH11" s="32">
        <v>51.462996510000004</v>
      </c>
      <c r="AI11" s="32">
        <v>52.54216864</v>
      </c>
      <c r="AJ11" s="32">
        <v>51.40843211</v>
      </c>
      <c r="AK11" s="32">
        <v>48.890034460000003</v>
      </c>
      <c r="AL11" s="32">
        <v>48.59370397</v>
      </c>
      <c r="AM11" s="32">
        <v>56.634632799999999</v>
      </c>
      <c r="AN11" s="32">
        <v>47.654567479999997</v>
      </c>
      <c r="AO11" s="32">
        <v>51.725048039999997</v>
      </c>
      <c r="AP11" s="32">
        <v>57.908352809999997</v>
      </c>
      <c r="AQ11" s="32">
        <v>64.046148520000003</v>
      </c>
      <c r="AR11" s="32">
        <v>44.473982659999997</v>
      </c>
      <c r="AS11" s="32">
        <v>49.710681800000003</v>
      </c>
      <c r="AT11" s="32">
        <v>56.701436979999997</v>
      </c>
      <c r="AU11" s="32">
        <v>54.71317706</v>
      </c>
      <c r="AV11" s="32">
        <f>AVERAGE(AP11:AQ11)</f>
        <v>60.977250665</v>
      </c>
      <c r="AW11" s="32">
        <f>LOG(AV11,2)</f>
        <v>5.9301991986396105</v>
      </c>
      <c r="AX11" s="32">
        <f>AVERAGE(AT11:AU11)</f>
        <v>55.707307020000002</v>
      </c>
      <c r="AY11" s="32">
        <f>LOG(AX11,2)</f>
        <v>5.7997946703900762</v>
      </c>
      <c r="AZ11" s="32">
        <f>AV11/AX11</f>
        <v>1.0946005816276128</v>
      </c>
      <c r="BA11" s="32">
        <f>LOG(AZ11,2)</f>
        <v>0.13040452824953311</v>
      </c>
      <c r="BB11" s="32">
        <f>AVERAGE(AH11:AI11)</f>
        <v>52.002582575000005</v>
      </c>
      <c r="BC11" s="32">
        <f>LOG(BB11,2)</f>
        <v>5.7005113676723589</v>
      </c>
      <c r="BD11" s="32">
        <f>AVERAGE(AL11:AM11)</f>
        <v>52.614168384999999</v>
      </c>
      <c r="BE11" s="32">
        <f>LOG(BD11,2)</f>
        <v>5.7173794477569118</v>
      </c>
      <c r="BF11" s="32">
        <f>BB11/BD11</f>
        <v>0.98837602439090622</v>
      </c>
      <c r="BG11" s="32">
        <f>LOG(BF11,2)</f>
        <v>-1.6868080084553264E-2</v>
      </c>
      <c r="BH11" s="33"/>
      <c r="BI11" s="32">
        <v>13.575665430000001</v>
      </c>
      <c r="BJ11" s="32">
        <v>79.716165369999999</v>
      </c>
      <c r="BK11" s="32">
        <v>111.9899295</v>
      </c>
      <c r="BL11" s="32">
        <v>9.5741587750000008</v>
      </c>
      <c r="BM11" s="32">
        <v>108.486953</v>
      </c>
      <c r="BN11" s="32">
        <v>37.292405819999999</v>
      </c>
      <c r="BO11" s="32">
        <v>8.4300900270000003</v>
      </c>
      <c r="BP11" s="32">
        <v>163.17551839999999</v>
      </c>
      <c r="BQ11" s="32">
        <v>68.096364480000005</v>
      </c>
      <c r="BR11" s="32">
        <v>19.568577529999999</v>
      </c>
      <c r="BS11" s="32">
        <v>5.5569832909999999</v>
      </c>
      <c r="BT11" s="32">
        <v>36.426855289999999</v>
      </c>
      <c r="BU11" s="32">
        <v>49.655660789999999</v>
      </c>
      <c r="BV11" s="32">
        <v>8.8644785640000006</v>
      </c>
      <c r="BW11" s="32">
        <v>29.247414729999999</v>
      </c>
    </row>
    <row r="12" spans="1:75" x14ac:dyDescent="0.3">
      <c r="A12" s="14" t="s">
        <v>82</v>
      </c>
      <c r="B12" s="14" t="s">
        <v>178</v>
      </c>
      <c r="C12" s="14" t="s">
        <v>179</v>
      </c>
      <c r="D12" s="14">
        <v>1470.3</v>
      </c>
      <c r="E12" s="32">
        <f>LOG(D12,2)</f>
        <v>10.521894837243551</v>
      </c>
      <c r="F12" s="14">
        <v>1666.7</v>
      </c>
      <c r="G12" s="32">
        <f>LOG(F12,2)</f>
        <v>10.702778732440576</v>
      </c>
      <c r="H12" s="14">
        <v>1130.4000000000001</v>
      </c>
      <c r="I12" s="32">
        <f>LOG(H12,2)</f>
        <v>10.142617655446578</v>
      </c>
      <c r="J12" s="14">
        <v>1144.9000000000001</v>
      </c>
      <c r="K12" s="32">
        <f>LOG(J12,2)</f>
        <v>10.161005877914931</v>
      </c>
      <c r="L12" s="32">
        <f>J12/F12</f>
        <v>0.68692626147477054</v>
      </c>
      <c r="M12" s="32">
        <f>LOG(L12,2)</f>
        <v>-0.54177285452564428</v>
      </c>
      <c r="N12" s="32">
        <f>H12/D12</f>
        <v>0.76882268924709252</v>
      </c>
      <c r="O12" s="32">
        <f>LOG(N12,2)</f>
        <v>-0.37927718179697312</v>
      </c>
      <c r="P12" s="32">
        <f>L12/N12</f>
        <v>0.89347813362204087</v>
      </c>
      <c r="Q12" s="3" t="s">
        <v>96</v>
      </c>
      <c r="R12" t="s">
        <v>3487</v>
      </c>
      <c r="T12" t="s">
        <v>171</v>
      </c>
      <c r="U12" t="s">
        <v>172</v>
      </c>
      <c r="V12">
        <v>51139837</v>
      </c>
      <c r="W12">
        <v>51153370</v>
      </c>
      <c r="X12" t="s">
        <v>173</v>
      </c>
      <c r="Y12" t="s">
        <v>174</v>
      </c>
      <c r="Z12" t="s">
        <v>78</v>
      </c>
      <c r="AA12" t="s">
        <v>175</v>
      </c>
      <c r="AB12" t="s">
        <v>176</v>
      </c>
      <c r="AC12" t="s">
        <v>177</v>
      </c>
      <c r="AD12" t="s">
        <v>92</v>
      </c>
      <c r="AE12" t="s">
        <v>93</v>
      </c>
      <c r="AF12" s="32">
        <v>8.3890896860000002</v>
      </c>
      <c r="AG12" s="32">
        <v>8.0385907220000004</v>
      </c>
      <c r="AH12" s="32">
        <v>9.6583948569999993</v>
      </c>
      <c r="AI12" s="32">
        <v>11.67880225</v>
      </c>
      <c r="AJ12" s="32">
        <v>11.482487150000001</v>
      </c>
      <c r="AK12" s="32">
        <v>7.6407693569999999</v>
      </c>
      <c r="AL12" s="32">
        <v>12.38031941</v>
      </c>
      <c r="AM12" s="32">
        <v>11.435928390000001</v>
      </c>
      <c r="AN12" s="32">
        <v>8.7645072969999998</v>
      </c>
      <c r="AO12" s="32">
        <v>6.5109516620000001</v>
      </c>
      <c r="AP12" s="32">
        <v>7.8898463190000001</v>
      </c>
      <c r="AQ12" s="32">
        <v>7.7771668040000002</v>
      </c>
      <c r="AR12" s="32">
        <v>9.4569892059999994</v>
      </c>
      <c r="AS12" s="32">
        <v>9.2498769369999998</v>
      </c>
      <c r="AT12" s="32">
        <v>11.94149022</v>
      </c>
      <c r="AU12" s="32">
        <v>13.59074083</v>
      </c>
      <c r="AV12" s="32">
        <f>AVERAGE(AP12:AQ12)</f>
        <v>7.8335065615000001</v>
      </c>
      <c r="AW12" s="32">
        <f>LOG(AV12,2)</f>
        <v>2.9696582546995054</v>
      </c>
      <c r="AX12" s="32">
        <f>AVERAGE(AT12:AU12)</f>
        <v>12.766115525</v>
      </c>
      <c r="AY12" s="32">
        <f>LOG(AX12,2)</f>
        <v>3.6742477032997676</v>
      </c>
      <c r="AZ12" s="32">
        <f>AV12/AX12</f>
        <v>0.61361708235833934</v>
      </c>
      <c r="BA12" s="32">
        <f>LOG(AZ12,2)</f>
        <v>-0.70458944860026229</v>
      </c>
      <c r="BB12" s="32">
        <f>AVERAGE(AH12:AI12)</f>
        <v>10.668598553500001</v>
      </c>
      <c r="BC12" s="32">
        <f>LOG(BB12,2)</f>
        <v>3.4152987684529426</v>
      </c>
      <c r="BD12" s="32">
        <f>AVERAGE(AL12:AM12)</f>
        <v>11.9081239</v>
      </c>
      <c r="BE12" s="32">
        <f>LOG(BD12,2)</f>
        <v>3.573874232407797</v>
      </c>
      <c r="BF12" s="32">
        <f>BB12/BD12</f>
        <v>0.89590926690811479</v>
      </c>
      <c r="BG12" s="32">
        <f>LOG(BF12,2)</f>
        <v>-0.15857546395485439</v>
      </c>
      <c r="BH12" s="33"/>
      <c r="BI12" s="32">
        <v>65.70196593</v>
      </c>
      <c r="BJ12" s="32">
        <v>0.13153698</v>
      </c>
      <c r="BK12" s="32">
        <v>2.498497323</v>
      </c>
      <c r="BL12" s="32">
        <v>6.1051274000000003E-2</v>
      </c>
      <c r="BM12" s="32">
        <v>7.1623352000000001E-2</v>
      </c>
      <c r="BN12" s="32">
        <v>6.3956191880000004</v>
      </c>
      <c r="BO12" s="32">
        <v>161.6652967</v>
      </c>
      <c r="BP12" s="32">
        <v>0.40179509600000002</v>
      </c>
      <c r="BQ12" s="32">
        <v>0.34122902199999999</v>
      </c>
      <c r="BR12" s="32">
        <v>87.393004820000002</v>
      </c>
      <c r="BS12" s="32">
        <v>0</v>
      </c>
      <c r="BT12" s="32">
        <v>7.3121207999999993E-2</v>
      </c>
      <c r="BU12" s="32">
        <v>0.42011808</v>
      </c>
      <c r="BV12" s="32">
        <v>1.171094E-2</v>
      </c>
      <c r="BW12" s="32">
        <v>5.7058244000000001E-2</v>
      </c>
    </row>
    <row r="13" spans="1:75" x14ac:dyDescent="0.3">
      <c r="A13" s="14" t="s">
        <v>82</v>
      </c>
      <c r="B13" s="14" t="s">
        <v>105</v>
      </c>
      <c r="C13" s="14" t="s">
        <v>106</v>
      </c>
      <c r="D13" s="14">
        <v>136.6</v>
      </c>
      <c r="E13" s="32">
        <f>LOG(D13,2)</f>
        <v>7.0938136734027282</v>
      </c>
      <c r="F13" s="14">
        <v>141.5</v>
      </c>
      <c r="G13" s="32">
        <f>LOG(F13,2)</f>
        <v>7.1446582428318823</v>
      </c>
      <c r="H13" s="14">
        <v>173</v>
      </c>
      <c r="I13" s="32">
        <f>LOG(H13,2)</f>
        <v>7.4346282276367255</v>
      </c>
      <c r="J13" s="14">
        <v>172.1</v>
      </c>
      <c r="K13" s="32">
        <f>LOG(J13,2)</f>
        <v>7.4271032871528408</v>
      </c>
      <c r="L13" s="32">
        <f>J13/F13</f>
        <v>1.2162544169611307</v>
      </c>
      <c r="M13" s="32">
        <f>LOG(L13,2)</f>
        <v>0.28244504432095879</v>
      </c>
      <c r="N13" s="32">
        <f>H13/D13</f>
        <v>1.2664714494875549</v>
      </c>
      <c r="O13" s="32">
        <f>LOG(N13,2)</f>
        <v>0.34081455423399648</v>
      </c>
      <c r="P13" s="32">
        <f>L13/N13</f>
        <v>0.96034886333462688</v>
      </c>
      <c r="T13" t="s">
        <v>98</v>
      </c>
      <c r="U13" t="s">
        <v>99</v>
      </c>
      <c r="V13">
        <v>47625264</v>
      </c>
      <c r="W13">
        <v>47630304</v>
      </c>
      <c r="X13" t="s">
        <v>100</v>
      </c>
      <c r="Y13" t="s">
        <v>101</v>
      </c>
      <c r="Z13" t="s">
        <v>78</v>
      </c>
      <c r="AA13" t="s">
        <v>102</v>
      </c>
      <c r="AB13" t="s">
        <v>103</v>
      </c>
      <c r="AC13" t="s">
        <v>104</v>
      </c>
      <c r="AE13" t="s">
        <v>0</v>
      </c>
      <c r="AF13" s="32">
        <v>241.13838150000001</v>
      </c>
      <c r="AG13" s="32">
        <v>223.0805762</v>
      </c>
      <c r="AH13" s="32">
        <v>187.609205</v>
      </c>
      <c r="AI13" s="32">
        <v>207.2491804</v>
      </c>
      <c r="AJ13" s="32">
        <v>296.53432029999999</v>
      </c>
      <c r="AK13" s="32">
        <v>412.07386960000002</v>
      </c>
      <c r="AL13" s="32">
        <v>230.3348202</v>
      </c>
      <c r="AM13" s="32">
        <v>259.83426270000001</v>
      </c>
      <c r="AN13" s="32">
        <v>287.1150505</v>
      </c>
      <c r="AO13" s="32">
        <v>287.52513370000003</v>
      </c>
      <c r="AP13" s="32">
        <v>188.9184128</v>
      </c>
      <c r="AQ13" s="32">
        <v>309.36723050000001</v>
      </c>
      <c r="AR13" s="32">
        <v>260.7612292</v>
      </c>
      <c r="AS13" s="32">
        <v>392.12762780000003</v>
      </c>
      <c r="AT13" s="32">
        <v>344.82202519999998</v>
      </c>
      <c r="AU13" s="32">
        <v>413.50385640000002</v>
      </c>
      <c r="AV13" s="32">
        <f>AVERAGE(AP13:AQ13)</f>
        <v>249.14282165</v>
      </c>
      <c r="AW13" s="32">
        <f>LOG(AV13,2)</f>
        <v>7.9608291971931715</v>
      </c>
      <c r="AX13" s="32">
        <f>AVERAGE(AT13:AU13)</f>
        <v>379.1629408</v>
      </c>
      <c r="AY13" s="32">
        <f>LOG(AX13,2)</f>
        <v>8.5666741525952812</v>
      </c>
      <c r="AZ13" s="32">
        <f>AV13/AX13</f>
        <v>0.65708642602130596</v>
      </c>
      <c r="BA13" s="32">
        <f>LOG(AZ13,2)</f>
        <v>-0.60584495540210981</v>
      </c>
      <c r="BB13" s="32">
        <f>AVERAGE(AH13:AI13)</f>
        <v>197.42919269999999</v>
      </c>
      <c r="BC13" s="32">
        <f>LOG(BB13,2)</f>
        <v>7.6251915182196504</v>
      </c>
      <c r="BD13" s="32">
        <f>AVERAGE(AL13:AM13)</f>
        <v>245.08454145000002</v>
      </c>
      <c r="BE13" s="32">
        <f>LOG(BD13,2)</f>
        <v>7.9371356797862882</v>
      </c>
      <c r="BF13" s="32">
        <f>BB13/BD13</f>
        <v>0.80555546886778151</v>
      </c>
      <c r="BG13" s="32">
        <f>LOG(BF13,2)</f>
        <v>-0.31194416156663762</v>
      </c>
      <c r="BH13" s="33"/>
      <c r="BI13" s="32">
        <v>4.8370400360000003</v>
      </c>
      <c r="BJ13" s="32">
        <v>1.7328474E-2</v>
      </c>
      <c r="BK13" s="32">
        <v>1.893416242</v>
      </c>
      <c r="BL13" s="32">
        <v>0</v>
      </c>
      <c r="BM13" s="32">
        <v>0.26419532400000001</v>
      </c>
      <c r="BN13" s="32">
        <v>4.3286908999999998E-2</v>
      </c>
      <c r="BO13" s="32">
        <v>0</v>
      </c>
      <c r="BP13" s="32">
        <v>0.439138321</v>
      </c>
      <c r="BQ13" s="32">
        <v>1.7009232999999999E-2</v>
      </c>
      <c r="BR13" s="32">
        <v>0.68542609200000004</v>
      </c>
      <c r="BS13" s="32">
        <v>1.679961E-2</v>
      </c>
      <c r="BT13" s="32">
        <v>0.15733691599999999</v>
      </c>
      <c r="BU13" s="32">
        <v>7.7483969E-2</v>
      </c>
      <c r="BV13" s="32">
        <v>2.1598930999999998E-2</v>
      </c>
      <c r="BW13" s="32">
        <v>6.3140808000000007E-2</v>
      </c>
    </row>
    <row r="14" spans="1:75" x14ac:dyDescent="0.3">
      <c r="A14" s="14" t="s">
        <v>82</v>
      </c>
      <c r="B14" s="14" t="s">
        <v>114</v>
      </c>
      <c r="C14" s="14" t="s">
        <v>115</v>
      </c>
      <c r="D14" s="14">
        <v>946.9</v>
      </c>
      <c r="E14" s="32">
        <f>LOG(D14,2)</f>
        <v>9.887068263703009</v>
      </c>
      <c r="F14" s="14">
        <v>947.2</v>
      </c>
      <c r="G14" s="32">
        <f>LOG(F14,2)</f>
        <v>9.8875252707415875</v>
      </c>
      <c r="H14" s="14">
        <v>1138.5999999999999</v>
      </c>
      <c r="I14" s="32">
        <f>LOG(H14,2)</f>
        <v>10.153045289503785</v>
      </c>
      <c r="J14" s="14">
        <v>1346.7</v>
      </c>
      <c r="K14" s="32">
        <f>LOG(J14,2)</f>
        <v>10.39521278674934</v>
      </c>
      <c r="L14" s="32">
        <f>J14/F14</f>
        <v>1.4217694256756757</v>
      </c>
      <c r="M14" s="32">
        <f>LOG(L14,2)</f>
        <v>0.5076875160077513</v>
      </c>
      <c r="N14" s="32">
        <f>H14/D14</f>
        <v>1.202450100327384</v>
      </c>
      <c r="O14" s="32">
        <f>LOG(N14,2)</f>
        <v>0.26597702580077498</v>
      </c>
      <c r="P14" s="32">
        <f>L14/N14</f>
        <v>1.1823937020659558</v>
      </c>
      <c r="R14" t="s">
        <v>3487</v>
      </c>
      <c r="T14" t="s">
        <v>107</v>
      </c>
      <c r="U14" t="s">
        <v>108</v>
      </c>
      <c r="V14">
        <v>7649</v>
      </c>
      <c r="W14">
        <v>11546</v>
      </c>
      <c r="X14" t="s">
        <v>109</v>
      </c>
      <c r="Y14" t="s">
        <v>110</v>
      </c>
      <c r="Z14" t="s">
        <v>78</v>
      </c>
      <c r="AA14" t="s">
        <v>111</v>
      </c>
      <c r="AB14" t="s">
        <v>112</v>
      </c>
      <c r="AC14" t="s">
        <v>113</v>
      </c>
      <c r="AF14" s="32">
        <v>2000.172478</v>
      </c>
      <c r="AG14" s="32">
        <v>1991.204326</v>
      </c>
      <c r="AH14" s="32">
        <v>1788.9046330000001</v>
      </c>
      <c r="AI14" s="32">
        <v>2248.674188</v>
      </c>
      <c r="AJ14" s="32">
        <v>2011.818023</v>
      </c>
      <c r="AK14" s="32">
        <v>2090.2212589999999</v>
      </c>
      <c r="AL14" s="32">
        <v>1894.801052</v>
      </c>
      <c r="AM14" s="32">
        <v>1876.131402</v>
      </c>
      <c r="AN14" s="32">
        <v>1987.6547029999999</v>
      </c>
      <c r="AO14" s="32">
        <v>1971.612488</v>
      </c>
      <c r="AP14" s="32">
        <v>2336.0629859999999</v>
      </c>
      <c r="AQ14" s="32">
        <v>2564.7816200000002</v>
      </c>
      <c r="AR14" s="32">
        <v>2134.6623209999998</v>
      </c>
      <c r="AS14" s="32">
        <v>2132.6764240000002</v>
      </c>
      <c r="AT14" s="32">
        <v>1748.8888690000001</v>
      </c>
      <c r="AU14" s="32">
        <v>2062.4657379999999</v>
      </c>
      <c r="AV14" s="32">
        <f>AVERAGE(AP14:AQ14)</f>
        <v>2450.4223030000003</v>
      </c>
      <c r="AW14" s="32">
        <f>LOG(AV14,2)</f>
        <v>11.258814687743699</v>
      </c>
      <c r="AX14" s="32">
        <f>AVERAGE(AT14:AU14)</f>
        <v>1905.6773035000001</v>
      </c>
      <c r="AY14" s="32">
        <f>LOG(AX14,2)</f>
        <v>10.896088126861123</v>
      </c>
      <c r="AZ14" s="32">
        <f>AV14/AX14</f>
        <v>1.285853747903442</v>
      </c>
      <c r="BA14" s="32">
        <f>LOG(AZ14,2)</f>
        <v>0.36272656088257593</v>
      </c>
      <c r="BB14" s="32">
        <f>AVERAGE(AH14:AI14)</f>
        <v>2018.7894105</v>
      </c>
      <c r="BC14" s="32">
        <f>LOG(BB14,2)</f>
        <v>10.979274708816847</v>
      </c>
      <c r="BD14" s="32">
        <f>AVERAGE(AL14:AM14)</f>
        <v>1885.4662269999999</v>
      </c>
      <c r="BE14" s="32">
        <f>LOG(BD14,2)</f>
        <v>10.880705593414806</v>
      </c>
      <c r="BF14" s="32">
        <f>BB14/BD14</f>
        <v>1.0707109899879421</v>
      </c>
      <c r="BG14" s="32">
        <f>LOG(BF14,2)</f>
        <v>9.8569115402043384E-2</v>
      </c>
      <c r="BH14" s="33"/>
      <c r="BI14" s="32">
        <v>1622.4858730000001</v>
      </c>
      <c r="BJ14" s="32">
        <v>2808.9932640000002</v>
      </c>
      <c r="BK14" s="32">
        <v>6087.1166290000001</v>
      </c>
      <c r="BL14" s="32">
        <v>957.83517070000005</v>
      </c>
      <c r="BM14" s="32">
        <v>5033.1618410000001</v>
      </c>
      <c r="BN14" s="32">
        <v>2531.6517779999999</v>
      </c>
      <c r="BO14" s="32">
        <v>567.73651059999997</v>
      </c>
      <c r="BP14" s="32">
        <v>2654.88094</v>
      </c>
      <c r="BQ14" s="32">
        <v>764.00288669999998</v>
      </c>
      <c r="BR14" s="32">
        <v>950.24226639999995</v>
      </c>
      <c r="BS14" s="32">
        <v>4056.1322279999999</v>
      </c>
      <c r="BT14" s="32">
        <v>2946.1531890000001</v>
      </c>
      <c r="BU14" s="32">
        <v>1606.6115090000001</v>
      </c>
      <c r="BV14" s="32">
        <v>82.355851240000007</v>
      </c>
      <c r="BW14" s="32">
        <v>398.08778539999997</v>
      </c>
    </row>
    <row r="15" spans="1:75" x14ac:dyDescent="0.3">
      <c r="A15" s="14" t="s">
        <v>82</v>
      </c>
      <c r="B15" s="14" t="s">
        <v>123</v>
      </c>
      <c r="C15" s="14" t="s">
        <v>124</v>
      </c>
      <c r="D15" s="14">
        <v>113.9</v>
      </c>
      <c r="E15" s="32">
        <f>LOG(D15,2)</f>
        <v>6.8316239368207503</v>
      </c>
      <c r="F15" s="14">
        <v>108.8</v>
      </c>
      <c r="G15" s="32">
        <f>LOG(F15,2)</f>
        <v>6.7655347463629782</v>
      </c>
      <c r="H15" s="14">
        <v>118.4</v>
      </c>
      <c r="I15" s="32">
        <f>LOG(H15,2)</f>
        <v>6.8875252707415875</v>
      </c>
      <c r="J15" s="14">
        <v>108.6</v>
      </c>
      <c r="K15" s="32">
        <f>LOG(J15,2)</f>
        <v>6.7628802929169991</v>
      </c>
      <c r="L15" s="32">
        <f>J15/F15</f>
        <v>0.99816176470588236</v>
      </c>
      <c r="M15" s="32">
        <f>LOG(L15,2)</f>
        <v>-2.6544534459778568E-3</v>
      </c>
      <c r="N15" s="32">
        <f>H15/D15</f>
        <v>1.0395083406496928</v>
      </c>
      <c r="O15" s="32">
        <f>LOG(N15,2)</f>
        <v>5.5901333920838028E-2</v>
      </c>
      <c r="P15" s="32">
        <f>L15/N15</f>
        <v>0.96022487331081074</v>
      </c>
      <c r="R15" t="s">
        <v>3487</v>
      </c>
      <c r="T15" t="s">
        <v>116</v>
      </c>
      <c r="U15" t="s">
        <v>117</v>
      </c>
      <c r="V15">
        <v>43</v>
      </c>
      <c r="W15">
        <v>1131</v>
      </c>
      <c r="X15" t="s">
        <v>118</v>
      </c>
      <c r="Y15" t="s">
        <v>119</v>
      </c>
      <c r="Z15" t="s">
        <v>78</v>
      </c>
      <c r="AA15" t="s">
        <v>120</v>
      </c>
      <c r="AB15" t="s">
        <v>121</v>
      </c>
      <c r="AC15" t="s">
        <v>122</v>
      </c>
      <c r="AF15" s="32">
        <v>20.260535690000001</v>
      </c>
      <c r="AG15" s="32">
        <v>47.288026709999997</v>
      </c>
      <c r="AH15" s="32">
        <v>69.989641230000004</v>
      </c>
      <c r="AI15" s="32">
        <v>63.547795809999997</v>
      </c>
      <c r="AJ15" s="32">
        <v>41.045367450000001</v>
      </c>
      <c r="AK15" s="32">
        <v>41.10540477</v>
      </c>
      <c r="AL15" s="32">
        <v>56.432030949999998</v>
      </c>
      <c r="AM15" s="32">
        <v>49.996416910000001</v>
      </c>
      <c r="AN15" s="32">
        <v>23.023055150000001</v>
      </c>
      <c r="AO15" s="32">
        <v>21.01447357</v>
      </c>
      <c r="AP15" s="32">
        <v>35.967978539999997</v>
      </c>
      <c r="AQ15" s="32">
        <v>43.659764539999998</v>
      </c>
      <c r="AR15" s="32">
        <v>24.124972459999999</v>
      </c>
      <c r="AS15" s="32">
        <v>26.55236073</v>
      </c>
      <c r="AT15" s="32">
        <v>28.243258869999998</v>
      </c>
      <c r="AU15" s="32">
        <v>28.114648710000001</v>
      </c>
      <c r="AV15" s="32">
        <f>AVERAGE(AP15:AQ15)</f>
        <v>39.813871539999994</v>
      </c>
      <c r="AW15" s="32">
        <f>LOG(AV15,2)</f>
        <v>5.3151992622217339</v>
      </c>
      <c r="AX15" s="32">
        <f>AVERAGE(AT15:AU15)</f>
        <v>28.178953790000001</v>
      </c>
      <c r="AY15" s="32">
        <f>LOG(AX15,2)</f>
        <v>4.8165461440793518</v>
      </c>
      <c r="AZ15" s="32">
        <f>AV15/AX15</f>
        <v>1.4128938865760492</v>
      </c>
      <c r="BA15" s="32">
        <f>LOG(AZ15,2)</f>
        <v>0.49865311814238233</v>
      </c>
      <c r="BB15" s="32">
        <f>AVERAGE(AH15:AI15)</f>
        <v>66.768718519999993</v>
      </c>
      <c r="BC15" s="32">
        <f>LOG(BB15,2)</f>
        <v>6.0611004459976527</v>
      </c>
      <c r="BD15" s="32">
        <f>AVERAGE(AL15:AM15)</f>
        <v>53.214223930000003</v>
      </c>
      <c r="BE15" s="32">
        <f>LOG(BD15,2)</f>
        <v>5.7337400182542275</v>
      </c>
      <c r="BF15" s="32">
        <f>BB15/BD15</f>
        <v>1.2547156303139944</v>
      </c>
      <c r="BG15" s="32">
        <f>LOG(BF15,2)</f>
        <v>0.32736042774342539</v>
      </c>
      <c r="BH15" s="33"/>
      <c r="BI15" s="32">
        <v>24.02310026</v>
      </c>
      <c r="BJ15" s="32">
        <v>92.990269479999995</v>
      </c>
      <c r="BK15" s="32">
        <v>245.55378350000001</v>
      </c>
      <c r="BL15" s="32">
        <v>38.15704616</v>
      </c>
      <c r="BM15" s="32">
        <v>257.7161691</v>
      </c>
      <c r="BN15" s="32">
        <v>159.41898090000001</v>
      </c>
      <c r="BO15" s="32">
        <v>14.417745610000001</v>
      </c>
      <c r="BP15" s="32">
        <v>36.472471509999998</v>
      </c>
      <c r="BQ15" s="32">
        <v>14.945238290000001</v>
      </c>
      <c r="BR15" s="32">
        <v>26.441879719999999</v>
      </c>
      <c r="BS15" s="32">
        <v>232.0290966</v>
      </c>
      <c r="BT15" s="32">
        <v>38.628019109999997</v>
      </c>
      <c r="BU15" s="32">
        <v>40.82397418</v>
      </c>
      <c r="BV15" s="32">
        <v>5.2803792530000004</v>
      </c>
      <c r="BW15" s="32">
        <v>8.1511776559999998</v>
      </c>
    </row>
    <row r="16" spans="1:75" x14ac:dyDescent="0.3">
      <c r="A16" s="14" t="s">
        <v>82</v>
      </c>
      <c r="B16" s="14" t="s">
        <v>132</v>
      </c>
      <c r="C16" s="14" t="s">
        <v>133</v>
      </c>
      <c r="D16" s="14">
        <v>228.7</v>
      </c>
      <c r="E16" s="32">
        <f>LOG(D16,2)</f>
        <v>7.8373125555243108</v>
      </c>
      <c r="F16" s="14">
        <v>255.9</v>
      </c>
      <c r="G16" s="32">
        <f>LOG(F16,2)</f>
        <v>7.9994363371520842</v>
      </c>
      <c r="H16" s="14">
        <v>267.8</v>
      </c>
      <c r="I16" s="32">
        <f>LOG(H16,2)</f>
        <v>8.0650121504369494</v>
      </c>
      <c r="J16" s="14">
        <v>250.6</v>
      </c>
      <c r="K16" s="32">
        <f>LOG(J16,2)</f>
        <v>7.9692426044344984</v>
      </c>
      <c r="L16" s="32">
        <f>J16/F16</f>
        <v>0.97928878468151614</v>
      </c>
      <c r="M16" s="32">
        <f>LOG(L16,2)</f>
        <v>-3.0193732717585943E-2</v>
      </c>
      <c r="N16" s="32">
        <f>H16/D16</f>
        <v>1.1709663314385659</v>
      </c>
      <c r="O16" s="32">
        <f>LOG(N16,2)</f>
        <v>0.22769959491263805</v>
      </c>
      <c r="P16" s="32">
        <f>L16/N16</f>
        <v>0.83630823396812071</v>
      </c>
      <c r="T16" t="s">
        <v>125</v>
      </c>
      <c r="U16" t="s">
        <v>126</v>
      </c>
      <c r="V16">
        <v>3935750</v>
      </c>
      <c r="W16">
        <v>3950750</v>
      </c>
      <c r="X16" t="s">
        <v>127</v>
      </c>
      <c r="Y16" t="s">
        <v>128</v>
      </c>
      <c r="Z16" t="s">
        <v>78</v>
      </c>
      <c r="AA16" t="s">
        <v>129</v>
      </c>
      <c r="AB16" t="s">
        <v>130</v>
      </c>
      <c r="AC16" t="s">
        <v>131</v>
      </c>
      <c r="AF16" s="32">
        <v>27.505212090000001</v>
      </c>
      <c r="AG16" s="32">
        <v>29.214322760000002</v>
      </c>
      <c r="AH16" s="32">
        <v>31.73566267</v>
      </c>
      <c r="AI16" s="32">
        <v>27.19664281</v>
      </c>
      <c r="AJ16" s="32">
        <v>28.24083435</v>
      </c>
      <c r="AK16" s="32">
        <v>29.660370499999999</v>
      </c>
      <c r="AL16" s="32">
        <v>24.232010559999999</v>
      </c>
      <c r="AM16" s="32">
        <v>30.26919475</v>
      </c>
      <c r="AN16" s="32">
        <v>24.583374129999999</v>
      </c>
      <c r="AO16" s="32">
        <v>19.454645360000001</v>
      </c>
      <c r="AP16" s="32">
        <v>36.457490929999999</v>
      </c>
      <c r="AQ16" s="32">
        <v>41.478222959999997</v>
      </c>
      <c r="AR16" s="32">
        <v>21.15849437</v>
      </c>
      <c r="AS16" s="32">
        <v>25.318614669999999</v>
      </c>
      <c r="AT16" s="32">
        <v>36.065907119999999</v>
      </c>
      <c r="AU16" s="32">
        <v>23.650866659999998</v>
      </c>
      <c r="AV16" s="32">
        <f>AVERAGE(AP16:AQ16)</f>
        <v>38.967856944999994</v>
      </c>
      <c r="AW16" s="32">
        <f>LOG(AV16,2)</f>
        <v>5.284212686906602</v>
      </c>
      <c r="AX16" s="32">
        <f>AVERAGE(AT16:AU16)</f>
        <v>29.858386889999998</v>
      </c>
      <c r="AY16" s="32">
        <f>LOG(AX16,2)</f>
        <v>4.9000643203510803</v>
      </c>
      <c r="AZ16" s="32">
        <f>AV16/AX16</f>
        <v>1.3050891559734892</v>
      </c>
      <c r="BA16" s="32">
        <f>LOG(AZ16,2)</f>
        <v>0.38414836655552215</v>
      </c>
      <c r="BB16" s="32">
        <f>AVERAGE(AH16:AI16)</f>
        <v>29.466152739999998</v>
      </c>
      <c r="BC16" s="32">
        <f>LOG(BB16,2)</f>
        <v>4.8809868015910869</v>
      </c>
      <c r="BD16" s="32">
        <f>AVERAGE(AL16:AM16)</f>
        <v>27.250602655000002</v>
      </c>
      <c r="BE16" s="32">
        <f>LOG(BD16,2)</f>
        <v>4.7682162307499816</v>
      </c>
      <c r="BF16" s="32">
        <f>BB16/BD16</f>
        <v>1.0813027922005785</v>
      </c>
      <c r="BG16" s="32">
        <f>LOG(BF16,2)</f>
        <v>0.11277057084110458</v>
      </c>
      <c r="BH16" s="33"/>
      <c r="BI16" s="32">
        <v>28.68751816</v>
      </c>
      <c r="BJ16" s="32">
        <v>19.417363739999999</v>
      </c>
      <c r="BK16" s="32">
        <v>133.30816300000001</v>
      </c>
      <c r="BL16" s="32">
        <v>15.556769040000001</v>
      </c>
      <c r="BM16" s="32">
        <v>91.147347479999993</v>
      </c>
      <c r="BN16" s="32">
        <v>40.055743419999999</v>
      </c>
      <c r="BO16" s="32">
        <v>15.07912282</v>
      </c>
      <c r="BP16" s="32">
        <v>54.76318345</v>
      </c>
      <c r="BQ16" s="32">
        <v>8.4026365750000007</v>
      </c>
      <c r="BR16" s="32">
        <v>11.76853753</v>
      </c>
      <c r="BS16" s="32">
        <v>56.51472261</v>
      </c>
      <c r="BT16" s="32">
        <v>46.635081550000002</v>
      </c>
      <c r="BU16" s="32">
        <v>61.306119889999998</v>
      </c>
      <c r="BV16" s="32">
        <v>170.82357999999999</v>
      </c>
      <c r="BW16" s="32">
        <v>6.0862126500000002</v>
      </c>
    </row>
    <row r="17" spans="1:75" x14ac:dyDescent="0.3">
      <c r="A17" s="14" t="s">
        <v>82</v>
      </c>
      <c r="B17" s="14" t="s">
        <v>141</v>
      </c>
      <c r="C17" s="14" t="s">
        <v>142</v>
      </c>
      <c r="D17" s="14">
        <v>333.2</v>
      </c>
      <c r="E17" s="32">
        <f>LOG(D17,2)</f>
        <v>8.3802445904781866</v>
      </c>
      <c r="F17" s="14">
        <v>369.3</v>
      </c>
      <c r="G17" s="32">
        <f>LOG(F17,2)</f>
        <v>8.5286494523182519</v>
      </c>
      <c r="H17" s="14">
        <v>402.7</v>
      </c>
      <c r="I17" s="32">
        <f>LOG(H17,2)</f>
        <v>8.6535616620583919</v>
      </c>
      <c r="J17" s="14">
        <v>369.3</v>
      </c>
      <c r="K17" s="32">
        <f>LOG(J17,2)</f>
        <v>8.5286494523182519</v>
      </c>
      <c r="L17" s="32">
        <f>J17/F17</f>
        <v>1</v>
      </c>
      <c r="M17" s="32">
        <f>LOG(L17,2)</f>
        <v>0</v>
      </c>
      <c r="N17" s="32">
        <f>H17/D17</f>
        <v>1.2085834333733494</v>
      </c>
      <c r="O17" s="32">
        <f>LOG(N17,2)</f>
        <v>0.27331707158020652</v>
      </c>
      <c r="P17" s="32">
        <f>L17/N17</f>
        <v>0.82741494909361801</v>
      </c>
      <c r="T17" t="s">
        <v>134</v>
      </c>
      <c r="U17" t="s">
        <v>135</v>
      </c>
      <c r="V17">
        <v>40490239</v>
      </c>
      <c r="W17">
        <v>40492221</v>
      </c>
      <c r="X17" t="s">
        <v>136</v>
      </c>
      <c r="Y17" t="s">
        <v>137</v>
      </c>
      <c r="Z17" t="s">
        <v>78</v>
      </c>
      <c r="AA17" t="s">
        <v>138</v>
      </c>
      <c r="AB17" t="s">
        <v>139</v>
      </c>
      <c r="AC17" t="s">
        <v>140</v>
      </c>
      <c r="AF17" s="32">
        <v>43.92270851</v>
      </c>
      <c r="AG17" s="32">
        <v>46.266798199999997</v>
      </c>
      <c r="AH17" s="32">
        <v>72.459105230000006</v>
      </c>
      <c r="AI17" s="32">
        <v>70.373956980000003</v>
      </c>
      <c r="AJ17" s="32">
        <v>50.091651880000001</v>
      </c>
      <c r="AK17" s="32">
        <v>42.12943825</v>
      </c>
      <c r="AL17" s="32">
        <v>56.061549390000003</v>
      </c>
      <c r="AM17" s="32">
        <v>48.970738609999998</v>
      </c>
      <c r="AN17" s="32">
        <v>41.415489739999998</v>
      </c>
      <c r="AO17" s="32">
        <v>46.490099100000002</v>
      </c>
      <c r="AP17" s="32">
        <v>64.365614859999994</v>
      </c>
      <c r="AQ17" s="32">
        <v>71.228077619999993</v>
      </c>
      <c r="AR17" s="32">
        <v>47.567936400000001</v>
      </c>
      <c r="AS17" s="32">
        <v>42.524202359999997</v>
      </c>
      <c r="AT17" s="32">
        <v>55.814957749999998</v>
      </c>
      <c r="AU17" s="32">
        <v>44.078744819999997</v>
      </c>
      <c r="AV17" s="32">
        <f>AVERAGE(AP17:AQ17)</f>
        <v>67.796846239999994</v>
      </c>
      <c r="AW17" s="32">
        <f>LOG(AV17,2)</f>
        <v>6.0831462588133398</v>
      </c>
      <c r="AX17" s="32">
        <f>AVERAGE(AT17:AU17)</f>
        <v>49.946851284999994</v>
      </c>
      <c r="AY17" s="32">
        <f>LOG(AX17,2)</f>
        <v>5.6423218263845456</v>
      </c>
      <c r="AZ17" s="32">
        <f>AV17/AX17</f>
        <v>1.3573797846263975</v>
      </c>
      <c r="BA17" s="32">
        <f>LOG(AZ17,2)</f>
        <v>0.44082443242879488</v>
      </c>
      <c r="BB17" s="32">
        <f>AVERAGE(AH17:AI17)</f>
        <v>71.416531105000004</v>
      </c>
      <c r="BC17" s="32">
        <f>LOG(BB17,2)</f>
        <v>6.1581861548943095</v>
      </c>
      <c r="BD17" s="32">
        <f>AVERAGE(AL17:AM17)</f>
        <v>52.516143999999997</v>
      </c>
      <c r="BE17" s="32">
        <f>LOG(BD17,2)</f>
        <v>5.7146890850651237</v>
      </c>
      <c r="BF17" s="32">
        <f>BB17/BD17</f>
        <v>1.3598967034784581</v>
      </c>
      <c r="BG17" s="32">
        <f>LOG(BF17,2)</f>
        <v>0.44349706982918635</v>
      </c>
      <c r="BH17" s="33"/>
      <c r="BI17" s="32">
        <v>14.71575588</v>
      </c>
      <c r="BJ17" s="32">
        <v>20.689765399999999</v>
      </c>
      <c r="BK17" s="32">
        <v>78.973086260000002</v>
      </c>
      <c r="BL17" s="32">
        <v>13.39490509</v>
      </c>
      <c r="BM17" s="32">
        <v>90.442263060000002</v>
      </c>
      <c r="BN17" s="32">
        <v>45.541941059999999</v>
      </c>
      <c r="BO17" s="32">
        <v>3.9896329490000002</v>
      </c>
      <c r="BP17" s="32">
        <v>25.461161180000001</v>
      </c>
      <c r="BQ17" s="32">
        <v>4.3810141209999998</v>
      </c>
      <c r="BR17" s="32">
        <v>10.33262933</v>
      </c>
      <c r="BS17" s="32">
        <v>51.37422033</v>
      </c>
      <c r="BT17" s="32">
        <v>38.75855765</v>
      </c>
      <c r="BU17" s="32">
        <v>112.8658611</v>
      </c>
      <c r="BV17" s="32">
        <v>12.91786471</v>
      </c>
      <c r="BW17" s="32">
        <v>3.261783651</v>
      </c>
    </row>
    <row r="18" spans="1:75" x14ac:dyDescent="0.3">
      <c r="A18" s="14" t="s">
        <v>82</v>
      </c>
      <c r="B18" s="14" t="s">
        <v>150</v>
      </c>
      <c r="C18" s="14" t="s">
        <v>151</v>
      </c>
      <c r="D18" s="14">
        <v>399.4</v>
      </c>
      <c r="E18" s="32">
        <f>LOG(D18,2)</f>
        <v>8.6416905225566101</v>
      </c>
      <c r="F18" s="14">
        <v>428.5</v>
      </c>
      <c r="G18" s="32">
        <f>LOG(F18,2)</f>
        <v>8.7431513941125001</v>
      </c>
      <c r="H18" s="14">
        <v>461.3</v>
      </c>
      <c r="I18" s="32">
        <f>LOG(H18,2)</f>
        <v>8.8495614821782933</v>
      </c>
      <c r="J18" s="14">
        <v>427.7</v>
      </c>
      <c r="K18" s="32">
        <f>LOG(J18,2)</f>
        <v>8.7404553969889722</v>
      </c>
      <c r="L18" s="32">
        <f>J18/F18</f>
        <v>0.99813302217036171</v>
      </c>
      <c r="M18" s="32">
        <f>LOG(L18,2)</f>
        <v>-2.6959971235285796E-3</v>
      </c>
      <c r="N18" s="32">
        <f>H18/D18</f>
        <v>1.1549824737105658</v>
      </c>
      <c r="O18" s="32">
        <f>LOG(N18,2)</f>
        <v>0.20787095962168328</v>
      </c>
      <c r="P18" s="32">
        <f>L18/N18</f>
        <v>0.86419754835214058</v>
      </c>
      <c r="T18" t="s">
        <v>143</v>
      </c>
      <c r="U18" t="s">
        <v>144</v>
      </c>
      <c r="V18">
        <v>28600079</v>
      </c>
      <c r="W18">
        <v>28601405</v>
      </c>
      <c r="X18" t="s">
        <v>145</v>
      </c>
      <c r="Y18" t="s">
        <v>146</v>
      </c>
      <c r="Z18" t="s">
        <v>78</v>
      </c>
      <c r="AA18" t="s">
        <v>147</v>
      </c>
      <c r="AB18" t="s">
        <v>148</v>
      </c>
      <c r="AC18" t="s">
        <v>149</v>
      </c>
      <c r="AF18" s="32">
        <v>88.344280049999995</v>
      </c>
      <c r="AG18" s="32">
        <v>96.379150839999994</v>
      </c>
      <c r="AH18" s="32">
        <v>140.8714627</v>
      </c>
      <c r="AI18" s="32">
        <v>123.3973373</v>
      </c>
      <c r="AJ18" s="32">
        <v>90.607524580000003</v>
      </c>
      <c r="AK18" s="32">
        <v>81.281047909999998</v>
      </c>
      <c r="AL18" s="32">
        <v>104.6651193</v>
      </c>
      <c r="AM18" s="32">
        <v>108.8861318</v>
      </c>
      <c r="AN18" s="32">
        <v>72.45704284</v>
      </c>
      <c r="AO18" s="32">
        <v>79.461208249999999</v>
      </c>
      <c r="AP18" s="32">
        <v>107.6441097</v>
      </c>
      <c r="AQ18" s="32">
        <v>118.373745</v>
      </c>
      <c r="AR18" s="32">
        <v>79.476598789999997</v>
      </c>
      <c r="AS18" s="32">
        <v>84.703694440000007</v>
      </c>
      <c r="AT18" s="32">
        <v>113.41191809999999</v>
      </c>
      <c r="AU18" s="32">
        <v>88.071203980000007</v>
      </c>
      <c r="AV18" s="32">
        <f>AVERAGE(AP18:AQ18)</f>
        <v>113.00892734999999</v>
      </c>
      <c r="AW18" s="32">
        <f>LOG(AV18,2)</f>
        <v>6.8202929352898973</v>
      </c>
      <c r="AX18" s="32">
        <f>AVERAGE(AT18:AU18)</f>
        <v>100.74156103999999</v>
      </c>
      <c r="AY18" s="32">
        <f>LOG(AX18,2)</f>
        <v>6.6545151813253698</v>
      </c>
      <c r="AZ18" s="32">
        <f>AV18/AX18</f>
        <v>1.121770659332241</v>
      </c>
      <c r="BA18" s="32">
        <f>LOG(AZ18,2)</f>
        <v>0.1657777539645271</v>
      </c>
      <c r="BB18" s="32">
        <f>AVERAGE(AH18:AI18)</f>
        <v>132.1344</v>
      </c>
      <c r="BC18" s="32">
        <f>LOG(BB18,2)</f>
        <v>7.0458622979086876</v>
      </c>
      <c r="BD18" s="32">
        <f>AVERAGE(AL18:AM18)</f>
        <v>106.77562555</v>
      </c>
      <c r="BE18" s="32">
        <f>LOG(BD18,2)</f>
        <v>6.7384385398759612</v>
      </c>
      <c r="BF18" s="32">
        <f>BB18/BD18</f>
        <v>1.2374959108820693</v>
      </c>
      <c r="BG18" s="32">
        <f>LOG(BF18,2)</f>
        <v>0.30742375803272654</v>
      </c>
      <c r="BH18" s="33"/>
      <c r="BI18" s="32">
        <v>27.111922910000001</v>
      </c>
      <c r="BJ18" s="32">
        <v>40.33134218</v>
      </c>
      <c r="BK18" s="32">
        <v>279.0083899</v>
      </c>
      <c r="BL18" s="32">
        <v>25.28423373</v>
      </c>
      <c r="BM18" s="32">
        <v>203.8494139</v>
      </c>
      <c r="BN18" s="32">
        <v>110.5041643</v>
      </c>
      <c r="BO18" s="32">
        <v>11.9128811</v>
      </c>
      <c r="BP18" s="32">
        <v>63.474951900000001</v>
      </c>
      <c r="BQ18" s="32">
        <v>11.095881459999999</v>
      </c>
      <c r="BR18" s="32">
        <v>24.7510589</v>
      </c>
      <c r="BS18" s="32">
        <v>124.5706686</v>
      </c>
      <c r="BT18" s="32">
        <v>98.990672070000002</v>
      </c>
      <c r="BU18" s="32">
        <v>71.628354700000003</v>
      </c>
      <c r="BV18" s="32">
        <v>15.152002339999999</v>
      </c>
      <c r="BW18" s="32">
        <v>7.3478874760000004</v>
      </c>
    </row>
    <row r="19" spans="1:75" x14ac:dyDescent="0.3">
      <c r="A19" s="14" t="s">
        <v>159</v>
      </c>
      <c r="B19" s="14" t="s">
        <v>160</v>
      </c>
      <c r="C19" s="14" t="s">
        <v>161</v>
      </c>
      <c r="D19" s="14">
        <v>299.89999999999998</v>
      </c>
      <c r="E19" s="32">
        <f>LOG(D19,2)</f>
        <v>8.2283377119813785</v>
      </c>
      <c r="F19" s="14">
        <v>359.4</v>
      </c>
      <c r="G19" s="32">
        <f>LOG(F19,2)</f>
        <v>8.48944659862258</v>
      </c>
      <c r="H19" s="14">
        <v>349.6</v>
      </c>
      <c r="I19" s="32">
        <f>LOG(H19,2)</f>
        <v>8.4495613746132356</v>
      </c>
      <c r="J19" s="14">
        <v>333.5</v>
      </c>
      <c r="K19" s="32">
        <f>LOG(J19,2)</f>
        <v>8.3815429511845849</v>
      </c>
      <c r="L19" s="32">
        <f>J19/F19</f>
        <v>0.92793544796883698</v>
      </c>
      <c r="M19" s="32">
        <f>LOG(L19,2)</f>
        <v>-0.10790364743799445</v>
      </c>
      <c r="N19" s="32">
        <f>H19/D19</f>
        <v>1.1657219073024343</v>
      </c>
      <c r="O19" s="32">
        <f>LOG(N19,2)</f>
        <v>0.22122366263185833</v>
      </c>
      <c r="P19" s="32">
        <f>L19/N19</f>
        <v>0.79601785138974301</v>
      </c>
      <c r="T19" t="s">
        <v>152</v>
      </c>
      <c r="U19" t="s">
        <v>153</v>
      </c>
      <c r="V19">
        <v>21712096</v>
      </c>
      <c r="W19">
        <v>21730704</v>
      </c>
      <c r="X19" t="s">
        <v>154</v>
      </c>
      <c r="Y19" t="s">
        <v>155</v>
      </c>
      <c r="Z19" t="s">
        <v>78</v>
      </c>
      <c r="AA19" t="s">
        <v>156</v>
      </c>
      <c r="AB19" t="s">
        <v>157</v>
      </c>
      <c r="AC19" t="s">
        <v>158</v>
      </c>
      <c r="AF19" s="32">
        <v>16.711529859999999</v>
      </c>
      <c r="AG19" s="32">
        <v>19.302816799999999</v>
      </c>
      <c r="AH19" s="32">
        <v>22.883726419999999</v>
      </c>
      <c r="AI19" s="32">
        <v>27.737645430000001</v>
      </c>
      <c r="AJ19" s="32">
        <v>17.853805770000001</v>
      </c>
      <c r="AK19" s="32">
        <v>15.140366889999999</v>
      </c>
      <c r="AL19" s="32">
        <v>18.3690341</v>
      </c>
      <c r="AM19" s="32">
        <v>19.16678946</v>
      </c>
      <c r="AN19" s="32">
        <v>20.198370059999998</v>
      </c>
      <c r="AO19" s="32">
        <v>20.75434237</v>
      </c>
      <c r="AP19" s="32">
        <v>27.07918935</v>
      </c>
      <c r="AQ19" s="32">
        <v>28.803034669999999</v>
      </c>
      <c r="AR19" s="32">
        <v>16.324737150000001</v>
      </c>
      <c r="AS19" s="32">
        <v>16.322394729999999</v>
      </c>
      <c r="AT19" s="32">
        <v>23.469828979999999</v>
      </c>
      <c r="AU19" s="32">
        <v>14.606122920000001</v>
      </c>
      <c r="AV19" s="32">
        <f>AVERAGE(AP19:AQ19)</f>
        <v>27.941112009999998</v>
      </c>
      <c r="AW19" s="32">
        <f>LOG(AV19,2)</f>
        <v>4.8043175336514858</v>
      </c>
      <c r="AX19" s="32">
        <f>AVERAGE(AT19:AU19)</f>
        <v>19.03797595</v>
      </c>
      <c r="AY19" s="32">
        <f>LOG(AX19,2)</f>
        <v>4.2508081994723659</v>
      </c>
      <c r="AZ19" s="32">
        <f>AV19/AX19</f>
        <v>1.4676513975741208</v>
      </c>
      <c r="BA19" s="32">
        <f>LOG(AZ19,2)</f>
        <v>0.5535093341791204</v>
      </c>
      <c r="BB19" s="32">
        <f>AVERAGE(AH19:AI19)</f>
        <v>25.310685925000001</v>
      </c>
      <c r="BC19" s="32">
        <f>LOG(BB19,2)</f>
        <v>4.6616747002097991</v>
      </c>
      <c r="BD19" s="32">
        <f>AVERAGE(AL19:AM19)</f>
        <v>18.767911779999999</v>
      </c>
      <c r="BE19" s="32">
        <f>LOG(BD19,2)</f>
        <v>4.230196231884344</v>
      </c>
      <c r="BF19" s="32">
        <f>BB19/BD19</f>
        <v>1.3486149243291041</v>
      </c>
      <c r="BG19" s="32">
        <f>LOG(BF19,2)</f>
        <v>0.43147846832545561</v>
      </c>
      <c r="BH19" s="33"/>
      <c r="BI19" s="32">
        <v>17.62953272</v>
      </c>
      <c r="BJ19" s="32">
        <v>17.880997130000001</v>
      </c>
      <c r="BK19" s="32">
        <v>94.998385479999996</v>
      </c>
      <c r="BL19" s="32">
        <v>9.5824461890000006</v>
      </c>
      <c r="BM19" s="32">
        <v>74.469002430000003</v>
      </c>
      <c r="BN19" s="32">
        <v>30.931459239999999</v>
      </c>
      <c r="BO19" s="32">
        <v>6.4587666730000004</v>
      </c>
      <c r="BP19" s="32">
        <v>19.9977439</v>
      </c>
      <c r="BQ19" s="32">
        <v>7.4985609870000003</v>
      </c>
      <c r="BR19" s="32">
        <v>8.9862885180000003</v>
      </c>
      <c r="BS19" s="32">
        <v>35.891332990000002</v>
      </c>
      <c r="BT19" s="32">
        <v>31.86095048</v>
      </c>
      <c r="BU19" s="32">
        <v>60.234942789999998</v>
      </c>
      <c r="BV19" s="32">
        <v>349.9679266</v>
      </c>
      <c r="BW19" s="32">
        <v>2.7937739000000001</v>
      </c>
    </row>
    <row r="20" spans="1:75" x14ac:dyDescent="0.3">
      <c r="A20" s="14" t="s">
        <v>82</v>
      </c>
      <c r="B20" s="14" t="s">
        <v>169</v>
      </c>
      <c r="C20" s="14" t="s">
        <v>170</v>
      </c>
      <c r="D20" s="14">
        <v>76.8</v>
      </c>
      <c r="E20" s="32">
        <f>LOG(D20,2)</f>
        <v>6.2630344058337943</v>
      </c>
      <c r="F20" s="14">
        <v>79</v>
      </c>
      <c r="G20" s="32">
        <f>LOG(F20,2)</f>
        <v>6.3037807481771031</v>
      </c>
      <c r="H20" s="14">
        <v>74.8</v>
      </c>
      <c r="I20" s="32">
        <f>LOG(H20,2)</f>
        <v>6.2249663650002747</v>
      </c>
      <c r="J20" s="14">
        <v>74.8</v>
      </c>
      <c r="K20" s="32">
        <f>LOG(J20,2)</f>
        <v>6.2249663650002747</v>
      </c>
      <c r="L20" s="32">
        <f>J20/F20</f>
        <v>0.94683544303797462</v>
      </c>
      <c r="M20" s="32">
        <f>LOG(L20,2)</f>
        <v>-7.8814383176828706E-2</v>
      </c>
      <c r="N20" s="32">
        <f>H20/D20</f>
        <v>0.97395833333333337</v>
      </c>
      <c r="O20" s="32">
        <f>LOG(N20,2)</f>
        <v>-3.8068040833519466E-2</v>
      </c>
      <c r="P20" s="32">
        <f>L20/N20</f>
        <v>0.97215189873417707</v>
      </c>
      <c r="R20" s="40"/>
      <c r="T20" t="s">
        <v>162</v>
      </c>
      <c r="U20" t="s">
        <v>163</v>
      </c>
      <c r="V20">
        <v>21313763</v>
      </c>
      <c r="W20">
        <v>21331052</v>
      </c>
      <c r="X20" t="s">
        <v>164</v>
      </c>
      <c r="Y20" t="s">
        <v>165</v>
      </c>
      <c r="Z20" t="s">
        <v>78</v>
      </c>
      <c r="AA20" t="s">
        <v>166</v>
      </c>
      <c r="AB20" t="s">
        <v>167</v>
      </c>
      <c r="AC20" t="s">
        <v>168</v>
      </c>
      <c r="AF20" s="32">
        <v>46.439712049999997</v>
      </c>
      <c r="AG20" s="32">
        <v>41.80700736</v>
      </c>
      <c r="AH20" s="32">
        <v>66.153054830000002</v>
      </c>
      <c r="AI20" s="32">
        <v>59.574852020000002</v>
      </c>
      <c r="AJ20" s="32">
        <v>43.087064910000002</v>
      </c>
      <c r="AK20" s="32">
        <v>44.35604644</v>
      </c>
      <c r="AL20" s="32">
        <v>45.026321179999997</v>
      </c>
      <c r="AM20" s="32">
        <v>49.972189929999999</v>
      </c>
      <c r="AN20" s="32">
        <v>40.866851150000002</v>
      </c>
      <c r="AO20" s="32">
        <v>44.020230120000001</v>
      </c>
      <c r="AP20" s="32">
        <v>62.203140320000003</v>
      </c>
      <c r="AQ20" s="32">
        <v>64.782898149999994</v>
      </c>
      <c r="AR20" s="32">
        <v>37.456726930000002</v>
      </c>
      <c r="AS20" s="32">
        <v>39.96442012</v>
      </c>
      <c r="AT20" s="32">
        <v>56.550191429999998</v>
      </c>
      <c r="AU20" s="32">
        <v>40.486361819999999</v>
      </c>
      <c r="AV20" s="32">
        <f>AVERAGE(AP20:AQ20)</f>
        <v>63.493019234999998</v>
      </c>
      <c r="AW20" s="32">
        <f>LOG(AV20,2)</f>
        <v>5.9885260778168412</v>
      </c>
      <c r="AX20" s="32">
        <f>AVERAGE(AT20:AU20)</f>
        <v>48.518276624999999</v>
      </c>
      <c r="AY20" s="32">
        <f>LOG(AX20,2)</f>
        <v>5.6004564015551326</v>
      </c>
      <c r="AZ20" s="32">
        <f>AV20/AX20</f>
        <v>1.3086412719425398</v>
      </c>
      <c r="BA20" s="32">
        <f>LOG(AZ20,2)</f>
        <v>0.38806967626170763</v>
      </c>
      <c r="BB20" s="32">
        <f>AVERAGE(AH20:AI20)</f>
        <v>62.863953425000005</v>
      </c>
      <c r="BC20" s="32">
        <f>LOG(BB20,2)</f>
        <v>5.9741610989249665</v>
      </c>
      <c r="BD20" s="32">
        <f>AVERAGE(AL20:AM20)</f>
        <v>47.499255554999998</v>
      </c>
      <c r="BE20" s="32">
        <f>LOG(BD20,2)</f>
        <v>5.5698329974777687</v>
      </c>
      <c r="BF20" s="32">
        <f>BB20/BD20</f>
        <v>1.3234723932085426</v>
      </c>
      <c r="BG20" s="32">
        <f>LOG(BF20,2)</f>
        <v>0.40432810144719683</v>
      </c>
      <c r="BH20" s="33"/>
      <c r="BI20" s="32">
        <v>24.382265619999998</v>
      </c>
      <c r="BJ20" s="32">
        <v>20.319321240000001</v>
      </c>
      <c r="BK20" s="32">
        <v>202.7592176</v>
      </c>
      <c r="BL20" s="32">
        <v>15.161740200000001</v>
      </c>
      <c r="BM20" s="32">
        <v>133.0832638</v>
      </c>
      <c r="BN20" s="32">
        <v>60.326865480000002</v>
      </c>
      <c r="BO20" s="32">
        <v>11.1717105</v>
      </c>
      <c r="BP20" s="32">
        <v>37.849994860000002</v>
      </c>
      <c r="BQ20" s="32">
        <v>6.6610506889999996</v>
      </c>
      <c r="BR20" s="32">
        <v>13.36343278</v>
      </c>
      <c r="BS20" s="32">
        <v>67.561576590000001</v>
      </c>
      <c r="BT20" s="32">
        <v>63.00247572</v>
      </c>
      <c r="BU20" s="32">
        <v>59.122577540000002</v>
      </c>
      <c r="BV20" s="32">
        <v>5.8651645490000002</v>
      </c>
      <c r="BW20" s="32">
        <v>4.9122991169999999</v>
      </c>
    </row>
    <row r="21" spans="1:75" x14ac:dyDescent="0.3">
      <c r="A21" s="14" t="s">
        <v>82</v>
      </c>
      <c r="B21" s="14" t="s">
        <v>186</v>
      </c>
      <c r="C21" s="14" t="s">
        <v>187</v>
      </c>
      <c r="D21" s="14">
        <v>128.69999999999999</v>
      </c>
      <c r="E21" s="32">
        <f>LOG(D21,2)</f>
        <v>7.0078682433333395</v>
      </c>
      <c r="F21" s="14">
        <v>128.19999999999999</v>
      </c>
      <c r="G21" s="32">
        <f>LOG(F21,2)</f>
        <v>7.0022524517313789</v>
      </c>
      <c r="H21" s="14">
        <v>173.3</v>
      </c>
      <c r="I21" s="32">
        <f>LOG(H21,2)</f>
        <v>7.4371278442728084</v>
      </c>
      <c r="J21" s="14">
        <v>168.2</v>
      </c>
      <c r="K21" s="32">
        <f>LOG(J21,2)</f>
        <v>7.394033895367782</v>
      </c>
      <c r="L21" s="32">
        <f>J21/F21</f>
        <v>1.3120124804992199</v>
      </c>
      <c r="M21" s="32">
        <f>LOG(L21,2)</f>
        <v>0.39178144363640316</v>
      </c>
      <c r="N21" s="32">
        <f>H21/D21</f>
        <v>1.3465423465423467</v>
      </c>
      <c r="O21" s="32">
        <f>LOG(N21,2)</f>
        <v>0.42925960093946813</v>
      </c>
      <c r="P21" s="32">
        <f>L21/N21</f>
        <v>0.97435664304817993</v>
      </c>
      <c r="R21" t="s">
        <v>3487</v>
      </c>
      <c r="T21" t="s">
        <v>180</v>
      </c>
      <c r="U21" t="s">
        <v>181</v>
      </c>
      <c r="V21">
        <v>30979593</v>
      </c>
      <c r="W21">
        <v>30984737</v>
      </c>
      <c r="X21" t="s">
        <v>127</v>
      </c>
      <c r="Y21" t="s">
        <v>182</v>
      </c>
      <c r="Z21" t="s">
        <v>78</v>
      </c>
      <c r="AA21" t="s">
        <v>183</v>
      </c>
      <c r="AB21" t="s">
        <v>184</v>
      </c>
      <c r="AC21" t="s">
        <v>185</v>
      </c>
      <c r="AF21" s="32">
        <v>35.602464169999998</v>
      </c>
      <c r="AG21" s="32">
        <v>34.577364690000003</v>
      </c>
      <c r="AH21" s="32">
        <v>37.290113920000003</v>
      </c>
      <c r="AI21" s="32">
        <v>32.819605269999997</v>
      </c>
      <c r="AJ21" s="32">
        <v>34.067695819999997</v>
      </c>
      <c r="AK21" s="32">
        <v>36.323592179999999</v>
      </c>
      <c r="AL21" s="32">
        <v>35.248159270000002</v>
      </c>
      <c r="AM21" s="32">
        <v>35.743593500000003</v>
      </c>
      <c r="AN21" s="32">
        <v>31.039009700000001</v>
      </c>
      <c r="AO21" s="32">
        <v>33.329459</v>
      </c>
      <c r="AP21" s="32">
        <v>35.644138099999999</v>
      </c>
      <c r="AQ21" s="32">
        <v>34.638679369999998</v>
      </c>
      <c r="AR21" s="32">
        <v>32.92495993</v>
      </c>
      <c r="AS21" s="32">
        <v>35.267724190000003</v>
      </c>
      <c r="AT21" s="32">
        <v>41.617907129999999</v>
      </c>
      <c r="AU21" s="32">
        <v>32.474376620000001</v>
      </c>
      <c r="AV21" s="32">
        <f>AVERAGE(AP21:AQ21)</f>
        <v>35.141408734999999</v>
      </c>
      <c r="AW21" s="32">
        <f>LOG(AV21,2)</f>
        <v>5.1351001215854257</v>
      </c>
      <c r="AX21" s="32">
        <f>AVERAGE(AT21:AU21)</f>
        <v>37.046141875000004</v>
      </c>
      <c r="AY21" s="32">
        <f>LOG(AX21,2)</f>
        <v>5.2112513975363726</v>
      </c>
      <c r="AZ21" s="32">
        <f>AV21/AX21</f>
        <v>0.94858484463977655</v>
      </c>
      <c r="BA21" s="32">
        <f>LOG(AZ21,2)</f>
        <v>-7.6151275950946368E-2</v>
      </c>
      <c r="BB21" s="32">
        <f>AVERAGE(AH21:AI21)</f>
        <v>35.054859594999996</v>
      </c>
      <c r="BC21" s="32">
        <f>LOG(BB21,2)</f>
        <v>5.131542551323812</v>
      </c>
      <c r="BD21" s="32">
        <f>AVERAGE(AL21:AM21)</f>
        <v>35.495876385000003</v>
      </c>
      <c r="BE21" s="32">
        <f>LOG(BD21,2)</f>
        <v>5.1495795289565924</v>
      </c>
      <c r="BF21" s="32">
        <f>BB21/BD21</f>
        <v>0.98757554862946351</v>
      </c>
      <c r="BG21" s="32">
        <f>LOG(BF21,2)</f>
        <v>-1.8036977632781098E-2</v>
      </c>
      <c r="BH21" s="33"/>
      <c r="BI21" s="32">
        <v>56.082793590000001</v>
      </c>
      <c r="BJ21" s="32">
        <v>40.626909730000001</v>
      </c>
      <c r="BK21" s="32">
        <v>76.820537599999994</v>
      </c>
      <c r="BL21" s="32">
        <v>22.340830969999999</v>
      </c>
      <c r="BM21" s="32">
        <v>83.865153160000006</v>
      </c>
      <c r="BN21" s="32">
        <v>35.982679230000002</v>
      </c>
      <c r="BO21" s="32">
        <v>12.760312259999999</v>
      </c>
      <c r="BP21" s="32">
        <v>52.923870780000001</v>
      </c>
      <c r="BQ21" s="32">
        <v>10.98102057</v>
      </c>
      <c r="BR21" s="32">
        <v>17.96118766</v>
      </c>
      <c r="BS21" s="32">
        <v>23.872748940000001</v>
      </c>
      <c r="BT21" s="32">
        <v>168.86503980000001</v>
      </c>
      <c r="BU21" s="32">
        <v>41.215702460000003</v>
      </c>
      <c r="BV21" s="32">
        <v>1.3105349289999999</v>
      </c>
      <c r="BW21" s="32">
        <v>5.5934446490000003</v>
      </c>
    </row>
    <row r="22" spans="1:75" x14ac:dyDescent="0.3">
      <c r="A22" s="14" t="s">
        <v>82</v>
      </c>
      <c r="B22" s="14" t="s">
        <v>203</v>
      </c>
      <c r="C22" s="14" t="s">
        <v>204</v>
      </c>
      <c r="D22" s="14">
        <v>12511.6</v>
      </c>
      <c r="E22" s="32">
        <f>LOG(D22,2)</f>
        <v>13.610978674605869</v>
      </c>
      <c r="F22" s="14">
        <v>12785</v>
      </c>
      <c r="G22" s="32">
        <f>LOG(F22,2)</f>
        <v>13.642164540129013</v>
      </c>
      <c r="H22" s="14">
        <v>11937</v>
      </c>
      <c r="I22" s="32">
        <f>LOG(H22,2)</f>
        <v>13.543152684414896</v>
      </c>
      <c r="J22" s="14">
        <v>10489.3</v>
      </c>
      <c r="K22" s="32">
        <f>LOG(J22,2)</f>
        <v>13.356630782895985</v>
      </c>
      <c r="L22" s="32">
        <f>J22/F22</f>
        <v>0.82043801329683219</v>
      </c>
      <c r="M22" s="32">
        <f>LOG(L22,2)</f>
        <v>-0.28553375723302726</v>
      </c>
      <c r="N22" s="32">
        <f>H22/D22</f>
        <v>0.9540746187537964</v>
      </c>
      <c r="O22" s="32">
        <f>LOG(N22,2)</f>
        <v>-6.7825990190976529E-2</v>
      </c>
      <c r="P22" s="32">
        <f>L22/N22</f>
        <v>0.85993065654390943</v>
      </c>
      <c r="Q22" s="3" t="s">
        <v>96</v>
      </c>
      <c r="T22" t="s">
        <v>196</v>
      </c>
      <c r="U22" t="s">
        <v>197</v>
      </c>
      <c r="V22">
        <v>73999384</v>
      </c>
      <c r="W22">
        <v>74001509</v>
      </c>
      <c r="X22" t="s">
        <v>198</v>
      </c>
      <c r="Y22" t="s">
        <v>199</v>
      </c>
      <c r="Z22" t="s">
        <v>78</v>
      </c>
      <c r="AA22" t="s">
        <v>200</v>
      </c>
      <c r="AB22" t="s">
        <v>201</v>
      </c>
      <c r="AC22" t="s">
        <v>202</v>
      </c>
      <c r="AF22" s="32">
        <v>1421.130257</v>
      </c>
      <c r="AG22" s="32">
        <v>1183.095781</v>
      </c>
      <c r="AH22" s="32">
        <v>966.17266919999997</v>
      </c>
      <c r="AI22" s="32">
        <v>992.46889650000003</v>
      </c>
      <c r="AJ22" s="32">
        <v>1369.1179749999999</v>
      </c>
      <c r="AK22" s="32">
        <v>1322.986846</v>
      </c>
      <c r="AL22" s="32">
        <v>1511.343306</v>
      </c>
      <c r="AM22" s="32">
        <v>1456.367103</v>
      </c>
      <c r="AN22" s="32">
        <v>992.97967270000004</v>
      </c>
      <c r="AO22" s="32">
        <v>840.87726729999997</v>
      </c>
      <c r="AP22" s="32">
        <v>449.2203227</v>
      </c>
      <c r="AQ22" s="32">
        <v>350.18346009999999</v>
      </c>
      <c r="AR22" s="32">
        <v>1663.0089519999999</v>
      </c>
      <c r="AS22" s="32">
        <v>1268.58854</v>
      </c>
      <c r="AT22" s="32">
        <v>1373.1846169999999</v>
      </c>
      <c r="AU22" s="32">
        <v>1563.542682</v>
      </c>
      <c r="AV22" s="32">
        <f>AVERAGE(AP22:AQ22)</f>
        <v>399.70189140000002</v>
      </c>
      <c r="AW22" s="32">
        <f>LOG(AV22,2)</f>
        <v>8.642780589420612</v>
      </c>
      <c r="AX22" s="32">
        <f>AVERAGE(AT22:AU22)</f>
        <v>1468.3636495000001</v>
      </c>
      <c r="AY22" s="32">
        <f>LOG(AX22,2)</f>
        <v>10.519993589600901</v>
      </c>
      <c r="AZ22" s="32">
        <f>AV22/AX22</f>
        <v>0.27220906179208709</v>
      </c>
      <c r="BA22" s="32">
        <f>LOG(AZ22,2)</f>
        <v>-1.8772130001802911</v>
      </c>
      <c r="BB22" s="32">
        <f>AVERAGE(AH22:AI22)</f>
        <v>979.32078285</v>
      </c>
      <c r="BC22" s="32">
        <f>LOG(BB22,2)</f>
        <v>9.9356376910984796</v>
      </c>
      <c r="BD22" s="32">
        <f>AVERAGE(AL22:AM22)</f>
        <v>1483.8552045000001</v>
      </c>
      <c r="BE22" s="32">
        <f>LOG(BD22,2)</f>
        <v>10.535134604422995</v>
      </c>
      <c r="BF22" s="32">
        <f>BB22/BD22</f>
        <v>0.65998406035849833</v>
      </c>
      <c r="BG22" s="32">
        <f>LOG(BF22,2)</f>
        <v>-0.59949691332451505</v>
      </c>
      <c r="BH22" s="33"/>
      <c r="BI22" s="32">
        <v>5535.9920410000004</v>
      </c>
      <c r="BJ22" s="32">
        <v>1.3875208880000001</v>
      </c>
      <c r="BK22" s="32">
        <v>0.22366724499999999</v>
      </c>
      <c r="BL22" s="32">
        <v>0.27600033400000001</v>
      </c>
      <c r="BM22" s="32">
        <v>5.2886441509999997</v>
      </c>
      <c r="BN22" s="32">
        <v>25.146602309999999</v>
      </c>
      <c r="BO22" s="32">
        <v>11254.982099999999</v>
      </c>
      <c r="BP22" s="32">
        <v>26.64102505</v>
      </c>
      <c r="BQ22" s="32">
        <v>2.7795074999999999E-2</v>
      </c>
      <c r="BR22" s="32">
        <v>7287.7819499999996</v>
      </c>
      <c r="BS22" s="32">
        <v>2.7452526000000001E-2</v>
      </c>
      <c r="BT22" s="32">
        <v>0.84477988000000004</v>
      </c>
      <c r="BU22" s="32">
        <v>33.005057149999999</v>
      </c>
      <c r="BV22" s="32">
        <v>0.847084277</v>
      </c>
      <c r="BW22" s="32">
        <v>0.65346993900000006</v>
      </c>
    </row>
    <row r="23" spans="1:75" x14ac:dyDescent="0.3">
      <c r="A23" s="14" t="s">
        <v>82</v>
      </c>
      <c r="B23" s="14" t="s">
        <v>211</v>
      </c>
      <c r="C23" s="14" t="s">
        <v>212</v>
      </c>
      <c r="D23" s="14">
        <v>4089.9</v>
      </c>
      <c r="E23" s="32">
        <f>LOG(D23,2)</f>
        <v>11.997849853680504</v>
      </c>
      <c r="F23" s="14">
        <v>4122.5</v>
      </c>
      <c r="G23" s="32">
        <f>LOG(F23,2)</f>
        <v>12.00930377832483</v>
      </c>
      <c r="H23" s="14">
        <v>4247.6000000000004</v>
      </c>
      <c r="I23" s="32">
        <f>LOG(H23,2)</f>
        <v>12.052432197417275</v>
      </c>
      <c r="J23" s="14">
        <v>3498.7</v>
      </c>
      <c r="K23" s="32">
        <f>LOG(J23,2)</f>
        <v>11.772603249020483</v>
      </c>
      <c r="L23" s="32">
        <f>J23/F23</f>
        <v>0.84868405093996357</v>
      </c>
      <c r="M23" s="32">
        <f>LOG(L23,2)</f>
        <v>-0.23670052930434696</v>
      </c>
      <c r="N23" s="32">
        <f>H23/D23</f>
        <v>1.0385583999608794</v>
      </c>
      <c r="O23" s="32">
        <f>LOG(N23,2)</f>
        <v>5.4582343736771503E-2</v>
      </c>
      <c r="P23" s="32">
        <f>L23/N23</f>
        <v>0.81717508709373676</v>
      </c>
      <c r="R23" t="s">
        <v>97</v>
      </c>
      <c r="T23" t="s">
        <v>205</v>
      </c>
      <c r="U23" t="s">
        <v>206</v>
      </c>
      <c r="V23">
        <v>44621055</v>
      </c>
      <c r="W23">
        <v>44639690</v>
      </c>
      <c r="X23" t="s">
        <v>173</v>
      </c>
      <c r="Y23" t="s">
        <v>207</v>
      </c>
      <c r="Z23" t="s">
        <v>78</v>
      </c>
      <c r="AA23" t="s">
        <v>208</v>
      </c>
      <c r="AB23" t="s">
        <v>209</v>
      </c>
      <c r="AC23" t="s">
        <v>210</v>
      </c>
      <c r="AF23" s="32">
        <v>105.3922886</v>
      </c>
      <c r="AG23" s="32">
        <v>128.82057280000001</v>
      </c>
      <c r="AH23" s="32">
        <v>119.5845123</v>
      </c>
      <c r="AI23" s="32">
        <v>159.3452035</v>
      </c>
      <c r="AJ23" s="32">
        <v>130.3295224</v>
      </c>
      <c r="AK23" s="32">
        <v>97.726459809999994</v>
      </c>
      <c r="AL23" s="32">
        <v>154.5091592</v>
      </c>
      <c r="AM23" s="32">
        <v>136.1181234</v>
      </c>
      <c r="AN23" s="32">
        <v>99.694311420000005</v>
      </c>
      <c r="AO23" s="32">
        <v>81.739723220000002</v>
      </c>
      <c r="AP23" s="32">
        <v>119.58832169999999</v>
      </c>
      <c r="AQ23" s="32">
        <v>88.350583069999999</v>
      </c>
      <c r="AR23" s="32">
        <v>110.6139415</v>
      </c>
      <c r="AS23" s="32">
        <v>99.320939269999997</v>
      </c>
      <c r="AT23" s="32">
        <v>135.43632120000001</v>
      </c>
      <c r="AU23" s="32">
        <v>132.53994610000001</v>
      </c>
      <c r="AV23" s="32">
        <f>AVERAGE(AP23:AQ23)</f>
        <v>103.969452385</v>
      </c>
      <c r="AW23" s="32">
        <f>LOG(AV23,2)</f>
        <v>6.7000158973108404</v>
      </c>
      <c r="AX23" s="32">
        <f>AVERAGE(AT23:AU23)</f>
        <v>133.98813365000001</v>
      </c>
      <c r="AY23" s="32">
        <f>LOG(AX23,2)</f>
        <v>7.0659614271566404</v>
      </c>
      <c r="AZ23" s="32">
        <f>AV23/AX23</f>
        <v>0.77596015074428937</v>
      </c>
      <c r="BA23" s="32">
        <f>LOG(AZ23,2)</f>
        <v>-0.36594552984580059</v>
      </c>
      <c r="BB23" s="32">
        <f>AVERAGE(AH23:AI23)</f>
        <v>139.4648579</v>
      </c>
      <c r="BC23" s="32">
        <f>LOG(BB23,2)</f>
        <v>7.1237578299623596</v>
      </c>
      <c r="BD23" s="32">
        <f>AVERAGE(AL23:AM23)</f>
        <v>145.3136413</v>
      </c>
      <c r="BE23" s="32">
        <f>LOG(BD23,2)</f>
        <v>7.1830263319202388</v>
      </c>
      <c r="BF23" s="32">
        <f>BB23/BD23</f>
        <v>0.95975062390787391</v>
      </c>
      <c r="BG23" s="32">
        <f>LOG(BF23,2)</f>
        <v>-5.9268501957879839E-2</v>
      </c>
      <c r="BH23" s="33"/>
      <c r="BI23" s="32">
        <v>778.8919942</v>
      </c>
      <c r="BJ23" s="32">
        <v>4.6155780169999998</v>
      </c>
      <c r="BK23" s="32">
        <v>2.2555680420000002</v>
      </c>
      <c r="BL23" s="32">
        <v>2.177427271</v>
      </c>
      <c r="BM23" s="32">
        <v>2.3323570220000001</v>
      </c>
      <c r="BN23" s="32">
        <v>4.9132736189999999</v>
      </c>
      <c r="BO23" s="32">
        <v>1725.1108589999999</v>
      </c>
      <c r="BP23" s="32">
        <v>18.220869560000001</v>
      </c>
      <c r="BQ23" s="32">
        <v>1.6817934269999999</v>
      </c>
      <c r="BR23" s="32">
        <v>1095.3043660000001</v>
      </c>
      <c r="BS23" s="32">
        <v>0.983080387</v>
      </c>
      <c r="BT23" s="32">
        <v>3.1748446600000002</v>
      </c>
      <c r="BU23" s="32">
        <v>9.0423628530000002</v>
      </c>
      <c r="BV23" s="32">
        <v>0.15254294900000001</v>
      </c>
      <c r="BW23" s="32">
        <v>0.46716835099999998</v>
      </c>
    </row>
    <row r="24" spans="1:75" x14ac:dyDescent="0.3">
      <c r="A24" s="14" t="s">
        <v>82</v>
      </c>
      <c r="B24" s="14" t="s">
        <v>216</v>
      </c>
      <c r="C24" s="14" t="s">
        <v>217</v>
      </c>
      <c r="D24" s="14">
        <v>1313.7</v>
      </c>
      <c r="E24" s="32">
        <f>LOG(D24,2)</f>
        <v>10.359420140286446</v>
      </c>
      <c r="F24" s="14">
        <v>1402.9</v>
      </c>
      <c r="G24" s="32">
        <f>LOG(F24,2)</f>
        <v>10.454196460657819</v>
      </c>
      <c r="H24" s="14">
        <v>1115.4000000000001</v>
      </c>
      <c r="I24" s="32">
        <f>LOG(H24,2)</f>
        <v>10.123345460753276</v>
      </c>
      <c r="J24" s="14">
        <v>1096.0999999999999</v>
      </c>
      <c r="K24" s="32">
        <f>LOG(J24,2)</f>
        <v>10.098163709714953</v>
      </c>
      <c r="L24" s="32">
        <f>J24/F24</f>
        <v>0.78131014327464521</v>
      </c>
      <c r="M24" s="32">
        <f>LOG(L24,2)</f>
        <v>-0.35603275094286652</v>
      </c>
      <c r="N24" s="32">
        <f>H24/D24</f>
        <v>0.84905229504453072</v>
      </c>
      <c r="O24" s="32">
        <f>LOG(N24,2)</f>
        <v>-0.23607467953316946</v>
      </c>
      <c r="P24" s="32">
        <f>L24/N24</f>
        <v>0.92021439413654416</v>
      </c>
      <c r="Q24" s="3" t="s">
        <v>96</v>
      </c>
      <c r="R24" t="s">
        <v>97</v>
      </c>
      <c r="T24" t="s">
        <v>213</v>
      </c>
      <c r="U24" t="s">
        <v>214</v>
      </c>
      <c r="V24">
        <v>15749806</v>
      </c>
      <c r="W24">
        <v>15751985</v>
      </c>
      <c r="X24" t="s">
        <v>87</v>
      </c>
      <c r="Y24" t="s">
        <v>215</v>
      </c>
      <c r="Z24" t="s">
        <v>78</v>
      </c>
      <c r="AA24" t="s">
        <v>208</v>
      </c>
      <c r="AB24" t="s">
        <v>209</v>
      </c>
      <c r="AC24" t="s">
        <v>210</v>
      </c>
      <c r="AF24" s="32">
        <v>9.1709339419999996</v>
      </c>
      <c r="AG24" s="32">
        <v>17.156036180000001</v>
      </c>
      <c r="AH24" s="32">
        <v>36.095820689999996</v>
      </c>
      <c r="AI24" s="32">
        <v>18.84156046</v>
      </c>
      <c r="AJ24" s="32">
        <v>30.726137229999999</v>
      </c>
      <c r="AK24" s="32">
        <v>18.36158842</v>
      </c>
      <c r="AL24" s="32">
        <v>44.55916861</v>
      </c>
      <c r="AM24" s="32">
        <v>27.03372366</v>
      </c>
      <c r="AN24" s="32">
        <v>20.940344119999999</v>
      </c>
      <c r="AO24" s="32">
        <v>12.746292070000001</v>
      </c>
      <c r="AP24" s="32">
        <v>3.8013030200000002</v>
      </c>
      <c r="AQ24" s="32">
        <v>2.7898225289999998</v>
      </c>
      <c r="AR24" s="32">
        <v>28.75824532</v>
      </c>
      <c r="AS24" s="32">
        <v>27.8152364</v>
      </c>
      <c r="AT24" s="32">
        <v>36.1878776</v>
      </c>
      <c r="AU24" s="32">
        <v>44.262976139999999</v>
      </c>
      <c r="AV24" s="32">
        <f>AVERAGE(AP24:AQ24)</f>
        <v>3.2955627745</v>
      </c>
      <c r="AW24" s="32">
        <f>LOG(AV24,2)</f>
        <v>1.7205248514707525</v>
      </c>
      <c r="AX24" s="32">
        <f>AVERAGE(AT24:AU24)</f>
        <v>40.22542687</v>
      </c>
      <c r="AY24" s="32">
        <f>LOG(AX24,2)</f>
        <v>5.3300358257171148</v>
      </c>
      <c r="AZ24" s="32">
        <f>AV24/AX24</f>
        <v>8.192735368975837E-2</v>
      </c>
      <c r="BA24" s="32">
        <f>LOG(AZ24,2)</f>
        <v>-3.609510974246362</v>
      </c>
      <c r="BB24" s="32">
        <f>AVERAGE(AH24:AI24)</f>
        <v>27.468690574999997</v>
      </c>
      <c r="BC24" s="32">
        <f>LOG(BB24,2)</f>
        <v>4.7797162340605182</v>
      </c>
      <c r="BD24" s="32">
        <f>AVERAGE(AL24:AM24)</f>
        <v>35.796446134999997</v>
      </c>
      <c r="BE24" s="32">
        <f>LOG(BD24,2)</f>
        <v>5.1617444589714738</v>
      </c>
      <c r="BF24" s="32">
        <f>BB24/BD24</f>
        <v>0.76735803524759594</v>
      </c>
      <c r="BG24" s="32">
        <f>LOG(BF24,2)</f>
        <v>-0.382028224910957</v>
      </c>
      <c r="BH24" s="33"/>
      <c r="BI24" s="32">
        <v>206.1946615</v>
      </c>
      <c r="BJ24" s="32">
        <v>0.181480381</v>
      </c>
      <c r="BK24" s="32">
        <v>0.23891167299999999</v>
      </c>
      <c r="BL24" s="32">
        <v>0.112309187</v>
      </c>
      <c r="BM24" s="32">
        <v>6.5878726999999998E-2</v>
      </c>
      <c r="BN24" s="32">
        <v>0.22667099199999999</v>
      </c>
      <c r="BO24" s="32">
        <v>423.76895819999999</v>
      </c>
      <c r="BP24" s="32">
        <v>1.026579736</v>
      </c>
      <c r="BQ24" s="32">
        <v>2.5448140000000001E-2</v>
      </c>
      <c r="BR24" s="32">
        <v>323.63862749999998</v>
      </c>
      <c r="BS24" s="32">
        <v>0.150807091</v>
      </c>
      <c r="BT24" s="32">
        <v>6.7256445999999998E-2</v>
      </c>
      <c r="BU24" s="32">
        <v>1.4297616790000001</v>
      </c>
      <c r="BV24" s="32">
        <v>9.6944869000000003E-2</v>
      </c>
      <c r="BW24" s="32">
        <v>3.1489097000000001E-2</v>
      </c>
    </row>
    <row r="25" spans="1:75" x14ac:dyDescent="0.3">
      <c r="A25" s="14" t="s">
        <v>82</v>
      </c>
      <c r="B25" s="14" t="s">
        <v>231</v>
      </c>
      <c r="C25" s="14" t="s">
        <v>232</v>
      </c>
      <c r="D25" s="14">
        <v>525.29999999999995</v>
      </c>
      <c r="E25" s="32">
        <f>LOG(D25,2)</f>
        <v>9.036997774267352</v>
      </c>
      <c r="F25" s="14">
        <v>583</v>
      </c>
      <c r="G25" s="32">
        <f>LOG(F25,2)</f>
        <v>9.187352073200497</v>
      </c>
      <c r="H25" s="14">
        <v>545.4</v>
      </c>
      <c r="I25" s="32">
        <f>LOG(H25,2)</f>
        <v>9.091170890027902</v>
      </c>
      <c r="J25" s="14">
        <v>720.9</v>
      </c>
      <c r="K25" s="32">
        <f>LOG(J25,2)</f>
        <v>9.4936553389636611</v>
      </c>
      <c r="L25" s="32">
        <f>J25/F25</f>
        <v>1.2365351629502572</v>
      </c>
      <c r="M25" s="32">
        <f>LOG(L25,2)</f>
        <v>0.30630326576316363</v>
      </c>
      <c r="N25" s="32">
        <f>H25/D25</f>
        <v>1.0382638492290119</v>
      </c>
      <c r="O25" s="32">
        <f>LOG(N25,2)</f>
        <v>5.4173115760549236E-2</v>
      </c>
      <c r="P25" s="32">
        <f>L25/N25</f>
        <v>1.190964285107756</v>
      </c>
      <c r="Q25" s="3" t="s">
        <v>96</v>
      </c>
      <c r="R25" t="s">
        <v>97</v>
      </c>
      <c r="T25" t="s">
        <v>227</v>
      </c>
      <c r="U25" t="s">
        <v>228</v>
      </c>
      <c r="V25">
        <v>18005794</v>
      </c>
      <c r="W25">
        <v>18009859</v>
      </c>
      <c r="X25" t="s">
        <v>229</v>
      </c>
      <c r="Y25" t="s">
        <v>230</v>
      </c>
      <c r="Z25" t="s">
        <v>78</v>
      </c>
      <c r="AA25" t="s">
        <v>230</v>
      </c>
      <c r="AB25" t="s">
        <v>209</v>
      </c>
      <c r="AC25" t="s">
        <v>210</v>
      </c>
      <c r="AF25" s="32">
        <v>40.016615829999999</v>
      </c>
      <c r="AG25" s="32">
        <v>50.451689010000003</v>
      </c>
      <c r="AH25" s="32">
        <v>51.672314489999998</v>
      </c>
      <c r="AI25" s="32">
        <v>67.37929398</v>
      </c>
      <c r="AJ25" s="32">
        <v>54.329997659999997</v>
      </c>
      <c r="AK25" s="32">
        <v>40.552217210000002</v>
      </c>
      <c r="AL25" s="32">
        <v>50.777615140000002</v>
      </c>
      <c r="AM25" s="32">
        <v>40.275516359999997</v>
      </c>
      <c r="AN25" s="32">
        <v>37.5918955</v>
      </c>
      <c r="AO25" s="32">
        <v>37.286431880000002</v>
      </c>
      <c r="AP25" s="32">
        <v>47.897246920000001</v>
      </c>
      <c r="AQ25" s="32">
        <v>43.540296169999998</v>
      </c>
      <c r="AR25" s="32">
        <v>45.450696379999997</v>
      </c>
      <c r="AS25" s="32">
        <v>39.815180290000001</v>
      </c>
      <c r="AT25" s="32">
        <v>40.623106110000002</v>
      </c>
      <c r="AU25" s="32">
        <v>39.157876119999997</v>
      </c>
      <c r="AV25" s="32">
        <f>AVERAGE(AP25:AQ25)</f>
        <v>45.718771544999996</v>
      </c>
      <c r="AW25" s="32">
        <f>LOG(AV25,2)</f>
        <v>5.5147147340095977</v>
      </c>
      <c r="AX25" s="32">
        <f>AVERAGE(AT25:AU25)</f>
        <v>39.890491115000003</v>
      </c>
      <c r="AY25" s="32">
        <f>LOG(AX25,2)</f>
        <v>5.3179729802781806</v>
      </c>
      <c r="AZ25" s="32">
        <f>AV25/AX25</f>
        <v>1.1461070111470346</v>
      </c>
      <c r="BA25" s="32">
        <f>LOG(AZ25,2)</f>
        <v>0.19674175373141686</v>
      </c>
      <c r="BB25" s="32">
        <f>AVERAGE(AH25:AI25)</f>
        <v>59.525804234999995</v>
      </c>
      <c r="BC25" s="32">
        <f>LOG(BB25,2)</f>
        <v>5.8954433023276698</v>
      </c>
      <c r="BD25" s="32">
        <f>AVERAGE(AL25:AM25)</f>
        <v>45.526565750000003</v>
      </c>
      <c r="BE25" s="32">
        <f>LOG(BD25,2)</f>
        <v>5.5086367301216734</v>
      </c>
      <c r="BF25" s="32">
        <f>BB25/BD25</f>
        <v>1.3074960356525462</v>
      </c>
      <c r="BG25" s="32">
        <f>LOG(BF25,2)</f>
        <v>0.38680657220599685</v>
      </c>
      <c r="BH25" s="33"/>
      <c r="BI25" s="32">
        <v>180.13967389999999</v>
      </c>
      <c r="BJ25" s="32">
        <v>0.19501726799999999</v>
      </c>
      <c r="BK25" s="32">
        <v>8.5577480999999997E-2</v>
      </c>
      <c r="BL25" s="32">
        <v>7.0400454000000001E-2</v>
      </c>
      <c r="BM25" s="32">
        <v>2.7530500999999999E-2</v>
      </c>
      <c r="BN25" s="32">
        <v>0.27064301400000002</v>
      </c>
      <c r="BO25" s="32">
        <v>385.75108890000001</v>
      </c>
      <c r="BP25" s="32">
        <v>1.0639305699999999</v>
      </c>
      <c r="BQ25" s="32">
        <v>2.1269387000000001E-2</v>
      </c>
      <c r="BR25" s="32">
        <v>284.5835763</v>
      </c>
      <c r="BS25" s="32">
        <v>6.3021781999999998E-2</v>
      </c>
      <c r="BT25" s="32">
        <v>0</v>
      </c>
      <c r="BU25" s="32">
        <v>1.550251219</v>
      </c>
      <c r="BV25" s="32">
        <v>0.35111213499999999</v>
      </c>
      <c r="BW25" s="32">
        <v>2.6318378E-2</v>
      </c>
    </row>
    <row r="26" spans="1:75" x14ac:dyDescent="0.3">
      <c r="A26" s="14" t="s">
        <v>82</v>
      </c>
      <c r="B26" s="14" t="s">
        <v>194</v>
      </c>
      <c r="C26" s="14" t="s">
        <v>195</v>
      </c>
      <c r="D26" s="14">
        <v>12543.5</v>
      </c>
      <c r="E26" s="32">
        <f>LOG(D26,2)</f>
        <v>13.614652337586417</v>
      </c>
      <c r="F26" s="14">
        <v>12592.4</v>
      </c>
      <c r="G26" s="32">
        <f>LOG(F26,2)</f>
        <v>13.620265653719903</v>
      </c>
      <c r="H26" s="14">
        <v>11763.7</v>
      </c>
      <c r="I26" s="32">
        <f>LOG(H26,2)</f>
        <v>13.522054277486944</v>
      </c>
      <c r="J26" s="14">
        <v>9677.7999999999993</v>
      </c>
      <c r="K26" s="32">
        <f>LOG(J26,2)</f>
        <v>13.240463409660059</v>
      </c>
      <c r="L26" s="32">
        <f>J26/F26</f>
        <v>0.76854293065658652</v>
      </c>
      <c r="M26" s="32">
        <f>LOG(L26,2)</f>
        <v>-0.37980224405984514</v>
      </c>
      <c r="N26" s="32">
        <f>H26/D26</f>
        <v>0.93783234344481214</v>
      </c>
      <c r="O26" s="32">
        <f>LOG(N26,2)</f>
        <v>-9.2598060099470636E-2</v>
      </c>
      <c r="P26" s="32">
        <f>L26/N26</f>
        <v>0.81948861758552938</v>
      </c>
      <c r="Q26" s="3" t="s">
        <v>96</v>
      </c>
      <c r="R26" t="s">
        <v>97</v>
      </c>
      <c r="T26" t="s">
        <v>188</v>
      </c>
      <c r="U26" t="s">
        <v>189</v>
      </c>
      <c r="V26">
        <v>32233149</v>
      </c>
      <c r="W26">
        <v>32236919</v>
      </c>
      <c r="X26" t="s">
        <v>145</v>
      </c>
      <c r="Y26" t="s">
        <v>190</v>
      </c>
      <c r="Z26" t="s">
        <v>78</v>
      </c>
      <c r="AA26" t="s">
        <v>191</v>
      </c>
      <c r="AB26" t="s">
        <v>192</v>
      </c>
      <c r="AC26" t="s">
        <v>193</v>
      </c>
      <c r="AF26" s="32">
        <v>297.25243330000001</v>
      </c>
      <c r="AG26" s="32">
        <v>320.07335640000002</v>
      </c>
      <c r="AH26" s="32">
        <v>247.28048290000001</v>
      </c>
      <c r="AI26" s="32">
        <v>179.02853049999999</v>
      </c>
      <c r="AJ26" s="32">
        <v>414.92767020000002</v>
      </c>
      <c r="AK26" s="32">
        <v>343.4643236</v>
      </c>
      <c r="AL26" s="32">
        <v>447.52746919999998</v>
      </c>
      <c r="AM26" s="32">
        <v>402.42923059999998</v>
      </c>
      <c r="AN26" s="32">
        <v>279.73093649999998</v>
      </c>
      <c r="AO26" s="32">
        <v>218.6762579</v>
      </c>
      <c r="AP26" s="32">
        <v>81.392881549999998</v>
      </c>
      <c r="AQ26" s="32">
        <v>74.259476500000005</v>
      </c>
      <c r="AR26" s="32">
        <v>352.73558860000003</v>
      </c>
      <c r="AS26" s="32">
        <v>333.05785959999997</v>
      </c>
      <c r="AT26" s="32">
        <v>457.02552859999997</v>
      </c>
      <c r="AU26" s="32">
        <v>335.21907670000002</v>
      </c>
      <c r="AV26" s="32">
        <f>AVERAGE(AP26:AQ26)</f>
        <v>77.826179025000002</v>
      </c>
      <c r="AW26" s="32">
        <f>LOG(AV26,2)</f>
        <v>6.2821836228058601</v>
      </c>
      <c r="AX26" s="32">
        <f>AVERAGE(AT26:AU26)</f>
        <v>396.12230264999999</v>
      </c>
      <c r="AY26" s="32">
        <f>LOG(AX26,2)</f>
        <v>8.6298021205470352</v>
      </c>
      <c r="AZ26" s="32">
        <f>AV26/AX26</f>
        <v>0.196470076298038</v>
      </c>
      <c r="BA26" s="32">
        <f>LOG(AZ26,2)</f>
        <v>-2.347618497741176</v>
      </c>
      <c r="BB26" s="32">
        <f>AVERAGE(AH26:AI26)</f>
        <v>213.15450670000001</v>
      </c>
      <c r="BC26" s="32">
        <f>LOG(BB26,2)</f>
        <v>7.7357557481261026</v>
      </c>
      <c r="BD26" s="32">
        <f>AVERAGE(AL26:AM26)</f>
        <v>424.97834990000001</v>
      </c>
      <c r="BE26" s="32">
        <f>LOG(BD26,2)</f>
        <v>8.731245536230956</v>
      </c>
      <c r="BF26" s="32">
        <f>BB26/BD26</f>
        <v>0.50156556622274184</v>
      </c>
      <c r="BG26" s="32">
        <f>LOG(BF26,2)</f>
        <v>-0.99548978810485256</v>
      </c>
      <c r="BH26" s="33"/>
      <c r="BI26" s="32">
        <v>2335.0660509999998</v>
      </c>
      <c r="BJ26" s="32">
        <v>0.57925391999999998</v>
      </c>
      <c r="BK26" s="32">
        <v>0.15251292999999999</v>
      </c>
      <c r="BL26" s="32">
        <v>0.25093001999999998</v>
      </c>
      <c r="BM26" s="32">
        <v>0</v>
      </c>
      <c r="BN26" s="32">
        <v>2.0257846499999999</v>
      </c>
      <c r="BO26" s="32">
        <v>4642.3694249999999</v>
      </c>
      <c r="BP26" s="32">
        <v>5.5506697960000002</v>
      </c>
      <c r="BQ26" s="32">
        <v>0</v>
      </c>
      <c r="BR26" s="32">
        <v>3287.9912610000001</v>
      </c>
      <c r="BS26" s="32">
        <v>2.8078755E-2</v>
      </c>
      <c r="BT26" s="32">
        <v>0.187837053</v>
      </c>
      <c r="BU26" s="32">
        <v>15.75658645</v>
      </c>
      <c r="BV26" s="32">
        <v>0.39710339500000003</v>
      </c>
      <c r="BW26" s="32">
        <v>7.0355417000000003E-2</v>
      </c>
    </row>
    <row r="27" spans="1:75" x14ac:dyDescent="0.3">
      <c r="A27" s="14" t="s">
        <v>82</v>
      </c>
      <c r="B27" s="14" t="s">
        <v>247</v>
      </c>
      <c r="C27" s="14" t="s">
        <v>240</v>
      </c>
      <c r="D27" s="14">
        <v>1779.5</v>
      </c>
      <c r="E27" s="32">
        <f>LOG(D27,2)</f>
        <v>10.797256217509785</v>
      </c>
      <c r="F27" s="14">
        <v>2229.6999999999998</v>
      </c>
      <c r="G27" s="32">
        <f>LOG(F27,2)</f>
        <v>11.122633897216835</v>
      </c>
      <c r="H27" s="14">
        <v>2177</v>
      </c>
      <c r="I27" s="32">
        <f>LOG(H27,2)</f>
        <v>11.088125692188207</v>
      </c>
      <c r="J27" s="14">
        <v>2967.8</v>
      </c>
      <c r="K27" s="32">
        <f>LOG(J27,2)</f>
        <v>11.535178156698203</v>
      </c>
      <c r="L27" s="32">
        <f>J27/F27</f>
        <v>1.3310310804144057</v>
      </c>
      <c r="M27" s="32">
        <f>LOG(L27,2)</f>
        <v>0.41254425948136875</v>
      </c>
      <c r="N27" s="32">
        <f>H27/D27</f>
        <v>1.2233773531890981</v>
      </c>
      <c r="O27" s="32">
        <f>LOG(N27,2)</f>
        <v>0.29086947467842134</v>
      </c>
      <c r="P27" s="32">
        <f>L27/N27</f>
        <v>1.0879971555339618</v>
      </c>
      <c r="Q27" s="3" t="s">
        <v>96</v>
      </c>
      <c r="R27" t="s">
        <v>3487</v>
      </c>
      <c r="T27" t="s">
        <v>245</v>
      </c>
      <c r="U27" t="s">
        <v>246</v>
      </c>
      <c r="V27">
        <v>15338706</v>
      </c>
      <c r="W27">
        <v>15371884</v>
      </c>
      <c r="X27" t="s">
        <v>229</v>
      </c>
      <c r="Y27" t="s">
        <v>236</v>
      </c>
      <c r="Z27" t="s">
        <v>78</v>
      </c>
      <c r="AA27" t="s">
        <v>243</v>
      </c>
      <c r="AB27" t="s">
        <v>237</v>
      </c>
      <c r="AC27" t="s">
        <v>238</v>
      </c>
      <c r="AF27" s="32">
        <v>22.16771614</v>
      </c>
      <c r="AG27" s="32">
        <v>16.20496443</v>
      </c>
      <c r="AH27" s="32">
        <v>27.806370650000002</v>
      </c>
      <c r="AI27" s="32">
        <v>27.8310672</v>
      </c>
      <c r="AJ27" s="32">
        <v>28.679298169999999</v>
      </c>
      <c r="AK27" s="32">
        <v>23.11212622</v>
      </c>
      <c r="AL27" s="32">
        <v>16.999308169999999</v>
      </c>
      <c r="AM27" s="32">
        <v>19.973040359999999</v>
      </c>
      <c r="AN27" s="32">
        <v>17.457828970000001</v>
      </c>
      <c r="AO27" s="32">
        <v>17.44126224</v>
      </c>
      <c r="AP27" s="32">
        <v>35.579720090000002</v>
      </c>
      <c r="AQ27" s="32">
        <v>24.731883150000002</v>
      </c>
      <c r="AR27" s="32">
        <v>19.083877999999999</v>
      </c>
      <c r="AS27" s="32">
        <v>19.459911250000001</v>
      </c>
      <c r="AT27" s="32">
        <v>20.481975120000001</v>
      </c>
      <c r="AU27" s="32">
        <v>12.67662185</v>
      </c>
      <c r="AV27" s="32">
        <f>AVERAGE(AP27:AQ27)</f>
        <v>30.155801620000002</v>
      </c>
      <c r="AW27" s="32">
        <f>LOG(AV27,2)</f>
        <v>4.9143636811987914</v>
      </c>
      <c r="AX27" s="32">
        <f>AVERAGE(AT27:AU27)</f>
        <v>16.579298485000002</v>
      </c>
      <c r="AY27" s="32">
        <f>LOG(AX27,2)</f>
        <v>4.0513110586798273</v>
      </c>
      <c r="AZ27" s="32">
        <f>AV27/AX27</f>
        <v>1.8188828464173705</v>
      </c>
      <c r="BA27" s="32">
        <f>LOG(AZ27,2)</f>
        <v>0.8630526225189632</v>
      </c>
      <c r="BB27" s="32">
        <f>AVERAGE(AH27:AI27)</f>
        <v>27.818718924999999</v>
      </c>
      <c r="BC27" s="32">
        <f>LOG(BB27,2)</f>
        <v>4.797984078998125</v>
      </c>
      <c r="BD27" s="32">
        <f>AVERAGE(AL27:AM27)</f>
        <v>18.486174264999999</v>
      </c>
      <c r="BE27" s="32">
        <f>LOG(BD27,2)</f>
        <v>4.2083747831236442</v>
      </c>
      <c r="BF27" s="32">
        <f>BB27/BD27</f>
        <v>1.5048391585093608</v>
      </c>
      <c r="BG27" s="32">
        <f>LOG(BF27,2)</f>
        <v>0.58960929587447952</v>
      </c>
      <c r="BH27" s="33"/>
      <c r="BI27" s="32">
        <v>73.042285129999996</v>
      </c>
      <c r="BJ27" s="32">
        <v>78.925164319999993</v>
      </c>
      <c r="BK27" s="32">
        <v>7.3096147120000001</v>
      </c>
      <c r="BL27" s="32">
        <v>31.134014310000001</v>
      </c>
      <c r="BM27" s="32">
        <v>24.20059152</v>
      </c>
      <c r="BN27" s="32">
        <v>31.771378689999999</v>
      </c>
      <c r="BO27" s="32">
        <v>124.8432521</v>
      </c>
      <c r="BP27" s="32">
        <v>279.52154489999998</v>
      </c>
      <c r="BQ27" s="32">
        <v>18.048600929999999</v>
      </c>
      <c r="BR27" s="32">
        <v>61.747297680000003</v>
      </c>
      <c r="BS27" s="32">
        <v>20.828755210000001</v>
      </c>
      <c r="BT27" s="32">
        <v>7.8414810939999997</v>
      </c>
      <c r="BU27" s="32">
        <v>48.851584350000003</v>
      </c>
      <c r="BV27" s="32">
        <v>46.278036999999998</v>
      </c>
      <c r="BW27" s="32">
        <v>4.9139449539999998</v>
      </c>
    </row>
    <row r="28" spans="1:75" x14ac:dyDescent="0.3">
      <c r="A28" s="14" t="s">
        <v>82</v>
      </c>
      <c r="B28" s="14" t="s">
        <v>244</v>
      </c>
      <c r="C28" s="14" t="s">
        <v>240</v>
      </c>
      <c r="D28" s="14">
        <v>13111.6</v>
      </c>
      <c r="E28" s="32">
        <f>LOG(D28,2)</f>
        <v>13.678556126986981</v>
      </c>
      <c r="F28" s="14">
        <v>11878.2</v>
      </c>
      <c r="G28" s="32">
        <f>LOG(F28,2)</f>
        <v>13.536028608968884</v>
      </c>
      <c r="H28" s="14">
        <v>13710.1</v>
      </c>
      <c r="I28" s="32">
        <f>LOG(H28,2)</f>
        <v>13.742951473567972</v>
      </c>
      <c r="J28" s="14">
        <v>12493.1</v>
      </c>
      <c r="K28" s="32">
        <f>LOG(J28,2)</f>
        <v>13.608843886895848</v>
      </c>
      <c r="L28" s="32">
        <f>J28/F28</f>
        <v>1.0517671027596773</v>
      </c>
      <c r="M28" s="32">
        <f>LOG(L28,2)</f>
        <v>7.281527792696274E-2</v>
      </c>
      <c r="N28" s="32">
        <f>H28/D28</f>
        <v>1.0456466030080234</v>
      </c>
      <c r="O28" s="32">
        <f>LOG(N28,2)</f>
        <v>6.4395346580989971E-2</v>
      </c>
      <c r="P28" s="32">
        <f>L28/N28</f>
        <v>1.0058533157704019</v>
      </c>
      <c r="Q28" s="3" t="s">
        <v>96</v>
      </c>
      <c r="R28" t="s">
        <v>3487</v>
      </c>
      <c r="T28" t="s">
        <v>241</v>
      </c>
      <c r="U28" t="s">
        <v>242</v>
      </c>
      <c r="V28">
        <v>12309615</v>
      </c>
      <c r="W28">
        <v>12338921</v>
      </c>
      <c r="X28" t="s">
        <v>229</v>
      </c>
      <c r="Y28" t="s">
        <v>236</v>
      </c>
      <c r="Z28" t="s">
        <v>78</v>
      </c>
      <c r="AA28" t="s">
        <v>243</v>
      </c>
      <c r="AB28" t="s">
        <v>237</v>
      </c>
      <c r="AC28" t="s">
        <v>238</v>
      </c>
      <c r="AF28" s="32">
        <v>58.017365529999999</v>
      </c>
      <c r="AG28" s="32">
        <v>91.569711130000002</v>
      </c>
      <c r="AH28" s="32">
        <v>127.97936199999999</v>
      </c>
      <c r="AI28" s="32">
        <v>120.98398589999999</v>
      </c>
      <c r="AJ28" s="32">
        <v>141.25258969999999</v>
      </c>
      <c r="AK28" s="32">
        <v>108.6478754</v>
      </c>
      <c r="AL28" s="32">
        <v>134.50754939999999</v>
      </c>
      <c r="AM28" s="32">
        <v>131.24445879999999</v>
      </c>
      <c r="AN28" s="32">
        <v>66.829529429999994</v>
      </c>
      <c r="AO28" s="32">
        <v>74.022286789999995</v>
      </c>
      <c r="AP28" s="32">
        <v>48.233786299999998</v>
      </c>
      <c r="AQ28" s="32">
        <v>47.492356639999997</v>
      </c>
      <c r="AR28" s="32">
        <v>118.46208249999999</v>
      </c>
      <c r="AS28" s="32">
        <v>116.1756848</v>
      </c>
      <c r="AT28" s="32">
        <v>116.67286729999999</v>
      </c>
      <c r="AU28" s="32">
        <v>130.6039112</v>
      </c>
      <c r="AV28" s="32">
        <f>AVERAGE(AP28:AQ28)</f>
        <v>47.863071469999994</v>
      </c>
      <c r="AW28" s="32">
        <f>LOG(AV28,2)</f>
        <v>5.5808410753900768</v>
      </c>
      <c r="AX28" s="32">
        <f>AVERAGE(AT28:AU28)</f>
        <v>123.63838924999999</v>
      </c>
      <c r="AY28" s="32">
        <f>LOG(AX28,2)</f>
        <v>6.949982953902536</v>
      </c>
      <c r="AZ28" s="32">
        <f>AV28/AX28</f>
        <v>0.38712144149030958</v>
      </c>
      <c r="BA28" s="32">
        <f>LOG(AZ28,2)</f>
        <v>-1.3691418785124585</v>
      </c>
      <c r="BB28" s="32">
        <f>AVERAGE(AH28:AI28)</f>
        <v>124.48167394999999</v>
      </c>
      <c r="BC28" s="32">
        <f>LOG(BB28,2)</f>
        <v>6.9597895557828524</v>
      </c>
      <c r="BD28" s="32">
        <f>AVERAGE(AL28:AM28)</f>
        <v>132.87600409999999</v>
      </c>
      <c r="BE28" s="32">
        <f>LOG(BD28,2)</f>
        <v>7.0539367835413946</v>
      </c>
      <c r="BF28" s="32">
        <f>BB28/BD28</f>
        <v>0.93682583844346656</v>
      </c>
      <c r="BG28" s="32">
        <f>LOG(BF28,2)</f>
        <v>-9.4147227758542396E-2</v>
      </c>
      <c r="BH28" s="33"/>
      <c r="BI28" s="32">
        <v>535.36413679999998</v>
      </c>
      <c r="BJ28" s="32">
        <v>0.21740087299999999</v>
      </c>
      <c r="BK28" s="32">
        <v>6.2217296999999998E-2</v>
      </c>
      <c r="BL28" s="32">
        <v>3.0709896E-2</v>
      </c>
      <c r="BM28" s="32">
        <v>3.6027842999999997E-2</v>
      </c>
      <c r="BN28" s="32">
        <v>0.68474316199999996</v>
      </c>
      <c r="BO28" s="32">
        <v>1705.7028049999999</v>
      </c>
      <c r="BP28" s="32">
        <v>2.3953802579999999</v>
      </c>
      <c r="BQ28" s="32">
        <v>0.26906415900000002</v>
      </c>
      <c r="BR28" s="32">
        <v>774.6002982</v>
      </c>
      <c r="BS28" s="32">
        <v>2.7491192000000001E-2</v>
      </c>
      <c r="BT28" s="32">
        <v>7.3562584E-2</v>
      </c>
      <c r="BU28" s="32">
        <v>14.68018242</v>
      </c>
      <c r="BV28" s="32">
        <v>10.980479069999999</v>
      </c>
      <c r="BW28" s="32">
        <v>2.2961064E-2</v>
      </c>
    </row>
    <row r="29" spans="1:75" x14ac:dyDescent="0.3">
      <c r="A29" s="14" t="s">
        <v>82</v>
      </c>
      <c r="B29" s="14" t="s">
        <v>239</v>
      </c>
      <c r="C29" s="14" t="s">
        <v>240</v>
      </c>
      <c r="D29" s="14">
        <v>133.6</v>
      </c>
      <c r="E29" s="32">
        <f>LOG(D29,2)</f>
        <v>7.0617761975866911</v>
      </c>
      <c r="F29" s="14">
        <v>133.1</v>
      </c>
      <c r="G29" s="32">
        <f>LOG(F29,2)</f>
        <v>7.0563667610245302</v>
      </c>
      <c r="H29" s="14">
        <v>113</v>
      </c>
      <c r="I29" s="32">
        <f>LOG(H29,2)</f>
        <v>6.8201789624151887</v>
      </c>
      <c r="J29" s="14">
        <v>86.1</v>
      </c>
      <c r="K29" s="32">
        <f>LOG(J29,2)</f>
        <v>6.427941332509481</v>
      </c>
      <c r="L29" s="32">
        <f>J29/F29</f>
        <v>0.64688204357625845</v>
      </c>
      <c r="M29" s="32">
        <f>LOG(L29,2)</f>
        <v>-0.62842542851504779</v>
      </c>
      <c r="N29" s="32">
        <f>H29/D29</f>
        <v>0.84580838323353302</v>
      </c>
      <c r="O29" s="32">
        <f>LOG(N29,2)</f>
        <v>-0.24159723517150206</v>
      </c>
      <c r="P29" s="32">
        <f>L29/N29</f>
        <v>0.7648092125821957</v>
      </c>
      <c r="R29" t="s">
        <v>3487</v>
      </c>
      <c r="T29" t="s">
        <v>233</v>
      </c>
      <c r="U29" t="s">
        <v>234</v>
      </c>
      <c r="V29">
        <v>4163662</v>
      </c>
      <c r="W29">
        <v>4176253</v>
      </c>
      <c r="X29" t="s">
        <v>235</v>
      </c>
      <c r="Y29" t="s">
        <v>236</v>
      </c>
      <c r="Z29" t="s">
        <v>78</v>
      </c>
      <c r="AA29" t="s">
        <v>236</v>
      </c>
      <c r="AB29" t="s">
        <v>237</v>
      </c>
      <c r="AC29" t="s">
        <v>238</v>
      </c>
      <c r="AF29" s="32">
        <v>3.3707368000000001E-2</v>
      </c>
      <c r="AG29" s="32">
        <v>3.0785044000000001E-2</v>
      </c>
      <c r="AH29" s="32">
        <v>2.8927742999999999E-2</v>
      </c>
      <c r="AI29" s="32">
        <v>2.7435637999999998E-2</v>
      </c>
      <c r="AJ29" s="32">
        <v>3.0046282000000001E-2</v>
      </c>
      <c r="AK29" s="32">
        <v>5.6893293999999997E-2</v>
      </c>
      <c r="AL29" s="32">
        <v>7.6604566999999998E-2</v>
      </c>
      <c r="AM29" s="32">
        <v>5.3559049999999997E-2</v>
      </c>
      <c r="AN29" s="32">
        <v>0</v>
      </c>
      <c r="AO29" s="32">
        <v>0</v>
      </c>
      <c r="AP29" s="32">
        <v>6.1390027E-2</v>
      </c>
      <c r="AQ29" s="32">
        <v>2.8592525000000001E-2</v>
      </c>
      <c r="AR29" s="32">
        <v>3.1535911999999999E-2</v>
      </c>
      <c r="AS29" s="32">
        <v>0.14199123399999999</v>
      </c>
      <c r="AT29" s="32">
        <v>0.113114429</v>
      </c>
      <c r="AU29" s="32">
        <v>5.6299672000000002E-2</v>
      </c>
      <c r="AV29" s="32">
        <f>AVERAGE(AP29:AQ29)</f>
        <v>4.4991275999999997E-2</v>
      </c>
      <c r="AW29" s="32">
        <f>LOG(AV29,2)</f>
        <v>-4.4742109059258413</v>
      </c>
      <c r="AX29" s="32">
        <f>AVERAGE(AT29:AU29)</f>
        <v>8.4707050500000006E-2</v>
      </c>
      <c r="AY29" s="32">
        <f>LOG(AX29,2)</f>
        <v>-3.5613741340536387</v>
      </c>
      <c r="AZ29" s="32">
        <f>AV29/AX29</f>
        <v>0.5311396835851343</v>
      </c>
      <c r="BA29" s="32">
        <f>LOG(AZ29,2)</f>
        <v>-0.91283677187220202</v>
      </c>
      <c r="BB29" s="32">
        <f>AVERAGE(AH29:AI29)</f>
        <v>2.8181690499999999E-2</v>
      </c>
      <c r="BC29" s="32">
        <f>LOG(BB29,2)</f>
        <v>-5.1490980343792598</v>
      </c>
      <c r="BD29" s="32">
        <f>AVERAGE(AL29:AM29)</f>
        <v>6.5081808500000005E-2</v>
      </c>
      <c r="BE29" s="32">
        <f>LOG(BD29,2)</f>
        <v>-3.9416018484488267</v>
      </c>
      <c r="BF29" s="32">
        <f>BB29/BD29</f>
        <v>0.43301947425139542</v>
      </c>
      <c r="BG29" s="32">
        <f>LOG(BF29,2)</f>
        <v>-1.2074961859304332</v>
      </c>
      <c r="BH29" s="33"/>
      <c r="BI29" s="32">
        <v>0.17985208799999999</v>
      </c>
      <c r="BJ29" s="32">
        <v>0.16580291599999999</v>
      </c>
      <c r="BK29" s="32">
        <v>0.27284114599999998</v>
      </c>
      <c r="BL29" s="32">
        <v>4.4890643000000001E-2</v>
      </c>
      <c r="BM29" s="32">
        <v>8.7773716000000002E-2</v>
      </c>
      <c r="BN29" s="32">
        <v>0.20708966600000001</v>
      </c>
      <c r="BO29" s="32">
        <v>0.102874549</v>
      </c>
      <c r="BP29" s="32">
        <v>0.32826396699999999</v>
      </c>
      <c r="BQ29" s="32">
        <v>4.0687084999999998E-2</v>
      </c>
      <c r="BR29" s="32">
        <v>0</v>
      </c>
      <c r="BS29" s="32">
        <v>4.0185654000000001E-2</v>
      </c>
      <c r="BT29" s="32">
        <v>0.14337491799999999</v>
      </c>
      <c r="BU29" s="32">
        <v>73.397099929999996</v>
      </c>
      <c r="BV29" s="32">
        <v>2.0321925510000001</v>
      </c>
      <c r="BW29" s="32">
        <v>0</v>
      </c>
    </row>
    <row r="30" spans="1:75" x14ac:dyDescent="0.3">
      <c r="A30" s="14" t="s">
        <v>82</v>
      </c>
      <c r="B30" s="14" t="s">
        <v>250</v>
      </c>
      <c r="C30" s="14" t="s">
        <v>240</v>
      </c>
      <c r="D30" s="14">
        <v>213.2</v>
      </c>
      <c r="E30" s="32">
        <f>LOG(D30,2)</f>
        <v>7.7360636278718129</v>
      </c>
      <c r="F30" s="14">
        <v>176.1</v>
      </c>
      <c r="G30" s="32">
        <f>LOG(F30,2)</f>
        <v>7.4602510989438455</v>
      </c>
      <c r="H30" s="14">
        <v>157.9</v>
      </c>
      <c r="I30" s="32">
        <f>LOG(H30,2)</f>
        <v>7.3028673609728747</v>
      </c>
      <c r="J30" s="14">
        <v>175.8</v>
      </c>
      <c r="K30" s="32">
        <f>LOG(J30,2)</f>
        <v>7.4577912602560419</v>
      </c>
      <c r="L30" s="32">
        <f>J30/F30</f>
        <v>0.99829642248722328</v>
      </c>
      <c r="M30" s="32">
        <f>LOG(L30,2)</f>
        <v>-2.4598386878041515E-3</v>
      </c>
      <c r="N30" s="32">
        <f>H30/D30</f>
        <v>0.74061913696060044</v>
      </c>
      <c r="O30" s="32">
        <f>LOG(N30,2)</f>
        <v>-0.43319626689893881</v>
      </c>
      <c r="P30" s="32">
        <f>L30/N30</f>
        <v>1.3479214520220137</v>
      </c>
      <c r="Q30" s="3" t="s">
        <v>96</v>
      </c>
      <c r="R30" t="s">
        <v>97</v>
      </c>
      <c r="T30" t="s">
        <v>248</v>
      </c>
      <c r="U30" t="s">
        <v>249</v>
      </c>
      <c r="V30">
        <v>17179</v>
      </c>
      <c r="W30">
        <v>28732</v>
      </c>
      <c r="X30" t="s">
        <v>229</v>
      </c>
      <c r="Y30" t="s">
        <v>236</v>
      </c>
      <c r="Z30" t="s">
        <v>78</v>
      </c>
      <c r="AA30" t="s">
        <v>243</v>
      </c>
      <c r="AB30" t="s">
        <v>237</v>
      </c>
      <c r="AC30" t="s">
        <v>238</v>
      </c>
      <c r="AF30" s="32">
        <v>2.0896033620000001</v>
      </c>
      <c r="AG30" s="32">
        <v>1.869091965</v>
      </c>
      <c r="AH30" s="32">
        <v>3.5311421709999999</v>
      </c>
      <c r="AI30" s="32">
        <v>2.6827102869999999</v>
      </c>
      <c r="AJ30" s="32">
        <v>3.0147942410000002</v>
      </c>
      <c r="AK30" s="32">
        <v>2.1998027320000002</v>
      </c>
      <c r="AL30" s="32">
        <v>1.8767158939999999</v>
      </c>
      <c r="AM30" s="32">
        <v>2.087997557</v>
      </c>
      <c r="AN30" s="32">
        <v>1.657509288</v>
      </c>
      <c r="AO30" s="32">
        <v>1.9226227659999999</v>
      </c>
      <c r="AP30" s="32">
        <v>3.6684003199999999</v>
      </c>
      <c r="AQ30" s="32">
        <v>2.9237469190000001</v>
      </c>
      <c r="AR30" s="32">
        <v>2.5193162560000002</v>
      </c>
      <c r="AS30" s="32">
        <v>2.577194274</v>
      </c>
      <c r="AT30" s="32">
        <v>2.5663367520000002</v>
      </c>
      <c r="AU30" s="32">
        <v>1.817040166</v>
      </c>
      <c r="AV30" s="32">
        <f>AVERAGE(AP30:AQ30)</f>
        <v>3.2960736195</v>
      </c>
      <c r="AW30" s="32">
        <f>LOG(AV30,2)</f>
        <v>1.720748466216951</v>
      </c>
      <c r="AX30" s="32">
        <f>AVERAGE(AT30:AU30)</f>
        <v>2.1916884589999999</v>
      </c>
      <c r="AY30" s="32">
        <f>LOG(AX30,2)</f>
        <v>1.13204273871873</v>
      </c>
      <c r="AZ30" s="32">
        <f>AV30/AX30</f>
        <v>1.5038969639890778</v>
      </c>
      <c r="BA30" s="32">
        <f>LOG(AZ30,2)</f>
        <v>0.58870572749822092</v>
      </c>
      <c r="BB30" s="32">
        <f>AVERAGE(AH30:AI30)</f>
        <v>3.1069262289999999</v>
      </c>
      <c r="BC30" s="32">
        <f>LOG(BB30,2)</f>
        <v>1.6354879864486886</v>
      </c>
      <c r="BD30" s="32">
        <f>AVERAGE(AL30:AM30)</f>
        <v>1.9823567254999999</v>
      </c>
      <c r="BE30" s="32">
        <f>LOG(BD30,2)</f>
        <v>0.98721659915492277</v>
      </c>
      <c r="BF30" s="32">
        <f>BB30/BD30</f>
        <v>1.5672891710327037</v>
      </c>
      <c r="BG30" s="32">
        <f>LOG(BF30,2)</f>
        <v>0.64827138729376554</v>
      </c>
      <c r="BH30" s="33"/>
      <c r="BI30" s="32">
        <v>5.0830376949999998</v>
      </c>
      <c r="BJ30" s="32">
        <v>5.4483295370000002</v>
      </c>
      <c r="BK30" s="32">
        <v>0.60449015900000003</v>
      </c>
      <c r="BL30" s="32">
        <v>1.8552548760000001</v>
      </c>
      <c r="BM30" s="32">
        <v>1.783852287</v>
      </c>
      <c r="BN30" s="32">
        <v>3.2867050390000001</v>
      </c>
      <c r="BO30" s="32">
        <v>11.374212379999999</v>
      </c>
      <c r="BP30" s="32">
        <v>17.97224653</v>
      </c>
      <c r="BQ30" s="32">
        <v>1.109462376</v>
      </c>
      <c r="BR30" s="32">
        <v>5.4248149520000002</v>
      </c>
      <c r="BS30" s="32">
        <v>1.421101704</v>
      </c>
      <c r="BT30" s="32">
        <v>0.81322145499999998</v>
      </c>
      <c r="BU30" s="32">
        <v>60.319585289999999</v>
      </c>
      <c r="BV30" s="32">
        <v>18.006671090000001</v>
      </c>
      <c r="BW30" s="32">
        <v>0.38610841499999998</v>
      </c>
    </row>
    <row r="31" spans="1:75" x14ac:dyDescent="0.3">
      <c r="A31" s="14" t="s">
        <v>82</v>
      </c>
      <c r="B31" s="14" t="s">
        <v>254</v>
      </c>
      <c r="C31" s="14" t="s">
        <v>255</v>
      </c>
      <c r="D31" s="14">
        <v>105</v>
      </c>
      <c r="E31" s="32">
        <f>LOG(D31,2)</f>
        <v>6.7142455176661224</v>
      </c>
      <c r="F31" s="14">
        <v>87.3</v>
      </c>
      <c r="G31" s="32">
        <f>LOG(F31,2)</f>
        <v>6.4479097487420782</v>
      </c>
      <c r="H31" s="14">
        <v>93.5</v>
      </c>
      <c r="I31" s="32">
        <f>LOG(H31,2)</f>
        <v>6.5468944598876373</v>
      </c>
      <c r="J31" s="14">
        <v>83.6</v>
      </c>
      <c r="K31" s="32">
        <f>LOG(J31,2)</f>
        <v>6.3854310371935208</v>
      </c>
      <c r="L31" s="32">
        <f>J31/F31</f>
        <v>0.95761741122565858</v>
      </c>
      <c r="M31" s="32">
        <f>LOG(L31,2)</f>
        <v>-6.24787115485574E-2</v>
      </c>
      <c r="N31" s="32">
        <f>H31/D31</f>
        <v>0.89047619047619042</v>
      </c>
      <c r="O31" s="32">
        <f>LOG(N31,2)</f>
        <v>-0.16735105777848608</v>
      </c>
      <c r="P31" s="32">
        <f>L31/N31</f>
        <v>1.0753992318576915</v>
      </c>
      <c r="Q31" s="3" t="s">
        <v>96</v>
      </c>
      <c r="R31" t="s">
        <v>97</v>
      </c>
      <c r="T31" t="s">
        <v>251</v>
      </c>
      <c r="U31" t="s">
        <v>252</v>
      </c>
      <c r="V31">
        <v>12370362</v>
      </c>
      <c r="W31">
        <v>12392674</v>
      </c>
      <c r="X31" t="s">
        <v>76</v>
      </c>
      <c r="Y31" t="s">
        <v>236</v>
      </c>
      <c r="Z31" t="s">
        <v>78</v>
      </c>
      <c r="AA31" t="s">
        <v>253</v>
      </c>
      <c r="AB31" t="s">
        <v>237</v>
      </c>
      <c r="AC31" t="s">
        <v>238</v>
      </c>
      <c r="AF31" s="32">
        <v>132.31831210000001</v>
      </c>
      <c r="AG31" s="32">
        <v>106.8577483</v>
      </c>
      <c r="AH31" s="32">
        <v>130.26276820000001</v>
      </c>
      <c r="AI31" s="32">
        <v>133.29615519999999</v>
      </c>
      <c r="AJ31" s="32">
        <v>144.72476040000001</v>
      </c>
      <c r="AK31" s="32">
        <v>123.3219478</v>
      </c>
      <c r="AL31" s="32">
        <v>107.9289378</v>
      </c>
      <c r="AM31" s="32">
        <v>97.978771989999998</v>
      </c>
      <c r="AN31" s="32">
        <v>96.193507760000003</v>
      </c>
      <c r="AO31" s="32">
        <v>79.659517080000001</v>
      </c>
      <c r="AP31" s="32">
        <v>79.706461289999993</v>
      </c>
      <c r="AQ31" s="32">
        <v>63.62222036</v>
      </c>
      <c r="AR31" s="32">
        <v>102.6456877</v>
      </c>
      <c r="AS31" s="32">
        <v>101.54929</v>
      </c>
      <c r="AT31" s="32">
        <v>134.7595413</v>
      </c>
      <c r="AU31" s="32">
        <v>88.447160960000005</v>
      </c>
      <c r="AV31" s="32">
        <f>AVERAGE(AP31:AQ31)</f>
        <v>71.664340824999996</v>
      </c>
      <c r="AW31" s="32">
        <f>LOG(AV31,2)</f>
        <v>6.1631835274540494</v>
      </c>
      <c r="AX31" s="32">
        <f>AVERAGE(AT31:AU31)</f>
        <v>111.60335112999999</v>
      </c>
      <c r="AY31" s="32">
        <f>LOG(AX31,2)</f>
        <v>6.8022365376053218</v>
      </c>
      <c r="AZ31" s="32">
        <f>AV31/AX31</f>
        <v>0.64213430958289541</v>
      </c>
      <c r="BA31" s="32">
        <f>LOG(AZ31,2)</f>
        <v>-0.63905301015127225</v>
      </c>
      <c r="BB31" s="32">
        <f>AVERAGE(AH31:AI31)</f>
        <v>131.77946170000001</v>
      </c>
      <c r="BC31" s="32">
        <f>LOG(BB31,2)</f>
        <v>7.0419817284632673</v>
      </c>
      <c r="BD31" s="32">
        <f>AVERAGE(AL31:AM31)</f>
        <v>102.95385489500001</v>
      </c>
      <c r="BE31" s="32">
        <f>LOG(BD31,2)</f>
        <v>6.6858540394999197</v>
      </c>
      <c r="BF31" s="32">
        <f>BB31/BD31</f>
        <v>1.2799856968386323</v>
      </c>
      <c r="BG31" s="32">
        <f>LOG(BF31,2)</f>
        <v>0.35612768896334801</v>
      </c>
      <c r="BH31" s="33"/>
      <c r="BI31" s="32">
        <v>281.70666990000001</v>
      </c>
      <c r="BJ31" s="32">
        <v>0.222786127</v>
      </c>
      <c r="BK31" s="32">
        <v>5.3325280000000003E-2</v>
      </c>
      <c r="BL31" s="32">
        <v>3.2901095999999998E-2</v>
      </c>
      <c r="BM31" s="32">
        <v>3.8598487000000001E-2</v>
      </c>
      <c r="BN31" s="32">
        <v>1.049807857</v>
      </c>
      <c r="BO31" s="32">
        <v>926.24497880000001</v>
      </c>
      <c r="BP31" s="32">
        <v>5.1967462290000004</v>
      </c>
      <c r="BQ31" s="32">
        <v>5.9640479000000003E-2</v>
      </c>
      <c r="BR31" s="32">
        <v>369.86555650000003</v>
      </c>
      <c r="BS31" s="32">
        <v>0.215986702</v>
      </c>
      <c r="BT31" s="32">
        <v>6.5676158999999998E-2</v>
      </c>
      <c r="BU31" s="32">
        <v>2.0376496679999998</v>
      </c>
      <c r="BV31" s="32">
        <v>0.25244535699999998</v>
      </c>
      <c r="BW31" s="32">
        <v>1.2299686000000001E-2</v>
      </c>
    </row>
    <row r="32" spans="1:75" x14ac:dyDescent="0.3">
      <c r="A32" s="14" t="s">
        <v>82</v>
      </c>
      <c r="B32" s="14" t="s">
        <v>258</v>
      </c>
      <c r="C32" s="14" t="s">
        <v>259</v>
      </c>
      <c r="D32" s="14">
        <v>10708</v>
      </c>
      <c r="E32" s="32">
        <f>LOG(D32,2)</f>
        <v>13.386401423640779</v>
      </c>
      <c r="F32" s="14">
        <v>10039</v>
      </c>
      <c r="G32" s="32">
        <f>LOG(F32,2)</f>
        <v>13.29332794695636</v>
      </c>
      <c r="H32" s="14">
        <v>9885.9</v>
      </c>
      <c r="I32" s="32">
        <f>LOG(H32,2)</f>
        <v>13.271156597751775</v>
      </c>
      <c r="J32" s="14">
        <v>9255</v>
      </c>
      <c r="K32" s="32">
        <f>LOG(J32,2)</f>
        <v>13.176017274757937</v>
      </c>
      <c r="L32" s="32">
        <f>J32/F32</f>
        <v>0.92190457216854271</v>
      </c>
      <c r="M32" s="32">
        <f>LOG(L32,2)</f>
        <v>-0.1173106721984227</v>
      </c>
      <c r="N32" s="32">
        <f>H32/D32</f>
        <v>0.92322562570041089</v>
      </c>
      <c r="O32" s="32">
        <f>LOG(N32,2)</f>
        <v>-0.11524482588900407</v>
      </c>
      <c r="P32" s="32">
        <f>L32/N32</f>
        <v>0.99856908918568421</v>
      </c>
      <c r="Q32" s="3" t="s">
        <v>96</v>
      </c>
      <c r="R32" t="s">
        <v>3487</v>
      </c>
      <c r="T32" t="s">
        <v>256</v>
      </c>
      <c r="U32" t="s">
        <v>257</v>
      </c>
      <c r="V32">
        <v>14542338</v>
      </c>
      <c r="W32">
        <v>14574201</v>
      </c>
      <c r="X32" t="s">
        <v>76</v>
      </c>
      <c r="Y32" t="s">
        <v>236</v>
      </c>
      <c r="Z32" t="s">
        <v>78</v>
      </c>
      <c r="AA32" t="s">
        <v>243</v>
      </c>
      <c r="AB32" t="s">
        <v>237</v>
      </c>
      <c r="AC32" t="s">
        <v>238</v>
      </c>
      <c r="AF32" s="32">
        <v>19.331900300000001</v>
      </c>
      <c r="AG32" s="32">
        <v>27.503788749999998</v>
      </c>
      <c r="AH32" s="32">
        <v>41.025034910000002</v>
      </c>
      <c r="AI32" s="32">
        <v>70.211631949999997</v>
      </c>
      <c r="AJ32" s="32">
        <v>33.137064479999999</v>
      </c>
      <c r="AK32" s="32">
        <v>18.763061629999999</v>
      </c>
      <c r="AL32" s="32">
        <v>30.164764269999999</v>
      </c>
      <c r="AM32" s="32">
        <v>25.373360049999999</v>
      </c>
      <c r="AN32" s="32">
        <v>26.158384210000001</v>
      </c>
      <c r="AO32" s="32">
        <v>28.283976419999998</v>
      </c>
      <c r="AP32" s="32">
        <v>54.075207579999997</v>
      </c>
      <c r="AQ32" s="32">
        <v>43.903360990000003</v>
      </c>
      <c r="AR32" s="32">
        <v>25.96484989</v>
      </c>
      <c r="AS32" s="32">
        <v>31.232982150000002</v>
      </c>
      <c r="AT32" s="32">
        <v>23.433741820000002</v>
      </c>
      <c r="AU32" s="32">
        <v>25.51394187</v>
      </c>
      <c r="AV32" s="32">
        <f>AVERAGE(AP32:AQ32)</f>
        <v>48.989284284999997</v>
      </c>
      <c r="AW32" s="32">
        <f>LOG(AV32,2)</f>
        <v>5.6143943094306863</v>
      </c>
      <c r="AX32" s="32">
        <f>AVERAGE(AT32:AU32)</f>
        <v>24.473841845000003</v>
      </c>
      <c r="AY32" s="32">
        <f>LOG(AX32,2)</f>
        <v>4.6131686848896152</v>
      </c>
      <c r="AZ32" s="32">
        <f>AV32/AX32</f>
        <v>2.0016997983097</v>
      </c>
      <c r="BA32" s="32">
        <f>LOG(AZ32,2)</f>
        <v>1.0012256245410711</v>
      </c>
      <c r="BB32" s="32">
        <f>AVERAGE(AH32:AI32)</f>
        <v>55.61833343</v>
      </c>
      <c r="BC32" s="32">
        <f>LOG(BB32,2)</f>
        <v>5.7974886107280854</v>
      </c>
      <c r="BD32" s="32">
        <f>AVERAGE(AL32:AM32)</f>
        <v>27.769062159999997</v>
      </c>
      <c r="BE32" s="32">
        <f>LOG(BD32,2)</f>
        <v>4.7954065489629363</v>
      </c>
      <c r="BF32" s="32">
        <f>BB32/BD32</f>
        <v>2.0028884342415978</v>
      </c>
      <c r="BG32" s="32">
        <f>LOG(BF32,2)</f>
        <v>1.0020820617651491</v>
      </c>
      <c r="BH32" s="33"/>
      <c r="BI32" s="32">
        <v>63.164898319999999</v>
      </c>
      <c r="BJ32" s="32">
        <v>3.1570896000000001E-2</v>
      </c>
      <c r="BK32" s="32">
        <v>0.26322488100000002</v>
      </c>
      <c r="BL32" s="32">
        <v>1.1396966999999999E-2</v>
      </c>
      <c r="BM32" s="32">
        <v>2.6741095999999999E-2</v>
      </c>
      <c r="BN32" s="32">
        <v>5.2576527999999997E-2</v>
      </c>
      <c r="BO32" s="32">
        <v>174.50802139999999</v>
      </c>
      <c r="BP32" s="32">
        <v>1.133432336</v>
      </c>
      <c r="BQ32" s="32">
        <v>0.11362731399999999</v>
      </c>
      <c r="BR32" s="32">
        <v>90.718932050000006</v>
      </c>
      <c r="BS32" s="32">
        <v>0</v>
      </c>
      <c r="BT32" s="32">
        <v>9.5551159999999996E-2</v>
      </c>
      <c r="BU32" s="32">
        <v>0.83132684700000004</v>
      </c>
      <c r="BV32" s="32">
        <v>39.57426787</v>
      </c>
      <c r="BW32" s="32">
        <v>0.115036781</v>
      </c>
    </row>
    <row r="33" spans="1:75" x14ac:dyDescent="0.3">
      <c r="A33" s="14" t="s">
        <v>82</v>
      </c>
      <c r="B33" s="14" t="s">
        <v>265</v>
      </c>
      <c r="C33" s="14" t="s">
        <v>266</v>
      </c>
      <c r="D33" s="14">
        <v>16733</v>
      </c>
      <c r="E33" s="32">
        <f>LOG(D33,2)</f>
        <v>14.030408503773055</v>
      </c>
      <c r="F33" s="14">
        <v>14534.6</v>
      </c>
      <c r="G33" s="32">
        <f>LOG(F33,2)</f>
        <v>13.827203747827383</v>
      </c>
      <c r="H33" s="14">
        <v>14399.3</v>
      </c>
      <c r="I33" s="32">
        <f>LOG(H33,2)</f>
        <v>13.813711058503477</v>
      </c>
      <c r="J33" s="14">
        <v>11368.6</v>
      </c>
      <c r="K33" s="32">
        <f>LOG(J33,2)</f>
        <v>13.47276698229185</v>
      </c>
      <c r="L33" s="32">
        <f>J33/F33</f>
        <v>0.782174948054986</v>
      </c>
      <c r="M33" s="32">
        <f>LOG(L33,2)</f>
        <v>-0.35443676553553188</v>
      </c>
      <c r="N33" s="32">
        <f>H33/D33</f>
        <v>0.86053307834817427</v>
      </c>
      <c r="O33" s="32">
        <f>LOG(N33,2)</f>
        <v>-0.21669744526957802</v>
      </c>
      <c r="P33" s="32">
        <f>L33/N33</f>
        <v>0.90894233787781908</v>
      </c>
      <c r="Q33" s="3" t="s">
        <v>96</v>
      </c>
      <c r="R33" t="s">
        <v>3487</v>
      </c>
      <c r="T33" t="s">
        <v>260</v>
      </c>
      <c r="U33" t="s">
        <v>261</v>
      </c>
      <c r="V33">
        <v>11552859</v>
      </c>
      <c r="W33">
        <v>11586958</v>
      </c>
      <c r="X33" t="s">
        <v>262</v>
      </c>
      <c r="Y33" t="s">
        <v>236</v>
      </c>
      <c r="Z33" t="s">
        <v>78</v>
      </c>
      <c r="AA33" t="s">
        <v>243</v>
      </c>
      <c r="AB33" t="s">
        <v>263</v>
      </c>
      <c r="AC33" t="s">
        <v>264</v>
      </c>
      <c r="AF33" s="32">
        <v>4.3542952000000003E-2</v>
      </c>
      <c r="AG33" s="32">
        <v>3.9767914000000001E-2</v>
      </c>
      <c r="AH33" s="32">
        <v>0</v>
      </c>
      <c r="AI33" s="32">
        <v>7.0882346999999998E-2</v>
      </c>
      <c r="AJ33" s="32">
        <v>0</v>
      </c>
      <c r="AK33" s="32">
        <v>0</v>
      </c>
      <c r="AL33" s="32">
        <v>0</v>
      </c>
      <c r="AM33" s="32">
        <v>3.4593611000000003E-2</v>
      </c>
      <c r="AN33" s="32">
        <v>0</v>
      </c>
      <c r="AO33" s="32">
        <v>4.1786585000000001E-2</v>
      </c>
      <c r="AP33" s="32">
        <v>0</v>
      </c>
      <c r="AQ33" s="32">
        <v>3.6935633000000002E-2</v>
      </c>
      <c r="AR33" s="32">
        <v>0</v>
      </c>
      <c r="AS33" s="32">
        <v>0</v>
      </c>
      <c r="AT33" s="32">
        <v>0</v>
      </c>
      <c r="AU33" s="32">
        <v>0</v>
      </c>
      <c r="AV33" s="32">
        <f>AVERAGE(AP33:AQ33)</f>
        <v>1.8467816500000001E-2</v>
      </c>
      <c r="AW33" s="32">
        <f>LOG(AV33,2)</f>
        <v>-5.7588428871164385</v>
      </c>
      <c r="AX33" s="32">
        <f>AVERAGE(AT33:AU33)</f>
        <v>0</v>
      </c>
      <c r="AY33" s="32" t="e">
        <f>LOG(AX33,2)</f>
        <v>#NUM!</v>
      </c>
      <c r="AZ33" s="32" t="e">
        <f>AV33/AX33</f>
        <v>#DIV/0!</v>
      </c>
      <c r="BA33" s="32" t="e">
        <f>LOG(AZ33,2)</f>
        <v>#DIV/0!</v>
      </c>
      <c r="BB33" s="32">
        <f>AVERAGE(AH33:AI33)</f>
        <v>3.5441173499999999E-2</v>
      </c>
      <c r="BC33" s="32">
        <f>LOG(BB33,2)</f>
        <v>-4.818429815718094</v>
      </c>
      <c r="BD33" s="32">
        <f>AVERAGE(AL33:AM33)</f>
        <v>1.7296805500000002E-2</v>
      </c>
      <c r="BE33" s="32">
        <f>LOG(BD33,2)</f>
        <v>-5.8533505747372958</v>
      </c>
      <c r="BF33" s="32">
        <f>BB33/BD33</f>
        <v>2.0490011002320627</v>
      </c>
      <c r="BG33" s="32">
        <f>LOG(BF33,2)</f>
        <v>1.0349207590192009</v>
      </c>
      <c r="BH33" s="33"/>
      <c r="BI33" s="32">
        <v>7.7443908000000006E-2</v>
      </c>
      <c r="BJ33" s="32">
        <v>8.9242957999999997E-2</v>
      </c>
      <c r="BK33" s="32">
        <v>0.11748478900000001</v>
      </c>
      <c r="BL33" s="32">
        <v>1.9329810999999999E-2</v>
      </c>
      <c r="BM33" s="32">
        <v>4.5354199999999997E-2</v>
      </c>
      <c r="BN33" s="32">
        <v>0.20063778400000001</v>
      </c>
      <c r="BO33" s="32">
        <v>0.132892655</v>
      </c>
      <c r="BP33" s="32">
        <v>0.169619679</v>
      </c>
      <c r="BQ33" s="32">
        <v>1.7519768000000002E-2</v>
      </c>
      <c r="BR33" s="32">
        <v>8.8249911E-2</v>
      </c>
      <c r="BS33" s="32">
        <v>6.9215412000000004E-2</v>
      </c>
      <c r="BT33" s="32">
        <v>0.115756725</v>
      </c>
      <c r="BU33" s="32">
        <v>126.950575</v>
      </c>
      <c r="BV33" s="32">
        <v>2.691914428</v>
      </c>
      <c r="BW33" s="32">
        <v>8.6714656000000001E-2</v>
      </c>
    </row>
    <row r="34" spans="1:75" x14ac:dyDescent="0.3">
      <c r="A34" s="14" t="s">
        <v>82</v>
      </c>
      <c r="B34" s="14" t="s">
        <v>273</v>
      </c>
      <c r="C34" s="14" t="s">
        <v>274</v>
      </c>
      <c r="D34" s="14">
        <v>1639.8</v>
      </c>
      <c r="E34" s="32">
        <f>LOG(D34,2)</f>
        <v>10.679304150357002</v>
      </c>
      <c r="F34" s="14">
        <v>812</v>
      </c>
      <c r="G34" s="32">
        <f>LOG(F34,2)</f>
        <v>9.6653359171851765</v>
      </c>
      <c r="H34" s="14">
        <v>829.7</v>
      </c>
      <c r="I34" s="32">
        <f>LOG(H34,2)</f>
        <v>9.6964459759336545</v>
      </c>
      <c r="J34" s="14">
        <v>960.6</v>
      </c>
      <c r="K34" s="32">
        <f>LOG(J34,2)</f>
        <v>9.9077919983500511</v>
      </c>
      <c r="L34" s="32">
        <f>J34/F34</f>
        <v>1.1830049261083744</v>
      </c>
      <c r="M34" s="32">
        <f>LOG(L34,2)</f>
        <v>0.24245608116487455</v>
      </c>
      <c r="N34" s="32">
        <f>H34/D34</f>
        <v>0.50597633857787538</v>
      </c>
      <c r="O34" s="32">
        <f>LOG(N34,2)</f>
        <v>-0.98285817442334655</v>
      </c>
      <c r="P34" s="32">
        <f>L34/N34</f>
        <v>2.33806373126734</v>
      </c>
      <c r="T34" t="s">
        <v>267</v>
      </c>
      <c r="U34" t="s">
        <v>268</v>
      </c>
      <c r="V34">
        <v>37598503</v>
      </c>
      <c r="W34">
        <v>37599519</v>
      </c>
      <c r="X34" t="s">
        <v>154</v>
      </c>
      <c r="Y34" t="s">
        <v>269</v>
      </c>
      <c r="Z34" t="s">
        <v>78</v>
      </c>
      <c r="AA34" t="s">
        <v>270</v>
      </c>
      <c r="AB34" t="s">
        <v>271</v>
      </c>
      <c r="AC34" t="s">
        <v>272</v>
      </c>
      <c r="AF34" s="32">
        <v>2564.9807310000001</v>
      </c>
      <c r="AG34" s="32">
        <v>2025.9655399999999</v>
      </c>
      <c r="AH34" s="32">
        <v>2685.6248089999999</v>
      </c>
      <c r="AI34" s="32">
        <v>1506.932914</v>
      </c>
      <c r="AJ34" s="32">
        <v>2125.1497020000002</v>
      </c>
      <c r="AK34" s="32">
        <v>1938.8618269999999</v>
      </c>
      <c r="AL34" s="32">
        <v>2202.2010230000001</v>
      </c>
      <c r="AM34" s="32">
        <v>2686.4266480000001</v>
      </c>
      <c r="AN34" s="32">
        <v>1709.475862</v>
      </c>
      <c r="AO34" s="32">
        <v>1867.5716399999999</v>
      </c>
      <c r="AP34" s="32">
        <v>2076.7640670000001</v>
      </c>
      <c r="AQ34" s="32">
        <v>1397.2951290000001</v>
      </c>
      <c r="AR34" s="32">
        <v>2227.3991339999998</v>
      </c>
      <c r="AS34" s="32">
        <v>1617.3268430000001</v>
      </c>
      <c r="AT34" s="32">
        <v>2431.9492740000001</v>
      </c>
      <c r="AU34" s="32">
        <v>1547.827172</v>
      </c>
      <c r="AV34" s="32">
        <f>AVERAGE(AP34:AQ34)</f>
        <v>1737.0295980000001</v>
      </c>
      <c r="AW34" s="32">
        <f>LOG(AV34,2)</f>
        <v>10.762406621625775</v>
      </c>
      <c r="AX34" s="32">
        <f>AVERAGE(AT34:AU34)</f>
        <v>1989.8882229999999</v>
      </c>
      <c r="AY34" s="32">
        <f>LOG(AX34,2)</f>
        <v>10.958471677917096</v>
      </c>
      <c r="AZ34" s="32">
        <f>AV34/AX34</f>
        <v>0.87292822678311821</v>
      </c>
      <c r="BA34" s="32">
        <f>LOG(AZ34,2)</f>
        <v>-0.19606505629132018</v>
      </c>
      <c r="BB34" s="32">
        <f>AVERAGE(AH34:AI34)</f>
        <v>2096.2788614999999</v>
      </c>
      <c r="BC34" s="32">
        <f>LOG(BB34,2)</f>
        <v>11.033614931567408</v>
      </c>
      <c r="BD34" s="32">
        <f>AVERAGE(AL34:AM34)</f>
        <v>2444.3138355000001</v>
      </c>
      <c r="BE34" s="32">
        <f>LOG(BD34,2)</f>
        <v>11.255213815257285</v>
      </c>
      <c r="BF34" s="32">
        <f>BB34/BD34</f>
        <v>0.85761444829820421</v>
      </c>
      <c r="BG34" s="32">
        <f>LOG(BF34,2)</f>
        <v>-0.2215988836898776</v>
      </c>
      <c r="BH34" s="33"/>
      <c r="BI34" s="32">
        <v>2043.9747170000001</v>
      </c>
      <c r="BJ34" s="32">
        <v>9085.5561710000002</v>
      </c>
      <c r="BK34" s="32">
        <v>3567.692642</v>
      </c>
      <c r="BL34" s="32">
        <v>7162.011141</v>
      </c>
      <c r="BM34" s="32">
        <v>829.3716349</v>
      </c>
      <c r="BN34" s="32">
        <v>26507.096730000001</v>
      </c>
      <c r="BO34" s="32">
        <v>891.57279400000004</v>
      </c>
      <c r="BP34" s="32">
        <v>1424.2296260000001</v>
      </c>
      <c r="BQ34" s="32">
        <v>1866.9574689999999</v>
      </c>
      <c r="BR34" s="32">
        <v>1805.288325</v>
      </c>
      <c r="BS34" s="32">
        <v>113682.1997</v>
      </c>
      <c r="BT34" s="32">
        <v>502.79670110000001</v>
      </c>
      <c r="BU34" s="32">
        <v>640.33471450000002</v>
      </c>
      <c r="BV34" s="32">
        <v>108.84152280000001</v>
      </c>
      <c r="BW34" s="32">
        <v>342.79091799999998</v>
      </c>
    </row>
    <row r="35" spans="1:75" x14ac:dyDescent="0.3">
      <c r="A35" s="14" t="s">
        <v>82</v>
      </c>
      <c r="B35" s="14" t="s">
        <v>283</v>
      </c>
      <c r="C35" s="14" t="s">
        <v>284</v>
      </c>
      <c r="D35" s="14">
        <v>14.8</v>
      </c>
      <c r="E35" s="32">
        <f>LOG(D35,2)</f>
        <v>3.8875252707415875</v>
      </c>
      <c r="F35" s="14">
        <v>16</v>
      </c>
      <c r="G35" s="32">
        <f>LOG(F35,2)</f>
        <v>4</v>
      </c>
      <c r="H35" s="14">
        <v>12.4</v>
      </c>
      <c r="I35" s="32">
        <f>LOG(H35,2)</f>
        <v>3.6322682154995132</v>
      </c>
      <c r="J35" s="14">
        <v>15.8</v>
      </c>
      <c r="K35" s="32">
        <f>LOG(J35,2)</f>
        <v>3.9818526532897405</v>
      </c>
      <c r="L35" s="32">
        <f>J35/F35</f>
        <v>0.98750000000000004</v>
      </c>
      <c r="M35" s="32">
        <f>LOG(L35,2)</f>
        <v>-1.814734671025936E-2</v>
      </c>
      <c r="N35" s="32">
        <f>H35/D35</f>
        <v>0.83783783783783783</v>
      </c>
      <c r="O35" s="32">
        <f>LOG(N35,2)</f>
        <v>-0.25525705524207459</v>
      </c>
      <c r="P35" s="32">
        <f>L35/N35</f>
        <v>1.1786290322580646</v>
      </c>
      <c r="Q35" s="3" t="s">
        <v>96</v>
      </c>
      <c r="R35" t="s">
        <v>3487</v>
      </c>
      <c r="T35" t="s">
        <v>275</v>
      </c>
      <c r="U35" t="s">
        <v>276</v>
      </c>
      <c r="V35">
        <v>32220192</v>
      </c>
      <c r="W35">
        <v>32231910</v>
      </c>
      <c r="X35" t="s">
        <v>277</v>
      </c>
      <c r="Y35" t="s">
        <v>278</v>
      </c>
      <c r="Z35" t="s">
        <v>78</v>
      </c>
      <c r="AA35" t="s">
        <v>278</v>
      </c>
      <c r="AB35" t="s">
        <v>279</v>
      </c>
      <c r="AC35" t="s">
        <v>280</v>
      </c>
      <c r="AD35" t="s">
        <v>281</v>
      </c>
      <c r="AE35" t="s">
        <v>282</v>
      </c>
      <c r="AF35" s="32">
        <v>6.9199079210000001</v>
      </c>
      <c r="AG35" s="32">
        <v>5.8438111050000003</v>
      </c>
      <c r="AH35" s="32">
        <v>5.409894714</v>
      </c>
      <c r="AI35" s="32">
        <v>7.6769861309999996</v>
      </c>
      <c r="AJ35" s="32">
        <v>6.9710356640000004</v>
      </c>
      <c r="AK35" s="32">
        <v>5.6799177509999996</v>
      </c>
      <c r="AL35" s="32">
        <v>5.2421432330000002</v>
      </c>
      <c r="AM35" s="32">
        <v>6.5896680820000002</v>
      </c>
      <c r="AN35" s="32">
        <v>7.5146071159999996</v>
      </c>
      <c r="AO35" s="32">
        <v>7.0956317149999997</v>
      </c>
      <c r="AP35" s="32">
        <v>10.315454150000001</v>
      </c>
      <c r="AQ35" s="32">
        <v>13.066476489999999</v>
      </c>
      <c r="AR35" s="32">
        <v>4.4786733180000002</v>
      </c>
      <c r="AS35" s="32">
        <v>5.3508028230000004</v>
      </c>
      <c r="AT35" s="32">
        <v>7.5947590859999998</v>
      </c>
      <c r="AU35" s="32">
        <v>5.2248330860000003</v>
      </c>
      <c r="AV35" s="32">
        <f>AVERAGE(AP35:AQ35)</f>
        <v>11.69096532</v>
      </c>
      <c r="AW35" s="32">
        <f>LOG(AV35,2)</f>
        <v>3.5473221526336984</v>
      </c>
      <c r="AX35" s="32">
        <f>AVERAGE(AT35:AU35)</f>
        <v>6.4097960860000001</v>
      </c>
      <c r="AY35" s="32">
        <f>LOG(AX35,2)</f>
        <v>2.6802784613064246</v>
      </c>
      <c r="AZ35" s="32">
        <f>AV35/AX35</f>
        <v>1.8239215667928816</v>
      </c>
      <c r="BA35" s="32">
        <f>LOG(AZ35,2)</f>
        <v>0.86704369132727388</v>
      </c>
      <c r="BB35" s="32">
        <f>AVERAGE(AH35:AI35)</f>
        <v>6.5434404224999998</v>
      </c>
      <c r="BC35" s="32">
        <f>LOG(BB35,2)</f>
        <v>2.7100493781387218</v>
      </c>
      <c r="BD35" s="32">
        <f>AVERAGE(AL35:AM35)</f>
        <v>5.9159056574999997</v>
      </c>
      <c r="BE35" s="32">
        <f>LOG(BD35,2)</f>
        <v>2.5645990455840124</v>
      </c>
      <c r="BF35" s="32">
        <f>BB35/BD35</f>
        <v>1.1060758574140599</v>
      </c>
      <c r="BG35" s="32">
        <f>LOG(BF35,2)</f>
        <v>0.14545033255470921</v>
      </c>
      <c r="BH35" s="33"/>
      <c r="BI35" s="32">
        <v>1.9107528090000001</v>
      </c>
      <c r="BJ35" s="32">
        <v>15.65916431</v>
      </c>
      <c r="BK35" s="32">
        <v>15.98531667</v>
      </c>
      <c r="BL35" s="32">
        <v>26.342774630000001</v>
      </c>
      <c r="BM35" s="32">
        <v>20.33968921</v>
      </c>
      <c r="BN35" s="32">
        <v>28.027333840000001</v>
      </c>
      <c r="BO35" s="32">
        <v>1.8563935069999999</v>
      </c>
      <c r="BP35" s="32">
        <v>8.3084180310000004</v>
      </c>
      <c r="BQ35" s="32">
        <v>6.8271740010000004</v>
      </c>
      <c r="BR35" s="32">
        <v>2.2334016050000001</v>
      </c>
      <c r="BS35" s="32">
        <v>23.581788329999998</v>
      </c>
      <c r="BT35" s="32">
        <v>2.4696299920000002</v>
      </c>
      <c r="BU35" s="32">
        <v>2.837853038</v>
      </c>
      <c r="BV35" s="32">
        <v>0.67805277799999997</v>
      </c>
      <c r="BW35" s="32">
        <v>0.99108611700000004</v>
      </c>
    </row>
    <row r="36" spans="1:75" x14ac:dyDescent="0.3">
      <c r="A36" s="14" t="s">
        <v>82</v>
      </c>
      <c r="B36" s="14" t="s">
        <v>291</v>
      </c>
      <c r="C36" s="14" t="s">
        <v>292</v>
      </c>
      <c r="D36" s="14">
        <v>912.4</v>
      </c>
      <c r="E36" s="32">
        <f>LOG(D36,2)</f>
        <v>9.8335226364247745</v>
      </c>
      <c r="F36" s="14">
        <v>990.4</v>
      </c>
      <c r="G36" s="32">
        <f>LOG(F36,2)</f>
        <v>9.9518675043269038</v>
      </c>
      <c r="H36" s="14">
        <v>814</v>
      </c>
      <c r="I36" s="32">
        <f>LOG(H36,2)</f>
        <v>9.6688849842662474</v>
      </c>
      <c r="J36" s="14">
        <v>690.5</v>
      </c>
      <c r="K36" s="32">
        <f>LOG(J36,2)</f>
        <v>9.4314976042580518</v>
      </c>
      <c r="L36" s="32">
        <f>J36/F36</f>
        <v>0.69719305331179326</v>
      </c>
      <c r="M36" s="32">
        <f>LOG(L36,2)</f>
        <v>-0.52036990006885131</v>
      </c>
      <c r="N36" s="32">
        <f>H36/D36</f>
        <v>0.89215256466462078</v>
      </c>
      <c r="O36" s="32">
        <f>LOG(N36,2)</f>
        <v>-0.16463765215852799</v>
      </c>
      <c r="P36" s="32">
        <f>L36/N36</f>
        <v>0.78147290152540561</v>
      </c>
      <c r="R36" t="s">
        <v>3487</v>
      </c>
      <c r="T36" t="s">
        <v>285</v>
      </c>
      <c r="U36" t="s">
        <v>286</v>
      </c>
      <c r="V36">
        <v>82606384</v>
      </c>
      <c r="W36">
        <v>82621041</v>
      </c>
      <c r="X36" t="s">
        <v>87</v>
      </c>
      <c r="Y36" t="s">
        <v>287</v>
      </c>
      <c r="Z36" t="s">
        <v>78</v>
      </c>
      <c r="AA36" t="s">
        <v>287</v>
      </c>
      <c r="AB36" t="s">
        <v>288</v>
      </c>
      <c r="AC36" t="s">
        <v>289</v>
      </c>
      <c r="AD36" t="s">
        <v>290</v>
      </c>
      <c r="AE36" t="s">
        <v>93</v>
      </c>
      <c r="AF36" s="32">
        <v>28.270695530000001</v>
      </c>
      <c r="AG36" s="32">
        <v>20.755078139999998</v>
      </c>
      <c r="AH36" s="32">
        <v>18.383114150000001</v>
      </c>
      <c r="AI36" s="32">
        <v>21.328995760000002</v>
      </c>
      <c r="AJ36" s="32">
        <v>14.82929405</v>
      </c>
      <c r="AK36" s="32">
        <v>15.2327206</v>
      </c>
      <c r="AL36" s="32">
        <v>18.450992459999998</v>
      </c>
      <c r="AM36" s="32">
        <v>16.326871740000001</v>
      </c>
      <c r="AN36" s="32">
        <v>25.352048230000001</v>
      </c>
      <c r="AO36" s="32">
        <v>24.10427833</v>
      </c>
      <c r="AP36" s="32">
        <v>19.902250810000002</v>
      </c>
      <c r="AQ36" s="32">
        <v>20.752639120000001</v>
      </c>
      <c r="AR36" s="32">
        <v>17.700802060000001</v>
      </c>
      <c r="AS36" s="32">
        <v>14.84037412</v>
      </c>
      <c r="AT36" s="32">
        <v>17.970598729999999</v>
      </c>
      <c r="AU36" s="32">
        <v>19.97730297</v>
      </c>
      <c r="AV36" s="32">
        <f>AVERAGE(AP36:AQ36)</f>
        <v>20.327444965000002</v>
      </c>
      <c r="AW36" s="32">
        <f>LOG(AV36,2)</f>
        <v>4.3453569835586237</v>
      </c>
      <c r="AX36" s="32">
        <f>AVERAGE(AT36:AU36)</f>
        <v>18.973950850000001</v>
      </c>
      <c r="AY36" s="32">
        <f>LOG(AX36,2)</f>
        <v>4.2459482100222727</v>
      </c>
      <c r="AZ36" s="32">
        <f>AV36/AX36</f>
        <v>1.0713343323011717</v>
      </c>
      <c r="BA36" s="32">
        <f>LOG(AZ36,2)</f>
        <v>9.940877353635072E-2</v>
      </c>
      <c r="BB36" s="32">
        <f>AVERAGE(AH36:AI36)</f>
        <v>19.856054955000001</v>
      </c>
      <c r="BC36" s="32">
        <f>LOG(BB36,2)</f>
        <v>4.3115071083770253</v>
      </c>
      <c r="BD36" s="32">
        <f>AVERAGE(AL36:AM36)</f>
        <v>17.388932099999998</v>
      </c>
      <c r="BE36" s="32">
        <f>LOG(BD36,2)</f>
        <v>4.1200974305599818</v>
      </c>
      <c r="BF36" s="32">
        <f>BB36/BD36</f>
        <v>1.1418789170497712</v>
      </c>
      <c r="BG36" s="32">
        <f>LOG(BF36,2)</f>
        <v>0.19140967781704382</v>
      </c>
      <c r="BH36" s="33"/>
      <c r="BI36" s="32">
        <v>33.327429840000001</v>
      </c>
      <c r="BJ36" s="32">
        <v>13.50491495</v>
      </c>
      <c r="BK36" s="32">
        <v>13.025964399999999</v>
      </c>
      <c r="BL36" s="32">
        <v>1.158468195</v>
      </c>
      <c r="BM36" s="32">
        <v>4.4736281030000002</v>
      </c>
      <c r="BN36" s="32">
        <v>41.139586899999998</v>
      </c>
      <c r="BO36" s="32">
        <v>74.888247140000004</v>
      </c>
      <c r="BP36" s="32">
        <v>2.1178320469999998</v>
      </c>
      <c r="BQ36" s="32">
        <v>9.4936532319999998</v>
      </c>
      <c r="BR36" s="32">
        <v>47.545602680000002</v>
      </c>
      <c r="BS36" s="32">
        <v>3.1975681790000001</v>
      </c>
      <c r="BT36" s="32">
        <v>9.1921822209999995</v>
      </c>
      <c r="BU36" s="32">
        <v>7.0418274079999996</v>
      </c>
      <c r="BV36" s="32">
        <v>5.5554744000000003E-2</v>
      </c>
      <c r="BW36" s="32">
        <v>3.7353119619999999</v>
      </c>
    </row>
    <row r="37" spans="1:75" x14ac:dyDescent="0.3">
      <c r="A37" s="14" t="s">
        <v>82</v>
      </c>
      <c r="B37" s="14" t="s">
        <v>299</v>
      </c>
      <c r="C37" s="14" t="s">
        <v>300</v>
      </c>
      <c r="D37" s="14">
        <v>3532.3</v>
      </c>
      <c r="E37" s="32">
        <f>LOG(D37,2)</f>
        <v>11.786392161661045</v>
      </c>
      <c r="F37" s="14">
        <v>3792</v>
      </c>
      <c r="G37" s="32">
        <f>LOG(F37,2)</f>
        <v>11.88874324889826</v>
      </c>
      <c r="H37" s="14">
        <v>5085.8</v>
      </c>
      <c r="I37" s="32">
        <f>LOG(H37,2)</f>
        <v>12.312259013563578</v>
      </c>
      <c r="J37" s="14">
        <v>6979.5</v>
      </c>
      <c r="K37" s="32">
        <f>LOG(J37,2)</f>
        <v>12.768907972478404</v>
      </c>
      <c r="L37" s="32">
        <f>J37/F37</f>
        <v>1.8405854430379747</v>
      </c>
      <c r="M37" s="32">
        <f>LOG(L37,2)</f>
        <v>0.88016472358014419</v>
      </c>
      <c r="N37" s="32">
        <f>H37/D37</f>
        <v>1.4397984316167936</v>
      </c>
      <c r="O37" s="32">
        <f>LOG(N37,2)</f>
        <v>0.52586685190253313</v>
      </c>
      <c r="P37" s="32">
        <f>L37/N37</f>
        <v>1.2783632782341103</v>
      </c>
      <c r="Q37" s="3" t="s">
        <v>96</v>
      </c>
      <c r="R37" t="s">
        <v>97</v>
      </c>
      <c r="T37" t="s">
        <v>293</v>
      </c>
      <c r="U37" t="s">
        <v>294</v>
      </c>
      <c r="V37">
        <v>24747400</v>
      </c>
      <c r="W37">
        <v>24749885</v>
      </c>
      <c r="X37" t="s">
        <v>295</v>
      </c>
      <c r="Y37" t="s">
        <v>296</v>
      </c>
      <c r="Z37" t="s">
        <v>78</v>
      </c>
      <c r="AA37" t="s">
        <v>296</v>
      </c>
      <c r="AB37" t="s">
        <v>297</v>
      </c>
      <c r="AC37" t="s">
        <v>298</v>
      </c>
      <c r="AF37" s="32">
        <v>264.88100450000002</v>
      </c>
      <c r="AG37" s="32">
        <v>215.73441600000001</v>
      </c>
      <c r="AH37" s="32">
        <v>90.26579246</v>
      </c>
      <c r="AI37" s="32">
        <v>232.05754909999999</v>
      </c>
      <c r="AJ37" s="32">
        <v>175.84367789999999</v>
      </c>
      <c r="AK37" s="32">
        <v>62.803568009999999</v>
      </c>
      <c r="AL37" s="32">
        <v>60.440755379999999</v>
      </c>
      <c r="AM37" s="32">
        <v>59.330947799999997</v>
      </c>
      <c r="AN37" s="32">
        <v>266.21865869999999</v>
      </c>
      <c r="AO37" s="32">
        <v>247.03618090000001</v>
      </c>
      <c r="AP37" s="32">
        <v>363.75081269999998</v>
      </c>
      <c r="AQ37" s="32">
        <v>371.48074739999998</v>
      </c>
      <c r="AR37" s="32">
        <v>77.400761959999997</v>
      </c>
      <c r="AS37" s="32">
        <v>150.6485634</v>
      </c>
      <c r="AT37" s="32">
        <v>61.169647269999999</v>
      </c>
      <c r="AU37" s="32">
        <v>47.718071530000003</v>
      </c>
      <c r="AV37" s="32">
        <f>AVERAGE(AP37:AQ37)</f>
        <v>367.61578005000001</v>
      </c>
      <c r="AW37" s="32">
        <f>LOG(AV37,2)</f>
        <v>8.5220548859752778</v>
      </c>
      <c r="AX37" s="32">
        <f>AVERAGE(AT37:AU37)</f>
        <v>54.443859400000001</v>
      </c>
      <c r="AY37" s="32">
        <f>LOG(AX37,2)</f>
        <v>5.7666974346882531</v>
      </c>
      <c r="AZ37" s="32">
        <f>AV37/AX37</f>
        <v>6.7521991295495853</v>
      </c>
      <c r="BA37" s="32">
        <f>LOG(AZ37,2)</f>
        <v>2.755357451287026</v>
      </c>
      <c r="BB37" s="32">
        <f>AVERAGE(AH37:AI37)</f>
        <v>161.16167078000001</v>
      </c>
      <c r="BC37" s="32">
        <f>LOG(BB37,2)</f>
        <v>7.3323648570227062</v>
      </c>
      <c r="BD37" s="32">
        <f>AVERAGE(AL37:AM37)</f>
        <v>59.885851590000001</v>
      </c>
      <c r="BE37" s="32">
        <f>LOG(BD37,2)</f>
        <v>5.904143292359409</v>
      </c>
      <c r="BF37" s="32">
        <f>BB37/BD37</f>
        <v>2.6911476834857515</v>
      </c>
      <c r="BG37" s="32">
        <f>LOG(BF37,2)</f>
        <v>1.4282215646632972</v>
      </c>
      <c r="BH37" s="33"/>
      <c r="BI37" s="32">
        <v>187.34107409999999</v>
      </c>
      <c r="BJ37" s="32">
        <v>5.0706717100000001</v>
      </c>
      <c r="BK37" s="32">
        <v>0.81234257099999996</v>
      </c>
      <c r="BL37" s="32">
        <v>0.290554321</v>
      </c>
      <c r="BM37" s="32">
        <v>24.98568302</v>
      </c>
      <c r="BN37" s="32">
        <v>10.421502609999999</v>
      </c>
      <c r="BO37" s="32">
        <v>470.35975139999999</v>
      </c>
      <c r="BP37" s="32">
        <v>1.444786393</v>
      </c>
      <c r="BQ37" s="32">
        <v>0.342350879</v>
      </c>
      <c r="BR37" s="32">
        <v>303.77323030000002</v>
      </c>
      <c r="BS37" s="32">
        <v>0.59823303900000002</v>
      </c>
      <c r="BT37" s="32">
        <v>2.6099802969999999</v>
      </c>
      <c r="BU37" s="32">
        <v>1.1596634619999999</v>
      </c>
      <c r="BV37" s="32">
        <v>3.344072E-2</v>
      </c>
      <c r="BW37" s="32">
        <v>0.61913571000000001</v>
      </c>
    </row>
    <row r="38" spans="1:75" x14ac:dyDescent="0.3">
      <c r="A38" s="14" t="s">
        <v>82</v>
      </c>
      <c r="B38" s="14" t="s">
        <v>307</v>
      </c>
      <c r="C38" s="14" t="s">
        <v>308</v>
      </c>
      <c r="D38" s="14">
        <v>890.5</v>
      </c>
      <c r="E38" s="32">
        <f>LOG(D38,2)</f>
        <v>9.7984718011016181</v>
      </c>
      <c r="F38" s="14">
        <v>955</v>
      </c>
      <c r="G38" s="32">
        <f>LOG(F38,2)</f>
        <v>9.8993569229231113</v>
      </c>
      <c r="H38" s="14">
        <v>678.1</v>
      </c>
      <c r="I38" s="32">
        <f>LOG(H38,2)</f>
        <v>9.4053542343248271</v>
      </c>
      <c r="J38" s="14">
        <v>729</v>
      </c>
      <c r="K38" s="32">
        <f>LOG(J38,2)</f>
        <v>9.5097750043269382</v>
      </c>
      <c r="L38" s="32">
        <f>J38/F38</f>
        <v>0.76335078534031409</v>
      </c>
      <c r="M38" s="32">
        <f>LOG(L38,2)</f>
        <v>-0.38958191859617403</v>
      </c>
      <c r="N38" s="32">
        <f>H38/D38</f>
        <v>0.7614823133071309</v>
      </c>
      <c r="O38" s="32">
        <f>LOG(N38,2)</f>
        <v>-0.3931175667767926</v>
      </c>
      <c r="P38" s="32">
        <f>L38/N38</f>
        <v>1.0024537300480012</v>
      </c>
      <c r="Q38" s="3" t="s">
        <v>96</v>
      </c>
      <c r="R38" t="s">
        <v>97</v>
      </c>
      <c r="T38" t="s">
        <v>301</v>
      </c>
      <c r="U38" t="s">
        <v>302</v>
      </c>
      <c r="V38">
        <v>11513225</v>
      </c>
      <c r="W38">
        <v>11516186</v>
      </c>
      <c r="X38" t="s">
        <v>100</v>
      </c>
      <c r="Y38" t="s">
        <v>303</v>
      </c>
      <c r="Z38" t="s">
        <v>78</v>
      </c>
      <c r="AA38" t="s">
        <v>304</v>
      </c>
      <c r="AB38" t="s">
        <v>305</v>
      </c>
      <c r="AC38" t="s">
        <v>306</v>
      </c>
      <c r="AE38" t="s">
        <v>0</v>
      </c>
      <c r="AF38" s="32">
        <v>93.434166669999996</v>
      </c>
      <c r="AG38" s="32">
        <v>143.8556298</v>
      </c>
      <c r="AH38" s="32">
        <v>119.3091275</v>
      </c>
      <c r="AI38" s="32">
        <v>155.77495569999999</v>
      </c>
      <c r="AJ38" s="32">
        <v>135.6227007</v>
      </c>
      <c r="AK38" s="32">
        <v>102.6741782</v>
      </c>
      <c r="AL38" s="32">
        <v>148.93864930000001</v>
      </c>
      <c r="AM38" s="32">
        <v>163.93554589999999</v>
      </c>
      <c r="AN38" s="32">
        <v>111.0635142</v>
      </c>
      <c r="AO38" s="32">
        <v>108.4923837</v>
      </c>
      <c r="AP38" s="32">
        <v>137.84404850000001</v>
      </c>
      <c r="AQ38" s="32">
        <v>100.50695090000001</v>
      </c>
      <c r="AR38" s="32">
        <v>141.7523697</v>
      </c>
      <c r="AS38" s="32">
        <v>120.5736398</v>
      </c>
      <c r="AT38" s="32">
        <v>141.6751252</v>
      </c>
      <c r="AU38" s="32">
        <v>127.59294509999999</v>
      </c>
      <c r="AV38" s="32">
        <f>AVERAGE(AP38:AQ38)</f>
        <v>119.17549970000002</v>
      </c>
      <c r="AW38" s="32">
        <f>LOG(AV38,2)</f>
        <v>6.8969438643805558</v>
      </c>
      <c r="AX38" s="32">
        <f>AVERAGE(AT38:AU38)</f>
        <v>134.63403514999999</v>
      </c>
      <c r="AY38" s="32">
        <f>LOG(AX38,2)</f>
        <v>7.0728993555559612</v>
      </c>
      <c r="AZ38" s="32">
        <f>AV38/AX38</f>
        <v>0.88518107302676374</v>
      </c>
      <c r="BA38" s="32">
        <f>LOG(AZ38,2)</f>
        <v>-0.17595549117540599</v>
      </c>
      <c r="BB38" s="32">
        <f>AVERAGE(AH38:AI38)</f>
        <v>137.5420416</v>
      </c>
      <c r="BC38" s="32">
        <f>LOG(BB38,2)</f>
        <v>7.103728855227633</v>
      </c>
      <c r="BD38" s="32">
        <f>AVERAGE(AL38:AM38)</f>
        <v>156.43709760000002</v>
      </c>
      <c r="BE38" s="32">
        <f>LOG(BD38,2)</f>
        <v>7.289438864677666</v>
      </c>
      <c r="BF38" s="32">
        <f>BB38/BD38</f>
        <v>0.87921627101319977</v>
      </c>
      <c r="BG38" s="32">
        <f>LOG(BF38,2)</f>
        <v>-0.18571000945003277</v>
      </c>
      <c r="BH38" s="33"/>
      <c r="BI38" s="32">
        <v>1230.6504600000001</v>
      </c>
      <c r="BJ38" s="32">
        <v>0.49175946999999998</v>
      </c>
      <c r="BK38" s="32">
        <v>0.11424383</v>
      </c>
      <c r="BL38" s="32">
        <v>0.21929336899999999</v>
      </c>
      <c r="BM38" s="32">
        <v>0.147010165</v>
      </c>
      <c r="BN38" s="32">
        <v>7.7679877829999997</v>
      </c>
      <c r="BO38" s="32">
        <v>2602.5888450000002</v>
      </c>
      <c r="BP38" s="32">
        <v>6.2769029539999996</v>
      </c>
      <c r="BQ38" s="32">
        <v>2.8394106999999998E-2</v>
      </c>
      <c r="BR38" s="32">
        <v>1759.609659</v>
      </c>
      <c r="BS38" s="32">
        <v>0.22435340600000001</v>
      </c>
      <c r="BT38" s="32">
        <v>3.7521144999999999E-2</v>
      </c>
      <c r="BU38" s="32">
        <v>9.0111534080000002</v>
      </c>
      <c r="BV38" s="32">
        <v>3.605585E-2</v>
      </c>
      <c r="BW38" s="32">
        <v>0.14053754600000001</v>
      </c>
    </row>
    <row r="39" spans="1:75" x14ac:dyDescent="0.3">
      <c r="A39" s="14" t="s">
        <v>82</v>
      </c>
      <c r="B39" s="14" t="s">
        <v>314</v>
      </c>
      <c r="C39" s="14" t="s">
        <v>315</v>
      </c>
      <c r="D39" s="14">
        <v>4373.6000000000004</v>
      </c>
      <c r="E39" s="32">
        <f>LOG(D39,2)</f>
        <v>12.094605565312222</v>
      </c>
      <c r="F39" s="14">
        <v>4825.6000000000004</v>
      </c>
      <c r="G39" s="32">
        <f>LOG(F39,2)</f>
        <v>12.236492618381302</v>
      </c>
      <c r="H39" s="14">
        <v>3405.7</v>
      </c>
      <c r="I39" s="32">
        <f>LOG(H39,2)</f>
        <v>11.733735641706071</v>
      </c>
      <c r="J39" s="14">
        <v>3495.8</v>
      </c>
      <c r="K39" s="32">
        <f>LOG(J39,2)</f>
        <v>11.771406933098454</v>
      </c>
      <c r="L39" s="32">
        <f>J39/F39</f>
        <v>0.72442805039787794</v>
      </c>
      <c r="M39" s="32">
        <f>LOG(L39,2)</f>
        <v>-0.46508568528284805</v>
      </c>
      <c r="N39" s="32">
        <f>H39/D39</f>
        <v>0.77869489665264302</v>
      </c>
      <c r="O39" s="32">
        <f>LOG(N39,2)</f>
        <v>-0.36086992360615167</v>
      </c>
      <c r="P39" s="32">
        <f>L39/N39</f>
        <v>0.9303105150835832</v>
      </c>
      <c r="Q39" s="3" t="s">
        <v>96</v>
      </c>
      <c r="T39" t="s">
        <v>309</v>
      </c>
      <c r="U39" t="s">
        <v>310</v>
      </c>
      <c r="V39">
        <v>53205420</v>
      </c>
      <c r="W39">
        <v>53210866</v>
      </c>
      <c r="X39" t="s">
        <v>311</v>
      </c>
      <c r="Y39" t="s">
        <v>303</v>
      </c>
      <c r="Z39" t="s">
        <v>78</v>
      </c>
      <c r="AA39" t="s">
        <v>304</v>
      </c>
      <c r="AB39" t="s">
        <v>312</v>
      </c>
      <c r="AC39" t="s">
        <v>313</v>
      </c>
      <c r="AF39" s="32">
        <v>57.337232950000001</v>
      </c>
      <c r="AG39" s="32">
        <v>74.999154739999994</v>
      </c>
      <c r="AH39" s="32">
        <v>68.746755129999997</v>
      </c>
      <c r="AI39" s="32">
        <v>72.884740719999996</v>
      </c>
      <c r="AJ39" s="32">
        <v>72.704359069999995</v>
      </c>
      <c r="AK39" s="32">
        <v>68.599321599999996</v>
      </c>
      <c r="AL39" s="32">
        <v>100.2803737</v>
      </c>
      <c r="AM39" s="32">
        <v>79.083132930000005</v>
      </c>
      <c r="AN39" s="32">
        <v>65.305555659999996</v>
      </c>
      <c r="AO39" s="32">
        <v>50.361364289999997</v>
      </c>
      <c r="AP39" s="32">
        <v>40.45569339</v>
      </c>
      <c r="AQ39" s="32">
        <v>36.094815650000001</v>
      </c>
      <c r="AR39" s="32">
        <v>71.632935270000004</v>
      </c>
      <c r="AS39" s="32">
        <v>66.494210989999999</v>
      </c>
      <c r="AT39" s="32">
        <v>90.032507890000005</v>
      </c>
      <c r="AU39" s="32">
        <v>95.593501250000003</v>
      </c>
      <c r="AV39" s="32">
        <f>AVERAGE(AP39:AQ39)</f>
        <v>38.275254520000004</v>
      </c>
      <c r="AW39" s="32">
        <f>LOG(AV39,2)</f>
        <v>5.258340066172738</v>
      </c>
      <c r="AX39" s="32">
        <f>AVERAGE(AT39:AU39)</f>
        <v>92.813004570000004</v>
      </c>
      <c r="AY39" s="32">
        <f>LOG(AX39,2)</f>
        <v>6.5362550587982495</v>
      </c>
      <c r="AZ39" s="32">
        <f>AV39/AX39</f>
        <v>0.4123910727524463</v>
      </c>
      <c r="BA39" s="32">
        <f>LOG(AZ39,2)</f>
        <v>-1.2779149926255118</v>
      </c>
      <c r="BB39" s="32">
        <f>AVERAGE(AH39:AI39)</f>
        <v>70.815747924999997</v>
      </c>
      <c r="BC39" s="32">
        <f>LOG(BB39,2)</f>
        <v>6.1459983157457971</v>
      </c>
      <c r="BD39" s="32">
        <f>AVERAGE(AL39:AM39)</f>
        <v>89.681753315000009</v>
      </c>
      <c r="BE39" s="32">
        <f>LOG(BD39,2)</f>
        <v>6.4867425785852193</v>
      </c>
      <c r="BF39" s="32">
        <f>BB39/BD39</f>
        <v>0.78963384754828925</v>
      </c>
      <c r="BG39" s="32">
        <f>LOG(BF39,2)</f>
        <v>-0.34074426283942172</v>
      </c>
      <c r="BH39" s="33"/>
      <c r="BI39" s="32">
        <v>539.47879750000004</v>
      </c>
      <c r="BJ39" s="32">
        <v>0.28453962999999999</v>
      </c>
      <c r="BK39" s="32">
        <v>7.4917012000000005E-2</v>
      </c>
      <c r="BL39" s="32">
        <v>0.154076504</v>
      </c>
      <c r="BM39" s="32">
        <v>7.2303000000000006E-2</v>
      </c>
      <c r="BN39" s="32">
        <v>1.137258009</v>
      </c>
      <c r="BO39" s="32">
        <v>1144.196367</v>
      </c>
      <c r="BP39" s="32">
        <v>3.9659430250000001</v>
      </c>
      <c r="BQ39" s="32">
        <v>0.19550830399999999</v>
      </c>
      <c r="BR39" s="32">
        <v>753.09598700000004</v>
      </c>
      <c r="BS39" s="32">
        <v>0.27585548999999998</v>
      </c>
      <c r="BT39" s="32">
        <v>0.110722604</v>
      </c>
      <c r="BU39" s="32">
        <v>15.14053651</v>
      </c>
      <c r="BV39" s="32">
        <v>0.10639860800000001</v>
      </c>
      <c r="BW39" s="32">
        <v>0.10367942500000001</v>
      </c>
    </row>
    <row r="40" spans="1:75" x14ac:dyDescent="0.3">
      <c r="A40" s="14" t="s">
        <v>82</v>
      </c>
      <c r="B40" s="14" t="s">
        <v>322</v>
      </c>
      <c r="C40" s="14" t="s">
        <v>323</v>
      </c>
      <c r="D40" s="14">
        <v>57079.199999999997</v>
      </c>
      <c r="E40" s="32">
        <f>LOG(D40,2)</f>
        <v>15.800677494248887</v>
      </c>
      <c r="F40" s="14">
        <v>56637.8</v>
      </c>
      <c r="G40" s="32">
        <f>LOG(F40,2)</f>
        <v>15.789477606998394</v>
      </c>
      <c r="H40" s="14">
        <v>63724.4</v>
      </c>
      <c r="I40" s="32">
        <f>LOG(H40,2)</f>
        <v>15.959558264099796</v>
      </c>
      <c r="J40" s="14">
        <v>53146.5</v>
      </c>
      <c r="K40" s="32">
        <f>LOG(J40,2)</f>
        <v>15.697687064741269</v>
      </c>
      <c r="L40" s="32">
        <f>J40/F40</f>
        <v>0.93835742207500994</v>
      </c>
      <c r="M40" s="32">
        <f>LOG(L40,2)</f>
        <v>-9.1790542257126143E-2</v>
      </c>
      <c r="N40" s="32">
        <f>H40/D40</f>
        <v>1.116420692651614</v>
      </c>
      <c r="O40" s="32">
        <f>LOG(N40,2)</f>
        <v>0.15888076985090946</v>
      </c>
      <c r="P40" s="32">
        <f>L40/N40</f>
        <v>0.84050522195742761</v>
      </c>
      <c r="Q40" s="3" t="s">
        <v>96</v>
      </c>
      <c r="R40" s="40"/>
      <c r="T40" t="s">
        <v>316</v>
      </c>
      <c r="U40" t="s">
        <v>317</v>
      </c>
      <c r="V40">
        <v>12151098</v>
      </c>
      <c r="W40">
        <v>12152826</v>
      </c>
      <c r="X40" t="s">
        <v>76</v>
      </c>
      <c r="Y40" t="s">
        <v>318</v>
      </c>
      <c r="Z40" t="s">
        <v>78</v>
      </c>
      <c r="AA40" t="s">
        <v>319</v>
      </c>
      <c r="AB40" t="s">
        <v>320</v>
      </c>
      <c r="AC40" t="s">
        <v>321</v>
      </c>
      <c r="AF40" s="32">
        <v>3263.361711</v>
      </c>
      <c r="AG40" s="32">
        <v>4068.9797450000001</v>
      </c>
      <c r="AH40" s="32">
        <v>3376.7480260000002</v>
      </c>
      <c r="AI40" s="32">
        <v>3963.2170310000001</v>
      </c>
      <c r="AJ40" s="32">
        <v>4330.235334</v>
      </c>
      <c r="AK40" s="32">
        <v>3535.2173499999999</v>
      </c>
      <c r="AL40" s="32">
        <v>3782.3412389999999</v>
      </c>
      <c r="AM40" s="32">
        <v>3888.4646630000002</v>
      </c>
      <c r="AN40" s="32">
        <v>2974.2839269999999</v>
      </c>
      <c r="AO40" s="32">
        <v>2559.6901619999999</v>
      </c>
      <c r="AP40" s="32">
        <v>3947.5567030000002</v>
      </c>
      <c r="AQ40" s="32">
        <v>3452.568115</v>
      </c>
      <c r="AR40" s="32">
        <v>4109.3578180000004</v>
      </c>
      <c r="AS40" s="32">
        <v>3686.7509399999999</v>
      </c>
      <c r="AT40" s="32">
        <v>4547.1180599999998</v>
      </c>
      <c r="AU40" s="32">
        <v>3534.232309</v>
      </c>
      <c r="AV40" s="32">
        <f>AVERAGE(AP40:AQ40)</f>
        <v>3700.0624090000001</v>
      </c>
      <c r="AW40" s="32">
        <f>LOG(AV40,2)</f>
        <v>11.853333889564615</v>
      </c>
      <c r="AX40" s="32">
        <f>AVERAGE(AT40:AU40)</f>
        <v>4040.6751844999999</v>
      </c>
      <c r="AY40" s="32">
        <f>LOG(AX40,2)</f>
        <v>11.9803806677238</v>
      </c>
      <c r="AZ40" s="32">
        <f>AV40/AX40</f>
        <v>0.91570399501385613</v>
      </c>
      <c r="BA40" s="32">
        <f>LOG(AZ40,2)</f>
        <v>-0.12704677815918675</v>
      </c>
      <c r="BB40" s="32">
        <f>AVERAGE(AH40:AI40)</f>
        <v>3669.9825285000002</v>
      </c>
      <c r="BC40" s="32">
        <f>LOG(BB40,2)</f>
        <v>11.841557479581692</v>
      </c>
      <c r="BD40" s="32">
        <f>AVERAGE(AL40:AM40)</f>
        <v>3835.402951</v>
      </c>
      <c r="BE40" s="32">
        <f>LOG(BD40,2)</f>
        <v>11.905162441235284</v>
      </c>
      <c r="BF40" s="32">
        <f>BB40/BD40</f>
        <v>0.95687013213126149</v>
      </c>
      <c r="BG40" s="32">
        <f>LOG(BF40,2)</f>
        <v>-6.3604961653593764E-2</v>
      </c>
      <c r="BH40" s="33"/>
      <c r="BI40" s="32">
        <v>19335.63438</v>
      </c>
      <c r="BJ40" s="32">
        <v>4.2852444529999998</v>
      </c>
      <c r="BK40" s="32">
        <v>2.6888692669999998</v>
      </c>
      <c r="BL40" s="32">
        <v>1.5180410520000001</v>
      </c>
      <c r="BM40" s="32">
        <v>211.52193460000001</v>
      </c>
      <c r="BN40" s="32">
        <v>18.708100269999999</v>
      </c>
      <c r="BO40" s="32">
        <v>35192.936020000001</v>
      </c>
      <c r="BP40" s="32">
        <v>233.68588510000001</v>
      </c>
      <c r="BQ40" s="32">
        <v>0.31448954800000001</v>
      </c>
      <c r="BR40" s="32">
        <v>22112.2448</v>
      </c>
      <c r="BS40" s="32">
        <v>0.116480157</v>
      </c>
      <c r="BT40" s="32">
        <v>2.9610037340000002</v>
      </c>
      <c r="BU40" s="32">
        <v>143.1433869</v>
      </c>
      <c r="BV40" s="32">
        <v>3.0949628630000001</v>
      </c>
      <c r="BW40" s="32">
        <v>4.4265133560000001</v>
      </c>
    </row>
    <row r="41" spans="1:75" x14ac:dyDescent="0.3">
      <c r="A41" s="14" t="s">
        <v>82</v>
      </c>
      <c r="B41" s="14" t="s">
        <v>327</v>
      </c>
      <c r="C41" s="14" t="s">
        <v>328</v>
      </c>
      <c r="D41" s="14">
        <v>17949.3</v>
      </c>
      <c r="E41" s="32">
        <f>LOG(D41,2)</f>
        <v>14.131639961412789</v>
      </c>
      <c r="F41" s="14">
        <v>16486.900000000001</v>
      </c>
      <c r="G41" s="32">
        <f>LOG(F41,2)</f>
        <v>14.009032536659305</v>
      </c>
      <c r="H41" s="14">
        <v>22977.599999999999</v>
      </c>
      <c r="I41" s="32">
        <f>LOG(H41,2)</f>
        <v>14.487940496553561</v>
      </c>
      <c r="J41" s="14">
        <v>18107.400000000001</v>
      </c>
      <c r="K41" s="32">
        <f>LOG(J41,2)</f>
        <v>14.14429178743926</v>
      </c>
      <c r="L41" s="32">
        <f>J41/F41</f>
        <v>1.0982901576403084</v>
      </c>
      <c r="M41" s="32">
        <f>LOG(L41,2)</f>
        <v>0.1352592507799559</v>
      </c>
      <c r="N41" s="32">
        <f>H41/D41</f>
        <v>1.2801390583476793</v>
      </c>
      <c r="O41" s="32">
        <f>LOG(N41,2)</f>
        <v>0.35630053514077104</v>
      </c>
      <c r="P41" s="32">
        <f>L41/N41</f>
        <v>0.85794597897662017</v>
      </c>
      <c r="Q41" s="3" t="s">
        <v>96</v>
      </c>
      <c r="T41" t="s">
        <v>324</v>
      </c>
      <c r="U41" t="s">
        <v>325</v>
      </c>
      <c r="V41">
        <v>9184879</v>
      </c>
      <c r="W41">
        <v>9185911</v>
      </c>
      <c r="X41" t="s">
        <v>229</v>
      </c>
      <c r="Y41" t="s">
        <v>326</v>
      </c>
      <c r="Z41" t="s">
        <v>78</v>
      </c>
      <c r="AA41" t="s">
        <v>319</v>
      </c>
      <c r="AB41" t="s">
        <v>320</v>
      </c>
      <c r="AC41" t="s">
        <v>321</v>
      </c>
      <c r="AF41" s="32">
        <v>1308.367898</v>
      </c>
      <c r="AG41" s="32">
        <v>1550.340974</v>
      </c>
      <c r="AH41" s="32">
        <v>900.91252729999997</v>
      </c>
      <c r="AI41" s="32">
        <v>610.87126360000002</v>
      </c>
      <c r="AJ41" s="32">
        <v>1511.265443</v>
      </c>
      <c r="AK41" s="32">
        <v>884.15778799999998</v>
      </c>
      <c r="AL41" s="32">
        <v>1334.952047</v>
      </c>
      <c r="AM41" s="32">
        <v>1351.730532</v>
      </c>
      <c r="AN41" s="32">
        <v>860.70288170000003</v>
      </c>
      <c r="AO41" s="32">
        <v>777.93469359999995</v>
      </c>
      <c r="AP41" s="32">
        <v>1423.6301350000001</v>
      </c>
      <c r="AQ41" s="32">
        <v>1535.925688</v>
      </c>
      <c r="AR41" s="32">
        <v>888.6667625</v>
      </c>
      <c r="AS41" s="32">
        <v>902.83252130000005</v>
      </c>
      <c r="AT41" s="32">
        <v>1780.5256489999999</v>
      </c>
      <c r="AU41" s="32">
        <v>781.77321419999998</v>
      </c>
      <c r="AV41" s="32">
        <f>AVERAGE(AP41:AQ41)</f>
        <v>1479.7779115000001</v>
      </c>
      <c r="AW41" s="32">
        <f>LOG(AV41,2)</f>
        <v>10.531164953746027</v>
      </c>
      <c r="AX41" s="32">
        <f>AVERAGE(AT41:AU41)</f>
        <v>1281.1494315999998</v>
      </c>
      <c r="AY41" s="32">
        <f>LOG(AX41,2)</f>
        <v>10.323223044225371</v>
      </c>
      <c r="AZ41" s="32">
        <f>AV41/AX41</f>
        <v>1.1550392756697689</v>
      </c>
      <c r="BA41" s="32">
        <f>LOG(AZ41,2)</f>
        <v>0.20794190952065592</v>
      </c>
      <c r="BB41" s="32">
        <f>AVERAGE(AH41:AI41)</f>
        <v>755.89189544999999</v>
      </c>
      <c r="BC41" s="32">
        <f>LOG(BB41,2)</f>
        <v>9.5620361106626532</v>
      </c>
      <c r="BD41" s="32">
        <f>AVERAGE(AL41:AM41)</f>
        <v>1343.3412895000001</v>
      </c>
      <c r="BE41" s="32">
        <f>LOG(BD41,2)</f>
        <v>10.391610167325592</v>
      </c>
      <c r="BF41" s="32">
        <f>BB41/BD41</f>
        <v>0.56269534879803151</v>
      </c>
      <c r="BG41" s="32">
        <f>LOG(BF41,2)</f>
        <v>-0.82957405666293782</v>
      </c>
      <c r="BH41" s="33"/>
      <c r="BI41" s="32">
        <v>1418.680055</v>
      </c>
      <c r="BJ41" s="32">
        <v>0.273807203</v>
      </c>
      <c r="BK41" s="32">
        <v>0.25746874800000003</v>
      </c>
      <c r="BL41" s="32">
        <v>0.16944566699999999</v>
      </c>
      <c r="BM41" s="32">
        <v>106.4510272</v>
      </c>
      <c r="BN41" s="32">
        <v>1.8076519559999999</v>
      </c>
      <c r="BO41" s="32">
        <v>2648.007458</v>
      </c>
      <c r="BP41" s="32">
        <v>8.6735303039999998</v>
      </c>
      <c r="BQ41" s="32">
        <v>3.8394695999999999E-2</v>
      </c>
      <c r="BR41" s="32">
        <v>1670.059988</v>
      </c>
      <c r="BS41" s="32">
        <v>0</v>
      </c>
      <c r="BT41" s="32">
        <v>0.30441801800000001</v>
      </c>
      <c r="BU41" s="32">
        <v>10.90231488</v>
      </c>
      <c r="BV41" s="32">
        <v>0.43879459300000001</v>
      </c>
      <c r="BW41" s="32">
        <v>2.6605009499999999</v>
      </c>
    </row>
    <row r="42" spans="1:75" x14ac:dyDescent="0.3">
      <c r="A42" s="14" t="s">
        <v>82</v>
      </c>
      <c r="B42" s="14" t="s">
        <v>334</v>
      </c>
      <c r="C42" s="14" t="s">
        <v>335</v>
      </c>
      <c r="D42" s="14">
        <v>16211.5</v>
      </c>
      <c r="E42" s="32">
        <f>LOG(D42,2)</f>
        <v>13.984729964694981</v>
      </c>
      <c r="F42" s="14">
        <v>15894.1</v>
      </c>
      <c r="G42" s="32">
        <f>LOG(F42,2)</f>
        <v>13.956203706041215</v>
      </c>
      <c r="H42" s="14">
        <v>15941.5</v>
      </c>
      <c r="I42" s="32">
        <f>LOG(H42,2)</f>
        <v>13.960499764257156</v>
      </c>
      <c r="J42" s="14">
        <v>15007.1</v>
      </c>
      <c r="K42" s="32">
        <f>LOG(J42,2)</f>
        <v>13.873357594360369</v>
      </c>
      <c r="L42" s="32">
        <f>J42/F42</f>
        <v>0.94419312826772195</v>
      </c>
      <c r="M42" s="32">
        <f>LOG(L42,2)</f>
        <v>-8.284611168084656E-2</v>
      </c>
      <c r="N42" s="32">
        <f>H42/D42</f>
        <v>0.98334515621626628</v>
      </c>
      <c r="O42" s="32">
        <f>LOG(N42,2)</f>
        <v>-2.4230200437825224E-2</v>
      </c>
      <c r="P42" s="32">
        <f>L42/N42</f>
        <v>0.96018485706565715</v>
      </c>
      <c r="Q42" s="3" t="s">
        <v>96</v>
      </c>
      <c r="T42" t="s">
        <v>329</v>
      </c>
      <c r="U42" t="s">
        <v>330</v>
      </c>
      <c r="V42">
        <v>17406004</v>
      </c>
      <c r="W42">
        <v>17408277</v>
      </c>
      <c r="X42" t="s">
        <v>331</v>
      </c>
      <c r="Y42" t="s">
        <v>332</v>
      </c>
      <c r="Z42" t="s">
        <v>78</v>
      </c>
      <c r="AA42" t="s">
        <v>333</v>
      </c>
      <c r="AF42" s="32">
        <v>3248.1068970000001</v>
      </c>
      <c r="AG42" s="32">
        <v>3125.5504559999999</v>
      </c>
      <c r="AH42" s="32">
        <v>3658.0590769999999</v>
      </c>
      <c r="AI42" s="32">
        <v>3765.5853219999999</v>
      </c>
      <c r="AJ42" s="32">
        <v>3601.5155159999999</v>
      </c>
      <c r="AK42" s="32">
        <v>2771.5646369999999</v>
      </c>
      <c r="AL42" s="32">
        <v>3408.1242969999998</v>
      </c>
      <c r="AM42" s="32">
        <v>4163.6756459999997</v>
      </c>
      <c r="AN42" s="32">
        <v>2554.8948169999999</v>
      </c>
      <c r="AO42" s="32">
        <v>2379.8805729999999</v>
      </c>
      <c r="AP42" s="32">
        <v>2813.4936910000001</v>
      </c>
      <c r="AQ42" s="32">
        <v>2146.7477640000002</v>
      </c>
      <c r="AR42" s="32">
        <v>3642.723289</v>
      </c>
      <c r="AS42" s="32">
        <v>3067.8052809999999</v>
      </c>
      <c r="AT42" s="32">
        <v>3754.1537309999999</v>
      </c>
      <c r="AU42" s="32">
        <v>3543.7738159999999</v>
      </c>
      <c r="AV42" s="32">
        <f>AVERAGE(AP42:AQ42)</f>
        <v>2480.1207275000002</v>
      </c>
      <c r="AW42" s="32">
        <f>LOG(AV42,2)</f>
        <v>11.276194634599349</v>
      </c>
      <c r="AX42" s="32">
        <f>AVERAGE(AT42:AU42)</f>
        <v>3648.9637734999997</v>
      </c>
      <c r="AY42" s="32">
        <f>LOG(AX42,2)</f>
        <v>11.833271112742242</v>
      </c>
      <c r="AZ42" s="32">
        <f>AV42/AX42</f>
        <v>0.67967808984881395</v>
      </c>
      <c r="BA42" s="32">
        <f>LOG(AZ42,2)</f>
        <v>-0.55707647814289207</v>
      </c>
      <c r="BB42" s="32">
        <f>AVERAGE(AH42:AI42)</f>
        <v>3711.8221994999999</v>
      </c>
      <c r="BC42" s="32">
        <f>LOG(BB42,2)</f>
        <v>11.8579118900513</v>
      </c>
      <c r="BD42" s="32">
        <f>AVERAGE(AL42:AM42)</f>
        <v>3785.8999715</v>
      </c>
      <c r="BE42" s="32">
        <f>LOG(BD42,2)</f>
        <v>11.886420578290256</v>
      </c>
      <c r="BF42" s="32">
        <f>BB42/BD42</f>
        <v>0.98043324637268481</v>
      </c>
      <c r="BG42" s="32">
        <f>LOG(BF42,2)</f>
        <v>-2.850868823895656E-2</v>
      </c>
      <c r="BH42" s="33"/>
      <c r="BI42" s="32">
        <v>17757.024850000002</v>
      </c>
      <c r="BJ42" s="32">
        <v>3.986622106</v>
      </c>
      <c r="BK42" s="32">
        <v>9.5035494059999994</v>
      </c>
      <c r="BL42" s="32">
        <v>1.4002585750000001</v>
      </c>
      <c r="BM42" s="32">
        <v>0.61602653900000004</v>
      </c>
      <c r="BN42" s="32">
        <v>20.65751084</v>
      </c>
      <c r="BO42" s="32">
        <v>33713.027970000003</v>
      </c>
      <c r="BP42" s="32">
        <v>119.630633</v>
      </c>
      <c r="BQ42" s="32">
        <v>0.105761537</v>
      </c>
      <c r="BR42" s="32">
        <v>33857.364329999997</v>
      </c>
      <c r="BS42" s="32">
        <v>0.104458122</v>
      </c>
      <c r="BT42" s="32">
        <v>2.5156378899999998</v>
      </c>
      <c r="BU42" s="32">
        <v>111.2124506</v>
      </c>
      <c r="BV42" s="32">
        <v>3.2231945299999998</v>
      </c>
      <c r="BW42" s="32">
        <v>0.85063895300000003</v>
      </c>
    </row>
    <row r="43" spans="1:75" x14ac:dyDescent="0.3">
      <c r="A43" s="14" t="s">
        <v>82</v>
      </c>
      <c r="B43" s="14" t="s">
        <v>346</v>
      </c>
      <c r="C43" s="14" t="s">
        <v>343</v>
      </c>
      <c r="D43" s="14">
        <v>1075.5999999999999</v>
      </c>
      <c r="E43" s="32">
        <f>LOG(D43,2)</f>
        <v>10.070925944985511</v>
      </c>
      <c r="F43" s="14">
        <v>1676</v>
      </c>
      <c r="G43" s="32">
        <f>LOG(F43,2)</f>
        <v>10.710806433699352</v>
      </c>
      <c r="H43" s="14">
        <v>2852.3</v>
      </c>
      <c r="I43" s="32">
        <f>LOG(H43,2)</f>
        <v>11.47791001460323</v>
      </c>
      <c r="J43" s="14">
        <v>6620.3</v>
      </c>
      <c r="K43" s="32">
        <f>LOG(J43,2)</f>
        <v>12.692680879142575</v>
      </c>
      <c r="L43" s="32">
        <f>J43/F43</f>
        <v>3.9500596658711218</v>
      </c>
      <c r="M43" s="32">
        <f>LOG(L43,2)</f>
        <v>1.9818744454432231</v>
      </c>
      <c r="N43" s="32">
        <f>H43/D43</f>
        <v>2.6518222387504653</v>
      </c>
      <c r="O43" s="32">
        <f>LOG(N43,2)</f>
        <v>1.4069840696177192</v>
      </c>
      <c r="P43" s="32">
        <f>L43/N43</f>
        <v>1.4895642732570129</v>
      </c>
      <c r="Q43" s="3" t="s">
        <v>96</v>
      </c>
      <c r="R43" t="s">
        <v>97</v>
      </c>
      <c r="T43" t="s">
        <v>344</v>
      </c>
      <c r="U43" t="s">
        <v>345</v>
      </c>
      <c r="V43">
        <v>67087070</v>
      </c>
      <c r="W43">
        <v>67088159</v>
      </c>
      <c r="X43" t="s">
        <v>331</v>
      </c>
      <c r="Y43" t="s">
        <v>338</v>
      </c>
      <c r="Z43" t="s">
        <v>78</v>
      </c>
      <c r="AA43" t="s">
        <v>339</v>
      </c>
      <c r="AB43" t="s">
        <v>340</v>
      </c>
      <c r="AC43" t="s">
        <v>341</v>
      </c>
      <c r="AF43" s="32">
        <v>316.84437530000002</v>
      </c>
      <c r="AG43" s="32">
        <v>338.33677460000001</v>
      </c>
      <c r="AH43" s="32">
        <v>284.66491150000002</v>
      </c>
      <c r="AI43" s="32">
        <v>164.54230680000001</v>
      </c>
      <c r="AJ43" s="32">
        <v>356.99595549999998</v>
      </c>
      <c r="AK43" s="32">
        <v>194.97797310000001</v>
      </c>
      <c r="AL43" s="32">
        <v>265.86203860000001</v>
      </c>
      <c r="AM43" s="32">
        <v>333.47780499999999</v>
      </c>
      <c r="AN43" s="32">
        <v>199.7790966</v>
      </c>
      <c r="AO43" s="32">
        <v>195.03738749999999</v>
      </c>
      <c r="AP43" s="32">
        <v>396.36797910000001</v>
      </c>
      <c r="AQ43" s="32">
        <v>477.90718170000002</v>
      </c>
      <c r="AR43" s="32">
        <v>232.68981410000001</v>
      </c>
      <c r="AS43" s="32">
        <v>151.92753569999999</v>
      </c>
      <c r="AT43" s="32">
        <v>496.40115429999997</v>
      </c>
      <c r="AU43" s="32">
        <v>183.6567867</v>
      </c>
      <c r="AV43" s="32">
        <f>AVERAGE(AP43:AQ43)</f>
        <v>437.13758040000005</v>
      </c>
      <c r="AW43" s="32">
        <f>LOG(AV43,2)</f>
        <v>8.7719436006737528</v>
      </c>
      <c r="AX43" s="32">
        <f>AVERAGE(AT43:AU43)</f>
        <v>340.02897050000001</v>
      </c>
      <c r="AY43" s="32">
        <f>LOG(AX43,2)</f>
        <v>8.4095138591263403</v>
      </c>
      <c r="AZ43" s="32">
        <f>AV43/AX43</f>
        <v>1.2855892242275868</v>
      </c>
      <c r="BA43" s="32">
        <f>LOG(AZ43,2)</f>
        <v>0.36242974154741181</v>
      </c>
      <c r="BB43" s="32">
        <f>AVERAGE(AH43:AI43)</f>
        <v>224.60360915000001</v>
      </c>
      <c r="BC43" s="32">
        <f>LOG(BB43,2)</f>
        <v>7.8112373003314568</v>
      </c>
      <c r="BD43" s="32">
        <f>AVERAGE(AL43:AM43)</f>
        <v>299.6699218</v>
      </c>
      <c r="BE43" s="32">
        <f>LOG(BD43,2)</f>
        <v>8.2272304760031183</v>
      </c>
      <c r="BF43" s="32">
        <f>BB43/BD43</f>
        <v>0.74950334621804549</v>
      </c>
      <c r="BG43" s="32">
        <f>LOG(BF43,2)</f>
        <v>-0.41599317567166122</v>
      </c>
      <c r="BH43" s="33"/>
      <c r="BI43" s="32">
        <v>1.2791797039999999</v>
      </c>
      <c r="BJ43" s="32">
        <v>0</v>
      </c>
      <c r="BK43" s="32">
        <v>0</v>
      </c>
      <c r="BL43" s="32">
        <v>0.25788010900000002</v>
      </c>
      <c r="BM43" s="32">
        <v>66.385149040000002</v>
      </c>
      <c r="BN43" s="32">
        <v>0</v>
      </c>
      <c r="BO43" s="32">
        <v>0.67540133700000005</v>
      </c>
      <c r="BP43" s="32">
        <v>0.16163613199999999</v>
      </c>
      <c r="BQ43" s="32">
        <v>6.6780637000000004E-2</v>
      </c>
      <c r="BR43" s="32">
        <v>1.3455395619999999</v>
      </c>
      <c r="BS43" s="32">
        <v>0</v>
      </c>
      <c r="BT43" s="32">
        <v>8.8246691000000002E-2</v>
      </c>
      <c r="BU43" s="32">
        <v>0</v>
      </c>
      <c r="BV43" s="32">
        <v>0</v>
      </c>
      <c r="BW43" s="32">
        <v>1.0742319579999999</v>
      </c>
    </row>
    <row r="44" spans="1:75" x14ac:dyDescent="0.3">
      <c r="A44" s="14" t="s">
        <v>82</v>
      </c>
      <c r="B44" s="14" t="s">
        <v>342</v>
      </c>
      <c r="C44" s="14" t="s">
        <v>343</v>
      </c>
      <c r="D44" s="14">
        <v>1364.1</v>
      </c>
      <c r="E44" s="32">
        <f>LOG(D44,2)</f>
        <v>10.413733694578335</v>
      </c>
      <c r="F44" s="14">
        <v>1563.3</v>
      </c>
      <c r="G44" s="32">
        <f>LOG(F44,2)</f>
        <v>10.610378945265344</v>
      </c>
      <c r="H44" s="14">
        <v>1950.8</v>
      </c>
      <c r="I44" s="32">
        <f>LOG(H44,2)</f>
        <v>10.929850162148506</v>
      </c>
      <c r="J44" s="14">
        <v>2080.5</v>
      </c>
      <c r="K44" s="32">
        <f>LOG(J44,2)</f>
        <v>11.022714573044759</v>
      </c>
      <c r="L44" s="32">
        <f>J44/F44</f>
        <v>1.3308386106313568</v>
      </c>
      <c r="M44" s="32">
        <f>LOG(L44,2)</f>
        <v>0.41233562777941618</v>
      </c>
      <c r="N44" s="32">
        <f>H44/D44</f>
        <v>1.4301004325196101</v>
      </c>
      <c r="O44" s="32">
        <f>LOG(N44,2)</f>
        <v>0.51611646757017182</v>
      </c>
      <c r="P44" s="32">
        <f>L44/N44</f>
        <v>0.93059101330850613</v>
      </c>
      <c r="Q44" s="3" t="s">
        <v>96</v>
      </c>
      <c r="R44" s="15"/>
      <c r="T44" t="s">
        <v>336</v>
      </c>
      <c r="U44" t="s">
        <v>337</v>
      </c>
      <c r="V44">
        <v>17359529</v>
      </c>
      <c r="W44">
        <v>17360859</v>
      </c>
      <c r="X44" t="s">
        <v>331</v>
      </c>
      <c r="Y44" t="s">
        <v>338</v>
      </c>
      <c r="Z44" t="s">
        <v>78</v>
      </c>
      <c r="AA44" t="s">
        <v>339</v>
      </c>
      <c r="AB44" t="s">
        <v>340</v>
      </c>
      <c r="AC44" t="s">
        <v>341</v>
      </c>
      <c r="AF44" s="32">
        <v>365.38666369999999</v>
      </c>
      <c r="AG44" s="32">
        <v>346.96749460000001</v>
      </c>
      <c r="AH44" s="32">
        <v>189.77734889999999</v>
      </c>
      <c r="AI44" s="32">
        <v>347.41202240000001</v>
      </c>
      <c r="AJ44" s="32">
        <v>393.68402400000002</v>
      </c>
      <c r="AK44" s="32">
        <v>309.13714700000003</v>
      </c>
      <c r="AL44" s="32">
        <v>389.40540950000002</v>
      </c>
      <c r="AM44" s="32">
        <v>314.81828130000002</v>
      </c>
      <c r="AN44" s="32">
        <v>269.59426889999997</v>
      </c>
      <c r="AO44" s="32">
        <v>237.7226517</v>
      </c>
      <c r="AP44" s="32">
        <v>518.7429932</v>
      </c>
      <c r="AQ44" s="32">
        <v>548.42554500000006</v>
      </c>
      <c r="AR44" s="32">
        <v>268.77261420000002</v>
      </c>
      <c r="AS44" s="32">
        <v>209.90382969999999</v>
      </c>
      <c r="AT44" s="32">
        <v>432.79134290000002</v>
      </c>
      <c r="AU44" s="32">
        <v>286.87219140000002</v>
      </c>
      <c r="AV44" s="32">
        <f>AVERAGE(AP44:AQ44)</f>
        <v>533.58426910000003</v>
      </c>
      <c r="AW44" s="32">
        <f>LOG(AV44,2)</f>
        <v>9.059572324014697</v>
      </c>
      <c r="AX44" s="32">
        <f>AVERAGE(AT44:AU44)</f>
        <v>359.83176715000002</v>
      </c>
      <c r="AY44" s="32">
        <f>LOG(AX44,2)</f>
        <v>8.4911787479224365</v>
      </c>
      <c r="AZ44" s="32">
        <f>AV44/AX44</f>
        <v>1.4828714911031446</v>
      </c>
      <c r="BA44" s="32">
        <f>LOG(AZ44,2)</f>
        <v>0.56839357609226049</v>
      </c>
      <c r="BB44" s="32">
        <f>AVERAGE(AH44:AI44)</f>
        <v>268.59468564999997</v>
      </c>
      <c r="BC44" s="32">
        <f>LOG(BB44,2)</f>
        <v>8.0692869500045674</v>
      </c>
      <c r="BD44" s="32">
        <f>AVERAGE(AL44:AM44)</f>
        <v>352.11184539999999</v>
      </c>
      <c r="BE44" s="32">
        <f>LOG(BD44,2)</f>
        <v>8.459889951518182</v>
      </c>
      <c r="BF44" s="32">
        <f>BB44/BD44</f>
        <v>0.76281070676527707</v>
      </c>
      <c r="BG44" s="32">
        <f>LOG(BF44,2)</f>
        <v>-0.39060300151361388</v>
      </c>
      <c r="BH44" s="33"/>
      <c r="BI44" s="32">
        <v>76.914443140000003</v>
      </c>
      <c r="BJ44" s="32">
        <v>0</v>
      </c>
      <c r="BK44" s="32">
        <v>0.55168593399999999</v>
      </c>
      <c r="BL44" s="32">
        <v>0</v>
      </c>
      <c r="BM44" s="32">
        <v>56.438264449999998</v>
      </c>
      <c r="BN44" s="32">
        <v>0.31405212500000002</v>
      </c>
      <c r="BO44" s="32">
        <v>102.96631960000001</v>
      </c>
      <c r="BP44" s="32">
        <v>1.4602524379999999</v>
      </c>
      <c r="BQ44" s="32">
        <v>8.2269456000000005E-2</v>
      </c>
      <c r="BR44" s="32">
        <v>142.71057719999999</v>
      </c>
      <c r="BS44" s="32">
        <v>0</v>
      </c>
      <c r="BT44" s="32">
        <v>0.108714255</v>
      </c>
      <c r="BU44" s="32">
        <v>2.3735484769999999</v>
      </c>
      <c r="BV44" s="32">
        <v>1.775967726</v>
      </c>
      <c r="BW44" s="32">
        <v>0.81439063099999998</v>
      </c>
    </row>
    <row r="45" spans="1:75" x14ac:dyDescent="0.3">
      <c r="A45" s="14" t="s">
        <v>82</v>
      </c>
      <c r="B45" s="14" t="s">
        <v>351</v>
      </c>
      <c r="C45" s="14" t="s">
        <v>352</v>
      </c>
      <c r="D45" s="14">
        <v>5241</v>
      </c>
      <c r="E45" s="32">
        <f>LOG(D45,2)</f>
        <v>12.355626393637916</v>
      </c>
      <c r="F45" s="14">
        <v>6380.3</v>
      </c>
      <c r="G45" s="32">
        <f>LOG(F45,2)</f>
        <v>12.639408545382144</v>
      </c>
      <c r="H45" s="14">
        <v>8133.1</v>
      </c>
      <c r="I45" s="32">
        <f>LOG(H45,2)</f>
        <v>12.989589637230596</v>
      </c>
      <c r="J45" s="14">
        <v>9550.5</v>
      </c>
      <c r="K45" s="32">
        <f>LOG(J45,2)</f>
        <v>13.221360549604995</v>
      </c>
      <c r="L45" s="32">
        <f>J45/F45</f>
        <v>1.4968731877811388</v>
      </c>
      <c r="M45" s="32">
        <f>LOG(L45,2)</f>
        <v>0.58195200422284932</v>
      </c>
      <c r="N45" s="32">
        <f>H45/D45</f>
        <v>1.5518221713413471</v>
      </c>
      <c r="O45" s="32">
        <f>LOG(N45,2)</f>
        <v>0.63396324359267942</v>
      </c>
      <c r="P45" s="32">
        <f>L45/N45</f>
        <v>0.96459066987507203</v>
      </c>
      <c r="Q45" s="3" t="s">
        <v>96</v>
      </c>
      <c r="T45" t="s">
        <v>347</v>
      </c>
      <c r="U45" t="s">
        <v>348</v>
      </c>
      <c r="V45">
        <v>7665586</v>
      </c>
      <c r="W45">
        <v>7666701</v>
      </c>
      <c r="X45" t="s">
        <v>349</v>
      </c>
      <c r="Y45" t="s">
        <v>350</v>
      </c>
      <c r="Z45" t="s">
        <v>78</v>
      </c>
      <c r="AA45" t="s">
        <v>339</v>
      </c>
      <c r="AB45" t="s">
        <v>340</v>
      </c>
      <c r="AC45" t="s">
        <v>341</v>
      </c>
      <c r="AE45" t="s">
        <v>0</v>
      </c>
      <c r="AF45" s="32">
        <v>844.42245330000003</v>
      </c>
      <c r="AG45" s="32">
        <v>903.75907310000002</v>
      </c>
      <c r="AH45" s="32">
        <v>649.68913859999998</v>
      </c>
      <c r="AI45" s="32">
        <v>533.97337059999995</v>
      </c>
      <c r="AJ45" s="32">
        <v>802.26886090000005</v>
      </c>
      <c r="AK45" s="32">
        <v>554.14261180000005</v>
      </c>
      <c r="AL45" s="32">
        <v>741.97056680000003</v>
      </c>
      <c r="AM45" s="32">
        <v>808.95062399999995</v>
      </c>
      <c r="AN45" s="32">
        <v>576.34989489999998</v>
      </c>
      <c r="AO45" s="32">
        <v>485.35866249999998</v>
      </c>
      <c r="AP45" s="32">
        <v>805.16223190000005</v>
      </c>
      <c r="AQ45" s="32">
        <v>884.74342460000003</v>
      </c>
      <c r="AR45" s="32">
        <v>570.12327730000004</v>
      </c>
      <c r="AS45" s="32">
        <v>416.84483340000003</v>
      </c>
      <c r="AT45" s="32">
        <v>926.1615607</v>
      </c>
      <c r="AU45" s="32">
        <v>475.54360789999998</v>
      </c>
      <c r="AV45" s="32">
        <f>AVERAGE(AP45:AQ45)</f>
        <v>844.95282825000004</v>
      </c>
      <c r="AW45" s="32">
        <f>LOG(AV45,2)</f>
        <v>9.7227269911110614</v>
      </c>
      <c r="AX45" s="32">
        <f>AVERAGE(AT45:AU45)</f>
        <v>700.85258429999999</v>
      </c>
      <c r="AY45" s="32">
        <f>LOG(AX45,2)</f>
        <v>9.4529672128057047</v>
      </c>
      <c r="AZ45" s="32">
        <f>AV45/AX45</f>
        <v>1.2056070665615437</v>
      </c>
      <c r="BA45" s="32">
        <f>LOG(AZ45,2)</f>
        <v>0.26975977830535608</v>
      </c>
      <c r="BB45" s="32">
        <f>AVERAGE(AH45:AI45)</f>
        <v>591.83125459999997</v>
      </c>
      <c r="BC45" s="32">
        <f>LOG(BB45,2)</f>
        <v>9.2090420770226462</v>
      </c>
      <c r="BD45" s="32">
        <f>AVERAGE(AL45:AM45)</f>
        <v>775.46059539999999</v>
      </c>
      <c r="BE45" s="32">
        <f>LOG(BD45,2)</f>
        <v>9.5989096631503994</v>
      </c>
      <c r="BF45" s="32">
        <f>BB45/BD45</f>
        <v>0.7631996494866643</v>
      </c>
      <c r="BG45" s="32">
        <f>LOG(BF45,2)</f>
        <v>-0.38986758612775246</v>
      </c>
      <c r="BH45" s="33"/>
      <c r="BI45" s="32">
        <v>145.16644890000001</v>
      </c>
      <c r="BJ45" s="32">
        <v>0.55783282499999998</v>
      </c>
      <c r="BK45" s="32">
        <v>0.26227308399999999</v>
      </c>
      <c r="BL45" s="32">
        <v>0.215759379</v>
      </c>
      <c r="BM45" s="32">
        <v>366.11541080000001</v>
      </c>
      <c r="BN45" s="32">
        <v>16.52267565</v>
      </c>
      <c r="BO45" s="32">
        <v>218.1016066</v>
      </c>
      <c r="BP45" s="32">
        <v>3.7234804549999998</v>
      </c>
      <c r="BQ45" s="32">
        <v>0.78222273099999995</v>
      </c>
      <c r="BR45" s="32">
        <v>290.39146099999999</v>
      </c>
      <c r="BS45" s="32">
        <v>0.54080778500000004</v>
      </c>
      <c r="BT45" s="32">
        <v>0.82692912600000001</v>
      </c>
      <c r="BU45" s="32">
        <v>1.1877808320000001</v>
      </c>
      <c r="BV45" s="32">
        <v>9.9329432999999995E-2</v>
      </c>
      <c r="BW45" s="32">
        <v>5.3235002500000004</v>
      </c>
    </row>
    <row r="46" spans="1:75" x14ac:dyDescent="0.3">
      <c r="A46" s="14" t="s">
        <v>82</v>
      </c>
      <c r="B46" s="14" t="s">
        <v>358</v>
      </c>
      <c r="C46" s="14" t="s">
        <v>352</v>
      </c>
      <c r="D46" s="14">
        <v>242.8</v>
      </c>
      <c r="E46" s="32">
        <f>LOG(D46,2)</f>
        <v>7.9236246113683197</v>
      </c>
      <c r="F46" s="14">
        <v>293.2</v>
      </c>
      <c r="G46" s="32">
        <f>LOG(F46,2)</f>
        <v>8.1957412932464493</v>
      </c>
      <c r="H46" s="14">
        <v>268.10000000000002</v>
      </c>
      <c r="I46" s="32">
        <f>LOG(H46,2)</f>
        <v>8.066627409095199</v>
      </c>
      <c r="J46" s="14">
        <v>222.9</v>
      </c>
      <c r="K46" s="32">
        <f>LOG(J46,2)</f>
        <v>7.8002528063723906</v>
      </c>
      <c r="L46" s="32">
        <f>J46/F46</f>
        <v>0.76023192360163716</v>
      </c>
      <c r="M46" s="32">
        <f>LOG(L46,2)</f>
        <v>-0.39548848687405935</v>
      </c>
      <c r="N46" s="32">
        <f>H46/D46</f>
        <v>1.1042009884678747</v>
      </c>
      <c r="O46" s="32">
        <f>LOG(N46,2)</f>
        <v>0.14300279772687904</v>
      </c>
      <c r="P46" s="32">
        <f>L46/N46</f>
        <v>0.68849052984139314</v>
      </c>
      <c r="Q46" s="3" t="s">
        <v>96</v>
      </c>
      <c r="T46" t="s">
        <v>356</v>
      </c>
      <c r="U46" t="s">
        <v>357</v>
      </c>
      <c r="V46">
        <v>17363674</v>
      </c>
      <c r="W46">
        <v>17365056</v>
      </c>
      <c r="X46" t="s">
        <v>331</v>
      </c>
      <c r="Y46" t="s">
        <v>350</v>
      </c>
      <c r="Z46" t="s">
        <v>78</v>
      </c>
      <c r="AA46" t="s">
        <v>339</v>
      </c>
      <c r="AB46" t="s">
        <v>340</v>
      </c>
      <c r="AC46" t="s">
        <v>341</v>
      </c>
      <c r="AF46" s="32">
        <v>254.74335959999999</v>
      </c>
      <c r="AG46" s="32">
        <v>325.75694329999999</v>
      </c>
      <c r="AH46" s="32">
        <v>229.4934284</v>
      </c>
      <c r="AI46" s="32">
        <v>147.39543620000001</v>
      </c>
      <c r="AJ46" s="32">
        <v>329.05699440000001</v>
      </c>
      <c r="AK46" s="32">
        <v>237.36252680000001</v>
      </c>
      <c r="AL46" s="32">
        <v>307.17534219999999</v>
      </c>
      <c r="AM46" s="32">
        <v>311.4594156</v>
      </c>
      <c r="AN46" s="32">
        <v>142.07726650000001</v>
      </c>
      <c r="AO46" s="32">
        <v>143.15604189999999</v>
      </c>
      <c r="AP46" s="32">
        <v>244.3186317</v>
      </c>
      <c r="AQ46" s="32">
        <v>296.39202540000002</v>
      </c>
      <c r="AR46" s="32">
        <v>205.71575110000001</v>
      </c>
      <c r="AS46" s="32">
        <v>167.37688170000001</v>
      </c>
      <c r="AT46" s="32">
        <v>416.63814509999997</v>
      </c>
      <c r="AU46" s="32">
        <v>192.32103040000001</v>
      </c>
      <c r="AV46" s="32">
        <f>AVERAGE(AP46:AQ46)</f>
        <v>270.35532855000002</v>
      </c>
      <c r="AW46" s="32">
        <f>LOG(AV46,2)</f>
        <v>8.0787129811748546</v>
      </c>
      <c r="AX46" s="32">
        <f>AVERAGE(AT46:AU46)</f>
        <v>304.47958775000001</v>
      </c>
      <c r="AY46" s="32">
        <f>LOG(AX46,2)</f>
        <v>8.250201703164322</v>
      </c>
      <c r="AZ46" s="32">
        <f>AV46/AX46</f>
        <v>0.88792595440578925</v>
      </c>
      <c r="BA46" s="32">
        <f>LOG(AZ46,2)</f>
        <v>-0.17148872198946763</v>
      </c>
      <c r="BB46" s="32">
        <f>AVERAGE(AH46:AI46)</f>
        <v>188.44443230000002</v>
      </c>
      <c r="BC46" s="32">
        <f>LOG(BB46,2)</f>
        <v>7.5579953601453136</v>
      </c>
      <c r="BD46" s="32">
        <f>AVERAGE(AL46:AM46)</f>
        <v>309.31737889999999</v>
      </c>
      <c r="BE46" s="32">
        <f>LOG(BD46,2)</f>
        <v>8.2729440828478413</v>
      </c>
      <c r="BF46" s="32">
        <f>BB46/BD46</f>
        <v>0.60922678502627137</v>
      </c>
      <c r="BG46" s="32">
        <f>LOG(BF46,2)</f>
        <v>-0.71494872270252807</v>
      </c>
      <c r="BH46" s="33"/>
      <c r="BI46" s="32">
        <v>90.650383790000006</v>
      </c>
      <c r="BJ46" s="32">
        <v>0</v>
      </c>
      <c r="BK46" s="32">
        <v>0.105987992</v>
      </c>
      <c r="BL46" s="32">
        <v>4.3595597E-2</v>
      </c>
      <c r="BM46" s="32">
        <v>16.622100450000001</v>
      </c>
      <c r="BN46" s="32">
        <v>0.35195187500000003</v>
      </c>
      <c r="BO46" s="32">
        <v>134.37455399999999</v>
      </c>
      <c r="BP46" s="32">
        <v>3.1241803460000002</v>
      </c>
      <c r="BQ46" s="32">
        <v>0.11853992300000001</v>
      </c>
      <c r="BR46" s="32">
        <v>152.31148260000001</v>
      </c>
      <c r="BS46" s="32">
        <v>0</v>
      </c>
      <c r="BT46" s="32">
        <v>5.2214516000000002E-2</v>
      </c>
      <c r="BU46" s="32">
        <v>1.0799950650000001</v>
      </c>
      <c r="BV46" s="32">
        <v>0.100350815</v>
      </c>
      <c r="BW46" s="32">
        <v>0.19557238599999999</v>
      </c>
    </row>
    <row r="47" spans="1:75" x14ac:dyDescent="0.3">
      <c r="A47" s="14" t="s">
        <v>82</v>
      </c>
      <c r="B47" s="14" t="s">
        <v>361</v>
      </c>
      <c r="C47" s="14" t="s">
        <v>352</v>
      </c>
      <c r="D47" s="14">
        <v>1258.5</v>
      </c>
      <c r="E47" s="32">
        <f>LOG(D47,2)</f>
        <v>10.29748950116098</v>
      </c>
      <c r="F47" s="14">
        <v>1403.2</v>
      </c>
      <c r="G47" s="32">
        <f>LOG(F47,2)</f>
        <v>10.45450493755737</v>
      </c>
      <c r="H47" s="14">
        <v>1294.8</v>
      </c>
      <c r="I47" s="32">
        <f>LOG(H47,2)</f>
        <v>10.338513555321811</v>
      </c>
      <c r="J47" s="14">
        <v>1030.2</v>
      </c>
      <c r="K47" s="32">
        <f>LOG(J47,2)</f>
        <v>10.008708729835927</v>
      </c>
      <c r="L47" s="32">
        <f>J47/F47</f>
        <v>0.73417901938426455</v>
      </c>
      <c r="M47" s="32">
        <f>LOG(L47,2)</f>
        <v>-0.44579620772144274</v>
      </c>
      <c r="N47" s="32">
        <f>H47/D47</f>
        <v>1.0288438617401667</v>
      </c>
      <c r="O47" s="32">
        <f>LOG(N47,2)</f>
        <v>4.1024054160831137E-2</v>
      </c>
      <c r="P47" s="32">
        <f>L47/N47</f>
        <v>0.71359615067585502</v>
      </c>
      <c r="Q47" s="3" t="s">
        <v>96</v>
      </c>
      <c r="R47" s="40" t="s">
        <v>3487</v>
      </c>
      <c r="T47" t="s">
        <v>359</v>
      </c>
      <c r="U47" t="s">
        <v>360</v>
      </c>
      <c r="V47">
        <v>15034039</v>
      </c>
      <c r="W47">
        <v>15035097</v>
      </c>
      <c r="X47" t="s">
        <v>311</v>
      </c>
      <c r="Y47" t="s">
        <v>350</v>
      </c>
      <c r="Z47" t="s">
        <v>78</v>
      </c>
      <c r="AA47" t="s">
        <v>339</v>
      </c>
      <c r="AB47" t="s">
        <v>340</v>
      </c>
      <c r="AC47" t="s">
        <v>341</v>
      </c>
      <c r="AF47" s="32">
        <v>9.5639292380000001</v>
      </c>
      <c r="AG47" s="32">
        <v>9.9931649599999997</v>
      </c>
      <c r="AH47" s="32">
        <v>34.917872610000003</v>
      </c>
      <c r="AI47" s="32">
        <v>10.29127456</v>
      </c>
      <c r="AJ47" s="32">
        <v>17.91727371</v>
      </c>
      <c r="AK47" s="32">
        <v>8.4132869400000008</v>
      </c>
      <c r="AL47" s="32">
        <v>23.822900669999999</v>
      </c>
      <c r="AM47" s="32">
        <v>26.207571999999999</v>
      </c>
      <c r="AN47" s="32">
        <v>12.283372160000001</v>
      </c>
      <c r="AO47" s="32">
        <v>8.9448115500000007</v>
      </c>
      <c r="AP47" s="32">
        <v>27.01334868</v>
      </c>
      <c r="AQ47" s="32">
        <v>36.163275630000001</v>
      </c>
      <c r="AR47" s="32">
        <v>4.7772222700000002</v>
      </c>
      <c r="AS47" s="32">
        <v>13.110590869999999</v>
      </c>
      <c r="AT47" s="32">
        <v>50.793498159999999</v>
      </c>
      <c r="AU47" s="32">
        <v>14.485021700000001</v>
      </c>
      <c r="AV47" s="32">
        <f>AVERAGE(AP47:AQ47)</f>
        <v>31.588312155000001</v>
      </c>
      <c r="AW47" s="32">
        <f>LOG(AV47,2)</f>
        <v>4.9813189471141071</v>
      </c>
      <c r="AX47" s="32">
        <f>AVERAGE(AT47:AU47)</f>
        <v>32.639259930000001</v>
      </c>
      <c r="AY47" s="32">
        <f>LOG(AX47,2)</f>
        <v>5.028536440572279</v>
      </c>
      <c r="AZ47" s="32">
        <f>AV47/AX47</f>
        <v>0.96780111506039279</v>
      </c>
      <c r="BA47" s="32">
        <f>LOG(AZ47,2)</f>
        <v>-4.7217493458172104E-2</v>
      </c>
      <c r="BB47" s="32">
        <f>AVERAGE(AH47:AI47)</f>
        <v>22.604573585000001</v>
      </c>
      <c r="BC47" s="32">
        <f>LOG(BB47,2)</f>
        <v>4.4985427976533776</v>
      </c>
      <c r="BD47" s="32">
        <f>AVERAGE(AL47:AM47)</f>
        <v>25.015236334999997</v>
      </c>
      <c r="BE47" s="32">
        <f>LOG(BD47,2)</f>
        <v>4.6447351773487737</v>
      </c>
      <c r="BF47" s="32">
        <f>BB47/BD47</f>
        <v>0.90363222167015367</v>
      </c>
      <c r="BG47" s="32">
        <f>LOG(BF47,2)</f>
        <v>-0.14619237969539609</v>
      </c>
      <c r="BH47" s="33"/>
      <c r="BI47" s="32">
        <v>0.33635703900000002</v>
      </c>
      <c r="BJ47" s="32">
        <v>0</v>
      </c>
      <c r="BK47" s="32">
        <v>0</v>
      </c>
      <c r="BL47" s="32">
        <v>0</v>
      </c>
      <c r="BM47" s="32">
        <v>9.2863846569999993</v>
      </c>
      <c r="BN47" s="32">
        <v>0</v>
      </c>
      <c r="BO47" s="32">
        <v>8.2454848999999997E-2</v>
      </c>
      <c r="BP47" s="32">
        <v>5.2621287000000003E-2</v>
      </c>
      <c r="BQ47" s="32">
        <v>3.2611054E-2</v>
      </c>
      <c r="BR47" s="32">
        <v>0.49280148600000001</v>
      </c>
      <c r="BS47" s="32">
        <v>0</v>
      </c>
      <c r="BT47" s="32">
        <v>0</v>
      </c>
      <c r="BU47" s="32">
        <v>0.396150948</v>
      </c>
      <c r="BV47" s="32">
        <v>0</v>
      </c>
      <c r="BW47" s="32">
        <v>0.121057094</v>
      </c>
    </row>
    <row r="48" spans="1:75" x14ac:dyDescent="0.3">
      <c r="A48" s="14" t="s">
        <v>82</v>
      </c>
      <c r="B48" s="14" t="s">
        <v>355</v>
      </c>
      <c r="C48" s="14" t="s">
        <v>352</v>
      </c>
      <c r="D48" s="14">
        <v>348.9</v>
      </c>
      <c r="E48" s="32">
        <f>LOG(D48,2)</f>
        <v>8.4466697873070125</v>
      </c>
      <c r="F48" s="14">
        <v>359.4</v>
      </c>
      <c r="G48" s="32">
        <f>LOG(F48,2)</f>
        <v>8.48944659862258</v>
      </c>
      <c r="H48" s="14">
        <v>337.9</v>
      </c>
      <c r="I48" s="32">
        <f>LOG(H48,2)</f>
        <v>8.4004525402764383</v>
      </c>
      <c r="J48" s="14">
        <v>309.8</v>
      </c>
      <c r="K48" s="32">
        <f>LOG(J48,2)</f>
        <v>8.2751933339022052</v>
      </c>
      <c r="L48" s="32">
        <f>J48/F48</f>
        <v>0.86199220923761832</v>
      </c>
      <c r="M48" s="32">
        <f>LOG(L48,2)</f>
        <v>-0.21425326472037326</v>
      </c>
      <c r="N48" s="32">
        <f>H48/D48</f>
        <v>0.96847234164517049</v>
      </c>
      <c r="O48" s="32">
        <f>LOG(N48,2)</f>
        <v>-4.6217247030573061E-2</v>
      </c>
      <c r="P48" s="32">
        <f>L48/N48</f>
        <v>0.89005351229063345</v>
      </c>
      <c r="Q48" s="3" t="s">
        <v>96</v>
      </c>
      <c r="T48" t="s">
        <v>353</v>
      </c>
      <c r="U48" t="s">
        <v>354</v>
      </c>
      <c r="V48">
        <v>7670178</v>
      </c>
      <c r="W48">
        <v>7671281</v>
      </c>
      <c r="X48" t="s">
        <v>349</v>
      </c>
      <c r="Y48" t="s">
        <v>350</v>
      </c>
      <c r="Z48" t="s">
        <v>78</v>
      </c>
      <c r="AA48" t="s">
        <v>339</v>
      </c>
      <c r="AB48" t="s">
        <v>340</v>
      </c>
      <c r="AC48" t="s">
        <v>341</v>
      </c>
      <c r="AE48" t="s">
        <v>0</v>
      </c>
      <c r="AF48" s="32">
        <v>322.76135549999998</v>
      </c>
      <c r="AG48" s="32">
        <v>315.05153139999999</v>
      </c>
      <c r="AH48" s="32">
        <v>227.85827750000001</v>
      </c>
      <c r="AI48" s="32">
        <v>171.7521093</v>
      </c>
      <c r="AJ48" s="32">
        <v>308.42521019999998</v>
      </c>
      <c r="AK48" s="32">
        <v>253.5747819</v>
      </c>
      <c r="AL48" s="32">
        <v>352.03714689999998</v>
      </c>
      <c r="AM48" s="32">
        <v>305.39343689999998</v>
      </c>
      <c r="AN48" s="32">
        <v>208.01555769999999</v>
      </c>
      <c r="AO48" s="32">
        <v>166.93903940000001</v>
      </c>
      <c r="AP48" s="32">
        <v>303.02587</v>
      </c>
      <c r="AQ48" s="32">
        <v>380.69651720000002</v>
      </c>
      <c r="AR48" s="32">
        <v>239.66768619999999</v>
      </c>
      <c r="AS48" s="32">
        <v>162.9299245</v>
      </c>
      <c r="AT48" s="32">
        <v>452.20384130000002</v>
      </c>
      <c r="AU48" s="32">
        <v>240.66588809999999</v>
      </c>
      <c r="AV48" s="32">
        <f>AVERAGE(AP48:AQ48)</f>
        <v>341.86119359999998</v>
      </c>
      <c r="AW48" s="32">
        <f>LOG(AV48,2)</f>
        <v>8.4172668542005198</v>
      </c>
      <c r="AX48" s="32">
        <f>AVERAGE(AT48:AU48)</f>
        <v>346.43486469999999</v>
      </c>
      <c r="AY48" s="32">
        <f>LOG(AX48,2)</f>
        <v>8.4364403178725365</v>
      </c>
      <c r="AZ48" s="32">
        <f>AV48/AX48</f>
        <v>0.98679789026442055</v>
      </c>
      <c r="BA48" s="32">
        <f>LOG(AZ48,2)</f>
        <v>-1.9173463672017561E-2</v>
      </c>
      <c r="BB48" s="32">
        <f>AVERAGE(AH48:AI48)</f>
        <v>199.80519340000001</v>
      </c>
      <c r="BC48" s="32">
        <f>LOG(BB48,2)</f>
        <v>7.6424502723797856</v>
      </c>
      <c r="BD48" s="32">
        <f>AVERAGE(AL48:AM48)</f>
        <v>328.71529190000001</v>
      </c>
      <c r="BE48" s="32">
        <f>LOG(BD48,2)</f>
        <v>8.3606947622110006</v>
      </c>
      <c r="BF48" s="32">
        <f>BB48/BD48</f>
        <v>0.60783662434780694</v>
      </c>
      <c r="BG48" s="32">
        <f>LOG(BF48,2)</f>
        <v>-0.71824448983121558</v>
      </c>
      <c r="BH48" s="33"/>
      <c r="BI48" s="32">
        <v>52.355944350000001</v>
      </c>
      <c r="BJ48" s="32">
        <v>0.19525142500000001</v>
      </c>
      <c r="BK48" s="32">
        <v>5.1408140999999997E-2</v>
      </c>
      <c r="BL48" s="32">
        <v>0.169163962</v>
      </c>
      <c r="BM48" s="32">
        <v>68.17018976</v>
      </c>
      <c r="BN48" s="32">
        <v>0.73161353399999995</v>
      </c>
      <c r="BO48" s="32">
        <v>82.71866292</v>
      </c>
      <c r="BP48" s="32">
        <v>2.2884791959999999</v>
      </c>
      <c r="BQ48" s="32">
        <v>0.268316051</v>
      </c>
      <c r="BR48" s="32">
        <v>93.257048580000003</v>
      </c>
      <c r="BS48" s="32">
        <v>0.26500930099999997</v>
      </c>
      <c r="BT48" s="32">
        <v>0.25325993400000002</v>
      </c>
      <c r="BU48" s="32">
        <v>0.58204222800000005</v>
      </c>
      <c r="BV48" s="32">
        <v>0</v>
      </c>
      <c r="BW48" s="32">
        <v>1.043459151</v>
      </c>
    </row>
    <row r="49" spans="1:75" x14ac:dyDescent="0.3">
      <c r="A49" s="14" t="s">
        <v>82</v>
      </c>
      <c r="B49" s="14" t="s">
        <v>369</v>
      </c>
      <c r="C49" s="14" t="s">
        <v>370</v>
      </c>
      <c r="D49" s="14">
        <v>21634.1</v>
      </c>
      <c r="E49" s="32">
        <f>LOG(D49,2)</f>
        <v>14.40101948401416</v>
      </c>
      <c r="F49" s="14">
        <v>21007.200000000001</v>
      </c>
      <c r="G49" s="32">
        <f>LOG(F49,2)</f>
        <v>14.35859626096482</v>
      </c>
      <c r="H49" s="14">
        <v>17543.2</v>
      </c>
      <c r="I49" s="32">
        <f>LOG(H49,2)</f>
        <v>14.098624308806057</v>
      </c>
      <c r="J49" s="14">
        <v>16720.599999999999</v>
      </c>
      <c r="K49" s="32">
        <f>LOG(J49,2)</f>
        <v>14.029338997392497</v>
      </c>
      <c r="L49" s="32">
        <f>J49/F49</f>
        <v>0.79594615179557471</v>
      </c>
      <c r="M49" s="32">
        <f>LOG(L49,2)</f>
        <v>-0.32925726357232321</v>
      </c>
      <c r="N49" s="32">
        <f>H49/D49</f>
        <v>0.81090500644815366</v>
      </c>
      <c r="O49" s="32">
        <f>LOG(N49,2)</f>
        <v>-0.30239517520810411</v>
      </c>
      <c r="P49" s="32">
        <f>L49/N49</f>
        <v>0.98155288901458349</v>
      </c>
      <c r="Q49" s="3" t="s">
        <v>96</v>
      </c>
      <c r="R49" s="15" t="s">
        <v>97</v>
      </c>
      <c r="T49" t="s">
        <v>362</v>
      </c>
      <c r="U49" t="s">
        <v>363</v>
      </c>
      <c r="V49">
        <v>63560418</v>
      </c>
      <c r="W49">
        <v>63597499</v>
      </c>
      <c r="X49" t="s">
        <v>364</v>
      </c>
      <c r="Y49" t="s">
        <v>365</v>
      </c>
      <c r="Z49" t="s">
        <v>78</v>
      </c>
      <c r="AA49" t="s">
        <v>366</v>
      </c>
      <c r="AB49" t="s">
        <v>367</v>
      </c>
      <c r="AC49" t="s">
        <v>368</v>
      </c>
      <c r="AF49" s="32">
        <v>16.819087580000001</v>
      </c>
      <c r="AG49" s="32">
        <v>15.704102689999999</v>
      </c>
      <c r="AH49" s="32">
        <v>15.45768281</v>
      </c>
      <c r="AI49" s="32">
        <v>31.189020660000001</v>
      </c>
      <c r="AJ49" s="32">
        <v>29.744320139999999</v>
      </c>
      <c r="AK49" s="32">
        <v>24.65876196</v>
      </c>
      <c r="AL49" s="32">
        <v>28.155681869999999</v>
      </c>
      <c r="AM49" s="32">
        <v>25.699182159999999</v>
      </c>
      <c r="AN49" s="32">
        <v>15.69362258</v>
      </c>
      <c r="AO49" s="32">
        <v>12.8560911</v>
      </c>
      <c r="AP49" s="32">
        <v>16.283015599999999</v>
      </c>
      <c r="AQ49" s="32">
        <v>14.952891989999999</v>
      </c>
      <c r="AR49" s="32">
        <v>24.424934499999999</v>
      </c>
      <c r="AS49" s="32">
        <v>16.530491919999999</v>
      </c>
      <c r="AT49" s="32">
        <v>23.224738309999999</v>
      </c>
      <c r="AU49" s="32">
        <v>22.361764239999999</v>
      </c>
      <c r="AV49" s="32">
        <f>AVERAGE(AP49:AQ49)</f>
        <v>15.617953794999998</v>
      </c>
      <c r="AW49" s="32">
        <f>LOG(AV49,2)</f>
        <v>3.9651335443223843</v>
      </c>
      <c r="AX49" s="32">
        <f>AVERAGE(AT49:AU49)</f>
        <v>22.793251274999999</v>
      </c>
      <c r="AY49" s="32">
        <f>LOG(AX49,2)</f>
        <v>4.5105348230783298</v>
      </c>
      <c r="AZ49" s="32">
        <f>AV49/AX49</f>
        <v>0.68520079064499317</v>
      </c>
      <c r="BA49" s="32">
        <f>LOG(AZ49,2)</f>
        <v>-0.54540127875594568</v>
      </c>
      <c r="BB49" s="32">
        <f>AVERAGE(AH49:AI49)</f>
        <v>23.323351734999999</v>
      </c>
      <c r="BC49" s="32">
        <f>LOG(BB49,2)</f>
        <v>4.5437032240773902</v>
      </c>
      <c r="BD49" s="32">
        <f>AVERAGE(AL49:AM49)</f>
        <v>26.927432015000001</v>
      </c>
      <c r="BE49" s="32">
        <f>LOG(BD49,2)</f>
        <v>4.7510047459717502</v>
      </c>
      <c r="BF49" s="32">
        <f>BB49/BD49</f>
        <v>0.86615581173903478</v>
      </c>
      <c r="BG49" s="32">
        <f>LOG(BF49,2)</f>
        <v>-0.20730152189435955</v>
      </c>
      <c r="BH49" s="33"/>
      <c r="BI49" s="32">
        <v>91.450947889999995</v>
      </c>
      <c r="BJ49" s="32">
        <v>3.3483602000000001E-2</v>
      </c>
      <c r="BK49" s="32">
        <v>4.4079820000000004E-3</v>
      </c>
      <c r="BL49" s="32">
        <v>3.6262339999999999E-3</v>
      </c>
      <c r="BM49" s="32">
        <v>2.9779251E-2</v>
      </c>
      <c r="BN49" s="32">
        <v>0.28438542900000002</v>
      </c>
      <c r="BO49" s="32">
        <v>444.2056556</v>
      </c>
      <c r="BP49" s="32">
        <v>0.57276563899999999</v>
      </c>
      <c r="BQ49" s="32">
        <v>0</v>
      </c>
      <c r="BR49" s="32">
        <v>150.41920010000001</v>
      </c>
      <c r="BS49" s="32">
        <v>0</v>
      </c>
      <c r="BT49" s="32">
        <v>0.12595123699999999</v>
      </c>
      <c r="BU49" s="32">
        <v>0.57892251500000003</v>
      </c>
      <c r="BV49" s="32">
        <v>2.9214746999999999E-2</v>
      </c>
      <c r="BW49" s="32">
        <v>2.0334370000000001E-2</v>
      </c>
    </row>
    <row r="50" spans="1:75" x14ac:dyDescent="0.3">
      <c r="A50" s="14" t="s">
        <v>82</v>
      </c>
      <c r="B50" s="14" t="s">
        <v>380</v>
      </c>
      <c r="C50" s="14" t="s">
        <v>377</v>
      </c>
      <c r="D50" s="14">
        <v>12738.6</v>
      </c>
      <c r="E50" s="32">
        <f>LOG(D50,2)</f>
        <v>13.636919110515571</v>
      </c>
      <c r="F50" s="14">
        <v>12187.6</v>
      </c>
      <c r="G50" s="32">
        <f>LOG(F50,2)</f>
        <v>13.573126435860905</v>
      </c>
      <c r="H50" s="14">
        <v>16755</v>
      </c>
      <c r="I50" s="32">
        <f>LOG(H50,2)</f>
        <v>14.032304066091834</v>
      </c>
      <c r="J50" s="14">
        <v>23605</v>
      </c>
      <c r="K50" s="32">
        <f>LOG(J50,2)</f>
        <v>14.526804862491355</v>
      </c>
      <c r="L50" s="32">
        <f>J50/F50</f>
        <v>1.9368046210902885</v>
      </c>
      <c r="M50" s="32">
        <f>LOG(L50,2)</f>
        <v>0.95367842663045033</v>
      </c>
      <c r="N50" s="32">
        <f>H50/D50</f>
        <v>1.3152936743441195</v>
      </c>
      <c r="O50" s="32">
        <f>LOG(N50,2)</f>
        <v>0.39538495557626463</v>
      </c>
      <c r="P50" s="32">
        <f>L50/N50</f>
        <v>1.4725263710069083</v>
      </c>
      <c r="Q50" s="3" t="s">
        <v>96</v>
      </c>
      <c r="R50" s="15" t="s">
        <v>97</v>
      </c>
      <c r="T50" t="s">
        <v>378</v>
      </c>
      <c r="U50" t="s">
        <v>379</v>
      </c>
      <c r="V50">
        <v>9278835</v>
      </c>
      <c r="W50">
        <v>9294239</v>
      </c>
      <c r="X50" t="s">
        <v>373</v>
      </c>
      <c r="Y50" t="s">
        <v>374</v>
      </c>
      <c r="Z50" t="s">
        <v>78</v>
      </c>
      <c r="AA50" t="s">
        <v>375</v>
      </c>
      <c r="AB50" t="s">
        <v>367</v>
      </c>
      <c r="AC50" t="s">
        <v>368</v>
      </c>
      <c r="AF50" s="32">
        <v>5.3092879870000003</v>
      </c>
      <c r="AG50" s="32">
        <v>2.4510402029999998</v>
      </c>
      <c r="AH50" s="32">
        <v>2.6606969700000001</v>
      </c>
      <c r="AI50" s="32">
        <v>1.6165896930000001</v>
      </c>
      <c r="AJ50" s="32">
        <v>5.5271544300000004</v>
      </c>
      <c r="AK50" s="32">
        <v>4.92219096</v>
      </c>
      <c r="AL50" s="32">
        <v>3.6697315559999999</v>
      </c>
      <c r="AM50" s="32">
        <v>3.009612025</v>
      </c>
      <c r="AN50" s="32">
        <v>2.0443451050000001</v>
      </c>
      <c r="AO50" s="32">
        <v>0.91117292900000002</v>
      </c>
      <c r="AP50" s="32">
        <v>2.6820835359999999</v>
      </c>
      <c r="AQ50" s="32">
        <v>1.3888971910000001</v>
      </c>
      <c r="AR50" s="32">
        <v>2.411114934</v>
      </c>
      <c r="AS50" s="32">
        <v>5.0117659950000002</v>
      </c>
      <c r="AT50" s="32">
        <v>4.8687303479999997</v>
      </c>
      <c r="AU50" s="32">
        <v>2.726695587</v>
      </c>
      <c r="AV50" s="32">
        <f>AVERAGE(AP50:AQ50)</f>
        <v>2.0354903635000001</v>
      </c>
      <c r="AW50" s="32">
        <f>LOG(AV50,2)</f>
        <v>1.0253763914294485</v>
      </c>
      <c r="AX50" s="32">
        <f>AVERAGE(AT50:AU50)</f>
        <v>3.7977129674999999</v>
      </c>
      <c r="AY50" s="32">
        <f>LOG(AX50,2)</f>
        <v>1.9251308702022982</v>
      </c>
      <c r="AZ50" s="32">
        <f>AV50/AX50</f>
        <v>0.53597793749008504</v>
      </c>
      <c r="BA50" s="32">
        <f>LOG(AZ50,2)</f>
        <v>-0.89975447877284942</v>
      </c>
      <c r="BB50" s="32">
        <f>AVERAGE(AH50:AI50)</f>
        <v>2.1386433315</v>
      </c>
      <c r="BC50" s="32">
        <f>LOG(BB50,2)</f>
        <v>1.0966958996223817</v>
      </c>
      <c r="BD50" s="32">
        <f>AVERAGE(AL50:AM50)</f>
        <v>3.3396717904999997</v>
      </c>
      <c r="BE50" s="32">
        <f>LOG(BD50,2)</f>
        <v>1.7397063274045961</v>
      </c>
      <c r="BF50" s="32">
        <f>BB50/BD50</f>
        <v>0.64037530202326032</v>
      </c>
      <c r="BG50" s="32">
        <f>LOG(BF50,2)</f>
        <v>-0.64301042778221451</v>
      </c>
      <c r="BH50" s="33"/>
      <c r="BI50" s="32">
        <v>17.266043669999998</v>
      </c>
      <c r="BJ50" s="32">
        <v>0</v>
      </c>
      <c r="BK50" s="32">
        <v>0</v>
      </c>
      <c r="BL50" s="32">
        <v>0</v>
      </c>
      <c r="BM50" s="32">
        <v>5.0457460000000003E-3</v>
      </c>
      <c r="BN50" s="32">
        <v>0</v>
      </c>
      <c r="BO50" s="32">
        <v>128.8032145</v>
      </c>
      <c r="BP50" s="32">
        <v>0.22644635799999999</v>
      </c>
      <c r="BQ50" s="32">
        <v>0</v>
      </c>
      <c r="BR50" s="32">
        <v>19.979588969999998</v>
      </c>
      <c r="BS50" s="32">
        <v>0</v>
      </c>
      <c r="BT50" s="32">
        <v>0</v>
      </c>
      <c r="BU50" s="32">
        <v>0.98852705799999996</v>
      </c>
      <c r="BV50" s="32">
        <v>1.4850291999999999E-2</v>
      </c>
      <c r="BW50" s="32">
        <v>0</v>
      </c>
    </row>
    <row r="51" spans="1:75" x14ac:dyDescent="0.3">
      <c r="A51" s="14" t="s">
        <v>82</v>
      </c>
      <c r="B51" s="14" t="s">
        <v>376</v>
      </c>
      <c r="C51" s="14" t="s">
        <v>377</v>
      </c>
      <c r="D51" s="14">
        <v>68610</v>
      </c>
      <c r="E51" s="32">
        <f>LOG(D51,2)</f>
        <v>16.066131246020191</v>
      </c>
      <c r="F51" s="14">
        <v>73192.100000000006</v>
      </c>
      <c r="G51" s="32">
        <f>LOG(F51,2)</f>
        <v>16.159400318961978</v>
      </c>
      <c r="H51" s="14">
        <v>33930.400000000001</v>
      </c>
      <c r="I51" s="32">
        <f>LOG(H51,2)</f>
        <v>15.050290817397183</v>
      </c>
      <c r="J51" s="14">
        <v>27797.200000000001</v>
      </c>
      <c r="K51" s="32">
        <f>LOG(J51,2)</f>
        <v>14.762651947765912</v>
      </c>
      <c r="L51" s="32">
        <f>J51/F51</f>
        <v>0.37978415703334101</v>
      </c>
      <c r="M51" s="32">
        <f>LOG(L51,2)</f>
        <v>-1.3967483711960667</v>
      </c>
      <c r="N51" s="32">
        <f>H51/D51</f>
        <v>0.49454015449642913</v>
      </c>
      <c r="O51" s="32">
        <f>LOG(N51,2)</f>
        <v>-1.0158404286230074</v>
      </c>
      <c r="P51" s="32">
        <f>L51/N51</f>
        <v>0.76795413593879014</v>
      </c>
      <c r="Q51" s="3" t="s">
        <v>96</v>
      </c>
      <c r="R51" s="15" t="s">
        <v>3487</v>
      </c>
      <c r="T51" t="s">
        <v>371</v>
      </c>
      <c r="U51" t="s">
        <v>372</v>
      </c>
      <c r="V51">
        <v>9178945</v>
      </c>
      <c r="W51">
        <v>9205649</v>
      </c>
      <c r="X51" t="s">
        <v>373</v>
      </c>
      <c r="Y51" t="s">
        <v>374</v>
      </c>
      <c r="Z51" t="s">
        <v>78</v>
      </c>
      <c r="AA51" t="s">
        <v>375</v>
      </c>
      <c r="AB51" t="s">
        <v>367</v>
      </c>
      <c r="AC51" t="s">
        <v>368</v>
      </c>
      <c r="AF51" s="32">
        <v>4.217698554</v>
      </c>
      <c r="AG51" s="32">
        <v>1.35485448</v>
      </c>
      <c r="AH51" s="32">
        <v>3.694527999</v>
      </c>
      <c r="AI51" s="32">
        <v>3.1014804640000002</v>
      </c>
      <c r="AJ51" s="32">
        <v>10.233021409999999</v>
      </c>
      <c r="AK51" s="32">
        <v>8.5017449099999993</v>
      </c>
      <c r="AL51" s="32">
        <v>5.1709162820000003</v>
      </c>
      <c r="AM51" s="32">
        <v>7.0791289390000003</v>
      </c>
      <c r="AN51" s="32">
        <v>2.5093380120000002</v>
      </c>
      <c r="AO51" s="32">
        <v>1.228228637</v>
      </c>
      <c r="AP51" s="32">
        <v>2.2868044890000001</v>
      </c>
      <c r="AQ51" s="32">
        <v>1.0938696960000001</v>
      </c>
      <c r="AR51" s="32">
        <v>4.3179119730000002</v>
      </c>
      <c r="AS51" s="32">
        <v>5.9386452079999996</v>
      </c>
      <c r="AT51" s="32">
        <v>11.57508943</v>
      </c>
      <c r="AU51" s="32">
        <v>4.1214979859999996</v>
      </c>
      <c r="AV51" s="32">
        <f>AVERAGE(AP51:AQ51)</f>
        <v>1.6903370925000001</v>
      </c>
      <c r="AW51" s="32">
        <f>LOG(AV51,2)</f>
        <v>0.75731098211865777</v>
      </c>
      <c r="AX51" s="32">
        <f>AVERAGE(AT51:AU51)</f>
        <v>7.8482937079999999</v>
      </c>
      <c r="AY51" s="32">
        <f>LOG(AX51,2)</f>
        <v>2.9723790327837434</v>
      </c>
      <c r="AZ51" s="32">
        <f>AV51/AX51</f>
        <v>0.21537638057263186</v>
      </c>
      <c r="BA51" s="32">
        <f>LOG(AZ51,2)</f>
        <v>-2.2150680506650859</v>
      </c>
      <c r="BB51" s="32">
        <f>AVERAGE(AH51:AI51)</f>
        <v>3.3980042314999999</v>
      </c>
      <c r="BC51" s="32">
        <f>LOG(BB51,2)</f>
        <v>1.764687649096667</v>
      </c>
      <c r="BD51" s="32">
        <f>AVERAGE(AL51:AM51)</f>
        <v>6.1250226105000003</v>
      </c>
      <c r="BE51" s="32">
        <f>LOG(BD51,2)</f>
        <v>2.6147151698288433</v>
      </c>
      <c r="BF51" s="32">
        <f>BB51/BD51</f>
        <v>0.55477415310677725</v>
      </c>
      <c r="BG51" s="32">
        <f>LOG(BF51,2)</f>
        <v>-0.85002752073217647</v>
      </c>
      <c r="BH51" s="33"/>
      <c r="BI51" s="32">
        <v>69.519137979999996</v>
      </c>
      <c r="BJ51" s="32">
        <v>2.3846442999999998E-2</v>
      </c>
      <c r="BK51" s="32">
        <v>5.2321479999999998E-3</v>
      </c>
      <c r="BL51" s="32">
        <v>0</v>
      </c>
      <c r="BM51" s="32">
        <v>1.0099175E-2</v>
      </c>
      <c r="BN51" s="32">
        <v>9.928157E-3</v>
      </c>
      <c r="BO51" s="32">
        <v>543.87012300000004</v>
      </c>
      <c r="BP51" s="32">
        <v>0.151079186</v>
      </c>
      <c r="BQ51" s="32">
        <v>3.901187E-3</v>
      </c>
      <c r="BR51" s="32">
        <v>72.865577650000006</v>
      </c>
      <c r="BS51" s="32">
        <v>0</v>
      </c>
      <c r="BT51" s="32">
        <v>0</v>
      </c>
      <c r="BU51" s="32">
        <v>0.231029401</v>
      </c>
      <c r="BV51" s="32">
        <v>0</v>
      </c>
      <c r="BW51" s="32">
        <v>0</v>
      </c>
    </row>
    <row r="52" spans="1:75" x14ac:dyDescent="0.3">
      <c r="A52" s="14" t="s">
        <v>82</v>
      </c>
      <c r="B52" s="14" t="s">
        <v>383</v>
      </c>
      <c r="C52" s="14" t="s">
        <v>384</v>
      </c>
      <c r="D52" s="14">
        <v>1251.5</v>
      </c>
      <c r="E52" s="32">
        <f>LOG(D52,2)</f>
        <v>10.289442575688332</v>
      </c>
      <c r="F52" s="14">
        <v>1561.6</v>
      </c>
      <c r="G52" s="32">
        <f>LOG(F52,2)</f>
        <v>10.608809242675523</v>
      </c>
      <c r="H52" s="14">
        <v>569</v>
      </c>
      <c r="I52" s="32">
        <f>LOG(H52,2)</f>
        <v>9.1522848423065817</v>
      </c>
      <c r="J52" s="14">
        <v>509</v>
      </c>
      <c r="K52" s="32">
        <f>LOG(J52,2)</f>
        <v>8.9915218460756954</v>
      </c>
      <c r="L52" s="32">
        <f>J52/F52</f>
        <v>0.32594774590163939</v>
      </c>
      <c r="M52" s="32">
        <f>LOG(L52,2)</f>
        <v>-1.6172873965998287</v>
      </c>
      <c r="N52" s="32">
        <f>H52/D52</f>
        <v>0.45465441470235718</v>
      </c>
      <c r="O52" s="32">
        <f>LOG(N52,2)</f>
        <v>-1.13715773338175</v>
      </c>
      <c r="P52" s="32">
        <f>L52/N52</f>
        <v>0.71691318804200643</v>
      </c>
      <c r="Q52" s="3" t="s">
        <v>96</v>
      </c>
      <c r="R52" s="40" t="s">
        <v>97</v>
      </c>
      <c r="T52" t="s">
        <v>381</v>
      </c>
      <c r="U52" t="s">
        <v>382</v>
      </c>
      <c r="V52">
        <v>9242695</v>
      </c>
      <c r="W52">
        <v>9264547</v>
      </c>
      <c r="X52" t="s">
        <v>373</v>
      </c>
      <c r="Y52" t="s">
        <v>374</v>
      </c>
      <c r="Z52" t="s">
        <v>78</v>
      </c>
      <c r="AA52" t="s">
        <v>375</v>
      </c>
      <c r="AB52" t="s">
        <v>367</v>
      </c>
      <c r="AC52" t="s">
        <v>368</v>
      </c>
      <c r="AF52" s="32">
        <v>297.52072809999999</v>
      </c>
      <c r="AG52" s="32">
        <v>291.25241499999998</v>
      </c>
      <c r="AH52" s="32">
        <v>159.73978990000001</v>
      </c>
      <c r="AI52" s="32">
        <v>198.33308450000001</v>
      </c>
      <c r="AJ52" s="32">
        <v>363.60463470000002</v>
      </c>
      <c r="AK52" s="32">
        <v>250.02086929999999</v>
      </c>
      <c r="AL52" s="32">
        <v>224.07942890000001</v>
      </c>
      <c r="AM52" s="32">
        <v>218.88906929999999</v>
      </c>
      <c r="AN52" s="32">
        <v>222.6882914</v>
      </c>
      <c r="AO52" s="32">
        <v>184.53673380000001</v>
      </c>
      <c r="AP52" s="32">
        <v>331.03794379999999</v>
      </c>
      <c r="AQ52" s="32">
        <v>338.9982584</v>
      </c>
      <c r="AR52" s="32">
        <v>216.86869100000001</v>
      </c>
      <c r="AS52" s="32">
        <v>258.4395548</v>
      </c>
      <c r="AT52" s="32">
        <v>251.4365651</v>
      </c>
      <c r="AU52" s="32">
        <v>157.69086630000001</v>
      </c>
      <c r="AV52" s="32">
        <f>AVERAGE(AP52:AQ52)</f>
        <v>335.01810109999997</v>
      </c>
      <c r="AW52" s="32">
        <f>LOG(AV52,2)</f>
        <v>8.3880952365741184</v>
      </c>
      <c r="AX52" s="32">
        <f>AVERAGE(AT52:AU52)</f>
        <v>204.56371569999999</v>
      </c>
      <c r="AY52" s="32">
        <f>LOG(AX52,2)</f>
        <v>7.6764064608505667</v>
      </c>
      <c r="AZ52" s="32">
        <f>AV52/AX52</f>
        <v>1.6377200617108265</v>
      </c>
      <c r="BA52" s="32">
        <f>LOG(AZ52,2)</f>
        <v>0.7116887757235516</v>
      </c>
      <c r="BB52" s="32">
        <f>AVERAGE(AH52:AI52)</f>
        <v>179.03643720000002</v>
      </c>
      <c r="BC52" s="32">
        <f>LOG(BB52,2)</f>
        <v>7.4841094220582693</v>
      </c>
      <c r="BD52" s="32">
        <f>AVERAGE(AL52:AM52)</f>
        <v>221.4842491</v>
      </c>
      <c r="BE52" s="32">
        <f>LOG(BD52,2)</f>
        <v>7.7910602946349181</v>
      </c>
      <c r="BF52" s="32">
        <f>BB52/BD52</f>
        <v>0.80834839464889074</v>
      </c>
      <c r="BG52" s="32">
        <f>LOG(BF52,2)</f>
        <v>-0.3069508725766476</v>
      </c>
      <c r="BH52" s="33"/>
      <c r="BI52" s="32">
        <v>874.68698989999996</v>
      </c>
      <c r="BJ52" s="32">
        <v>0.13953265100000001</v>
      </c>
      <c r="BK52" s="32">
        <v>3.5552740999999999E-2</v>
      </c>
      <c r="BL52" s="32">
        <v>3.4122106999999999E-2</v>
      </c>
      <c r="BM52" s="32">
        <v>133.37164419999999</v>
      </c>
      <c r="BN52" s="32">
        <v>2.563570457</v>
      </c>
      <c r="BO52" s="32">
        <v>3556.7507780000001</v>
      </c>
      <c r="BP52" s="32">
        <v>8.9826759660000004</v>
      </c>
      <c r="BQ52" s="32">
        <v>0.11045326699999999</v>
      </c>
      <c r="BR52" s="32">
        <v>1195.46325</v>
      </c>
      <c r="BS52" s="32">
        <v>1.3091044E-2</v>
      </c>
      <c r="BT52" s="32">
        <v>0.110927705</v>
      </c>
      <c r="BU52" s="32">
        <v>4.1594521069999999</v>
      </c>
      <c r="BV52" s="32">
        <v>8.9764799000000006E-2</v>
      </c>
      <c r="BW52" s="32">
        <v>2.2578379420000001</v>
      </c>
    </row>
    <row r="53" spans="1:75" x14ac:dyDescent="0.3">
      <c r="A53" s="14" t="s">
        <v>82</v>
      </c>
      <c r="B53" s="14" t="s">
        <v>391</v>
      </c>
      <c r="C53" s="14" t="s">
        <v>392</v>
      </c>
      <c r="D53" s="14">
        <v>4106.8</v>
      </c>
      <c r="E53" s="32">
        <f>LOG(D53,2)</f>
        <v>12.003798974848802</v>
      </c>
      <c r="F53" s="14">
        <v>4410.8</v>
      </c>
      <c r="G53" s="32">
        <f>LOG(F53,2)</f>
        <v>12.10682463009568</v>
      </c>
      <c r="H53" s="14">
        <v>4233.8999999999996</v>
      </c>
      <c r="I53" s="32">
        <f>LOG(H53,2)</f>
        <v>12.047771479560774</v>
      </c>
      <c r="J53" s="14">
        <v>4815.2</v>
      </c>
      <c r="K53" s="32">
        <f>LOG(J53,2)</f>
        <v>12.233380006513967</v>
      </c>
      <c r="L53" s="32">
        <f>J53/F53</f>
        <v>1.0916840482452161</v>
      </c>
      <c r="M53" s="32">
        <f>LOG(L53,2)</f>
        <v>0.12655537641828596</v>
      </c>
      <c r="N53" s="32">
        <f>H53/D53</f>
        <v>1.0309486704977109</v>
      </c>
      <c r="O53" s="32">
        <f>LOG(N53,2)</f>
        <v>4.3972504711970221E-2</v>
      </c>
      <c r="P53" s="32">
        <f>L53/N53</f>
        <v>1.0589121257784677</v>
      </c>
      <c r="Q53" s="3" t="s">
        <v>96</v>
      </c>
      <c r="T53" t="s">
        <v>385</v>
      </c>
      <c r="U53" t="s">
        <v>386</v>
      </c>
      <c r="V53">
        <v>7695746</v>
      </c>
      <c r="W53">
        <v>7699354</v>
      </c>
      <c r="X53" t="s">
        <v>349</v>
      </c>
      <c r="Y53" t="s">
        <v>387</v>
      </c>
      <c r="Z53" t="s">
        <v>78</v>
      </c>
      <c r="AA53" t="s">
        <v>388</v>
      </c>
      <c r="AB53" t="s">
        <v>389</v>
      </c>
      <c r="AC53" t="s">
        <v>390</v>
      </c>
      <c r="AE53" t="s">
        <v>0</v>
      </c>
      <c r="AF53" s="32">
        <v>672.05291669999997</v>
      </c>
      <c r="AG53" s="32">
        <v>674.0828755</v>
      </c>
      <c r="AH53" s="32">
        <v>857.01949500000001</v>
      </c>
      <c r="AI53" s="32">
        <v>1254.4656769999999</v>
      </c>
      <c r="AJ53" s="32">
        <v>621.20931250000001</v>
      </c>
      <c r="AK53" s="32">
        <v>530.85677889999999</v>
      </c>
      <c r="AL53" s="32">
        <v>1330.3742420000001</v>
      </c>
      <c r="AM53" s="32">
        <v>954.85039959999995</v>
      </c>
      <c r="AN53" s="32">
        <v>641.00274620000005</v>
      </c>
      <c r="AO53" s="32">
        <v>593.86878160000003</v>
      </c>
      <c r="AP53" s="32">
        <v>1065.5838570000001</v>
      </c>
      <c r="AQ53" s="32">
        <v>672.00761709999995</v>
      </c>
      <c r="AR53" s="32">
        <v>863.84924769999998</v>
      </c>
      <c r="AS53" s="32">
        <v>584.01132329999996</v>
      </c>
      <c r="AT53" s="32">
        <v>1052.0190950000001</v>
      </c>
      <c r="AU53" s="32">
        <v>1146.0353950000001</v>
      </c>
      <c r="AV53" s="32">
        <f>AVERAGE(AP53:AQ53)</f>
        <v>868.79573705000007</v>
      </c>
      <c r="AW53" s="32">
        <f>LOG(AV53,2)</f>
        <v>9.7628732140128651</v>
      </c>
      <c r="AX53" s="32">
        <f>AVERAGE(AT53:AU53)</f>
        <v>1099.0272450000002</v>
      </c>
      <c r="AY53" s="32">
        <f>LOG(AX53,2)</f>
        <v>10.102011435953038</v>
      </c>
      <c r="AZ53" s="32">
        <f>AV53/AX53</f>
        <v>0.79051337535312871</v>
      </c>
      <c r="BA53" s="32">
        <f>LOG(AZ53,2)</f>
        <v>-0.33913822194017318</v>
      </c>
      <c r="BB53" s="32">
        <f>AVERAGE(AH53:AI53)</f>
        <v>1055.7425859999998</v>
      </c>
      <c r="BC53" s="32">
        <f>LOG(BB53,2)</f>
        <v>10.044042400445782</v>
      </c>
      <c r="BD53" s="32">
        <f>AVERAGE(AL53:AM53)</f>
        <v>1142.6123207999999</v>
      </c>
      <c r="BE53" s="32">
        <f>LOG(BD53,2)</f>
        <v>10.15812027637541</v>
      </c>
      <c r="BF53" s="32">
        <f>BB53/BD53</f>
        <v>0.92397269553405637</v>
      </c>
      <c r="BG53" s="32">
        <f>LOG(BF53,2)</f>
        <v>-0.1140778759296282</v>
      </c>
      <c r="BH53" s="33"/>
      <c r="BI53" s="32">
        <v>3938.0105250000001</v>
      </c>
      <c r="BJ53" s="32">
        <v>6375.4843190000001</v>
      </c>
      <c r="BK53" s="32">
        <v>974.19299890000002</v>
      </c>
      <c r="BL53" s="32">
        <v>0.164647448</v>
      </c>
      <c r="BM53" s="32">
        <v>62.390352649999997</v>
      </c>
      <c r="BN53" s="32">
        <v>34.369735849999998</v>
      </c>
      <c r="BO53" s="32">
        <v>6598.3425159999997</v>
      </c>
      <c r="BP53" s="32">
        <v>35.638064370000002</v>
      </c>
      <c r="BQ53" s="32">
        <v>4.1784363740000003</v>
      </c>
      <c r="BR53" s="32">
        <v>5393.2239790000003</v>
      </c>
      <c r="BS53" s="32">
        <v>4.4954178369999997</v>
      </c>
      <c r="BT53" s="32">
        <v>7.0005471530000003</v>
      </c>
      <c r="BU53" s="32">
        <v>22.320189280000001</v>
      </c>
      <c r="BV53" s="32">
        <v>37.520487780000003</v>
      </c>
      <c r="BW53" s="32">
        <v>3.9700719649999998</v>
      </c>
    </row>
    <row r="54" spans="1:75" x14ac:dyDescent="0.3">
      <c r="A54" s="14" t="s">
        <v>82</v>
      </c>
      <c r="B54" s="14" t="s">
        <v>395</v>
      </c>
      <c r="C54" s="14" t="s">
        <v>392</v>
      </c>
      <c r="D54" s="14">
        <v>3969.9</v>
      </c>
      <c r="E54" s="32">
        <f>LOG(D54,2)</f>
        <v>11.954886951647168</v>
      </c>
      <c r="F54" s="14">
        <v>4255.1000000000004</v>
      </c>
      <c r="G54" s="32">
        <f>LOG(F54,2)</f>
        <v>12.054977322051307</v>
      </c>
      <c r="H54" s="14">
        <v>3286.5</v>
      </c>
      <c r="I54" s="32">
        <f>LOG(H54,2)</f>
        <v>11.68233626971138</v>
      </c>
      <c r="J54" s="14">
        <v>4253.8999999999996</v>
      </c>
      <c r="K54" s="32">
        <f>LOG(J54,2)</f>
        <v>12.054570403715303</v>
      </c>
      <c r="L54" s="32">
        <f>J54/F54</f>
        <v>0.9997179854762519</v>
      </c>
      <c r="M54" s="32">
        <f>LOG(L54,2)</f>
        <v>-4.0691833600771583E-4</v>
      </c>
      <c r="N54" s="32">
        <f>H54/D54</f>
        <v>0.82785460590946869</v>
      </c>
      <c r="O54" s="32">
        <f>LOG(N54,2)</f>
        <v>-0.27255068193578907</v>
      </c>
      <c r="P54" s="32">
        <f>L54/N54</f>
        <v>1.2076009221184156</v>
      </c>
      <c r="Q54" s="3" t="s">
        <v>96</v>
      </c>
      <c r="T54" t="s">
        <v>393</v>
      </c>
      <c r="U54" t="s">
        <v>394</v>
      </c>
      <c r="V54">
        <v>17393657</v>
      </c>
      <c r="W54">
        <v>17395031</v>
      </c>
      <c r="X54" t="s">
        <v>331</v>
      </c>
      <c r="Y54" t="s">
        <v>387</v>
      </c>
      <c r="Z54" t="s">
        <v>78</v>
      </c>
      <c r="AA54" t="s">
        <v>388</v>
      </c>
      <c r="AB54" t="s">
        <v>389</v>
      </c>
      <c r="AC54" t="s">
        <v>390</v>
      </c>
      <c r="AF54" s="32">
        <v>1926.786304</v>
      </c>
      <c r="AG54" s="32">
        <v>2124.053496</v>
      </c>
      <c r="AH54" s="32">
        <v>2195.8175209999999</v>
      </c>
      <c r="AI54" s="32">
        <v>2749.6974420000001</v>
      </c>
      <c r="AJ54" s="32">
        <v>2080.0505360000002</v>
      </c>
      <c r="AK54" s="32">
        <v>1698.9484210000001</v>
      </c>
      <c r="AL54" s="32">
        <v>3011.054341</v>
      </c>
      <c r="AM54" s="32">
        <v>2825.244048</v>
      </c>
      <c r="AN54" s="32">
        <v>1691.7123059999999</v>
      </c>
      <c r="AO54" s="32">
        <v>1573.6846029999999</v>
      </c>
      <c r="AP54" s="32">
        <v>1688.0925030000001</v>
      </c>
      <c r="AQ54" s="32">
        <v>1558.4477670000001</v>
      </c>
      <c r="AR54" s="32">
        <v>2068.4722299999999</v>
      </c>
      <c r="AS54" s="32">
        <v>2032.574793</v>
      </c>
      <c r="AT54" s="32">
        <v>2705.5392959999999</v>
      </c>
      <c r="AU54" s="32">
        <v>3070.5666550000001</v>
      </c>
      <c r="AV54" s="32">
        <f>AVERAGE(AP54:AQ54)</f>
        <v>1623.2701350000002</v>
      </c>
      <c r="AW54" s="32">
        <f>LOG(AV54,2)</f>
        <v>10.664687389289453</v>
      </c>
      <c r="AX54" s="32">
        <f>AVERAGE(AT54:AU54)</f>
        <v>2888.0529754999998</v>
      </c>
      <c r="AY54" s="32">
        <f>LOG(AX54,2)</f>
        <v>11.495881490457178</v>
      </c>
      <c r="AZ54" s="32">
        <f>AV54/AX54</f>
        <v>0.56206383635292156</v>
      </c>
      <c r="BA54" s="32">
        <f>LOG(AZ54,2)</f>
        <v>-0.83119410116772596</v>
      </c>
      <c r="BB54" s="32">
        <f>AVERAGE(AH54:AI54)</f>
        <v>2472.7574814999998</v>
      </c>
      <c r="BC54" s="32">
        <f>LOG(BB54,2)</f>
        <v>11.271905037372484</v>
      </c>
      <c r="BD54" s="32">
        <f>AVERAGE(AL54:AM54)</f>
        <v>2918.1491944999998</v>
      </c>
      <c r="BE54" s="32">
        <f>LOG(BD54,2)</f>
        <v>11.510837929625534</v>
      </c>
      <c r="BF54" s="32">
        <f>BB54/BD54</f>
        <v>0.84737184999332626</v>
      </c>
      <c r="BG54" s="32">
        <f>LOG(BF54,2)</f>
        <v>-0.23893289225305092</v>
      </c>
      <c r="BH54" s="33"/>
      <c r="BI54" s="32">
        <v>13588.92973</v>
      </c>
      <c r="BJ54" s="32">
        <v>91.405819570000006</v>
      </c>
      <c r="BK54" s="32">
        <v>156.09615640000001</v>
      </c>
      <c r="BL54" s="32">
        <v>1.7353075259999999</v>
      </c>
      <c r="BM54" s="32">
        <v>7.2178572000000001</v>
      </c>
      <c r="BN54" s="32">
        <v>170.84094780000001</v>
      </c>
      <c r="BO54" s="32">
        <v>23011.478930000001</v>
      </c>
      <c r="BP54" s="32">
        <v>274.09277859999997</v>
      </c>
      <c r="BQ54" s="32">
        <v>4.6469487579999997</v>
      </c>
      <c r="BR54" s="32">
        <v>19176.000029999999</v>
      </c>
      <c r="BS54" s="32">
        <v>0</v>
      </c>
      <c r="BT54" s="32">
        <v>36.466132160000001</v>
      </c>
      <c r="BU54" s="32">
        <v>96.290629800000005</v>
      </c>
      <c r="BV54" s="32">
        <v>55.922008660000003</v>
      </c>
      <c r="BW54" s="32">
        <v>2.1230974360000001</v>
      </c>
    </row>
    <row r="55" spans="1:75" x14ac:dyDescent="0.3">
      <c r="A55" s="14" t="s">
        <v>82</v>
      </c>
      <c r="B55" s="14" t="s">
        <v>404</v>
      </c>
      <c r="C55" s="14" t="s">
        <v>405</v>
      </c>
      <c r="D55" s="14">
        <v>259.10000000000002</v>
      </c>
      <c r="E55" s="32">
        <f>LOG(D55,2)</f>
        <v>8.017365205292732</v>
      </c>
      <c r="F55" s="14">
        <v>256.10000000000002</v>
      </c>
      <c r="G55" s="32">
        <f>LOG(F55,2)</f>
        <v>8.0005634427101064</v>
      </c>
      <c r="H55" s="14">
        <v>178.6</v>
      </c>
      <c r="I55" s="32">
        <f>LOG(H55,2)</f>
        <v>7.4805882702338611</v>
      </c>
      <c r="J55" s="14">
        <v>216.2</v>
      </c>
      <c r="K55" s="32">
        <f>LOG(J55,2)</f>
        <v>7.756222712847288</v>
      </c>
      <c r="L55" s="32">
        <f>J55/F55</f>
        <v>0.84420148379539228</v>
      </c>
      <c r="M55" s="32">
        <f>LOG(L55,2)</f>
        <v>-0.24434072986281846</v>
      </c>
      <c r="N55" s="32">
        <f>H55/D55</f>
        <v>0.68930914704747193</v>
      </c>
      <c r="O55" s="32">
        <f>LOG(N55,2)</f>
        <v>-0.5367769350588717</v>
      </c>
      <c r="P55" s="32">
        <f>L55/N55</f>
        <v>1.224706631866664</v>
      </c>
      <c r="Q55" s="3" t="s">
        <v>96</v>
      </c>
      <c r="T55" t="s">
        <v>396</v>
      </c>
      <c r="U55" t="s">
        <v>397</v>
      </c>
      <c r="V55">
        <v>17383770</v>
      </c>
      <c r="W55">
        <v>17386478</v>
      </c>
      <c r="X55" t="s">
        <v>331</v>
      </c>
      <c r="Y55" t="s">
        <v>398</v>
      </c>
      <c r="Z55" t="s">
        <v>78</v>
      </c>
      <c r="AA55" t="s">
        <v>399</v>
      </c>
      <c r="AB55" t="s">
        <v>400</v>
      </c>
      <c r="AC55" t="s">
        <v>401</v>
      </c>
      <c r="AD55" t="s">
        <v>402</v>
      </c>
      <c r="AE55" t="s">
        <v>403</v>
      </c>
      <c r="AF55" s="32">
        <v>153.3282585</v>
      </c>
      <c r="AG55" s="32">
        <v>186.475414</v>
      </c>
      <c r="AH55" s="32">
        <v>145.4614612</v>
      </c>
      <c r="AI55" s="32">
        <v>202.48062440000001</v>
      </c>
      <c r="AJ55" s="32">
        <v>161.5457668</v>
      </c>
      <c r="AK55" s="32">
        <v>159.87727530000001</v>
      </c>
      <c r="AL55" s="32">
        <v>153.38924309999999</v>
      </c>
      <c r="AM55" s="32">
        <v>164.1807288</v>
      </c>
      <c r="AN55" s="32">
        <v>142.7251095</v>
      </c>
      <c r="AO55" s="32">
        <v>129.50133310000001</v>
      </c>
      <c r="AP55" s="32">
        <v>220.36156360000001</v>
      </c>
      <c r="AQ55" s="32">
        <v>245.96727780000001</v>
      </c>
      <c r="AR55" s="32">
        <v>113.809123</v>
      </c>
      <c r="AS55" s="32">
        <v>138.84448839999999</v>
      </c>
      <c r="AT55" s="32">
        <v>158.1671719</v>
      </c>
      <c r="AU55" s="32">
        <v>154.50705210000001</v>
      </c>
      <c r="AV55" s="32">
        <f>AVERAGE(AP55:AQ55)</f>
        <v>233.16442069999999</v>
      </c>
      <c r="AW55" s="32">
        <f>LOG(AV55,2)</f>
        <v>7.8652038496862939</v>
      </c>
      <c r="AX55" s="32">
        <f>AVERAGE(AT55:AU55)</f>
        <v>156.33711199999999</v>
      </c>
      <c r="AY55" s="32">
        <f>LOG(AX55,2)</f>
        <v>7.2885164821424917</v>
      </c>
      <c r="AZ55" s="32">
        <f>AV55/AX55</f>
        <v>1.4914208003279479</v>
      </c>
      <c r="BA55" s="32">
        <f>LOG(AZ55,2)</f>
        <v>0.57668736754380268</v>
      </c>
      <c r="BB55" s="32">
        <f>AVERAGE(AH55:AI55)</f>
        <v>173.97104280000002</v>
      </c>
      <c r="BC55" s="32">
        <f>LOG(BB55,2)</f>
        <v>7.4427033815645149</v>
      </c>
      <c r="BD55" s="32">
        <f>AVERAGE(AL55:AM55)</f>
        <v>158.78498594999999</v>
      </c>
      <c r="BE55" s="32">
        <f>LOG(BD55,2)</f>
        <v>7.3109306934425025</v>
      </c>
      <c r="BF55" s="32">
        <f>BB55/BD55</f>
        <v>1.095639123303396</v>
      </c>
      <c r="BG55" s="32">
        <f>LOG(BF55,2)</f>
        <v>0.13177268812201279</v>
      </c>
      <c r="BH55" s="33"/>
      <c r="BI55" s="32">
        <v>237.30199590000001</v>
      </c>
      <c r="BJ55" s="32">
        <v>57.559453789999999</v>
      </c>
      <c r="BK55" s="32">
        <v>2934.318064</v>
      </c>
      <c r="BL55" s="32">
        <v>0.17363843500000001</v>
      </c>
      <c r="BM55" s="32">
        <v>48.61805099</v>
      </c>
      <c r="BN55" s="32">
        <v>18.82419149</v>
      </c>
      <c r="BO55" s="32">
        <v>178.40171169999999</v>
      </c>
      <c r="BP55" s="32">
        <v>254.53963959999999</v>
      </c>
      <c r="BQ55" s="32">
        <v>6.9246734449999998</v>
      </c>
      <c r="BR55" s="32">
        <v>132.3881197</v>
      </c>
      <c r="BS55" s="32">
        <v>0.93263634200000001</v>
      </c>
      <c r="BT55" s="32">
        <v>13.72582403</v>
      </c>
      <c r="BU55" s="32">
        <v>27.482126990000001</v>
      </c>
      <c r="BV55" s="32">
        <v>26.379592089999999</v>
      </c>
      <c r="BW55" s="32">
        <v>8.7632114730000001</v>
      </c>
    </row>
    <row r="56" spans="1:75" x14ac:dyDescent="0.3">
      <c r="A56" s="14" t="s">
        <v>82</v>
      </c>
      <c r="B56" s="14" t="s">
        <v>409</v>
      </c>
      <c r="C56" s="14" t="s">
        <v>410</v>
      </c>
      <c r="D56" s="14">
        <v>6802.1</v>
      </c>
      <c r="E56" s="32">
        <f>LOG(D56,2)</f>
        <v>12.731764500417283</v>
      </c>
      <c r="F56" s="14">
        <v>7217.2</v>
      </c>
      <c r="G56" s="32">
        <f>LOG(F56,2)</f>
        <v>12.817223519335675</v>
      </c>
      <c r="H56" s="14">
        <v>5491.9</v>
      </c>
      <c r="I56" s="32">
        <f>LOG(H56,2)</f>
        <v>12.423089640879519</v>
      </c>
      <c r="J56" s="14">
        <v>6433.6</v>
      </c>
      <c r="K56" s="32">
        <f>LOG(J56,2)</f>
        <v>12.651410525912999</v>
      </c>
      <c r="L56" s="32">
        <f>J56/F56</f>
        <v>0.89142603779859231</v>
      </c>
      <c r="M56" s="32">
        <f>LOG(L56,2)</f>
        <v>-0.16581299342267755</v>
      </c>
      <c r="N56" s="32">
        <f>H56/D56</f>
        <v>0.80738301406918445</v>
      </c>
      <c r="O56" s="32">
        <f>LOG(N56,2)</f>
        <v>-0.30867485953776197</v>
      </c>
      <c r="P56" s="32">
        <f>L56/N56</f>
        <v>1.1040931283726589</v>
      </c>
      <c r="Q56" s="3" t="s">
        <v>96</v>
      </c>
      <c r="T56" t="s">
        <v>406</v>
      </c>
      <c r="U56" t="s">
        <v>407</v>
      </c>
      <c r="V56">
        <v>7686543</v>
      </c>
      <c r="W56">
        <v>7688927</v>
      </c>
      <c r="X56" t="s">
        <v>349</v>
      </c>
      <c r="Y56" t="s">
        <v>408</v>
      </c>
      <c r="Z56" t="s">
        <v>78</v>
      </c>
      <c r="AA56" t="s">
        <v>399</v>
      </c>
      <c r="AB56" t="s">
        <v>340</v>
      </c>
      <c r="AC56" t="s">
        <v>341</v>
      </c>
      <c r="AE56" t="s">
        <v>0</v>
      </c>
      <c r="AF56" s="32">
        <v>865.60928550000006</v>
      </c>
      <c r="AG56" s="32">
        <v>945.71904070000005</v>
      </c>
      <c r="AH56" s="32">
        <v>622.08367120000003</v>
      </c>
      <c r="AI56" s="32">
        <v>763.47482839999998</v>
      </c>
      <c r="AJ56" s="32">
        <v>942.40421389999995</v>
      </c>
      <c r="AK56" s="32">
        <v>792.29222030000005</v>
      </c>
      <c r="AL56" s="32">
        <v>908.39669170000002</v>
      </c>
      <c r="AM56" s="32">
        <v>965.26271199999996</v>
      </c>
      <c r="AN56" s="32">
        <v>841.94254490000003</v>
      </c>
      <c r="AO56" s="32">
        <v>678.87152130000004</v>
      </c>
      <c r="AP56" s="32">
        <v>1125.3516810000001</v>
      </c>
      <c r="AQ56" s="32">
        <v>1381.408463</v>
      </c>
      <c r="AR56" s="32">
        <v>716.14841460000002</v>
      </c>
      <c r="AS56" s="32">
        <v>702.28205160000005</v>
      </c>
      <c r="AT56" s="32">
        <v>1108.8467029999999</v>
      </c>
      <c r="AU56" s="32">
        <v>803.82410630000004</v>
      </c>
      <c r="AV56" s="32">
        <f>AVERAGE(AP56:AQ56)</f>
        <v>1253.3800719999999</v>
      </c>
      <c r="AW56" s="32">
        <f>LOG(AV56,2)</f>
        <v>10.291608245087492</v>
      </c>
      <c r="AX56" s="32">
        <f>AVERAGE(AT56:AU56)</f>
        <v>956.33540464999999</v>
      </c>
      <c r="AY56" s="32">
        <f>LOG(AX56,2)</f>
        <v>9.9013728767687148</v>
      </c>
      <c r="AZ56" s="32">
        <f>AV56/AX56</f>
        <v>1.3106072052814071</v>
      </c>
      <c r="BA56" s="32">
        <f>LOG(AZ56,2)</f>
        <v>0.39023536831877786</v>
      </c>
      <c r="BB56" s="32">
        <f>AVERAGE(AH56:AI56)</f>
        <v>692.7792498</v>
      </c>
      <c r="BC56" s="32">
        <f>LOG(BB56,2)</f>
        <v>9.4362519087265451</v>
      </c>
      <c r="BD56" s="32">
        <f>AVERAGE(AL56:AM56)</f>
        <v>936.82970184999999</v>
      </c>
      <c r="BE56" s="32">
        <f>LOG(BD56,2)</f>
        <v>9.8716430064682612</v>
      </c>
      <c r="BF56" s="32">
        <f>BB56/BD56</f>
        <v>0.73949325948135236</v>
      </c>
      <c r="BG56" s="32">
        <f>LOG(BF56,2)</f>
        <v>-0.43539109774171514</v>
      </c>
      <c r="BH56" s="33"/>
      <c r="BI56" s="32">
        <v>384.42249420000002</v>
      </c>
      <c r="BJ56" s="32">
        <v>825.16369259999999</v>
      </c>
      <c r="BK56" s="32">
        <v>5457.3111570000001</v>
      </c>
      <c r="BL56" s="32">
        <v>0.25669052199999998</v>
      </c>
      <c r="BM56" s="32">
        <v>174.60149519999999</v>
      </c>
      <c r="BN56" s="32">
        <v>20.782106249999998</v>
      </c>
      <c r="BO56" s="32">
        <v>378.59771890000002</v>
      </c>
      <c r="BP56" s="32">
        <v>334.56645880000002</v>
      </c>
      <c r="BQ56" s="32">
        <v>26.662152549999998</v>
      </c>
      <c r="BR56" s="32">
        <v>287.06084370000002</v>
      </c>
      <c r="BS56" s="32">
        <v>1.654464873</v>
      </c>
      <c r="BT56" s="32">
        <v>16.909125629999998</v>
      </c>
      <c r="BU56" s="32">
        <v>17.16930601</v>
      </c>
      <c r="BV56" s="32">
        <v>89.929620940000007</v>
      </c>
      <c r="BW56" s="32">
        <v>18.539610929999998</v>
      </c>
    </row>
    <row r="57" spans="1:75" x14ac:dyDescent="0.3">
      <c r="A57" s="14" t="s">
        <v>82</v>
      </c>
      <c r="B57" s="14" t="s">
        <v>414</v>
      </c>
      <c r="C57" s="14" t="s">
        <v>410</v>
      </c>
      <c r="D57" s="14">
        <v>1251.9000000000001</v>
      </c>
      <c r="E57" s="32">
        <f>LOG(D57,2)</f>
        <v>10.28990361109719</v>
      </c>
      <c r="F57" s="14">
        <v>1497.8</v>
      </c>
      <c r="G57" s="32">
        <f>LOG(F57,2)</f>
        <v>10.548629279439051</v>
      </c>
      <c r="H57" s="14">
        <v>877</v>
      </c>
      <c r="I57" s="32">
        <f>LOG(H57,2)</f>
        <v>9.7764330324447339</v>
      </c>
      <c r="J57" s="14">
        <v>630.70000000000005</v>
      </c>
      <c r="K57" s="32">
        <f>LOG(J57,2)</f>
        <v>9.3008101229837798</v>
      </c>
      <c r="L57" s="32">
        <f>J57/F57</f>
        <v>0.4210842569101349</v>
      </c>
      <c r="M57" s="32">
        <f>LOG(L57,2)</f>
        <v>-1.2478191564552721</v>
      </c>
      <c r="N57" s="32">
        <f>H57/D57</f>
        <v>0.70053518651649482</v>
      </c>
      <c r="O57" s="32">
        <f>LOG(N57,2)</f>
        <v>-0.51347057865245627</v>
      </c>
      <c r="P57" s="32">
        <f>L57/N57</f>
        <v>0.60108937425974684</v>
      </c>
      <c r="Q57" s="3" t="s">
        <v>96</v>
      </c>
      <c r="R57" s="15" t="s">
        <v>3487</v>
      </c>
      <c r="T57" t="s">
        <v>411</v>
      </c>
      <c r="U57" t="s">
        <v>412</v>
      </c>
      <c r="V57">
        <v>1602</v>
      </c>
      <c r="W57">
        <v>10405</v>
      </c>
      <c r="X57" t="s">
        <v>413</v>
      </c>
      <c r="Y57" t="s">
        <v>408</v>
      </c>
      <c r="Z57" t="s">
        <v>78</v>
      </c>
      <c r="AA57" t="s">
        <v>399</v>
      </c>
      <c r="AB57" t="s">
        <v>340</v>
      </c>
      <c r="AC57" t="s">
        <v>341</v>
      </c>
      <c r="AF57" s="32">
        <v>107.4203301</v>
      </c>
      <c r="AG57" s="32">
        <v>143.4799587</v>
      </c>
      <c r="AH57" s="32">
        <v>73.3145782</v>
      </c>
      <c r="AI57" s="32">
        <v>53.13032896</v>
      </c>
      <c r="AJ57" s="32">
        <v>144.9572311</v>
      </c>
      <c r="AK57" s="32">
        <v>93.465068579999993</v>
      </c>
      <c r="AL57" s="32">
        <v>130.82513879999999</v>
      </c>
      <c r="AM57" s="32">
        <v>124.7418122</v>
      </c>
      <c r="AN57" s="32">
        <v>125.7401507</v>
      </c>
      <c r="AO57" s="32">
        <v>84.588826710000006</v>
      </c>
      <c r="AP57" s="32">
        <v>127.5016425</v>
      </c>
      <c r="AQ57" s="32">
        <v>189.4495239</v>
      </c>
      <c r="AR57" s="32">
        <v>109.18947780000001</v>
      </c>
      <c r="AS57" s="32">
        <v>142.98560670000001</v>
      </c>
      <c r="AT57" s="32">
        <v>204.3496901</v>
      </c>
      <c r="AU57" s="32">
        <v>98.709509049999994</v>
      </c>
      <c r="AV57" s="32">
        <f>AVERAGE(AP57:AQ57)</f>
        <v>158.47558320000002</v>
      </c>
      <c r="AW57" s="32">
        <f>LOG(AV57,2)</f>
        <v>7.3081167669859601</v>
      </c>
      <c r="AX57" s="32">
        <f>AVERAGE(AT57:AU57)</f>
        <v>151.52959957499999</v>
      </c>
      <c r="AY57" s="32">
        <f>LOG(AX57,2)</f>
        <v>7.2434558249845429</v>
      </c>
      <c r="AZ57" s="32">
        <f>AV57/AX57</f>
        <v>1.0458391208350162</v>
      </c>
      <c r="BA57" s="32">
        <f>LOG(AZ57,2)</f>
        <v>6.4660942001416116E-2</v>
      </c>
      <c r="BB57" s="32">
        <f>AVERAGE(AH57:AI57)</f>
        <v>63.22245358</v>
      </c>
      <c r="BC57" s="32">
        <f>LOG(BB57,2)</f>
        <v>5.9823651203071018</v>
      </c>
      <c r="BD57" s="32">
        <f>AVERAGE(AL57:AM57)</f>
        <v>127.78347549999999</v>
      </c>
      <c r="BE57" s="32">
        <f>LOG(BD57,2)</f>
        <v>6.9975574739815709</v>
      </c>
      <c r="BF57" s="32">
        <f>BB57/BD57</f>
        <v>0.49476235743799285</v>
      </c>
      <c r="BG57" s="32">
        <f>LOG(BF57,2)</f>
        <v>-1.0151923536744685</v>
      </c>
      <c r="BH57" s="33"/>
      <c r="BI57" s="32">
        <v>0.72723066300000005</v>
      </c>
      <c r="BJ57" s="32">
        <v>0.50281720299999999</v>
      </c>
      <c r="BK57" s="32">
        <v>9.4562680999999996E-2</v>
      </c>
      <c r="BL57" s="32">
        <v>0.116688215</v>
      </c>
      <c r="BM57" s="32">
        <v>14.510847350000001</v>
      </c>
      <c r="BN57" s="32">
        <v>4.4858873E-2</v>
      </c>
      <c r="BO57" s="32">
        <v>1.24791757</v>
      </c>
      <c r="BP57" s="32">
        <v>0.170657108</v>
      </c>
      <c r="BQ57" s="32">
        <v>0</v>
      </c>
      <c r="BR57" s="32">
        <v>0.97668632899999996</v>
      </c>
      <c r="BS57" s="32">
        <v>3.4819374E-2</v>
      </c>
      <c r="BT57" s="32">
        <v>9.3171773999999999E-2</v>
      </c>
      <c r="BU57" s="32">
        <v>5.3531864999999998E-2</v>
      </c>
      <c r="BV57" s="32">
        <v>0</v>
      </c>
      <c r="BW57" s="32">
        <v>0.30535757299999999</v>
      </c>
    </row>
    <row r="58" spans="1:75" x14ac:dyDescent="0.3">
      <c r="A58" s="14" t="s">
        <v>82</v>
      </c>
      <c r="B58" s="14" t="s">
        <v>419</v>
      </c>
      <c r="C58" s="14" t="s">
        <v>420</v>
      </c>
      <c r="D58" s="14">
        <v>1187</v>
      </c>
      <c r="E58" s="32">
        <f>LOG(D58,2)</f>
        <v>10.213104219641908</v>
      </c>
      <c r="F58" s="14">
        <v>1300.2</v>
      </c>
      <c r="G58" s="32">
        <f>LOG(F58,2)</f>
        <v>10.344517843927468</v>
      </c>
      <c r="H58" s="14">
        <v>1113.4000000000001</v>
      </c>
      <c r="I58" s="32">
        <f>LOG(H58,2)</f>
        <v>10.120756272978472</v>
      </c>
      <c r="J58" s="14">
        <v>1133.2</v>
      </c>
      <c r="K58" s="32">
        <f>LOG(J58,2)</f>
        <v>10.146186791490736</v>
      </c>
      <c r="L58" s="32">
        <f>J58/F58</f>
        <v>0.87155822181202891</v>
      </c>
      <c r="M58" s="32">
        <f>LOG(L58,2)</f>
        <v>-0.19833105243673119</v>
      </c>
      <c r="N58" s="32">
        <f>H58/D58</f>
        <v>0.93799494524010119</v>
      </c>
      <c r="O58" s="32">
        <f>LOG(N58,2)</f>
        <v>-9.2347946663435543E-2</v>
      </c>
      <c r="P58" s="32">
        <f>L58/N58</f>
        <v>0.92917155495857573</v>
      </c>
      <c r="T58" t="s">
        <v>415</v>
      </c>
      <c r="U58" t="s">
        <v>416</v>
      </c>
      <c r="V58">
        <v>29802527</v>
      </c>
      <c r="W58">
        <v>29806186</v>
      </c>
      <c r="X58" t="s">
        <v>331</v>
      </c>
      <c r="Y58" t="s">
        <v>417</v>
      </c>
      <c r="Z58" t="s">
        <v>78</v>
      </c>
      <c r="AA58" t="s">
        <v>418</v>
      </c>
      <c r="AF58" s="32">
        <v>14.95197054</v>
      </c>
      <c r="AG58" s="32">
        <v>18.34181328</v>
      </c>
      <c r="AH58" s="32">
        <v>22.87709937</v>
      </c>
      <c r="AI58" s="32">
        <v>28.711937030000001</v>
      </c>
      <c r="AJ58" s="32">
        <v>18.187511619999999</v>
      </c>
      <c r="AK58" s="32">
        <v>15.798386130000001</v>
      </c>
      <c r="AL58" s="32">
        <v>24.90072666</v>
      </c>
      <c r="AM58" s="32">
        <v>22.54762951</v>
      </c>
      <c r="AN58" s="32">
        <v>17.15045224</v>
      </c>
      <c r="AO58" s="32">
        <v>14.194986220000001</v>
      </c>
      <c r="AP58" s="32">
        <v>14.52832897</v>
      </c>
      <c r="AQ58" s="32">
        <v>10.77895189</v>
      </c>
      <c r="AR58" s="32">
        <v>18.076618440000001</v>
      </c>
      <c r="AS58" s="32">
        <v>18.13554353</v>
      </c>
      <c r="AT58" s="32">
        <v>24.953224930000001</v>
      </c>
      <c r="AU58" s="32">
        <v>32.438772200000002</v>
      </c>
      <c r="AV58" s="32">
        <f>AVERAGE(AP58:AQ58)</f>
        <v>12.653640429999999</v>
      </c>
      <c r="AW58" s="32">
        <f>LOG(AV58,2)</f>
        <v>3.6614806003393841</v>
      </c>
      <c r="AX58" s="32">
        <f>AVERAGE(AT58:AU58)</f>
        <v>28.695998565000004</v>
      </c>
      <c r="AY58" s="32">
        <f>LOG(AX58,2)</f>
        <v>4.8427776731506293</v>
      </c>
      <c r="AZ58" s="32">
        <f>AV58/AX58</f>
        <v>0.44095487394655153</v>
      </c>
      <c r="BA58" s="32">
        <f>LOG(AZ58,2)</f>
        <v>-1.1812970728112446</v>
      </c>
      <c r="BB58" s="32">
        <f>AVERAGE(AH58:AI58)</f>
        <v>25.794518199999999</v>
      </c>
      <c r="BC58" s="32">
        <f>LOG(BB58,2)</f>
        <v>4.6889925944129471</v>
      </c>
      <c r="BD58" s="32">
        <f>AVERAGE(AL58:AM58)</f>
        <v>23.724178084999998</v>
      </c>
      <c r="BE58" s="32">
        <f>LOG(BD58,2)</f>
        <v>4.5682862013862398</v>
      </c>
      <c r="BF58" s="32">
        <f>BB58/BD58</f>
        <v>1.0872670955167465</v>
      </c>
      <c r="BG58" s="32">
        <f>LOG(BF58,2)</f>
        <v>0.12070639302670676</v>
      </c>
      <c r="BH58" s="33"/>
      <c r="BI58" s="32">
        <v>80.705924499999995</v>
      </c>
      <c r="BJ58" s="32">
        <v>1.3966725769999999</v>
      </c>
      <c r="BK58" s="32">
        <v>0</v>
      </c>
      <c r="BL58" s="32">
        <v>0</v>
      </c>
      <c r="BM58" s="32">
        <v>0.43840806700000001</v>
      </c>
      <c r="BN58" s="32">
        <v>11.862323999999999</v>
      </c>
      <c r="BO58" s="32">
        <v>198.1315602</v>
      </c>
      <c r="BP58" s="32">
        <v>1.0670396879999999</v>
      </c>
      <c r="BQ58" s="32">
        <v>1.6128726999999999E-2</v>
      </c>
      <c r="BR58" s="32">
        <v>154.5242059</v>
      </c>
      <c r="BS58" s="32">
        <v>0</v>
      </c>
      <c r="BT58" s="32">
        <v>6.3939495999999998E-2</v>
      </c>
      <c r="BU58" s="32">
        <v>0.61227422200000003</v>
      </c>
      <c r="BV58" s="32">
        <v>2.0480833E-2</v>
      </c>
      <c r="BW58" s="32">
        <v>3.9914826E-2</v>
      </c>
    </row>
    <row r="59" spans="1:75" x14ac:dyDescent="0.3">
      <c r="A59" s="14" t="s">
        <v>82</v>
      </c>
      <c r="B59" s="14" t="s">
        <v>427</v>
      </c>
      <c r="C59" s="14" t="s">
        <v>428</v>
      </c>
      <c r="D59" s="14">
        <v>789.2</v>
      </c>
      <c r="E59" s="32">
        <f>LOG(D59,2)</f>
        <v>9.6242471458361969</v>
      </c>
      <c r="F59" s="14">
        <v>875.7</v>
      </c>
      <c r="G59" s="32">
        <f>LOG(F59,2)</f>
        <v>9.7742929013360627</v>
      </c>
      <c r="H59" s="14">
        <v>1018</v>
      </c>
      <c r="I59" s="32">
        <f>LOG(H59,2)</f>
        <v>9.9915218460756954</v>
      </c>
      <c r="J59" s="14">
        <v>1224.0999999999999</v>
      </c>
      <c r="K59" s="32">
        <f>LOG(J59,2)</f>
        <v>10.257505705119979</v>
      </c>
      <c r="L59" s="32">
        <f>J59/F59</f>
        <v>1.3978531460545847</v>
      </c>
      <c r="M59" s="32">
        <f>LOG(L59,2)</f>
        <v>0.48321280378391662</v>
      </c>
      <c r="N59" s="32">
        <f>H59/D59</f>
        <v>1.2899138367967562</v>
      </c>
      <c r="O59" s="32">
        <f>LOG(N59,2)</f>
        <v>0.36727470023949893</v>
      </c>
      <c r="P59" s="32">
        <f>L59/N59</f>
        <v>1.0836794723637311</v>
      </c>
      <c r="R59" s="15" t="s">
        <v>3487</v>
      </c>
      <c r="T59" t="s">
        <v>421</v>
      </c>
      <c r="U59" t="s">
        <v>422</v>
      </c>
      <c r="V59">
        <v>8385431</v>
      </c>
      <c r="W59">
        <v>8385596</v>
      </c>
      <c r="X59" t="s">
        <v>154</v>
      </c>
      <c r="Y59" t="s">
        <v>423</v>
      </c>
      <c r="Z59" t="s">
        <v>78</v>
      </c>
      <c r="AA59" t="s">
        <v>424</v>
      </c>
      <c r="AB59" t="s">
        <v>425</v>
      </c>
      <c r="AC59" t="s">
        <v>426</v>
      </c>
      <c r="AF59" s="32">
        <v>72.16993497</v>
      </c>
      <c r="AG59" s="32">
        <v>89.387638229999993</v>
      </c>
      <c r="AH59" s="32">
        <v>65.137034139999997</v>
      </c>
      <c r="AI59" s="32">
        <v>65.633187800000002</v>
      </c>
      <c r="AJ59" s="32">
        <v>69.36278025</v>
      </c>
      <c r="AK59" s="32">
        <v>92.295233429999996</v>
      </c>
      <c r="AL59" s="32">
        <v>72.234221340000005</v>
      </c>
      <c r="AM59" s="32">
        <v>55.895487170000003</v>
      </c>
      <c r="AN59" s="32">
        <v>78.612086009999999</v>
      </c>
      <c r="AO59" s="32">
        <v>96.826977900000003</v>
      </c>
      <c r="AP59" s="32">
        <v>49.565562999999997</v>
      </c>
      <c r="AQ59" s="32">
        <v>55.746622209999998</v>
      </c>
      <c r="AR59" s="32">
        <v>66.106149509999995</v>
      </c>
      <c r="AS59" s="32">
        <v>78.126399199999994</v>
      </c>
      <c r="AT59" s="32">
        <v>66.465918819999999</v>
      </c>
      <c r="AU59" s="32">
        <v>71.045531589999996</v>
      </c>
      <c r="AV59" s="32">
        <f>AVERAGE(AP59:AQ59)</f>
        <v>52.656092604999998</v>
      </c>
      <c r="AW59" s="32">
        <f>LOG(AV59,2)</f>
        <v>5.7185285636974639</v>
      </c>
      <c r="AX59" s="32">
        <f>AVERAGE(AT59:AU59)</f>
        <v>68.755725205000005</v>
      </c>
      <c r="AY59" s="32">
        <f>LOG(AX59,2)</f>
        <v>6.1034079448623988</v>
      </c>
      <c r="AZ59" s="32">
        <f>AV59/AX59</f>
        <v>0.76584302540627958</v>
      </c>
      <c r="BA59" s="32">
        <f>LOG(AZ59,2)</f>
        <v>-0.38487938116493581</v>
      </c>
      <c r="BB59" s="32">
        <f>AVERAGE(AH59:AI59)</f>
        <v>65.385110969999999</v>
      </c>
      <c r="BC59" s="32">
        <f>LOG(BB59,2)</f>
        <v>6.0308902478089994</v>
      </c>
      <c r="BD59" s="32">
        <f>AVERAGE(AL59:AM59)</f>
        <v>64.064854255</v>
      </c>
      <c r="BE59" s="32">
        <f>LOG(BD59,2)</f>
        <v>6.0014612115183654</v>
      </c>
      <c r="BF59" s="32">
        <f>BB59/BD59</f>
        <v>1.0206081279720847</v>
      </c>
      <c r="BG59" s="32">
        <f>LOG(BF59,2)</f>
        <v>2.9429036290633748E-2</v>
      </c>
      <c r="BH59" s="33"/>
      <c r="BI59" s="32">
        <v>68.601452949999995</v>
      </c>
      <c r="BJ59" s="32">
        <v>32.929693810000003</v>
      </c>
      <c r="BK59" s="32">
        <v>38.020185759999997</v>
      </c>
      <c r="BL59" s="32">
        <v>171.24246930000001</v>
      </c>
      <c r="BM59" s="32">
        <v>25.617264639999998</v>
      </c>
      <c r="BN59" s="32">
        <v>42.006842560000003</v>
      </c>
      <c r="BO59" s="32">
        <v>11.689878419999999</v>
      </c>
      <c r="BP59" s="32">
        <v>25.522018209999999</v>
      </c>
      <c r="BQ59" s="32">
        <v>176.0936097</v>
      </c>
      <c r="BR59" s="32">
        <v>29.672616229999999</v>
      </c>
      <c r="BS59" s="32">
        <v>5.6879606620000001</v>
      </c>
      <c r="BT59" s="32">
        <v>19.77552459</v>
      </c>
      <c r="BU59" s="32">
        <v>34.794300120000003</v>
      </c>
      <c r="BV59" s="32">
        <v>2.7294627380000001</v>
      </c>
      <c r="BW59" s="32">
        <v>69.754580989999994</v>
      </c>
    </row>
    <row r="60" spans="1:75" x14ac:dyDescent="0.3">
      <c r="A60" s="14" t="s">
        <v>82</v>
      </c>
      <c r="B60" s="14" t="s">
        <v>435</v>
      </c>
      <c r="C60" s="14" t="s">
        <v>436</v>
      </c>
      <c r="D60" s="14">
        <v>1003.1</v>
      </c>
      <c r="E60" s="32">
        <f>LOG(D60,2)</f>
        <v>9.9702497214323884</v>
      </c>
      <c r="F60" s="14">
        <v>1004.5</v>
      </c>
      <c r="G60" s="32">
        <f>LOG(F60,2)</f>
        <v>9.972261848733293</v>
      </c>
      <c r="H60" s="14">
        <v>1000.8</v>
      </c>
      <c r="I60" s="32">
        <f>LOG(H60,2)</f>
        <v>9.9669379792784571</v>
      </c>
      <c r="J60" s="14">
        <v>898.1</v>
      </c>
      <c r="K60" s="32">
        <f>LOG(J60,2)</f>
        <v>9.8107322822599237</v>
      </c>
      <c r="L60" s="32">
        <f>J60/F60</f>
        <v>0.89407665505226486</v>
      </c>
      <c r="M60" s="32">
        <f>LOG(L60,2)</f>
        <v>-0.16152956647336758</v>
      </c>
      <c r="N60" s="32">
        <f>H60/D60</f>
        <v>0.99770710796530748</v>
      </c>
      <c r="O60" s="32">
        <f>LOG(N60,2)</f>
        <v>-3.3117421539300739E-3</v>
      </c>
      <c r="P60" s="32">
        <f>L60/N60</f>
        <v>0.89613138757286859</v>
      </c>
      <c r="R60" s="15" t="s">
        <v>3487</v>
      </c>
      <c r="T60" t="s">
        <v>429</v>
      </c>
      <c r="U60" t="s">
        <v>430</v>
      </c>
      <c r="V60">
        <v>16665866</v>
      </c>
      <c r="W60">
        <v>16675654</v>
      </c>
      <c r="X60" t="s">
        <v>100</v>
      </c>
      <c r="Y60" t="s">
        <v>431</v>
      </c>
      <c r="Z60" t="s">
        <v>78</v>
      </c>
      <c r="AA60" t="s">
        <v>432</v>
      </c>
      <c r="AB60" t="s">
        <v>433</v>
      </c>
      <c r="AC60" t="s">
        <v>434</v>
      </c>
      <c r="AD60" t="s">
        <v>290</v>
      </c>
      <c r="AE60" t="s">
        <v>93</v>
      </c>
      <c r="AF60" s="32">
        <v>9.1900276230000006</v>
      </c>
      <c r="AG60" s="32">
        <v>10.64246075</v>
      </c>
      <c r="AH60" s="32">
        <v>13.041742449999999</v>
      </c>
      <c r="AI60" s="32">
        <v>10.951248250000001</v>
      </c>
      <c r="AJ60" s="32">
        <v>11.40435926</v>
      </c>
      <c r="AK60" s="32">
        <v>9.6313070730000003</v>
      </c>
      <c r="AL60" s="32">
        <v>13.377694809999999</v>
      </c>
      <c r="AM60" s="32">
        <v>12.31184455</v>
      </c>
      <c r="AN60" s="32">
        <v>9.0330623410000008</v>
      </c>
      <c r="AO60" s="32">
        <v>8.1276221769999992</v>
      </c>
      <c r="AP60" s="32">
        <v>11.377103610000001</v>
      </c>
      <c r="AQ60" s="32">
        <v>12.12634761</v>
      </c>
      <c r="AR60" s="32">
        <v>8.9351749869999999</v>
      </c>
      <c r="AS60" s="32">
        <v>9.7667345539999992</v>
      </c>
      <c r="AT60" s="32">
        <v>14.76475284</v>
      </c>
      <c r="AU60" s="32">
        <v>9.5308144979999998</v>
      </c>
      <c r="AV60" s="32">
        <f>AVERAGE(AP60:AQ60)</f>
        <v>11.751725610000001</v>
      </c>
      <c r="AW60" s="32">
        <f>LOG(AV60,2)</f>
        <v>3.5548007109287663</v>
      </c>
      <c r="AX60" s="32">
        <f>AVERAGE(AT60:AU60)</f>
        <v>12.147783668999999</v>
      </c>
      <c r="AY60" s="32">
        <f>LOG(AX60,2)</f>
        <v>3.6026212168326812</v>
      </c>
      <c r="AZ60" s="32">
        <f>AV60/AX60</f>
        <v>0.96739668158474856</v>
      </c>
      <c r="BA60" s="32">
        <f>LOG(AZ60,2)</f>
        <v>-4.7820505903915421E-2</v>
      </c>
      <c r="BB60" s="32">
        <f>AVERAGE(AH60:AI60)</f>
        <v>11.99649535</v>
      </c>
      <c r="BC60" s="32">
        <f>LOG(BB60,2)</f>
        <v>3.5845410940834577</v>
      </c>
      <c r="BD60" s="32">
        <f>AVERAGE(AL60:AM60)</f>
        <v>12.844769679999999</v>
      </c>
      <c r="BE60" s="32">
        <f>LOG(BD60,2)</f>
        <v>3.6831091163443972</v>
      </c>
      <c r="BF60" s="32">
        <f>BB60/BD60</f>
        <v>0.93395955309959289</v>
      </c>
      <c r="BG60" s="32">
        <f>LOG(BF60,2)</f>
        <v>-9.8568022260939608E-2</v>
      </c>
      <c r="BH60" s="33"/>
      <c r="BI60" s="32">
        <v>6.1961620650000002</v>
      </c>
      <c r="BJ60" s="32">
        <v>6.4507878129999998</v>
      </c>
      <c r="BK60" s="32">
        <v>16.271323150000001</v>
      </c>
      <c r="BL60" s="32">
        <v>6.7728090319999996</v>
      </c>
      <c r="BM60" s="32">
        <v>16.016403010000001</v>
      </c>
      <c r="BN60" s="32">
        <v>12.7622082</v>
      </c>
      <c r="BO60" s="32">
        <v>3.7886014989999999</v>
      </c>
      <c r="BP60" s="32">
        <v>14.740910230000001</v>
      </c>
      <c r="BQ60" s="32">
        <v>5.7277521519999999</v>
      </c>
      <c r="BR60" s="32">
        <v>4.3520897109999996</v>
      </c>
      <c r="BS60" s="32">
        <v>4.8694566229999996</v>
      </c>
      <c r="BT60" s="32">
        <v>5.2375428519999998</v>
      </c>
      <c r="BU60" s="32">
        <v>62.643393019999998</v>
      </c>
      <c r="BV60" s="32">
        <v>2.9154594130000002</v>
      </c>
      <c r="BW60" s="32">
        <v>4.844567852</v>
      </c>
    </row>
    <row r="61" spans="1:75" x14ac:dyDescent="0.3">
      <c r="A61" s="14" t="s">
        <v>82</v>
      </c>
      <c r="B61" s="14" t="s">
        <v>845</v>
      </c>
      <c r="C61" s="14" t="s">
        <v>846</v>
      </c>
      <c r="D61" s="14">
        <v>184.6</v>
      </c>
      <c r="E61" s="32">
        <f>LOG(D61,2)</f>
        <v>7.5282587427584122</v>
      </c>
      <c r="F61" s="14">
        <v>189</v>
      </c>
      <c r="G61" s="32">
        <f>LOG(F61,2)</f>
        <v>7.5622424242210728</v>
      </c>
      <c r="H61" s="14">
        <v>266.89999999999998</v>
      </c>
      <c r="I61" s="32">
        <f>LOG(H61,2)</f>
        <v>8.0601554952546035</v>
      </c>
      <c r="J61" s="14">
        <v>312.39999999999998</v>
      </c>
      <c r="K61" s="32">
        <f>LOG(J61,2)</f>
        <v>8.2872506432546178</v>
      </c>
      <c r="L61" s="32">
        <f>J61/F61</f>
        <v>1.6529100529100529</v>
      </c>
      <c r="M61" s="32">
        <f>LOG(L61,2)</f>
        <v>0.7250082190335444</v>
      </c>
      <c r="N61" s="32">
        <f>H61/D61</f>
        <v>1.4458288190682556</v>
      </c>
      <c r="O61" s="32">
        <f>LOG(N61,2)</f>
        <v>0.53189675249619206</v>
      </c>
      <c r="P61" s="32">
        <f>L61/N61</f>
        <v>1.1432266607987853</v>
      </c>
      <c r="R61" t="s">
        <v>3487</v>
      </c>
      <c r="T61" t="s">
        <v>836</v>
      </c>
      <c r="U61" t="s">
        <v>837</v>
      </c>
      <c r="V61">
        <v>53271125</v>
      </c>
      <c r="W61">
        <v>53281738</v>
      </c>
      <c r="X61" t="s">
        <v>838</v>
      </c>
      <c r="Y61" t="s">
        <v>839</v>
      </c>
      <c r="Z61" t="s">
        <v>78</v>
      </c>
      <c r="AA61" t="s">
        <v>840</v>
      </c>
      <c r="AB61" t="s">
        <v>841</v>
      </c>
      <c r="AC61" t="s">
        <v>842</v>
      </c>
      <c r="AD61" t="s">
        <v>843</v>
      </c>
      <c r="AE61" t="s">
        <v>844</v>
      </c>
      <c r="AF61" s="32">
        <v>55.198871259999997</v>
      </c>
      <c r="AG61" s="32">
        <v>49.561958480000001</v>
      </c>
      <c r="AH61" s="32">
        <v>75.219762959999997</v>
      </c>
      <c r="AI61" s="32">
        <v>54.484076459999997</v>
      </c>
      <c r="AJ61" s="32">
        <v>51.763621120000003</v>
      </c>
      <c r="AK61" s="32">
        <v>51.389064599999998</v>
      </c>
      <c r="AL61" s="32">
        <v>56.453978919999997</v>
      </c>
      <c r="AM61" s="32">
        <v>65.090317189999993</v>
      </c>
      <c r="AN61" s="32">
        <v>44.46656746</v>
      </c>
      <c r="AO61" s="32">
        <v>51.13487507</v>
      </c>
      <c r="AP61" s="32">
        <v>61.75979804</v>
      </c>
      <c r="AQ61" s="32">
        <v>66.376896279999997</v>
      </c>
      <c r="AR61" s="32">
        <v>43.204684329999999</v>
      </c>
      <c r="AS61" s="32">
        <v>46.228774889999997</v>
      </c>
      <c r="AT61" s="32">
        <v>67.63491879</v>
      </c>
      <c r="AU61" s="32">
        <v>48.538510369999997</v>
      </c>
      <c r="AV61" s="32">
        <f>AVERAGE(AP61:AQ61)</f>
        <v>64.068347160000002</v>
      </c>
      <c r="AW61" s="32">
        <f>LOG(AV61,2)</f>
        <v>6.0015398671153131</v>
      </c>
      <c r="AX61" s="32">
        <f>AVERAGE(AT61:AU61)</f>
        <v>58.086714579999999</v>
      </c>
      <c r="AY61" s="32">
        <f>LOG(AX61,2)</f>
        <v>5.8601363273421097</v>
      </c>
      <c r="AZ61" s="32">
        <f>AV61/AX61</f>
        <v>1.1029776365086339</v>
      </c>
      <c r="BA61" s="32">
        <f>LOG(AZ61,2)</f>
        <v>0.14140353977320225</v>
      </c>
      <c r="BB61" s="32">
        <f>AVERAGE(AH61:AI61)</f>
        <v>64.851919710000004</v>
      </c>
      <c r="BC61" s="32">
        <f>LOG(BB61,2)</f>
        <v>6.0190773758424427</v>
      </c>
      <c r="BD61" s="32">
        <f>AVERAGE(AL61:AM61)</f>
        <v>60.772148054999995</v>
      </c>
      <c r="BE61" s="32">
        <f>LOG(BD61,2)</f>
        <v>5.925338381233507</v>
      </c>
      <c r="BF61" s="32">
        <f>BB61/BD61</f>
        <v>1.0671322601812221</v>
      </c>
      <c r="BG61" s="32">
        <f>LOG(BF61,2)</f>
        <v>9.3738994608936199E-2</v>
      </c>
      <c r="BH61" s="33"/>
      <c r="BI61" s="32">
        <v>85.479052530000004</v>
      </c>
      <c r="BJ61" s="32">
        <v>78.206320939999998</v>
      </c>
      <c r="BK61" s="32">
        <v>112.64878589999999</v>
      </c>
      <c r="BL61" s="32">
        <v>26.95346413</v>
      </c>
      <c r="BM61" s="32">
        <v>131.48267250000001</v>
      </c>
      <c r="BN61" s="32">
        <v>60.868155209999998</v>
      </c>
      <c r="BO61" s="32">
        <v>14.67321097</v>
      </c>
      <c r="BP61" s="32">
        <v>85.021979139999999</v>
      </c>
      <c r="BQ61" s="32">
        <v>18.377909509999999</v>
      </c>
      <c r="BR61" s="32">
        <v>28.90018731</v>
      </c>
      <c r="BS61" s="32">
        <v>55.485472549999997</v>
      </c>
      <c r="BT61" s="32">
        <v>61.791626829999998</v>
      </c>
      <c r="BU61" s="32">
        <v>134.72900849999999</v>
      </c>
      <c r="BV61" s="32">
        <v>112.7972833</v>
      </c>
      <c r="BW61" s="32">
        <v>7.4254737759999996</v>
      </c>
    </row>
    <row r="62" spans="1:75" x14ac:dyDescent="0.3">
      <c r="A62" s="14" t="s">
        <v>82</v>
      </c>
      <c r="B62" s="14" t="s">
        <v>442</v>
      </c>
      <c r="C62" s="14" t="s">
        <v>443</v>
      </c>
      <c r="D62" s="14">
        <v>269.3</v>
      </c>
      <c r="E62" s="32">
        <f>LOG(D62,2)</f>
        <v>8.0730704196143108</v>
      </c>
      <c r="F62" s="14">
        <v>233.7</v>
      </c>
      <c r="G62" s="32">
        <f>LOG(F62,2)</f>
        <v>7.8685139238954633</v>
      </c>
      <c r="H62" s="14">
        <v>146.19999999999999</v>
      </c>
      <c r="I62" s="32">
        <f>LOG(H62,2)</f>
        <v>7.1917995010650762</v>
      </c>
      <c r="J62" s="14">
        <v>108.9</v>
      </c>
      <c r="K62" s="32">
        <f>LOG(J62,2)</f>
        <v>6.7668601438295441</v>
      </c>
      <c r="L62" s="32">
        <f>J62/F62</f>
        <v>0.46598202824133511</v>
      </c>
      <c r="M62" s="32">
        <f>LOG(L62,2)</f>
        <v>-1.1016537800659183</v>
      </c>
      <c r="N62" s="32">
        <f>H62/D62</f>
        <v>0.54288897140735237</v>
      </c>
      <c r="O62" s="32">
        <f>LOG(N62,2)</f>
        <v>-0.88127091854923445</v>
      </c>
      <c r="P62" s="32">
        <f>L62/N62</f>
        <v>0.85833762110390932</v>
      </c>
      <c r="R62" t="s">
        <v>3487</v>
      </c>
      <c r="T62" t="s">
        <v>437</v>
      </c>
      <c r="U62" t="s">
        <v>438</v>
      </c>
      <c r="V62">
        <v>22513</v>
      </c>
      <c r="W62">
        <v>23283</v>
      </c>
      <c r="X62" t="s">
        <v>439</v>
      </c>
      <c r="Y62" t="s">
        <v>440</v>
      </c>
      <c r="Z62" t="s">
        <v>78</v>
      </c>
      <c r="AA62" t="s">
        <v>441</v>
      </c>
      <c r="AF62" s="32">
        <v>73.564052599999997</v>
      </c>
      <c r="AG62" s="32">
        <v>90.524670290000003</v>
      </c>
      <c r="AH62" s="32">
        <v>62.136010290000002</v>
      </c>
      <c r="AI62" s="32">
        <v>63.973233569999998</v>
      </c>
      <c r="AJ62" s="32">
        <v>102.5024852</v>
      </c>
      <c r="AK62" s="32">
        <v>61.266004719999998</v>
      </c>
      <c r="AL62" s="32">
        <v>118.49553280000001</v>
      </c>
      <c r="AM62" s="32">
        <v>109.1989418</v>
      </c>
      <c r="AN62" s="32">
        <v>80.343724190000003</v>
      </c>
      <c r="AO62" s="32">
        <v>79.328443419999999</v>
      </c>
      <c r="AP62" s="32">
        <v>41.956765330000003</v>
      </c>
      <c r="AQ62" s="32">
        <v>43.024022440000003</v>
      </c>
      <c r="AR62" s="32">
        <v>113.1990074</v>
      </c>
      <c r="AS62" s="32">
        <v>88.725333140000004</v>
      </c>
      <c r="AT62" s="32">
        <v>117.9103274</v>
      </c>
      <c r="AU62" s="32">
        <v>102.8229821</v>
      </c>
      <c r="AV62" s="32">
        <f>AVERAGE(AP62:AQ62)</f>
        <v>42.490393885000003</v>
      </c>
      <c r="AW62" s="32">
        <f>LOG(AV62,2)</f>
        <v>5.4090648123512777</v>
      </c>
      <c r="AX62" s="32">
        <f>AVERAGE(AT62:AU62)</f>
        <v>110.36665475000001</v>
      </c>
      <c r="AY62" s="32">
        <f>LOG(AX62,2)</f>
        <v>6.7861605440157531</v>
      </c>
      <c r="AZ62" s="32">
        <f>AV62/AX62</f>
        <v>0.38499303962096393</v>
      </c>
      <c r="BA62" s="32">
        <f>LOG(AZ62,2)</f>
        <v>-1.3770957316644745</v>
      </c>
      <c r="BB62" s="32">
        <f>AVERAGE(AH62:AI62)</f>
        <v>63.054621929999996</v>
      </c>
      <c r="BC62" s="32">
        <f>LOG(BB62,2)</f>
        <v>5.9785302194630541</v>
      </c>
      <c r="BD62" s="32">
        <f>AVERAGE(AL62:AM62)</f>
        <v>113.8472373</v>
      </c>
      <c r="BE62" s="32">
        <f>LOG(BD62,2)</f>
        <v>6.8309554721851464</v>
      </c>
      <c r="BF62" s="32">
        <f>BB62/BD62</f>
        <v>0.55385289468065113</v>
      </c>
      <c r="BG62" s="32">
        <f>LOG(BF62,2)</f>
        <v>-0.85242525272209191</v>
      </c>
      <c r="BH62" s="33"/>
      <c r="BI62" s="32">
        <v>770.33943669999996</v>
      </c>
      <c r="BJ62" s="32">
        <v>31.979610900000001</v>
      </c>
      <c r="BK62" s="32">
        <v>0.52233102300000001</v>
      </c>
      <c r="BL62" s="32">
        <v>5.0704182959999997</v>
      </c>
      <c r="BM62" s="32">
        <v>5.0410580100000004</v>
      </c>
      <c r="BN62" s="32">
        <v>1.0902524650000001</v>
      </c>
      <c r="BO62" s="32">
        <v>1336.1700960000001</v>
      </c>
      <c r="BP62" s="32">
        <v>5.5302127820000004</v>
      </c>
      <c r="BQ62" s="32">
        <v>2.0251905059999999</v>
      </c>
      <c r="BR62" s="32">
        <v>1016.491996</v>
      </c>
      <c r="BS62" s="32">
        <v>0.23079598700000001</v>
      </c>
      <c r="BT62" s="32">
        <v>1.2351555409999999</v>
      </c>
      <c r="BU62" s="32">
        <v>8.1610775760000003</v>
      </c>
      <c r="BV62" s="32">
        <v>0</v>
      </c>
      <c r="BW62" s="32">
        <v>0</v>
      </c>
    </row>
    <row r="63" spans="1:75" x14ac:dyDescent="0.3">
      <c r="A63" s="14" t="s">
        <v>82</v>
      </c>
      <c r="B63" s="14" t="s">
        <v>449</v>
      </c>
      <c r="C63" s="14" t="s">
        <v>450</v>
      </c>
      <c r="D63" s="14">
        <v>4810.8</v>
      </c>
      <c r="E63" s="32">
        <f>LOG(D63,2)</f>
        <v>12.232061107984563</v>
      </c>
      <c r="F63" s="14">
        <v>3958.6</v>
      </c>
      <c r="G63" s="32">
        <f>LOG(F63,2)</f>
        <v>11.950774581085152</v>
      </c>
      <c r="H63" s="14">
        <v>4242.8</v>
      </c>
      <c r="I63" s="32">
        <f>LOG(H63,2)</f>
        <v>12.050800958150802</v>
      </c>
      <c r="J63" s="14">
        <v>3379</v>
      </c>
      <c r="K63" s="32">
        <f>LOG(J63,2)</f>
        <v>11.722380635163804</v>
      </c>
      <c r="L63" s="32">
        <f>J63/F63</f>
        <v>0.85358460061637953</v>
      </c>
      <c r="M63" s="32">
        <f>LOG(L63,2)</f>
        <v>-0.22839394592135059</v>
      </c>
      <c r="N63" s="32">
        <f>H63/D63</f>
        <v>0.88193231894903135</v>
      </c>
      <c r="O63" s="32">
        <f>LOG(N63,2)</f>
        <v>-0.18126014983376351</v>
      </c>
      <c r="P63" s="32">
        <f>L63/N63</f>
        <v>0.96785726328021082</v>
      </c>
      <c r="Q63" s="3" t="s">
        <v>96</v>
      </c>
      <c r="R63" t="s">
        <v>97</v>
      </c>
      <c r="T63" t="s">
        <v>444</v>
      </c>
      <c r="U63" t="s">
        <v>445</v>
      </c>
      <c r="V63">
        <v>57763755</v>
      </c>
      <c r="W63">
        <v>57780428</v>
      </c>
      <c r="X63" t="s">
        <v>87</v>
      </c>
      <c r="Y63" t="s">
        <v>446</v>
      </c>
      <c r="Z63" t="s">
        <v>78</v>
      </c>
      <c r="AA63" t="s">
        <v>446</v>
      </c>
      <c r="AB63" t="s">
        <v>447</v>
      </c>
      <c r="AC63" t="s">
        <v>448</v>
      </c>
      <c r="AF63" s="32">
        <v>53.147806979999999</v>
      </c>
      <c r="AG63" s="32">
        <v>43.242614439999997</v>
      </c>
      <c r="AH63" s="32">
        <v>31.62887211</v>
      </c>
      <c r="AI63" s="32">
        <v>33.578037790000003</v>
      </c>
      <c r="AJ63" s="32">
        <v>41.565874530000002</v>
      </c>
      <c r="AK63" s="32">
        <v>30.167842929999999</v>
      </c>
      <c r="AL63" s="32">
        <v>31.79477958</v>
      </c>
      <c r="AM63" s="32">
        <v>32.386702290000002</v>
      </c>
      <c r="AN63" s="32">
        <v>51.246386639999997</v>
      </c>
      <c r="AO63" s="32">
        <v>45.468937150000002</v>
      </c>
      <c r="AP63" s="32">
        <v>48.576146489999999</v>
      </c>
      <c r="AQ63" s="32">
        <v>50.860061559999998</v>
      </c>
      <c r="AR63" s="32">
        <v>32.925751439999999</v>
      </c>
      <c r="AS63" s="32">
        <v>32.834413040000001</v>
      </c>
      <c r="AT63" s="32">
        <v>37.261507299999998</v>
      </c>
      <c r="AU63" s="32">
        <v>27.866496739999999</v>
      </c>
      <c r="AV63" s="32">
        <f>AVERAGE(AP63:AQ63)</f>
        <v>49.718104025000002</v>
      </c>
      <c r="AW63" s="32">
        <f>LOG(AV63,2)</f>
        <v>5.6356993758738101</v>
      </c>
      <c r="AX63" s="32">
        <f>AVERAGE(AT63:AU63)</f>
        <v>32.564002019999997</v>
      </c>
      <c r="AY63" s="32">
        <f>LOG(AX63,2)</f>
        <v>5.0252061083615462</v>
      </c>
      <c r="AZ63" s="32">
        <f>AV63/AX63</f>
        <v>1.526781136865929</v>
      </c>
      <c r="BA63" s="32">
        <f>LOG(AZ63,2)</f>
        <v>0.61049326751226418</v>
      </c>
      <c r="BB63" s="32">
        <f>AVERAGE(AH63:AI63)</f>
        <v>32.60345495</v>
      </c>
      <c r="BC63" s="32">
        <f>LOG(BB63,2)</f>
        <v>5.0269529481512185</v>
      </c>
      <c r="BD63" s="32">
        <f>AVERAGE(AL63:AM63)</f>
        <v>32.090740934999999</v>
      </c>
      <c r="BE63" s="32">
        <f>LOG(BD63,2)</f>
        <v>5.0040851949124976</v>
      </c>
      <c r="BF63" s="32">
        <f>BB63/BD63</f>
        <v>1.0159770076994641</v>
      </c>
      <c r="BG63" s="32">
        <f>LOG(BF63,2)</f>
        <v>2.2867753238720995E-2</v>
      </c>
      <c r="BH63" s="33"/>
      <c r="BI63" s="32">
        <v>11.726494750000001</v>
      </c>
      <c r="BJ63" s="32">
        <v>5.5165494969999997</v>
      </c>
      <c r="BK63" s="32">
        <v>171.39420000000001</v>
      </c>
      <c r="BL63" s="32">
        <v>0.28931510700000002</v>
      </c>
      <c r="BM63" s="32">
        <v>156.4194004</v>
      </c>
      <c r="BN63" s="32">
        <v>103.6203989</v>
      </c>
      <c r="BO63" s="32">
        <v>25.028809389999999</v>
      </c>
      <c r="BP63" s="32">
        <v>3.702342158</v>
      </c>
      <c r="BQ63" s="32">
        <v>0.61622559300000002</v>
      </c>
      <c r="BR63" s="32">
        <v>18.112334539999999</v>
      </c>
      <c r="BS63" s="32">
        <v>0.86762316500000003</v>
      </c>
      <c r="BT63" s="32">
        <v>99.258696020000002</v>
      </c>
      <c r="BU63" s="32">
        <v>70.716492360000004</v>
      </c>
      <c r="BV63" s="32">
        <v>247.08851630000001</v>
      </c>
      <c r="BW63" s="32">
        <v>3.2284874819999998</v>
      </c>
    </row>
    <row r="64" spans="1:75" x14ac:dyDescent="0.3">
      <c r="A64" s="14" t="s">
        <v>82</v>
      </c>
      <c r="B64" s="14" t="s">
        <v>457</v>
      </c>
      <c r="C64" s="14" t="s">
        <v>458</v>
      </c>
      <c r="D64" s="14">
        <v>428.9</v>
      </c>
      <c r="E64" s="32">
        <f>LOG(D64,2)</f>
        <v>8.7444975057481944</v>
      </c>
      <c r="F64" s="14">
        <v>431.6</v>
      </c>
      <c r="G64" s="32">
        <f>LOG(F64,2)</f>
        <v>8.7535510546006545</v>
      </c>
      <c r="H64" s="14">
        <v>425</v>
      </c>
      <c r="I64" s="32">
        <f>LOG(H64,2)</f>
        <v>8.7313190310250643</v>
      </c>
      <c r="J64" s="14">
        <v>495.9</v>
      </c>
      <c r="K64" s="32">
        <f>LOG(J64,2)</f>
        <v>8.9539054151261084</v>
      </c>
      <c r="L64" s="32">
        <f>J64/F64</f>
        <v>1.1489805375347544</v>
      </c>
      <c r="M64" s="32">
        <f>LOG(L64,2)</f>
        <v>0.20035436052545302</v>
      </c>
      <c r="N64" s="32">
        <f>H64/D64</f>
        <v>0.99090697132198657</v>
      </c>
      <c r="O64" s="32">
        <f>LOG(N64,2)</f>
        <v>-1.3178474723129687E-2</v>
      </c>
      <c r="P64" s="32">
        <f>L64/N64</f>
        <v>1.1595241236438967</v>
      </c>
      <c r="T64" t="s">
        <v>451</v>
      </c>
      <c r="U64" t="s">
        <v>452</v>
      </c>
      <c r="V64">
        <v>14115803</v>
      </c>
      <c r="W64">
        <v>14116312</v>
      </c>
      <c r="X64" t="s">
        <v>127</v>
      </c>
      <c r="Y64" t="s">
        <v>453</v>
      </c>
      <c r="Z64" t="s">
        <v>78</v>
      </c>
      <c r="AA64" t="s">
        <v>454</v>
      </c>
      <c r="AB64" t="s">
        <v>455</v>
      </c>
      <c r="AC64" t="s">
        <v>456</v>
      </c>
      <c r="AF64" s="32">
        <v>1120.2670989999999</v>
      </c>
      <c r="AG64" s="32">
        <v>1335.155287</v>
      </c>
      <c r="AH64" s="32">
        <v>1768.7839550000001</v>
      </c>
      <c r="AI64" s="32">
        <v>1438.966504</v>
      </c>
      <c r="AJ64" s="32">
        <v>1376.6410169999999</v>
      </c>
      <c r="AK64" s="32">
        <v>1265.0866570000001</v>
      </c>
      <c r="AL64" s="32">
        <v>1425.925733</v>
      </c>
      <c r="AM64" s="32">
        <v>1427.8158599999999</v>
      </c>
      <c r="AN64" s="32">
        <v>1055.086994</v>
      </c>
      <c r="AO64" s="32">
        <v>1184.223054</v>
      </c>
      <c r="AP64" s="32">
        <v>1447.4527780000001</v>
      </c>
      <c r="AQ64" s="32">
        <v>1529.577432</v>
      </c>
      <c r="AR64" s="32">
        <v>1193.753007</v>
      </c>
      <c r="AS64" s="32">
        <v>1254.374112</v>
      </c>
      <c r="AT64" s="32">
        <v>1452.8410730000001</v>
      </c>
      <c r="AU64" s="32">
        <v>1255.2626399999999</v>
      </c>
      <c r="AV64" s="32">
        <f>AVERAGE(AP64:AQ64)</f>
        <v>1488.5151049999999</v>
      </c>
      <c r="AW64" s="32">
        <f>LOG(AV64,2)</f>
        <v>10.5396581463442</v>
      </c>
      <c r="AX64" s="32">
        <f>AVERAGE(AT64:AU64)</f>
        <v>1354.0518565</v>
      </c>
      <c r="AY64" s="32">
        <f>LOG(AX64,2)</f>
        <v>10.403067275925661</v>
      </c>
      <c r="AZ64" s="32">
        <f>AV64/AX64</f>
        <v>1.0993043566644229</v>
      </c>
      <c r="BA64" s="32">
        <f>LOG(AZ64,2)</f>
        <v>0.13659087041853737</v>
      </c>
      <c r="BB64" s="32">
        <f>AVERAGE(AH64:AI64)</f>
        <v>1603.8752294999999</v>
      </c>
      <c r="BC64" s="32">
        <f>LOG(BB64,2)</f>
        <v>10.647346199034082</v>
      </c>
      <c r="BD64" s="32">
        <f>AVERAGE(AL64:AM64)</f>
        <v>1426.8707964999999</v>
      </c>
      <c r="BE64" s="32">
        <f>LOG(BD64,2)</f>
        <v>10.478638989000782</v>
      </c>
      <c r="BF64" s="32">
        <f>BB64/BD64</f>
        <v>1.1240507784125779</v>
      </c>
      <c r="BG64" s="32">
        <f>LOG(BF64,2)</f>
        <v>0.16870721003330053</v>
      </c>
      <c r="BH64" s="33"/>
      <c r="BI64" s="32">
        <v>878.86919999999998</v>
      </c>
      <c r="BJ64" s="32">
        <v>1599.4739159999999</v>
      </c>
      <c r="BK64" s="32">
        <v>2811.3371379999999</v>
      </c>
      <c r="BL64" s="32">
        <v>233.67098619999999</v>
      </c>
      <c r="BM64" s="32">
        <v>2602.690658</v>
      </c>
      <c r="BN64" s="32">
        <v>850.5976071</v>
      </c>
      <c r="BO64" s="32">
        <v>157.54810620000001</v>
      </c>
      <c r="BP64" s="32">
        <v>707.748379</v>
      </c>
      <c r="BQ64" s="32">
        <v>300.01392240000001</v>
      </c>
      <c r="BR64" s="32">
        <v>458.23695020000002</v>
      </c>
      <c r="BS64" s="32">
        <v>2055.0256530000001</v>
      </c>
      <c r="BT64" s="32">
        <v>2382.7708550000002</v>
      </c>
      <c r="BU64" s="32">
        <v>559.6901977</v>
      </c>
      <c r="BV64" s="32">
        <v>60.843301889999999</v>
      </c>
      <c r="BW64" s="32">
        <v>135.2753592</v>
      </c>
    </row>
    <row r="65" spans="1:75" x14ac:dyDescent="0.3">
      <c r="A65" s="14" t="s">
        <v>82</v>
      </c>
      <c r="B65" s="14" t="s">
        <v>463</v>
      </c>
      <c r="C65" s="14" t="s">
        <v>464</v>
      </c>
      <c r="D65" s="14">
        <v>1911.4</v>
      </c>
      <c r="E65" s="32">
        <f>LOG(D65,2)</f>
        <v>10.90041400836175</v>
      </c>
      <c r="F65" s="14">
        <v>1926</v>
      </c>
      <c r="G65" s="32">
        <f>LOG(F65,2)</f>
        <v>10.91139198784346</v>
      </c>
      <c r="H65" s="14">
        <v>2067.1</v>
      </c>
      <c r="I65" s="32">
        <f>LOG(H65,2)</f>
        <v>11.013392468304197</v>
      </c>
      <c r="J65" s="14">
        <v>2070.5</v>
      </c>
      <c r="K65" s="32">
        <f>LOG(J65,2)</f>
        <v>11.015763487369879</v>
      </c>
      <c r="L65" s="32">
        <f>J65/F65</f>
        <v>1.0750259605399792</v>
      </c>
      <c r="M65" s="32">
        <f>LOG(L65,2)</f>
        <v>0.10437149952641912</v>
      </c>
      <c r="N65" s="32">
        <f>H65/D65</f>
        <v>1.0814586167207281</v>
      </c>
      <c r="O65" s="32">
        <f>LOG(N65,2)</f>
        <v>0.11297845994244551</v>
      </c>
      <c r="P65" s="32">
        <f>L65/N65</f>
        <v>0.99405187024145747</v>
      </c>
      <c r="R65" t="s">
        <v>97</v>
      </c>
      <c r="T65" t="s">
        <v>459</v>
      </c>
      <c r="U65" t="s">
        <v>460</v>
      </c>
      <c r="V65">
        <v>20576446</v>
      </c>
      <c r="W65">
        <v>20581927</v>
      </c>
      <c r="X65" t="s">
        <v>154</v>
      </c>
      <c r="Y65" t="s">
        <v>461</v>
      </c>
      <c r="Z65" t="s">
        <v>78</v>
      </c>
      <c r="AA65" t="s">
        <v>462</v>
      </c>
      <c r="AF65" s="32">
        <v>100.93261769999999</v>
      </c>
      <c r="AG65" s="32">
        <v>133.56594219999999</v>
      </c>
      <c r="AH65" s="32">
        <v>191.24111070000001</v>
      </c>
      <c r="AI65" s="32">
        <v>276.4641742</v>
      </c>
      <c r="AJ65" s="32">
        <v>149.1203922</v>
      </c>
      <c r="AK65" s="32">
        <v>85.361262350000004</v>
      </c>
      <c r="AL65" s="32">
        <v>191.36946839999999</v>
      </c>
      <c r="AM65" s="32">
        <v>141.0399472</v>
      </c>
      <c r="AN65" s="32">
        <v>106.7340233</v>
      </c>
      <c r="AO65" s="32">
        <v>98.166580060000001</v>
      </c>
      <c r="AP65" s="32">
        <v>192.0384354</v>
      </c>
      <c r="AQ65" s="32">
        <v>168.07618450000001</v>
      </c>
      <c r="AR65" s="32">
        <v>114.9908466</v>
      </c>
      <c r="AS65" s="32">
        <v>131.3520905</v>
      </c>
      <c r="AT65" s="32">
        <v>132.6003494</v>
      </c>
      <c r="AU65" s="32">
        <v>123.3880632</v>
      </c>
      <c r="AV65" s="32">
        <f>AVERAGE(AP65:AQ65)</f>
        <v>180.05730994999999</v>
      </c>
      <c r="AW65" s="32">
        <f>LOG(AV65,2)</f>
        <v>7.4923123608915771</v>
      </c>
      <c r="AX65" s="32">
        <f>AVERAGE(AT65:AU65)</f>
        <v>127.9942063</v>
      </c>
      <c r="AY65" s="32">
        <f>LOG(AX65,2)</f>
        <v>6.9999346974106906</v>
      </c>
      <c r="AZ65" s="32">
        <f>AV65/AX65</f>
        <v>1.4067614086216651</v>
      </c>
      <c r="BA65" s="32">
        <f>LOG(AZ65,2)</f>
        <v>0.49237766348088591</v>
      </c>
      <c r="BB65" s="32">
        <f>AVERAGE(AH65:AI65)</f>
        <v>233.85264245000002</v>
      </c>
      <c r="BC65" s="32">
        <f>LOG(BB65,2)</f>
        <v>7.8694559205541239</v>
      </c>
      <c r="BD65" s="32">
        <f>AVERAGE(AL65:AM65)</f>
        <v>166.20470779999999</v>
      </c>
      <c r="BE65" s="32">
        <f>LOG(BD65,2)</f>
        <v>7.3768174372471274</v>
      </c>
      <c r="BF65" s="32">
        <f>BB65/BD65</f>
        <v>1.4070157551217091</v>
      </c>
      <c r="BG65" s="32">
        <f>LOG(BF65,2)</f>
        <v>0.49263848330699628</v>
      </c>
      <c r="BH65" s="33"/>
      <c r="BI65" s="32">
        <v>481.46537389999997</v>
      </c>
      <c r="BJ65" s="32">
        <v>0.73356484899999996</v>
      </c>
      <c r="BK65" s="32">
        <v>9.4639464849999992</v>
      </c>
      <c r="BL65" s="32">
        <v>6.3555354999999994E-2</v>
      </c>
      <c r="BM65" s="32">
        <v>0.484646876</v>
      </c>
      <c r="BN65" s="32">
        <v>1.5759165719999999</v>
      </c>
      <c r="BO65" s="32">
        <v>1038.542457</v>
      </c>
      <c r="BP65" s="32">
        <v>7.0177272869999996</v>
      </c>
      <c r="BQ65" s="32">
        <v>0.92166455899999999</v>
      </c>
      <c r="BR65" s="32">
        <v>814.80795980000005</v>
      </c>
      <c r="BS65" s="32">
        <v>0</v>
      </c>
      <c r="BT65" s="32">
        <v>0.41866192400000002</v>
      </c>
      <c r="BU65" s="32">
        <v>6.3415700250000002</v>
      </c>
      <c r="BV65" s="32">
        <v>7.3147658000000004E-2</v>
      </c>
      <c r="BW65" s="32">
        <v>7.1278255999999998E-2</v>
      </c>
    </row>
    <row r="66" spans="1:75" x14ac:dyDescent="0.3">
      <c r="A66" s="14" t="s">
        <v>82</v>
      </c>
      <c r="B66" s="14" t="s">
        <v>473</v>
      </c>
      <c r="C66" s="14" t="s">
        <v>464</v>
      </c>
      <c r="D66" s="14">
        <v>2685.6</v>
      </c>
      <c r="E66" s="32">
        <f>LOG(D66,2)</f>
        <v>11.391028726810189</v>
      </c>
      <c r="F66" s="14">
        <v>2929.6</v>
      </c>
      <c r="G66" s="32">
        <f>LOG(F66,2)</f>
        <v>11.516487980909975</v>
      </c>
      <c r="H66" s="14">
        <v>2606.9</v>
      </c>
      <c r="I66" s="32">
        <f>LOG(H66,2)</f>
        <v>11.348119527193738</v>
      </c>
      <c r="J66" s="14">
        <v>2500.9</v>
      </c>
      <c r="K66" s="32">
        <f>LOG(J66,2)</f>
        <v>11.288231656299962</v>
      </c>
      <c r="L66" s="32">
        <f>J66/F66</f>
        <v>0.85366602949208092</v>
      </c>
      <c r="M66" s="32">
        <f>LOG(L66,2)</f>
        <v>-0.22825632461001313</v>
      </c>
      <c r="N66" s="32">
        <f>H66/D66</f>
        <v>0.97069556151325598</v>
      </c>
      <c r="O66" s="32">
        <f>LOG(N66,2)</f>
        <v>-4.2909199616450885E-2</v>
      </c>
      <c r="P66" s="32">
        <f>L66/N66</f>
        <v>0.87943745015302943</v>
      </c>
      <c r="Q66" s="3" t="s">
        <v>96</v>
      </c>
      <c r="T66" t="s">
        <v>471</v>
      </c>
      <c r="U66" t="s">
        <v>472</v>
      </c>
      <c r="V66">
        <v>16385954</v>
      </c>
      <c r="W66">
        <v>16389208</v>
      </c>
      <c r="X66" t="s">
        <v>235</v>
      </c>
      <c r="Y66" t="s">
        <v>461</v>
      </c>
      <c r="Z66" t="s">
        <v>78</v>
      </c>
      <c r="AA66" t="s">
        <v>462</v>
      </c>
      <c r="AB66" t="s">
        <v>467</v>
      </c>
      <c r="AC66" t="s">
        <v>468</v>
      </c>
      <c r="AD66" t="s">
        <v>469</v>
      </c>
      <c r="AE66" t="s">
        <v>93</v>
      </c>
      <c r="AF66" s="32">
        <v>171.90757550000001</v>
      </c>
      <c r="AG66" s="32">
        <v>258.59939270000001</v>
      </c>
      <c r="AH66" s="32">
        <v>225.66942929999999</v>
      </c>
      <c r="AI66" s="32">
        <v>292.54982999999999</v>
      </c>
      <c r="AJ66" s="32">
        <v>250.14387579999999</v>
      </c>
      <c r="AK66" s="32">
        <v>203.37728340000001</v>
      </c>
      <c r="AL66" s="32">
        <v>291.96795539999999</v>
      </c>
      <c r="AM66" s="32">
        <v>302.33778009999997</v>
      </c>
      <c r="AN66" s="32">
        <v>198.55533930000001</v>
      </c>
      <c r="AO66" s="32">
        <v>169.3691407</v>
      </c>
      <c r="AP66" s="32">
        <v>179.10265079999999</v>
      </c>
      <c r="AQ66" s="32">
        <v>144.47387760000001</v>
      </c>
      <c r="AR66" s="32">
        <v>295.25433040000001</v>
      </c>
      <c r="AS66" s="32">
        <v>240.9125655</v>
      </c>
      <c r="AT66" s="32">
        <v>299.49951240000001</v>
      </c>
      <c r="AU66" s="32">
        <v>257.30695129999998</v>
      </c>
      <c r="AV66" s="32">
        <f>AVERAGE(AP66:AQ66)</f>
        <v>161.78826420000001</v>
      </c>
      <c r="AW66" s="32">
        <f>LOG(AV66,2)</f>
        <v>7.3379631510993333</v>
      </c>
      <c r="AX66" s="32">
        <f>AVERAGE(AT66:AU66)</f>
        <v>278.40323185</v>
      </c>
      <c r="AY66" s="32">
        <f>LOG(AX66,2)</f>
        <v>8.1210321486154804</v>
      </c>
      <c r="AZ66" s="32">
        <f>AV66/AX66</f>
        <v>0.58112926033548851</v>
      </c>
      <c r="BA66" s="32">
        <f>LOG(AZ66,2)</f>
        <v>-0.78306899751614611</v>
      </c>
      <c r="BB66" s="32">
        <f>AVERAGE(AH66:AI66)</f>
        <v>259.10962964999999</v>
      </c>
      <c r="BC66" s="32">
        <f>LOG(BB66,2)</f>
        <v>8.0174188231628261</v>
      </c>
      <c r="BD66" s="32">
        <f>AVERAGE(AL66:AM66)</f>
        <v>297.15286774999998</v>
      </c>
      <c r="BE66" s="32">
        <f>LOG(BD66,2)</f>
        <v>8.215061493889154</v>
      </c>
      <c r="BF66" s="32">
        <f>BB66/BD66</f>
        <v>0.87197418491008316</v>
      </c>
      <c r="BG66" s="32">
        <f>LOG(BF66,2)</f>
        <v>-0.19764267072632805</v>
      </c>
      <c r="BH66" s="33"/>
      <c r="BI66" s="32">
        <v>956.26086810000004</v>
      </c>
      <c r="BJ66" s="32">
        <v>1.609343151</v>
      </c>
      <c r="BK66" s="32">
        <v>0.70621199400000001</v>
      </c>
      <c r="BL66" s="32">
        <v>8.2995206000000002E-2</v>
      </c>
      <c r="BM66" s="32">
        <v>0.97367254199999997</v>
      </c>
      <c r="BN66" s="32">
        <v>1.818650412</v>
      </c>
      <c r="BO66" s="32">
        <v>2209.0029880000002</v>
      </c>
      <c r="BP66" s="32">
        <v>6.0690456160000004</v>
      </c>
      <c r="BQ66" s="32">
        <v>0.18805885</v>
      </c>
      <c r="BR66" s="32">
        <v>1319.4229869999999</v>
      </c>
      <c r="BS66" s="32">
        <v>7.4296478999999999E-2</v>
      </c>
      <c r="BT66" s="32">
        <v>1.7395610930000001</v>
      </c>
      <c r="BU66" s="32">
        <v>21.417112580000001</v>
      </c>
      <c r="BV66" s="32">
        <v>1.7671483880000001</v>
      </c>
      <c r="BW66" s="32">
        <v>0.13962049800000001</v>
      </c>
    </row>
    <row r="67" spans="1:75" x14ac:dyDescent="0.3">
      <c r="A67" s="14" t="s">
        <v>82</v>
      </c>
      <c r="B67" s="14" t="s">
        <v>470</v>
      </c>
      <c r="C67" s="14" t="s">
        <v>464</v>
      </c>
      <c r="D67" s="14">
        <v>1811.1</v>
      </c>
      <c r="E67" s="32">
        <f>LOG(D67,2)</f>
        <v>10.822650491646518</v>
      </c>
      <c r="F67" s="14">
        <v>1921.5</v>
      </c>
      <c r="G67" s="32">
        <f>LOG(F67,2)</f>
        <v>10.908017261062803</v>
      </c>
      <c r="H67" s="14">
        <v>1743.2</v>
      </c>
      <c r="I67" s="32">
        <f>LOG(H67,2)</f>
        <v>10.767522386228546</v>
      </c>
      <c r="J67" s="14">
        <v>1735.7</v>
      </c>
      <c r="K67" s="32">
        <f>LOG(J67,2)</f>
        <v>10.761301897240779</v>
      </c>
      <c r="L67" s="32">
        <f>J67/F67</f>
        <v>0.90330470986208689</v>
      </c>
      <c r="M67" s="32">
        <f>LOG(L67,2)</f>
        <v>-0.14671536382202424</v>
      </c>
      <c r="N67" s="32">
        <f>H67/D67</f>
        <v>0.96250897244768385</v>
      </c>
      <c r="O67" s="32">
        <f>LOG(N67,2)</f>
        <v>-5.5128105417973701E-2</v>
      </c>
      <c r="P67" s="32">
        <f>L67/N67</f>
        <v>0.93848965123406691</v>
      </c>
      <c r="Q67" s="3" t="s">
        <v>96</v>
      </c>
      <c r="R67" t="s">
        <v>3487</v>
      </c>
      <c r="T67" t="s">
        <v>465</v>
      </c>
      <c r="U67" t="s">
        <v>466</v>
      </c>
      <c r="V67">
        <v>20582511</v>
      </c>
      <c r="W67">
        <v>20587008</v>
      </c>
      <c r="X67" t="s">
        <v>154</v>
      </c>
      <c r="Y67" t="s">
        <v>461</v>
      </c>
      <c r="Z67" t="s">
        <v>78</v>
      </c>
      <c r="AA67" t="s">
        <v>462</v>
      </c>
      <c r="AB67" t="s">
        <v>467</v>
      </c>
      <c r="AC67" t="s">
        <v>468</v>
      </c>
      <c r="AD67" t="s">
        <v>469</v>
      </c>
      <c r="AE67" t="s">
        <v>93</v>
      </c>
      <c r="AF67" s="32">
        <v>156.16246849999999</v>
      </c>
      <c r="AG67" s="32">
        <v>159.8356029</v>
      </c>
      <c r="AH67" s="32">
        <v>162.84103519999999</v>
      </c>
      <c r="AI67" s="32">
        <v>171.81303</v>
      </c>
      <c r="AJ67" s="32">
        <v>188.16193809999999</v>
      </c>
      <c r="AK67" s="32">
        <v>143.82048940000001</v>
      </c>
      <c r="AL67" s="32">
        <v>184.13089289999999</v>
      </c>
      <c r="AM67" s="32">
        <v>178.83754519999999</v>
      </c>
      <c r="AN67" s="32">
        <v>152.47715930000001</v>
      </c>
      <c r="AO67" s="32">
        <v>131.70050939999999</v>
      </c>
      <c r="AP67" s="32">
        <v>139.126282</v>
      </c>
      <c r="AQ67" s="32">
        <v>103.7046663</v>
      </c>
      <c r="AR67" s="32">
        <v>204.7241358</v>
      </c>
      <c r="AS67" s="32">
        <v>170.51321150000001</v>
      </c>
      <c r="AT67" s="32">
        <v>169.9975522</v>
      </c>
      <c r="AU67" s="32">
        <v>164.1790225</v>
      </c>
      <c r="AV67" s="32">
        <f>AVERAGE(AP67:AQ67)</f>
        <v>121.41547414999999</v>
      </c>
      <c r="AW67" s="32">
        <f>LOG(AV67,2)</f>
        <v>6.923808491572621</v>
      </c>
      <c r="AX67" s="32">
        <f>AVERAGE(AT67:AU67)</f>
        <v>167.08828735</v>
      </c>
      <c r="AY67" s="32">
        <f>LOG(AX67,2)</f>
        <v>7.3844667958589723</v>
      </c>
      <c r="AZ67" s="32">
        <f>AV67/AX67</f>
        <v>0.72665460922267333</v>
      </c>
      <c r="BA67" s="32">
        <f>LOG(AZ67,2)</f>
        <v>-0.46065830428635046</v>
      </c>
      <c r="BB67" s="32">
        <f>AVERAGE(AH67:AI67)</f>
        <v>167.3270326</v>
      </c>
      <c r="BC67" s="32">
        <f>LOG(BB67,2)</f>
        <v>7.3865267292781693</v>
      </c>
      <c r="BD67" s="32">
        <f>AVERAGE(AL67:AM67)</f>
        <v>181.48421904999998</v>
      </c>
      <c r="BE67" s="32">
        <f>LOG(BD67,2)</f>
        <v>7.5037002939840001</v>
      </c>
      <c r="BF67" s="32">
        <f>BB67/BD67</f>
        <v>0.92199219015235923</v>
      </c>
      <c r="BG67" s="32">
        <f>LOG(BF67,2)</f>
        <v>-0.11717356470583098</v>
      </c>
      <c r="BH67" s="33"/>
      <c r="BI67" s="32">
        <v>642.58045909999998</v>
      </c>
      <c r="BJ67" s="32">
        <v>0.36314295299999999</v>
      </c>
      <c r="BK67" s="32">
        <v>0.73882493599999999</v>
      </c>
      <c r="BL67" s="32">
        <v>3.5752679000000002E-2</v>
      </c>
      <c r="BM67" s="32">
        <v>0.12583161000000001</v>
      </c>
      <c r="BN67" s="32">
        <v>0.70097111199999995</v>
      </c>
      <c r="BO67" s="32">
        <v>1399.2987029999999</v>
      </c>
      <c r="BP67" s="32">
        <v>4.9674050799999998</v>
      </c>
      <c r="BQ67" s="32">
        <v>0.162023999</v>
      </c>
      <c r="BR67" s="32">
        <v>860.74324779999995</v>
      </c>
      <c r="BS67" s="32">
        <v>3.2005440000000003E-2</v>
      </c>
      <c r="BT67" s="32">
        <v>1.627199522</v>
      </c>
      <c r="BU67" s="32">
        <v>27.998030889999999</v>
      </c>
      <c r="BV67" s="32">
        <v>0.45263647699999998</v>
      </c>
      <c r="BW67" s="32">
        <v>4.0097148999999999E-2</v>
      </c>
    </row>
    <row r="68" spans="1:75" x14ac:dyDescent="0.3">
      <c r="A68" s="14" t="s">
        <v>82</v>
      </c>
      <c r="B68" s="14" t="s">
        <v>481</v>
      </c>
      <c r="C68" s="14" t="s">
        <v>482</v>
      </c>
      <c r="D68" s="14">
        <v>930.6</v>
      </c>
      <c r="E68" s="32">
        <f>LOG(D68,2)</f>
        <v>9.8620173768698862</v>
      </c>
      <c r="F68" s="14">
        <v>818.2</v>
      </c>
      <c r="G68" s="32">
        <f>LOG(F68,2)</f>
        <v>9.6763097270006853</v>
      </c>
      <c r="H68" s="14">
        <v>711</v>
      </c>
      <c r="I68" s="32">
        <f>LOG(H68,2)</f>
        <v>9.4737057496194144</v>
      </c>
      <c r="J68" s="14">
        <v>639.1</v>
      </c>
      <c r="K68" s="32">
        <f>LOG(J68,2)</f>
        <v>9.3198978771544638</v>
      </c>
      <c r="L68" s="32">
        <f>J68/F68</f>
        <v>0.78110486433634807</v>
      </c>
      <c r="M68" s="32">
        <f>LOG(L68,2)</f>
        <v>-0.35641184984622026</v>
      </c>
      <c r="N68" s="32">
        <f>H68/D68</f>
        <v>0.76402321083172142</v>
      </c>
      <c r="O68" s="32">
        <f>LOG(N68,2)</f>
        <v>-0.38831162725046947</v>
      </c>
      <c r="P68" s="32">
        <f>L68/N68</f>
        <v>1.0223575059794734</v>
      </c>
      <c r="Q68" s="3" t="s">
        <v>96</v>
      </c>
      <c r="R68" s="40" t="s">
        <v>3487</v>
      </c>
      <c r="T68" t="s">
        <v>474</v>
      </c>
      <c r="U68" t="s">
        <v>475</v>
      </c>
      <c r="V68">
        <v>34390076</v>
      </c>
      <c r="W68">
        <v>34391242</v>
      </c>
      <c r="X68" t="s">
        <v>476</v>
      </c>
      <c r="Y68" t="s">
        <v>477</v>
      </c>
      <c r="Z68" t="s">
        <v>78</v>
      </c>
      <c r="AA68" t="s">
        <v>478</v>
      </c>
      <c r="AB68" t="s">
        <v>479</v>
      </c>
      <c r="AC68" t="s">
        <v>480</v>
      </c>
      <c r="AF68" s="32">
        <v>244.7963876</v>
      </c>
      <c r="AG68" s="32">
        <v>184.44607310000001</v>
      </c>
      <c r="AH68" s="32">
        <v>185.04919459999999</v>
      </c>
      <c r="AI68" s="32">
        <v>200.13050620000001</v>
      </c>
      <c r="AJ68" s="32">
        <v>93.613288969999999</v>
      </c>
      <c r="AK68" s="32">
        <v>94.608375460000005</v>
      </c>
      <c r="AL68" s="32">
        <v>154.00025009999999</v>
      </c>
      <c r="AM68" s="32">
        <v>127.07322859999999</v>
      </c>
      <c r="AN68" s="32">
        <v>206.48090920000001</v>
      </c>
      <c r="AO68" s="32">
        <v>121.8203855</v>
      </c>
      <c r="AP68" s="32">
        <v>252.9760248</v>
      </c>
      <c r="AQ68" s="32">
        <v>199.44897779999999</v>
      </c>
      <c r="AR68" s="32">
        <v>112.1348215</v>
      </c>
      <c r="AS68" s="32">
        <v>77.734779040000006</v>
      </c>
      <c r="AT68" s="32">
        <v>130.9001299</v>
      </c>
      <c r="AU68" s="32">
        <v>105.38479700000001</v>
      </c>
      <c r="AV68" s="32">
        <f>AVERAGE(AP68:AQ68)</f>
        <v>226.21250129999999</v>
      </c>
      <c r="AW68" s="32">
        <f>LOG(AV68,2)</f>
        <v>7.8215348497176267</v>
      </c>
      <c r="AX68" s="32">
        <f>AVERAGE(AT68:AU68)</f>
        <v>118.14246345000001</v>
      </c>
      <c r="AY68" s="32">
        <f>LOG(AX68,2)</f>
        <v>6.8843837895468587</v>
      </c>
      <c r="AZ68" s="32">
        <f>AV68/AX68</f>
        <v>1.9147433927999744</v>
      </c>
      <c r="BA68" s="32">
        <f>LOG(AZ68,2)</f>
        <v>0.9371510601707671</v>
      </c>
      <c r="BB68" s="32">
        <f>AVERAGE(AH68:AI68)</f>
        <v>192.58985039999999</v>
      </c>
      <c r="BC68" s="32">
        <f>LOG(BB68,2)</f>
        <v>7.5893878640702104</v>
      </c>
      <c r="BD68" s="32">
        <f>AVERAGE(AL68:AM68)</f>
        <v>140.53673935</v>
      </c>
      <c r="BE68" s="32">
        <f>LOG(BD68,2)</f>
        <v>7.1348035212834997</v>
      </c>
      <c r="BF68" s="32">
        <f>BB68/BD68</f>
        <v>1.3703879234053111</v>
      </c>
      <c r="BG68" s="32">
        <f>LOG(BF68,2)</f>
        <v>0.45458434278671106</v>
      </c>
      <c r="BH68" s="33"/>
      <c r="BI68" s="32">
        <v>67.894708050000006</v>
      </c>
      <c r="BJ68" s="32">
        <v>98.191501579999994</v>
      </c>
      <c r="BK68" s="32">
        <v>974.66133209999998</v>
      </c>
      <c r="BL68" s="32">
        <v>117.6624551</v>
      </c>
      <c r="BM68" s="32">
        <v>1020.0467599999999</v>
      </c>
      <c r="BN68" s="32">
        <v>279.46562180000001</v>
      </c>
      <c r="BO68" s="32">
        <v>67.241299319999996</v>
      </c>
      <c r="BP68" s="32">
        <v>92.913424879999994</v>
      </c>
      <c r="BQ68" s="32">
        <v>36.453655699999999</v>
      </c>
      <c r="BR68" s="32">
        <v>97.470518929999997</v>
      </c>
      <c r="BS68" s="32">
        <v>441.39337990000001</v>
      </c>
      <c r="BT68" s="32">
        <v>147.0401019</v>
      </c>
      <c r="BU68" s="32">
        <v>112.08241150000001</v>
      </c>
      <c r="BV68" s="32">
        <v>25.63631256</v>
      </c>
      <c r="BW68" s="32">
        <v>35.894822329999997</v>
      </c>
    </row>
    <row r="69" spans="1:75" x14ac:dyDescent="0.3">
      <c r="A69" s="14" t="s">
        <v>82</v>
      </c>
      <c r="B69" s="14" t="s">
        <v>490</v>
      </c>
      <c r="C69" s="14" t="s">
        <v>491</v>
      </c>
      <c r="D69" s="14">
        <v>882.2</v>
      </c>
      <c r="E69" s="32">
        <f>LOG(D69,2)</f>
        <v>9.7849619502048562</v>
      </c>
      <c r="F69" s="14">
        <v>783.1</v>
      </c>
      <c r="G69" s="32">
        <f>LOG(F69,2)</f>
        <v>9.6130527377664698</v>
      </c>
      <c r="H69" s="14">
        <v>811</v>
      </c>
      <c r="I69" s="32">
        <f>LOG(H69,2)</f>
        <v>9.6635581042172731</v>
      </c>
      <c r="J69" s="14">
        <v>628.1</v>
      </c>
      <c r="K69" s="32">
        <f>LOG(J69,2)</f>
        <v>9.2948504591127783</v>
      </c>
      <c r="L69" s="32">
        <f>J69/F69</f>
        <v>0.8020687013152854</v>
      </c>
      <c r="M69" s="32">
        <f>LOG(L69,2)</f>
        <v>-0.31820227865369233</v>
      </c>
      <c r="N69" s="32">
        <f>H69/D69</f>
        <v>0.91929267739741549</v>
      </c>
      <c r="O69" s="32">
        <f>LOG(N69,2)</f>
        <v>-0.1214038459875823</v>
      </c>
      <c r="P69" s="32">
        <f>L69/N69</f>
        <v>0.87248459716442028</v>
      </c>
      <c r="Q69" s="3" t="s">
        <v>96</v>
      </c>
      <c r="R69" t="s">
        <v>97</v>
      </c>
      <c r="T69" t="s">
        <v>483</v>
      </c>
      <c r="U69" t="s">
        <v>484</v>
      </c>
      <c r="V69">
        <v>11981458</v>
      </c>
      <c r="W69">
        <v>11989963</v>
      </c>
      <c r="X69" t="s">
        <v>349</v>
      </c>
      <c r="Y69" t="s">
        <v>485</v>
      </c>
      <c r="Z69" t="s">
        <v>78</v>
      </c>
      <c r="AA69" t="s">
        <v>486</v>
      </c>
      <c r="AB69" t="s">
        <v>487</v>
      </c>
      <c r="AC69" t="s">
        <v>488</v>
      </c>
      <c r="AD69" t="s">
        <v>489</v>
      </c>
      <c r="AE69" t="s">
        <v>93</v>
      </c>
      <c r="AF69" s="32">
        <v>19.60496951</v>
      </c>
      <c r="AG69" s="32">
        <v>31.56445042</v>
      </c>
      <c r="AH69" s="32">
        <v>27.73726606</v>
      </c>
      <c r="AI69" s="32">
        <v>29.133268059999999</v>
      </c>
      <c r="AJ69" s="32">
        <v>33.103777620000002</v>
      </c>
      <c r="AK69" s="32">
        <v>26.519615980000001</v>
      </c>
      <c r="AL69" s="32">
        <v>31.655233549999998</v>
      </c>
      <c r="AM69" s="32">
        <v>35.423317040000001</v>
      </c>
      <c r="AN69" s="32">
        <v>17.827099369999999</v>
      </c>
      <c r="AO69" s="32">
        <v>24.082144</v>
      </c>
      <c r="AP69" s="32">
        <v>27.544499089999999</v>
      </c>
      <c r="AQ69" s="32">
        <v>27.558386769999998</v>
      </c>
      <c r="AR69" s="32">
        <v>22.482053189999998</v>
      </c>
      <c r="AS69" s="32">
        <v>22.416015900000001</v>
      </c>
      <c r="AT69" s="32">
        <v>36.842353449999997</v>
      </c>
      <c r="AU69" s="32">
        <v>21.00368507</v>
      </c>
      <c r="AV69" s="32">
        <f>AVERAGE(AP69:AQ69)</f>
        <v>27.55144293</v>
      </c>
      <c r="AW69" s="32">
        <f>LOG(AV69,2)</f>
        <v>4.7840559727924186</v>
      </c>
      <c r="AX69" s="32">
        <f>AVERAGE(AT69:AU69)</f>
        <v>28.923019259999997</v>
      </c>
      <c r="AY69" s="32">
        <f>LOG(AX69,2)</f>
        <v>4.8541462572755494</v>
      </c>
      <c r="AZ69" s="32">
        <f>AV69/AX69</f>
        <v>0.95257838340906331</v>
      </c>
      <c r="BA69" s="32">
        <f>LOG(AZ69,2)</f>
        <v>-7.0090284483130164E-2</v>
      </c>
      <c r="BB69" s="32">
        <f>AVERAGE(AH69:AI69)</f>
        <v>28.435267060000001</v>
      </c>
      <c r="BC69" s="32">
        <f>LOG(BB69,2)</f>
        <v>4.8296094488285828</v>
      </c>
      <c r="BD69" s="32">
        <f>AVERAGE(AL69:AM69)</f>
        <v>33.539275294999996</v>
      </c>
      <c r="BE69" s="32">
        <f>LOG(BD69,2)</f>
        <v>5.0677796108735444</v>
      </c>
      <c r="BF69" s="32">
        <f>BB69/BD69</f>
        <v>0.84781996062506171</v>
      </c>
      <c r="BG69" s="32">
        <f>LOG(BF69,2)</f>
        <v>-0.23817016204496116</v>
      </c>
      <c r="BH69" s="33"/>
      <c r="BI69" s="32">
        <v>2.1253293279999999</v>
      </c>
      <c r="BJ69" s="32">
        <v>20.710507629999999</v>
      </c>
      <c r="BK69" s="32">
        <v>0.51385527099999995</v>
      </c>
      <c r="BL69" s="32">
        <v>0.52218831499999996</v>
      </c>
      <c r="BM69" s="32">
        <v>32.497724980000001</v>
      </c>
      <c r="BN69" s="32">
        <v>124.6350498</v>
      </c>
      <c r="BO69" s="32">
        <v>5.6984924999999999E-2</v>
      </c>
      <c r="BP69" s="32">
        <v>19.783546229999999</v>
      </c>
      <c r="BQ69" s="32">
        <v>1.3522589439999999</v>
      </c>
      <c r="BR69" s="32">
        <v>1.6461239590000001</v>
      </c>
      <c r="BS69" s="32">
        <v>8.9039572999999997E-2</v>
      </c>
      <c r="BT69" s="32">
        <v>2.5612674690000001</v>
      </c>
      <c r="BU69" s="32">
        <v>1.197795114</v>
      </c>
      <c r="BV69" s="32">
        <v>0</v>
      </c>
      <c r="BW69" s="32">
        <v>0.50197868300000004</v>
      </c>
    </row>
    <row r="70" spans="1:75" x14ac:dyDescent="0.3">
      <c r="A70" s="14" t="s">
        <v>82</v>
      </c>
      <c r="B70" s="14" t="s">
        <v>500</v>
      </c>
      <c r="C70" s="14" t="s">
        <v>501</v>
      </c>
      <c r="D70" s="14">
        <v>1691.1</v>
      </c>
      <c r="E70" s="32">
        <f>LOG(D70,2)</f>
        <v>10.723746257975005</v>
      </c>
      <c r="F70" s="14">
        <v>2051.1</v>
      </c>
      <c r="G70" s="32">
        <f>LOG(F70,2)</f>
        <v>11.002182115820247</v>
      </c>
      <c r="H70" s="14">
        <v>3227.1</v>
      </c>
      <c r="I70" s="32">
        <f>LOG(H70,2)</f>
        <v>11.65602256879893</v>
      </c>
      <c r="J70" s="14">
        <v>5790.3</v>
      </c>
      <c r="K70" s="32">
        <f>LOG(J70,2)</f>
        <v>12.4994223819785</v>
      </c>
      <c r="L70" s="32">
        <f>J70/F70</f>
        <v>2.8230217931841453</v>
      </c>
      <c r="M70" s="32">
        <f>LOG(L70,2)</f>
        <v>1.4972402661582513</v>
      </c>
      <c r="N70" s="32">
        <f>H70/D70</f>
        <v>1.9082845485187157</v>
      </c>
      <c r="O70" s="32">
        <f>LOG(N70,2)</f>
        <v>0.93227631082392448</v>
      </c>
      <c r="P70" s="32">
        <f>L70/N70</f>
        <v>1.4793505483107769</v>
      </c>
      <c r="R70" t="s">
        <v>3487</v>
      </c>
      <c r="T70" t="s">
        <v>492</v>
      </c>
      <c r="U70" t="s">
        <v>493</v>
      </c>
      <c r="V70">
        <v>723363</v>
      </c>
      <c r="W70">
        <v>730043</v>
      </c>
      <c r="X70" t="s">
        <v>494</v>
      </c>
      <c r="Y70" t="s">
        <v>495</v>
      </c>
      <c r="Z70" t="s">
        <v>78</v>
      </c>
      <c r="AA70" t="s">
        <v>495</v>
      </c>
      <c r="AB70" t="s">
        <v>496</v>
      </c>
      <c r="AC70" t="s">
        <v>497</v>
      </c>
      <c r="AD70" t="s">
        <v>498</v>
      </c>
      <c r="AE70" t="s">
        <v>499</v>
      </c>
      <c r="AF70" s="32">
        <v>495.91496999999998</v>
      </c>
      <c r="AG70" s="32">
        <v>950.31220889999997</v>
      </c>
      <c r="AH70" s="32">
        <v>446.2709261</v>
      </c>
      <c r="AI70" s="32">
        <v>457.3608127</v>
      </c>
      <c r="AJ70" s="32">
        <v>963.34918849999997</v>
      </c>
      <c r="AK70" s="32">
        <v>802.88607909999996</v>
      </c>
      <c r="AL70" s="32">
        <v>588.90067950000002</v>
      </c>
      <c r="AM70" s="32">
        <v>546.70668049999995</v>
      </c>
      <c r="AN70" s="32">
        <v>1130.1564040000001</v>
      </c>
      <c r="AO70" s="32">
        <v>943.35662090000005</v>
      </c>
      <c r="AP70" s="32">
        <v>862.55942100000004</v>
      </c>
      <c r="AQ70" s="32">
        <v>565.87379490000001</v>
      </c>
      <c r="AR70" s="32">
        <v>1224.204952</v>
      </c>
      <c r="AS70" s="32">
        <v>1019.07035</v>
      </c>
      <c r="AT70" s="32">
        <v>611.11514290000002</v>
      </c>
      <c r="AU70" s="32">
        <v>852.74208629999998</v>
      </c>
      <c r="AV70" s="32">
        <f>AVERAGE(AP70:AQ70)</f>
        <v>714.21660795000003</v>
      </c>
      <c r="AW70" s="32">
        <f>LOG(AV70,2)</f>
        <v>9.4802178716243883</v>
      </c>
      <c r="AX70" s="32">
        <f>AVERAGE(AT70:AU70)</f>
        <v>731.92861459999995</v>
      </c>
      <c r="AY70" s="32">
        <f>LOG(AX70,2)</f>
        <v>9.5155591383050595</v>
      </c>
      <c r="AZ70" s="32">
        <f>AV70/AX70</f>
        <v>0.97580090968341282</v>
      </c>
      <c r="BA70" s="32">
        <f>LOG(AZ70,2)</f>
        <v>-3.5341266680670884E-2</v>
      </c>
      <c r="BB70" s="32">
        <f>AVERAGE(AH70:AI70)</f>
        <v>451.8158694</v>
      </c>
      <c r="BC70" s="32">
        <f>LOG(BB70,2)</f>
        <v>8.819591134039598</v>
      </c>
      <c r="BD70" s="32">
        <f>AVERAGE(AL70:AM70)</f>
        <v>567.80367999999999</v>
      </c>
      <c r="BE70" s="32">
        <f>LOG(BD70,2)</f>
        <v>9.1492483891373926</v>
      </c>
      <c r="BF70" s="32">
        <f>BB70/BD70</f>
        <v>0.79572550392769559</v>
      </c>
      <c r="BG70" s="32">
        <f>LOG(BF70,2)</f>
        <v>-0.32965725509779448</v>
      </c>
      <c r="BH70" s="33"/>
      <c r="BI70" s="32">
        <v>56.075274589999999</v>
      </c>
      <c r="BJ70" s="32">
        <v>71.144300909999998</v>
      </c>
      <c r="BK70" s="32">
        <v>14.740019090000001</v>
      </c>
      <c r="BL70" s="32">
        <v>853.78391380000005</v>
      </c>
      <c r="BM70" s="32">
        <v>5.8758363210000004</v>
      </c>
      <c r="BN70" s="32">
        <v>5.7329041539999999</v>
      </c>
      <c r="BO70" s="32">
        <v>9.7950378869999994</v>
      </c>
      <c r="BP70" s="32">
        <v>3.6900336419999999</v>
      </c>
      <c r="BQ70" s="32">
        <v>747.24698179999996</v>
      </c>
      <c r="BR70" s="32">
        <v>399.6449824</v>
      </c>
      <c r="BS70" s="32">
        <v>0.94391173799999994</v>
      </c>
      <c r="BT70" s="32">
        <v>294.65880329999999</v>
      </c>
      <c r="BU70" s="32">
        <v>7.3077534350000004</v>
      </c>
      <c r="BV70" s="32">
        <v>9.8385766409999995</v>
      </c>
      <c r="BW70" s="32">
        <v>6138.9770950000002</v>
      </c>
    </row>
    <row r="71" spans="1:75" x14ac:dyDescent="0.3">
      <c r="A71" s="14" t="s">
        <v>82</v>
      </c>
      <c r="B71" s="14" t="s">
        <v>509</v>
      </c>
      <c r="C71" s="14" t="s">
        <v>510</v>
      </c>
      <c r="D71" s="14">
        <v>101.2</v>
      </c>
      <c r="E71" s="32">
        <f>LOG(D71,2)</f>
        <v>6.6610654798069477</v>
      </c>
      <c r="F71" s="14">
        <v>145.4</v>
      </c>
      <c r="G71" s="32">
        <f>LOG(F71,2)</f>
        <v>7.1838834590322316</v>
      </c>
      <c r="H71" s="14">
        <v>183.5</v>
      </c>
      <c r="I71" s="32">
        <f>LOG(H71,2)</f>
        <v>7.5196362528432132</v>
      </c>
      <c r="J71" s="14">
        <v>463.1</v>
      </c>
      <c r="K71" s="32">
        <f>LOG(J71,2)</f>
        <v>8.8551799468163299</v>
      </c>
      <c r="L71" s="32">
        <f>J71/F71</f>
        <v>3.1850068775790921</v>
      </c>
      <c r="M71" s="32">
        <f>LOG(L71,2)</f>
        <v>1.6712964877840988</v>
      </c>
      <c r="N71" s="32">
        <f>H71/D71</f>
        <v>1.8132411067193674</v>
      </c>
      <c r="O71" s="32">
        <f>LOG(N71,2)</f>
        <v>0.85857077303626483</v>
      </c>
      <c r="P71" s="32">
        <f>L71/N71</f>
        <v>1.7565269537384423</v>
      </c>
      <c r="R71" t="s">
        <v>3487</v>
      </c>
      <c r="T71" t="s">
        <v>502</v>
      </c>
      <c r="U71" t="s">
        <v>503</v>
      </c>
      <c r="V71">
        <v>51586830</v>
      </c>
      <c r="W71">
        <v>51594626</v>
      </c>
      <c r="X71" t="s">
        <v>504</v>
      </c>
      <c r="Y71" t="s">
        <v>505</v>
      </c>
      <c r="Z71" t="s">
        <v>78</v>
      </c>
      <c r="AA71" t="s">
        <v>506</v>
      </c>
      <c r="AB71" t="s">
        <v>507</v>
      </c>
      <c r="AC71" t="s">
        <v>508</v>
      </c>
      <c r="AD71" t="s">
        <v>498</v>
      </c>
      <c r="AE71" t="s">
        <v>499</v>
      </c>
      <c r="AF71" s="32">
        <v>993.66635480000002</v>
      </c>
      <c r="AG71" s="32">
        <v>1365.639087</v>
      </c>
      <c r="AH71" s="32">
        <v>641.69670069999995</v>
      </c>
      <c r="AI71" s="32">
        <v>629.92305080000006</v>
      </c>
      <c r="AJ71" s="32">
        <v>1615.0807239999999</v>
      </c>
      <c r="AK71" s="32">
        <v>1416.613646</v>
      </c>
      <c r="AL71" s="32">
        <v>809.60180560000003</v>
      </c>
      <c r="AM71" s="32">
        <v>792.72923930000002</v>
      </c>
      <c r="AN71" s="32">
        <v>1507.493363</v>
      </c>
      <c r="AO71" s="32">
        <v>1206.398676</v>
      </c>
      <c r="AP71" s="32">
        <v>1011.613484</v>
      </c>
      <c r="AQ71" s="32">
        <v>665.51843150000002</v>
      </c>
      <c r="AR71" s="32">
        <v>1502.2954830000001</v>
      </c>
      <c r="AS71" s="32">
        <v>1375.0405949999999</v>
      </c>
      <c r="AT71" s="32">
        <v>825.19311300000004</v>
      </c>
      <c r="AU71" s="32">
        <v>1073.343282</v>
      </c>
      <c r="AV71" s="32">
        <f>AVERAGE(AP71:AQ71)</f>
        <v>838.56595775000005</v>
      </c>
      <c r="AW71" s="32">
        <f>LOG(AV71,2)</f>
        <v>9.7117804537986121</v>
      </c>
      <c r="AX71" s="32">
        <f>AVERAGE(AT71:AU71)</f>
        <v>949.26819750000004</v>
      </c>
      <c r="AY71" s="32">
        <f>LOG(AX71,2)</f>
        <v>9.8906719403916643</v>
      </c>
      <c r="AZ71" s="32">
        <f>AV71/AX71</f>
        <v>0.88338149319491976</v>
      </c>
      <c r="BA71" s="32">
        <f>LOG(AZ71,2)</f>
        <v>-0.17889148659305057</v>
      </c>
      <c r="BB71" s="32">
        <f>AVERAGE(AH71:AI71)</f>
        <v>635.80987574999995</v>
      </c>
      <c r="BC71" s="32">
        <f>LOG(BB71,2)</f>
        <v>9.3124516151604873</v>
      </c>
      <c r="BD71" s="32">
        <f>AVERAGE(AL71:AM71)</f>
        <v>801.16552245000003</v>
      </c>
      <c r="BE71" s="32">
        <f>LOG(BD71,2)</f>
        <v>9.6459565269754393</v>
      </c>
      <c r="BF71" s="32">
        <f>BB71/BD71</f>
        <v>0.79360613747539321</v>
      </c>
      <c r="BG71" s="32">
        <f>LOG(BF71,2)</f>
        <v>-0.33350491181495018</v>
      </c>
      <c r="BH71" s="33"/>
      <c r="BI71" s="32">
        <v>138.7443021</v>
      </c>
      <c r="BJ71" s="32">
        <v>89.693753090000001</v>
      </c>
      <c r="BK71" s="32">
        <v>22.803832280000002</v>
      </c>
      <c r="BL71" s="32">
        <v>1226.315687</v>
      </c>
      <c r="BM71" s="32">
        <v>8.8912961819999996</v>
      </c>
      <c r="BN71" s="32">
        <v>31.284895349999999</v>
      </c>
      <c r="BO71" s="32">
        <v>65.045139660000004</v>
      </c>
      <c r="BP71" s="32">
        <v>14.595965189999999</v>
      </c>
      <c r="BQ71" s="32">
        <v>1604.90948</v>
      </c>
      <c r="BR71" s="32">
        <v>752.49163590000001</v>
      </c>
      <c r="BS71" s="32">
        <v>3.8624854399999999</v>
      </c>
      <c r="BT71" s="32">
        <v>361.02248350000002</v>
      </c>
      <c r="BU71" s="32">
        <v>34.854929239999997</v>
      </c>
      <c r="BV71" s="32">
        <v>46.16148596</v>
      </c>
      <c r="BW71" s="32">
        <v>12610.587170000001</v>
      </c>
    </row>
    <row r="72" spans="1:75" x14ac:dyDescent="0.3">
      <c r="A72" s="14" t="s">
        <v>82</v>
      </c>
      <c r="B72" s="14" t="s">
        <v>525</v>
      </c>
      <c r="C72" s="14" t="s">
        <v>526</v>
      </c>
      <c r="D72" s="14">
        <v>585.20000000000005</v>
      </c>
      <c r="E72" s="32">
        <f>LOG(D72,2)</f>
        <v>9.1927859592511254</v>
      </c>
      <c r="F72" s="14">
        <v>661</v>
      </c>
      <c r="G72" s="32">
        <f>LOG(F72,2)</f>
        <v>9.3685064615076907</v>
      </c>
      <c r="H72" s="14">
        <v>656.4</v>
      </c>
      <c r="I72" s="32">
        <f>LOG(H72,2)</f>
        <v>9.3584314286263517</v>
      </c>
      <c r="J72" s="14">
        <v>701.4</v>
      </c>
      <c r="K72" s="32">
        <f>LOG(J72,2)</f>
        <v>9.45409362036545</v>
      </c>
      <c r="L72" s="32">
        <f>J72/F72</f>
        <v>1.0611195158850226</v>
      </c>
      <c r="M72" s="32">
        <f>LOG(L72,2)</f>
        <v>8.5587158857758402E-2</v>
      </c>
      <c r="N72" s="32">
        <f>H72/D72</f>
        <v>1.121667805878332</v>
      </c>
      <c r="O72" s="32">
        <f>LOG(N72,2)</f>
        <v>0.1656454693752257</v>
      </c>
      <c r="P72" s="32">
        <f>L72/N72</f>
        <v>0.94601940995721412</v>
      </c>
      <c r="R72" t="s">
        <v>97</v>
      </c>
      <c r="T72" t="s">
        <v>517</v>
      </c>
      <c r="U72" t="s">
        <v>518</v>
      </c>
      <c r="V72">
        <v>12116233</v>
      </c>
      <c r="W72">
        <v>12120763</v>
      </c>
      <c r="X72" t="s">
        <v>519</v>
      </c>
      <c r="Y72" t="s">
        <v>520</v>
      </c>
      <c r="Z72" t="s">
        <v>78</v>
      </c>
      <c r="AA72" t="s">
        <v>520</v>
      </c>
      <c r="AB72" t="s">
        <v>521</v>
      </c>
      <c r="AC72" t="s">
        <v>522</v>
      </c>
      <c r="AD72" t="s">
        <v>523</v>
      </c>
      <c r="AE72" t="s">
        <v>524</v>
      </c>
      <c r="AF72" s="32">
        <v>252.76068079999999</v>
      </c>
      <c r="AG72" s="32">
        <v>240.43025510000001</v>
      </c>
      <c r="AH72" s="32">
        <v>204.26282549999999</v>
      </c>
      <c r="AI72" s="32">
        <v>200.0373372</v>
      </c>
      <c r="AJ72" s="32">
        <v>294.57277119999998</v>
      </c>
      <c r="AK72" s="32">
        <v>288.18797330000001</v>
      </c>
      <c r="AL72" s="32">
        <v>190.50612839999999</v>
      </c>
      <c r="AM72" s="32">
        <v>214.10271159999999</v>
      </c>
      <c r="AN72" s="32">
        <v>267.14263039999997</v>
      </c>
      <c r="AO72" s="32">
        <v>273.94877000000002</v>
      </c>
      <c r="AP72" s="32">
        <v>191.20838939999999</v>
      </c>
      <c r="AQ72" s="32">
        <v>185.52854690000001</v>
      </c>
      <c r="AR72" s="32">
        <v>287.14361939999998</v>
      </c>
      <c r="AS72" s="32">
        <v>262.69967170000001</v>
      </c>
      <c r="AT72" s="32">
        <v>190.19161270000001</v>
      </c>
      <c r="AU72" s="32">
        <v>205.87753409999999</v>
      </c>
      <c r="AV72" s="32">
        <f>AVERAGE(AP72:AQ72)</f>
        <v>188.36846815000001</v>
      </c>
      <c r="AW72" s="32">
        <f>LOG(AV72,2)</f>
        <v>7.5574136756868242</v>
      </c>
      <c r="AX72" s="32">
        <f>AVERAGE(AT72:AU72)</f>
        <v>198.0345734</v>
      </c>
      <c r="AY72" s="32">
        <f>LOG(AX72,2)</f>
        <v>7.6296085115870866</v>
      </c>
      <c r="AZ72" s="32">
        <f>AV72/AX72</f>
        <v>0.95118980951636201</v>
      </c>
      <c r="BA72" s="32">
        <f>LOG(AZ72,2)</f>
        <v>-7.2194835900262766E-2</v>
      </c>
      <c r="BB72" s="32">
        <f>AVERAGE(AH72:AI72)</f>
        <v>202.15008134999999</v>
      </c>
      <c r="BC72" s="32">
        <f>LOG(BB72,2)</f>
        <v>7.6592829739592414</v>
      </c>
      <c r="BD72" s="32">
        <f>AVERAGE(AL72:AM72)</f>
        <v>202.30441999999999</v>
      </c>
      <c r="BE72" s="32">
        <f>LOG(BD72,2)</f>
        <v>7.6603840303946988</v>
      </c>
      <c r="BF72" s="32">
        <f>BB72/BD72</f>
        <v>0.99923709699471719</v>
      </c>
      <c r="BG72" s="32">
        <f>LOG(BF72,2)</f>
        <v>-1.1010564354561403E-3</v>
      </c>
      <c r="BH72" s="33"/>
      <c r="BI72" s="32">
        <v>3.8361126840000002</v>
      </c>
      <c r="BJ72" s="32">
        <v>23.679906150000001</v>
      </c>
      <c r="BK72" s="32">
        <v>8.9651770339999999</v>
      </c>
      <c r="BL72" s="32">
        <v>1.4750434939999999</v>
      </c>
      <c r="BM72" s="32">
        <v>12.993724459999999</v>
      </c>
      <c r="BN72" s="32">
        <v>1.1042675479999999</v>
      </c>
      <c r="BO72" s="32">
        <v>0.26686683700000002</v>
      </c>
      <c r="BP72" s="32">
        <v>13.094938320000001</v>
      </c>
      <c r="BQ72" s="32">
        <v>38.86451357</v>
      </c>
      <c r="BR72" s="32">
        <v>14.47280593</v>
      </c>
      <c r="BS72" s="32">
        <v>0.138994124</v>
      </c>
      <c r="BT72" s="32">
        <v>20.084156830000001</v>
      </c>
      <c r="BU72" s="32">
        <v>34.831763539999997</v>
      </c>
      <c r="BV72" s="32">
        <v>2.4124774929999999</v>
      </c>
      <c r="BW72" s="32">
        <v>94.555319229999995</v>
      </c>
    </row>
    <row r="73" spans="1:75" x14ac:dyDescent="0.3">
      <c r="A73" s="14" t="s">
        <v>82</v>
      </c>
      <c r="B73" s="14" t="s">
        <v>532</v>
      </c>
      <c r="C73" s="14" t="s">
        <v>533</v>
      </c>
      <c r="D73" s="14">
        <v>7589.2</v>
      </c>
      <c r="E73" s="32">
        <f>LOG(D73,2)</f>
        <v>12.889732099570013</v>
      </c>
      <c r="F73" s="14">
        <v>7105.9</v>
      </c>
      <c r="G73" s="32">
        <f>LOG(F73,2)</f>
        <v>12.794801670696939</v>
      </c>
      <c r="H73" s="14">
        <v>8294.7000000000007</v>
      </c>
      <c r="I73" s="32">
        <f>LOG(H73,2)</f>
        <v>13.017974087863838</v>
      </c>
      <c r="J73" s="14">
        <v>7574.5</v>
      </c>
      <c r="K73" s="32">
        <f>LOG(J73,2)</f>
        <v>12.886934942709281</v>
      </c>
      <c r="L73" s="32">
        <f>J73/F73</f>
        <v>1.0659452004672174</v>
      </c>
      <c r="M73" s="32">
        <f>LOG(L73,2)</f>
        <v>9.2133272012342768E-2</v>
      </c>
      <c r="N73" s="32">
        <f>H73/D73</f>
        <v>1.0929610499130344</v>
      </c>
      <c r="O73" s="32">
        <f>LOG(N73,2)</f>
        <v>0.12824198829382655</v>
      </c>
      <c r="P73" s="32">
        <f>L73/N73</f>
        <v>0.97528196503620446</v>
      </c>
      <c r="Q73" s="3" t="s">
        <v>96</v>
      </c>
      <c r="R73" t="s">
        <v>97</v>
      </c>
      <c r="T73" t="s">
        <v>527</v>
      </c>
      <c r="U73" t="s">
        <v>528</v>
      </c>
      <c r="V73">
        <v>45861005</v>
      </c>
      <c r="W73">
        <v>45863982</v>
      </c>
      <c r="X73" t="s">
        <v>127</v>
      </c>
      <c r="Y73" t="s">
        <v>529</v>
      </c>
      <c r="Z73" t="s">
        <v>78</v>
      </c>
      <c r="AA73" t="s">
        <v>529</v>
      </c>
      <c r="AB73" t="s">
        <v>530</v>
      </c>
      <c r="AC73" t="s">
        <v>531</v>
      </c>
      <c r="AF73" s="32">
        <v>55.688369539999997</v>
      </c>
      <c r="AG73" s="32">
        <v>84.644418270000003</v>
      </c>
      <c r="AH73" s="32">
        <v>210.84997329999999</v>
      </c>
      <c r="AI73" s="32">
        <v>139.1553577</v>
      </c>
      <c r="AJ73" s="32">
        <v>133.5719459</v>
      </c>
      <c r="AK73" s="32">
        <v>79.804196500000003</v>
      </c>
      <c r="AL73" s="32">
        <v>62.464490750000003</v>
      </c>
      <c r="AM73" s="32">
        <v>51.295991700000002</v>
      </c>
      <c r="AN73" s="32">
        <v>110.55367649999999</v>
      </c>
      <c r="AO73" s="32">
        <v>104.6897165</v>
      </c>
      <c r="AP73" s="32">
        <v>180.1242488</v>
      </c>
      <c r="AQ73" s="32">
        <v>106.5709184</v>
      </c>
      <c r="AR73" s="32">
        <v>120.5619386</v>
      </c>
      <c r="AS73" s="32">
        <v>81.821615219999998</v>
      </c>
      <c r="AT73" s="32">
        <v>84.128856209999995</v>
      </c>
      <c r="AU73" s="32">
        <v>45.102513070000001</v>
      </c>
      <c r="AV73" s="32">
        <f>AVERAGE(AP73:AQ73)</f>
        <v>143.34758360000001</v>
      </c>
      <c r="AW73" s="32">
        <f>LOG(AV73,2)</f>
        <v>7.1633737751506548</v>
      </c>
      <c r="AX73" s="32">
        <f>AVERAGE(AT73:AU73)</f>
        <v>64.615684639999998</v>
      </c>
      <c r="AY73" s="32">
        <f>LOG(AX73,2)</f>
        <v>6.0138124982860521</v>
      </c>
      <c r="AZ73" s="32">
        <f>AV73/AX73</f>
        <v>2.2184642072377185</v>
      </c>
      <c r="BA73" s="32">
        <f>LOG(AZ73,2)</f>
        <v>1.1495612768646026</v>
      </c>
      <c r="BB73" s="32">
        <f>AVERAGE(AH73:AI73)</f>
        <v>175.00266549999998</v>
      </c>
      <c r="BC73" s="32">
        <f>LOG(BB73,2)</f>
        <v>7.4512330859714462</v>
      </c>
      <c r="BD73" s="32">
        <f>AVERAGE(AL73:AM73)</f>
        <v>56.880241225000006</v>
      </c>
      <c r="BE73" s="32">
        <f>LOG(BD73,2)</f>
        <v>5.8298556782232644</v>
      </c>
      <c r="BF73" s="32">
        <f>BB73/BD73</f>
        <v>3.0766864157229135</v>
      </c>
      <c r="BG73" s="32">
        <f>LOG(BF73,2)</f>
        <v>1.6213774077481811</v>
      </c>
      <c r="BH73" s="33"/>
      <c r="BI73" s="32">
        <v>332.34404719999998</v>
      </c>
      <c r="BJ73" s="32">
        <v>0.57894797600000003</v>
      </c>
      <c r="BK73" s="32">
        <v>0.14517369299999999</v>
      </c>
      <c r="BL73" s="32">
        <v>2.1198358979999998</v>
      </c>
      <c r="BM73" s="32">
        <v>0.24518948800000001</v>
      </c>
      <c r="BN73" s="32">
        <v>0.68867846700000002</v>
      </c>
      <c r="BO73" s="32">
        <v>765.95052450000003</v>
      </c>
      <c r="BP73" s="32">
        <v>7.4231836109999998</v>
      </c>
      <c r="BQ73" s="32">
        <v>0.56828206000000003</v>
      </c>
      <c r="BR73" s="32">
        <v>404.84336139999999</v>
      </c>
      <c r="BS73" s="32">
        <v>2.6727548E-2</v>
      </c>
      <c r="BT73" s="32">
        <v>0.42911506999999999</v>
      </c>
      <c r="BU73" s="32">
        <v>2.4243903310000001</v>
      </c>
      <c r="BV73" s="32">
        <v>0.103089262</v>
      </c>
      <c r="BW73" s="32">
        <v>6.6969768999999998E-2</v>
      </c>
    </row>
    <row r="74" spans="1:75" x14ac:dyDescent="0.3">
      <c r="A74" s="14" t="s">
        <v>82</v>
      </c>
      <c r="B74" s="14" t="s">
        <v>541</v>
      </c>
      <c r="C74" s="14" t="s">
        <v>542</v>
      </c>
      <c r="D74" s="14">
        <v>70.2</v>
      </c>
      <c r="E74" s="32">
        <f>LOG(D74,2)</f>
        <v>6.1333991254171991</v>
      </c>
      <c r="F74" s="14">
        <v>75.8</v>
      </c>
      <c r="G74" s="32">
        <f>LOG(F74,2)</f>
        <v>6.2441259432837297</v>
      </c>
      <c r="H74" s="14">
        <v>80.5</v>
      </c>
      <c r="I74" s="32">
        <f>LOG(H74,2)</f>
        <v>6.3309168781146177</v>
      </c>
      <c r="J74" s="14">
        <v>85.3</v>
      </c>
      <c r="K74" s="32">
        <f>LOG(J74,2)</f>
        <v>6.4144738364309282</v>
      </c>
      <c r="L74" s="32">
        <f>J74/F74</f>
        <v>1.1253298153034301</v>
      </c>
      <c r="M74" s="32">
        <f>LOG(L74,2)</f>
        <v>0.17034789314719856</v>
      </c>
      <c r="N74" s="32">
        <f>H74/D74</f>
        <v>1.1467236467236466</v>
      </c>
      <c r="O74" s="32">
        <f>LOG(N74,2)</f>
        <v>0.19751775269741845</v>
      </c>
      <c r="P74" s="32">
        <f>L74/N74</f>
        <v>0.98134351595404723</v>
      </c>
      <c r="T74" t="s">
        <v>534</v>
      </c>
      <c r="U74" t="s">
        <v>535</v>
      </c>
      <c r="V74">
        <v>7600230</v>
      </c>
      <c r="W74">
        <v>7619094</v>
      </c>
      <c r="X74" t="s">
        <v>229</v>
      </c>
      <c r="Y74" t="s">
        <v>536</v>
      </c>
      <c r="Z74" t="s">
        <v>78</v>
      </c>
      <c r="AA74" t="s">
        <v>537</v>
      </c>
      <c r="AB74" t="s">
        <v>538</v>
      </c>
      <c r="AC74" t="s">
        <v>539</v>
      </c>
      <c r="AD74" t="s">
        <v>540</v>
      </c>
      <c r="AE74" t="s">
        <v>93</v>
      </c>
      <c r="AF74" s="32">
        <v>13.27444792</v>
      </c>
      <c r="AG74" s="32">
        <v>10.536736749999999</v>
      </c>
      <c r="AH74" s="32">
        <v>11.869321380000001</v>
      </c>
      <c r="AI74" s="32">
        <v>9.2772053240000005</v>
      </c>
      <c r="AJ74" s="32">
        <v>10.59363759</v>
      </c>
      <c r="AK74" s="32">
        <v>10.49886556</v>
      </c>
      <c r="AL74" s="32">
        <v>7.8973780319999998</v>
      </c>
      <c r="AM74" s="32">
        <v>8.8344825</v>
      </c>
      <c r="AN74" s="32">
        <v>11.829213429999999</v>
      </c>
      <c r="AO74" s="32">
        <v>12.205433210000001</v>
      </c>
      <c r="AP74" s="32">
        <v>13.16404711</v>
      </c>
      <c r="AQ74" s="32">
        <v>12.14445392</v>
      </c>
      <c r="AR74" s="32">
        <v>11.31391472</v>
      </c>
      <c r="AS74" s="32">
        <v>11.242192530000001</v>
      </c>
      <c r="AT74" s="32">
        <v>9.9703955040000007</v>
      </c>
      <c r="AU74" s="32">
        <v>7.7194395650000001</v>
      </c>
      <c r="AV74" s="32">
        <f>AVERAGE(AP74:AQ74)</f>
        <v>12.654250515000001</v>
      </c>
      <c r="AW74" s="32">
        <f>LOG(AV74,2)</f>
        <v>3.6615501570326785</v>
      </c>
      <c r="AX74" s="32">
        <f>AVERAGE(AT74:AU74)</f>
        <v>8.8449175345000004</v>
      </c>
      <c r="AY74" s="32">
        <f>LOG(AX74,2)</f>
        <v>3.1448486920256817</v>
      </c>
      <c r="AZ74" s="32">
        <f>AV74/AX74</f>
        <v>1.4306804405627893</v>
      </c>
      <c r="BA74" s="32">
        <f>LOG(AZ74,2)</f>
        <v>0.51670146500699687</v>
      </c>
      <c r="BB74" s="32">
        <f>AVERAGE(AH74:AI74)</f>
        <v>10.573263352000001</v>
      </c>
      <c r="BC74" s="32">
        <f>LOG(BB74,2)</f>
        <v>3.4023488164637721</v>
      </c>
      <c r="BD74" s="32">
        <f>AVERAGE(AL74:AM74)</f>
        <v>8.3659302659999994</v>
      </c>
      <c r="BE74" s="32">
        <f>LOG(BD74,2)</f>
        <v>3.0645259724840668</v>
      </c>
      <c r="BF74" s="32">
        <f>BB74/BD74</f>
        <v>1.2638478944739511</v>
      </c>
      <c r="BG74" s="32">
        <f>LOG(BF74,2)</f>
        <v>0.33782284397970513</v>
      </c>
      <c r="BH74" s="33"/>
      <c r="BI74" s="32">
        <v>6.345297017</v>
      </c>
      <c r="BJ74" s="32">
        <v>7.4354916040000001</v>
      </c>
      <c r="BK74" s="32">
        <v>17.51433887</v>
      </c>
      <c r="BL74" s="32">
        <v>8.1142536009999997</v>
      </c>
      <c r="BM74" s="32">
        <v>24.395663729999999</v>
      </c>
      <c r="BN74" s="32">
        <v>14.19738433</v>
      </c>
      <c r="BO74" s="32">
        <v>1.3787310719999999</v>
      </c>
      <c r="BP74" s="32">
        <v>11.912259430000001</v>
      </c>
      <c r="BQ74" s="32">
        <v>3.5793449590000002</v>
      </c>
      <c r="BR74" s="32">
        <v>2.8523612979999999</v>
      </c>
      <c r="BS74" s="32">
        <v>9.031415054</v>
      </c>
      <c r="BT74" s="32">
        <v>5.2472263679999998</v>
      </c>
      <c r="BU74" s="32">
        <v>5.435123741</v>
      </c>
      <c r="BV74" s="32">
        <v>1.5979148139999999</v>
      </c>
      <c r="BW74" s="32">
        <v>2.0415017419999999</v>
      </c>
    </row>
    <row r="75" spans="1:75" x14ac:dyDescent="0.3">
      <c r="A75" s="14" t="s">
        <v>82</v>
      </c>
      <c r="B75" s="14" t="s">
        <v>549</v>
      </c>
      <c r="C75" s="14" t="s">
        <v>550</v>
      </c>
      <c r="D75" s="14">
        <v>1187.3</v>
      </c>
      <c r="E75" s="32">
        <f>LOG(D75,2)</f>
        <v>10.21346879742447</v>
      </c>
      <c r="F75" s="14">
        <v>1113.5</v>
      </c>
      <c r="G75" s="32">
        <f>LOG(F75,2)</f>
        <v>10.120885842787789</v>
      </c>
      <c r="H75" s="14">
        <v>1118.5</v>
      </c>
      <c r="I75" s="32">
        <f>LOG(H75,2)</f>
        <v>10.12734954105912</v>
      </c>
      <c r="J75" s="14">
        <v>989.4</v>
      </c>
      <c r="K75" s="32">
        <f>LOG(J75,2)</f>
        <v>9.9504100892712621</v>
      </c>
      <c r="L75" s="32">
        <f>J75/F75</f>
        <v>0.88854961832061063</v>
      </c>
      <c r="M75" s="32">
        <f>LOG(L75,2)</f>
        <v>-0.17047575351652886</v>
      </c>
      <c r="N75" s="32">
        <f>H75/D75</f>
        <v>0.94205339846711034</v>
      </c>
      <c r="O75" s="32">
        <f>LOG(N75,2)</f>
        <v>-8.6119256365350991E-2</v>
      </c>
      <c r="P75" s="32">
        <f>L75/N75</f>
        <v>0.94320515139209737</v>
      </c>
      <c r="R75" t="s">
        <v>3487</v>
      </c>
      <c r="T75" t="s">
        <v>543</v>
      </c>
      <c r="U75" t="s">
        <v>544</v>
      </c>
      <c r="V75">
        <v>54073097</v>
      </c>
      <c r="W75">
        <v>54122797</v>
      </c>
      <c r="X75" t="s">
        <v>349</v>
      </c>
      <c r="Y75" t="s">
        <v>545</v>
      </c>
      <c r="Z75" t="s">
        <v>78</v>
      </c>
      <c r="AA75" t="s">
        <v>546</v>
      </c>
      <c r="AB75" t="s">
        <v>547</v>
      </c>
      <c r="AC75" t="s">
        <v>548</v>
      </c>
      <c r="AF75" s="32">
        <v>4.2056899210000003</v>
      </c>
      <c r="AG75" s="32">
        <v>2.9244508140000001</v>
      </c>
      <c r="AH75" s="32">
        <v>2.5429392160000002</v>
      </c>
      <c r="AI75" s="32">
        <v>2.9952668679999999</v>
      </c>
      <c r="AJ75" s="32">
        <v>3.7488939079999999</v>
      </c>
      <c r="AK75" s="32">
        <v>3.3073082380000001</v>
      </c>
      <c r="AL75" s="32">
        <v>2.5524207240000001</v>
      </c>
      <c r="AM75" s="32">
        <v>3.2273906370000001</v>
      </c>
      <c r="AN75" s="32">
        <v>2.980768656</v>
      </c>
      <c r="AO75" s="32">
        <v>2.728918411</v>
      </c>
      <c r="AP75" s="32">
        <v>3.503430045</v>
      </c>
      <c r="AQ75" s="32">
        <v>3.9729063120000001</v>
      </c>
      <c r="AR75" s="32">
        <v>2.6380750169999998</v>
      </c>
      <c r="AS75" s="32">
        <v>3.664060696</v>
      </c>
      <c r="AT75" s="32">
        <v>3.3679608829999998</v>
      </c>
      <c r="AU75" s="32">
        <v>3.0333267830000001</v>
      </c>
      <c r="AV75" s="32">
        <f>AVERAGE(AP75:AQ75)</f>
        <v>3.7381681785</v>
      </c>
      <c r="AW75" s="32">
        <f>LOG(AV75,2)</f>
        <v>1.9023314767422308</v>
      </c>
      <c r="AX75" s="32">
        <f>AVERAGE(AT75:AU75)</f>
        <v>3.200643833</v>
      </c>
      <c r="AY75" s="32">
        <f>LOG(AX75,2)</f>
        <v>1.6783621430023341</v>
      </c>
      <c r="AZ75" s="32">
        <f>AV75/AX75</f>
        <v>1.1679425682913842</v>
      </c>
      <c r="BA75" s="32">
        <f>LOG(AZ75,2)</f>
        <v>0.22396933373989689</v>
      </c>
      <c r="BB75" s="32">
        <f>AVERAGE(AH75:AI75)</f>
        <v>2.7691030420000002</v>
      </c>
      <c r="BC75" s="32">
        <f>LOG(BB75,2)</f>
        <v>1.4694187393012628</v>
      </c>
      <c r="BD75" s="32">
        <f>AVERAGE(AL75:AM75)</f>
        <v>2.8899056805000001</v>
      </c>
      <c r="BE75" s="32">
        <f>LOG(BD75,2)</f>
        <v>1.5310224074334102</v>
      </c>
      <c r="BF75" s="32">
        <f>BB75/BD75</f>
        <v>0.95819841480809187</v>
      </c>
      <c r="BG75" s="32">
        <f>LOG(BF75,2)</f>
        <v>-6.1603668132147654E-2</v>
      </c>
      <c r="BH75" s="33"/>
      <c r="BI75" s="32">
        <v>5.9217354000000002</v>
      </c>
      <c r="BJ75" s="32">
        <v>4.40781314</v>
      </c>
      <c r="BK75" s="32">
        <v>5.1708593110000001</v>
      </c>
      <c r="BL75" s="32">
        <v>3.3521341640000002</v>
      </c>
      <c r="BM75" s="32">
        <v>7.0936389279999998</v>
      </c>
      <c r="BN75" s="32">
        <v>3.4378208749999999</v>
      </c>
      <c r="BO75" s="32">
        <v>3.8896132049999999</v>
      </c>
      <c r="BP75" s="32">
        <v>6.9503985960000003</v>
      </c>
      <c r="BQ75" s="32">
        <v>2.3171391209999999</v>
      </c>
      <c r="BR75" s="32">
        <v>2.9663820319999998</v>
      </c>
      <c r="BS75" s="32">
        <v>2.5829644809999999</v>
      </c>
      <c r="BT75" s="32">
        <v>18.270137810000001</v>
      </c>
      <c r="BU75" s="32">
        <v>4.1608859090000001</v>
      </c>
      <c r="BV75" s="32">
        <v>0.18313605299999999</v>
      </c>
      <c r="BW75" s="32">
        <v>0.49967602799999999</v>
      </c>
    </row>
    <row r="76" spans="1:75" x14ac:dyDescent="0.3">
      <c r="A76" s="14" t="s">
        <v>82</v>
      </c>
      <c r="B76" s="14" t="s">
        <v>557</v>
      </c>
      <c r="C76" s="14" t="s">
        <v>558</v>
      </c>
      <c r="D76" s="14">
        <v>6087.9</v>
      </c>
      <c r="E76" s="32">
        <f>LOG(D76,2)</f>
        <v>12.571728945952795</v>
      </c>
      <c r="F76" s="14">
        <v>6001.4</v>
      </c>
      <c r="G76" s="32">
        <f>LOG(F76,2)</f>
        <v>12.551083374958861</v>
      </c>
      <c r="H76" s="14">
        <v>7001.9</v>
      </c>
      <c r="I76" s="32">
        <f>LOG(H76,2)</f>
        <v>12.773530742239089</v>
      </c>
      <c r="J76" s="14">
        <v>8703.4</v>
      </c>
      <c r="K76" s="32">
        <f>LOG(J76,2)</f>
        <v>13.087363387337074</v>
      </c>
      <c r="L76" s="32">
        <f>J76/F76</f>
        <v>1.4502282800679842</v>
      </c>
      <c r="M76" s="32">
        <f>LOG(L76,2)</f>
        <v>0.53628001237821499</v>
      </c>
      <c r="N76" s="32">
        <f>H76/D76</f>
        <v>1.1501338721069663</v>
      </c>
      <c r="O76" s="32">
        <f>LOG(N76,2)</f>
        <v>0.20180179628629202</v>
      </c>
      <c r="P76" s="32">
        <f>L76/N76</f>
        <v>1.2609212851120239</v>
      </c>
      <c r="Q76" s="3" t="s">
        <v>96</v>
      </c>
      <c r="T76" t="s">
        <v>551</v>
      </c>
      <c r="U76" t="s">
        <v>552</v>
      </c>
      <c r="V76">
        <v>24109452</v>
      </c>
      <c r="W76">
        <v>24111363</v>
      </c>
      <c r="X76" t="s">
        <v>349</v>
      </c>
      <c r="Y76" t="s">
        <v>553</v>
      </c>
      <c r="Z76" t="s">
        <v>78</v>
      </c>
      <c r="AA76" t="s">
        <v>554</v>
      </c>
      <c r="AB76" t="s">
        <v>555</v>
      </c>
      <c r="AC76" t="s">
        <v>556</v>
      </c>
      <c r="AF76" s="32">
        <v>764.57649939999999</v>
      </c>
      <c r="AG76" s="32">
        <v>736.7741413</v>
      </c>
      <c r="AH76" s="32">
        <v>928.07701469999995</v>
      </c>
      <c r="AI76" s="32">
        <v>1567.554408</v>
      </c>
      <c r="AJ76" s="32">
        <v>453.5387546</v>
      </c>
      <c r="AK76" s="32">
        <v>181.8412745</v>
      </c>
      <c r="AL76" s="32">
        <v>151.8938393</v>
      </c>
      <c r="AM76" s="32">
        <v>114.8237541</v>
      </c>
      <c r="AN76" s="32">
        <v>785.13874910000004</v>
      </c>
      <c r="AO76" s="32">
        <v>839.42079390000004</v>
      </c>
      <c r="AP76" s="32">
        <v>2126.6519560000002</v>
      </c>
      <c r="AQ76" s="32">
        <v>1826.960777</v>
      </c>
      <c r="AR76" s="32">
        <v>238.15494820000001</v>
      </c>
      <c r="AS76" s="32">
        <v>244.3863332</v>
      </c>
      <c r="AT76" s="32">
        <v>137.47521800000001</v>
      </c>
      <c r="AU76" s="32">
        <v>93.329456300000004</v>
      </c>
      <c r="AV76" s="32">
        <f>AVERAGE(AP76:AQ76)</f>
        <v>1976.8063665</v>
      </c>
      <c r="AW76" s="32">
        <f>LOG(AV76,2)</f>
        <v>10.948955846790668</v>
      </c>
      <c r="AX76" s="32">
        <f>AVERAGE(AT76:AU76)</f>
        <v>115.40233715000001</v>
      </c>
      <c r="AY76" s="32">
        <f>LOG(AX76,2)</f>
        <v>6.850528631787336</v>
      </c>
      <c r="AZ76" s="32">
        <f>AV76/AX76</f>
        <v>17.129690917182607</v>
      </c>
      <c r="BA76" s="32">
        <f>LOG(AZ76,2)</f>
        <v>4.0984272150033316</v>
      </c>
      <c r="BB76" s="32">
        <f>AVERAGE(AH76:AI76)</f>
        <v>1247.8157113499999</v>
      </c>
      <c r="BC76" s="32">
        <f>LOG(BB76,2)</f>
        <v>10.285189164412177</v>
      </c>
      <c r="BD76" s="32">
        <f>AVERAGE(AL76:AM76)</f>
        <v>133.3587967</v>
      </c>
      <c r="BE76" s="32">
        <f>LOG(BD76,2)</f>
        <v>7.0591691817943651</v>
      </c>
      <c r="BF76" s="32">
        <f>BB76/BD76</f>
        <v>9.3568309120023727</v>
      </c>
      <c r="BG76" s="32">
        <f>LOG(BF76,2)</f>
        <v>3.2260199826178111</v>
      </c>
      <c r="BH76" s="33"/>
      <c r="BI76" s="32">
        <v>895.22113079999997</v>
      </c>
      <c r="BJ76" s="32">
        <v>1.501944712</v>
      </c>
      <c r="BK76" s="32">
        <v>1.318166817</v>
      </c>
      <c r="BL76" s="32">
        <v>9.0366005999999999E-2</v>
      </c>
      <c r="BM76" s="32">
        <v>2.1732959150000002</v>
      </c>
      <c r="BN76" s="32">
        <v>1.8759454659999999</v>
      </c>
      <c r="BO76" s="32">
        <v>1811.7706470000001</v>
      </c>
      <c r="BP76" s="32">
        <v>34.758275849999997</v>
      </c>
      <c r="BQ76" s="32">
        <v>0.65523310800000001</v>
      </c>
      <c r="BR76" s="32">
        <v>1411.6922950000001</v>
      </c>
      <c r="BS76" s="32">
        <v>0.20223686199999999</v>
      </c>
      <c r="BT76" s="32">
        <v>0.43292603899999998</v>
      </c>
      <c r="BU76" s="32">
        <v>5.9697062939999999</v>
      </c>
      <c r="BV76" s="32">
        <v>0.104004797</v>
      </c>
      <c r="BW76" s="32">
        <v>0.152020187</v>
      </c>
    </row>
    <row r="77" spans="1:75" x14ac:dyDescent="0.3">
      <c r="A77" s="14" t="s">
        <v>82</v>
      </c>
      <c r="B77" s="14" t="s">
        <v>563</v>
      </c>
      <c r="C77" s="14" t="s">
        <v>564</v>
      </c>
      <c r="D77" s="14">
        <v>3346.1</v>
      </c>
      <c r="E77" s="32">
        <f>LOG(D77,2)</f>
        <v>11.70826484640066</v>
      </c>
      <c r="F77" s="14">
        <v>1770.6</v>
      </c>
      <c r="G77" s="32">
        <f>LOG(F77,2)</f>
        <v>10.790022611265801</v>
      </c>
      <c r="H77" s="14">
        <v>2916</v>
      </c>
      <c r="I77" s="32">
        <f>LOG(H77,2)</f>
        <v>11.509775004326938</v>
      </c>
      <c r="J77" s="14">
        <v>1620.9</v>
      </c>
      <c r="K77" s="32">
        <f>LOG(J77,2)</f>
        <v>10.662579372461227</v>
      </c>
      <c r="L77" s="32">
        <f>J77/F77</f>
        <v>0.91545238902067105</v>
      </c>
      <c r="M77" s="32">
        <f>LOG(L77,2)</f>
        <v>-0.12744323880457481</v>
      </c>
      <c r="N77" s="32">
        <f>H77/D77</f>
        <v>0.87146229939332365</v>
      </c>
      <c r="O77" s="32">
        <f>LOG(N77,2)</f>
        <v>-0.19848984207372314</v>
      </c>
      <c r="P77" s="32">
        <f>L77/N77</f>
        <v>1.0504784769897351</v>
      </c>
      <c r="Q77" s="3" t="s">
        <v>96</v>
      </c>
      <c r="R77" t="s">
        <v>97</v>
      </c>
      <c r="T77" t="s">
        <v>559</v>
      </c>
      <c r="U77" t="s">
        <v>560</v>
      </c>
      <c r="V77">
        <v>10295982</v>
      </c>
      <c r="W77">
        <v>10301779</v>
      </c>
      <c r="X77" t="s">
        <v>364</v>
      </c>
      <c r="Y77" t="s">
        <v>561</v>
      </c>
      <c r="Z77" t="s">
        <v>78</v>
      </c>
      <c r="AA77" t="s">
        <v>562</v>
      </c>
      <c r="AB77" t="s">
        <v>555</v>
      </c>
      <c r="AC77" t="s">
        <v>556</v>
      </c>
      <c r="AF77" s="32">
        <v>43.909436530000001</v>
      </c>
      <c r="AG77" s="32">
        <v>53.599949109999997</v>
      </c>
      <c r="AH77" s="32">
        <v>49.146675209999998</v>
      </c>
      <c r="AI77" s="32">
        <v>66.852467700000005</v>
      </c>
      <c r="AJ77" s="32">
        <v>69.287136230000002</v>
      </c>
      <c r="AK77" s="32">
        <v>50.727796120000001</v>
      </c>
      <c r="AL77" s="32">
        <v>82.189623990000001</v>
      </c>
      <c r="AM77" s="32">
        <v>77.898035750000005</v>
      </c>
      <c r="AN77" s="32">
        <v>33.38061596</v>
      </c>
      <c r="AO77" s="32">
        <v>22.296472009999999</v>
      </c>
      <c r="AP77" s="32">
        <v>43.543912169999999</v>
      </c>
      <c r="AQ77" s="32">
        <v>27.965013930000001</v>
      </c>
      <c r="AR77" s="32">
        <v>56.303235319999999</v>
      </c>
      <c r="AS77" s="32">
        <v>25.440462849999999</v>
      </c>
      <c r="AT77" s="32">
        <v>49.414805989999998</v>
      </c>
      <c r="AU77" s="32">
        <v>42.781468070000003</v>
      </c>
      <c r="AV77" s="32">
        <f>AVERAGE(AP77:AQ77)</f>
        <v>35.754463049999998</v>
      </c>
      <c r="AW77" s="32">
        <f>LOG(AV77,2)</f>
        <v>5.1600514323930113</v>
      </c>
      <c r="AX77" s="32">
        <f>AVERAGE(AT77:AU77)</f>
        <v>46.098137030000004</v>
      </c>
      <c r="AY77" s="32">
        <f>LOG(AX77,2)</f>
        <v>5.5266365428979682</v>
      </c>
      <c r="AZ77" s="32">
        <f>AV77/AX77</f>
        <v>0.7756162255913186</v>
      </c>
      <c r="BA77" s="32">
        <f>LOG(AZ77,2)</f>
        <v>-0.36658511050495723</v>
      </c>
      <c r="BB77" s="32">
        <f>AVERAGE(AH77:AI77)</f>
        <v>57.999571455000002</v>
      </c>
      <c r="BC77" s="32">
        <f>LOG(BB77,2)</f>
        <v>5.8579703354373942</v>
      </c>
      <c r="BD77" s="32">
        <f>AVERAGE(AL77:AM77)</f>
        <v>80.043829869999996</v>
      </c>
      <c r="BE77" s="32">
        <f>LOG(BD77,2)</f>
        <v>6.3227182926441143</v>
      </c>
      <c r="BF77" s="32">
        <f>BB77/BD77</f>
        <v>0.72459765542450549</v>
      </c>
      <c r="BG77" s="32">
        <f>LOG(BF77,2)</f>
        <v>-0.46474795720672124</v>
      </c>
      <c r="BH77" s="33"/>
      <c r="BI77" s="32">
        <v>377.63115520000002</v>
      </c>
      <c r="BJ77" s="32">
        <v>6.4655941910000001</v>
      </c>
      <c r="BK77" s="32">
        <v>0</v>
      </c>
      <c r="BL77" s="32">
        <v>3.1541265999999998E-2</v>
      </c>
      <c r="BM77" s="32">
        <v>0</v>
      </c>
      <c r="BN77" s="32">
        <v>0.36376568799999998</v>
      </c>
      <c r="BO77" s="32">
        <v>807.35580589999995</v>
      </c>
      <c r="BP77" s="32">
        <v>1.383877853</v>
      </c>
      <c r="BQ77" s="32">
        <v>2.8587742999999999E-2</v>
      </c>
      <c r="BR77" s="32">
        <v>711.36541150000005</v>
      </c>
      <c r="BS77" s="32">
        <v>2.8235426000000001E-2</v>
      </c>
      <c r="BT77" s="32">
        <v>0.41554726600000003</v>
      </c>
      <c r="BU77" s="32">
        <v>2.4743470329999999</v>
      </c>
      <c r="BV77" s="32">
        <v>7.2603473000000002E-2</v>
      </c>
      <c r="BW77" s="32">
        <v>3.5373989000000002E-2</v>
      </c>
    </row>
    <row r="78" spans="1:75" x14ac:dyDescent="0.3">
      <c r="A78" s="14" t="s">
        <v>82</v>
      </c>
      <c r="B78" s="14" t="s">
        <v>572</v>
      </c>
      <c r="C78" s="14" t="s">
        <v>573</v>
      </c>
      <c r="D78" s="14">
        <v>418.7</v>
      </c>
      <c r="E78" s="32">
        <f>LOG(D78,2)</f>
        <v>8.709773107852941</v>
      </c>
      <c r="F78" s="14">
        <v>479.1</v>
      </c>
      <c r="G78" s="32">
        <f>LOG(F78,2)</f>
        <v>8.9041830032450271</v>
      </c>
      <c r="H78" s="14">
        <v>388.5</v>
      </c>
      <c r="I78" s="32">
        <f>LOG(H78,2)</f>
        <v>8.6017707884077108</v>
      </c>
      <c r="J78" s="14">
        <v>409.7</v>
      </c>
      <c r="K78" s="32">
        <f>LOG(J78,2)</f>
        <v>8.6784240825929384</v>
      </c>
      <c r="L78" s="32">
        <f>J78/F78</f>
        <v>0.85514506366103105</v>
      </c>
      <c r="M78" s="32">
        <f>LOG(L78,2)</f>
        <v>-0.22575892065208789</v>
      </c>
      <c r="N78" s="32">
        <f>H78/D78</f>
        <v>0.92787198471459287</v>
      </c>
      <c r="O78" s="32">
        <f>LOG(N78,2)</f>
        <v>-0.10800231944522957</v>
      </c>
      <c r="P78" s="32">
        <f>L78/N78</f>
        <v>0.92161966063030543</v>
      </c>
      <c r="Q78" s="3" t="s">
        <v>96</v>
      </c>
      <c r="T78" t="s">
        <v>565</v>
      </c>
      <c r="U78" t="s">
        <v>566</v>
      </c>
      <c r="V78">
        <v>9071784</v>
      </c>
      <c r="W78">
        <v>9093009</v>
      </c>
      <c r="X78" t="s">
        <v>567</v>
      </c>
      <c r="Y78" t="s">
        <v>568</v>
      </c>
      <c r="Z78" t="s">
        <v>78</v>
      </c>
      <c r="AA78" t="s">
        <v>569</v>
      </c>
      <c r="AB78" t="s">
        <v>570</v>
      </c>
      <c r="AC78" t="s">
        <v>571</v>
      </c>
      <c r="AF78" s="32">
        <v>5.153488984</v>
      </c>
      <c r="AG78" s="32">
        <v>5.7065659609999999</v>
      </c>
      <c r="AH78" s="32">
        <v>7.0351300600000002</v>
      </c>
      <c r="AI78" s="32">
        <v>6.4983852000000004</v>
      </c>
      <c r="AJ78" s="32">
        <v>5.8552447140000004</v>
      </c>
      <c r="AK78" s="32">
        <v>7.0082675749999996</v>
      </c>
      <c r="AL78" s="32">
        <v>6.6550068759999998</v>
      </c>
      <c r="AM78" s="32">
        <v>8.2098087369999995</v>
      </c>
      <c r="AN78" s="32">
        <v>4.5136923700000002</v>
      </c>
      <c r="AO78" s="32">
        <v>6.1243633940000004</v>
      </c>
      <c r="AP78" s="32">
        <v>7.0758729130000004</v>
      </c>
      <c r="AQ78" s="32">
        <v>8.2446665800000005</v>
      </c>
      <c r="AR78" s="32">
        <v>5.1212792330000001</v>
      </c>
      <c r="AS78" s="32">
        <v>5.4665963370000004</v>
      </c>
      <c r="AT78" s="32">
        <v>9.968670221</v>
      </c>
      <c r="AU78" s="32">
        <v>7.9386210400000001</v>
      </c>
      <c r="AV78" s="32">
        <f>AVERAGE(AP78:AQ78)</f>
        <v>7.6602697465000009</v>
      </c>
      <c r="AW78" s="32">
        <f>LOG(AV78,2)</f>
        <v>2.9373951956862445</v>
      </c>
      <c r="AX78" s="32">
        <f>AVERAGE(AT78:AU78)</f>
        <v>8.9536456305000005</v>
      </c>
      <c r="AY78" s="32">
        <f>LOG(AX78,2)</f>
        <v>3.1624752200465407</v>
      </c>
      <c r="AZ78" s="32">
        <f>AV78/AX78</f>
        <v>0.85554756828947975</v>
      </c>
      <c r="BA78" s="32">
        <f>LOG(AZ78,2)</f>
        <v>-0.22508002436029587</v>
      </c>
      <c r="BB78" s="32">
        <f>AVERAGE(AH78:AI78)</f>
        <v>6.7667576300000007</v>
      </c>
      <c r="BC78" s="32">
        <f>LOG(BB78,2)</f>
        <v>2.7584647153896396</v>
      </c>
      <c r="BD78" s="32">
        <f>AVERAGE(AL78:AM78)</f>
        <v>7.4324078064999997</v>
      </c>
      <c r="BE78" s="32">
        <f>LOG(BD78,2)</f>
        <v>2.8938296626831819</v>
      </c>
      <c r="BF78" s="32">
        <f>BB78/BD78</f>
        <v>0.91043949769308197</v>
      </c>
      <c r="BG78" s="32">
        <f>LOG(BF78,2)</f>
        <v>-0.1353649472935424</v>
      </c>
      <c r="BH78" s="33"/>
      <c r="BI78" s="32">
        <v>6.6329420079999997</v>
      </c>
      <c r="BJ78" s="32">
        <v>4.2905818330000001</v>
      </c>
      <c r="BK78" s="32">
        <v>5.0143778230000002</v>
      </c>
      <c r="BL78" s="32">
        <v>0.40302565099999998</v>
      </c>
      <c r="BM78" s="32">
        <v>7.2034980669999999</v>
      </c>
      <c r="BN78" s="32">
        <v>6.4799958430000002</v>
      </c>
      <c r="BO78" s="32">
        <v>4.0747142E-2</v>
      </c>
      <c r="BP78" s="32">
        <v>18.601624810000001</v>
      </c>
      <c r="BQ78" s="32">
        <v>3.1586525660000002</v>
      </c>
      <c r="BR78" s="32">
        <v>1.7182414029999999</v>
      </c>
      <c r="BS78" s="32">
        <v>47.867618190000002</v>
      </c>
      <c r="BT78" s="32">
        <v>1.8740290959999999</v>
      </c>
      <c r="BU78" s="32">
        <v>1.9576797779999999</v>
      </c>
      <c r="BV78" s="32">
        <v>1.664416001</v>
      </c>
      <c r="BW78" s="32">
        <v>0.78435143799999996</v>
      </c>
    </row>
    <row r="79" spans="1:75" x14ac:dyDescent="0.3">
      <c r="A79" s="14" t="s">
        <v>82</v>
      </c>
      <c r="B79" s="14" t="s">
        <v>588</v>
      </c>
      <c r="C79" s="14" t="s">
        <v>589</v>
      </c>
      <c r="D79" s="14">
        <v>78.5</v>
      </c>
      <c r="E79" s="32">
        <f>LOG(D79,2)</f>
        <v>6.2946207488916279</v>
      </c>
      <c r="F79" s="14">
        <v>62.8</v>
      </c>
      <c r="G79" s="32">
        <f>LOG(F79,2)</f>
        <v>5.9726926540042644</v>
      </c>
      <c r="H79" s="14">
        <v>60.1</v>
      </c>
      <c r="I79" s="32">
        <f>LOG(H79,2)</f>
        <v>5.9092930858238226</v>
      </c>
      <c r="J79" s="14">
        <v>42.2</v>
      </c>
      <c r="K79" s="32">
        <f>LOG(J79,2)</f>
        <v>5.399171093819823</v>
      </c>
      <c r="L79" s="32">
        <f>J79/F79</f>
        <v>0.6719745222929937</v>
      </c>
      <c r="M79" s="32">
        <f>LOG(L79,2)</f>
        <v>-0.57352156018444178</v>
      </c>
      <c r="N79" s="32">
        <f>H79/D79</f>
        <v>0.76560509554140133</v>
      </c>
      <c r="O79" s="32">
        <f>LOG(N79,2)</f>
        <v>-0.38532766306780386</v>
      </c>
      <c r="P79" s="32">
        <f>L79/N79</f>
        <v>0.87770382695507487</v>
      </c>
      <c r="R79" s="15"/>
      <c r="T79" t="s">
        <v>584</v>
      </c>
      <c r="U79" t="s">
        <v>585</v>
      </c>
      <c r="V79">
        <v>21358834</v>
      </c>
      <c r="W79">
        <v>21476817</v>
      </c>
      <c r="X79" t="s">
        <v>494</v>
      </c>
      <c r="Y79" t="s">
        <v>586</v>
      </c>
      <c r="Z79" t="s">
        <v>78</v>
      </c>
      <c r="AA79" t="s">
        <v>587</v>
      </c>
      <c r="AB79" t="s">
        <v>578</v>
      </c>
      <c r="AC79" t="s">
        <v>579</v>
      </c>
      <c r="AD79" t="s">
        <v>580</v>
      </c>
      <c r="AE79" t="s">
        <v>581</v>
      </c>
      <c r="AF79" s="32">
        <v>11.83922372</v>
      </c>
      <c r="AG79" s="32">
        <v>9.0677947769999996</v>
      </c>
      <c r="AH79" s="32">
        <v>10.453258269999999</v>
      </c>
      <c r="AI79" s="32">
        <v>11.91355199</v>
      </c>
      <c r="AJ79" s="32">
        <v>10.157951150000001</v>
      </c>
      <c r="AK79" s="32">
        <v>10.36579214</v>
      </c>
      <c r="AL79" s="32">
        <v>10.51953951</v>
      </c>
      <c r="AM79" s="32">
        <v>11.520218440000001</v>
      </c>
      <c r="AN79" s="32">
        <v>10.38135808</v>
      </c>
      <c r="AO79" s="32">
        <v>8.9387215250000001</v>
      </c>
      <c r="AP79" s="32">
        <v>11.55792001</v>
      </c>
      <c r="AQ79" s="32">
        <v>10.766247590000001</v>
      </c>
      <c r="AR79" s="32">
        <v>9.7358560440000002</v>
      </c>
      <c r="AS79" s="32">
        <v>11.00928757</v>
      </c>
      <c r="AT79" s="32">
        <v>11.449510480000001</v>
      </c>
      <c r="AU79" s="32">
        <v>8.9754314869999998</v>
      </c>
      <c r="AV79" s="32">
        <f>AVERAGE(AP79:AQ79)</f>
        <v>11.162083800000001</v>
      </c>
      <c r="AW79" s="32">
        <f>LOG(AV79,2)</f>
        <v>3.480534477546708</v>
      </c>
      <c r="AX79" s="32">
        <f>AVERAGE(AT79:AU79)</f>
        <v>10.212470983500001</v>
      </c>
      <c r="AY79" s="32">
        <f>LOG(AX79,2)</f>
        <v>3.3522600741621038</v>
      </c>
      <c r="AZ79" s="32">
        <f>AV79/AX79</f>
        <v>1.0929856073064259</v>
      </c>
      <c r="BA79" s="32">
        <f>LOG(AZ79,2)</f>
        <v>0.12827440338460427</v>
      </c>
      <c r="BB79" s="32">
        <f>AVERAGE(AH79:AI79)</f>
        <v>11.183405130000001</v>
      </c>
      <c r="BC79" s="32">
        <f>LOG(BB79,2)</f>
        <v>3.4832876226210954</v>
      </c>
      <c r="BD79" s="32">
        <f>AVERAGE(AL79:AM79)</f>
        <v>11.019878975000001</v>
      </c>
      <c r="BE79" s="32">
        <f>LOG(BD79,2)</f>
        <v>3.4620364745926131</v>
      </c>
      <c r="BF79" s="32">
        <f>BB79/BD79</f>
        <v>1.014839196997624</v>
      </c>
      <c r="BG79" s="32">
        <f>LOG(BF79,2)</f>
        <v>2.125114802848246E-2</v>
      </c>
      <c r="BH79" s="33"/>
      <c r="BI79" s="32">
        <v>14.46265174</v>
      </c>
      <c r="BJ79" s="32">
        <v>11.53808624</v>
      </c>
      <c r="BK79" s="32">
        <v>21.670253030000001</v>
      </c>
      <c r="BL79" s="32">
        <v>5.073974582</v>
      </c>
      <c r="BM79" s="32">
        <v>17.378098260000002</v>
      </c>
      <c r="BN79" s="32">
        <v>15.37194306</v>
      </c>
      <c r="BO79" s="32">
        <v>4.217274615</v>
      </c>
      <c r="BP79" s="32">
        <v>24.056403150000001</v>
      </c>
      <c r="BQ79" s="32">
        <v>3.335880704</v>
      </c>
      <c r="BR79" s="32">
        <v>5.5146867860000004</v>
      </c>
      <c r="BS79" s="32">
        <v>45.177655909999999</v>
      </c>
      <c r="BT79" s="32">
        <v>17.161025800000001</v>
      </c>
      <c r="BU79" s="32">
        <v>17.968730050000001</v>
      </c>
      <c r="BV79" s="32">
        <v>52.732351710000003</v>
      </c>
      <c r="BW79" s="32">
        <v>0.88330713500000002</v>
      </c>
    </row>
    <row r="80" spans="1:75" x14ac:dyDescent="0.3">
      <c r="A80" s="14" t="s">
        <v>82</v>
      </c>
      <c r="B80" s="14" t="s">
        <v>582</v>
      </c>
      <c r="C80" s="14" t="s">
        <v>583</v>
      </c>
      <c r="D80" s="14">
        <v>1013.6</v>
      </c>
      <c r="E80" s="32">
        <f>LOG(D80,2)</f>
        <v>9.9852727142534476</v>
      </c>
      <c r="F80" s="14">
        <v>828.7</v>
      </c>
      <c r="G80" s="32">
        <f>LOG(F80,2)</f>
        <v>9.6947061119494009</v>
      </c>
      <c r="H80" s="14">
        <v>830.1</v>
      </c>
      <c r="I80" s="32">
        <f>LOG(H80,2)</f>
        <v>9.6971413344437494</v>
      </c>
      <c r="J80" s="14">
        <v>750</v>
      </c>
      <c r="K80" s="32">
        <f>LOG(J80,2)</f>
        <v>9.5507467853832431</v>
      </c>
      <c r="L80" s="32">
        <f>J80/F80</f>
        <v>0.90503197779654876</v>
      </c>
      <c r="M80" s="32">
        <f>LOG(L80,2)</f>
        <v>-0.14395932656615784</v>
      </c>
      <c r="N80" s="32">
        <f>H80/D80</f>
        <v>0.81896211523283347</v>
      </c>
      <c r="O80" s="32">
        <f>LOG(N80,2)</f>
        <v>-0.28813137980969872</v>
      </c>
      <c r="P80" s="32">
        <f>L80/N80</f>
        <v>1.1050962687562724</v>
      </c>
      <c r="R80" t="s">
        <v>3487</v>
      </c>
      <c r="T80" t="s">
        <v>574</v>
      </c>
      <c r="U80" t="s">
        <v>575</v>
      </c>
      <c r="V80">
        <v>45315920</v>
      </c>
      <c r="W80">
        <v>45398694</v>
      </c>
      <c r="X80" t="s">
        <v>504</v>
      </c>
      <c r="Y80" t="s">
        <v>576</v>
      </c>
      <c r="Z80" t="s">
        <v>78</v>
      </c>
      <c r="AA80" t="s">
        <v>577</v>
      </c>
      <c r="AB80" t="s">
        <v>578</v>
      </c>
      <c r="AC80" t="s">
        <v>579</v>
      </c>
      <c r="AD80" t="s">
        <v>580</v>
      </c>
      <c r="AE80" t="s">
        <v>581</v>
      </c>
      <c r="AF80" s="32">
        <v>28.277055300000001</v>
      </c>
      <c r="AG80" s="32">
        <v>25.52833614</v>
      </c>
      <c r="AH80" s="32">
        <v>25.691646890000001</v>
      </c>
      <c r="AI80" s="32">
        <v>31.994222359999998</v>
      </c>
      <c r="AJ80" s="32">
        <v>32.080079230000003</v>
      </c>
      <c r="AK80" s="32">
        <v>28.44987764</v>
      </c>
      <c r="AL80" s="32">
        <v>35.595095749999999</v>
      </c>
      <c r="AM80" s="32">
        <v>34.667395409999997</v>
      </c>
      <c r="AN80" s="32">
        <v>21.205383139999999</v>
      </c>
      <c r="AO80" s="32">
        <v>18.92369923</v>
      </c>
      <c r="AP80" s="32">
        <v>18.905060670000001</v>
      </c>
      <c r="AQ80" s="32">
        <v>22.219687950000001</v>
      </c>
      <c r="AR80" s="32">
        <v>31.752597990000002</v>
      </c>
      <c r="AS80" s="32">
        <v>32.595897890000003</v>
      </c>
      <c r="AT80" s="32">
        <v>28.691304580000001</v>
      </c>
      <c r="AU80" s="32">
        <v>30.870507270000001</v>
      </c>
      <c r="AV80" s="32">
        <f>AVERAGE(AP80:AQ80)</f>
        <v>20.562374310000003</v>
      </c>
      <c r="AW80" s="32">
        <f>LOG(AV80,2)</f>
        <v>4.3619349551142621</v>
      </c>
      <c r="AX80" s="32">
        <f>AVERAGE(AT80:AU80)</f>
        <v>29.780905924999999</v>
      </c>
      <c r="AY80" s="32">
        <f>LOG(AX80,2)</f>
        <v>4.8963157357659339</v>
      </c>
      <c r="AZ80" s="32">
        <f>AV80/AX80</f>
        <v>0.69045496338439549</v>
      </c>
      <c r="BA80" s="32">
        <f>LOG(AZ80,2)</f>
        <v>-0.53438078065167183</v>
      </c>
      <c r="BB80" s="32">
        <f>AVERAGE(AH80:AI80)</f>
        <v>28.842934624999998</v>
      </c>
      <c r="BC80" s="32">
        <f>LOG(BB80,2)</f>
        <v>4.8501460539718053</v>
      </c>
      <c r="BD80" s="32">
        <f>AVERAGE(AL80:AM80)</f>
        <v>35.131245579999998</v>
      </c>
      <c r="BE80" s="32">
        <f>LOG(BD80,2)</f>
        <v>5.1346828231764379</v>
      </c>
      <c r="BF80" s="32">
        <f>BB80/BD80</f>
        <v>0.82100518068223871</v>
      </c>
      <c r="BG80" s="32">
        <f>LOG(BF80,2)</f>
        <v>-0.28453676920463233</v>
      </c>
      <c r="BH80" s="33"/>
      <c r="BI80" s="32">
        <v>154.1764403</v>
      </c>
      <c r="BJ80" s="32">
        <v>6.3223542439999996</v>
      </c>
      <c r="BK80" s="32">
        <v>18.823611769999999</v>
      </c>
      <c r="BL80" s="32">
        <v>2.4267968029999998</v>
      </c>
      <c r="BM80" s="32">
        <v>20.793548449999999</v>
      </c>
      <c r="BN80" s="32">
        <v>8.3465014489999998</v>
      </c>
      <c r="BO80" s="32">
        <v>232.735412</v>
      </c>
      <c r="BP80" s="32">
        <v>14.746092129999999</v>
      </c>
      <c r="BQ80" s="32">
        <v>1.8591448770000001</v>
      </c>
      <c r="BR80" s="32">
        <v>198.0130566</v>
      </c>
      <c r="BS80" s="32">
        <v>11.58636918</v>
      </c>
      <c r="BT80" s="32">
        <v>14.18687076</v>
      </c>
      <c r="BU80" s="32">
        <v>25.268317249999999</v>
      </c>
      <c r="BV80" s="32">
        <v>76.360516739999994</v>
      </c>
      <c r="BW80" s="32">
        <v>0.79382564899999997</v>
      </c>
    </row>
    <row r="81" spans="1:75" x14ac:dyDescent="0.3">
      <c r="A81" s="14" t="s">
        <v>82</v>
      </c>
      <c r="B81" s="14" t="s">
        <v>596</v>
      </c>
      <c r="C81" s="14" t="s">
        <v>597</v>
      </c>
      <c r="D81" s="14">
        <v>85.4</v>
      </c>
      <c r="E81" s="32">
        <f>LOG(D81,2)</f>
        <v>6.4161641647331287</v>
      </c>
      <c r="F81" s="14">
        <v>53.7</v>
      </c>
      <c r="G81" s="32">
        <f>LOG(F81,2)</f>
        <v>5.7468501830980507</v>
      </c>
      <c r="H81" s="14">
        <v>47.6</v>
      </c>
      <c r="I81" s="32">
        <f>LOG(H81,2)</f>
        <v>5.572889668420582</v>
      </c>
      <c r="J81" s="14">
        <v>91.2</v>
      </c>
      <c r="K81" s="32">
        <f>LOG(J81,2)</f>
        <v>6.5109619192773796</v>
      </c>
      <c r="L81" s="32">
        <f>J81/F81</f>
        <v>1.6983240223463687</v>
      </c>
      <c r="M81" s="32">
        <f>LOG(L81,2)</f>
        <v>0.76411173617932915</v>
      </c>
      <c r="N81" s="32">
        <f>H81/D81</f>
        <v>0.55737704918032782</v>
      </c>
      <c r="O81" s="32">
        <f>LOG(N81,2)</f>
        <v>-0.84327449631254692</v>
      </c>
      <c r="P81" s="32">
        <f>L81/N81</f>
        <v>3.0469930989155443</v>
      </c>
      <c r="R81" s="15" t="s">
        <v>3487</v>
      </c>
      <c r="T81" t="s">
        <v>590</v>
      </c>
      <c r="U81" t="s">
        <v>591</v>
      </c>
      <c r="V81">
        <v>77425691</v>
      </c>
      <c r="W81">
        <v>77446902</v>
      </c>
      <c r="X81" t="s">
        <v>198</v>
      </c>
      <c r="Y81" t="s">
        <v>592</v>
      </c>
      <c r="Z81" t="s">
        <v>78</v>
      </c>
      <c r="AA81" t="s">
        <v>593</v>
      </c>
      <c r="AB81" t="s">
        <v>594</v>
      </c>
      <c r="AC81" t="s">
        <v>595</v>
      </c>
      <c r="AF81" s="32">
        <v>83.790547410000002</v>
      </c>
      <c r="AG81" s="32">
        <v>61.061742049999999</v>
      </c>
      <c r="AH81" s="32">
        <v>109.89399760000001</v>
      </c>
      <c r="AI81" s="32">
        <v>85.782193210000003</v>
      </c>
      <c r="AJ81" s="32">
        <v>66.088764019999999</v>
      </c>
      <c r="AK81" s="32">
        <v>72.499547660000005</v>
      </c>
      <c r="AL81" s="32">
        <v>87.525884300000001</v>
      </c>
      <c r="AM81" s="32">
        <v>89.467760429999998</v>
      </c>
      <c r="AN81" s="32">
        <v>64.226336410000002</v>
      </c>
      <c r="AO81" s="32">
        <v>77.782152980000006</v>
      </c>
      <c r="AP81" s="32">
        <v>77.946327539999999</v>
      </c>
      <c r="AQ81" s="32">
        <v>82.059459630000006</v>
      </c>
      <c r="AR81" s="32">
        <v>70.530126510000002</v>
      </c>
      <c r="AS81" s="32">
        <v>66.2399518</v>
      </c>
      <c r="AT81" s="32">
        <v>89.514617549999997</v>
      </c>
      <c r="AU81" s="32">
        <v>84.584064549999994</v>
      </c>
      <c r="AV81" s="32">
        <f>AVERAGE(AP81:AQ81)</f>
        <v>80.00289358500001</v>
      </c>
      <c r="AW81" s="32">
        <f>LOG(AV81,2)</f>
        <v>6.3219802759528019</v>
      </c>
      <c r="AX81" s="32">
        <f>AVERAGE(AT81:AU81)</f>
        <v>87.049341049999995</v>
      </c>
      <c r="AY81" s="32">
        <f>LOG(AX81,2)</f>
        <v>6.443761471827548</v>
      </c>
      <c r="AZ81" s="32">
        <f>AV81/AX81</f>
        <v>0.91905225955756975</v>
      </c>
      <c r="BA81" s="32">
        <f>LOG(AZ81,2)</f>
        <v>-0.12178119587474616</v>
      </c>
      <c r="BB81" s="32">
        <f>AVERAGE(AH81:AI81)</f>
        <v>97.838095405000004</v>
      </c>
      <c r="BC81" s="32">
        <f>LOG(BB81,2)</f>
        <v>6.6123244143648225</v>
      </c>
      <c r="BD81" s="32">
        <f>AVERAGE(AL81:AM81)</f>
        <v>88.496822365</v>
      </c>
      <c r="BE81" s="32">
        <f>LOG(BD81,2)</f>
        <v>6.4675537484947485</v>
      </c>
      <c r="BF81" s="32">
        <f>BB81/BD81</f>
        <v>1.1055548977959058</v>
      </c>
      <c r="BG81" s="32">
        <f>LOG(BF81,2)</f>
        <v>0.1447706658700742</v>
      </c>
      <c r="BH81" s="33"/>
      <c r="BI81" s="32">
        <v>169.140636</v>
      </c>
      <c r="BJ81" s="32">
        <v>26.895316430000001</v>
      </c>
      <c r="BK81" s="32">
        <v>76.053666750000005</v>
      </c>
      <c r="BL81" s="32">
        <v>23.379222200000001</v>
      </c>
      <c r="BM81" s="32">
        <v>88.216160310000006</v>
      </c>
      <c r="BN81" s="32">
        <v>36.747823150000002</v>
      </c>
      <c r="BO81" s="32">
        <v>16.402558039999999</v>
      </c>
      <c r="BP81" s="32">
        <v>103.5871035</v>
      </c>
      <c r="BQ81" s="32">
        <v>19.086022190000001</v>
      </c>
      <c r="BR81" s="32">
        <v>51.223872559999997</v>
      </c>
      <c r="BS81" s="32">
        <v>24.812804230000001</v>
      </c>
      <c r="BT81" s="32">
        <v>109.22505270000001</v>
      </c>
      <c r="BU81" s="32">
        <v>21.298762</v>
      </c>
      <c r="BV81" s="32">
        <v>1.0814013149999999</v>
      </c>
      <c r="BW81" s="32">
        <v>26.43708951</v>
      </c>
    </row>
    <row r="82" spans="1:75" x14ac:dyDescent="0.3">
      <c r="A82" s="14" t="s">
        <v>82</v>
      </c>
      <c r="B82" s="14" t="s">
        <v>603</v>
      </c>
      <c r="C82" s="14" t="s">
        <v>604</v>
      </c>
      <c r="D82" s="14">
        <v>64.900000000000006</v>
      </c>
      <c r="E82" s="32">
        <f>LOG(D82,2)</f>
        <v>6.0201465731117763</v>
      </c>
      <c r="F82" s="14">
        <v>68.099999999999994</v>
      </c>
      <c r="G82" s="32">
        <f>LOG(F82,2)</f>
        <v>6.0895828931247094</v>
      </c>
      <c r="H82" s="14">
        <v>75.599999999999994</v>
      </c>
      <c r="I82" s="32">
        <f>LOG(H82,2)</f>
        <v>6.2403143293337111</v>
      </c>
      <c r="J82" s="14">
        <v>61.6</v>
      </c>
      <c r="K82" s="32">
        <f>LOG(J82,2)</f>
        <v>5.9448584458075393</v>
      </c>
      <c r="L82" s="32">
        <f>J82/F82</f>
        <v>0.90455212922173289</v>
      </c>
      <c r="M82" s="32">
        <f>LOG(L82,2)</f>
        <v>-0.14472444731716957</v>
      </c>
      <c r="N82" s="32">
        <f>H82/D82</f>
        <v>1.1648690292758088</v>
      </c>
      <c r="O82" s="32">
        <f>LOG(N82,2)</f>
        <v>0.22016775622193402</v>
      </c>
      <c r="P82" s="32">
        <f>L82/N82</f>
        <v>0.77652689400119668</v>
      </c>
      <c r="T82" t="s">
        <v>598</v>
      </c>
      <c r="U82" t="s">
        <v>599</v>
      </c>
      <c r="V82">
        <v>6726994</v>
      </c>
      <c r="W82">
        <v>6730599</v>
      </c>
      <c r="X82" t="s">
        <v>229</v>
      </c>
      <c r="Y82" t="s">
        <v>600</v>
      </c>
      <c r="Z82" t="s">
        <v>78</v>
      </c>
      <c r="AA82" t="s">
        <v>600</v>
      </c>
      <c r="AB82" t="s">
        <v>601</v>
      </c>
      <c r="AC82" t="s">
        <v>602</v>
      </c>
      <c r="AF82" s="32">
        <v>76.208460360000004</v>
      </c>
      <c r="AG82" s="32">
        <v>69.334411450000005</v>
      </c>
      <c r="AH82" s="32">
        <v>54.613414259999999</v>
      </c>
      <c r="AI82" s="32">
        <v>65.360274290000007</v>
      </c>
      <c r="AJ82" s="32">
        <v>63.76148087</v>
      </c>
      <c r="AK82" s="32">
        <v>66.535158980000006</v>
      </c>
      <c r="AL82" s="32">
        <v>69.321921860000003</v>
      </c>
      <c r="AM82" s="32">
        <v>61.62934241</v>
      </c>
      <c r="AN82" s="32">
        <v>63.167128869999999</v>
      </c>
      <c r="AO82" s="32">
        <v>70.515857019999999</v>
      </c>
      <c r="AP82" s="32">
        <v>72.148942890000001</v>
      </c>
      <c r="AQ82" s="32">
        <v>77.622870210000002</v>
      </c>
      <c r="AR82" s="32">
        <v>65.281482560000001</v>
      </c>
      <c r="AS82" s="32">
        <v>68.310340519999997</v>
      </c>
      <c r="AT82" s="32">
        <v>69.330680340000001</v>
      </c>
      <c r="AU82" s="32">
        <v>66.654790259999999</v>
      </c>
      <c r="AV82" s="32">
        <f>AVERAGE(AP82:AQ82)</f>
        <v>74.885906550000001</v>
      </c>
      <c r="AW82" s="32">
        <f>LOG(AV82,2)</f>
        <v>6.2266223254060149</v>
      </c>
      <c r="AX82" s="32">
        <f>AVERAGE(AT82:AU82)</f>
        <v>67.992735299999993</v>
      </c>
      <c r="AY82" s="32">
        <f>LOG(AX82,2)</f>
        <v>6.0873087043892724</v>
      </c>
      <c r="AZ82" s="32">
        <f>AV82/AX82</f>
        <v>1.1013809963606511</v>
      </c>
      <c r="BA82" s="32">
        <f>LOG(AZ82,2)</f>
        <v>0.13931362101674311</v>
      </c>
      <c r="BB82" s="32">
        <f>AVERAGE(AH82:AI82)</f>
        <v>59.986844275000003</v>
      </c>
      <c r="BC82" s="32">
        <f>LOG(BB82,2)</f>
        <v>5.9065742326037656</v>
      </c>
      <c r="BD82" s="32">
        <f>AVERAGE(AL82:AM82)</f>
        <v>65.475632134999998</v>
      </c>
      <c r="BE82" s="32">
        <f>LOG(BD82,2)</f>
        <v>6.0328861780409708</v>
      </c>
      <c r="BF82" s="32">
        <f>BB82/BD82</f>
        <v>0.91617052510950925</v>
      </c>
      <c r="BG82" s="32">
        <f>LOG(BF82,2)</f>
        <v>-0.12631194543720517</v>
      </c>
      <c r="BH82" s="33"/>
      <c r="BI82" s="32">
        <v>31.314382739999999</v>
      </c>
      <c r="BJ82" s="32">
        <v>214.39473179999999</v>
      </c>
      <c r="BK82" s="32">
        <v>261.20672960000002</v>
      </c>
      <c r="BL82" s="32">
        <v>57.14904533</v>
      </c>
      <c r="BM82" s="32">
        <v>42.734454759999998</v>
      </c>
      <c r="BN82" s="32">
        <v>21.703912710000001</v>
      </c>
      <c r="BO82" s="32">
        <v>8.4270818399999996</v>
      </c>
      <c r="BP82" s="32">
        <v>42.011832910000003</v>
      </c>
      <c r="BQ82" s="32">
        <v>40.622502599999997</v>
      </c>
      <c r="BR82" s="32">
        <v>19.75117066</v>
      </c>
      <c r="BS82" s="32">
        <v>21.222763830000002</v>
      </c>
      <c r="BT82" s="32">
        <v>51.40039565</v>
      </c>
      <c r="BU82" s="32">
        <v>41.08297555</v>
      </c>
      <c r="BV82" s="32">
        <v>5.7260123910000003</v>
      </c>
      <c r="BW82" s="32">
        <v>9.0730370330000003</v>
      </c>
    </row>
    <row r="83" spans="1:75" x14ac:dyDescent="0.3">
      <c r="A83" s="14" t="s">
        <v>82</v>
      </c>
      <c r="B83" s="14" t="s">
        <v>613</v>
      </c>
      <c r="C83" s="14" t="s">
        <v>614</v>
      </c>
      <c r="D83" s="14">
        <v>557.6</v>
      </c>
      <c r="E83" s="32">
        <f>LOG(D83,2)</f>
        <v>9.1230867509810611</v>
      </c>
      <c r="F83" s="14">
        <v>273.8</v>
      </c>
      <c r="G83" s="32">
        <f>LOG(F83,2)</f>
        <v>8.0969786363705367</v>
      </c>
      <c r="H83" s="14">
        <v>334.1</v>
      </c>
      <c r="I83" s="32">
        <f>LOG(H83,2)</f>
        <v>8.384136172447608</v>
      </c>
      <c r="J83" s="14">
        <v>347</v>
      </c>
      <c r="K83" s="32">
        <f>LOG(J83,2)</f>
        <v>8.4387918525782606</v>
      </c>
      <c r="L83" s="32">
        <f>J83/F83</f>
        <v>1.2673484295105917</v>
      </c>
      <c r="M83" s="32">
        <f>LOG(L83,2)</f>
        <v>0.3418132162077237</v>
      </c>
      <c r="N83" s="32">
        <f>H83/D83</f>
        <v>0.5991750358680058</v>
      </c>
      <c r="O83" s="32">
        <f>LOG(N83,2)</f>
        <v>-0.7389505785334527</v>
      </c>
      <c r="P83" s="32">
        <f>L83/N83</f>
        <v>2.1151555950167791</v>
      </c>
      <c r="T83" t="s">
        <v>605</v>
      </c>
      <c r="U83" t="s">
        <v>606</v>
      </c>
      <c r="V83">
        <v>60652755</v>
      </c>
      <c r="W83">
        <v>60657660</v>
      </c>
      <c r="X83" t="s">
        <v>373</v>
      </c>
      <c r="Y83" t="s">
        <v>607</v>
      </c>
      <c r="Z83" t="s">
        <v>78</v>
      </c>
      <c r="AA83" t="s">
        <v>608</v>
      </c>
      <c r="AB83" t="s">
        <v>609</v>
      </c>
      <c r="AC83" t="s">
        <v>610</v>
      </c>
      <c r="AD83" t="s">
        <v>611</v>
      </c>
      <c r="AE83" t="s">
        <v>612</v>
      </c>
      <c r="AF83" s="32">
        <v>211.8876132</v>
      </c>
      <c r="AG83" s="32">
        <v>190.690348</v>
      </c>
      <c r="AH83" s="32">
        <v>314.7338446</v>
      </c>
      <c r="AI83" s="32">
        <v>168.22776189999999</v>
      </c>
      <c r="AJ83" s="32">
        <v>184.52906859999999</v>
      </c>
      <c r="AK83" s="32">
        <v>189.1015376</v>
      </c>
      <c r="AL83" s="32">
        <v>165.80339420000001</v>
      </c>
      <c r="AM83" s="32">
        <v>211.97994869999999</v>
      </c>
      <c r="AN83" s="32">
        <v>135.75526439999999</v>
      </c>
      <c r="AO83" s="32">
        <v>152.14216999999999</v>
      </c>
      <c r="AP83" s="32">
        <v>252.33065329999999</v>
      </c>
      <c r="AQ83" s="32">
        <v>214.59840299999999</v>
      </c>
      <c r="AR83" s="32">
        <v>170.32292179999999</v>
      </c>
      <c r="AS83" s="32">
        <v>146.606765</v>
      </c>
      <c r="AT83" s="32">
        <v>188.53704920000001</v>
      </c>
      <c r="AU83" s="32">
        <v>162.4860304</v>
      </c>
      <c r="AV83" s="32">
        <f>AVERAGE(AP83:AQ83)</f>
        <v>233.46452814999998</v>
      </c>
      <c r="AW83" s="32">
        <f>LOG(AV83,2)</f>
        <v>7.8670595579127598</v>
      </c>
      <c r="AX83" s="32">
        <f>AVERAGE(AT83:AU83)</f>
        <v>175.51153980000001</v>
      </c>
      <c r="AY83" s="32">
        <f>LOG(AX83,2)</f>
        <v>7.4554220799336681</v>
      </c>
      <c r="AZ83" s="32">
        <f>AV83/AX83</f>
        <v>1.3301947462602113</v>
      </c>
      <c r="BA83" s="32">
        <f>LOG(AZ83,2)</f>
        <v>0.41163747797909256</v>
      </c>
      <c r="BB83" s="32">
        <f>AVERAGE(AH83:AI83)</f>
        <v>241.48080325000001</v>
      </c>
      <c r="BC83" s="32">
        <f>LOG(BB83,2)</f>
        <v>7.9157646949566036</v>
      </c>
      <c r="BD83" s="32">
        <f>AVERAGE(AL83:AM83)</f>
        <v>188.89167144999999</v>
      </c>
      <c r="BE83" s="32">
        <f>LOG(BD83,2)</f>
        <v>7.561415282063888</v>
      </c>
      <c r="BF83" s="32">
        <f>BB83/BD83</f>
        <v>1.2784089494063293</v>
      </c>
      <c r="BG83" s="32">
        <f>LOG(BF83,2)</f>
        <v>0.35434941289271538</v>
      </c>
      <c r="BH83" s="33"/>
      <c r="BI83" s="32">
        <v>37.213073690000002</v>
      </c>
      <c r="BJ83" s="32">
        <v>147.00715460000001</v>
      </c>
      <c r="BK83" s="32">
        <v>75.243525000000005</v>
      </c>
      <c r="BL83" s="32">
        <v>94.793213530000003</v>
      </c>
      <c r="BM83" s="32">
        <v>11.045363699999999</v>
      </c>
      <c r="BN83" s="32">
        <v>449.1366233</v>
      </c>
      <c r="BO83" s="32">
        <v>13.09975343</v>
      </c>
      <c r="BP83" s="32">
        <v>32.96977639</v>
      </c>
      <c r="BQ83" s="32">
        <v>23.506534819999999</v>
      </c>
      <c r="BR83" s="32">
        <v>35.808872409999999</v>
      </c>
      <c r="BS83" s="32">
        <v>1618.085372</v>
      </c>
      <c r="BT83" s="32">
        <v>34.424400130000002</v>
      </c>
      <c r="BU83" s="32">
        <v>8.1689626749999995</v>
      </c>
      <c r="BV83" s="32">
        <v>2.0191276079999998</v>
      </c>
      <c r="BW83" s="32">
        <v>4.7548536319999997</v>
      </c>
    </row>
    <row r="84" spans="1:75" x14ac:dyDescent="0.3">
      <c r="A84" s="14" t="s">
        <v>82</v>
      </c>
      <c r="B84" s="14" t="s">
        <v>621</v>
      </c>
      <c r="C84" s="14" t="s">
        <v>622</v>
      </c>
      <c r="D84" s="14">
        <v>3667.5</v>
      </c>
      <c r="E84" s="32">
        <f>LOG(D84,2)</f>
        <v>11.840581250560753</v>
      </c>
      <c r="F84" s="14">
        <v>3377</v>
      </c>
      <c r="G84" s="32">
        <f>LOG(F84,2)</f>
        <v>11.721526464007477</v>
      </c>
      <c r="H84" s="14">
        <v>3515.2</v>
      </c>
      <c r="I84" s="32">
        <f>LOG(H84,2)</f>
        <v>11.779391059535914</v>
      </c>
      <c r="J84" s="14">
        <v>2820.3</v>
      </c>
      <c r="K84" s="32">
        <f>LOG(J84,2)</f>
        <v>11.461632917318841</v>
      </c>
      <c r="L84" s="32">
        <f>J84/F84</f>
        <v>0.8351495410127332</v>
      </c>
      <c r="M84" s="32">
        <f>LOG(L84,2)</f>
        <v>-0.2598935466886364</v>
      </c>
      <c r="N84" s="32">
        <f>H84/D84</f>
        <v>0.95847307430129514</v>
      </c>
      <c r="O84" s="32">
        <f>LOG(N84,2)</f>
        <v>-6.1190191024838171E-2</v>
      </c>
      <c r="P84" s="32">
        <f>L84/N84</f>
        <v>0.8713333357032883</v>
      </c>
      <c r="Q84" s="3" t="s">
        <v>96</v>
      </c>
      <c r="T84" t="s">
        <v>615</v>
      </c>
      <c r="U84" t="s">
        <v>616</v>
      </c>
      <c r="V84">
        <v>51308238</v>
      </c>
      <c r="W84">
        <v>51312725</v>
      </c>
      <c r="X84" t="s">
        <v>349</v>
      </c>
      <c r="Y84" t="s">
        <v>617</v>
      </c>
      <c r="Z84" t="s">
        <v>78</v>
      </c>
      <c r="AA84" t="s">
        <v>618</v>
      </c>
      <c r="AB84" t="s">
        <v>619</v>
      </c>
      <c r="AC84" t="s">
        <v>620</v>
      </c>
      <c r="AF84" s="32">
        <v>107.9612793</v>
      </c>
      <c r="AG84" s="32">
        <v>138.6599368</v>
      </c>
      <c r="AH84" s="32">
        <v>97.351249580000001</v>
      </c>
      <c r="AI84" s="32">
        <v>118.5667237</v>
      </c>
      <c r="AJ84" s="32">
        <v>135.49695869999999</v>
      </c>
      <c r="AK84" s="32">
        <v>119.2499318</v>
      </c>
      <c r="AL84" s="32">
        <v>221.35690740000001</v>
      </c>
      <c r="AM84" s="32">
        <v>218.41340410000001</v>
      </c>
      <c r="AN84" s="32">
        <v>109.9393</v>
      </c>
      <c r="AO84" s="32">
        <v>75.623894539999995</v>
      </c>
      <c r="AP84" s="32">
        <v>54.506303969999998</v>
      </c>
      <c r="AQ84" s="32">
        <v>46.963567660000002</v>
      </c>
      <c r="AR84" s="32">
        <v>136.8045793</v>
      </c>
      <c r="AS84" s="32">
        <v>115.2118243</v>
      </c>
      <c r="AT84" s="32">
        <v>140.066385</v>
      </c>
      <c r="AU84" s="32">
        <v>199.22770679999999</v>
      </c>
      <c r="AV84" s="32">
        <f>AVERAGE(AP84:AQ84)</f>
        <v>50.734935815</v>
      </c>
      <c r="AW84" s="32">
        <f>LOG(AV84,2)</f>
        <v>5.6649076166698418</v>
      </c>
      <c r="AX84" s="32">
        <f>AVERAGE(AT84:AU84)</f>
        <v>169.64704589999999</v>
      </c>
      <c r="AY84" s="32">
        <f>LOG(AX84,2)</f>
        <v>7.4063924980875306</v>
      </c>
      <c r="AZ84" s="32">
        <f>AV84/AX84</f>
        <v>0.29906171101208667</v>
      </c>
      <c r="BA84" s="32">
        <f>LOG(AZ84,2)</f>
        <v>-1.7414848814176902</v>
      </c>
      <c r="BB84" s="32">
        <f>AVERAGE(AH84:AI84)</f>
        <v>107.95898664000001</v>
      </c>
      <c r="BC84" s="32">
        <f>LOG(BB84,2)</f>
        <v>6.7543395298589664</v>
      </c>
      <c r="BD84" s="32">
        <f>AVERAGE(AL84:AM84)</f>
        <v>219.88515575000002</v>
      </c>
      <c r="BE84" s="32">
        <f>LOG(BD84,2)</f>
        <v>7.7806064022044286</v>
      </c>
      <c r="BF84" s="32">
        <f>BB84/BD84</f>
        <v>0.49097896705107613</v>
      </c>
      <c r="BG84" s="32">
        <f>LOG(BF84,2)</f>
        <v>-1.0262668723454622</v>
      </c>
      <c r="BH84" s="33"/>
      <c r="BI84" s="32">
        <v>597.96662560000004</v>
      </c>
      <c r="BJ84" s="32">
        <v>2.16857992</v>
      </c>
      <c r="BK84" s="32">
        <v>2.0581468470000002</v>
      </c>
      <c r="BL84" s="32">
        <v>1.065038326</v>
      </c>
      <c r="BM84" s="32">
        <v>0.57667755399999998</v>
      </c>
      <c r="BN84" s="32">
        <v>39.967305119999999</v>
      </c>
      <c r="BO84" s="32">
        <v>1308.255404</v>
      </c>
      <c r="BP84" s="32">
        <v>25.880521479999999</v>
      </c>
      <c r="BQ84" s="32">
        <v>1.113817149</v>
      </c>
      <c r="BR84" s="32">
        <v>931.46393609999996</v>
      </c>
      <c r="BS84" s="32">
        <v>4.8892905E-2</v>
      </c>
      <c r="BT84" s="32">
        <v>0.75227580299999997</v>
      </c>
      <c r="BU84" s="32">
        <v>3.833605672</v>
      </c>
      <c r="BV84" s="32">
        <v>0.18858196699999999</v>
      </c>
      <c r="BW84" s="32">
        <v>0.98006644899999995</v>
      </c>
    </row>
    <row r="85" spans="1:75" x14ac:dyDescent="0.3">
      <c r="A85" s="14" t="s">
        <v>82</v>
      </c>
      <c r="B85" s="14" t="s">
        <v>630</v>
      </c>
      <c r="C85" s="14" t="s">
        <v>631</v>
      </c>
      <c r="D85" s="14">
        <v>1112.3</v>
      </c>
      <c r="E85" s="32">
        <f>LOG(D85,2)</f>
        <v>10.119330236518762</v>
      </c>
      <c r="F85" s="14">
        <v>1146.2</v>
      </c>
      <c r="G85" s="32">
        <f>LOG(F85,2)</f>
        <v>10.162643086028444</v>
      </c>
      <c r="H85" s="14">
        <v>823.2</v>
      </c>
      <c r="I85" s="32">
        <f>LOG(H85,2)</f>
        <v>9.6850991720066055</v>
      </c>
      <c r="J85" s="14">
        <v>769.6</v>
      </c>
      <c r="K85" s="32">
        <f>LOG(J85,2)</f>
        <v>9.5879649888826801</v>
      </c>
      <c r="L85" s="32">
        <f>J85/F85</f>
        <v>0.67143604955505143</v>
      </c>
      <c r="M85" s="32">
        <f>LOG(L85,2)</f>
        <v>-0.57467809714576368</v>
      </c>
      <c r="N85" s="32">
        <f>H85/D85</f>
        <v>0.74008810572687234</v>
      </c>
      <c r="O85" s="32">
        <f>LOG(N85,2)</f>
        <v>-0.43423106451215449</v>
      </c>
      <c r="P85" s="32">
        <f>L85/N85</f>
        <v>0.90723799552974205</v>
      </c>
      <c r="Q85" s="3" t="s">
        <v>96</v>
      </c>
      <c r="T85" t="s">
        <v>623</v>
      </c>
      <c r="U85" t="s">
        <v>624</v>
      </c>
      <c r="V85">
        <v>20850590</v>
      </c>
      <c r="W85">
        <v>20861115</v>
      </c>
      <c r="X85" t="s">
        <v>127</v>
      </c>
      <c r="Y85" t="s">
        <v>625</v>
      </c>
      <c r="Z85" t="s">
        <v>78</v>
      </c>
      <c r="AA85" t="s">
        <v>626</v>
      </c>
      <c r="AB85" t="s">
        <v>627</v>
      </c>
      <c r="AC85" t="s">
        <v>628</v>
      </c>
      <c r="AD85" t="s">
        <v>629</v>
      </c>
      <c r="AE85" t="s">
        <v>93</v>
      </c>
      <c r="AF85" s="32">
        <v>20.623419940000002</v>
      </c>
      <c r="AG85" s="32">
        <v>28.396385890000001</v>
      </c>
      <c r="AH85" s="32">
        <v>28.567507070000001</v>
      </c>
      <c r="AI85" s="32">
        <v>37.3060847</v>
      </c>
      <c r="AJ85" s="32">
        <v>41.030701149999999</v>
      </c>
      <c r="AK85" s="32">
        <v>33.254256740000002</v>
      </c>
      <c r="AL85" s="32">
        <v>49.245668209999998</v>
      </c>
      <c r="AM85" s="32">
        <v>44.543979110000002</v>
      </c>
      <c r="AN85" s="32">
        <v>23.448346189999999</v>
      </c>
      <c r="AO85" s="32">
        <v>17.759713179999999</v>
      </c>
      <c r="AP85" s="32">
        <v>23.636105650000001</v>
      </c>
      <c r="AQ85" s="32">
        <v>22.682294559999999</v>
      </c>
      <c r="AR85" s="32">
        <v>37.342489780000001</v>
      </c>
      <c r="AS85" s="32">
        <v>35.741180360000001</v>
      </c>
      <c r="AT85" s="32">
        <v>32.827564049999999</v>
      </c>
      <c r="AU85" s="32">
        <v>48.918887099999999</v>
      </c>
      <c r="AV85" s="32">
        <f>AVERAGE(AP85:AQ85)</f>
        <v>23.159200105</v>
      </c>
      <c r="AW85" s="32">
        <f>LOG(AV85,2)</f>
        <v>4.5335135198691505</v>
      </c>
      <c r="AX85" s="32">
        <f>AVERAGE(AT85:AU85)</f>
        <v>40.873225574999999</v>
      </c>
      <c r="AY85" s="32">
        <f>LOG(AX85,2)</f>
        <v>5.3530841952909967</v>
      </c>
      <c r="AZ85" s="32">
        <f>AV85/AX85</f>
        <v>0.56661053242554127</v>
      </c>
      <c r="BA85" s="32">
        <f>LOG(AZ85,2)</f>
        <v>-0.81957067542184614</v>
      </c>
      <c r="BB85" s="32">
        <f>AVERAGE(AH85:AI85)</f>
        <v>32.936795885000002</v>
      </c>
      <c r="BC85" s="32">
        <f>LOG(BB85,2)</f>
        <v>5.041628310374926</v>
      </c>
      <c r="BD85" s="32">
        <f>AVERAGE(AL85:AM85)</f>
        <v>46.89482366</v>
      </c>
      <c r="BE85" s="32">
        <f>LOG(BD85,2)</f>
        <v>5.5513567789885219</v>
      </c>
      <c r="BF85" s="32">
        <f>BB85/BD85</f>
        <v>0.70235461644552866</v>
      </c>
      <c r="BG85" s="32">
        <f>LOG(BF85,2)</f>
        <v>-0.50972846861359611</v>
      </c>
      <c r="BH85" s="33"/>
      <c r="BI85" s="32">
        <v>277.82009770000002</v>
      </c>
      <c r="BJ85" s="32">
        <v>0.20893171699999999</v>
      </c>
      <c r="BK85" s="32">
        <v>0.232734836</v>
      </c>
      <c r="BL85" s="32">
        <v>6.9621706000000005E-2</v>
      </c>
      <c r="BM85" s="32">
        <v>1.0822322010000001</v>
      </c>
      <c r="BN85" s="32">
        <v>14.21217483</v>
      </c>
      <c r="BO85" s="32">
        <v>663.26925570000003</v>
      </c>
      <c r="BP85" s="32">
        <v>1.1454986199999999</v>
      </c>
      <c r="BQ85" s="32">
        <v>0</v>
      </c>
      <c r="BR85" s="32">
        <v>457.51495490000002</v>
      </c>
      <c r="BS85" s="32">
        <v>0</v>
      </c>
      <c r="BT85" s="32">
        <v>6.2539521000000001E-2</v>
      </c>
      <c r="BU85" s="32">
        <v>1.5091480820000001</v>
      </c>
      <c r="BV85" s="32">
        <v>4.0064796999999999E-2</v>
      </c>
      <c r="BW85" s="32">
        <v>1.9520439000000001E-2</v>
      </c>
    </row>
    <row r="86" spans="1:75" x14ac:dyDescent="0.3">
      <c r="A86" s="14" t="s">
        <v>82</v>
      </c>
      <c r="B86" s="14" t="s">
        <v>638</v>
      </c>
      <c r="C86" s="14" t="s">
        <v>639</v>
      </c>
      <c r="D86" s="14">
        <v>290.60000000000002</v>
      </c>
      <c r="E86" s="32">
        <f>LOG(D86,2)</f>
        <v>8.1828908927454798</v>
      </c>
      <c r="F86" s="14">
        <v>307.5</v>
      </c>
      <c r="G86" s="32">
        <f>LOG(F86,2)</f>
        <v>8.2644426002266016</v>
      </c>
      <c r="H86" s="14">
        <v>286.60000000000002</v>
      </c>
      <c r="I86" s="32">
        <f>LOG(H86,2)</f>
        <v>8.1628947993747829</v>
      </c>
      <c r="J86" s="14">
        <v>275.2</v>
      </c>
      <c r="K86" s="32">
        <f>LOG(J86,2)</f>
        <v>8.1043366598147362</v>
      </c>
      <c r="L86" s="32">
        <f>J86/F86</f>
        <v>0.89495934959349588</v>
      </c>
      <c r="M86" s="32">
        <f>LOG(L86,2)</f>
        <v>-0.16010594041186674</v>
      </c>
      <c r="N86" s="32">
        <f>H86/D86</f>
        <v>0.98623537508602888</v>
      </c>
      <c r="O86" s="32">
        <f>LOG(N86,2)</f>
        <v>-1.9996093370695623E-2</v>
      </c>
      <c r="P86" s="32">
        <f>L86/N86</f>
        <v>0.90745005928775269</v>
      </c>
      <c r="Q86" s="3" t="s">
        <v>96</v>
      </c>
      <c r="T86" t="s">
        <v>632</v>
      </c>
      <c r="U86" t="s">
        <v>633</v>
      </c>
      <c r="V86">
        <v>28687295</v>
      </c>
      <c r="W86">
        <v>28836989</v>
      </c>
      <c r="X86" t="s">
        <v>476</v>
      </c>
      <c r="Y86" t="s">
        <v>634</v>
      </c>
      <c r="Z86" t="s">
        <v>78</v>
      </c>
      <c r="AA86" t="s">
        <v>635</v>
      </c>
      <c r="AB86" t="s">
        <v>636</v>
      </c>
      <c r="AC86" t="s">
        <v>637</v>
      </c>
      <c r="AD86" t="s">
        <v>629</v>
      </c>
      <c r="AE86" t="s">
        <v>93</v>
      </c>
      <c r="AF86" s="32">
        <v>12.95444507</v>
      </c>
      <c r="AG86" s="32">
        <v>17.41305367</v>
      </c>
      <c r="AH86" s="32">
        <v>18.021166470000001</v>
      </c>
      <c r="AI86" s="32">
        <v>23.42658325</v>
      </c>
      <c r="AJ86" s="32">
        <v>16.855498610000001</v>
      </c>
      <c r="AK86" s="32">
        <v>14.150715780000001</v>
      </c>
      <c r="AL86" s="32">
        <v>20.655998990000001</v>
      </c>
      <c r="AM86" s="32">
        <v>20.791359629999999</v>
      </c>
      <c r="AN86" s="32">
        <v>16.259167519999998</v>
      </c>
      <c r="AO86" s="32">
        <v>13.033452970000001</v>
      </c>
      <c r="AP86" s="32">
        <v>19.169693599999999</v>
      </c>
      <c r="AQ86" s="32">
        <v>17.723716509999999</v>
      </c>
      <c r="AR86" s="32">
        <v>15.296498290000001</v>
      </c>
      <c r="AS86" s="32">
        <v>16.635107909999999</v>
      </c>
      <c r="AT86" s="32">
        <v>20.684370430000001</v>
      </c>
      <c r="AU86" s="32">
        <v>20.72105066</v>
      </c>
      <c r="AV86" s="32">
        <f>AVERAGE(AP86:AQ86)</f>
        <v>18.446705054999999</v>
      </c>
      <c r="AW86" s="32">
        <f>LOG(AV86,2)</f>
        <v>4.2052912404234615</v>
      </c>
      <c r="AX86" s="32">
        <f>AVERAGE(AT86:AU86)</f>
        <v>20.702710545000002</v>
      </c>
      <c r="AY86" s="32">
        <f>LOG(AX86,2)</f>
        <v>4.3717477627966961</v>
      </c>
      <c r="AZ86" s="32">
        <f>AV86/AX86</f>
        <v>0.89102849672286699</v>
      </c>
      <c r="BA86" s="32">
        <f>LOG(AZ86,2)</f>
        <v>-0.16645652237323466</v>
      </c>
      <c r="BB86" s="32">
        <f>AVERAGE(AH86:AI86)</f>
        <v>20.723874860000002</v>
      </c>
      <c r="BC86" s="32">
        <f>LOG(BB86,2)</f>
        <v>4.3732218719781457</v>
      </c>
      <c r="BD86" s="32">
        <f>AVERAGE(AL86:AM86)</f>
        <v>20.723679310000001</v>
      </c>
      <c r="BE86" s="32">
        <f>LOG(BD86,2)</f>
        <v>4.3732082586771481</v>
      </c>
      <c r="BF86" s="32">
        <f>BB86/BD86</f>
        <v>1.0000094360657235</v>
      </c>
      <c r="BG86" s="32">
        <f>LOG(BF86,2)</f>
        <v>1.3613300996831866E-5</v>
      </c>
      <c r="BH86" s="33"/>
      <c r="BI86" s="32">
        <v>45.058658819999998</v>
      </c>
      <c r="BJ86" s="32">
        <v>11.048489679999999</v>
      </c>
      <c r="BK86" s="32">
        <v>5.7784952580000004</v>
      </c>
      <c r="BL86" s="32">
        <v>0.83479408200000005</v>
      </c>
      <c r="BM86" s="32">
        <v>7.8892328100000002</v>
      </c>
      <c r="BN86" s="32">
        <v>88.975876819999996</v>
      </c>
      <c r="BO86" s="32">
        <v>83.298375910000004</v>
      </c>
      <c r="BP86" s="32">
        <v>0.91566794900000004</v>
      </c>
      <c r="BQ86" s="32">
        <v>3.678033385</v>
      </c>
      <c r="BR86" s="32">
        <v>69.740357329999995</v>
      </c>
      <c r="BS86" s="32">
        <v>1.7644567069999999</v>
      </c>
      <c r="BT86" s="32">
        <v>1.3608854420000001</v>
      </c>
      <c r="BU86" s="32">
        <v>2.3616482799999998</v>
      </c>
      <c r="BV86" s="32">
        <v>5.337712E-2</v>
      </c>
      <c r="BW86" s="32">
        <v>0.70217528600000001</v>
      </c>
    </row>
    <row r="87" spans="1:75" x14ac:dyDescent="0.3">
      <c r="A87" s="14" t="s">
        <v>82</v>
      </c>
      <c r="B87" s="14" t="s">
        <v>645</v>
      </c>
      <c r="C87" s="14" t="s">
        <v>646</v>
      </c>
      <c r="D87" s="14">
        <v>1319.2</v>
      </c>
      <c r="E87" s="32">
        <f>LOG(D87,2)</f>
        <v>10.365447588550106</v>
      </c>
      <c r="F87" s="14">
        <v>1424</v>
      </c>
      <c r="G87" s="32">
        <f>LOG(F87,2)</f>
        <v>10.475733430966399</v>
      </c>
      <c r="H87" s="14">
        <v>1299.5</v>
      </c>
      <c r="I87" s="32">
        <f>LOG(H87,2)</f>
        <v>10.343740918472202</v>
      </c>
      <c r="J87" s="14">
        <v>1219.8</v>
      </c>
      <c r="K87" s="32">
        <f>LOG(J87,2)</f>
        <v>10.252428905678526</v>
      </c>
      <c r="L87" s="32">
        <f>J87/F87</f>
        <v>0.85660112359550555</v>
      </c>
      <c r="M87" s="32">
        <f>LOG(L87,2)</f>
        <v>-0.22330452528787159</v>
      </c>
      <c r="N87" s="32">
        <f>H87/D87</f>
        <v>0.98506670709520916</v>
      </c>
      <c r="O87" s="32">
        <f>LOG(N87,2)</f>
        <v>-2.1706670077904243E-2</v>
      </c>
      <c r="P87" s="32">
        <f>L87/N87</f>
        <v>0.86958691977467562</v>
      </c>
      <c r="Q87" s="3" t="s">
        <v>96</v>
      </c>
      <c r="R87" s="15" t="s">
        <v>97</v>
      </c>
      <c r="T87" t="s">
        <v>640</v>
      </c>
      <c r="U87" t="s">
        <v>641</v>
      </c>
      <c r="V87">
        <v>31500696</v>
      </c>
      <c r="W87">
        <v>31502294</v>
      </c>
      <c r="X87" t="s">
        <v>145</v>
      </c>
      <c r="Y87" t="s">
        <v>642</v>
      </c>
      <c r="Z87" t="s">
        <v>78</v>
      </c>
      <c r="AA87" t="s">
        <v>642</v>
      </c>
      <c r="AB87" t="s">
        <v>643</v>
      </c>
      <c r="AC87" t="s">
        <v>644</v>
      </c>
      <c r="AF87" s="32">
        <v>2.6224359179999999</v>
      </c>
      <c r="AG87" s="32">
        <v>4.5380442399999996</v>
      </c>
      <c r="AH87" s="32">
        <v>4.1852904869999996</v>
      </c>
      <c r="AI87" s="32">
        <v>6.0664589490000003</v>
      </c>
      <c r="AJ87" s="32">
        <v>3.4038782809999999</v>
      </c>
      <c r="AK87" s="32">
        <v>2.9120413319999998</v>
      </c>
      <c r="AL87" s="32">
        <v>3.7641103930000002</v>
      </c>
      <c r="AM87" s="32">
        <v>2.9606909699999999</v>
      </c>
      <c r="AN87" s="32">
        <v>3.271747468</v>
      </c>
      <c r="AO87" s="32">
        <v>2.2958968940000002</v>
      </c>
      <c r="AP87" s="32">
        <v>5.7816541240000001</v>
      </c>
      <c r="AQ87" s="32">
        <v>3.9806855379999999</v>
      </c>
      <c r="AR87" s="32">
        <v>2.5826278560000002</v>
      </c>
      <c r="AS87" s="32">
        <v>3.449742863</v>
      </c>
      <c r="AT87" s="32">
        <v>4.1685686630000003</v>
      </c>
      <c r="AU87" s="32">
        <v>2.6895467559999999</v>
      </c>
      <c r="AV87" s="32">
        <f>AVERAGE(AP87:AQ87)</f>
        <v>4.8811698310000002</v>
      </c>
      <c r="AW87" s="32">
        <f>LOG(AV87,2)</f>
        <v>2.2872269484287977</v>
      </c>
      <c r="AX87" s="32">
        <f>AVERAGE(AT87:AU87)</f>
        <v>3.4290577095000003</v>
      </c>
      <c r="AY87" s="32">
        <f>LOG(AX87,2)</f>
        <v>1.777812184386953</v>
      </c>
      <c r="AZ87" s="32">
        <f>AV87/AX87</f>
        <v>1.4234726401591347</v>
      </c>
      <c r="BA87" s="32">
        <f>LOG(AZ87,2)</f>
        <v>0.50941476404184471</v>
      </c>
      <c r="BB87" s="32">
        <f>AVERAGE(AH87:AI87)</f>
        <v>5.1258747180000004</v>
      </c>
      <c r="BC87" s="32">
        <f>LOG(BB87,2)</f>
        <v>2.3577982180112929</v>
      </c>
      <c r="BD87" s="32">
        <f>AVERAGE(AL87:AM87)</f>
        <v>3.3624006815</v>
      </c>
      <c r="BE87" s="32">
        <f>LOG(BD87,2)</f>
        <v>1.7494916540116883</v>
      </c>
      <c r="BF87" s="32">
        <f>BB87/BD87</f>
        <v>1.5244687363414693</v>
      </c>
      <c r="BG87" s="32">
        <f>LOG(BF87,2)</f>
        <v>0.60830656399960448</v>
      </c>
      <c r="BH87" s="33"/>
      <c r="BI87" s="32">
        <v>21.9843285</v>
      </c>
      <c r="BJ87" s="32">
        <v>0</v>
      </c>
      <c r="BK87" s="32">
        <v>0</v>
      </c>
      <c r="BL87" s="32">
        <v>0</v>
      </c>
      <c r="BM87" s="32">
        <v>0</v>
      </c>
      <c r="BN87" s="32">
        <v>0.21199464000000001</v>
      </c>
      <c r="BO87" s="32">
        <v>57.476491109999998</v>
      </c>
      <c r="BP87" s="32">
        <v>0.29870132199999999</v>
      </c>
      <c r="BQ87" s="32">
        <v>0</v>
      </c>
      <c r="BR87" s="32">
        <v>36.17913351</v>
      </c>
      <c r="BS87" s="32">
        <v>0</v>
      </c>
      <c r="BT87" s="32">
        <v>0</v>
      </c>
      <c r="BU87" s="32">
        <v>0.16865438799999999</v>
      </c>
      <c r="BV87" s="32">
        <v>0</v>
      </c>
      <c r="BW87" s="32">
        <v>0</v>
      </c>
    </row>
    <row r="88" spans="1:75" x14ac:dyDescent="0.3">
      <c r="A88" s="14" t="s">
        <v>82</v>
      </c>
      <c r="B88" s="14" t="s">
        <v>651</v>
      </c>
      <c r="C88" s="14" t="s">
        <v>652</v>
      </c>
      <c r="D88" s="14">
        <v>27.7</v>
      </c>
      <c r="E88" s="32">
        <f>LOG(D88,2)</f>
        <v>4.7918140711618262</v>
      </c>
      <c r="F88" s="14">
        <v>33.200000000000003</v>
      </c>
      <c r="G88" s="32">
        <f>LOG(F88,2)</f>
        <v>5.0531113364595628</v>
      </c>
      <c r="H88" s="14">
        <v>29.7</v>
      </c>
      <c r="I88" s="32">
        <f>LOG(H88,2)</f>
        <v>4.8923910259134038</v>
      </c>
      <c r="J88" s="14">
        <v>37</v>
      </c>
      <c r="K88" s="32">
        <f>LOG(J88,2)</f>
        <v>5.2094533656289501</v>
      </c>
      <c r="L88" s="32">
        <f>J88/F88</f>
        <v>1.1144578313253011</v>
      </c>
      <c r="M88" s="32">
        <f>LOG(L88,2)</f>
        <v>0.15634202916938722</v>
      </c>
      <c r="N88" s="32">
        <f>H88/D88</f>
        <v>1.0722021660649819</v>
      </c>
      <c r="O88" s="32">
        <f>LOG(N88,2)</f>
        <v>0.10057695475157735</v>
      </c>
      <c r="P88" s="32">
        <f>L88/N88</f>
        <v>1.0394101659161901</v>
      </c>
      <c r="Q88" s="3" t="s">
        <v>96</v>
      </c>
      <c r="R88" s="15" t="s">
        <v>3487</v>
      </c>
      <c r="T88" t="s">
        <v>647</v>
      </c>
      <c r="U88" t="s">
        <v>648</v>
      </c>
      <c r="V88">
        <v>4494441</v>
      </c>
      <c r="W88">
        <v>4500646</v>
      </c>
      <c r="X88" t="s">
        <v>154</v>
      </c>
      <c r="Y88" t="s">
        <v>649</v>
      </c>
      <c r="Z88" t="s">
        <v>78</v>
      </c>
      <c r="AA88" t="s">
        <v>650</v>
      </c>
      <c r="AF88" s="32">
        <v>4.264373967</v>
      </c>
      <c r="AG88" s="32">
        <v>2.4341662799999999</v>
      </c>
      <c r="AH88" s="32">
        <v>1.568441086</v>
      </c>
      <c r="AI88" s="32">
        <v>3.0990421320000001</v>
      </c>
      <c r="AJ88" s="32">
        <v>2.918781686</v>
      </c>
      <c r="AK88" s="32">
        <v>2.185004905</v>
      </c>
      <c r="AL88" s="32">
        <v>3.172769438</v>
      </c>
      <c r="AM88" s="32">
        <v>3.206425528</v>
      </c>
      <c r="AN88" s="32">
        <v>3.3734227099999998</v>
      </c>
      <c r="AO88" s="32">
        <v>3.1423511880000001</v>
      </c>
      <c r="AP88" s="32">
        <v>3.1204897640000002</v>
      </c>
      <c r="AQ88" s="32">
        <v>2.777559573</v>
      </c>
      <c r="AR88" s="32">
        <v>2.8497568059999998</v>
      </c>
      <c r="AS88" s="32">
        <v>2.1171317520000001</v>
      </c>
      <c r="AT88" s="32">
        <v>3.0026055939999998</v>
      </c>
      <c r="AU88" s="32">
        <v>1.653452162</v>
      </c>
      <c r="AV88" s="32">
        <f>AVERAGE(AP88:AQ88)</f>
        <v>2.9490246684999999</v>
      </c>
      <c r="AW88" s="32">
        <f>LOG(AV88,2)</f>
        <v>1.5602378905494512</v>
      </c>
      <c r="AX88" s="32">
        <f>AVERAGE(AT88:AU88)</f>
        <v>2.328028878</v>
      </c>
      <c r="AY88" s="32">
        <f>LOG(AX88,2)</f>
        <v>1.2191089542466227</v>
      </c>
      <c r="AZ88" s="32">
        <f>AV88/AX88</f>
        <v>1.2667474602091253</v>
      </c>
      <c r="BA88" s="32">
        <f>LOG(AZ88,2)</f>
        <v>0.34112893630282864</v>
      </c>
      <c r="BB88" s="32">
        <f>AVERAGE(AH88:AI88)</f>
        <v>2.3337416090000001</v>
      </c>
      <c r="BC88" s="32">
        <f>LOG(BB88,2)</f>
        <v>1.2226448352309733</v>
      </c>
      <c r="BD88" s="32">
        <f>AVERAGE(AL88:AM88)</f>
        <v>3.189597483</v>
      </c>
      <c r="BE88" s="32">
        <f>LOG(BD88,2)</f>
        <v>1.6733743719775871</v>
      </c>
      <c r="BF88" s="32">
        <f>BB88/BD88</f>
        <v>0.73167276480447363</v>
      </c>
      <c r="BG88" s="32">
        <f>LOG(BF88,2)</f>
        <v>-0.45072953674661359</v>
      </c>
      <c r="BH88" s="33"/>
      <c r="BI88" s="32">
        <v>6.3655290329999996</v>
      </c>
      <c r="BJ88" s="32">
        <v>0.31214280999999999</v>
      </c>
      <c r="BK88" s="32">
        <v>0.86293943900000003</v>
      </c>
      <c r="BL88" s="32">
        <v>1.115554838</v>
      </c>
      <c r="BM88" s="32">
        <v>1.0311224569999999</v>
      </c>
      <c r="BN88" s="32">
        <v>0.89670054799999999</v>
      </c>
      <c r="BO88" s="32">
        <v>3.8734602999999999E-2</v>
      </c>
      <c r="BP88" s="32">
        <v>11.420532440000001</v>
      </c>
      <c r="BQ88" s="32">
        <v>0.73534134200000001</v>
      </c>
      <c r="BR88" s="32">
        <v>0.69450628000000003</v>
      </c>
      <c r="BS88" s="32">
        <v>0.90784866500000005</v>
      </c>
      <c r="BT88" s="32">
        <v>1.4575656079999999</v>
      </c>
      <c r="BU88" s="32">
        <v>5.53643982</v>
      </c>
      <c r="BV88" s="32">
        <v>0.42797455600000001</v>
      </c>
      <c r="BW88" s="32">
        <v>0.53077435900000003</v>
      </c>
    </row>
    <row r="89" spans="1:75" x14ac:dyDescent="0.3">
      <c r="A89" s="14" t="s">
        <v>159</v>
      </c>
      <c r="B89" s="14" t="s">
        <v>657</v>
      </c>
      <c r="C89" s="14" t="s">
        <v>658</v>
      </c>
      <c r="D89" s="14">
        <v>26.1</v>
      </c>
      <c r="E89" s="32">
        <f>LOG(D89,2)</f>
        <v>4.7059779016825223</v>
      </c>
      <c r="F89" s="14">
        <v>28.5</v>
      </c>
      <c r="G89" s="32">
        <f>LOG(F89,2)</f>
        <v>4.8328900141647422</v>
      </c>
      <c r="H89" s="14">
        <v>20.2</v>
      </c>
      <c r="I89" s="32">
        <f>LOG(H89,2)</f>
        <v>4.3362833878644329</v>
      </c>
      <c r="J89" s="14">
        <v>28.1</v>
      </c>
      <c r="K89" s="32">
        <f>LOG(J89,2)</f>
        <v>4.812498225333564</v>
      </c>
      <c r="L89" s="32">
        <f>J89/F89</f>
        <v>0.98596491228070182</v>
      </c>
      <c r="M89" s="32">
        <f>LOG(L89,2)</f>
        <v>-2.0391788831177829E-2</v>
      </c>
      <c r="N89" s="32">
        <f>H89/D89</f>
        <v>0.77394636015325668</v>
      </c>
      <c r="O89" s="32">
        <f>LOG(N89,2)</f>
        <v>-0.36969451381808982</v>
      </c>
      <c r="P89" s="32">
        <f>L89/N89</f>
        <v>1.2739447628973424</v>
      </c>
      <c r="Q89" s="3" t="s">
        <v>96</v>
      </c>
      <c r="R89" s="15" t="s">
        <v>97</v>
      </c>
      <c r="T89" t="s">
        <v>653</v>
      </c>
      <c r="U89" t="s">
        <v>654</v>
      </c>
      <c r="V89">
        <v>13900632</v>
      </c>
      <c r="W89">
        <v>13906343</v>
      </c>
      <c r="X89" t="s">
        <v>567</v>
      </c>
      <c r="Y89" t="s">
        <v>655</v>
      </c>
      <c r="Z89" t="s">
        <v>78</v>
      </c>
      <c r="AA89" t="s">
        <v>656</v>
      </c>
      <c r="AF89" s="32">
        <v>21.57903056</v>
      </c>
      <c r="AG89" s="32">
        <v>13.75161432</v>
      </c>
      <c r="AH89" s="32">
        <v>8.79891164</v>
      </c>
      <c r="AI89" s="32">
        <v>11.359767550000001</v>
      </c>
      <c r="AJ89" s="32">
        <v>11.435882339999999</v>
      </c>
      <c r="AK89" s="32">
        <v>11.121506399999999</v>
      </c>
      <c r="AL89" s="32">
        <v>6.5673017470000001</v>
      </c>
      <c r="AM89" s="32">
        <v>9.2756247290000005</v>
      </c>
      <c r="AN89" s="32">
        <v>15.33175507</v>
      </c>
      <c r="AO89" s="32">
        <v>22.94946646</v>
      </c>
      <c r="AP89" s="32">
        <v>15.422267529999999</v>
      </c>
      <c r="AQ89" s="32">
        <v>21.560237010000002</v>
      </c>
      <c r="AR89" s="32">
        <v>10.24510931</v>
      </c>
      <c r="AS89" s="32">
        <v>8.5474067320000007</v>
      </c>
      <c r="AT89" s="32">
        <v>9.0743202549999999</v>
      </c>
      <c r="AU89" s="32">
        <v>7.038118249</v>
      </c>
      <c r="AV89" s="32">
        <f>AVERAGE(AP89:AQ89)</f>
        <v>18.49125227</v>
      </c>
      <c r="AW89" s="32">
        <f>LOG(AV89,2)</f>
        <v>4.2087710255538875</v>
      </c>
      <c r="AX89" s="32">
        <f>AVERAGE(AT89:AU89)</f>
        <v>8.056219252</v>
      </c>
      <c r="AY89" s="32">
        <f>LOG(AX89,2)</f>
        <v>3.0101029471814389</v>
      </c>
      <c r="AZ89" s="32">
        <f>AV89/AX89</f>
        <v>2.2952766914094904</v>
      </c>
      <c r="BA89" s="32">
        <f>LOG(AZ89,2)</f>
        <v>1.1986680783724482</v>
      </c>
      <c r="BB89" s="32">
        <f>AVERAGE(AH89:AI89)</f>
        <v>10.079339595</v>
      </c>
      <c r="BC89" s="32">
        <f>LOG(BB89,2)</f>
        <v>3.3333292104880266</v>
      </c>
      <c r="BD89" s="32">
        <f>AVERAGE(AL89:AM89)</f>
        <v>7.9214632380000003</v>
      </c>
      <c r="BE89" s="32">
        <f>LOG(BD89,2)</f>
        <v>2.9857669468735284</v>
      </c>
      <c r="BF89" s="32">
        <f>BB89/BD89</f>
        <v>1.2724088078384894</v>
      </c>
      <c r="BG89" s="32">
        <f>LOG(BF89,2)</f>
        <v>0.34756226361449766</v>
      </c>
      <c r="BH89" s="33"/>
      <c r="BI89" s="32">
        <v>1.336605678</v>
      </c>
      <c r="BJ89" s="32">
        <v>40.409445320000003</v>
      </c>
      <c r="BK89" s="32">
        <v>8.5307053780000004</v>
      </c>
      <c r="BL89" s="32">
        <v>91.803291389999998</v>
      </c>
      <c r="BM89" s="32">
        <v>14.830674610000001</v>
      </c>
      <c r="BN89" s="32">
        <v>0.20611969099999999</v>
      </c>
      <c r="BO89" s="32">
        <v>4.095708E-2</v>
      </c>
      <c r="BP89" s="32">
        <v>0.99324835099999997</v>
      </c>
      <c r="BQ89" s="32">
        <v>49.502938039999997</v>
      </c>
      <c r="BR89" s="32">
        <v>2.2030650029999999</v>
      </c>
      <c r="BS89" s="32">
        <v>0.117325797</v>
      </c>
      <c r="BT89" s="32">
        <v>2.5972013770000002</v>
      </c>
      <c r="BU89" s="32">
        <v>0.22957272200000001</v>
      </c>
      <c r="BV89" s="32">
        <v>0.123417402</v>
      </c>
      <c r="BW89" s="32">
        <v>12.11986579</v>
      </c>
    </row>
    <row r="90" spans="1:75" x14ac:dyDescent="0.3">
      <c r="A90" s="14" t="s">
        <v>82</v>
      </c>
      <c r="B90" s="14" t="s">
        <v>665</v>
      </c>
      <c r="C90" s="14" t="s">
        <v>666</v>
      </c>
      <c r="D90" s="14">
        <v>1079.2</v>
      </c>
      <c r="E90" s="32">
        <f>LOG(D90,2)</f>
        <v>10.075746538060905</v>
      </c>
      <c r="F90" s="14">
        <v>1408.3</v>
      </c>
      <c r="G90" s="32">
        <f>LOG(F90,2)</f>
        <v>10.459738978303458</v>
      </c>
      <c r="H90" s="14">
        <v>1613.7</v>
      </c>
      <c r="I90" s="32">
        <f>LOG(H90,2)</f>
        <v>10.656156679423324</v>
      </c>
      <c r="J90" s="14">
        <v>2716.8</v>
      </c>
      <c r="K90" s="32">
        <f>LOG(J90,2)</f>
        <v>11.407692648665677</v>
      </c>
      <c r="L90" s="32">
        <f>J90/F90</f>
        <v>1.9291344173826601</v>
      </c>
      <c r="M90" s="32">
        <f>LOG(L90,2)</f>
        <v>0.94795367036221856</v>
      </c>
      <c r="N90" s="32">
        <f>H90/D90</f>
        <v>1.4952742772424017</v>
      </c>
      <c r="O90" s="32">
        <f>LOG(N90,2)</f>
        <v>0.58041014136241953</v>
      </c>
      <c r="P90" s="32">
        <f>L90/N90</f>
        <v>1.2901542190242095</v>
      </c>
      <c r="Q90" s="3" t="s">
        <v>96</v>
      </c>
      <c r="T90" t="s">
        <v>659</v>
      </c>
      <c r="U90" t="s">
        <v>660</v>
      </c>
      <c r="V90">
        <v>77960027</v>
      </c>
      <c r="W90">
        <v>77966428</v>
      </c>
      <c r="X90" t="s">
        <v>100</v>
      </c>
      <c r="Y90" t="s">
        <v>661</v>
      </c>
      <c r="Z90" t="s">
        <v>78</v>
      </c>
      <c r="AA90" t="s">
        <v>662</v>
      </c>
      <c r="AB90" t="s">
        <v>663</v>
      </c>
      <c r="AC90" t="s">
        <v>664</v>
      </c>
      <c r="AE90" t="s">
        <v>0</v>
      </c>
      <c r="AF90" s="32">
        <v>410.02197990000002</v>
      </c>
      <c r="AG90" s="32">
        <v>279.20993670000001</v>
      </c>
      <c r="AH90" s="32">
        <v>329.7365183</v>
      </c>
      <c r="AI90" s="32">
        <v>612.93418740000004</v>
      </c>
      <c r="AJ90" s="32">
        <v>234.8755347</v>
      </c>
      <c r="AK90" s="32">
        <v>100.3992227</v>
      </c>
      <c r="AL90" s="32">
        <v>104.1638561</v>
      </c>
      <c r="AM90" s="32">
        <v>82.147467050000003</v>
      </c>
      <c r="AN90" s="32">
        <v>499.88999860000001</v>
      </c>
      <c r="AO90" s="32">
        <v>417.08400749999998</v>
      </c>
      <c r="AP90" s="32">
        <v>693.19788900000003</v>
      </c>
      <c r="AQ90" s="32">
        <v>591.50861689999999</v>
      </c>
      <c r="AR90" s="32">
        <v>163.55337220000001</v>
      </c>
      <c r="AS90" s="32">
        <v>85.428890749999994</v>
      </c>
      <c r="AT90" s="32">
        <v>113.67940280000001</v>
      </c>
      <c r="AU90" s="32">
        <v>82.455809279999997</v>
      </c>
      <c r="AV90" s="32">
        <f>AVERAGE(AP90:AQ90)</f>
        <v>642.35325295000007</v>
      </c>
      <c r="AW90" s="32">
        <f>LOG(AV90,2)</f>
        <v>9.3272230947856549</v>
      </c>
      <c r="AX90" s="32">
        <f>AVERAGE(AT90:AU90)</f>
        <v>98.067606040000001</v>
      </c>
      <c r="AY90" s="32">
        <f>LOG(AX90,2)</f>
        <v>6.6157047550490189</v>
      </c>
      <c r="AZ90" s="32">
        <f>AV90/AX90</f>
        <v>6.5501063897490859</v>
      </c>
      <c r="BA90" s="32">
        <f>LOG(AZ90,2)</f>
        <v>2.711518339736636</v>
      </c>
      <c r="BB90" s="32">
        <f>AVERAGE(AH90:AI90)</f>
        <v>471.33535285000005</v>
      </c>
      <c r="BC90" s="32">
        <f>LOG(BB90,2)</f>
        <v>8.8806100855743217</v>
      </c>
      <c r="BD90" s="32">
        <f>AVERAGE(AL90:AM90)</f>
        <v>93.155661575000011</v>
      </c>
      <c r="BE90" s="32">
        <f>LOG(BD90,2)</f>
        <v>6.5415715471242333</v>
      </c>
      <c r="BF90" s="32">
        <f>BB90/BD90</f>
        <v>5.0596533252090747</v>
      </c>
      <c r="BG90" s="32">
        <f>LOG(BF90,2)</f>
        <v>2.3390385384500889</v>
      </c>
      <c r="BH90" s="33"/>
      <c r="BI90" s="32">
        <v>166.98740330000001</v>
      </c>
      <c r="BJ90" s="32">
        <v>2.4829542E-2</v>
      </c>
      <c r="BK90" s="32">
        <v>0</v>
      </c>
      <c r="BL90" s="32">
        <v>2.6890095999999999E-2</v>
      </c>
      <c r="BM90" s="32">
        <v>0</v>
      </c>
      <c r="BN90" s="32">
        <v>0.27911133599999999</v>
      </c>
      <c r="BO90" s="32">
        <v>418.76067619999998</v>
      </c>
      <c r="BP90" s="32">
        <v>9.320475858</v>
      </c>
      <c r="BQ90" s="32">
        <v>0</v>
      </c>
      <c r="BR90" s="32">
        <v>308.57299849999998</v>
      </c>
      <c r="BS90" s="32">
        <v>0</v>
      </c>
      <c r="BT90" s="32">
        <v>0</v>
      </c>
      <c r="BU90" s="32">
        <v>1.998447528</v>
      </c>
      <c r="BV90" s="32">
        <v>0.123794293</v>
      </c>
      <c r="BW90" s="32">
        <v>0</v>
      </c>
    </row>
    <row r="91" spans="1:75" x14ac:dyDescent="0.3">
      <c r="A91" s="14" t="s">
        <v>82</v>
      </c>
      <c r="B91" s="14" t="s">
        <v>673</v>
      </c>
      <c r="C91" s="14" t="s">
        <v>674</v>
      </c>
      <c r="D91" s="14">
        <v>202.8</v>
      </c>
      <c r="E91" s="32">
        <f>LOG(D91,2)</f>
        <v>7.6639138421159787</v>
      </c>
      <c r="F91" s="14">
        <v>212.5</v>
      </c>
      <c r="G91" s="32">
        <f>LOG(F91,2)</f>
        <v>7.7313190310250643</v>
      </c>
      <c r="H91" s="14">
        <v>423.2</v>
      </c>
      <c r="I91" s="32">
        <f>LOG(H91,2)</f>
        <v>8.7251958172266644</v>
      </c>
      <c r="J91" s="14">
        <v>1239.4000000000001</v>
      </c>
      <c r="K91" s="32">
        <f>LOG(J91,2)</f>
        <v>10.275426158084247</v>
      </c>
      <c r="L91" s="32">
        <f>J91/F91</f>
        <v>5.832470588235295</v>
      </c>
      <c r="M91" s="32">
        <f>LOG(L91,2)</f>
        <v>2.544107127059184</v>
      </c>
      <c r="N91" s="32">
        <f>H91/D91</f>
        <v>2.0867850098619329</v>
      </c>
      <c r="O91" s="32">
        <f>LOG(N91,2)</f>
        <v>1.0612819751106852</v>
      </c>
      <c r="P91" s="32">
        <f>L91/N91</f>
        <v>2.7949551873679535</v>
      </c>
      <c r="Q91" s="3" t="s">
        <v>96</v>
      </c>
      <c r="R91" t="s">
        <v>3487</v>
      </c>
      <c r="S91" s="35"/>
      <c r="T91" t="s">
        <v>667</v>
      </c>
      <c r="U91" t="s">
        <v>668</v>
      </c>
      <c r="V91">
        <v>67206561</v>
      </c>
      <c r="W91">
        <v>67209343</v>
      </c>
      <c r="X91" t="s">
        <v>373</v>
      </c>
      <c r="Y91" t="s">
        <v>669</v>
      </c>
      <c r="Z91" t="s">
        <v>78</v>
      </c>
      <c r="AA91" t="s">
        <v>670</v>
      </c>
      <c r="AB91" t="s">
        <v>671</v>
      </c>
      <c r="AC91" t="s">
        <v>672</v>
      </c>
      <c r="AF91" s="32">
        <v>413.88849590000001</v>
      </c>
      <c r="AG91" s="32">
        <v>149.93617259999999</v>
      </c>
      <c r="AH91" s="32">
        <v>86.864715820000001</v>
      </c>
      <c r="AI91" s="32">
        <v>162.14075460000001</v>
      </c>
      <c r="AJ91" s="32">
        <v>34.616702429999997</v>
      </c>
      <c r="AK91" s="32">
        <v>2.7244675900000002</v>
      </c>
      <c r="AL91" s="32">
        <v>5.5385461520000003</v>
      </c>
      <c r="AM91" s="32">
        <v>6.638304808</v>
      </c>
      <c r="AN91" s="32">
        <v>442.65747420000002</v>
      </c>
      <c r="AO91" s="32">
        <v>471.7301769</v>
      </c>
      <c r="AP91" s="32">
        <v>1013.454241</v>
      </c>
      <c r="AQ91" s="32">
        <v>835.22389980000003</v>
      </c>
      <c r="AR91" s="32">
        <v>10.038191619999999</v>
      </c>
      <c r="AS91" s="32">
        <v>13.59916042</v>
      </c>
      <c r="AT91" s="32">
        <v>11.63007505</v>
      </c>
      <c r="AU91" s="32">
        <v>6.3436250159999998</v>
      </c>
      <c r="AV91" s="32">
        <f>AVERAGE(AP91:AQ91)</f>
        <v>924.33907040000008</v>
      </c>
      <c r="AW91" s="32">
        <f>LOG(AV91,2)</f>
        <v>9.8522783546767183</v>
      </c>
      <c r="AX91" s="32">
        <f>AVERAGE(AT91:AU91)</f>
        <v>8.9868500329999996</v>
      </c>
      <c r="AY91" s="32">
        <f>LOG(AX91,2)</f>
        <v>3.1678155275184237</v>
      </c>
      <c r="AZ91" s="32">
        <f>AV91/AX91</f>
        <v>102.85462281063973</v>
      </c>
      <c r="BA91" s="32">
        <f>LOG(AZ91,2)</f>
        <v>6.6844628271582955</v>
      </c>
      <c r="BB91" s="32">
        <f>AVERAGE(AH91:AI91)</f>
        <v>124.50273521</v>
      </c>
      <c r="BC91" s="32">
        <f>LOG(BB91,2)</f>
        <v>6.9600336270926331</v>
      </c>
      <c r="BD91" s="32">
        <f>AVERAGE(AL91:AM91)</f>
        <v>6.0884254799999997</v>
      </c>
      <c r="BE91" s="32">
        <f>LOG(BD91,2)</f>
        <v>2.6060691828291311</v>
      </c>
      <c r="BF91" s="32">
        <f>BB91/BD91</f>
        <v>20.449085829987034</v>
      </c>
      <c r="BG91" s="32">
        <f>LOG(BF91,2)</f>
        <v>4.3539644442635019</v>
      </c>
      <c r="BH91" s="36"/>
      <c r="BI91" s="32">
        <v>5.6291732999999997E-2</v>
      </c>
      <c r="BJ91" s="32">
        <v>3.8920872000000002E-2</v>
      </c>
      <c r="BK91" s="32">
        <v>1.229706575</v>
      </c>
      <c r="BL91" s="32">
        <v>0</v>
      </c>
      <c r="BM91" s="32">
        <v>1.18679954</v>
      </c>
      <c r="BN91" s="32">
        <v>0</v>
      </c>
      <c r="BO91" s="32">
        <v>0</v>
      </c>
      <c r="BP91" s="32">
        <v>1.2329163089999999</v>
      </c>
      <c r="BQ91" s="32">
        <v>0.42024219499999999</v>
      </c>
      <c r="BR91" s="32">
        <v>0</v>
      </c>
      <c r="BS91" s="32">
        <v>0</v>
      </c>
      <c r="BT91" s="32">
        <v>0.10096825199999999</v>
      </c>
      <c r="BU91" s="32">
        <v>5.8011333999999998E-2</v>
      </c>
      <c r="BV91" s="32">
        <v>0</v>
      </c>
      <c r="BW91" s="32">
        <v>0.189091114</v>
      </c>
    </row>
    <row r="92" spans="1:75" x14ac:dyDescent="0.3">
      <c r="A92" s="14" t="s">
        <v>82</v>
      </c>
      <c r="B92" s="14" t="s">
        <v>3498</v>
      </c>
      <c r="C92" s="14" t="s">
        <v>3499</v>
      </c>
      <c r="D92" s="14">
        <v>12.5</v>
      </c>
      <c r="E92" s="32">
        <f>LOG(D92,2)</f>
        <v>3.6438561897747253</v>
      </c>
      <c r="F92" s="14">
        <v>13.3</v>
      </c>
      <c r="G92" s="32">
        <f>LOG(F92,2)</f>
        <v>3.7333543406138276</v>
      </c>
      <c r="H92" s="14">
        <v>17.399999999999999</v>
      </c>
      <c r="I92" s="32">
        <f>LOG(H92,2)</f>
        <v>4.1210154009613662</v>
      </c>
      <c r="J92" s="14">
        <v>26.9</v>
      </c>
      <c r="K92" s="32">
        <f>LOG(J92,2)</f>
        <v>4.7495342676692616</v>
      </c>
      <c r="L92" s="32">
        <f>J92/F92</f>
        <v>2.0225563909774436</v>
      </c>
      <c r="M92" s="32">
        <f>LOG(L92,2)</f>
        <v>1.0161799270554346</v>
      </c>
      <c r="N92" s="32">
        <f>H92/D92</f>
        <v>1.3919999999999999</v>
      </c>
      <c r="O92" s="32">
        <f>LOG(N92,2)</f>
        <v>0.47715921118664112</v>
      </c>
      <c r="P92" s="32">
        <f>L92/N92</f>
        <v>1.4529859130585083</v>
      </c>
      <c r="Q92" s="3" t="s">
        <v>3500</v>
      </c>
      <c r="S92" s="35"/>
      <c r="T92" t="s">
        <v>3494</v>
      </c>
      <c r="U92" t="s">
        <v>3495</v>
      </c>
      <c r="V92">
        <v>67215807</v>
      </c>
      <c r="W92">
        <v>67226788</v>
      </c>
      <c r="X92" t="s">
        <v>373</v>
      </c>
      <c r="Y92" t="s">
        <v>3496</v>
      </c>
      <c r="Z92" t="s">
        <v>78</v>
      </c>
      <c r="AA92" t="s">
        <v>3497</v>
      </c>
      <c r="AB92" t="s">
        <v>671</v>
      </c>
      <c r="AC92" t="s">
        <v>672</v>
      </c>
      <c r="AE92" t="s">
        <v>0</v>
      </c>
      <c r="AF92" s="32">
        <v>289.6611163</v>
      </c>
      <c r="AG92" s="32">
        <v>92.105312909999995</v>
      </c>
      <c r="AH92" s="32">
        <v>42.151854190000002</v>
      </c>
      <c r="AI92" s="32">
        <v>79.324476050000001</v>
      </c>
      <c r="AJ92" s="32">
        <v>26.51082774</v>
      </c>
      <c r="AK92" s="32">
        <v>1.5533840990000001</v>
      </c>
      <c r="AL92" s="32">
        <v>3.3024792160000001</v>
      </c>
      <c r="AM92" s="32">
        <v>3.3864893930000002</v>
      </c>
      <c r="AN92" s="32">
        <v>324.80881319999997</v>
      </c>
      <c r="AO92" s="32">
        <v>380.8938703</v>
      </c>
      <c r="AP92" s="32">
        <v>765.38782060000005</v>
      </c>
      <c r="AQ92" s="32">
        <v>590.51902640000003</v>
      </c>
      <c r="AR92" s="32">
        <v>6.9789532440000004</v>
      </c>
      <c r="AS92" s="32">
        <v>6.4478183280000003</v>
      </c>
      <c r="AT92" s="32">
        <v>6.1768318530000004</v>
      </c>
      <c r="AU92" s="32">
        <v>2.6698322910000001</v>
      </c>
      <c r="AV92" s="32">
        <f>AVERAGE(AP92:AQ92)</f>
        <v>677.9534235000001</v>
      </c>
      <c r="AW92" s="32">
        <f>LOG(AV92,2)</f>
        <v>9.4050423510511756</v>
      </c>
      <c r="AX92" s="32">
        <f>AVERAGE(AT92:AU92)</f>
        <v>4.423332072</v>
      </c>
      <c r="AY92" s="32">
        <f>LOG(AX92,2)</f>
        <v>2.1451335534832943</v>
      </c>
      <c r="AZ92" s="32">
        <f>AV92/AX92</f>
        <v>153.26758481270093</v>
      </c>
      <c r="BA92" s="32">
        <f>LOG(AZ92,2)</f>
        <v>7.2599087975678804</v>
      </c>
      <c r="BB92" s="32">
        <f>AVERAGE(AH92:AI92)</f>
        <v>60.738165120000005</v>
      </c>
      <c r="BC92" s="32">
        <f>LOG(BB92,2)</f>
        <v>5.9245314207081563</v>
      </c>
      <c r="BD92" s="32">
        <f>AVERAGE(AL92:AM92)</f>
        <v>3.3444843044999999</v>
      </c>
      <c r="BE92" s="32">
        <f>LOG(BD92,2)</f>
        <v>1.7417837747840528</v>
      </c>
      <c r="BF92" s="32">
        <f>BB92/BD92</f>
        <v>18.160696714371444</v>
      </c>
      <c r="BG92" s="32">
        <f>LOG(BF92,2)</f>
        <v>4.1827476459241035</v>
      </c>
      <c r="BH92" s="35"/>
      <c r="BI92" s="32">
        <v>0</v>
      </c>
      <c r="BJ92" s="32">
        <v>3.9710476000000001E-2</v>
      </c>
      <c r="BK92" s="32">
        <v>1.097822364</v>
      </c>
      <c r="BL92" s="32">
        <v>4.3005968999999998E-2</v>
      </c>
      <c r="BM92" s="32">
        <v>1.059517045</v>
      </c>
      <c r="BN92" s="32">
        <v>4.9598821000000001E-2</v>
      </c>
      <c r="BO92" s="32">
        <v>0</v>
      </c>
      <c r="BP92" s="32">
        <v>1.1950325319999999</v>
      </c>
      <c r="BQ92" s="32">
        <v>0.38978892599999998</v>
      </c>
      <c r="BR92" s="32">
        <v>0.14725724900000001</v>
      </c>
      <c r="BS92" s="32">
        <v>3.8498512999999998E-2</v>
      </c>
      <c r="BT92" s="32">
        <v>0.10301663599999999</v>
      </c>
      <c r="BU92" s="32">
        <v>0</v>
      </c>
      <c r="BV92" s="32">
        <v>0</v>
      </c>
      <c r="BW92" s="32">
        <v>0.144695461</v>
      </c>
    </row>
    <row r="93" spans="1:75" x14ac:dyDescent="0.3">
      <c r="A93" s="14" t="s">
        <v>82</v>
      </c>
      <c r="B93" s="14" t="s">
        <v>681</v>
      </c>
      <c r="C93" s="14" t="s">
        <v>682</v>
      </c>
      <c r="D93" s="14">
        <v>14248</v>
      </c>
      <c r="E93" s="32">
        <f>LOG(D93,2)</f>
        <v>13.79847180110162</v>
      </c>
      <c r="F93" s="14">
        <v>13128.4</v>
      </c>
      <c r="G93" s="32">
        <f>LOG(F93,2)</f>
        <v>13.680403480645413</v>
      </c>
      <c r="H93" s="14">
        <v>14931.5</v>
      </c>
      <c r="I93" s="32">
        <f>LOG(H93,2)</f>
        <v>13.866071483659493</v>
      </c>
      <c r="J93" s="14">
        <v>10914.5</v>
      </c>
      <c r="K93" s="32">
        <f>LOG(J93,2)</f>
        <v>13.413958420639227</v>
      </c>
      <c r="L93" s="32">
        <f>J93/F93</f>
        <v>0.83136558910453673</v>
      </c>
      <c r="M93" s="32">
        <f>LOG(L93,2)</f>
        <v>-0.2664450600061869</v>
      </c>
      <c r="N93" s="32">
        <f>H93/D93</f>
        <v>1.047971645143178</v>
      </c>
      <c r="O93" s="32">
        <f>LOG(N93,2)</f>
        <v>6.759968255787184E-2</v>
      </c>
      <c r="P93" s="32">
        <f>L93/N93</f>
        <v>0.79330923976569268</v>
      </c>
      <c r="Q93" s="3" t="s">
        <v>96</v>
      </c>
      <c r="R93" t="s">
        <v>3487</v>
      </c>
      <c r="T93" t="s">
        <v>675</v>
      </c>
      <c r="U93" t="s">
        <v>676</v>
      </c>
      <c r="V93">
        <v>11472575</v>
      </c>
      <c r="W93">
        <v>11478401</v>
      </c>
      <c r="X93" t="s">
        <v>136</v>
      </c>
      <c r="Y93" t="s">
        <v>677</v>
      </c>
      <c r="Z93" t="s">
        <v>78</v>
      </c>
      <c r="AA93" t="s">
        <v>678</v>
      </c>
      <c r="AB93" t="s">
        <v>679</v>
      </c>
      <c r="AC93" t="s">
        <v>680</v>
      </c>
      <c r="AF93" s="32">
        <v>659.07655920000002</v>
      </c>
      <c r="AG93" s="32">
        <v>700.12189799999999</v>
      </c>
      <c r="AH93" s="32">
        <v>596.01784480000003</v>
      </c>
      <c r="AI93" s="32">
        <v>623.82178080000006</v>
      </c>
      <c r="AJ93" s="32">
        <v>796.3962391</v>
      </c>
      <c r="AK93" s="32">
        <v>498.86782030000001</v>
      </c>
      <c r="AL93" s="32">
        <v>970.90161230000001</v>
      </c>
      <c r="AM93" s="32">
        <v>767.14133319999996</v>
      </c>
      <c r="AN93" s="32">
        <v>544.88040660000001</v>
      </c>
      <c r="AO93" s="32">
        <v>488.96824120000002</v>
      </c>
      <c r="AP93" s="32">
        <v>506.54085900000001</v>
      </c>
      <c r="AQ93" s="32">
        <v>329.29868970000001</v>
      </c>
      <c r="AR93" s="32">
        <v>677.92979119999995</v>
      </c>
      <c r="AS93" s="32">
        <v>660.69516680000004</v>
      </c>
      <c r="AT93" s="32">
        <v>644.03613350000001</v>
      </c>
      <c r="AU93" s="32">
        <v>565.7216396</v>
      </c>
      <c r="AV93" s="32">
        <f>AVERAGE(AP93:AQ93)</f>
        <v>417.91977435000001</v>
      </c>
      <c r="AW93" s="32">
        <f>LOG(AV93,2)</f>
        <v>8.7070822128086895</v>
      </c>
      <c r="AX93" s="32">
        <f>AVERAGE(AT93:AU93)</f>
        <v>604.87888655000006</v>
      </c>
      <c r="AY93" s="32">
        <f>LOG(AX93,2)</f>
        <v>9.2405024937067601</v>
      </c>
      <c r="AZ93" s="32">
        <f>AV93/AX93</f>
        <v>0.69091479904953534</v>
      </c>
      <c r="BA93" s="32">
        <f>LOG(AZ93,2)</f>
        <v>-0.53342028089807003</v>
      </c>
      <c r="BB93" s="32">
        <f>AVERAGE(AH93:AI93)</f>
        <v>609.91981280000005</v>
      </c>
      <c r="BC93" s="32">
        <f>LOG(BB93,2)</f>
        <v>9.2524757713352557</v>
      </c>
      <c r="BD93" s="32">
        <f>AVERAGE(AL93:AM93)</f>
        <v>869.02147274999993</v>
      </c>
      <c r="BE93" s="32">
        <f>LOG(BD93,2)</f>
        <v>9.7632480149699905</v>
      </c>
      <c r="BF93" s="32">
        <f>BB93/BD93</f>
        <v>0.70184665388062484</v>
      </c>
      <c r="BG93" s="32">
        <f>LOG(BF93,2)</f>
        <v>-0.5107722436347365</v>
      </c>
      <c r="BH93" s="33"/>
      <c r="BI93" s="32">
        <v>3422.968437</v>
      </c>
      <c r="BJ93" s="32">
        <v>534.5648549</v>
      </c>
      <c r="BK93" s="32">
        <v>12.58771542</v>
      </c>
      <c r="BL93" s="32">
        <v>4.0520756990000004</v>
      </c>
      <c r="BM93" s="32">
        <v>49.08158014</v>
      </c>
      <c r="BN93" s="32">
        <v>88.352618609999993</v>
      </c>
      <c r="BO93" s="32">
        <v>7849.6642529999999</v>
      </c>
      <c r="BP93" s="32">
        <v>33.682996600000003</v>
      </c>
      <c r="BQ93" s="32">
        <v>36.663615399999998</v>
      </c>
      <c r="BR93" s="32">
        <v>5491.5985490000003</v>
      </c>
      <c r="BS93" s="32">
        <v>28.36795326</v>
      </c>
      <c r="BT93" s="32">
        <v>19.288269639999999</v>
      </c>
      <c r="BU93" s="32">
        <v>25.262376060000001</v>
      </c>
      <c r="BV93" s="32">
        <v>5.7000151050000003</v>
      </c>
      <c r="BW93" s="32">
        <v>5.0494020879999999</v>
      </c>
    </row>
    <row r="94" spans="1:75" x14ac:dyDescent="0.3">
      <c r="A94" s="14" t="s">
        <v>82</v>
      </c>
      <c r="B94" s="14" t="s">
        <v>688</v>
      </c>
      <c r="C94" s="14" t="s">
        <v>689</v>
      </c>
      <c r="D94" s="14">
        <v>640.6</v>
      </c>
      <c r="E94" s="32">
        <f>LOG(D94,2)</f>
        <v>9.3232799878873216</v>
      </c>
      <c r="F94" s="14">
        <v>616.29999999999995</v>
      </c>
      <c r="G94" s="32">
        <f>LOG(F94,2)</f>
        <v>9.2674889808812466</v>
      </c>
      <c r="H94" s="14">
        <v>603.70000000000005</v>
      </c>
      <c r="I94" s="32">
        <f>LOG(H94,2)</f>
        <v>9.2376879909253624</v>
      </c>
      <c r="J94" s="14">
        <v>607.5</v>
      </c>
      <c r="K94" s="32">
        <f>LOG(J94,2)</f>
        <v>9.2467405984931439</v>
      </c>
      <c r="L94" s="32">
        <f>J94/F94</f>
        <v>0.98572123965601177</v>
      </c>
      <c r="M94" s="32">
        <f>LOG(L94,2)</f>
        <v>-2.0748382388103909E-2</v>
      </c>
      <c r="N94" s="32">
        <f>H94/D94</f>
        <v>0.9423977521073994</v>
      </c>
      <c r="O94" s="32">
        <f>LOG(N94,2)</f>
        <v>-8.5591996961958877E-2</v>
      </c>
      <c r="P94" s="32">
        <f>L94/N94</f>
        <v>1.0459715523002171</v>
      </c>
      <c r="Q94" s="3" t="s">
        <v>96</v>
      </c>
      <c r="R94" t="s">
        <v>97</v>
      </c>
      <c r="T94" t="s">
        <v>683</v>
      </c>
      <c r="U94" t="s">
        <v>684</v>
      </c>
      <c r="V94">
        <v>17349366</v>
      </c>
      <c r="W94">
        <v>17356513</v>
      </c>
      <c r="X94" t="s">
        <v>349</v>
      </c>
      <c r="Y94" t="s">
        <v>685</v>
      </c>
      <c r="Z94" t="s">
        <v>78</v>
      </c>
      <c r="AA94" t="s">
        <v>685</v>
      </c>
      <c r="AB94" t="s">
        <v>686</v>
      </c>
      <c r="AC94" t="s">
        <v>687</v>
      </c>
      <c r="AE94" t="s">
        <v>0</v>
      </c>
      <c r="AF94" s="32">
        <v>9.7263496689999993</v>
      </c>
      <c r="AG94" s="32">
        <v>19.625465630000001</v>
      </c>
      <c r="AH94" s="32">
        <v>29.44159114</v>
      </c>
      <c r="AI94" s="32">
        <v>31.543763439999999</v>
      </c>
      <c r="AJ94" s="32">
        <v>20.834724529999999</v>
      </c>
      <c r="AK94" s="32">
        <v>16.543970959999999</v>
      </c>
      <c r="AL94" s="32">
        <v>33.128115340000001</v>
      </c>
      <c r="AM94" s="32">
        <v>29.052261089999998</v>
      </c>
      <c r="AN94" s="32">
        <v>9.9324988419999993</v>
      </c>
      <c r="AO94" s="32">
        <v>12.734791660000001</v>
      </c>
      <c r="AP94" s="32">
        <v>27.532619520000001</v>
      </c>
      <c r="AQ94" s="32">
        <v>37.28690993</v>
      </c>
      <c r="AR94" s="32">
        <v>13.6849259</v>
      </c>
      <c r="AS94" s="32">
        <v>16.706389640000001</v>
      </c>
      <c r="AT94" s="32">
        <v>29.729746179999999</v>
      </c>
      <c r="AU94" s="32">
        <v>19.51968892</v>
      </c>
      <c r="AV94" s="32">
        <f>AVERAGE(AP94:AQ94)</f>
        <v>32.409764725000002</v>
      </c>
      <c r="AW94" s="32">
        <f>LOG(AV94,2)</f>
        <v>5.0183566425006054</v>
      </c>
      <c r="AX94" s="32">
        <f>AVERAGE(AT94:AU94)</f>
        <v>24.62471755</v>
      </c>
      <c r="AY94" s="32">
        <f>LOG(AX94,2)</f>
        <v>4.622035271576121</v>
      </c>
      <c r="AZ94" s="32">
        <f>AV94/AX94</f>
        <v>1.3161476739456044</v>
      </c>
      <c r="BA94" s="32">
        <f>LOG(AZ94,2)</f>
        <v>0.396321370924484</v>
      </c>
      <c r="BB94" s="32">
        <f>AVERAGE(AH94:AI94)</f>
        <v>30.49267729</v>
      </c>
      <c r="BC94" s="32">
        <f>LOG(BB94,2)</f>
        <v>4.9303909209790273</v>
      </c>
      <c r="BD94" s="32">
        <f>AVERAGE(AL94:AM94)</f>
        <v>31.090188214999998</v>
      </c>
      <c r="BE94" s="32">
        <f>LOG(BD94,2)</f>
        <v>4.9583874454365615</v>
      </c>
      <c r="BF94" s="32">
        <f>BB94/BD94</f>
        <v>0.98078136674927818</v>
      </c>
      <c r="BG94" s="32">
        <f>LOG(BF94,2)</f>
        <v>-2.7996524457534592E-2</v>
      </c>
      <c r="BH94" s="33"/>
      <c r="BI94" s="32">
        <v>6.168611072</v>
      </c>
      <c r="BJ94" s="32">
        <v>69.817208239999999</v>
      </c>
      <c r="BK94" s="32">
        <v>63.878335030000002</v>
      </c>
      <c r="BL94" s="32">
        <v>15.831827049999999</v>
      </c>
      <c r="BM94" s="32">
        <v>78.416575859999995</v>
      </c>
      <c r="BN94" s="32">
        <v>316.34536000000003</v>
      </c>
      <c r="BO94" s="32">
        <v>4.8323965900000001</v>
      </c>
      <c r="BP94" s="32">
        <v>4.6014545590000004</v>
      </c>
      <c r="BQ94" s="32">
        <v>7.4932048719999997</v>
      </c>
      <c r="BR94" s="32">
        <v>7.9080048950000004</v>
      </c>
      <c r="BS94" s="32">
        <v>108.37612660000001</v>
      </c>
      <c r="BT94" s="32">
        <v>7.6969692639999998</v>
      </c>
      <c r="BU94" s="32">
        <v>24.000166660000001</v>
      </c>
      <c r="BV94" s="32">
        <v>3.8908057650000001</v>
      </c>
      <c r="BW94" s="32">
        <v>2.3649140439999998</v>
      </c>
    </row>
    <row r="95" spans="1:75" x14ac:dyDescent="0.3">
      <c r="A95" s="14" t="s">
        <v>82</v>
      </c>
      <c r="B95" s="14" t="s">
        <v>695</v>
      </c>
      <c r="C95" s="14" t="s">
        <v>696</v>
      </c>
      <c r="D95" s="14">
        <v>21.2</v>
      </c>
      <c r="E95" s="32">
        <f>LOG(D95,2)</f>
        <v>4.405992359675837</v>
      </c>
      <c r="F95" s="14">
        <v>23.3</v>
      </c>
      <c r="G95" s="32">
        <f>LOG(F95,2)</f>
        <v>4.542258049766918</v>
      </c>
      <c r="H95" s="14">
        <v>66.400000000000006</v>
      </c>
      <c r="I95" s="32">
        <f>LOG(H95,2)</f>
        <v>6.0531113364595628</v>
      </c>
      <c r="J95" s="14">
        <v>229.3</v>
      </c>
      <c r="K95" s="32">
        <f>LOG(J95,2)</f>
        <v>7.8410925446934323</v>
      </c>
      <c r="L95" s="32">
        <f>J95/F95</f>
        <v>9.8412017167381975</v>
      </c>
      <c r="M95" s="32">
        <f>LOG(L95,2)</f>
        <v>3.2988344949265138</v>
      </c>
      <c r="N95" s="32">
        <f>H95/D95</f>
        <v>3.1320754716981134</v>
      </c>
      <c r="O95" s="32">
        <f>LOG(N95,2)</f>
        <v>1.6471189767837258</v>
      </c>
      <c r="P95" s="32">
        <f>L95/N95</f>
        <v>3.1420704276332798</v>
      </c>
      <c r="Q95" s="3" t="s">
        <v>96</v>
      </c>
      <c r="T95" t="s">
        <v>690</v>
      </c>
      <c r="U95" t="s">
        <v>691</v>
      </c>
      <c r="V95">
        <v>8658992</v>
      </c>
      <c r="W95">
        <v>8660009</v>
      </c>
      <c r="X95" t="s">
        <v>145</v>
      </c>
      <c r="Y95" t="s">
        <v>692</v>
      </c>
      <c r="Z95" t="s">
        <v>78</v>
      </c>
      <c r="AA95" t="s">
        <v>692</v>
      </c>
      <c r="AB95" t="s">
        <v>693</v>
      </c>
      <c r="AC95" t="s">
        <v>694</v>
      </c>
      <c r="AF95" s="32">
        <v>57.19082435</v>
      </c>
      <c r="AG95" s="32">
        <v>54.8849929</v>
      </c>
      <c r="AH95" s="32">
        <v>55.791635470000003</v>
      </c>
      <c r="AI95" s="32">
        <v>86.553286639999996</v>
      </c>
      <c r="AJ95" s="32">
        <v>29.273161349999999</v>
      </c>
      <c r="AK95" s="32">
        <v>11.877722739999999</v>
      </c>
      <c r="AL95" s="32">
        <v>16.58521228</v>
      </c>
      <c r="AM95" s="32">
        <v>19.878446690000001</v>
      </c>
      <c r="AN95" s="32">
        <v>68.235062510000006</v>
      </c>
      <c r="AO95" s="32">
        <v>93.25983789</v>
      </c>
      <c r="AP95" s="32">
        <v>248.39625699999999</v>
      </c>
      <c r="AQ95" s="32">
        <v>247.1107581</v>
      </c>
      <c r="AR95" s="32">
        <v>9.4054473539999996</v>
      </c>
      <c r="AS95" s="32">
        <v>13.551444070000001</v>
      </c>
      <c r="AT95" s="32">
        <v>17.617627370000001</v>
      </c>
      <c r="AU95" s="32">
        <v>9.3284056950000007</v>
      </c>
      <c r="AV95" s="32">
        <f>AVERAGE(AP95:AQ95)</f>
        <v>247.75350754999999</v>
      </c>
      <c r="AW95" s="32">
        <f>LOG(AV95,2)</f>
        <v>7.9527616721680019</v>
      </c>
      <c r="AX95" s="32">
        <f>AVERAGE(AT95:AU95)</f>
        <v>13.473016532500001</v>
      </c>
      <c r="AY95" s="32">
        <f>LOG(AX95,2)</f>
        <v>3.7520009931452654</v>
      </c>
      <c r="AZ95" s="32">
        <f>AV95/AX95</f>
        <v>18.388866884588303</v>
      </c>
      <c r="BA95" s="32">
        <f>LOG(AZ95,2)</f>
        <v>4.2007606790227365</v>
      </c>
      <c r="BB95" s="32">
        <f>AVERAGE(AH95:AI95)</f>
        <v>71.172461054999999</v>
      </c>
      <c r="BC95" s="32">
        <f>LOG(BB95,2)</f>
        <v>6.1532472183140703</v>
      </c>
      <c r="BD95" s="32">
        <f>AVERAGE(AL95:AM95)</f>
        <v>18.231829484999999</v>
      </c>
      <c r="BE95" s="32">
        <f>LOG(BD95,2)</f>
        <v>4.1883874317173353</v>
      </c>
      <c r="BF95" s="32">
        <f>BB95/BD95</f>
        <v>3.9037476251934136</v>
      </c>
      <c r="BG95" s="32">
        <f>LOG(BF95,2)</f>
        <v>1.9648597865967352</v>
      </c>
      <c r="BH95" s="33"/>
      <c r="BI95" s="32">
        <v>6.4897894259999998</v>
      </c>
      <c r="BJ95" s="32">
        <v>41.849345550000002</v>
      </c>
      <c r="BK95" s="32">
        <v>31.94670211</v>
      </c>
      <c r="BL95" s="32">
        <v>17.950423279999999</v>
      </c>
      <c r="BM95" s="32">
        <v>84.35173872</v>
      </c>
      <c r="BN95" s="32">
        <v>13.382110000000001</v>
      </c>
      <c r="BO95" s="32">
        <v>2.2727320820000001</v>
      </c>
      <c r="BP95" s="32">
        <v>30.74888468</v>
      </c>
      <c r="BQ95" s="32">
        <v>8.6291518099999998</v>
      </c>
      <c r="BR95" s="32">
        <v>3.84859068</v>
      </c>
      <c r="BS95" s="32">
        <v>350.85548899999998</v>
      </c>
      <c r="BT95" s="32">
        <v>17.223156530000001</v>
      </c>
      <c r="BU95" s="32">
        <v>15.83291011</v>
      </c>
      <c r="BV95" s="32">
        <v>55.929441140000002</v>
      </c>
      <c r="BW95" s="32">
        <v>3.003065452</v>
      </c>
    </row>
    <row r="96" spans="1:75" x14ac:dyDescent="0.3">
      <c r="A96" s="14" t="s">
        <v>159</v>
      </c>
      <c r="B96" s="14" t="s">
        <v>701</v>
      </c>
      <c r="C96" s="14" t="s">
        <v>702</v>
      </c>
      <c r="D96" s="14">
        <v>129.4</v>
      </c>
      <c r="E96" s="32">
        <f>LOG(D96,2)</f>
        <v>7.015693807105146</v>
      </c>
      <c r="F96" s="14">
        <v>136</v>
      </c>
      <c r="G96" s="32">
        <f>LOG(F96,2)</f>
        <v>7.08746284125034</v>
      </c>
      <c r="H96" s="14">
        <v>131.9</v>
      </c>
      <c r="I96" s="32">
        <f>LOG(H96,2)</f>
        <v>7.0433007543641821</v>
      </c>
      <c r="J96" s="14">
        <v>128.30000000000001</v>
      </c>
      <c r="K96" s="32">
        <f>LOG(J96,2)</f>
        <v>7.0033773602023199</v>
      </c>
      <c r="L96" s="32">
        <f>J96/F96</f>
        <v>0.94338235294117656</v>
      </c>
      <c r="M96" s="32">
        <f>LOG(L96,2)</f>
        <v>-8.408548104801912E-2</v>
      </c>
      <c r="N96" s="32">
        <f>H96/D96</f>
        <v>1.0193199381761979</v>
      </c>
      <c r="O96" s="32">
        <f>LOG(N96,2)</f>
        <v>2.7606947259037298E-2</v>
      </c>
      <c r="P96" s="32">
        <f>L96/N96</f>
        <v>0.92550171698702222</v>
      </c>
      <c r="Q96" s="3" t="s">
        <v>96</v>
      </c>
      <c r="T96" t="s">
        <v>697</v>
      </c>
      <c r="U96" t="s">
        <v>698</v>
      </c>
      <c r="V96">
        <v>23135909</v>
      </c>
      <c r="W96">
        <v>23218730</v>
      </c>
      <c r="X96" t="s">
        <v>76</v>
      </c>
      <c r="Y96" t="s">
        <v>699</v>
      </c>
      <c r="Z96" t="s">
        <v>78</v>
      </c>
      <c r="AA96" t="s">
        <v>700</v>
      </c>
      <c r="AF96" s="32">
        <v>11.31193043</v>
      </c>
      <c r="AG96" s="32">
        <v>7.864064012</v>
      </c>
      <c r="AH96" s="32">
        <v>8.6067280359999998</v>
      </c>
      <c r="AI96" s="32">
        <v>9.0147976300000003</v>
      </c>
      <c r="AJ96" s="32">
        <v>8.2472352279999992</v>
      </c>
      <c r="AK96" s="32">
        <v>7.9221480990000002</v>
      </c>
      <c r="AL96" s="32">
        <v>7.8786390160000002</v>
      </c>
      <c r="AM96" s="32">
        <v>7.9944062489999999</v>
      </c>
      <c r="AN96" s="32">
        <v>8.6603313830000008</v>
      </c>
      <c r="AO96" s="32">
        <v>8.1012294919999999</v>
      </c>
      <c r="AP96" s="32">
        <v>7.5028236169999998</v>
      </c>
      <c r="AQ96" s="32">
        <v>8.1346323379999994</v>
      </c>
      <c r="AR96" s="32">
        <v>6.4446989889999999</v>
      </c>
      <c r="AS96" s="32">
        <v>6.7138341800000001</v>
      </c>
      <c r="AT96" s="32">
        <v>6.7422065089999998</v>
      </c>
      <c r="AU96" s="32">
        <v>8.0368860029999993</v>
      </c>
      <c r="AV96" s="32">
        <f>AVERAGE(AP96:AQ96)</f>
        <v>7.8187279775</v>
      </c>
      <c r="AW96" s="32">
        <f>LOG(AV96,2)</f>
        <v>2.9669339157393648</v>
      </c>
      <c r="AX96" s="32">
        <f>AVERAGE(AT96:AU96)</f>
        <v>7.3895462559999991</v>
      </c>
      <c r="AY96" s="32">
        <f>LOG(AX96,2)</f>
        <v>2.8854857805668219</v>
      </c>
      <c r="AZ96" s="32">
        <f>AV96/AX96</f>
        <v>1.0580795770987323</v>
      </c>
      <c r="BA96" s="32">
        <f>LOG(AZ96,2)</f>
        <v>8.1448135172542499E-2</v>
      </c>
      <c r="BB96" s="32">
        <f>AVERAGE(AH96:AI96)</f>
        <v>8.8107628330000001</v>
      </c>
      <c r="BC96" s="32">
        <f>LOG(BB96,2)</f>
        <v>3.1392669326238676</v>
      </c>
      <c r="BD96" s="32">
        <f>AVERAGE(AL96:AM96)</f>
        <v>7.9365226325</v>
      </c>
      <c r="BE96" s="32">
        <f>LOG(BD96,2)</f>
        <v>2.9885070325908911</v>
      </c>
      <c r="BF96" s="32">
        <f>BB96/BD96</f>
        <v>1.1101540612912755</v>
      </c>
      <c r="BG96" s="32">
        <f>LOG(BF96,2)</f>
        <v>0.15075990003297643</v>
      </c>
      <c r="BH96" s="33"/>
      <c r="BI96" s="32">
        <v>18.717664710000001</v>
      </c>
      <c r="BJ96" s="32">
        <v>6.3531730270000004</v>
      </c>
      <c r="BK96" s="32">
        <v>6.5233204330000003</v>
      </c>
      <c r="BL96" s="32">
        <v>1.6788800509999999</v>
      </c>
      <c r="BM96" s="32">
        <v>16.389944079999999</v>
      </c>
      <c r="BN96" s="32">
        <v>0.27660768600000002</v>
      </c>
      <c r="BO96" s="32">
        <v>33.252869429999997</v>
      </c>
      <c r="BP96" s="32">
        <v>2.7403690059999999</v>
      </c>
      <c r="BQ96" s="32">
        <v>0.54345350599999998</v>
      </c>
      <c r="BR96" s="32">
        <v>23.83304047</v>
      </c>
      <c r="BS96" s="32">
        <v>0.17444567999999999</v>
      </c>
      <c r="BT96" s="32">
        <v>1.956936671</v>
      </c>
      <c r="BU96" s="32">
        <v>1.9186300080000001</v>
      </c>
      <c r="BV96" s="32">
        <v>1.7252416E-2</v>
      </c>
      <c r="BW96" s="32">
        <v>0.57159112599999995</v>
      </c>
    </row>
    <row r="97" spans="1:75" x14ac:dyDescent="0.3">
      <c r="A97" s="14" t="s">
        <v>82</v>
      </c>
      <c r="B97" s="14" t="s">
        <v>714</v>
      </c>
      <c r="C97" s="14" t="s">
        <v>715</v>
      </c>
      <c r="D97" s="14">
        <v>142.9</v>
      </c>
      <c r="E97" s="32">
        <f>LOG(D97,2)</f>
        <v>7.1588621062084536</v>
      </c>
      <c r="F97" s="14">
        <v>152.19999999999999</v>
      </c>
      <c r="G97" s="32">
        <f>LOG(F97,2)</f>
        <v>7.2498245486161839</v>
      </c>
      <c r="H97" s="14">
        <v>151.6</v>
      </c>
      <c r="I97" s="32">
        <f>LOG(H97,2)</f>
        <v>7.2441259432837297</v>
      </c>
      <c r="J97" s="14">
        <v>123.2</v>
      </c>
      <c r="K97" s="32">
        <f>LOG(J97,2)</f>
        <v>6.9448584458075402</v>
      </c>
      <c r="L97" s="32">
        <f>J97/F97</f>
        <v>0.80946123521682001</v>
      </c>
      <c r="M97" s="32">
        <f>LOG(L97,2)</f>
        <v>-0.30496610280864406</v>
      </c>
      <c r="N97" s="32">
        <f>H97/D97</f>
        <v>1.060881735479356</v>
      </c>
      <c r="O97" s="32">
        <f>LOG(N97,2)</f>
        <v>8.5263837075275031E-2</v>
      </c>
      <c r="P97" s="32">
        <f>L97/N97</f>
        <v>0.76300798491084165</v>
      </c>
      <c r="R97" t="s">
        <v>3487</v>
      </c>
      <c r="T97" t="s">
        <v>711</v>
      </c>
      <c r="U97" t="s">
        <v>712</v>
      </c>
      <c r="V97">
        <v>63574782</v>
      </c>
      <c r="W97">
        <v>63627020</v>
      </c>
      <c r="X97" t="s">
        <v>349</v>
      </c>
      <c r="Y97" t="s">
        <v>713</v>
      </c>
      <c r="Z97" t="s">
        <v>78</v>
      </c>
      <c r="AA97" t="s">
        <v>705</v>
      </c>
      <c r="AB97" t="s">
        <v>707</v>
      </c>
      <c r="AC97" t="s">
        <v>708</v>
      </c>
      <c r="AF97" s="32">
        <v>6.1428306990000001</v>
      </c>
      <c r="AG97" s="32">
        <v>5.8335606279999999</v>
      </c>
      <c r="AH97" s="32">
        <v>6.0848543299999998</v>
      </c>
      <c r="AI97" s="32">
        <v>5.9699947619999998</v>
      </c>
      <c r="AJ97" s="32">
        <v>7.1918780729999998</v>
      </c>
      <c r="AK97" s="32">
        <v>5.6225745820000004</v>
      </c>
      <c r="AL97" s="32">
        <v>5.7415974060000003</v>
      </c>
      <c r="AM97" s="32">
        <v>6.7013083560000002</v>
      </c>
      <c r="AN97" s="32">
        <v>6.306169884</v>
      </c>
      <c r="AO97" s="32">
        <v>6.1883369400000001</v>
      </c>
      <c r="AP97" s="32">
        <v>8.1264025580000006</v>
      </c>
      <c r="AQ97" s="32">
        <v>6.843906788</v>
      </c>
      <c r="AR97" s="32">
        <v>6.1188078309999998</v>
      </c>
      <c r="AS97" s="32">
        <v>6.745908859</v>
      </c>
      <c r="AT97" s="32">
        <v>6.4098176159999998</v>
      </c>
      <c r="AU97" s="32">
        <v>4.823755899</v>
      </c>
      <c r="AV97" s="32">
        <f>AVERAGE(AP97:AQ97)</f>
        <v>7.4851546730000003</v>
      </c>
      <c r="AW97" s="32">
        <f>LOG(AV97,2)</f>
        <v>2.9040321283965187</v>
      </c>
      <c r="AX97" s="32">
        <f>AVERAGE(AT97:AU97)</f>
        <v>5.6167867574999999</v>
      </c>
      <c r="AY97" s="32">
        <f>LOG(AX97,2)</f>
        <v>2.4897450317331398</v>
      </c>
      <c r="AZ97" s="32">
        <f>AV97/AX97</f>
        <v>1.3326399943891765</v>
      </c>
      <c r="BA97" s="32">
        <f>LOG(AZ97,2)</f>
        <v>0.41428709666337848</v>
      </c>
      <c r="BB97" s="32">
        <f>AVERAGE(AH97:AI97)</f>
        <v>6.0274245459999998</v>
      </c>
      <c r="BC97" s="32">
        <f>LOG(BB97,2)</f>
        <v>2.591541685638175</v>
      </c>
      <c r="BD97" s="32">
        <f>AVERAGE(AL97:AM97)</f>
        <v>6.2214528810000003</v>
      </c>
      <c r="BE97" s="32">
        <f>LOG(BD97,2)</f>
        <v>2.6372515288205434</v>
      </c>
      <c r="BF97" s="32">
        <f>BB97/BD97</f>
        <v>0.96881301864512182</v>
      </c>
      <c r="BG97" s="32">
        <f>LOG(BF97,2)</f>
        <v>-4.5709843182368266E-2</v>
      </c>
      <c r="BH97" s="33"/>
      <c r="BI97" s="32">
        <v>14.62157504</v>
      </c>
      <c r="BJ97" s="32">
        <v>0.63889390400000001</v>
      </c>
      <c r="BK97" s="32">
        <v>22.725606020000001</v>
      </c>
      <c r="BL97" s="32">
        <v>0.25777204500000001</v>
      </c>
      <c r="BM97" s="32">
        <v>29.2064114</v>
      </c>
      <c r="BN97" s="32">
        <v>1.580324252</v>
      </c>
      <c r="BO97" s="32">
        <v>3.1090975E-2</v>
      </c>
      <c r="BP97" s="32">
        <v>0.81351105800000001</v>
      </c>
      <c r="BQ97" s="32">
        <v>0.454972029</v>
      </c>
      <c r="BR97" s="32">
        <v>2.32273767</v>
      </c>
      <c r="BS97" s="32">
        <v>1.761024666</v>
      </c>
      <c r="BT97" s="32">
        <v>1.77115815</v>
      </c>
      <c r="BU97" s="32">
        <v>1.1203148810000001</v>
      </c>
      <c r="BV97" s="32">
        <v>1.5614586999999999E-2</v>
      </c>
      <c r="BW97" s="32">
        <v>0.66948339099999998</v>
      </c>
    </row>
    <row r="98" spans="1:75" x14ac:dyDescent="0.3">
      <c r="A98" s="14" t="s">
        <v>82</v>
      </c>
      <c r="B98" s="14" t="s">
        <v>709</v>
      </c>
      <c r="C98" s="14" t="s">
        <v>710</v>
      </c>
      <c r="D98" s="14">
        <v>321.3</v>
      </c>
      <c r="E98" s="32">
        <f>LOG(D98,2)</f>
        <v>8.3277771705840493</v>
      </c>
      <c r="F98" s="14">
        <v>326.89999999999998</v>
      </c>
      <c r="G98" s="32">
        <f>LOG(F98,2)</f>
        <v>8.3527055668799033</v>
      </c>
      <c r="H98" s="14">
        <v>335.9</v>
      </c>
      <c r="I98" s="32">
        <f>LOG(H98,2)</f>
        <v>8.391887985347136</v>
      </c>
      <c r="J98" s="14">
        <v>518.29999999999995</v>
      </c>
      <c r="K98" s="32">
        <f>LOG(J98,2)</f>
        <v>9.0176435834973372</v>
      </c>
      <c r="L98" s="32">
        <f>J98/F98</f>
        <v>1.585500152951973</v>
      </c>
      <c r="M98" s="32">
        <f>LOG(L98,2)</f>
        <v>0.66493801661743324</v>
      </c>
      <c r="N98" s="32">
        <f>H98/D98</f>
        <v>1.0454403983815748</v>
      </c>
      <c r="O98" s="32">
        <f>LOG(N98,2)</f>
        <v>6.4110814763086318E-2</v>
      </c>
      <c r="P98" s="32">
        <f>L98/N98</f>
        <v>1.51658588610738</v>
      </c>
      <c r="Q98" s="3" t="s">
        <v>96</v>
      </c>
      <c r="R98" t="s">
        <v>97</v>
      </c>
      <c r="T98" t="s">
        <v>703</v>
      </c>
      <c r="U98" t="s">
        <v>704</v>
      </c>
      <c r="V98">
        <v>33946084</v>
      </c>
      <c r="W98">
        <v>33984667</v>
      </c>
      <c r="X98" t="s">
        <v>100</v>
      </c>
      <c r="Y98" t="s">
        <v>705</v>
      </c>
      <c r="Z98" t="s">
        <v>78</v>
      </c>
      <c r="AA98" t="s">
        <v>706</v>
      </c>
      <c r="AB98" t="s">
        <v>707</v>
      </c>
      <c r="AC98" t="s">
        <v>708</v>
      </c>
      <c r="AE98" t="s">
        <v>0</v>
      </c>
      <c r="AF98" s="32">
        <v>5.0324001530000002</v>
      </c>
      <c r="AG98" s="32">
        <v>2.7648454720000002</v>
      </c>
      <c r="AH98" s="32">
        <v>8.873820877</v>
      </c>
      <c r="AI98" s="32">
        <v>11.20014026</v>
      </c>
      <c r="AJ98" s="32">
        <v>7.009081235</v>
      </c>
      <c r="AK98" s="32">
        <v>6.3704875110000003</v>
      </c>
      <c r="AL98" s="32">
        <v>5.3312223459999997</v>
      </c>
      <c r="AM98" s="32">
        <v>7.1840784260000001</v>
      </c>
      <c r="AN98" s="32">
        <v>4.5833720119999999</v>
      </c>
      <c r="AO98" s="32">
        <v>4.1125453800000003</v>
      </c>
      <c r="AP98" s="32">
        <v>8.1270708630000001</v>
      </c>
      <c r="AQ98" s="32">
        <v>9.3379361289999991</v>
      </c>
      <c r="AR98" s="32">
        <v>4.5242944359999999</v>
      </c>
      <c r="AS98" s="32">
        <v>6.8564960800000003</v>
      </c>
      <c r="AT98" s="32">
        <v>7.8171189109999997</v>
      </c>
      <c r="AU98" s="32">
        <v>5.3518487529999996</v>
      </c>
      <c r="AV98" s="32">
        <f>AVERAGE(AP98:AQ98)</f>
        <v>8.7325034959999996</v>
      </c>
      <c r="AW98" s="32">
        <f>LOG(AV98,2)</f>
        <v>3.1263953151936708</v>
      </c>
      <c r="AX98" s="32">
        <f>AVERAGE(AT98:AU98)</f>
        <v>6.5844838320000001</v>
      </c>
      <c r="AY98" s="32">
        <f>LOG(AX98,2)</f>
        <v>2.7190703497906519</v>
      </c>
      <c r="AZ98" s="32">
        <f>AV98/AX98</f>
        <v>1.3262244571944755</v>
      </c>
      <c r="BA98" s="32">
        <f>LOG(AZ98,2)</f>
        <v>0.40732496540301871</v>
      </c>
      <c r="BB98" s="32">
        <f>AVERAGE(AH98:AI98)</f>
        <v>10.036980568499999</v>
      </c>
      <c r="BC98" s="32">
        <f>LOG(BB98,2)</f>
        <v>3.3272534225413146</v>
      </c>
      <c r="BD98" s="32">
        <f>AVERAGE(AL98:AM98)</f>
        <v>6.2576503859999999</v>
      </c>
      <c r="BE98" s="32">
        <f>LOG(BD98,2)</f>
        <v>2.6456210576721939</v>
      </c>
      <c r="BF98" s="32">
        <f>BB98/BD98</f>
        <v>1.6039535527512609</v>
      </c>
      <c r="BG98" s="32">
        <f>LOG(BF98,2)</f>
        <v>0.68163236486912071</v>
      </c>
      <c r="BH98" s="33"/>
      <c r="BI98" s="32">
        <v>8.69427153</v>
      </c>
      <c r="BJ98" s="32">
        <v>3.1806020999999997E-2</v>
      </c>
      <c r="BK98" s="32">
        <v>8.3742711999999997E-2</v>
      </c>
      <c r="BL98" s="32">
        <v>0</v>
      </c>
      <c r="BM98" s="32">
        <v>4.0410376999999997E-2</v>
      </c>
      <c r="BN98" s="32">
        <v>0.15890428000000001</v>
      </c>
      <c r="BO98" s="32">
        <v>3.9468909000000003E-2</v>
      </c>
      <c r="BP98" s="32">
        <v>0.45339099100000002</v>
      </c>
      <c r="BQ98" s="32">
        <v>3.1220061E-2</v>
      </c>
      <c r="BR98" s="32">
        <v>1.6512353099999999</v>
      </c>
      <c r="BS98" s="32">
        <v>0.24668241799999999</v>
      </c>
      <c r="BT98" s="32">
        <v>0</v>
      </c>
      <c r="BU98" s="32">
        <v>0.28444013600000001</v>
      </c>
      <c r="BV98" s="32">
        <v>7.9288694000000007E-2</v>
      </c>
      <c r="BW98" s="32">
        <v>0</v>
      </c>
    </row>
    <row r="99" spans="1:75" x14ac:dyDescent="0.3">
      <c r="A99" s="14" t="s">
        <v>82</v>
      </c>
      <c r="B99" s="14" t="s">
        <v>722</v>
      </c>
      <c r="C99" s="14" t="s">
        <v>723</v>
      </c>
      <c r="D99" s="14">
        <v>53.6</v>
      </c>
      <c r="E99" s="32">
        <f>LOG(D99,2)</f>
        <v>5.7441610955704103</v>
      </c>
      <c r="F99" s="14">
        <v>67.2</v>
      </c>
      <c r="G99" s="32">
        <f>LOG(F99,2)</f>
        <v>6.0703893278913981</v>
      </c>
      <c r="H99" s="14">
        <v>63.1</v>
      </c>
      <c r="I99" s="32">
        <f>LOG(H99,2)</f>
        <v>5.9795681000951868</v>
      </c>
      <c r="J99" s="14">
        <v>51.5</v>
      </c>
      <c r="K99" s="32">
        <f>LOG(J99,2)</f>
        <v>5.6865005271832185</v>
      </c>
      <c r="L99" s="32">
        <f>J99/F99</f>
        <v>0.76636904761904756</v>
      </c>
      <c r="M99" s="32">
        <f>LOG(L99,2)</f>
        <v>-0.38388880070817966</v>
      </c>
      <c r="N99" s="32">
        <f>H99/D99</f>
        <v>1.1772388059701493</v>
      </c>
      <c r="O99" s="32">
        <f>LOG(N99,2)</f>
        <v>0.23540700452477664</v>
      </c>
      <c r="P99" s="32">
        <f>L99/N99</f>
        <v>0.65098860463361252</v>
      </c>
      <c r="Q99" s="3" t="s">
        <v>96</v>
      </c>
      <c r="R99" t="s">
        <v>97</v>
      </c>
      <c r="T99" t="s">
        <v>716</v>
      </c>
      <c r="U99" t="s">
        <v>717</v>
      </c>
      <c r="V99">
        <v>16213503</v>
      </c>
      <c r="W99">
        <v>16228180</v>
      </c>
      <c r="X99" t="s">
        <v>136</v>
      </c>
      <c r="Y99" t="s">
        <v>718</v>
      </c>
      <c r="Z99" t="s">
        <v>78</v>
      </c>
      <c r="AA99" t="s">
        <v>719</v>
      </c>
      <c r="AB99" t="s">
        <v>720</v>
      </c>
      <c r="AC99" t="s">
        <v>721</v>
      </c>
      <c r="AF99" s="32">
        <v>106.13990459999999</v>
      </c>
      <c r="AG99" s="32">
        <v>109.3843593</v>
      </c>
      <c r="AH99" s="32">
        <v>135.27711540000001</v>
      </c>
      <c r="AI99" s="32">
        <v>146.81183849999999</v>
      </c>
      <c r="AJ99" s="32">
        <v>130.1013768</v>
      </c>
      <c r="AK99" s="32">
        <v>121.2515234</v>
      </c>
      <c r="AL99" s="32">
        <v>135.30157270000001</v>
      </c>
      <c r="AM99" s="32">
        <v>133.8780624</v>
      </c>
      <c r="AN99" s="32">
        <v>112.2414606</v>
      </c>
      <c r="AO99" s="32">
        <v>123.19445</v>
      </c>
      <c r="AP99" s="32">
        <v>120.2885764</v>
      </c>
      <c r="AQ99" s="32">
        <v>114.37706249999999</v>
      </c>
      <c r="AR99" s="32">
        <v>120.7989242</v>
      </c>
      <c r="AS99" s="32">
        <v>130.68495129999999</v>
      </c>
      <c r="AT99" s="32">
        <v>122.4082662</v>
      </c>
      <c r="AU99" s="32">
        <v>141.31126280000001</v>
      </c>
      <c r="AV99" s="32">
        <f>AVERAGE(AP99:AQ99)</f>
        <v>117.33281944999999</v>
      </c>
      <c r="AW99" s="32">
        <f>LOG(AV99,2)</f>
        <v>6.8744627993488674</v>
      </c>
      <c r="AX99" s="32">
        <f>AVERAGE(AT99:AU99)</f>
        <v>131.85976450000001</v>
      </c>
      <c r="AY99" s="32">
        <f>LOG(AX99,2)</f>
        <v>7.042860599612923</v>
      </c>
      <c r="AZ99" s="32">
        <f>AV99/AX99</f>
        <v>0.88983034282607099</v>
      </c>
      <c r="BA99" s="32">
        <f>LOG(AZ99,2)</f>
        <v>-0.16839780026405504</v>
      </c>
      <c r="BB99" s="32">
        <f>AVERAGE(AH99:AI99)</f>
        <v>141.04447694999999</v>
      </c>
      <c r="BC99" s="32">
        <f>LOG(BB99,2)</f>
        <v>7.1400063634411985</v>
      </c>
      <c r="BD99" s="32">
        <f>AVERAGE(AL99:AM99)</f>
        <v>134.58981755000002</v>
      </c>
      <c r="BE99" s="32">
        <f>LOG(BD99,2)</f>
        <v>7.0724254561434563</v>
      </c>
      <c r="BF99" s="32">
        <f>BB99/BD99</f>
        <v>1.0479580069094163</v>
      </c>
      <c r="BG99" s="32">
        <f>LOG(BF99,2)</f>
        <v>6.7580907297742812E-2</v>
      </c>
      <c r="BH99" s="33"/>
      <c r="BI99" s="32">
        <v>75.609895449999996</v>
      </c>
      <c r="BJ99" s="32">
        <v>225.46908740000001</v>
      </c>
      <c r="BK99" s="32">
        <v>60.513744920000001</v>
      </c>
      <c r="BL99" s="32">
        <v>85.440398819999999</v>
      </c>
      <c r="BM99" s="32">
        <v>82.262210530000004</v>
      </c>
      <c r="BN99" s="32">
        <v>34.862335020000003</v>
      </c>
      <c r="BO99" s="32">
        <v>9.1796608069999994</v>
      </c>
      <c r="BP99" s="32">
        <v>44.994189890000001</v>
      </c>
      <c r="BQ99" s="32">
        <v>62.430897739999999</v>
      </c>
      <c r="BR99" s="32">
        <v>33.865402099999997</v>
      </c>
      <c r="BS99" s="32">
        <v>57.742957799999999</v>
      </c>
      <c r="BT99" s="32">
        <v>43.277230119999999</v>
      </c>
      <c r="BU99" s="32">
        <v>26.2857971</v>
      </c>
      <c r="BV99" s="32">
        <v>1.63972173</v>
      </c>
      <c r="BW99" s="32">
        <v>52.357422380000003</v>
      </c>
    </row>
    <row r="100" spans="1:75" x14ac:dyDescent="0.3">
      <c r="A100" s="14" t="s">
        <v>82</v>
      </c>
      <c r="B100" s="14" t="s">
        <v>728</v>
      </c>
      <c r="C100" s="14" t="s">
        <v>729</v>
      </c>
      <c r="D100" s="14">
        <v>54.2</v>
      </c>
      <c r="E100" s="32">
        <f>LOG(D100,2)</f>
        <v>5.7602209464665091</v>
      </c>
      <c r="F100" s="14">
        <v>77.5</v>
      </c>
      <c r="G100" s="32">
        <f>LOG(F100,2)</f>
        <v>6.2761244052742375</v>
      </c>
      <c r="H100" s="14">
        <v>103.3</v>
      </c>
      <c r="I100" s="32">
        <f>LOG(H100,2)</f>
        <v>6.6906964439776972</v>
      </c>
      <c r="J100" s="14">
        <v>119.7</v>
      </c>
      <c r="K100" s="32">
        <f>LOG(J100,2)</f>
        <v>6.9032793420561402</v>
      </c>
      <c r="L100" s="32">
        <f>J100/F100</f>
        <v>1.5445161290322582</v>
      </c>
      <c r="M100" s="32">
        <f>LOG(L100,2)</f>
        <v>0.62715493678190215</v>
      </c>
      <c r="N100" s="32">
        <f>H100/D100</f>
        <v>1.9059040590405902</v>
      </c>
      <c r="O100" s="32">
        <f>LOG(N100,2)</f>
        <v>0.93047549751118785</v>
      </c>
      <c r="P100" s="32">
        <f>L100/N100</f>
        <v>0.81038503575555088</v>
      </c>
      <c r="Q100" s="3" t="s">
        <v>96</v>
      </c>
      <c r="R100" t="s">
        <v>97</v>
      </c>
      <c r="T100" t="s">
        <v>724</v>
      </c>
      <c r="U100" t="s">
        <v>725</v>
      </c>
      <c r="V100">
        <v>11764241</v>
      </c>
      <c r="W100">
        <v>11766655</v>
      </c>
      <c r="X100" t="s">
        <v>136</v>
      </c>
      <c r="Y100" t="s">
        <v>726</v>
      </c>
      <c r="Z100" t="s">
        <v>78</v>
      </c>
      <c r="AA100" t="s">
        <v>727</v>
      </c>
      <c r="AB100" t="s">
        <v>643</v>
      </c>
      <c r="AC100" t="s">
        <v>644</v>
      </c>
      <c r="AF100" s="32">
        <v>7.4370570999999996E-2</v>
      </c>
      <c r="AG100" s="32">
        <v>6.7922874999999994E-2</v>
      </c>
      <c r="AH100" s="32">
        <v>6.3825001000000006E-2</v>
      </c>
      <c r="AI100" s="32">
        <v>0.12106575999999999</v>
      </c>
      <c r="AJ100" s="32">
        <v>0</v>
      </c>
      <c r="AK100" s="32">
        <v>6.2763529999999998E-2</v>
      </c>
      <c r="AL100" s="32">
        <v>0</v>
      </c>
      <c r="AM100" s="32">
        <v>5.9085260000000001E-2</v>
      </c>
      <c r="AN100" s="32">
        <v>0</v>
      </c>
      <c r="AO100" s="32">
        <v>0.14274145599999999</v>
      </c>
      <c r="AP100" s="32">
        <v>0.13544847099999999</v>
      </c>
      <c r="AQ100" s="32">
        <v>6.3085389000000006E-2</v>
      </c>
      <c r="AR100" s="32">
        <v>0</v>
      </c>
      <c r="AS100" s="32">
        <v>0</v>
      </c>
      <c r="AT100" s="32">
        <v>0</v>
      </c>
      <c r="AU100" s="32">
        <v>0</v>
      </c>
      <c r="AV100" s="32">
        <f>AVERAGE(AP100:AQ100)</f>
        <v>9.9266930000000003E-2</v>
      </c>
      <c r="AW100" s="32">
        <f>LOG(AV100,2)</f>
        <v>-3.3325430145307808</v>
      </c>
      <c r="AX100" s="32">
        <f>AVERAGE(AT100:AU100)</f>
        <v>0</v>
      </c>
      <c r="AY100" s="32" t="e">
        <f>LOG(AX100,2)</f>
        <v>#NUM!</v>
      </c>
      <c r="AZ100" s="32" t="e">
        <f>AV100/AX100</f>
        <v>#DIV/0!</v>
      </c>
      <c r="BA100" s="32" t="e">
        <f>LOG(AZ100,2)</f>
        <v>#DIV/0!</v>
      </c>
      <c r="BB100" s="32">
        <f>AVERAGE(AH100:AI100)</f>
        <v>9.2445380500000007E-2</v>
      </c>
      <c r="BC100" s="32">
        <f>LOG(BB100,2)</f>
        <v>-3.4352549598829718</v>
      </c>
      <c r="BD100" s="32">
        <f>AVERAGE(AL100:AM100)</f>
        <v>2.954263E-2</v>
      </c>
      <c r="BE100" s="32">
        <f>LOG(BD100,2)</f>
        <v>-5.0810579236225522</v>
      </c>
      <c r="BF100" s="32">
        <f>BB100/BD100</f>
        <v>3.1292197241748623</v>
      </c>
      <c r="BG100" s="32">
        <f>LOG(BF100,2)</f>
        <v>1.6458029637395799</v>
      </c>
      <c r="BH100" s="33"/>
      <c r="BI100" s="32">
        <v>0.26454557499999998</v>
      </c>
      <c r="BJ100" s="32">
        <v>0</v>
      </c>
      <c r="BK100" s="32">
        <v>0</v>
      </c>
      <c r="BL100" s="32">
        <v>0</v>
      </c>
      <c r="BM100" s="32">
        <v>0</v>
      </c>
      <c r="BN100" s="32">
        <v>0</v>
      </c>
      <c r="BO100" s="32">
        <v>0</v>
      </c>
      <c r="BP100" s="32">
        <v>4.8284555E-2</v>
      </c>
      <c r="BQ100" s="32">
        <v>0</v>
      </c>
      <c r="BR100" s="32">
        <v>7.5364623000000006E-2</v>
      </c>
      <c r="BS100" s="32">
        <v>0</v>
      </c>
      <c r="BT100" s="32">
        <v>3.9542077000000002E-2</v>
      </c>
      <c r="BU100" s="32">
        <v>0</v>
      </c>
      <c r="BV100" s="32">
        <v>3.7997859000000002E-2</v>
      </c>
      <c r="BW100" s="32">
        <v>0</v>
      </c>
    </row>
    <row r="101" spans="1:75" x14ac:dyDescent="0.3">
      <c r="A101" s="14" t="s">
        <v>82</v>
      </c>
      <c r="B101" s="14" t="s">
        <v>738</v>
      </c>
      <c r="C101" s="14" t="s">
        <v>739</v>
      </c>
      <c r="D101" s="14">
        <v>8944.5</v>
      </c>
      <c r="E101" s="32">
        <f>LOG(D101,2)</f>
        <v>13.126785122145327</v>
      </c>
      <c r="F101" s="14">
        <v>8923.2000000000007</v>
      </c>
      <c r="G101" s="32">
        <f>LOG(F101,2)</f>
        <v>13.123345460753276</v>
      </c>
      <c r="H101" s="14">
        <v>11398.7</v>
      </c>
      <c r="I101" s="32">
        <f>LOG(H101,2)</f>
        <v>13.476581676702811</v>
      </c>
      <c r="J101" s="14">
        <v>12579.9</v>
      </c>
      <c r="K101" s="32">
        <f>LOG(J101,2)</f>
        <v>13.618832833556993</v>
      </c>
      <c r="L101" s="32">
        <f>J101/F101</f>
        <v>1.4097969338353953</v>
      </c>
      <c r="M101" s="32">
        <f>LOG(L101,2)</f>
        <v>0.49548737280371785</v>
      </c>
      <c r="N101" s="32">
        <f>H101/D101</f>
        <v>1.274380904466432</v>
      </c>
      <c r="O101" s="32">
        <f>LOG(N101,2)</f>
        <v>0.34979655455748299</v>
      </c>
      <c r="P101" s="32">
        <f>L101/N101</f>
        <v>1.1062602467553924</v>
      </c>
      <c r="Q101" s="3" t="s">
        <v>96</v>
      </c>
      <c r="R101" t="s">
        <v>3487</v>
      </c>
      <c r="T101" t="s">
        <v>730</v>
      </c>
      <c r="U101" t="s">
        <v>731</v>
      </c>
      <c r="V101">
        <v>86429031</v>
      </c>
      <c r="W101">
        <v>86457775</v>
      </c>
      <c r="X101" t="s">
        <v>311</v>
      </c>
      <c r="Y101" t="s">
        <v>732</v>
      </c>
      <c r="Z101" t="s">
        <v>78</v>
      </c>
      <c r="AA101" t="s">
        <v>733</v>
      </c>
      <c r="AB101" t="s">
        <v>734</v>
      </c>
      <c r="AC101" t="s">
        <v>735</v>
      </c>
      <c r="AD101" t="s">
        <v>736</v>
      </c>
      <c r="AE101" t="s">
        <v>737</v>
      </c>
      <c r="AF101" s="32">
        <v>359.34252099999998</v>
      </c>
      <c r="AG101" s="32">
        <v>286.83787009999998</v>
      </c>
      <c r="AH101" s="32">
        <v>340.45728389999999</v>
      </c>
      <c r="AI101" s="32">
        <v>495.34396829999997</v>
      </c>
      <c r="AJ101" s="32">
        <v>232.28753080000001</v>
      </c>
      <c r="AK101" s="32">
        <v>142.52139299999999</v>
      </c>
      <c r="AL101" s="32">
        <v>179.5733266</v>
      </c>
      <c r="AM101" s="32">
        <v>187.14471399999999</v>
      </c>
      <c r="AN101" s="32">
        <v>377.76590299999998</v>
      </c>
      <c r="AO101" s="32">
        <v>269.22857260000001</v>
      </c>
      <c r="AP101" s="32">
        <v>811.74562100000003</v>
      </c>
      <c r="AQ101" s="32">
        <v>548.23609769999996</v>
      </c>
      <c r="AR101" s="32">
        <v>155.69096930000001</v>
      </c>
      <c r="AS101" s="32">
        <v>163.3685782</v>
      </c>
      <c r="AT101" s="32">
        <v>130.75297470000001</v>
      </c>
      <c r="AU101" s="32">
        <v>140.7010607</v>
      </c>
      <c r="AV101" s="32">
        <f>AVERAGE(AP101:AQ101)</f>
        <v>679.99085934999994</v>
      </c>
      <c r="AW101" s="32">
        <f>LOG(AV101,2)</f>
        <v>9.4093715431096765</v>
      </c>
      <c r="AX101" s="32">
        <f>AVERAGE(AT101:AU101)</f>
        <v>135.7270177</v>
      </c>
      <c r="AY101" s="32">
        <f>LOG(AX101,2)</f>
        <v>7.0845641207161316</v>
      </c>
      <c r="AZ101" s="32">
        <f>AV101/AX101</f>
        <v>5.0099889533637043</v>
      </c>
      <c r="BA101" s="32">
        <f>LOG(AZ101,2)</f>
        <v>2.3248074223935431</v>
      </c>
      <c r="BB101" s="32">
        <f>AVERAGE(AH101:AI101)</f>
        <v>417.90062609999995</v>
      </c>
      <c r="BC101" s="32">
        <f>LOG(BB101,2)</f>
        <v>8.7070161098868031</v>
      </c>
      <c r="BD101" s="32">
        <f>AVERAGE(AL101:AM101)</f>
        <v>183.3590203</v>
      </c>
      <c r="BE101" s="32">
        <f>LOG(BD101,2)</f>
        <v>7.5185274305828154</v>
      </c>
      <c r="BF101" s="32">
        <f>BB101/BD101</f>
        <v>2.2791386287746214</v>
      </c>
      <c r="BG101" s="32">
        <f>LOG(BF101,2)</f>
        <v>1.1884886793039864</v>
      </c>
      <c r="BH101" s="33"/>
      <c r="BI101" s="32">
        <v>1015.483942</v>
      </c>
      <c r="BJ101" s="32">
        <v>0.43125903599999998</v>
      </c>
      <c r="BK101" s="32">
        <v>0.15661663300000001</v>
      </c>
      <c r="BL101" s="32">
        <v>0.112735812</v>
      </c>
      <c r="BM101" s="32">
        <v>0.47234984800000002</v>
      </c>
      <c r="BN101" s="32">
        <v>0.742961765</v>
      </c>
      <c r="BO101" s="32">
        <v>2124.0516980000002</v>
      </c>
      <c r="BP101" s="32">
        <v>7.7963125209999999</v>
      </c>
      <c r="BQ101" s="32">
        <v>1.28453898</v>
      </c>
      <c r="BR101" s="32">
        <v>1083.11706</v>
      </c>
      <c r="BS101" s="32">
        <v>4.3251416000000001E-2</v>
      </c>
      <c r="BT101" s="32">
        <v>0.52080632500000001</v>
      </c>
      <c r="BU101" s="32">
        <v>5.3861292360000004</v>
      </c>
      <c r="BV101" s="32">
        <v>5.5607503000000003E-2</v>
      </c>
      <c r="BW101" s="32">
        <v>0.27093183100000001</v>
      </c>
    </row>
    <row r="102" spans="1:75" x14ac:dyDescent="0.3">
      <c r="A102" s="14" t="s">
        <v>82</v>
      </c>
      <c r="B102" s="14" t="s">
        <v>2260</v>
      </c>
      <c r="C102" s="14" t="s">
        <v>2261</v>
      </c>
      <c r="D102" s="14">
        <v>1468.6</v>
      </c>
      <c r="E102" s="32">
        <f>LOG(D102,2)</f>
        <v>10.52022578974751</v>
      </c>
      <c r="F102" s="14">
        <v>1336.7</v>
      </c>
      <c r="G102" s="32">
        <f>LOG(F102,2)</f>
        <v>10.38445999760498</v>
      </c>
      <c r="H102" s="14">
        <v>2118.4</v>
      </c>
      <c r="I102" s="32">
        <f>LOG(H102,2)</f>
        <v>11.048759311919856</v>
      </c>
      <c r="J102" s="14">
        <v>2000.5</v>
      </c>
      <c r="K102" s="32">
        <f>LOG(J102,2)</f>
        <v>10.966144913345603</v>
      </c>
      <c r="L102" s="32">
        <f>J102/F102</f>
        <v>1.4965960948604773</v>
      </c>
      <c r="M102" s="32">
        <f>LOG(L102,2)</f>
        <v>0.58168491574062331</v>
      </c>
      <c r="N102" s="32">
        <f>H102/D102</f>
        <v>1.4424622089064416</v>
      </c>
      <c r="O102" s="32">
        <f>LOG(N102,2)</f>
        <v>0.52853352217234606</v>
      </c>
      <c r="P102" s="32">
        <f>L102/N102</f>
        <v>1.0375288070770849</v>
      </c>
      <c r="Q102" s="3" t="s">
        <v>96</v>
      </c>
      <c r="T102" t="s">
        <v>2252</v>
      </c>
      <c r="U102" t="s">
        <v>2253</v>
      </c>
      <c r="V102">
        <v>21063708</v>
      </c>
      <c r="W102">
        <v>21066668</v>
      </c>
      <c r="X102" t="s">
        <v>494</v>
      </c>
      <c r="Y102" t="s">
        <v>2254</v>
      </c>
      <c r="Z102" t="s">
        <v>78</v>
      </c>
      <c r="AA102" t="s">
        <v>2255</v>
      </c>
      <c r="AB102" t="s">
        <v>2256</v>
      </c>
      <c r="AC102" t="s">
        <v>2257</v>
      </c>
      <c r="AD102" t="s">
        <v>2258</v>
      </c>
      <c r="AE102" t="s">
        <v>2259</v>
      </c>
      <c r="AF102" s="32">
        <v>61.49686483</v>
      </c>
      <c r="AG102" s="32">
        <v>65.590462630000005</v>
      </c>
      <c r="AH102" s="32">
        <v>85.975872510000002</v>
      </c>
      <c r="AI102" s="32">
        <v>98.880985519999996</v>
      </c>
      <c r="AJ102" s="32">
        <v>71.494012690000005</v>
      </c>
      <c r="AK102" s="32">
        <v>47.111482090000003</v>
      </c>
      <c r="AL102" s="32">
        <v>70.360024010000004</v>
      </c>
      <c r="AM102" s="32">
        <v>57.104270069999998</v>
      </c>
      <c r="AN102" s="32">
        <v>58.254441059999998</v>
      </c>
      <c r="AO102" s="32">
        <v>65.155386010000001</v>
      </c>
      <c r="AP102" s="32">
        <v>105.9018382</v>
      </c>
      <c r="AQ102" s="32">
        <v>110.01271370000001</v>
      </c>
      <c r="AR102" s="32">
        <v>46.412093769999998</v>
      </c>
      <c r="AS102" s="32">
        <v>51.048054329999999</v>
      </c>
      <c r="AT102" s="32">
        <v>58.326302480000003</v>
      </c>
      <c r="AU102" s="32">
        <v>49.291118849999997</v>
      </c>
      <c r="AV102" s="32">
        <f>AVERAGE(AP102:AQ102)</f>
        <v>107.95727595</v>
      </c>
      <c r="AW102" s="32">
        <f>LOG(AV102,2)</f>
        <v>6.7543166691077667</v>
      </c>
      <c r="AX102" s="32">
        <f>AVERAGE(AT102:AU102)</f>
        <v>53.808710665</v>
      </c>
      <c r="AY102" s="32">
        <f>LOG(AX102,2)</f>
        <v>5.7497678330218829</v>
      </c>
      <c r="AZ102" s="32">
        <f>AV102/AX102</f>
        <v>2.0063159777627058</v>
      </c>
      <c r="BA102" s="32">
        <f>LOG(AZ102,2)</f>
        <v>1.0045488360858834</v>
      </c>
      <c r="BB102" s="32">
        <f>AVERAGE(AH102:AI102)</f>
        <v>92.428429015000006</v>
      </c>
      <c r="BC102" s="32">
        <f>LOG(BB102,2)</f>
        <v>6.5302647570344696</v>
      </c>
      <c r="BD102" s="32">
        <f>AVERAGE(AL102:AM102)</f>
        <v>63.732147040000001</v>
      </c>
      <c r="BE102" s="32">
        <f>LOG(BD102,2)</f>
        <v>5.9939493586781305</v>
      </c>
      <c r="BF102" s="32">
        <f>BB102/BD102</f>
        <v>1.4502638512553083</v>
      </c>
      <c r="BG102" s="32">
        <f>LOG(BF102,2)</f>
        <v>0.53631539835633879</v>
      </c>
      <c r="BH102" s="33"/>
      <c r="BI102" s="32">
        <v>123.15095719999999</v>
      </c>
      <c r="BJ102" s="32">
        <v>78.642153769999993</v>
      </c>
      <c r="BK102" s="32">
        <v>25.043723400000001</v>
      </c>
      <c r="BL102" s="32">
        <v>5.599313778</v>
      </c>
      <c r="BM102" s="32">
        <v>68.078015140000005</v>
      </c>
      <c r="BN102" s="32">
        <v>235.28868460000001</v>
      </c>
      <c r="BO102" s="32">
        <v>293.01279149999999</v>
      </c>
      <c r="BP102" s="32">
        <v>15.55522917</v>
      </c>
      <c r="BQ102" s="32">
        <v>5.7306156269999997</v>
      </c>
      <c r="BR102" s="32">
        <v>180.22927630000001</v>
      </c>
      <c r="BS102" s="32">
        <v>132.48216289999999</v>
      </c>
      <c r="BT102" s="32">
        <v>14.214803910000001</v>
      </c>
      <c r="BU102" s="32">
        <v>35.802585229999998</v>
      </c>
      <c r="BV102" s="32">
        <v>19.888247450000001</v>
      </c>
      <c r="BW102" s="32">
        <v>2.2534851339999999</v>
      </c>
    </row>
    <row r="103" spans="1:75" x14ac:dyDescent="0.3">
      <c r="A103" s="14" t="s">
        <v>82</v>
      </c>
      <c r="B103" s="14" t="s">
        <v>746</v>
      </c>
      <c r="C103" s="14" t="s">
        <v>747</v>
      </c>
      <c r="D103" s="14">
        <v>712.2</v>
      </c>
      <c r="E103" s="32">
        <f>LOG(D103,2)</f>
        <v>9.4761386254757021</v>
      </c>
      <c r="F103" s="14">
        <v>655.4</v>
      </c>
      <c r="G103" s="32">
        <f>LOG(F103,2)</f>
        <v>9.3562318626553971</v>
      </c>
      <c r="H103" s="14">
        <v>634.70000000000005</v>
      </c>
      <c r="I103" s="32">
        <f>LOG(H103,2)</f>
        <v>9.3099310323954185</v>
      </c>
      <c r="J103" s="14">
        <v>617.1</v>
      </c>
      <c r="K103" s="32">
        <f>LOG(J103,2)</f>
        <v>9.2693604843587281</v>
      </c>
      <c r="L103" s="32">
        <f>J103/F103</f>
        <v>0.94156240463838881</v>
      </c>
      <c r="M103" s="32">
        <f>LOG(L103,2)</f>
        <v>-8.6871378296669674E-2</v>
      </c>
      <c r="N103" s="32">
        <f>H103/D103</f>
        <v>0.89118225217635494</v>
      </c>
      <c r="O103" s="32">
        <f>LOG(N103,2)</f>
        <v>-0.16620759308028318</v>
      </c>
      <c r="P103" s="32">
        <f>L103/N103</f>
        <v>1.0565318175255405</v>
      </c>
      <c r="Q103" s="3" t="s">
        <v>96</v>
      </c>
      <c r="T103" t="s">
        <v>740</v>
      </c>
      <c r="U103" t="s">
        <v>741</v>
      </c>
      <c r="V103">
        <v>53713910</v>
      </c>
      <c r="W103">
        <v>53729910</v>
      </c>
      <c r="X103" t="s">
        <v>349</v>
      </c>
      <c r="Y103" t="s">
        <v>742</v>
      </c>
      <c r="Z103" t="s">
        <v>78</v>
      </c>
      <c r="AA103" t="s">
        <v>743</v>
      </c>
      <c r="AB103" t="s">
        <v>744</v>
      </c>
      <c r="AC103" t="s">
        <v>745</v>
      </c>
      <c r="AF103" s="32">
        <v>5.3793161769999998</v>
      </c>
      <c r="AG103" s="32">
        <v>6.9717046729999996</v>
      </c>
      <c r="AH103" s="32">
        <v>6.2433233599999998</v>
      </c>
      <c r="AI103" s="32">
        <v>12.593166200000001</v>
      </c>
      <c r="AJ103" s="32">
        <v>8.3114167800000001</v>
      </c>
      <c r="AK103" s="32">
        <v>5.7936040799999997</v>
      </c>
      <c r="AL103" s="32">
        <v>5.6274849480000002</v>
      </c>
      <c r="AM103" s="32">
        <v>6.471618801</v>
      </c>
      <c r="AN103" s="32">
        <v>5.8530705530000002</v>
      </c>
      <c r="AO103" s="32">
        <v>8.9972102639999996</v>
      </c>
      <c r="AP103" s="32">
        <v>13.80932578</v>
      </c>
      <c r="AQ103" s="32">
        <v>11.25551074</v>
      </c>
      <c r="AR103" s="32">
        <v>8.2920980209999993</v>
      </c>
      <c r="AS103" s="32">
        <v>7.3807513050000004</v>
      </c>
      <c r="AT103" s="32">
        <v>6.490047788</v>
      </c>
      <c r="AU103" s="32">
        <v>4.834674562</v>
      </c>
      <c r="AV103" s="32">
        <f>AVERAGE(AP103:AQ103)</f>
        <v>12.53241826</v>
      </c>
      <c r="AW103" s="32">
        <f>LOG(AV103,2)</f>
        <v>3.6475929193704988</v>
      </c>
      <c r="AX103" s="32">
        <f>AVERAGE(AT103:AU103)</f>
        <v>5.662361175</v>
      </c>
      <c r="AY103" s="32">
        <f>LOG(AX103,2)</f>
        <v>2.5014037748111102</v>
      </c>
      <c r="AZ103" s="32">
        <f>AV103/AX103</f>
        <v>2.2132848599153516</v>
      </c>
      <c r="BA103" s="32">
        <f>LOG(AZ103,2)</f>
        <v>1.1461891445593888</v>
      </c>
      <c r="BB103" s="32">
        <f>AVERAGE(AH103:AI103)</f>
        <v>9.4182447800000002</v>
      </c>
      <c r="BC103" s="32">
        <f>LOG(BB103,2)</f>
        <v>3.235458218740964</v>
      </c>
      <c r="BD103" s="32">
        <f>AVERAGE(AL103:AM103)</f>
        <v>6.0495518745000005</v>
      </c>
      <c r="BE103" s="32">
        <f>LOG(BD103,2)</f>
        <v>2.5968282775308231</v>
      </c>
      <c r="BF103" s="32">
        <f>BB103/BD103</f>
        <v>1.5568499907736428</v>
      </c>
      <c r="BG103" s="32">
        <f>LOG(BF103,2)</f>
        <v>0.63862994121014061</v>
      </c>
      <c r="BH103" s="33"/>
      <c r="BI103" s="32">
        <v>1.002304884</v>
      </c>
      <c r="BJ103" s="32">
        <v>11.23511789</v>
      </c>
      <c r="BK103" s="32">
        <v>16.062297730000001</v>
      </c>
      <c r="BL103" s="32">
        <v>43.211674989999999</v>
      </c>
      <c r="BM103" s="32">
        <v>3.3618471090000002</v>
      </c>
      <c r="BN103" s="32">
        <v>1.8360654350000001</v>
      </c>
      <c r="BO103" s="32">
        <v>0.65149282399999997</v>
      </c>
      <c r="BP103" s="32">
        <v>1.9957040479999999</v>
      </c>
      <c r="BQ103" s="32">
        <v>16.593734529999999</v>
      </c>
      <c r="BR103" s="32">
        <v>2.7775249290000001</v>
      </c>
      <c r="BS103" s="32">
        <v>0</v>
      </c>
      <c r="BT103" s="32">
        <v>0.92613659400000004</v>
      </c>
      <c r="BU103" s="32">
        <v>14.36702421</v>
      </c>
      <c r="BV103" s="32">
        <v>9.9990592930000002</v>
      </c>
      <c r="BW103" s="32">
        <v>4.7697324769999998</v>
      </c>
    </row>
    <row r="104" spans="1:75" x14ac:dyDescent="0.3">
      <c r="A104" s="14" t="s">
        <v>82</v>
      </c>
      <c r="B104" s="14" t="s">
        <v>760</v>
      </c>
      <c r="C104" s="14" t="s">
        <v>761</v>
      </c>
      <c r="D104" s="14">
        <v>2994.2</v>
      </c>
      <c r="E104" s="32">
        <f>LOG(D104,2)</f>
        <v>11.54795487525393</v>
      </c>
      <c r="F104" s="14">
        <v>1975.6</v>
      </c>
      <c r="G104" s="32">
        <f>LOG(F104,2)</f>
        <v>10.948075158491083</v>
      </c>
      <c r="H104" s="14">
        <v>2223.6999999999998</v>
      </c>
      <c r="I104" s="32">
        <f>LOG(H104,2)</f>
        <v>11.118746451452774</v>
      </c>
      <c r="J104" s="14">
        <v>1730.4</v>
      </c>
      <c r="K104" s="32">
        <f>LOG(J104,2)</f>
        <v>10.756889855074617</v>
      </c>
      <c r="L104" s="32">
        <f>J104/F104</f>
        <v>0.87588580684349071</v>
      </c>
      <c r="M104" s="32">
        <f>LOG(L104,2)</f>
        <v>-0.19118530341646531</v>
      </c>
      <c r="N104" s="32">
        <f>H104/D104</f>
        <v>0.74266916037672837</v>
      </c>
      <c r="O104" s="32">
        <f>LOG(N104,2)</f>
        <v>-0.42920842380115665</v>
      </c>
      <c r="P104" s="32">
        <f>L104/N104</f>
        <v>1.1793754925802851</v>
      </c>
      <c r="Q104" s="3" t="s">
        <v>96</v>
      </c>
      <c r="R104" t="s">
        <v>97</v>
      </c>
      <c r="T104" t="s">
        <v>756</v>
      </c>
      <c r="U104" t="s">
        <v>757</v>
      </c>
      <c r="V104">
        <v>61173109</v>
      </c>
      <c r="W104">
        <v>61185918</v>
      </c>
      <c r="X104" t="s">
        <v>198</v>
      </c>
      <c r="Y104" t="s">
        <v>758</v>
      </c>
      <c r="Z104" t="s">
        <v>78</v>
      </c>
      <c r="AA104" t="s">
        <v>759</v>
      </c>
      <c r="AB104" t="s">
        <v>752</v>
      </c>
      <c r="AC104" t="s">
        <v>753</v>
      </c>
      <c r="AF104" s="32">
        <v>23.71961001</v>
      </c>
      <c r="AG104" s="32">
        <v>30.970746940000002</v>
      </c>
      <c r="AH104" s="32">
        <v>31.454971799999999</v>
      </c>
      <c r="AI104" s="32">
        <v>36.672159710000003</v>
      </c>
      <c r="AJ104" s="32">
        <v>23.16204291</v>
      </c>
      <c r="AK104" s="32">
        <v>25.147841769999999</v>
      </c>
      <c r="AL104" s="32">
        <v>29.571567080000001</v>
      </c>
      <c r="AM104" s="32">
        <v>34.56410881</v>
      </c>
      <c r="AN104" s="32">
        <v>26.470939720000001</v>
      </c>
      <c r="AO104" s="32">
        <v>27.73864348</v>
      </c>
      <c r="AP104" s="32">
        <v>45.31624746</v>
      </c>
      <c r="AQ104" s="32">
        <v>40.24067067</v>
      </c>
      <c r="AR104" s="32">
        <v>20.797630389999998</v>
      </c>
      <c r="AS104" s="32">
        <v>19.93341315</v>
      </c>
      <c r="AT104" s="32">
        <v>31.599100889999999</v>
      </c>
      <c r="AU104" s="32">
        <v>27.523308199999999</v>
      </c>
      <c r="AV104" s="32">
        <f>AVERAGE(AP104:AQ104)</f>
        <v>42.778459065</v>
      </c>
      <c r="AW104" s="32">
        <f>LOG(AV104,2)</f>
        <v>5.4188126105992538</v>
      </c>
      <c r="AX104" s="32">
        <f>AVERAGE(AT104:AU104)</f>
        <v>29.561204544999999</v>
      </c>
      <c r="AY104" s="32">
        <f>LOG(AX104,2)</f>
        <v>4.8856331517764415</v>
      </c>
      <c r="AZ104" s="32">
        <f>AV104/AX104</f>
        <v>1.4471148832883258</v>
      </c>
      <c r="BA104" s="32">
        <f>LOG(AZ104,2)</f>
        <v>0.53317945882281303</v>
      </c>
      <c r="BB104" s="32">
        <f>AVERAGE(AH104:AI104)</f>
        <v>34.063565754999999</v>
      </c>
      <c r="BC104" s="32">
        <f>LOG(BB104,2)</f>
        <v>5.0901575583182357</v>
      </c>
      <c r="BD104" s="32">
        <f>AVERAGE(AL104:AM104)</f>
        <v>32.067837945000001</v>
      </c>
      <c r="BE104" s="32">
        <f>LOG(BD104,2)</f>
        <v>5.0030551835851007</v>
      </c>
      <c r="BF104" s="32">
        <f>BB104/BD104</f>
        <v>1.0622345607902504</v>
      </c>
      <c r="BG104" s="32">
        <f>LOG(BF104,2)</f>
        <v>8.710237473313541E-2</v>
      </c>
      <c r="BH104" s="33"/>
      <c r="BI104" s="32">
        <v>78.543828970000007</v>
      </c>
      <c r="BJ104" s="32">
        <v>28.753254900000002</v>
      </c>
      <c r="BK104" s="32">
        <v>68.115224909999995</v>
      </c>
      <c r="BL104" s="32">
        <v>17.487819389999999</v>
      </c>
      <c r="BM104" s="32">
        <v>28.368757120000001</v>
      </c>
      <c r="BN104" s="32">
        <v>44.578662129999998</v>
      </c>
      <c r="BO104" s="32">
        <v>1.3944860029999999</v>
      </c>
      <c r="BP104" s="32">
        <v>1109.790542</v>
      </c>
      <c r="BQ104" s="32">
        <v>68.796367149999995</v>
      </c>
      <c r="BR104" s="32">
        <v>18.87299848</v>
      </c>
      <c r="BS104" s="32">
        <v>2.8657268349999998</v>
      </c>
      <c r="BT104" s="32">
        <v>32.289179650000001</v>
      </c>
      <c r="BU104" s="32">
        <v>517.73782159999996</v>
      </c>
      <c r="BV104" s="32">
        <v>3.0449661999999999E-2</v>
      </c>
      <c r="BW104" s="32">
        <v>17.298469069999999</v>
      </c>
    </row>
    <row r="105" spans="1:75" x14ac:dyDescent="0.3">
      <c r="A105" s="14" t="s">
        <v>82</v>
      </c>
      <c r="B105" s="14" t="s">
        <v>754</v>
      </c>
      <c r="C105" s="14" t="s">
        <v>755</v>
      </c>
      <c r="D105" s="14">
        <v>781.4</v>
      </c>
      <c r="E105" s="32">
        <f>LOG(D105,2)</f>
        <v>9.6099174452963112</v>
      </c>
      <c r="F105" s="14">
        <v>526.29999999999995</v>
      </c>
      <c r="G105" s="32">
        <f>LOG(F105,2)</f>
        <v>9.0397415846054106</v>
      </c>
      <c r="H105" s="14">
        <v>681</v>
      </c>
      <c r="I105" s="32">
        <f>LOG(H105,2)</f>
        <v>9.4115109880120702</v>
      </c>
      <c r="J105" s="14">
        <v>570.20000000000005</v>
      </c>
      <c r="K105" s="32">
        <f>LOG(J105,2)</f>
        <v>9.1553242290505903</v>
      </c>
      <c r="L105" s="32">
        <f>J105/F105</f>
        <v>1.0834125023750714</v>
      </c>
      <c r="M105" s="32">
        <f>LOG(L105,2)</f>
        <v>0.115582644445179</v>
      </c>
      <c r="N105" s="32">
        <f>H105/D105</f>
        <v>0.87151266956744311</v>
      </c>
      <c r="O105" s="32">
        <f>LOG(N105,2)</f>
        <v>-0.19840645728423942</v>
      </c>
      <c r="P105" s="32">
        <f>L105/N105</f>
        <v>1.2431402780556251</v>
      </c>
      <c r="T105" t="s">
        <v>748</v>
      </c>
      <c r="U105" t="s">
        <v>749</v>
      </c>
      <c r="V105">
        <v>19472417</v>
      </c>
      <c r="W105">
        <v>19476465</v>
      </c>
      <c r="X105" t="s">
        <v>373</v>
      </c>
      <c r="Y105" t="s">
        <v>750</v>
      </c>
      <c r="Z105" t="s">
        <v>78</v>
      </c>
      <c r="AA105" t="s">
        <v>751</v>
      </c>
      <c r="AB105" t="s">
        <v>752</v>
      </c>
      <c r="AC105" t="s">
        <v>753</v>
      </c>
      <c r="AF105" s="32">
        <v>27.364755819999999</v>
      </c>
      <c r="AG105" s="32">
        <v>29.58161398</v>
      </c>
      <c r="AH105" s="32">
        <v>36.525669039999997</v>
      </c>
      <c r="AI105" s="32">
        <v>37.302611890000001</v>
      </c>
      <c r="AJ105" s="32">
        <v>28.386038469999999</v>
      </c>
      <c r="AK105" s="32">
        <v>27.232442420000002</v>
      </c>
      <c r="AL105" s="32">
        <v>36.644473759999997</v>
      </c>
      <c r="AM105" s="32">
        <v>40.162214319999997</v>
      </c>
      <c r="AN105" s="32">
        <v>26.043504250000002</v>
      </c>
      <c r="AO105" s="32">
        <v>25.040870399999999</v>
      </c>
      <c r="AP105" s="32">
        <v>34.070978750000002</v>
      </c>
      <c r="AQ105" s="32">
        <v>35.94834101</v>
      </c>
      <c r="AR105" s="32">
        <v>20.560814709999999</v>
      </c>
      <c r="AS105" s="32">
        <v>22.289548360000001</v>
      </c>
      <c r="AT105" s="32">
        <v>33.21727988</v>
      </c>
      <c r="AU105" s="32">
        <v>30.133559269999999</v>
      </c>
      <c r="AV105" s="32">
        <f>AVERAGE(AP105:AQ105)</f>
        <v>35.009659880000001</v>
      </c>
      <c r="AW105" s="32">
        <f>LOG(AV105,2)</f>
        <v>5.1296811408919742</v>
      </c>
      <c r="AX105" s="32">
        <f>AVERAGE(AT105:AU105)</f>
        <v>31.675419574999999</v>
      </c>
      <c r="AY105" s="32">
        <f>LOG(AX105,2)</f>
        <v>4.9852918244274873</v>
      </c>
      <c r="AZ105" s="32">
        <f>AV105/AX105</f>
        <v>1.1052627036906424</v>
      </c>
      <c r="BA105" s="32">
        <f>LOG(AZ105,2)</f>
        <v>0.14438931646448644</v>
      </c>
      <c r="BB105" s="32">
        <f>AVERAGE(AH105:AI105)</f>
        <v>36.914140465000003</v>
      </c>
      <c r="BC105" s="32">
        <f>LOG(BB105,2)</f>
        <v>5.2061016610622124</v>
      </c>
      <c r="BD105" s="32">
        <f>AVERAGE(AL105:AM105)</f>
        <v>38.403344039999993</v>
      </c>
      <c r="BE105" s="32">
        <f>LOG(BD105,2)</f>
        <v>5.2631600365595883</v>
      </c>
      <c r="BF105" s="32">
        <f>BB105/BD105</f>
        <v>0.96122203385598737</v>
      </c>
      <c r="BG105" s="32">
        <f>LOG(BF105,2)</f>
        <v>-5.7058375497375372E-2</v>
      </c>
      <c r="BH105" s="33"/>
      <c r="BI105" s="32">
        <v>132.0477679</v>
      </c>
      <c r="BJ105" s="32">
        <v>108.1003482</v>
      </c>
      <c r="BK105" s="32">
        <v>82.295308370000001</v>
      </c>
      <c r="BL105" s="32">
        <v>58.562566359999998</v>
      </c>
      <c r="BM105" s="32">
        <v>75.451083749999995</v>
      </c>
      <c r="BN105" s="32">
        <v>29.818140509999999</v>
      </c>
      <c r="BO105" s="32">
        <v>21.74150977</v>
      </c>
      <c r="BP105" s="32">
        <v>892.64215430000002</v>
      </c>
      <c r="BQ105" s="32">
        <v>88.594534100000004</v>
      </c>
      <c r="BR105" s="32">
        <v>50.062174810000002</v>
      </c>
      <c r="BS105" s="32">
        <v>115.9645184</v>
      </c>
      <c r="BT105" s="32">
        <v>24.17416236</v>
      </c>
      <c r="BU105" s="32">
        <v>13.79679908</v>
      </c>
      <c r="BV105" s="32">
        <v>0</v>
      </c>
      <c r="BW105" s="32">
        <v>22.726843989999999</v>
      </c>
    </row>
    <row r="106" spans="1:75" x14ac:dyDescent="0.3">
      <c r="A106" s="14" t="s">
        <v>82</v>
      </c>
      <c r="B106" s="14" t="s">
        <v>773</v>
      </c>
      <c r="C106" s="14" t="s">
        <v>769</v>
      </c>
      <c r="D106" s="14">
        <v>116.6</v>
      </c>
      <c r="E106" s="32">
        <f>LOG(D106,2)</f>
        <v>6.8654239783131334</v>
      </c>
      <c r="F106" s="14">
        <v>108.2</v>
      </c>
      <c r="G106" s="32">
        <f>LOG(F106,2)</f>
        <v>6.757556688939454</v>
      </c>
      <c r="H106" s="14">
        <v>114.5</v>
      </c>
      <c r="I106" s="32">
        <f>LOG(H106,2)</f>
        <v>6.8392037880969445</v>
      </c>
      <c r="J106" s="14">
        <v>128.1</v>
      </c>
      <c r="K106" s="32">
        <f>LOG(J106,2)</f>
        <v>7.0011266654542847</v>
      </c>
      <c r="L106" s="32">
        <f>J106/F106</f>
        <v>1.1839186691312384</v>
      </c>
      <c r="M106" s="32">
        <f>LOG(L106,2)</f>
        <v>0.24356997651483131</v>
      </c>
      <c r="N106" s="32">
        <f>H106/D106</f>
        <v>0.98198970840480282</v>
      </c>
      <c r="O106" s="32">
        <f>LOG(N106,2)</f>
        <v>-2.6220190216190039E-2</v>
      </c>
      <c r="P106" s="32">
        <f>L106/N106</f>
        <v>1.2056324613161782</v>
      </c>
      <c r="Q106" s="3" t="s">
        <v>96</v>
      </c>
      <c r="R106" s="15"/>
      <c r="T106" t="s">
        <v>770</v>
      </c>
      <c r="U106" t="s">
        <v>771</v>
      </c>
      <c r="V106">
        <v>35825495</v>
      </c>
      <c r="W106">
        <v>35857884</v>
      </c>
      <c r="X106" t="s">
        <v>772</v>
      </c>
      <c r="Y106" t="s">
        <v>765</v>
      </c>
      <c r="Z106" t="s">
        <v>78</v>
      </c>
      <c r="AA106" t="s">
        <v>765</v>
      </c>
      <c r="AB106" t="s">
        <v>766</v>
      </c>
      <c r="AC106" t="s">
        <v>767</v>
      </c>
      <c r="AD106" t="s">
        <v>469</v>
      </c>
      <c r="AE106" t="s">
        <v>93</v>
      </c>
      <c r="AF106" s="32">
        <v>11.132764760000001</v>
      </c>
      <c r="AG106" s="32">
        <v>12.11558477</v>
      </c>
      <c r="AH106" s="32">
        <v>13.393689480000001</v>
      </c>
      <c r="AI106" s="32">
        <v>13.168607939999999</v>
      </c>
      <c r="AJ106" s="32">
        <v>11.91758568</v>
      </c>
      <c r="AK106" s="32">
        <v>9.3074639510000008</v>
      </c>
      <c r="AL106" s="32">
        <v>13.59618051</v>
      </c>
      <c r="AM106" s="32">
        <v>11.531120059999999</v>
      </c>
      <c r="AN106" s="32">
        <v>10.613221279999999</v>
      </c>
      <c r="AO106" s="32">
        <v>8.6867538520000007</v>
      </c>
      <c r="AP106" s="32">
        <v>12.080152910000001</v>
      </c>
      <c r="AQ106" s="32">
        <v>8.9139111129999993</v>
      </c>
      <c r="AR106" s="32">
        <v>11.194318190000001</v>
      </c>
      <c r="AS106" s="32">
        <v>9.8175691050000005</v>
      </c>
      <c r="AT106" s="32">
        <v>11.565603729999999</v>
      </c>
      <c r="AU106" s="32">
        <v>10.16614141</v>
      </c>
      <c r="AV106" s="32">
        <f>AVERAGE(AP106:AQ106)</f>
        <v>10.4970320115</v>
      </c>
      <c r="AW106" s="32">
        <f>LOG(AV106,2)</f>
        <v>3.3919095649142257</v>
      </c>
      <c r="AX106" s="32">
        <f>AVERAGE(AT106:AU106)</f>
        <v>10.865872570000001</v>
      </c>
      <c r="AY106" s="32">
        <f>LOG(AX106,2)</f>
        <v>3.4417321278386992</v>
      </c>
      <c r="AZ106" s="32">
        <f>AV106/AX106</f>
        <v>0.96605513674821231</v>
      </c>
      <c r="BA106" s="32">
        <f>LOG(AZ106,2)</f>
        <v>-4.9822562924472985E-2</v>
      </c>
      <c r="BB106" s="32">
        <f>AVERAGE(AH106:AI106)</f>
        <v>13.28114871</v>
      </c>
      <c r="BC106" s="32">
        <f>LOG(BB106,2)</f>
        <v>3.7313080282099733</v>
      </c>
      <c r="BD106" s="32">
        <f>AVERAGE(AL106:AM106)</f>
        <v>12.563650285</v>
      </c>
      <c r="BE106" s="32">
        <f>LOG(BD106,2)</f>
        <v>3.6511837854669467</v>
      </c>
      <c r="BF106" s="32">
        <f>BB106/BD106</f>
        <v>1.0571090732966864</v>
      </c>
      <c r="BG106" s="32">
        <f>LOG(BF106,2)</f>
        <v>8.0124242743025972E-2</v>
      </c>
      <c r="BH106" s="33"/>
      <c r="BI106" s="32">
        <v>48.57557516</v>
      </c>
      <c r="BJ106" s="32">
        <v>0.29854058100000003</v>
      </c>
      <c r="BK106" s="32">
        <v>0.42108937699999999</v>
      </c>
      <c r="BL106" s="32">
        <v>0.20784591599999999</v>
      </c>
      <c r="BM106" s="32">
        <v>0.54186224999999999</v>
      </c>
      <c r="BN106" s="32">
        <v>0.74576094000000004</v>
      </c>
      <c r="BO106" s="32">
        <v>104.25990779999999</v>
      </c>
      <c r="BP106" s="32">
        <v>0.94570221499999996</v>
      </c>
      <c r="BQ106" s="32">
        <v>0.10465735399999999</v>
      </c>
      <c r="BR106" s="32">
        <v>73.198394329999999</v>
      </c>
      <c r="BS106" s="32">
        <v>0.57885826500000004</v>
      </c>
      <c r="BT106" s="32">
        <v>0.331916514</v>
      </c>
      <c r="BU106" s="32">
        <v>0.82637843</v>
      </c>
      <c r="BV106" s="32">
        <v>0.34553386699999999</v>
      </c>
      <c r="BW106" s="32">
        <v>0</v>
      </c>
    </row>
    <row r="107" spans="1:75" x14ac:dyDescent="0.3">
      <c r="A107" s="14" t="s">
        <v>82</v>
      </c>
      <c r="B107" s="14" t="s">
        <v>768</v>
      </c>
      <c r="C107" s="14" t="s">
        <v>769</v>
      </c>
      <c r="D107" s="14">
        <v>996.7</v>
      </c>
      <c r="E107" s="32">
        <f>LOG(D107,2)</f>
        <v>9.9610155182277271</v>
      </c>
      <c r="F107" s="14">
        <v>1016.7</v>
      </c>
      <c r="G107" s="32">
        <f>LOG(F107,2)</f>
        <v>9.9896783273177885</v>
      </c>
      <c r="H107" s="14">
        <v>896.8</v>
      </c>
      <c r="I107" s="32">
        <f>LOG(H107,2)</f>
        <v>9.8086424679180642</v>
      </c>
      <c r="J107" s="14">
        <v>967.4</v>
      </c>
      <c r="K107" s="32">
        <f>LOG(J107,2)</f>
        <v>9.9179687275585007</v>
      </c>
      <c r="L107" s="32">
        <f>J107/F107</f>
        <v>0.9515097865643749</v>
      </c>
      <c r="M107" s="32">
        <f>LOG(L107,2)</f>
        <v>-7.1709599759287909E-2</v>
      </c>
      <c r="N107" s="32">
        <f>H107/D107</f>
        <v>0.89976923848700707</v>
      </c>
      <c r="O107" s="32">
        <f>LOG(N107,2)</f>
        <v>-0.15237305030966133</v>
      </c>
      <c r="P107" s="32">
        <f>L107/N107</f>
        <v>1.0575042420480738</v>
      </c>
      <c r="Q107" s="3" t="s">
        <v>96</v>
      </c>
      <c r="R107" t="s">
        <v>3487</v>
      </c>
      <c r="T107" t="s">
        <v>762</v>
      </c>
      <c r="U107" t="s">
        <v>763</v>
      </c>
      <c r="V107">
        <v>43985562</v>
      </c>
      <c r="W107">
        <v>43990342</v>
      </c>
      <c r="X107" t="s">
        <v>764</v>
      </c>
      <c r="Y107" t="s">
        <v>765</v>
      </c>
      <c r="Z107" t="s">
        <v>78</v>
      </c>
      <c r="AA107" t="s">
        <v>765</v>
      </c>
      <c r="AB107" t="s">
        <v>766</v>
      </c>
      <c r="AC107" t="s">
        <v>767</v>
      </c>
      <c r="AD107" t="s">
        <v>469</v>
      </c>
      <c r="AE107" t="s">
        <v>93</v>
      </c>
      <c r="AF107" s="32">
        <v>11.593345449999999</v>
      </c>
      <c r="AG107" s="32">
        <v>15.82721078</v>
      </c>
      <c r="AH107" s="32">
        <v>17.359694080000001</v>
      </c>
      <c r="AI107" s="32">
        <v>18.92162789</v>
      </c>
      <c r="AJ107" s="32">
        <v>16.63151946</v>
      </c>
      <c r="AK107" s="32">
        <v>13.24912321</v>
      </c>
      <c r="AL107" s="32">
        <v>16.604382940000001</v>
      </c>
      <c r="AM107" s="32">
        <v>19.2846443</v>
      </c>
      <c r="AN107" s="32">
        <v>14.782461420000001</v>
      </c>
      <c r="AO107" s="32">
        <v>9.7349973579999993</v>
      </c>
      <c r="AP107" s="32">
        <v>17.595455690000001</v>
      </c>
      <c r="AQ107" s="32">
        <v>13.368285930000001</v>
      </c>
      <c r="AR107" s="32">
        <v>15.81780187</v>
      </c>
      <c r="AS107" s="32">
        <v>13.27745215</v>
      </c>
      <c r="AT107" s="32">
        <v>15.703715450000001</v>
      </c>
      <c r="AU107" s="32">
        <v>15.178367850000001</v>
      </c>
      <c r="AV107" s="32">
        <f>AVERAGE(AP107:AQ107)</f>
        <v>15.48187081</v>
      </c>
      <c r="AW107" s="32">
        <f>LOG(AV107,2)</f>
        <v>3.9525079103768226</v>
      </c>
      <c r="AX107" s="32">
        <f>AVERAGE(AT107:AU107)</f>
        <v>15.441041650000001</v>
      </c>
      <c r="AY107" s="32">
        <f>LOG(AX107,2)</f>
        <v>3.9486981747342531</v>
      </c>
      <c r="AZ107" s="32">
        <f>AV107/AX107</f>
        <v>1.0026441972585445</v>
      </c>
      <c r="BA107" s="32">
        <f>LOG(AZ107,2)</f>
        <v>3.8097356425694268E-3</v>
      </c>
      <c r="BB107" s="32">
        <f>AVERAGE(AH107:AI107)</f>
        <v>18.140660985</v>
      </c>
      <c r="BC107" s="32">
        <f>LOG(BB107,2)</f>
        <v>4.1811551186925193</v>
      </c>
      <c r="BD107" s="32">
        <f>AVERAGE(AL107:AM107)</f>
        <v>17.944513620000002</v>
      </c>
      <c r="BE107" s="32">
        <f>LOG(BD107,2)</f>
        <v>4.1654709148079423</v>
      </c>
      <c r="BF107" s="32">
        <f>BB107/BD107</f>
        <v>1.0109307707722646</v>
      </c>
      <c r="BG107" s="32">
        <f>LOG(BF107,2)</f>
        <v>1.5684203884576073E-2</v>
      </c>
      <c r="BH107" s="33"/>
      <c r="BI107" s="32">
        <v>167.85563110000001</v>
      </c>
      <c r="BJ107" s="32">
        <v>0.12375525</v>
      </c>
      <c r="BK107" s="32">
        <v>3.2583768999999999E-2</v>
      </c>
      <c r="BL107" s="32">
        <v>0</v>
      </c>
      <c r="BM107" s="32">
        <v>3.4277069679999999</v>
      </c>
      <c r="BN107" s="32">
        <v>6.1828666999999997E-2</v>
      </c>
      <c r="BO107" s="32">
        <v>360.09344329999999</v>
      </c>
      <c r="BP107" s="32">
        <v>0.78405162500000003</v>
      </c>
      <c r="BQ107" s="32">
        <v>4.8590125999999997E-2</v>
      </c>
      <c r="BR107" s="32">
        <v>203.88203150000001</v>
      </c>
      <c r="BS107" s="32">
        <v>0</v>
      </c>
      <c r="BT107" s="32">
        <v>0</v>
      </c>
      <c r="BU107" s="32">
        <v>0.81160851499999997</v>
      </c>
      <c r="BV107" s="32">
        <v>0</v>
      </c>
      <c r="BW107" s="32">
        <v>9.0186897000000002E-2</v>
      </c>
    </row>
    <row r="108" spans="1:75" x14ac:dyDescent="0.3">
      <c r="A108" s="14" t="s">
        <v>82</v>
      </c>
      <c r="B108" s="14" t="s">
        <v>777</v>
      </c>
      <c r="C108" s="14" t="s">
        <v>769</v>
      </c>
      <c r="D108" s="14">
        <v>191.3</v>
      </c>
      <c r="E108" s="32">
        <f>LOG(D108,2)</f>
        <v>7.57969306345875</v>
      </c>
      <c r="F108" s="14">
        <v>218.6</v>
      </c>
      <c r="G108" s="32">
        <f>LOG(F108,2)</f>
        <v>7.7721495907845428</v>
      </c>
      <c r="H108" s="14">
        <v>170.3</v>
      </c>
      <c r="I108" s="32">
        <f>LOG(H108,2)</f>
        <v>7.4119346247911801</v>
      </c>
      <c r="J108" s="14">
        <v>185.5</v>
      </c>
      <c r="K108" s="32">
        <f>LOG(J108,2)</f>
        <v>7.5352753766208034</v>
      </c>
      <c r="L108" s="32">
        <f>J108/F108</f>
        <v>0.84858188472095153</v>
      </c>
      <c r="M108" s="32">
        <f>LOG(L108,2)</f>
        <v>-0.23687421416373899</v>
      </c>
      <c r="N108" s="32">
        <f>H108/D108</f>
        <v>0.89022477783585996</v>
      </c>
      <c r="O108" s="32">
        <f>LOG(N108,2)</f>
        <v>-0.16775843866756984</v>
      </c>
      <c r="P108" s="32">
        <f>L108/N108</f>
        <v>0.95322204666540233</v>
      </c>
      <c r="Q108" s="3" t="s">
        <v>96</v>
      </c>
      <c r="R108" t="s">
        <v>97</v>
      </c>
      <c r="T108" t="s">
        <v>774</v>
      </c>
      <c r="U108" t="s">
        <v>775</v>
      </c>
      <c r="V108">
        <v>25051283</v>
      </c>
      <c r="W108">
        <v>25055733</v>
      </c>
      <c r="X108" t="s">
        <v>364</v>
      </c>
      <c r="Y108" t="s">
        <v>765</v>
      </c>
      <c r="Z108" t="s">
        <v>78</v>
      </c>
      <c r="AA108" t="s">
        <v>776</v>
      </c>
      <c r="AB108" t="s">
        <v>766</v>
      </c>
      <c r="AC108" t="s">
        <v>767</v>
      </c>
      <c r="AD108" t="s">
        <v>469</v>
      </c>
      <c r="AE108" t="s">
        <v>93</v>
      </c>
      <c r="AF108" s="32">
        <v>3.949865419</v>
      </c>
      <c r="AG108" s="32">
        <v>3.8766351860000001</v>
      </c>
      <c r="AH108" s="32">
        <v>7.0831305059999998</v>
      </c>
      <c r="AI108" s="32">
        <v>10.26860596</v>
      </c>
      <c r="AJ108" s="32">
        <v>6.2009096509999999</v>
      </c>
      <c r="AK108" s="32">
        <v>4.3284558400000002</v>
      </c>
      <c r="AL108" s="32">
        <v>5.5378061399999998</v>
      </c>
      <c r="AM108" s="32">
        <v>5.6672307699999998</v>
      </c>
      <c r="AN108" s="32">
        <v>4.261074196</v>
      </c>
      <c r="AO108" s="32">
        <v>5.0351975060000003</v>
      </c>
      <c r="AP108" s="32">
        <v>6.1200551990000003</v>
      </c>
      <c r="AQ108" s="32">
        <v>4.5506827369999998</v>
      </c>
      <c r="AR108" s="32">
        <v>4.9088307029999996</v>
      </c>
      <c r="AS108" s="32">
        <v>5.3641132779999996</v>
      </c>
      <c r="AT108" s="32">
        <v>5.5888070269999996</v>
      </c>
      <c r="AU108" s="32">
        <v>6.548022553</v>
      </c>
      <c r="AV108" s="32">
        <f>AVERAGE(AP108:AQ108)</f>
        <v>5.335368968</v>
      </c>
      <c r="AW108" s="32">
        <f>LOG(AV108,2)</f>
        <v>2.4155880442263644</v>
      </c>
      <c r="AX108" s="32">
        <f>AVERAGE(AT108:AU108)</f>
        <v>6.0684147900000003</v>
      </c>
      <c r="AY108" s="32">
        <f>LOG(AX108,2)</f>
        <v>2.6013197004537685</v>
      </c>
      <c r="AZ108" s="32">
        <f>AV108/AX108</f>
        <v>0.87920307899717576</v>
      </c>
      <c r="BA108" s="32">
        <f>LOG(AZ108,2)</f>
        <v>-0.18573165622740404</v>
      </c>
      <c r="BB108" s="32">
        <f>AVERAGE(AH108:AI108)</f>
        <v>8.6758682329999992</v>
      </c>
      <c r="BC108" s="32">
        <f>LOG(BB108,2)</f>
        <v>3.1170081418712936</v>
      </c>
      <c r="BD108" s="32">
        <f>AVERAGE(AL108:AM108)</f>
        <v>5.6025184550000002</v>
      </c>
      <c r="BE108" s="32">
        <f>LOG(BD108,2)</f>
        <v>2.4860754960592972</v>
      </c>
      <c r="BF108" s="32">
        <f>BB108/BD108</f>
        <v>1.5485657571118163</v>
      </c>
      <c r="BG108" s="32">
        <f>LOG(BF108,2)</f>
        <v>0.63093264581199637</v>
      </c>
      <c r="BH108" s="33"/>
      <c r="BI108" s="32">
        <v>68.503332830000005</v>
      </c>
      <c r="BJ108" s="32">
        <v>2.4165376999999998E-2</v>
      </c>
      <c r="BK108" s="32">
        <v>0.22268927599999999</v>
      </c>
      <c r="BL108" s="32">
        <v>0</v>
      </c>
      <c r="BM108" s="32">
        <v>0</v>
      </c>
      <c r="BN108" s="32">
        <v>9.0548464999999995E-2</v>
      </c>
      <c r="BO108" s="32">
        <v>161.21246239999999</v>
      </c>
      <c r="BP108" s="32">
        <v>0.45929937799999998</v>
      </c>
      <c r="BQ108" s="32">
        <v>7.1160539999999994E-2</v>
      </c>
      <c r="BR108" s="32">
        <v>104.7263152</v>
      </c>
      <c r="BS108" s="32">
        <v>0</v>
      </c>
      <c r="BT108" s="32">
        <v>0.25075860100000003</v>
      </c>
      <c r="BU108" s="32">
        <v>0.61231201700000004</v>
      </c>
      <c r="BV108" s="32">
        <v>0</v>
      </c>
      <c r="BW108" s="32">
        <v>0</v>
      </c>
    </row>
    <row r="109" spans="1:75" x14ac:dyDescent="0.3">
      <c r="A109" s="14" t="s">
        <v>82</v>
      </c>
      <c r="B109" s="14" t="s">
        <v>780</v>
      </c>
      <c r="C109" s="14" t="s">
        <v>781</v>
      </c>
      <c r="D109" s="14">
        <v>732.7</v>
      </c>
      <c r="E109" s="32">
        <f>LOG(D109,2)</f>
        <v>9.5170788054520763</v>
      </c>
      <c r="F109" s="14">
        <v>809.5</v>
      </c>
      <c r="G109" s="32">
        <f>LOG(F109,2)</f>
        <v>9.6608872703025668</v>
      </c>
      <c r="H109" s="14">
        <v>731.7</v>
      </c>
      <c r="I109" s="32">
        <f>LOG(H109,2)</f>
        <v>9.5151084486299773</v>
      </c>
      <c r="J109" s="14">
        <v>827.9</v>
      </c>
      <c r="K109" s="32">
        <f>LOG(J109,2)</f>
        <v>9.693312708445319</v>
      </c>
      <c r="L109" s="32">
        <f>J109/F109</f>
        <v>1.0227300802964794</v>
      </c>
      <c r="M109" s="32">
        <f>LOG(L109,2)</f>
        <v>3.2425438142753414E-2</v>
      </c>
      <c r="N109" s="32">
        <f>H109/D109</f>
        <v>0.99863518493244163</v>
      </c>
      <c r="O109" s="32">
        <f>LOG(N109,2)</f>
        <v>-1.9703568220974699E-3</v>
      </c>
      <c r="P109" s="32">
        <f>L109/N109</f>
        <v>1.0241278253836688</v>
      </c>
      <c r="Q109" s="3" t="s">
        <v>96</v>
      </c>
      <c r="R109" s="15"/>
      <c r="T109" t="s">
        <v>778</v>
      </c>
      <c r="U109" t="s">
        <v>779</v>
      </c>
      <c r="V109">
        <v>1649048</v>
      </c>
      <c r="W109">
        <v>1674676</v>
      </c>
      <c r="X109" t="s">
        <v>76</v>
      </c>
      <c r="Y109" t="s">
        <v>765</v>
      </c>
      <c r="Z109" t="s">
        <v>78</v>
      </c>
      <c r="AA109" t="s">
        <v>765</v>
      </c>
      <c r="AB109" t="s">
        <v>766</v>
      </c>
      <c r="AC109" t="s">
        <v>767</v>
      </c>
      <c r="AD109" t="s">
        <v>469</v>
      </c>
      <c r="AE109" t="s">
        <v>93</v>
      </c>
      <c r="AF109" s="32">
        <v>13.626313379999999</v>
      </c>
      <c r="AG109" s="32">
        <v>13.60850718</v>
      </c>
      <c r="AH109" s="32">
        <v>13.97591686</v>
      </c>
      <c r="AI109" s="32">
        <v>16.320823040000001</v>
      </c>
      <c r="AJ109" s="32">
        <v>13.825065499999999</v>
      </c>
      <c r="AK109" s="32">
        <v>9.7232811439999995</v>
      </c>
      <c r="AL109" s="32">
        <v>13.427705619999999</v>
      </c>
      <c r="AM109" s="32">
        <v>12.982051070000001</v>
      </c>
      <c r="AN109" s="32">
        <v>12.01091576</v>
      </c>
      <c r="AO109" s="32">
        <v>11.58827432</v>
      </c>
      <c r="AP109" s="32">
        <v>18.10842615</v>
      </c>
      <c r="AQ109" s="32">
        <v>14.5187563</v>
      </c>
      <c r="AR109" s="32">
        <v>12.903964650000001</v>
      </c>
      <c r="AS109" s="32">
        <v>11.29341587</v>
      </c>
      <c r="AT109" s="32">
        <v>11.84995282</v>
      </c>
      <c r="AU109" s="32">
        <v>11.795992180000001</v>
      </c>
      <c r="AV109" s="32">
        <f>AVERAGE(AP109:AQ109)</f>
        <v>16.313591225</v>
      </c>
      <c r="AW109" s="32">
        <f>LOG(AV109,2)</f>
        <v>4.028002502454437</v>
      </c>
      <c r="AX109" s="32">
        <f>AVERAGE(AT109:AU109)</f>
        <v>11.822972500000001</v>
      </c>
      <c r="AY109" s="32">
        <f>LOG(AX109,2)</f>
        <v>3.5635208945206984</v>
      </c>
      <c r="AZ109" s="32">
        <f>AV109/AX109</f>
        <v>1.3798214641030417</v>
      </c>
      <c r="BA109" s="32">
        <f>LOG(AZ109,2)</f>
        <v>0.46448160793373872</v>
      </c>
      <c r="BB109" s="32">
        <f>AVERAGE(AH109:AI109)</f>
        <v>15.148369949999999</v>
      </c>
      <c r="BC109" s="32">
        <f>LOG(BB109,2)</f>
        <v>3.9210906548183893</v>
      </c>
      <c r="BD109" s="32">
        <f>AVERAGE(AL109:AM109)</f>
        <v>13.204878345000001</v>
      </c>
      <c r="BE109" s="32">
        <f>LOG(BD109,2)</f>
        <v>3.7229991050728923</v>
      </c>
      <c r="BF109" s="32">
        <f>BB109/BD109</f>
        <v>1.147179819020135</v>
      </c>
      <c r="BG109" s="32">
        <f>LOG(BF109,2)</f>
        <v>0.19809154974549675</v>
      </c>
      <c r="BH109" s="33"/>
      <c r="BI109" s="32">
        <v>66.729074819999994</v>
      </c>
      <c r="BJ109" s="32">
        <v>9.0821638999999996E-2</v>
      </c>
      <c r="BK109" s="32">
        <v>8.9672295999999999E-2</v>
      </c>
      <c r="BL109" s="32">
        <v>7.3769059999999997E-2</v>
      </c>
      <c r="BM109" s="32">
        <v>0.201934697</v>
      </c>
      <c r="BN109" s="32">
        <v>29.43696027</v>
      </c>
      <c r="BO109" s="32">
        <v>150.965542</v>
      </c>
      <c r="BP109" s="32">
        <v>0.75521338100000002</v>
      </c>
      <c r="BQ109" s="32">
        <v>0</v>
      </c>
      <c r="BR109" s="32">
        <v>97.501095500000005</v>
      </c>
      <c r="BS109" s="32">
        <v>0.13207464899999999</v>
      </c>
      <c r="BT109" s="32">
        <v>6.1847324319999997</v>
      </c>
      <c r="BU109" s="32">
        <v>0.33842281299999999</v>
      </c>
      <c r="BV109" s="32">
        <v>0</v>
      </c>
      <c r="BW109" s="32">
        <v>0</v>
      </c>
    </row>
    <row r="110" spans="1:75" x14ac:dyDescent="0.3">
      <c r="A110" s="14" t="s">
        <v>82</v>
      </c>
      <c r="B110" s="14" t="s">
        <v>785</v>
      </c>
      <c r="C110" s="14" t="s">
        <v>786</v>
      </c>
      <c r="D110" s="14">
        <v>3482.4</v>
      </c>
      <c r="E110" s="32">
        <f>LOG(D110,2)</f>
        <v>11.765866209900539</v>
      </c>
      <c r="F110" s="14">
        <v>4348.5</v>
      </c>
      <c r="G110" s="32">
        <f>LOG(F110,2)</f>
        <v>12.086302118782555</v>
      </c>
      <c r="H110" s="14">
        <v>3339.9</v>
      </c>
      <c r="I110" s="32">
        <f>LOG(H110,2)</f>
        <v>11.705589192252477</v>
      </c>
      <c r="J110" s="14">
        <v>3715</v>
      </c>
      <c r="K110" s="32">
        <f>LOG(J110,2)</f>
        <v>11.859146495425957</v>
      </c>
      <c r="L110" s="32">
        <f>J110/F110</f>
        <v>0.85431758077497988</v>
      </c>
      <c r="M110" s="32">
        <f>LOG(L110,2)</f>
        <v>-0.2271556233565945</v>
      </c>
      <c r="N110" s="32">
        <f>H110/D110</f>
        <v>0.95907994486560988</v>
      </c>
      <c r="O110" s="32">
        <f>LOG(N110,2)</f>
        <v>-6.0277017648062439E-2</v>
      </c>
      <c r="P110" s="32">
        <f>L110/N110</f>
        <v>0.89076785032210248</v>
      </c>
      <c r="Q110" s="3" t="s">
        <v>96</v>
      </c>
      <c r="R110" s="15" t="s">
        <v>3487</v>
      </c>
      <c r="T110" t="s">
        <v>782</v>
      </c>
      <c r="U110" t="s">
        <v>783</v>
      </c>
      <c r="V110">
        <v>6552940</v>
      </c>
      <c r="W110">
        <v>6567895</v>
      </c>
      <c r="X110" t="s">
        <v>127</v>
      </c>
      <c r="Y110" t="s">
        <v>784</v>
      </c>
      <c r="Z110" t="s">
        <v>78</v>
      </c>
      <c r="AA110" t="s">
        <v>784</v>
      </c>
      <c r="AB110" t="s">
        <v>766</v>
      </c>
      <c r="AC110" t="s">
        <v>767</v>
      </c>
      <c r="AD110" t="s">
        <v>469</v>
      </c>
      <c r="AE110" t="s">
        <v>93</v>
      </c>
      <c r="AF110" s="32">
        <v>3.5025993390000001</v>
      </c>
      <c r="AG110" s="32">
        <v>2.7510840160000001</v>
      </c>
      <c r="AH110" s="32">
        <v>4.8095025160000002</v>
      </c>
      <c r="AI110" s="32">
        <v>5.4737115789999997</v>
      </c>
      <c r="AJ110" s="32">
        <v>3.496828914</v>
      </c>
      <c r="AK110" s="32">
        <v>3.960969537</v>
      </c>
      <c r="AL110" s="32">
        <v>6.0497005159999997</v>
      </c>
      <c r="AM110" s="32">
        <v>5.0645385449999996</v>
      </c>
      <c r="AN110" s="32">
        <v>3.5116305919999999</v>
      </c>
      <c r="AO110" s="32">
        <v>1.7478848300000001</v>
      </c>
      <c r="AP110" s="32">
        <v>3.3171628489999998</v>
      </c>
      <c r="AQ110" s="32">
        <v>2.67399531</v>
      </c>
      <c r="AR110" s="32">
        <v>4.063429212</v>
      </c>
      <c r="AS110" s="32">
        <v>3.6591383980000001</v>
      </c>
      <c r="AT110" s="32">
        <v>4.877886878</v>
      </c>
      <c r="AU110" s="32">
        <v>6.1427209380000001</v>
      </c>
      <c r="AV110" s="32">
        <f>AVERAGE(AP110:AQ110)</f>
        <v>2.9955790794999997</v>
      </c>
      <c r="AW110" s="32">
        <f>LOG(AV110,2)</f>
        <v>1.5828349193306459</v>
      </c>
      <c r="AX110" s="32">
        <f>AVERAGE(AT110:AU110)</f>
        <v>5.510303908</v>
      </c>
      <c r="AY110" s="32">
        <f>LOG(AX110,2)</f>
        <v>2.4621318894812809</v>
      </c>
      <c r="AZ110" s="32">
        <f>AV110/AX110</f>
        <v>0.5436322804538859</v>
      </c>
      <c r="BA110" s="32">
        <f>LOG(AZ110,2)</f>
        <v>-0.87929697015063546</v>
      </c>
      <c r="BB110" s="32">
        <f>AVERAGE(AH110:AI110)</f>
        <v>5.1416070475</v>
      </c>
      <c r="BC110" s="32">
        <f>LOG(BB110,2)</f>
        <v>2.3622193549623391</v>
      </c>
      <c r="BD110" s="32">
        <f>AVERAGE(AL110:AM110)</f>
        <v>5.5571195304999996</v>
      </c>
      <c r="BE110" s="32">
        <f>LOG(BD110,2)</f>
        <v>2.4743372721770038</v>
      </c>
      <c r="BF110" s="32">
        <f>BB110/BD110</f>
        <v>0.92522880231035554</v>
      </c>
      <c r="BG110" s="32">
        <f>LOG(BF110,2)</f>
        <v>-0.11211791721466501</v>
      </c>
      <c r="BH110" s="33"/>
      <c r="BI110" s="32">
        <v>12.37612979</v>
      </c>
      <c r="BJ110" s="32">
        <v>0.43072273500000002</v>
      </c>
      <c r="BK110" s="32">
        <v>0</v>
      </c>
      <c r="BL110" s="32">
        <v>0</v>
      </c>
      <c r="BM110" s="32">
        <v>0.43779555100000001</v>
      </c>
      <c r="BN110" s="32">
        <v>7.1730323999999998E-2</v>
      </c>
      <c r="BO110" s="32">
        <v>23.909738860000001</v>
      </c>
      <c r="BP110" s="32">
        <v>0.50028819800000002</v>
      </c>
      <c r="BQ110" s="32">
        <v>0.11274335000000001</v>
      </c>
      <c r="BR110" s="32">
        <v>19.59277496</v>
      </c>
      <c r="BS110" s="32">
        <v>0</v>
      </c>
      <c r="BT110" s="32">
        <v>0.11173778700000001</v>
      </c>
      <c r="BU110" s="32">
        <v>0.256795893</v>
      </c>
      <c r="BV110" s="32">
        <v>0</v>
      </c>
      <c r="BW110" s="32">
        <v>3.4876677000000002E-2</v>
      </c>
    </row>
    <row r="111" spans="1:75" x14ac:dyDescent="0.3">
      <c r="A111" s="14" t="s">
        <v>82</v>
      </c>
      <c r="B111" s="14" t="s">
        <v>789</v>
      </c>
      <c r="C111" s="14" t="s">
        <v>790</v>
      </c>
      <c r="D111" s="14">
        <v>1051.3</v>
      </c>
      <c r="E111" s="32">
        <f>LOG(D111,2)</f>
        <v>10.037958701586405</v>
      </c>
      <c r="F111" s="14">
        <v>1068.0999999999999</v>
      </c>
      <c r="G111" s="32">
        <f>LOG(F111,2)</f>
        <v>10.060831009169128</v>
      </c>
      <c r="H111" s="14">
        <v>862.3</v>
      </c>
      <c r="I111" s="32">
        <f>LOG(H111,2)</f>
        <v>9.7520460697793894</v>
      </c>
      <c r="J111" s="14">
        <v>882.2</v>
      </c>
      <c r="K111" s="32">
        <f>LOG(J111,2)</f>
        <v>9.7849619502048562</v>
      </c>
      <c r="L111" s="32">
        <f>J111/F111</f>
        <v>0.82595262615859955</v>
      </c>
      <c r="M111" s="32">
        <f>LOG(L111,2)</f>
        <v>-0.27586905896427172</v>
      </c>
      <c r="N111" s="32">
        <f>H111/D111</f>
        <v>0.82022258156568062</v>
      </c>
      <c r="O111" s="32">
        <f>LOG(N111,2)</f>
        <v>-0.28591263180701532</v>
      </c>
      <c r="P111" s="32">
        <f>L111/N111</f>
        <v>1.0069859629833418</v>
      </c>
      <c r="Q111" s="3" t="s">
        <v>96</v>
      </c>
      <c r="R111" t="s">
        <v>3487</v>
      </c>
      <c r="T111" t="s">
        <v>787</v>
      </c>
      <c r="U111" t="s">
        <v>788</v>
      </c>
      <c r="V111">
        <v>6488322</v>
      </c>
      <c r="W111">
        <v>6493754</v>
      </c>
      <c r="X111" t="s">
        <v>127</v>
      </c>
      <c r="Y111" t="s">
        <v>784</v>
      </c>
      <c r="Z111" t="s">
        <v>78</v>
      </c>
      <c r="AA111" t="s">
        <v>784</v>
      </c>
      <c r="AB111" t="s">
        <v>766</v>
      </c>
      <c r="AC111" t="s">
        <v>767</v>
      </c>
      <c r="AD111" t="s">
        <v>469</v>
      </c>
      <c r="AE111" t="s">
        <v>93</v>
      </c>
      <c r="AF111" s="32">
        <v>0</v>
      </c>
      <c r="AG111" s="32">
        <v>0</v>
      </c>
      <c r="AH111" s="32">
        <v>0</v>
      </c>
      <c r="AI111" s="32">
        <v>0</v>
      </c>
      <c r="AJ111" s="32">
        <v>0</v>
      </c>
      <c r="AK111" s="32">
        <v>0</v>
      </c>
      <c r="AL111" s="32">
        <v>0</v>
      </c>
      <c r="AM111" s="32">
        <v>0</v>
      </c>
      <c r="AN111" s="32">
        <v>0</v>
      </c>
      <c r="AO111" s="32">
        <v>0</v>
      </c>
      <c r="AP111" s="32">
        <v>0</v>
      </c>
      <c r="AQ111" s="32">
        <v>0</v>
      </c>
      <c r="AR111" s="32">
        <v>0</v>
      </c>
      <c r="AS111" s="32">
        <v>0</v>
      </c>
      <c r="AT111" s="32">
        <v>0</v>
      </c>
      <c r="AU111" s="32">
        <v>0</v>
      </c>
      <c r="AV111" s="32">
        <f>AVERAGE(AP111:AQ111)</f>
        <v>0</v>
      </c>
      <c r="AW111" s="32" t="e">
        <f>LOG(AV111,2)</f>
        <v>#NUM!</v>
      </c>
      <c r="AX111" s="32">
        <f>AVERAGE(AT111:AU111)</f>
        <v>0</v>
      </c>
      <c r="AY111" s="32" t="e">
        <f>LOG(AX111,2)</f>
        <v>#NUM!</v>
      </c>
      <c r="AZ111" s="32" t="e">
        <f>AV111/AX111</f>
        <v>#DIV/0!</v>
      </c>
      <c r="BA111" s="32" t="e">
        <f>LOG(AZ111,2)</f>
        <v>#DIV/0!</v>
      </c>
      <c r="BB111" s="32">
        <f>AVERAGE(AH111:AI111)</f>
        <v>0</v>
      </c>
      <c r="BC111" s="32" t="e">
        <f>LOG(BB111,2)</f>
        <v>#NUM!</v>
      </c>
      <c r="BD111" s="32">
        <f>AVERAGE(AL111:AM111)</f>
        <v>0</v>
      </c>
      <c r="BE111" s="32" t="e">
        <f>LOG(BD111,2)</f>
        <v>#NUM!</v>
      </c>
      <c r="BF111" s="32" t="e">
        <f>BB111/BD111</f>
        <v>#DIV/0!</v>
      </c>
      <c r="BG111" s="32" t="e">
        <f>LOG(BF111,2)</f>
        <v>#DIV/0!</v>
      </c>
      <c r="BH111" s="33"/>
      <c r="BI111" s="32">
        <v>0</v>
      </c>
      <c r="BJ111" s="32">
        <v>0</v>
      </c>
      <c r="BK111" s="32">
        <v>0</v>
      </c>
      <c r="BL111" s="32">
        <v>0</v>
      </c>
      <c r="BM111" s="32">
        <v>0</v>
      </c>
      <c r="BN111" s="32">
        <v>0</v>
      </c>
      <c r="BO111" s="32">
        <v>0</v>
      </c>
      <c r="BP111" s="32">
        <v>0</v>
      </c>
      <c r="BQ111" s="32">
        <v>0</v>
      </c>
      <c r="BR111" s="32">
        <v>0</v>
      </c>
      <c r="BS111" s="32">
        <v>0</v>
      </c>
      <c r="BT111" s="32">
        <v>0</v>
      </c>
      <c r="BU111" s="32">
        <v>0</v>
      </c>
      <c r="BV111" s="32">
        <v>0</v>
      </c>
      <c r="BW111" s="32">
        <v>0</v>
      </c>
    </row>
    <row r="112" spans="1:75" x14ac:dyDescent="0.3">
      <c r="A112" s="14" t="s">
        <v>82</v>
      </c>
      <c r="B112" s="14" t="s">
        <v>793</v>
      </c>
      <c r="C112" s="14" t="s">
        <v>794</v>
      </c>
      <c r="D112" s="14">
        <v>604.6</v>
      </c>
      <c r="E112" s="32">
        <f>LOG(D112,2)</f>
        <v>9.239837168740344</v>
      </c>
      <c r="F112" s="14">
        <v>655.6</v>
      </c>
      <c r="G112" s="32">
        <f>LOG(F112,2)</f>
        <v>9.3566720442120968</v>
      </c>
      <c r="H112" s="14">
        <v>460.9</v>
      </c>
      <c r="I112" s="32">
        <f>LOG(H112,2)</f>
        <v>8.8483099574492865</v>
      </c>
      <c r="J112" s="14">
        <v>485.4</v>
      </c>
      <c r="K112" s="32">
        <f>LOG(J112,2)</f>
        <v>8.9230302982637717</v>
      </c>
      <c r="L112" s="32">
        <f>J112/F112</f>
        <v>0.74039048200122015</v>
      </c>
      <c r="M112" s="32">
        <f>LOG(L112,2)</f>
        <v>-0.43364174594832527</v>
      </c>
      <c r="N112" s="32">
        <f>H112/D112</f>
        <v>0.76232219649354938</v>
      </c>
      <c r="O112" s="32">
        <f>LOG(N112,2)</f>
        <v>-0.3915272112910585</v>
      </c>
      <c r="P112" s="32">
        <f>L112/N112</f>
        <v>0.97123038710769749</v>
      </c>
      <c r="Q112" s="3" t="s">
        <v>96</v>
      </c>
      <c r="R112" s="40" t="s">
        <v>3487</v>
      </c>
      <c r="T112" t="s">
        <v>791</v>
      </c>
      <c r="U112" t="s">
        <v>792</v>
      </c>
      <c r="V112">
        <v>6480591</v>
      </c>
      <c r="W112">
        <v>6484023</v>
      </c>
      <c r="X112" t="s">
        <v>127</v>
      </c>
      <c r="Y112" t="s">
        <v>784</v>
      </c>
      <c r="Z112" t="s">
        <v>78</v>
      </c>
      <c r="AA112" t="s">
        <v>784</v>
      </c>
      <c r="AB112" t="s">
        <v>766</v>
      </c>
      <c r="AC112" t="s">
        <v>767</v>
      </c>
      <c r="AD112" t="s">
        <v>469</v>
      </c>
      <c r="AE112" t="s">
        <v>93</v>
      </c>
      <c r="AF112" s="32">
        <v>11.572725399999999</v>
      </c>
      <c r="AG112" s="32">
        <v>11.658375339999999</v>
      </c>
      <c r="AH112" s="32">
        <v>15.22866866</v>
      </c>
      <c r="AI112" s="32">
        <v>22.149995870000001</v>
      </c>
      <c r="AJ112" s="32">
        <v>17.005386560000002</v>
      </c>
      <c r="AK112" s="32">
        <v>13.258853289999999</v>
      </c>
      <c r="AL112" s="32">
        <v>18.06505087</v>
      </c>
      <c r="AM112" s="32">
        <v>16.716716999999999</v>
      </c>
      <c r="AN112" s="32">
        <v>14.881373030000001</v>
      </c>
      <c r="AO112" s="32">
        <v>10.02898497</v>
      </c>
      <c r="AP112" s="32">
        <v>18.64994467</v>
      </c>
      <c r="AQ112" s="32">
        <v>9.876145116</v>
      </c>
      <c r="AR112" s="32">
        <v>15.74865604</v>
      </c>
      <c r="AS112" s="32">
        <v>14.41810619</v>
      </c>
      <c r="AT112" s="32">
        <v>21.94793731</v>
      </c>
      <c r="AU112" s="32">
        <v>21.90656761</v>
      </c>
      <c r="AV112" s="32">
        <f>AVERAGE(AP112:AQ112)</f>
        <v>14.263044893</v>
      </c>
      <c r="AW112" s="32">
        <f>LOG(AV112,2)</f>
        <v>3.8342100979245592</v>
      </c>
      <c r="AX112" s="32">
        <f>AVERAGE(AT112:AU112)</f>
        <v>21.927252459999998</v>
      </c>
      <c r="AY112" s="32">
        <f>LOG(AX112,2)</f>
        <v>4.454653144898721</v>
      </c>
      <c r="AZ112" s="32">
        <f>AV112/AX112</f>
        <v>0.65047113946532276</v>
      </c>
      <c r="BA112" s="32">
        <f>LOG(AZ112,2)</f>
        <v>-0.62044304697416186</v>
      </c>
      <c r="BB112" s="32">
        <f>AVERAGE(AH112:AI112)</f>
        <v>18.689332265000001</v>
      </c>
      <c r="BC112" s="32">
        <f>LOG(BB112,2)</f>
        <v>4.2241431200869632</v>
      </c>
      <c r="BD112" s="32">
        <f>AVERAGE(AL112:AM112)</f>
        <v>17.390883934999998</v>
      </c>
      <c r="BE112" s="32">
        <f>LOG(BD112,2)</f>
        <v>4.1202593579649598</v>
      </c>
      <c r="BF112" s="32">
        <f>BB112/BD112</f>
        <v>1.0746625838487032</v>
      </c>
      <c r="BG112" s="32">
        <f>LOG(BF112,2)</f>
        <v>0.10388376212200287</v>
      </c>
      <c r="BH112" s="33"/>
      <c r="BI112" s="32">
        <v>56.384473300000003</v>
      </c>
      <c r="BJ112" s="32">
        <v>6.1524990739999996</v>
      </c>
      <c r="BK112" s="32">
        <v>3.7848221000000001E-2</v>
      </c>
      <c r="BL112" s="32">
        <v>3.1135901000000001E-2</v>
      </c>
      <c r="BM112" s="32">
        <v>7.5246891859999998</v>
      </c>
      <c r="BN112" s="32">
        <v>1.184999007</v>
      </c>
      <c r="BO112" s="32">
        <v>146.9876261</v>
      </c>
      <c r="BP112" s="32">
        <v>1.593774464</v>
      </c>
      <c r="BQ112" s="32">
        <v>0.11288134599999999</v>
      </c>
      <c r="BR112" s="32">
        <v>86.107609749999995</v>
      </c>
      <c r="BS112" s="32">
        <v>1.560862617</v>
      </c>
      <c r="BT112" s="32">
        <v>0.14916607100000001</v>
      </c>
      <c r="BU112" s="32">
        <v>10.49866684</v>
      </c>
      <c r="BV112" s="32">
        <v>3.5835190000000003E-2</v>
      </c>
      <c r="BW112" s="32">
        <v>0.10475809699999999</v>
      </c>
    </row>
    <row r="113" spans="1:75" x14ac:dyDescent="0.3">
      <c r="A113" s="14" t="s">
        <v>82</v>
      </c>
      <c r="B113" s="14" t="s">
        <v>797</v>
      </c>
      <c r="C113" s="14" t="s">
        <v>798</v>
      </c>
      <c r="D113" s="14">
        <v>199.9</v>
      </c>
      <c r="E113" s="32">
        <f>LOG(D113,2)</f>
        <v>7.6431346618572658</v>
      </c>
      <c r="F113" s="14">
        <v>248.5</v>
      </c>
      <c r="G113" s="32">
        <f>LOG(F113,2)</f>
        <v>7.9571020415622868</v>
      </c>
      <c r="H113" s="14">
        <v>228.4</v>
      </c>
      <c r="I113" s="32">
        <f>LOG(H113,2)</f>
        <v>7.835418840475481</v>
      </c>
      <c r="J113" s="14">
        <v>183.2</v>
      </c>
      <c r="K113" s="32">
        <f>LOG(J113,2)</f>
        <v>7.5172756932095828</v>
      </c>
      <c r="L113" s="32">
        <f>J113/F113</f>
        <v>0.73722334004024137</v>
      </c>
      <c r="M113" s="32">
        <f>LOG(L113,2)</f>
        <v>-0.43982634835270479</v>
      </c>
      <c r="N113" s="32">
        <f>H113/D113</f>
        <v>1.1425712856428214</v>
      </c>
      <c r="O113" s="32">
        <f>LOG(N113,2)</f>
        <v>0.19228417861821517</v>
      </c>
      <c r="P113" s="32">
        <f>L113/N113</f>
        <v>0.64523181118233031</v>
      </c>
      <c r="R113" t="s">
        <v>3487</v>
      </c>
      <c r="T113" t="s">
        <v>795</v>
      </c>
      <c r="U113" t="s">
        <v>796</v>
      </c>
      <c r="V113">
        <v>6568174</v>
      </c>
      <c r="W113">
        <v>6571086</v>
      </c>
      <c r="X113" t="s">
        <v>127</v>
      </c>
      <c r="Y113" t="s">
        <v>784</v>
      </c>
      <c r="Z113" t="s">
        <v>78</v>
      </c>
      <c r="AA113" t="s">
        <v>784</v>
      </c>
      <c r="AB113" t="s">
        <v>766</v>
      </c>
      <c r="AC113" t="s">
        <v>767</v>
      </c>
      <c r="AD113" t="s">
        <v>469</v>
      </c>
      <c r="AE113" t="s">
        <v>93</v>
      </c>
      <c r="AF113" s="32">
        <v>5.3067342999999996</v>
      </c>
      <c r="AG113" s="32">
        <v>6.0583212389999996</v>
      </c>
      <c r="AH113" s="32">
        <v>5.3424879010000002</v>
      </c>
      <c r="AI113" s="32">
        <v>10.21690444</v>
      </c>
      <c r="AJ113" s="32">
        <v>7.7323023280000003</v>
      </c>
      <c r="AK113" s="32">
        <v>6.5455151899999997</v>
      </c>
      <c r="AL113" s="32">
        <v>7.0351596919999997</v>
      </c>
      <c r="AM113" s="32">
        <v>5.9186804320000004</v>
      </c>
      <c r="AN113" s="32">
        <v>8.3280236789999993</v>
      </c>
      <c r="AO113" s="32">
        <v>7.1493386340000002</v>
      </c>
      <c r="AP113" s="32">
        <v>9.2932365580000003</v>
      </c>
      <c r="AQ113" s="32">
        <v>6.579081446</v>
      </c>
      <c r="AR113" s="32">
        <v>8.1156531489999999</v>
      </c>
      <c r="AS113" s="32">
        <v>7.0502503990000003</v>
      </c>
      <c r="AT113" s="32">
        <v>13.18493205</v>
      </c>
      <c r="AU113" s="32">
        <v>11.50558747</v>
      </c>
      <c r="AV113" s="32">
        <f>AVERAGE(AP113:AQ113)</f>
        <v>7.9361590020000001</v>
      </c>
      <c r="AW113" s="32">
        <f>LOG(AV113,2)</f>
        <v>2.9884409306011661</v>
      </c>
      <c r="AX113" s="32">
        <f>AVERAGE(AT113:AU113)</f>
        <v>12.345259760000001</v>
      </c>
      <c r="AY113" s="32">
        <f>LOG(AX113,2)</f>
        <v>3.6258852878298748</v>
      </c>
      <c r="AZ113" s="32">
        <f>AV113/AX113</f>
        <v>0.64285071001211558</v>
      </c>
      <c r="BA113" s="32">
        <f>LOG(AZ113,2)</f>
        <v>-0.63744435722870907</v>
      </c>
      <c r="BB113" s="32">
        <f>AVERAGE(AH113:AI113)</f>
        <v>7.7796961705000003</v>
      </c>
      <c r="BC113" s="32">
        <f>LOG(BB113,2)</f>
        <v>2.9597138130685132</v>
      </c>
      <c r="BD113" s="32">
        <f>AVERAGE(AL113:AM113)</f>
        <v>6.4769200619999996</v>
      </c>
      <c r="BE113" s="32">
        <f>LOG(BD113,2)</f>
        <v>2.6953079384820913</v>
      </c>
      <c r="BF113" s="32">
        <f>BB113/BD113</f>
        <v>1.2011412980288843</v>
      </c>
      <c r="BG113" s="32">
        <f>LOG(BF113,2)</f>
        <v>0.26440587458642195</v>
      </c>
      <c r="BH113" s="33"/>
      <c r="BI113" s="32">
        <v>36.240898530000003</v>
      </c>
      <c r="BJ113" s="32">
        <v>2.8445855020000002</v>
      </c>
      <c r="BK113" s="32">
        <v>5.5070341000000002E-2</v>
      </c>
      <c r="BL113" s="32">
        <v>0</v>
      </c>
      <c r="BM113" s="32">
        <v>2.232250514</v>
      </c>
      <c r="BN113" s="32">
        <v>0.73148323699999995</v>
      </c>
      <c r="BO113" s="32">
        <v>63.071350989999999</v>
      </c>
      <c r="BP113" s="32">
        <v>1.1926242090000001</v>
      </c>
      <c r="BQ113" s="32">
        <v>8.2122939000000006E-2</v>
      </c>
      <c r="BR113" s="32">
        <v>64.738814829999995</v>
      </c>
      <c r="BS113" s="32">
        <v>0.72999763500000003</v>
      </c>
      <c r="BT113" s="32">
        <v>0.108520641</v>
      </c>
      <c r="BU113" s="32">
        <v>7.8561706940000002</v>
      </c>
      <c r="BV113" s="32">
        <v>0</v>
      </c>
      <c r="BW113" s="32">
        <v>5.0808764999999999E-2</v>
      </c>
    </row>
    <row r="114" spans="1:75" x14ac:dyDescent="0.3">
      <c r="A114" s="14" t="s">
        <v>82</v>
      </c>
      <c r="B114" s="14" t="s">
        <v>805</v>
      </c>
      <c r="C114" s="14" t="s">
        <v>806</v>
      </c>
      <c r="D114" s="14">
        <v>6490.7</v>
      </c>
      <c r="E114" s="32">
        <f>LOG(D114,2)</f>
        <v>12.664158361048326</v>
      </c>
      <c r="F114" s="14">
        <v>6149.9</v>
      </c>
      <c r="G114" s="32">
        <f>LOG(F114,2)</f>
        <v>12.586347236467295</v>
      </c>
      <c r="H114" s="14">
        <v>4320.6000000000004</v>
      </c>
      <c r="I114" s="32">
        <f>LOG(H114,2)</f>
        <v>12.077015957448472</v>
      </c>
      <c r="J114" s="14">
        <v>3897.8</v>
      </c>
      <c r="K114" s="32">
        <f>LOG(J114,2)</f>
        <v>11.928444351037607</v>
      </c>
      <c r="L114" s="32">
        <f>J114/F114</f>
        <v>0.63379892355973277</v>
      </c>
      <c r="M114" s="32">
        <f>LOG(L114,2)</f>
        <v>-0.65790288542968678</v>
      </c>
      <c r="N114" s="32">
        <f>H114/D114</f>
        <v>0.66566009829448292</v>
      </c>
      <c r="O114" s="32">
        <f>LOG(N114,2)</f>
        <v>-0.58714240359985481</v>
      </c>
      <c r="P114" s="32">
        <f>L114/N114</f>
        <v>0.95213597027013774</v>
      </c>
      <c r="Q114" s="3" t="s">
        <v>96</v>
      </c>
      <c r="R114" t="s">
        <v>3487</v>
      </c>
      <c r="T114" t="s">
        <v>799</v>
      </c>
      <c r="U114" t="s">
        <v>800</v>
      </c>
      <c r="V114">
        <v>9811360</v>
      </c>
      <c r="W114">
        <v>9830310</v>
      </c>
      <c r="X114" t="s">
        <v>164</v>
      </c>
      <c r="Y114" t="s">
        <v>801</v>
      </c>
      <c r="Z114" t="s">
        <v>78</v>
      </c>
      <c r="AA114" t="s">
        <v>802</v>
      </c>
      <c r="AB114" t="s">
        <v>803</v>
      </c>
      <c r="AC114" t="s">
        <v>804</v>
      </c>
      <c r="AF114" s="32">
        <v>31.601328840000001</v>
      </c>
      <c r="AG114" s="32">
        <v>33.299270550000003</v>
      </c>
      <c r="AH114" s="32">
        <v>41.5740634</v>
      </c>
      <c r="AI114" s="32">
        <v>54.252945910000001</v>
      </c>
      <c r="AJ114" s="32">
        <v>45.917078799999999</v>
      </c>
      <c r="AK114" s="32">
        <v>33.991793399999999</v>
      </c>
      <c r="AL114" s="32">
        <v>38.109367900000002</v>
      </c>
      <c r="AM114" s="32">
        <v>38.080365149999999</v>
      </c>
      <c r="AN114" s="32">
        <v>33.603626740000003</v>
      </c>
      <c r="AO114" s="32">
        <v>27.85493486</v>
      </c>
      <c r="AP114" s="32">
        <v>57.620910619999997</v>
      </c>
      <c r="AQ114" s="32">
        <v>47.615623190000001</v>
      </c>
      <c r="AR114" s="32">
        <v>32.93225795</v>
      </c>
      <c r="AS114" s="32">
        <v>40.520686120000001</v>
      </c>
      <c r="AT114" s="32">
        <v>32.350474149999997</v>
      </c>
      <c r="AU114" s="32">
        <v>34.811754479999998</v>
      </c>
      <c r="AV114" s="32">
        <f>AVERAGE(AP114:AQ114)</f>
        <v>52.618266904999999</v>
      </c>
      <c r="AW114" s="32">
        <f>LOG(AV114,2)</f>
        <v>5.7174918259312966</v>
      </c>
      <c r="AX114" s="32">
        <f>AVERAGE(AT114:AU114)</f>
        <v>33.581114314999994</v>
      </c>
      <c r="AY114" s="32">
        <f>LOG(AX114,2)</f>
        <v>5.0695781986004107</v>
      </c>
      <c r="AZ114" s="32">
        <f>AV114/AX114</f>
        <v>1.5669005623644985</v>
      </c>
      <c r="BA114" s="32">
        <f>LOG(AZ114,2)</f>
        <v>0.64791362733088576</v>
      </c>
      <c r="BB114" s="32">
        <f>AVERAGE(AH114:AI114)</f>
        <v>47.913504654999997</v>
      </c>
      <c r="BC114" s="32">
        <f>LOG(BB114,2)</f>
        <v>5.5823604387994692</v>
      </c>
      <c r="BD114" s="32">
        <f>AVERAGE(AL114:AM114)</f>
        <v>38.094866525</v>
      </c>
      <c r="BE114" s="32">
        <f>LOG(BD114,2)</f>
        <v>5.251524695285668</v>
      </c>
      <c r="BF114" s="32">
        <f>BB114/BD114</f>
        <v>1.2577417648531843</v>
      </c>
      <c r="BG114" s="32">
        <f>LOG(BF114,2)</f>
        <v>0.33083574351380141</v>
      </c>
      <c r="BH114" s="33"/>
      <c r="BI114" s="32">
        <v>351.17819359999999</v>
      </c>
      <c r="BJ114" s="32">
        <v>4.208057224</v>
      </c>
      <c r="BK114" s="32">
        <v>1.5377212200000001</v>
      </c>
      <c r="BL114" s="32">
        <v>0.178398686</v>
      </c>
      <c r="BM114" s="32">
        <v>0.39004322600000002</v>
      </c>
      <c r="BN114" s="32">
        <v>58.413545120000002</v>
      </c>
      <c r="BO114" s="32">
        <v>1173.6793459999999</v>
      </c>
      <c r="BP114" s="32">
        <v>2.8581393560000001</v>
      </c>
      <c r="BQ114" s="32">
        <v>8.0846720999999996E-2</v>
      </c>
      <c r="BR114" s="32">
        <v>519.09891990000006</v>
      </c>
      <c r="BS114" s="32">
        <v>0.26132844900000002</v>
      </c>
      <c r="BT114" s="32">
        <v>0.74783936600000001</v>
      </c>
      <c r="BU114" s="32">
        <v>3.0802409470000001</v>
      </c>
      <c r="BV114" s="32">
        <v>4.6664569000000003E-2</v>
      </c>
      <c r="BW114" s="32">
        <v>9.0943965000000002E-2</v>
      </c>
    </row>
    <row r="115" spans="1:75" x14ac:dyDescent="0.3">
      <c r="A115" s="14" t="s">
        <v>82</v>
      </c>
      <c r="B115" s="14" t="s">
        <v>814</v>
      </c>
      <c r="C115" s="14" t="s">
        <v>815</v>
      </c>
      <c r="D115" s="14">
        <v>2523.6</v>
      </c>
      <c r="E115" s="32">
        <f>LOG(D115,2)</f>
        <v>11.301267540565574</v>
      </c>
      <c r="F115" s="14">
        <v>2295.1</v>
      </c>
      <c r="G115" s="32">
        <f>LOG(F115,2)</f>
        <v>11.16434129946067</v>
      </c>
      <c r="H115" s="14">
        <v>1549.6</v>
      </c>
      <c r="I115" s="32">
        <f>LOG(H115,2)</f>
        <v>10.597680143715891</v>
      </c>
      <c r="J115" s="14">
        <v>1308.2</v>
      </c>
      <c r="K115" s="32">
        <f>LOG(J115,2)</f>
        <v>10.353367404206699</v>
      </c>
      <c r="L115" s="32">
        <f>J115/F115</f>
        <v>0.56999695002396411</v>
      </c>
      <c r="M115" s="32">
        <f>LOG(L115,2)</f>
        <v>-0.8109738952539729</v>
      </c>
      <c r="N115" s="32">
        <f>H115/D115</f>
        <v>0.61404343002060546</v>
      </c>
      <c r="O115" s="32">
        <f>LOG(N115,2)</f>
        <v>-0.70358739684968186</v>
      </c>
      <c r="P115" s="32">
        <f>L115/N115</f>
        <v>0.92826813569984246</v>
      </c>
      <c r="R115" t="s">
        <v>3487</v>
      </c>
      <c r="T115" t="s">
        <v>807</v>
      </c>
      <c r="U115" t="s">
        <v>808</v>
      </c>
      <c r="V115">
        <v>33713402</v>
      </c>
      <c r="W115">
        <v>33722958</v>
      </c>
      <c r="X115" t="s">
        <v>504</v>
      </c>
      <c r="Y115" t="s">
        <v>809</v>
      </c>
      <c r="Z115" t="s">
        <v>78</v>
      </c>
      <c r="AA115" t="s">
        <v>809</v>
      </c>
      <c r="AB115" t="s">
        <v>810</v>
      </c>
      <c r="AC115" t="s">
        <v>811</v>
      </c>
      <c r="AD115" t="s">
        <v>812</v>
      </c>
      <c r="AE115" t="s">
        <v>813</v>
      </c>
      <c r="AF115" s="32">
        <v>10.096058620000001</v>
      </c>
      <c r="AG115" s="32">
        <v>11.95998397</v>
      </c>
      <c r="AH115" s="32">
        <v>18.887800989999999</v>
      </c>
      <c r="AI115" s="32">
        <v>17.225899470000002</v>
      </c>
      <c r="AJ115" s="32">
        <v>17.01995071</v>
      </c>
      <c r="AK115" s="32">
        <v>12.15666878</v>
      </c>
      <c r="AL115" s="32">
        <v>13.72839677</v>
      </c>
      <c r="AM115" s="32">
        <v>13.592114280000001</v>
      </c>
      <c r="AN115" s="32">
        <v>7.5839348690000001</v>
      </c>
      <c r="AO115" s="32">
        <v>9.2428907040000006</v>
      </c>
      <c r="AP115" s="32">
        <v>18.464527220000001</v>
      </c>
      <c r="AQ115" s="32">
        <v>15.37230261</v>
      </c>
      <c r="AR115" s="32">
        <v>10.789396699999999</v>
      </c>
      <c r="AS115" s="32">
        <v>13.34602456</v>
      </c>
      <c r="AT115" s="32">
        <v>15.02633249</v>
      </c>
      <c r="AU115" s="32">
        <v>12.2767733</v>
      </c>
      <c r="AV115" s="32">
        <f>AVERAGE(AP115:AQ115)</f>
        <v>16.918414915</v>
      </c>
      <c r="AW115" s="32">
        <f>LOG(AV115,2)</f>
        <v>4.0805225036885862</v>
      </c>
      <c r="AX115" s="32">
        <f>AVERAGE(AT115:AU115)</f>
        <v>13.651552895</v>
      </c>
      <c r="AY115" s="32">
        <f>LOG(AX115,2)</f>
        <v>3.7709931651891226</v>
      </c>
      <c r="AZ115" s="32">
        <f>AV115/AX115</f>
        <v>1.2393033265245976</v>
      </c>
      <c r="BA115" s="32">
        <f>LOG(AZ115,2)</f>
        <v>0.3095293384994639</v>
      </c>
      <c r="BB115" s="32">
        <f>AVERAGE(AH115:AI115)</f>
        <v>18.056850230000002</v>
      </c>
      <c r="BC115" s="32">
        <f>LOG(BB115,2)</f>
        <v>4.1744743512792848</v>
      </c>
      <c r="BD115" s="32">
        <f>AVERAGE(AL115:AM115)</f>
        <v>13.660255525</v>
      </c>
      <c r="BE115" s="32">
        <f>LOG(BD115,2)</f>
        <v>3.7719125654262315</v>
      </c>
      <c r="BF115" s="32">
        <f>BB115/BD115</f>
        <v>1.321853035395544</v>
      </c>
      <c r="BG115" s="32">
        <f>LOG(BF115,2)</f>
        <v>0.40256178585305347</v>
      </c>
      <c r="BH115" s="33"/>
      <c r="BI115" s="32">
        <v>6.1608013269999997</v>
      </c>
      <c r="BJ115" s="32">
        <v>37.852119260000002</v>
      </c>
      <c r="BK115" s="32">
        <v>16.54947992</v>
      </c>
      <c r="BL115" s="32">
        <v>31.335753350000001</v>
      </c>
      <c r="BM115" s="32">
        <v>5.1700109870000004</v>
      </c>
      <c r="BN115" s="32">
        <v>77.469702220000002</v>
      </c>
      <c r="BO115" s="32">
        <v>5.4148491090000004</v>
      </c>
      <c r="BP115" s="32">
        <v>3.729924032</v>
      </c>
      <c r="BQ115" s="32">
        <v>6.3907568279999998</v>
      </c>
      <c r="BR115" s="32">
        <v>9.3534497010000006</v>
      </c>
      <c r="BS115" s="32">
        <v>646.82856560000005</v>
      </c>
      <c r="BT115" s="32">
        <v>2.6053753930000001</v>
      </c>
      <c r="BU115" s="32">
        <v>1.729199618</v>
      </c>
      <c r="BV115" s="32">
        <v>0.30216211199999998</v>
      </c>
      <c r="BW115" s="32">
        <v>1.1777595430000001</v>
      </c>
    </row>
    <row r="116" spans="1:75" x14ac:dyDescent="0.3">
      <c r="A116" s="14" t="s">
        <v>82</v>
      </c>
      <c r="B116" s="14" t="s">
        <v>820</v>
      </c>
      <c r="C116" s="14" t="s">
        <v>821</v>
      </c>
      <c r="D116" s="14">
        <v>543</v>
      </c>
      <c r="E116" s="32">
        <f>LOG(D116,2)</f>
        <v>9.0848083878043617</v>
      </c>
      <c r="F116" s="14">
        <v>529.5</v>
      </c>
      <c r="G116" s="32">
        <f>LOG(F116,2)</f>
        <v>9.0484868739923368</v>
      </c>
      <c r="H116" s="14">
        <v>571.29999999999995</v>
      </c>
      <c r="I116" s="32">
        <f>LOG(H116,2)</f>
        <v>9.1581047196965866</v>
      </c>
      <c r="J116" s="14">
        <v>489.3</v>
      </c>
      <c r="K116" s="32">
        <f>LOG(J116,2)</f>
        <v>8.9345754725456779</v>
      </c>
      <c r="L116" s="32">
        <f>J116/F116</f>
        <v>0.92407932011331451</v>
      </c>
      <c r="M116" s="32">
        <f>LOG(L116,2)</f>
        <v>-0.11391140144665821</v>
      </c>
      <c r="N116" s="32">
        <f>H116/D116</f>
        <v>1.0521178637200737</v>
      </c>
      <c r="O116" s="32">
        <f>LOG(N116,2)</f>
        <v>7.3296331892224495E-2</v>
      </c>
      <c r="P116" s="32">
        <f>L116/N116</f>
        <v>0.87830399233595269</v>
      </c>
      <c r="Q116" s="3" t="s">
        <v>96</v>
      </c>
      <c r="R116" t="s">
        <v>97</v>
      </c>
      <c r="T116" t="s">
        <v>816</v>
      </c>
      <c r="U116" t="s">
        <v>817</v>
      </c>
      <c r="V116">
        <v>32320013</v>
      </c>
      <c r="W116">
        <v>32324803</v>
      </c>
      <c r="X116" t="s">
        <v>145</v>
      </c>
      <c r="Y116" t="s">
        <v>818</v>
      </c>
      <c r="Z116" t="s">
        <v>78</v>
      </c>
      <c r="AA116" t="s">
        <v>819</v>
      </c>
      <c r="AB116" t="s">
        <v>643</v>
      </c>
      <c r="AC116" t="s">
        <v>644</v>
      </c>
      <c r="AF116" s="32">
        <v>63.947546930000001</v>
      </c>
      <c r="AG116" s="32">
        <v>28.05889865</v>
      </c>
      <c r="AH116" s="32">
        <v>123.01697009999999</v>
      </c>
      <c r="AI116" s="32">
        <v>106.6271184</v>
      </c>
      <c r="AJ116" s="32">
        <v>61.771354879999997</v>
      </c>
      <c r="AK116" s="32">
        <v>31.462676930000001</v>
      </c>
      <c r="AL116" s="32">
        <v>55.961328190000003</v>
      </c>
      <c r="AM116" s="32">
        <v>57.523549129999999</v>
      </c>
      <c r="AN116" s="32">
        <v>62.878997630000001</v>
      </c>
      <c r="AO116" s="32">
        <v>54.494237849999998</v>
      </c>
      <c r="AP116" s="32">
        <v>95.797103719999996</v>
      </c>
      <c r="AQ116" s="32">
        <v>113.9782447</v>
      </c>
      <c r="AR116" s="32">
        <v>62.896096219999997</v>
      </c>
      <c r="AS116" s="32">
        <v>35.553407440000001</v>
      </c>
      <c r="AT116" s="32">
        <v>106.9348715</v>
      </c>
      <c r="AU116" s="32">
        <v>79.565681060000003</v>
      </c>
      <c r="AV116" s="32">
        <f>AVERAGE(AP116:AQ116)</f>
        <v>104.88767421</v>
      </c>
      <c r="AW116" s="32">
        <f>LOG(AV116,2)</f>
        <v>6.7127013405125302</v>
      </c>
      <c r="AX116" s="32">
        <f>AVERAGE(AT116:AU116)</f>
        <v>93.250276280000008</v>
      </c>
      <c r="AY116" s="32">
        <f>LOG(AX116,2)</f>
        <v>6.5430360946487554</v>
      </c>
      <c r="AZ116" s="32">
        <f>AV116/AX116</f>
        <v>1.1247974632810385</v>
      </c>
      <c r="BA116" s="32">
        <f>LOG(AZ116,2)</f>
        <v>0.16966524586377513</v>
      </c>
      <c r="BB116" s="32">
        <f>AVERAGE(AH116:AI116)</f>
        <v>114.82204425</v>
      </c>
      <c r="BC116" s="32">
        <f>LOG(BB116,2)</f>
        <v>6.8432558359440607</v>
      </c>
      <c r="BD116" s="32">
        <f>AVERAGE(AL116:AM116)</f>
        <v>56.742438660000005</v>
      </c>
      <c r="BE116" s="32">
        <f>LOG(BD116,2)</f>
        <v>5.8263562505592805</v>
      </c>
      <c r="BF116" s="32">
        <f>BB116/BD116</f>
        <v>2.0235655527252234</v>
      </c>
      <c r="BG116" s="32">
        <f>LOG(BF116,2)</f>
        <v>1.01689958538478</v>
      </c>
      <c r="BH116" s="33"/>
      <c r="BI116" s="32">
        <v>519.19951019999996</v>
      </c>
      <c r="BJ116" s="32">
        <v>1.273486254</v>
      </c>
      <c r="BK116" s="32">
        <v>1.723063062</v>
      </c>
      <c r="BL116" s="32">
        <v>1.4557909179999999</v>
      </c>
      <c r="BM116" s="32">
        <v>1.797774905</v>
      </c>
      <c r="BN116" s="32">
        <v>85.317927569999995</v>
      </c>
      <c r="BO116" s="32">
        <v>1005.862103</v>
      </c>
      <c r="BP116" s="32">
        <v>2.9135075010000002</v>
      </c>
      <c r="BQ116" s="32">
        <v>0.34722914100000002</v>
      </c>
      <c r="BR116" s="32">
        <v>1133.908758</v>
      </c>
      <c r="BS116" s="32">
        <v>1.7833392699999999</v>
      </c>
      <c r="BT116" s="32">
        <v>0.68826438300000004</v>
      </c>
      <c r="BU116" s="32">
        <v>3.8489733770000001</v>
      </c>
      <c r="BV116" s="32">
        <v>0.13227718499999999</v>
      </c>
      <c r="BW116" s="32">
        <v>0.30075881399999999</v>
      </c>
    </row>
    <row r="117" spans="1:75" x14ac:dyDescent="0.3">
      <c r="A117" s="14" t="s">
        <v>82</v>
      </c>
      <c r="B117" s="14" t="s">
        <v>825</v>
      </c>
      <c r="C117" s="14" t="s">
        <v>826</v>
      </c>
      <c r="D117" s="14">
        <v>94.7</v>
      </c>
      <c r="E117" s="32">
        <f>LOG(D117,2)</f>
        <v>6.5652925205810222</v>
      </c>
      <c r="F117" s="14">
        <v>101.1</v>
      </c>
      <c r="G117" s="32">
        <f>LOG(F117,2)</f>
        <v>6.6596391870156522</v>
      </c>
      <c r="H117" s="14">
        <v>107.8</v>
      </c>
      <c r="I117" s="32">
        <f>LOG(H117,2)</f>
        <v>6.7522133678651439</v>
      </c>
      <c r="J117" s="14">
        <v>136.69999999999999</v>
      </c>
      <c r="K117" s="32">
        <f>LOG(J117,2)</f>
        <v>7.0948694327186983</v>
      </c>
      <c r="L117" s="32">
        <f>J117/F117</f>
        <v>1.3521266073194855</v>
      </c>
      <c r="M117" s="32">
        <f>LOG(L117,2)</f>
        <v>0.43523024570304519</v>
      </c>
      <c r="N117" s="32">
        <f>H117/D117</f>
        <v>1.1383315733896515</v>
      </c>
      <c r="O117" s="32">
        <f>LOG(N117,2)</f>
        <v>0.18692084728412045</v>
      </c>
      <c r="P117" s="32">
        <f>L117/N117</f>
        <v>1.1878143758177671</v>
      </c>
      <c r="Q117" s="3" t="s">
        <v>96</v>
      </c>
      <c r="R117" t="s">
        <v>3487</v>
      </c>
      <c r="T117" t="s">
        <v>822</v>
      </c>
      <c r="U117" t="s">
        <v>823</v>
      </c>
      <c r="V117">
        <v>32316410</v>
      </c>
      <c r="W117">
        <v>32318226</v>
      </c>
      <c r="X117" t="s">
        <v>145</v>
      </c>
      <c r="Y117" t="s">
        <v>818</v>
      </c>
      <c r="Z117" t="s">
        <v>78</v>
      </c>
      <c r="AA117" t="s">
        <v>824</v>
      </c>
      <c r="AF117" s="32">
        <v>35.095066250000002</v>
      </c>
      <c r="AG117" s="32">
        <v>87.645450909999994</v>
      </c>
      <c r="AH117" s="32">
        <v>161.27860010000001</v>
      </c>
      <c r="AI117" s="32">
        <v>121.7870398</v>
      </c>
      <c r="AJ117" s="32">
        <v>60.554520930000002</v>
      </c>
      <c r="AK117" s="32">
        <v>44.795336089999999</v>
      </c>
      <c r="AL117" s="32">
        <v>76.283353349999999</v>
      </c>
      <c r="AM117" s="32">
        <v>92.843626659999998</v>
      </c>
      <c r="AN117" s="32">
        <v>52.797009510000002</v>
      </c>
      <c r="AO117" s="32">
        <v>59.323358040000002</v>
      </c>
      <c r="AP117" s="32">
        <v>116.4304382</v>
      </c>
      <c r="AQ117" s="32">
        <v>58.798148009999998</v>
      </c>
      <c r="AR117" s="32">
        <v>64.510373920000006</v>
      </c>
      <c r="AS117" s="32">
        <v>38.707495940000001</v>
      </c>
      <c r="AT117" s="32">
        <v>54.243183389999999</v>
      </c>
      <c r="AU117" s="32">
        <v>35.206967710000001</v>
      </c>
      <c r="AV117" s="32">
        <f>AVERAGE(AP117:AQ117)</f>
        <v>87.614293105000002</v>
      </c>
      <c r="AW117" s="32">
        <f>LOG(AV117,2)</f>
        <v>6.4530943403944452</v>
      </c>
      <c r="AX117" s="32">
        <f>AVERAGE(AT117:AU117)</f>
        <v>44.72507555</v>
      </c>
      <c r="AY117" s="32">
        <f>LOG(AX117,2)</f>
        <v>5.4830120141800469</v>
      </c>
      <c r="AZ117" s="32">
        <f>AV117/AX117</f>
        <v>1.9589523780021876</v>
      </c>
      <c r="BA117" s="32">
        <f>LOG(AZ117,2)</f>
        <v>0.97008232621439761</v>
      </c>
      <c r="BB117" s="32">
        <f>AVERAGE(AH117:AI117)</f>
        <v>141.53281995</v>
      </c>
      <c r="BC117" s="32">
        <f>LOG(BB117,2)</f>
        <v>7.1449928272050149</v>
      </c>
      <c r="BD117" s="32">
        <f>AVERAGE(AL117:AM117)</f>
        <v>84.563490005000006</v>
      </c>
      <c r="BE117" s="32">
        <f>LOG(BD117,2)</f>
        <v>6.4019630140512556</v>
      </c>
      <c r="BF117" s="32">
        <f>BB117/BD117</f>
        <v>1.673687071591198</v>
      </c>
      <c r="BG117" s="32">
        <f>LOG(BF117,2)</f>
        <v>0.74302981315375971</v>
      </c>
      <c r="BH117" s="33"/>
      <c r="BI117" s="32">
        <v>168.6084754</v>
      </c>
      <c r="BJ117" s="32">
        <v>0.119383718</v>
      </c>
      <c r="BK117" s="32">
        <v>3.9290973999999999E-2</v>
      </c>
      <c r="BL117" s="32">
        <v>0.129291135</v>
      </c>
      <c r="BM117" s="32">
        <v>0.11376008899999999</v>
      </c>
      <c r="BN117" s="32">
        <v>34.817553140000001</v>
      </c>
      <c r="BO117" s="32">
        <v>356.66227140000001</v>
      </c>
      <c r="BP117" s="32">
        <v>2.363611793</v>
      </c>
      <c r="BQ117" s="32">
        <v>0</v>
      </c>
      <c r="BR117" s="32">
        <v>376.74391809999997</v>
      </c>
      <c r="BS117" s="32">
        <v>2.8935032999999999E-2</v>
      </c>
      <c r="BT117" s="32">
        <v>0.27099134699999999</v>
      </c>
      <c r="BU117" s="32">
        <v>0.97867405399999996</v>
      </c>
      <c r="BV117" s="32">
        <v>7.4402415E-2</v>
      </c>
      <c r="BW117" s="32">
        <v>3.6250471999999999E-2</v>
      </c>
    </row>
    <row r="118" spans="1:75" x14ac:dyDescent="0.3">
      <c r="A118" s="14" t="s">
        <v>82</v>
      </c>
      <c r="B118" s="14" t="s">
        <v>830</v>
      </c>
      <c r="C118" s="14" t="s">
        <v>831</v>
      </c>
      <c r="D118" s="14">
        <v>1286.3</v>
      </c>
      <c r="E118" s="32">
        <f>LOG(D118,2)</f>
        <v>10.32901144213122</v>
      </c>
      <c r="F118" s="14">
        <v>1292.0999999999999</v>
      </c>
      <c r="G118" s="32">
        <f>LOG(F118,2)</f>
        <v>10.335502014075653</v>
      </c>
      <c r="H118" s="14">
        <v>1167.8</v>
      </c>
      <c r="I118" s="32">
        <f>LOG(H118,2)</f>
        <v>10.18957750090512</v>
      </c>
      <c r="J118" s="14">
        <v>1179.5</v>
      </c>
      <c r="K118" s="32">
        <f>LOG(J118,2)</f>
        <v>10.203959703239462</v>
      </c>
      <c r="L118" s="32">
        <f>J118/F118</f>
        <v>0.91285504217939795</v>
      </c>
      <c r="M118" s="32">
        <f>LOG(L118,2)</f>
        <v>-0.13154231083618964</v>
      </c>
      <c r="N118" s="32">
        <f>H118/D118</f>
        <v>0.90787530125165206</v>
      </c>
      <c r="O118" s="32">
        <f>LOG(N118,2)</f>
        <v>-0.13943394122610023</v>
      </c>
      <c r="P118" s="32">
        <f>L118/N118</f>
        <v>1.0054850494565504</v>
      </c>
      <c r="Q118" s="3" t="s">
        <v>96</v>
      </c>
      <c r="R118" t="s">
        <v>3487</v>
      </c>
      <c r="T118" t="s">
        <v>827</v>
      </c>
      <c r="U118" t="s">
        <v>828</v>
      </c>
      <c r="V118">
        <v>6573065</v>
      </c>
      <c r="W118">
        <v>6577337</v>
      </c>
      <c r="X118" t="s">
        <v>127</v>
      </c>
      <c r="Y118" t="s">
        <v>829</v>
      </c>
      <c r="Z118" t="s">
        <v>78</v>
      </c>
      <c r="AA118" t="s">
        <v>829</v>
      </c>
      <c r="AB118" t="s">
        <v>766</v>
      </c>
      <c r="AC118" t="s">
        <v>767</v>
      </c>
      <c r="AD118" t="s">
        <v>469</v>
      </c>
      <c r="AE118" t="s">
        <v>93</v>
      </c>
      <c r="AF118" s="32">
        <v>54.423354179999997</v>
      </c>
      <c r="AG118" s="32">
        <v>70.869736990000007</v>
      </c>
      <c r="AH118" s="32">
        <v>77.50224498</v>
      </c>
      <c r="AI118" s="32">
        <v>96.024731930000002</v>
      </c>
      <c r="AJ118" s="32">
        <v>77.744754819999997</v>
      </c>
      <c r="AK118" s="32">
        <v>59.32311155</v>
      </c>
      <c r="AL118" s="32">
        <v>88.467635250000001</v>
      </c>
      <c r="AM118" s="32">
        <v>82.51441165</v>
      </c>
      <c r="AN118" s="32">
        <v>63.20054356</v>
      </c>
      <c r="AO118" s="32">
        <v>48.925945890000001</v>
      </c>
      <c r="AP118" s="32">
        <v>81.341786279999994</v>
      </c>
      <c r="AQ118" s="32">
        <v>65.584104260000004</v>
      </c>
      <c r="AR118" s="32">
        <v>67.605110749999994</v>
      </c>
      <c r="AS118" s="32">
        <v>60.287111369999998</v>
      </c>
      <c r="AT118" s="32">
        <v>72.051534419999996</v>
      </c>
      <c r="AU118" s="32">
        <v>72.954991660000005</v>
      </c>
      <c r="AV118" s="32">
        <f>AVERAGE(AP118:AQ118)</f>
        <v>73.462945270000006</v>
      </c>
      <c r="AW118" s="32">
        <f>LOG(AV118,2)</f>
        <v>6.19894483252029</v>
      </c>
      <c r="AX118" s="32">
        <f>AVERAGE(AT118:AU118)</f>
        <v>72.503263040000007</v>
      </c>
      <c r="AY118" s="32">
        <f>LOG(AX118,2)</f>
        <v>6.1799740205761973</v>
      </c>
      <c r="AZ118" s="32">
        <f>AV118/AX118</f>
        <v>1.0132364005392493</v>
      </c>
      <c r="BA118" s="32">
        <f>LOG(AZ118,2)</f>
        <v>1.8970811944092232E-2</v>
      </c>
      <c r="BB118" s="32">
        <f>AVERAGE(AH118:AI118)</f>
        <v>86.763488455000001</v>
      </c>
      <c r="BC118" s="32">
        <f>LOG(BB118,2)</f>
        <v>6.4390161547619158</v>
      </c>
      <c r="BD118" s="32">
        <f>AVERAGE(AL118:AM118)</f>
        <v>85.49102345</v>
      </c>
      <c r="BE118" s="32">
        <f>LOG(BD118,2)</f>
        <v>6.41770103998482</v>
      </c>
      <c r="BF118" s="32">
        <f>BB118/BD118</f>
        <v>1.0148841943124498</v>
      </c>
      <c r="BG118" s="32">
        <f>LOG(BF118,2)</f>
        <v>2.131511477709562E-2</v>
      </c>
      <c r="BH118" s="33"/>
      <c r="BI118" s="32">
        <v>443.30208979999998</v>
      </c>
      <c r="BJ118" s="32">
        <v>2.5331001089999998</v>
      </c>
      <c r="BK118" s="32">
        <v>0</v>
      </c>
      <c r="BL118" s="32">
        <v>0.31174057300000002</v>
      </c>
      <c r="BM118" s="32">
        <v>10.89856973</v>
      </c>
      <c r="BN118" s="32">
        <v>5.1053355189999996</v>
      </c>
      <c r="BO118" s="32">
        <v>948.69623390000004</v>
      </c>
      <c r="BP118" s="32">
        <v>5.3342894679999997</v>
      </c>
      <c r="BQ118" s="32">
        <v>1.6670403</v>
      </c>
      <c r="BR118" s="32">
        <v>555.17273069999999</v>
      </c>
      <c r="BS118" s="32">
        <v>11.41384204</v>
      </c>
      <c r="BT118" s="32">
        <v>1.2321281989999999</v>
      </c>
      <c r="BU118" s="32">
        <v>3.2178161799999998</v>
      </c>
      <c r="BV118" s="32">
        <v>0</v>
      </c>
      <c r="BW118" s="32">
        <v>0.244735113</v>
      </c>
    </row>
    <row r="119" spans="1:75" x14ac:dyDescent="0.3">
      <c r="A119" s="14" t="s">
        <v>82</v>
      </c>
      <c r="B119" s="14" t="s">
        <v>835</v>
      </c>
      <c r="C119" s="14" t="s">
        <v>831</v>
      </c>
      <c r="D119" s="14">
        <v>476.6</v>
      </c>
      <c r="E119" s="32">
        <f>LOG(D119,2)</f>
        <v>8.8966351413029088</v>
      </c>
      <c r="F119" s="14">
        <v>440.9</v>
      </c>
      <c r="G119" s="32">
        <f>LOG(F119,2)</f>
        <v>8.7843076667283846</v>
      </c>
      <c r="H119" s="14">
        <v>336.1</v>
      </c>
      <c r="I119" s="32">
        <f>LOG(H119,2)</f>
        <v>8.3927467324206404</v>
      </c>
      <c r="J119" s="14">
        <v>320.3</v>
      </c>
      <c r="K119" s="32">
        <f>LOG(J119,2)</f>
        <v>8.3232799878873216</v>
      </c>
      <c r="L119" s="32">
        <f>J119/F119</f>
        <v>0.72646858698117489</v>
      </c>
      <c r="M119" s="32">
        <f>LOG(L119,2)</f>
        <v>-0.46102767884106399</v>
      </c>
      <c r="N119" s="32">
        <f>H119/D119</f>
        <v>0.70520352496852712</v>
      </c>
      <c r="O119" s="32">
        <f>LOG(N119,2)</f>
        <v>-0.50388840888226905</v>
      </c>
      <c r="P119" s="32">
        <f>L119/N119</f>
        <v>1.0301545032883901</v>
      </c>
      <c r="Q119" s="3" t="s">
        <v>96</v>
      </c>
      <c r="R119" t="s">
        <v>3487</v>
      </c>
      <c r="T119" t="s">
        <v>832</v>
      </c>
      <c r="U119" t="s">
        <v>833</v>
      </c>
      <c r="V119">
        <v>2212</v>
      </c>
      <c r="W119">
        <v>2561</v>
      </c>
      <c r="X119" t="s">
        <v>834</v>
      </c>
      <c r="Y119" t="s">
        <v>829</v>
      </c>
      <c r="Z119" t="s">
        <v>78</v>
      </c>
      <c r="AA119" t="s">
        <v>829</v>
      </c>
      <c r="AB119" t="s">
        <v>766</v>
      </c>
      <c r="AC119" t="s">
        <v>767</v>
      </c>
      <c r="AD119" t="s">
        <v>469</v>
      </c>
      <c r="AE119" t="s">
        <v>93</v>
      </c>
      <c r="AF119" s="32">
        <v>6.5998843359999997</v>
      </c>
      <c r="AG119" s="32">
        <v>7.800546411</v>
      </c>
      <c r="AH119" s="32">
        <v>6.6635722529999999</v>
      </c>
      <c r="AI119" s="32">
        <v>11.37575221</v>
      </c>
      <c r="AJ119" s="32">
        <v>6.0214703470000002</v>
      </c>
      <c r="AK119" s="32">
        <v>8.6496308450000008</v>
      </c>
      <c r="AL119" s="32">
        <v>5.9996530720000001</v>
      </c>
      <c r="AM119" s="32">
        <v>7.3407830939999998</v>
      </c>
      <c r="AN119" s="32">
        <v>7.6035533260000001</v>
      </c>
      <c r="AO119" s="32">
        <v>7.2278335260000004</v>
      </c>
      <c r="AP119" s="32">
        <v>5.5151203459999998</v>
      </c>
      <c r="AQ119" s="32">
        <v>6.2570363010000003</v>
      </c>
      <c r="AR119" s="32">
        <v>2.905747963</v>
      </c>
      <c r="AS119" s="32">
        <v>5.1678652310000004</v>
      </c>
      <c r="AT119" s="32">
        <v>8.2076932889999998</v>
      </c>
      <c r="AU119" s="32">
        <v>7.0031299340000004</v>
      </c>
      <c r="AV119" s="32">
        <f>AVERAGE(AP119:AQ119)</f>
        <v>5.8860783234999996</v>
      </c>
      <c r="AW119" s="32">
        <f>LOG(AV119,2)</f>
        <v>2.5573067397253402</v>
      </c>
      <c r="AX119" s="32">
        <f>AVERAGE(AT119:AU119)</f>
        <v>7.6054116115000001</v>
      </c>
      <c r="AY119" s="32">
        <f>LOG(AX119,2)</f>
        <v>2.9270263299747872</v>
      </c>
      <c r="AZ119" s="32">
        <f>AV119/AX119</f>
        <v>0.77393290779946367</v>
      </c>
      <c r="BA119" s="32">
        <f>LOG(AZ119,2)</f>
        <v>-0.36971959024944689</v>
      </c>
      <c r="BB119" s="32">
        <f>AVERAGE(AH119:AI119)</f>
        <v>9.0196622314999999</v>
      </c>
      <c r="BC119" s="32">
        <f>LOG(BB119,2)</f>
        <v>3.1730734084181336</v>
      </c>
      <c r="BD119" s="32">
        <f>AVERAGE(AL119:AM119)</f>
        <v>6.670218083</v>
      </c>
      <c r="BE119" s="32">
        <f>LOG(BD119,2)</f>
        <v>2.7377339311428694</v>
      </c>
      <c r="BF119" s="32">
        <f>BB119/BD119</f>
        <v>1.3522289855091685</v>
      </c>
      <c r="BG119" s="32">
        <f>LOG(BF119,2)</f>
        <v>0.43533947727526379</v>
      </c>
      <c r="BH119" s="33"/>
      <c r="BI119" s="32">
        <v>29.506898490000001</v>
      </c>
      <c r="BJ119" s="32">
        <v>7.8614097239999996</v>
      </c>
      <c r="BK119" s="32">
        <v>2.555883186</v>
      </c>
      <c r="BL119" s="32">
        <v>3.0332611219999999</v>
      </c>
      <c r="BM119" s="32">
        <v>14.881093959999999</v>
      </c>
      <c r="BN119" s="32">
        <v>3.1802387749999999</v>
      </c>
      <c r="BO119" s="32">
        <v>2.8436867270000001</v>
      </c>
      <c r="BP119" s="32">
        <v>34.229006089999999</v>
      </c>
      <c r="BQ119" s="32">
        <v>2.9366739960000001</v>
      </c>
      <c r="BR119" s="32">
        <v>6.6094161329999999</v>
      </c>
      <c r="BS119" s="32">
        <v>5.6466833799999998</v>
      </c>
      <c r="BT119" s="32">
        <v>3.3439576830000002</v>
      </c>
      <c r="BU119" s="32">
        <v>7.7799644519999998</v>
      </c>
      <c r="BV119" s="32">
        <v>1.0711225719999999</v>
      </c>
      <c r="BW119" s="32">
        <v>1.5462938639999999</v>
      </c>
    </row>
    <row r="120" spans="1:75" x14ac:dyDescent="0.3">
      <c r="A120" s="14" t="s">
        <v>82</v>
      </c>
      <c r="B120" s="14" t="s">
        <v>855</v>
      </c>
      <c r="C120" s="14" t="s">
        <v>856</v>
      </c>
      <c r="D120" s="14">
        <v>65.599999999999994</v>
      </c>
      <c r="E120" s="32">
        <f>LOG(D120,2)</f>
        <v>6.035623909730722</v>
      </c>
      <c r="F120" s="14">
        <v>64.400000000000006</v>
      </c>
      <c r="G120" s="32">
        <f>LOG(F120,2)</f>
        <v>6.008988783227255</v>
      </c>
      <c r="H120" s="14">
        <v>64.099999999999994</v>
      </c>
      <c r="I120" s="32">
        <f>LOG(H120,2)</f>
        <v>6.002252451731378</v>
      </c>
      <c r="J120" s="14">
        <v>57.7</v>
      </c>
      <c r="K120" s="32">
        <f>LOG(J120,2)</f>
        <v>5.8504994137581203</v>
      </c>
      <c r="L120" s="32">
        <f>J120/F120</f>
        <v>0.89596273291925466</v>
      </c>
      <c r="M120" s="32">
        <f>LOG(L120,2)</f>
        <v>-0.1584893694691345</v>
      </c>
      <c r="N120" s="32">
        <f>H120/D120</f>
        <v>0.97713414634146345</v>
      </c>
      <c r="O120" s="32">
        <f>LOG(N120,2)</f>
        <v>-3.3371457999342616E-2</v>
      </c>
      <c r="P120" s="32">
        <f>L120/N120</f>
        <v>0.91692909952422941</v>
      </c>
      <c r="Q120" s="3" t="s">
        <v>96</v>
      </c>
      <c r="R120" t="s">
        <v>97</v>
      </c>
      <c r="T120" t="s">
        <v>847</v>
      </c>
      <c r="U120" t="s">
        <v>848</v>
      </c>
      <c r="V120">
        <v>10816742</v>
      </c>
      <c r="W120">
        <v>10817412</v>
      </c>
      <c r="X120" t="s">
        <v>838</v>
      </c>
      <c r="Y120" t="s">
        <v>849</v>
      </c>
      <c r="Z120" t="s">
        <v>78</v>
      </c>
      <c r="AA120" t="s">
        <v>850</v>
      </c>
      <c r="AB120" t="s">
        <v>851</v>
      </c>
      <c r="AC120" t="s">
        <v>852</v>
      </c>
      <c r="AD120" t="s">
        <v>853</v>
      </c>
      <c r="AE120" t="s">
        <v>854</v>
      </c>
      <c r="AF120" s="32">
        <v>3.079165835</v>
      </c>
      <c r="AG120" s="32">
        <v>3.4981170709999998</v>
      </c>
      <c r="AH120" s="32">
        <v>2.6425474339999999</v>
      </c>
      <c r="AI120" s="32">
        <v>2.8730110770000001</v>
      </c>
      <c r="AJ120" s="32">
        <v>2.7447258969999999</v>
      </c>
      <c r="AK120" s="32">
        <v>2.4084579160000001</v>
      </c>
      <c r="AL120" s="32">
        <v>1.9343573469999999</v>
      </c>
      <c r="AM120" s="32">
        <v>3.579962724</v>
      </c>
      <c r="AN120" s="32">
        <v>3.4145520789999999</v>
      </c>
      <c r="AO120" s="32">
        <v>3.963975123</v>
      </c>
      <c r="AP120" s="32">
        <v>3.419496938</v>
      </c>
      <c r="AQ120" s="32">
        <v>4.5230901299999999</v>
      </c>
      <c r="AR120" s="32">
        <v>2.248431976</v>
      </c>
      <c r="AS120" s="32">
        <v>2.1512695449999999</v>
      </c>
      <c r="AT120" s="32">
        <v>2.898279263</v>
      </c>
      <c r="AU120" s="32">
        <v>2.4460473490000001</v>
      </c>
      <c r="AV120" s="32">
        <f>AVERAGE(AP120:AQ120)</f>
        <v>3.971293534</v>
      </c>
      <c r="AW120" s="32">
        <f>LOG(AV120,2)</f>
        <v>1.9896090000956237</v>
      </c>
      <c r="AX120" s="32">
        <f>AVERAGE(AT120:AU120)</f>
        <v>2.6721633059999998</v>
      </c>
      <c r="AY120" s="32">
        <f>LOG(AX120,2)</f>
        <v>1.4180081790533479</v>
      </c>
      <c r="AZ120" s="32">
        <f>AV120/AX120</f>
        <v>1.4861717190274149</v>
      </c>
      <c r="BA120" s="32">
        <f>LOG(AZ120,2)</f>
        <v>0.57160082104227561</v>
      </c>
      <c r="BB120" s="32">
        <f>AVERAGE(AH120:AI120)</f>
        <v>2.7577792555</v>
      </c>
      <c r="BC120" s="32">
        <f>LOG(BB120,2)</f>
        <v>1.4635069819639868</v>
      </c>
      <c r="BD120" s="32">
        <f>AVERAGE(AL120:AM120)</f>
        <v>2.7571600355000001</v>
      </c>
      <c r="BE120" s="32">
        <f>LOG(BD120,2)</f>
        <v>1.4631830089953519</v>
      </c>
      <c r="BF120" s="32">
        <f>BB120/BD120</f>
        <v>1.0002245861654844</v>
      </c>
      <c r="BG120" s="32">
        <f>LOG(BF120,2)</f>
        <v>3.2397296863478784E-4</v>
      </c>
      <c r="BH120" s="33"/>
      <c r="BI120" s="32">
        <v>1.3357297889999999</v>
      </c>
      <c r="BJ120" s="32">
        <v>1.1698196139999999</v>
      </c>
      <c r="BK120" s="32">
        <v>3.8095251349999999</v>
      </c>
      <c r="BL120" s="32">
        <v>1.233561125</v>
      </c>
      <c r="BM120" s="32">
        <v>4.4197459590000001</v>
      </c>
      <c r="BN120" s="32">
        <v>1.88407265</v>
      </c>
      <c r="BO120" s="32">
        <v>0.95503895699999997</v>
      </c>
      <c r="BP120" s="32">
        <v>3.4131421679999998</v>
      </c>
      <c r="BQ120" s="32">
        <v>0.60435163800000002</v>
      </c>
      <c r="BR120" s="32">
        <v>0.98937056700000003</v>
      </c>
      <c r="BS120" s="32">
        <v>1.3131878239999999</v>
      </c>
      <c r="BT120" s="32">
        <v>0.99826900399999996</v>
      </c>
      <c r="BU120" s="32">
        <v>36.386373720000002</v>
      </c>
      <c r="BV120" s="32">
        <v>56.981474720000001</v>
      </c>
      <c r="BW120" s="32">
        <v>0.74781446399999996</v>
      </c>
    </row>
    <row r="121" spans="1:75" x14ac:dyDescent="0.3">
      <c r="A121" s="14" t="s">
        <v>82</v>
      </c>
      <c r="B121" s="14" t="s">
        <v>863</v>
      </c>
      <c r="C121" s="14" t="s">
        <v>864</v>
      </c>
      <c r="D121" s="14">
        <v>513.20000000000005</v>
      </c>
      <c r="E121" s="32">
        <f>LOG(D121,2)</f>
        <v>9.0033773602023199</v>
      </c>
      <c r="F121" s="14">
        <v>496.2</v>
      </c>
      <c r="G121" s="32">
        <f>LOG(F121,2)</f>
        <v>8.9547779250050681</v>
      </c>
      <c r="H121" s="14">
        <v>332.7</v>
      </c>
      <c r="I121" s="32">
        <f>LOG(H121,2)</f>
        <v>8.3780780559955037</v>
      </c>
      <c r="J121" s="14">
        <v>432.1</v>
      </c>
      <c r="K121" s="32">
        <f>LOG(J121,2)</f>
        <v>8.7552214207023731</v>
      </c>
      <c r="L121" s="32">
        <f>J121/F121</f>
        <v>0.87081821846029839</v>
      </c>
      <c r="M121" s="32">
        <f>LOG(L121,2)</f>
        <v>-0.19955650430269697</v>
      </c>
      <c r="N121" s="32">
        <f>H121/D121</f>
        <v>0.64828526890101312</v>
      </c>
      <c r="O121" s="32">
        <f>LOG(N121,2)</f>
        <v>-0.62529930420681668</v>
      </c>
      <c r="P121" s="32">
        <f>L121/N121</f>
        <v>1.3432639306096339</v>
      </c>
      <c r="Q121" s="3" t="s">
        <v>96</v>
      </c>
      <c r="T121" t="s">
        <v>857</v>
      </c>
      <c r="U121" t="s">
        <v>858</v>
      </c>
      <c r="V121">
        <v>63605119</v>
      </c>
      <c r="W121">
        <v>63626356</v>
      </c>
      <c r="X121" t="s">
        <v>220</v>
      </c>
      <c r="Y121" t="s">
        <v>859</v>
      </c>
      <c r="Z121" t="s">
        <v>78</v>
      </c>
      <c r="AA121" t="s">
        <v>860</v>
      </c>
      <c r="AB121" t="s">
        <v>861</v>
      </c>
      <c r="AC121" t="s">
        <v>862</v>
      </c>
      <c r="AF121" s="32">
        <v>272.21796219999999</v>
      </c>
      <c r="AG121" s="32">
        <v>355.50403920000002</v>
      </c>
      <c r="AH121" s="32">
        <v>328.97459859999998</v>
      </c>
      <c r="AI121" s="32">
        <v>288.89738349999999</v>
      </c>
      <c r="AJ121" s="32">
        <v>487.20182749999998</v>
      </c>
      <c r="AK121" s="32">
        <v>603.7699341</v>
      </c>
      <c r="AL121" s="32">
        <v>412.2096272</v>
      </c>
      <c r="AM121" s="32">
        <v>512.46841359999996</v>
      </c>
      <c r="AN121" s="32">
        <v>352.32403449999998</v>
      </c>
      <c r="AO121" s="32">
        <v>405.33681130000002</v>
      </c>
      <c r="AP121" s="32">
        <v>236.49758259999999</v>
      </c>
      <c r="AQ121" s="32">
        <v>311.33464709999998</v>
      </c>
      <c r="AR121" s="32">
        <v>432.41147740000002</v>
      </c>
      <c r="AS121" s="32">
        <v>472.83510589999997</v>
      </c>
      <c r="AT121" s="32">
        <v>586.8183871</v>
      </c>
      <c r="AU121" s="32">
        <v>487.50574840000002</v>
      </c>
      <c r="AV121" s="32">
        <f>AVERAGE(AP121:AQ121)</f>
        <v>273.91611484999999</v>
      </c>
      <c r="AW121" s="32">
        <f>LOG(AV121,2)</f>
        <v>8.0975903339862789</v>
      </c>
      <c r="AX121" s="32">
        <f>AVERAGE(AT121:AU121)</f>
        <v>537.16206775000001</v>
      </c>
      <c r="AY121" s="32">
        <f>LOG(AX121,2)</f>
        <v>9.0692136207479379</v>
      </c>
      <c r="AZ121" s="32">
        <f>AV121/AX121</f>
        <v>0.50993197639093713</v>
      </c>
      <c r="BA121" s="32">
        <f>LOG(AZ121,2)</f>
        <v>-0.97162328676166076</v>
      </c>
      <c r="BB121" s="32">
        <f>AVERAGE(AH121:AI121)</f>
        <v>308.93599104999998</v>
      </c>
      <c r="BC121" s="32">
        <f>LOG(BB121,2)</f>
        <v>8.2711641445365007</v>
      </c>
      <c r="BD121" s="32">
        <f>AVERAGE(AL121:AM121)</f>
        <v>462.33902039999998</v>
      </c>
      <c r="BE121" s="32">
        <f>LOG(BD121,2)</f>
        <v>8.8528073177864748</v>
      </c>
      <c r="BF121" s="32">
        <f>BB121/BD121</f>
        <v>0.66820228753938848</v>
      </c>
      <c r="BG121" s="32">
        <f>LOG(BF121,2)</f>
        <v>-0.58164317324997361</v>
      </c>
      <c r="BH121" s="33"/>
      <c r="BI121" s="32">
        <v>22.354291750000002</v>
      </c>
      <c r="BJ121" s="32">
        <v>151.5445584</v>
      </c>
      <c r="BK121" s="32">
        <v>671.91506609999999</v>
      </c>
      <c r="BL121" s="32">
        <v>46.509914459999997</v>
      </c>
      <c r="BM121" s="32">
        <v>623.4658498</v>
      </c>
      <c r="BN121" s="32">
        <v>43.12502774</v>
      </c>
      <c r="BO121" s="32">
        <v>13.521650470000001</v>
      </c>
      <c r="BP121" s="32">
        <v>77.494706739999998</v>
      </c>
      <c r="BQ121" s="32">
        <v>681.92176459999996</v>
      </c>
      <c r="BR121" s="32">
        <v>101.2494706</v>
      </c>
      <c r="BS121" s="32">
        <v>10.66231558</v>
      </c>
      <c r="BT121" s="32">
        <v>378.7518402</v>
      </c>
      <c r="BU121" s="32">
        <v>270.37646890000002</v>
      </c>
      <c r="BV121" s="32">
        <v>0.21518156299999999</v>
      </c>
      <c r="BW121" s="32">
        <v>253.34550870000001</v>
      </c>
    </row>
    <row r="122" spans="1:75" x14ac:dyDescent="0.3">
      <c r="A122" s="14" t="s">
        <v>82</v>
      </c>
      <c r="B122" s="14" t="s">
        <v>870</v>
      </c>
      <c r="C122" s="14" t="s">
        <v>871</v>
      </c>
      <c r="D122" s="14">
        <v>195.9</v>
      </c>
      <c r="E122" s="32">
        <f>LOG(D122,2)</f>
        <v>7.613973587380225</v>
      </c>
      <c r="F122" s="14">
        <v>178.7</v>
      </c>
      <c r="G122" s="32">
        <f>LOG(F122,2)</f>
        <v>7.481395824154129</v>
      </c>
      <c r="H122" s="14">
        <v>135.1</v>
      </c>
      <c r="I122" s="32">
        <f>LOG(H122,2)</f>
        <v>7.0778838644383226</v>
      </c>
      <c r="J122" s="14">
        <v>170.2</v>
      </c>
      <c r="K122" s="32">
        <f>LOG(J122,2)</f>
        <v>7.4110872267986005</v>
      </c>
      <c r="L122" s="32">
        <f>J122/F122</f>
        <v>0.95243424734191384</v>
      </c>
      <c r="M122" s="32">
        <f>LOG(L122,2)</f>
        <v>-7.0308597355527885E-2</v>
      </c>
      <c r="N122" s="32">
        <f>H122/D122</f>
        <v>0.68963757018887184</v>
      </c>
      <c r="O122" s="32">
        <f>LOG(N122,2)</f>
        <v>-0.53608972294190249</v>
      </c>
      <c r="P122" s="32">
        <f>L122/N122</f>
        <v>1.3810649078777271</v>
      </c>
      <c r="Q122" s="3" t="s">
        <v>96</v>
      </c>
      <c r="T122" t="s">
        <v>865</v>
      </c>
      <c r="U122" t="s">
        <v>866</v>
      </c>
      <c r="V122">
        <v>23734141</v>
      </c>
      <c r="W122">
        <v>23755937</v>
      </c>
      <c r="X122" t="s">
        <v>295</v>
      </c>
      <c r="Y122" t="s">
        <v>867</v>
      </c>
      <c r="Z122" t="s">
        <v>78</v>
      </c>
      <c r="AA122" t="s">
        <v>860</v>
      </c>
      <c r="AB122" t="s">
        <v>868</v>
      </c>
      <c r="AC122" t="s">
        <v>869</v>
      </c>
      <c r="AF122" s="32">
        <v>252.4871756</v>
      </c>
      <c r="AG122" s="32">
        <v>314.29866959999998</v>
      </c>
      <c r="AH122" s="32">
        <v>313.60275849999999</v>
      </c>
      <c r="AI122" s="32">
        <v>276.46955079999998</v>
      </c>
      <c r="AJ122" s="32">
        <v>449.65344379999999</v>
      </c>
      <c r="AK122" s="32">
        <v>564.50204129999997</v>
      </c>
      <c r="AL122" s="32">
        <v>389.54597480000001</v>
      </c>
      <c r="AM122" s="32">
        <v>474.82153149999999</v>
      </c>
      <c r="AN122" s="32">
        <v>318.81884710000003</v>
      </c>
      <c r="AO122" s="32">
        <v>369.49765939999997</v>
      </c>
      <c r="AP122" s="32">
        <v>223.9704055</v>
      </c>
      <c r="AQ122" s="32">
        <v>288.9840471</v>
      </c>
      <c r="AR122" s="32">
        <v>390.379929</v>
      </c>
      <c r="AS122" s="32">
        <v>438.13102190000001</v>
      </c>
      <c r="AT122" s="32">
        <v>558.44774319999999</v>
      </c>
      <c r="AU122" s="32">
        <v>458.68633779999999</v>
      </c>
      <c r="AV122" s="32">
        <f>AVERAGE(AP122:AQ122)</f>
        <v>256.47722629999998</v>
      </c>
      <c r="AW122" s="32">
        <f>LOG(AV122,2)</f>
        <v>8.0026869182865905</v>
      </c>
      <c r="AX122" s="32">
        <f>AVERAGE(AT122:AU122)</f>
        <v>508.56704049999996</v>
      </c>
      <c r="AY122" s="32">
        <f>LOG(AX122,2)</f>
        <v>8.9902941558373346</v>
      </c>
      <c r="AZ122" s="32">
        <f>AV122/AX122</f>
        <v>0.50431350417015475</v>
      </c>
      <c r="BA122" s="32">
        <f>LOG(AZ122,2)</f>
        <v>-0.98760723755074598</v>
      </c>
      <c r="BB122" s="32">
        <f>AVERAGE(AH122:AI122)</f>
        <v>295.03615464999996</v>
      </c>
      <c r="BC122" s="32">
        <f>LOG(BB122,2)</f>
        <v>8.2047479474295315</v>
      </c>
      <c r="BD122" s="32">
        <f>AVERAGE(AL122:AM122)</f>
        <v>432.18375315000003</v>
      </c>
      <c r="BE122" s="32">
        <f>LOG(BD122,2)</f>
        <v>8.7555010285374184</v>
      </c>
      <c r="BF122" s="32">
        <f>BB122/BD122</f>
        <v>0.68266368760882223</v>
      </c>
      <c r="BG122" s="32">
        <f>LOG(BF122,2)</f>
        <v>-0.55075308110788634</v>
      </c>
      <c r="BH122" s="33"/>
      <c r="BI122" s="32">
        <v>39.304563940000001</v>
      </c>
      <c r="BJ122" s="32">
        <v>414.32340679999999</v>
      </c>
      <c r="BK122" s="32">
        <v>740.14913950000005</v>
      </c>
      <c r="BL122" s="32">
        <v>67.496597309999999</v>
      </c>
      <c r="BM122" s="32">
        <v>761.73502570000005</v>
      </c>
      <c r="BN122" s="32">
        <v>94.672419700000006</v>
      </c>
      <c r="BO122" s="32">
        <v>30.438590640000001</v>
      </c>
      <c r="BP122" s="32">
        <v>153.5227074</v>
      </c>
      <c r="BQ122" s="32">
        <v>714.64558780000004</v>
      </c>
      <c r="BR122" s="32">
        <v>135.4436642</v>
      </c>
      <c r="BS122" s="32">
        <v>38.03583501</v>
      </c>
      <c r="BT122" s="32">
        <v>664.34395319999999</v>
      </c>
      <c r="BU122" s="32">
        <v>287.70896599999998</v>
      </c>
      <c r="BV122" s="32">
        <v>0.21722124000000001</v>
      </c>
      <c r="BW122" s="32">
        <v>247.6007621</v>
      </c>
    </row>
    <row r="123" spans="1:75" x14ac:dyDescent="0.3">
      <c r="A123" s="14" t="s">
        <v>82</v>
      </c>
      <c r="B123" s="14" t="s">
        <v>877</v>
      </c>
      <c r="C123" s="14" t="s">
        <v>878</v>
      </c>
      <c r="D123" s="14">
        <v>184.1</v>
      </c>
      <c r="E123" s="32">
        <f>LOG(D123,2)</f>
        <v>7.5243458164625441</v>
      </c>
      <c r="F123" s="14">
        <v>200.6</v>
      </c>
      <c r="G123" s="32">
        <f>LOG(F123,2)</f>
        <v>7.6481777957248189</v>
      </c>
      <c r="H123" s="14">
        <v>176</v>
      </c>
      <c r="I123" s="32">
        <f>LOG(H123,2)</f>
        <v>7.4594316186372973</v>
      </c>
      <c r="J123" s="14">
        <v>161.6</v>
      </c>
      <c r="K123" s="32">
        <f>LOG(J123,2)</f>
        <v>7.3362833878644329</v>
      </c>
      <c r="L123" s="32">
        <f>J123/F123</f>
        <v>0.80558325024925226</v>
      </c>
      <c r="M123" s="32">
        <f>LOG(L123,2)</f>
        <v>-0.31189440786038591</v>
      </c>
      <c r="N123" s="32">
        <f>H123/D123</f>
        <v>0.95600217273221078</v>
      </c>
      <c r="O123" s="32">
        <f>LOG(N123,2)</f>
        <v>-6.4914197825246822E-2</v>
      </c>
      <c r="P123" s="32">
        <f>L123/N123</f>
        <v>0.84265838847095076</v>
      </c>
      <c r="Q123" s="3" t="s">
        <v>96</v>
      </c>
      <c r="R123" t="s">
        <v>97</v>
      </c>
      <c r="T123" t="s">
        <v>872</v>
      </c>
      <c r="U123" t="s">
        <v>873</v>
      </c>
      <c r="V123">
        <v>32541723</v>
      </c>
      <c r="W123">
        <v>32569181</v>
      </c>
      <c r="X123" t="s">
        <v>494</v>
      </c>
      <c r="Y123" t="s">
        <v>874</v>
      </c>
      <c r="Z123" t="s">
        <v>78</v>
      </c>
      <c r="AA123" t="s">
        <v>874</v>
      </c>
      <c r="AB123" t="s">
        <v>875</v>
      </c>
      <c r="AC123" t="s">
        <v>876</v>
      </c>
      <c r="AF123" s="32">
        <v>5.7374694609999999</v>
      </c>
      <c r="AG123" s="32">
        <v>7.8600731359999996</v>
      </c>
      <c r="AH123" s="32">
        <v>5.32649375</v>
      </c>
      <c r="AI123" s="32">
        <v>5.8300730099999996</v>
      </c>
      <c r="AJ123" s="32">
        <v>10.887993079999999</v>
      </c>
      <c r="AK123" s="32">
        <v>6.7757834939999997</v>
      </c>
      <c r="AL123" s="32">
        <v>9.9228963560000008</v>
      </c>
      <c r="AM123" s="32">
        <v>17.688314770000002</v>
      </c>
      <c r="AN123" s="32">
        <v>4.1436150740000004</v>
      </c>
      <c r="AO123" s="32">
        <v>3.6880082029999999</v>
      </c>
      <c r="AP123" s="32">
        <v>11.30380605</v>
      </c>
      <c r="AQ123" s="32">
        <v>14.921949059999999</v>
      </c>
      <c r="AR123" s="32">
        <v>3.4435309140000001</v>
      </c>
      <c r="AS123" s="32">
        <v>6.5514469159999997</v>
      </c>
      <c r="AT123" s="32">
        <v>23.340535500000001</v>
      </c>
      <c r="AU123" s="32">
        <v>9.5829983290000005</v>
      </c>
      <c r="AV123" s="32">
        <f>AVERAGE(AP123:AQ123)</f>
        <v>13.112877555000001</v>
      </c>
      <c r="AW123" s="32">
        <f>LOG(AV123,2)</f>
        <v>3.7129124073569746</v>
      </c>
      <c r="AX123" s="32">
        <f>AVERAGE(AT123:AU123)</f>
        <v>16.4617669145</v>
      </c>
      <c r="AY123" s="32">
        <f>LOG(AX123,2)</f>
        <v>4.0410472898193079</v>
      </c>
      <c r="AZ123" s="32">
        <f>AV123/AX123</f>
        <v>0.79656561917723423</v>
      </c>
      <c r="BA123" s="32">
        <f>LOG(AZ123,2)</f>
        <v>-0.32813488246233302</v>
      </c>
      <c r="BB123" s="32">
        <f>AVERAGE(AH123:AI123)</f>
        <v>5.5782833800000002</v>
      </c>
      <c r="BC123" s="32">
        <f>LOG(BB123,2)</f>
        <v>2.4798212259646637</v>
      </c>
      <c r="BD123" s="32">
        <f>AVERAGE(AL123:AM123)</f>
        <v>13.805605563</v>
      </c>
      <c r="BE123" s="32">
        <f>LOG(BD123,2)</f>
        <v>3.7871822659409236</v>
      </c>
      <c r="BF123" s="32">
        <f>BB123/BD123</f>
        <v>0.40405930435606491</v>
      </c>
      <c r="BG123" s="32">
        <f>LOG(BF123,2)</f>
        <v>-1.3073610399762601</v>
      </c>
      <c r="BH123" s="33"/>
      <c r="BI123" s="32">
        <v>0.24601933300000001</v>
      </c>
      <c r="BJ123" s="32">
        <v>0</v>
      </c>
      <c r="BK123" s="32">
        <v>1.752506103</v>
      </c>
      <c r="BL123" s="32">
        <v>8.0094559999999999E-3</v>
      </c>
      <c r="BM123" s="32">
        <v>0.216117903</v>
      </c>
      <c r="BN123" s="32">
        <v>0.13855967899999999</v>
      </c>
      <c r="BO123" s="32">
        <v>0</v>
      </c>
      <c r="BP123" s="32">
        <v>7.7780093680000002</v>
      </c>
      <c r="BQ123" s="32">
        <v>4.3556703000000002E-2</v>
      </c>
      <c r="BR123" s="32">
        <v>0.118842844</v>
      </c>
      <c r="BS123" s="32">
        <v>7.1699839999999999E-3</v>
      </c>
      <c r="BT123" s="32">
        <v>1.9185875000000002E-2</v>
      </c>
      <c r="BU123" s="32">
        <v>0.41888347599999998</v>
      </c>
      <c r="BV123" s="32">
        <v>8.2964784E-2</v>
      </c>
      <c r="BW123" s="32">
        <v>0.116775373</v>
      </c>
    </row>
    <row r="124" spans="1:75" x14ac:dyDescent="0.3">
      <c r="A124" s="14" t="s">
        <v>82</v>
      </c>
      <c r="B124" s="14" t="s">
        <v>893</v>
      </c>
      <c r="C124" s="14" t="s">
        <v>894</v>
      </c>
      <c r="D124" s="14">
        <v>102.9</v>
      </c>
      <c r="E124" s="32">
        <f>LOG(D124,2)</f>
        <v>6.6850991720066055</v>
      </c>
      <c r="F124" s="14">
        <v>120</v>
      </c>
      <c r="G124" s="32">
        <f>LOG(F124,2)</f>
        <v>6.9068905956085187</v>
      </c>
      <c r="H124" s="14">
        <v>107.5</v>
      </c>
      <c r="I124" s="32">
        <f>LOG(H124,2)</f>
        <v>6.7481928495894596</v>
      </c>
      <c r="J124" s="14">
        <v>184.1</v>
      </c>
      <c r="K124" s="32">
        <f>LOG(J124,2)</f>
        <v>7.5243458164625441</v>
      </c>
      <c r="L124" s="32">
        <f>J124/F124</f>
        <v>1.5341666666666667</v>
      </c>
      <c r="M124" s="32">
        <f>LOG(L124,2)</f>
        <v>0.6174552208540256</v>
      </c>
      <c r="N124" s="32">
        <f>H124/D124</f>
        <v>1.0447035957240038</v>
      </c>
      <c r="O124" s="32">
        <f>LOG(N124,2)</f>
        <v>6.3093677582854071E-2</v>
      </c>
      <c r="P124" s="32">
        <f>L124/N124</f>
        <v>1.4685186046511629</v>
      </c>
      <c r="Q124" s="3" t="s">
        <v>96</v>
      </c>
      <c r="T124" t="s">
        <v>887</v>
      </c>
      <c r="U124" t="s">
        <v>888</v>
      </c>
      <c r="V124">
        <v>12504795</v>
      </c>
      <c r="W124">
        <v>12527877</v>
      </c>
      <c r="X124" t="s">
        <v>838</v>
      </c>
      <c r="Y124" t="s">
        <v>889</v>
      </c>
      <c r="Z124" t="s">
        <v>78</v>
      </c>
      <c r="AA124" t="s">
        <v>890</v>
      </c>
      <c r="AB124" t="s">
        <v>891</v>
      </c>
      <c r="AC124" t="s">
        <v>892</v>
      </c>
      <c r="AF124" s="32">
        <v>243.90095539999999</v>
      </c>
      <c r="AG124" s="32">
        <v>330.74154579999998</v>
      </c>
      <c r="AH124" s="32">
        <v>329.69907519999998</v>
      </c>
      <c r="AI124" s="32">
        <v>288.64487270000001</v>
      </c>
      <c r="AJ124" s="32">
        <v>443.31474370000001</v>
      </c>
      <c r="AK124" s="32">
        <v>542.10348669999996</v>
      </c>
      <c r="AL124" s="32">
        <v>403.43611729999998</v>
      </c>
      <c r="AM124" s="32">
        <v>477.48843929999998</v>
      </c>
      <c r="AN124" s="32">
        <v>300.4447859</v>
      </c>
      <c r="AO124" s="32">
        <v>354.84160359999998</v>
      </c>
      <c r="AP124" s="32">
        <v>213.1025277</v>
      </c>
      <c r="AQ124" s="32">
        <v>270.49605059999999</v>
      </c>
      <c r="AR124" s="32">
        <v>411.61841140000001</v>
      </c>
      <c r="AS124" s="32">
        <v>415.3641111</v>
      </c>
      <c r="AT124" s="32">
        <v>539.88624649999997</v>
      </c>
      <c r="AU124" s="32">
        <v>453.85020809999997</v>
      </c>
      <c r="AV124" s="32">
        <f>AVERAGE(AP124:AQ124)</f>
        <v>241.79928914999999</v>
      </c>
      <c r="AW124" s="32">
        <f>LOG(AV124,2)</f>
        <v>7.9176661930826997</v>
      </c>
      <c r="AX124" s="32">
        <f>AVERAGE(AT124:AU124)</f>
        <v>496.86822729999994</v>
      </c>
      <c r="AY124" s="32">
        <f>LOG(AX124,2)</f>
        <v>8.9567194801387355</v>
      </c>
      <c r="AZ124" s="32">
        <f>AV124/AX124</f>
        <v>0.48664671207484156</v>
      </c>
      <c r="BA124" s="32">
        <f>LOG(AZ124,2)</f>
        <v>-1.0390532870560372</v>
      </c>
      <c r="BB124" s="32">
        <f>AVERAGE(AH124:AI124)</f>
        <v>309.17197394999999</v>
      </c>
      <c r="BC124" s="32">
        <f>LOG(BB124,2)</f>
        <v>8.2722657364763688</v>
      </c>
      <c r="BD124" s="32">
        <f>AVERAGE(AL124:AM124)</f>
        <v>440.46227829999998</v>
      </c>
      <c r="BE124" s="32">
        <f>LOG(BD124,2)</f>
        <v>8.7828746601354144</v>
      </c>
      <c r="BF124" s="32">
        <f>BB124/BD124</f>
        <v>0.70192611077451261</v>
      </c>
      <c r="BG124" s="32">
        <f>LOG(BF124,2)</f>
        <v>-0.51060892365904664</v>
      </c>
      <c r="BH124" s="33"/>
      <c r="BI124" s="32">
        <v>24.671632559999999</v>
      </c>
      <c r="BJ124" s="32">
        <v>251.0950915</v>
      </c>
      <c r="BK124" s="32">
        <v>679.03142539999999</v>
      </c>
      <c r="BL124" s="32">
        <v>48.366806189999998</v>
      </c>
      <c r="BM124" s="32">
        <v>547.35747819999995</v>
      </c>
      <c r="BN124" s="32">
        <v>50.8604062</v>
      </c>
      <c r="BO124" s="32">
        <v>19.612426970000001</v>
      </c>
      <c r="BP124" s="32">
        <v>83.465760900000006</v>
      </c>
      <c r="BQ124" s="32">
        <v>680.63861269999995</v>
      </c>
      <c r="BR124" s="32">
        <v>88.631507690000007</v>
      </c>
      <c r="BS124" s="32">
        <v>39.694783389999998</v>
      </c>
      <c r="BT124" s="32">
        <v>457.50843989999998</v>
      </c>
      <c r="BU124" s="32">
        <v>300.48235829999999</v>
      </c>
      <c r="BV124" s="32">
        <v>0.29298277700000003</v>
      </c>
      <c r="BW124" s="32">
        <v>245.29470789999999</v>
      </c>
    </row>
    <row r="125" spans="1:75" x14ac:dyDescent="0.3">
      <c r="A125" s="14" t="s">
        <v>82</v>
      </c>
      <c r="B125" s="14" t="s">
        <v>885</v>
      </c>
      <c r="C125" s="14" t="s">
        <v>886</v>
      </c>
      <c r="D125" s="14">
        <v>505.7</v>
      </c>
      <c r="E125" s="32">
        <f>LOG(D125,2)</f>
        <v>8.9821379682399218</v>
      </c>
      <c r="F125" s="14">
        <v>485.7</v>
      </c>
      <c r="G125" s="32">
        <f>LOG(F125,2)</f>
        <v>8.9239216761363611</v>
      </c>
      <c r="H125" s="14">
        <v>372.8</v>
      </c>
      <c r="I125" s="32">
        <f>LOG(H125,2)</f>
        <v>8.542258049766918</v>
      </c>
      <c r="J125" s="14">
        <v>378.2</v>
      </c>
      <c r="K125" s="32">
        <f>LOG(J125,2)</f>
        <v>8.5630055530623999</v>
      </c>
      <c r="L125" s="32">
        <f>J125/F125</f>
        <v>0.77866996088120233</v>
      </c>
      <c r="M125" s="32">
        <f>LOG(L125,2)</f>
        <v>-0.36091612307396076</v>
      </c>
      <c r="N125" s="32">
        <f>H125/D125</f>
        <v>0.73719596598773984</v>
      </c>
      <c r="O125" s="32">
        <f>LOG(N125,2)</f>
        <v>-0.43987991847300367</v>
      </c>
      <c r="P125" s="32">
        <f>L125/N125</f>
        <v>1.0562591180730256</v>
      </c>
      <c r="Q125" s="3" t="s">
        <v>96</v>
      </c>
      <c r="R125" s="40" t="s">
        <v>97</v>
      </c>
      <c r="T125" t="s">
        <v>879</v>
      </c>
      <c r="U125" t="s">
        <v>880</v>
      </c>
      <c r="V125">
        <v>4799857</v>
      </c>
      <c r="W125">
        <v>4867198</v>
      </c>
      <c r="X125" t="s">
        <v>164</v>
      </c>
      <c r="Y125" t="s">
        <v>881</v>
      </c>
      <c r="Z125" t="s">
        <v>78</v>
      </c>
      <c r="AA125" t="s">
        <v>882</v>
      </c>
      <c r="AB125" t="s">
        <v>883</v>
      </c>
      <c r="AC125" t="s">
        <v>884</v>
      </c>
      <c r="AF125" s="32">
        <v>33.131412910000002</v>
      </c>
      <c r="AG125" s="32">
        <v>35.81778894</v>
      </c>
      <c r="AH125" s="32">
        <v>41.12404506</v>
      </c>
      <c r="AI125" s="32">
        <v>35.789228090000002</v>
      </c>
      <c r="AJ125" s="32">
        <v>47.696079220000001</v>
      </c>
      <c r="AK125" s="32">
        <v>55.715701930000002</v>
      </c>
      <c r="AL125" s="32">
        <v>43.389207820000003</v>
      </c>
      <c r="AM125" s="32">
        <v>47.455188329999999</v>
      </c>
      <c r="AN125" s="32">
        <v>36.970671590000002</v>
      </c>
      <c r="AO125" s="32">
        <v>45.559303389999997</v>
      </c>
      <c r="AP125" s="32">
        <v>33.303253519999998</v>
      </c>
      <c r="AQ125" s="32">
        <v>38.65417832</v>
      </c>
      <c r="AR125" s="32">
        <v>45.079430909999999</v>
      </c>
      <c r="AS125" s="32">
        <v>49.717259390000002</v>
      </c>
      <c r="AT125" s="32">
        <v>56.194688110000001</v>
      </c>
      <c r="AU125" s="32">
        <v>44.950818759999997</v>
      </c>
      <c r="AV125" s="32">
        <f>AVERAGE(AP125:AQ125)</f>
        <v>35.978715919999999</v>
      </c>
      <c r="AW125" s="32">
        <f>LOG(AV125,2)</f>
        <v>5.1690717926244449</v>
      </c>
      <c r="AX125" s="32">
        <f>AVERAGE(AT125:AU125)</f>
        <v>50.572753434999996</v>
      </c>
      <c r="AY125" s="32">
        <f>LOG(AX125,2)</f>
        <v>5.6602884230634576</v>
      </c>
      <c r="AZ125" s="32">
        <f>AV125/AX125</f>
        <v>0.71142489732623759</v>
      </c>
      <c r="BA125" s="32">
        <f>LOG(AZ125,2)</f>
        <v>-0.49121663043901254</v>
      </c>
      <c r="BB125" s="32">
        <f>AVERAGE(AH125:AI125)</f>
        <v>38.456636575000005</v>
      </c>
      <c r="BC125" s="32">
        <f>LOG(BB125,2)</f>
        <v>5.2651606846905628</v>
      </c>
      <c r="BD125" s="32">
        <f>AVERAGE(AL125:AM125)</f>
        <v>45.422198074999997</v>
      </c>
      <c r="BE125" s="32">
        <f>LOG(BD125,2)</f>
        <v>5.5053256176466379</v>
      </c>
      <c r="BF125" s="32">
        <f>BB125/BD125</f>
        <v>0.84664851558925813</v>
      </c>
      <c r="BG125" s="32">
        <f>LOG(BF125,2)</f>
        <v>-0.24016493295607469</v>
      </c>
      <c r="BH125" s="33"/>
      <c r="BI125" s="32">
        <v>10.109723880000001</v>
      </c>
      <c r="BJ125" s="32">
        <v>218.33882159999999</v>
      </c>
      <c r="BK125" s="32">
        <v>112.3896194</v>
      </c>
      <c r="BL125" s="32">
        <v>33.959665360000002</v>
      </c>
      <c r="BM125" s="32">
        <v>261.0048362</v>
      </c>
      <c r="BN125" s="32">
        <v>35.036159220000002</v>
      </c>
      <c r="BO125" s="32">
        <v>12.26538528</v>
      </c>
      <c r="BP125" s="32">
        <v>15.229038729999999</v>
      </c>
      <c r="BQ125" s="32">
        <v>86.649048680000007</v>
      </c>
      <c r="BR125" s="32">
        <v>16.765673670000002</v>
      </c>
      <c r="BS125" s="32">
        <v>41.833611140000002</v>
      </c>
      <c r="BT125" s="32">
        <v>89.513316509999996</v>
      </c>
      <c r="BU125" s="32">
        <v>64.160454970000004</v>
      </c>
      <c r="BV125" s="32">
        <v>0.151429908</v>
      </c>
      <c r="BW125" s="32">
        <v>25.870408959999999</v>
      </c>
    </row>
    <row r="126" spans="1:75" x14ac:dyDescent="0.3">
      <c r="A126" s="14" t="s">
        <v>82</v>
      </c>
      <c r="B126" s="14" t="s">
        <v>901</v>
      </c>
      <c r="C126" s="14" t="s">
        <v>902</v>
      </c>
      <c r="D126" s="14">
        <v>850.5</v>
      </c>
      <c r="E126" s="32">
        <f>LOG(D126,2)</f>
        <v>9.7321674256633859</v>
      </c>
      <c r="F126" s="14">
        <v>816.5</v>
      </c>
      <c r="G126" s="32">
        <f>LOG(F126,2)</f>
        <v>9.6733090755616953</v>
      </c>
      <c r="H126" s="14">
        <v>782.3</v>
      </c>
      <c r="I126" s="32">
        <f>LOG(H126,2)</f>
        <v>9.6115781547420802</v>
      </c>
      <c r="J126" s="14">
        <v>649.70000000000005</v>
      </c>
      <c r="K126" s="32">
        <f>LOG(J126,2)</f>
        <v>9.3436298949590526</v>
      </c>
      <c r="L126" s="32">
        <f>J126/F126</f>
        <v>0.79571341090018377</v>
      </c>
      <c r="M126" s="32">
        <f>LOG(L126,2)</f>
        <v>-0.32967918060264217</v>
      </c>
      <c r="N126" s="32">
        <f>H126/D126</f>
        <v>0.91981187536743092</v>
      </c>
      <c r="O126" s="32">
        <f>LOG(N126,2)</f>
        <v>-0.12058927092130436</v>
      </c>
      <c r="P126" s="32">
        <f>L126/N126</f>
        <v>0.86508277639090669</v>
      </c>
      <c r="R126" s="15"/>
      <c r="T126" t="s">
        <v>895</v>
      </c>
      <c r="U126" t="s">
        <v>896</v>
      </c>
      <c r="V126">
        <v>53808194</v>
      </c>
      <c r="W126">
        <v>53838686</v>
      </c>
      <c r="X126" t="s">
        <v>764</v>
      </c>
      <c r="Y126" t="s">
        <v>897</v>
      </c>
      <c r="Z126" t="s">
        <v>78</v>
      </c>
      <c r="AA126" t="s">
        <v>898</v>
      </c>
      <c r="AB126" t="s">
        <v>899</v>
      </c>
      <c r="AC126" t="s">
        <v>900</v>
      </c>
      <c r="AF126" s="32">
        <v>81.754895840000003</v>
      </c>
      <c r="AG126" s="32">
        <v>78.050702389999998</v>
      </c>
      <c r="AH126" s="32">
        <v>79.488949180000006</v>
      </c>
      <c r="AI126" s="32">
        <v>111.7765722</v>
      </c>
      <c r="AJ126" s="32">
        <v>91.149022900000006</v>
      </c>
      <c r="AK126" s="32">
        <v>62.533577229999999</v>
      </c>
      <c r="AL126" s="32">
        <v>97.29660509</v>
      </c>
      <c r="AM126" s="32">
        <v>85.359736190000007</v>
      </c>
      <c r="AN126" s="32">
        <v>82.063596630000006</v>
      </c>
      <c r="AO126" s="32">
        <v>47.169129359999999</v>
      </c>
      <c r="AP126" s="32">
        <v>101.43908190000001</v>
      </c>
      <c r="AQ126" s="32">
        <v>75.844137480000001</v>
      </c>
      <c r="AR126" s="32">
        <v>79.954410659999994</v>
      </c>
      <c r="AS126" s="32">
        <v>78.242066089999994</v>
      </c>
      <c r="AT126" s="32">
        <v>97.390547830000003</v>
      </c>
      <c r="AU126" s="32">
        <v>86.427276680000006</v>
      </c>
      <c r="AV126" s="32">
        <f>AVERAGE(AP126:AQ126)</f>
        <v>88.641609689999996</v>
      </c>
      <c r="AW126" s="32">
        <f>LOG(AV126,2)</f>
        <v>6.4699121751767015</v>
      </c>
      <c r="AX126" s="32">
        <f>AVERAGE(AT126:AU126)</f>
        <v>91.908912255000004</v>
      </c>
      <c r="AY126" s="32">
        <f>LOG(AX126,2)</f>
        <v>6.5221328589335359</v>
      </c>
      <c r="AZ126" s="32">
        <f>AV126/AX126</f>
        <v>0.96445064483044995</v>
      </c>
      <c r="BA126" s="32">
        <f>LOG(AZ126,2)</f>
        <v>-5.2220683756833447E-2</v>
      </c>
      <c r="BB126" s="32">
        <f>AVERAGE(AH126:AI126)</f>
        <v>95.632760689999998</v>
      </c>
      <c r="BC126" s="32">
        <f>LOG(BB126,2)</f>
        <v>6.5794330184131544</v>
      </c>
      <c r="BD126" s="32">
        <f>AVERAGE(AL126:AM126)</f>
        <v>91.328170639999996</v>
      </c>
      <c r="BE126" s="32">
        <f>LOG(BD126,2)</f>
        <v>6.5129880303862473</v>
      </c>
      <c r="BF126" s="32">
        <f>BB126/BD126</f>
        <v>1.0471332122370869</v>
      </c>
      <c r="BG126" s="32">
        <f>LOG(BF126,2)</f>
        <v>6.6444988026906349E-2</v>
      </c>
      <c r="BH126" s="33"/>
      <c r="BI126" s="32">
        <v>1101.7490809999999</v>
      </c>
      <c r="BJ126" s="32">
        <v>14.882955730000001</v>
      </c>
      <c r="BK126" s="32">
        <v>0</v>
      </c>
      <c r="BL126" s="32">
        <v>0.21929336899999999</v>
      </c>
      <c r="BM126" s="32">
        <v>0.128633894</v>
      </c>
      <c r="BN126" s="32">
        <v>0.75873369000000002</v>
      </c>
      <c r="BO126" s="32">
        <v>2882.9927290000001</v>
      </c>
      <c r="BP126" s="32">
        <v>10.42332425</v>
      </c>
      <c r="BQ126" s="32">
        <v>9.9379375000000006E-2</v>
      </c>
      <c r="BR126" s="32">
        <v>1779.3472079999999</v>
      </c>
      <c r="BS126" s="32">
        <v>0</v>
      </c>
      <c r="BT126" s="32">
        <v>0.26264801700000001</v>
      </c>
      <c r="BU126" s="32">
        <v>6.6397972479999998</v>
      </c>
      <c r="BV126" s="32">
        <v>0.126195475</v>
      </c>
      <c r="BW126" s="32">
        <v>0.122970353</v>
      </c>
    </row>
    <row r="127" spans="1:75" x14ac:dyDescent="0.3">
      <c r="A127" s="14" t="s">
        <v>82</v>
      </c>
      <c r="B127" s="14" t="s">
        <v>909</v>
      </c>
      <c r="C127" s="14" t="s">
        <v>910</v>
      </c>
      <c r="D127" s="14">
        <v>1615.2</v>
      </c>
      <c r="E127" s="32">
        <f>LOG(D127,2)</f>
        <v>10.657497100444111</v>
      </c>
      <c r="F127" s="14">
        <v>1262.4000000000001</v>
      </c>
      <c r="G127" s="32">
        <f>LOG(F127,2)</f>
        <v>10.301953395126096</v>
      </c>
      <c r="H127" s="14">
        <v>1078.3</v>
      </c>
      <c r="I127" s="32">
        <f>LOG(H127,2)</f>
        <v>10.074542899023024</v>
      </c>
      <c r="J127" s="14">
        <v>924.6</v>
      </c>
      <c r="K127" s="32">
        <f>LOG(J127,2)</f>
        <v>9.8526855523485786</v>
      </c>
      <c r="L127" s="32">
        <f>J127/F127</f>
        <v>0.73241444866920147</v>
      </c>
      <c r="M127" s="32">
        <f>LOG(L127,2)</f>
        <v>-0.44926784277751713</v>
      </c>
      <c r="N127" s="32">
        <f>H127/D127</f>
        <v>0.6675953442298167</v>
      </c>
      <c r="O127" s="32">
        <f>LOG(N127,2)</f>
        <v>-0.58295420142108734</v>
      </c>
      <c r="P127" s="32">
        <f>L127/N127</f>
        <v>1.0970934039603952</v>
      </c>
      <c r="Q127" s="3" t="s">
        <v>96</v>
      </c>
      <c r="R127" t="s">
        <v>3487</v>
      </c>
      <c r="T127" t="s">
        <v>903</v>
      </c>
      <c r="U127" t="s">
        <v>904</v>
      </c>
      <c r="V127">
        <v>42348010</v>
      </c>
      <c r="W127">
        <v>42348119</v>
      </c>
      <c r="X127" t="s">
        <v>519</v>
      </c>
      <c r="Y127" t="s">
        <v>905</v>
      </c>
      <c r="Z127" t="s">
        <v>78</v>
      </c>
      <c r="AA127" t="s">
        <v>906</v>
      </c>
      <c r="AB127" t="s">
        <v>907</v>
      </c>
      <c r="AC127" t="s">
        <v>908</v>
      </c>
      <c r="AF127" s="32">
        <v>12.293275299999999</v>
      </c>
      <c r="AG127" s="32">
        <v>23.90368132</v>
      </c>
      <c r="AH127" s="32">
        <v>46.170946790000002</v>
      </c>
      <c r="AI127" s="32">
        <v>34.213854069999996</v>
      </c>
      <c r="AJ127" s="32">
        <v>24.154854199999999</v>
      </c>
      <c r="AK127" s="32">
        <v>20.972429869999999</v>
      </c>
      <c r="AL127" s="32">
        <v>31.843467029999999</v>
      </c>
      <c r="AM127" s="32">
        <v>28.564826750000002</v>
      </c>
      <c r="AN127" s="32">
        <v>16.7969747</v>
      </c>
      <c r="AO127" s="32">
        <v>14.84190094</v>
      </c>
      <c r="AP127" s="32">
        <v>13.72247671</v>
      </c>
      <c r="AQ127" s="32">
        <v>20.743596579999998</v>
      </c>
      <c r="AR127" s="32">
        <v>25.599740100000002</v>
      </c>
      <c r="AS127" s="32">
        <v>23.164060110000001</v>
      </c>
      <c r="AT127" s="32">
        <v>29.498468620000001</v>
      </c>
      <c r="AU127" s="32">
        <v>32.56549656</v>
      </c>
      <c r="AV127" s="32">
        <f>AVERAGE(AP127:AQ127)</f>
        <v>17.233036644999999</v>
      </c>
      <c r="AW127" s="32">
        <f>LOG(AV127,2)</f>
        <v>4.1071050371161819</v>
      </c>
      <c r="AX127" s="32">
        <f>AVERAGE(AT127:AU127)</f>
        <v>31.031982589999998</v>
      </c>
      <c r="AY127" s="32">
        <f>LOG(AX127,2)</f>
        <v>4.955683966468456</v>
      </c>
      <c r="AZ127" s="32">
        <f>AV127/AX127</f>
        <v>0.555331474391627</v>
      </c>
      <c r="BA127" s="32">
        <f>LOG(AZ127,2)</f>
        <v>-0.84857892935227497</v>
      </c>
      <c r="BB127" s="32">
        <f>AVERAGE(AH127:AI127)</f>
        <v>40.192400429999999</v>
      </c>
      <c r="BC127" s="32">
        <f>LOG(BB127,2)</f>
        <v>5.3288508376246799</v>
      </c>
      <c r="BD127" s="32">
        <f>AVERAGE(AL127:AM127)</f>
        <v>30.204146890000001</v>
      </c>
      <c r="BE127" s="32">
        <f>LOG(BD127,2)</f>
        <v>4.9166747334086081</v>
      </c>
      <c r="BF127" s="32">
        <f>BB127/BD127</f>
        <v>1.3306914635389657</v>
      </c>
      <c r="BG127" s="32">
        <f>LOG(BF127,2)</f>
        <v>0.4121761042160717</v>
      </c>
      <c r="BH127" s="33"/>
      <c r="BI127" s="32">
        <v>11.049736100000001</v>
      </c>
      <c r="BJ127" s="32">
        <v>63.66615247</v>
      </c>
      <c r="BK127" s="32">
        <v>111.8470372</v>
      </c>
      <c r="BL127" s="32">
        <v>16.489242560000001</v>
      </c>
      <c r="BM127" s="32">
        <v>83.092451089999997</v>
      </c>
      <c r="BN127" s="32">
        <v>120.7346289</v>
      </c>
      <c r="BO127" s="32">
        <v>11.766696809999999</v>
      </c>
      <c r="BP127" s="32">
        <v>59.130424429999998</v>
      </c>
      <c r="BQ127" s="32">
        <v>9.2011317039999998</v>
      </c>
      <c r="BR127" s="32">
        <v>15.069664810000001</v>
      </c>
      <c r="BS127" s="32">
        <v>502.87224459999999</v>
      </c>
      <c r="BT127" s="32">
        <v>19.60862844</v>
      </c>
      <c r="BU127" s="32">
        <v>32.465872419999997</v>
      </c>
      <c r="BV127" s="32">
        <v>9.3201253590000004</v>
      </c>
      <c r="BW127" s="32">
        <v>5.0016453429999999</v>
      </c>
    </row>
    <row r="128" spans="1:75" x14ac:dyDescent="0.3">
      <c r="A128" s="14" t="s">
        <v>82</v>
      </c>
      <c r="B128" s="14" t="s">
        <v>914</v>
      </c>
      <c r="C128" s="14" t="s">
        <v>915</v>
      </c>
      <c r="D128" s="14">
        <v>423.9</v>
      </c>
      <c r="E128" s="32">
        <f>LOG(D128,2)</f>
        <v>8.7275801561677344</v>
      </c>
      <c r="F128" s="14">
        <v>371.6</v>
      </c>
      <c r="G128" s="32">
        <f>LOG(F128,2)</f>
        <v>8.5376066914952897</v>
      </c>
      <c r="H128" s="14">
        <v>350.6</v>
      </c>
      <c r="I128" s="32">
        <f>LOG(H128,2)</f>
        <v>8.4536821858721751</v>
      </c>
      <c r="J128" s="14">
        <v>236.5</v>
      </c>
      <c r="K128" s="32">
        <f>LOG(J128,2)</f>
        <v>7.8856963733393961</v>
      </c>
      <c r="L128" s="32">
        <f>J128/F128</f>
        <v>0.63643702906350907</v>
      </c>
      <c r="M128" s="32">
        <f>LOG(L128,2)</f>
        <v>-0.65191031815589551</v>
      </c>
      <c r="N128" s="32">
        <f>H128/D128</f>
        <v>0.82708185892899277</v>
      </c>
      <c r="O128" s="32">
        <f>LOG(N128,2)</f>
        <v>-0.27389797029555735</v>
      </c>
      <c r="P128" s="32">
        <f>L128/N128</f>
        <v>0.76949702401603381</v>
      </c>
      <c r="Q128" s="3" t="s">
        <v>96</v>
      </c>
      <c r="R128" t="s">
        <v>3487</v>
      </c>
      <c r="T128" t="s">
        <v>911</v>
      </c>
      <c r="U128" t="s">
        <v>912</v>
      </c>
      <c r="V128">
        <v>42384413</v>
      </c>
      <c r="W128">
        <v>42392593</v>
      </c>
      <c r="X128" t="s">
        <v>519</v>
      </c>
      <c r="Y128" t="s">
        <v>913</v>
      </c>
      <c r="Z128" t="s">
        <v>78</v>
      </c>
      <c r="AA128" t="s">
        <v>913</v>
      </c>
      <c r="AB128" t="s">
        <v>643</v>
      </c>
      <c r="AC128" t="s">
        <v>644</v>
      </c>
      <c r="AF128" s="32">
        <v>6.4164569409999999</v>
      </c>
      <c r="AG128" s="32">
        <v>14.975990360000001</v>
      </c>
      <c r="AH128" s="32">
        <v>37.628560350000001</v>
      </c>
      <c r="AI128" s="32">
        <v>31.91579626</v>
      </c>
      <c r="AJ128" s="32">
        <v>21.448279110000001</v>
      </c>
      <c r="AK128" s="32">
        <v>15.643443769999999</v>
      </c>
      <c r="AL128" s="32">
        <v>25.789012830000001</v>
      </c>
      <c r="AM128" s="32">
        <v>22.089984609999998</v>
      </c>
      <c r="AN128" s="32">
        <v>10.18142988</v>
      </c>
      <c r="AO128" s="32">
        <v>9.0654143919999992</v>
      </c>
      <c r="AP128" s="32">
        <v>17.042177120000002</v>
      </c>
      <c r="AQ128" s="32">
        <v>21.015283549999999</v>
      </c>
      <c r="AR128" s="32">
        <v>17.342299199999999</v>
      </c>
      <c r="AS128" s="32">
        <v>17.8692545</v>
      </c>
      <c r="AT128" s="32">
        <v>25.12090263</v>
      </c>
      <c r="AU128" s="32">
        <v>25.1553589</v>
      </c>
      <c r="AV128" s="32">
        <f>AVERAGE(AP128:AQ128)</f>
        <v>19.028730334999999</v>
      </c>
      <c r="AW128" s="32">
        <f>LOG(AV128,2)</f>
        <v>4.250107397933462</v>
      </c>
      <c r="AX128" s="32">
        <f>AVERAGE(AT128:AU128)</f>
        <v>25.138130765</v>
      </c>
      <c r="AY128" s="32">
        <f>LOG(AX128,2)</f>
        <v>4.6518054719200492</v>
      </c>
      <c r="AZ128" s="32">
        <f>AV128/AX128</f>
        <v>0.75696679728843785</v>
      </c>
      <c r="BA128" s="32">
        <f>LOG(AZ128,2)</f>
        <v>-0.40169807398658636</v>
      </c>
      <c r="BB128" s="32">
        <f>AVERAGE(AH128:AI128)</f>
        <v>34.772178304999997</v>
      </c>
      <c r="BC128" s="32">
        <f>LOG(BB128,2)</f>
        <v>5.119861542493136</v>
      </c>
      <c r="BD128" s="32">
        <f>AVERAGE(AL128:AM128)</f>
        <v>23.93949872</v>
      </c>
      <c r="BE128" s="32">
        <f>LOG(BD128,2)</f>
        <v>4.5813210382405529</v>
      </c>
      <c r="BF128" s="32">
        <f>BB128/BD128</f>
        <v>1.4525023565322173</v>
      </c>
      <c r="BG128" s="32">
        <f>LOG(BF128,2)</f>
        <v>0.5385405042525826</v>
      </c>
      <c r="BH128" s="33"/>
      <c r="BI128" s="32">
        <v>24.620498309999999</v>
      </c>
      <c r="BJ128" s="32">
        <v>173.00575929999999</v>
      </c>
      <c r="BK128" s="32">
        <v>198.32397180000001</v>
      </c>
      <c r="BL128" s="32">
        <v>35.526207829999997</v>
      </c>
      <c r="BM128" s="32">
        <v>166.9912009</v>
      </c>
      <c r="BN128" s="32">
        <v>169.8210411</v>
      </c>
      <c r="BO128" s="32">
        <v>28.286501260000001</v>
      </c>
      <c r="BP128" s="32">
        <v>144.87859570000001</v>
      </c>
      <c r="BQ128" s="32">
        <v>24.167580260000001</v>
      </c>
      <c r="BR128" s="32">
        <v>35.671904329999997</v>
      </c>
      <c r="BS128" s="32">
        <v>931.98219099999994</v>
      </c>
      <c r="BT128" s="32">
        <v>32.409866690000001</v>
      </c>
      <c r="BU128" s="32">
        <v>68.168459909999996</v>
      </c>
      <c r="BV128" s="32">
        <v>16.755932990000002</v>
      </c>
      <c r="BW128" s="32">
        <v>10.204818059999999</v>
      </c>
    </row>
    <row r="129" spans="1:75" x14ac:dyDescent="0.3">
      <c r="A129" s="14" t="s">
        <v>82</v>
      </c>
      <c r="B129" s="14" t="s">
        <v>919</v>
      </c>
      <c r="C129" s="14" t="s">
        <v>920</v>
      </c>
      <c r="D129" s="14">
        <v>1909.5</v>
      </c>
      <c r="E129" s="32">
        <f>LOG(D129,2)</f>
        <v>10.898979204622513</v>
      </c>
      <c r="F129" s="14">
        <v>1325.9</v>
      </c>
      <c r="G129" s="32">
        <f>LOG(F129,2)</f>
        <v>10.37275625547881</v>
      </c>
      <c r="H129" s="14">
        <v>1352.1</v>
      </c>
      <c r="I129" s="32">
        <f>LOG(H129,2)</f>
        <v>10.400986140549152</v>
      </c>
      <c r="J129" s="14">
        <v>919.9</v>
      </c>
      <c r="K129" s="32">
        <f>LOG(J129,2)</f>
        <v>9.8453332277428647</v>
      </c>
      <c r="L129" s="32">
        <f>J129/F129</f>
        <v>0.69379289539180933</v>
      </c>
      <c r="M129" s="32">
        <f>LOG(L129,2)</f>
        <v>-0.52742302773594707</v>
      </c>
      <c r="N129" s="32">
        <f>H129/D129</f>
        <v>0.70809112333071478</v>
      </c>
      <c r="O129" s="32">
        <f>LOG(N129,2)</f>
        <v>-0.49799306407336152</v>
      </c>
      <c r="P129" s="32">
        <f>L129/N129</f>
        <v>0.97980736169710825</v>
      </c>
      <c r="Q129" s="3" t="s">
        <v>96</v>
      </c>
      <c r="R129" t="s">
        <v>3487</v>
      </c>
      <c r="T129" t="s">
        <v>916</v>
      </c>
      <c r="U129" t="s">
        <v>917</v>
      </c>
      <c r="V129">
        <v>42361125</v>
      </c>
      <c r="W129">
        <v>42362849</v>
      </c>
      <c r="X129" t="s">
        <v>519</v>
      </c>
      <c r="Y129" t="s">
        <v>918</v>
      </c>
      <c r="Z129" t="s">
        <v>78</v>
      </c>
      <c r="AA129" t="s">
        <v>918</v>
      </c>
      <c r="AB129" t="s">
        <v>643</v>
      </c>
      <c r="AC129" t="s">
        <v>644</v>
      </c>
      <c r="AF129" s="32">
        <v>2.8929430190000001</v>
      </c>
      <c r="AG129" s="32">
        <v>7.7231605840000004</v>
      </c>
      <c r="AH129" s="32">
        <v>24.827305710000001</v>
      </c>
      <c r="AI129" s="32">
        <v>17.75059122</v>
      </c>
      <c r="AJ129" s="32">
        <v>12.298555840000001</v>
      </c>
      <c r="AK129" s="32">
        <v>11.83159566</v>
      </c>
      <c r="AL129" s="32">
        <v>13.99210924</v>
      </c>
      <c r="AM129" s="32">
        <v>10.431015009999999</v>
      </c>
      <c r="AN129" s="32">
        <v>4.9291273569999996</v>
      </c>
      <c r="AO129" s="32">
        <v>6.4067354319999996</v>
      </c>
      <c r="AP129" s="32">
        <v>5.8767540770000002</v>
      </c>
      <c r="AQ129" s="32">
        <v>7.5506473830000003</v>
      </c>
      <c r="AR129" s="32">
        <v>8.5361283369999992</v>
      </c>
      <c r="AS129" s="32">
        <v>11.061530680000001</v>
      </c>
      <c r="AT129" s="32">
        <v>15.682272230000001</v>
      </c>
      <c r="AU129" s="32">
        <v>12.07983254</v>
      </c>
      <c r="AV129" s="32">
        <f>AVERAGE(AP129:AQ129)</f>
        <v>6.7137007300000002</v>
      </c>
      <c r="AW129" s="32">
        <f>LOG(AV129,2)</f>
        <v>2.7471082288782234</v>
      </c>
      <c r="AX129" s="32">
        <f>AVERAGE(AT129:AU129)</f>
        <v>13.881052385</v>
      </c>
      <c r="AY129" s="32">
        <f>LOG(AX129,2)</f>
        <v>3.7950450441483268</v>
      </c>
      <c r="AZ129" s="32">
        <f>AV129/AX129</f>
        <v>0.48365934684137424</v>
      </c>
      <c r="BA129" s="32">
        <f>LOG(AZ129,2)</f>
        <v>-1.0479368152701036</v>
      </c>
      <c r="BB129" s="32">
        <f>AVERAGE(AH129:AI129)</f>
        <v>21.288948465000001</v>
      </c>
      <c r="BC129" s="32">
        <f>LOG(BB129,2)</f>
        <v>4.4120327867257032</v>
      </c>
      <c r="BD129" s="32">
        <f>AVERAGE(AL129:AM129)</f>
        <v>12.211562125</v>
      </c>
      <c r="BE129" s="32">
        <f>LOG(BD129,2)</f>
        <v>3.6101758591633617</v>
      </c>
      <c r="BF129" s="32">
        <f>BB129/BD129</f>
        <v>1.7433435826704275</v>
      </c>
      <c r="BG129" s="32">
        <f>LOG(BF129,2)</f>
        <v>0.80185692756234062</v>
      </c>
      <c r="BH129" s="33"/>
      <c r="BI129" s="32">
        <v>29.288534120000001</v>
      </c>
      <c r="BJ129" s="32">
        <v>98.880781229999997</v>
      </c>
      <c r="BK129" s="32">
        <v>120.3255944</v>
      </c>
      <c r="BL129" s="32">
        <v>18.078289829999999</v>
      </c>
      <c r="BM129" s="32">
        <v>78.692971119999996</v>
      </c>
      <c r="BN129" s="32">
        <v>71.549814740000002</v>
      </c>
      <c r="BO129" s="32">
        <v>17.88485691</v>
      </c>
      <c r="BP129" s="32">
        <v>77.873986599999995</v>
      </c>
      <c r="BQ129" s="32">
        <v>16.743591469999998</v>
      </c>
      <c r="BR129" s="32">
        <v>20.521274559999998</v>
      </c>
      <c r="BS129" s="32">
        <v>424.83909419999998</v>
      </c>
      <c r="BT129" s="32">
        <v>18.576099769999999</v>
      </c>
      <c r="BU129" s="32">
        <v>46.906387619999997</v>
      </c>
      <c r="BV129" s="32">
        <v>5.9123192859999998</v>
      </c>
      <c r="BW129" s="32">
        <v>6.3151842419999999</v>
      </c>
    </row>
    <row r="130" spans="1:75" x14ac:dyDescent="0.3">
      <c r="A130" s="14" t="s">
        <v>82</v>
      </c>
      <c r="B130" s="14" t="s">
        <v>925</v>
      </c>
      <c r="C130" s="14" t="s">
        <v>926</v>
      </c>
      <c r="D130" s="14">
        <v>926.9</v>
      </c>
      <c r="E130" s="32">
        <f>LOG(D130,2)</f>
        <v>9.856269889697618</v>
      </c>
      <c r="F130" s="14">
        <v>878.7</v>
      </c>
      <c r="G130" s="32">
        <f>LOG(F130,2)</f>
        <v>9.7792268837131608</v>
      </c>
      <c r="H130" s="14">
        <v>1604.5</v>
      </c>
      <c r="I130" s="32">
        <f>LOG(H130,2)</f>
        <v>10.647908074281807</v>
      </c>
      <c r="J130" s="14">
        <v>1532.9</v>
      </c>
      <c r="K130" s="32">
        <f>LOG(J130,2)</f>
        <v>10.582047869323647</v>
      </c>
      <c r="L130" s="32">
        <f>J130/F130</f>
        <v>1.7445089336519859</v>
      </c>
      <c r="M130" s="32">
        <f>LOG(L130,2)</f>
        <v>0.80282098561048509</v>
      </c>
      <c r="N130" s="32">
        <f>H130/D130</f>
        <v>1.731038947027727</v>
      </c>
      <c r="O130" s="32">
        <f>LOG(N130,2)</f>
        <v>0.79163818458418966</v>
      </c>
      <c r="P130" s="32">
        <f>L130/N130</f>
        <v>1.0077814463085233</v>
      </c>
      <c r="Q130" s="3" t="s">
        <v>96</v>
      </c>
      <c r="R130" t="s">
        <v>97</v>
      </c>
      <c r="T130" t="s">
        <v>921</v>
      </c>
      <c r="U130" t="s">
        <v>922</v>
      </c>
      <c r="V130">
        <v>61262015</v>
      </c>
      <c r="W130">
        <v>61263608</v>
      </c>
      <c r="X130" t="s">
        <v>476</v>
      </c>
      <c r="Y130" t="s">
        <v>923</v>
      </c>
      <c r="Z130" t="s">
        <v>78</v>
      </c>
      <c r="AA130" t="s">
        <v>924</v>
      </c>
      <c r="AB130" t="s">
        <v>643</v>
      </c>
      <c r="AC130" t="s">
        <v>644</v>
      </c>
      <c r="AF130" s="32">
        <v>81.632494679999994</v>
      </c>
      <c r="AG130" s="32">
        <v>222.47169149999999</v>
      </c>
      <c r="AH130" s="32">
        <v>1225.3777299999999</v>
      </c>
      <c r="AI130" s="32">
        <v>67.271209990000003</v>
      </c>
      <c r="AJ130" s="32">
        <v>167.02533980000001</v>
      </c>
      <c r="AK130" s="32">
        <v>163.03642239999999</v>
      </c>
      <c r="AL130" s="32">
        <v>229.42533789999999</v>
      </c>
      <c r="AM130" s="32">
        <v>336.39020670000002</v>
      </c>
      <c r="AN130" s="32">
        <v>379.9876807</v>
      </c>
      <c r="AO130" s="32">
        <v>589.49950709999996</v>
      </c>
      <c r="AP130" s="32">
        <v>1421.0040670000001</v>
      </c>
      <c r="AQ130" s="32">
        <v>957.72999949999996</v>
      </c>
      <c r="AR130" s="32">
        <v>511.920976</v>
      </c>
      <c r="AS130" s="32">
        <v>641.73559009999997</v>
      </c>
      <c r="AT130" s="32">
        <v>940.87836149999998</v>
      </c>
      <c r="AU130" s="32">
        <v>509.60122639999997</v>
      </c>
      <c r="AV130" s="32">
        <f>AVERAGE(AP130:AQ130)</f>
        <v>1189.3670332500001</v>
      </c>
      <c r="AW130" s="32">
        <f>LOG(AV130,2)</f>
        <v>10.215978277574029</v>
      </c>
      <c r="AX130" s="32">
        <f>AVERAGE(AT130:AU130)</f>
        <v>725.23979394999992</v>
      </c>
      <c r="AY130" s="32">
        <f>LOG(AX130,2)</f>
        <v>9.5023142777901022</v>
      </c>
      <c r="AZ130" s="32">
        <f>AV130/AX130</f>
        <v>1.6399638342680329</v>
      </c>
      <c r="BA130" s="32">
        <f>LOG(AZ130,2)</f>
        <v>0.71366399978392703</v>
      </c>
      <c r="BB130" s="32">
        <f>AVERAGE(AH130:AI130)</f>
        <v>646.32446999499996</v>
      </c>
      <c r="BC130" s="32">
        <f>LOG(BB130,2)</f>
        <v>9.3361148031949153</v>
      </c>
      <c r="BD130" s="32">
        <f>AVERAGE(AL130:AM130)</f>
        <v>282.90777230000003</v>
      </c>
      <c r="BE130" s="32">
        <f>LOG(BD130,2)</f>
        <v>8.144188002085551</v>
      </c>
      <c r="BF130" s="32">
        <f>BB130/BD130</f>
        <v>2.2845765768132624</v>
      </c>
      <c r="BG130" s="32">
        <f>LOG(BF130,2)</f>
        <v>1.1919268011093638</v>
      </c>
      <c r="BH130" s="33"/>
      <c r="BI130" s="32">
        <v>1753.371695</v>
      </c>
      <c r="BJ130" s="32">
        <v>0.65494603600000001</v>
      </c>
      <c r="BK130" s="32">
        <v>0.235148263</v>
      </c>
      <c r="BL130" s="32">
        <v>0.19344510100000001</v>
      </c>
      <c r="BM130" s="32">
        <v>7.5647816000000007E-2</v>
      </c>
      <c r="BN130" s="32">
        <v>3.7183400120000001</v>
      </c>
      <c r="BO130" s="32">
        <v>3240.391838</v>
      </c>
      <c r="BP130" s="32">
        <v>16.126123410000002</v>
      </c>
      <c r="BQ130" s="32">
        <v>5.8443637E-2</v>
      </c>
      <c r="BR130" s="32">
        <v>2893.780812</v>
      </c>
      <c r="BS130" s="32">
        <v>0</v>
      </c>
      <c r="BT130" s="32">
        <v>1.6990563750000001</v>
      </c>
      <c r="BU130" s="32">
        <v>11.62557426</v>
      </c>
      <c r="BV130" s="32">
        <v>0.148427631</v>
      </c>
      <c r="BW130" s="32">
        <v>0</v>
      </c>
    </row>
    <row r="131" spans="1:75" x14ac:dyDescent="0.3">
      <c r="A131" s="14" t="s">
        <v>82</v>
      </c>
      <c r="B131" s="14" t="s">
        <v>936</v>
      </c>
      <c r="C131" s="14" t="s">
        <v>933</v>
      </c>
      <c r="D131" s="14">
        <v>640.79999999999995</v>
      </c>
      <c r="E131" s="32">
        <f>LOG(D131,2)</f>
        <v>9.3237303375213472</v>
      </c>
      <c r="F131" s="14">
        <v>1044.0999999999999</v>
      </c>
      <c r="G131" s="32">
        <f>LOG(F131,2)</f>
        <v>10.028044179132214</v>
      </c>
      <c r="H131" s="14">
        <v>1289.8</v>
      </c>
      <c r="I131" s="32">
        <f>LOG(H131,2)</f>
        <v>10.332931659320032</v>
      </c>
      <c r="J131" s="14">
        <v>3668</v>
      </c>
      <c r="K131" s="32">
        <f>LOG(J131,2)</f>
        <v>11.840777923595054</v>
      </c>
      <c r="L131" s="32">
        <f>J131/F131</f>
        <v>3.5130734603965141</v>
      </c>
      <c r="M131" s="32">
        <f>LOG(L131,2)</f>
        <v>1.8127337444628415</v>
      </c>
      <c r="N131" s="32">
        <f>H131/D131</f>
        <v>2.0127965043695379</v>
      </c>
      <c r="O131" s="32">
        <f>LOG(N131,2)</f>
        <v>1.0092013217986835</v>
      </c>
      <c r="P131" s="32">
        <f>L131/N131</f>
        <v>1.7453694165158058</v>
      </c>
      <c r="Q131" s="3" t="s">
        <v>96</v>
      </c>
      <c r="R131" t="s">
        <v>97</v>
      </c>
      <c r="T131" t="s">
        <v>934</v>
      </c>
      <c r="U131" t="s">
        <v>935</v>
      </c>
      <c r="V131">
        <v>67550008</v>
      </c>
      <c r="W131">
        <v>67550965</v>
      </c>
      <c r="X131" t="s">
        <v>220</v>
      </c>
      <c r="Y131" t="s">
        <v>929</v>
      </c>
      <c r="Z131" t="s">
        <v>78</v>
      </c>
      <c r="AA131" t="s">
        <v>727</v>
      </c>
      <c r="AB131" t="s">
        <v>643</v>
      </c>
      <c r="AC131" t="s">
        <v>644</v>
      </c>
      <c r="AF131" s="32">
        <v>22.620828459999998</v>
      </c>
      <c r="AG131" s="32">
        <v>26.730288080000001</v>
      </c>
      <c r="AH131" s="32">
        <v>40.758621720000001</v>
      </c>
      <c r="AI131" s="32">
        <v>89.528978980000005</v>
      </c>
      <c r="AJ131" s="32">
        <v>17.67924361</v>
      </c>
      <c r="AK131" s="32">
        <v>16.466590369999999</v>
      </c>
      <c r="AL131" s="32">
        <v>19.897600319999999</v>
      </c>
      <c r="AM131" s="32">
        <v>26.744453669999999</v>
      </c>
      <c r="AN131" s="32">
        <v>11.873248780000001</v>
      </c>
      <c r="AO131" s="32">
        <v>33.025552480000002</v>
      </c>
      <c r="AP131" s="32">
        <v>22.649417020000001</v>
      </c>
      <c r="AQ131" s="32">
        <v>47.470545739999999</v>
      </c>
      <c r="AR131" s="32">
        <v>22.668095940000001</v>
      </c>
      <c r="AS131" s="32">
        <v>26.82558427</v>
      </c>
      <c r="AT131" s="32">
        <v>25.453391750000002</v>
      </c>
      <c r="AU131" s="32">
        <v>22.920128399999999</v>
      </c>
      <c r="AV131" s="32">
        <f>AVERAGE(AP131:AQ131)</f>
        <v>35.059981379999996</v>
      </c>
      <c r="AW131" s="32">
        <f>LOG(AV131,2)</f>
        <v>5.1317533247843343</v>
      </c>
      <c r="AX131" s="32">
        <f>AVERAGE(AT131:AU131)</f>
        <v>24.186760075000002</v>
      </c>
      <c r="AY131" s="32">
        <f>LOG(AX131,2)</f>
        <v>4.5961456216759329</v>
      </c>
      <c r="AZ131" s="32">
        <f>AV131/AX131</f>
        <v>1.4495526176835403</v>
      </c>
      <c r="BA131" s="32">
        <f>LOG(AZ131,2)</f>
        <v>0.53560770310840167</v>
      </c>
      <c r="BB131" s="32">
        <f>AVERAGE(AH131:AI131)</f>
        <v>65.143800350000006</v>
      </c>
      <c r="BC131" s="32">
        <f>LOG(BB131,2)</f>
        <v>6.0255559808196706</v>
      </c>
      <c r="BD131" s="32">
        <f>AVERAGE(AL131:AM131)</f>
        <v>23.321026994999997</v>
      </c>
      <c r="BE131" s="32">
        <f>LOG(BD131,2)</f>
        <v>4.5435594172151932</v>
      </c>
      <c r="BF131" s="32">
        <f>BB131/BD131</f>
        <v>2.7933504113676797</v>
      </c>
      <c r="BG131" s="32">
        <f>LOG(BF131,2)</f>
        <v>1.4819965636044763</v>
      </c>
      <c r="BH131" s="33"/>
      <c r="BI131" s="32">
        <v>15.63541066</v>
      </c>
      <c r="BJ131" s="32">
        <v>127.9686243</v>
      </c>
      <c r="BK131" s="32">
        <v>12.785334410000001</v>
      </c>
      <c r="BL131" s="32">
        <v>4.3308901789999998</v>
      </c>
      <c r="BM131" s="32">
        <v>49.301075769999997</v>
      </c>
      <c r="BN131" s="32">
        <v>111.53266960000001</v>
      </c>
      <c r="BO131" s="32">
        <v>14.88745816</v>
      </c>
      <c r="BP131" s="32">
        <v>7.586817978</v>
      </c>
      <c r="BQ131" s="32">
        <v>3.1920394939999999</v>
      </c>
      <c r="BR131" s="32">
        <v>17.545469300000001</v>
      </c>
      <c r="BS131" s="32">
        <v>214.7670722</v>
      </c>
      <c r="BT131" s="32">
        <v>4.3320952669999997</v>
      </c>
      <c r="BU131" s="32">
        <v>40.544604270000001</v>
      </c>
      <c r="BV131" s="32">
        <v>2.848310975</v>
      </c>
      <c r="BW131" s="32">
        <v>1.6012603439999999</v>
      </c>
    </row>
    <row r="132" spans="1:75" x14ac:dyDescent="0.3">
      <c r="A132" s="14" t="s">
        <v>82</v>
      </c>
      <c r="B132" s="14" t="s">
        <v>948</v>
      </c>
      <c r="C132" s="14" t="s">
        <v>933</v>
      </c>
      <c r="D132" s="14">
        <v>358.4</v>
      </c>
      <c r="E132" s="32">
        <f>LOG(D132,2)</f>
        <v>8.485426827170242</v>
      </c>
      <c r="F132" s="14">
        <v>502.8</v>
      </c>
      <c r="G132" s="32">
        <f>LOG(F132,2)</f>
        <v>8.9738408395331462</v>
      </c>
      <c r="H132" s="14">
        <v>575.29999999999995</v>
      </c>
      <c r="I132" s="32">
        <f>LOG(H132,2)</f>
        <v>9.1681706599968766</v>
      </c>
      <c r="J132" s="14">
        <v>1660.6</v>
      </c>
      <c r="K132" s="32">
        <f>LOG(J132,2)</f>
        <v>10.697488888056823</v>
      </c>
      <c r="L132" s="32">
        <f>J132/F132</f>
        <v>3.3027048528241845</v>
      </c>
      <c r="M132" s="32">
        <f>LOG(L132,2)</f>
        <v>1.723648048523676</v>
      </c>
      <c r="N132" s="32">
        <f>H132/D132</f>
        <v>1.6051897321428572</v>
      </c>
      <c r="O132" s="32">
        <f>LOG(N132,2)</f>
        <v>0.68274383282663464</v>
      </c>
      <c r="P132" s="32">
        <f>L132/N132</f>
        <v>2.0575168073217238</v>
      </c>
      <c r="Q132" s="3" t="s">
        <v>96</v>
      </c>
      <c r="R132" t="s">
        <v>97</v>
      </c>
      <c r="T132" t="s">
        <v>946</v>
      </c>
      <c r="U132" t="s">
        <v>947</v>
      </c>
      <c r="V132">
        <v>84721622</v>
      </c>
      <c r="W132">
        <v>84722290</v>
      </c>
      <c r="X132" t="s">
        <v>504</v>
      </c>
      <c r="Y132" t="s">
        <v>929</v>
      </c>
      <c r="Z132" t="s">
        <v>78</v>
      </c>
      <c r="AA132" t="s">
        <v>727</v>
      </c>
      <c r="AB132" t="s">
        <v>643</v>
      </c>
      <c r="AC132" t="s">
        <v>644</v>
      </c>
      <c r="AF132" s="32">
        <v>37.564457709999999</v>
      </c>
      <c r="AG132" s="32">
        <v>30.204775569999999</v>
      </c>
      <c r="AH132" s="32">
        <v>22.066149970000001</v>
      </c>
      <c r="AI132" s="32">
        <v>47.535274180000002</v>
      </c>
      <c r="AJ132" s="32">
        <v>14.73996923</v>
      </c>
      <c r="AK132" s="32">
        <v>6.2112862030000002</v>
      </c>
      <c r="AL132" s="32">
        <v>10.64413749</v>
      </c>
      <c r="AM132" s="32">
        <v>7.0622901000000002</v>
      </c>
      <c r="AN132" s="32">
        <v>46.912284270000001</v>
      </c>
      <c r="AO132" s="32">
        <v>22.473445739999999</v>
      </c>
      <c r="AP132" s="32">
        <v>76.770814889999997</v>
      </c>
      <c r="AQ132" s="32">
        <v>52.539658979999999</v>
      </c>
      <c r="AR132" s="32">
        <v>6.6175441099999999</v>
      </c>
      <c r="AS132" s="32">
        <v>7.2475925859999997</v>
      </c>
      <c r="AT132" s="32">
        <v>8.0189544829999999</v>
      </c>
      <c r="AU132" s="32">
        <v>9.499102293</v>
      </c>
      <c r="AV132" s="32">
        <f>AVERAGE(AP132:AQ132)</f>
        <v>64.655236935000005</v>
      </c>
      <c r="AW132" s="32">
        <f>LOG(AV132,2)</f>
        <v>6.0146953248480912</v>
      </c>
      <c r="AX132" s="32">
        <f>AVERAGE(AT132:AU132)</f>
        <v>8.7590283880000008</v>
      </c>
      <c r="AY132" s="32">
        <f>LOG(AX132,2)</f>
        <v>3.1307708449912282</v>
      </c>
      <c r="AZ132" s="32">
        <f>AV132/AX132</f>
        <v>7.3815535320765306</v>
      </c>
      <c r="BA132" s="32">
        <f>LOG(AZ132,2)</f>
        <v>2.8839244798568635</v>
      </c>
      <c r="BB132" s="32">
        <f>AVERAGE(AH132:AI132)</f>
        <v>34.800712075</v>
      </c>
      <c r="BC132" s="32">
        <f>LOG(BB132,2)</f>
        <v>5.1210449209774884</v>
      </c>
      <c r="BD132" s="32">
        <f>AVERAGE(AL132:AM132)</f>
        <v>8.8532137950000003</v>
      </c>
      <c r="BE132" s="32">
        <f>LOG(BD132,2)</f>
        <v>3.1462012613489763</v>
      </c>
      <c r="BF132" s="32">
        <f>BB132/BD132</f>
        <v>3.9308563964257002</v>
      </c>
      <c r="BG132" s="32">
        <f>LOG(BF132,2)</f>
        <v>1.9748436596285115</v>
      </c>
      <c r="BH132" s="33"/>
      <c r="BI132" s="32">
        <v>41.027142859999998</v>
      </c>
      <c r="BJ132" s="32">
        <v>0</v>
      </c>
      <c r="BK132" s="32">
        <v>0</v>
      </c>
      <c r="BL132" s="32">
        <v>0</v>
      </c>
      <c r="BM132" s="32">
        <v>4.9779921999999997E-2</v>
      </c>
      <c r="BN132" s="32">
        <v>1.2234237990000001</v>
      </c>
      <c r="BO132" s="32">
        <v>98.601694739999999</v>
      </c>
      <c r="BP132" s="32">
        <v>1.4273139969999999</v>
      </c>
      <c r="BQ132" s="32">
        <v>0</v>
      </c>
      <c r="BR132" s="32">
        <v>98.60496028</v>
      </c>
      <c r="BS132" s="32">
        <v>0</v>
      </c>
      <c r="BT132" s="32">
        <v>3.4050048209999999</v>
      </c>
      <c r="BU132" s="32">
        <v>0.52558558899999996</v>
      </c>
      <c r="BV132" s="32">
        <v>0</v>
      </c>
      <c r="BW132" s="32">
        <v>0</v>
      </c>
    </row>
    <row r="133" spans="1:75" x14ac:dyDescent="0.3">
      <c r="A133" s="14" t="s">
        <v>82</v>
      </c>
      <c r="B133" s="14" t="s">
        <v>945</v>
      </c>
      <c r="C133" s="14" t="s">
        <v>933</v>
      </c>
      <c r="D133" s="14">
        <v>103.9</v>
      </c>
      <c r="E133" s="32">
        <f>LOG(D133,2)</f>
        <v>6.6990518440168492</v>
      </c>
      <c r="F133" s="14">
        <v>100.7</v>
      </c>
      <c r="G133" s="32">
        <f>LOG(F133,2)</f>
        <v>6.6539198731194231</v>
      </c>
      <c r="H133" s="14">
        <v>134.9</v>
      </c>
      <c r="I133" s="32">
        <f>LOG(H133,2)</f>
        <v>7.0757465380609048</v>
      </c>
      <c r="J133" s="14">
        <v>129.9</v>
      </c>
      <c r="K133" s="32">
        <f>LOG(J133,2)</f>
        <v>7.0212576205605188</v>
      </c>
      <c r="L133" s="32">
        <f>J133/F133</f>
        <v>1.2899702085402185</v>
      </c>
      <c r="M133" s="32">
        <f>LOG(L133,2)</f>
        <v>0.36733774744109648</v>
      </c>
      <c r="N133" s="32">
        <f>H133/D133</f>
        <v>1.2983638113570741</v>
      </c>
      <c r="O133" s="32">
        <f>LOG(N133,2)</f>
        <v>0.37669469404405581</v>
      </c>
      <c r="P133" s="32">
        <f>L133/N133</f>
        <v>0.99353524586603925</v>
      </c>
      <c r="Q133" s="3" t="s">
        <v>96</v>
      </c>
      <c r="T133" t="s">
        <v>943</v>
      </c>
      <c r="U133" t="s">
        <v>944</v>
      </c>
      <c r="V133">
        <v>32692672</v>
      </c>
      <c r="W133">
        <v>32694607</v>
      </c>
      <c r="X133" t="s">
        <v>235</v>
      </c>
      <c r="Y133" t="s">
        <v>929</v>
      </c>
      <c r="Z133" t="s">
        <v>78</v>
      </c>
      <c r="AA133" t="s">
        <v>727</v>
      </c>
      <c r="AB133" t="s">
        <v>643</v>
      </c>
      <c r="AC133" t="s">
        <v>644</v>
      </c>
      <c r="AF133" s="32">
        <v>0.40306582800000001</v>
      </c>
      <c r="AG133" s="32">
        <v>1.5951922039999999</v>
      </c>
      <c r="AH133" s="32">
        <v>2.6519923900000002</v>
      </c>
      <c r="AI133" s="32">
        <v>51.397595590000002</v>
      </c>
      <c r="AJ133" s="32">
        <v>1.6766741220000001</v>
      </c>
      <c r="AK133" s="32">
        <v>33.108828889999998</v>
      </c>
      <c r="AL133" s="32">
        <v>14.859908949999999</v>
      </c>
      <c r="AM133" s="32">
        <v>5.1235855719999996</v>
      </c>
      <c r="AN133" s="32">
        <v>49.181784720000003</v>
      </c>
      <c r="AO133" s="32">
        <v>52.605832319999998</v>
      </c>
      <c r="AP133" s="32">
        <v>125.2845951</v>
      </c>
      <c r="AQ133" s="32">
        <v>50.487762230000001</v>
      </c>
      <c r="AR133" s="32">
        <v>52.416899919999999</v>
      </c>
      <c r="AS133" s="32">
        <v>22.978276569999998</v>
      </c>
      <c r="AT133" s="32">
        <v>63.23401552</v>
      </c>
      <c r="AU133" s="32">
        <v>45.105739569999997</v>
      </c>
      <c r="AV133" s="32">
        <f>AVERAGE(AP133:AQ133)</f>
        <v>87.886178665000003</v>
      </c>
      <c r="AW133" s="32">
        <f>LOG(AV133,2)</f>
        <v>6.4575643940523912</v>
      </c>
      <c r="AX133" s="32">
        <f>AVERAGE(AT133:AU133)</f>
        <v>54.169877544999999</v>
      </c>
      <c r="AY133" s="32">
        <f>LOG(AX133,2)</f>
        <v>5.7594189243815608</v>
      </c>
      <c r="AZ133" s="32">
        <f>AV133/AX133</f>
        <v>1.6224178943729604</v>
      </c>
      <c r="BA133" s="32">
        <f>LOG(AZ133,2)</f>
        <v>0.69814546967082924</v>
      </c>
      <c r="BB133" s="32">
        <f>AVERAGE(AH133:AI133)</f>
        <v>27.024793989999999</v>
      </c>
      <c r="BC133" s="32">
        <f>LOG(BB133,2)</f>
        <v>4.7562117152251533</v>
      </c>
      <c r="BD133" s="32">
        <f>AVERAGE(AL133:AM133)</f>
        <v>9.9917472610000004</v>
      </c>
      <c r="BE133" s="32">
        <f>LOG(BD133,2)</f>
        <v>3.3207369847607766</v>
      </c>
      <c r="BF133" s="32">
        <f>BB133/BD133</f>
        <v>2.7047115268301218</v>
      </c>
      <c r="BG133" s="32">
        <f>LOG(BF133,2)</f>
        <v>1.4354747304643769</v>
      </c>
      <c r="BH133" s="33"/>
      <c r="BI133" s="32">
        <v>10.27525408</v>
      </c>
      <c r="BJ133" s="32">
        <v>0</v>
      </c>
      <c r="BK133" s="32">
        <v>0</v>
      </c>
      <c r="BL133" s="32">
        <v>0</v>
      </c>
      <c r="BM133" s="32">
        <v>0</v>
      </c>
      <c r="BN133" s="32">
        <v>0</v>
      </c>
      <c r="BO133" s="32">
        <v>23.236220970000002</v>
      </c>
      <c r="BP133" s="32">
        <v>1.0467502829999999</v>
      </c>
      <c r="BQ133" s="32">
        <v>0</v>
      </c>
      <c r="BR133" s="32">
        <v>29.272485280000001</v>
      </c>
      <c r="BS133" s="32">
        <v>0</v>
      </c>
      <c r="BT133" s="32">
        <v>0</v>
      </c>
      <c r="BU133" s="32">
        <v>0</v>
      </c>
      <c r="BV133" s="32">
        <v>0</v>
      </c>
      <c r="BW133" s="32">
        <v>6.6891258999999995E-2</v>
      </c>
    </row>
    <row r="134" spans="1:75" x14ac:dyDescent="0.3">
      <c r="A134" s="14" t="s">
        <v>82</v>
      </c>
      <c r="B134" s="14" t="s">
        <v>932</v>
      </c>
      <c r="C134" s="14" t="s">
        <v>933</v>
      </c>
      <c r="D134" s="14">
        <v>1479</v>
      </c>
      <c r="E134" s="32">
        <f>LOG(D134,2)</f>
        <v>10.530406337099068</v>
      </c>
      <c r="F134" s="14">
        <v>1302.0999999999999</v>
      </c>
      <c r="G134" s="32">
        <f>LOG(F134,2)</f>
        <v>10.346624534981357</v>
      </c>
      <c r="H134" s="14">
        <v>1874.3</v>
      </c>
      <c r="I134" s="32">
        <f>LOG(H134,2)</f>
        <v>10.872136173557163</v>
      </c>
      <c r="J134" s="14">
        <v>2077.6999999999998</v>
      </c>
      <c r="K134" s="32">
        <f>LOG(J134,2)</f>
        <v>11.020771642582043</v>
      </c>
      <c r="L134" s="32">
        <f>J134/F134</f>
        <v>1.5956531756393517</v>
      </c>
      <c r="M134" s="32">
        <f>LOG(L134,2)</f>
        <v>0.67414710760068608</v>
      </c>
      <c r="N134" s="32">
        <f>H134/D134</f>
        <v>1.2672751859364435</v>
      </c>
      <c r="O134" s="32">
        <f>LOG(N134,2)</f>
        <v>0.34172983645809463</v>
      </c>
      <c r="P134" s="32">
        <f>L134/N134</f>
        <v>1.2591212968951615</v>
      </c>
      <c r="Q134" s="3" t="s">
        <v>96</v>
      </c>
      <c r="R134" t="s">
        <v>97</v>
      </c>
      <c r="T134" t="s">
        <v>927</v>
      </c>
      <c r="U134" t="s">
        <v>928</v>
      </c>
      <c r="V134">
        <v>67546014</v>
      </c>
      <c r="W134">
        <v>67547606</v>
      </c>
      <c r="X134" t="s">
        <v>373</v>
      </c>
      <c r="Y134" t="s">
        <v>929</v>
      </c>
      <c r="Z134" t="s">
        <v>78</v>
      </c>
      <c r="AA134" t="s">
        <v>924</v>
      </c>
      <c r="AB134" t="s">
        <v>930</v>
      </c>
      <c r="AC134" t="s">
        <v>931</v>
      </c>
      <c r="AF134" s="32">
        <v>88.93559338</v>
      </c>
      <c r="AG134" s="32">
        <v>183.9998406</v>
      </c>
      <c r="AH134" s="32">
        <v>270.69691879999999</v>
      </c>
      <c r="AI134" s="32">
        <v>247.97595609999999</v>
      </c>
      <c r="AJ134" s="32">
        <v>139.02183579999999</v>
      </c>
      <c r="AK134" s="32">
        <v>124.5087853</v>
      </c>
      <c r="AL134" s="32">
        <v>110.2909341</v>
      </c>
      <c r="AM134" s="32">
        <v>122.56782629999999</v>
      </c>
      <c r="AN134" s="32">
        <v>385.39988699999998</v>
      </c>
      <c r="AO134" s="32">
        <v>340.89533820000003</v>
      </c>
      <c r="AP134" s="32">
        <v>670.44993360000001</v>
      </c>
      <c r="AQ134" s="32">
        <v>515.10533529999998</v>
      </c>
      <c r="AR134" s="32">
        <v>244.76719170000001</v>
      </c>
      <c r="AS134" s="32">
        <v>164.05448709999999</v>
      </c>
      <c r="AT134" s="32">
        <v>145.63482669999999</v>
      </c>
      <c r="AU134" s="32">
        <v>88.022371829999997</v>
      </c>
      <c r="AV134" s="32">
        <f>AVERAGE(AP134:AQ134)</f>
        <v>592.77763445000005</v>
      </c>
      <c r="AW134" s="32">
        <f>LOG(AV134,2)</f>
        <v>9.211347205440104</v>
      </c>
      <c r="AX134" s="32">
        <f>AVERAGE(AT134:AU134)</f>
        <v>116.82859926499999</v>
      </c>
      <c r="AY134" s="32">
        <f>LOG(AX134,2)</f>
        <v>6.868249674328414</v>
      </c>
      <c r="AZ134" s="32">
        <f>AV134/AX134</f>
        <v>5.0739085992584254</v>
      </c>
      <c r="BA134" s="32">
        <f>LOG(AZ134,2)</f>
        <v>2.3430975311116904</v>
      </c>
      <c r="BB134" s="32">
        <f>AVERAGE(AH134:AI134)</f>
        <v>259.33643745000001</v>
      </c>
      <c r="BC134" s="32">
        <f>LOG(BB134,2)</f>
        <v>8.0186811126464743</v>
      </c>
      <c r="BD134" s="32">
        <f>AVERAGE(AL134:AM134)</f>
        <v>116.4293802</v>
      </c>
      <c r="BE134" s="32">
        <f>LOG(BD134,2)</f>
        <v>6.8633113487115551</v>
      </c>
      <c r="BF134" s="32">
        <f>BB134/BD134</f>
        <v>2.227414051371889</v>
      </c>
      <c r="BG134" s="32">
        <f>LOG(BF134,2)</f>
        <v>1.1553697639349196</v>
      </c>
      <c r="BH134" s="33"/>
      <c r="BI134" s="32">
        <v>317.27752880000003</v>
      </c>
      <c r="BJ134" s="32">
        <v>63.132648869999997</v>
      </c>
      <c r="BK134" s="32">
        <v>5.1769858519999996</v>
      </c>
      <c r="BL134" s="32">
        <v>0.40286474100000003</v>
      </c>
      <c r="BM134" s="32">
        <v>10.6678824</v>
      </c>
      <c r="BN134" s="32">
        <v>2.5886208260000001</v>
      </c>
      <c r="BO134" s="32">
        <v>598.65074240000001</v>
      </c>
      <c r="BP134" s="32">
        <v>6.3127686020000002</v>
      </c>
      <c r="BQ134" s="32">
        <v>1.4083991060000001</v>
      </c>
      <c r="BR134" s="32">
        <v>570.83117500000003</v>
      </c>
      <c r="BS134" s="32">
        <v>0</v>
      </c>
      <c r="BT134" s="32">
        <v>0.41358149300000002</v>
      </c>
      <c r="BU134" s="32">
        <v>1.584155658</v>
      </c>
      <c r="BV134" s="32">
        <v>0.52990679299999999</v>
      </c>
      <c r="BW134" s="32">
        <v>0.71000076899999998</v>
      </c>
    </row>
    <row r="135" spans="1:75" x14ac:dyDescent="0.3">
      <c r="A135" s="14" t="s">
        <v>82</v>
      </c>
      <c r="B135" s="14" t="s">
        <v>942</v>
      </c>
      <c r="C135" s="14" t="s">
        <v>933</v>
      </c>
      <c r="D135" s="14">
        <v>73.099999999999994</v>
      </c>
      <c r="E135" s="32">
        <f>LOG(D135,2)</f>
        <v>6.1917995010650753</v>
      </c>
      <c r="F135" s="14">
        <v>278.39999999999998</v>
      </c>
      <c r="G135" s="32">
        <f>LOG(F135,2)</f>
        <v>8.1210154009613671</v>
      </c>
      <c r="H135" s="14">
        <v>68.3</v>
      </c>
      <c r="I135" s="32">
        <f>LOG(H135,2)</f>
        <v>6.0938136734027282</v>
      </c>
      <c r="J135" s="14">
        <v>186.7</v>
      </c>
      <c r="K135" s="32">
        <f>LOG(J135,2)</f>
        <v>7.5445781173388395</v>
      </c>
      <c r="L135" s="32">
        <f>J135/F135</f>
        <v>0.67061781609195403</v>
      </c>
      <c r="M135" s="32">
        <f>LOG(L135,2)</f>
        <v>-0.57643728362252633</v>
      </c>
      <c r="N135" s="32">
        <f>H135/D135</f>
        <v>0.93433652530779754</v>
      </c>
      <c r="O135" s="32">
        <f>LOG(N135,2)</f>
        <v>-9.7985827662346897E-2</v>
      </c>
      <c r="P135" s="32">
        <f>L135/N135</f>
        <v>0.71774761868699621</v>
      </c>
      <c r="Q135" s="3" t="s">
        <v>96</v>
      </c>
      <c r="R135" t="s">
        <v>3487</v>
      </c>
      <c r="T135" t="s">
        <v>940</v>
      </c>
      <c r="U135" t="s">
        <v>941</v>
      </c>
      <c r="V135">
        <v>74146668</v>
      </c>
      <c r="W135">
        <v>74147929</v>
      </c>
      <c r="X135" t="s">
        <v>772</v>
      </c>
      <c r="Y135" t="s">
        <v>929</v>
      </c>
      <c r="Z135" t="s">
        <v>78</v>
      </c>
      <c r="AA135" t="s">
        <v>727</v>
      </c>
      <c r="AB135" t="s">
        <v>643</v>
      </c>
      <c r="AC135" t="s">
        <v>644</v>
      </c>
      <c r="AF135" s="32">
        <v>2.6090525800000002</v>
      </c>
      <c r="AG135" s="32">
        <v>2.471109781</v>
      </c>
      <c r="AH135" s="32">
        <v>0.82929448900000002</v>
      </c>
      <c r="AI135" s="32">
        <v>2.516861198</v>
      </c>
      <c r="AJ135" s="32">
        <v>0.77522447800000005</v>
      </c>
      <c r="AK135" s="32">
        <v>0.97860303000000004</v>
      </c>
      <c r="AL135" s="32">
        <v>2.415692076</v>
      </c>
      <c r="AM135" s="32">
        <v>2.840526353</v>
      </c>
      <c r="AN135" s="32">
        <v>0.788564131</v>
      </c>
      <c r="AO135" s="32">
        <v>1.4837408649999999</v>
      </c>
      <c r="AP135" s="32">
        <v>0.70396658700000003</v>
      </c>
      <c r="AQ135" s="32">
        <v>0.49181071700000001</v>
      </c>
      <c r="AR135" s="32">
        <v>1.717723353</v>
      </c>
      <c r="AS135" s="32">
        <v>0.73270349999999995</v>
      </c>
      <c r="AT135" s="32">
        <v>2.594192627</v>
      </c>
      <c r="AU135" s="32">
        <v>1.129791057</v>
      </c>
      <c r="AV135" s="32">
        <f>AVERAGE(AP135:AQ135)</f>
        <v>0.59788865199999996</v>
      </c>
      <c r="AW135" s="32">
        <f>LOG(AV135,2)</f>
        <v>-0.74205126625832962</v>
      </c>
      <c r="AX135" s="32">
        <f>AVERAGE(AT135:AU135)</f>
        <v>1.8619918420000001</v>
      </c>
      <c r="AY135" s="32">
        <f>LOG(AX135,2)</f>
        <v>0.89684675198804586</v>
      </c>
      <c r="AZ135" s="32">
        <f>AV135/AX135</f>
        <v>0.32110164959573434</v>
      </c>
      <c r="BA135" s="32">
        <f>LOG(AZ135,2)</f>
        <v>-1.6388980182463755</v>
      </c>
      <c r="BB135" s="32">
        <f>AVERAGE(AH135:AI135)</f>
        <v>1.6730778435</v>
      </c>
      <c r="BC135" s="32">
        <f>LOG(BB135,2)</f>
        <v>0.74250457138868275</v>
      </c>
      <c r="BD135" s="32">
        <f>AVERAGE(AL135:AM135)</f>
        <v>2.6281092145000002</v>
      </c>
      <c r="BE135" s="32">
        <f>LOG(BD135,2)</f>
        <v>1.3940252299766906</v>
      </c>
      <c r="BF135" s="32">
        <f>BB135/BD135</f>
        <v>0.63660894846727456</v>
      </c>
      <c r="BG135" s="32">
        <f>LOG(BF135,2)</f>
        <v>-0.65152065858800801</v>
      </c>
      <c r="BH135" s="33"/>
      <c r="BI135" s="32">
        <v>42.107023300000002</v>
      </c>
      <c r="BJ135" s="32">
        <v>3.9610027999999999E-2</v>
      </c>
      <c r="BK135" s="32">
        <v>5.214502E-2</v>
      </c>
      <c r="BL135" s="32">
        <v>0</v>
      </c>
      <c r="BM135" s="32">
        <v>0</v>
      </c>
      <c r="BN135" s="32">
        <v>4.9473360000000001E-2</v>
      </c>
      <c r="BO135" s="32">
        <v>75.597469500000003</v>
      </c>
      <c r="BP135" s="32">
        <v>0.31368675899999998</v>
      </c>
      <c r="BQ135" s="32">
        <v>0</v>
      </c>
      <c r="BR135" s="32">
        <v>95.524055509999997</v>
      </c>
      <c r="BS135" s="32">
        <v>0</v>
      </c>
      <c r="BT135" s="32">
        <v>0</v>
      </c>
      <c r="BU135" s="32">
        <v>0.29519257999999998</v>
      </c>
      <c r="BV135" s="32">
        <v>0</v>
      </c>
      <c r="BW135" s="32">
        <v>0</v>
      </c>
    </row>
    <row r="136" spans="1:75" x14ac:dyDescent="0.3">
      <c r="A136" s="14" t="s">
        <v>82</v>
      </c>
      <c r="B136" s="14" t="s">
        <v>939</v>
      </c>
      <c r="C136" s="14" t="s">
        <v>933</v>
      </c>
      <c r="D136" s="14">
        <v>775.6</v>
      </c>
      <c r="E136" s="32">
        <f>LOG(D136,2)</f>
        <v>9.5991689932194308</v>
      </c>
      <c r="F136" s="14">
        <v>1019</v>
      </c>
      <c r="G136" s="32">
        <f>LOG(F136,2)</f>
        <v>9.992938336165814</v>
      </c>
      <c r="H136" s="14">
        <v>602.79999999999995</v>
      </c>
      <c r="I136" s="32">
        <f>LOG(H136,2)</f>
        <v>9.2355356067104619</v>
      </c>
      <c r="J136" s="14">
        <v>521.79999999999995</v>
      </c>
      <c r="K136" s="32">
        <f>LOG(J136,2)</f>
        <v>9.0273531339300899</v>
      </c>
      <c r="L136" s="32">
        <f>J136/F136</f>
        <v>0.51207065750736014</v>
      </c>
      <c r="M136" s="32">
        <f>LOG(L136,2)</f>
        <v>-0.96558520223572419</v>
      </c>
      <c r="N136" s="32">
        <f>H136/D136</f>
        <v>0.77720474471376988</v>
      </c>
      <c r="O136" s="32">
        <f>LOG(N136,2)</f>
        <v>-0.36363338650896865</v>
      </c>
      <c r="P136" s="32">
        <f>L136/N136</f>
        <v>0.65886198069460611</v>
      </c>
      <c r="Q136" s="3" t="s">
        <v>96</v>
      </c>
      <c r="R136" t="s">
        <v>97</v>
      </c>
      <c r="T136" t="s">
        <v>937</v>
      </c>
      <c r="U136" t="s">
        <v>938</v>
      </c>
      <c r="V136">
        <v>58981150</v>
      </c>
      <c r="W136">
        <v>58981788</v>
      </c>
      <c r="X136" t="s">
        <v>220</v>
      </c>
      <c r="Y136" t="s">
        <v>929</v>
      </c>
      <c r="Z136" t="s">
        <v>78</v>
      </c>
      <c r="AA136" t="s">
        <v>727</v>
      </c>
      <c r="AB136" t="s">
        <v>643</v>
      </c>
      <c r="AC136" t="s">
        <v>644</v>
      </c>
      <c r="AF136" s="32">
        <v>204.7357361</v>
      </c>
      <c r="AG136" s="32">
        <v>216.01930960000001</v>
      </c>
      <c r="AH136" s="32">
        <v>216.9375569</v>
      </c>
      <c r="AI136" s="32">
        <v>872.0943886</v>
      </c>
      <c r="AJ136" s="32">
        <v>81.146270979999997</v>
      </c>
      <c r="AK136" s="32">
        <v>29.64817588</v>
      </c>
      <c r="AL136" s="32">
        <v>21.68752357</v>
      </c>
      <c r="AM136" s="32">
        <v>18.798424700000002</v>
      </c>
      <c r="AN136" s="32">
        <v>468.19759110000001</v>
      </c>
      <c r="AO136" s="32">
        <v>339.04706440000001</v>
      </c>
      <c r="AP136" s="32">
        <v>1412.8897870000001</v>
      </c>
      <c r="AQ136" s="32">
        <v>1171.7077059999999</v>
      </c>
      <c r="AR136" s="32">
        <v>74.354174830000005</v>
      </c>
      <c r="AS136" s="32">
        <v>46.945502019999999</v>
      </c>
      <c r="AT136" s="32">
        <v>23.108680530000001</v>
      </c>
      <c r="AU136" s="32">
        <v>30.093039820000001</v>
      </c>
      <c r="AV136" s="32">
        <f>AVERAGE(AP136:AQ136)</f>
        <v>1292.2987465000001</v>
      </c>
      <c r="AW136" s="32">
        <f>LOG(AV136,2)</f>
        <v>10.335723907536094</v>
      </c>
      <c r="AX136" s="32">
        <f>AVERAGE(AT136:AU136)</f>
        <v>26.600860175000001</v>
      </c>
      <c r="AY136" s="32">
        <f>LOG(AX136,2)</f>
        <v>4.7334009928748175</v>
      </c>
      <c r="AZ136" s="32">
        <f>AV136/AX136</f>
        <v>48.581088656468609</v>
      </c>
      <c r="BA136" s="32">
        <f>LOG(AZ136,2)</f>
        <v>5.6023229146612747</v>
      </c>
      <c r="BB136" s="32">
        <f>AVERAGE(AH136:AI136)</f>
        <v>544.51597274999995</v>
      </c>
      <c r="BC136" s="32">
        <f>LOG(BB136,2)</f>
        <v>9.0888305591378984</v>
      </c>
      <c r="BD136" s="32">
        <f>AVERAGE(AL136:AM136)</f>
        <v>20.242974135000001</v>
      </c>
      <c r="BE136" s="32">
        <f>LOG(BD136,2)</f>
        <v>4.3393493639016061</v>
      </c>
      <c r="BF136" s="32">
        <f>BB136/BD136</f>
        <v>26.899010447705635</v>
      </c>
      <c r="BG136" s="32">
        <f>LOG(BF136,2)</f>
        <v>4.7494811952362905</v>
      </c>
      <c r="BH136" s="33"/>
      <c r="BI136" s="32">
        <v>18.3111818</v>
      </c>
      <c r="BJ136" s="32">
        <v>69.855420929999994</v>
      </c>
      <c r="BK136" s="32">
        <v>6.0918038960000001</v>
      </c>
      <c r="BL136" s="32">
        <v>1.2428352309999999</v>
      </c>
      <c r="BM136" s="32">
        <v>15.944520880000001</v>
      </c>
      <c r="BN136" s="32">
        <v>5.039889037</v>
      </c>
      <c r="BO136" s="32">
        <v>38.40433659</v>
      </c>
      <c r="BP136" s="32">
        <v>5.1597887580000004</v>
      </c>
      <c r="BQ136" s="32">
        <v>1.5625037740000001</v>
      </c>
      <c r="BR136" s="32">
        <v>32.168726980000002</v>
      </c>
      <c r="BS136" s="32">
        <v>15.57603132</v>
      </c>
      <c r="BT136" s="32">
        <v>0.67224646200000004</v>
      </c>
      <c r="BU136" s="32">
        <v>5.5177052849999999</v>
      </c>
      <c r="BV136" s="32">
        <v>1.937980635</v>
      </c>
      <c r="BW136" s="32">
        <v>0.62948416900000004</v>
      </c>
    </row>
    <row r="137" spans="1:75" x14ac:dyDescent="0.3">
      <c r="A137" s="14" t="s">
        <v>82</v>
      </c>
      <c r="B137" s="14" t="s">
        <v>951</v>
      </c>
      <c r="C137" s="14" t="s">
        <v>952</v>
      </c>
      <c r="D137" s="14">
        <v>293.10000000000002</v>
      </c>
      <c r="E137" s="32">
        <f>LOG(D137,2)</f>
        <v>8.1952491578021789</v>
      </c>
      <c r="F137" s="14">
        <v>449.3</v>
      </c>
      <c r="G137" s="32">
        <f>LOG(F137,2)</f>
        <v>8.8115352516360765</v>
      </c>
      <c r="H137" s="14">
        <v>434.9</v>
      </c>
      <c r="I137" s="32">
        <f>LOG(H137,2)</f>
        <v>8.7645398985767056</v>
      </c>
      <c r="J137" s="14">
        <v>603.79999999999995</v>
      </c>
      <c r="K137" s="32">
        <f>LOG(J137,2)</f>
        <v>9.2379269466262635</v>
      </c>
      <c r="L137" s="32">
        <f>J137/F137</f>
        <v>1.343868239483641</v>
      </c>
      <c r="M137" s="32">
        <f>LOG(L137,2)</f>
        <v>0.42639169499018664</v>
      </c>
      <c r="N137" s="32">
        <f>H137/D137</f>
        <v>1.4837939269873761</v>
      </c>
      <c r="O137" s="32">
        <f>LOG(N137,2)</f>
        <v>0.56929074077452668</v>
      </c>
      <c r="P137" s="32">
        <f>L137/N137</f>
        <v>0.90569735799644802</v>
      </c>
      <c r="Q137" s="3" t="s">
        <v>96</v>
      </c>
      <c r="R137" t="s">
        <v>97</v>
      </c>
      <c r="T137" t="s">
        <v>949</v>
      </c>
      <c r="U137" t="s">
        <v>950</v>
      </c>
      <c r="V137">
        <v>7399548</v>
      </c>
      <c r="W137">
        <v>7400773</v>
      </c>
      <c r="X137" t="s">
        <v>331</v>
      </c>
      <c r="Y137" t="s">
        <v>929</v>
      </c>
      <c r="Z137" t="s">
        <v>78</v>
      </c>
      <c r="AA137" t="s">
        <v>913</v>
      </c>
      <c r="AB137" t="s">
        <v>643</v>
      </c>
      <c r="AC137" t="s">
        <v>644</v>
      </c>
      <c r="AF137" s="32">
        <v>123.0866516</v>
      </c>
      <c r="AG137" s="32">
        <v>79.068662970000005</v>
      </c>
      <c r="AH137" s="32">
        <v>100.3072102</v>
      </c>
      <c r="AI137" s="32">
        <v>152.8026356</v>
      </c>
      <c r="AJ137" s="32">
        <v>63.894449260000002</v>
      </c>
      <c r="AK137" s="32">
        <v>29.766283770000001</v>
      </c>
      <c r="AL137" s="32">
        <v>45.289799909999999</v>
      </c>
      <c r="AM137" s="32">
        <v>42.977754060000002</v>
      </c>
      <c r="AN137" s="32">
        <v>113.1062869</v>
      </c>
      <c r="AO137" s="32">
        <v>102.1405939</v>
      </c>
      <c r="AP137" s="32">
        <v>272.96399719999999</v>
      </c>
      <c r="AQ137" s="32">
        <v>269.35810120000002</v>
      </c>
      <c r="AR137" s="32">
        <v>39.869589470000001</v>
      </c>
      <c r="AS137" s="32">
        <v>55.945571340000001</v>
      </c>
      <c r="AT137" s="32">
        <v>31.586285369999999</v>
      </c>
      <c r="AU137" s="32">
        <v>29.714844939999999</v>
      </c>
      <c r="AV137" s="32">
        <f>AVERAGE(AP137:AQ137)</f>
        <v>271.16104919999998</v>
      </c>
      <c r="AW137" s="32">
        <f>LOG(AV137,2)</f>
        <v>8.0830061478883817</v>
      </c>
      <c r="AX137" s="32">
        <f>AVERAGE(AT137:AU137)</f>
        <v>30.650565154999999</v>
      </c>
      <c r="AY137" s="32">
        <f>LOG(AX137,2)</f>
        <v>4.9378417703955515</v>
      </c>
      <c r="AZ137" s="32">
        <f>AV137/AX137</f>
        <v>8.8468531600881661</v>
      </c>
      <c r="BA137" s="32">
        <f>LOG(AZ137,2)</f>
        <v>3.1451643774928302</v>
      </c>
      <c r="BB137" s="32">
        <f>AVERAGE(AH137:AI137)</f>
        <v>126.55492290000001</v>
      </c>
      <c r="BC137" s="32">
        <f>LOG(BB137,2)</f>
        <v>6.9836198181658649</v>
      </c>
      <c r="BD137" s="32">
        <f>AVERAGE(AL137:AM137)</f>
        <v>44.133776984999997</v>
      </c>
      <c r="BE137" s="32">
        <f>LOG(BD137,2)</f>
        <v>5.4638113138612896</v>
      </c>
      <c r="BF137" s="32">
        <f>BB137/BD137</f>
        <v>2.8675298500514237</v>
      </c>
      <c r="BG137" s="32">
        <f>LOG(BF137,2)</f>
        <v>1.5198085043045755</v>
      </c>
      <c r="BH137" s="33"/>
      <c r="BI137" s="32">
        <v>16.372816390000001</v>
      </c>
      <c r="BJ137" s="32">
        <v>272.41010110000002</v>
      </c>
      <c r="BK137" s="32">
        <v>1.507028714</v>
      </c>
      <c r="BL137" s="32">
        <v>14.326111190000001</v>
      </c>
      <c r="BM137" s="32">
        <v>35.283766319999998</v>
      </c>
      <c r="BN137" s="32">
        <v>23.83026392</v>
      </c>
      <c r="BO137" s="32">
        <v>25.359628659999998</v>
      </c>
      <c r="BP137" s="32">
        <v>23.571011949999999</v>
      </c>
      <c r="BQ137" s="32">
        <v>0.87396446699999997</v>
      </c>
      <c r="BR137" s="32">
        <v>28.40532078</v>
      </c>
      <c r="BS137" s="32">
        <v>0.94540257299999997</v>
      </c>
      <c r="BT137" s="32">
        <v>7.6992848379999996</v>
      </c>
      <c r="BU137" s="32">
        <v>1.4534771129999999</v>
      </c>
      <c r="BV137" s="32">
        <v>0.10569440500000001</v>
      </c>
      <c r="BW137" s="32">
        <v>0.77244914600000003</v>
      </c>
    </row>
    <row r="138" spans="1:75" x14ac:dyDescent="0.3">
      <c r="A138" s="14" t="s">
        <v>82</v>
      </c>
      <c r="B138" s="14" t="s">
        <v>956</v>
      </c>
      <c r="C138" s="14" t="s">
        <v>957</v>
      </c>
      <c r="D138" s="14">
        <v>2402</v>
      </c>
      <c r="E138" s="32">
        <f>LOG(D138,2)</f>
        <v>11.230020435705635</v>
      </c>
      <c r="F138" s="14">
        <v>5088.3</v>
      </c>
      <c r="G138" s="32">
        <f>LOG(F138,2)</f>
        <v>12.312968017342744</v>
      </c>
      <c r="H138" s="14">
        <v>3282.3</v>
      </c>
      <c r="I138" s="32">
        <f>LOG(H138,2)</f>
        <v>11.680491390891063</v>
      </c>
      <c r="J138" s="14">
        <v>7077.1</v>
      </c>
      <c r="K138" s="32">
        <f>LOG(J138,2)</f>
        <v>12.788942589503195</v>
      </c>
      <c r="L138" s="32">
        <f>J138/F138</f>
        <v>1.3908574573040111</v>
      </c>
      <c r="M138" s="32">
        <f>LOG(L138,2)</f>
        <v>0.47597457216045091</v>
      </c>
      <c r="N138" s="32">
        <f>H138/D138</f>
        <v>1.3664862614487927</v>
      </c>
      <c r="O138" s="32">
        <f>LOG(N138,2)</f>
        <v>0.45047095518542829</v>
      </c>
      <c r="P138" s="32">
        <f>L138/N138</f>
        <v>1.0178349366128125</v>
      </c>
      <c r="Q138" s="3" t="s">
        <v>96</v>
      </c>
      <c r="T138" t="s">
        <v>953</v>
      </c>
      <c r="U138" t="s">
        <v>954</v>
      </c>
      <c r="V138">
        <v>10437708</v>
      </c>
      <c r="W138">
        <v>10438415</v>
      </c>
      <c r="X138" t="s">
        <v>173</v>
      </c>
      <c r="Y138" t="s">
        <v>955</v>
      </c>
      <c r="Z138" t="s">
        <v>78</v>
      </c>
      <c r="AA138" t="s">
        <v>727</v>
      </c>
      <c r="AB138" t="s">
        <v>643</v>
      </c>
      <c r="AC138" t="s">
        <v>644</v>
      </c>
      <c r="AF138" s="32">
        <v>239.48503629999999</v>
      </c>
      <c r="AG138" s="32">
        <v>205.72901899999999</v>
      </c>
      <c r="AH138" s="32">
        <v>515.39928080000004</v>
      </c>
      <c r="AI138" s="32">
        <v>852.39688149999995</v>
      </c>
      <c r="AJ138" s="32">
        <v>270.89313470000002</v>
      </c>
      <c r="AK138" s="32">
        <v>134.96135599999999</v>
      </c>
      <c r="AL138" s="32">
        <v>222.13563379999999</v>
      </c>
      <c r="AM138" s="32">
        <v>202.71792669999999</v>
      </c>
      <c r="AN138" s="32">
        <v>287.94244429999998</v>
      </c>
      <c r="AO138" s="32">
        <v>255.99326490000001</v>
      </c>
      <c r="AP138" s="32">
        <v>1228.125139</v>
      </c>
      <c r="AQ138" s="32">
        <v>631.33609839999997</v>
      </c>
      <c r="AR138" s="32">
        <v>172.04833489999999</v>
      </c>
      <c r="AS138" s="32">
        <v>229.28809720000001</v>
      </c>
      <c r="AT138" s="32">
        <v>207.766502</v>
      </c>
      <c r="AU138" s="32">
        <v>159.84576989999999</v>
      </c>
      <c r="AV138" s="32">
        <f>AVERAGE(AP138:AQ138)</f>
        <v>929.73061869999992</v>
      </c>
      <c r="AW138" s="32">
        <f>LOG(AV138,2)</f>
        <v>9.860668958294335</v>
      </c>
      <c r="AX138" s="32">
        <f>AVERAGE(AT138:AU138)</f>
        <v>183.80613595</v>
      </c>
      <c r="AY138" s="32">
        <f>LOG(AX138,2)</f>
        <v>7.5220411182998097</v>
      </c>
      <c r="AZ138" s="32">
        <f>AV138/AX138</f>
        <v>5.0582131760438651</v>
      </c>
      <c r="BA138" s="32">
        <f>LOG(AZ138,2)</f>
        <v>2.3386278399945275</v>
      </c>
      <c r="BB138" s="32">
        <f>AVERAGE(AH138:AI138)</f>
        <v>683.89808115000005</v>
      </c>
      <c r="BC138" s="32">
        <f>LOG(BB138,2)</f>
        <v>9.4176375312964531</v>
      </c>
      <c r="BD138" s="32">
        <f>AVERAGE(AL138:AM138)</f>
        <v>212.42678024999998</v>
      </c>
      <c r="BE138" s="32">
        <f>LOG(BD138,2)</f>
        <v>7.7308218452689514</v>
      </c>
      <c r="BF138" s="32">
        <f>BB138/BD138</f>
        <v>3.2194532174575015</v>
      </c>
      <c r="BG138" s="32">
        <f>LOG(BF138,2)</f>
        <v>1.6868156860275019</v>
      </c>
      <c r="BH138" s="33"/>
      <c r="BI138" s="32">
        <v>839.38324450000005</v>
      </c>
      <c r="BJ138" s="32">
        <v>14.63321906</v>
      </c>
      <c r="BK138" s="32">
        <v>0.35542524800000003</v>
      </c>
      <c r="BL138" s="32">
        <v>0.29239115799999998</v>
      </c>
      <c r="BM138" s="32">
        <v>1.37209487</v>
      </c>
      <c r="BN138" s="32">
        <v>1.483745884</v>
      </c>
      <c r="BO138" s="32">
        <v>1537.9311540000001</v>
      </c>
      <c r="BP138" s="32">
        <v>8.4669464669999996</v>
      </c>
      <c r="BQ138" s="32">
        <v>5.3002332999999999E-2</v>
      </c>
      <c r="BR138" s="32">
        <v>1746.5919349999999</v>
      </c>
      <c r="BS138" s="32">
        <v>0</v>
      </c>
      <c r="BT138" s="32">
        <v>3.501973564</v>
      </c>
      <c r="BU138" s="32">
        <v>5.2313554079999998</v>
      </c>
      <c r="BV138" s="32">
        <v>6.7304253999999994E-2</v>
      </c>
      <c r="BW138" s="32">
        <v>0.131168376</v>
      </c>
    </row>
    <row r="139" spans="1:75" x14ac:dyDescent="0.3">
      <c r="A139" s="14" t="s">
        <v>82</v>
      </c>
      <c r="B139" s="14" t="s">
        <v>964</v>
      </c>
      <c r="C139" s="14" t="s">
        <v>965</v>
      </c>
      <c r="D139" s="14">
        <v>1481.3</v>
      </c>
      <c r="E139" s="32">
        <f>LOG(D139,2)</f>
        <v>10.532648136417867</v>
      </c>
      <c r="F139" s="14">
        <v>1489.4</v>
      </c>
      <c r="G139" s="32">
        <f>LOG(F139,2)</f>
        <v>10.540515547324931</v>
      </c>
      <c r="H139" s="14">
        <v>1255.0999999999999</v>
      </c>
      <c r="I139" s="32">
        <f>LOG(H139,2)</f>
        <v>10.293586600038617</v>
      </c>
      <c r="J139" s="14">
        <v>1373.2</v>
      </c>
      <c r="K139" s="32">
        <f>LOG(J139,2)</f>
        <v>10.423326047069894</v>
      </c>
      <c r="L139" s="32">
        <f>J139/F139</f>
        <v>0.921982006176984</v>
      </c>
      <c r="M139" s="32">
        <f>LOG(L139,2)</f>
        <v>-0.11718950025503744</v>
      </c>
      <c r="N139" s="32">
        <f>H139/D139</f>
        <v>0.84729629379598992</v>
      </c>
      <c r="O139" s="32">
        <f>LOG(N139,2)</f>
        <v>-0.23906153637925021</v>
      </c>
      <c r="P139" s="32">
        <f>L139/N139</f>
        <v>1.0881459212413087</v>
      </c>
      <c r="Q139" s="3" t="s">
        <v>96</v>
      </c>
      <c r="R139" s="15"/>
      <c r="T139" t="s">
        <v>958</v>
      </c>
      <c r="U139" t="s">
        <v>959</v>
      </c>
      <c r="V139">
        <v>15467571</v>
      </c>
      <c r="W139">
        <v>15472531</v>
      </c>
      <c r="X139" t="s">
        <v>331</v>
      </c>
      <c r="Y139" t="s">
        <v>960</v>
      </c>
      <c r="Z139" t="s">
        <v>78</v>
      </c>
      <c r="AA139" t="s">
        <v>961</v>
      </c>
      <c r="AB139" t="s">
        <v>962</v>
      </c>
      <c r="AC139" t="s">
        <v>963</v>
      </c>
      <c r="AD139" t="s">
        <v>469</v>
      </c>
      <c r="AE139" t="s">
        <v>93</v>
      </c>
      <c r="AF139" s="32">
        <v>39.477503030000001</v>
      </c>
      <c r="AG139" s="32">
        <v>62.771527470000002</v>
      </c>
      <c r="AH139" s="32">
        <v>59.87601171</v>
      </c>
      <c r="AI139" s="32">
        <v>88.519200130000002</v>
      </c>
      <c r="AJ139" s="32">
        <v>57.414775239999997</v>
      </c>
      <c r="AK139" s="32">
        <v>43.975584580000003</v>
      </c>
      <c r="AL139" s="32">
        <v>68.096197070000002</v>
      </c>
      <c r="AM139" s="32">
        <v>54.60416712</v>
      </c>
      <c r="AN139" s="32">
        <v>53.352877489999997</v>
      </c>
      <c r="AO139" s="32">
        <v>43.866982710000002</v>
      </c>
      <c r="AP139" s="32">
        <v>72.496467449999997</v>
      </c>
      <c r="AQ139" s="32">
        <v>49.85957964</v>
      </c>
      <c r="AR139" s="32">
        <v>47.52353566</v>
      </c>
      <c r="AS139" s="32">
        <v>50.902773430000003</v>
      </c>
      <c r="AT139" s="32">
        <v>57.247989400000002</v>
      </c>
      <c r="AU139" s="32">
        <v>51.55341627</v>
      </c>
      <c r="AV139" s="32">
        <f>AVERAGE(AP139:AQ139)</f>
        <v>61.178023545000002</v>
      </c>
      <c r="AW139" s="32">
        <f>LOG(AV139,2)</f>
        <v>5.9349415939396337</v>
      </c>
      <c r="AX139" s="32">
        <f>AVERAGE(AT139:AU139)</f>
        <v>54.400702835000004</v>
      </c>
      <c r="AY139" s="32">
        <f>LOG(AX139,2)</f>
        <v>5.7655533855177374</v>
      </c>
      <c r="AZ139" s="32">
        <f>AV139/AX139</f>
        <v>1.124581491723663</v>
      </c>
      <c r="BA139" s="32">
        <f>LOG(AZ139,2)</f>
        <v>0.16938820842189553</v>
      </c>
      <c r="BB139" s="32">
        <f>AVERAGE(AH139:AI139)</f>
        <v>74.197605920000001</v>
      </c>
      <c r="BC139" s="32">
        <f>LOG(BB139,2)</f>
        <v>6.2133007320964388</v>
      </c>
      <c r="BD139" s="32">
        <f>AVERAGE(AL139:AM139)</f>
        <v>61.350182095000001</v>
      </c>
      <c r="BE139" s="32">
        <f>LOG(BD139,2)</f>
        <v>5.9389957208808992</v>
      </c>
      <c r="BF139" s="32">
        <f>BB139/BD139</f>
        <v>1.2094113397268476</v>
      </c>
      <c r="BG139" s="32">
        <f>LOG(BF139,2)</f>
        <v>0.27430501121554002</v>
      </c>
      <c r="BH139" s="33"/>
      <c r="BI139" s="32">
        <v>589.87556640000003</v>
      </c>
      <c r="BJ139" s="32">
        <v>2.3757701579999999</v>
      </c>
      <c r="BK139" s="32">
        <v>7.2289018709999997</v>
      </c>
      <c r="BL139" s="32">
        <v>9.7091721000000006E-2</v>
      </c>
      <c r="BM139" s="32">
        <v>0.28476205599999999</v>
      </c>
      <c r="BN139" s="32">
        <v>0.75583776000000003</v>
      </c>
      <c r="BO139" s="32">
        <v>1387.384691</v>
      </c>
      <c r="BP139" s="32">
        <v>5.9283804269999996</v>
      </c>
      <c r="BQ139" s="32">
        <v>2.2000013999999998E-2</v>
      </c>
      <c r="BR139" s="32">
        <v>849.91586619999998</v>
      </c>
      <c r="BS139" s="32">
        <v>6.5186652999999997E-2</v>
      </c>
      <c r="BT139" s="32">
        <v>0.46514763399999998</v>
      </c>
      <c r="BU139" s="32">
        <v>3.7749159579999998</v>
      </c>
      <c r="BV139" s="32">
        <v>5.5872805999999997E-2</v>
      </c>
      <c r="BW139" s="32">
        <v>5.4444889000000003E-2</v>
      </c>
    </row>
    <row r="140" spans="1:75" x14ac:dyDescent="0.3">
      <c r="A140" s="14" t="s">
        <v>82</v>
      </c>
      <c r="B140" s="14" t="s">
        <v>971</v>
      </c>
      <c r="C140" s="14" t="s">
        <v>972</v>
      </c>
      <c r="D140" s="14">
        <v>927.5</v>
      </c>
      <c r="E140" s="32">
        <f>LOG(D140,2)</f>
        <v>9.857203471508166</v>
      </c>
      <c r="F140" s="14">
        <v>947.3</v>
      </c>
      <c r="G140" s="32">
        <f>LOG(F140,2)</f>
        <v>9.8876775742562071</v>
      </c>
      <c r="H140" s="14">
        <v>815.7</v>
      </c>
      <c r="I140" s="32">
        <f>LOG(H140,2)</f>
        <v>9.6718948418585544</v>
      </c>
      <c r="J140" s="14">
        <v>781.1</v>
      </c>
      <c r="K140" s="32">
        <f>LOG(J140,2)</f>
        <v>9.6093634503938024</v>
      </c>
      <c r="L140" s="32">
        <f>J140/F140</f>
        <v>0.82455399556634656</v>
      </c>
      <c r="M140" s="32">
        <f>LOG(L140,2)</f>
        <v>-0.27831412386240445</v>
      </c>
      <c r="N140" s="32">
        <f>H140/D140</f>
        <v>0.8794609164420486</v>
      </c>
      <c r="O140" s="32">
        <f>LOG(N140,2)</f>
        <v>-0.18530862964961164</v>
      </c>
      <c r="P140" s="32">
        <f>L140/N140</f>
        <v>0.93756752591367709</v>
      </c>
      <c r="Q140" s="3" t="s">
        <v>96</v>
      </c>
      <c r="R140" t="s">
        <v>3487</v>
      </c>
      <c r="T140" t="s">
        <v>966</v>
      </c>
      <c r="U140" t="s">
        <v>967</v>
      </c>
      <c r="V140">
        <v>15750894</v>
      </c>
      <c r="W140">
        <v>15756824</v>
      </c>
      <c r="X140" t="s">
        <v>331</v>
      </c>
      <c r="Y140" t="s">
        <v>968</v>
      </c>
      <c r="Z140" t="s">
        <v>78</v>
      </c>
      <c r="AA140" t="s">
        <v>961</v>
      </c>
      <c r="AB140" t="s">
        <v>969</v>
      </c>
      <c r="AC140" t="s">
        <v>970</v>
      </c>
      <c r="AD140" t="s">
        <v>469</v>
      </c>
      <c r="AE140" t="s">
        <v>93</v>
      </c>
      <c r="AF140" s="32">
        <v>1.84367232</v>
      </c>
      <c r="AG140" s="32">
        <v>5.7033008570000003</v>
      </c>
      <c r="AH140" s="32">
        <v>5.4612936840000001</v>
      </c>
      <c r="AI140" s="32">
        <v>9.0037868589999999</v>
      </c>
      <c r="AJ140" s="32">
        <v>7.686983422</v>
      </c>
      <c r="AK140" s="32">
        <v>4.4670240540000004</v>
      </c>
      <c r="AL140" s="32">
        <v>8.650313315</v>
      </c>
      <c r="AM140" s="32">
        <v>6.9929719869999998</v>
      </c>
      <c r="AN140" s="32">
        <v>4.7146652839999996</v>
      </c>
      <c r="AO140" s="32">
        <v>4.3376513550000002</v>
      </c>
      <c r="AP140" s="32">
        <v>7.852953684</v>
      </c>
      <c r="AQ140" s="32">
        <v>4.8935208880000003</v>
      </c>
      <c r="AR140" s="32">
        <v>7.8455195010000001</v>
      </c>
      <c r="AS140" s="32">
        <v>4.6598472380000002</v>
      </c>
      <c r="AT140" s="32">
        <v>9.9290636140000004</v>
      </c>
      <c r="AU140" s="32">
        <v>6.605789229</v>
      </c>
      <c r="AV140" s="32">
        <f>AVERAGE(AP140:AQ140)</f>
        <v>6.3732372860000002</v>
      </c>
      <c r="AW140" s="32">
        <f>LOG(AV140,2)</f>
        <v>2.672026375635137</v>
      </c>
      <c r="AX140" s="32">
        <f>AVERAGE(AT140:AU140)</f>
        <v>8.2674264214999997</v>
      </c>
      <c r="AY140" s="32">
        <f>LOG(AX140,2)</f>
        <v>3.0474383007660206</v>
      </c>
      <c r="AZ140" s="32">
        <f>AV140/AX140</f>
        <v>0.77088527445807886</v>
      </c>
      <c r="BA140" s="32">
        <f>LOG(AZ140,2)</f>
        <v>-0.37541192513088373</v>
      </c>
      <c r="BB140" s="32">
        <f>AVERAGE(AH140:AI140)</f>
        <v>7.2325402714999996</v>
      </c>
      <c r="BC140" s="32">
        <f>LOG(BB140,2)</f>
        <v>2.8545024512460033</v>
      </c>
      <c r="BD140" s="32">
        <f>AVERAGE(AL140:AM140)</f>
        <v>7.8216426509999994</v>
      </c>
      <c r="BE140" s="32">
        <f>LOG(BD140,2)</f>
        <v>2.9674716248707935</v>
      </c>
      <c r="BF140" s="32">
        <f>BB140/BD140</f>
        <v>0.92468303580390709</v>
      </c>
      <c r="BG140" s="32">
        <f>LOG(BF140,2)</f>
        <v>-0.11296917362479</v>
      </c>
      <c r="BH140" s="33"/>
      <c r="BI140" s="32">
        <v>74.184967610000001</v>
      </c>
      <c r="BJ140" s="32">
        <v>9.7514255999999994E-2</v>
      </c>
      <c r="BK140" s="32">
        <v>0.192560435</v>
      </c>
      <c r="BL140" s="32">
        <v>0</v>
      </c>
      <c r="BM140" s="32">
        <v>6.1947200000000001E-2</v>
      </c>
      <c r="BN140" s="32">
        <v>9.1347284000000001E-2</v>
      </c>
      <c r="BO140" s="32">
        <v>172.64808669999999</v>
      </c>
      <c r="BP140" s="32">
        <v>0.81086480800000005</v>
      </c>
      <c r="BQ140" s="32">
        <v>0</v>
      </c>
      <c r="BR140" s="32">
        <v>104.5653829</v>
      </c>
      <c r="BS140" s="32">
        <v>2.3634531E-2</v>
      </c>
      <c r="BT140" s="32">
        <v>0</v>
      </c>
      <c r="BU140" s="32">
        <v>0.69038605200000003</v>
      </c>
      <c r="BV140" s="32">
        <v>0</v>
      </c>
      <c r="BW140" s="32">
        <v>2.9609883E-2</v>
      </c>
    </row>
    <row r="141" spans="1:75" x14ac:dyDescent="0.3">
      <c r="A141" s="14" t="s">
        <v>82</v>
      </c>
      <c r="B141" s="14" t="s">
        <v>979</v>
      </c>
      <c r="C141" s="14" t="s">
        <v>980</v>
      </c>
      <c r="D141" s="14">
        <v>78545.100000000006</v>
      </c>
      <c r="E141" s="32">
        <f>LOG(D141,2)</f>
        <v>16.261233656008447</v>
      </c>
      <c r="F141" s="14">
        <v>87204.6</v>
      </c>
      <c r="G141" s="32">
        <f>LOG(F141,2)</f>
        <v>16.412116618016693</v>
      </c>
      <c r="H141" s="14">
        <v>83154.3</v>
      </c>
      <c r="I141" s="32">
        <f>LOG(H141,2)</f>
        <v>16.343503248332901</v>
      </c>
      <c r="J141" s="14">
        <v>81028.7</v>
      </c>
      <c r="K141" s="32">
        <f>LOG(J141,2)</f>
        <v>16.306145374139479</v>
      </c>
      <c r="L141" s="32">
        <f>J141/F141</f>
        <v>0.92917919467551013</v>
      </c>
      <c r="M141" s="32">
        <f>LOG(L141,2)</f>
        <v>-0.10597124387721678</v>
      </c>
      <c r="N141" s="32">
        <f>H141/D141</f>
        <v>1.058682209329417</v>
      </c>
      <c r="O141" s="32">
        <f>LOG(N141,2)</f>
        <v>8.2269592324454535E-2</v>
      </c>
      <c r="P141" s="32">
        <f>L141/N141</f>
        <v>0.87767527071609541</v>
      </c>
      <c r="Q141" s="3" t="s">
        <v>96</v>
      </c>
      <c r="R141" s="40" t="s">
        <v>97</v>
      </c>
      <c r="T141" t="s">
        <v>973</v>
      </c>
      <c r="U141" t="s">
        <v>974</v>
      </c>
      <c r="V141">
        <v>22544790</v>
      </c>
      <c r="W141">
        <v>22549788</v>
      </c>
      <c r="X141" t="s">
        <v>349</v>
      </c>
      <c r="Y141" t="s">
        <v>975</v>
      </c>
      <c r="Z141" t="s">
        <v>78</v>
      </c>
      <c r="AA141" t="s">
        <v>976</v>
      </c>
      <c r="AB141" t="s">
        <v>977</v>
      </c>
      <c r="AC141" t="s">
        <v>978</v>
      </c>
      <c r="AF141" s="32">
        <v>744.92213059999995</v>
      </c>
      <c r="AG141" s="32">
        <v>651.61772510000003</v>
      </c>
      <c r="AH141" s="32">
        <v>1042.258429</v>
      </c>
      <c r="AI141" s="32">
        <v>1353.0906199999999</v>
      </c>
      <c r="AJ141" s="32">
        <v>769.81300499999998</v>
      </c>
      <c r="AK141" s="32">
        <v>440.9660394</v>
      </c>
      <c r="AL141" s="32">
        <v>455.98760010000001</v>
      </c>
      <c r="AM141" s="32">
        <v>376.71098360000002</v>
      </c>
      <c r="AN141" s="32">
        <v>804.25049860000001</v>
      </c>
      <c r="AO141" s="32">
        <v>686.0497024</v>
      </c>
      <c r="AP141" s="32">
        <v>1794.1599349999999</v>
      </c>
      <c r="AQ141" s="32">
        <v>1241.2870700000001</v>
      </c>
      <c r="AR141" s="32">
        <v>448.74360250000001</v>
      </c>
      <c r="AS141" s="32">
        <v>473.18147959999999</v>
      </c>
      <c r="AT141" s="32">
        <v>495.95619799999997</v>
      </c>
      <c r="AU141" s="32">
        <v>279.73170429999999</v>
      </c>
      <c r="AV141" s="32">
        <f>AVERAGE(AP141:AQ141)</f>
        <v>1517.7235025</v>
      </c>
      <c r="AW141" s="32">
        <f>LOG(AV141,2)</f>
        <v>10.56769327047105</v>
      </c>
      <c r="AX141" s="32">
        <f>AVERAGE(AT141:AU141)</f>
        <v>387.84395114999995</v>
      </c>
      <c r="AY141" s="32">
        <f>LOG(AX141,2)</f>
        <v>8.599332491190685</v>
      </c>
      <c r="AZ141" s="32">
        <f>AV141/AX141</f>
        <v>3.9132323657486032</v>
      </c>
      <c r="BA141" s="32">
        <f>LOG(AZ141,2)</f>
        <v>1.9683607792803643</v>
      </c>
      <c r="BB141" s="32">
        <f>AVERAGE(AH141:AI141)</f>
        <v>1197.6745245</v>
      </c>
      <c r="BC141" s="32">
        <f>LOG(BB141,2)</f>
        <v>10.226020184702655</v>
      </c>
      <c r="BD141" s="32">
        <f>AVERAGE(AL141:AM141)</f>
        <v>416.34929184999999</v>
      </c>
      <c r="BE141" s="32">
        <f>LOG(BD141,2)</f>
        <v>8.7016505599218998</v>
      </c>
      <c r="BF141" s="32">
        <f>BB141/BD141</f>
        <v>2.8766099713494686</v>
      </c>
      <c r="BG141" s="32">
        <f>LOG(BF141,2)</f>
        <v>1.5243696247807565</v>
      </c>
      <c r="BH141" s="33"/>
      <c r="BI141" s="32">
        <v>4558.2426610000002</v>
      </c>
      <c r="BJ141" s="32">
        <v>4.9809998100000001</v>
      </c>
      <c r="BK141" s="32">
        <v>2.920763537</v>
      </c>
      <c r="BL141" s="32">
        <v>1.0826714609999999</v>
      </c>
      <c r="BM141" s="32">
        <v>0.41224317599999999</v>
      </c>
      <c r="BN141" s="32">
        <v>3.6802195659999999</v>
      </c>
      <c r="BO141" s="32">
        <v>15570.578009999999</v>
      </c>
      <c r="BP141" s="32">
        <v>31.182115140000001</v>
      </c>
      <c r="BQ141" s="32">
        <v>0.34431233900000002</v>
      </c>
      <c r="BR141" s="32">
        <v>5757.1765240000004</v>
      </c>
      <c r="BS141" s="32">
        <v>5.9512075999999997E-2</v>
      </c>
      <c r="BT141" s="32">
        <v>1.1829702</v>
      </c>
      <c r="BU141" s="32">
        <v>25.134934619999999</v>
      </c>
      <c r="BV141" s="32">
        <v>0.30605406299999999</v>
      </c>
      <c r="BW141" s="32">
        <v>0.351488154</v>
      </c>
    </row>
    <row r="142" spans="1:75" x14ac:dyDescent="0.3">
      <c r="A142" s="14" t="s">
        <v>82</v>
      </c>
      <c r="B142" s="14" t="s">
        <v>991</v>
      </c>
      <c r="C142" s="14" t="s">
        <v>987</v>
      </c>
      <c r="D142" s="14">
        <v>87.1</v>
      </c>
      <c r="E142" s="32">
        <f>LOG(D142,2)</f>
        <v>6.4446008137115021</v>
      </c>
      <c r="F142" s="14">
        <v>82.2</v>
      </c>
      <c r="G142" s="32">
        <f>LOG(F142,2)</f>
        <v>6.3610664887943216</v>
      </c>
      <c r="H142" s="14">
        <v>91.3</v>
      </c>
      <c r="I142" s="32">
        <f>LOG(H142,2)</f>
        <v>6.5125429550968601</v>
      </c>
      <c r="J142" s="14">
        <v>75.900000000000006</v>
      </c>
      <c r="K142" s="32">
        <f>LOG(J142,2)</f>
        <v>6.2460279805281047</v>
      </c>
      <c r="L142" s="32">
        <f>J142/F142</f>
        <v>0.92335766423357668</v>
      </c>
      <c r="M142" s="32">
        <f>LOG(L142,2)</f>
        <v>-0.11503850826621653</v>
      </c>
      <c r="N142" s="32">
        <f>H142/D142</f>
        <v>1.0482204362801377</v>
      </c>
      <c r="O142" s="32">
        <f>LOG(N142,2)</f>
        <v>6.7942141385357355E-2</v>
      </c>
      <c r="P142" s="32">
        <f>L142/N142</f>
        <v>0.88088118898953482</v>
      </c>
      <c r="R142" t="s">
        <v>3487</v>
      </c>
      <c r="T142" t="s">
        <v>988</v>
      </c>
      <c r="U142" t="s">
        <v>989</v>
      </c>
      <c r="V142">
        <v>583</v>
      </c>
      <c r="W142">
        <v>3626</v>
      </c>
      <c r="X142" t="s">
        <v>990</v>
      </c>
      <c r="Y142" t="s">
        <v>983</v>
      </c>
      <c r="Z142" t="s">
        <v>78</v>
      </c>
      <c r="AA142" t="s">
        <v>976</v>
      </c>
      <c r="AB142" t="s">
        <v>984</v>
      </c>
      <c r="AC142" t="s">
        <v>985</v>
      </c>
      <c r="AF142" s="32">
        <v>13.197628829999999</v>
      </c>
      <c r="AG142" s="32">
        <v>7.7265612709999996</v>
      </c>
      <c r="AH142" s="32">
        <v>13.2623452</v>
      </c>
      <c r="AI142" s="32">
        <v>18.637871199999999</v>
      </c>
      <c r="AJ142" s="32">
        <v>16.99271031</v>
      </c>
      <c r="AK142" s="32">
        <v>10.37630644</v>
      </c>
      <c r="AL142" s="32">
        <v>11.706826530000001</v>
      </c>
      <c r="AM142" s="32">
        <v>10.66436599</v>
      </c>
      <c r="AN142" s="32">
        <v>10.65160318</v>
      </c>
      <c r="AO142" s="32">
        <v>9.8507761160000005</v>
      </c>
      <c r="AP142" s="32">
        <v>12.531783150000001</v>
      </c>
      <c r="AQ142" s="32">
        <v>12.15182313</v>
      </c>
      <c r="AR142" s="32">
        <v>11.18655766</v>
      </c>
      <c r="AS142" s="32">
        <v>8.5530152659999992</v>
      </c>
      <c r="AT142" s="32">
        <v>10.40964475</v>
      </c>
      <c r="AU142" s="32">
        <v>8.9492096760000006</v>
      </c>
      <c r="AV142" s="32">
        <f>AVERAGE(AP142:AQ142)</f>
        <v>12.34180314</v>
      </c>
      <c r="AW142" s="32">
        <f>LOG(AV142,2)</f>
        <v>3.6254812828184217</v>
      </c>
      <c r="AX142" s="32">
        <f>AVERAGE(AT142:AU142)</f>
        <v>9.6794272130000003</v>
      </c>
      <c r="AY142" s="32">
        <f>LOG(AX142,2)</f>
        <v>3.2749216775190813</v>
      </c>
      <c r="AZ142" s="32">
        <f>AV142/AX142</f>
        <v>1.2750551110528816</v>
      </c>
      <c r="BA142" s="32">
        <f>LOG(AZ142,2)</f>
        <v>0.3505596052993406</v>
      </c>
      <c r="BB142" s="32">
        <f>AVERAGE(AH142:AI142)</f>
        <v>15.950108199999999</v>
      </c>
      <c r="BC142" s="32">
        <f>LOG(BB142,2)</f>
        <v>3.9954943056533039</v>
      </c>
      <c r="BD142" s="32">
        <f>AVERAGE(AL142:AM142)</f>
        <v>11.185596260000001</v>
      </c>
      <c r="BE142" s="32">
        <f>LOG(BD142,2)</f>
        <v>3.4835702577141818</v>
      </c>
      <c r="BF142" s="32">
        <f>BB142/BD142</f>
        <v>1.4259506448518997</v>
      </c>
      <c r="BG142" s="32">
        <f>LOG(BF142,2)</f>
        <v>0.51192404793912227</v>
      </c>
      <c r="BH142" s="33"/>
      <c r="BI142" s="32">
        <v>201.9598901</v>
      </c>
      <c r="BJ142" s="32">
        <v>4.6237689999999998E-2</v>
      </c>
      <c r="BK142" s="32">
        <v>0</v>
      </c>
      <c r="BL142" s="32">
        <v>0</v>
      </c>
      <c r="BM142" s="32">
        <v>0</v>
      </c>
      <c r="BN142" s="32">
        <v>0.17325415</v>
      </c>
      <c r="BO142" s="32">
        <v>588.86566540000001</v>
      </c>
      <c r="BP142" s="32">
        <v>2.2702770440000002</v>
      </c>
      <c r="BQ142" s="32">
        <v>0</v>
      </c>
      <c r="BR142" s="32">
        <v>308.5171737</v>
      </c>
      <c r="BS142" s="32">
        <v>0</v>
      </c>
      <c r="BT142" s="32">
        <v>0</v>
      </c>
      <c r="BU142" s="32">
        <v>1.9296762220000001</v>
      </c>
      <c r="BV142" s="32">
        <v>0</v>
      </c>
      <c r="BW142" s="32">
        <v>5.6159688999999999E-2</v>
      </c>
    </row>
    <row r="143" spans="1:75" x14ac:dyDescent="0.3">
      <c r="A143" s="14" t="s">
        <v>82</v>
      </c>
      <c r="B143" s="14" t="s">
        <v>986</v>
      </c>
      <c r="C143" s="14" t="s">
        <v>987</v>
      </c>
      <c r="D143" s="14">
        <v>2343.3000000000002</v>
      </c>
      <c r="E143" s="32">
        <f>LOG(D143,2)</f>
        <v>11.194325951114958</v>
      </c>
      <c r="F143" s="14">
        <v>2768.9</v>
      </c>
      <c r="G143" s="32">
        <f>LOG(F143,2)</f>
        <v>11.435097235763379</v>
      </c>
      <c r="H143" s="14">
        <v>2249.8000000000002</v>
      </c>
      <c r="I143" s="32">
        <f>LOG(H143,2)</f>
        <v>11.135581040845336</v>
      </c>
      <c r="J143" s="14">
        <v>2395</v>
      </c>
      <c r="K143" s="32">
        <f>LOG(J143,2)</f>
        <v>11.225809940623543</v>
      </c>
      <c r="L143" s="32">
        <f>J143/F143</f>
        <v>0.86496442630647552</v>
      </c>
      <c r="M143" s="32">
        <f>LOG(L143,2)</f>
        <v>-0.20928729513983604</v>
      </c>
      <c r="N143" s="32">
        <f>H143/D143</f>
        <v>0.96009900567575646</v>
      </c>
      <c r="O143" s="32">
        <f>LOG(N143,2)</f>
        <v>-5.8744910269622405E-2</v>
      </c>
      <c r="P143" s="32">
        <f>L143/N143</f>
        <v>0.900911698890552</v>
      </c>
      <c r="R143" t="s">
        <v>3487</v>
      </c>
      <c r="T143" t="s">
        <v>981</v>
      </c>
      <c r="U143" t="s">
        <v>982</v>
      </c>
      <c r="V143">
        <v>6559155</v>
      </c>
      <c r="W143">
        <v>6564923</v>
      </c>
      <c r="X143" t="s">
        <v>235</v>
      </c>
      <c r="Y143" t="s">
        <v>983</v>
      </c>
      <c r="Z143" t="s">
        <v>78</v>
      </c>
      <c r="AA143" t="s">
        <v>976</v>
      </c>
      <c r="AB143" t="s">
        <v>984</v>
      </c>
      <c r="AC143" t="s">
        <v>985</v>
      </c>
      <c r="AF143" s="32">
        <v>21.213575909999999</v>
      </c>
      <c r="AG143" s="32">
        <v>17.326721599999999</v>
      </c>
      <c r="AH143" s="32">
        <v>19.759672810000001</v>
      </c>
      <c r="AI143" s="32">
        <v>30.181265849999999</v>
      </c>
      <c r="AJ143" s="32">
        <v>25.058915750000001</v>
      </c>
      <c r="AK143" s="32">
        <v>17.829990120000001</v>
      </c>
      <c r="AL143" s="32">
        <v>20.839055250000001</v>
      </c>
      <c r="AM143" s="32">
        <v>17.196122419999998</v>
      </c>
      <c r="AN143" s="32">
        <v>26.137980800000001</v>
      </c>
      <c r="AO143" s="32">
        <v>23.1715889</v>
      </c>
      <c r="AP143" s="32">
        <v>24.971744770000001</v>
      </c>
      <c r="AQ143" s="32">
        <v>23.846467059999998</v>
      </c>
      <c r="AR143" s="32">
        <v>25.252458430000001</v>
      </c>
      <c r="AS143" s="32">
        <v>19.470641430000001</v>
      </c>
      <c r="AT143" s="32">
        <v>20.039723250000002</v>
      </c>
      <c r="AU143" s="32">
        <v>16.05959794</v>
      </c>
      <c r="AV143" s="32">
        <f>AVERAGE(AP143:AQ143)</f>
        <v>24.409105914999998</v>
      </c>
      <c r="AW143" s="32">
        <f>LOG(AV143,2)</f>
        <v>4.6093475462694702</v>
      </c>
      <c r="AX143" s="32">
        <f>AVERAGE(AT143:AU143)</f>
        <v>18.049660594999999</v>
      </c>
      <c r="AY143" s="32">
        <f>LOG(AX143,2)</f>
        <v>4.1738998038826853</v>
      </c>
      <c r="AZ143" s="32">
        <f>AV143/AX143</f>
        <v>1.3523304655247452</v>
      </c>
      <c r="BA143" s="32">
        <f>LOG(AZ143,2)</f>
        <v>0.43544774238678474</v>
      </c>
      <c r="BB143" s="32">
        <f>AVERAGE(AH143:AI143)</f>
        <v>24.97046933</v>
      </c>
      <c r="BC143" s="32">
        <f>LOG(BB143,2)</f>
        <v>4.6421510324410455</v>
      </c>
      <c r="BD143" s="32">
        <f>AVERAGE(AL143:AM143)</f>
        <v>19.017588834999998</v>
      </c>
      <c r="BE143" s="32">
        <f>LOG(BD143,2)</f>
        <v>4.2492624390723588</v>
      </c>
      <c r="BF143" s="32">
        <f>BB143/BD143</f>
        <v>1.3130197285601375</v>
      </c>
      <c r="BG143" s="32">
        <f>LOG(BF143,2)</f>
        <v>0.39288859336868664</v>
      </c>
      <c r="BH143" s="33"/>
      <c r="BI143" s="32">
        <v>294.2200315</v>
      </c>
      <c r="BJ143" s="32">
        <v>0.14139200299999999</v>
      </c>
      <c r="BK143" s="32">
        <v>9.3068462000000005E-2</v>
      </c>
      <c r="BL143" s="32">
        <v>3.8281461000000003E-2</v>
      </c>
      <c r="BM143" s="32">
        <v>8.9821108999999996E-2</v>
      </c>
      <c r="BN143" s="32">
        <v>0.35320033299999998</v>
      </c>
      <c r="BO143" s="32">
        <v>874.74071830000003</v>
      </c>
      <c r="BP143" s="32">
        <v>3.527170393</v>
      </c>
      <c r="BQ143" s="32">
        <v>0</v>
      </c>
      <c r="BR143" s="32">
        <v>431.42798620000002</v>
      </c>
      <c r="BS143" s="32">
        <v>0</v>
      </c>
      <c r="BT143" s="32">
        <v>4.5849767E-2</v>
      </c>
      <c r="BU143" s="32">
        <v>1.949381612</v>
      </c>
      <c r="BV143" s="32">
        <v>0</v>
      </c>
      <c r="BW143" s="32">
        <v>0</v>
      </c>
    </row>
    <row r="144" spans="1:75" x14ac:dyDescent="0.3">
      <c r="A144" s="14" t="s">
        <v>82</v>
      </c>
      <c r="B144" s="14" t="s">
        <v>1010</v>
      </c>
      <c r="C144" s="14" t="s">
        <v>997</v>
      </c>
      <c r="D144" s="14">
        <v>9284.1</v>
      </c>
      <c r="E144" s="32">
        <f>LOG(D144,2)</f>
        <v>13.180546346845464</v>
      </c>
      <c r="F144" s="14">
        <v>12507.4</v>
      </c>
      <c r="G144" s="32">
        <f>LOG(F144,2)</f>
        <v>13.610494297194412</v>
      </c>
      <c r="H144" s="14">
        <v>13452.2</v>
      </c>
      <c r="I144" s="32">
        <f>LOG(H144,2)</f>
        <v>13.715554512891975</v>
      </c>
      <c r="J144" s="14">
        <v>16693.400000000001</v>
      </c>
      <c r="K144" s="32">
        <f>LOG(J144,2)</f>
        <v>14.026990202648985</v>
      </c>
      <c r="L144" s="32">
        <f>J144/F144</f>
        <v>1.3346818683339465</v>
      </c>
      <c r="M144" s="32">
        <f>LOG(L144,2)</f>
        <v>0.41649590545457443</v>
      </c>
      <c r="N144" s="32">
        <f>H144/D144</f>
        <v>1.4489503559849635</v>
      </c>
      <c r="O144" s="32">
        <f>LOG(N144,2)</f>
        <v>0.53500816604651014</v>
      </c>
      <c r="P144" s="32">
        <f>L144/N144</f>
        <v>0.92113705816143032</v>
      </c>
      <c r="Q144" s="3" t="s">
        <v>96</v>
      </c>
      <c r="R144" t="s">
        <v>97</v>
      </c>
      <c r="T144" t="s">
        <v>1006</v>
      </c>
      <c r="U144" t="s">
        <v>1007</v>
      </c>
      <c r="V144">
        <v>32565558</v>
      </c>
      <c r="W144">
        <v>32570552</v>
      </c>
      <c r="X144" t="s">
        <v>349</v>
      </c>
      <c r="Y144" t="s">
        <v>976</v>
      </c>
      <c r="Z144" t="s">
        <v>78</v>
      </c>
      <c r="AA144" t="s">
        <v>976</v>
      </c>
      <c r="AB144" t="s">
        <v>1008</v>
      </c>
      <c r="AC144" t="s">
        <v>1009</v>
      </c>
      <c r="AF144" s="32">
        <v>57.147492329999999</v>
      </c>
      <c r="AG144" s="32">
        <v>36.81391541</v>
      </c>
      <c r="AH144" s="32">
        <v>37.397160130000003</v>
      </c>
      <c r="AI144" s="32">
        <v>71.73234472</v>
      </c>
      <c r="AJ144" s="32">
        <v>29.14833282</v>
      </c>
      <c r="AK144" s="32">
        <v>5.3743737889999998</v>
      </c>
      <c r="AL144" s="32">
        <v>6.0890400810000003</v>
      </c>
      <c r="AM144" s="32">
        <v>4.3582910740000003</v>
      </c>
      <c r="AN144" s="32">
        <v>60.449096670000003</v>
      </c>
      <c r="AO144" s="32">
        <v>42.001561930000001</v>
      </c>
      <c r="AP144" s="32">
        <v>138.33262089999999</v>
      </c>
      <c r="AQ144" s="32">
        <v>78.054915539999996</v>
      </c>
      <c r="AR144" s="32">
        <v>8.7696743470000005</v>
      </c>
      <c r="AS144" s="32">
        <v>9.0425218629999993</v>
      </c>
      <c r="AT144" s="32">
        <v>6.9033935829999997</v>
      </c>
      <c r="AU144" s="32">
        <v>2.80853931</v>
      </c>
      <c r="AV144" s="32">
        <f>AVERAGE(AP144:AQ144)</f>
        <v>108.19376822</v>
      </c>
      <c r="AW144" s="32">
        <f>LOG(AV144,2)</f>
        <v>6.7574735945123043</v>
      </c>
      <c r="AX144" s="32">
        <f>AVERAGE(AT144:AU144)</f>
        <v>4.8559664465000001</v>
      </c>
      <c r="AY144" s="32">
        <f>LOG(AX144,2)</f>
        <v>2.279758452970182</v>
      </c>
      <c r="AZ144" s="32">
        <f>AV144/AX144</f>
        <v>22.280583980966764</v>
      </c>
      <c r="BA144" s="32">
        <f>LOG(AZ144,2)</f>
        <v>4.4777151415421228</v>
      </c>
      <c r="BB144" s="32">
        <f>AVERAGE(AH144:AI144)</f>
        <v>54.564752425000002</v>
      </c>
      <c r="BC144" s="32">
        <f>LOG(BB144,2)</f>
        <v>5.769897399098963</v>
      </c>
      <c r="BD144" s="32">
        <f>AVERAGE(AL144:AM144)</f>
        <v>5.2236655775000003</v>
      </c>
      <c r="BE144" s="32">
        <f>LOG(BD144,2)</f>
        <v>2.3850625375570096</v>
      </c>
      <c r="BF144" s="32">
        <f>BB144/BD144</f>
        <v>10.445682560542899</v>
      </c>
      <c r="BG144" s="32">
        <f>LOG(BF144,2)</f>
        <v>3.384834861541953</v>
      </c>
      <c r="BH144" s="33"/>
      <c r="BI144" s="32">
        <v>25.325270010000001</v>
      </c>
      <c r="BJ144" s="32">
        <v>5.8660760999999999E-2</v>
      </c>
      <c r="BK144" s="32">
        <v>5.1483032999999997E-2</v>
      </c>
      <c r="BL144" s="32">
        <v>1.0588149999999999E-2</v>
      </c>
      <c r="BM144" s="32">
        <v>2.4843341000000001E-2</v>
      </c>
      <c r="BN144" s="32">
        <v>1.2211323E-2</v>
      </c>
      <c r="BO144" s="32">
        <v>111.0224419</v>
      </c>
      <c r="BP144" s="32">
        <v>0.61940894300000005</v>
      </c>
      <c r="BQ144" s="32">
        <v>9.5966760000000002E-3</v>
      </c>
      <c r="BR144" s="32">
        <v>43.336822490000003</v>
      </c>
      <c r="BS144" s="32">
        <v>0</v>
      </c>
      <c r="BT144" s="32">
        <v>1.2681444E-2</v>
      </c>
      <c r="BU144" s="32">
        <v>0.21858380899999999</v>
      </c>
      <c r="BV144" s="32">
        <v>0</v>
      </c>
      <c r="BW144" s="32">
        <v>0</v>
      </c>
    </row>
    <row r="145" spans="1:75" x14ac:dyDescent="0.3">
      <c r="A145" s="14" t="s">
        <v>82</v>
      </c>
      <c r="B145" s="14" t="s">
        <v>1005</v>
      </c>
      <c r="C145" s="14" t="s">
        <v>997</v>
      </c>
      <c r="D145" s="14">
        <v>5071.8</v>
      </c>
      <c r="E145" s="32">
        <f>LOG(D145,2)</f>
        <v>12.308282140412043</v>
      </c>
      <c r="F145" s="14">
        <v>6204.7</v>
      </c>
      <c r="G145" s="32">
        <f>LOG(F145,2)</f>
        <v>12.599145741758196</v>
      </c>
      <c r="H145" s="14">
        <v>7032.3</v>
      </c>
      <c r="I145" s="32">
        <f>LOG(H145,2)</f>
        <v>12.779780902253796</v>
      </c>
      <c r="J145" s="14">
        <v>10697.2</v>
      </c>
      <c r="K145" s="32">
        <f>LOG(J145,2)</f>
        <v>13.384945599096858</v>
      </c>
      <c r="L145" s="32">
        <f>J145/F145</f>
        <v>1.7240478991732076</v>
      </c>
      <c r="M145" s="32">
        <f>LOG(L145,2)</f>
        <v>0.78579985733866109</v>
      </c>
      <c r="N145" s="32">
        <f>H145/D145</f>
        <v>1.386549154146457</v>
      </c>
      <c r="O145" s="32">
        <f>LOG(N145,2)</f>
        <v>0.47149876184175094</v>
      </c>
      <c r="P145" s="32">
        <f>L145/N145</f>
        <v>1.2434091456602638</v>
      </c>
      <c r="Q145" s="3" t="s">
        <v>96</v>
      </c>
      <c r="R145" s="40" t="s">
        <v>97</v>
      </c>
      <c r="T145" t="s">
        <v>1003</v>
      </c>
      <c r="U145" t="s">
        <v>1004</v>
      </c>
      <c r="V145">
        <v>22518131</v>
      </c>
      <c r="W145">
        <v>22522744</v>
      </c>
      <c r="X145" t="s">
        <v>154</v>
      </c>
      <c r="Y145" t="s">
        <v>976</v>
      </c>
      <c r="Z145" t="s">
        <v>78</v>
      </c>
      <c r="AA145" t="s">
        <v>976</v>
      </c>
      <c r="AB145" t="s">
        <v>977</v>
      </c>
      <c r="AC145" t="s">
        <v>978</v>
      </c>
      <c r="AF145" s="32">
        <v>14.37361443</v>
      </c>
      <c r="AG145" s="32">
        <v>25.748532999999998</v>
      </c>
      <c r="AH145" s="32">
        <v>84.884139570000002</v>
      </c>
      <c r="AI145" s="32">
        <v>100.84919739999999</v>
      </c>
      <c r="AJ145" s="32">
        <v>51.725004429999998</v>
      </c>
      <c r="AK145" s="32">
        <v>21.794980259999999</v>
      </c>
      <c r="AL145" s="32">
        <v>31.906690659999999</v>
      </c>
      <c r="AM145" s="32">
        <v>25.481909089999998</v>
      </c>
      <c r="AN145" s="32">
        <v>39.305911809999998</v>
      </c>
      <c r="AO145" s="32">
        <v>37.104185829999999</v>
      </c>
      <c r="AP145" s="32">
        <v>150.6020517</v>
      </c>
      <c r="AQ145" s="32">
        <v>91.082142869999998</v>
      </c>
      <c r="AR145" s="32">
        <v>36.572033679999997</v>
      </c>
      <c r="AS145" s="32">
        <v>62.578659819999999</v>
      </c>
      <c r="AT145" s="32">
        <v>37.249461140000001</v>
      </c>
      <c r="AU145" s="32">
        <v>23.18825717</v>
      </c>
      <c r="AV145" s="32">
        <f>AVERAGE(AP145:AQ145)</f>
        <v>120.84209728499999</v>
      </c>
      <c r="AW145" s="32">
        <f>LOG(AV145,2)</f>
        <v>6.9169793179834365</v>
      </c>
      <c r="AX145" s="32">
        <f>AVERAGE(AT145:AU145)</f>
        <v>30.218859155000001</v>
      </c>
      <c r="AY145" s="32">
        <f>LOG(AX145,2)</f>
        <v>4.9173772907146587</v>
      </c>
      <c r="AZ145" s="32">
        <f>AV145/AX145</f>
        <v>3.9988967374701669</v>
      </c>
      <c r="BA145" s="32">
        <f>LOG(AZ145,2)</f>
        <v>1.9996020272687791</v>
      </c>
      <c r="BB145" s="32">
        <f>AVERAGE(AH145:AI145)</f>
        <v>92.866668484999991</v>
      </c>
      <c r="BC145" s="32">
        <f>LOG(BB145,2)</f>
        <v>6.5370889752407653</v>
      </c>
      <c r="BD145" s="32">
        <f>AVERAGE(AL145:AM145)</f>
        <v>28.694299874999999</v>
      </c>
      <c r="BE145" s="32">
        <f>LOG(BD145,2)</f>
        <v>4.8426922687632556</v>
      </c>
      <c r="BF145" s="32">
        <f>BB145/BD145</f>
        <v>3.2364152075343151</v>
      </c>
      <c r="BG145" s="32">
        <f>LOG(BF145,2)</f>
        <v>1.6943967064775101</v>
      </c>
      <c r="BH145" s="33"/>
      <c r="BI145" s="32">
        <v>539.27960140000005</v>
      </c>
      <c r="BJ145" s="32">
        <v>0.34966500099999998</v>
      </c>
      <c r="BK145" s="32">
        <v>0.12658800200000001</v>
      </c>
      <c r="BL145" s="32">
        <v>4.7335374999999999E-2</v>
      </c>
      <c r="BM145" s="32">
        <v>0.22212924000000001</v>
      </c>
      <c r="BN145" s="32">
        <v>0.61142960599999996</v>
      </c>
      <c r="BO145" s="32">
        <v>1866.3805480000001</v>
      </c>
      <c r="BP145" s="32">
        <v>5.2890366049999997</v>
      </c>
      <c r="BQ145" s="32">
        <v>0.18019215299999999</v>
      </c>
      <c r="BR145" s="32">
        <v>1026.160347</v>
      </c>
      <c r="BS145" s="32">
        <v>0.14407212599999999</v>
      </c>
      <c r="BT145" s="32">
        <v>7.9371116000000005E-2</v>
      </c>
      <c r="BU145" s="32">
        <v>4.5211814260000001</v>
      </c>
      <c r="BV145" s="32">
        <v>0.90436176999999995</v>
      </c>
      <c r="BW145" s="32">
        <v>8.4939700000000007E-2</v>
      </c>
    </row>
    <row r="146" spans="1:75" x14ac:dyDescent="0.3">
      <c r="A146" s="14" t="s">
        <v>82</v>
      </c>
      <c r="B146" s="14" t="s">
        <v>1099</v>
      </c>
      <c r="C146" s="14" t="s">
        <v>997</v>
      </c>
      <c r="D146" s="14">
        <v>14970.4</v>
      </c>
      <c r="E146" s="32">
        <f>LOG(D146,2)</f>
        <v>13.86982514939646</v>
      </c>
      <c r="F146" s="14">
        <v>12732.7</v>
      </c>
      <c r="G146" s="32">
        <f>LOG(F146,2)</f>
        <v>13.636250758221539</v>
      </c>
      <c r="H146" s="14">
        <v>17181.2</v>
      </c>
      <c r="I146" s="32">
        <f>LOG(H146,2)</f>
        <v>14.068543182823829</v>
      </c>
      <c r="J146" s="14">
        <v>14227.6</v>
      </c>
      <c r="K146" s="32">
        <f>LOG(J146,2)</f>
        <v>13.796404699170905</v>
      </c>
      <c r="L146" s="32">
        <f>J146/F146</f>
        <v>1.1174063631437166</v>
      </c>
      <c r="M146" s="32">
        <f>LOG(L146,2)</f>
        <v>0.16015394094936722</v>
      </c>
      <c r="N146" s="32">
        <f>H146/D146</f>
        <v>1.1476780847539145</v>
      </c>
      <c r="O146" s="32">
        <f>LOG(N146,2)</f>
        <v>0.19871803342736866</v>
      </c>
      <c r="P146" s="32">
        <f>L146/N146</f>
        <v>0.97362350818375276</v>
      </c>
      <c r="Q146" s="3" t="s">
        <v>96</v>
      </c>
      <c r="R146" t="s">
        <v>97</v>
      </c>
      <c r="T146" t="s">
        <v>1096</v>
      </c>
      <c r="U146" t="s">
        <v>1097</v>
      </c>
      <c r="V146">
        <v>17990654</v>
      </c>
      <c r="W146">
        <v>18048792</v>
      </c>
      <c r="X146" t="s">
        <v>235</v>
      </c>
      <c r="Y146" t="s">
        <v>1098</v>
      </c>
      <c r="Z146" t="s">
        <v>78</v>
      </c>
      <c r="AA146" t="s">
        <v>976</v>
      </c>
      <c r="AB146" t="s">
        <v>977</v>
      </c>
      <c r="AC146" t="s">
        <v>978</v>
      </c>
      <c r="AF146" s="32">
        <v>58.005623649999997</v>
      </c>
      <c r="AG146" s="32">
        <v>38.548588420000002</v>
      </c>
      <c r="AH146" s="32">
        <v>116.96546910000001</v>
      </c>
      <c r="AI146" s="32">
        <v>120.44644700000001</v>
      </c>
      <c r="AJ146" s="32">
        <v>29.671855610000001</v>
      </c>
      <c r="AK146" s="32">
        <v>24.93989959</v>
      </c>
      <c r="AL146" s="32">
        <v>42.443864720000001</v>
      </c>
      <c r="AM146" s="32">
        <v>11.5907699</v>
      </c>
      <c r="AN146" s="32">
        <v>57.760724369999998</v>
      </c>
      <c r="AO146" s="32">
        <v>58.49134909</v>
      </c>
      <c r="AP146" s="32">
        <v>228.51425510000001</v>
      </c>
      <c r="AQ146" s="32">
        <v>167.29258350000001</v>
      </c>
      <c r="AR146" s="32">
        <v>21.049737390000001</v>
      </c>
      <c r="AS146" s="32">
        <v>58.161961380000001</v>
      </c>
      <c r="AT146" s="32">
        <v>28.7557002</v>
      </c>
      <c r="AU146" s="32">
        <v>20.661202490000001</v>
      </c>
      <c r="AV146" s="32">
        <f>AVERAGE(AP146:AQ146)</f>
        <v>197.9034193</v>
      </c>
      <c r="AW146" s="32">
        <f>LOG(AV146,2)</f>
        <v>7.6286527287116295</v>
      </c>
      <c r="AX146" s="32">
        <f>AVERAGE(AT146:AU146)</f>
        <v>24.708451345</v>
      </c>
      <c r="AY146" s="32">
        <f>LOG(AX146,2)</f>
        <v>4.6269326843923899</v>
      </c>
      <c r="AZ146" s="32">
        <f>AV146/AX146</f>
        <v>8.0095436390046242</v>
      </c>
      <c r="BA146" s="32">
        <f>LOG(AZ146,2)</f>
        <v>3.0017200443192396</v>
      </c>
      <c r="BB146" s="32">
        <f>AVERAGE(AH146:AI146)</f>
        <v>118.70595805000001</v>
      </c>
      <c r="BC146" s="32">
        <f>LOG(BB146,2)</f>
        <v>6.8912485378419053</v>
      </c>
      <c r="BD146" s="32">
        <f>AVERAGE(AL146:AM146)</f>
        <v>27.017317309999999</v>
      </c>
      <c r="BE146" s="32">
        <f>LOG(BD146,2)</f>
        <v>4.7558125239660534</v>
      </c>
      <c r="BF146" s="32">
        <f>BB146/BD146</f>
        <v>4.3936989260611385</v>
      </c>
      <c r="BG146" s="32">
        <f>LOG(BF146,2)</f>
        <v>2.1354360138758524</v>
      </c>
      <c r="BH146" s="33"/>
      <c r="BI146" s="32">
        <v>502.2732742</v>
      </c>
      <c r="BJ146" s="32">
        <v>0.11708347500000001</v>
      </c>
      <c r="BK146" s="32">
        <v>0.118565938</v>
      </c>
      <c r="BL146" s="32">
        <v>4.8769231000000003E-2</v>
      </c>
      <c r="BM146" s="32">
        <v>3.4328677000000002E-2</v>
      </c>
      <c r="BN146" s="32">
        <v>0.38247005099999998</v>
      </c>
      <c r="BO146" s="32">
        <v>1681.530133</v>
      </c>
      <c r="BP146" s="32">
        <v>7.4606209950000002</v>
      </c>
      <c r="BQ146" s="32">
        <v>0</v>
      </c>
      <c r="BR146" s="32">
        <v>881.11290069999995</v>
      </c>
      <c r="BS146" s="32">
        <v>8.7315459999999998E-3</v>
      </c>
      <c r="BT146" s="32">
        <v>0.128504168</v>
      </c>
      <c r="BU146" s="32">
        <v>2.980132089</v>
      </c>
      <c r="BV146" s="32">
        <v>0.16838966799999999</v>
      </c>
      <c r="BW146" s="32">
        <v>5.4695401999999997E-2</v>
      </c>
    </row>
    <row r="147" spans="1:75" x14ac:dyDescent="0.3">
      <c r="A147" s="14" t="s">
        <v>82</v>
      </c>
      <c r="B147" s="14" t="s">
        <v>1002</v>
      </c>
      <c r="C147" s="14" t="s">
        <v>997</v>
      </c>
      <c r="D147" s="14">
        <v>23570.1</v>
      </c>
      <c r="E147" s="32">
        <f>LOG(D147,2)</f>
        <v>14.524670259019924</v>
      </c>
      <c r="F147" s="14">
        <v>17600.2</v>
      </c>
      <c r="G147" s="32">
        <f>LOG(F147,2)</f>
        <v>14.103304202580702</v>
      </c>
      <c r="H147" s="14">
        <v>26513.200000000001</v>
      </c>
      <c r="I147" s="32">
        <f>LOG(H147,2)</f>
        <v>14.694423185760614</v>
      </c>
      <c r="J147" s="14">
        <v>18596.900000000001</v>
      </c>
      <c r="K147" s="32">
        <f>LOG(J147,2)</f>
        <v>14.182774531669617</v>
      </c>
      <c r="L147" s="32">
        <f>J147/F147</f>
        <v>1.0566300382950193</v>
      </c>
      <c r="M147" s="32">
        <f>LOG(L147,2)</f>
        <v>7.9470329088915034E-2</v>
      </c>
      <c r="N147" s="32">
        <f>H147/D147</f>
        <v>1.124865825770786</v>
      </c>
      <c r="O147" s="32">
        <f>LOG(N147,2)</f>
        <v>0.16975292674068848</v>
      </c>
      <c r="P147" s="32">
        <f>L147/N147</f>
        <v>0.93933873186252259</v>
      </c>
      <c r="Q147" s="3" t="s">
        <v>96</v>
      </c>
      <c r="R147" t="s">
        <v>3487</v>
      </c>
      <c r="T147" t="s">
        <v>998</v>
      </c>
      <c r="U147" t="s">
        <v>999</v>
      </c>
      <c r="V147">
        <v>22162462</v>
      </c>
      <c r="W147">
        <v>22213186</v>
      </c>
      <c r="X147" t="s">
        <v>154</v>
      </c>
      <c r="Y147" t="s">
        <v>976</v>
      </c>
      <c r="Z147" t="s">
        <v>78</v>
      </c>
      <c r="AA147" t="s">
        <v>976</v>
      </c>
      <c r="AB147" t="s">
        <v>1000</v>
      </c>
      <c r="AC147" t="s">
        <v>1001</v>
      </c>
      <c r="AF147" s="32">
        <v>30.004127260000001</v>
      </c>
      <c r="AG147" s="32">
        <v>12.282354679999999</v>
      </c>
      <c r="AH147" s="32">
        <v>24.186243900000001</v>
      </c>
      <c r="AI147" s="32">
        <v>37.460740280000003</v>
      </c>
      <c r="AJ147" s="32">
        <v>38.923911910000001</v>
      </c>
      <c r="AK147" s="32">
        <v>24.507471200000001</v>
      </c>
      <c r="AL147" s="32">
        <v>28.04655906</v>
      </c>
      <c r="AM147" s="32">
        <v>24.731310820000001</v>
      </c>
      <c r="AN147" s="32">
        <v>24.859704099999998</v>
      </c>
      <c r="AO147" s="32">
        <v>15.990880170000001</v>
      </c>
      <c r="AP147" s="32">
        <v>36.348980679999997</v>
      </c>
      <c r="AQ147" s="32">
        <v>32.904796439999998</v>
      </c>
      <c r="AR147" s="32">
        <v>17.84528637</v>
      </c>
      <c r="AS147" s="32">
        <v>21.08028809</v>
      </c>
      <c r="AT147" s="32">
        <v>27.958671509999999</v>
      </c>
      <c r="AU147" s="32">
        <v>20.135226320000001</v>
      </c>
      <c r="AV147" s="32">
        <f>AVERAGE(AP147:AQ147)</f>
        <v>34.626888559999998</v>
      </c>
      <c r="AW147" s="32">
        <f>LOG(AV147,2)</f>
        <v>5.113820853178269</v>
      </c>
      <c r="AX147" s="32">
        <f>AVERAGE(AT147:AU147)</f>
        <v>24.046948915000002</v>
      </c>
      <c r="AY147" s="32">
        <f>LOG(AX147,2)</f>
        <v>4.5877819508603501</v>
      </c>
      <c r="AZ147" s="32">
        <f>AV147/AX147</f>
        <v>1.439970146832243</v>
      </c>
      <c r="BA147" s="32">
        <f>LOG(AZ147,2)</f>
        <v>0.52603890231791839</v>
      </c>
      <c r="BB147" s="32">
        <f>AVERAGE(AH147:AI147)</f>
        <v>30.823492090000002</v>
      </c>
      <c r="BC147" s="32">
        <f>LOG(BB147,2)</f>
        <v>4.9459584134411632</v>
      </c>
      <c r="BD147" s="32">
        <f>AVERAGE(AL147:AM147)</f>
        <v>26.388934939999999</v>
      </c>
      <c r="BE147" s="32">
        <f>LOG(BD147,2)</f>
        <v>4.7218612194133236</v>
      </c>
      <c r="BF147" s="32">
        <f>BB147/BD147</f>
        <v>1.1680460829541914</v>
      </c>
      <c r="BG147" s="32">
        <f>LOG(BF147,2)</f>
        <v>0.22409719402783909</v>
      </c>
      <c r="BH147" s="33"/>
      <c r="BI147" s="32">
        <v>454.89844340000002</v>
      </c>
      <c r="BJ147" s="32">
        <v>6.5887086999999997E-2</v>
      </c>
      <c r="BK147" s="32">
        <v>5.7825146000000001E-2</v>
      </c>
      <c r="BL147" s="32">
        <v>4.756995E-2</v>
      </c>
      <c r="BM147" s="32">
        <v>5.5807505E-2</v>
      </c>
      <c r="BN147" s="32">
        <v>0.246881089</v>
      </c>
      <c r="BO147" s="32">
        <v>1767.5906010000001</v>
      </c>
      <c r="BP147" s="32">
        <v>2.4697809479999999</v>
      </c>
      <c r="BQ147" s="32">
        <v>0</v>
      </c>
      <c r="BR147" s="32">
        <v>611.22532290000004</v>
      </c>
      <c r="BS147" s="32">
        <v>4.2584142999999998E-2</v>
      </c>
      <c r="BT147" s="32">
        <v>0</v>
      </c>
      <c r="BU147" s="32">
        <v>2.0950254909999999</v>
      </c>
      <c r="BV147" s="32">
        <v>0</v>
      </c>
      <c r="BW147" s="32">
        <v>0</v>
      </c>
    </row>
    <row r="148" spans="1:75" x14ac:dyDescent="0.3">
      <c r="A148" s="14" t="s">
        <v>82</v>
      </c>
      <c r="B148" s="14" t="s">
        <v>996</v>
      </c>
      <c r="C148" s="14" t="s">
        <v>997</v>
      </c>
      <c r="D148" s="14">
        <v>4036</v>
      </c>
      <c r="E148" s="32">
        <f>LOG(D148,2)</f>
        <v>11.978710459106358</v>
      </c>
      <c r="F148" s="14">
        <v>4743.6000000000004</v>
      </c>
      <c r="G148" s="32">
        <f>LOG(F148,2)</f>
        <v>12.211766645653409</v>
      </c>
      <c r="H148" s="14">
        <v>3817.6</v>
      </c>
      <c r="I148" s="32">
        <f>LOG(H148,2)</f>
        <v>11.898450232807866</v>
      </c>
      <c r="J148" s="14">
        <v>3989.8</v>
      </c>
      <c r="K148" s="32">
        <f>LOG(J148,2)</f>
        <v>11.962100713756332</v>
      </c>
      <c r="L148" s="32">
        <f>J148/F148</f>
        <v>0.84109115439750393</v>
      </c>
      <c r="M148" s="32">
        <f>LOG(L148,2)</f>
        <v>-0.24966593189707639</v>
      </c>
      <c r="N148" s="32">
        <f>H148/D148</f>
        <v>0.94588701684836474</v>
      </c>
      <c r="O148" s="32">
        <f>LOG(N148,2)</f>
        <v>-8.0260226298491541E-2</v>
      </c>
      <c r="P148" s="32">
        <f>L148/N148</f>
        <v>0.88920890065704261</v>
      </c>
      <c r="Q148" s="3" t="s">
        <v>96</v>
      </c>
      <c r="R148" s="40" t="s">
        <v>97</v>
      </c>
      <c r="T148" t="s">
        <v>992</v>
      </c>
      <c r="U148" t="s">
        <v>993</v>
      </c>
      <c r="V148">
        <v>6834684</v>
      </c>
      <c r="W148">
        <v>6846946</v>
      </c>
      <c r="X148" t="s">
        <v>373</v>
      </c>
      <c r="Y148" t="s">
        <v>976</v>
      </c>
      <c r="Z148" t="s">
        <v>78</v>
      </c>
      <c r="AA148" t="s">
        <v>975</v>
      </c>
      <c r="AB148" t="s">
        <v>994</v>
      </c>
      <c r="AC148" t="s">
        <v>995</v>
      </c>
      <c r="AF148" s="32">
        <v>80.018047769999995</v>
      </c>
      <c r="AG148" s="32">
        <v>124.17964310000001</v>
      </c>
      <c r="AH148" s="32">
        <v>167.37521269999999</v>
      </c>
      <c r="AI148" s="32">
        <v>257.60373729999998</v>
      </c>
      <c r="AJ148" s="32">
        <v>109.9737662</v>
      </c>
      <c r="AK148" s="32">
        <v>84.716770760000003</v>
      </c>
      <c r="AL148" s="32">
        <v>160.0123845</v>
      </c>
      <c r="AM148" s="32">
        <v>115.5222978</v>
      </c>
      <c r="AN148" s="32">
        <v>100.2810552</v>
      </c>
      <c r="AO148" s="32">
        <v>73.646938370000001</v>
      </c>
      <c r="AP148" s="32">
        <v>148.8095136</v>
      </c>
      <c r="AQ148" s="32">
        <v>145.3300232</v>
      </c>
      <c r="AR148" s="32">
        <v>112.49469379999999</v>
      </c>
      <c r="AS148" s="32">
        <v>127.1846209</v>
      </c>
      <c r="AT148" s="32">
        <v>122.1085618</v>
      </c>
      <c r="AU148" s="32">
        <v>124.91670879999999</v>
      </c>
      <c r="AV148" s="32">
        <f>AVERAGE(AP148:AQ148)</f>
        <v>147.06976839999999</v>
      </c>
      <c r="AW148" s="32">
        <f>LOG(AV148,2)</f>
        <v>7.2003569070552347</v>
      </c>
      <c r="AX148" s="32">
        <f>AVERAGE(AT148:AU148)</f>
        <v>123.5126353</v>
      </c>
      <c r="AY148" s="32">
        <f>LOG(AX148,2)</f>
        <v>6.9485148263394469</v>
      </c>
      <c r="AZ148" s="32">
        <f>AV148/AX148</f>
        <v>1.1907265037522845</v>
      </c>
      <c r="BA148" s="32">
        <f>LOG(AZ148,2)</f>
        <v>0.25184208071578756</v>
      </c>
      <c r="BB148" s="32">
        <f>AVERAGE(AH148:AI148)</f>
        <v>212.48947499999997</v>
      </c>
      <c r="BC148" s="32">
        <f>LOG(BB148,2)</f>
        <v>7.7312475734186918</v>
      </c>
      <c r="BD148" s="32">
        <f>AVERAGE(AL148:AM148)</f>
        <v>137.76734114999999</v>
      </c>
      <c r="BE148" s="32">
        <f>LOG(BD148,2)</f>
        <v>7.106090115950475</v>
      </c>
      <c r="BF148" s="32">
        <f>BB148/BD148</f>
        <v>1.5423791533339031</v>
      </c>
      <c r="BG148" s="32">
        <f>LOG(BF148,2)</f>
        <v>0.62515745746821694</v>
      </c>
      <c r="BH148" s="33"/>
      <c r="BI148" s="32">
        <v>496.98236409999998</v>
      </c>
      <c r="BJ148" s="32">
        <v>0.183473255</v>
      </c>
      <c r="BK148" s="32">
        <v>6.587324E-2</v>
      </c>
      <c r="BL148" s="32">
        <v>6.3222516000000006E-2</v>
      </c>
      <c r="BM148" s="32">
        <v>1.0595797000000001E-2</v>
      </c>
      <c r="BN148" s="32">
        <v>7.937273018</v>
      </c>
      <c r="BO148" s="32">
        <v>1654.9300109999999</v>
      </c>
      <c r="BP148" s="32">
        <v>2.760688504</v>
      </c>
      <c r="BQ148" s="32">
        <v>0</v>
      </c>
      <c r="BR148" s="32">
        <v>1024.119903</v>
      </c>
      <c r="BS148" s="32">
        <v>1.6170331999999999E-2</v>
      </c>
      <c r="BT148" s="32">
        <v>6.4904321000000001E-2</v>
      </c>
      <c r="BU148" s="32">
        <v>2.6352160790000001</v>
      </c>
      <c r="BV148" s="32">
        <v>6.2369644000000002E-2</v>
      </c>
      <c r="BW148" s="32">
        <v>0</v>
      </c>
    </row>
    <row r="149" spans="1:75" x14ac:dyDescent="0.3">
      <c r="A149" s="14" t="s">
        <v>82</v>
      </c>
      <c r="B149" s="14" t="s">
        <v>1013</v>
      </c>
      <c r="C149" s="14" t="s">
        <v>1014</v>
      </c>
      <c r="D149" s="14">
        <v>26883.1</v>
      </c>
      <c r="E149" s="32">
        <f>LOG(D149,2)</f>
        <v>14.714411890313224</v>
      </c>
      <c r="F149" s="14">
        <v>25961.8</v>
      </c>
      <c r="G149" s="32">
        <f>LOG(F149,2)</f>
        <v>14.664102792202691</v>
      </c>
      <c r="H149" s="14">
        <v>28214.7</v>
      </c>
      <c r="I149" s="32">
        <f>LOG(H149,2)</f>
        <v>14.784159389389973</v>
      </c>
      <c r="J149" s="14">
        <v>23814</v>
      </c>
      <c r="K149" s="32">
        <f>LOG(J149,2)</f>
        <v>14.539522347720988</v>
      </c>
      <c r="L149" s="32">
        <f>J149/F149</f>
        <v>0.91727075934642444</v>
      </c>
      <c r="M149" s="32">
        <f>LOG(L149,2)</f>
        <v>-0.12458044448170022</v>
      </c>
      <c r="N149" s="32">
        <f>H149/D149</f>
        <v>1.0495329779675708</v>
      </c>
      <c r="O149" s="32">
        <f>LOG(N149,2)</f>
        <v>6.9747499076747571E-2</v>
      </c>
      <c r="P149" s="32">
        <f>L149/N149</f>
        <v>0.87397993069519997</v>
      </c>
      <c r="Q149" s="3" t="s">
        <v>96</v>
      </c>
      <c r="R149" t="s">
        <v>3487</v>
      </c>
      <c r="T149" t="s">
        <v>1011</v>
      </c>
      <c r="U149" t="s">
        <v>1012</v>
      </c>
      <c r="V149">
        <v>70002746</v>
      </c>
      <c r="W149">
        <v>70061046</v>
      </c>
      <c r="X149" t="s">
        <v>349</v>
      </c>
      <c r="Y149" t="s">
        <v>976</v>
      </c>
      <c r="Z149" t="s">
        <v>78</v>
      </c>
      <c r="AA149" t="s">
        <v>976</v>
      </c>
      <c r="AB149" t="s">
        <v>1008</v>
      </c>
      <c r="AC149" t="s">
        <v>1009</v>
      </c>
      <c r="AF149" s="32">
        <v>125.47703079999999</v>
      </c>
      <c r="AG149" s="32">
        <v>91.395739579999997</v>
      </c>
      <c r="AH149" s="32">
        <v>97.698887970000001</v>
      </c>
      <c r="AI149" s="32">
        <v>188.35409530000001</v>
      </c>
      <c r="AJ149" s="32">
        <v>67.577633599999999</v>
      </c>
      <c r="AK149" s="32">
        <v>9.2699716060000004</v>
      </c>
      <c r="AL149" s="32">
        <v>11.35004814</v>
      </c>
      <c r="AM149" s="32">
        <v>9.3870056159999997</v>
      </c>
      <c r="AN149" s="32">
        <v>230.86324450000001</v>
      </c>
      <c r="AO149" s="32">
        <v>177.2392006</v>
      </c>
      <c r="AP149" s="32">
        <v>355.63620680000002</v>
      </c>
      <c r="AQ149" s="32">
        <v>217.5990908</v>
      </c>
      <c r="AR149" s="32">
        <v>38.458730439999997</v>
      </c>
      <c r="AS149" s="32">
        <v>55.07100226</v>
      </c>
      <c r="AT149" s="32">
        <v>21.351401490000001</v>
      </c>
      <c r="AU149" s="32">
        <v>8.2540483479999995</v>
      </c>
      <c r="AV149" s="32">
        <f>AVERAGE(AP149:AQ149)</f>
        <v>286.61764879999998</v>
      </c>
      <c r="AW149" s="32">
        <f>LOG(AV149,2)</f>
        <v>8.1629836376591562</v>
      </c>
      <c r="AX149" s="32">
        <f>AVERAGE(AT149:AU149)</f>
        <v>14.802724918999999</v>
      </c>
      <c r="AY149" s="32">
        <f>LOG(AX149,2)</f>
        <v>3.8877908697464076</v>
      </c>
      <c r="AZ149" s="32">
        <f>AV149/AX149</f>
        <v>19.362492403821722</v>
      </c>
      <c r="BA149" s="32">
        <f>LOG(AZ149,2)</f>
        <v>4.2751927679127482</v>
      </c>
      <c r="BB149" s="32">
        <f>AVERAGE(AH149:AI149)</f>
        <v>143.02649163500001</v>
      </c>
      <c r="BC149" s="32">
        <f>LOG(BB149,2)</f>
        <v>7.1601385802097965</v>
      </c>
      <c r="BD149" s="32">
        <f>AVERAGE(AL149:AM149)</f>
        <v>10.368526878000001</v>
      </c>
      <c r="BE149" s="32">
        <f>LOG(BD149,2)</f>
        <v>3.3741390308155661</v>
      </c>
      <c r="BF149" s="32">
        <f>BB149/BD149</f>
        <v>13.794292411825101</v>
      </c>
      <c r="BG149" s="32">
        <f>LOG(BF149,2)</f>
        <v>3.7859995493942296</v>
      </c>
      <c r="BH149" s="33"/>
      <c r="BI149" s="32">
        <v>31.215410009999999</v>
      </c>
      <c r="BJ149" s="32">
        <v>1.0404658369999999</v>
      </c>
      <c r="BK149" s="32">
        <v>1.345488679</v>
      </c>
      <c r="BL149" s="32">
        <v>0.91740448100000005</v>
      </c>
      <c r="BM149" s="32">
        <v>0.51473727599999997</v>
      </c>
      <c r="BN149" s="32">
        <v>0.55202262999999996</v>
      </c>
      <c r="BO149" s="32">
        <v>95.441584140000003</v>
      </c>
      <c r="BP149" s="32">
        <v>3.06259601</v>
      </c>
      <c r="BQ149" s="32">
        <v>8.1342271999999993E-2</v>
      </c>
      <c r="BR149" s="32">
        <v>42.771698170000001</v>
      </c>
      <c r="BS149" s="32">
        <v>0.116046381</v>
      </c>
      <c r="BT149" s="32">
        <v>0.65687744000000003</v>
      </c>
      <c r="BU149" s="32">
        <v>0.37054711099999998</v>
      </c>
      <c r="BV149" s="32">
        <v>1.1476813000000001E-2</v>
      </c>
      <c r="BW149" s="32">
        <v>2.236701E-2</v>
      </c>
    </row>
    <row r="150" spans="1:75" x14ac:dyDescent="0.3">
      <c r="A150" s="14" t="s">
        <v>82</v>
      </c>
      <c r="B150" s="14" t="s">
        <v>1019</v>
      </c>
      <c r="C150" s="14" t="s">
        <v>1020</v>
      </c>
      <c r="D150" s="14">
        <v>632.29999999999995</v>
      </c>
      <c r="E150" s="32">
        <f>LOG(D150,2)</f>
        <v>9.3044654092866335</v>
      </c>
      <c r="F150" s="14">
        <v>723.7</v>
      </c>
      <c r="G150" s="32">
        <f>LOG(F150,2)</f>
        <v>9.4992479613824923</v>
      </c>
      <c r="H150" s="14">
        <v>652.29999999999995</v>
      </c>
      <c r="I150" s="32">
        <f>LOG(H150,2)</f>
        <v>9.3493918182959384</v>
      </c>
      <c r="J150" s="14">
        <v>607.9</v>
      </c>
      <c r="K150" s="32">
        <f>LOG(J150,2)</f>
        <v>9.2476902085592787</v>
      </c>
      <c r="L150" s="32">
        <f>J150/F150</f>
        <v>0.83998894569573024</v>
      </c>
      <c r="M150" s="32">
        <f>LOG(L150,2)</f>
        <v>-0.2515577528232123</v>
      </c>
      <c r="N150" s="32">
        <f>H150/D150</f>
        <v>1.0316305551162424</v>
      </c>
      <c r="O150" s="32">
        <f>LOG(N150,2)</f>
        <v>4.4926409009305245E-2</v>
      </c>
      <c r="P150" s="32">
        <f>L150/N150</f>
        <v>0.81423426393286857</v>
      </c>
      <c r="R150" t="s">
        <v>3487</v>
      </c>
      <c r="T150" t="s">
        <v>1015</v>
      </c>
      <c r="U150" t="s">
        <v>1016</v>
      </c>
      <c r="V150">
        <v>6146352</v>
      </c>
      <c r="W150">
        <v>6150084</v>
      </c>
      <c r="X150" t="s">
        <v>235</v>
      </c>
      <c r="Y150" t="s">
        <v>976</v>
      </c>
      <c r="Z150" t="s">
        <v>78</v>
      </c>
      <c r="AA150" t="s">
        <v>976</v>
      </c>
      <c r="AB150" t="s">
        <v>1017</v>
      </c>
      <c r="AC150" t="s">
        <v>1018</v>
      </c>
      <c r="AF150" s="32">
        <v>11.85569486</v>
      </c>
      <c r="AG150" s="32">
        <v>7.0616368080000003</v>
      </c>
      <c r="AH150" s="32">
        <v>15.483064880000001</v>
      </c>
      <c r="AI150" s="32">
        <v>16.922070990000002</v>
      </c>
      <c r="AJ150" s="32">
        <v>17.000699919999999</v>
      </c>
      <c r="AK150" s="32">
        <v>12.3254587</v>
      </c>
      <c r="AL150" s="32">
        <v>13.01626824</v>
      </c>
      <c r="AM150" s="32">
        <v>11.603122559999999</v>
      </c>
      <c r="AN150" s="32">
        <v>10.015389369999999</v>
      </c>
      <c r="AO150" s="32">
        <v>5.2765117400000001</v>
      </c>
      <c r="AP150" s="32">
        <v>17.993628709999999</v>
      </c>
      <c r="AQ150" s="32">
        <v>16.178139340000001</v>
      </c>
      <c r="AR150" s="32">
        <v>9.6451664019999992</v>
      </c>
      <c r="AS150" s="32">
        <v>12.159729049999999</v>
      </c>
      <c r="AT150" s="32">
        <v>13.694138089999999</v>
      </c>
      <c r="AU150" s="32">
        <v>8.7530374640000002</v>
      </c>
      <c r="AV150" s="32">
        <f>AVERAGE(AP150:AQ150)</f>
        <v>17.085884024999999</v>
      </c>
      <c r="AW150" s="32">
        <f>LOG(AV150,2)</f>
        <v>4.0947329897419804</v>
      </c>
      <c r="AX150" s="32">
        <f>AVERAGE(AT150:AU150)</f>
        <v>11.223587776999999</v>
      </c>
      <c r="AY150" s="32">
        <f>LOG(AX150,2)</f>
        <v>3.4884620222330187</v>
      </c>
      <c r="AZ150" s="32">
        <f>AV150/AX150</f>
        <v>1.5223192765519546</v>
      </c>
      <c r="BA150" s="32">
        <f>LOG(AZ150,2)</f>
        <v>0.60627096750896159</v>
      </c>
      <c r="BB150" s="32">
        <f>AVERAGE(AH150:AI150)</f>
        <v>16.202567935000001</v>
      </c>
      <c r="BC150" s="32">
        <f>LOG(BB150,2)</f>
        <v>4.0181505779659528</v>
      </c>
      <c r="BD150" s="32">
        <f>AVERAGE(AL150:AM150)</f>
        <v>12.309695399999999</v>
      </c>
      <c r="BE150" s="32">
        <f>LOG(BD150,2)</f>
        <v>3.6217231580625855</v>
      </c>
      <c r="BF150" s="32">
        <f>BB150/BD150</f>
        <v>1.3162444242933908</v>
      </c>
      <c r="BG150" s="32">
        <f>LOG(BF150,2)</f>
        <v>0.39642741990336672</v>
      </c>
      <c r="BH150" s="33"/>
      <c r="BI150" s="32">
        <v>156.87248550000001</v>
      </c>
      <c r="BJ150" s="32">
        <v>0.14086204799999999</v>
      </c>
      <c r="BK150" s="32">
        <v>9.2719629999999997E-2</v>
      </c>
      <c r="BL150" s="32">
        <v>0</v>
      </c>
      <c r="BM150" s="32">
        <v>0</v>
      </c>
      <c r="BN150" s="32">
        <v>0</v>
      </c>
      <c r="BO150" s="32">
        <v>731.36041369999998</v>
      </c>
      <c r="BP150" s="32">
        <v>1.450201635</v>
      </c>
      <c r="BQ150" s="32">
        <v>0</v>
      </c>
      <c r="BR150" s="32">
        <v>248.5538248</v>
      </c>
      <c r="BS150" s="32">
        <v>0</v>
      </c>
      <c r="BT150" s="32">
        <v>0</v>
      </c>
      <c r="BU150" s="32">
        <v>0.73483922099999999</v>
      </c>
      <c r="BV150" s="32">
        <v>0</v>
      </c>
      <c r="BW150" s="32">
        <v>0</v>
      </c>
    </row>
    <row r="151" spans="1:75" x14ac:dyDescent="0.3">
      <c r="A151" s="14" t="s">
        <v>82</v>
      </c>
      <c r="B151" s="14" t="s">
        <v>1023</v>
      </c>
      <c r="C151" s="14" t="s">
        <v>1024</v>
      </c>
      <c r="D151" s="14">
        <v>877.6</v>
      </c>
      <c r="E151" s="32">
        <f>LOG(D151,2)</f>
        <v>9.7774197155158298</v>
      </c>
      <c r="F151" s="14">
        <v>1048.0999999999999</v>
      </c>
      <c r="G151" s="32">
        <f>LOG(F151,2)</f>
        <v>10.033560656710579</v>
      </c>
      <c r="H151" s="14">
        <v>835.1</v>
      </c>
      <c r="I151" s="32">
        <f>LOG(H151,2)</f>
        <v>9.7058051548654696</v>
      </c>
      <c r="J151" s="14">
        <v>883.3</v>
      </c>
      <c r="K151" s="32">
        <f>LOG(J151,2)</f>
        <v>9.7867597012672487</v>
      </c>
      <c r="L151" s="32">
        <f>J151/F151</f>
        <v>0.84276309512451109</v>
      </c>
      <c r="M151" s="32">
        <f>LOG(L151,2)</f>
        <v>-0.24680095544333025</v>
      </c>
      <c r="N151" s="32">
        <f>H151/D151</f>
        <v>0.95157247037374659</v>
      </c>
      <c r="O151" s="32">
        <f>LOG(N151,2)</f>
        <v>-7.1614560650360731E-2</v>
      </c>
      <c r="P151" s="32">
        <f>L151/N151</f>
        <v>0.88565308619479211</v>
      </c>
      <c r="R151" t="s">
        <v>97</v>
      </c>
      <c r="T151" t="s">
        <v>1021</v>
      </c>
      <c r="U151" t="s">
        <v>1022</v>
      </c>
      <c r="V151">
        <v>479</v>
      </c>
      <c r="W151">
        <v>1287</v>
      </c>
      <c r="X151" t="s">
        <v>331</v>
      </c>
      <c r="Y151" t="s">
        <v>976</v>
      </c>
      <c r="Z151" t="s">
        <v>78</v>
      </c>
      <c r="AA151" t="s">
        <v>976</v>
      </c>
      <c r="AB151" t="s">
        <v>977</v>
      </c>
      <c r="AC151" t="s">
        <v>978</v>
      </c>
      <c r="AF151" s="32">
        <v>113.420502</v>
      </c>
      <c r="AG151" s="32">
        <v>59.733667750000002</v>
      </c>
      <c r="AH151" s="32">
        <v>202.44508089999999</v>
      </c>
      <c r="AI151" s="32">
        <v>222.54565890000001</v>
      </c>
      <c r="AJ151" s="32">
        <v>67.275278130000004</v>
      </c>
      <c r="AK151" s="32">
        <v>14.85232092</v>
      </c>
      <c r="AL151" s="32">
        <v>34.259500289999998</v>
      </c>
      <c r="AM151" s="32">
        <v>24.216243110000001</v>
      </c>
      <c r="AN151" s="32">
        <v>141.59497949999999</v>
      </c>
      <c r="AO151" s="32">
        <v>107.2824679</v>
      </c>
      <c r="AP151" s="32">
        <v>391.79482589999998</v>
      </c>
      <c r="AQ151" s="32">
        <v>201.5166122</v>
      </c>
      <c r="AR151" s="32">
        <v>33.227372760000002</v>
      </c>
      <c r="AS151" s="32">
        <v>44.516793919999998</v>
      </c>
      <c r="AT151" s="32">
        <v>35.651504959999997</v>
      </c>
      <c r="AU151" s="32">
        <v>17.62975702</v>
      </c>
      <c r="AV151" s="32">
        <f>AVERAGE(AP151:AQ151)</f>
        <v>296.65571905000002</v>
      </c>
      <c r="AW151" s="32">
        <f>LOG(AV151,2)</f>
        <v>8.2126457857044066</v>
      </c>
      <c r="AX151" s="32">
        <f>AVERAGE(AT151:AU151)</f>
        <v>26.640630989999998</v>
      </c>
      <c r="AY151" s="32">
        <f>LOG(AX151,2)</f>
        <v>4.7355563482936516</v>
      </c>
      <c r="AZ151" s="32">
        <f>AV151/AX151</f>
        <v>11.135461437131674</v>
      </c>
      <c r="BA151" s="32">
        <f>LOG(AZ151,2)</f>
        <v>3.4770894374107546</v>
      </c>
      <c r="BB151" s="32">
        <f>AVERAGE(AH151:AI151)</f>
        <v>212.49536990000001</v>
      </c>
      <c r="BC151" s="32">
        <f>LOG(BB151,2)</f>
        <v>7.7312875962246785</v>
      </c>
      <c r="BD151" s="32">
        <f>AVERAGE(AL151:AM151)</f>
        <v>29.237871699999999</v>
      </c>
      <c r="BE151" s="32">
        <f>LOG(BD151,2)</f>
        <v>4.8697663925112566</v>
      </c>
      <c r="BF151" s="32">
        <f>BB151/BD151</f>
        <v>7.2678125165998324</v>
      </c>
      <c r="BG151" s="32">
        <f>LOG(BF151,2)</f>
        <v>2.8615212037134206</v>
      </c>
      <c r="BH151" s="33"/>
      <c r="BI151" s="32">
        <v>341.70199980000001</v>
      </c>
      <c r="BJ151" s="32">
        <v>2.0549401669999998</v>
      </c>
      <c r="BK151" s="32">
        <v>0.60497077099999996</v>
      </c>
      <c r="BL151" s="32">
        <v>23.860478480000001</v>
      </c>
      <c r="BM151" s="32">
        <v>8.8130125000000004E-2</v>
      </c>
      <c r="BN151" s="32">
        <v>0.30323206899999999</v>
      </c>
      <c r="BO151" s="32">
        <v>1148.3195929999999</v>
      </c>
      <c r="BP151" s="32">
        <v>3.927696343</v>
      </c>
      <c r="BQ151" s="32">
        <v>0.195750589</v>
      </c>
      <c r="BR151" s="32">
        <v>441.64383140000001</v>
      </c>
      <c r="BS151" s="32">
        <v>8.4060060000000006E-3</v>
      </c>
      <c r="BT151" s="32">
        <v>0.10121983399999999</v>
      </c>
      <c r="BU151" s="32">
        <v>1.873911704</v>
      </c>
      <c r="BV151" s="32">
        <v>1.0807438000000001E-2</v>
      </c>
      <c r="BW151" s="32">
        <v>7.3718661000000005E-2</v>
      </c>
    </row>
    <row r="152" spans="1:75" x14ac:dyDescent="0.3">
      <c r="A152" s="14" t="s">
        <v>82</v>
      </c>
      <c r="B152" s="14" t="s">
        <v>1034</v>
      </c>
      <c r="C152" s="14" t="s">
        <v>1035</v>
      </c>
      <c r="D152" s="14">
        <v>7137.6</v>
      </c>
      <c r="E152" s="32">
        <f>LOG(D152,2)</f>
        <v>12.801223337886213</v>
      </c>
      <c r="F152" s="14">
        <v>6031.8</v>
      </c>
      <c r="G152" s="32">
        <f>LOG(F152,2)</f>
        <v>12.558372877759421</v>
      </c>
      <c r="H152" s="14">
        <v>6607.6</v>
      </c>
      <c r="I152" s="32">
        <f>LOG(H152,2)</f>
        <v>12.689910638567886</v>
      </c>
      <c r="J152" s="14">
        <v>5433.5</v>
      </c>
      <c r="K152" s="32">
        <f>LOG(J152,2)</f>
        <v>12.407666097055019</v>
      </c>
      <c r="L152" s="32">
        <f>J152/F152</f>
        <v>0.90080904539275175</v>
      </c>
      <c r="M152" s="32">
        <f>LOG(L152,2)</f>
        <v>-0.15070678070440333</v>
      </c>
      <c r="N152" s="32">
        <f>H152/D152</f>
        <v>0.92574534857655233</v>
      </c>
      <c r="O152" s="32">
        <f>LOG(N152,2)</f>
        <v>-0.11131269931832619</v>
      </c>
      <c r="P152" s="32">
        <f>L152/N152</f>
        <v>0.97306353931765011</v>
      </c>
      <c r="Q152" s="3" t="s">
        <v>96</v>
      </c>
      <c r="R152" t="s">
        <v>3487</v>
      </c>
      <c r="T152" t="s">
        <v>1030</v>
      </c>
      <c r="U152" t="s">
        <v>1031</v>
      </c>
      <c r="V152">
        <v>17442304</v>
      </c>
      <c r="W152">
        <v>17473599</v>
      </c>
      <c r="X152" t="s">
        <v>76</v>
      </c>
      <c r="Y152" t="s">
        <v>1032</v>
      </c>
      <c r="Z152" t="s">
        <v>78</v>
      </c>
      <c r="AA152" t="s">
        <v>1033</v>
      </c>
      <c r="AB152" t="s">
        <v>237</v>
      </c>
      <c r="AC152" t="s">
        <v>238</v>
      </c>
      <c r="AF152" s="32">
        <v>10.299973380000001</v>
      </c>
      <c r="AG152" s="32">
        <v>9.7422967539999998</v>
      </c>
      <c r="AH152" s="32">
        <v>19.779389370000001</v>
      </c>
      <c r="AI152" s="32">
        <v>28.304750259999999</v>
      </c>
      <c r="AJ152" s="32">
        <v>11.54474514</v>
      </c>
      <c r="AK152" s="32">
        <v>10.258815670000001</v>
      </c>
      <c r="AL152" s="32">
        <v>12.03623752</v>
      </c>
      <c r="AM152" s="32">
        <v>10.64604078</v>
      </c>
      <c r="AN152" s="32">
        <v>13.17268784</v>
      </c>
      <c r="AO152" s="32">
        <v>17.557237149999999</v>
      </c>
      <c r="AP152" s="32">
        <v>37.49937551</v>
      </c>
      <c r="AQ152" s="32">
        <v>45.709367100000001</v>
      </c>
      <c r="AR152" s="32">
        <v>10.76228231</v>
      </c>
      <c r="AS152" s="32">
        <v>13.88426117</v>
      </c>
      <c r="AT152" s="32">
        <v>12.799101909999999</v>
      </c>
      <c r="AU152" s="32">
        <v>15.789758519999999</v>
      </c>
      <c r="AV152" s="32">
        <f>AVERAGE(AP152:AQ152)</f>
        <v>41.604371305000001</v>
      </c>
      <c r="AW152" s="32">
        <f>LOG(AV152,2)</f>
        <v>5.3786632128866447</v>
      </c>
      <c r="AX152" s="32">
        <f>AVERAGE(AT152:AU152)</f>
        <v>14.294430214999998</v>
      </c>
      <c r="AY152" s="32">
        <f>LOG(AX152,2)</f>
        <v>3.8373812092686226</v>
      </c>
      <c r="AZ152" s="32">
        <f>AV152/AX152</f>
        <v>2.9105302330513356</v>
      </c>
      <c r="BA152" s="32">
        <f>LOG(AZ152,2)</f>
        <v>1.5412820036180219</v>
      </c>
      <c r="BB152" s="32">
        <f>AVERAGE(AH152:AI152)</f>
        <v>24.042069814999998</v>
      </c>
      <c r="BC152" s="32">
        <f>LOG(BB152,2)</f>
        <v>4.5874891998920813</v>
      </c>
      <c r="BD152" s="32">
        <f>AVERAGE(AL152:AM152)</f>
        <v>11.34113915</v>
      </c>
      <c r="BE152" s="32">
        <f>LOG(BD152,2)</f>
        <v>3.5034936525851297</v>
      </c>
      <c r="BF152" s="32">
        <f>BB152/BD152</f>
        <v>2.119899023988256</v>
      </c>
      <c r="BG152" s="32">
        <f>LOG(BF152,2)</f>
        <v>1.083995547306952</v>
      </c>
      <c r="BH152" s="33"/>
      <c r="BI152" s="32">
        <v>11.414709220000001</v>
      </c>
      <c r="BJ152" s="32">
        <v>66.658044329999996</v>
      </c>
      <c r="BK152" s="32">
        <v>45.213583180000001</v>
      </c>
      <c r="BL152" s="32">
        <v>6.5824696119999997</v>
      </c>
      <c r="BM152" s="32">
        <v>150.27222570000001</v>
      </c>
      <c r="BN152" s="32">
        <v>17.908581640000001</v>
      </c>
      <c r="BO152" s="32">
        <v>6.1003381049999996</v>
      </c>
      <c r="BP152" s="32">
        <v>211.0369067</v>
      </c>
      <c r="BQ152" s="32">
        <v>21.246493260000001</v>
      </c>
      <c r="BR152" s="32">
        <v>12.90754293</v>
      </c>
      <c r="BS152" s="32">
        <v>14.77598158</v>
      </c>
      <c r="BT152" s="32">
        <v>10.887716210000001</v>
      </c>
      <c r="BU152" s="32">
        <v>12.79768846</v>
      </c>
      <c r="BV152" s="32">
        <v>1.7715428200000001</v>
      </c>
      <c r="BW152" s="32">
        <v>13.667982889999999</v>
      </c>
    </row>
    <row r="153" spans="1:75" x14ac:dyDescent="0.3">
      <c r="A153" s="14" t="s">
        <v>82</v>
      </c>
      <c r="B153" s="14" t="s">
        <v>1040</v>
      </c>
      <c r="C153" s="14" t="s">
        <v>1041</v>
      </c>
      <c r="D153" s="14">
        <v>3425.9</v>
      </c>
      <c r="E153" s="32">
        <f>LOG(D153,2)</f>
        <v>11.74226732528142</v>
      </c>
      <c r="F153" s="14">
        <v>3209.3</v>
      </c>
      <c r="G153" s="32">
        <f>LOG(F153,2)</f>
        <v>11.648042941306592</v>
      </c>
      <c r="H153" s="14">
        <v>2928.4</v>
      </c>
      <c r="I153" s="32">
        <f>LOG(H153,2)</f>
        <v>11.515896914309332</v>
      </c>
      <c r="J153" s="14">
        <v>2630.8</v>
      </c>
      <c r="K153" s="32">
        <f>LOG(J153,2)</f>
        <v>11.361285860047065</v>
      </c>
      <c r="L153" s="32">
        <f>J153/F153</f>
        <v>0.81974262300190071</v>
      </c>
      <c r="M153" s="32">
        <f>LOG(L153,2)</f>
        <v>-0.28675708125952615</v>
      </c>
      <c r="N153" s="32">
        <f>H153/D153</f>
        <v>0.85478268484193931</v>
      </c>
      <c r="O153" s="32">
        <f>LOG(N153,2)</f>
        <v>-0.22637041097208693</v>
      </c>
      <c r="P153" s="32">
        <f>L153/N153</f>
        <v>0.95900705236382044</v>
      </c>
      <c r="Q153" s="3" t="s">
        <v>96</v>
      </c>
      <c r="R153" t="s">
        <v>3487</v>
      </c>
      <c r="T153" t="s">
        <v>1036</v>
      </c>
      <c r="U153" t="s">
        <v>1037</v>
      </c>
      <c r="V153">
        <v>14404462</v>
      </c>
      <c r="W153">
        <v>14428155</v>
      </c>
      <c r="X153" t="s">
        <v>331</v>
      </c>
      <c r="Y153" t="s">
        <v>1033</v>
      </c>
      <c r="Z153" t="s">
        <v>78</v>
      </c>
      <c r="AA153" t="s">
        <v>1033</v>
      </c>
      <c r="AB153" t="s">
        <v>1038</v>
      </c>
      <c r="AC153" t="s">
        <v>1039</v>
      </c>
      <c r="AF153" s="32">
        <v>104.93956420000001</v>
      </c>
      <c r="AG153" s="32">
        <v>60.846825160000002</v>
      </c>
      <c r="AH153" s="32">
        <v>101.3168062</v>
      </c>
      <c r="AI153" s="32">
        <v>147.50787130000001</v>
      </c>
      <c r="AJ153" s="32">
        <v>62.771389259999999</v>
      </c>
      <c r="AK153" s="32">
        <v>18.353228210000001</v>
      </c>
      <c r="AL153" s="32">
        <v>49.162288320000002</v>
      </c>
      <c r="AM153" s="32">
        <v>32.361281509999998</v>
      </c>
      <c r="AN153" s="32">
        <v>98.996693870000001</v>
      </c>
      <c r="AO153" s="32">
        <v>68.242024299999997</v>
      </c>
      <c r="AP153" s="32">
        <v>176.3484009</v>
      </c>
      <c r="AQ153" s="32">
        <v>165.1476686</v>
      </c>
      <c r="AR153" s="32">
        <v>25.513692429999999</v>
      </c>
      <c r="AS153" s="32">
        <v>38.679780690000001</v>
      </c>
      <c r="AT153" s="32">
        <v>48.942432699999998</v>
      </c>
      <c r="AU153" s="32">
        <v>19.603138810000001</v>
      </c>
      <c r="AV153" s="32">
        <f>AVERAGE(AP153:AQ153)</f>
        <v>170.74803474999999</v>
      </c>
      <c r="AW153" s="32">
        <f>LOG(AV153,2)</f>
        <v>7.4157251634716692</v>
      </c>
      <c r="AX153" s="32">
        <f>AVERAGE(AT153:AU153)</f>
        <v>34.272785755000001</v>
      </c>
      <c r="AY153" s="32">
        <f>LOG(AX153,2)</f>
        <v>5.0989915564142363</v>
      </c>
      <c r="AZ153" s="32">
        <f>AV153/AX153</f>
        <v>4.9820296479719284</v>
      </c>
      <c r="BA153" s="32">
        <f>LOG(AZ153,2)</f>
        <v>2.3167336070574334</v>
      </c>
      <c r="BB153" s="32">
        <f>AVERAGE(AH153:AI153)</f>
        <v>124.41233875</v>
      </c>
      <c r="BC153" s="32">
        <f>LOG(BB153,2)</f>
        <v>6.9589857634320316</v>
      </c>
      <c r="BD153" s="32">
        <f>AVERAGE(AL153:AM153)</f>
        <v>40.761784915</v>
      </c>
      <c r="BE153" s="32">
        <f>LOG(BD153,2)</f>
        <v>5.3491453218483489</v>
      </c>
      <c r="BF153" s="32">
        <f>BB153/BD153</f>
        <v>3.0521808357861504</v>
      </c>
      <c r="BG153" s="32">
        <f>LOG(BF153,2)</f>
        <v>1.6098404415836829</v>
      </c>
      <c r="BH153" s="33"/>
      <c r="BI153" s="32">
        <v>165.9719365</v>
      </c>
      <c r="BJ153" s="32">
        <v>3.5374618170000001</v>
      </c>
      <c r="BK153" s="32">
        <v>0</v>
      </c>
      <c r="BL153" s="32">
        <v>0</v>
      </c>
      <c r="BM153" s="32">
        <v>16.179974139999999</v>
      </c>
      <c r="BN153" s="32">
        <v>0.35346629800000001</v>
      </c>
      <c r="BO153" s="32">
        <v>631.76954609999996</v>
      </c>
      <c r="BP153" s="32">
        <v>9.4128703869999999</v>
      </c>
      <c r="BQ153" s="32">
        <v>2.0833748490000001</v>
      </c>
      <c r="BR153" s="32">
        <v>338.6159735</v>
      </c>
      <c r="BS153" s="32">
        <v>0.96025960700000002</v>
      </c>
      <c r="BT153" s="32">
        <v>0.917685843</v>
      </c>
      <c r="BU153" s="32">
        <v>2.53083181</v>
      </c>
      <c r="BV153" s="32">
        <v>0</v>
      </c>
      <c r="BW153" s="32">
        <v>0.51558653799999998</v>
      </c>
    </row>
    <row r="154" spans="1:75" x14ac:dyDescent="0.3">
      <c r="A154" s="14" t="s">
        <v>82</v>
      </c>
      <c r="B154" s="14" t="s">
        <v>1046</v>
      </c>
      <c r="C154" s="14" t="s">
        <v>1047</v>
      </c>
      <c r="D154" s="14">
        <v>434.1</v>
      </c>
      <c r="E154" s="32">
        <f>LOG(D154,2)</f>
        <v>8.7618836123655193</v>
      </c>
      <c r="F154" s="14">
        <v>319.89999999999998</v>
      </c>
      <c r="G154" s="32">
        <f>LOG(F154,2)</f>
        <v>8.3214771822283122</v>
      </c>
      <c r="H154" s="14">
        <v>470.6</v>
      </c>
      <c r="I154" s="32">
        <f>LOG(H154,2)</f>
        <v>8.8783575103369348</v>
      </c>
      <c r="J154" s="14">
        <v>344.1</v>
      </c>
      <c r="K154" s="32">
        <f>LOG(J154,2)</f>
        <v>8.4266840818496203</v>
      </c>
      <c r="L154" s="32">
        <f>J154/F154</f>
        <v>1.0756486402000627</v>
      </c>
      <c r="M154" s="32">
        <f>LOG(L154,2)</f>
        <v>0.10520689962130758</v>
      </c>
      <c r="N154" s="32">
        <f>H154/D154</f>
        <v>1.0840820087537433</v>
      </c>
      <c r="O154" s="32">
        <f>LOG(N154,2)</f>
        <v>0.11647389797141659</v>
      </c>
      <c r="P154" s="32">
        <f>L154/N154</f>
        <v>0.99222072824234431</v>
      </c>
      <c r="R154" t="s">
        <v>3487</v>
      </c>
      <c r="T154" t="s">
        <v>1042</v>
      </c>
      <c r="U154" t="s">
        <v>1043</v>
      </c>
      <c r="V154">
        <v>5086317</v>
      </c>
      <c r="W154">
        <v>5086768</v>
      </c>
      <c r="X154" t="s">
        <v>229</v>
      </c>
      <c r="Y154" t="s">
        <v>1033</v>
      </c>
      <c r="Z154" t="s">
        <v>78</v>
      </c>
      <c r="AA154" t="s">
        <v>1033</v>
      </c>
      <c r="AB154" t="s">
        <v>1044</v>
      </c>
      <c r="AC154" t="s">
        <v>1045</v>
      </c>
      <c r="AF154" s="32">
        <v>7.2447989220000002</v>
      </c>
      <c r="AG154" s="32">
        <v>8.5888050549999999</v>
      </c>
      <c r="AH154" s="32">
        <v>14.16690245</v>
      </c>
      <c r="AI154" s="32">
        <v>21.895368399999999</v>
      </c>
      <c r="AJ154" s="32">
        <v>11.782544489999999</v>
      </c>
      <c r="AK154" s="32">
        <v>9.6224702749999995</v>
      </c>
      <c r="AL154" s="32">
        <v>12.719316709999999</v>
      </c>
      <c r="AM154" s="32">
        <v>10.677858179999999</v>
      </c>
      <c r="AN154" s="32">
        <v>8.2341702689999998</v>
      </c>
      <c r="AO154" s="32">
        <v>11.92975728</v>
      </c>
      <c r="AP154" s="32">
        <v>18.119733029999999</v>
      </c>
      <c r="AQ154" s="32">
        <v>17.97417051</v>
      </c>
      <c r="AR154" s="32">
        <v>8.4584435160000009</v>
      </c>
      <c r="AS154" s="32">
        <v>10.898245989999999</v>
      </c>
      <c r="AT154" s="32">
        <v>11.86815148</v>
      </c>
      <c r="AU154" s="32">
        <v>13.33089786</v>
      </c>
      <c r="AV154" s="32">
        <f>AVERAGE(AP154:AQ154)</f>
        <v>18.04695177</v>
      </c>
      <c r="AW154" s="32">
        <f>LOG(AV154,2)</f>
        <v>4.173683273402653</v>
      </c>
      <c r="AX154" s="32">
        <f>AVERAGE(AT154:AU154)</f>
        <v>12.599524670000001</v>
      </c>
      <c r="AY154" s="32">
        <f>LOG(AX154,2)</f>
        <v>3.6552974024880265</v>
      </c>
      <c r="AZ154" s="32">
        <f>AV154/AX154</f>
        <v>1.4323517944268607</v>
      </c>
      <c r="BA154" s="32">
        <f>LOG(AZ154,2)</f>
        <v>0.51838587091462651</v>
      </c>
      <c r="BB154" s="32">
        <f>AVERAGE(AH154:AI154)</f>
        <v>18.031135424999999</v>
      </c>
      <c r="BC154" s="32">
        <f>LOG(BB154,2)</f>
        <v>4.1724183413770195</v>
      </c>
      <c r="BD154" s="32">
        <f>AVERAGE(AL154:AM154)</f>
        <v>11.698587444999999</v>
      </c>
      <c r="BE154" s="32">
        <f>LOG(BD154,2)</f>
        <v>3.5482624358822306</v>
      </c>
      <c r="BF154" s="32">
        <f>BB154/BD154</f>
        <v>1.5413087699495329</v>
      </c>
      <c r="BG154" s="32">
        <f>LOG(BF154,2)</f>
        <v>0.62415590549478872</v>
      </c>
      <c r="BH154" s="33"/>
      <c r="BI154" s="32">
        <v>7.8604134749999997</v>
      </c>
      <c r="BJ154" s="32">
        <v>48.317579889999998</v>
      </c>
      <c r="BK154" s="32">
        <v>37.025810300000003</v>
      </c>
      <c r="BL154" s="32">
        <v>10.49951473</v>
      </c>
      <c r="BM154" s="32">
        <v>93.233955140000006</v>
      </c>
      <c r="BN154" s="32">
        <v>20.28170819</v>
      </c>
      <c r="BO154" s="32">
        <v>4.5782404909999999</v>
      </c>
      <c r="BP154" s="32">
        <v>119.5430356</v>
      </c>
      <c r="BQ154" s="32">
        <v>40.273933569999997</v>
      </c>
      <c r="BR154" s="32">
        <v>12.760946519999999</v>
      </c>
      <c r="BS154" s="32">
        <v>6.3997016389999999</v>
      </c>
      <c r="BT154" s="32">
        <v>14.66758986</v>
      </c>
      <c r="BU154" s="32">
        <v>16.805216399999999</v>
      </c>
      <c r="BV154" s="32">
        <v>5.1553706999999997E-2</v>
      </c>
      <c r="BW154" s="32">
        <v>16.477464250000001</v>
      </c>
    </row>
    <row r="155" spans="1:75" x14ac:dyDescent="0.3">
      <c r="A155" s="14" t="s">
        <v>82</v>
      </c>
      <c r="B155" s="14" t="s">
        <v>1051</v>
      </c>
      <c r="C155" s="14" t="s">
        <v>1052</v>
      </c>
      <c r="D155" s="14">
        <v>20158.2</v>
      </c>
      <c r="E155" s="32">
        <f>LOG(D155,2)</f>
        <v>14.299079200579177</v>
      </c>
      <c r="F155" s="14">
        <v>20153.599999999999</v>
      </c>
      <c r="G155" s="32">
        <f>LOG(F155,2)</f>
        <v>14.29874994724805</v>
      </c>
      <c r="H155" s="14">
        <v>21228.7</v>
      </c>
      <c r="I155" s="32">
        <f>LOG(H155,2)</f>
        <v>14.373728405951578</v>
      </c>
      <c r="J155" s="14">
        <v>20636.2</v>
      </c>
      <c r="K155" s="32">
        <f>LOG(J155,2)</f>
        <v>14.332889713397778</v>
      </c>
      <c r="L155" s="32">
        <f>J155/F155</f>
        <v>1.0239460939980947</v>
      </c>
      <c r="M155" s="32">
        <f>LOG(L155,2)</f>
        <v>3.4139766149729869E-2</v>
      </c>
      <c r="N155" s="32">
        <f>H155/D155</f>
        <v>1.0531049399251917</v>
      </c>
      <c r="O155" s="32">
        <f>LOG(N155,2)</f>
        <v>7.4649205372401092E-2</v>
      </c>
      <c r="P155" s="32">
        <f>L155/N155</f>
        <v>0.97231154767048344</v>
      </c>
      <c r="Q155" s="3" t="s">
        <v>96</v>
      </c>
      <c r="R155" t="s">
        <v>97</v>
      </c>
      <c r="T155" t="s">
        <v>1048</v>
      </c>
      <c r="U155" t="s">
        <v>1049</v>
      </c>
      <c r="V155">
        <v>44600296</v>
      </c>
      <c r="W155">
        <v>44661302</v>
      </c>
      <c r="X155" t="s">
        <v>87</v>
      </c>
      <c r="Y155" t="s">
        <v>1050</v>
      </c>
      <c r="Z155" t="s">
        <v>78</v>
      </c>
      <c r="AA155" t="s">
        <v>1050</v>
      </c>
      <c r="AB155" t="s">
        <v>1044</v>
      </c>
      <c r="AC155" t="s">
        <v>1045</v>
      </c>
      <c r="AF155" s="32">
        <v>75.809847790000006</v>
      </c>
      <c r="AG155" s="32">
        <v>72.814985370000002</v>
      </c>
      <c r="AH155" s="32">
        <v>75.918537850000007</v>
      </c>
      <c r="AI155" s="32">
        <v>117.8844812</v>
      </c>
      <c r="AJ155" s="32">
        <v>67.426471090000007</v>
      </c>
      <c r="AK155" s="32">
        <v>32.457566919999998</v>
      </c>
      <c r="AL155" s="32">
        <v>47.2098455</v>
      </c>
      <c r="AM155" s="32">
        <v>41.406207010000003</v>
      </c>
      <c r="AN155" s="32">
        <v>81.418397139999996</v>
      </c>
      <c r="AO155" s="32">
        <v>57.252708179999999</v>
      </c>
      <c r="AP155" s="32">
        <v>119.8524989</v>
      </c>
      <c r="AQ155" s="32">
        <v>82.217489499999999</v>
      </c>
      <c r="AR155" s="32">
        <v>39.11813403</v>
      </c>
      <c r="AS155" s="32">
        <v>48.497623689999998</v>
      </c>
      <c r="AT155" s="32">
        <v>43.583479310000001</v>
      </c>
      <c r="AU155" s="32">
        <v>37.769454619999998</v>
      </c>
      <c r="AV155" s="32">
        <f>AVERAGE(AP155:AQ155)</f>
        <v>101.0349942</v>
      </c>
      <c r="AW155" s="32">
        <f>LOG(AV155,2)</f>
        <v>6.6587112571547857</v>
      </c>
      <c r="AX155" s="32">
        <f>AVERAGE(AT155:AU155)</f>
        <v>40.676466965000003</v>
      </c>
      <c r="AY155" s="32">
        <f>LOG(AX155,2)</f>
        <v>5.346122471392845</v>
      </c>
      <c r="AZ155" s="32">
        <f>AV155/AX155</f>
        <v>2.4838684806852913</v>
      </c>
      <c r="BA155" s="32">
        <f>LOG(AZ155,2)</f>
        <v>1.3125887857619407</v>
      </c>
      <c r="BB155" s="32">
        <f>AVERAGE(AH155:AI155)</f>
        <v>96.901509524999994</v>
      </c>
      <c r="BC155" s="32">
        <f>LOG(BB155,2)</f>
        <v>6.5984472349061374</v>
      </c>
      <c r="BD155" s="32">
        <f>AVERAGE(AL155:AM155)</f>
        <v>44.308026255000001</v>
      </c>
      <c r="BE155" s="32">
        <f>LOG(BD155,2)</f>
        <v>5.4694961568602807</v>
      </c>
      <c r="BF155" s="32">
        <f>BB155/BD155</f>
        <v>2.1869967524013778</v>
      </c>
      <c r="BG155" s="32">
        <f>LOG(BF155,2)</f>
        <v>1.1289510780458574</v>
      </c>
      <c r="BH155" s="33"/>
      <c r="BI155" s="32">
        <v>338.88853949999998</v>
      </c>
      <c r="BJ155" s="32">
        <v>3.2371622800000002</v>
      </c>
      <c r="BK155" s="32">
        <v>2.2607929999999998E-2</v>
      </c>
      <c r="BL155" s="32">
        <v>1.8598450999999998E-2</v>
      </c>
      <c r="BM155" s="32">
        <v>0</v>
      </c>
      <c r="BN155" s="32">
        <v>0.30029452600000001</v>
      </c>
      <c r="BO155" s="32">
        <v>1248.6505749999999</v>
      </c>
      <c r="BP155" s="32">
        <v>3.794445858</v>
      </c>
      <c r="BQ155" s="32">
        <v>0</v>
      </c>
      <c r="BR155" s="32">
        <v>559.47792010000001</v>
      </c>
      <c r="BS155" s="32">
        <v>0</v>
      </c>
      <c r="BT155" s="32">
        <v>4.4550788000000001E-2</v>
      </c>
      <c r="BU155" s="32">
        <v>3.3275665910000001</v>
      </c>
      <c r="BV155" s="32">
        <v>11.23787894</v>
      </c>
      <c r="BW155" s="32">
        <v>2.0858432999999999E-2</v>
      </c>
    </row>
    <row r="156" spans="1:75" x14ac:dyDescent="0.3">
      <c r="A156" s="14" t="s">
        <v>82</v>
      </c>
      <c r="B156" s="14" t="s">
        <v>1094</v>
      </c>
      <c r="C156" s="14" t="s">
        <v>1095</v>
      </c>
      <c r="D156" s="14">
        <v>16065.2</v>
      </c>
      <c r="E156" s="32">
        <f>LOG(D156,2)</f>
        <v>13.971651320969551</v>
      </c>
      <c r="F156" s="14">
        <v>10935.2</v>
      </c>
      <c r="G156" s="32">
        <f>LOG(F156,2)</f>
        <v>13.416691986434728</v>
      </c>
      <c r="H156" s="14">
        <v>16498.400000000001</v>
      </c>
      <c r="I156" s="32">
        <f>LOG(H156,2)</f>
        <v>14.010038499536249</v>
      </c>
      <c r="J156" s="14">
        <v>12979.6</v>
      </c>
      <c r="K156" s="32">
        <f>LOG(J156,2)</f>
        <v>13.66395830318632</v>
      </c>
      <c r="L156" s="32">
        <f>J156/F156</f>
        <v>1.1869558855805107</v>
      </c>
      <c r="M156" s="32">
        <f>LOG(L156,2)</f>
        <v>0.24726631675159322</v>
      </c>
      <c r="N156" s="32">
        <f>H156/D156</f>
        <v>1.0269651171476235</v>
      </c>
      <c r="O156" s="32">
        <f>LOG(N156,2)</f>
        <v>3.8387178566697884E-2</v>
      </c>
      <c r="P156" s="32">
        <f>L156/N156</f>
        <v>1.1557898761715086</v>
      </c>
      <c r="Q156" s="3" t="s">
        <v>96</v>
      </c>
      <c r="T156" t="s">
        <v>1091</v>
      </c>
      <c r="U156" t="s">
        <v>1092</v>
      </c>
      <c r="V156">
        <v>5089481</v>
      </c>
      <c r="W156">
        <v>5131729</v>
      </c>
      <c r="X156" t="s">
        <v>331</v>
      </c>
      <c r="Y156" t="s">
        <v>1093</v>
      </c>
      <c r="Z156" t="s">
        <v>78</v>
      </c>
      <c r="AA156" t="s">
        <v>1033</v>
      </c>
      <c r="AB156" t="s">
        <v>1038</v>
      </c>
      <c r="AC156" t="s">
        <v>1039</v>
      </c>
      <c r="AF156" s="32">
        <v>43.191743700000004</v>
      </c>
      <c r="AG156" s="32">
        <v>18.103154880000002</v>
      </c>
      <c r="AH156" s="32">
        <v>35.830095700000001</v>
      </c>
      <c r="AI156" s="32">
        <v>49.70934046</v>
      </c>
      <c r="AJ156" s="32">
        <v>25.84823355</v>
      </c>
      <c r="AK156" s="32">
        <v>7.2293292769999997</v>
      </c>
      <c r="AL156" s="32">
        <v>18.774975130000001</v>
      </c>
      <c r="AM156" s="32">
        <v>12.179695949999999</v>
      </c>
      <c r="AN156" s="32">
        <v>33.9022626</v>
      </c>
      <c r="AO156" s="32">
        <v>24.981463909999999</v>
      </c>
      <c r="AP156" s="32">
        <v>83.182447600000003</v>
      </c>
      <c r="AQ156" s="32">
        <v>66.220675259999993</v>
      </c>
      <c r="AR156" s="32">
        <v>11.100885030000001</v>
      </c>
      <c r="AS156" s="32">
        <v>14.97124794</v>
      </c>
      <c r="AT156" s="32">
        <v>18.466600830000001</v>
      </c>
      <c r="AU156" s="32">
        <v>9.6079870849999995</v>
      </c>
      <c r="AV156" s="32">
        <f>AVERAGE(AP156:AQ156)</f>
        <v>74.701561429999998</v>
      </c>
      <c r="AW156" s="32">
        <f>LOG(AV156,2)</f>
        <v>6.2230664937756988</v>
      </c>
      <c r="AX156" s="32">
        <f>AVERAGE(AT156:AU156)</f>
        <v>14.037293957500001</v>
      </c>
      <c r="AY156" s="32">
        <f>LOG(AX156,2)</f>
        <v>3.8111929414723096</v>
      </c>
      <c r="AZ156" s="32">
        <f>AV156/AX156</f>
        <v>5.3216497179705797</v>
      </c>
      <c r="BA156" s="32">
        <f>LOG(AZ156,2)</f>
        <v>2.4118735523033892</v>
      </c>
      <c r="BB156" s="32">
        <f>AVERAGE(AH156:AI156)</f>
        <v>42.769718080000004</v>
      </c>
      <c r="BC156" s="32">
        <f>LOG(BB156,2)</f>
        <v>5.4185177924937911</v>
      </c>
      <c r="BD156" s="32">
        <f>AVERAGE(AL156:AM156)</f>
        <v>15.47733554</v>
      </c>
      <c r="BE156" s="32">
        <f>LOG(BD156,2)</f>
        <v>3.9520852243744149</v>
      </c>
      <c r="BF156" s="32">
        <f>BB156/BD156</f>
        <v>2.7633773248286122</v>
      </c>
      <c r="BG156" s="32">
        <f>LOG(BF156,2)</f>
        <v>1.4664325681193759</v>
      </c>
      <c r="BH156" s="33"/>
      <c r="BI156" s="32">
        <v>109.4271804</v>
      </c>
      <c r="BJ156" s="32">
        <v>2.0568278229999999</v>
      </c>
      <c r="BK156" s="32">
        <v>0.119678748</v>
      </c>
      <c r="BL156" s="32">
        <v>0</v>
      </c>
      <c r="BM156" s="32">
        <v>6.9734879689999998</v>
      </c>
      <c r="BN156" s="32">
        <v>7.0966867000000003E-2</v>
      </c>
      <c r="BO156" s="32">
        <v>377.38419349999998</v>
      </c>
      <c r="BP156" s="32">
        <v>3.779720572</v>
      </c>
      <c r="BQ156" s="32">
        <v>0.73618625500000001</v>
      </c>
      <c r="BR156" s="32">
        <v>165.79144120000001</v>
      </c>
      <c r="BS156" s="32">
        <v>0.16525305300000001</v>
      </c>
      <c r="BT156" s="32">
        <v>0.132658215</v>
      </c>
      <c r="BU156" s="32">
        <v>0.74525058600000005</v>
      </c>
      <c r="BV156" s="32">
        <v>2.8328351000000002E-2</v>
      </c>
      <c r="BW156" s="32">
        <v>0.24843937699999999</v>
      </c>
    </row>
    <row r="157" spans="1:75" x14ac:dyDescent="0.3">
      <c r="A157" s="14" t="s">
        <v>82</v>
      </c>
      <c r="B157" s="14" t="s">
        <v>1059</v>
      </c>
      <c r="C157" s="14" t="s">
        <v>1060</v>
      </c>
      <c r="D157" s="14">
        <v>9408.7999999999993</v>
      </c>
      <c r="E157" s="32">
        <f>LOG(D157,2)</f>
        <v>13.199795017770489</v>
      </c>
      <c r="F157" s="14">
        <v>9453.7999999999993</v>
      </c>
      <c r="G157" s="32">
        <f>LOG(F157,2)</f>
        <v>13.206678628726086</v>
      </c>
      <c r="H157" s="14">
        <v>10828.3</v>
      </c>
      <c r="I157" s="32">
        <f>LOG(H157,2)</f>
        <v>13.402519142894377</v>
      </c>
      <c r="J157" s="14">
        <v>11130.5</v>
      </c>
      <c r="K157" s="32">
        <f>LOG(J157,2)</f>
        <v>13.442230781871563</v>
      </c>
      <c r="L157" s="32">
        <f>J157/F157</f>
        <v>1.1773572531680383</v>
      </c>
      <c r="M157" s="32">
        <f>LOG(L157,2)</f>
        <v>0.23555215314547751</v>
      </c>
      <c r="N157" s="32">
        <f>H157/D157</f>
        <v>1.1508693988606411</v>
      </c>
      <c r="O157" s="32">
        <f>LOG(N157,2)</f>
        <v>0.20272412512388971</v>
      </c>
      <c r="P157" s="32">
        <f>L157/N157</f>
        <v>1.0230155170809303</v>
      </c>
      <c r="T157" t="s">
        <v>1053</v>
      </c>
      <c r="U157" t="s">
        <v>1054</v>
      </c>
      <c r="V157">
        <v>18055051</v>
      </c>
      <c r="W157">
        <v>18089879</v>
      </c>
      <c r="X157" t="s">
        <v>519</v>
      </c>
      <c r="Y157" t="s">
        <v>1055</v>
      </c>
      <c r="Z157" t="s">
        <v>78</v>
      </c>
      <c r="AA157" t="s">
        <v>1056</v>
      </c>
      <c r="AB157" t="s">
        <v>1057</v>
      </c>
      <c r="AC157" t="s">
        <v>1058</v>
      </c>
      <c r="AF157" s="32">
        <v>43.52501676</v>
      </c>
      <c r="AG157" s="32">
        <v>43.855236689999998</v>
      </c>
      <c r="AH157" s="32">
        <v>77.006280630000006</v>
      </c>
      <c r="AI157" s="32">
        <v>95.396187560000001</v>
      </c>
      <c r="AJ157" s="32">
        <v>36.022894890000003</v>
      </c>
      <c r="AK157" s="32">
        <v>22.889002519999998</v>
      </c>
      <c r="AL157" s="32">
        <v>36.006920659999999</v>
      </c>
      <c r="AM157" s="32">
        <v>36.944865819999997</v>
      </c>
      <c r="AN157" s="32">
        <v>52.287192349999998</v>
      </c>
      <c r="AO157" s="32">
        <v>56.549704480000003</v>
      </c>
      <c r="AP157" s="32">
        <v>153.8085523</v>
      </c>
      <c r="AQ157" s="32">
        <v>186.5078116</v>
      </c>
      <c r="AR157" s="32">
        <v>26.159761249999999</v>
      </c>
      <c r="AS157" s="32">
        <v>31.05966016</v>
      </c>
      <c r="AT157" s="32">
        <v>40.012158620000001</v>
      </c>
      <c r="AU157" s="32">
        <v>25.634035829999998</v>
      </c>
      <c r="AV157" s="32">
        <f>AVERAGE(AP157:AQ157)</f>
        <v>170.15818195</v>
      </c>
      <c r="AW157" s="32">
        <f>LOG(AV157,2)</f>
        <v>7.410732713836329</v>
      </c>
      <c r="AX157" s="32">
        <f>AVERAGE(AT157:AU157)</f>
        <v>32.823097224999998</v>
      </c>
      <c r="AY157" s="32">
        <f>LOG(AX157,2)</f>
        <v>5.0366394745166243</v>
      </c>
      <c r="AZ157" s="32">
        <f>AV157/AX157</f>
        <v>5.1840988918132176</v>
      </c>
      <c r="BA157" s="32">
        <f>LOG(AZ157,2)</f>
        <v>2.3740932393197043</v>
      </c>
      <c r="BB157" s="32">
        <f>AVERAGE(AH157:AI157)</f>
        <v>86.201234095000004</v>
      </c>
      <c r="BC157" s="32">
        <f>LOG(BB157,2)</f>
        <v>6.4296366186099929</v>
      </c>
      <c r="BD157" s="32">
        <f>AVERAGE(AL157:AM157)</f>
        <v>36.475893239999998</v>
      </c>
      <c r="BE157" s="32">
        <f>LOG(BD157,2)</f>
        <v>5.1888714029041232</v>
      </c>
      <c r="BF157" s="32">
        <f>BB157/BD157</f>
        <v>2.363238468975188</v>
      </c>
      <c r="BG157" s="32">
        <f>LOG(BF157,2)</f>
        <v>1.2407652157058702</v>
      </c>
      <c r="BH157" s="33"/>
      <c r="BI157" s="32">
        <v>10.157919039999999</v>
      </c>
      <c r="BJ157" s="32">
        <v>1899.6704</v>
      </c>
      <c r="BK157" s="32">
        <v>18.389604949999999</v>
      </c>
      <c r="BL157" s="32">
        <v>9.5768117749999995</v>
      </c>
      <c r="BM157" s="32">
        <v>234.71280400000001</v>
      </c>
      <c r="BN157" s="32">
        <v>285.90748430000002</v>
      </c>
      <c r="BO157" s="32">
        <v>13.17639775</v>
      </c>
      <c r="BP157" s="32">
        <v>3.778317747</v>
      </c>
      <c r="BQ157" s="32">
        <v>47.898136010000002</v>
      </c>
      <c r="BR157" s="32">
        <v>20.435044449999999</v>
      </c>
      <c r="BS157" s="32">
        <v>199.36412429999999</v>
      </c>
      <c r="BT157" s="32">
        <v>10.21808725</v>
      </c>
      <c r="BU157" s="32">
        <v>6.8630531960000001</v>
      </c>
      <c r="BV157" s="32">
        <v>6.9148206000000004E-2</v>
      </c>
      <c r="BW157" s="32">
        <v>9.7702471899999992</v>
      </c>
    </row>
    <row r="158" spans="1:75" x14ac:dyDescent="0.3">
      <c r="A158" s="14" t="s">
        <v>82</v>
      </c>
      <c r="B158" s="14" t="s">
        <v>1104</v>
      </c>
      <c r="C158" s="14" t="s">
        <v>1105</v>
      </c>
      <c r="D158" s="14">
        <v>6562.5</v>
      </c>
      <c r="E158" s="32">
        <f>LOG(D158,2)</f>
        <v>12.68002980232821</v>
      </c>
      <c r="F158" s="14">
        <v>5951.4</v>
      </c>
      <c r="G158" s="32">
        <f>LOG(F158,2)</f>
        <v>12.539013370809416</v>
      </c>
      <c r="H158" s="14">
        <v>6116.4</v>
      </c>
      <c r="I158" s="32">
        <f>LOG(H158,2)</f>
        <v>12.57846704373917</v>
      </c>
      <c r="J158" s="14">
        <v>4894.3999999999996</v>
      </c>
      <c r="K158" s="32">
        <f>LOG(J158,2)</f>
        <v>12.256916296670839</v>
      </c>
      <c r="L158" s="32">
        <f>J158/F158</f>
        <v>0.82239473065161139</v>
      </c>
      <c r="M158" s="32">
        <f>LOG(L158,2)</f>
        <v>-0.28209707413857632</v>
      </c>
      <c r="N158" s="32">
        <f>H158/D158</f>
        <v>0.93202285714285704</v>
      </c>
      <c r="O158" s="32">
        <f>LOG(N158,2)</f>
        <v>-0.10156275858903928</v>
      </c>
      <c r="P158" s="32">
        <f>L158/N158</f>
        <v>0.8823761395430646</v>
      </c>
      <c r="Q158" s="3" t="s">
        <v>96</v>
      </c>
      <c r="T158" t="s">
        <v>1100</v>
      </c>
      <c r="U158" t="s">
        <v>1101</v>
      </c>
      <c r="V158">
        <v>38256359</v>
      </c>
      <c r="W158">
        <v>38262972</v>
      </c>
      <c r="X158" t="s">
        <v>87</v>
      </c>
      <c r="Y158" t="s">
        <v>1102</v>
      </c>
      <c r="Z158" t="s">
        <v>78</v>
      </c>
      <c r="AA158" t="s">
        <v>1103</v>
      </c>
      <c r="AB158" t="s">
        <v>1065</v>
      </c>
      <c r="AC158" t="s">
        <v>1066</v>
      </c>
      <c r="AF158" s="32">
        <v>18.679753420000001</v>
      </c>
      <c r="AG158" s="32">
        <v>24.096222829999999</v>
      </c>
      <c r="AH158" s="32">
        <v>28.507470120000001</v>
      </c>
      <c r="AI158" s="32">
        <v>33.880583299999998</v>
      </c>
      <c r="AJ158" s="32">
        <v>25.474729929999999</v>
      </c>
      <c r="AK158" s="32">
        <v>24.992337769999999</v>
      </c>
      <c r="AL158" s="32">
        <v>28.08188135</v>
      </c>
      <c r="AM158" s="32">
        <v>30.43787726</v>
      </c>
      <c r="AN158" s="32">
        <v>20.521232390000002</v>
      </c>
      <c r="AO158" s="32">
        <v>21.304845790000002</v>
      </c>
      <c r="AP158" s="32">
        <v>39.640607850000002</v>
      </c>
      <c r="AQ158" s="32">
        <v>41.246809849999998</v>
      </c>
      <c r="AR158" s="32">
        <v>24.490194110000001</v>
      </c>
      <c r="AS158" s="32">
        <v>26.520082989999999</v>
      </c>
      <c r="AT158" s="32">
        <v>28.910200159999999</v>
      </c>
      <c r="AU158" s="32">
        <v>22.068169229999999</v>
      </c>
      <c r="AV158" s="32">
        <f>AVERAGE(AP158:AQ158)</f>
        <v>40.44370885</v>
      </c>
      <c r="AW158" s="32">
        <f>LOG(AV158,2)</f>
        <v>5.3378433991053615</v>
      </c>
      <c r="AX158" s="32">
        <f>AVERAGE(AT158:AU158)</f>
        <v>25.489184694999999</v>
      </c>
      <c r="AY158" s="32">
        <f>LOG(AX158,2)</f>
        <v>4.6718133224925991</v>
      </c>
      <c r="AZ158" s="32">
        <f>AV158/AX158</f>
        <v>1.5867007648123601</v>
      </c>
      <c r="BA158" s="32">
        <f>LOG(AZ158,2)</f>
        <v>0.66603007661276303</v>
      </c>
      <c r="BB158" s="32">
        <f>AVERAGE(AH158:AI158)</f>
        <v>31.194026709999999</v>
      </c>
      <c r="BC158" s="32">
        <f>LOG(BB158,2)</f>
        <v>4.9631978912538539</v>
      </c>
      <c r="BD158" s="32">
        <f>AVERAGE(AL158:AM158)</f>
        <v>29.259879304999998</v>
      </c>
      <c r="BE158" s="32">
        <f>LOG(BD158,2)</f>
        <v>4.8708519133577104</v>
      </c>
      <c r="BF158" s="32">
        <f>BB158/BD158</f>
        <v>1.0661023712654034</v>
      </c>
      <c r="BG158" s="32">
        <f>LOG(BF158,2)</f>
        <v>9.2345977896144391E-2</v>
      </c>
      <c r="BH158" s="33"/>
      <c r="BI158" s="32">
        <v>21.485763179999999</v>
      </c>
      <c r="BJ158" s="32">
        <v>348.5536429</v>
      </c>
      <c r="BK158" s="32">
        <v>2.2797568849999998</v>
      </c>
      <c r="BL158" s="32">
        <v>4.6334541060000003</v>
      </c>
      <c r="BM158" s="32">
        <v>239.45634050000001</v>
      </c>
      <c r="BN158" s="32">
        <v>112.5583852</v>
      </c>
      <c r="BO158" s="32">
        <v>21.173493239999999</v>
      </c>
      <c r="BP158" s="32">
        <v>65.667029700000001</v>
      </c>
      <c r="BQ158" s="32">
        <v>38.996078840000003</v>
      </c>
      <c r="BR158" s="32">
        <v>35.718282559999999</v>
      </c>
      <c r="BS158" s="32">
        <v>157.79828280000001</v>
      </c>
      <c r="BT158" s="32">
        <v>30.324028259999999</v>
      </c>
      <c r="BU158" s="32">
        <v>56.380139929999999</v>
      </c>
      <c r="BV158" s="32">
        <v>0.52904499999999999</v>
      </c>
      <c r="BW158" s="32">
        <v>51.34623294</v>
      </c>
    </row>
    <row r="159" spans="1:75" x14ac:dyDescent="0.3">
      <c r="A159" s="14" t="s">
        <v>82</v>
      </c>
      <c r="B159" s="14" t="s">
        <v>1067</v>
      </c>
      <c r="C159" s="14" t="s">
        <v>1068</v>
      </c>
      <c r="D159" s="14">
        <v>2832.9</v>
      </c>
      <c r="E159" s="32">
        <f>LOG(D159,2)</f>
        <v>11.468063960839666</v>
      </c>
      <c r="F159" s="14">
        <v>2834.8</v>
      </c>
      <c r="G159" s="32">
        <f>LOG(F159,2)</f>
        <v>11.469031238811462</v>
      </c>
      <c r="H159" s="14">
        <v>2718.7</v>
      </c>
      <c r="I159" s="32">
        <f>LOG(H159,2)</f>
        <v>11.408701247944245</v>
      </c>
      <c r="J159" s="14">
        <v>2477.4</v>
      </c>
      <c r="K159" s="32">
        <f>LOG(J159,2)</f>
        <v>11.274611109009971</v>
      </c>
      <c r="L159" s="32">
        <f>J159/F159</f>
        <v>0.87392408635529839</v>
      </c>
      <c r="M159" s="32">
        <f>LOG(L159,2)</f>
        <v>-0.19442012980149007</v>
      </c>
      <c r="N159" s="32">
        <f>H159/D159</f>
        <v>0.95968795227505377</v>
      </c>
      <c r="O159" s="32">
        <f>LOG(N159,2)</f>
        <v>-5.9362712895419681E-2</v>
      </c>
      <c r="P159" s="32">
        <f>L159/N159</f>
        <v>0.91063359114132669</v>
      </c>
      <c r="Q159" s="3" t="s">
        <v>96</v>
      </c>
      <c r="T159" t="s">
        <v>1061</v>
      </c>
      <c r="U159" t="s">
        <v>1062</v>
      </c>
      <c r="V159">
        <v>68902272</v>
      </c>
      <c r="W159">
        <v>68907755</v>
      </c>
      <c r="X159" t="s">
        <v>373</v>
      </c>
      <c r="Y159" t="s">
        <v>1063</v>
      </c>
      <c r="Z159" t="s">
        <v>78</v>
      </c>
      <c r="AA159" t="s">
        <v>1064</v>
      </c>
      <c r="AB159" t="s">
        <v>1065</v>
      </c>
      <c r="AC159" t="s">
        <v>1066</v>
      </c>
      <c r="AF159" s="32">
        <v>52.077800109999998</v>
      </c>
      <c r="AG159" s="32">
        <v>59.118208930000002</v>
      </c>
      <c r="AH159" s="32">
        <v>58.799309010000002</v>
      </c>
      <c r="AI159" s="32">
        <v>61.007447089999999</v>
      </c>
      <c r="AJ159" s="32">
        <v>54.376514399999998</v>
      </c>
      <c r="AK159" s="32">
        <v>47.2867672</v>
      </c>
      <c r="AL159" s="32">
        <v>63.669759310000003</v>
      </c>
      <c r="AM159" s="32">
        <v>61.16396014</v>
      </c>
      <c r="AN159" s="32">
        <v>49.320042049999998</v>
      </c>
      <c r="AO159" s="32">
        <v>37.835209229999997</v>
      </c>
      <c r="AP159" s="32">
        <v>51.281398430000003</v>
      </c>
      <c r="AQ159" s="32">
        <v>37.132234310000001</v>
      </c>
      <c r="AR159" s="32">
        <v>55.64557473</v>
      </c>
      <c r="AS159" s="32">
        <v>47.87252994</v>
      </c>
      <c r="AT159" s="32">
        <v>48.097325390000002</v>
      </c>
      <c r="AU159" s="32">
        <v>43.25557354</v>
      </c>
      <c r="AV159" s="32">
        <f>AVERAGE(AP159:AQ159)</f>
        <v>44.206816369999999</v>
      </c>
      <c r="AW159" s="32">
        <f>LOG(AV159,2)</f>
        <v>5.4661969347528379</v>
      </c>
      <c r="AX159" s="32">
        <f>AVERAGE(AT159:AU159)</f>
        <v>45.676449465000005</v>
      </c>
      <c r="AY159" s="32">
        <f>LOG(AX159,2)</f>
        <v>5.5133786059577021</v>
      </c>
      <c r="AZ159" s="32">
        <f>AV159/AX159</f>
        <v>0.96782514595128233</v>
      </c>
      <c r="BA159" s="32">
        <f>LOG(AZ159,2)</f>
        <v>-4.7181671204863621E-2</v>
      </c>
      <c r="BB159" s="32">
        <f>AVERAGE(AH159:AI159)</f>
        <v>59.903378050000001</v>
      </c>
      <c r="BC159" s="32">
        <f>LOG(BB159,2)</f>
        <v>5.9045654561412908</v>
      </c>
      <c r="BD159" s="32">
        <f>AVERAGE(AL159:AM159)</f>
        <v>62.416859725000002</v>
      </c>
      <c r="BE159" s="32">
        <f>LOG(BD159,2)</f>
        <v>5.9638638700692805</v>
      </c>
      <c r="BF159" s="32">
        <f>BB159/BD159</f>
        <v>0.9597307252227355</v>
      </c>
      <c r="BG159" s="32">
        <f>LOG(BF159,2)</f>
        <v>-5.9298413927989291E-2</v>
      </c>
      <c r="BH159" s="33"/>
      <c r="BI159" s="32">
        <v>420.12171219999999</v>
      </c>
      <c r="BJ159" s="32">
        <v>0.27783633099999999</v>
      </c>
      <c r="BK159" s="32">
        <v>3.0480035999999999E-2</v>
      </c>
      <c r="BL159" s="32">
        <v>0.100297805</v>
      </c>
      <c r="BM159" s="32">
        <v>0</v>
      </c>
      <c r="BN159" s="32">
        <v>0.60728610800000005</v>
      </c>
      <c r="BO159" s="32">
        <v>996.02405090000002</v>
      </c>
      <c r="BP159" s="32">
        <v>4.1072094220000004</v>
      </c>
      <c r="BQ159" s="32">
        <v>0</v>
      </c>
      <c r="BR159" s="32">
        <v>669.3182094</v>
      </c>
      <c r="BS159" s="32">
        <v>0</v>
      </c>
      <c r="BT159" s="32">
        <v>9.0095130999999995E-2</v>
      </c>
      <c r="BU159" s="32">
        <v>2.622718426</v>
      </c>
      <c r="BV159" s="32">
        <v>0.23087117099999999</v>
      </c>
      <c r="BW159" s="32">
        <v>0</v>
      </c>
    </row>
    <row r="160" spans="1:75" x14ac:dyDescent="0.3">
      <c r="A160" s="14" t="s">
        <v>82</v>
      </c>
      <c r="B160" s="14" t="s">
        <v>1075</v>
      </c>
      <c r="C160" s="14" t="s">
        <v>1076</v>
      </c>
      <c r="D160" s="14">
        <v>3177.7</v>
      </c>
      <c r="E160" s="32">
        <f>LOG(D160,2)</f>
        <v>11.633767213960887</v>
      </c>
      <c r="F160" s="14">
        <v>3032.5</v>
      </c>
      <c r="G160" s="32">
        <f>LOG(F160,2)</f>
        <v>11.566291930007873</v>
      </c>
      <c r="H160" s="14">
        <v>3113.5</v>
      </c>
      <c r="I160" s="32">
        <f>LOG(H160,2)</f>
        <v>11.604321563877271</v>
      </c>
      <c r="J160" s="14">
        <v>2777</v>
      </c>
      <c r="K160" s="32">
        <f>LOG(J160,2)</f>
        <v>11.439311461818846</v>
      </c>
      <c r="L160" s="32">
        <f>J160/F160</f>
        <v>0.91574608408903546</v>
      </c>
      <c r="M160" s="32">
        <f>LOG(L160,2)</f>
        <v>-0.12698046818902664</v>
      </c>
      <c r="N160" s="32">
        <f>H160/D160</f>
        <v>0.9797967083110426</v>
      </c>
      <c r="O160" s="32">
        <f>LOG(N160,2)</f>
        <v>-2.9445650083614102E-2</v>
      </c>
      <c r="P160" s="32">
        <f>L160/N160</f>
        <v>0.93462865951813967</v>
      </c>
      <c r="Q160" s="3" t="s">
        <v>96</v>
      </c>
      <c r="T160" t="s">
        <v>1069</v>
      </c>
      <c r="U160" t="s">
        <v>1070</v>
      </c>
      <c r="V160">
        <v>10927168</v>
      </c>
      <c r="W160">
        <v>10933223</v>
      </c>
      <c r="X160" t="s">
        <v>145</v>
      </c>
      <c r="Y160" t="s">
        <v>1071</v>
      </c>
      <c r="Z160" t="s">
        <v>78</v>
      </c>
      <c r="AA160" t="s">
        <v>1072</v>
      </c>
      <c r="AB160" t="s">
        <v>1073</v>
      </c>
      <c r="AC160" t="s">
        <v>1074</v>
      </c>
      <c r="AF160" s="32">
        <v>29.030247549999999</v>
      </c>
      <c r="AG160" s="32">
        <v>52.819154410000003</v>
      </c>
      <c r="AH160" s="32">
        <v>49.892703959999999</v>
      </c>
      <c r="AI160" s="32">
        <v>89.826310079999999</v>
      </c>
      <c r="AJ160" s="32">
        <v>56.483830769999997</v>
      </c>
      <c r="AK160" s="32">
        <v>31.471925219999999</v>
      </c>
      <c r="AL160" s="32">
        <v>42.605379499999998</v>
      </c>
      <c r="AM160" s="32">
        <v>40.045308339999998</v>
      </c>
      <c r="AN160" s="32">
        <v>45.595457529999997</v>
      </c>
      <c r="AO160" s="32">
        <v>43.42554767</v>
      </c>
      <c r="AP160" s="32">
        <v>91.662781620000004</v>
      </c>
      <c r="AQ160" s="32">
        <v>64.166769770000002</v>
      </c>
      <c r="AR160" s="32">
        <v>39.924631089999998</v>
      </c>
      <c r="AS160" s="32">
        <v>40.486283550000003</v>
      </c>
      <c r="AT160" s="32">
        <v>34.529077039999997</v>
      </c>
      <c r="AU160" s="32">
        <v>28.99135227</v>
      </c>
      <c r="AV160" s="32">
        <f>AVERAGE(AP160:AQ160)</f>
        <v>77.914775695000003</v>
      </c>
      <c r="AW160" s="32">
        <f>LOG(AV160,2)</f>
        <v>6.2838250406392877</v>
      </c>
      <c r="AX160" s="32">
        <f>AVERAGE(AT160:AU160)</f>
        <v>31.760214654999999</v>
      </c>
      <c r="AY160" s="32">
        <f>LOG(AX160,2)</f>
        <v>4.9891487580186586</v>
      </c>
      <c r="AZ160" s="32">
        <f>AV160/AX160</f>
        <v>2.453219430075039</v>
      </c>
      <c r="BA160" s="32">
        <f>LOG(AZ160,2)</f>
        <v>1.2946762826206295</v>
      </c>
      <c r="BB160" s="32">
        <f>AVERAGE(AH160:AI160)</f>
        <v>69.859507019999995</v>
      </c>
      <c r="BC160" s="32">
        <f>LOG(BB160,2)</f>
        <v>6.1263845569400557</v>
      </c>
      <c r="BD160" s="32">
        <f>AVERAGE(AL160:AM160)</f>
        <v>41.325343919999995</v>
      </c>
      <c r="BE160" s="32">
        <f>LOG(BD160,2)</f>
        <v>5.3689549209291823</v>
      </c>
      <c r="BF160" s="32">
        <f>BB160/BD160</f>
        <v>1.690476119333407</v>
      </c>
      <c r="BG160" s="32">
        <f>LOG(BF160,2)</f>
        <v>0.75742963601087387</v>
      </c>
      <c r="BH160" s="33"/>
      <c r="BI160" s="32">
        <v>286.65049859999999</v>
      </c>
      <c r="BJ160" s="32">
        <v>3.106977E-2</v>
      </c>
      <c r="BK160" s="32">
        <v>0.122706336</v>
      </c>
      <c r="BL160" s="32">
        <v>0</v>
      </c>
      <c r="BM160" s="32">
        <v>7.8949903000000002E-2</v>
      </c>
      <c r="BN160" s="32">
        <v>0.38806485099999999</v>
      </c>
      <c r="BO160" s="32">
        <v>624.86536450000006</v>
      </c>
      <c r="BP160" s="32">
        <v>2.2636897920000001</v>
      </c>
      <c r="BQ160" s="32">
        <v>0</v>
      </c>
      <c r="BR160" s="32">
        <v>345.06941069999999</v>
      </c>
      <c r="BS160" s="32">
        <v>3.0121522000000001E-2</v>
      </c>
      <c r="BT160" s="32">
        <v>4.0300489000000002E-2</v>
      </c>
      <c r="BU160" s="32">
        <v>1.852372489</v>
      </c>
      <c r="BV160" s="32">
        <v>0</v>
      </c>
      <c r="BW160" s="32">
        <v>3.7736934E-2</v>
      </c>
    </row>
    <row r="161" spans="1:75" x14ac:dyDescent="0.3">
      <c r="A161" s="14" t="s">
        <v>82</v>
      </c>
      <c r="B161" s="14" t="s">
        <v>1083</v>
      </c>
      <c r="C161" s="14" t="s">
        <v>1084</v>
      </c>
      <c r="D161" s="14">
        <v>403.5</v>
      </c>
      <c r="E161" s="32">
        <f>LOG(D161,2)</f>
        <v>8.6564248632777812</v>
      </c>
      <c r="F161" s="14">
        <v>399.7</v>
      </c>
      <c r="G161" s="32">
        <f>LOG(F161,2)</f>
        <v>8.6427737625330856</v>
      </c>
      <c r="H161" s="14">
        <v>259.39999999999998</v>
      </c>
      <c r="I161" s="32">
        <f>LOG(H161,2)</f>
        <v>8.0190346693643377</v>
      </c>
      <c r="J161" s="14">
        <v>362.1</v>
      </c>
      <c r="K161" s="32">
        <f>LOG(J161,2)</f>
        <v>8.5002443665888165</v>
      </c>
      <c r="L161" s="32">
        <f>J161/F161</f>
        <v>0.90592944708531409</v>
      </c>
      <c r="M161" s="32">
        <f>LOG(L161,2)</f>
        <v>-0.14252939594426908</v>
      </c>
      <c r="N161" s="32">
        <f>H161/D161</f>
        <v>0.64287484510532833</v>
      </c>
      <c r="O161" s="32">
        <f>LOG(N161,2)</f>
        <v>-0.63739019391344343</v>
      </c>
      <c r="P161" s="32">
        <f>L161/N161</f>
        <v>1.4091847798724915</v>
      </c>
      <c r="Q161" s="3" t="s">
        <v>96</v>
      </c>
      <c r="R161" s="15"/>
      <c r="T161" t="s">
        <v>1077</v>
      </c>
      <c r="U161" t="s">
        <v>1078</v>
      </c>
      <c r="V161">
        <v>14390468</v>
      </c>
      <c r="W161">
        <v>14396230</v>
      </c>
      <c r="X161" t="s">
        <v>173</v>
      </c>
      <c r="Y161" t="s">
        <v>1079</v>
      </c>
      <c r="Z161" t="s">
        <v>78</v>
      </c>
      <c r="AA161" t="s">
        <v>1080</v>
      </c>
      <c r="AB161" t="s">
        <v>1081</v>
      </c>
      <c r="AC161" t="s">
        <v>1082</v>
      </c>
      <c r="AF161" s="32">
        <v>80.231190900000001</v>
      </c>
      <c r="AG161" s="32">
        <v>102.6414911</v>
      </c>
      <c r="AH161" s="32">
        <v>99.536943600000001</v>
      </c>
      <c r="AI161" s="32">
        <v>130.3568496</v>
      </c>
      <c r="AJ161" s="32">
        <v>96.698047889999998</v>
      </c>
      <c r="AK161" s="32">
        <v>69.066254389999997</v>
      </c>
      <c r="AL161" s="32">
        <v>91.922068820000007</v>
      </c>
      <c r="AM161" s="32">
        <v>76.757238619999995</v>
      </c>
      <c r="AN161" s="32">
        <v>95.853096809999997</v>
      </c>
      <c r="AO161" s="32">
        <v>85.223419000000007</v>
      </c>
      <c r="AP161" s="32">
        <v>136.08327779999999</v>
      </c>
      <c r="AQ161" s="32">
        <v>104.1631225</v>
      </c>
      <c r="AR161" s="32">
        <v>69.332660419999996</v>
      </c>
      <c r="AS161" s="32">
        <v>79.848964789999997</v>
      </c>
      <c r="AT161" s="32">
        <v>93.770878960000005</v>
      </c>
      <c r="AU161" s="32">
        <v>72.821011979999994</v>
      </c>
      <c r="AV161" s="32">
        <f>AVERAGE(AP161:AQ161)</f>
        <v>120.12320015</v>
      </c>
      <c r="AW161" s="32">
        <f>LOG(AV161,2)</f>
        <v>6.9083710045063418</v>
      </c>
      <c r="AX161" s="32">
        <f>AVERAGE(AT161:AU161)</f>
        <v>83.295945469999992</v>
      </c>
      <c r="AY161" s="32">
        <f>LOG(AX161,2)</f>
        <v>6.3801743672766689</v>
      </c>
      <c r="AZ161" s="32">
        <f>AV161/AX161</f>
        <v>1.4421254176562985</v>
      </c>
      <c r="BA161" s="32">
        <f>LOG(AZ161,2)</f>
        <v>0.52819663722967369</v>
      </c>
      <c r="BB161" s="32">
        <f>AVERAGE(AH161:AI161)</f>
        <v>114.9468966</v>
      </c>
      <c r="BC161" s="32">
        <f>LOG(BB161,2)</f>
        <v>6.8448237056765846</v>
      </c>
      <c r="BD161" s="32">
        <f>AVERAGE(AL161:AM161)</f>
        <v>84.339653720000001</v>
      </c>
      <c r="BE161" s="32">
        <f>LOG(BD161,2)</f>
        <v>6.3981391931292091</v>
      </c>
      <c r="BF161" s="32">
        <f>BB161/BD161</f>
        <v>1.3629045357669272</v>
      </c>
      <c r="BG161" s="32">
        <f>LOG(BF161,2)</f>
        <v>0.44668451254737496</v>
      </c>
      <c r="BH161" s="33"/>
      <c r="BI161" s="32">
        <v>507.92429440000001</v>
      </c>
      <c r="BJ161" s="32">
        <v>48.79759619</v>
      </c>
      <c r="BK161" s="32">
        <v>1.8177259180000001</v>
      </c>
      <c r="BL161" s="32">
        <v>0.50978017600000003</v>
      </c>
      <c r="BM161" s="32">
        <v>75.116007330000002</v>
      </c>
      <c r="BN161" s="32">
        <v>63.300454049999999</v>
      </c>
      <c r="BO161" s="32">
        <v>1034.327886</v>
      </c>
      <c r="BP161" s="32">
        <v>3.7774842639999999</v>
      </c>
      <c r="BQ161" s="32">
        <v>1.4785420440000001</v>
      </c>
      <c r="BR161" s="32">
        <v>694.64906789999998</v>
      </c>
      <c r="BS161" s="32">
        <v>51.202482770000003</v>
      </c>
      <c r="BT161" s="32">
        <v>1.4246505679999999</v>
      </c>
      <c r="BU161" s="32">
        <v>5.8934400059999996</v>
      </c>
      <c r="BV161" s="32">
        <v>0.19557348199999999</v>
      </c>
      <c r="BW161" s="32">
        <v>1.4483722489999999</v>
      </c>
    </row>
    <row r="162" spans="1:75" x14ac:dyDescent="0.3">
      <c r="A162" s="14" t="s">
        <v>82</v>
      </c>
      <c r="B162" s="14" t="s">
        <v>1089</v>
      </c>
      <c r="C162" s="14" t="s">
        <v>1090</v>
      </c>
      <c r="D162" s="14">
        <v>12988.1</v>
      </c>
      <c r="E162" s="32">
        <f>LOG(D162,2)</f>
        <v>13.664902777150939</v>
      </c>
      <c r="F162" s="14">
        <v>12329.4</v>
      </c>
      <c r="G162" s="32">
        <f>LOG(F162,2)</f>
        <v>13.589814973443774</v>
      </c>
      <c r="H162" s="14">
        <v>15133.8</v>
      </c>
      <c r="I162" s="32">
        <f>LOG(H162,2)</f>
        <v>13.885486664051884</v>
      </c>
      <c r="J162" s="14">
        <v>16747.2</v>
      </c>
      <c r="K162" s="32">
        <f>LOG(J162,2)</f>
        <v>14.03163228802817</v>
      </c>
      <c r="L162" s="32">
        <f>J162/F162</f>
        <v>1.3583142732006426</v>
      </c>
      <c r="M162" s="32">
        <f>LOG(L162,2)</f>
        <v>0.44181731458439522</v>
      </c>
      <c r="N162" s="32">
        <f>H162/D162</f>
        <v>1.1652050723354455</v>
      </c>
      <c r="O162" s="32">
        <f>LOG(N162,2)</f>
        <v>0.22058388690094452</v>
      </c>
      <c r="P162" s="32">
        <f>L162/N162</f>
        <v>1.1657297976553982</v>
      </c>
      <c r="Q162" s="3" t="s">
        <v>96</v>
      </c>
      <c r="R162" s="40"/>
      <c r="T162" t="s">
        <v>1085</v>
      </c>
      <c r="U162" t="s">
        <v>1086</v>
      </c>
      <c r="V162">
        <v>11882224</v>
      </c>
      <c r="W162">
        <v>11893577</v>
      </c>
      <c r="X162" t="s">
        <v>220</v>
      </c>
      <c r="Y162" t="s">
        <v>1087</v>
      </c>
      <c r="Z162" t="s">
        <v>78</v>
      </c>
      <c r="AA162" t="s">
        <v>1088</v>
      </c>
      <c r="AB162" t="s">
        <v>1065</v>
      </c>
      <c r="AC162" t="s">
        <v>1066</v>
      </c>
      <c r="AF162" s="32">
        <v>482.67318299999999</v>
      </c>
      <c r="AG162" s="32">
        <v>481.63015180000002</v>
      </c>
      <c r="AH162" s="32">
        <v>634.84979039999996</v>
      </c>
      <c r="AI162" s="32">
        <v>874.26814939999997</v>
      </c>
      <c r="AJ162" s="32">
        <v>444.64423369999997</v>
      </c>
      <c r="AK162" s="32">
        <v>297.04085120000002</v>
      </c>
      <c r="AL162" s="32">
        <v>282.99050130000001</v>
      </c>
      <c r="AM162" s="32">
        <v>262.0399223</v>
      </c>
      <c r="AN162" s="32">
        <v>497.93043290000003</v>
      </c>
      <c r="AO162" s="32">
        <v>373.88653119999998</v>
      </c>
      <c r="AP162" s="32">
        <v>1022.5557</v>
      </c>
      <c r="AQ162" s="32">
        <v>698.62684850000005</v>
      </c>
      <c r="AR162" s="32">
        <v>283.34673070000002</v>
      </c>
      <c r="AS162" s="32">
        <v>274.32568850000001</v>
      </c>
      <c r="AT162" s="32">
        <v>219.20645039999999</v>
      </c>
      <c r="AU162" s="32">
        <v>165.27838819999999</v>
      </c>
      <c r="AV162" s="32">
        <f>AVERAGE(AP162:AQ162)</f>
        <v>860.59127424999997</v>
      </c>
      <c r="AW162" s="32">
        <f>LOG(AV162,2)</f>
        <v>9.7491844022895418</v>
      </c>
      <c r="AX162" s="32">
        <f>AVERAGE(AT162:AU162)</f>
        <v>192.24241929999999</v>
      </c>
      <c r="AY162" s="32">
        <f>LOG(AX162,2)</f>
        <v>7.586782899254799</v>
      </c>
      <c r="AZ162" s="32">
        <f>AV162/AX162</f>
        <v>4.4765940700476818</v>
      </c>
      <c r="BA162" s="32">
        <f>LOG(AZ162,2)</f>
        <v>2.1624015030347419</v>
      </c>
      <c r="BB162" s="32">
        <f>AVERAGE(AH162:AI162)</f>
        <v>754.55896989999997</v>
      </c>
      <c r="BC162" s="32">
        <f>LOG(BB162,2)</f>
        <v>9.559489843684819</v>
      </c>
      <c r="BD162" s="32">
        <f>AVERAGE(AL162:AM162)</f>
        <v>272.51521179999997</v>
      </c>
      <c r="BE162" s="32">
        <f>LOG(BD162,2)</f>
        <v>8.0901929531538261</v>
      </c>
      <c r="BF162" s="32">
        <f>BB162/BD162</f>
        <v>2.7688691758380588</v>
      </c>
      <c r="BG162" s="32">
        <f>LOG(BF162,2)</f>
        <v>1.4692968905309931</v>
      </c>
      <c r="BH162" s="33"/>
      <c r="BI162" s="32">
        <v>2405.0903060000001</v>
      </c>
      <c r="BJ162" s="32">
        <v>4.0266422510000002</v>
      </c>
      <c r="BK162" s="32">
        <v>3.503993801</v>
      </c>
      <c r="BL162" s="32">
        <v>0.73911953799999996</v>
      </c>
      <c r="BM162" s="32">
        <v>1.0116292689999999</v>
      </c>
      <c r="BN162" s="32">
        <v>4.8304207830000001</v>
      </c>
      <c r="BO162" s="32">
        <v>5715.3944410000004</v>
      </c>
      <c r="BP162" s="32">
        <v>42.986418209999997</v>
      </c>
      <c r="BQ162" s="32">
        <v>0.98253235800000005</v>
      </c>
      <c r="BR162" s="32">
        <v>3431.465283</v>
      </c>
      <c r="BS162" s="32">
        <v>1.3674149950000001</v>
      </c>
      <c r="BT162" s="32">
        <v>1.4754077480000001</v>
      </c>
      <c r="BU162" s="32">
        <v>30.686591020000002</v>
      </c>
      <c r="BV162" s="32">
        <v>11.22889174</v>
      </c>
      <c r="BW162" s="32">
        <v>0.24867999599999999</v>
      </c>
    </row>
    <row r="163" spans="1:75" x14ac:dyDescent="0.3">
      <c r="A163" s="14" t="s">
        <v>82</v>
      </c>
      <c r="B163" s="14" t="s">
        <v>1112</v>
      </c>
      <c r="C163" s="14" t="s">
        <v>1113</v>
      </c>
      <c r="D163" s="14">
        <v>4819.5</v>
      </c>
      <c r="E163" s="32">
        <f>LOG(D163,2)</f>
        <v>12.234667766192569</v>
      </c>
      <c r="F163" s="14">
        <v>5218.8999999999996</v>
      </c>
      <c r="G163" s="32">
        <f>LOG(F163,2)</f>
        <v>12.349530043224032</v>
      </c>
      <c r="H163" s="14">
        <v>5856.8</v>
      </c>
      <c r="I163" s="32">
        <f>LOG(H163,2)</f>
        <v>12.515896914309332</v>
      </c>
      <c r="J163" s="14">
        <v>5915.9</v>
      </c>
      <c r="K163" s="32">
        <f>LOG(J163,2)</f>
        <v>12.530381950567049</v>
      </c>
      <c r="L163" s="32">
        <f>J163/F163</f>
        <v>1.1335530475770756</v>
      </c>
      <c r="M163" s="32">
        <f>LOG(L163,2)</f>
        <v>0.18085190734301737</v>
      </c>
      <c r="N163" s="32">
        <f>H163/D163</f>
        <v>1.2152297956219524</v>
      </c>
      <c r="O163" s="32">
        <f>LOG(N163,2)</f>
        <v>0.28122914811676375</v>
      </c>
      <c r="P163" s="32">
        <f>L163/N163</f>
        <v>0.93278905081234054</v>
      </c>
      <c r="Q163" s="3" t="s">
        <v>96</v>
      </c>
      <c r="R163" t="s">
        <v>3487</v>
      </c>
      <c r="T163" t="s">
        <v>1106</v>
      </c>
      <c r="U163" t="s">
        <v>1107</v>
      </c>
      <c r="V163">
        <v>32933481</v>
      </c>
      <c r="W163">
        <v>32942689</v>
      </c>
      <c r="X163" t="s">
        <v>519</v>
      </c>
      <c r="Y163" t="s">
        <v>1108</v>
      </c>
      <c r="Z163" t="s">
        <v>78</v>
      </c>
      <c r="AA163" t="s">
        <v>1109</v>
      </c>
      <c r="AB163" t="s">
        <v>1110</v>
      </c>
      <c r="AC163" t="s">
        <v>1111</v>
      </c>
      <c r="AD163" t="s">
        <v>469</v>
      </c>
      <c r="AE163" t="s">
        <v>93</v>
      </c>
      <c r="AF163" s="32">
        <v>161.67938290000001</v>
      </c>
      <c r="AG163" s="32">
        <v>227.3458957</v>
      </c>
      <c r="AH163" s="32">
        <v>249.31537560000001</v>
      </c>
      <c r="AI163" s="32">
        <v>425.13859589999998</v>
      </c>
      <c r="AJ163" s="32">
        <v>217.4335432</v>
      </c>
      <c r="AK163" s="32">
        <v>78.593147639999998</v>
      </c>
      <c r="AL163" s="32">
        <v>200.3893884</v>
      </c>
      <c r="AM163" s="32">
        <v>145.42886419999999</v>
      </c>
      <c r="AN163" s="32">
        <v>229.40706270000001</v>
      </c>
      <c r="AO163" s="32">
        <v>234.6964662</v>
      </c>
      <c r="AP163" s="32">
        <v>295.48689309999997</v>
      </c>
      <c r="AQ163" s="32">
        <v>216.56004799999999</v>
      </c>
      <c r="AR163" s="32">
        <v>148.9909547</v>
      </c>
      <c r="AS163" s="32">
        <v>195.15484570000001</v>
      </c>
      <c r="AT163" s="32">
        <v>179.20904830000001</v>
      </c>
      <c r="AU163" s="32">
        <v>141.55000179999999</v>
      </c>
      <c r="AV163" s="32">
        <f>AVERAGE(AP163:AQ163)</f>
        <v>256.02347054999996</v>
      </c>
      <c r="AW163" s="32">
        <f>LOG(AV163,2)</f>
        <v>8.000132262867087</v>
      </c>
      <c r="AX163" s="32">
        <f>AVERAGE(AT163:AU163)</f>
        <v>160.37952504999998</v>
      </c>
      <c r="AY163" s="32">
        <f>LOG(AX163,2)</f>
        <v>7.3253461607800796</v>
      </c>
      <c r="AZ163" s="32">
        <f>AV163/AX163</f>
        <v>1.596360074455776</v>
      </c>
      <c r="BA163" s="32">
        <f>LOG(AZ163,2)</f>
        <v>0.67478610208700762</v>
      </c>
      <c r="BB163" s="32">
        <f>AVERAGE(AH163:AI163)</f>
        <v>337.22698574999998</v>
      </c>
      <c r="BC163" s="32">
        <f>LOG(BB163,2)</f>
        <v>8.3975761787532122</v>
      </c>
      <c r="BD163" s="32">
        <f>AVERAGE(AL163:AM163)</f>
        <v>172.9091263</v>
      </c>
      <c r="BE163" s="32">
        <f>LOG(BD163,2)</f>
        <v>7.4338702075130252</v>
      </c>
      <c r="BF163" s="32">
        <f>BB163/BD163</f>
        <v>1.9503133985241818</v>
      </c>
      <c r="BG163" s="32">
        <f>LOG(BF163,2)</f>
        <v>0.96370597124018698</v>
      </c>
      <c r="BH163" s="33"/>
      <c r="BI163" s="32">
        <v>1151.71027</v>
      </c>
      <c r="BJ163" s="32">
        <v>0.27421578099999999</v>
      </c>
      <c r="BK163" s="32">
        <v>0.13299783500000001</v>
      </c>
      <c r="BL163" s="32">
        <v>3.1260253000000002E-2</v>
      </c>
      <c r="BM163" s="32">
        <v>0</v>
      </c>
      <c r="BN163" s="32">
        <v>0.88328567300000005</v>
      </c>
      <c r="BO163" s="32">
        <v>3116.5657700000002</v>
      </c>
      <c r="BP163" s="32">
        <v>4.4118139340000004</v>
      </c>
      <c r="BQ163" s="32">
        <v>0</v>
      </c>
      <c r="BR163" s="32">
        <v>2683.1901630000002</v>
      </c>
      <c r="BS163" s="32">
        <v>1.3991933E-2</v>
      </c>
      <c r="BT163" s="32">
        <v>0.13104159100000001</v>
      </c>
      <c r="BU163" s="32">
        <v>6.3458696220000004</v>
      </c>
      <c r="BV163" s="32">
        <v>0.233859019</v>
      </c>
      <c r="BW163" s="32">
        <v>5.2588243E-2</v>
      </c>
    </row>
    <row r="164" spans="1:75" x14ac:dyDescent="0.3">
      <c r="A164" s="14" t="s">
        <v>82</v>
      </c>
      <c r="B164" s="14" t="s">
        <v>1117</v>
      </c>
      <c r="C164" s="14" t="s">
        <v>1118</v>
      </c>
      <c r="D164" s="14">
        <v>4325.8999999999996</v>
      </c>
      <c r="E164" s="32">
        <f>LOG(D164,2)</f>
        <v>12.078784600176594</v>
      </c>
      <c r="F164" s="14">
        <v>4700.5</v>
      </c>
      <c r="G164" s="32">
        <f>LOG(F164,2)</f>
        <v>12.198598511485047</v>
      </c>
      <c r="H164" s="14">
        <v>4980.8</v>
      </c>
      <c r="I164" s="32">
        <f>LOG(H164,2)</f>
        <v>12.282161766581817</v>
      </c>
      <c r="J164" s="14">
        <v>4269.5</v>
      </c>
      <c r="K164" s="32">
        <f>LOG(J164,2)</f>
        <v>12.059851410770804</v>
      </c>
      <c r="L164" s="32">
        <f>J164/F164</f>
        <v>0.90830762684820765</v>
      </c>
      <c r="M164" s="32">
        <f>LOG(L164,2)</f>
        <v>-0.13874710071424359</v>
      </c>
      <c r="N164" s="32">
        <f>H164/D164</f>
        <v>1.1513904621003723</v>
      </c>
      <c r="O164" s="32">
        <f>LOG(N164,2)</f>
        <v>0.20337716640522585</v>
      </c>
      <c r="P164" s="32">
        <f>L164/N164</f>
        <v>0.78887888752462676</v>
      </c>
      <c r="Q164" s="3" t="s">
        <v>96</v>
      </c>
      <c r="T164" t="s">
        <v>1114</v>
      </c>
      <c r="U164" t="s">
        <v>1115</v>
      </c>
      <c r="V164">
        <v>70069096</v>
      </c>
      <c r="W164">
        <v>70102368</v>
      </c>
      <c r="X164" t="s">
        <v>373</v>
      </c>
      <c r="Y164" t="s">
        <v>1116</v>
      </c>
      <c r="Z164" t="s">
        <v>78</v>
      </c>
      <c r="AA164" t="s">
        <v>1109</v>
      </c>
      <c r="AB164" t="s">
        <v>1110</v>
      </c>
      <c r="AC164" t="s">
        <v>1111</v>
      </c>
      <c r="AD164" t="s">
        <v>469</v>
      </c>
      <c r="AE164" t="s">
        <v>93</v>
      </c>
      <c r="AF164" s="32">
        <v>10.74684721</v>
      </c>
      <c r="AG164" s="32">
        <v>21.623956270000001</v>
      </c>
      <c r="AH164" s="32">
        <v>47.772101419999998</v>
      </c>
      <c r="AI164" s="32">
        <v>55.114477749999999</v>
      </c>
      <c r="AJ164" s="32">
        <v>25.894832390000001</v>
      </c>
      <c r="AK164" s="32">
        <v>13.81694278</v>
      </c>
      <c r="AL164" s="32">
        <v>24.550875120000001</v>
      </c>
      <c r="AM164" s="32">
        <v>24.28010274</v>
      </c>
      <c r="AN164" s="32">
        <v>14.486141780000001</v>
      </c>
      <c r="AO164" s="32">
        <v>14.1808669</v>
      </c>
      <c r="AP164" s="32">
        <v>48.740983280000002</v>
      </c>
      <c r="AQ164" s="32">
        <v>34.11412911</v>
      </c>
      <c r="AR164" s="32">
        <v>12.253954269999999</v>
      </c>
      <c r="AS164" s="32">
        <v>18.108303289999998</v>
      </c>
      <c r="AT164" s="32">
        <v>22.399142879999999</v>
      </c>
      <c r="AU164" s="32">
        <v>15.32052247</v>
      </c>
      <c r="AV164" s="32">
        <f>AVERAGE(AP164:AQ164)</f>
        <v>41.427556195000001</v>
      </c>
      <c r="AW164" s="32">
        <f>LOG(AV164,2)</f>
        <v>5.3725188133618182</v>
      </c>
      <c r="AX164" s="32">
        <f>AVERAGE(AT164:AU164)</f>
        <v>18.859832675</v>
      </c>
      <c r="AY164" s="32">
        <f>LOG(AX164,2)</f>
        <v>4.237244971323566</v>
      </c>
      <c r="AZ164" s="32">
        <f>AV164/AX164</f>
        <v>2.1966025313636566</v>
      </c>
      <c r="BA164" s="32">
        <f>LOG(AZ164,2)</f>
        <v>1.1352738420382524</v>
      </c>
      <c r="BB164" s="32">
        <f>AVERAGE(AH164:AI164)</f>
        <v>51.443289585000002</v>
      </c>
      <c r="BC164" s="32">
        <f>LOG(BB164,2)</f>
        <v>5.6849109948670558</v>
      </c>
      <c r="BD164" s="32">
        <f>AVERAGE(AL164:AM164)</f>
        <v>24.415488930000002</v>
      </c>
      <c r="BE164" s="32">
        <f>LOG(BD164,2)</f>
        <v>4.6097247637013048</v>
      </c>
      <c r="BF164" s="32">
        <f>BB164/BD164</f>
        <v>2.1069940369611104</v>
      </c>
      <c r="BG164" s="32">
        <f>LOG(BF164,2)</f>
        <v>1.0751862311657516</v>
      </c>
      <c r="BH164" s="33"/>
      <c r="BI164" s="32">
        <v>169.3874337</v>
      </c>
      <c r="BJ164" s="32">
        <v>0.46461256699999998</v>
      </c>
      <c r="BK164" s="32">
        <v>6.7960432000000001E-2</v>
      </c>
      <c r="BL164" s="32">
        <v>5.5907760000000001E-2</v>
      </c>
      <c r="BM164" s="32">
        <v>6.5589149999999999E-2</v>
      </c>
      <c r="BN164" s="32">
        <v>0.27940669200000001</v>
      </c>
      <c r="BO164" s="32">
        <v>493.67599469999999</v>
      </c>
      <c r="BP164" s="32">
        <v>1.1447153729999999</v>
      </c>
      <c r="BQ164" s="32">
        <v>1.6890853000000001E-2</v>
      </c>
      <c r="BR164" s="32">
        <v>302.2536839</v>
      </c>
      <c r="BS164" s="32">
        <v>6.6730757000000002E-2</v>
      </c>
      <c r="BT164" s="32">
        <v>0.20088244</v>
      </c>
      <c r="BU164" s="32">
        <v>1.0259293780000001</v>
      </c>
      <c r="BV164" s="32">
        <v>4.2897217000000001E-2</v>
      </c>
      <c r="BW164" s="32">
        <v>2.0900456000000001E-2</v>
      </c>
    </row>
    <row r="165" spans="1:75" x14ac:dyDescent="0.3">
      <c r="A165" s="14" t="s">
        <v>82</v>
      </c>
      <c r="B165" s="14" t="s">
        <v>1125</v>
      </c>
      <c r="C165" s="14" t="s">
        <v>1126</v>
      </c>
      <c r="D165" s="14">
        <v>1959.8</v>
      </c>
      <c r="E165" s="32">
        <f>LOG(D165,2)</f>
        <v>10.936490717711472</v>
      </c>
      <c r="F165" s="14">
        <v>2104.1</v>
      </c>
      <c r="G165" s="32">
        <f>LOG(F165,2)</f>
        <v>11.038987556818794</v>
      </c>
      <c r="H165" s="14">
        <v>1814.5</v>
      </c>
      <c r="I165" s="32">
        <f>LOG(H165,2)</f>
        <v>10.825356341479335</v>
      </c>
      <c r="J165" s="14">
        <v>1872.6</v>
      </c>
      <c r="K165" s="32">
        <f>LOG(J165,2)</f>
        <v>10.870827047753004</v>
      </c>
      <c r="L165" s="32">
        <f>J165/F165</f>
        <v>0.88997671213345375</v>
      </c>
      <c r="M165" s="32">
        <f>LOG(L165,2)</f>
        <v>-0.1681605090657905</v>
      </c>
      <c r="N165" s="32">
        <f>H165/D165</f>
        <v>0.92585978161036842</v>
      </c>
      <c r="O165" s="32">
        <f>LOG(N165,2)</f>
        <v>-0.11113437623213571</v>
      </c>
      <c r="P165" s="32">
        <f>L165/N165</f>
        <v>0.96124351636216188</v>
      </c>
      <c r="Q165" s="3" t="s">
        <v>96</v>
      </c>
      <c r="T165" t="s">
        <v>1119</v>
      </c>
      <c r="U165" t="s">
        <v>1120</v>
      </c>
      <c r="V165">
        <v>12254691</v>
      </c>
      <c r="W165">
        <v>12265838</v>
      </c>
      <c r="X165" t="s">
        <v>76</v>
      </c>
      <c r="Y165" t="s">
        <v>1121</v>
      </c>
      <c r="Z165" t="s">
        <v>78</v>
      </c>
      <c r="AA165" t="s">
        <v>1122</v>
      </c>
      <c r="AB165" t="s">
        <v>1123</v>
      </c>
      <c r="AC165" t="s">
        <v>1124</v>
      </c>
      <c r="AD165" t="s">
        <v>469</v>
      </c>
      <c r="AE165" t="s">
        <v>93</v>
      </c>
      <c r="AF165" s="32">
        <v>19.24842855</v>
      </c>
      <c r="AG165" s="32">
        <v>23.283458750000001</v>
      </c>
      <c r="AH165" s="32">
        <v>23.398650249999999</v>
      </c>
      <c r="AI165" s="32">
        <v>29.05789948</v>
      </c>
      <c r="AJ165" s="32">
        <v>18.237934360000001</v>
      </c>
      <c r="AK165" s="32">
        <v>19.54824885</v>
      </c>
      <c r="AL165" s="32">
        <v>27.18595041</v>
      </c>
      <c r="AM165" s="32">
        <v>22.031305100000001</v>
      </c>
      <c r="AN165" s="32">
        <v>21.081274560000001</v>
      </c>
      <c r="AO165" s="32">
        <v>17.9800249</v>
      </c>
      <c r="AP165" s="32">
        <v>35.862860650000002</v>
      </c>
      <c r="AQ165" s="32">
        <v>25.301884680000001</v>
      </c>
      <c r="AR165" s="32">
        <v>16.787518680000002</v>
      </c>
      <c r="AS165" s="32">
        <v>22.302844310000001</v>
      </c>
      <c r="AT165" s="32">
        <v>23.147287689999999</v>
      </c>
      <c r="AU165" s="32">
        <v>21.718531469999999</v>
      </c>
      <c r="AV165" s="32">
        <f>AVERAGE(AP165:AQ165)</f>
        <v>30.582372665000001</v>
      </c>
      <c r="AW165" s="32">
        <f>LOG(AV165,2)</f>
        <v>4.9346284341969895</v>
      </c>
      <c r="AX165" s="32">
        <f>AVERAGE(AT165:AU165)</f>
        <v>22.43290958</v>
      </c>
      <c r="AY165" s="32">
        <f>LOG(AX165,2)</f>
        <v>4.4875448470282491</v>
      </c>
      <c r="AZ165" s="32">
        <f>AV165/AX165</f>
        <v>1.3632815910899776</v>
      </c>
      <c r="BA165" s="32">
        <f>LOG(AZ165,2)</f>
        <v>0.44708358716874097</v>
      </c>
      <c r="BB165" s="32">
        <f>AVERAGE(AH165:AI165)</f>
        <v>26.228274864999999</v>
      </c>
      <c r="BC165" s="32">
        <f>LOG(BB165,2)</f>
        <v>4.7130510139825201</v>
      </c>
      <c r="BD165" s="32">
        <f>AVERAGE(AL165:AM165)</f>
        <v>24.608627755000001</v>
      </c>
      <c r="BE165" s="32">
        <f>LOG(BD165,2)</f>
        <v>4.6210923062692544</v>
      </c>
      <c r="BF165" s="32">
        <f>BB165/BD165</f>
        <v>1.0658162302313228</v>
      </c>
      <c r="BG165" s="32">
        <f>LOG(BF165,2)</f>
        <v>9.1958707713265905E-2</v>
      </c>
      <c r="BH165" s="33"/>
      <c r="BI165" s="32">
        <v>241.96286129999999</v>
      </c>
      <c r="BJ165" s="32">
        <v>0.114625847</v>
      </c>
      <c r="BK165" s="32">
        <v>2.5150057999999999E-2</v>
      </c>
      <c r="BL165" s="32">
        <v>4.1379473E-2</v>
      </c>
      <c r="BM165" s="32">
        <v>0</v>
      </c>
      <c r="BN165" s="32">
        <v>0.19089192499999999</v>
      </c>
      <c r="BO165" s="32">
        <v>563.16041199999995</v>
      </c>
      <c r="BP165" s="32">
        <v>1.724754151</v>
      </c>
      <c r="BQ165" s="32">
        <v>0</v>
      </c>
      <c r="BR165" s="32">
        <v>327.8186695</v>
      </c>
      <c r="BS165" s="32">
        <v>0</v>
      </c>
      <c r="BT165" s="32">
        <v>0.14868078100000001</v>
      </c>
      <c r="BU165" s="32">
        <v>1.793916163</v>
      </c>
      <c r="BV165" s="32">
        <v>0.23812403700000001</v>
      </c>
      <c r="BW165" s="32">
        <v>2.320384E-2</v>
      </c>
    </row>
    <row r="166" spans="1:75" x14ac:dyDescent="0.3">
      <c r="A166" s="14" t="s">
        <v>82</v>
      </c>
      <c r="B166" s="14" t="s">
        <v>1131</v>
      </c>
      <c r="C166" s="14" t="s">
        <v>1132</v>
      </c>
      <c r="D166" s="14">
        <v>11958.3</v>
      </c>
      <c r="E166" s="32">
        <f>LOG(D166,2)</f>
        <v>13.545724689161423</v>
      </c>
      <c r="F166" s="14">
        <v>13861.1</v>
      </c>
      <c r="G166" s="32">
        <f>LOG(F166,2)</f>
        <v>13.758754132087601</v>
      </c>
      <c r="H166" s="14">
        <v>14625.6</v>
      </c>
      <c r="I166" s="32">
        <f>LOG(H166,2)</f>
        <v>13.83620819052028</v>
      </c>
      <c r="J166" s="14">
        <v>15787.5</v>
      </c>
      <c r="K166" s="32">
        <f>LOG(J166,2)</f>
        <v>13.946495113562277</v>
      </c>
      <c r="L166" s="32">
        <f>J166/F166</f>
        <v>1.138978868920937</v>
      </c>
      <c r="M166" s="32">
        <f>LOG(L166,2)</f>
        <v>0.18774098147467591</v>
      </c>
      <c r="N166" s="32">
        <f>H166/D166</f>
        <v>1.2230500990943529</v>
      </c>
      <c r="O166" s="32">
        <f>LOG(N166,2)</f>
        <v>0.29048350135885698</v>
      </c>
      <c r="P166" s="32">
        <f>L166/N166</f>
        <v>0.93126100865723394</v>
      </c>
      <c r="Q166" s="3" t="s">
        <v>96</v>
      </c>
      <c r="T166" t="s">
        <v>1127</v>
      </c>
      <c r="U166" t="s">
        <v>1128</v>
      </c>
      <c r="V166">
        <v>43762282</v>
      </c>
      <c r="W166">
        <v>43775598</v>
      </c>
      <c r="X166" t="s">
        <v>764</v>
      </c>
      <c r="Y166" t="s">
        <v>1109</v>
      </c>
      <c r="Z166" t="s">
        <v>78</v>
      </c>
      <c r="AA166" t="s">
        <v>1109</v>
      </c>
      <c r="AB166" t="s">
        <v>1129</v>
      </c>
      <c r="AC166" t="s">
        <v>1130</v>
      </c>
      <c r="AD166" t="s">
        <v>469</v>
      </c>
      <c r="AE166" t="s">
        <v>93</v>
      </c>
      <c r="AF166" s="32">
        <v>140.17117060000001</v>
      </c>
      <c r="AG166" s="32">
        <v>223.03374869999999</v>
      </c>
      <c r="AH166" s="32">
        <v>390.54811050000001</v>
      </c>
      <c r="AI166" s="32">
        <v>507.18383749999998</v>
      </c>
      <c r="AJ166" s="32">
        <v>194.97987570000001</v>
      </c>
      <c r="AK166" s="32">
        <v>91.781013290000004</v>
      </c>
      <c r="AL166" s="32">
        <v>184.17740359999999</v>
      </c>
      <c r="AM166" s="32">
        <v>124.21288079999999</v>
      </c>
      <c r="AN166" s="32">
        <v>246.28998240000001</v>
      </c>
      <c r="AO166" s="32">
        <v>184.57774549999999</v>
      </c>
      <c r="AP166" s="32">
        <v>495.89236529999999</v>
      </c>
      <c r="AQ166" s="32">
        <v>428.6032993</v>
      </c>
      <c r="AR166" s="32">
        <v>132.98116289999999</v>
      </c>
      <c r="AS166" s="32">
        <v>207.02577729999999</v>
      </c>
      <c r="AT166" s="32">
        <v>149.89238879999999</v>
      </c>
      <c r="AU166" s="32">
        <v>123.87618519999999</v>
      </c>
      <c r="AV166" s="32">
        <f>AVERAGE(AP166:AQ166)</f>
        <v>462.24783230000003</v>
      </c>
      <c r="AW166" s="32">
        <f>LOG(AV166,2)</f>
        <v>8.8525227439366496</v>
      </c>
      <c r="AX166" s="32">
        <f>AVERAGE(AT166:AU166)</f>
        <v>136.884287</v>
      </c>
      <c r="AY166" s="32">
        <f>LOG(AX166,2)</f>
        <v>7.0968130383557595</v>
      </c>
      <c r="AZ166" s="32">
        <f>AV166/AX166</f>
        <v>3.3769239876305162</v>
      </c>
      <c r="BA166" s="32">
        <f>LOG(AZ166,2)</f>
        <v>1.7557097055808917</v>
      </c>
      <c r="BB166" s="32">
        <f>AVERAGE(AH166:AI166)</f>
        <v>448.86597399999999</v>
      </c>
      <c r="BC166" s="32">
        <f>LOG(BB166,2)</f>
        <v>8.8101409275920055</v>
      </c>
      <c r="BD166" s="32">
        <f>AVERAGE(AL166:AM166)</f>
        <v>154.19514219999999</v>
      </c>
      <c r="BE166" s="32">
        <f>LOG(BD166,2)</f>
        <v>7.2686135047399647</v>
      </c>
      <c r="BF166" s="32">
        <f>BB166/BD166</f>
        <v>2.911025390266802</v>
      </c>
      <c r="BG166" s="32">
        <f>LOG(BF166,2)</f>
        <v>1.5415274228520408</v>
      </c>
      <c r="BH166" s="33"/>
      <c r="BI166" s="32">
        <v>579.40508629999999</v>
      </c>
      <c r="BJ166" s="32">
        <v>0.64490766799999999</v>
      </c>
      <c r="BK166" s="32">
        <v>13.2920809</v>
      </c>
      <c r="BL166" s="32">
        <v>2.2262369280000001</v>
      </c>
      <c r="BM166" s="32">
        <v>1.6131385629999999</v>
      </c>
      <c r="BN166" s="32">
        <v>25.473835380000001</v>
      </c>
      <c r="BO166" s="32">
        <v>1565.2275139999999</v>
      </c>
      <c r="BP166" s="32">
        <v>7.7885825039999999</v>
      </c>
      <c r="BQ166" s="32">
        <v>2.4727600810000001</v>
      </c>
      <c r="BR166" s="32">
        <v>993.88958390000005</v>
      </c>
      <c r="BS166" s="32">
        <v>0.429842261</v>
      </c>
      <c r="BT166" s="32">
        <v>2.2481137879999999</v>
      </c>
      <c r="BU166" s="32">
        <v>3.4844628439999998</v>
      </c>
      <c r="BV166" s="32">
        <v>0.37679987500000001</v>
      </c>
      <c r="BW166" s="32">
        <v>0.39164817600000001</v>
      </c>
    </row>
    <row r="167" spans="1:75" x14ac:dyDescent="0.3">
      <c r="A167" s="14" t="s">
        <v>82</v>
      </c>
      <c r="B167" s="14" t="s">
        <v>1137</v>
      </c>
      <c r="C167" s="14" t="s">
        <v>1138</v>
      </c>
      <c r="D167" s="14">
        <v>2129.5</v>
      </c>
      <c r="E167" s="32">
        <f>LOG(D167,2)</f>
        <v>11.056299014550339</v>
      </c>
      <c r="F167" s="14">
        <v>2231.6</v>
      </c>
      <c r="G167" s="32">
        <f>LOG(F167,2)</f>
        <v>11.123862741160714</v>
      </c>
      <c r="H167" s="14">
        <v>2461.5</v>
      </c>
      <c r="I167" s="32">
        <f>LOG(H167,2)</f>
        <v>11.26532202423487</v>
      </c>
      <c r="J167" s="14">
        <v>2371.3000000000002</v>
      </c>
      <c r="K167" s="32">
        <f>LOG(J167,2)</f>
        <v>11.21146247853776</v>
      </c>
      <c r="L167" s="32">
        <f>J167/F167</f>
        <v>1.0626008245205236</v>
      </c>
      <c r="M167" s="32">
        <f>LOG(L167,2)</f>
        <v>8.7599737377045683E-2</v>
      </c>
      <c r="N167" s="32">
        <f>H167/D167</f>
        <v>1.1559051420521249</v>
      </c>
      <c r="O167" s="32">
        <f>LOG(N167,2)</f>
        <v>0.20902300968453144</v>
      </c>
      <c r="P167" s="32">
        <f>L167/N167</f>
        <v>0.91928029893010565</v>
      </c>
      <c r="Q167" s="3" t="s">
        <v>96</v>
      </c>
      <c r="T167" t="s">
        <v>1133</v>
      </c>
      <c r="U167" t="s">
        <v>1134</v>
      </c>
      <c r="V167">
        <v>58529</v>
      </c>
      <c r="W167">
        <v>63489</v>
      </c>
      <c r="X167" t="s">
        <v>1135</v>
      </c>
      <c r="Y167" t="s">
        <v>1136</v>
      </c>
      <c r="Z167" t="s">
        <v>78</v>
      </c>
      <c r="AA167" t="s">
        <v>1136</v>
      </c>
      <c r="AB167" t="s">
        <v>969</v>
      </c>
      <c r="AC167" t="s">
        <v>970</v>
      </c>
      <c r="AD167" t="s">
        <v>469</v>
      </c>
      <c r="AE167" t="s">
        <v>93</v>
      </c>
      <c r="AF167" s="32">
        <v>164.10418290000001</v>
      </c>
      <c r="AG167" s="32">
        <v>294.00968560000001</v>
      </c>
      <c r="AH167" s="32">
        <v>464.7841646</v>
      </c>
      <c r="AI167" s="32">
        <v>538.07307979999996</v>
      </c>
      <c r="AJ167" s="32">
        <v>328.89686310000002</v>
      </c>
      <c r="AK167" s="32">
        <v>254.67265359999999</v>
      </c>
      <c r="AL167" s="32">
        <v>385.9188608</v>
      </c>
      <c r="AM167" s="32">
        <v>419.62753780000003</v>
      </c>
      <c r="AN167" s="32">
        <v>218.05904720000001</v>
      </c>
      <c r="AO167" s="32">
        <v>247.46015610000001</v>
      </c>
      <c r="AP167" s="32">
        <v>659.79930139999999</v>
      </c>
      <c r="AQ167" s="32">
        <v>623.00322500000004</v>
      </c>
      <c r="AR167" s="32">
        <v>251.056624</v>
      </c>
      <c r="AS167" s="32">
        <v>282.30281530000002</v>
      </c>
      <c r="AT167" s="32">
        <v>495.78375890000001</v>
      </c>
      <c r="AU167" s="32">
        <v>308.62404559999999</v>
      </c>
      <c r="AV167" s="32">
        <f>AVERAGE(AP167:AQ167)</f>
        <v>641.40126320000002</v>
      </c>
      <c r="AW167" s="32">
        <f>LOG(AV167,2)</f>
        <v>9.3250833848554713</v>
      </c>
      <c r="AX167" s="32">
        <f>AVERAGE(AT167:AU167)</f>
        <v>402.20390225</v>
      </c>
      <c r="AY167" s="32">
        <f>LOG(AX167,2)</f>
        <v>8.6517832687561622</v>
      </c>
      <c r="AZ167" s="32">
        <f>AV167/AX167</f>
        <v>1.594716658918244</v>
      </c>
      <c r="BA167" s="32">
        <f>LOG(AZ167,2)</f>
        <v>0.67330011609930951</v>
      </c>
      <c r="BB167" s="32">
        <f>AVERAGE(AH167:AI167)</f>
        <v>501.42862219999995</v>
      </c>
      <c r="BC167" s="32">
        <f>LOG(BB167,2)</f>
        <v>8.9699005392123237</v>
      </c>
      <c r="BD167" s="32">
        <f>AVERAGE(AL167:AM167)</f>
        <v>402.77319929999999</v>
      </c>
      <c r="BE167" s="32">
        <f>LOG(BD167,2)</f>
        <v>8.6538238787714725</v>
      </c>
      <c r="BF167" s="32">
        <f>BB167/BD167</f>
        <v>1.244940385982628</v>
      </c>
      <c r="BG167" s="32">
        <f>LOG(BF167,2)</f>
        <v>0.31607666044085037</v>
      </c>
      <c r="BH167" s="33"/>
      <c r="BI167" s="32">
        <v>321.69884569999999</v>
      </c>
      <c r="BJ167" s="32">
        <v>5698.1216370000002</v>
      </c>
      <c r="BK167" s="32">
        <v>144.05125229999999</v>
      </c>
      <c r="BL167" s="32">
        <v>511.91451769999998</v>
      </c>
      <c r="BM167" s="32">
        <v>426.9620395</v>
      </c>
      <c r="BN167" s="32">
        <v>1329.2603019999999</v>
      </c>
      <c r="BO167" s="32">
        <v>515.71443669999996</v>
      </c>
      <c r="BP167" s="32">
        <v>31.153940739999999</v>
      </c>
      <c r="BQ167" s="32">
        <v>160.4548686</v>
      </c>
      <c r="BR167" s="32">
        <v>669.9115352</v>
      </c>
      <c r="BS167" s="32">
        <v>1233.939171</v>
      </c>
      <c r="BT167" s="32">
        <v>54.122574360000002</v>
      </c>
      <c r="BU167" s="32">
        <v>1529.9015460000001</v>
      </c>
      <c r="BV167" s="32">
        <v>1.130629382</v>
      </c>
      <c r="BW167" s="32">
        <v>73.990161400000005</v>
      </c>
    </row>
    <row r="168" spans="1:75" x14ac:dyDescent="0.3">
      <c r="A168" s="14" t="s">
        <v>82</v>
      </c>
      <c r="B168" s="14" t="s">
        <v>1142</v>
      </c>
      <c r="C168" s="14" t="s">
        <v>1143</v>
      </c>
      <c r="D168" s="14">
        <v>16392.099999999999</v>
      </c>
      <c r="E168" s="32">
        <f>LOG(D168,2)</f>
        <v>14.000713070198657</v>
      </c>
      <c r="F168" s="14">
        <v>15750.8</v>
      </c>
      <c r="G168" s="32">
        <f>LOG(F168,2)</f>
        <v>13.943137486049103</v>
      </c>
      <c r="H168" s="14">
        <v>18003.599999999999</v>
      </c>
      <c r="I168" s="32">
        <f>LOG(H168,2)</f>
        <v>14.135997796262524</v>
      </c>
      <c r="J168" s="14">
        <v>16206.6</v>
      </c>
      <c r="K168" s="32">
        <f>LOG(J168,2)</f>
        <v>13.984293837608311</v>
      </c>
      <c r="L168" s="32">
        <f>J168/F168</f>
        <v>1.028938212662214</v>
      </c>
      <c r="M168" s="32">
        <f>LOG(L168,2)</f>
        <v>4.1156351559209221E-2</v>
      </c>
      <c r="N168" s="32">
        <f>H168/D168</f>
        <v>1.0983095515522721</v>
      </c>
      <c r="O168" s="32">
        <f>LOG(N168,2)</f>
        <v>0.13528472606386593</v>
      </c>
      <c r="P168" s="32">
        <f>L168/N168</f>
        <v>0.93683808103825228</v>
      </c>
      <c r="Q168" s="3" t="s">
        <v>96</v>
      </c>
      <c r="R168" s="40"/>
      <c r="T168" t="s">
        <v>1139</v>
      </c>
      <c r="U168" t="s">
        <v>1140</v>
      </c>
      <c r="V168">
        <v>84706181</v>
      </c>
      <c r="W168">
        <v>84721221</v>
      </c>
      <c r="X168" t="s">
        <v>311</v>
      </c>
      <c r="Y168" t="s">
        <v>1141</v>
      </c>
      <c r="Z168" t="s">
        <v>78</v>
      </c>
      <c r="AA168" t="s">
        <v>819</v>
      </c>
      <c r="AF168" s="32">
        <v>245.48555619999999</v>
      </c>
      <c r="AG168" s="32">
        <v>316.87355830000001</v>
      </c>
      <c r="AH168" s="32">
        <v>479.49384379999998</v>
      </c>
      <c r="AI168" s="32">
        <v>684.62116949999995</v>
      </c>
      <c r="AJ168" s="32">
        <v>332.77245479999999</v>
      </c>
      <c r="AK168" s="32">
        <v>189.69827860000001</v>
      </c>
      <c r="AL168" s="32">
        <v>336.78589460000001</v>
      </c>
      <c r="AM168" s="32">
        <v>281.6817825</v>
      </c>
      <c r="AN168" s="32">
        <v>310.39468879999998</v>
      </c>
      <c r="AO168" s="32">
        <v>209.74877839999999</v>
      </c>
      <c r="AP168" s="32">
        <v>572.89008750000005</v>
      </c>
      <c r="AQ168" s="32">
        <v>340.73385839999997</v>
      </c>
      <c r="AR168" s="32">
        <v>274.77642020000002</v>
      </c>
      <c r="AS168" s="32">
        <v>262.08265460000001</v>
      </c>
      <c r="AT168" s="32">
        <v>277.36872529999999</v>
      </c>
      <c r="AU168" s="32">
        <v>230.9616585</v>
      </c>
      <c r="AV168" s="32">
        <f>AVERAGE(AP168:AQ168)</f>
        <v>456.81197295000004</v>
      </c>
      <c r="AW168" s="32">
        <f>LOG(AV168,2)</f>
        <v>8.8354566537180883</v>
      </c>
      <c r="AX168" s="32">
        <f>AVERAGE(AT168:AU168)</f>
        <v>254.1651919</v>
      </c>
      <c r="AY168" s="32">
        <f>LOG(AX168,2)</f>
        <v>7.989622655555225</v>
      </c>
      <c r="AZ168" s="32">
        <f>AV168/AX168</f>
        <v>1.797303436930618</v>
      </c>
      <c r="BA168" s="32">
        <f>LOG(AZ168,2)</f>
        <v>0.84583399816286209</v>
      </c>
      <c r="BB168" s="32">
        <f>AVERAGE(AH168:AI168)</f>
        <v>582.05750664999994</v>
      </c>
      <c r="BC168" s="32">
        <f>LOG(BB168,2)</f>
        <v>9.1850178866543892</v>
      </c>
      <c r="BD168" s="32">
        <f>AVERAGE(AL168:AM168)</f>
        <v>309.23383854999997</v>
      </c>
      <c r="BE168" s="32">
        <f>LOG(BD168,2)</f>
        <v>8.2725543875534431</v>
      </c>
      <c r="BF168" s="32">
        <f>BB168/BD168</f>
        <v>1.8822568363775207</v>
      </c>
      <c r="BG168" s="32">
        <f>LOG(BF168,2)</f>
        <v>0.91246349910094615</v>
      </c>
      <c r="BH168" s="33"/>
      <c r="BI168" s="32">
        <v>1102.792379</v>
      </c>
      <c r="BJ168" s="32">
        <v>3.0645720220000001</v>
      </c>
      <c r="BK168" s="32">
        <v>0.1162169</v>
      </c>
      <c r="BL168" s="32">
        <v>6.8290015999999995E-2</v>
      </c>
      <c r="BM168" s="32">
        <v>4.4223814790000002</v>
      </c>
      <c r="BN168" s="32">
        <v>29.629110749999999</v>
      </c>
      <c r="BO168" s="32">
        <v>2992.4645999999998</v>
      </c>
      <c r="BP168" s="32">
        <v>8.1098090460000005</v>
      </c>
      <c r="BQ168" s="32">
        <v>3.7137205E-2</v>
      </c>
      <c r="BR168" s="32">
        <v>2468.3998219999999</v>
      </c>
      <c r="BS168" s="32">
        <v>1.2226508000000001E-2</v>
      </c>
      <c r="BT168" s="32">
        <v>0.163582121</v>
      </c>
      <c r="BU168" s="32">
        <v>9.4738036930000007</v>
      </c>
      <c r="BV168" s="32">
        <v>1.194673087</v>
      </c>
      <c r="BW168" s="32">
        <v>0.153176493</v>
      </c>
    </row>
    <row r="169" spans="1:75" x14ac:dyDescent="0.3">
      <c r="A169" s="14" t="s">
        <v>82</v>
      </c>
      <c r="B169" s="14" t="s">
        <v>1146</v>
      </c>
      <c r="C169" s="14" t="s">
        <v>1147</v>
      </c>
      <c r="D169" s="14">
        <v>5243.9</v>
      </c>
      <c r="E169" s="32">
        <f>LOG(D169,2)</f>
        <v>12.356424458612359</v>
      </c>
      <c r="F169" s="14">
        <v>1323.7</v>
      </c>
      <c r="G169" s="32">
        <f>LOG(F169,2)</f>
        <v>10.370360475120004</v>
      </c>
      <c r="H169" s="14">
        <v>5587.5</v>
      </c>
      <c r="I169" s="32">
        <f>LOG(H169,2)</f>
        <v>12.447987210958043</v>
      </c>
      <c r="J169" s="14">
        <v>1455.9</v>
      </c>
      <c r="K169" s="32">
        <f>LOG(J169,2)</f>
        <v>10.507695550597992</v>
      </c>
      <c r="L169" s="32">
        <f>J169/F169</f>
        <v>1.0998715721084837</v>
      </c>
      <c r="M169" s="32">
        <f>LOG(L169,2)</f>
        <v>0.13733507547798851</v>
      </c>
      <c r="N169" s="32">
        <f>H169/D169</f>
        <v>1.065523751406396</v>
      </c>
      <c r="O169" s="32">
        <f>LOG(N169,2)</f>
        <v>9.156275234568409E-2</v>
      </c>
      <c r="P169" s="32">
        <f>L169/N169</f>
        <v>1.0322356218308149</v>
      </c>
      <c r="Q169" s="3" t="s">
        <v>96</v>
      </c>
      <c r="R169" s="15" t="s">
        <v>3487</v>
      </c>
      <c r="T169" t="s">
        <v>1144</v>
      </c>
      <c r="U169" t="s">
        <v>1145</v>
      </c>
      <c r="V169">
        <v>84743434</v>
      </c>
      <c r="W169">
        <v>84749076</v>
      </c>
      <c r="X169" t="s">
        <v>145</v>
      </c>
      <c r="Y169" t="s">
        <v>819</v>
      </c>
      <c r="Z169" t="s">
        <v>78</v>
      </c>
      <c r="AA169" t="s">
        <v>818</v>
      </c>
      <c r="AF169" s="32">
        <v>142.4324747</v>
      </c>
      <c r="AG169" s="32">
        <v>177.86231359999999</v>
      </c>
      <c r="AH169" s="32">
        <v>304.56846940000003</v>
      </c>
      <c r="AI169" s="32">
        <v>399.4996994</v>
      </c>
      <c r="AJ169" s="32">
        <v>198.3582586</v>
      </c>
      <c r="AK169" s="32">
        <v>111.5894704</v>
      </c>
      <c r="AL169" s="32">
        <v>189.30873</v>
      </c>
      <c r="AM169" s="32">
        <v>141.4480825</v>
      </c>
      <c r="AN169" s="32">
        <v>177.1977564</v>
      </c>
      <c r="AO169" s="32">
        <v>155.53006970000001</v>
      </c>
      <c r="AP169" s="32">
        <v>400.65573740000002</v>
      </c>
      <c r="AQ169" s="32">
        <v>276.3860348</v>
      </c>
      <c r="AR169" s="32">
        <v>138.65222019999999</v>
      </c>
      <c r="AS169" s="32">
        <v>151.2320052</v>
      </c>
      <c r="AT169" s="32">
        <v>136.81018470000001</v>
      </c>
      <c r="AU169" s="32">
        <v>128.7720094</v>
      </c>
      <c r="AV169" s="32">
        <f>AVERAGE(AP169:AQ169)</f>
        <v>338.52088609999998</v>
      </c>
      <c r="AW169" s="32">
        <f>LOG(AV169,2)</f>
        <v>8.4031010378831859</v>
      </c>
      <c r="AX169" s="32">
        <f>AVERAGE(AT169:AU169)</f>
        <v>132.79109705000002</v>
      </c>
      <c r="AY169" s="32">
        <f>LOG(AX169,2)</f>
        <v>7.0530146145290322</v>
      </c>
      <c r="AZ169" s="32">
        <f>AV169/AX169</f>
        <v>2.5492739620378031</v>
      </c>
      <c r="BA169" s="32">
        <f>LOG(AZ169,2)</f>
        <v>1.3500864233541534</v>
      </c>
      <c r="BB169" s="32">
        <f>AVERAGE(AH169:AI169)</f>
        <v>352.03408439999998</v>
      </c>
      <c r="BC169" s="32">
        <f>LOG(BB169,2)</f>
        <v>8.459571309018715</v>
      </c>
      <c r="BD169" s="32">
        <f>AVERAGE(AL169:AM169)</f>
        <v>165.37840625000001</v>
      </c>
      <c r="BE169" s="32">
        <f>LOG(BD169,2)</f>
        <v>7.3696270613467023</v>
      </c>
      <c r="BF169" s="32">
        <f>BB169/BD169</f>
        <v>2.1286581022424138</v>
      </c>
      <c r="BG169" s="32">
        <f>LOG(BF169,2)</f>
        <v>1.0899442476720116</v>
      </c>
      <c r="BH169" s="33"/>
      <c r="BI169" s="32">
        <v>533.89318830000002</v>
      </c>
      <c r="BJ169" s="32">
        <v>0.881766041</v>
      </c>
      <c r="BK169" s="32">
        <v>2.4698080000000001E-2</v>
      </c>
      <c r="BL169" s="32">
        <v>0.142225412</v>
      </c>
      <c r="BM169" s="32">
        <v>1.549360321</v>
      </c>
      <c r="BN169" s="32">
        <v>46.021763659999998</v>
      </c>
      <c r="BO169" s="32">
        <v>1415.6699289999999</v>
      </c>
      <c r="BP169" s="32">
        <v>3.2686561169999999</v>
      </c>
      <c r="BQ169" s="32">
        <v>1.8415346999999999E-2</v>
      </c>
      <c r="BR169" s="32">
        <v>1124.8905360000001</v>
      </c>
      <c r="BS169" s="32">
        <v>0</v>
      </c>
      <c r="BT169" s="32">
        <v>0.24334800300000001</v>
      </c>
      <c r="BU169" s="32">
        <v>3.57928077</v>
      </c>
      <c r="BV169" s="32">
        <v>0.14030679099999999</v>
      </c>
      <c r="BW169" s="32">
        <v>6.8360514999999997E-2</v>
      </c>
    </row>
    <row r="170" spans="1:75" x14ac:dyDescent="0.3">
      <c r="A170" s="14" t="s">
        <v>82</v>
      </c>
      <c r="B170" s="14" t="s">
        <v>1150</v>
      </c>
      <c r="C170" s="14" t="s">
        <v>1151</v>
      </c>
      <c r="D170" s="14">
        <v>6846.8</v>
      </c>
      <c r="E170" s="32">
        <f>LOG(D170,2)</f>
        <v>12.741214155537829</v>
      </c>
      <c r="F170" s="14">
        <v>7347.1</v>
      </c>
      <c r="G170" s="32">
        <f>LOG(F170,2)</f>
        <v>12.842959195670362</v>
      </c>
      <c r="H170" s="14">
        <v>8394.2000000000007</v>
      </c>
      <c r="I170" s="32">
        <f>LOG(H170,2)</f>
        <v>13.035177121911499</v>
      </c>
      <c r="J170" s="14">
        <v>7161.1</v>
      </c>
      <c r="K170" s="32">
        <f>LOG(J170,2)</f>
        <v>12.80596549822058</v>
      </c>
      <c r="L170" s="32">
        <f>J170/F170</f>
        <v>0.97468388888132729</v>
      </c>
      <c r="M170" s="32">
        <f>LOG(L170,2)</f>
        <v>-3.6993697449782835E-2</v>
      </c>
      <c r="N170" s="32">
        <f>H170/D170</f>
        <v>1.2260033884442367</v>
      </c>
      <c r="O170" s="32">
        <f>LOG(N170,2)</f>
        <v>0.29396296637367098</v>
      </c>
      <c r="P170" s="32">
        <f>L170/N170</f>
        <v>0.79500913135172757</v>
      </c>
      <c r="Q170" s="3" t="s">
        <v>96</v>
      </c>
      <c r="R170" s="15" t="s">
        <v>3487</v>
      </c>
      <c r="T170" t="s">
        <v>1148</v>
      </c>
      <c r="U170" t="s">
        <v>1149</v>
      </c>
      <c r="V170">
        <v>32330806</v>
      </c>
      <c r="W170">
        <v>32337191</v>
      </c>
      <c r="X170" t="s">
        <v>311</v>
      </c>
      <c r="Y170" t="s">
        <v>819</v>
      </c>
      <c r="Z170" t="s">
        <v>78</v>
      </c>
      <c r="AA170" t="s">
        <v>819</v>
      </c>
      <c r="AF170" s="32">
        <v>352.42216100000002</v>
      </c>
      <c r="AG170" s="32">
        <v>591.96848780000005</v>
      </c>
      <c r="AH170" s="32">
        <v>930.70609590000004</v>
      </c>
      <c r="AI170" s="32">
        <v>1058.4698719999999</v>
      </c>
      <c r="AJ170" s="32">
        <v>417.06191080000002</v>
      </c>
      <c r="AK170" s="32">
        <v>291.33369740000001</v>
      </c>
      <c r="AL170" s="32">
        <v>809.62077929999998</v>
      </c>
      <c r="AM170" s="32">
        <v>395.24984569999998</v>
      </c>
      <c r="AN170" s="32">
        <v>55.955126579999998</v>
      </c>
      <c r="AO170" s="32">
        <v>77.612672610000004</v>
      </c>
      <c r="AP170" s="32">
        <v>158.23923360000001</v>
      </c>
      <c r="AQ170" s="32">
        <v>112.8688958</v>
      </c>
      <c r="AR170" s="32">
        <v>165.91132769999999</v>
      </c>
      <c r="AS170" s="32">
        <v>49.060949450000003</v>
      </c>
      <c r="AT170" s="32">
        <v>151.1814899</v>
      </c>
      <c r="AU170" s="32">
        <v>145.5716012</v>
      </c>
      <c r="AV170" s="32">
        <f>AVERAGE(AP170:AQ170)</f>
        <v>135.5540647</v>
      </c>
      <c r="AW170" s="32">
        <f>LOG(AV170,2)</f>
        <v>7.0827245639950682</v>
      </c>
      <c r="AX170" s="32">
        <f>AVERAGE(AT170:AU170)</f>
        <v>148.37654555</v>
      </c>
      <c r="AY170" s="32">
        <f>LOG(AX170,2)</f>
        <v>7.2131192474141557</v>
      </c>
      <c r="AZ170" s="32">
        <f>AV170/AX170</f>
        <v>0.91358148417278606</v>
      </c>
      <c r="BA170" s="32">
        <f>LOG(AZ170,2)</f>
        <v>-0.13039468341908766</v>
      </c>
      <c r="BB170" s="32">
        <f>AVERAGE(AH170:AI170)</f>
        <v>994.58798394999997</v>
      </c>
      <c r="BC170" s="32">
        <f>LOG(BB170,2)</f>
        <v>9.9579551911944417</v>
      </c>
      <c r="BD170" s="32">
        <f>AVERAGE(AL170:AM170)</f>
        <v>602.43531250000001</v>
      </c>
      <c r="BE170" s="32">
        <f>LOG(BD170,2)</f>
        <v>9.2346625276389744</v>
      </c>
      <c r="BF170" s="32">
        <f>BB170/BD170</f>
        <v>1.6509456921152841</v>
      </c>
      <c r="BG170" s="32">
        <f>LOG(BF170,2)</f>
        <v>0.72329266355546884</v>
      </c>
      <c r="BH170" s="33"/>
      <c r="BI170" s="32">
        <v>330.29669569999999</v>
      </c>
      <c r="BJ170" s="32">
        <v>0.25427601</v>
      </c>
      <c r="BK170" s="32">
        <v>0.33474421199999999</v>
      </c>
      <c r="BL170" s="32">
        <v>3.4422234000000003E-2</v>
      </c>
      <c r="BM170" s="32">
        <v>0.16153214299999999</v>
      </c>
      <c r="BN170" s="32">
        <v>0.47639030100000002</v>
      </c>
      <c r="BO170" s="32">
        <v>754.56880990000002</v>
      </c>
      <c r="BP170" s="32">
        <v>4.2287861549999999</v>
      </c>
      <c r="BQ170" s="32">
        <v>0</v>
      </c>
      <c r="BR170" s="32">
        <v>712.34026870000002</v>
      </c>
      <c r="BS170" s="32">
        <v>0</v>
      </c>
      <c r="BT170" s="32">
        <v>8.2455129000000002E-2</v>
      </c>
      <c r="BU170" s="32">
        <v>15.538873519999999</v>
      </c>
      <c r="BV170" s="32">
        <v>0.27732266900000002</v>
      </c>
      <c r="BW170" s="32">
        <v>7.7210073000000004E-2</v>
      </c>
    </row>
    <row r="171" spans="1:75" x14ac:dyDescent="0.3">
      <c r="A171" s="14" t="s">
        <v>82</v>
      </c>
      <c r="B171" s="14" t="s">
        <v>1154</v>
      </c>
      <c r="C171" s="14" t="s">
        <v>1151</v>
      </c>
      <c r="D171" s="14">
        <v>10395</v>
      </c>
      <c r="E171" s="32">
        <f>LOG(D171,2)</f>
        <v>13.343602137745732</v>
      </c>
      <c r="F171" s="14">
        <v>8036.6</v>
      </c>
      <c r="G171" s="32">
        <f>LOG(F171,2)</f>
        <v>12.972369562111954</v>
      </c>
      <c r="H171" s="14">
        <v>11205.9</v>
      </c>
      <c r="I171" s="32">
        <f>LOG(H171,2)</f>
        <v>13.451970902863977</v>
      </c>
      <c r="J171" s="14">
        <v>8635.4</v>
      </c>
      <c r="K171" s="32">
        <f>LOG(J171,2)</f>
        <v>13.076047290980357</v>
      </c>
      <c r="L171" s="32">
        <f>J171/F171</f>
        <v>1.074509120772466</v>
      </c>
      <c r="M171" s="32">
        <f>LOG(L171,2)</f>
        <v>0.10367772886840361</v>
      </c>
      <c r="N171" s="32">
        <f>H171/D171</f>
        <v>1.0780086580086581</v>
      </c>
      <c r="O171" s="32">
        <f>LOG(N171,2)</f>
        <v>0.10836876511824289</v>
      </c>
      <c r="P171" s="32">
        <f>L171/N171</f>
        <v>0.99675370210601411</v>
      </c>
      <c r="Q171" s="3" t="s">
        <v>96</v>
      </c>
      <c r="R171" s="15" t="s">
        <v>3487</v>
      </c>
      <c r="T171" t="s">
        <v>1152</v>
      </c>
      <c r="U171" t="s">
        <v>1153</v>
      </c>
      <c r="V171">
        <v>84826222</v>
      </c>
      <c r="W171">
        <v>84852776</v>
      </c>
      <c r="X171" t="s">
        <v>311</v>
      </c>
      <c r="Y171" t="s">
        <v>819</v>
      </c>
      <c r="Z171" t="s">
        <v>78</v>
      </c>
      <c r="AA171" t="s">
        <v>819</v>
      </c>
      <c r="AF171" s="32">
        <v>391.55146960000002</v>
      </c>
      <c r="AG171" s="32">
        <v>566.71280290000004</v>
      </c>
      <c r="AH171" s="32">
        <v>966.63607449999995</v>
      </c>
      <c r="AI171" s="32">
        <v>1153.140259</v>
      </c>
      <c r="AJ171" s="32">
        <v>554.74541610000006</v>
      </c>
      <c r="AK171" s="32">
        <v>375.31079670000003</v>
      </c>
      <c r="AL171" s="32">
        <v>727.21861969999998</v>
      </c>
      <c r="AM171" s="32">
        <v>539.12864490000004</v>
      </c>
      <c r="AN171" s="32">
        <v>346.12236539999998</v>
      </c>
      <c r="AO171" s="32">
        <v>364.24438279999998</v>
      </c>
      <c r="AP171" s="32">
        <v>757.5664673</v>
      </c>
      <c r="AQ171" s="32">
        <v>578.09202010000001</v>
      </c>
      <c r="AR171" s="32">
        <v>416.77791430000002</v>
      </c>
      <c r="AS171" s="32">
        <v>354.88264140000001</v>
      </c>
      <c r="AT171" s="32">
        <v>443.07202100000001</v>
      </c>
      <c r="AU171" s="32">
        <v>407.51656809999997</v>
      </c>
      <c r="AV171" s="32">
        <f>AVERAGE(AP171:AQ171)</f>
        <v>667.82924370000001</v>
      </c>
      <c r="AW171" s="32">
        <f>LOG(AV171,2)</f>
        <v>9.3833354590026889</v>
      </c>
      <c r="AX171" s="32">
        <f>AVERAGE(AT171:AU171)</f>
        <v>425.29429455000002</v>
      </c>
      <c r="AY171" s="32">
        <f>LOG(AX171,2)</f>
        <v>8.7323176906833044</v>
      </c>
      <c r="AZ171" s="32">
        <f>AV171/AX171</f>
        <v>1.5702755768370322</v>
      </c>
      <c r="BA171" s="32">
        <f>LOG(AZ171,2)</f>
        <v>0.65101776831938341</v>
      </c>
      <c r="BB171" s="32">
        <f>AVERAGE(AH171:AI171)</f>
        <v>1059.88816675</v>
      </c>
      <c r="BC171" s="32">
        <f>LOG(BB171,2)</f>
        <v>10.049696332670582</v>
      </c>
      <c r="BD171" s="32">
        <f>AVERAGE(AL171:AM171)</f>
        <v>633.17363230000001</v>
      </c>
      <c r="BE171" s="32">
        <f>LOG(BD171,2)</f>
        <v>9.3064573673248443</v>
      </c>
      <c r="BF171" s="32">
        <f>BB171/BD171</f>
        <v>1.6739297290380863</v>
      </c>
      <c r="BG171" s="32">
        <f>LOG(BF171,2)</f>
        <v>0.74323896534573564</v>
      </c>
      <c r="BH171" s="33"/>
      <c r="BI171" s="32">
        <v>1905.5799360000001</v>
      </c>
      <c r="BJ171" s="32">
        <v>0.41412665900000001</v>
      </c>
      <c r="BK171" s="32">
        <v>0.54518120699999995</v>
      </c>
      <c r="BL171" s="32">
        <v>0.14015443999999999</v>
      </c>
      <c r="BM171" s="32">
        <v>0.55904361199999997</v>
      </c>
      <c r="BN171" s="32">
        <v>2.84486814</v>
      </c>
      <c r="BO171" s="32">
        <v>4115.4429689999997</v>
      </c>
      <c r="BP171" s="32">
        <v>12.872529350000001</v>
      </c>
      <c r="BQ171" s="32">
        <v>0.101624309</v>
      </c>
      <c r="BR171" s="32">
        <v>3273.9083430000001</v>
      </c>
      <c r="BS171" s="32">
        <v>5.0185940999999998E-2</v>
      </c>
      <c r="BT171" s="32">
        <v>0.33572639100000001</v>
      </c>
      <c r="BU171" s="32">
        <v>13.193790959999999</v>
      </c>
      <c r="BV171" s="32">
        <v>1.48403098</v>
      </c>
      <c r="BW171" s="32">
        <v>0.12574819500000001</v>
      </c>
    </row>
    <row r="172" spans="1:75" x14ac:dyDescent="0.3">
      <c r="A172" s="14" t="s">
        <v>82</v>
      </c>
      <c r="B172" s="14" t="s">
        <v>1160</v>
      </c>
      <c r="C172" s="14" t="s">
        <v>1161</v>
      </c>
      <c r="D172" s="14">
        <v>2287.6999999999998</v>
      </c>
      <c r="E172" s="32">
        <f>LOG(D172,2)</f>
        <v>11.159682159816224</v>
      </c>
      <c r="F172" s="14">
        <v>1596.6</v>
      </c>
      <c r="G172" s="32">
        <f>LOG(F172,2)</f>
        <v>10.640787200856014</v>
      </c>
      <c r="H172" s="14">
        <v>2690.2</v>
      </c>
      <c r="I172" s="32">
        <f>LOG(H172,2)</f>
        <v>11.393497717028504</v>
      </c>
      <c r="J172" s="14">
        <v>2355.4</v>
      </c>
      <c r="K172" s="32">
        <f>LOG(J172,2)</f>
        <v>11.201756367435669</v>
      </c>
      <c r="L172" s="32">
        <f>J172/F172</f>
        <v>1.4752599273456095</v>
      </c>
      <c r="M172" s="32">
        <f>LOG(L172,2)</f>
        <v>0.56096916657965434</v>
      </c>
      <c r="N172" s="32">
        <f>H172/D172</f>
        <v>1.1759409013419593</v>
      </c>
      <c r="O172" s="32">
        <f>LOG(N172,2)</f>
        <v>0.23381555721227873</v>
      </c>
      <c r="P172" s="32">
        <f>L172/N172</f>
        <v>1.2545357727263959</v>
      </c>
      <c r="R172" t="s">
        <v>3487</v>
      </c>
      <c r="T172" t="s">
        <v>1155</v>
      </c>
      <c r="U172" t="s">
        <v>1156</v>
      </c>
      <c r="V172">
        <v>84755750</v>
      </c>
      <c r="W172">
        <v>84803315</v>
      </c>
      <c r="X172" t="s">
        <v>311</v>
      </c>
      <c r="Y172" t="s">
        <v>1157</v>
      </c>
      <c r="Z172" t="s">
        <v>78</v>
      </c>
      <c r="AA172" t="s">
        <v>819</v>
      </c>
      <c r="AB172" t="s">
        <v>1158</v>
      </c>
      <c r="AC172" t="s">
        <v>1159</v>
      </c>
      <c r="AF172" s="32">
        <v>71.883464759999995</v>
      </c>
      <c r="AG172" s="32">
        <v>75.911041969999999</v>
      </c>
      <c r="AH172" s="32">
        <v>202.21065229999999</v>
      </c>
      <c r="AI172" s="32">
        <v>226.2299222</v>
      </c>
      <c r="AJ172" s="32">
        <v>98.870117250000007</v>
      </c>
      <c r="AK172" s="32">
        <v>54.104959100000002</v>
      </c>
      <c r="AL172" s="32">
        <v>113.0789592</v>
      </c>
      <c r="AM172" s="32">
        <v>75.319402859999997</v>
      </c>
      <c r="AN172" s="32">
        <v>70.109708819999994</v>
      </c>
      <c r="AO172" s="32">
        <v>96.479515190000001</v>
      </c>
      <c r="AP172" s="32">
        <v>143.11170240000001</v>
      </c>
      <c r="AQ172" s="32">
        <v>186.15149260000001</v>
      </c>
      <c r="AR172" s="32">
        <v>70.119006880000001</v>
      </c>
      <c r="AS172" s="32">
        <v>69.165195269999998</v>
      </c>
      <c r="AT172" s="32">
        <v>90.625936199999998</v>
      </c>
      <c r="AU172" s="32">
        <v>64.627564100000001</v>
      </c>
      <c r="AV172" s="32">
        <f>AVERAGE(AP172:AQ172)</f>
        <v>164.6315975</v>
      </c>
      <c r="AW172" s="32">
        <f>LOG(AV172,2)</f>
        <v>7.3630974464436818</v>
      </c>
      <c r="AX172" s="32">
        <f>AVERAGE(AT172:AU172)</f>
        <v>77.626750149999992</v>
      </c>
      <c r="AY172" s="32">
        <f>LOG(AX172,2)</f>
        <v>6.2784819851675016</v>
      </c>
      <c r="AZ172" s="32">
        <f>AV172/AX172</f>
        <v>2.1208101225657199</v>
      </c>
      <c r="BA172" s="32">
        <f>LOG(AZ172,2)</f>
        <v>1.0846154612761805</v>
      </c>
      <c r="BB172" s="32">
        <f>AVERAGE(AH172:AI172)</f>
        <v>214.22028725000001</v>
      </c>
      <c r="BC172" s="32">
        <f>LOG(BB172,2)</f>
        <v>7.7429513035184945</v>
      </c>
      <c r="BD172" s="32">
        <f>AVERAGE(AL172:AM172)</f>
        <v>94.199181030000005</v>
      </c>
      <c r="BE172" s="32">
        <f>LOG(BD172,2)</f>
        <v>6.5576426119537254</v>
      </c>
      <c r="BF172" s="32">
        <f>BB172/BD172</f>
        <v>2.2741204849941994</v>
      </c>
      <c r="BG172" s="32">
        <f>LOG(BF172,2)</f>
        <v>1.1853086915647686</v>
      </c>
      <c r="BH172" s="33"/>
      <c r="BI172" s="32">
        <v>442.9485851</v>
      </c>
      <c r="BJ172" s="32">
        <v>0.27907421500000001</v>
      </c>
      <c r="BK172" s="32">
        <v>0.21431086699999999</v>
      </c>
      <c r="BL172" s="32">
        <v>7.5558506999999997E-2</v>
      </c>
      <c r="BM172" s="32">
        <v>0.82733245099999997</v>
      </c>
      <c r="BN172" s="32">
        <v>5.3737376230000002</v>
      </c>
      <c r="BO172" s="32">
        <v>1068.569487</v>
      </c>
      <c r="BP172" s="32">
        <v>5.1937209869999998</v>
      </c>
      <c r="BQ172" s="32">
        <v>0</v>
      </c>
      <c r="BR172" s="32">
        <v>926.62284699999998</v>
      </c>
      <c r="BS172" s="32">
        <v>2.2546407000000001E-2</v>
      </c>
      <c r="BT172" s="32">
        <v>6.0331030000000001E-2</v>
      </c>
      <c r="BU172" s="32">
        <v>3.1543519240000002</v>
      </c>
      <c r="BV172" s="32">
        <v>0.17392485299999999</v>
      </c>
      <c r="BW172" s="32">
        <v>5.6493309999999998E-2</v>
      </c>
    </row>
    <row r="173" spans="1:75" x14ac:dyDescent="0.3">
      <c r="A173" s="14" t="s">
        <v>82</v>
      </c>
      <c r="B173" s="14" t="s">
        <v>1168</v>
      </c>
      <c r="C173" s="14" t="s">
        <v>1169</v>
      </c>
      <c r="D173" s="14">
        <v>5940.5</v>
      </c>
      <c r="E173" s="32">
        <f>LOG(D173,2)</f>
        <v>12.536368649553852</v>
      </c>
      <c r="F173" s="14">
        <v>5799.8</v>
      </c>
      <c r="G173" s="32">
        <f>LOG(F173,2)</f>
        <v>12.501787435939695</v>
      </c>
      <c r="H173" s="14">
        <v>6051.6</v>
      </c>
      <c r="I173" s="32">
        <f>LOG(H173,2)</f>
        <v>12.563100915791118</v>
      </c>
      <c r="J173" s="14">
        <v>5750.4</v>
      </c>
      <c r="K173" s="32">
        <f>LOG(J173,2)</f>
        <v>12.48944659862258</v>
      </c>
      <c r="L173" s="32">
        <f>J173/F173</f>
        <v>0.99148246491258307</v>
      </c>
      <c r="M173" s="32">
        <f>LOG(L173,2)</f>
        <v>-1.2340837317113589E-2</v>
      </c>
      <c r="N173" s="32">
        <f>H173/D173</f>
        <v>1.0187021294503831</v>
      </c>
      <c r="O173" s="32">
        <f>LOG(N173,2)</f>
        <v>2.6732266237264844E-2</v>
      </c>
      <c r="P173" s="32">
        <f>L173/N173</f>
        <v>0.97328005532639283</v>
      </c>
      <c r="R173" t="s">
        <v>3487</v>
      </c>
      <c r="T173" t="s">
        <v>1162</v>
      </c>
      <c r="U173" t="s">
        <v>1163</v>
      </c>
      <c r="V173">
        <v>347</v>
      </c>
      <c r="W173">
        <v>10052</v>
      </c>
      <c r="X173" t="s">
        <v>1164</v>
      </c>
      <c r="Y173" t="s">
        <v>1165</v>
      </c>
      <c r="Z173" t="s">
        <v>78</v>
      </c>
      <c r="AA173" t="s">
        <v>1165</v>
      </c>
      <c r="AB173" t="s">
        <v>1166</v>
      </c>
      <c r="AC173" t="s">
        <v>1167</v>
      </c>
      <c r="AD173" t="s">
        <v>469</v>
      </c>
      <c r="AE173" t="s">
        <v>93</v>
      </c>
      <c r="AF173" s="32">
        <v>31.907087879999999</v>
      </c>
      <c r="AG173" s="32">
        <v>55.90284149</v>
      </c>
      <c r="AH173" s="32">
        <v>56.441971430000002</v>
      </c>
      <c r="AI173" s="32">
        <v>89.041115059999996</v>
      </c>
      <c r="AJ173" s="32">
        <v>54.793492550000003</v>
      </c>
      <c r="AK173" s="32">
        <v>35.719937299999998</v>
      </c>
      <c r="AL173" s="32">
        <v>49.230040989999999</v>
      </c>
      <c r="AM173" s="32">
        <v>38.592947389999999</v>
      </c>
      <c r="AN173" s="32">
        <v>45.09178678</v>
      </c>
      <c r="AO173" s="32">
        <v>38.243842299999997</v>
      </c>
      <c r="AP173" s="32">
        <v>97.840356139999997</v>
      </c>
      <c r="AQ173" s="32">
        <v>76.666956850000005</v>
      </c>
      <c r="AR173" s="32">
        <v>38.868011189999997</v>
      </c>
      <c r="AS173" s="32">
        <v>55.299131430000003</v>
      </c>
      <c r="AT173" s="32">
        <v>52.771737080000001</v>
      </c>
      <c r="AU173" s="32">
        <v>34.694672879999999</v>
      </c>
      <c r="AV173" s="32">
        <f>AVERAGE(AP173:AQ173)</f>
        <v>87.253656495000001</v>
      </c>
      <c r="AW173" s="32">
        <f>LOG(AV173,2)</f>
        <v>6.4471436857703326</v>
      </c>
      <c r="AX173" s="32">
        <f>AVERAGE(AT173:AU173)</f>
        <v>43.733204979999996</v>
      </c>
      <c r="AY173" s="32">
        <f>LOG(AX173,2)</f>
        <v>5.4506571748253609</v>
      </c>
      <c r="AZ173" s="32">
        <f>AV173/AX173</f>
        <v>1.9951351961262092</v>
      </c>
      <c r="BA173" s="32">
        <f>LOG(AZ173,2)</f>
        <v>0.99648651094497109</v>
      </c>
      <c r="BB173" s="32">
        <f>AVERAGE(AH173:AI173)</f>
        <v>72.741543245000003</v>
      </c>
      <c r="BC173" s="32">
        <f>LOG(BB173,2)</f>
        <v>6.1847076284385336</v>
      </c>
      <c r="BD173" s="32">
        <f>AVERAGE(AL173:AM173)</f>
        <v>43.911494189999999</v>
      </c>
      <c r="BE173" s="32">
        <f>LOG(BD173,2)</f>
        <v>5.4565267212176121</v>
      </c>
      <c r="BF173" s="32">
        <f>BB173/BD173</f>
        <v>1.6565490331587371</v>
      </c>
      <c r="BG173" s="32">
        <f>LOG(BF173,2)</f>
        <v>0.72818090722092166</v>
      </c>
      <c r="BH173" s="33"/>
      <c r="BI173" s="32">
        <v>484.56512429999998</v>
      </c>
      <c r="BJ173" s="32">
        <v>0.106767029</v>
      </c>
      <c r="BK173" s="32">
        <v>0</v>
      </c>
      <c r="BL173" s="32">
        <v>0.28906853199999999</v>
      </c>
      <c r="BM173" s="32">
        <v>0.27130057699999999</v>
      </c>
      <c r="BN173" s="32">
        <v>9.3347235860000009</v>
      </c>
      <c r="BO173" s="32">
        <v>1253.752395</v>
      </c>
      <c r="BP173" s="32">
        <v>1.8601624809999999</v>
      </c>
      <c r="BQ173" s="32">
        <v>0</v>
      </c>
      <c r="BR173" s="32">
        <v>520.90031710000005</v>
      </c>
      <c r="BS173" s="32">
        <v>0</v>
      </c>
      <c r="BT173" s="32">
        <v>0</v>
      </c>
      <c r="BU173" s="32">
        <v>2.5461701840000002</v>
      </c>
      <c r="BV173" s="32">
        <v>0</v>
      </c>
      <c r="BW173" s="32">
        <v>6.4838912999999998E-2</v>
      </c>
    </row>
    <row r="174" spans="1:75" x14ac:dyDescent="0.3">
      <c r="A174" s="14" t="s">
        <v>82</v>
      </c>
      <c r="B174" s="14" t="s">
        <v>1175</v>
      </c>
      <c r="C174" s="14" t="s">
        <v>1176</v>
      </c>
      <c r="D174" s="14">
        <v>666.2</v>
      </c>
      <c r="E174" s="32">
        <f>LOG(D174,2)</f>
        <v>9.3798115437869889</v>
      </c>
      <c r="F174" s="14">
        <v>793.2</v>
      </c>
      <c r="G174" s="32">
        <f>LOG(F174,2)</f>
        <v>9.6315408673414851</v>
      </c>
      <c r="H174" s="14">
        <v>1247.0999999999999</v>
      </c>
      <c r="I174" s="32">
        <f>LOG(H174,2)</f>
        <v>10.284361438458166</v>
      </c>
      <c r="J174" s="14">
        <v>3462.8</v>
      </c>
      <c r="K174" s="32">
        <f>LOG(J174,2)</f>
        <v>11.757723349257423</v>
      </c>
      <c r="L174" s="32">
        <f>J174/F174</f>
        <v>4.3656076651538074</v>
      </c>
      <c r="M174" s="32">
        <f>LOG(L174,2)</f>
        <v>2.1261824819159356</v>
      </c>
      <c r="N174" s="32">
        <f>H174/D174</f>
        <v>1.8719603722605822</v>
      </c>
      <c r="O174" s="32">
        <f>LOG(N174,2)</f>
        <v>0.90454989467117741</v>
      </c>
      <c r="P174" s="32">
        <f>L174/N174</f>
        <v>2.3321047442269802</v>
      </c>
      <c r="Q174" s="3" t="s">
        <v>96</v>
      </c>
      <c r="T174" t="s">
        <v>1170</v>
      </c>
      <c r="U174" t="s">
        <v>1171</v>
      </c>
      <c r="V174">
        <v>25266700</v>
      </c>
      <c r="W174">
        <v>25270910</v>
      </c>
      <c r="X174" t="s">
        <v>311</v>
      </c>
      <c r="Y174" t="s">
        <v>1172</v>
      </c>
      <c r="Z174" t="s">
        <v>78</v>
      </c>
      <c r="AA174" t="s">
        <v>1103</v>
      </c>
      <c r="AB174" t="s">
        <v>1173</v>
      </c>
      <c r="AC174" t="s">
        <v>1174</v>
      </c>
      <c r="AF174" s="32">
        <v>215.23881370000001</v>
      </c>
      <c r="AG174" s="32">
        <v>134.16513839999999</v>
      </c>
      <c r="AH174" s="32">
        <v>33.581225420000003</v>
      </c>
      <c r="AI174" s="32">
        <v>64.027798290000007</v>
      </c>
      <c r="AJ174" s="32">
        <v>48.371328990000002</v>
      </c>
      <c r="AK174" s="32">
        <v>11.14997988</v>
      </c>
      <c r="AL174" s="32">
        <v>10.96735584</v>
      </c>
      <c r="AM174" s="32">
        <v>9.9335005130000003</v>
      </c>
      <c r="AN174" s="32">
        <v>277.83291739999999</v>
      </c>
      <c r="AO174" s="32">
        <v>179.5470626</v>
      </c>
      <c r="AP174" s="32">
        <v>248.13881610000001</v>
      </c>
      <c r="AQ174" s="32">
        <v>224.70137969999999</v>
      </c>
      <c r="AR174" s="32">
        <v>15.723382129999999</v>
      </c>
      <c r="AS174" s="32">
        <v>13.348681190000001</v>
      </c>
      <c r="AT174" s="32">
        <v>10.022418</v>
      </c>
      <c r="AU174" s="32">
        <v>13.65465985</v>
      </c>
      <c r="AV174" s="32">
        <f>AVERAGE(AP174:AQ174)</f>
        <v>236.4200979</v>
      </c>
      <c r="AW174" s="32">
        <f>LOG(AV174,2)</f>
        <v>7.8852088729559879</v>
      </c>
      <c r="AX174" s="32">
        <f>AVERAGE(AT174:AU174)</f>
        <v>11.838538925</v>
      </c>
      <c r="AY174" s="32">
        <f>LOG(AX174,2)</f>
        <v>3.5654191339854915</v>
      </c>
      <c r="AZ174" s="32">
        <f>AV174/AX174</f>
        <v>19.970378050684999</v>
      </c>
      <c r="BA174" s="32">
        <f>LOG(AZ174,2)</f>
        <v>4.3197897389704965</v>
      </c>
      <c r="BB174" s="32">
        <f>AVERAGE(AH174:AI174)</f>
        <v>48.804511855000001</v>
      </c>
      <c r="BC174" s="32">
        <f>LOG(BB174,2)</f>
        <v>5.6089426223874792</v>
      </c>
      <c r="BD174" s="32">
        <f>AVERAGE(AL174:AM174)</f>
        <v>10.450428176500001</v>
      </c>
      <c r="BE174" s="32">
        <f>LOG(BD174,2)</f>
        <v>3.3854901487206193</v>
      </c>
      <c r="BF174" s="32">
        <f>BB174/BD174</f>
        <v>4.6700968640449849</v>
      </c>
      <c r="BG174" s="32">
        <f>LOG(BF174,2)</f>
        <v>2.2234524736668599</v>
      </c>
      <c r="BH174" s="33"/>
      <c r="BI174" s="32">
        <v>13.86492241</v>
      </c>
      <c r="BJ174" s="32">
        <v>85.48907724</v>
      </c>
      <c r="BK174" s="32">
        <v>2.9501551500000001</v>
      </c>
      <c r="BL174" s="32">
        <v>2.8988568639999999</v>
      </c>
      <c r="BM174" s="32">
        <v>24.14862729</v>
      </c>
      <c r="BN174" s="32">
        <v>12.75101566</v>
      </c>
      <c r="BO174" s="32">
        <v>27.88609138</v>
      </c>
      <c r="BP174" s="32">
        <v>11.99574745</v>
      </c>
      <c r="BQ174" s="32">
        <v>15.907020940000001</v>
      </c>
      <c r="BR174" s="32">
        <v>22.262989149999999</v>
      </c>
      <c r="BS174" s="32">
        <v>0.12069896099999999</v>
      </c>
      <c r="BT174" s="32">
        <v>11.11567245</v>
      </c>
      <c r="BU174" s="32">
        <v>1.8865726519999999</v>
      </c>
      <c r="BV174" s="32">
        <v>0.103453535</v>
      </c>
      <c r="BW174" s="32">
        <v>1.7389659040000001</v>
      </c>
    </row>
    <row r="175" spans="1:75" x14ac:dyDescent="0.3">
      <c r="A175" s="14" t="s">
        <v>159</v>
      </c>
      <c r="B175" s="14" t="s">
        <v>1182</v>
      </c>
      <c r="C175" s="14" t="s">
        <v>1183</v>
      </c>
      <c r="D175" s="14">
        <v>135.69999999999999</v>
      </c>
      <c r="E175" s="32">
        <f>LOG(D175,2)</f>
        <v>7.084276910531492</v>
      </c>
      <c r="F175" s="14">
        <v>126.5</v>
      </c>
      <c r="G175" s="32">
        <f>LOG(F175,2)</f>
        <v>6.9829935746943104</v>
      </c>
      <c r="H175" s="14">
        <v>96.5</v>
      </c>
      <c r="I175" s="32">
        <f>LOG(H175,2)</f>
        <v>6.5924570372680806</v>
      </c>
      <c r="J175" s="14">
        <v>122.4</v>
      </c>
      <c r="K175" s="32">
        <f>LOG(J175,2)</f>
        <v>6.9354597478052895</v>
      </c>
      <c r="L175" s="32">
        <f>J175/F175</f>
        <v>0.96758893280632419</v>
      </c>
      <c r="M175" s="32">
        <f>LOG(L175,2)</f>
        <v>-4.7533826889020594E-2</v>
      </c>
      <c r="N175" s="32">
        <f>H175/D175</f>
        <v>0.71112748710390572</v>
      </c>
      <c r="O175" s="32">
        <f>LOG(N175,2)</f>
        <v>-0.49181987326341131</v>
      </c>
      <c r="P175" s="32">
        <f>L175/N175</f>
        <v>1.3606406029203957</v>
      </c>
      <c r="Q175" s="3" t="s">
        <v>96</v>
      </c>
      <c r="T175" t="s">
        <v>1177</v>
      </c>
      <c r="U175" t="s">
        <v>1178</v>
      </c>
      <c r="V175">
        <v>57810701</v>
      </c>
      <c r="W175">
        <v>57812354</v>
      </c>
      <c r="X175" t="s">
        <v>198</v>
      </c>
      <c r="Y175" t="s">
        <v>1179</v>
      </c>
      <c r="Z175" t="s">
        <v>78</v>
      </c>
      <c r="AA175" t="s">
        <v>1179</v>
      </c>
      <c r="AB175" t="s">
        <v>1180</v>
      </c>
      <c r="AC175" t="s">
        <v>1181</v>
      </c>
      <c r="AF175" s="32">
        <v>23.29248505</v>
      </c>
      <c r="AG175" s="32">
        <v>26.453832479999999</v>
      </c>
      <c r="AH175" s="32">
        <v>20.678964820000001</v>
      </c>
      <c r="AI175" s="32">
        <v>27.53898701</v>
      </c>
      <c r="AJ175" s="32">
        <v>35.529103390000003</v>
      </c>
      <c r="AK175" s="32">
        <v>23.300582429999999</v>
      </c>
      <c r="AL175" s="32">
        <v>24.262027530000001</v>
      </c>
      <c r="AM175" s="32">
        <v>27.398867580000001</v>
      </c>
      <c r="AN175" s="32">
        <v>17.790630499999999</v>
      </c>
      <c r="AO175" s="32">
        <v>22.497472699999999</v>
      </c>
      <c r="AP175" s="32">
        <v>50.512994499999998</v>
      </c>
      <c r="AQ175" s="32">
        <v>57.102390960000001</v>
      </c>
      <c r="AR175" s="32">
        <v>17.846867249999999</v>
      </c>
      <c r="AS175" s="32">
        <v>23.81074199</v>
      </c>
      <c r="AT175" s="32">
        <v>26.53209657</v>
      </c>
      <c r="AU175" s="32">
        <v>18.865198899999999</v>
      </c>
      <c r="AV175" s="32">
        <f>AVERAGE(AP175:AQ175)</f>
        <v>53.807692729999999</v>
      </c>
      <c r="AW175" s="32">
        <f>LOG(AV175,2)</f>
        <v>5.7497405403466004</v>
      </c>
      <c r="AX175" s="32">
        <f>AVERAGE(AT175:AU175)</f>
        <v>22.698647735000002</v>
      </c>
      <c r="AY175" s="32">
        <f>LOG(AX175,2)</f>
        <v>4.5045344468475781</v>
      </c>
      <c r="AZ175" s="32">
        <f>AV175/AX175</f>
        <v>2.3705241544865974</v>
      </c>
      <c r="BA175" s="32">
        <f>LOG(AZ175,2)</f>
        <v>1.2452060934990221</v>
      </c>
      <c r="BB175" s="32">
        <f>AVERAGE(AH175:AI175)</f>
        <v>24.108975915000002</v>
      </c>
      <c r="BC175" s="32">
        <f>LOG(BB175,2)</f>
        <v>4.5914984652915338</v>
      </c>
      <c r="BD175" s="32">
        <f>AVERAGE(AL175:AM175)</f>
        <v>25.830447554999999</v>
      </c>
      <c r="BE175" s="32">
        <f>LOG(BD175,2)</f>
        <v>4.6910007356249332</v>
      </c>
      <c r="BF175" s="32">
        <f>BB175/BD175</f>
        <v>0.93335494337314451</v>
      </c>
      <c r="BG175" s="32">
        <f>LOG(BF175,2)</f>
        <v>-9.9502270333398757E-2</v>
      </c>
      <c r="BH175" s="33"/>
      <c r="BI175" s="32">
        <v>7.8568761260000004</v>
      </c>
      <c r="BJ175" s="32">
        <v>89.530911840000002</v>
      </c>
      <c r="BK175" s="32">
        <v>30.718829710000001</v>
      </c>
      <c r="BL175" s="32">
        <v>22.752719599999999</v>
      </c>
      <c r="BM175" s="32">
        <v>55.86914282</v>
      </c>
      <c r="BN175" s="32">
        <v>33.462714769999998</v>
      </c>
      <c r="BO175" s="32">
        <v>10.31599364</v>
      </c>
      <c r="BP175" s="32">
        <v>18.186082599999999</v>
      </c>
      <c r="BQ175" s="32">
        <v>9.9172171359999997</v>
      </c>
      <c r="BR175" s="32">
        <v>12.488657419999999</v>
      </c>
      <c r="BS175" s="32">
        <v>207.29085259999999</v>
      </c>
      <c r="BT175" s="32">
        <v>36.832846779999997</v>
      </c>
      <c r="BU175" s="32">
        <v>4.6925146959999999</v>
      </c>
      <c r="BV175" s="32">
        <v>0.61555532899999998</v>
      </c>
      <c r="BW175" s="32">
        <v>2.7991779600000002</v>
      </c>
    </row>
    <row r="176" spans="1:75" x14ac:dyDescent="0.3">
      <c r="A176" s="14" t="s">
        <v>82</v>
      </c>
      <c r="B176" s="14" t="s">
        <v>1187</v>
      </c>
      <c r="C176" s="14" t="s">
        <v>1188</v>
      </c>
      <c r="D176" s="14">
        <v>86.1</v>
      </c>
      <c r="E176" s="32">
        <f>LOG(D176,2)</f>
        <v>6.427941332509481</v>
      </c>
      <c r="F176" s="14">
        <v>155.4</v>
      </c>
      <c r="G176" s="32">
        <f>LOG(F176,2)</f>
        <v>7.2798426935203473</v>
      </c>
      <c r="H176" s="14">
        <v>114.9</v>
      </c>
      <c r="I176" s="32">
        <f>LOG(H176,2)</f>
        <v>6.8442349877587505</v>
      </c>
      <c r="J176" s="14">
        <v>129.4</v>
      </c>
      <c r="K176" s="32">
        <f>LOG(J176,2)</f>
        <v>7.015693807105146</v>
      </c>
      <c r="L176" s="32">
        <f>J176/F176</f>
        <v>0.83268983268983265</v>
      </c>
      <c r="M176" s="32">
        <f>LOG(L176,2)</f>
        <v>-0.26414888641520262</v>
      </c>
      <c r="N176" s="32">
        <f>H176/D176</f>
        <v>1.3344947735191639</v>
      </c>
      <c r="O176" s="32">
        <f>LOG(N176,2)</f>
        <v>0.41629365524926942</v>
      </c>
      <c r="P176" s="32">
        <f>L176/N176</f>
        <v>0.62397384329499206</v>
      </c>
      <c r="R176" s="40"/>
      <c r="T176" t="s">
        <v>1184</v>
      </c>
      <c r="U176" t="s">
        <v>1185</v>
      </c>
      <c r="V176">
        <v>45641903</v>
      </c>
      <c r="W176">
        <v>45648197</v>
      </c>
      <c r="X176" t="s">
        <v>154</v>
      </c>
      <c r="Y176" t="s">
        <v>1186</v>
      </c>
      <c r="Z176" t="s">
        <v>78</v>
      </c>
      <c r="AA176" t="s">
        <v>1186</v>
      </c>
      <c r="AB176" t="s">
        <v>643</v>
      </c>
      <c r="AC176" t="s">
        <v>644</v>
      </c>
      <c r="AF176" s="32">
        <v>13.62792503</v>
      </c>
      <c r="AG176" s="32">
        <v>15.624237450000001</v>
      </c>
      <c r="AH176" s="32">
        <v>60.157263550000003</v>
      </c>
      <c r="AI176" s="32">
        <v>49.384147849999998</v>
      </c>
      <c r="AJ176" s="32">
        <v>21.064705270000001</v>
      </c>
      <c r="AK176" s="32">
        <v>21.594981409999999</v>
      </c>
      <c r="AL176" s="32">
        <v>25.260287300000002</v>
      </c>
      <c r="AM176" s="32">
        <v>28.16169412</v>
      </c>
      <c r="AN176" s="32">
        <v>12.760530940000001</v>
      </c>
      <c r="AO176" s="32">
        <v>16.765169050000001</v>
      </c>
      <c r="AP176" s="32">
        <v>36.173908609999998</v>
      </c>
      <c r="AQ176" s="32">
        <v>38.430813190000002</v>
      </c>
      <c r="AR176" s="32">
        <v>19.32846202</v>
      </c>
      <c r="AS176" s="32">
        <v>18.56573552</v>
      </c>
      <c r="AT176" s="32">
        <v>28.643492380000001</v>
      </c>
      <c r="AU176" s="32">
        <v>18.70602006</v>
      </c>
      <c r="AV176" s="32">
        <f>AVERAGE(AP176:AQ176)</f>
        <v>37.302360899999996</v>
      </c>
      <c r="AW176" s="32">
        <f>LOG(AV176,2)</f>
        <v>5.2211950377253418</v>
      </c>
      <c r="AX176" s="32">
        <f>AVERAGE(AT176:AU176)</f>
        <v>23.674756219999999</v>
      </c>
      <c r="AY176" s="32">
        <f>LOG(AX176,2)</f>
        <v>4.5652776651635865</v>
      </c>
      <c r="AZ176" s="32">
        <f>AV176/AX176</f>
        <v>1.5756175292097685</v>
      </c>
      <c r="BA176" s="32">
        <f>LOG(AZ176,2)</f>
        <v>0.65591737256175531</v>
      </c>
      <c r="BB176" s="32">
        <f>AVERAGE(AH176:AI176)</f>
        <v>54.770705700000001</v>
      </c>
      <c r="BC176" s="32">
        <f>LOG(BB176,2)</f>
        <v>5.7753325639580551</v>
      </c>
      <c r="BD176" s="32">
        <f>AVERAGE(AL176:AM176)</f>
        <v>26.710990710000001</v>
      </c>
      <c r="BE176" s="32">
        <f>LOG(BD176,2)</f>
        <v>4.739361581376949</v>
      </c>
      <c r="BF176" s="32">
        <f>BB176/BD176</f>
        <v>2.0504932330905672</v>
      </c>
      <c r="BG176" s="32">
        <f>LOG(BF176,2)</f>
        <v>1.0359709825811059</v>
      </c>
      <c r="BH176" s="33"/>
      <c r="BI176" s="32">
        <v>11.2165818</v>
      </c>
      <c r="BJ176" s="32">
        <v>20.35394222</v>
      </c>
      <c r="BK176" s="32">
        <v>133.97576000000001</v>
      </c>
      <c r="BL176" s="32">
        <v>8.0770976910000005</v>
      </c>
      <c r="BM176" s="32">
        <v>186.23128629999999</v>
      </c>
      <c r="BN176" s="32">
        <v>94.340847890000006</v>
      </c>
      <c r="BO176" s="32">
        <v>2.3967188890000002</v>
      </c>
      <c r="BP176" s="32">
        <v>16.660278770000001</v>
      </c>
      <c r="BQ176" s="32">
        <v>4.1124580819999998</v>
      </c>
      <c r="BR176" s="32">
        <v>7.1254128379999999</v>
      </c>
      <c r="BS176" s="32">
        <v>110.64738180000001</v>
      </c>
      <c r="BT176" s="32">
        <v>14.37603341</v>
      </c>
      <c r="BU176" s="32">
        <v>8.6804916470000002</v>
      </c>
      <c r="BV176" s="32">
        <v>3.6295766359999999</v>
      </c>
      <c r="BW176" s="32">
        <v>3.7894469179999999</v>
      </c>
    </row>
    <row r="177" spans="1:75" x14ac:dyDescent="0.3">
      <c r="A177" s="14" t="s">
        <v>159</v>
      </c>
      <c r="B177" s="14" t="s">
        <v>1196</v>
      </c>
      <c r="C177" s="14" t="s">
        <v>1197</v>
      </c>
      <c r="D177" s="14">
        <v>22.4</v>
      </c>
      <c r="E177" s="32">
        <f>LOG(D177,2)</f>
        <v>4.485426827170242</v>
      </c>
      <c r="F177" s="14">
        <v>23.4</v>
      </c>
      <c r="G177" s="32">
        <f>LOG(F177,2)</f>
        <v>4.5484366246960422</v>
      </c>
      <c r="H177" s="14">
        <v>13.2</v>
      </c>
      <c r="I177" s="32">
        <f>LOG(H177,2)</f>
        <v>3.7224660244710912</v>
      </c>
      <c r="J177" s="14">
        <v>12.6</v>
      </c>
      <c r="K177" s="32">
        <f>LOG(J177,2)</f>
        <v>3.6553518286125537</v>
      </c>
      <c r="L177" s="32">
        <f>J177/F177</f>
        <v>0.53846153846153844</v>
      </c>
      <c r="M177" s="32">
        <f>LOG(L177,2)</f>
        <v>-0.89308479608348823</v>
      </c>
      <c r="N177" s="32">
        <f>H177/D177</f>
        <v>0.5892857142857143</v>
      </c>
      <c r="O177" s="32">
        <f>LOG(N177,2)</f>
        <v>-0.76296080269915068</v>
      </c>
      <c r="P177" s="32">
        <f>L177/N177</f>
        <v>0.91375291375291368</v>
      </c>
      <c r="R177" s="15" t="s">
        <v>3487</v>
      </c>
      <c r="T177" t="s">
        <v>1189</v>
      </c>
      <c r="U177" t="s">
        <v>1190</v>
      </c>
      <c r="V177">
        <v>19777</v>
      </c>
      <c r="W177">
        <v>38149</v>
      </c>
      <c r="X177" t="s">
        <v>1191</v>
      </c>
      <c r="Y177" t="s">
        <v>1192</v>
      </c>
      <c r="Z177" t="s">
        <v>78</v>
      </c>
      <c r="AA177" t="s">
        <v>1193</v>
      </c>
      <c r="AB177" t="s">
        <v>1194</v>
      </c>
      <c r="AC177" t="s">
        <v>1195</v>
      </c>
      <c r="AF177" s="32">
        <v>0.54981100900000002</v>
      </c>
      <c r="AG177" s="32">
        <v>0.27896894999999999</v>
      </c>
      <c r="AH177" s="32">
        <v>0.41942143500000001</v>
      </c>
      <c r="AI177" s="32">
        <v>0.84529843199999999</v>
      </c>
      <c r="AJ177" s="32">
        <v>1.034642762</v>
      </c>
      <c r="AK177" s="32">
        <v>0.46400181000000001</v>
      </c>
      <c r="AL177" s="32">
        <v>0.55534227599999997</v>
      </c>
      <c r="AM177" s="32">
        <v>0.67948048699999997</v>
      </c>
      <c r="AN177" s="32">
        <v>0.854618086</v>
      </c>
      <c r="AO177" s="32">
        <v>0.879389325</v>
      </c>
      <c r="AP177" s="32">
        <v>0.89008994900000005</v>
      </c>
      <c r="AQ177" s="32">
        <v>0.67366183700000004</v>
      </c>
      <c r="AR177" s="32">
        <v>0.68585564899999996</v>
      </c>
      <c r="AS177" s="32">
        <v>0.87495664299999998</v>
      </c>
      <c r="AT177" s="32">
        <v>1.588787416</v>
      </c>
      <c r="AU177" s="32">
        <v>0.61221391700000005</v>
      </c>
      <c r="AV177" s="32">
        <f>AVERAGE(AP177:AQ177)</f>
        <v>0.78187589300000004</v>
      </c>
      <c r="AW177" s="32">
        <f>LOG(AV177,2)</f>
        <v>-0.35498846786989818</v>
      </c>
      <c r="AX177" s="32">
        <f>AVERAGE(AT177:AU177)</f>
        <v>1.1005006664999999</v>
      </c>
      <c r="AY177" s="32">
        <f>LOG(AX177,2)</f>
        <v>0.13816001897408944</v>
      </c>
      <c r="AZ177" s="32">
        <f>AV177/AX177</f>
        <v>0.71047289365726174</v>
      </c>
      <c r="BA177" s="32">
        <f>LOG(AZ177,2)</f>
        <v>-0.4931484868439876</v>
      </c>
      <c r="BB177" s="32">
        <f>AVERAGE(AH177:AI177)</f>
        <v>0.63235993349999997</v>
      </c>
      <c r="BC177" s="32">
        <f>LOG(BB177,2)</f>
        <v>-0.66118213385149549</v>
      </c>
      <c r="BD177" s="32">
        <f>AVERAGE(AL177:AM177)</f>
        <v>0.61741138149999997</v>
      </c>
      <c r="BE177" s="32">
        <f>LOG(BD177,2)</f>
        <v>-0.69569601672496029</v>
      </c>
      <c r="BF177" s="32">
        <f>BB177/BD177</f>
        <v>1.0242116560334253</v>
      </c>
      <c r="BG177" s="32">
        <f>LOG(BF177,2)</f>
        <v>3.4513882873464664E-2</v>
      </c>
      <c r="BH177" s="33"/>
      <c r="BI177" s="32">
        <v>1.448701961</v>
      </c>
      <c r="BJ177" s="32">
        <v>0.82636314899999996</v>
      </c>
      <c r="BK177" s="32">
        <v>3.9888716259999999</v>
      </c>
      <c r="BL177" s="32">
        <v>0.27119435800000002</v>
      </c>
      <c r="BM177" s="32">
        <v>3.8496915500000002</v>
      </c>
      <c r="BN177" s="32">
        <v>2.2206576669999998</v>
      </c>
      <c r="BO177" s="32">
        <v>0.15537200900000001</v>
      </c>
      <c r="BP177" s="32">
        <v>2.22108953</v>
      </c>
      <c r="BQ177" s="32">
        <v>0.417859547</v>
      </c>
      <c r="BR177" s="32">
        <v>0.37143992599999998</v>
      </c>
      <c r="BS177" s="32">
        <v>2.451981811</v>
      </c>
      <c r="BT177" s="32">
        <v>0.61713883800000002</v>
      </c>
      <c r="BU177" s="32">
        <v>1.754224394</v>
      </c>
      <c r="BV177" s="32">
        <v>1.4357762409999999</v>
      </c>
      <c r="BW177" s="32">
        <v>9.1244526000000006E-2</v>
      </c>
    </row>
    <row r="178" spans="1:75" x14ac:dyDescent="0.3">
      <c r="A178" s="14" t="s">
        <v>82</v>
      </c>
      <c r="B178" s="14" t="s">
        <v>1204</v>
      </c>
      <c r="C178" s="14" t="s">
        <v>1205</v>
      </c>
      <c r="D178" s="14">
        <v>6692.2</v>
      </c>
      <c r="E178" s="32">
        <f>LOG(D178,2)</f>
        <v>12.70826484640066</v>
      </c>
      <c r="F178" s="14">
        <v>6304.4</v>
      </c>
      <c r="G178" s="32">
        <f>LOG(F178,2)</f>
        <v>12.622143358115769</v>
      </c>
      <c r="H178" s="14">
        <v>6785</v>
      </c>
      <c r="I178" s="32">
        <f>LOG(H178,2)</f>
        <v>12.728133100306218</v>
      </c>
      <c r="J178" s="14">
        <v>5222.1000000000004</v>
      </c>
      <c r="K178" s="32">
        <f>LOG(J178,2)</f>
        <v>12.350414369299196</v>
      </c>
      <c r="L178" s="32">
        <f>J178/F178</f>
        <v>0.82832624833449664</v>
      </c>
      <c r="M178" s="32">
        <f>LOG(L178,2)</f>
        <v>-0.2717289888165732</v>
      </c>
      <c r="N178" s="32">
        <f>H178/D178</f>
        <v>1.01386688981202</v>
      </c>
      <c r="O178" s="32">
        <f>LOG(N178,2)</f>
        <v>1.9868253905556181E-2</v>
      </c>
      <c r="P178" s="32">
        <f>L178/N178</f>
        <v>0.81699704039854359</v>
      </c>
      <c r="Q178" s="3" t="s">
        <v>96</v>
      </c>
      <c r="R178" s="15" t="s">
        <v>97</v>
      </c>
      <c r="T178" t="s">
        <v>1198</v>
      </c>
      <c r="U178" t="s">
        <v>1199</v>
      </c>
      <c r="V178">
        <v>21708493</v>
      </c>
      <c r="W178">
        <v>21709732</v>
      </c>
      <c r="X178" t="s">
        <v>476</v>
      </c>
      <c r="Y178" t="s">
        <v>1200</v>
      </c>
      <c r="Z178" t="s">
        <v>78</v>
      </c>
      <c r="AA178" t="s">
        <v>1201</v>
      </c>
      <c r="AB178" t="s">
        <v>1202</v>
      </c>
      <c r="AC178" t="s">
        <v>1203</v>
      </c>
      <c r="AF178" s="32">
        <v>82.691010539999994</v>
      </c>
      <c r="AG178" s="32">
        <v>105.3210042</v>
      </c>
      <c r="AH178" s="32">
        <v>193.64601819999999</v>
      </c>
      <c r="AI178" s="32">
        <v>159.6734587</v>
      </c>
      <c r="AJ178" s="32">
        <v>133.87703719999999</v>
      </c>
      <c r="AK178" s="32">
        <v>106.70023430000001</v>
      </c>
      <c r="AL178" s="32">
        <v>208.78152159999999</v>
      </c>
      <c r="AM178" s="32">
        <v>230.94719610000001</v>
      </c>
      <c r="AN178" s="32">
        <v>93.785210939999999</v>
      </c>
      <c r="AO178" s="32">
        <v>70.744837020000006</v>
      </c>
      <c r="AP178" s="32">
        <v>81.150625160000004</v>
      </c>
      <c r="AQ178" s="32">
        <v>68.672936419999999</v>
      </c>
      <c r="AR178" s="32">
        <v>141.56369770000001</v>
      </c>
      <c r="AS178" s="32">
        <v>103.94162559999999</v>
      </c>
      <c r="AT178" s="32">
        <v>232.0707544</v>
      </c>
      <c r="AU178" s="32">
        <v>198.82700009999999</v>
      </c>
      <c r="AV178" s="32">
        <f>AVERAGE(AP178:AQ178)</f>
        <v>74.911780789999995</v>
      </c>
      <c r="AW178" s="32">
        <f>LOG(AV178,2)</f>
        <v>6.2271207127812671</v>
      </c>
      <c r="AX178" s="32">
        <f>AVERAGE(AT178:AU178)</f>
        <v>215.44887725000001</v>
      </c>
      <c r="AY178" s="32">
        <f>LOG(AX178,2)</f>
        <v>7.7512017700513907</v>
      </c>
      <c r="AZ178" s="32">
        <f>AV178/AX178</f>
        <v>0.34770095693316033</v>
      </c>
      <c r="BA178" s="32">
        <f>LOG(AZ178,2)</f>
        <v>-1.5240810572701244</v>
      </c>
      <c r="BB178" s="32">
        <f>AVERAGE(AH178:AI178)</f>
        <v>176.65973844999999</v>
      </c>
      <c r="BC178" s="32">
        <f>LOG(BB178,2)</f>
        <v>7.4648294704285263</v>
      </c>
      <c r="BD178" s="32">
        <f>AVERAGE(AL178:AM178)</f>
        <v>219.86435885</v>
      </c>
      <c r="BE178" s="32">
        <f>LOG(BD178,2)</f>
        <v>7.7804699445915277</v>
      </c>
      <c r="BF178" s="32">
        <f>BB178/BD178</f>
        <v>0.80349420603693267</v>
      </c>
      <c r="BG178" s="32">
        <f>LOG(BF178,2)</f>
        <v>-0.31564047416300095</v>
      </c>
      <c r="BH178" s="33"/>
      <c r="BI178" s="32">
        <v>620.62482209999996</v>
      </c>
      <c r="BJ178" s="32">
        <v>13.62514475</v>
      </c>
      <c r="BK178" s="32">
        <v>6.1073694300000003</v>
      </c>
      <c r="BL178" s="32">
        <v>0.22631699999999999</v>
      </c>
      <c r="BM178" s="32">
        <v>7.8059258419999997</v>
      </c>
      <c r="BN178" s="32">
        <v>1.9314857649999999</v>
      </c>
      <c r="BO178" s="32">
        <v>1324.7203300000001</v>
      </c>
      <c r="BP178" s="32">
        <v>2.3169283570000001</v>
      </c>
      <c r="BQ178" s="32">
        <v>0.94357356699999995</v>
      </c>
      <c r="BR178" s="32">
        <v>1298.5839430000001</v>
      </c>
      <c r="BS178" s="32">
        <v>0.243116057</v>
      </c>
      <c r="BT178" s="32">
        <v>1.8974216189999999</v>
      </c>
      <c r="BU178" s="32">
        <v>7.3508205059999998</v>
      </c>
      <c r="BV178" s="32">
        <v>0.364664506</v>
      </c>
      <c r="BW178" s="32">
        <v>0.456872057</v>
      </c>
    </row>
    <row r="179" spans="1:75" x14ac:dyDescent="0.3">
      <c r="A179" s="14" t="s">
        <v>82</v>
      </c>
      <c r="B179" s="14" t="s">
        <v>1211</v>
      </c>
      <c r="C179" s="14" t="s">
        <v>1212</v>
      </c>
      <c r="D179" s="14">
        <v>2064.6999999999998</v>
      </c>
      <c r="E179" s="32">
        <f>LOG(D179,2)</f>
        <v>11.011716458580809</v>
      </c>
      <c r="F179" s="14">
        <v>2107.1</v>
      </c>
      <c r="G179" s="32">
        <f>LOG(F179,2)</f>
        <v>11.041043068717933</v>
      </c>
      <c r="H179" s="14">
        <v>5033.1000000000004</v>
      </c>
      <c r="I179" s="32">
        <f>LOG(H179,2)</f>
        <v>12.297231546925845</v>
      </c>
      <c r="J179" s="14">
        <v>8347.9</v>
      </c>
      <c r="K179" s="32">
        <f>LOG(J179,2)</f>
        <v>13.02719760313202</v>
      </c>
      <c r="L179" s="32">
        <f>J179/F179</f>
        <v>3.9617958331355894</v>
      </c>
      <c r="M179" s="32">
        <f>LOG(L179,2)</f>
        <v>1.9861545344140878</v>
      </c>
      <c r="N179" s="32">
        <f>H179/D179</f>
        <v>2.4376907056715265</v>
      </c>
      <c r="O179" s="32">
        <f>LOG(N179,2)</f>
        <v>1.2855150883450364</v>
      </c>
      <c r="P179" s="32">
        <f>L179/N179</f>
        <v>1.6252249819544715</v>
      </c>
      <c r="T179" t="s">
        <v>1206</v>
      </c>
      <c r="U179" t="s">
        <v>1207</v>
      </c>
      <c r="V179">
        <v>17169115</v>
      </c>
      <c r="W179">
        <v>17175134</v>
      </c>
      <c r="X179" t="s">
        <v>764</v>
      </c>
      <c r="Y179" t="s">
        <v>1208</v>
      </c>
      <c r="Z179" t="s">
        <v>78</v>
      </c>
      <c r="AA179" t="s">
        <v>1208</v>
      </c>
      <c r="AB179" t="s">
        <v>1209</v>
      </c>
      <c r="AC179" t="s">
        <v>1210</v>
      </c>
      <c r="AF179" s="32">
        <v>6932.2094719999996</v>
      </c>
      <c r="AG179" s="32">
        <v>7795.8232049999997</v>
      </c>
      <c r="AH179" s="32">
        <v>6561.0940380000002</v>
      </c>
      <c r="AI179" s="32">
        <v>6537.067822</v>
      </c>
      <c r="AJ179" s="32">
        <v>7730.8684450000001</v>
      </c>
      <c r="AK179" s="32">
        <v>8308.8560280000002</v>
      </c>
      <c r="AL179" s="32">
        <v>7061.0945279999996</v>
      </c>
      <c r="AM179" s="32">
        <v>6746.0974820000001</v>
      </c>
      <c r="AN179" s="32">
        <v>9157.5850210000008</v>
      </c>
      <c r="AO179" s="32">
        <v>8037.781129</v>
      </c>
      <c r="AP179" s="32">
        <v>6834.1037299999998</v>
      </c>
      <c r="AQ179" s="32">
        <v>6126.9411490000002</v>
      </c>
      <c r="AR179" s="32">
        <v>9083.8372999999992</v>
      </c>
      <c r="AS179" s="32">
        <v>8208.7506659999999</v>
      </c>
      <c r="AT179" s="32">
        <v>5570.8448939999998</v>
      </c>
      <c r="AU179" s="32">
        <v>8775.2733860000008</v>
      </c>
      <c r="AV179" s="32">
        <f>AVERAGE(AP179:AQ179)</f>
        <v>6480.5224395000005</v>
      </c>
      <c r="AW179" s="32">
        <f>LOG(AV179,2)</f>
        <v>12.661894408033358</v>
      </c>
      <c r="AX179" s="32">
        <f>AVERAGE(AT179:AU179)</f>
        <v>7173.0591400000003</v>
      </c>
      <c r="AY179" s="32">
        <f>LOG(AX179,2)</f>
        <v>12.8083728101258</v>
      </c>
      <c r="AZ179" s="32">
        <f>AV179/AX179</f>
        <v>0.90345308926311185</v>
      </c>
      <c r="BA179" s="32">
        <f>LOG(AZ179,2)</f>
        <v>-0.14647840209244023</v>
      </c>
      <c r="BB179" s="32">
        <f>AVERAGE(AH179:AI179)</f>
        <v>6549.0809300000001</v>
      </c>
      <c r="BC179" s="32">
        <f>LOG(BB179,2)</f>
        <v>12.677076743867124</v>
      </c>
      <c r="BD179" s="32">
        <f>AVERAGE(AL179:AM179)</f>
        <v>6903.5960049999994</v>
      </c>
      <c r="BE179" s="32">
        <f>LOG(BD179,2)</f>
        <v>12.753132325853851</v>
      </c>
      <c r="BF179" s="32">
        <f>BB179/BD179</f>
        <v>0.94864776636071435</v>
      </c>
      <c r="BG179" s="32">
        <f>LOG(BF179,2)</f>
        <v>-7.6055581986729098E-2</v>
      </c>
      <c r="BH179" s="33"/>
      <c r="BI179" s="32">
        <v>357.9669548</v>
      </c>
      <c r="BJ179" s="32">
        <v>262.3560319</v>
      </c>
      <c r="BK179" s="32">
        <v>30.511073029999999</v>
      </c>
      <c r="BL179" s="32">
        <v>3136.9627409999998</v>
      </c>
      <c r="BM179" s="32">
        <v>8.229150379</v>
      </c>
      <c r="BN179" s="32">
        <v>1.7544141150000001</v>
      </c>
      <c r="BO179" s="32">
        <v>0.677855557</v>
      </c>
      <c r="BP179" s="32">
        <v>0.45319573200000002</v>
      </c>
      <c r="BQ179" s="32">
        <v>5708.8786799999998</v>
      </c>
      <c r="BR179" s="32">
        <v>2852.5880860000002</v>
      </c>
      <c r="BS179" s="32">
        <v>0.78175857299999996</v>
      </c>
      <c r="BT179" s="32">
        <v>920.29072980000001</v>
      </c>
      <c r="BU179" s="32">
        <v>154.42324790000001</v>
      </c>
      <c r="BV179" s="32">
        <v>150.40711859999999</v>
      </c>
      <c r="BW179" s="32">
        <v>41008.732750000003</v>
      </c>
    </row>
    <row r="180" spans="1:75" x14ac:dyDescent="0.3">
      <c r="A180" s="14" t="s">
        <v>82</v>
      </c>
      <c r="B180" s="14" t="s">
        <v>1222</v>
      </c>
      <c r="C180" s="14" t="s">
        <v>1219</v>
      </c>
      <c r="D180" s="14">
        <v>1063</v>
      </c>
      <c r="E180" s="32">
        <f>LOG(D180,2)</f>
        <v>10.053925881531105</v>
      </c>
      <c r="F180" s="14">
        <v>1152.4000000000001</v>
      </c>
      <c r="G180" s="32">
        <f>LOG(F180,2)</f>
        <v>10.170425850272508</v>
      </c>
      <c r="H180" s="14">
        <v>2379</v>
      </c>
      <c r="I180" s="32">
        <f>LOG(H180,2)</f>
        <v>11.216139556425135</v>
      </c>
      <c r="J180" s="14">
        <v>4076.9</v>
      </c>
      <c r="K180" s="32">
        <f>LOG(J180,2)</f>
        <v>11.993256854862738</v>
      </c>
      <c r="L180" s="32">
        <f>J180/F180</f>
        <v>3.5377473099618184</v>
      </c>
      <c r="M180" s="32">
        <f>LOG(L180,2)</f>
        <v>1.8228310045902294</v>
      </c>
      <c r="N180" s="32">
        <f>H180/D180</f>
        <v>2.2380056444026342</v>
      </c>
      <c r="O180" s="32">
        <f>LOG(N180,2)</f>
        <v>1.1622136748940299</v>
      </c>
      <c r="P180" s="32">
        <f>L180/N180</f>
        <v>1.580758886292313</v>
      </c>
      <c r="T180" t="s">
        <v>1220</v>
      </c>
      <c r="U180" t="s">
        <v>1221</v>
      </c>
      <c r="V180">
        <v>13231529</v>
      </c>
      <c r="W180">
        <v>13233704</v>
      </c>
      <c r="X180" t="s">
        <v>76</v>
      </c>
      <c r="Y180" t="s">
        <v>1215</v>
      </c>
      <c r="Z180" t="s">
        <v>78</v>
      </c>
      <c r="AA180" t="s">
        <v>1215</v>
      </c>
      <c r="AB180" t="s">
        <v>1216</v>
      </c>
      <c r="AC180" t="s">
        <v>1217</v>
      </c>
      <c r="AF180" s="32">
        <v>5056.4538599999996</v>
      </c>
      <c r="AG180" s="32">
        <v>6032.46209</v>
      </c>
      <c r="AH180" s="32">
        <v>4380.4618700000001</v>
      </c>
      <c r="AI180" s="32">
        <v>5188.9372960000001</v>
      </c>
      <c r="AJ180" s="32">
        <v>5959.8502589999998</v>
      </c>
      <c r="AK180" s="32">
        <v>6274.1426929999998</v>
      </c>
      <c r="AL180" s="32">
        <v>4864.3491180000001</v>
      </c>
      <c r="AM180" s="32">
        <v>4378.1555330000001</v>
      </c>
      <c r="AN180" s="32">
        <v>6974.8709630000003</v>
      </c>
      <c r="AO180" s="32">
        <v>6341.3865990000004</v>
      </c>
      <c r="AP180" s="32">
        <v>5299.766286</v>
      </c>
      <c r="AQ180" s="32">
        <v>4772.7332919999999</v>
      </c>
      <c r="AR180" s="32">
        <v>6780.6093929999997</v>
      </c>
      <c r="AS180" s="32">
        <v>6587.7917109999999</v>
      </c>
      <c r="AT180" s="32">
        <v>4094.4288799999999</v>
      </c>
      <c r="AU180" s="32">
        <v>5726.4185239999997</v>
      </c>
      <c r="AV180" s="32">
        <f>AVERAGE(AP180:AQ180)</f>
        <v>5036.2497889999995</v>
      </c>
      <c r="AW180" s="32">
        <f>LOG(AV180,2)</f>
        <v>12.298134124592444</v>
      </c>
      <c r="AX180" s="32">
        <f>AVERAGE(AT180:AU180)</f>
        <v>4910.423702</v>
      </c>
      <c r="AY180" s="32">
        <f>LOG(AX180,2)</f>
        <v>12.261631799304142</v>
      </c>
      <c r="AZ180" s="32">
        <f>AV180/AX180</f>
        <v>1.0256242830835047</v>
      </c>
      <c r="BA180" s="32">
        <f>LOG(AZ180,2)</f>
        <v>3.6502325288302905E-2</v>
      </c>
      <c r="BB180" s="32">
        <f>AVERAGE(AH180:AI180)</f>
        <v>4784.6995829999996</v>
      </c>
      <c r="BC180" s="32">
        <f>LOG(BB180,2)</f>
        <v>12.224212629703151</v>
      </c>
      <c r="BD180" s="32">
        <f>AVERAGE(AL180:AM180)</f>
        <v>4621.2523254999996</v>
      </c>
      <c r="BE180" s="32">
        <f>LOG(BD180,2)</f>
        <v>12.174068149065729</v>
      </c>
      <c r="BF180" s="32">
        <f>BB180/BD180</f>
        <v>1.035368607032795</v>
      </c>
      <c r="BG180" s="32">
        <f>LOG(BF180,2)</f>
        <v>5.0144480637424438E-2</v>
      </c>
      <c r="BH180" s="33"/>
      <c r="BI180" s="32">
        <v>316.96100239999998</v>
      </c>
      <c r="BJ180" s="32">
        <v>73.590358379999998</v>
      </c>
      <c r="BK180" s="32">
        <v>21.401677429999999</v>
      </c>
      <c r="BL180" s="32">
        <v>887.82486719999997</v>
      </c>
      <c r="BM180" s="32">
        <v>5.4393760919999998</v>
      </c>
      <c r="BN180" s="32">
        <v>0.43356210899999997</v>
      </c>
      <c r="BO180" s="32">
        <v>0.57434066900000003</v>
      </c>
      <c r="BP180" s="32">
        <v>0.64143533799999997</v>
      </c>
      <c r="BQ180" s="32">
        <v>6197.6385520000003</v>
      </c>
      <c r="BR180" s="32">
        <v>2408.7318829999999</v>
      </c>
      <c r="BS180" s="32">
        <v>0.50479516300000005</v>
      </c>
      <c r="BT180" s="32">
        <v>761.26651749999996</v>
      </c>
      <c r="BU180" s="32">
        <v>209.0242666</v>
      </c>
      <c r="BV180" s="32">
        <v>8.3649572320000001</v>
      </c>
      <c r="BW180" s="32">
        <v>38127.379419999997</v>
      </c>
    </row>
    <row r="181" spans="1:75" x14ac:dyDescent="0.3">
      <c r="A181" s="14" t="s">
        <v>82</v>
      </c>
      <c r="B181" s="14" t="s">
        <v>1218</v>
      </c>
      <c r="C181" s="14" t="s">
        <v>1219</v>
      </c>
      <c r="D181" s="14">
        <v>87.7</v>
      </c>
      <c r="E181" s="32">
        <f>LOG(D181,2)</f>
        <v>6.4545049375573704</v>
      </c>
      <c r="F181" s="14">
        <v>83.9</v>
      </c>
      <c r="G181" s="32">
        <f>LOG(F181,2)</f>
        <v>6.3905989055524612</v>
      </c>
      <c r="H181" s="14">
        <v>95.8</v>
      </c>
      <c r="I181" s="32">
        <f>LOG(H181,2)</f>
        <v>6.5819537508488173</v>
      </c>
      <c r="J181" s="14">
        <v>112.6</v>
      </c>
      <c r="K181" s="32">
        <f>LOG(J181,2)</f>
        <v>6.8150630171928679</v>
      </c>
      <c r="L181" s="32">
        <f>J181/F181</f>
        <v>1.3420738974970201</v>
      </c>
      <c r="M181" s="32">
        <f>LOG(L181,2)</f>
        <v>0.42446411164040615</v>
      </c>
      <c r="N181" s="32">
        <f>H181/D181</f>
        <v>1.0923603192702394</v>
      </c>
      <c r="O181" s="32">
        <f>LOG(N181,2)</f>
        <v>0.12744881329144708</v>
      </c>
      <c r="P181" s="32">
        <f>L181/N181</f>
        <v>1.2286000084602158</v>
      </c>
      <c r="R181" s="40"/>
      <c r="T181" t="s">
        <v>1213</v>
      </c>
      <c r="U181" t="s">
        <v>1214</v>
      </c>
      <c r="V181">
        <v>40651243</v>
      </c>
      <c r="W181">
        <v>40653710</v>
      </c>
      <c r="X181" t="s">
        <v>220</v>
      </c>
      <c r="Y181" t="s">
        <v>1215</v>
      </c>
      <c r="Z181" t="s">
        <v>78</v>
      </c>
      <c r="AA181" t="s">
        <v>1208</v>
      </c>
      <c r="AB181" t="s">
        <v>1216</v>
      </c>
      <c r="AC181" t="s">
        <v>1217</v>
      </c>
      <c r="AF181" s="32">
        <v>5784.4660519999998</v>
      </c>
      <c r="AG181" s="32">
        <v>6482.3233920000002</v>
      </c>
      <c r="AH181" s="32">
        <v>4935.1115149999996</v>
      </c>
      <c r="AI181" s="32">
        <v>5426.3536960000001</v>
      </c>
      <c r="AJ181" s="32">
        <v>5999.6255860000001</v>
      </c>
      <c r="AK181" s="32">
        <v>7048.9171399999996</v>
      </c>
      <c r="AL181" s="32">
        <v>5315.1227330000002</v>
      </c>
      <c r="AM181" s="32">
        <v>5083.6005539999996</v>
      </c>
      <c r="AN181" s="32">
        <v>7527.4566070000001</v>
      </c>
      <c r="AO181" s="32">
        <v>6708.9864020000005</v>
      </c>
      <c r="AP181" s="32">
        <v>5410.6329310000001</v>
      </c>
      <c r="AQ181" s="32">
        <v>5601.4090020000003</v>
      </c>
      <c r="AR181" s="32">
        <v>6727.2613170000004</v>
      </c>
      <c r="AS181" s="32">
        <v>7019.3207339999999</v>
      </c>
      <c r="AT181" s="32">
        <v>4351.4935670000004</v>
      </c>
      <c r="AU181" s="32">
        <v>7109.3391229999997</v>
      </c>
      <c r="AV181" s="32">
        <f>AVERAGE(AP181:AQ181)</f>
        <v>5506.0209665000002</v>
      </c>
      <c r="AW181" s="32">
        <f>LOG(AV181,2)</f>
        <v>12.426794388276635</v>
      </c>
      <c r="AX181" s="32">
        <f>AVERAGE(AT181:AU181)</f>
        <v>5730.4163449999996</v>
      </c>
      <c r="AY181" s="32">
        <f>LOG(AX181,2)</f>
        <v>12.484424246863423</v>
      </c>
      <c r="AZ181" s="32">
        <f>AV181/AX181</f>
        <v>0.96084134816909195</v>
      </c>
      <c r="BA181" s="32">
        <f>LOG(AZ181,2)</f>
        <v>-5.7629858586787673E-2</v>
      </c>
      <c r="BB181" s="32">
        <f>AVERAGE(AH181:AI181)</f>
        <v>5180.7326054999994</v>
      </c>
      <c r="BC181" s="32">
        <f>LOG(BB181,2)</f>
        <v>12.338940407977097</v>
      </c>
      <c r="BD181" s="32">
        <f>AVERAGE(AL181:AM181)</f>
        <v>5199.3616435000004</v>
      </c>
      <c r="BE181" s="32">
        <f>LOG(BD181,2)</f>
        <v>12.344118790552349</v>
      </c>
      <c r="BF181" s="32">
        <f>BB181/BD181</f>
        <v>0.9964170528466143</v>
      </c>
      <c r="BG181" s="32">
        <f>LOG(BF181,2)</f>
        <v>-5.1783825752522899E-3</v>
      </c>
      <c r="BH181" s="33"/>
      <c r="BI181" s="32">
        <v>100.70216019999999</v>
      </c>
      <c r="BJ181" s="32">
        <v>0.96743474200000001</v>
      </c>
      <c r="BK181" s="32">
        <v>6.929823581</v>
      </c>
      <c r="BL181" s="32">
        <v>9.5527432349999994</v>
      </c>
      <c r="BM181" s="32">
        <v>1.048393506</v>
      </c>
      <c r="BN181" s="32">
        <v>0.24877518900000001</v>
      </c>
      <c r="BO181" s="32">
        <v>7.0618506999999997E-2</v>
      </c>
      <c r="BP181" s="32">
        <v>34.882271609999997</v>
      </c>
      <c r="BQ181" s="32">
        <v>4515.0408420000003</v>
      </c>
      <c r="BR181" s="32">
        <v>727.42066139999997</v>
      </c>
      <c r="BS181" s="32">
        <v>0.16551329400000001</v>
      </c>
      <c r="BT181" s="32">
        <v>98.469302929999998</v>
      </c>
      <c r="BU181" s="32">
        <v>7.0825478930000001</v>
      </c>
      <c r="BV181" s="32">
        <v>2.8372962140000002</v>
      </c>
      <c r="BW181" s="32">
        <v>9364.1183120000005</v>
      </c>
    </row>
    <row r="182" spans="1:75" x14ac:dyDescent="0.3">
      <c r="A182" s="14" t="s">
        <v>159</v>
      </c>
      <c r="B182" s="14" t="s">
        <v>1229</v>
      </c>
      <c r="C182" s="14" t="s">
        <v>1230</v>
      </c>
      <c r="D182" s="14">
        <v>35.1</v>
      </c>
      <c r="E182" s="32">
        <f>LOG(D182,2)</f>
        <v>5.1333991254171982</v>
      </c>
      <c r="F182" s="14">
        <v>38.4</v>
      </c>
      <c r="G182" s="32">
        <f>LOG(F182,2)</f>
        <v>5.2630344058337934</v>
      </c>
      <c r="H182" s="14">
        <v>38.9</v>
      </c>
      <c r="I182" s="32">
        <f>LOG(H182,2)</f>
        <v>5.2816982500988292</v>
      </c>
      <c r="J182" s="14">
        <v>43.7</v>
      </c>
      <c r="K182" s="32">
        <f>LOG(J182,2)</f>
        <v>5.4495613746132365</v>
      </c>
      <c r="L182" s="32">
        <f>J182/F182</f>
        <v>1.1380208333333335</v>
      </c>
      <c r="M182" s="32">
        <f>LOG(L182,2)</f>
        <v>0.18652696877944239</v>
      </c>
      <c r="N182" s="32">
        <f>H182/D182</f>
        <v>1.1082621082621082</v>
      </c>
      <c r="O182" s="32">
        <f>LOG(N182,2)</f>
        <v>0.1482991246816312</v>
      </c>
      <c r="P182" s="32">
        <f>L182/N182</f>
        <v>1.026851703084833</v>
      </c>
      <c r="R182" s="15" t="s">
        <v>97</v>
      </c>
      <c r="T182" t="s">
        <v>1223</v>
      </c>
      <c r="U182" t="s">
        <v>1224</v>
      </c>
      <c r="V182">
        <v>32440305</v>
      </c>
      <c r="W182">
        <v>32465019</v>
      </c>
      <c r="X182" t="s">
        <v>127</v>
      </c>
      <c r="Y182" t="s">
        <v>1225</v>
      </c>
      <c r="Z182" t="s">
        <v>78</v>
      </c>
      <c r="AA182" t="s">
        <v>1226</v>
      </c>
      <c r="AB182" t="s">
        <v>1227</v>
      </c>
      <c r="AC182" t="s">
        <v>1228</v>
      </c>
      <c r="AF182" s="32">
        <v>79.59302203</v>
      </c>
      <c r="AG182" s="32">
        <v>76.892870729999999</v>
      </c>
      <c r="AH182" s="32">
        <v>60.604089819999999</v>
      </c>
      <c r="AI182" s="32">
        <v>115.1977145</v>
      </c>
      <c r="AJ182" s="32">
        <v>63.013568370000002</v>
      </c>
      <c r="AK182" s="32">
        <v>48.390600239999998</v>
      </c>
      <c r="AL182" s="32">
        <v>65.408896220000003</v>
      </c>
      <c r="AM182" s="32">
        <v>63.705803539999998</v>
      </c>
      <c r="AN182" s="32">
        <v>82.238598539999998</v>
      </c>
      <c r="AO182" s="32">
        <v>98.734911600000004</v>
      </c>
      <c r="AP182" s="32">
        <v>120.6423308</v>
      </c>
      <c r="AQ182" s="32">
        <v>131.38126449999999</v>
      </c>
      <c r="AR182" s="32">
        <v>56.76872341</v>
      </c>
      <c r="AS182" s="32">
        <v>62.244545530000003</v>
      </c>
      <c r="AT182" s="32">
        <v>45.428804470000003</v>
      </c>
      <c r="AU182" s="32">
        <v>70.558611600000006</v>
      </c>
      <c r="AV182" s="32">
        <f>AVERAGE(AP182:AQ182)</f>
        <v>126.01179764999999</v>
      </c>
      <c r="AW182" s="32">
        <f>LOG(AV182,2)</f>
        <v>6.9774149998044406</v>
      </c>
      <c r="AX182" s="32">
        <f>AVERAGE(AT182:AU182)</f>
        <v>57.993708035000004</v>
      </c>
      <c r="AY182" s="32">
        <f>LOG(AX182,2)</f>
        <v>5.8578244799705761</v>
      </c>
      <c r="AZ182" s="32">
        <f>AV182/AX182</f>
        <v>2.1728529166293371</v>
      </c>
      <c r="BA182" s="32">
        <f>LOG(AZ182,2)</f>
        <v>1.1195905198338651</v>
      </c>
      <c r="BB182" s="32">
        <f>AVERAGE(AH182:AI182)</f>
        <v>87.900902160000001</v>
      </c>
      <c r="BC182" s="32">
        <f>LOG(BB182,2)</f>
        <v>6.4578060672535278</v>
      </c>
      <c r="BD182" s="32">
        <f>AVERAGE(AL182:AM182)</f>
        <v>64.557349880000004</v>
      </c>
      <c r="BE182" s="32">
        <f>LOG(BD182,2)</f>
        <v>6.0125094511756796</v>
      </c>
      <c r="BF182" s="32">
        <f>BB182/BD182</f>
        <v>1.3615940295472364</v>
      </c>
      <c r="BG182" s="32">
        <f>LOG(BF182,2)</f>
        <v>0.44529661607784798</v>
      </c>
      <c r="BH182" s="33"/>
      <c r="BI182" s="32">
        <v>144.15587819999999</v>
      </c>
      <c r="BJ182" s="32">
        <v>43.05510031</v>
      </c>
      <c r="BK182" s="32">
        <v>44.431606729999999</v>
      </c>
      <c r="BL182" s="32">
        <v>6.3224620180000004</v>
      </c>
      <c r="BM182" s="32">
        <v>45.508257229999998</v>
      </c>
      <c r="BN182" s="32">
        <v>95.627618630000001</v>
      </c>
      <c r="BO182" s="32">
        <v>281.17711750000001</v>
      </c>
      <c r="BP182" s="32">
        <v>27.258303290000001</v>
      </c>
      <c r="BQ182" s="32">
        <v>10.535628859999999</v>
      </c>
      <c r="BR182" s="32">
        <v>242.9102517</v>
      </c>
      <c r="BS182" s="32">
        <v>54.180839239999997</v>
      </c>
      <c r="BT182" s="32">
        <v>10.72759902</v>
      </c>
      <c r="BU182" s="32">
        <v>15.499502</v>
      </c>
      <c r="BV182" s="32">
        <v>1.857074648</v>
      </c>
      <c r="BW182" s="32">
        <v>4.1731919260000003</v>
      </c>
    </row>
    <row r="183" spans="1:75" x14ac:dyDescent="0.3">
      <c r="A183" s="14" t="s">
        <v>82</v>
      </c>
      <c r="B183" s="14" t="s">
        <v>1238</v>
      </c>
      <c r="C183" s="14" t="s">
        <v>1239</v>
      </c>
      <c r="D183" s="14">
        <v>205.8</v>
      </c>
      <c r="E183" s="32">
        <f>LOG(D183,2)</f>
        <v>7.6850991720066064</v>
      </c>
      <c r="F183" s="14">
        <v>513.5</v>
      </c>
      <c r="G183" s="32">
        <f>LOG(F183,2)</f>
        <v>9.0042204663181966</v>
      </c>
      <c r="H183" s="14">
        <v>236.6</v>
      </c>
      <c r="I183" s="32">
        <f>LOG(H183,2)</f>
        <v>7.8863062634524264</v>
      </c>
      <c r="J183" s="14">
        <v>579.79999999999995</v>
      </c>
      <c r="K183" s="32">
        <f>LOG(J183,2)</f>
        <v>9.1794115231740339</v>
      </c>
      <c r="L183" s="32">
        <f>J183/F183</f>
        <v>1.1291139240506329</v>
      </c>
      <c r="M183" s="32">
        <f>LOG(L183,2)</f>
        <v>0.17519105685583949</v>
      </c>
      <c r="N183" s="32">
        <f>H183/D183</f>
        <v>1.1496598639455782</v>
      </c>
      <c r="O183" s="32">
        <f>LOG(N183,2)</f>
        <v>0.20120709144581986</v>
      </c>
      <c r="P183" s="32">
        <f>L183/N183</f>
        <v>0.98212867949966298</v>
      </c>
      <c r="Q183" s="3" t="s">
        <v>96</v>
      </c>
      <c r="T183" t="s">
        <v>1231</v>
      </c>
      <c r="U183" t="s">
        <v>1232</v>
      </c>
      <c r="V183">
        <v>17432</v>
      </c>
      <c r="W183">
        <v>17992</v>
      </c>
      <c r="X183" t="s">
        <v>1233</v>
      </c>
      <c r="Y183" t="s">
        <v>1234</v>
      </c>
      <c r="Z183" t="s">
        <v>78</v>
      </c>
      <c r="AA183" t="s">
        <v>1235</v>
      </c>
      <c r="AB183" t="s">
        <v>1236</v>
      </c>
      <c r="AC183" t="s">
        <v>1237</v>
      </c>
      <c r="AF183" s="32">
        <v>0.16256035499999999</v>
      </c>
      <c r="AG183" s="32">
        <v>2.6724038299999999</v>
      </c>
      <c r="AH183" s="32">
        <v>5.3013679500000004</v>
      </c>
      <c r="AI183" s="32">
        <v>0</v>
      </c>
      <c r="AJ183" s="32">
        <v>1.8837527190000001</v>
      </c>
      <c r="AK183" s="32">
        <v>1.371895028</v>
      </c>
      <c r="AL183" s="32">
        <v>4.5564323959999999</v>
      </c>
      <c r="AM183" s="32">
        <v>3.7453349970000001</v>
      </c>
      <c r="AN183" s="32">
        <v>1.7055994999999999</v>
      </c>
      <c r="AO183" s="32">
        <v>3.900081262</v>
      </c>
      <c r="AP183" s="32">
        <v>0</v>
      </c>
      <c r="AQ183" s="32">
        <v>1.6547163410000001</v>
      </c>
      <c r="AR183" s="32">
        <v>1.216704679</v>
      </c>
      <c r="AS183" s="32">
        <v>1.0956486700000001</v>
      </c>
      <c r="AT183" s="32">
        <v>1.636549179</v>
      </c>
      <c r="AU183" s="32">
        <v>1.764854967</v>
      </c>
      <c r="AV183" s="32">
        <f>AVERAGE(AP183:AQ183)</f>
        <v>0.82735817050000005</v>
      </c>
      <c r="AW183" s="32">
        <f>LOG(AV183,2)</f>
        <v>-0.27341607511670779</v>
      </c>
      <c r="AX183" s="32">
        <f>AVERAGE(AT183:AU183)</f>
        <v>1.700702073</v>
      </c>
      <c r="AY183" s="32">
        <f>LOG(AX183,2)</f>
        <v>0.76613043350527277</v>
      </c>
      <c r="AZ183" s="32">
        <f>AV183/AX183</f>
        <v>0.48648036809913386</v>
      </c>
      <c r="BA183" s="32">
        <f>LOG(AZ183,2)</f>
        <v>-1.0395465086219806</v>
      </c>
      <c r="BB183" s="32">
        <f>AVERAGE(AH183:AI183)</f>
        <v>2.6506839750000002</v>
      </c>
      <c r="BC183" s="32">
        <f>LOG(BB183,2)</f>
        <v>1.4063646766638795</v>
      </c>
      <c r="BD183" s="32">
        <f>AVERAGE(AL183:AM183)</f>
        <v>4.1508836965000002</v>
      </c>
      <c r="BE183" s="32">
        <f>LOG(BD183,2)</f>
        <v>2.0534185096737962</v>
      </c>
      <c r="BF183" s="32">
        <f>BB183/BD183</f>
        <v>0.63858305093805467</v>
      </c>
      <c r="BG183" s="32">
        <f>LOG(BF183,2)</f>
        <v>-0.6470538330099167</v>
      </c>
      <c r="BH183" s="33"/>
      <c r="BI183" s="32">
        <v>74.979470750000004</v>
      </c>
      <c r="BJ183" s="32">
        <v>6.6634741999999997E-2</v>
      </c>
      <c r="BK183" s="32">
        <v>0</v>
      </c>
      <c r="BL183" s="32">
        <v>7.2164625999999996E-2</v>
      </c>
      <c r="BM183" s="32">
        <v>0</v>
      </c>
      <c r="BN183" s="32">
        <v>0</v>
      </c>
      <c r="BO183" s="32">
        <v>120.97366030000001</v>
      </c>
      <c r="BP183" s="32">
        <v>0</v>
      </c>
      <c r="BQ183" s="32">
        <v>0</v>
      </c>
      <c r="BR183" s="32">
        <v>56.503476640000002</v>
      </c>
      <c r="BS183" s="32">
        <v>0</v>
      </c>
      <c r="BT183" s="32">
        <v>0.43215843999999998</v>
      </c>
      <c r="BU183" s="32">
        <v>0.39727478100000002</v>
      </c>
      <c r="BV183" s="32">
        <v>0</v>
      </c>
      <c r="BW183" s="32">
        <v>0</v>
      </c>
    </row>
    <row r="184" spans="1:75" x14ac:dyDescent="0.3">
      <c r="A184" s="14" t="s">
        <v>82</v>
      </c>
      <c r="B184" s="14" t="s">
        <v>1246</v>
      </c>
      <c r="C184" s="14" t="s">
        <v>1247</v>
      </c>
      <c r="D184" s="14">
        <v>681.1</v>
      </c>
      <c r="E184" s="32">
        <f>LOG(D184,2)</f>
        <v>9.4117228219513542</v>
      </c>
      <c r="F184" s="14">
        <v>622</v>
      </c>
      <c r="G184" s="32">
        <f>LOG(F184,2)</f>
        <v>9.2807707701306033</v>
      </c>
      <c r="H184" s="14">
        <v>496.3</v>
      </c>
      <c r="I184" s="32">
        <f>LOG(H184,2)</f>
        <v>8.9550686444097582</v>
      </c>
      <c r="J184" s="14">
        <v>523.1</v>
      </c>
      <c r="K184" s="32">
        <f>LOG(J184,2)</f>
        <v>9.0309429597906341</v>
      </c>
      <c r="L184" s="32">
        <f>J184/F184</f>
        <v>0.84099678456591642</v>
      </c>
      <c r="M184" s="32">
        <f>LOG(L184,2)</f>
        <v>-0.24982781033996868</v>
      </c>
      <c r="N184" s="32">
        <f>H184/D184</f>
        <v>0.72867420349434742</v>
      </c>
      <c r="O184" s="32">
        <f>LOG(N184,2)</f>
        <v>-0.45665417754159532</v>
      </c>
      <c r="P184" s="32">
        <f>L184/N184</f>
        <v>1.1541465040657781</v>
      </c>
      <c r="Q184" s="3" t="s">
        <v>96</v>
      </c>
      <c r="T184" t="s">
        <v>1240</v>
      </c>
      <c r="U184" t="s">
        <v>1241</v>
      </c>
      <c r="V184">
        <v>34511368</v>
      </c>
      <c r="W184">
        <v>34513739</v>
      </c>
      <c r="X184" t="s">
        <v>277</v>
      </c>
      <c r="Y184" t="s">
        <v>1242</v>
      </c>
      <c r="Z184" t="s">
        <v>78</v>
      </c>
      <c r="AA184" t="s">
        <v>1243</v>
      </c>
      <c r="AB184" t="s">
        <v>1244</v>
      </c>
      <c r="AC184" t="s">
        <v>1245</v>
      </c>
      <c r="AF184" s="32">
        <v>685.58378340000002</v>
      </c>
      <c r="AG184" s="32">
        <v>801.06166450000001</v>
      </c>
      <c r="AH184" s="32">
        <v>930.26800430000003</v>
      </c>
      <c r="AI184" s="32">
        <v>956.96484120000002</v>
      </c>
      <c r="AJ184" s="32">
        <v>793.08771109999998</v>
      </c>
      <c r="AK184" s="32">
        <v>766.69639770000003</v>
      </c>
      <c r="AL184" s="32">
        <v>987.30215329999999</v>
      </c>
      <c r="AM184" s="32">
        <v>912.26524410000002</v>
      </c>
      <c r="AN184" s="32">
        <v>791.09444259999998</v>
      </c>
      <c r="AO184" s="32">
        <v>805.7184843</v>
      </c>
      <c r="AP184" s="32">
        <v>833.50665300000003</v>
      </c>
      <c r="AQ184" s="32">
        <v>828.05994769999995</v>
      </c>
      <c r="AR184" s="32">
        <v>782.1469247</v>
      </c>
      <c r="AS184" s="32">
        <v>810.93898239999999</v>
      </c>
      <c r="AT184" s="32">
        <v>908.39134030000002</v>
      </c>
      <c r="AU184" s="32">
        <v>1026.1704360000001</v>
      </c>
      <c r="AV184" s="32">
        <f>AVERAGE(AP184:AQ184)</f>
        <v>830.78330034999999</v>
      </c>
      <c r="AW184" s="32">
        <f>LOG(AV184,2)</f>
        <v>9.6983284065056967</v>
      </c>
      <c r="AX184" s="32">
        <f>AVERAGE(AT184:AU184)</f>
        <v>967.28088815000001</v>
      </c>
      <c r="AY184" s="32">
        <f>LOG(AX184,2)</f>
        <v>9.9177910837138992</v>
      </c>
      <c r="AZ184" s="32">
        <f>AV184/AX184</f>
        <v>0.85888526334779314</v>
      </c>
      <c r="BA184" s="32">
        <f>LOG(AZ184,2)</f>
        <v>-0.21946267720820406</v>
      </c>
      <c r="BB184" s="32">
        <f>AVERAGE(AH184:AI184)</f>
        <v>943.61642275000008</v>
      </c>
      <c r="BC184" s="32">
        <f>LOG(BB184,2)</f>
        <v>9.8820567173111975</v>
      </c>
      <c r="BD184" s="32">
        <f>AVERAGE(AL184:AM184)</f>
        <v>949.78369870000006</v>
      </c>
      <c r="BE184" s="32">
        <f>LOG(BD184,2)</f>
        <v>9.8914551849618277</v>
      </c>
      <c r="BF184" s="32">
        <f>BB184/BD184</f>
        <v>0.99350665213727996</v>
      </c>
      <c r="BG184" s="32">
        <f>LOG(BF184,2)</f>
        <v>-9.3984676506291779E-3</v>
      </c>
      <c r="BH184" s="33"/>
      <c r="BI184" s="32">
        <v>1303.1723030000001</v>
      </c>
      <c r="BJ184" s="32">
        <v>614.76201309999999</v>
      </c>
      <c r="BK184" s="32">
        <v>615.40294970000002</v>
      </c>
      <c r="BL184" s="32">
        <v>942.64559880000002</v>
      </c>
      <c r="BM184" s="32">
        <v>605.12140209999995</v>
      </c>
      <c r="BN184" s="32">
        <v>741.56282439999995</v>
      </c>
      <c r="BO184" s="32">
        <v>407.11480230000001</v>
      </c>
      <c r="BP184" s="32">
        <v>2651.8387750000002</v>
      </c>
      <c r="BQ184" s="32">
        <v>503.5955179</v>
      </c>
      <c r="BR184" s="32">
        <v>646.70270530000005</v>
      </c>
      <c r="BS184" s="32">
        <v>347.74544179999998</v>
      </c>
      <c r="BT184" s="32">
        <v>720.05891959999997</v>
      </c>
      <c r="BU184" s="32">
        <v>233.6073255</v>
      </c>
      <c r="BV184" s="32">
        <v>9.5848468279999999</v>
      </c>
      <c r="BW184" s="32">
        <v>309.9145671</v>
      </c>
    </row>
    <row r="185" spans="1:75" x14ac:dyDescent="0.3">
      <c r="A185" s="14" t="s">
        <v>159</v>
      </c>
      <c r="B185" s="14" t="s">
        <v>1254</v>
      </c>
      <c r="C185" s="14" t="s">
        <v>1255</v>
      </c>
      <c r="D185" s="14">
        <v>45.7</v>
      </c>
      <c r="E185" s="32">
        <f>LOG(D185,2)</f>
        <v>5.5141222601707076</v>
      </c>
      <c r="F185" s="14">
        <v>50.5</v>
      </c>
      <c r="G185" s="32">
        <f>LOG(F185,2)</f>
        <v>5.6582114827517955</v>
      </c>
      <c r="H185" s="14">
        <v>53.9</v>
      </c>
      <c r="I185" s="32">
        <f>LOG(H185,2)</f>
        <v>5.752213367865143</v>
      </c>
      <c r="J185" s="14">
        <v>52.3</v>
      </c>
      <c r="K185" s="32">
        <f>LOG(J185,2)</f>
        <v>5.7087390413595793</v>
      </c>
      <c r="L185" s="32">
        <f>J185/F185</f>
        <v>1.0356435643564357</v>
      </c>
      <c r="M185" s="32">
        <f>LOG(L185,2)</f>
        <v>5.052755860778433E-2</v>
      </c>
      <c r="N185" s="32">
        <f>H185/D185</f>
        <v>1.1794310722100656</v>
      </c>
      <c r="O185" s="32">
        <f>LOG(N185,2)</f>
        <v>0.23809110769443573</v>
      </c>
      <c r="P185" s="32">
        <f>L185/N185</f>
        <v>0.87808740057679247</v>
      </c>
      <c r="Q185" s="3" t="s">
        <v>96</v>
      </c>
      <c r="T185" t="s">
        <v>1248</v>
      </c>
      <c r="U185" t="s">
        <v>1249</v>
      </c>
      <c r="V185">
        <v>12076635</v>
      </c>
      <c r="W185">
        <v>12077296</v>
      </c>
      <c r="X185" t="s">
        <v>127</v>
      </c>
      <c r="Y185" t="s">
        <v>1250</v>
      </c>
      <c r="Z185" t="s">
        <v>78</v>
      </c>
      <c r="AA185" t="s">
        <v>1251</v>
      </c>
      <c r="AB185" t="s">
        <v>1252</v>
      </c>
      <c r="AC185" t="s">
        <v>1253</v>
      </c>
      <c r="AF185" s="32">
        <v>11.510550909999999</v>
      </c>
      <c r="AG185" s="32">
        <v>10.96969258</v>
      </c>
      <c r="AH185" s="32">
        <v>16.10605782</v>
      </c>
      <c r="AI185" s="32">
        <v>13.645935079999999</v>
      </c>
      <c r="AJ185" s="32">
        <v>10.92949911</v>
      </c>
      <c r="AK185" s="32">
        <v>6.5464554210000001</v>
      </c>
      <c r="AL185" s="32">
        <v>15.16480509</v>
      </c>
      <c r="AM185" s="32">
        <v>9.9399983919999997</v>
      </c>
      <c r="AN185" s="32">
        <v>6.1260069369999997</v>
      </c>
      <c r="AO185" s="32">
        <v>7.2040802350000002</v>
      </c>
      <c r="AP185" s="32">
        <v>9.7982772960000002</v>
      </c>
      <c r="AQ185" s="32">
        <v>8.0658389350000004</v>
      </c>
      <c r="AR185" s="32">
        <v>7.2573910369999997</v>
      </c>
      <c r="AS185" s="32">
        <v>7.589400446</v>
      </c>
      <c r="AT185" s="32">
        <v>11.546068849999999</v>
      </c>
      <c r="AU185" s="32">
        <v>7.3140403599999999</v>
      </c>
      <c r="AV185" s="32">
        <f>AVERAGE(AP185:AQ185)</f>
        <v>8.9320581155000003</v>
      </c>
      <c r="AW185" s="32">
        <f>LOG(AV185,2)</f>
        <v>3.1589926379350048</v>
      </c>
      <c r="AX185" s="32">
        <f>AVERAGE(AT185:AU185)</f>
        <v>9.4300546049999987</v>
      </c>
      <c r="AY185" s="32">
        <f>LOG(AX185,2)</f>
        <v>3.2372661248913177</v>
      </c>
      <c r="AZ185" s="32">
        <f>AV185/AX185</f>
        <v>0.94719049779033615</v>
      </c>
      <c r="BA185" s="32">
        <f>LOG(AZ185,2)</f>
        <v>-7.8273486956313115E-2</v>
      </c>
      <c r="BB185" s="32">
        <f>AVERAGE(AH185:AI185)</f>
        <v>14.875996449999999</v>
      </c>
      <c r="BC185" s="32">
        <f>LOG(BB185,2)</f>
        <v>3.8949144036659527</v>
      </c>
      <c r="BD185" s="32">
        <f>AVERAGE(AL185:AM185)</f>
        <v>12.552401741000001</v>
      </c>
      <c r="BE185" s="32">
        <f>LOG(BD185,2)</f>
        <v>3.6498915266585765</v>
      </c>
      <c r="BF185" s="32">
        <f>BB185/BD185</f>
        <v>1.1851115632644567</v>
      </c>
      <c r="BG185" s="32">
        <f>LOG(BF185,2)</f>
        <v>0.24502287700737629</v>
      </c>
      <c r="BH185" s="33"/>
      <c r="BI185" s="32">
        <v>49.40042055</v>
      </c>
      <c r="BJ185" s="32">
        <v>0</v>
      </c>
      <c r="BK185" s="32">
        <v>0</v>
      </c>
      <c r="BL185" s="32">
        <v>0</v>
      </c>
      <c r="BM185" s="32">
        <v>0</v>
      </c>
      <c r="BN185" s="32">
        <v>22.035305080000001</v>
      </c>
      <c r="BO185" s="32">
        <v>112.1362536</v>
      </c>
      <c r="BP185" s="32">
        <v>0.32491921099999999</v>
      </c>
      <c r="BQ185" s="32">
        <v>0</v>
      </c>
      <c r="BR185" s="32">
        <v>75.438259459999998</v>
      </c>
      <c r="BS185" s="32">
        <v>0</v>
      </c>
      <c r="BT185" s="32">
        <v>0.13304441</v>
      </c>
      <c r="BU185" s="32">
        <v>0.45864419299999998</v>
      </c>
      <c r="BV185" s="32">
        <v>0</v>
      </c>
      <c r="BW185" s="32">
        <v>0.124581318</v>
      </c>
    </row>
    <row r="186" spans="1:75" x14ac:dyDescent="0.3">
      <c r="A186" s="14" t="s">
        <v>82</v>
      </c>
      <c r="B186" s="14" t="s">
        <v>1263</v>
      </c>
      <c r="C186" s="14" t="s">
        <v>1260</v>
      </c>
      <c r="D186" s="14">
        <v>75.2</v>
      </c>
      <c r="E186" s="32">
        <f>LOG(D186,2)</f>
        <v>6.232660756790275</v>
      </c>
      <c r="F186" s="14">
        <v>66.5</v>
      </c>
      <c r="G186" s="32">
        <f>LOG(F186,2)</f>
        <v>6.0552824355011898</v>
      </c>
      <c r="H186" s="14">
        <v>66.599999999999994</v>
      </c>
      <c r="I186" s="32">
        <f>LOG(H186,2)</f>
        <v>6.0574502721838996</v>
      </c>
      <c r="J186" s="14">
        <v>57.6</v>
      </c>
      <c r="K186" s="32">
        <f>LOG(J186,2)</f>
        <v>5.8479969065549504</v>
      </c>
      <c r="L186" s="32">
        <f>J186/F186</f>
        <v>0.86616541353383458</v>
      </c>
      <c r="M186" s="32">
        <f>LOG(L186,2)</f>
        <v>-0.20728552894623961</v>
      </c>
      <c r="N186" s="32">
        <f>H186/D186</f>
        <v>0.88563829787234027</v>
      </c>
      <c r="O186" s="32">
        <f>LOG(N186,2)</f>
        <v>-0.17521048460637548</v>
      </c>
      <c r="P186" s="32">
        <f>L186/N186</f>
        <v>0.97801259906523086</v>
      </c>
      <c r="Q186" s="3" t="s">
        <v>96</v>
      </c>
      <c r="T186" t="s">
        <v>1261</v>
      </c>
      <c r="U186" t="s">
        <v>1262</v>
      </c>
      <c r="V186">
        <v>19914889</v>
      </c>
      <c r="W186">
        <v>19921549</v>
      </c>
      <c r="X186" t="s">
        <v>331</v>
      </c>
      <c r="Y186" t="s">
        <v>1258</v>
      </c>
      <c r="Z186" t="s">
        <v>78</v>
      </c>
      <c r="AA186" t="s">
        <v>1258</v>
      </c>
      <c r="AB186" t="s">
        <v>487</v>
      </c>
      <c r="AC186" t="s">
        <v>488</v>
      </c>
      <c r="AD186" t="s">
        <v>489</v>
      </c>
      <c r="AE186" t="s">
        <v>93</v>
      </c>
      <c r="AF186" s="32">
        <v>18.79245276</v>
      </c>
      <c r="AG186" s="32">
        <v>29.045425080000001</v>
      </c>
      <c r="AH186" s="32">
        <v>22.826937520000001</v>
      </c>
      <c r="AI186" s="32">
        <v>22.449605049999999</v>
      </c>
      <c r="AJ186" s="32">
        <v>20.359312209999999</v>
      </c>
      <c r="AK186" s="32">
        <v>30.84064322</v>
      </c>
      <c r="AL186" s="32">
        <v>21.989349950000001</v>
      </c>
      <c r="AM186" s="32">
        <v>35.280875829999999</v>
      </c>
      <c r="AN186" s="32">
        <v>15.50414614</v>
      </c>
      <c r="AO186" s="32">
        <v>15.093432549999999</v>
      </c>
      <c r="AP186" s="32">
        <v>27.486130320000001</v>
      </c>
      <c r="AQ186" s="32">
        <v>25.456291449999998</v>
      </c>
      <c r="AR186" s="32">
        <v>13.47038489</v>
      </c>
      <c r="AS186" s="32">
        <v>26.111485829999999</v>
      </c>
      <c r="AT186" s="32">
        <v>35.460973850000002</v>
      </c>
      <c r="AU186" s="32">
        <v>22.309668219999999</v>
      </c>
      <c r="AV186" s="32">
        <f>AVERAGE(AP186:AQ186)</f>
        <v>26.471210884999998</v>
      </c>
      <c r="AW186" s="32">
        <f>LOG(AV186,2)</f>
        <v>4.7263522851052029</v>
      </c>
      <c r="AX186" s="32">
        <f>AVERAGE(AT186:AU186)</f>
        <v>28.885321035</v>
      </c>
      <c r="AY186" s="32">
        <f>LOG(AX186,2)</f>
        <v>4.8522646239440981</v>
      </c>
      <c r="AZ186" s="32">
        <f>AV186/AX186</f>
        <v>0.91642432683802078</v>
      </c>
      <c r="BA186" s="32">
        <f>LOG(AZ186,2)</f>
        <v>-0.1259123388388951</v>
      </c>
      <c r="BB186" s="32">
        <f>AVERAGE(AH186:AI186)</f>
        <v>22.638271285000002</v>
      </c>
      <c r="BC186" s="32">
        <f>LOG(BB186,2)</f>
        <v>4.5006918894626544</v>
      </c>
      <c r="BD186" s="32">
        <f>AVERAGE(AL186:AM186)</f>
        <v>28.635112890000002</v>
      </c>
      <c r="BE186" s="32">
        <f>LOG(BD186,2)</f>
        <v>4.8397133859886488</v>
      </c>
      <c r="BF186" s="32">
        <f>BB186/BD186</f>
        <v>0.79057733671117369</v>
      </c>
      <c r="BG186" s="32">
        <f>LOG(BF186,2)</f>
        <v>-0.33902149652599395</v>
      </c>
      <c r="BH186" s="33"/>
      <c r="BI186" s="32">
        <v>1207.396528</v>
      </c>
      <c r="BJ186" s="32">
        <v>2.3702065000000001E-2</v>
      </c>
      <c r="BK186" s="32">
        <v>0.71766490500000002</v>
      </c>
      <c r="BL186" s="32">
        <v>2.5669052000000001E-2</v>
      </c>
      <c r="BM186" s="32">
        <v>0.36136908299999998</v>
      </c>
      <c r="BN186" s="32">
        <v>0.23683312000000001</v>
      </c>
      <c r="BO186" s="32">
        <v>0</v>
      </c>
      <c r="BP186" s="32">
        <v>55654.82258</v>
      </c>
      <c r="BQ186" s="32">
        <v>0</v>
      </c>
      <c r="BR186" s="32">
        <v>188.5319993</v>
      </c>
      <c r="BS186" s="32">
        <v>0</v>
      </c>
      <c r="BT186" s="32">
        <v>6.1487729999999997E-2</v>
      </c>
      <c r="BU186" s="32">
        <v>1.413111606</v>
      </c>
      <c r="BV186" s="32">
        <v>0</v>
      </c>
      <c r="BW186" s="32">
        <v>2.8788215999999998E-2</v>
      </c>
    </row>
    <row r="187" spans="1:75" x14ac:dyDescent="0.3">
      <c r="A187" s="14" t="s">
        <v>82</v>
      </c>
      <c r="B187" s="14" t="s">
        <v>1259</v>
      </c>
      <c r="C187" s="14" t="s">
        <v>1260</v>
      </c>
      <c r="D187" s="14">
        <v>73.8</v>
      </c>
      <c r="E187" s="32">
        <f>LOG(D187,2)</f>
        <v>6.2055489111730333</v>
      </c>
      <c r="F187" s="14">
        <v>61.5</v>
      </c>
      <c r="G187" s="32">
        <f>LOG(F187,2)</f>
        <v>5.9425145053392407</v>
      </c>
      <c r="H187" s="14">
        <v>60.8</v>
      </c>
      <c r="I187" s="32">
        <f>LOG(H187,2)</f>
        <v>5.9259994185562235</v>
      </c>
      <c r="J187" s="14">
        <v>57.9</v>
      </c>
      <c r="K187" s="32">
        <f>LOG(J187,2)</f>
        <v>5.855491443101875</v>
      </c>
      <c r="L187" s="32">
        <f>J187/F187</f>
        <v>0.94146341463414629</v>
      </c>
      <c r="M187" s="32">
        <f>LOG(L187,2)</f>
        <v>-8.7023062237365695E-2</v>
      </c>
      <c r="N187" s="32">
        <f>H187/D187</f>
        <v>0.82384823848238486</v>
      </c>
      <c r="O187" s="32">
        <f>LOG(N187,2)</f>
        <v>-0.2795494926168105</v>
      </c>
      <c r="P187" s="32">
        <f>L187/N187</f>
        <v>1.1427631578947368</v>
      </c>
      <c r="Q187" s="3" t="s">
        <v>96</v>
      </c>
      <c r="T187" t="s">
        <v>1256</v>
      </c>
      <c r="U187" t="s">
        <v>1257</v>
      </c>
      <c r="V187">
        <v>11990470</v>
      </c>
      <c r="W187">
        <v>11994916</v>
      </c>
      <c r="X187" t="s">
        <v>349</v>
      </c>
      <c r="Y187" t="s">
        <v>1258</v>
      </c>
      <c r="Z187" t="s">
        <v>78</v>
      </c>
      <c r="AA187" t="s">
        <v>1258</v>
      </c>
      <c r="AB187" t="s">
        <v>487</v>
      </c>
      <c r="AC187" t="s">
        <v>488</v>
      </c>
      <c r="AD187" t="s">
        <v>489</v>
      </c>
      <c r="AE187" t="s">
        <v>93</v>
      </c>
      <c r="AF187" s="32">
        <v>36.44875811</v>
      </c>
      <c r="AG187" s="32">
        <v>54.432374430000003</v>
      </c>
      <c r="AH187" s="32">
        <v>46.064684540000002</v>
      </c>
      <c r="AI187" s="32">
        <v>55.988380470000003</v>
      </c>
      <c r="AJ187" s="32">
        <v>41.434076509999997</v>
      </c>
      <c r="AK187" s="32">
        <v>43.411143529999997</v>
      </c>
      <c r="AL187" s="32">
        <v>43.180302820000001</v>
      </c>
      <c r="AM187" s="32">
        <v>63.1013746</v>
      </c>
      <c r="AN187" s="32">
        <v>33.330856609999998</v>
      </c>
      <c r="AO187" s="32">
        <v>34.22444728</v>
      </c>
      <c r="AP187" s="32">
        <v>53.667705900000001</v>
      </c>
      <c r="AQ187" s="32">
        <v>52.965541330000001</v>
      </c>
      <c r="AR187" s="32">
        <v>30.0855259</v>
      </c>
      <c r="AS187" s="32">
        <v>50.517725050000003</v>
      </c>
      <c r="AT187" s="32">
        <v>67.445074599999998</v>
      </c>
      <c r="AU187" s="32">
        <v>52.195972300000001</v>
      </c>
      <c r="AV187" s="32">
        <f>AVERAGE(AP187:AQ187)</f>
        <v>53.316623614999997</v>
      </c>
      <c r="AW187" s="32">
        <f>LOG(AV187,2)</f>
        <v>5.7365135165721552</v>
      </c>
      <c r="AX187" s="32">
        <f>AVERAGE(AT187:AU187)</f>
        <v>59.820523449999996</v>
      </c>
      <c r="AY187" s="32">
        <f>LOG(AX187,2)</f>
        <v>5.9025686294739339</v>
      </c>
      <c r="AZ187" s="32">
        <f>AV187/AX187</f>
        <v>0.89127644728090394</v>
      </c>
      <c r="BA187" s="32">
        <f>LOG(AZ187,2)</f>
        <v>-0.16605511290177835</v>
      </c>
      <c r="BB187" s="32">
        <f>AVERAGE(AH187:AI187)</f>
        <v>51.026532505000006</v>
      </c>
      <c r="BC187" s="32">
        <f>LOG(BB187,2)</f>
        <v>5.6731757019672528</v>
      </c>
      <c r="BD187" s="32">
        <f>AVERAGE(AL187:AM187)</f>
        <v>53.140838709999997</v>
      </c>
      <c r="BE187" s="32">
        <f>LOG(BD187,2)</f>
        <v>5.7317490926293893</v>
      </c>
      <c r="BF187" s="32">
        <f>BB187/BD187</f>
        <v>0.9602131570309197</v>
      </c>
      <c r="BG187" s="32">
        <f>LOG(BF187,2)</f>
        <v>-5.8573390662136703E-2</v>
      </c>
      <c r="BH187" s="33"/>
      <c r="BI187" s="32">
        <v>471.4519348</v>
      </c>
      <c r="BJ187" s="32">
        <v>7.4331475999999994E-2</v>
      </c>
      <c r="BK187" s="32">
        <v>4.1098856210000001</v>
      </c>
      <c r="BL187" s="32">
        <v>0</v>
      </c>
      <c r="BM187" s="32">
        <v>1.6684413090000001</v>
      </c>
      <c r="BN187" s="32">
        <v>3.8993149159999998</v>
      </c>
      <c r="BO187" s="32">
        <v>0</v>
      </c>
      <c r="BP187" s="32">
        <v>55260.364849999998</v>
      </c>
      <c r="BQ187" s="32">
        <v>7.2962073000000002E-2</v>
      </c>
      <c r="BR187" s="32">
        <v>74.913190130000004</v>
      </c>
      <c r="BS187" s="32">
        <v>4.8041921000000001E-2</v>
      </c>
      <c r="BT187" s="32">
        <v>0.38566038000000002</v>
      </c>
      <c r="BU187" s="32">
        <v>1.957301183</v>
      </c>
      <c r="BV187" s="32">
        <v>0.33971609000000003</v>
      </c>
      <c r="BW187" s="32">
        <v>0.15047005199999999</v>
      </c>
    </row>
    <row r="188" spans="1:75" x14ac:dyDescent="0.3">
      <c r="A188" s="14" t="s">
        <v>82</v>
      </c>
      <c r="B188" s="14" t="s">
        <v>1268</v>
      </c>
      <c r="C188" s="14" t="s">
        <v>1269</v>
      </c>
      <c r="D188" s="14">
        <v>170</v>
      </c>
      <c r="E188" s="32">
        <f>LOG(D188,2)</f>
        <v>7.4093909361377026</v>
      </c>
      <c r="F188" s="14">
        <v>140.4</v>
      </c>
      <c r="G188" s="32">
        <f>LOG(F188,2)</f>
        <v>7.1333991254171991</v>
      </c>
      <c r="H188" s="14">
        <v>163.4</v>
      </c>
      <c r="I188" s="32">
        <f>LOG(H188,2)</f>
        <v>7.3522641732583214</v>
      </c>
      <c r="J188" s="14">
        <v>132.30000000000001</v>
      </c>
      <c r="K188" s="32">
        <f>LOG(J188,2)</f>
        <v>7.0476692513913148</v>
      </c>
      <c r="L188" s="32">
        <f>J188/F188</f>
        <v>0.9423076923076924</v>
      </c>
      <c r="M188" s="32">
        <f>LOG(L188,2)</f>
        <v>-8.5729874025883807E-2</v>
      </c>
      <c r="N188" s="32">
        <f>H188/D188</f>
        <v>0.9611764705882353</v>
      </c>
      <c r="O188" s="32">
        <f>LOG(N188,2)</f>
        <v>-5.7126762879380663E-2</v>
      </c>
      <c r="P188" s="32">
        <f>L188/N188</f>
        <v>0.98036908012428214</v>
      </c>
      <c r="Q188" s="3" t="s">
        <v>96</v>
      </c>
      <c r="R188" s="15" t="s">
        <v>97</v>
      </c>
      <c r="T188" t="s">
        <v>1264</v>
      </c>
      <c r="U188" t="s">
        <v>1265</v>
      </c>
      <c r="V188">
        <v>64376463</v>
      </c>
      <c r="W188">
        <v>64397371</v>
      </c>
      <c r="X188" t="s">
        <v>373</v>
      </c>
      <c r="Y188" t="s">
        <v>1266</v>
      </c>
      <c r="Z188" t="s">
        <v>78</v>
      </c>
      <c r="AA188" t="s">
        <v>1267</v>
      </c>
      <c r="AB188" t="s">
        <v>447</v>
      </c>
      <c r="AC188" t="s">
        <v>448</v>
      </c>
      <c r="AF188" s="32">
        <v>26.645829670000001</v>
      </c>
      <c r="AG188" s="32">
        <v>15.02169842</v>
      </c>
      <c r="AH188" s="32">
        <v>22.94756396</v>
      </c>
      <c r="AI188" s="32">
        <v>32.013206109999999</v>
      </c>
      <c r="AJ188" s="32">
        <v>31.123905090000001</v>
      </c>
      <c r="AK188" s="32">
        <v>28.233644330000001</v>
      </c>
      <c r="AL188" s="32">
        <v>24.89613787</v>
      </c>
      <c r="AM188" s="32">
        <v>27.468265980000002</v>
      </c>
      <c r="AN188" s="32">
        <v>18.340824430000001</v>
      </c>
      <c r="AO188" s="32">
        <v>17.843030479999999</v>
      </c>
      <c r="AP188" s="32">
        <v>16.39343569</v>
      </c>
      <c r="AQ188" s="32">
        <v>18.910162100000001</v>
      </c>
      <c r="AR188" s="32">
        <v>24.929283659999999</v>
      </c>
      <c r="AS188" s="32">
        <v>31.61712563</v>
      </c>
      <c r="AT188" s="32">
        <v>28.484213929999999</v>
      </c>
      <c r="AU188" s="32">
        <v>22.95364816</v>
      </c>
      <c r="AV188" s="32">
        <f>AVERAGE(AP188:AQ188)</f>
        <v>17.651798894999999</v>
      </c>
      <c r="AW188" s="32">
        <f>LOG(AV188,2)</f>
        <v>4.1417433109418775</v>
      </c>
      <c r="AX188" s="32">
        <f>AVERAGE(AT188:AU188)</f>
        <v>25.718931044999998</v>
      </c>
      <c r="AY188" s="32">
        <f>LOG(AX188,2)</f>
        <v>4.6847587761175422</v>
      </c>
      <c r="AZ188" s="32">
        <f>AV188/AX188</f>
        <v>0.68633485832342456</v>
      </c>
      <c r="BA188" s="32">
        <f>LOG(AZ188,2)</f>
        <v>-0.54301546517566446</v>
      </c>
      <c r="BB188" s="32">
        <f>AVERAGE(AH188:AI188)</f>
        <v>27.480385034999998</v>
      </c>
      <c r="BC188" s="32">
        <f>LOG(BB188,2)</f>
        <v>4.7803303131697765</v>
      </c>
      <c r="BD188" s="32">
        <f>AVERAGE(AL188:AM188)</f>
        <v>26.182201925000001</v>
      </c>
      <c r="BE188" s="32">
        <f>LOG(BD188,2)</f>
        <v>4.7105145280258851</v>
      </c>
      <c r="BF188" s="32">
        <f>BB188/BD188</f>
        <v>1.0495826559476813</v>
      </c>
      <c r="BG188" s="32">
        <f>LOG(BF188,2)</f>
        <v>6.9815785143891418E-2</v>
      </c>
      <c r="BH188" s="33"/>
      <c r="BI188" s="32">
        <v>0.95851718399999997</v>
      </c>
      <c r="BJ188" s="32">
        <v>2.2430924459999999</v>
      </c>
      <c r="BK188" s="32">
        <v>27.096594939999999</v>
      </c>
      <c r="BL188" s="32">
        <v>4.4720140920000002</v>
      </c>
      <c r="BM188" s="32">
        <v>14.962013349999999</v>
      </c>
      <c r="BN188" s="32">
        <v>9.9331125789999994</v>
      </c>
      <c r="BO188" s="32">
        <v>0.585169936</v>
      </c>
      <c r="BP188" s="32">
        <v>1.7562033189999999</v>
      </c>
      <c r="BQ188" s="32">
        <v>0.45036166</v>
      </c>
      <c r="BR188" s="32">
        <v>0.96098072300000004</v>
      </c>
      <c r="BS188" s="32">
        <v>5.3748039859999999</v>
      </c>
      <c r="BT188" s="32">
        <v>7.6209253239999999</v>
      </c>
      <c r="BU188" s="32">
        <v>1.861619275</v>
      </c>
      <c r="BV188" s="32">
        <v>1.9539414479999999</v>
      </c>
      <c r="BW188" s="32">
        <v>0.51083072100000004</v>
      </c>
    </row>
    <row r="189" spans="1:75" x14ac:dyDescent="0.3">
      <c r="A189" s="14" t="s">
        <v>82</v>
      </c>
      <c r="B189" s="14" t="s">
        <v>1274</v>
      </c>
      <c r="C189" s="14" t="s">
        <v>1275</v>
      </c>
      <c r="D189" s="14">
        <v>198.6</v>
      </c>
      <c r="E189" s="32">
        <f>LOG(D189,2)</f>
        <v>7.6337218126410118</v>
      </c>
      <c r="F189" s="14">
        <v>303.89999999999998</v>
      </c>
      <c r="G189" s="32">
        <f>LOG(F189,2)</f>
        <v>8.2474528646349317</v>
      </c>
      <c r="H189" s="14">
        <v>438.2</v>
      </c>
      <c r="I189" s="32">
        <f>LOG(H189,2)</f>
        <v>8.7754456741028601</v>
      </c>
      <c r="J189" s="14">
        <v>1225.7</v>
      </c>
      <c r="K189" s="32">
        <f>LOG(J189,2)</f>
        <v>10.2593901956038</v>
      </c>
      <c r="L189" s="32">
        <f>J189/F189</f>
        <v>4.0332346166502147</v>
      </c>
      <c r="M189" s="32">
        <f>LOG(L189,2)</f>
        <v>2.011937330968868</v>
      </c>
      <c r="N189" s="32">
        <f>H189/D189</f>
        <v>2.2064451158106748</v>
      </c>
      <c r="O189" s="32">
        <f>LOG(N189,2)</f>
        <v>1.1417238614618486</v>
      </c>
      <c r="P189" s="32">
        <f>L189/N189</f>
        <v>1.8279333520464003</v>
      </c>
      <c r="Q189" s="3" t="s">
        <v>96</v>
      </c>
      <c r="T189" t="s">
        <v>1270</v>
      </c>
      <c r="U189" t="s">
        <v>1271</v>
      </c>
      <c r="V189">
        <v>15615959</v>
      </c>
      <c r="W189">
        <v>15616665</v>
      </c>
      <c r="X189" t="s">
        <v>136</v>
      </c>
      <c r="Y189" t="s">
        <v>1272</v>
      </c>
      <c r="Z189" t="s">
        <v>78</v>
      </c>
      <c r="AA189" t="s">
        <v>1273</v>
      </c>
      <c r="AF189" s="32">
        <v>825.15636259999997</v>
      </c>
      <c r="AG189" s="32">
        <v>381.32874429999998</v>
      </c>
      <c r="AH189" s="32">
        <v>493.3363602</v>
      </c>
      <c r="AI189" s="32">
        <v>815.99821880000002</v>
      </c>
      <c r="AJ189" s="32">
        <v>113.06962230000001</v>
      </c>
      <c r="AK189" s="32">
        <v>34.950584800000001</v>
      </c>
      <c r="AL189" s="32">
        <v>54.656197810000002</v>
      </c>
      <c r="AM189" s="32">
        <v>61.665942749999999</v>
      </c>
      <c r="AN189" s="32">
        <v>738.16925019999996</v>
      </c>
      <c r="AO189" s="32">
        <v>776.3749947</v>
      </c>
      <c r="AP189" s="32">
        <v>1966.0574839999999</v>
      </c>
      <c r="AQ189" s="32">
        <v>1527.5946389999999</v>
      </c>
      <c r="AR189" s="32">
        <v>107.95315960000001</v>
      </c>
      <c r="AS189" s="32">
        <v>118.7175798</v>
      </c>
      <c r="AT189" s="32">
        <v>57.906875059999997</v>
      </c>
      <c r="AU189" s="32">
        <v>50.464978739999999</v>
      </c>
      <c r="AV189" s="32">
        <f>AVERAGE(AP189:AQ189)</f>
        <v>1746.8260614999999</v>
      </c>
      <c r="AW189" s="32">
        <f>LOG(AV189,2)</f>
        <v>10.770520245117952</v>
      </c>
      <c r="AX189" s="32">
        <f>AVERAGE(AT189:AU189)</f>
        <v>54.185926899999998</v>
      </c>
      <c r="AY189" s="32">
        <f>LOG(AX189,2)</f>
        <v>5.7598463001950844</v>
      </c>
      <c r="AZ189" s="32">
        <f>AV189/AX189</f>
        <v>32.237633670524147</v>
      </c>
      <c r="BA189" s="32">
        <f>LOG(AZ189,2)</f>
        <v>5.0106739449228677</v>
      </c>
      <c r="BB189" s="32">
        <f>AVERAGE(AH189:AI189)</f>
        <v>654.66728950000004</v>
      </c>
      <c r="BC189" s="32">
        <f>LOG(BB189,2)</f>
        <v>9.3546180861365116</v>
      </c>
      <c r="BD189" s="32">
        <f>AVERAGE(AL189:AM189)</f>
        <v>58.161070280000004</v>
      </c>
      <c r="BE189" s="32">
        <f>LOG(BD189,2)</f>
        <v>5.861981912862908</v>
      </c>
      <c r="BF189" s="32">
        <f>BB189/BD189</f>
        <v>11.256108017756375</v>
      </c>
      <c r="BG189" s="32">
        <f>LOG(BF189,2)</f>
        <v>3.4926361732736031</v>
      </c>
      <c r="BH189" s="33"/>
      <c r="BI189" s="32">
        <v>25.170208809999998</v>
      </c>
      <c r="BJ189" s="32">
        <v>17.723326879999998</v>
      </c>
      <c r="BK189" s="32">
        <v>140.69508440000001</v>
      </c>
      <c r="BL189" s="32">
        <v>0.57813706300000001</v>
      </c>
      <c r="BM189" s="32">
        <v>8.6816184500000002</v>
      </c>
      <c r="BN189" s="32">
        <v>16.26908968</v>
      </c>
      <c r="BO189" s="32">
        <v>49.418751270000001</v>
      </c>
      <c r="BP189" s="32">
        <v>35.343087140000002</v>
      </c>
      <c r="BQ189" s="32">
        <v>0.73360047699999997</v>
      </c>
      <c r="BR189" s="32">
        <v>40.515935489999997</v>
      </c>
      <c r="BS189" s="32">
        <v>0</v>
      </c>
      <c r="BT189" s="32">
        <v>30.328682870000002</v>
      </c>
      <c r="BU189" s="32">
        <v>2.3870345479999999</v>
      </c>
      <c r="BV189" s="32">
        <v>0.53231545999999996</v>
      </c>
      <c r="BW189" s="32">
        <v>0.38903347900000002</v>
      </c>
    </row>
    <row r="190" spans="1:75" x14ac:dyDescent="0.3">
      <c r="A190" s="14" t="s">
        <v>159</v>
      </c>
      <c r="B190" s="14" t="s">
        <v>1282</v>
      </c>
      <c r="C190" s="14" t="s">
        <v>1283</v>
      </c>
      <c r="D190" s="14">
        <v>30.2</v>
      </c>
      <c r="E190" s="32">
        <f>LOG(D190,2)</f>
        <v>4.9164766444377168</v>
      </c>
      <c r="F190" s="14">
        <v>43.6</v>
      </c>
      <c r="G190" s="32">
        <f>LOG(F190,2)</f>
        <v>5.4462562298895643</v>
      </c>
      <c r="H190" s="14">
        <v>29.4</v>
      </c>
      <c r="I190" s="32">
        <f>LOG(H190,2)</f>
        <v>4.8777442499490027</v>
      </c>
      <c r="J190" s="14">
        <v>29.4</v>
      </c>
      <c r="K190" s="32">
        <f>LOG(J190,2)</f>
        <v>4.8777442499490027</v>
      </c>
      <c r="L190" s="32">
        <f>J190/F190</f>
        <v>0.67431192660550454</v>
      </c>
      <c r="M190" s="32">
        <f>LOG(L190,2)</f>
        <v>-0.56851197994056202</v>
      </c>
      <c r="N190" s="32">
        <f>H190/D190</f>
        <v>0.97350993377483441</v>
      </c>
      <c r="O190" s="32">
        <f>LOG(N190,2)</f>
        <v>-3.8732394488714544E-2</v>
      </c>
      <c r="P190" s="32">
        <f>L190/N190</f>
        <v>0.69266055045871555</v>
      </c>
      <c r="T190" t="s">
        <v>1276</v>
      </c>
      <c r="U190" t="s">
        <v>1277</v>
      </c>
      <c r="V190">
        <v>48185692</v>
      </c>
      <c r="W190">
        <v>48224598</v>
      </c>
      <c r="X190" t="s">
        <v>235</v>
      </c>
      <c r="Y190" t="s">
        <v>1278</v>
      </c>
      <c r="Z190" t="s">
        <v>78</v>
      </c>
      <c r="AA190" t="s">
        <v>1279</v>
      </c>
      <c r="AB190" t="s">
        <v>1280</v>
      </c>
      <c r="AC190" t="s">
        <v>1281</v>
      </c>
      <c r="AF190" s="32">
        <v>3.31975665</v>
      </c>
      <c r="AG190" s="32">
        <v>3.1124381959999998</v>
      </c>
      <c r="AH190" s="32">
        <v>3.6810386209999999</v>
      </c>
      <c r="AI190" s="32">
        <v>3.7542023590000002</v>
      </c>
      <c r="AJ190" s="32">
        <v>3.7709971019999999</v>
      </c>
      <c r="AK190" s="32">
        <v>4.0908917990000004</v>
      </c>
      <c r="AL190" s="32">
        <v>4.406579035</v>
      </c>
      <c r="AM190" s="32">
        <v>4.6680535900000004</v>
      </c>
      <c r="AN190" s="32">
        <v>3.835886425</v>
      </c>
      <c r="AO190" s="32">
        <v>3.2140428710000002</v>
      </c>
      <c r="AP190" s="32">
        <v>3.237100393</v>
      </c>
      <c r="AQ190" s="32">
        <v>2.8160082320000002</v>
      </c>
      <c r="AR190" s="32">
        <v>4.3702419570000002</v>
      </c>
      <c r="AS190" s="32">
        <v>3.2671451290000002</v>
      </c>
      <c r="AT190" s="32">
        <v>3.820257872</v>
      </c>
      <c r="AU190" s="32">
        <v>4.5634340660000001</v>
      </c>
      <c r="AV190" s="32">
        <f>AVERAGE(AP190:AQ190)</f>
        <v>3.0265543125000001</v>
      </c>
      <c r="AW190" s="32">
        <f>LOG(AV190,2)</f>
        <v>1.5976762409114311</v>
      </c>
      <c r="AX190" s="32">
        <f>AVERAGE(AT190:AU190)</f>
        <v>4.1918459690000001</v>
      </c>
      <c r="AY190" s="32">
        <f>LOG(AX190,2)</f>
        <v>2.0675857054625366</v>
      </c>
      <c r="AZ190" s="32">
        <f>AV190/AX190</f>
        <v>0.72200990563162559</v>
      </c>
      <c r="BA190" s="32">
        <f>LOG(AZ190,2)</f>
        <v>-0.4699094645511056</v>
      </c>
      <c r="BB190" s="32">
        <f>AVERAGE(AH190:AI190)</f>
        <v>3.7176204899999998</v>
      </c>
      <c r="BC190" s="32">
        <f>LOG(BB190,2)</f>
        <v>1.8943795015267808</v>
      </c>
      <c r="BD190" s="32">
        <f>AVERAGE(AL190:AM190)</f>
        <v>4.5373163124999998</v>
      </c>
      <c r="BE190" s="32">
        <f>LOG(BD190,2)</f>
        <v>2.1818392386104386</v>
      </c>
      <c r="BF190" s="32">
        <f>BB190/BD190</f>
        <v>0.81934346956552417</v>
      </c>
      <c r="BG190" s="32">
        <f>LOG(BF190,2)</f>
        <v>-0.28745973708365741</v>
      </c>
      <c r="BH190" s="33"/>
      <c r="BI190" s="32">
        <v>6.0263179170000001</v>
      </c>
      <c r="BJ190" s="32">
        <v>2.9985633780000001</v>
      </c>
      <c r="BK190" s="32">
        <v>5.802333118</v>
      </c>
      <c r="BL190" s="32">
        <v>5.790559172</v>
      </c>
      <c r="BM190" s="32">
        <v>5.0490699460000004</v>
      </c>
      <c r="BN190" s="32">
        <v>3.7452386419999999</v>
      </c>
      <c r="BO190" s="32">
        <v>0.52303133199999996</v>
      </c>
      <c r="BP190" s="32">
        <v>27.180020880000001</v>
      </c>
      <c r="BQ190" s="32">
        <v>1.761264411</v>
      </c>
      <c r="BR190" s="32">
        <v>1.4587816689999999</v>
      </c>
      <c r="BS190" s="32">
        <v>1.190838662</v>
      </c>
      <c r="BT190" s="32">
        <v>2.4836093469999998</v>
      </c>
      <c r="BU190" s="32">
        <v>53.434654590000001</v>
      </c>
      <c r="BV190" s="32">
        <v>16.07589961</v>
      </c>
      <c r="BW190" s="32">
        <v>0.86296753999999998</v>
      </c>
    </row>
    <row r="191" spans="1:75" x14ac:dyDescent="0.3">
      <c r="A191" s="14" t="s">
        <v>82</v>
      </c>
      <c r="B191" s="14" t="s">
        <v>1292</v>
      </c>
      <c r="C191" s="14" t="s">
        <v>1293</v>
      </c>
      <c r="D191" s="14">
        <v>1145.8</v>
      </c>
      <c r="E191" s="32">
        <f>LOG(D191,2)</f>
        <v>10.162139527544836</v>
      </c>
      <c r="F191" s="14">
        <v>1411.8</v>
      </c>
      <c r="G191" s="32">
        <f>LOG(F191,2)</f>
        <v>10.463320011058093</v>
      </c>
      <c r="H191" s="14">
        <v>1076.3</v>
      </c>
      <c r="I191" s="32">
        <f>LOG(H191,2)</f>
        <v>10.071864544887219</v>
      </c>
      <c r="J191" s="14">
        <v>1132.9000000000001</v>
      </c>
      <c r="K191" s="32">
        <f>LOG(J191,2)</f>
        <v>10.1458048061284</v>
      </c>
      <c r="L191" s="32">
        <f>J191/F191</f>
        <v>0.80245077206403181</v>
      </c>
      <c r="M191" s="32">
        <f>LOG(L191,2)</f>
        <v>-0.31751520492969137</v>
      </c>
      <c r="N191" s="32">
        <f>H191/D191</f>
        <v>0.93934368999825446</v>
      </c>
      <c r="O191" s="32">
        <f>LOG(N191,2)</f>
        <v>-9.0274982657616618E-2</v>
      </c>
      <c r="P191" s="32">
        <f>L191/N191</f>
        <v>0.85426748548821674</v>
      </c>
      <c r="Q191" s="3" t="s">
        <v>96</v>
      </c>
      <c r="R191" s="15" t="s">
        <v>97</v>
      </c>
      <c r="T191" t="s">
        <v>1284</v>
      </c>
      <c r="U191" t="s">
        <v>1285</v>
      </c>
      <c r="V191">
        <v>52944851</v>
      </c>
      <c r="W191">
        <v>52946067</v>
      </c>
      <c r="X191" t="s">
        <v>764</v>
      </c>
      <c r="Y191" t="s">
        <v>1286</v>
      </c>
      <c r="Z191" t="s">
        <v>78</v>
      </c>
      <c r="AA191" t="s">
        <v>1287</v>
      </c>
      <c r="AB191" t="s">
        <v>1288</v>
      </c>
      <c r="AC191" t="s">
        <v>1289</v>
      </c>
      <c r="AD191" t="s">
        <v>1290</v>
      </c>
      <c r="AE191" t="s">
        <v>1291</v>
      </c>
      <c r="AF191" s="32">
        <v>9.8022851339999999</v>
      </c>
      <c r="AG191" s="32">
        <v>9.549288099</v>
      </c>
      <c r="AH191" s="32">
        <v>9.1834759550000005</v>
      </c>
      <c r="AI191" s="32">
        <v>11.901161159999999</v>
      </c>
      <c r="AJ191" s="32">
        <v>7.4269783450000002</v>
      </c>
      <c r="AK191" s="32">
        <v>4.8255894240000003</v>
      </c>
      <c r="AL191" s="32">
        <v>9.5914960229999995</v>
      </c>
      <c r="AM191" s="32">
        <v>7.0088678609999997</v>
      </c>
      <c r="AN191" s="32">
        <v>10.37988387</v>
      </c>
      <c r="AO191" s="32">
        <v>9.4068959299999992</v>
      </c>
      <c r="AP191" s="32">
        <v>11.67854477</v>
      </c>
      <c r="AQ191" s="32">
        <v>11.84867715</v>
      </c>
      <c r="AR191" s="32">
        <v>7.9480387620000004</v>
      </c>
      <c r="AS191" s="32">
        <v>6.537871494</v>
      </c>
      <c r="AT191" s="32">
        <v>10.2109354</v>
      </c>
      <c r="AU191" s="32">
        <v>7.2992946119999997</v>
      </c>
      <c r="AV191" s="32">
        <f>AVERAGE(AP191:AQ191)</f>
        <v>11.763610960000001</v>
      </c>
      <c r="AW191" s="32">
        <f>LOG(AV191,2)</f>
        <v>3.5562590729567387</v>
      </c>
      <c r="AX191" s="32">
        <f>AVERAGE(AT191:AU191)</f>
        <v>8.7551150060000005</v>
      </c>
      <c r="AY191" s="32">
        <f>LOG(AX191,2)</f>
        <v>3.1301261298291507</v>
      </c>
      <c r="AZ191" s="32">
        <f>AV191/AX191</f>
        <v>1.3436272341297901</v>
      </c>
      <c r="BA191" s="32">
        <f>LOG(AZ191,2)</f>
        <v>0.42613294312758876</v>
      </c>
      <c r="BB191" s="32">
        <f>AVERAGE(AH191:AI191)</f>
        <v>10.5423185575</v>
      </c>
      <c r="BC191" s="32">
        <f>LOG(BB191,2)</f>
        <v>3.3981202866777496</v>
      </c>
      <c r="BD191" s="32">
        <f>AVERAGE(AL191:AM191)</f>
        <v>8.300181942</v>
      </c>
      <c r="BE191" s="32">
        <f>LOG(BD191,2)</f>
        <v>3.0531429610311553</v>
      </c>
      <c r="BF191" s="32">
        <f>BB191/BD191</f>
        <v>1.2701310201592686</v>
      </c>
      <c r="BG191" s="32">
        <f>LOG(BF191,2)</f>
        <v>0.34497732564659417</v>
      </c>
      <c r="BH191" s="33"/>
      <c r="BI191" s="32">
        <v>81.649172919999998</v>
      </c>
      <c r="BJ191" s="32">
        <v>1.4063112639999999</v>
      </c>
      <c r="BK191" s="32">
        <v>4.7606209980000003</v>
      </c>
      <c r="BL191" s="32">
        <v>0.58019742299999999</v>
      </c>
      <c r="BM191" s="32">
        <v>5.1900979859999996</v>
      </c>
      <c r="BN191" s="32">
        <v>2.8856756749999999</v>
      </c>
      <c r="BO191" s="32">
        <v>162.21378200000001</v>
      </c>
      <c r="BP191" s="32">
        <v>1.007643254</v>
      </c>
      <c r="BQ191" s="32">
        <v>0.85453512399999998</v>
      </c>
      <c r="BR191" s="32">
        <v>101.3197045</v>
      </c>
      <c r="BS191" s="32">
        <v>3.1812449420000002</v>
      </c>
      <c r="BT191" s="32">
        <v>1.4332382180000001</v>
      </c>
      <c r="BU191" s="32">
        <v>2.8946125760000001</v>
      </c>
      <c r="BV191" s="32">
        <v>0.66776565200000004</v>
      </c>
      <c r="BW191" s="32">
        <v>0.20334370500000001</v>
      </c>
    </row>
    <row r="192" spans="1:75" x14ac:dyDescent="0.3">
      <c r="A192" s="14" t="s">
        <v>82</v>
      </c>
      <c r="B192" s="14" t="s">
        <v>1302</v>
      </c>
      <c r="C192" s="14" t="s">
        <v>1303</v>
      </c>
      <c r="D192" s="14">
        <v>1966.7</v>
      </c>
      <c r="E192" s="32">
        <f>LOG(D192,2)</f>
        <v>10.941561190666508</v>
      </c>
      <c r="F192" s="14">
        <v>2149.8000000000002</v>
      </c>
      <c r="G192" s="32">
        <f>LOG(F192,2)</f>
        <v>11.06998673404453</v>
      </c>
      <c r="H192" s="14">
        <v>1893.3</v>
      </c>
      <c r="I192" s="32">
        <f>LOG(H192,2)</f>
        <v>10.88668731388672</v>
      </c>
      <c r="J192" s="14">
        <v>1953.1</v>
      </c>
      <c r="K192" s="32">
        <f>LOG(J192,2)</f>
        <v>10.931550102709464</v>
      </c>
      <c r="L192" s="32">
        <f>J192/F192</f>
        <v>0.90850311656898308</v>
      </c>
      <c r="M192" s="32">
        <f>LOG(L192,2)</f>
        <v>-0.13843663133506603</v>
      </c>
      <c r="N192" s="32">
        <f>H192/D192</f>
        <v>0.96267859866781913</v>
      </c>
      <c r="O192" s="32">
        <f>LOG(N192,2)</f>
        <v>-5.4873876779789249E-2</v>
      </c>
      <c r="P192" s="32">
        <f>L192/N192</f>
        <v>0.94372422719918614</v>
      </c>
      <c r="Q192" s="3" t="s">
        <v>96</v>
      </c>
      <c r="R192" s="15" t="s">
        <v>3487</v>
      </c>
      <c r="T192" t="s">
        <v>1294</v>
      </c>
      <c r="U192" t="s">
        <v>1295</v>
      </c>
      <c r="V192">
        <v>27819456</v>
      </c>
      <c r="W192">
        <v>27856381</v>
      </c>
      <c r="X192" t="s">
        <v>838</v>
      </c>
      <c r="Y192" t="s">
        <v>1296</v>
      </c>
      <c r="Z192" t="s">
        <v>78</v>
      </c>
      <c r="AA192" t="s">
        <v>1297</v>
      </c>
      <c r="AB192" t="s">
        <v>1298</v>
      </c>
      <c r="AC192" t="s">
        <v>1299</v>
      </c>
      <c r="AD192" t="s">
        <v>1300</v>
      </c>
      <c r="AE192" t="s">
        <v>1301</v>
      </c>
      <c r="AF192" s="32">
        <v>14.13889122</v>
      </c>
      <c r="AG192" s="32">
        <v>13.473472989999999</v>
      </c>
      <c r="AH192" s="32">
        <v>13.530588209999999</v>
      </c>
      <c r="AI192" s="32">
        <v>17.957059139999998</v>
      </c>
      <c r="AJ192" s="32">
        <v>18.23898844</v>
      </c>
      <c r="AK192" s="32">
        <v>15.01659819</v>
      </c>
      <c r="AL192" s="32">
        <v>15.74292799</v>
      </c>
      <c r="AM192" s="32">
        <v>14.75117974</v>
      </c>
      <c r="AN192" s="32">
        <v>12.8442706</v>
      </c>
      <c r="AO192" s="32">
        <v>14.13180283</v>
      </c>
      <c r="AP192" s="32">
        <v>16.713635010000001</v>
      </c>
      <c r="AQ192" s="32">
        <v>14.68628159</v>
      </c>
      <c r="AR192" s="32">
        <v>15.174822320000001</v>
      </c>
      <c r="AS192" s="32">
        <v>18.92423204</v>
      </c>
      <c r="AT192" s="32">
        <v>16.964531260000001</v>
      </c>
      <c r="AU192" s="32">
        <v>14.63712842</v>
      </c>
      <c r="AV192" s="32">
        <f>AVERAGE(AP192:AQ192)</f>
        <v>15.6999583</v>
      </c>
      <c r="AW192" s="32">
        <f>LOG(AV192,2)</f>
        <v>3.9726888221276342</v>
      </c>
      <c r="AX192" s="32">
        <f>AVERAGE(AT192:AU192)</f>
        <v>15.80082984</v>
      </c>
      <c r="AY192" s="32">
        <f>LOG(AX192,2)</f>
        <v>3.9819284238349488</v>
      </c>
      <c r="AZ192" s="32">
        <f>AV192/AX192</f>
        <v>0.99361606061064955</v>
      </c>
      <c r="BA192" s="32">
        <f>LOG(AZ192,2)</f>
        <v>-9.2396017073148127E-3</v>
      </c>
      <c r="BB192" s="32">
        <f>AVERAGE(AH192:AI192)</f>
        <v>15.743823674999998</v>
      </c>
      <c r="BC192" s="32">
        <f>LOG(BB192,2)</f>
        <v>3.9767140631169662</v>
      </c>
      <c r="BD192" s="32">
        <f>AVERAGE(AL192:AM192)</f>
        <v>15.247053865</v>
      </c>
      <c r="BE192" s="32">
        <f>LOG(BD192,2)</f>
        <v>3.9304585975648312</v>
      </c>
      <c r="BF192" s="32">
        <f>BB192/BD192</f>
        <v>1.0325813638751775</v>
      </c>
      <c r="BG192" s="32">
        <f>LOG(BF192,2)</f>
        <v>4.6255465552134931E-2</v>
      </c>
      <c r="BH192" s="33"/>
      <c r="BI192" s="32">
        <v>141.21812499999999</v>
      </c>
      <c r="BJ192" s="32">
        <v>1.4543776909999999</v>
      </c>
      <c r="BK192" s="32">
        <v>7.1978577000000002E-2</v>
      </c>
      <c r="BL192" s="32">
        <v>0.22501051399999999</v>
      </c>
      <c r="BM192" s="32">
        <v>0.83360512399999998</v>
      </c>
      <c r="BN192" s="32">
        <v>30.71717568</v>
      </c>
      <c r="BO192" s="32">
        <v>119.3322421</v>
      </c>
      <c r="BP192" s="32">
        <v>1.3163160949999999</v>
      </c>
      <c r="BQ192" s="32">
        <v>3.0269069960000001</v>
      </c>
      <c r="BR192" s="32">
        <v>87.832573190000005</v>
      </c>
      <c r="BS192" s="32">
        <v>0</v>
      </c>
      <c r="BT192" s="32">
        <v>0.28367942299999999</v>
      </c>
      <c r="BU192" s="32">
        <v>0.61935471200000003</v>
      </c>
      <c r="BV192" s="32">
        <v>0.32712123300000001</v>
      </c>
      <c r="BW192" s="32">
        <v>0.67736741700000003</v>
      </c>
    </row>
    <row r="193" spans="1:75" x14ac:dyDescent="0.3">
      <c r="A193" s="14" t="s">
        <v>82</v>
      </c>
      <c r="B193" s="14" t="s">
        <v>1308</v>
      </c>
      <c r="C193" s="14" t="s">
        <v>1303</v>
      </c>
      <c r="D193" s="14">
        <v>238.5</v>
      </c>
      <c r="E193" s="32">
        <f>LOG(D193,2)</f>
        <v>7.8978454560055118</v>
      </c>
      <c r="F193" s="14">
        <v>261.7</v>
      </c>
      <c r="G193" s="32">
        <f>LOG(F193,2)</f>
        <v>8.0317701141606719</v>
      </c>
      <c r="H193" s="14">
        <v>221</v>
      </c>
      <c r="I193" s="32">
        <f>LOG(H193,2)</f>
        <v>7.7879025593914317</v>
      </c>
      <c r="J193" s="14">
        <v>196.5</v>
      </c>
      <c r="K193" s="32">
        <f>LOG(J193,2)</f>
        <v>7.6183855022586062</v>
      </c>
      <c r="L193" s="32">
        <f>J193/F193</f>
        <v>0.75085976308750479</v>
      </c>
      <c r="M193" s="32">
        <f>LOG(L193,2)</f>
        <v>-0.41338461190206599</v>
      </c>
      <c r="N193" s="32">
        <f>H193/D193</f>
        <v>0.92662473794549272</v>
      </c>
      <c r="O193" s="32">
        <f>LOG(N193,2)</f>
        <v>-0.1099428966140799</v>
      </c>
      <c r="P193" s="32">
        <f>L193/N193</f>
        <v>0.81031698414647002</v>
      </c>
      <c r="Q193" s="3" t="s">
        <v>96</v>
      </c>
      <c r="T193" t="s">
        <v>1304</v>
      </c>
      <c r="U193" t="s">
        <v>1305</v>
      </c>
      <c r="V193">
        <v>33914025</v>
      </c>
      <c r="W193">
        <v>33944756</v>
      </c>
      <c r="X193" t="s">
        <v>127</v>
      </c>
      <c r="Y193" t="s">
        <v>1296</v>
      </c>
      <c r="Z193" t="s">
        <v>78</v>
      </c>
      <c r="AA193" t="s">
        <v>1297</v>
      </c>
      <c r="AB193" t="s">
        <v>1306</v>
      </c>
      <c r="AC193" t="s">
        <v>1307</v>
      </c>
      <c r="AD193" t="s">
        <v>1300</v>
      </c>
      <c r="AE193" t="s">
        <v>1301</v>
      </c>
      <c r="AF193" s="32">
        <v>9.0446659280000006</v>
      </c>
      <c r="AG193" s="32">
        <v>10.090213690000001</v>
      </c>
      <c r="AH193" s="32">
        <v>10.113555420000001</v>
      </c>
      <c r="AI193" s="32">
        <v>14.531719259999999</v>
      </c>
      <c r="AJ193" s="32">
        <v>13.498427380000001</v>
      </c>
      <c r="AK193" s="32">
        <v>12.307379620000001</v>
      </c>
      <c r="AL193" s="32">
        <v>12.051926720000001</v>
      </c>
      <c r="AM193" s="32">
        <v>14.04376122</v>
      </c>
      <c r="AN193" s="32">
        <v>9.0673001689999992</v>
      </c>
      <c r="AO193" s="32">
        <v>7.2944553289999998</v>
      </c>
      <c r="AP193" s="32">
        <v>9.0143916809999993</v>
      </c>
      <c r="AQ193" s="32">
        <v>8.5968681900000004</v>
      </c>
      <c r="AR193" s="32">
        <v>15.931715609999999</v>
      </c>
      <c r="AS193" s="32">
        <v>13.47785172</v>
      </c>
      <c r="AT193" s="32">
        <v>12.926740150000001</v>
      </c>
      <c r="AU193" s="32">
        <v>13.35995559</v>
      </c>
      <c r="AV193" s="32">
        <f>AVERAGE(AP193:AQ193)</f>
        <v>8.8056299355000007</v>
      </c>
      <c r="AW193" s="32">
        <f>LOG(AV193,2)</f>
        <v>3.1384262149950644</v>
      </c>
      <c r="AX193" s="32">
        <f>AVERAGE(AT193:AU193)</f>
        <v>13.143347869999999</v>
      </c>
      <c r="AY193" s="32">
        <f>LOG(AX193,2)</f>
        <v>3.7162609002471361</v>
      </c>
      <c r="AZ193" s="32">
        <f>AV193/AX193</f>
        <v>0.66996856680625927</v>
      </c>
      <c r="BA193" s="32">
        <f>LOG(AZ193,2)</f>
        <v>-0.5778346852520716</v>
      </c>
      <c r="BB193" s="32">
        <f>AVERAGE(AH193:AI193)</f>
        <v>12.32263734</v>
      </c>
      <c r="BC193" s="32">
        <f>LOG(BB193,2)</f>
        <v>3.6232391553148662</v>
      </c>
      <c r="BD193" s="32">
        <f>AVERAGE(AL193:AM193)</f>
        <v>13.047843970000001</v>
      </c>
      <c r="BE193" s="32">
        <f>LOG(BD193,2)</f>
        <v>3.7057395299764413</v>
      </c>
      <c r="BF193" s="32">
        <f>BB193/BD193</f>
        <v>0.94441942809345225</v>
      </c>
      <c r="BG193" s="32">
        <f>LOG(BF193,2)</f>
        <v>-8.2500374661574935E-2</v>
      </c>
      <c r="BH193" s="33"/>
      <c r="BI193" s="32">
        <v>50.91442558</v>
      </c>
      <c r="BJ193" s="32">
        <v>0.410600195</v>
      </c>
      <c r="BK193" s="32">
        <v>1.2718559</v>
      </c>
      <c r="BL193" s="32">
        <v>0.28773093900000002</v>
      </c>
      <c r="BM193" s="32">
        <v>1.058699936</v>
      </c>
      <c r="BN193" s="32">
        <v>117.1094724</v>
      </c>
      <c r="BO193" s="32">
        <v>126.4069922</v>
      </c>
      <c r="BP193" s="32">
        <v>72.3980976</v>
      </c>
      <c r="BQ193" s="32">
        <v>0.45045170699999998</v>
      </c>
      <c r="BR193" s="32">
        <v>68.472992869999999</v>
      </c>
      <c r="BS193" s="32">
        <v>3.5123707999999997E-2</v>
      </c>
      <c r="BT193" s="32">
        <v>0.28195838600000001</v>
      </c>
      <c r="BU193" s="32">
        <v>8.5859607699999998</v>
      </c>
      <c r="BV193" s="32">
        <v>0.15052622299999999</v>
      </c>
      <c r="BW193" s="32">
        <v>0.117343432</v>
      </c>
    </row>
    <row r="194" spans="1:75" x14ac:dyDescent="0.3">
      <c r="A194" s="14" t="s">
        <v>82</v>
      </c>
      <c r="B194" s="14" t="s">
        <v>1312</v>
      </c>
      <c r="C194" s="14" t="s">
        <v>1303</v>
      </c>
      <c r="D194" s="14">
        <v>967.7</v>
      </c>
      <c r="E194" s="32">
        <f>LOG(D194,2)</f>
        <v>9.9184160517440567</v>
      </c>
      <c r="F194" s="14">
        <v>901.7</v>
      </c>
      <c r="G194" s="32">
        <f>LOG(F194,2)</f>
        <v>9.8165037113894851</v>
      </c>
      <c r="H194" s="14">
        <v>845.6</v>
      </c>
      <c r="I194" s="32">
        <f>LOG(H194,2)</f>
        <v>9.7238315664953205</v>
      </c>
      <c r="J194" s="14">
        <v>773.9</v>
      </c>
      <c r="K194" s="32">
        <f>LOG(J194,2)</f>
        <v>9.5960033493942465</v>
      </c>
      <c r="L194" s="32">
        <f>J194/F194</f>
        <v>0.85826771653543299</v>
      </c>
      <c r="M194" s="32">
        <f>LOG(L194,2)</f>
        <v>-0.22050036199523962</v>
      </c>
      <c r="N194" s="32">
        <f>H194/D194</f>
        <v>0.87382453239640379</v>
      </c>
      <c r="O194" s="32">
        <f>LOG(N194,2)</f>
        <v>-0.19458448524873515</v>
      </c>
      <c r="P194" s="32">
        <f>L194/N194</f>
        <v>0.98219686529250061</v>
      </c>
      <c r="Q194" s="3" t="s">
        <v>96</v>
      </c>
      <c r="R194" s="15" t="s">
        <v>3487</v>
      </c>
      <c r="T194" t="s">
        <v>1309</v>
      </c>
      <c r="U194" t="s">
        <v>1310</v>
      </c>
      <c r="V194">
        <v>6811883</v>
      </c>
      <c r="W194">
        <v>6844611</v>
      </c>
      <c r="X194" t="s">
        <v>331</v>
      </c>
      <c r="Y194" t="s">
        <v>1296</v>
      </c>
      <c r="Z194" t="s">
        <v>78</v>
      </c>
      <c r="AA194" t="s">
        <v>1311</v>
      </c>
      <c r="AB194" t="s">
        <v>1298</v>
      </c>
      <c r="AC194" t="s">
        <v>1299</v>
      </c>
      <c r="AD194" t="s">
        <v>1300</v>
      </c>
      <c r="AE194" t="s">
        <v>1301</v>
      </c>
      <c r="AF194" s="32">
        <v>0.54651907700000002</v>
      </c>
      <c r="AG194" s="32">
        <v>0.69879260899999995</v>
      </c>
      <c r="AH194" s="32">
        <v>1.3601695119999999</v>
      </c>
      <c r="AI194" s="32">
        <v>1.4234608399999999</v>
      </c>
      <c r="AJ194" s="32">
        <v>1.364046758</v>
      </c>
      <c r="AK194" s="32">
        <v>1.245303856</v>
      </c>
      <c r="AL194" s="32">
        <v>1.4490452170000001</v>
      </c>
      <c r="AM194" s="32">
        <v>0.95522578700000005</v>
      </c>
      <c r="AN194" s="32">
        <v>0.70083845300000003</v>
      </c>
      <c r="AO194" s="32">
        <v>0.36713211299999998</v>
      </c>
      <c r="AP194" s="32">
        <v>1.9409436410000001</v>
      </c>
      <c r="AQ194" s="32">
        <v>0.97353661700000005</v>
      </c>
      <c r="AR194" s="32">
        <v>0.61357424800000004</v>
      </c>
      <c r="AS194" s="32">
        <v>0.78274614399999998</v>
      </c>
      <c r="AT194" s="32">
        <v>2.1549458370000001</v>
      </c>
      <c r="AU194" s="32">
        <v>1.414874924</v>
      </c>
      <c r="AV194" s="32">
        <f>AVERAGE(AP194:AQ194)</f>
        <v>1.4572401290000001</v>
      </c>
      <c r="AW194" s="32">
        <f>LOG(AV194,2)</f>
        <v>0.54323862920249888</v>
      </c>
      <c r="AX194" s="32">
        <f>AVERAGE(AT194:AU194)</f>
        <v>1.7849103804999999</v>
      </c>
      <c r="AY194" s="32">
        <f>LOG(AX194,2)</f>
        <v>0.83585163904202331</v>
      </c>
      <c r="AZ194" s="32">
        <f>AV194/AX194</f>
        <v>0.81642201475224163</v>
      </c>
      <c r="BA194" s="32">
        <f>LOG(AZ194,2)</f>
        <v>-0.29261300983952426</v>
      </c>
      <c r="BB194" s="32">
        <f>AVERAGE(AH194:AI194)</f>
        <v>1.3918151759999999</v>
      </c>
      <c r="BC194" s="32">
        <f>LOG(BB194,2)</f>
        <v>0.47696764339081349</v>
      </c>
      <c r="BD194" s="32">
        <f>AVERAGE(AL194:AM194)</f>
        <v>1.202135502</v>
      </c>
      <c r="BE194" s="32">
        <f>LOG(BD194,2)</f>
        <v>0.26559952254288371</v>
      </c>
      <c r="BF194" s="32">
        <f>BB194/BD194</f>
        <v>1.1577856021092703</v>
      </c>
      <c r="BG194" s="32">
        <f>LOG(BF194,2)</f>
        <v>0.21136812084792972</v>
      </c>
      <c r="BH194" s="33"/>
      <c r="BI194" s="32">
        <v>0.35640693400000001</v>
      </c>
      <c r="BJ194" s="32">
        <v>4.4804476000000003E-2</v>
      </c>
      <c r="BK194" s="32">
        <v>0.91424119599999998</v>
      </c>
      <c r="BL194" s="32">
        <v>0</v>
      </c>
      <c r="BM194" s="32">
        <v>0.14231313000000001</v>
      </c>
      <c r="BN194" s="32">
        <v>5.5961283000000001E-2</v>
      </c>
      <c r="BO194" s="32">
        <v>2.7799513000000001E-2</v>
      </c>
      <c r="BP194" s="32">
        <v>0.85157652900000003</v>
      </c>
      <c r="BQ194" s="32">
        <v>0.109947616</v>
      </c>
      <c r="BR194" s="32">
        <v>0.44305916400000001</v>
      </c>
      <c r="BS194" s="32">
        <v>2.1718522000000001E-2</v>
      </c>
      <c r="BT194" s="32">
        <v>8.5720697670000003</v>
      </c>
      <c r="BU194" s="32">
        <v>0</v>
      </c>
      <c r="BV194" s="32">
        <v>8.3769242999999993E-2</v>
      </c>
      <c r="BW194" s="32">
        <v>0</v>
      </c>
    </row>
    <row r="195" spans="1:75" x14ac:dyDescent="0.3">
      <c r="A195" s="14" t="s">
        <v>82</v>
      </c>
      <c r="B195" s="14" t="s">
        <v>1321</v>
      </c>
      <c r="C195" s="14" t="s">
        <v>1322</v>
      </c>
      <c r="D195" s="14">
        <v>159.6</v>
      </c>
      <c r="E195" s="32">
        <f>LOG(D195,2)</f>
        <v>7.3183168413349842</v>
      </c>
      <c r="F195" s="14">
        <v>127.4</v>
      </c>
      <c r="G195" s="32">
        <f>LOG(F195,2)</f>
        <v>6.9932214673689375</v>
      </c>
      <c r="H195" s="14">
        <v>138.69999999999999</v>
      </c>
      <c r="I195" s="32">
        <f>LOG(H195,2)</f>
        <v>7.1158239774362411</v>
      </c>
      <c r="J195" s="14">
        <v>118.3</v>
      </c>
      <c r="K195" s="32">
        <f>LOG(J195,2)</f>
        <v>6.8863062634524264</v>
      </c>
      <c r="L195" s="32">
        <f>J195/F195</f>
        <v>0.92857142857142849</v>
      </c>
      <c r="M195" s="32">
        <f>LOG(L195,2)</f>
        <v>-0.10691520391651207</v>
      </c>
      <c r="N195" s="32">
        <f>H195/D195</f>
        <v>0.86904761904761896</v>
      </c>
      <c r="O195" s="32">
        <f>LOG(N195,2)</f>
        <v>-0.20249286389874321</v>
      </c>
      <c r="P195" s="32">
        <f>L195/N195</f>
        <v>1.0684931506849316</v>
      </c>
      <c r="Q195" s="3" t="s">
        <v>96</v>
      </c>
      <c r="T195" t="s">
        <v>1313</v>
      </c>
      <c r="U195" t="s">
        <v>1314</v>
      </c>
      <c r="V195">
        <v>27474181</v>
      </c>
      <c r="W195">
        <v>27511212</v>
      </c>
      <c r="X195" t="s">
        <v>154</v>
      </c>
      <c r="Y195" t="s">
        <v>1315</v>
      </c>
      <c r="Z195" t="s">
        <v>78</v>
      </c>
      <c r="AA195" t="s">
        <v>1316</v>
      </c>
      <c r="AB195" t="s">
        <v>1317</v>
      </c>
      <c r="AC195" t="s">
        <v>1318</v>
      </c>
      <c r="AD195" t="s">
        <v>1319</v>
      </c>
      <c r="AE195" t="s">
        <v>1320</v>
      </c>
      <c r="AF195" s="32">
        <v>5.2662346409999996</v>
      </c>
      <c r="AG195" s="32">
        <v>8.0721709530000005</v>
      </c>
      <c r="AH195" s="32">
        <v>9.7342970910000002</v>
      </c>
      <c r="AI195" s="32">
        <v>11.51027268</v>
      </c>
      <c r="AJ195" s="32">
        <v>8.6334786040000004</v>
      </c>
      <c r="AK195" s="32">
        <v>8.3603159550000008</v>
      </c>
      <c r="AL195" s="32">
        <v>10.1269662</v>
      </c>
      <c r="AM195" s="32">
        <v>8.7188350929999991</v>
      </c>
      <c r="AN195" s="32">
        <v>5.8817240679999996</v>
      </c>
      <c r="AO195" s="32">
        <v>5.2305202939999997</v>
      </c>
      <c r="AP195" s="32">
        <v>15.929449590000001</v>
      </c>
      <c r="AQ195" s="32">
        <v>15.650548560000001</v>
      </c>
      <c r="AR195" s="32">
        <v>7.2009700729999997</v>
      </c>
      <c r="AS195" s="32">
        <v>7.8496696239999997</v>
      </c>
      <c r="AT195" s="32">
        <v>9.0215299360000003</v>
      </c>
      <c r="AU195" s="32">
        <v>9.4110184399999994</v>
      </c>
      <c r="AV195" s="32">
        <f>AVERAGE(AP195:AQ195)</f>
        <v>15.789999075000001</v>
      </c>
      <c r="AW195" s="32">
        <f>LOG(AV195,2)</f>
        <v>3.9809391815704429</v>
      </c>
      <c r="AX195" s="32">
        <f>AVERAGE(AT195:AU195)</f>
        <v>9.2162741879999999</v>
      </c>
      <c r="AY195" s="32">
        <f>LOG(AX195,2)</f>
        <v>3.20418363819772</v>
      </c>
      <c r="AZ195" s="32">
        <f>AV195/AX195</f>
        <v>1.7132735802890158</v>
      </c>
      <c r="BA195" s="32">
        <f>LOG(AZ195,2)</f>
        <v>0.77675554337272257</v>
      </c>
      <c r="BB195" s="32">
        <f>AVERAGE(AH195:AI195)</f>
        <v>10.622284885500001</v>
      </c>
      <c r="BC195" s="32">
        <f>LOG(BB195,2)</f>
        <v>3.4090222224627991</v>
      </c>
      <c r="BD195" s="32">
        <f>AVERAGE(AL195:AM195)</f>
        <v>9.4229006465000005</v>
      </c>
      <c r="BE195" s="32">
        <f>LOG(BD195,2)</f>
        <v>3.2361712322542369</v>
      </c>
      <c r="BF195" s="32">
        <f>BB195/BD195</f>
        <v>1.1272839737990334</v>
      </c>
      <c r="BG195" s="32">
        <f>LOG(BF195,2)</f>
        <v>0.17285099020856309</v>
      </c>
      <c r="BH195" s="33"/>
      <c r="BI195" s="32">
        <v>3.1002780579999998</v>
      </c>
      <c r="BJ195" s="32">
        <v>53.076113479999997</v>
      </c>
      <c r="BK195" s="32">
        <v>43.143736869999998</v>
      </c>
      <c r="BL195" s="32">
        <v>6.2287209030000001</v>
      </c>
      <c r="BM195" s="32">
        <v>29.13342759</v>
      </c>
      <c r="BN195" s="32">
        <v>5.8260604970000003</v>
      </c>
      <c r="BO195" s="32">
        <v>0.82423053599999996</v>
      </c>
      <c r="BP195" s="32">
        <v>47.484353310000003</v>
      </c>
      <c r="BQ195" s="32">
        <v>21.900250740000001</v>
      </c>
      <c r="BR195" s="32">
        <v>4.6835407699999996</v>
      </c>
      <c r="BS195" s="32">
        <v>47.607259200000001</v>
      </c>
      <c r="BT195" s="32">
        <v>4.8559499749999997</v>
      </c>
      <c r="BU195" s="32">
        <v>10.957449929999999</v>
      </c>
      <c r="BV195" s="32">
        <v>0.206973556</v>
      </c>
      <c r="BW195" s="32">
        <v>4.6754023509999998</v>
      </c>
    </row>
    <row r="196" spans="1:75" x14ac:dyDescent="0.3">
      <c r="A196" s="14" t="s">
        <v>82</v>
      </c>
      <c r="B196" s="14" t="s">
        <v>1327</v>
      </c>
      <c r="C196" s="14" t="s">
        <v>1328</v>
      </c>
      <c r="D196" s="14">
        <v>211.4</v>
      </c>
      <c r="E196" s="32">
        <f>LOG(D196,2)</f>
        <v>7.7238315664953205</v>
      </c>
      <c r="F196" s="14">
        <v>211.1</v>
      </c>
      <c r="G196" s="32">
        <f>LOG(F196,2)</f>
        <v>7.7217827684597946</v>
      </c>
      <c r="H196" s="14">
        <v>237.9</v>
      </c>
      <c r="I196" s="32">
        <f>LOG(H196,2)</f>
        <v>7.8942114615377719</v>
      </c>
      <c r="J196" s="14">
        <v>246.9</v>
      </c>
      <c r="K196" s="32">
        <f>LOG(J196,2)</f>
        <v>7.9477830262554194</v>
      </c>
      <c r="L196" s="32">
        <f>J196/F196</f>
        <v>1.1695878730459499</v>
      </c>
      <c r="M196" s="32">
        <f>LOG(L196,2)</f>
        <v>0.22600025779562607</v>
      </c>
      <c r="N196" s="32">
        <f>H196/D196</f>
        <v>1.1253547776726585</v>
      </c>
      <c r="O196" s="32">
        <f>LOG(N196,2)</f>
        <v>0.1703798950424516</v>
      </c>
      <c r="P196" s="32">
        <f>L196/N196</f>
        <v>1.0393059115675234</v>
      </c>
      <c r="R196" t="s">
        <v>3487</v>
      </c>
      <c r="T196" t="s">
        <v>1323</v>
      </c>
      <c r="U196" t="s">
        <v>1324</v>
      </c>
      <c r="V196">
        <v>64341808</v>
      </c>
      <c r="W196">
        <v>64353392</v>
      </c>
      <c r="X196" t="s">
        <v>494</v>
      </c>
      <c r="Y196" t="s">
        <v>1325</v>
      </c>
      <c r="Z196" t="s">
        <v>78</v>
      </c>
      <c r="AA196" t="s">
        <v>1326</v>
      </c>
      <c r="AB196" t="s">
        <v>496</v>
      </c>
      <c r="AC196" t="s">
        <v>497</v>
      </c>
      <c r="AD196" t="s">
        <v>498</v>
      </c>
      <c r="AE196" t="s">
        <v>499</v>
      </c>
      <c r="AF196" s="32">
        <v>415.89768129999999</v>
      </c>
      <c r="AG196" s="32">
        <v>424.18879950000002</v>
      </c>
      <c r="AH196" s="32">
        <v>406.48412830000001</v>
      </c>
      <c r="AI196" s="32">
        <v>392.60709500000002</v>
      </c>
      <c r="AJ196" s="32">
        <v>481.4417727</v>
      </c>
      <c r="AK196" s="32">
        <v>455.34723029999998</v>
      </c>
      <c r="AL196" s="32">
        <v>402.19154959999997</v>
      </c>
      <c r="AM196" s="32">
        <v>395.3145093</v>
      </c>
      <c r="AN196" s="32">
        <v>449.02892400000002</v>
      </c>
      <c r="AO196" s="32">
        <v>427.4895176</v>
      </c>
      <c r="AP196" s="32">
        <v>400.40185000000002</v>
      </c>
      <c r="AQ196" s="32">
        <v>418.29614989999999</v>
      </c>
      <c r="AR196" s="32">
        <v>474.63906200000002</v>
      </c>
      <c r="AS196" s="32">
        <v>458.55945750000001</v>
      </c>
      <c r="AT196" s="32">
        <v>343.2186901</v>
      </c>
      <c r="AU196" s="32">
        <v>436.16242019999999</v>
      </c>
      <c r="AV196" s="32">
        <f>AVERAGE(AP196:AQ196)</f>
        <v>409.34899995000001</v>
      </c>
      <c r="AW196" s="32">
        <f>LOG(AV196,2)</f>
        <v>8.6771875605716264</v>
      </c>
      <c r="AX196" s="32">
        <f>AVERAGE(AT196:AU196)</f>
        <v>389.69055515000002</v>
      </c>
      <c r="AY196" s="32">
        <f>LOG(AX196,2)</f>
        <v>8.6061851554018158</v>
      </c>
      <c r="AZ196" s="32">
        <f>AV196/AX196</f>
        <v>1.0504462952468352</v>
      </c>
      <c r="BA196" s="32">
        <f>LOG(AZ196,2)</f>
        <v>7.1002405169810517E-2</v>
      </c>
      <c r="BB196" s="32">
        <f>AVERAGE(AH196:AI196)</f>
        <v>399.54561165000001</v>
      </c>
      <c r="BC196" s="32">
        <f>LOG(BB196,2)</f>
        <v>8.6422163986728648</v>
      </c>
      <c r="BD196" s="32">
        <f>AVERAGE(AL196:AM196)</f>
        <v>398.75302944999999</v>
      </c>
      <c r="BE196" s="32">
        <f>LOG(BD196,2)</f>
        <v>8.6393516692939603</v>
      </c>
      <c r="BF196" s="32">
        <f>BB196/BD196</f>
        <v>1.0019876518583275</v>
      </c>
      <c r="BG196" s="32">
        <f>LOG(BF196,2)</f>
        <v>2.8647293789047018E-3</v>
      </c>
      <c r="BH196" s="33"/>
      <c r="BI196" s="32">
        <v>376.3559502</v>
      </c>
      <c r="BJ196" s="32">
        <v>120.32535590000001</v>
      </c>
      <c r="BK196" s="32">
        <v>276.28091490000003</v>
      </c>
      <c r="BL196" s="32">
        <v>356.58912800000002</v>
      </c>
      <c r="BM196" s="32">
        <v>454.02175840000001</v>
      </c>
      <c r="BN196" s="32">
        <v>154.15022719999999</v>
      </c>
      <c r="BO196" s="32">
        <v>256.48658810000001</v>
      </c>
      <c r="BP196" s="32">
        <v>158.29748939999999</v>
      </c>
      <c r="BQ196" s="32">
        <v>201.8608614</v>
      </c>
      <c r="BR196" s="32">
        <v>247.2165736</v>
      </c>
      <c r="BS196" s="32">
        <v>66.012532359999994</v>
      </c>
      <c r="BT196" s="32">
        <v>201.6923008</v>
      </c>
      <c r="BU196" s="32">
        <v>61.848622249999998</v>
      </c>
      <c r="BV196" s="32">
        <v>81.507021929999993</v>
      </c>
      <c r="BW196" s="32">
        <v>433.34899419999999</v>
      </c>
    </row>
    <row r="197" spans="1:75" x14ac:dyDescent="0.3">
      <c r="A197" s="14" t="s">
        <v>82</v>
      </c>
      <c r="B197" s="14" t="s">
        <v>1335</v>
      </c>
      <c r="C197" s="14" t="s">
        <v>1336</v>
      </c>
      <c r="D197" s="14">
        <v>627.4</v>
      </c>
      <c r="E197" s="32">
        <f>LOG(D197,2)</f>
        <v>9.2932417189562422</v>
      </c>
      <c r="F197" s="14">
        <v>610.9</v>
      </c>
      <c r="G197" s="32">
        <f>LOG(F197,2)</f>
        <v>9.2547924301928823</v>
      </c>
      <c r="H197" s="14">
        <v>460.1</v>
      </c>
      <c r="I197" s="32">
        <f>LOG(H197,2)</f>
        <v>8.8458036462158827</v>
      </c>
      <c r="J197" s="14">
        <v>421.2</v>
      </c>
      <c r="K197" s="32">
        <f>LOG(J197,2)</f>
        <v>8.7183616261383552</v>
      </c>
      <c r="L197" s="32">
        <f>J197/F197</f>
        <v>0.68947454575216893</v>
      </c>
      <c r="M197" s="32">
        <f>LOG(L197,2)</f>
        <v>-0.53643080405452837</v>
      </c>
      <c r="N197" s="32">
        <f>H197/D197</f>
        <v>0.73334395919668482</v>
      </c>
      <c r="O197" s="32">
        <f>LOG(N197,2)</f>
        <v>-0.4474380727403578</v>
      </c>
      <c r="P197" s="32">
        <f>L197/N197</f>
        <v>0.94017893937168162</v>
      </c>
      <c r="Q197" s="3" t="s">
        <v>96</v>
      </c>
      <c r="T197" t="s">
        <v>1329</v>
      </c>
      <c r="U197" t="s">
        <v>1330</v>
      </c>
      <c r="V197">
        <v>44427755</v>
      </c>
      <c r="W197">
        <v>44434501</v>
      </c>
      <c r="X197" t="s">
        <v>504</v>
      </c>
      <c r="Y197" t="s">
        <v>1331</v>
      </c>
      <c r="Z197" t="s">
        <v>78</v>
      </c>
      <c r="AA197" t="s">
        <v>1332</v>
      </c>
      <c r="AB197" t="s">
        <v>1333</v>
      </c>
      <c r="AC197" t="s">
        <v>1334</v>
      </c>
      <c r="AF197" s="32">
        <v>11.32543109</v>
      </c>
      <c r="AG197" s="32">
        <v>33.782608709999998</v>
      </c>
      <c r="AH197" s="32">
        <v>53.412730320000001</v>
      </c>
      <c r="AI197" s="32">
        <v>43.469193500000003</v>
      </c>
      <c r="AJ197" s="32">
        <v>42.882010170000001</v>
      </c>
      <c r="AK197" s="32">
        <v>37.705347019999998</v>
      </c>
      <c r="AL197" s="32">
        <v>56.278544019999998</v>
      </c>
      <c r="AM197" s="32">
        <v>51.675014670000003</v>
      </c>
      <c r="AN197" s="32">
        <v>24.468059310000001</v>
      </c>
      <c r="AO197" s="32">
        <v>21.43807134</v>
      </c>
      <c r="AP197" s="32">
        <v>35.197691130000003</v>
      </c>
      <c r="AQ197" s="32">
        <v>45.390309430000002</v>
      </c>
      <c r="AR197" s="32">
        <v>40.536369569999998</v>
      </c>
      <c r="AS197" s="32">
        <v>46.570035130000001</v>
      </c>
      <c r="AT197" s="32">
        <v>56.83410362</v>
      </c>
      <c r="AU197" s="32">
        <v>40.956352520000003</v>
      </c>
      <c r="AV197" s="32">
        <f>AVERAGE(AP197:AQ197)</f>
        <v>40.294000280000006</v>
      </c>
      <c r="AW197" s="32">
        <f>LOG(AV197,2)</f>
        <v>5.3324931343682866</v>
      </c>
      <c r="AX197" s="32">
        <f>AVERAGE(AT197:AU197)</f>
        <v>48.895228070000002</v>
      </c>
      <c r="AY197" s="32">
        <f>LOG(AX197,2)</f>
        <v>5.6116217671062012</v>
      </c>
      <c r="AZ197" s="32">
        <f>AV197/AX197</f>
        <v>0.82408860476760226</v>
      </c>
      <c r="BA197" s="32">
        <f>LOG(AZ197,2)</f>
        <v>-0.27912863273791449</v>
      </c>
      <c r="BB197" s="32">
        <f>AVERAGE(AH197:AI197)</f>
        <v>48.440961909999999</v>
      </c>
      <c r="BC197" s="32">
        <f>LOG(BB197,2)</f>
        <v>5.5981556083301793</v>
      </c>
      <c r="BD197" s="32">
        <f>AVERAGE(AL197:AM197)</f>
        <v>53.976779344999997</v>
      </c>
      <c r="BE197" s="32">
        <f>LOG(BD197,2)</f>
        <v>5.7542669923735978</v>
      </c>
      <c r="BF197" s="32">
        <f>BB197/BD197</f>
        <v>0.89744076059786637</v>
      </c>
      <c r="BG197" s="32">
        <f>LOG(BF197,2)</f>
        <v>-0.15611138404341937</v>
      </c>
      <c r="BH197" s="33"/>
      <c r="BI197" s="32">
        <v>15.52304509</v>
      </c>
      <c r="BJ197" s="32">
        <v>215.16799119999999</v>
      </c>
      <c r="BK197" s="32">
        <v>171.73903079999999</v>
      </c>
      <c r="BL197" s="32">
        <v>10.97779025</v>
      </c>
      <c r="BM197" s="32">
        <v>349.13408010000001</v>
      </c>
      <c r="BN197" s="32">
        <v>408.75957849999998</v>
      </c>
      <c r="BO197" s="32">
        <v>8.4034423280000006</v>
      </c>
      <c r="BP197" s="32">
        <v>26.578568180000001</v>
      </c>
      <c r="BQ197" s="32">
        <v>13.921401619999999</v>
      </c>
      <c r="BR197" s="32">
        <v>19.37369588</v>
      </c>
      <c r="BS197" s="32">
        <v>127.7124134</v>
      </c>
      <c r="BT197" s="32">
        <v>59.277014350000002</v>
      </c>
      <c r="BU197" s="32">
        <v>78.970518589999998</v>
      </c>
      <c r="BV197" s="32">
        <v>32.117492179999999</v>
      </c>
      <c r="BW197" s="32">
        <v>8.3285378219999995</v>
      </c>
    </row>
    <row r="198" spans="1:75" x14ac:dyDescent="0.3">
      <c r="A198" s="14" t="s">
        <v>82</v>
      </c>
      <c r="B198" s="14" t="s">
        <v>1343</v>
      </c>
      <c r="C198" s="14" t="s">
        <v>1344</v>
      </c>
      <c r="D198" s="14">
        <v>465</v>
      </c>
      <c r="E198" s="32">
        <f>LOG(D198,2)</f>
        <v>8.8610869059953927</v>
      </c>
      <c r="F198" s="14">
        <v>468.9</v>
      </c>
      <c r="G198" s="32">
        <f>LOG(F198,2)</f>
        <v>8.873136468833458</v>
      </c>
      <c r="H198" s="14">
        <v>376.1</v>
      </c>
      <c r="I198" s="32">
        <f>LOG(H198,2)</f>
        <v>8.5549724961529439</v>
      </c>
      <c r="J198" s="14">
        <v>347.6</v>
      </c>
      <c r="K198" s="32">
        <f>LOG(J198,2)</f>
        <v>8.4412842719270387</v>
      </c>
      <c r="L198" s="32">
        <f>J198/F198</f>
        <v>0.74130944764342088</v>
      </c>
      <c r="M198" s="32">
        <f>LOG(L198,2)</f>
        <v>-0.43185219690642024</v>
      </c>
      <c r="N198" s="32">
        <f>H198/D198</f>
        <v>0.80881720430107529</v>
      </c>
      <c r="O198" s="32">
        <f>LOG(N198,2)</f>
        <v>-0.3061144098424497</v>
      </c>
      <c r="P198" s="32">
        <f>L198/N198</f>
        <v>0.91653521178992481</v>
      </c>
      <c r="Q198" s="3" t="s">
        <v>96</v>
      </c>
      <c r="R198" s="15" t="s">
        <v>3487</v>
      </c>
      <c r="T198" t="s">
        <v>1337</v>
      </c>
      <c r="U198" t="s">
        <v>1338</v>
      </c>
      <c r="V198">
        <v>68544653</v>
      </c>
      <c r="W198">
        <v>68618147</v>
      </c>
      <c r="X198" t="s">
        <v>373</v>
      </c>
      <c r="Y198" t="s">
        <v>1339</v>
      </c>
      <c r="Z198" t="s">
        <v>78</v>
      </c>
      <c r="AA198" t="s">
        <v>1340</v>
      </c>
      <c r="AB198" t="s">
        <v>1341</v>
      </c>
      <c r="AC198" t="s">
        <v>1342</v>
      </c>
      <c r="AD198" t="s">
        <v>1319</v>
      </c>
      <c r="AE198" t="s">
        <v>1320</v>
      </c>
      <c r="AF198" s="32">
        <v>5.8782287630000001</v>
      </c>
      <c r="AG198" s="32">
        <v>5.1076308289999997</v>
      </c>
      <c r="AH198" s="32">
        <v>4.1338594909999999</v>
      </c>
      <c r="AI198" s="32">
        <v>5.116758645</v>
      </c>
      <c r="AJ198" s="32">
        <v>4.9122861850000001</v>
      </c>
      <c r="AK198" s="32">
        <v>4.7885611130000001</v>
      </c>
      <c r="AL198" s="32">
        <v>4.8241095029999999</v>
      </c>
      <c r="AM198" s="32">
        <v>4.6538665310000003</v>
      </c>
      <c r="AN198" s="32">
        <v>6.4958584689999999</v>
      </c>
      <c r="AO198" s="32">
        <v>7.6977810489999996</v>
      </c>
      <c r="AP198" s="32">
        <v>5.464423096</v>
      </c>
      <c r="AQ198" s="32">
        <v>6.2328140019999996</v>
      </c>
      <c r="AR198" s="32">
        <v>4.0482787470000003</v>
      </c>
      <c r="AS198" s="32">
        <v>5.3822643289999998</v>
      </c>
      <c r="AT198" s="32">
        <v>5.4452057040000001</v>
      </c>
      <c r="AU198" s="32">
        <v>5.0454131719999999</v>
      </c>
      <c r="AV198" s="32">
        <f>AVERAGE(AP198:AQ198)</f>
        <v>5.8486185489999993</v>
      </c>
      <c r="AW198" s="32">
        <f>LOG(AV198,2)</f>
        <v>2.5480958985653719</v>
      </c>
      <c r="AX198" s="32">
        <f>AVERAGE(AT198:AU198)</f>
        <v>5.2453094379999996</v>
      </c>
      <c r="AY198" s="32">
        <f>LOG(AX198,2)</f>
        <v>2.391027884623282</v>
      </c>
      <c r="AZ198" s="32">
        <f>AV198/AX198</f>
        <v>1.1150187835686654</v>
      </c>
      <c r="BA198" s="32">
        <f>LOG(AZ198,2)</f>
        <v>0.15706801394208975</v>
      </c>
      <c r="BB198" s="32">
        <f>AVERAGE(AH198:AI198)</f>
        <v>4.625309068</v>
      </c>
      <c r="BC198" s="32">
        <f>LOG(BB198,2)</f>
        <v>2.2095497712447592</v>
      </c>
      <c r="BD198" s="32">
        <f>AVERAGE(AL198:AM198)</f>
        <v>4.7389880170000005</v>
      </c>
      <c r="BE198" s="32">
        <f>LOG(BD198,2)</f>
        <v>2.2445790129779986</v>
      </c>
      <c r="BF198" s="32">
        <f>BB198/BD198</f>
        <v>0.97601197795980832</v>
      </c>
      <c r="BG198" s="32">
        <f>LOG(BF198,2)</f>
        <v>-3.5029241733239125E-2</v>
      </c>
      <c r="BH198" s="33"/>
      <c r="BI198" s="32">
        <v>1.089042026</v>
      </c>
      <c r="BJ198" s="32">
        <v>6.8019059220000004</v>
      </c>
      <c r="BK198" s="32">
        <v>11.02508231</v>
      </c>
      <c r="BL198" s="32">
        <v>1.431597102</v>
      </c>
      <c r="BM198" s="32">
        <v>9.3010438089999994</v>
      </c>
      <c r="BN198" s="32">
        <v>42.394678480000003</v>
      </c>
      <c r="BO198" s="32">
        <v>0.32184557699999999</v>
      </c>
      <c r="BP198" s="32">
        <v>5.3270548</v>
      </c>
      <c r="BQ198" s="32">
        <v>7.4074890550000001</v>
      </c>
      <c r="BR198" s="32">
        <v>1.3133912910000001</v>
      </c>
      <c r="BS198" s="32">
        <v>0.55966485399999999</v>
      </c>
      <c r="BT198" s="32">
        <v>4.1346364280000003</v>
      </c>
      <c r="BU198" s="32">
        <v>1.4590031290000001</v>
      </c>
      <c r="BV198" s="32">
        <v>0.13556742799999999</v>
      </c>
      <c r="BW198" s="32">
        <v>2.1034828889999999</v>
      </c>
    </row>
    <row r="199" spans="1:75" x14ac:dyDescent="0.3">
      <c r="A199" s="14" t="s">
        <v>82</v>
      </c>
      <c r="B199" s="14" t="s">
        <v>1349</v>
      </c>
      <c r="C199" s="14" t="s">
        <v>1350</v>
      </c>
      <c r="D199" s="14">
        <v>509.9</v>
      </c>
      <c r="E199" s="32">
        <f>LOG(D199,2)</f>
        <v>8.9940705277411972</v>
      </c>
      <c r="F199" s="14">
        <v>622</v>
      </c>
      <c r="G199" s="32">
        <f>LOG(F199,2)</f>
        <v>9.2807707701306033</v>
      </c>
      <c r="H199" s="14">
        <v>411.2</v>
      </c>
      <c r="I199" s="32">
        <f>LOG(H199,2)</f>
        <v>8.6836964543065154</v>
      </c>
      <c r="J199" s="14">
        <v>564.5</v>
      </c>
      <c r="K199" s="32">
        <f>LOG(J199,2)</f>
        <v>9.1408297707730011</v>
      </c>
      <c r="L199" s="32">
        <f>J199/F199</f>
        <v>0.907556270096463</v>
      </c>
      <c r="M199" s="32">
        <f>LOG(L199,2)</f>
        <v>-0.13994099935760174</v>
      </c>
      <c r="N199" s="32">
        <f>H199/D199</f>
        <v>0.80643263384977448</v>
      </c>
      <c r="O199" s="32">
        <f>LOG(N199,2)</f>
        <v>-0.31037407343468121</v>
      </c>
      <c r="P199" s="32">
        <f>L199/N199</f>
        <v>1.1253962600247727</v>
      </c>
      <c r="Q199" s="3" t="s">
        <v>96</v>
      </c>
      <c r="T199" t="s">
        <v>1345</v>
      </c>
      <c r="U199" t="s">
        <v>1346</v>
      </c>
      <c r="V199">
        <v>16693629</v>
      </c>
      <c r="W199">
        <v>16701809</v>
      </c>
      <c r="X199" t="s">
        <v>349</v>
      </c>
      <c r="Y199" t="s">
        <v>1347</v>
      </c>
      <c r="Z199" t="s">
        <v>78</v>
      </c>
      <c r="AA199" t="s">
        <v>1348</v>
      </c>
      <c r="AB199" t="s">
        <v>0</v>
      </c>
      <c r="AC199" t="s">
        <v>0</v>
      </c>
      <c r="AE199" t="s">
        <v>0</v>
      </c>
      <c r="AF199" s="32">
        <v>101.3457817</v>
      </c>
      <c r="AG199" s="32">
        <v>107.2058519</v>
      </c>
      <c r="AH199" s="32">
        <v>61.890013269999997</v>
      </c>
      <c r="AI199" s="32">
        <v>96.779884800000005</v>
      </c>
      <c r="AJ199" s="32">
        <v>96.734117780000005</v>
      </c>
      <c r="AK199" s="32">
        <v>82.570783550000002</v>
      </c>
      <c r="AL199" s="32">
        <v>114.72266930000001</v>
      </c>
      <c r="AM199" s="32">
        <v>98.143173500000003</v>
      </c>
      <c r="AN199" s="32">
        <v>103.0372046</v>
      </c>
      <c r="AO199" s="32">
        <v>54.991145789999997</v>
      </c>
      <c r="AP199" s="32">
        <v>115.8351529</v>
      </c>
      <c r="AQ199" s="32">
        <v>88.547733710000003</v>
      </c>
      <c r="AR199" s="32">
        <v>89.341438069999995</v>
      </c>
      <c r="AS199" s="32">
        <v>71.788735869999996</v>
      </c>
      <c r="AT199" s="32">
        <v>84.524152959999995</v>
      </c>
      <c r="AU199" s="32">
        <v>89.303040050000007</v>
      </c>
      <c r="AV199" s="32">
        <f>AVERAGE(AP199:AQ199)</f>
        <v>102.19144330500001</v>
      </c>
      <c r="AW199" s="32">
        <f>LOG(AV199,2)</f>
        <v>6.6751305913511221</v>
      </c>
      <c r="AX199" s="32">
        <f>AVERAGE(AT199:AU199)</f>
        <v>86.913596505000001</v>
      </c>
      <c r="AY199" s="32">
        <f>LOG(AX199,2)</f>
        <v>6.4415099805110767</v>
      </c>
      <c r="AZ199" s="32">
        <f>AV199/AX199</f>
        <v>1.1757820112658794</v>
      </c>
      <c r="BA199" s="32">
        <f>LOG(AZ199,2)</f>
        <v>0.23362061084004526</v>
      </c>
      <c r="BB199" s="32">
        <f>AVERAGE(AH199:AI199)</f>
        <v>79.334949034999994</v>
      </c>
      <c r="BC199" s="32">
        <f>LOG(BB199,2)</f>
        <v>6.3098846441966128</v>
      </c>
      <c r="BD199" s="32">
        <f>AVERAGE(AL199:AM199)</f>
        <v>106.4329214</v>
      </c>
      <c r="BE199" s="32">
        <f>LOG(BD199,2)</f>
        <v>6.7338006582284669</v>
      </c>
      <c r="BF199" s="32">
        <f>BB199/BD199</f>
        <v>0.74539858524450875</v>
      </c>
      <c r="BG199" s="32">
        <f>LOG(BF199,2)</f>
        <v>-0.42391601403185292</v>
      </c>
      <c r="BH199" s="33"/>
      <c r="BI199" s="32">
        <v>827.58136079999997</v>
      </c>
      <c r="BJ199" s="32">
        <v>0.257522321</v>
      </c>
      <c r="BK199" s="32">
        <v>0.124901313</v>
      </c>
      <c r="BL199" s="32">
        <v>8.8071658999999997E-2</v>
      </c>
      <c r="BM199" s="32">
        <v>0.964345962</v>
      </c>
      <c r="BN199" s="32">
        <v>1.7944584450000001</v>
      </c>
      <c r="BO199" s="32">
        <v>1774.382165</v>
      </c>
      <c r="BP199" s="32">
        <v>3.134261076</v>
      </c>
      <c r="BQ199" s="32">
        <v>0</v>
      </c>
      <c r="BR199" s="32">
        <v>1323.2769189999999</v>
      </c>
      <c r="BS199" s="32">
        <v>0.27594303799999997</v>
      </c>
      <c r="BT199" s="32">
        <v>0.24612832100000001</v>
      </c>
      <c r="BU199" s="32">
        <v>4.9898617940000003</v>
      </c>
      <c r="BV199" s="32">
        <v>0.118258195</v>
      </c>
      <c r="BW199" s="32">
        <v>6.5849097999999995E-2</v>
      </c>
    </row>
    <row r="200" spans="1:75" x14ac:dyDescent="0.3">
      <c r="A200" s="14" t="s">
        <v>82</v>
      </c>
      <c r="B200" s="14" t="s">
        <v>1356</v>
      </c>
      <c r="C200" s="14" t="s">
        <v>1357</v>
      </c>
      <c r="D200" s="14">
        <v>18.5</v>
      </c>
      <c r="E200" s="32">
        <f>LOG(D200,2)</f>
        <v>4.2094533656289492</v>
      </c>
      <c r="F200" s="14">
        <v>19.899999999999999</v>
      </c>
      <c r="G200" s="32">
        <f>LOG(F200,2)</f>
        <v>4.314696525656287</v>
      </c>
      <c r="H200" s="14">
        <v>16.399999999999999</v>
      </c>
      <c r="I200" s="32">
        <f>LOG(H200,2)</f>
        <v>4.035623909730722</v>
      </c>
      <c r="J200" s="14">
        <v>18.3</v>
      </c>
      <c r="K200" s="32">
        <f>LOG(J200,2)</f>
        <v>4.1937717433966801</v>
      </c>
      <c r="L200" s="32">
        <f>J200/F200</f>
        <v>0.91959798994974884</v>
      </c>
      <c r="M200" s="32">
        <f>LOG(L200,2)</f>
        <v>-0.12092478225960623</v>
      </c>
      <c r="N200" s="32">
        <f>H200/D200</f>
        <v>0.88648648648648642</v>
      </c>
      <c r="O200" s="32">
        <f>LOG(N200,2)</f>
        <v>-0.17382945589822854</v>
      </c>
      <c r="P200" s="32">
        <f>L200/N200</f>
        <v>1.0373513911018508</v>
      </c>
      <c r="Q200" s="3" t="s">
        <v>96</v>
      </c>
      <c r="R200" s="15" t="s">
        <v>3487</v>
      </c>
      <c r="T200" t="s">
        <v>1351</v>
      </c>
      <c r="U200" t="s">
        <v>1352</v>
      </c>
      <c r="V200">
        <v>78138911</v>
      </c>
      <c r="W200">
        <v>78145896</v>
      </c>
      <c r="X200" t="s">
        <v>87</v>
      </c>
      <c r="Y200" t="s">
        <v>1353</v>
      </c>
      <c r="Z200" t="s">
        <v>78</v>
      </c>
      <c r="AA200" t="s">
        <v>1353</v>
      </c>
      <c r="AB200" t="s">
        <v>1354</v>
      </c>
      <c r="AC200" t="s">
        <v>1355</v>
      </c>
      <c r="AF200" s="32">
        <v>0.92703781900000004</v>
      </c>
      <c r="AG200" s="32">
        <v>0.21166663299999999</v>
      </c>
      <c r="AH200" s="32">
        <v>0.29834477199999998</v>
      </c>
      <c r="AI200" s="32">
        <v>0.75454938900000001</v>
      </c>
      <c r="AJ200" s="32">
        <v>1.3428166500000001</v>
      </c>
      <c r="AK200" s="32">
        <v>1.2713263829999999</v>
      </c>
      <c r="AL200" s="32">
        <v>0.35113653900000003</v>
      </c>
      <c r="AM200" s="32">
        <v>0.73650463300000002</v>
      </c>
      <c r="AN200" s="32">
        <v>0.67545649200000002</v>
      </c>
      <c r="AO200" s="32">
        <v>1.1120555270000001</v>
      </c>
      <c r="AP200" s="32">
        <v>1.582857127</v>
      </c>
      <c r="AQ200" s="32">
        <v>1.081254232</v>
      </c>
      <c r="AR200" s="32">
        <v>0.32524398300000001</v>
      </c>
      <c r="AS200" s="32">
        <v>1.073907411</v>
      </c>
      <c r="AT200" s="32">
        <v>1.166599768</v>
      </c>
      <c r="AU200" s="32">
        <v>0.58064373599999997</v>
      </c>
      <c r="AV200" s="32">
        <f>AVERAGE(AP200:AQ200)</f>
        <v>1.3320556795</v>
      </c>
      <c r="AW200" s="32">
        <f>LOG(AV200,2)</f>
        <v>0.41365438785936454</v>
      </c>
      <c r="AX200" s="32">
        <f>AVERAGE(AT200:AU200)</f>
        <v>0.87362175200000003</v>
      </c>
      <c r="AY200" s="32">
        <f>LOG(AX200,2)</f>
        <v>-0.19491931702720716</v>
      </c>
      <c r="AZ200" s="32">
        <f>AV200/AX200</f>
        <v>1.524751045232674</v>
      </c>
      <c r="BA200" s="32">
        <f>LOG(AZ200,2)</f>
        <v>0.60857370488657159</v>
      </c>
      <c r="BB200" s="32">
        <f>AVERAGE(AH200:AI200)</f>
        <v>0.5264470805</v>
      </c>
      <c r="BC200" s="32">
        <f>LOG(BB200,2)</f>
        <v>-0.925639578901989</v>
      </c>
      <c r="BD200" s="32">
        <f>AVERAGE(AL200:AM200)</f>
        <v>0.54382058600000005</v>
      </c>
      <c r="BE200" s="32">
        <f>LOG(BD200,2)</f>
        <v>-0.8787973301411296</v>
      </c>
      <c r="BF200" s="32">
        <f>BB200/BD200</f>
        <v>0.96805287268032902</v>
      </c>
      <c r="BG200" s="32">
        <f>LOG(BF200,2)</f>
        <v>-4.6842248760859413E-2</v>
      </c>
      <c r="BH200" s="33"/>
      <c r="BI200" s="32">
        <v>3.2975913590000001</v>
      </c>
      <c r="BJ200" s="32">
        <v>27.35999588</v>
      </c>
      <c r="BK200" s="32">
        <v>4.9400156309999996</v>
      </c>
      <c r="BL200" s="32">
        <v>2.0576769079999999</v>
      </c>
      <c r="BM200" s="32">
        <v>4.0434484309999998</v>
      </c>
      <c r="BN200" s="32">
        <v>0.83059218999999995</v>
      </c>
      <c r="BO200" s="32">
        <v>9.6668096830000003</v>
      </c>
      <c r="BP200" s="32">
        <v>5.4920874069999996</v>
      </c>
      <c r="BQ200" s="32">
        <v>8.2059830910000002</v>
      </c>
      <c r="BR200" s="32">
        <v>2.4072862599999998</v>
      </c>
      <c r="BS200" s="32">
        <v>0.50655324099999999</v>
      </c>
      <c r="BT200" s="32">
        <v>1.1090173109999999</v>
      </c>
      <c r="BU200" s="32">
        <v>0.92038002100000005</v>
      </c>
      <c r="BV200" s="32">
        <v>0.118411933</v>
      </c>
      <c r="BW200" s="32">
        <v>1.2692430320000001</v>
      </c>
    </row>
    <row r="201" spans="1:75" x14ac:dyDescent="0.3">
      <c r="A201" s="14" t="s">
        <v>82</v>
      </c>
      <c r="B201" s="14" t="s">
        <v>1367</v>
      </c>
      <c r="C201" s="14" t="s">
        <v>1362</v>
      </c>
      <c r="D201" s="14">
        <v>2703.4</v>
      </c>
      <c r="E201" s="32">
        <f>LOG(D201,2)</f>
        <v>11.400559276120893</v>
      </c>
      <c r="F201" s="14">
        <v>4275.7</v>
      </c>
      <c r="G201" s="32">
        <f>LOG(F201,2)</f>
        <v>12.061944916089132</v>
      </c>
      <c r="H201" s="14">
        <v>3207.9</v>
      </c>
      <c r="I201" s="32">
        <f>LOG(H201,2)</f>
        <v>11.647413453963422</v>
      </c>
      <c r="J201" s="14">
        <v>4040.3</v>
      </c>
      <c r="K201" s="32">
        <f>LOG(J201,2)</f>
        <v>11.980246704481592</v>
      </c>
      <c r="L201" s="32">
        <f>J201/F201</f>
        <v>0.94494468741960391</v>
      </c>
      <c r="M201" s="32">
        <f>LOG(L201,2)</f>
        <v>-8.1698211607539414E-2</v>
      </c>
      <c r="N201" s="32">
        <f>H201/D201</f>
        <v>1.1866168528519643</v>
      </c>
      <c r="O201" s="32">
        <f>LOG(N201,2)</f>
        <v>0.24685417784253047</v>
      </c>
      <c r="P201" s="32">
        <f>L201/N201</f>
        <v>0.79633513138506717</v>
      </c>
      <c r="R201" s="15" t="s">
        <v>3487</v>
      </c>
      <c r="T201" t="s">
        <v>1368</v>
      </c>
      <c r="U201" t="s">
        <v>1369</v>
      </c>
      <c r="V201">
        <v>74164030</v>
      </c>
      <c r="W201">
        <v>74167589</v>
      </c>
      <c r="X201" t="s">
        <v>173</v>
      </c>
      <c r="Y201" t="s">
        <v>1360</v>
      </c>
      <c r="Z201" t="s">
        <v>78</v>
      </c>
      <c r="AA201" t="s">
        <v>1360</v>
      </c>
      <c r="AB201" t="s">
        <v>1370</v>
      </c>
      <c r="AC201" t="s">
        <v>1371</v>
      </c>
      <c r="AF201" s="32">
        <v>188.28658730000001</v>
      </c>
      <c r="AG201" s="32">
        <v>63.959606340000001</v>
      </c>
      <c r="AH201" s="32">
        <v>69.33444136</v>
      </c>
      <c r="AI201" s="32">
        <v>65.601760339999998</v>
      </c>
      <c r="AJ201" s="32">
        <v>69.532083409999998</v>
      </c>
      <c r="AK201" s="32">
        <v>37.374077409999998</v>
      </c>
      <c r="AL201" s="32">
        <v>39.588657990000002</v>
      </c>
      <c r="AM201" s="32">
        <v>28.31491445</v>
      </c>
      <c r="AN201" s="32">
        <v>133.82927620000001</v>
      </c>
      <c r="AO201" s="32">
        <v>85.275456590000005</v>
      </c>
      <c r="AP201" s="32">
        <v>78.731552300000004</v>
      </c>
      <c r="AQ201" s="32">
        <v>90.614097720000004</v>
      </c>
      <c r="AR201" s="32">
        <v>39.455575719999999</v>
      </c>
      <c r="AS201" s="32">
        <v>41.276244669999997</v>
      </c>
      <c r="AT201" s="32">
        <v>35.460851859999998</v>
      </c>
      <c r="AU201" s="32">
        <v>28.15927434</v>
      </c>
      <c r="AV201" s="32">
        <f>AVERAGE(AP201:AQ201)</f>
        <v>84.672825009999997</v>
      </c>
      <c r="AW201" s="32">
        <f>LOG(AV201,2)</f>
        <v>6.4038271185898177</v>
      </c>
      <c r="AX201" s="32">
        <f>AVERAGE(AT201:AU201)</f>
        <v>31.810063100000001</v>
      </c>
      <c r="AY201" s="32">
        <f>LOG(AX201,2)</f>
        <v>4.9914113285682085</v>
      </c>
      <c r="AZ201" s="32">
        <f>AV201/AX201</f>
        <v>2.6618251194226645</v>
      </c>
      <c r="BA201" s="32">
        <f>LOG(AZ201,2)</f>
        <v>1.4124157900216086</v>
      </c>
      <c r="BB201" s="32">
        <f>AVERAGE(AH201:AI201)</f>
        <v>67.468100849999999</v>
      </c>
      <c r="BC201" s="32">
        <f>LOG(BB201,2)</f>
        <v>6.0761336470777536</v>
      </c>
      <c r="BD201" s="32">
        <f>AVERAGE(AL201:AM201)</f>
        <v>33.951786220000002</v>
      </c>
      <c r="BE201" s="32">
        <f>LOG(BD201,2)</f>
        <v>5.0854155722424039</v>
      </c>
      <c r="BF201" s="32">
        <f>BB201/BD201</f>
        <v>1.9871738238695824</v>
      </c>
      <c r="BG201" s="32">
        <f>LOG(BF201,2)</f>
        <v>0.99071807483535013</v>
      </c>
      <c r="BH201" s="33"/>
      <c r="BI201" s="32">
        <v>73.240688039999995</v>
      </c>
      <c r="BJ201" s="32">
        <v>0</v>
      </c>
      <c r="BK201" s="32">
        <v>0</v>
      </c>
      <c r="BL201" s="32">
        <v>0</v>
      </c>
      <c r="BM201" s="32">
        <v>0</v>
      </c>
      <c r="BN201" s="32">
        <v>4.9183072000000001E-2</v>
      </c>
      <c r="BO201" s="32">
        <v>183.096002</v>
      </c>
      <c r="BP201" s="32">
        <v>1.3721232050000001</v>
      </c>
      <c r="BQ201" s="32">
        <v>0</v>
      </c>
      <c r="BR201" s="32">
        <v>82.600289709999998</v>
      </c>
      <c r="BS201" s="32">
        <v>0</v>
      </c>
      <c r="BT201" s="32">
        <v>5.1076562999999998E-2</v>
      </c>
      <c r="BU201" s="32">
        <v>0.41084472799999999</v>
      </c>
      <c r="BV201" s="32">
        <v>0</v>
      </c>
      <c r="BW201" s="32">
        <v>0</v>
      </c>
    </row>
    <row r="202" spans="1:75" x14ac:dyDescent="0.3">
      <c r="A202" s="14" t="s">
        <v>82</v>
      </c>
      <c r="B202" s="14" t="s">
        <v>1361</v>
      </c>
      <c r="C202" s="14" t="s">
        <v>1362</v>
      </c>
      <c r="D202" s="14">
        <v>39696.199999999997</v>
      </c>
      <c r="E202" s="32">
        <f>LOG(D202,2)</f>
        <v>15.276713288591576</v>
      </c>
      <c r="F202" s="14">
        <v>42217</v>
      </c>
      <c r="G202" s="32">
        <f>LOG(F202,2)</f>
        <v>15.365536441917632</v>
      </c>
      <c r="H202" s="14">
        <v>27361.8</v>
      </c>
      <c r="I202" s="32">
        <f>LOG(H202,2)</f>
        <v>14.739875520798648</v>
      </c>
      <c r="J202" s="14">
        <v>25415.7</v>
      </c>
      <c r="K202" s="32">
        <f>LOG(J202,2)</f>
        <v>14.633432345634699</v>
      </c>
      <c r="L202" s="32">
        <f>J202/F202</f>
        <v>0.60202525049150812</v>
      </c>
      <c r="M202" s="32">
        <f>LOG(L202,2)</f>
        <v>-0.73210409628293305</v>
      </c>
      <c r="N202" s="32">
        <f>H202/D202</f>
        <v>0.68928008222449511</v>
      </c>
      <c r="O202" s="32">
        <f>LOG(N202,2)</f>
        <v>-0.53683776779292891</v>
      </c>
      <c r="P202" s="32">
        <f>L202/N202</f>
        <v>0.87341164501461899</v>
      </c>
      <c r="Q202" s="3" t="s">
        <v>96</v>
      </c>
      <c r="R202" t="s">
        <v>3487</v>
      </c>
      <c r="T202" t="s">
        <v>1358</v>
      </c>
      <c r="U202" t="s">
        <v>1359</v>
      </c>
      <c r="V202">
        <v>797193</v>
      </c>
      <c r="W202">
        <v>799561</v>
      </c>
      <c r="X202" t="s">
        <v>494</v>
      </c>
      <c r="Y202" t="s">
        <v>1360</v>
      </c>
      <c r="Z202" t="s">
        <v>78</v>
      </c>
      <c r="AA202" t="s">
        <v>1360</v>
      </c>
      <c r="AF202" s="32">
        <v>947.64256260000002</v>
      </c>
      <c r="AG202" s="32">
        <v>964.51572050000004</v>
      </c>
      <c r="AH202" s="32">
        <v>1024.744991</v>
      </c>
      <c r="AI202" s="32">
        <v>1503.6710479999999</v>
      </c>
      <c r="AJ202" s="32">
        <v>883.70506250000005</v>
      </c>
      <c r="AK202" s="32">
        <v>610.18628160000003</v>
      </c>
      <c r="AL202" s="32">
        <v>934.75424080000005</v>
      </c>
      <c r="AM202" s="32">
        <v>897.51156279999998</v>
      </c>
      <c r="AN202" s="32">
        <v>965.63322059999996</v>
      </c>
      <c r="AO202" s="32">
        <v>995.19792789999997</v>
      </c>
      <c r="AP202" s="32">
        <v>1309.531958</v>
      </c>
      <c r="AQ202" s="32">
        <v>1130.5861259999999</v>
      </c>
      <c r="AR202" s="32">
        <v>942.87858000000006</v>
      </c>
      <c r="AS202" s="32">
        <v>992.43165820000002</v>
      </c>
      <c r="AT202" s="32">
        <v>791.54819380000004</v>
      </c>
      <c r="AU202" s="32">
        <v>764.19464840000001</v>
      </c>
      <c r="AV202" s="32">
        <f>AVERAGE(AP202:AQ202)</f>
        <v>1220.0590419999999</v>
      </c>
      <c r="AW202" s="32">
        <f>LOG(AV202,2)</f>
        <v>10.252735250105603</v>
      </c>
      <c r="AX202" s="32">
        <f>AVERAGE(AT202:AU202)</f>
        <v>777.87142110000002</v>
      </c>
      <c r="AY202" s="32">
        <f>LOG(AX202,2)</f>
        <v>9.6033878932230206</v>
      </c>
      <c r="AZ202" s="32">
        <f>AV202/AX202</f>
        <v>1.5684584995739983</v>
      </c>
      <c r="BA202" s="32">
        <f>LOG(AZ202,2)</f>
        <v>0.64934735688258427</v>
      </c>
      <c r="BB202" s="32">
        <f>AVERAGE(AH202:AI202)</f>
        <v>1264.2080194999999</v>
      </c>
      <c r="BC202" s="32">
        <f>LOG(BB202,2)</f>
        <v>10.304018156412043</v>
      </c>
      <c r="BD202" s="32">
        <f>AVERAGE(AL202:AM202)</f>
        <v>916.13290180000001</v>
      </c>
      <c r="BE202" s="32">
        <f>LOG(BD202,2)</f>
        <v>9.839413092528881</v>
      </c>
      <c r="BF202" s="32">
        <f>BB202/BD202</f>
        <v>1.3799395448150684</v>
      </c>
      <c r="BG202" s="32">
        <f>LOG(BF202,2)</f>
        <v>0.46460506388316258</v>
      </c>
      <c r="BH202" s="33"/>
      <c r="BI202" s="32">
        <v>4498.2123650000003</v>
      </c>
      <c r="BJ202" s="32">
        <v>1.8306415579999999</v>
      </c>
      <c r="BK202" s="32">
        <v>0.67337299100000003</v>
      </c>
      <c r="BL202" s="32">
        <v>0.58310672299999999</v>
      </c>
      <c r="BM202" s="32">
        <v>3.4204084000000003E-2</v>
      </c>
      <c r="BN202" s="32">
        <v>5.4136047390000002</v>
      </c>
      <c r="BO202" s="32">
        <v>11294.342280000001</v>
      </c>
      <c r="BP202" s="32">
        <v>38.887522820000001</v>
      </c>
      <c r="BQ202" s="32">
        <v>0.105700928</v>
      </c>
      <c r="BR202" s="32">
        <v>7403.0108650000002</v>
      </c>
      <c r="BS202" s="32">
        <v>0</v>
      </c>
      <c r="BT202" s="32">
        <v>1.1872593469999999</v>
      </c>
      <c r="BU202" s="32">
        <v>28.609760399999999</v>
      </c>
      <c r="BV202" s="32">
        <v>1.0402267730000001</v>
      </c>
      <c r="BW202" s="32">
        <v>0.45777387400000003</v>
      </c>
    </row>
    <row r="203" spans="1:75" x14ac:dyDescent="0.3">
      <c r="A203" s="14" t="s">
        <v>82</v>
      </c>
      <c r="B203" s="14" t="s">
        <v>1372</v>
      </c>
      <c r="C203" s="14" t="s">
        <v>1373</v>
      </c>
      <c r="D203" s="14">
        <v>68.599999999999994</v>
      </c>
      <c r="E203" s="32">
        <f>LOG(D203,2)</f>
        <v>6.1001366712854503</v>
      </c>
      <c r="F203" s="14">
        <v>679.1</v>
      </c>
      <c r="G203" s="32">
        <f>LOG(F203,2)</f>
        <v>9.4074802220966571</v>
      </c>
      <c r="H203" s="14">
        <v>63.1</v>
      </c>
      <c r="I203" s="32">
        <f>LOG(H203,2)</f>
        <v>5.9795681000951868</v>
      </c>
      <c r="J203" s="14">
        <v>741.9</v>
      </c>
      <c r="K203" s="32">
        <f>LOG(J203,2)</f>
        <v>9.5350809302237316</v>
      </c>
      <c r="L203" s="32">
        <f>J203/F203</f>
        <v>1.0924753350022087</v>
      </c>
      <c r="M203" s="32">
        <f>LOG(L203,2)</f>
        <v>0.12760070812707483</v>
      </c>
      <c r="N203" s="32">
        <f>H203/D203</f>
        <v>0.91982507288629745</v>
      </c>
      <c r="O203" s="32">
        <f>LOG(N203,2)</f>
        <v>-0.12056857119026321</v>
      </c>
      <c r="P203" s="32">
        <f>L203/N203</f>
        <v>1.1876990171339383</v>
      </c>
      <c r="Q203" s="3" t="s">
        <v>96</v>
      </c>
      <c r="R203" t="s">
        <v>3487</v>
      </c>
      <c r="T203" t="s">
        <v>1363</v>
      </c>
      <c r="U203" t="s">
        <v>1364</v>
      </c>
      <c r="V203">
        <v>74169450</v>
      </c>
      <c r="W203">
        <v>74171247</v>
      </c>
      <c r="X203" t="s">
        <v>173</v>
      </c>
      <c r="Y203" t="s">
        <v>1360</v>
      </c>
      <c r="Z203" t="s">
        <v>78</v>
      </c>
      <c r="AA203" t="s">
        <v>1360</v>
      </c>
      <c r="AB203" t="s">
        <v>1365</v>
      </c>
      <c r="AC203" t="s">
        <v>1366</v>
      </c>
      <c r="AF203" s="32">
        <v>101.2978289</v>
      </c>
      <c r="AG203" s="32">
        <v>45.885764819999999</v>
      </c>
      <c r="AH203" s="32">
        <v>47.312626229999999</v>
      </c>
      <c r="AI203" s="32">
        <v>77.807988609999995</v>
      </c>
      <c r="AJ203" s="32">
        <v>51.804916650000003</v>
      </c>
      <c r="AK203" s="32">
        <v>36.212177050000001</v>
      </c>
      <c r="AL203" s="32">
        <v>51.227035030000003</v>
      </c>
      <c r="AM203" s="32">
        <v>37.973620400000001</v>
      </c>
      <c r="AN203" s="32">
        <v>72.818051319999995</v>
      </c>
      <c r="AO203" s="32">
        <v>50.299957999999997</v>
      </c>
      <c r="AP203" s="32">
        <v>75.180962440000002</v>
      </c>
      <c r="AQ203" s="32">
        <v>64.272201969999998</v>
      </c>
      <c r="AR203" s="32">
        <v>25.153999729999999</v>
      </c>
      <c r="AS203" s="32">
        <v>37.980972690000002</v>
      </c>
      <c r="AT203" s="32">
        <v>48.9849806</v>
      </c>
      <c r="AU203" s="32">
        <v>31.525148099999999</v>
      </c>
      <c r="AV203" s="32">
        <f>AVERAGE(AP203:AQ203)</f>
        <v>69.726582205</v>
      </c>
      <c r="AW203" s="32">
        <f>LOG(AV203,2)</f>
        <v>6.1236368615150436</v>
      </c>
      <c r="AX203" s="32">
        <f>AVERAGE(AT203:AU203)</f>
        <v>40.255064349999998</v>
      </c>
      <c r="AY203" s="32">
        <f>LOG(AX203,2)</f>
        <v>5.3310983899908937</v>
      </c>
      <c r="AZ203" s="32">
        <f>AV203/AX203</f>
        <v>1.7321195067223885</v>
      </c>
      <c r="BA203" s="32">
        <f>LOG(AZ203,2)</f>
        <v>0.79253847152414958</v>
      </c>
      <c r="BB203" s="32">
        <f>AVERAGE(AH203:AI203)</f>
        <v>62.560307420000001</v>
      </c>
      <c r="BC203" s="32">
        <f>LOG(BB203,2)</f>
        <v>5.9671756969223297</v>
      </c>
      <c r="BD203" s="32">
        <f>AVERAGE(AL203:AM203)</f>
        <v>44.600327715000006</v>
      </c>
      <c r="BE203" s="32">
        <f>LOG(BD203,2)</f>
        <v>5.4789824057295418</v>
      </c>
      <c r="BF203" s="32">
        <f>BB203/BD203</f>
        <v>1.4026871690218474</v>
      </c>
      <c r="BG203" s="32">
        <f>LOG(BF203,2)</f>
        <v>0.48819329119278787</v>
      </c>
      <c r="BH203" s="33"/>
      <c r="BI203" s="32">
        <v>170.50432499999999</v>
      </c>
      <c r="BJ203" s="32">
        <v>0.11132107300000001</v>
      </c>
      <c r="BK203" s="32">
        <v>0</v>
      </c>
      <c r="BL203" s="32">
        <v>0</v>
      </c>
      <c r="BM203" s="32">
        <v>0</v>
      </c>
      <c r="BN203" s="32">
        <v>0</v>
      </c>
      <c r="BO203" s="32">
        <v>353.08885579999998</v>
      </c>
      <c r="BP203" s="32">
        <v>1.057912312</v>
      </c>
      <c r="BQ203" s="32">
        <v>0</v>
      </c>
      <c r="BR203" s="32">
        <v>118.8889423</v>
      </c>
      <c r="BS203" s="32">
        <v>0</v>
      </c>
      <c r="BT203" s="32">
        <v>0</v>
      </c>
      <c r="BU203" s="32">
        <v>0.66369365000000002</v>
      </c>
      <c r="BV203" s="32">
        <v>0</v>
      </c>
      <c r="BW203" s="32">
        <v>0</v>
      </c>
    </row>
    <row r="204" spans="1:75" x14ac:dyDescent="0.3">
      <c r="A204" s="14" t="s">
        <v>82</v>
      </c>
      <c r="B204" s="14" t="s">
        <v>1379</v>
      </c>
      <c r="C204" s="14" t="s">
        <v>1380</v>
      </c>
      <c r="D204" s="14">
        <v>29172.2</v>
      </c>
      <c r="E204" s="32">
        <f>LOG(D204,2)</f>
        <v>14.83230656967334</v>
      </c>
      <c r="F204" s="14">
        <v>31677.599999999999</v>
      </c>
      <c r="G204" s="32">
        <f>LOG(F204,2)</f>
        <v>14.951175415747944</v>
      </c>
      <c r="H204" s="14">
        <v>18399.599999999999</v>
      </c>
      <c r="I204" s="32">
        <f>LOG(H204,2)</f>
        <v>14.167386782555161</v>
      </c>
      <c r="J204" s="14">
        <v>18530.599999999999</v>
      </c>
      <c r="K204" s="32">
        <f>LOG(J204,2)</f>
        <v>14.177621974514764</v>
      </c>
      <c r="L204" s="32">
        <f>J204/F204</f>
        <v>0.58497487183372476</v>
      </c>
      <c r="M204" s="32">
        <f>LOG(L204,2)</f>
        <v>-0.77355344123317793</v>
      </c>
      <c r="N204" s="32">
        <f>H204/D204</f>
        <v>0.63072377126168055</v>
      </c>
      <c r="O204" s="32">
        <f>LOG(N204,2)</f>
        <v>-0.66491978711818256</v>
      </c>
      <c r="P204" s="32">
        <f>L204/N204</f>
        <v>0.92746602948475987</v>
      </c>
      <c r="Q204" s="3" t="s">
        <v>96</v>
      </c>
      <c r="R204" t="s">
        <v>3487</v>
      </c>
      <c r="T204" t="s">
        <v>1374</v>
      </c>
      <c r="U204" t="s">
        <v>1375</v>
      </c>
      <c r="V204">
        <v>809098</v>
      </c>
      <c r="W204">
        <v>817788</v>
      </c>
      <c r="X204" t="s">
        <v>494</v>
      </c>
      <c r="Y204" t="s">
        <v>1376</v>
      </c>
      <c r="Z204" t="s">
        <v>78</v>
      </c>
      <c r="AA204" t="s">
        <v>1376</v>
      </c>
      <c r="AB204" t="s">
        <v>1377</v>
      </c>
      <c r="AC204" t="s">
        <v>1378</v>
      </c>
      <c r="AF204" s="32">
        <v>930.25321759999997</v>
      </c>
      <c r="AG204" s="32">
        <v>1068.741438</v>
      </c>
      <c r="AH204" s="32">
        <v>1109.5877230000001</v>
      </c>
      <c r="AI204" s="32">
        <v>1522.157007</v>
      </c>
      <c r="AJ204" s="32">
        <v>852.39622110000005</v>
      </c>
      <c r="AK204" s="32">
        <v>634.07908859999998</v>
      </c>
      <c r="AL204" s="32">
        <v>1022.234319</v>
      </c>
      <c r="AM204" s="32">
        <v>1009.250304</v>
      </c>
      <c r="AN204" s="32">
        <v>943.22905330000003</v>
      </c>
      <c r="AO204" s="32">
        <v>1018.945171</v>
      </c>
      <c r="AP204" s="32">
        <v>1371.715856</v>
      </c>
      <c r="AQ204" s="32">
        <v>1249.567706</v>
      </c>
      <c r="AR204" s="32">
        <v>961.65256520000003</v>
      </c>
      <c r="AS204" s="32">
        <v>1050.9825530000001</v>
      </c>
      <c r="AT204" s="32">
        <v>873.38974559999997</v>
      </c>
      <c r="AU204" s="32">
        <v>896.73151199999995</v>
      </c>
      <c r="AV204" s="32">
        <f>AVERAGE(AP204:AQ204)</f>
        <v>1310.641781</v>
      </c>
      <c r="AW204" s="32">
        <f>LOG(AV204,2)</f>
        <v>10.356057712866066</v>
      </c>
      <c r="AX204" s="32">
        <f>AVERAGE(AT204:AU204)</f>
        <v>885.0606287999999</v>
      </c>
      <c r="AY204" s="32">
        <f>LOG(AX204,2)</f>
        <v>9.7896324764654015</v>
      </c>
      <c r="AZ204" s="32">
        <f>AV204/AX204</f>
        <v>1.4808497162245482</v>
      </c>
      <c r="BA204" s="32">
        <f>LOG(AZ204,2)</f>
        <v>0.56642523640066589</v>
      </c>
      <c r="BB204" s="32">
        <f>AVERAGE(AH204:AI204)</f>
        <v>1315.8723650000002</v>
      </c>
      <c r="BC204" s="32">
        <f>LOG(BB204,2)</f>
        <v>10.361803844167124</v>
      </c>
      <c r="BD204" s="32">
        <f>AVERAGE(AL204:AM204)</f>
        <v>1015.7423115</v>
      </c>
      <c r="BE204" s="32">
        <f>LOG(BD204,2)</f>
        <v>9.9883187290215858</v>
      </c>
      <c r="BF204" s="32">
        <f>BB204/BD204</f>
        <v>1.2954785383083849</v>
      </c>
      <c r="BG204" s="32">
        <f>LOG(BF204,2)</f>
        <v>0.37348511514553784</v>
      </c>
      <c r="BH204" s="33"/>
      <c r="BI204" s="32">
        <v>6255.7186819999997</v>
      </c>
      <c r="BJ204" s="32">
        <v>2.4435627009999998</v>
      </c>
      <c r="BK204" s="32">
        <v>0.84442383399999998</v>
      </c>
      <c r="BL204" s="32">
        <v>0.59542854899999997</v>
      </c>
      <c r="BM204" s="32">
        <v>0</v>
      </c>
      <c r="BN204" s="32">
        <v>7.5919412700000004</v>
      </c>
      <c r="BO204" s="32">
        <v>15046.664790000001</v>
      </c>
      <c r="BP204" s="32">
        <v>43.105455679999999</v>
      </c>
      <c r="BQ204" s="32">
        <v>5.9963627999999998E-2</v>
      </c>
      <c r="BR204" s="32">
        <v>9246.8518870000007</v>
      </c>
      <c r="BS204" s="32">
        <v>2.9612316E-2</v>
      </c>
      <c r="BT204" s="32">
        <v>1.4262914440000001</v>
      </c>
      <c r="BU204" s="32">
        <v>41.155910779999999</v>
      </c>
      <c r="BV204" s="32">
        <v>0.76143954000000003</v>
      </c>
      <c r="BW204" s="32">
        <v>0.59358380799999999</v>
      </c>
    </row>
    <row r="205" spans="1:75" x14ac:dyDescent="0.3">
      <c r="A205" s="14" t="s">
        <v>82</v>
      </c>
      <c r="B205" s="14" t="s">
        <v>1386</v>
      </c>
      <c r="C205" s="14" t="s">
        <v>1387</v>
      </c>
      <c r="D205" s="14">
        <v>45.9</v>
      </c>
      <c r="E205" s="32">
        <f>LOG(D205,2)</f>
        <v>5.5204222485264456</v>
      </c>
      <c r="F205" s="14">
        <v>25.9</v>
      </c>
      <c r="G205" s="32">
        <f>LOG(F205,2)</f>
        <v>4.6948801927991912</v>
      </c>
      <c r="H205" s="14">
        <v>21.9</v>
      </c>
      <c r="I205" s="32">
        <f>LOG(H205,2)</f>
        <v>4.452858964713811</v>
      </c>
      <c r="J205" s="14">
        <v>26.2</v>
      </c>
      <c r="K205" s="32">
        <f>LOG(J205,2)</f>
        <v>4.7114949066500884</v>
      </c>
      <c r="L205" s="32">
        <f>J205/F205</f>
        <v>1.0115830115830116</v>
      </c>
      <c r="M205" s="32">
        <f>LOG(L205,2)</f>
        <v>1.6614713850896357E-2</v>
      </c>
      <c r="N205" s="32">
        <f>H205/D205</f>
        <v>0.47712418300653592</v>
      </c>
      <c r="O205" s="32">
        <f>LOG(N205,2)</f>
        <v>-1.0675632838126348</v>
      </c>
      <c r="P205" s="32">
        <f>L205/N205</f>
        <v>2.1201671338657642</v>
      </c>
      <c r="Q205" s="3" t="s">
        <v>96</v>
      </c>
      <c r="R205" t="s">
        <v>3487</v>
      </c>
      <c r="T205" t="s">
        <v>1381</v>
      </c>
      <c r="U205" t="s">
        <v>1382</v>
      </c>
      <c r="V205">
        <v>74197262</v>
      </c>
      <c r="W205">
        <v>74200183</v>
      </c>
      <c r="X205" t="s">
        <v>173</v>
      </c>
      <c r="Y205" t="s">
        <v>1383</v>
      </c>
      <c r="Z205" t="s">
        <v>78</v>
      </c>
      <c r="AA205" t="s">
        <v>1376</v>
      </c>
      <c r="AB205" t="s">
        <v>1384</v>
      </c>
      <c r="AC205" t="s">
        <v>1385</v>
      </c>
      <c r="AF205" s="32">
        <v>238.3142402</v>
      </c>
      <c r="AG205" s="32">
        <v>263.38475369999998</v>
      </c>
      <c r="AH205" s="32">
        <v>327.46475509999999</v>
      </c>
      <c r="AI205" s="32">
        <v>428.91901619999999</v>
      </c>
      <c r="AJ205" s="32">
        <v>314.11001040000002</v>
      </c>
      <c r="AK205" s="32">
        <v>198.40871569999999</v>
      </c>
      <c r="AL205" s="32">
        <v>249.29894340000001</v>
      </c>
      <c r="AM205" s="32">
        <v>259.53614490000001</v>
      </c>
      <c r="AN205" s="32">
        <v>300.29975000000002</v>
      </c>
      <c r="AO205" s="32">
        <v>228.18755820000001</v>
      </c>
      <c r="AP205" s="32">
        <v>489.38465989999997</v>
      </c>
      <c r="AQ205" s="32">
        <v>410.4363439</v>
      </c>
      <c r="AR205" s="32">
        <v>215.44627539999999</v>
      </c>
      <c r="AS205" s="32">
        <v>288.98533639999999</v>
      </c>
      <c r="AT205" s="32">
        <v>242.83923519999999</v>
      </c>
      <c r="AU205" s="32">
        <v>241.50980799999999</v>
      </c>
      <c r="AV205" s="32">
        <f>AVERAGE(AP205:AQ205)</f>
        <v>449.91050189999999</v>
      </c>
      <c r="AW205" s="32">
        <f>LOG(AV205,2)</f>
        <v>8.8134942327579644</v>
      </c>
      <c r="AX205" s="32">
        <f>AVERAGE(AT205:AU205)</f>
        <v>242.17452159999999</v>
      </c>
      <c r="AY205" s="32">
        <f>LOG(AX205,2)</f>
        <v>7.9199032815004671</v>
      </c>
      <c r="AZ205" s="32">
        <f>AV205/AX205</f>
        <v>1.8577945315119393</v>
      </c>
      <c r="BA205" s="32">
        <f>LOG(AZ205,2)</f>
        <v>0.89359095125749677</v>
      </c>
      <c r="BB205" s="32">
        <f>AVERAGE(AH205:AI205)</f>
        <v>378.19188565000002</v>
      </c>
      <c r="BC205" s="32">
        <f>LOG(BB205,2)</f>
        <v>8.5629745994450275</v>
      </c>
      <c r="BD205" s="32">
        <f>AVERAGE(AL205:AM205)</f>
        <v>254.41754415000003</v>
      </c>
      <c r="BE205" s="32">
        <f>LOG(BD205,2)</f>
        <v>7.9910543493336572</v>
      </c>
      <c r="BF205" s="32">
        <f>BB205/BD205</f>
        <v>1.4865008107578652</v>
      </c>
      <c r="BG205" s="32">
        <f>LOG(BF205,2)</f>
        <v>0.57192025011137138</v>
      </c>
      <c r="BH205" s="33"/>
      <c r="BI205" s="32">
        <v>258.1241642</v>
      </c>
      <c r="BJ205" s="32">
        <v>0.219520995</v>
      </c>
      <c r="BK205" s="32">
        <v>0</v>
      </c>
      <c r="BL205" s="32">
        <v>0</v>
      </c>
      <c r="BM205" s="32">
        <v>0</v>
      </c>
      <c r="BN205" s="32">
        <v>0</v>
      </c>
      <c r="BO205" s="32">
        <v>557.62171950000004</v>
      </c>
      <c r="BP205" s="32">
        <v>1.91231657</v>
      </c>
      <c r="BQ205" s="32">
        <v>0</v>
      </c>
      <c r="BR205" s="32">
        <v>349.76738970000002</v>
      </c>
      <c r="BS205" s="32">
        <v>0</v>
      </c>
      <c r="BT205" s="32">
        <v>0</v>
      </c>
      <c r="BU205" s="32">
        <v>2.4539607499999998</v>
      </c>
      <c r="BV205" s="32">
        <v>0</v>
      </c>
      <c r="BW205" s="32">
        <v>0</v>
      </c>
    </row>
    <row r="206" spans="1:75" x14ac:dyDescent="0.3">
      <c r="A206" s="14" t="s">
        <v>82</v>
      </c>
      <c r="B206" s="14" t="s">
        <v>1391</v>
      </c>
      <c r="C206" s="14" t="s">
        <v>1392</v>
      </c>
      <c r="D206" s="14">
        <v>52138.400000000001</v>
      </c>
      <c r="E206" s="32">
        <f>LOG(D206,2)</f>
        <v>15.670058690319289</v>
      </c>
      <c r="F206" s="14">
        <v>55659.5</v>
      </c>
      <c r="G206" s="32">
        <f>LOG(F206,2)</f>
        <v>15.764340328269986</v>
      </c>
      <c r="H206" s="14">
        <v>36045.1</v>
      </c>
      <c r="I206" s="32">
        <f>LOG(H206,2)</f>
        <v>15.137515531215954</v>
      </c>
      <c r="J206" s="14">
        <v>30795.8</v>
      </c>
      <c r="K206" s="32">
        <f>LOG(J206,2)</f>
        <v>14.910445985912983</v>
      </c>
      <c r="L206" s="32">
        <f>J206/F206</f>
        <v>0.55328919591444403</v>
      </c>
      <c r="M206" s="32">
        <f>LOG(L206,2)</f>
        <v>-0.8538943423570059</v>
      </c>
      <c r="N206" s="32">
        <f>H206/D206</f>
        <v>0.69133498534669258</v>
      </c>
      <c r="O206" s="32">
        <f>LOG(N206,2)</f>
        <v>-0.53254315910333494</v>
      </c>
      <c r="P206" s="32">
        <f>L206/N206</f>
        <v>0.80031997170948765</v>
      </c>
      <c r="Q206" s="3" t="s">
        <v>96</v>
      </c>
      <c r="T206" t="s">
        <v>1388</v>
      </c>
      <c r="U206" t="s">
        <v>1389</v>
      </c>
      <c r="V206">
        <v>56689552</v>
      </c>
      <c r="W206">
        <v>56694925</v>
      </c>
      <c r="X206" t="s">
        <v>764</v>
      </c>
      <c r="Y206" t="s">
        <v>1390</v>
      </c>
      <c r="Z206" t="s">
        <v>78</v>
      </c>
      <c r="AA206" t="s">
        <v>1390</v>
      </c>
      <c r="AB206" t="s">
        <v>1377</v>
      </c>
      <c r="AC206" t="s">
        <v>1378</v>
      </c>
      <c r="AF206" s="32">
        <v>951.2134413</v>
      </c>
      <c r="AG206" s="32">
        <v>1012.627576</v>
      </c>
      <c r="AH206" s="32">
        <v>1108.6685910000001</v>
      </c>
      <c r="AI206" s="32">
        <v>1507.401599</v>
      </c>
      <c r="AJ206" s="32">
        <v>892.02566690000003</v>
      </c>
      <c r="AK206" s="32">
        <v>562.03378450000002</v>
      </c>
      <c r="AL206" s="32">
        <v>878.10628959999997</v>
      </c>
      <c r="AM206" s="32">
        <v>859.08597610000004</v>
      </c>
      <c r="AN206" s="32">
        <v>1046.0642319999999</v>
      </c>
      <c r="AO206" s="32">
        <v>1006.801651</v>
      </c>
      <c r="AP206" s="32">
        <v>1406.7011680000001</v>
      </c>
      <c r="AQ206" s="32">
        <v>1246.460675</v>
      </c>
      <c r="AR206" s="32">
        <v>885.9305306</v>
      </c>
      <c r="AS206" s="32">
        <v>924.08357079999996</v>
      </c>
      <c r="AT206" s="32">
        <v>742.3322617</v>
      </c>
      <c r="AU206" s="32">
        <v>741.64199229999997</v>
      </c>
      <c r="AV206" s="32">
        <f>AVERAGE(AP206:AQ206)</f>
        <v>1326.5809214999999</v>
      </c>
      <c r="AW206" s="32">
        <f>LOG(AV206,2)</f>
        <v>10.373496967379809</v>
      </c>
      <c r="AX206" s="32">
        <f>AVERAGE(AT206:AU206)</f>
        <v>741.98712699999999</v>
      </c>
      <c r="AY206" s="32">
        <f>LOG(AX206,2)</f>
        <v>9.535250347005757</v>
      </c>
      <c r="AZ206" s="32">
        <f>AV206/AX206</f>
        <v>1.7878759256425751</v>
      </c>
      <c r="BA206" s="32">
        <f>LOG(AZ206,2)</f>
        <v>0.83824662037405306</v>
      </c>
      <c r="BB206" s="32">
        <f>AVERAGE(AH206:AI206)</f>
        <v>1308.0350950000002</v>
      </c>
      <c r="BC206" s="32">
        <f>LOG(BB206,2)</f>
        <v>10.353185533986789</v>
      </c>
      <c r="BD206" s="32">
        <f>AVERAGE(AL206:AM206)</f>
        <v>868.59613285</v>
      </c>
      <c r="BE206" s="32">
        <f>LOG(BD206,2)</f>
        <v>9.7625417194367277</v>
      </c>
      <c r="BF206" s="32">
        <f>BB206/BD206</f>
        <v>1.5059186260801463</v>
      </c>
      <c r="BG206" s="32">
        <f>LOG(BF206,2)</f>
        <v>0.59064381455006032</v>
      </c>
      <c r="BH206" s="33"/>
      <c r="BI206" s="32">
        <v>4363.4750359999998</v>
      </c>
      <c r="BJ206" s="32">
        <v>2.8144799759999999</v>
      </c>
      <c r="BK206" s="32">
        <v>0.68613897700000004</v>
      </c>
      <c r="BL206" s="32">
        <v>0.526823123</v>
      </c>
      <c r="BM206" s="32">
        <v>7.9243045619999997</v>
      </c>
      <c r="BN206" s="32">
        <v>11.934716330000001</v>
      </c>
      <c r="BO206" s="32">
        <v>10165.528550000001</v>
      </c>
      <c r="BP206" s="32">
        <v>26.63664618</v>
      </c>
      <c r="BQ206" s="32">
        <v>0.39222510700000002</v>
      </c>
      <c r="BR206" s="32">
        <v>6833.7794119999999</v>
      </c>
      <c r="BS206" s="32">
        <v>1.600094463</v>
      </c>
      <c r="BT206" s="32">
        <v>6.9182109399999998</v>
      </c>
      <c r="BU206" s="32">
        <v>25.739482979999998</v>
      </c>
      <c r="BV206" s="32">
        <v>1.537493988</v>
      </c>
      <c r="BW206" s="32">
        <v>0.52753553600000003</v>
      </c>
    </row>
    <row r="207" spans="1:75" x14ac:dyDescent="0.3">
      <c r="A207" s="14" t="s">
        <v>82</v>
      </c>
      <c r="B207" s="14" t="s">
        <v>1398</v>
      </c>
      <c r="C207" s="14" t="s">
        <v>1399</v>
      </c>
      <c r="D207" s="14">
        <v>723.5</v>
      </c>
      <c r="E207" s="32">
        <f>LOG(D207,2)</f>
        <v>9.4988492065317249</v>
      </c>
      <c r="F207" s="14">
        <v>1475.6</v>
      </c>
      <c r="G207" s="32">
        <f>LOG(F207,2)</f>
        <v>10.527085978807458</v>
      </c>
      <c r="H207" s="14">
        <v>665.8</v>
      </c>
      <c r="I207" s="32">
        <f>LOG(H207,2)</f>
        <v>9.3789450602529012</v>
      </c>
      <c r="J207" s="14">
        <v>1163</v>
      </c>
      <c r="K207" s="32">
        <f>LOG(J207,2)</f>
        <v>10.183635381473218</v>
      </c>
      <c r="L207" s="32">
        <f>J207/F207</f>
        <v>0.78815397126592579</v>
      </c>
      <c r="M207" s="32">
        <f>LOG(L207,2)</f>
        <v>-0.34345059733423788</v>
      </c>
      <c r="N207" s="32">
        <f>H207/D207</f>
        <v>0.92024879060124387</v>
      </c>
      <c r="O207" s="32">
        <f>LOG(N207,2)</f>
        <v>-0.11990414627882394</v>
      </c>
      <c r="P207" s="32">
        <f>L207/N207</f>
        <v>0.85645749205601884</v>
      </c>
      <c r="Q207" s="3" t="s">
        <v>96</v>
      </c>
      <c r="R207" t="s">
        <v>97</v>
      </c>
      <c r="T207" t="s">
        <v>1393</v>
      </c>
      <c r="U207" t="s">
        <v>1394</v>
      </c>
      <c r="V207">
        <v>14932387</v>
      </c>
      <c r="W207">
        <v>14938966</v>
      </c>
      <c r="X207" t="s">
        <v>1395</v>
      </c>
      <c r="Y207" t="s">
        <v>1390</v>
      </c>
      <c r="Z207" t="s">
        <v>78</v>
      </c>
      <c r="AA207" t="s">
        <v>1390</v>
      </c>
      <c r="AB207" t="s">
        <v>1396</v>
      </c>
      <c r="AC207" t="s">
        <v>1397</v>
      </c>
      <c r="AF207" s="32">
        <v>84.450732509999995</v>
      </c>
      <c r="AG207" s="32">
        <v>38.777387419999997</v>
      </c>
      <c r="AH207" s="32">
        <v>27.918389529999999</v>
      </c>
      <c r="AI207" s="32">
        <v>11.570051360000001</v>
      </c>
      <c r="AJ207" s="32">
        <v>29.122533000000001</v>
      </c>
      <c r="AK207" s="32">
        <v>18.761599</v>
      </c>
      <c r="AL207" s="32">
        <v>9.7798808610000005</v>
      </c>
      <c r="AM207" s="32">
        <v>12.182015760000001</v>
      </c>
      <c r="AN207" s="32">
        <v>36.566231379999998</v>
      </c>
      <c r="AO207" s="32">
        <v>67.849994440000003</v>
      </c>
      <c r="AP207" s="32">
        <v>20.414243750000001</v>
      </c>
      <c r="AQ207" s="32">
        <v>24.59026918</v>
      </c>
      <c r="AR207" s="32">
        <v>27.121653559999999</v>
      </c>
      <c r="AS207" s="32">
        <v>27.250306250000001</v>
      </c>
      <c r="AT207" s="32">
        <v>24.906794359999999</v>
      </c>
      <c r="AU207" s="32">
        <v>13.311358</v>
      </c>
      <c r="AV207" s="32">
        <f>AVERAGE(AP207:AQ207)</f>
        <v>22.502256465000002</v>
      </c>
      <c r="AW207" s="32">
        <f>LOG(AV207,2)</f>
        <v>4.4919977731136358</v>
      </c>
      <c r="AX207" s="32">
        <f>AVERAGE(AT207:AU207)</f>
        <v>19.109076179999999</v>
      </c>
      <c r="AY207" s="32">
        <f>LOG(AX207,2)</f>
        <v>4.2561861284225779</v>
      </c>
      <c r="AZ207" s="32">
        <f>AV207/AX207</f>
        <v>1.1775690385572581</v>
      </c>
      <c r="BA207" s="32">
        <f>LOG(AZ207,2)</f>
        <v>0.23581164469105795</v>
      </c>
      <c r="BB207" s="32">
        <f>AVERAGE(AH207:AI207)</f>
        <v>19.744220445</v>
      </c>
      <c r="BC207" s="32">
        <f>LOG(BB207,2)</f>
        <v>4.3033585023242864</v>
      </c>
      <c r="BD207" s="32">
        <f>AVERAGE(AL207:AM207)</f>
        <v>10.980948310500001</v>
      </c>
      <c r="BE207" s="32">
        <f>LOG(BD207,2)</f>
        <v>3.4569307452030236</v>
      </c>
      <c r="BF207" s="32">
        <f>BB207/BD207</f>
        <v>1.7980432915908131</v>
      </c>
      <c r="BG207" s="32">
        <f>LOG(BF207,2)</f>
        <v>0.84642775712126306</v>
      </c>
      <c r="BH207" s="33"/>
      <c r="BI207" s="32">
        <v>22.2980506</v>
      </c>
      <c r="BJ207" s="32">
        <v>0.22925169400000001</v>
      </c>
      <c r="BK207" s="32">
        <v>0.20120046599999999</v>
      </c>
      <c r="BL207" s="32">
        <v>2.0689736E-2</v>
      </c>
      <c r="BM207" s="32">
        <v>0.21845268100000001</v>
      </c>
      <c r="BN207" s="32">
        <v>0.19089192499999999</v>
      </c>
      <c r="BO207" s="32">
        <v>61.899045919999999</v>
      </c>
      <c r="BP207" s="32">
        <v>0.42362382700000001</v>
      </c>
      <c r="BQ207" s="32">
        <v>0</v>
      </c>
      <c r="BR207" s="32">
        <v>37.61814871</v>
      </c>
      <c r="BS207" s="32">
        <v>3.7042489999999997E-2</v>
      </c>
      <c r="BT207" s="32">
        <v>0</v>
      </c>
      <c r="BU207" s="32">
        <v>0.22779887800000001</v>
      </c>
      <c r="BV207" s="32">
        <v>1.0477457610000001</v>
      </c>
      <c r="BW207" s="32">
        <v>0</v>
      </c>
    </row>
    <row r="208" spans="1:75" x14ac:dyDescent="0.3">
      <c r="A208" s="14" t="s">
        <v>82</v>
      </c>
      <c r="B208" s="14" t="s">
        <v>1412</v>
      </c>
      <c r="C208" s="14" t="s">
        <v>1413</v>
      </c>
      <c r="D208" s="14">
        <v>262.5</v>
      </c>
      <c r="E208" s="32">
        <f>LOG(D208,2)</f>
        <v>8.0361736125534851</v>
      </c>
      <c r="F208" s="14">
        <v>235.9</v>
      </c>
      <c r="G208" s="32">
        <f>LOG(F208,2)</f>
        <v>7.8820316083520998</v>
      </c>
      <c r="H208" s="14">
        <v>154.6</v>
      </c>
      <c r="I208" s="32">
        <f>LOG(H208,2)</f>
        <v>7.2723965090374856</v>
      </c>
      <c r="J208" s="14">
        <v>117.4</v>
      </c>
      <c r="K208" s="32">
        <f>LOG(J208,2)</f>
        <v>6.8752885982226903</v>
      </c>
      <c r="L208" s="32">
        <f>J208/F208</f>
        <v>0.49766850360322173</v>
      </c>
      <c r="M208" s="32">
        <f>LOG(L208,2)</f>
        <v>-1.0067430101294104</v>
      </c>
      <c r="N208" s="32">
        <f>H208/D208</f>
        <v>0.58895238095238089</v>
      </c>
      <c r="O208" s="32">
        <f>LOG(N208,2)</f>
        <v>-0.76377710351600014</v>
      </c>
      <c r="P208" s="32">
        <f>L208/N208</f>
        <v>0.84500635314259842</v>
      </c>
      <c r="Q208" s="3" t="s">
        <v>96</v>
      </c>
      <c r="R208" t="s">
        <v>3487</v>
      </c>
      <c r="T208" t="s">
        <v>1408</v>
      </c>
      <c r="U208" t="s">
        <v>1409</v>
      </c>
      <c r="V208">
        <v>353040</v>
      </c>
      <c r="W208">
        <v>382879</v>
      </c>
      <c r="X208" t="s">
        <v>764</v>
      </c>
      <c r="Y208" t="s">
        <v>1410</v>
      </c>
      <c r="Z208" t="s">
        <v>78</v>
      </c>
      <c r="AA208" t="s">
        <v>1411</v>
      </c>
      <c r="AF208" s="32">
        <v>3.3436922060000001</v>
      </c>
      <c r="AG208" s="32">
        <v>3.4355300880000001</v>
      </c>
      <c r="AH208" s="32">
        <v>5.3086944980000004</v>
      </c>
      <c r="AI208" s="32">
        <v>5.0348697619999996</v>
      </c>
      <c r="AJ208" s="32">
        <v>2.9060080240000001</v>
      </c>
      <c r="AK208" s="32">
        <v>4.0916694150000001</v>
      </c>
      <c r="AL208" s="32">
        <v>3.6095222630000001</v>
      </c>
      <c r="AM208" s="32">
        <v>5.8442260419999998</v>
      </c>
      <c r="AN208" s="32">
        <v>3.7031372560000002</v>
      </c>
      <c r="AO208" s="32">
        <v>5.2143318399999998</v>
      </c>
      <c r="AP208" s="32">
        <v>4.1867013569999996</v>
      </c>
      <c r="AQ208" s="32">
        <v>5.2471767280000003</v>
      </c>
      <c r="AR208" s="32">
        <v>4.0667754860000001</v>
      </c>
      <c r="AS208" s="32">
        <v>2.8874657909999999</v>
      </c>
      <c r="AT208" s="32">
        <v>4.8389213949999998</v>
      </c>
      <c r="AU208" s="32">
        <v>6.2828955640000004</v>
      </c>
      <c r="AV208" s="32">
        <f>AVERAGE(AP208:AQ208)</f>
        <v>4.7169390425</v>
      </c>
      <c r="AW208" s="32">
        <f>LOG(AV208,2)</f>
        <v>2.2378509568880314</v>
      </c>
      <c r="AX208" s="32">
        <f>AVERAGE(AT208:AU208)</f>
        <v>5.5609084795000001</v>
      </c>
      <c r="AY208" s="32">
        <f>LOG(AX208,2)</f>
        <v>2.4753205937047396</v>
      </c>
      <c r="AZ208" s="32">
        <f>AV208/AX208</f>
        <v>0.84823173405725893</v>
      </c>
      <c r="BA208" s="32">
        <f>LOG(AZ208,2)</f>
        <v>-0.23746963681670843</v>
      </c>
      <c r="BB208" s="32">
        <f>AVERAGE(AH208:AI208)</f>
        <v>5.1717821300000004</v>
      </c>
      <c r="BC208" s="32">
        <f>LOG(BB208,2)</f>
        <v>2.3706615004789691</v>
      </c>
      <c r="BD208" s="32">
        <f>AVERAGE(AL208:AM208)</f>
        <v>4.7268741524999998</v>
      </c>
      <c r="BE208" s="32">
        <f>LOG(BD208,2)</f>
        <v>2.2408864551384831</v>
      </c>
      <c r="BF208" s="32">
        <f>BB208/BD208</f>
        <v>1.0941230849703694</v>
      </c>
      <c r="BG208" s="32">
        <f>LOG(BF208,2)</f>
        <v>0.12977504534048606</v>
      </c>
      <c r="BH208" s="33"/>
      <c r="BI208" s="32">
        <v>0.29734845500000001</v>
      </c>
      <c r="BJ208" s="32">
        <v>3.4265129999999998E-2</v>
      </c>
      <c r="BK208" s="32">
        <v>0.22554337399999999</v>
      </c>
      <c r="BL208" s="32">
        <v>0.14843489900000001</v>
      </c>
      <c r="BM208" s="32">
        <v>4.3534739000000003E-2</v>
      </c>
      <c r="BN208" s="32">
        <v>4.2797524000000003E-2</v>
      </c>
      <c r="BO208" s="32">
        <v>0.12756144</v>
      </c>
      <c r="BP208" s="32">
        <v>2.3336830549999998</v>
      </c>
      <c r="BQ208" s="32">
        <v>3.7669929670000002</v>
      </c>
      <c r="BR208" s="32">
        <v>0.169419232</v>
      </c>
      <c r="BS208" s="32">
        <v>0.265754873</v>
      </c>
      <c r="BT208" s="32">
        <v>0</v>
      </c>
      <c r="BU208" s="32">
        <v>0.102143953</v>
      </c>
      <c r="BV208" s="32">
        <v>4.2709482999999999E-2</v>
      </c>
      <c r="BW208" s="32">
        <v>0.16647190000000001</v>
      </c>
    </row>
    <row r="209" spans="1:75" x14ac:dyDescent="0.3">
      <c r="A209" s="14" t="s">
        <v>82</v>
      </c>
      <c r="B209" s="14" t="s">
        <v>1406</v>
      </c>
      <c r="C209" s="14" t="s">
        <v>1407</v>
      </c>
      <c r="D209" s="14">
        <v>76.2</v>
      </c>
      <c r="E209" s="32">
        <f>LOG(D209,2)</f>
        <v>6.2517190926059598</v>
      </c>
      <c r="F209" s="14">
        <v>85.7</v>
      </c>
      <c r="G209" s="32">
        <f>LOG(F209,2)</f>
        <v>6.4212232992251375</v>
      </c>
      <c r="H209" s="14">
        <v>63.9</v>
      </c>
      <c r="I209" s="32">
        <f>LOG(H209,2)</f>
        <v>5.9977440260596318</v>
      </c>
      <c r="J209" s="14">
        <v>80.099999999999994</v>
      </c>
      <c r="K209" s="32">
        <f>LOG(J209,2)</f>
        <v>6.3237303375213481</v>
      </c>
      <c r="L209" s="32">
        <f>J209/F209</f>
        <v>0.93465577596266036</v>
      </c>
      <c r="M209" s="32">
        <f>LOG(L209,2)</f>
        <v>-9.7492961703789863E-2</v>
      </c>
      <c r="N209" s="32">
        <f>H209/D209</f>
        <v>0.83858267716535428</v>
      </c>
      <c r="O209" s="32">
        <f>LOG(N209,2)</f>
        <v>-0.25397506654632768</v>
      </c>
      <c r="P209" s="32">
        <f>L209/N209</f>
        <v>1.114566042697257</v>
      </c>
      <c r="R209" s="40" t="s">
        <v>3487</v>
      </c>
      <c r="T209" t="s">
        <v>1400</v>
      </c>
      <c r="U209" t="s">
        <v>1401</v>
      </c>
      <c r="V209">
        <v>24166411</v>
      </c>
      <c r="W209">
        <v>24171392</v>
      </c>
      <c r="X209" t="s">
        <v>494</v>
      </c>
      <c r="Y209" t="s">
        <v>1402</v>
      </c>
      <c r="Z209" t="s">
        <v>78</v>
      </c>
      <c r="AA209" t="s">
        <v>1403</v>
      </c>
      <c r="AB209" t="s">
        <v>1404</v>
      </c>
      <c r="AC209" t="s">
        <v>1405</v>
      </c>
      <c r="AF209" s="32">
        <v>6.8827055379999997</v>
      </c>
      <c r="AG209" s="32">
        <v>3.313548511</v>
      </c>
      <c r="AH209" s="32">
        <v>3.7546809909999999</v>
      </c>
      <c r="AI209" s="32">
        <v>8.0774195889999998</v>
      </c>
      <c r="AJ209" s="32">
        <v>4.5656920220000003</v>
      </c>
      <c r="AK209" s="32">
        <v>3.4671006320000002</v>
      </c>
      <c r="AL209" s="32">
        <v>3.2334640280000002</v>
      </c>
      <c r="AM209" s="32">
        <v>5.29855594</v>
      </c>
      <c r="AN209" s="32">
        <v>7.7749822020000003</v>
      </c>
      <c r="AO209" s="32">
        <v>8.3459560190000008</v>
      </c>
      <c r="AP209" s="32">
        <v>11.32057255</v>
      </c>
      <c r="AQ209" s="32">
        <v>20.864024069999999</v>
      </c>
      <c r="AR209" s="32">
        <v>4.5923804400000003</v>
      </c>
      <c r="AS209" s="32">
        <v>7.3719098680000004</v>
      </c>
      <c r="AT209" s="32">
        <v>4.47612962</v>
      </c>
      <c r="AU209" s="32">
        <v>6.6836202819999997</v>
      </c>
      <c r="AV209" s="32">
        <f>AVERAGE(AP209:AQ209)</f>
        <v>16.09229831</v>
      </c>
      <c r="AW209" s="32">
        <f>LOG(AV209,2)</f>
        <v>4.0082984820828971</v>
      </c>
      <c r="AX209" s="32">
        <f>AVERAGE(AT209:AU209)</f>
        <v>5.5798749509999999</v>
      </c>
      <c r="AY209" s="32">
        <f>LOG(AX209,2)</f>
        <v>2.4802327905860606</v>
      </c>
      <c r="AZ209" s="32">
        <f>AV209/AX209</f>
        <v>2.8839890591304402</v>
      </c>
      <c r="BA209" s="32">
        <f>LOG(AZ209,2)</f>
        <v>1.5280656914968365</v>
      </c>
      <c r="BB209" s="32">
        <f>AVERAGE(AH209:AI209)</f>
        <v>5.9160502899999994</v>
      </c>
      <c r="BC209" s="32">
        <f>LOG(BB209,2)</f>
        <v>2.564634316268156</v>
      </c>
      <c r="BD209" s="32">
        <f>AVERAGE(AL209:AM209)</f>
        <v>4.2660099840000001</v>
      </c>
      <c r="BE209" s="32">
        <f>LOG(BD209,2)</f>
        <v>2.0928873421084973</v>
      </c>
      <c r="BF209" s="32">
        <f>BB209/BD209</f>
        <v>1.3867877272178459</v>
      </c>
      <c r="BG209" s="32">
        <f>LOG(BF209,2)</f>
        <v>0.47174697415965894</v>
      </c>
      <c r="BH209" s="33"/>
      <c r="BI209" s="32">
        <v>7.7496787139999999</v>
      </c>
      <c r="BJ209" s="32">
        <v>77.81467404</v>
      </c>
      <c r="BK209" s="32">
        <v>14.165383909999999</v>
      </c>
      <c r="BL209" s="32">
        <v>13.832225299999999</v>
      </c>
      <c r="BM209" s="32">
        <v>21.534799020000001</v>
      </c>
      <c r="BN209" s="32">
        <v>26.660705620000002</v>
      </c>
      <c r="BO209" s="32">
        <v>11.778529239999999</v>
      </c>
      <c r="BP209" s="32">
        <v>4.988145201</v>
      </c>
      <c r="BQ209" s="32">
        <v>18.075572269999999</v>
      </c>
      <c r="BR209" s="32">
        <v>13.46279515</v>
      </c>
      <c r="BS209" s="32">
        <v>130.22796059999999</v>
      </c>
      <c r="BT209" s="32">
        <v>13.134357270000001</v>
      </c>
      <c r="BU209" s="32">
        <v>3.0967735599999999</v>
      </c>
      <c r="BV209" s="32">
        <v>0.59972225999999995</v>
      </c>
      <c r="BW209" s="32">
        <v>3.3204285140000001</v>
      </c>
    </row>
    <row r="210" spans="1:75" x14ac:dyDescent="0.3">
      <c r="A210" s="14" t="s">
        <v>82</v>
      </c>
      <c r="B210" s="14" t="s">
        <v>1418</v>
      </c>
      <c r="C210" s="14" t="s">
        <v>1419</v>
      </c>
      <c r="D210" s="14">
        <v>14997.2</v>
      </c>
      <c r="E210" s="32">
        <f>LOG(D210,2)</f>
        <v>13.872405552058225</v>
      </c>
      <c r="F210" s="14">
        <v>14327.3</v>
      </c>
      <c r="G210" s="32">
        <f>LOG(F210,2)</f>
        <v>13.806479136838096</v>
      </c>
      <c r="H210" s="14">
        <v>14919.5</v>
      </c>
      <c r="I210" s="32">
        <f>LOG(H210,2)</f>
        <v>13.86491156664343</v>
      </c>
      <c r="J210" s="14">
        <v>14721.1</v>
      </c>
      <c r="K210" s="32">
        <f>LOG(J210,2)</f>
        <v>13.845597857007718</v>
      </c>
      <c r="L210" s="32">
        <f>J210/F210</f>
        <v>1.0274859882880933</v>
      </c>
      <c r="M210" s="32">
        <f>LOG(L210,2)</f>
        <v>3.9118720169621188E-2</v>
      </c>
      <c r="N210" s="32">
        <f>H210/D210</f>
        <v>0.99481903288613871</v>
      </c>
      <c r="O210" s="32">
        <f>LOG(N210,2)</f>
        <v>-7.4939854147956482E-3</v>
      </c>
      <c r="P210" s="32">
        <f>L210/N210</f>
        <v>1.0328370832503899</v>
      </c>
      <c r="Q210" s="3" t="s">
        <v>96</v>
      </c>
      <c r="R210" t="s">
        <v>3487</v>
      </c>
      <c r="T210" t="s">
        <v>1414</v>
      </c>
      <c r="U210" t="s">
        <v>1415</v>
      </c>
      <c r="V210">
        <v>3137423</v>
      </c>
      <c r="W210">
        <v>3181458</v>
      </c>
      <c r="X210" t="s">
        <v>136</v>
      </c>
      <c r="Y210" t="s">
        <v>1416</v>
      </c>
      <c r="Z210" t="s">
        <v>78</v>
      </c>
      <c r="AA210" t="s">
        <v>1417</v>
      </c>
      <c r="AB210" t="s">
        <v>643</v>
      </c>
      <c r="AC210" t="s">
        <v>644</v>
      </c>
      <c r="AF210" s="32">
        <v>16.5206877</v>
      </c>
      <c r="AG210" s="32">
        <v>16.595727849999999</v>
      </c>
      <c r="AH210" s="32">
        <v>15.636978170000001</v>
      </c>
      <c r="AI210" s="32">
        <v>16.28121771</v>
      </c>
      <c r="AJ210" s="32">
        <v>16.550551389999999</v>
      </c>
      <c r="AK210" s="32">
        <v>14.27657898</v>
      </c>
      <c r="AL210" s="32">
        <v>12.14008819</v>
      </c>
      <c r="AM210" s="32">
        <v>11.355073969999999</v>
      </c>
      <c r="AN210" s="32">
        <v>13.372073650000001</v>
      </c>
      <c r="AO210" s="32">
        <v>14.90399429</v>
      </c>
      <c r="AP210" s="32">
        <v>20.92070288</v>
      </c>
      <c r="AQ210" s="32">
        <v>22.27367581</v>
      </c>
      <c r="AR210" s="32">
        <v>12.69247783</v>
      </c>
      <c r="AS210" s="32">
        <v>13.54315006</v>
      </c>
      <c r="AT210" s="32">
        <v>14.012245310000001</v>
      </c>
      <c r="AU210" s="32">
        <v>9.0968076040000003</v>
      </c>
      <c r="AV210" s="32">
        <f>AVERAGE(AP210:AQ210)</f>
        <v>21.597189345</v>
      </c>
      <c r="AW210" s="32">
        <f>LOG(AV210,2)</f>
        <v>4.4327716673746282</v>
      </c>
      <c r="AX210" s="32">
        <f>AVERAGE(AT210:AU210)</f>
        <v>11.554526457000001</v>
      </c>
      <c r="AY210" s="32">
        <f>LOG(AX210,2)</f>
        <v>3.5303862294538746</v>
      </c>
      <c r="AZ210" s="32">
        <f>AV210/AX210</f>
        <v>1.8691539999820521</v>
      </c>
      <c r="BA210" s="32">
        <f>LOG(AZ210,2)</f>
        <v>0.9023854379207541</v>
      </c>
      <c r="BB210" s="32">
        <f>AVERAGE(AH210:AI210)</f>
        <v>15.959097939999999</v>
      </c>
      <c r="BC210" s="32">
        <f>LOG(BB210,2)</f>
        <v>3.9963072029471514</v>
      </c>
      <c r="BD210" s="32">
        <f>AVERAGE(AL210:AM210)</f>
        <v>11.74758108</v>
      </c>
      <c r="BE210" s="32">
        <f>LOG(BD210,2)</f>
        <v>3.5542918199203046</v>
      </c>
      <c r="BF210" s="32">
        <f>BB210/BD210</f>
        <v>1.3585007697601692</v>
      </c>
      <c r="BG210" s="32">
        <f>LOG(BF210,2)</f>
        <v>0.44201538302684712</v>
      </c>
      <c r="BH210" s="33"/>
      <c r="BI210" s="32">
        <v>61.40802266</v>
      </c>
      <c r="BJ210" s="32">
        <v>293.37931429999998</v>
      </c>
      <c r="BK210" s="32">
        <v>155.37590789999999</v>
      </c>
      <c r="BL210" s="32">
        <v>2.1100670689999999</v>
      </c>
      <c r="BM210" s="32">
        <v>88.661059679999994</v>
      </c>
      <c r="BN210" s="32">
        <v>15.84337343</v>
      </c>
      <c r="BO210" s="32">
        <v>173.7785805</v>
      </c>
      <c r="BP210" s="32">
        <v>6.4505634430000001</v>
      </c>
      <c r="BQ210" s="32">
        <v>9.0510796179999993</v>
      </c>
      <c r="BR210" s="32">
        <v>74.057332950000003</v>
      </c>
      <c r="BS210" s="32">
        <v>10.526743209999999</v>
      </c>
      <c r="BT210" s="32">
        <v>11.188260870000001</v>
      </c>
      <c r="BU210" s="32">
        <v>15.034467599999999</v>
      </c>
      <c r="BV210" s="32">
        <v>2.1081041410000001</v>
      </c>
      <c r="BW210" s="32">
        <v>4.420699172</v>
      </c>
    </row>
    <row r="211" spans="1:75" x14ac:dyDescent="0.3">
      <c r="A211" s="14" t="s">
        <v>82</v>
      </c>
      <c r="B211" s="14" t="s">
        <v>1426</v>
      </c>
      <c r="C211" s="14" t="s">
        <v>1427</v>
      </c>
      <c r="D211" s="14">
        <v>2170</v>
      </c>
      <c r="E211" s="32">
        <f>LOG(D211,2)</f>
        <v>11.083479327331842</v>
      </c>
      <c r="F211" s="14">
        <v>1957.1</v>
      </c>
      <c r="G211" s="32">
        <f>LOG(F211,2)</f>
        <v>10.934501758469537</v>
      </c>
      <c r="H211" s="14">
        <v>1814.7</v>
      </c>
      <c r="I211" s="32">
        <f>LOG(H211,2)</f>
        <v>10.82551535118311</v>
      </c>
      <c r="J211" s="14">
        <v>1517.9</v>
      </c>
      <c r="K211" s="32">
        <f>LOG(J211,2)</f>
        <v>10.567861033085917</v>
      </c>
      <c r="L211" s="32">
        <f>J211/F211</f>
        <v>0.77558632670788419</v>
      </c>
      <c r="M211" s="32">
        <f>LOG(L211,2)</f>
        <v>-0.36664072538362069</v>
      </c>
      <c r="N211" s="32">
        <f>H211/D211</f>
        <v>0.8362672811059908</v>
      </c>
      <c r="O211" s="32">
        <f>LOG(N211,2)</f>
        <v>-0.25796397614873257</v>
      </c>
      <c r="P211" s="32">
        <f>L211/N211</f>
        <v>0.9274383253188454</v>
      </c>
      <c r="Q211" s="3" t="s">
        <v>96</v>
      </c>
      <c r="R211" t="s">
        <v>3487</v>
      </c>
      <c r="T211" t="s">
        <v>1420</v>
      </c>
      <c r="U211" t="s">
        <v>1421</v>
      </c>
      <c r="V211">
        <v>46809832</v>
      </c>
      <c r="W211">
        <v>46860645</v>
      </c>
      <c r="X211" t="s">
        <v>349</v>
      </c>
      <c r="Y211" t="s">
        <v>1422</v>
      </c>
      <c r="Z211" t="s">
        <v>78</v>
      </c>
      <c r="AA211" t="s">
        <v>1423</v>
      </c>
      <c r="AB211" t="s">
        <v>1424</v>
      </c>
      <c r="AC211" t="s">
        <v>1425</v>
      </c>
      <c r="AF211" s="32">
        <v>10.145233640000001</v>
      </c>
      <c r="AG211" s="32">
        <v>7.0682805999999996</v>
      </c>
      <c r="AH211" s="32">
        <v>5.4029493540000004</v>
      </c>
      <c r="AI211" s="32">
        <v>8.5186791080000006</v>
      </c>
      <c r="AJ211" s="32">
        <v>8.2212010390000003</v>
      </c>
      <c r="AK211" s="32">
        <v>6.3621751910000004</v>
      </c>
      <c r="AL211" s="32">
        <v>7.7158507089999997</v>
      </c>
      <c r="AM211" s="32">
        <v>7.2317835739999996</v>
      </c>
      <c r="AN211" s="32">
        <v>7.993878692</v>
      </c>
      <c r="AO211" s="32">
        <v>9.004848226</v>
      </c>
      <c r="AP211" s="32">
        <v>11.319994550000001</v>
      </c>
      <c r="AQ211" s="32">
        <v>11.7691555</v>
      </c>
      <c r="AR211" s="32">
        <v>5.9276038399999997</v>
      </c>
      <c r="AS211" s="32">
        <v>8.1418906230000001</v>
      </c>
      <c r="AT211" s="32">
        <v>7.8048164120000001</v>
      </c>
      <c r="AU211" s="32">
        <v>7.4343933590000004</v>
      </c>
      <c r="AV211" s="32">
        <f>AVERAGE(AP211:AQ211)</f>
        <v>11.544575025</v>
      </c>
      <c r="AW211" s="32">
        <f>LOG(AV211,2)</f>
        <v>3.5291431609738688</v>
      </c>
      <c r="AX211" s="32">
        <f>AVERAGE(AT211:AU211)</f>
        <v>7.6196048855000003</v>
      </c>
      <c r="AY211" s="32">
        <f>LOG(AX211,2)</f>
        <v>2.9297161887279257</v>
      </c>
      <c r="AZ211" s="32">
        <f>AV211/AX211</f>
        <v>1.515114654694125</v>
      </c>
      <c r="BA211" s="32">
        <f>LOG(AZ211,2)</f>
        <v>0.59942697224594321</v>
      </c>
      <c r="BB211" s="32">
        <f>AVERAGE(AH211:AI211)</f>
        <v>6.9608142310000005</v>
      </c>
      <c r="BC211" s="32">
        <f>LOG(BB211,2)</f>
        <v>2.7992560730739342</v>
      </c>
      <c r="BD211" s="32">
        <f>AVERAGE(AL211:AM211)</f>
        <v>7.4738171414999997</v>
      </c>
      <c r="BE211" s="32">
        <f>LOG(BD211,2)</f>
        <v>2.9018452663841168</v>
      </c>
      <c r="BF211" s="32">
        <f>BB211/BD211</f>
        <v>0.93135998636474016</v>
      </c>
      <c r="BG211" s="32">
        <f>LOG(BF211,2)</f>
        <v>-0.10258919331018256</v>
      </c>
      <c r="BH211" s="33"/>
      <c r="BI211" s="32">
        <v>62.832860150000002</v>
      </c>
      <c r="BJ211" s="32">
        <v>10.4704909</v>
      </c>
      <c r="BK211" s="32">
        <v>37.456946170000002</v>
      </c>
      <c r="BL211" s="32">
        <v>1.441903774</v>
      </c>
      <c r="BM211" s="32">
        <v>126.15951440000001</v>
      </c>
      <c r="BN211" s="32">
        <v>1.786130255</v>
      </c>
      <c r="BO211" s="32">
        <v>27.332426309999999</v>
      </c>
      <c r="BP211" s="32">
        <v>82.555286609999996</v>
      </c>
      <c r="BQ211" s="32">
        <v>2.9364553729999998</v>
      </c>
      <c r="BR211" s="32">
        <v>24.340795379999999</v>
      </c>
      <c r="BS211" s="32">
        <v>0.33464610500000003</v>
      </c>
      <c r="BT211" s="32">
        <v>18.932713060000001</v>
      </c>
      <c r="BU211" s="32">
        <v>28.639960110000001</v>
      </c>
      <c r="BV211" s="32">
        <v>6.7815276090000003</v>
      </c>
      <c r="BW211" s="32">
        <v>3.254196538</v>
      </c>
    </row>
    <row r="212" spans="1:75" x14ac:dyDescent="0.3">
      <c r="A212" s="14" t="s">
        <v>82</v>
      </c>
      <c r="B212" s="14" t="s">
        <v>1433</v>
      </c>
      <c r="C212" s="14" t="s">
        <v>1434</v>
      </c>
      <c r="D212" s="14">
        <v>898.8</v>
      </c>
      <c r="E212" s="32">
        <f>LOG(D212,2)</f>
        <v>9.8118563142925446</v>
      </c>
      <c r="F212" s="14">
        <v>854.2</v>
      </c>
      <c r="G212" s="32">
        <f>LOG(F212,2)</f>
        <v>9.7384300877547787</v>
      </c>
      <c r="H212" s="14">
        <v>761.8</v>
      </c>
      <c r="I212" s="32">
        <f>LOG(H212,2)</f>
        <v>9.5732684776759776</v>
      </c>
      <c r="J212" s="14">
        <v>700.1</v>
      </c>
      <c r="K212" s="32">
        <f>LOG(J212,2)</f>
        <v>9.4514171964039093</v>
      </c>
      <c r="L212" s="32">
        <f>J212/F212</f>
        <v>0.81959728400842891</v>
      </c>
      <c r="M212" s="32">
        <f>LOG(L212,2)</f>
        <v>-0.28701289135087121</v>
      </c>
      <c r="N212" s="32">
        <f>H212/D212</f>
        <v>0.8475745438362261</v>
      </c>
      <c r="O212" s="32">
        <f>LOG(N212,2)</f>
        <v>-0.23858783661656716</v>
      </c>
      <c r="P212" s="32">
        <f>L212/N212</f>
        <v>0.96699138732840095</v>
      </c>
      <c r="Q212" s="3" t="s">
        <v>96</v>
      </c>
      <c r="R212" t="s">
        <v>3487</v>
      </c>
      <c r="T212" t="s">
        <v>1428</v>
      </c>
      <c r="U212" t="s">
        <v>1429</v>
      </c>
      <c r="V212">
        <v>11460266</v>
      </c>
      <c r="W212">
        <v>11500919</v>
      </c>
      <c r="X212" t="s">
        <v>198</v>
      </c>
      <c r="Y212" t="s">
        <v>1422</v>
      </c>
      <c r="Z212" t="s">
        <v>78</v>
      </c>
      <c r="AA212" t="s">
        <v>1430</v>
      </c>
      <c r="AB212" t="s">
        <v>1431</v>
      </c>
      <c r="AC212" t="s">
        <v>1432</v>
      </c>
      <c r="AF212" s="32">
        <v>10.003533880000001</v>
      </c>
      <c r="AG212" s="32">
        <v>8.7521517319999997</v>
      </c>
      <c r="AH212" s="32">
        <v>8.2241232340000003</v>
      </c>
      <c r="AI212" s="32">
        <v>9.7071097670000004</v>
      </c>
      <c r="AJ212" s="32">
        <v>6.7747868479999998</v>
      </c>
      <c r="AK212" s="32">
        <v>7.580304387</v>
      </c>
      <c r="AL212" s="32">
        <v>7.1457436110000003</v>
      </c>
      <c r="AM212" s="32">
        <v>7.7804523190000001</v>
      </c>
      <c r="AN212" s="32">
        <v>8.8253038339999996</v>
      </c>
      <c r="AO212" s="32">
        <v>8.3027260750000007</v>
      </c>
      <c r="AP212" s="32">
        <v>16.878636889999999</v>
      </c>
      <c r="AQ212" s="32">
        <v>16.461499849999999</v>
      </c>
      <c r="AR212" s="32">
        <v>4.8341287480000004</v>
      </c>
      <c r="AS212" s="32">
        <v>6.7575172779999999</v>
      </c>
      <c r="AT212" s="32">
        <v>7.7623479389999996</v>
      </c>
      <c r="AU212" s="32">
        <v>6.5729682609999998</v>
      </c>
      <c r="AV212" s="32">
        <f>AVERAGE(AP212:AQ212)</f>
        <v>16.670068369999999</v>
      </c>
      <c r="AW212" s="32">
        <f>LOG(AV212,2)</f>
        <v>4.0591881162397465</v>
      </c>
      <c r="AX212" s="32">
        <f>AVERAGE(AT212:AU212)</f>
        <v>7.1676580999999997</v>
      </c>
      <c r="AY212" s="32">
        <f>LOG(AX212,2)</f>
        <v>2.8415018219381265</v>
      </c>
      <c r="AZ212" s="32">
        <f>AV212/AX212</f>
        <v>2.325734310625112</v>
      </c>
      <c r="BA212" s="32">
        <f>LOG(AZ212,2)</f>
        <v>1.2176862943016205</v>
      </c>
      <c r="BB212" s="32">
        <f>AVERAGE(AH212:AI212)</f>
        <v>8.9656165005000013</v>
      </c>
      <c r="BC212" s="32">
        <f>LOG(BB212,2)</f>
        <v>3.1644027901916756</v>
      </c>
      <c r="BD212" s="32">
        <f>AVERAGE(AL212:AM212)</f>
        <v>7.4630979650000002</v>
      </c>
      <c r="BE212" s="32">
        <f>LOG(BD212,2)</f>
        <v>2.8997746239089599</v>
      </c>
      <c r="BF212" s="32">
        <f>BB212/BD212</f>
        <v>1.2013263851749534</v>
      </c>
      <c r="BG212" s="32">
        <f>LOG(BF212,2)</f>
        <v>0.26462816628271518</v>
      </c>
      <c r="BH212" s="33"/>
      <c r="BI212" s="32">
        <v>2.36869416</v>
      </c>
      <c r="BJ212" s="32">
        <v>2.54897537</v>
      </c>
      <c r="BK212" s="32">
        <v>77.617048280000006</v>
      </c>
      <c r="BL212" s="32">
        <v>0.29338751099999999</v>
      </c>
      <c r="BM212" s="32">
        <v>151.77329399999999</v>
      </c>
      <c r="BN212" s="32">
        <v>3.2759793840000002</v>
      </c>
      <c r="BO212" s="32">
        <v>0.16808685600000001</v>
      </c>
      <c r="BP212" s="32">
        <v>8.542607254</v>
      </c>
      <c r="BQ212" s="32">
        <v>2.1877529299999998</v>
      </c>
      <c r="BR212" s="32">
        <v>3.7443870690000001</v>
      </c>
      <c r="BS212" s="32">
        <v>0.39395634699999998</v>
      </c>
      <c r="BT212" s="32">
        <v>15.25355038</v>
      </c>
      <c r="BU212" s="32">
        <v>6.7725457259999997</v>
      </c>
      <c r="BV212" s="32">
        <v>0.26092527100000001</v>
      </c>
      <c r="BW212" s="32">
        <v>4.666362254</v>
      </c>
    </row>
    <row r="213" spans="1:75" x14ac:dyDescent="0.3">
      <c r="A213" s="14" t="s">
        <v>159</v>
      </c>
      <c r="B213" s="14" t="s">
        <v>1441</v>
      </c>
      <c r="C213" s="14" t="s">
        <v>1442</v>
      </c>
      <c r="D213" s="14">
        <v>150.6</v>
      </c>
      <c r="E213" s="32">
        <f>LOG(D213,2)</f>
        <v>7.2345779597845654</v>
      </c>
      <c r="F213" s="14">
        <v>88.3</v>
      </c>
      <c r="G213" s="32">
        <f>LOG(F213,2)</f>
        <v>6.4643415327611047</v>
      </c>
      <c r="H213" s="14">
        <v>132.9</v>
      </c>
      <c r="I213" s="32">
        <f>LOG(H213,2)</f>
        <v>7.0541972943888123</v>
      </c>
      <c r="J213" s="14">
        <v>120.4</v>
      </c>
      <c r="K213" s="32">
        <f>LOG(J213,2)</f>
        <v>6.911691581872339</v>
      </c>
      <c r="L213" s="32">
        <f>J213/F213</f>
        <v>1.3635334088335223</v>
      </c>
      <c r="M213" s="32">
        <f>LOG(L213,2)</f>
        <v>0.44735004911123627</v>
      </c>
      <c r="N213" s="32">
        <f>H213/D213</f>
        <v>0.88247011952191245</v>
      </c>
      <c r="O213" s="32">
        <f>LOG(N213,2)</f>
        <v>-0.18038066539575351</v>
      </c>
      <c r="P213" s="32">
        <f>L213/N213</f>
        <v>1.5451326664434042</v>
      </c>
      <c r="R213" t="s">
        <v>3487</v>
      </c>
      <c r="T213" t="s">
        <v>1435</v>
      </c>
      <c r="U213" t="s">
        <v>1436</v>
      </c>
      <c r="V213">
        <v>70299386</v>
      </c>
      <c r="W213">
        <v>70349865</v>
      </c>
      <c r="X213" t="s">
        <v>476</v>
      </c>
      <c r="Y213" t="s">
        <v>1437</v>
      </c>
      <c r="Z213" t="s">
        <v>78</v>
      </c>
      <c r="AA213" t="s">
        <v>1438</v>
      </c>
      <c r="AB213" t="s">
        <v>1439</v>
      </c>
      <c r="AC213" t="s">
        <v>1440</v>
      </c>
      <c r="AF213" s="32">
        <v>61.356619420000001</v>
      </c>
      <c r="AG213" s="32">
        <v>63.199840520000002</v>
      </c>
      <c r="AH213" s="32">
        <v>59.674849930000001</v>
      </c>
      <c r="AI213" s="32">
        <v>70.160000350000004</v>
      </c>
      <c r="AJ213" s="32">
        <v>79.814330859999998</v>
      </c>
      <c r="AK213" s="32">
        <v>77.971849689999999</v>
      </c>
      <c r="AL213" s="32">
        <v>64.081336780000001</v>
      </c>
      <c r="AM213" s="32">
        <v>58.78625143</v>
      </c>
      <c r="AN213" s="32">
        <v>55.964940249999998</v>
      </c>
      <c r="AO213" s="32">
        <v>52.858042060000002</v>
      </c>
      <c r="AP213" s="32">
        <v>66.235780820000002</v>
      </c>
      <c r="AQ213" s="32">
        <v>63.714804280000003</v>
      </c>
      <c r="AR213" s="32">
        <v>64.388191939999999</v>
      </c>
      <c r="AS213" s="32">
        <v>73.952526340000006</v>
      </c>
      <c r="AT213" s="32">
        <v>58.969071069999998</v>
      </c>
      <c r="AU213" s="32">
        <v>53.26012154</v>
      </c>
      <c r="AV213" s="32">
        <f>AVERAGE(AP213:AQ213)</f>
        <v>64.975292550000006</v>
      </c>
      <c r="AW213" s="32">
        <f>LOG(AV213,2)</f>
        <v>6.0218193193060241</v>
      </c>
      <c r="AX213" s="32">
        <f>AVERAGE(AT213:AU213)</f>
        <v>56.114596304999999</v>
      </c>
      <c r="AY213" s="32">
        <f>LOG(AX213,2)</f>
        <v>5.8103041826169326</v>
      </c>
      <c r="AZ213" s="32">
        <f>AV213/AX213</f>
        <v>1.1579035906600736</v>
      </c>
      <c r="BA213" s="32">
        <f>LOG(AZ213,2)</f>
        <v>0.21151513668909225</v>
      </c>
      <c r="BB213" s="32">
        <f>AVERAGE(AH213:AI213)</f>
        <v>64.917425140000006</v>
      </c>
      <c r="BC213" s="32">
        <f>LOG(BB213,2)</f>
        <v>6.0205338734019902</v>
      </c>
      <c r="BD213" s="32">
        <f>AVERAGE(AL213:AM213)</f>
        <v>61.433794105000004</v>
      </c>
      <c r="BE213" s="32">
        <f>LOG(BD213,2)</f>
        <v>5.9409605807032397</v>
      </c>
      <c r="BF213" s="32">
        <f>BB213/BD213</f>
        <v>1.0567054515474972</v>
      </c>
      <c r="BG213" s="32">
        <f>LOG(BF213,2)</f>
        <v>7.9573292698750006E-2</v>
      </c>
      <c r="BH213" s="33"/>
      <c r="BI213" s="32">
        <v>15.896172959999999</v>
      </c>
      <c r="BJ213" s="32">
        <v>99.272760120000001</v>
      </c>
      <c r="BK213" s="32">
        <v>140.23151849999999</v>
      </c>
      <c r="BL213" s="32">
        <v>35.36128308</v>
      </c>
      <c r="BM213" s="32">
        <v>664.7598802</v>
      </c>
      <c r="BN213" s="32">
        <v>59.362504559999998</v>
      </c>
      <c r="BO213" s="32">
        <v>6.6558503199999999</v>
      </c>
      <c r="BP213" s="32">
        <v>84.045399250000003</v>
      </c>
      <c r="BQ213" s="32">
        <v>32.275046109999998</v>
      </c>
      <c r="BR213" s="32">
        <v>16.41896169</v>
      </c>
      <c r="BS213" s="32">
        <v>160.96418180000001</v>
      </c>
      <c r="BT213" s="32">
        <v>61.54383206</v>
      </c>
      <c r="BU213" s="32">
        <v>91.415056820000004</v>
      </c>
      <c r="BV213" s="32">
        <v>17.327848710000001</v>
      </c>
      <c r="BW213" s="32">
        <v>19.383655569999998</v>
      </c>
    </row>
    <row r="214" spans="1:75" x14ac:dyDescent="0.3">
      <c r="A214" s="14" t="s">
        <v>82</v>
      </c>
      <c r="B214" s="14" t="s">
        <v>1446</v>
      </c>
      <c r="C214" s="14" t="s">
        <v>1447</v>
      </c>
      <c r="D214" s="14">
        <v>697.9</v>
      </c>
      <c r="E214" s="32">
        <f>LOG(D214,2)</f>
        <v>9.4468765215684378</v>
      </c>
      <c r="F214" s="14">
        <v>427.2</v>
      </c>
      <c r="G214" s="32">
        <f>LOG(F214,2)</f>
        <v>8.7387678368001929</v>
      </c>
      <c r="H214" s="14">
        <v>632.1</v>
      </c>
      <c r="I214" s="32">
        <f>LOG(H214,2)</f>
        <v>9.3040090046510997</v>
      </c>
      <c r="J214" s="14">
        <v>526.70000000000005</v>
      </c>
      <c r="K214" s="32">
        <f>LOG(J214,2)</f>
        <v>9.0408376492665941</v>
      </c>
      <c r="L214" s="32">
        <f>J214/F214</f>
        <v>1.2329119850187267</v>
      </c>
      <c r="M214" s="32">
        <f>LOG(L214,2)</f>
        <v>0.30206981246640296</v>
      </c>
      <c r="N214" s="32">
        <f>H214/D214</f>
        <v>0.90571715145436316</v>
      </c>
      <c r="O214" s="32">
        <f>LOG(N214,2)</f>
        <v>-0.14286751691733759</v>
      </c>
      <c r="P214" s="32">
        <f>L214/N214</f>
        <v>1.3612549823517945</v>
      </c>
      <c r="Q214" s="3" t="s">
        <v>96</v>
      </c>
      <c r="R214" s="40" t="s">
        <v>97</v>
      </c>
      <c r="T214" t="s">
        <v>1443</v>
      </c>
      <c r="U214" t="s">
        <v>1444</v>
      </c>
      <c r="V214">
        <v>61109734</v>
      </c>
      <c r="W214">
        <v>61111510</v>
      </c>
      <c r="X214" t="s">
        <v>772</v>
      </c>
      <c r="Y214" t="s">
        <v>1445</v>
      </c>
      <c r="Z214" t="s">
        <v>78</v>
      </c>
      <c r="AA214" t="s">
        <v>1445</v>
      </c>
      <c r="AF214" s="32">
        <v>12.384884059999999</v>
      </c>
      <c r="AG214" s="32">
        <v>4.508068325</v>
      </c>
      <c r="AH214" s="32">
        <v>21.411513509999999</v>
      </c>
      <c r="AI214" s="32">
        <v>11.833632919999999</v>
      </c>
      <c r="AJ214" s="32">
        <v>8.9597683690000007</v>
      </c>
      <c r="AK214" s="32">
        <v>10.52770973</v>
      </c>
      <c r="AL214" s="32">
        <v>18.356301859999999</v>
      </c>
      <c r="AM214" s="32">
        <v>25.240279080000001</v>
      </c>
      <c r="AN214" s="32">
        <v>5.8589635649999998</v>
      </c>
      <c r="AO214" s="32">
        <v>4.8230292319999997</v>
      </c>
      <c r="AP214" s="32">
        <v>8.2542425220000002</v>
      </c>
      <c r="AQ214" s="32">
        <v>19.107956810000001</v>
      </c>
      <c r="AR214" s="32">
        <v>11.16721948</v>
      </c>
      <c r="AS214" s="32">
        <v>5.821974161</v>
      </c>
      <c r="AT214" s="32">
        <v>9.3361478200000008</v>
      </c>
      <c r="AU214" s="32">
        <v>5.7710470379999999</v>
      </c>
      <c r="AV214" s="32">
        <f>AVERAGE(AP214:AQ214)</f>
        <v>13.681099666000001</v>
      </c>
      <c r="AW214" s="32">
        <f>LOG(AV214,2)</f>
        <v>3.7741122914067575</v>
      </c>
      <c r="AX214" s="32">
        <f>AVERAGE(AT214:AU214)</f>
        <v>7.5535974289999999</v>
      </c>
      <c r="AY214" s="32">
        <f>LOG(AX214,2)</f>
        <v>2.9171638970079461</v>
      </c>
      <c r="AZ214" s="32">
        <f>AV214/AX214</f>
        <v>1.8112031776375994</v>
      </c>
      <c r="BA214" s="32">
        <f>LOG(AZ214,2)</f>
        <v>0.85694839439881154</v>
      </c>
      <c r="BB214" s="32">
        <f>AVERAGE(AH214:AI214)</f>
        <v>16.622573214999999</v>
      </c>
      <c r="BC214" s="32">
        <f>LOG(BB214,2)</f>
        <v>4.0550718270054427</v>
      </c>
      <c r="BD214" s="32">
        <f>AVERAGE(AL214:AM214)</f>
        <v>21.798290469999998</v>
      </c>
      <c r="BE214" s="32">
        <f>LOG(BD214,2)</f>
        <v>4.4461430910289375</v>
      </c>
      <c r="BF214" s="32">
        <f>BB214/BD214</f>
        <v>0.7625631577795926</v>
      </c>
      <c r="BG214" s="32">
        <f>LOG(BF214,2)</f>
        <v>-0.39107126402349501</v>
      </c>
      <c r="BH214" s="33"/>
      <c r="BI214" s="32">
        <v>5.533428883</v>
      </c>
      <c r="BJ214" s="32">
        <v>11859.995989999999</v>
      </c>
      <c r="BK214" s="32">
        <v>1.2107281350000001</v>
      </c>
      <c r="BL214" s="32">
        <v>14.701070250000001</v>
      </c>
      <c r="BM214" s="32">
        <v>64.827453349999999</v>
      </c>
      <c r="BN214" s="32">
        <v>497.84496280000002</v>
      </c>
      <c r="BO214" s="32">
        <v>2.4194719099999999</v>
      </c>
      <c r="BP214" s="32">
        <v>0</v>
      </c>
      <c r="BQ214" s="32">
        <v>2.8526627790000001</v>
      </c>
      <c r="BR214" s="32">
        <v>14.232907020000001</v>
      </c>
      <c r="BS214" s="32">
        <v>756.51827860000003</v>
      </c>
      <c r="BT214" s="32">
        <v>5.8214483010000002</v>
      </c>
      <c r="BU214" s="32">
        <v>7.0184174229999998</v>
      </c>
      <c r="BV214" s="32">
        <v>0</v>
      </c>
      <c r="BW214" s="32">
        <v>3.0830217759999998</v>
      </c>
    </row>
    <row r="215" spans="1:75" x14ac:dyDescent="0.3">
      <c r="A215" s="14" t="s">
        <v>159</v>
      </c>
      <c r="B215" s="14" t="s">
        <v>1452</v>
      </c>
      <c r="C215" s="14" t="s">
        <v>1453</v>
      </c>
      <c r="D215" s="14">
        <v>160.9</v>
      </c>
      <c r="E215" s="32">
        <f>LOG(D215,2)</f>
        <v>7.3300205158360843</v>
      </c>
      <c r="F215" s="14">
        <v>155</v>
      </c>
      <c r="G215" s="32">
        <f>LOG(F215,2)</f>
        <v>7.2761244052742384</v>
      </c>
      <c r="H215" s="14">
        <v>181.8</v>
      </c>
      <c r="I215" s="32">
        <f>LOG(H215,2)</f>
        <v>7.5062083893067451</v>
      </c>
      <c r="J215" s="14">
        <v>165.4</v>
      </c>
      <c r="K215" s="32">
        <f>LOG(J215,2)</f>
        <v>7.369815424283912</v>
      </c>
      <c r="L215" s="32">
        <f>J215/F215</f>
        <v>1.0670967741935484</v>
      </c>
      <c r="M215" s="32">
        <f>LOG(L215,2)</f>
        <v>9.3691019009674845E-2</v>
      </c>
      <c r="N215" s="32">
        <f>H215/D215</f>
        <v>1.1298943443132381</v>
      </c>
      <c r="O215" s="32">
        <f>LOG(N215,2)</f>
        <v>0.17618787347066089</v>
      </c>
      <c r="P215" s="32">
        <f>L215/N215</f>
        <v>0.94442173249583017</v>
      </c>
      <c r="R215" t="s">
        <v>97</v>
      </c>
      <c r="T215" t="s">
        <v>1448</v>
      </c>
      <c r="U215" t="s">
        <v>1449</v>
      </c>
      <c r="V215">
        <v>40584764</v>
      </c>
      <c r="W215">
        <v>40589356</v>
      </c>
      <c r="X215" t="s">
        <v>764</v>
      </c>
      <c r="Y215" t="s">
        <v>1450</v>
      </c>
      <c r="Z215" t="s">
        <v>78</v>
      </c>
      <c r="AA215" t="s">
        <v>1451</v>
      </c>
      <c r="AF215" s="32">
        <v>0.18432657899999999</v>
      </c>
      <c r="AG215" s="32">
        <v>0.12625953000000001</v>
      </c>
      <c r="AH215" s="32">
        <v>0.17796319599999999</v>
      </c>
      <c r="AI215" s="32">
        <v>0.168783778</v>
      </c>
      <c r="AJ215" s="32">
        <v>0.164306166</v>
      </c>
      <c r="AK215" s="32">
        <v>0.23333799599999999</v>
      </c>
      <c r="AL215" s="32">
        <v>0.209453581</v>
      </c>
      <c r="AM215" s="32">
        <v>3.6610529000000003E-2</v>
      </c>
      <c r="AN215" s="32">
        <v>0.16116440800000001</v>
      </c>
      <c r="AO215" s="32">
        <v>8.8445751000000003E-2</v>
      </c>
      <c r="AP215" s="32">
        <v>0.10490857100000001</v>
      </c>
      <c r="AQ215" s="32">
        <v>3.9089097000000003E-2</v>
      </c>
      <c r="AR215" s="32">
        <v>0.21556513799999999</v>
      </c>
      <c r="AS215" s="32">
        <v>0.31058798199999998</v>
      </c>
      <c r="AT215" s="32">
        <v>0.15463974899999999</v>
      </c>
      <c r="AU215" s="32">
        <v>0.11545168</v>
      </c>
      <c r="AV215" s="32">
        <f>AVERAGE(AP215:AQ215)</f>
        <v>7.1998834000000012E-2</v>
      </c>
      <c r="AW215" s="32">
        <f>LOG(AV215,2)</f>
        <v>-3.7958826470536473</v>
      </c>
      <c r="AX215" s="32">
        <f>AVERAGE(AT215:AU215)</f>
        <v>0.1350457145</v>
      </c>
      <c r="AY215" s="32">
        <f>LOG(AX215,2)</f>
        <v>-2.8884802363636681</v>
      </c>
      <c r="AZ215" s="32">
        <f>AV215/AX215</f>
        <v>0.53314415986151131</v>
      </c>
      <c r="BA215" s="32">
        <f>LOG(AZ215,2)</f>
        <v>-0.90740241068997929</v>
      </c>
      <c r="BB215" s="32">
        <f>AVERAGE(AH215:AI215)</f>
        <v>0.17337348699999999</v>
      </c>
      <c r="BC215" s="32">
        <f>LOG(BB215,2)</f>
        <v>-2.5280448024300277</v>
      </c>
      <c r="BD215" s="32">
        <f>AVERAGE(AL215:AM215)</f>
        <v>0.123032055</v>
      </c>
      <c r="BE215" s="32">
        <f>LOG(BD215,2)</f>
        <v>-3.022893847903688</v>
      </c>
      <c r="BF215" s="32">
        <f>BB215/BD215</f>
        <v>1.4091733004053293</v>
      </c>
      <c r="BG215" s="32">
        <f>LOG(BF215,2)</f>
        <v>0.49484904547366082</v>
      </c>
      <c r="BH215" s="33"/>
      <c r="BI215" s="32">
        <v>0.65567307100000005</v>
      </c>
      <c r="BJ215" s="32">
        <v>0.415562865</v>
      </c>
      <c r="BK215" s="32">
        <v>0.149201431</v>
      </c>
      <c r="BL215" s="32">
        <v>2.0456800000000001E-2</v>
      </c>
      <c r="BM215" s="32">
        <v>0.10799661100000001</v>
      </c>
      <c r="BN215" s="32">
        <v>9.4371380000000005E-2</v>
      </c>
      <c r="BO215" s="32">
        <v>1.875209583</v>
      </c>
      <c r="BP215" s="32">
        <v>0.32909991599999999</v>
      </c>
      <c r="BQ215" s="32">
        <v>9.2706130000000005E-3</v>
      </c>
      <c r="BR215" s="32">
        <v>1.109067544</v>
      </c>
      <c r="BS215" s="32">
        <v>3.6625445E-2</v>
      </c>
      <c r="BT215" s="32">
        <v>0.29401370300000002</v>
      </c>
      <c r="BU215" s="32">
        <v>2.379036175</v>
      </c>
      <c r="BV215" s="32">
        <v>3.0725325419999998</v>
      </c>
      <c r="BW215" s="32">
        <v>0</v>
      </c>
    </row>
    <row r="216" spans="1:75" x14ac:dyDescent="0.3">
      <c r="A216" s="14" t="s">
        <v>82</v>
      </c>
      <c r="B216" s="14" t="s">
        <v>1460</v>
      </c>
      <c r="C216" s="14" t="s">
        <v>1461</v>
      </c>
      <c r="D216" s="14">
        <v>447.2</v>
      </c>
      <c r="E216" s="32">
        <f>LOG(D216,2)</f>
        <v>8.8047763779558288</v>
      </c>
      <c r="F216" s="14">
        <v>487.3</v>
      </c>
      <c r="G216" s="32">
        <f>LOG(F216,2)</f>
        <v>8.9286664123049526</v>
      </c>
      <c r="H216" s="14">
        <v>482.6</v>
      </c>
      <c r="I216" s="32">
        <f>LOG(H216,2)</f>
        <v>8.9146841053283907</v>
      </c>
      <c r="J216" s="14">
        <v>751.6</v>
      </c>
      <c r="K216" s="32">
        <f>LOG(J216,2)</f>
        <v>9.5538212565326948</v>
      </c>
      <c r="L216" s="32">
        <f>J216/F216</f>
        <v>1.5423763595321158</v>
      </c>
      <c r="M216" s="32">
        <f>LOG(L216,2)</f>
        <v>0.62515484422774004</v>
      </c>
      <c r="N216" s="32">
        <f>H216/D216</f>
        <v>1.0791592128801433</v>
      </c>
      <c r="O216" s="32">
        <f>LOG(N216,2)</f>
        <v>0.10990772737256145</v>
      </c>
      <c r="P216" s="32">
        <f>L216/N216</f>
        <v>1.4292389307558269</v>
      </c>
      <c r="Q216" s="3" t="s">
        <v>96</v>
      </c>
      <c r="R216" t="s">
        <v>97</v>
      </c>
      <c r="T216" t="s">
        <v>1454</v>
      </c>
      <c r="U216" t="s">
        <v>1455</v>
      </c>
      <c r="V216">
        <v>25010634</v>
      </c>
      <c r="W216">
        <v>25065242</v>
      </c>
      <c r="X216" t="s">
        <v>164</v>
      </c>
      <c r="Y216" t="s">
        <v>1456</v>
      </c>
      <c r="Z216" t="s">
        <v>78</v>
      </c>
      <c r="AA216" t="s">
        <v>1457</v>
      </c>
      <c r="AB216" t="s">
        <v>1458</v>
      </c>
      <c r="AC216" t="s">
        <v>1459</v>
      </c>
      <c r="AF216" s="32">
        <v>73.341579699999997</v>
      </c>
      <c r="AG216" s="32">
        <v>93.268687729999996</v>
      </c>
      <c r="AH216" s="32">
        <v>96.494770750000001</v>
      </c>
      <c r="AI216" s="32">
        <v>101.83098339999999</v>
      </c>
      <c r="AJ216" s="32">
        <v>102.36730009999999</v>
      </c>
      <c r="AK216" s="32">
        <v>93.578127050000006</v>
      </c>
      <c r="AL216" s="32">
        <v>102.1981957</v>
      </c>
      <c r="AM216" s="32">
        <v>108.56439279999999</v>
      </c>
      <c r="AN216" s="32">
        <v>81.382263030000004</v>
      </c>
      <c r="AO216" s="32">
        <v>92.895030500000004</v>
      </c>
      <c r="AP216" s="32">
        <v>104.2772569</v>
      </c>
      <c r="AQ216" s="32">
        <v>111.1994206</v>
      </c>
      <c r="AR216" s="32">
        <v>92.017979639999993</v>
      </c>
      <c r="AS216" s="32">
        <v>100.4828717</v>
      </c>
      <c r="AT216" s="32">
        <v>132.38525899999999</v>
      </c>
      <c r="AU216" s="32">
        <v>112.38876980000001</v>
      </c>
      <c r="AV216" s="32">
        <f>AVERAGE(AP216:AQ216)</f>
        <v>107.73833875</v>
      </c>
      <c r="AW216" s="32">
        <f>LOG(AV216,2)</f>
        <v>6.7513879148851048</v>
      </c>
      <c r="AX216" s="32">
        <f>AVERAGE(AT216:AU216)</f>
        <v>122.3870144</v>
      </c>
      <c r="AY216" s="32">
        <f>LOG(AX216,2)</f>
        <v>6.93530668200001</v>
      </c>
      <c r="AZ216" s="32">
        <f>AV216/AX216</f>
        <v>0.88030857912651228</v>
      </c>
      <c r="BA216" s="32">
        <f>LOG(AZ216,2)</f>
        <v>-0.18391876711490529</v>
      </c>
      <c r="BB216" s="32">
        <f>AVERAGE(AH216:AI216)</f>
        <v>99.162877074999997</v>
      </c>
      <c r="BC216" s="32">
        <f>LOG(BB216,2)</f>
        <v>6.6317282247389864</v>
      </c>
      <c r="BD216" s="32">
        <f>AVERAGE(AL216:AM216)</f>
        <v>105.38129425</v>
      </c>
      <c r="BE216" s="32">
        <f>LOG(BD216,2)</f>
        <v>6.7194749932986051</v>
      </c>
      <c r="BF216" s="32">
        <f>BB216/BD216</f>
        <v>0.94099126207116213</v>
      </c>
      <c r="BG216" s="32">
        <f>LOG(BF216,2)</f>
        <v>-8.7746768559619909E-2</v>
      </c>
      <c r="BH216" s="33"/>
      <c r="BI216" s="32">
        <v>93.245139010000003</v>
      </c>
      <c r="BJ216" s="32">
        <v>137.12871139999999</v>
      </c>
      <c r="BK216" s="32">
        <v>146.25989999999999</v>
      </c>
      <c r="BL216" s="32">
        <v>104.3450666</v>
      </c>
      <c r="BM216" s="32">
        <v>71.927547840000003</v>
      </c>
      <c r="BN216" s="32">
        <v>91.594405960000003</v>
      </c>
      <c r="BO216" s="32">
        <v>157.18002100000001</v>
      </c>
      <c r="BP216" s="32">
        <v>87.036948980000005</v>
      </c>
      <c r="BQ216" s="32">
        <v>109.31943649999999</v>
      </c>
      <c r="BR216" s="32">
        <v>132.247117</v>
      </c>
      <c r="BS216" s="32">
        <v>79.313124599999995</v>
      </c>
      <c r="BT216" s="32">
        <v>44.35458946</v>
      </c>
      <c r="BU216" s="32">
        <v>52.896083840000003</v>
      </c>
      <c r="BV216" s="32">
        <v>2.5751553500000002</v>
      </c>
      <c r="BW216" s="32">
        <v>27.555871849999999</v>
      </c>
    </row>
    <row r="217" spans="1:75" x14ac:dyDescent="0.3">
      <c r="A217" s="14" t="s">
        <v>82</v>
      </c>
      <c r="B217" s="14" t="s">
        <v>1469</v>
      </c>
      <c r="C217" s="14" t="s">
        <v>1470</v>
      </c>
      <c r="D217" s="14">
        <v>217.2</v>
      </c>
      <c r="E217" s="32">
        <f>LOG(D217,2)</f>
        <v>7.7628802929169991</v>
      </c>
      <c r="F217" s="14">
        <v>128.4</v>
      </c>
      <c r="G217" s="32">
        <f>LOG(F217,2)</f>
        <v>7.0045013922349408</v>
      </c>
      <c r="H217" s="14">
        <v>245.9</v>
      </c>
      <c r="I217" s="32">
        <f>LOG(H217,2)</f>
        <v>7.9419279247087209</v>
      </c>
      <c r="J217" s="14">
        <v>216.7</v>
      </c>
      <c r="K217" s="32">
        <f>LOG(J217,2)</f>
        <v>7.7595553432063111</v>
      </c>
      <c r="L217" s="32">
        <f>J217/F217</f>
        <v>1.687694704049844</v>
      </c>
      <c r="M217" s="32">
        <f>LOG(L217,2)</f>
        <v>0.75505395097137029</v>
      </c>
      <c r="N217" s="32">
        <f>H217/D217</f>
        <v>1.1321362799263353</v>
      </c>
      <c r="O217" s="32">
        <f>LOG(N217,2)</f>
        <v>0.17904763179172092</v>
      </c>
      <c r="P217" s="32">
        <f>L217/N217</f>
        <v>1.4907169163059215</v>
      </c>
      <c r="R217" t="s">
        <v>3487</v>
      </c>
      <c r="T217" t="s">
        <v>1462</v>
      </c>
      <c r="U217" t="s">
        <v>1463</v>
      </c>
      <c r="V217">
        <v>78377892</v>
      </c>
      <c r="W217">
        <v>78394036</v>
      </c>
      <c r="X217" t="s">
        <v>173</v>
      </c>
      <c r="Y217" t="s">
        <v>1464</v>
      </c>
      <c r="Z217" t="s">
        <v>78</v>
      </c>
      <c r="AA217" t="s">
        <v>1464</v>
      </c>
      <c r="AB217" t="s">
        <v>1465</v>
      </c>
      <c r="AC217" t="s">
        <v>1466</v>
      </c>
      <c r="AD217" t="s">
        <v>1467</v>
      </c>
      <c r="AE217" t="s">
        <v>1468</v>
      </c>
      <c r="AF217" s="32">
        <v>9.0477671340000008</v>
      </c>
      <c r="AG217" s="32">
        <v>18.622486070000001</v>
      </c>
      <c r="AH217" s="32">
        <v>43.437951959999999</v>
      </c>
      <c r="AI217" s="32">
        <v>33.56627847</v>
      </c>
      <c r="AJ217" s="32">
        <v>24.136721550000001</v>
      </c>
      <c r="AK217" s="32">
        <v>17.263274039999999</v>
      </c>
      <c r="AL217" s="32">
        <v>22.747641420000001</v>
      </c>
      <c r="AM217" s="32">
        <v>27.242191930000001</v>
      </c>
      <c r="AN217" s="32">
        <v>10.16562021</v>
      </c>
      <c r="AO217" s="32">
        <v>13.653408049999999</v>
      </c>
      <c r="AP217" s="32">
        <v>13.67227555</v>
      </c>
      <c r="AQ217" s="32">
        <v>18.575326889999999</v>
      </c>
      <c r="AR217" s="32">
        <v>17.727223599999999</v>
      </c>
      <c r="AS217" s="32">
        <v>17.84150721</v>
      </c>
      <c r="AT217" s="32">
        <v>20.571554249999998</v>
      </c>
      <c r="AU217" s="32">
        <v>15.112017229999999</v>
      </c>
      <c r="AV217" s="32">
        <f>AVERAGE(AP217:AQ217)</f>
        <v>16.123801220000001</v>
      </c>
      <c r="AW217" s="32">
        <f>LOG(AV217,2)</f>
        <v>4.0111199972371212</v>
      </c>
      <c r="AX217" s="32">
        <f>AVERAGE(AT217:AU217)</f>
        <v>17.841785739999999</v>
      </c>
      <c r="AY217" s="32">
        <f>LOG(AX217,2)</f>
        <v>4.1571881131338859</v>
      </c>
      <c r="AZ217" s="32">
        <f>AV217/AX217</f>
        <v>0.9037100576682523</v>
      </c>
      <c r="BA217" s="32">
        <f>LOG(AZ217,2)</f>
        <v>-0.14606811589676458</v>
      </c>
      <c r="BB217" s="32">
        <f>AVERAGE(AH217:AI217)</f>
        <v>38.502115215000003</v>
      </c>
      <c r="BC217" s="32">
        <f>LOG(BB217,2)</f>
        <v>5.2668658011199732</v>
      </c>
      <c r="BD217" s="32">
        <f>AVERAGE(AL217:AM217)</f>
        <v>24.994916674999999</v>
      </c>
      <c r="BE217" s="32">
        <f>LOG(BD217,2)</f>
        <v>4.6435628124363175</v>
      </c>
      <c r="BF217" s="32">
        <f>BB217/BD217</f>
        <v>1.540397822310404</v>
      </c>
      <c r="BG217" s="32">
        <f>LOG(BF217,2)</f>
        <v>0.62330298868365575</v>
      </c>
      <c r="BH217" s="33"/>
      <c r="BI217" s="32">
        <v>2.5653959089999998</v>
      </c>
      <c r="BJ217" s="32">
        <v>18.570622199999999</v>
      </c>
      <c r="BK217" s="32">
        <v>47.69204964</v>
      </c>
      <c r="BL217" s="32">
        <v>6.6069027299999998</v>
      </c>
      <c r="BM217" s="32">
        <v>12.53135501</v>
      </c>
      <c r="BN217" s="32">
        <v>158.30275280000001</v>
      </c>
      <c r="BO217" s="32">
        <v>0.833746824</v>
      </c>
      <c r="BP217" s="32">
        <v>4.8525977769999997</v>
      </c>
      <c r="BQ217" s="32">
        <v>3.0864459430000002</v>
      </c>
      <c r="BR217" s="32">
        <v>1.860316211</v>
      </c>
      <c r="BS217" s="32">
        <v>21.703625030000001</v>
      </c>
      <c r="BT217" s="32">
        <v>3.1722110639999999</v>
      </c>
      <c r="BU217" s="32">
        <v>88.646196799999998</v>
      </c>
      <c r="BV217" s="32">
        <v>5.1587093230000001</v>
      </c>
      <c r="BW217" s="32">
        <v>1.142470552</v>
      </c>
    </row>
    <row r="218" spans="1:75" x14ac:dyDescent="0.3">
      <c r="A218" s="14" t="s">
        <v>82</v>
      </c>
      <c r="B218" s="14" t="s">
        <v>1478</v>
      </c>
      <c r="C218" s="14" t="s">
        <v>1479</v>
      </c>
      <c r="D218" s="14">
        <v>471.6</v>
      </c>
      <c r="E218" s="32">
        <f>LOG(D218,2)</f>
        <v>8.8814199080924006</v>
      </c>
      <c r="F218" s="14">
        <v>551</v>
      </c>
      <c r="G218" s="32">
        <f>LOG(F218,2)</f>
        <v>9.105908508571158</v>
      </c>
      <c r="H218" s="14">
        <v>945.2</v>
      </c>
      <c r="I218" s="32">
        <f>LOG(H218,2)</f>
        <v>9.8844758190864841</v>
      </c>
      <c r="J218" s="14">
        <v>2015.6</v>
      </c>
      <c r="K218" s="32">
        <f>LOG(J218,2)</f>
        <v>10.97699364608239</v>
      </c>
      <c r="L218" s="32">
        <f>J218/F218</f>
        <v>3.658076225045372</v>
      </c>
      <c r="M218" s="32">
        <f>LOG(L218,2)</f>
        <v>1.871085137511233</v>
      </c>
      <c r="N218" s="32">
        <f>H218/D218</f>
        <v>2.0042408821034776</v>
      </c>
      <c r="O218" s="32">
        <f>LOG(N218,2)</f>
        <v>1.0030559109940842</v>
      </c>
      <c r="P218" s="32">
        <f>L218/N218</f>
        <v>1.8251679514720667</v>
      </c>
      <c r="T218" t="s">
        <v>1471</v>
      </c>
      <c r="U218" t="s">
        <v>1472</v>
      </c>
      <c r="V218">
        <v>25655722</v>
      </c>
      <c r="W218">
        <v>25659170</v>
      </c>
      <c r="X218" t="s">
        <v>476</v>
      </c>
      <c r="Y218" t="s">
        <v>1473</v>
      </c>
      <c r="Z218" t="s">
        <v>78</v>
      </c>
      <c r="AA218" t="s">
        <v>1473</v>
      </c>
      <c r="AB218" t="s">
        <v>1474</v>
      </c>
      <c r="AC218" t="s">
        <v>1475</v>
      </c>
      <c r="AD218" t="s">
        <v>1476</v>
      </c>
      <c r="AE218" t="s">
        <v>1477</v>
      </c>
      <c r="AF218" s="32">
        <v>3154.1456499999999</v>
      </c>
      <c r="AG218" s="32">
        <v>4095.96245</v>
      </c>
      <c r="AH218" s="32">
        <v>2452.313326</v>
      </c>
      <c r="AI218" s="32">
        <v>2439.6790059999998</v>
      </c>
      <c r="AJ218" s="32">
        <v>4383.7025679999997</v>
      </c>
      <c r="AK218" s="32">
        <v>4207.8252050000001</v>
      </c>
      <c r="AL218" s="32">
        <v>2960.5486070000002</v>
      </c>
      <c r="AM218" s="32">
        <v>2819.9252409999999</v>
      </c>
      <c r="AN218" s="32">
        <v>4555.1749550000004</v>
      </c>
      <c r="AO218" s="32">
        <v>3688.2354799999998</v>
      </c>
      <c r="AP218" s="32">
        <v>3122.2748539999998</v>
      </c>
      <c r="AQ218" s="32">
        <v>2379.8106459999999</v>
      </c>
      <c r="AR218" s="32">
        <v>4481.6591550000003</v>
      </c>
      <c r="AS218" s="32">
        <v>3989.175037</v>
      </c>
      <c r="AT218" s="32">
        <v>2961.252802</v>
      </c>
      <c r="AU218" s="32">
        <v>3685.314785</v>
      </c>
      <c r="AV218" s="32">
        <f>AVERAGE(AP218:AQ218)</f>
        <v>2751.0427499999996</v>
      </c>
      <c r="AW218" s="32">
        <f>LOG(AV218,2)</f>
        <v>11.425762843339763</v>
      </c>
      <c r="AX218" s="32">
        <f>AVERAGE(AT218:AU218)</f>
        <v>3323.2837934999998</v>
      </c>
      <c r="AY218" s="32">
        <f>LOG(AX218,2)</f>
        <v>11.69839378262521</v>
      </c>
      <c r="AZ218" s="32">
        <f>AV218/AX218</f>
        <v>0.82780855350986138</v>
      </c>
      <c r="BA218" s="32">
        <f>LOG(AZ218,2)</f>
        <v>-0.27263093928544824</v>
      </c>
      <c r="BB218" s="32">
        <f>AVERAGE(AH218:AI218)</f>
        <v>2445.9961659999999</v>
      </c>
      <c r="BC218" s="32">
        <f>LOG(BB218,2)</f>
        <v>11.256206427163068</v>
      </c>
      <c r="BD218" s="32">
        <f>AVERAGE(AL218:AM218)</f>
        <v>2890.2369239999998</v>
      </c>
      <c r="BE218" s="32">
        <f>LOG(BD218,2)</f>
        <v>11.496972045578275</v>
      </c>
      <c r="BF218" s="32">
        <f>BB218/BD218</f>
        <v>0.84629607548394881</v>
      </c>
      <c r="BG218" s="32">
        <f>LOG(BF218,2)</f>
        <v>-0.24076561841520525</v>
      </c>
      <c r="BH218" s="33"/>
      <c r="BI218" s="32">
        <v>446.89063579999998</v>
      </c>
      <c r="BJ218" s="32">
        <v>324.8191162</v>
      </c>
      <c r="BK218" s="32">
        <v>162.21187850000001</v>
      </c>
      <c r="BL218" s="32">
        <v>4214.8763769999996</v>
      </c>
      <c r="BM218" s="32">
        <v>26.625234649999999</v>
      </c>
      <c r="BN218" s="32">
        <v>1.229182861</v>
      </c>
      <c r="BO218" s="32">
        <v>3.5918408999999998E-2</v>
      </c>
      <c r="BP218" s="32">
        <v>0.77936567300000004</v>
      </c>
      <c r="BQ218" s="32">
        <v>9716.7110479999992</v>
      </c>
      <c r="BR218" s="32">
        <v>3108.6115589999999</v>
      </c>
      <c r="BS218" s="32">
        <v>1.094396742</v>
      </c>
      <c r="BT218" s="32">
        <v>3167.6846179999998</v>
      </c>
      <c r="BU218" s="32">
        <v>18.766827379999999</v>
      </c>
      <c r="BV218" s="32">
        <v>8.5505015699999998</v>
      </c>
      <c r="BW218" s="32">
        <v>55800.888019999999</v>
      </c>
    </row>
    <row r="219" spans="1:75" x14ac:dyDescent="0.3">
      <c r="A219" s="14" t="s">
        <v>82</v>
      </c>
      <c r="B219" s="14" t="s">
        <v>1483</v>
      </c>
      <c r="C219" s="14" t="s">
        <v>1484</v>
      </c>
      <c r="D219" s="14">
        <v>2119.9</v>
      </c>
      <c r="E219" s="32">
        <f>LOG(D219,2)</f>
        <v>11.049780496192648</v>
      </c>
      <c r="F219" s="14">
        <v>2453.1999999999998</v>
      </c>
      <c r="G219" s="32">
        <f>LOG(F219,2)</f>
        <v>11.260449140753328</v>
      </c>
      <c r="H219" s="14">
        <v>4868.6000000000004</v>
      </c>
      <c r="I219" s="32">
        <f>LOG(H219,2)</f>
        <v>12.249291259550947</v>
      </c>
      <c r="J219" s="14">
        <v>10621.1</v>
      </c>
      <c r="K219" s="32">
        <f>LOG(J219,2)</f>
        <v>13.374645569642855</v>
      </c>
      <c r="L219" s="32">
        <f>J219/F219</f>
        <v>4.3294880156530251</v>
      </c>
      <c r="M219" s="32">
        <f>LOG(L219,2)</f>
        <v>2.1141964288895263</v>
      </c>
      <c r="N219" s="32">
        <f>H219/D219</f>
        <v>2.2966177649889148</v>
      </c>
      <c r="O219" s="32">
        <f>LOG(N219,2)</f>
        <v>1.1995107633582995</v>
      </c>
      <c r="P219" s="32">
        <f>L219/N219</f>
        <v>1.8851582887037026</v>
      </c>
      <c r="R219" t="s">
        <v>97</v>
      </c>
      <c r="T219" t="s">
        <v>1480</v>
      </c>
      <c r="U219" t="s">
        <v>1481</v>
      </c>
      <c r="V219">
        <v>1593442</v>
      </c>
      <c r="W219">
        <v>1602913</v>
      </c>
      <c r="X219" t="s">
        <v>295</v>
      </c>
      <c r="Y219" t="s">
        <v>1482</v>
      </c>
      <c r="Z219" t="s">
        <v>78</v>
      </c>
      <c r="AA219" t="s">
        <v>1473</v>
      </c>
      <c r="AB219" t="s">
        <v>1474</v>
      </c>
      <c r="AC219" t="s">
        <v>1475</v>
      </c>
      <c r="AD219" t="s">
        <v>1476</v>
      </c>
      <c r="AE219" t="s">
        <v>1477</v>
      </c>
      <c r="AF219" s="32">
        <v>264.8353371</v>
      </c>
      <c r="AG219" s="32">
        <v>435.93962970000001</v>
      </c>
      <c r="AH219" s="32">
        <v>185.49227970000001</v>
      </c>
      <c r="AI219" s="32">
        <v>113.47016410000001</v>
      </c>
      <c r="AJ219" s="32">
        <v>536.46706300000005</v>
      </c>
      <c r="AK219" s="32">
        <v>405.79115639999998</v>
      </c>
      <c r="AL219" s="32">
        <v>214.19845549999999</v>
      </c>
      <c r="AM219" s="32">
        <v>225.8116545</v>
      </c>
      <c r="AN219" s="32">
        <v>463.23601380000002</v>
      </c>
      <c r="AO219" s="32">
        <v>365.82092690000002</v>
      </c>
      <c r="AP219" s="32">
        <v>179.93187420000001</v>
      </c>
      <c r="AQ219" s="32">
        <v>132.0830904</v>
      </c>
      <c r="AR219" s="32">
        <v>526.90688550000004</v>
      </c>
      <c r="AS219" s="32">
        <v>449.67779289999999</v>
      </c>
      <c r="AT219" s="32">
        <v>219.11672669999999</v>
      </c>
      <c r="AU219" s="32">
        <v>232.43721729999999</v>
      </c>
      <c r="AV219" s="32">
        <f>AVERAGE(AP219:AQ219)</f>
        <v>156.00748229999999</v>
      </c>
      <c r="AW219" s="32">
        <f>LOG(AV219,2)</f>
        <v>7.285471413850952</v>
      </c>
      <c r="AX219" s="32">
        <f>AVERAGE(AT219:AU219)</f>
        <v>225.776972</v>
      </c>
      <c r="AY219" s="32">
        <f>LOG(AX219,2)</f>
        <v>7.8187545364897426</v>
      </c>
      <c r="AZ219" s="32">
        <f>AV219/AX219</f>
        <v>0.69098048803666301</v>
      </c>
      <c r="BA219" s="32">
        <f>LOG(AZ219,2)</f>
        <v>-0.53328312263879074</v>
      </c>
      <c r="BB219" s="32">
        <f>AVERAGE(AH219:AI219)</f>
        <v>149.48122190000001</v>
      </c>
      <c r="BC219" s="32">
        <f>LOG(BB219,2)</f>
        <v>7.2238204516342881</v>
      </c>
      <c r="BD219" s="32">
        <f>AVERAGE(AL219:AM219)</f>
        <v>220.005055</v>
      </c>
      <c r="BE219" s="32">
        <f>LOG(BD219,2)</f>
        <v>7.7813928623412432</v>
      </c>
      <c r="BF219" s="32">
        <f>BB219/BD219</f>
        <v>0.67944448776415622</v>
      </c>
      <c r="BG219" s="32">
        <f>LOG(BF219,2)</f>
        <v>-0.55757241070695507</v>
      </c>
      <c r="BH219" s="33"/>
      <c r="BI219" s="32">
        <v>77.983688720000004</v>
      </c>
      <c r="BJ219" s="32">
        <v>0.43204315999999998</v>
      </c>
      <c r="BK219" s="32">
        <v>21.954427979999998</v>
      </c>
      <c r="BL219" s="32">
        <v>0.87340878200000005</v>
      </c>
      <c r="BM219" s="32">
        <v>0.84168051300000002</v>
      </c>
      <c r="BN219" s="32">
        <v>8.5620763239999995</v>
      </c>
      <c r="BO219" s="32">
        <v>3.574223E-2</v>
      </c>
      <c r="BP219" s="32">
        <v>0.22810085599999999</v>
      </c>
      <c r="BQ219" s="32">
        <v>893.40291079999997</v>
      </c>
      <c r="BR219" s="32">
        <v>554.94347110000001</v>
      </c>
      <c r="BS219" s="32">
        <v>0.13961907200000001</v>
      </c>
      <c r="BT219" s="32">
        <v>115.18122030000001</v>
      </c>
      <c r="BU219" s="32">
        <v>3.3915111750000002</v>
      </c>
      <c r="BV219" s="32">
        <v>4.6312424160000001</v>
      </c>
      <c r="BW219" s="32">
        <v>10327.01734</v>
      </c>
    </row>
    <row r="220" spans="1:75" x14ac:dyDescent="0.3">
      <c r="A220" s="14" t="s">
        <v>82</v>
      </c>
      <c r="B220" s="14" t="s">
        <v>1489</v>
      </c>
      <c r="C220" s="14" t="s">
        <v>1484</v>
      </c>
      <c r="D220" s="14">
        <v>103.6</v>
      </c>
      <c r="E220" s="32">
        <f>LOG(D220,2)</f>
        <v>6.6948801927991912</v>
      </c>
      <c r="F220" s="14">
        <v>90</v>
      </c>
      <c r="G220" s="32">
        <f>LOG(F220,2)</f>
        <v>6.4918530963296748</v>
      </c>
      <c r="H220" s="14">
        <v>109.2</v>
      </c>
      <c r="I220" s="32">
        <f>LOG(H220,2)</f>
        <v>6.7708290460324907</v>
      </c>
      <c r="J220" s="14">
        <v>186.8</v>
      </c>
      <c r="K220" s="32">
        <f>LOG(J220,2)</f>
        <v>7.5453506448223004</v>
      </c>
      <c r="L220" s="32">
        <f>J220/F220</f>
        <v>2.0755555555555558</v>
      </c>
      <c r="M220" s="32">
        <f>LOG(L220,2)</f>
        <v>1.0534975484926252</v>
      </c>
      <c r="N220" s="32">
        <f>H220/D220</f>
        <v>1.0540540540540542</v>
      </c>
      <c r="O220" s="32">
        <f>LOG(N220,2)</f>
        <v>7.594885323329871E-2</v>
      </c>
      <c r="P220" s="32">
        <f>L220/N220</f>
        <v>1.9691168091168092</v>
      </c>
      <c r="R220" s="40"/>
      <c r="T220" t="s">
        <v>1485</v>
      </c>
      <c r="U220" t="s">
        <v>1486</v>
      </c>
      <c r="V220">
        <v>41383117</v>
      </c>
      <c r="W220">
        <v>41390394</v>
      </c>
      <c r="X220" t="s">
        <v>198</v>
      </c>
      <c r="Y220" t="s">
        <v>1482</v>
      </c>
      <c r="Z220" t="s">
        <v>78</v>
      </c>
      <c r="AA220" t="s">
        <v>1473</v>
      </c>
      <c r="AB220" t="s">
        <v>1487</v>
      </c>
      <c r="AC220" t="s">
        <v>1488</v>
      </c>
      <c r="AD220" t="s">
        <v>1476</v>
      </c>
      <c r="AE220" t="s">
        <v>1477</v>
      </c>
      <c r="AF220" s="32">
        <v>83.390424530000004</v>
      </c>
      <c r="AG220" s="32">
        <v>82.028371250000006</v>
      </c>
      <c r="AH220" s="32">
        <v>86.937204750000006</v>
      </c>
      <c r="AI220" s="32">
        <v>84.935514389999994</v>
      </c>
      <c r="AJ220" s="32">
        <v>68.779784739999997</v>
      </c>
      <c r="AK220" s="32">
        <v>75.688054609999995</v>
      </c>
      <c r="AL220" s="32">
        <v>76.199710760000002</v>
      </c>
      <c r="AM220" s="32">
        <v>79.037508840000001</v>
      </c>
      <c r="AN220" s="32">
        <v>82.387409590000004</v>
      </c>
      <c r="AO220" s="32">
        <v>76.227817040000005</v>
      </c>
      <c r="AP220" s="32">
        <v>96.91698547</v>
      </c>
      <c r="AQ220" s="32">
        <v>102.7193747</v>
      </c>
      <c r="AR220" s="32">
        <v>69.032575039999998</v>
      </c>
      <c r="AS220" s="32">
        <v>75.832645580000005</v>
      </c>
      <c r="AT220" s="32">
        <v>83.135261889999995</v>
      </c>
      <c r="AU220" s="32">
        <v>70.07492019</v>
      </c>
      <c r="AV220" s="32">
        <f>AVERAGE(AP220:AQ220)</f>
        <v>99.818180084999995</v>
      </c>
      <c r="AW220" s="32">
        <f>LOG(AV220,2)</f>
        <v>6.6412306953178275</v>
      </c>
      <c r="AX220" s="32">
        <f>AVERAGE(AT220:AU220)</f>
        <v>76.605091039999991</v>
      </c>
      <c r="AY220" s="32">
        <f>LOG(AX220,2)</f>
        <v>6.2593683692059203</v>
      </c>
      <c r="AZ220" s="32">
        <f>AV220/AX220</f>
        <v>1.3030227982221063</v>
      </c>
      <c r="BA220" s="32">
        <f>LOG(AZ220,2)</f>
        <v>0.38186232611190785</v>
      </c>
      <c r="BB220" s="32">
        <f>AVERAGE(AH220:AI220)</f>
        <v>85.936359570000008</v>
      </c>
      <c r="BC220" s="32">
        <f>LOG(BB220,2)</f>
        <v>6.4251967579481413</v>
      </c>
      <c r="BD220" s="32">
        <f>AVERAGE(AL220:AM220)</f>
        <v>77.618609800000002</v>
      </c>
      <c r="BE220" s="32">
        <f>LOG(BD220,2)</f>
        <v>6.278330688631609</v>
      </c>
      <c r="BF220" s="32">
        <f>BB220/BD220</f>
        <v>1.1071617978141115</v>
      </c>
      <c r="BG220" s="32">
        <f>LOG(BF220,2)</f>
        <v>0.14686606931653207</v>
      </c>
      <c r="BH220" s="33"/>
      <c r="BI220" s="32">
        <v>480.30261519999999</v>
      </c>
      <c r="BJ220" s="32">
        <v>294.42066349999999</v>
      </c>
      <c r="BK220" s="32">
        <v>344.72948389999999</v>
      </c>
      <c r="BL220" s="32">
        <v>1247.5582360000001</v>
      </c>
      <c r="BM220" s="32">
        <v>315.09272959999998</v>
      </c>
      <c r="BN220" s="32">
        <v>130.54114820000001</v>
      </c>
      <c r="BO220" s="32">
        <v>10.95930457</v>
      </c>
      <c r="BP220" s="32">
        <v>387.3266974</v>
      </c>
      <c r="BQ220" s="32">
        <v>57.809758989999999</v>
      </c>
      <c r="BR220" s="32">
        <v>91.673168500000003</v>
      </c>
      <c r="BS220" s="32">
        <v>95.162177589999999</v>
      </c>
      <c r="BT220" s="32">
        <v>189.11728059999999</v>
      </c>
      <c r="BU220" s="32">
        <v>57.569974780000003</v>
      </c>
      <c r="BV220" s="32">
        <v>4.675092179</v>
      </c>
      <c r="BW220" s="32">
        <v>26.816728300000001</v>
      </c>
    </row>
    <row r="221" spans="1:75" x14ac:dyDescent="0.3">
      <c r="A221" s="14" t="s">
        <v>82</v>
      </c>
      <c r="B221" s="14" t="s">
        <v>1494</v>
      </c>
      <c r="C221" s="14" t="s">
        <v>1495</v>
      </c>
      <c r="D221" s="14">
        <v>102.6</v>
      </c>
      <c r="E221" s="32">
        <f>LOG(D221,2)</f>
        <v>6.6808869207196917</v>
      </c>
      <c r="F221" s="14">
        <v>103.3</v>
      </c>
      <c r="G221" s="32">
        <f>LOG(F221,2)</f>
        <v>6.6906964439776972</v>
      </c>
      <c r="H221" s="14">
        <v>122.7</v>
      </c>
      <c r="I221" s="32">
        <f>LOG(H221,2)</f>
        <v>6.9389914387755427</v>
      </c>
      <c r="J221" s="14">
        <v>107.4</v>
      </c>
      <c r="K221" s="32">
        <f>LOG(J221,2)</f>
        <v>6.7468501830980507</v>
      </c>
      <c r="L221" s="32">
        <f>J221/F221</f>
        <v>1.0396902226524687</v>
      </c>
      <c r="M221" s="32">
        <f>LOG(L221,2)</f>
        <v>5.6153739120353305E-2</v>
      </c>
      <c r="N221" s="32">
        <f>H221/D221</f>
        <v>1.195906432748538</v>
      </c>
      <c r="O221" s="32">
        <f>LOG(N221,2)</f>
        <v>0.258104518055851</v>
      </c>
      <c r="P221" s="32">
        <f>L221/N221</f>
        <v>0.86937422040866574</v>
      </c>
      <c r="Q221" s="3" t="s">
        <v>96</v>
      </c>
      <c r="T221" t="s">
        <v>1490</v>
      </c>
      <c r="U221" t="s">
        <v>1491</v>
      </c>
      <c r="V221">
        <v>26364750</v>
      </c>
      <c r="W221">
        <v>26382895</v>
      </c>
      <c r="X221" t="s">
        <v>331</v>
      </c>
      <c r="Y221" t="s">
        <v>1492</v>
      </c>
      <c r="Z221" t="s">
        <v>78</v>
      </c>
      <c r="AA221" t="s">
        <v>1493</v>
      </c>
      <c r="AF221" s="32">
        <v>5.6835385030000003</v>
      </c>
      <c r="AG221" s="32">
        <v>6.1862880789999997</v>
      </c>
      <c r="AH221" s="32">
        <v>10.490237260000001</v>
      </c>
      <c r="AI221" s="32">
        <v>13.75136786</v>
      </c>
      <c r="AJ221" s="32">
        <v>3.5394193669999998</v>
      </c>
      <c r="AK221" s="32">
        <v>4.9279177709999997</v>
      </c>
      <c r="AL221" s="32">
        <v>5.7800366150000002</v>
      </c>
      <c r="AM221" s="32">
        <v>5.6287941979999996</v>
      </c>
      <c r="AN221" s="32">
        <v>5.990454765</v>
      </c>
      <c r="AO221" s="32">
        <v>6.6497445319999997</v>
      </c>
      <c r="AP221" s="32">
        <v>6.522690409</v>
      </c>
      <c r="AQ221" s="32">
        <v>3.8965085039999998</v>
      </c>
      <c r="AR221" s="32">
        <v>6.1186524369999997</v>
      </c>
      <c r="AS221" s="32">
        <v>5.3130958960000001</v>
      </c>
      <c r="AT221" s="32">
        <v>4.8334901859999997</v>
      </c>
      <c r="AU221" s="32">
        <v>4.5514001159999999</v>
      </c>
      <c r="AV221" s="32">
        <f>AVERAGE(AP221:AQ221)</f>
        <v>5.2095994564999994</v>
      </c>
      <c r="AW221" s="32">
        <f>LOG(AV221,2)</f>
        <v>2.3811724542052812</v>
      </c>
      <c r="AX221" s="32">
        <f>AVERAGE(AT221:AU221)</f>
        <v>4.6924451509999994</v>
      </c>
      <c r="AY221" s="32">
        <f>LOG(AX221,2)</f>
        <v>2.2303398817971694</v>
      </c>
      <c r="AZ221" s="32">
        <f>AV221/AX221</f>
        <v>1.1102099841038717</v>
      </c>
      <c r="BA221" s="32">
        <f>LOG(AZ221,2)</f>
        <v>0.15083257240811199</v>
      </c>
      <c r="BB221" s="32">
        <f>AVERAGE(AH221:AI221)</f>
        <v>12.120802560000001</v>
      </c>
      <c r="BC221" s="32">
        <f>LOG(BB221,2)</f>
        <v>3.599413322658505</v>
      </c>
      <c r="BD221" s="32">
        <f>AVERAGE(AL221:AM221)</f>
        <v>5.7044154064999999</v>
      </c>
      <c r="BE221" s="32">
        <f>LOG(BD221,2)</f>
        <v>2.5120790454346245</v>
      </c>
      <c r="BF221" s="32">
        <f>BB221/BD221</f>
        <v>2.1248106416283661</v>
      </c>
      <c r="BG221" s="32">
        <f>LOG(BF221,2)</f>
        <v>1.0873342772238805</v>
      </c>
      <c r="BH221" s="33"/>
      <c r="BI221" s="32">
        <v>43.849806970000003</v>
      </c>
      <c r="BJ221" s="32">
        <v>1.4042185389999999</v>
      </c>
      <c r="BK221" s="32">
        <v>0</v>
      </c>
      <c r="BL221" s="32">
        <v>20.94490034</v>
      </c>
      <c r="BM221" s="32">
        <v>0</v>
      </c>
      <c r="BN221" s="32">
        <v>3.9861009000000003E-2</v>
      </c>
      <c r="BO221" s="32">
        <v>101.5420257</v>
      </c>
      <c r="BP221" s="32">
        <v>0.20219157400000001</v>
      </c>
      <c r="BQ221" s="32">
        <v>0</v>
      </c>
      <c r="BR221" s="32">
        <v>78.621198629999995</v>
      </c>
      <c r="BS221" s="32">
        <v>0</v>
      </c>
      <c r="BT221" s="32">
        <v>4.1395610999999999E-2</v>
      </c>
      <c r="BU221" s="32">
        <v>0.57081260899999997</v>
      </c>
      <c r="BV221" s="32">
        <v>3.9779008999999997E-2</v>
      </c>
      <c r="BW221" s="32">
        <v>0</v>
      </c>
    </row>
    <row r="222" spans="1:75" x14ac:dyDescent="0.3">
      <c r="A222" s="14" t="s">
        <v>159</v>
      </c>
      <c r="B222" s="14" t="s">
        <v>1509</v>
      </c>
      <c r="C222" s="14" t="s">
        <v>1510</v>
      </c>
      <c r="D222" s="14">
        <v>302.39999999999998</v>
      </c>
      <c r="E222" s="32">
        <f>LOG(D222,2)</f>
        <v>8.2403143293337102</v>
      </c>
      <c r="F222" s="14">
        <v>310.89999999999998</v>
      </c>
      <c r="G222" s="32">
        <f>LOG(F222,2)</f>
        <v>8.2803068064537015</v>
      </c>
      <c r="H222" s="14">
        <v>352.3</v>
      </c>
      <c r="I222" s="32">
        <f>LOG(H222,2)</f>
        <v>8.4606606646076017</v>
      </c>
      <c r="J222" s="14">
        <v>259.5</v>
      </c>
      <c r="K222" s="32">
        <f>LOG(J222,2)</f>
        <v>8.0195907283578798</v>
      </c>
      <c r="L222" s="32">
        <f>J222/F222</f>
        <v>0.83467352846574472</v>
      </c>
      <c r="M222" s="32">
        <f>LOG(L222,2)</f>
        <v>-0.26071607809582076</v>
      </c>
      <c r="N222" s="32">
        <f>H222/D222</f>
        <v>1.1650132275132277</v>
      </c>
      <c r="O222" s="32">
        <f>LOG(N222,2)</f>
        <v>0.22034633527389128</v>
      </c>
      <c r="P222" s="32">
        <f>L222/N222</f>
        <v>0.71644982971342941</v>
      </c>
      <c r="R222" s="15" t="s">
        <v>3487</v>
      </c>
      <c r="T222" t="s">
        <v>1501</v>
      </c>
      <c r="U222" t="s">
        <v>1502</v>
      </c>
      <c r="V222">
        <v>34090908</v>
      </c>
      <c r="W222">
        <v>34113951</v>
      </c>
      <c r="X222" t="s">
        <v>567</v>
      </c>
      <c r="Y222" t="s">
        <v>1503</v>
      </c>
      <c r="Z222" t="s">
        <v>78</v>
      </c>
      <c r="AA222" t="s">
        <v>1504</v>
      </c>
      <c r="AB222" t="s">
        <v>1505</v>
      </c>
      <c r="AC222" t="s">
        <v>1506</v>
      </c>
      <c r="AD222" t="s">
        <v>1507</v>
      </c>
      <c r="AE222" t="s">
        <v>1508</v>
      </c>
      <c r="AF222" s="32">
        <v>11.3324547</v>
      </c>
      <c r="AG222" s="32">
        <v>9.5313248339999994</v>
      </c>
      <c r="AH222" s="32">
        <v>18.297201510000001</v>
      </c>
      <c r="AI222" s="32">
        <v>16.675963020000001</v>
      </c>
      <c r="AJ222" s="32">
        <v>10.95766085</v>
      </c>
      <c r="AK222" s="32">
        <v>11.07671111</v>
      </c>
      <c r="AL222" s="32">
        <v>16.005646939999998</v>
      </c>
      <c r="AM222" s="32">
        <v>15.05637656</v>
      </c>
      <c r="AN222" s="32">
        <v>9.7778176170000002</v>
      </c>
      <c r="AO222" s="32">
        <v>12.65717993</v>
      </c>
      <c r="AP222" s="32">
        <v>9.1536303389999993</v>
      </c>
      <c r="AQ222" s="32">
        <v>8.5809522000000005</v>
      </c>
      <c r="AR222" s="32">
        <v>13.71724071</v>
      </c>
      <c r="AS222" s="32">
        <v>10.302693550000001</v>
      </c>
      <c r="AT222" s="32">
        <v>17.2420513</v>
      </c>
      <c r="AU222" s="32">
        <v>11.22848207</v>
      </c>
      <c r="AV222" s="32">
        <f>AVERAGE(AP222:AQ222)</f>
        <v>8.8672912695000008</v>
      </c>
      <c r="AW222" s="32">
        <f>LOG(AV222,2)</f>
        <v>3.1484934654196732</v>
      </c>
      <c r="AX222" s="32">
        <f>AVERAGE(AT222:AU222)</f>
        <v>14.235266684999999</v>
      </c>
      <c r="AY222" s="32">
        <f>LOG(AX222,2)</f>
        <v>3.8313976158230401</v>
      </c>
      <c r="AZ222" s="32">
        <f>AV222/AX222</f>
        <v>0.62291009123444474</v>
      </c>
      <c r="BA222" s="32">
        <f>LOG(AZ222,2)</f>
        <v>-0.68290415040336649</v>
      </c>
      <c r="BB222" s="32">
        <f>AVERAGE(AH222:AI222)</f>
        <v>17.486582265000003</v>
      </c>
      <c r="BC222" s="32">
        <f>LOG(BB222,2)</f>
        <v>4.1281764383974027</v>
      </c>
      <c r="BD222" s="32">
        <f>AVERAGE(AL222:AM222)</f>
        <v>15.531011749999999</v>
      </c>
      <c r="BE222" s="32">
        <f>LOG(BD222,2)</f>
        <v>3.9570799103925558</v>
      </c>
      <c r="BF222" s="32">
        <f>BB222/BD222</f>
        <v>1.1259139163937599</v>
      </c>
      <c r="BG222" s="32">
        <f>LOG(BF222,2)</f>
        <v>0.17109652800484723</v>
      </c>
      <c r="BH222" s="33"/>
      <c r="BI222" s="32">
        <v>24.672446520000001</v>
      </c>
      <c r="BJ222" s="32">
        <v>2.0733083470000002</v>
      </c>
      <c r="BK222" s="32">
        <v>1.589286975</v>
      </c>
      <c r="BL222" s="32">
        <v>0.454758092</v>
      </c>
      <c r="BM222" s="32">
        <v>1.5671776319999999</v>
      </c>
      <c r="BN222" s="32">
        <v>11.112269510000001</v>
      </c>
      <c r="BO222" s="32">
        <v>53.540743059999997</v>
      </c>
      <c r="BP222" s="32">
        <v>6.817131775</v>
      </c>
      <c r="BQ222" s="32">
        <v>0.66978367599999999</v>
      </c>
      <c r="BR222" s="32">
        <v>42.042849439999998</v>
      </c>
      <c r="BS222" s="32">
        <v>1.2976149770000001</v>
      </c>
      <c r="BT222" s="32">
        <v>0.51062296100000004</v>
      </c>
      <c r="BU222" s="32">
        <v>1.8776227059999999</v>
      </c>
      <c r="BV222" s="32">
        <v>0.35983335599999999</v>
      </c>
      <c r="BW222" s="32">
        <v>0.159380569</v>
      </c>
    </row>
    <row r="223" spans="1:75" x14ac:dyDescent="0.3">
      <c r="A223" s="14" t="s">
        <v>82</v>
      </c>
      <c r="B223" s="14" t="s">
        <v>1517</v>
      </c>
      <c r="C223" s="14" t="s">
        <v>1518</v>
      </c>
      <c r="D223" s="14">
        <v>380.9</v>
      </c>
      <c r="E223" s="32">
        <f>LOG(D223,2)</f>
        <v>8.5732684776759776</v>
      </c>
      <c r="F223" s="14">
        <v>309.2</v>
      </c>
      <c r="G223" s="32">
        <f>LOG(F223,2)</f>
        <v>8.2723965090374865</v>
      </c>
      <c r="H223" s="14">
        <v>307.3</v>
      </c>
      <c r="I223" s="32">
        <f>LOG(H223,2)</f>
        <v>8.2635039567056001</v>
      </c>
      <c r="J223" s="14">
        <v>259.7</v>
      </c>
      <c r="K223" s="32">
        <f>LOG(J223,2)</f>
        <v>8.0207022037910445</v>
      </c>
      <c r="L223" s="32">
        <f>J223/F223</f>
        <v>0.83990944372574383</v>
      </c>
      <c r="M223" s="32">
        <f>LOG(L223,2)</f>
        <v>-0.25169430524644004</v>
      </c>
      <c r="N223" s="32">
        <f>H223/D223</f>
        <v>0.80677343134681023</v>
      </c>
      <c r="O223" s="32">
        <f>LOG(N223,2)</f>
        <v>-0.30976452097037765</v>
      </c>
      <c r="P223" s="32">
        <f>L223/N223</f>
        <v>1.0410722652624009</v>
      </c>
      <c r="Q223" s="3" t="s">
        <v>96</v>
      </c>
      <c r="R223" s="15" t="s">
        <v>3487</v>
      </c>
      <c r="T223" t="s">
        <v>1511</v>
      </c>
      <c r="U223" t="s">
        <v>1512</v>
      </c>
      <c r="V223">
        <v>63009775</v>
      </c>
      <c r="W223">
        <v>63012660</v>
      </c>
      <c r="X223" t="s">
        <v>154</v>
      </c>
      <c r="Y223" t="s">
        <v>1513</v>
      </c>
      <c r="Z223" t="s">
        <v>78</v>
      </c>
      <c r="AA223" t="s">
        <v>1514</v>
      </c>
      <c r="AB223" t="s">
        <v>1515</v>
      </c>
      <c r="AC223" t="s">
        <v>1516</v>
      </c>
      <c r="AF223" s="32">
        <v>0.57446140499999998</v>
      </c>
      <c r="AG223" s="32">
        <v>0.524657394</v>
      </c>
      <c r="AH223" s="32">
        <v>0.59160497099999998</v>
      </c>
      <c r="AI223" s="32">
        <v>0.98190703300000004</v>
      </c>
      <c r="AJ223" s="32">
        <v>1.689820976</v>
      </c>
      <c r="AK223" s="32">
        <v>1.551376031</v>
      </c>
      <c r="AL223" s="32">
        <v>0.870360994</v>
      </c>
      <c r="AM223" s="32">
        <v>0.45639290900000001</v>
      </c>
      <c r="AN223" s="32">
        <v>1.004551084</v>
      </c>
      <c r="AO223" s="32">
        <v>0.77180555500000003</v>
      </c>
      <c r="AP223" s="32">
        <v>1.150870689</v>
      </c>
      <c r="AQ223" s="32">
        <v>1.461873459</v>
      </c>
      <c r="AR223" s="32">
        <v>0.64494496099999998</v>
      </c>
      <c r="AS223" s="32">
        <v>1.4035424219999999</v>
      </c>
      <c r="AT223" s="32">
        <v>1.349435288</v>
      </c>
      <c r="AU223" s="32">
        <v>0.719619868</v>
      </c>
      <c r="AV223" s="32">
        <f>AVERAGE(AP223:AQ223)</f>
        <v>1.306372074</v>
      </c>
      <c r="AW223" s="32">
        <f>LOG(AV223,2)</f>
        <v>0.38556585619876593</v>
      </c>
      <c r="AX223" s="32">
        <f>AVERAGE(AT223:AU223)</f>
        <v>1.0345275780000001</v>
      </c>
      <c r="AY223" s="32">
        <f>LOG(AX223,2)</f>
        <v>4.8972104466675707E-2</v>
      </c>
      <c r="AZ223" s="32">
        <f>AV223/AX223</f>
        <v>1.2627716281141033</v>
      </c>
      <c r="BA223" s="32">
        <f>LOG(AZ223,2)</f>
        <v>0.33659375173209027</v>
      </c>
      <c r="BB223" s="32">
        <f>AVERAGE(AH223:AI223)</f>
        <v>0.78675600199999995</v>
      </c>
      <c r="BC223" s="32">
        <f>LOG(BB223,2)</f>
        <v>-0.34601181529743363</v>
      </c>
      <c r="BD223" s="32">
        <f>AVERAGE(AL223:AM223)</f>
        <v>0.66337695149999998</v>
      </c>
      <c r="BE223" s="32">
        <f>LOG(BD223,2)</f>
        <v>-0.59209920717249076</v>
      </c>
      <c r="BF223" s="32">
        <f>BB223/BD223</f>
        <v>1.1859863388696585</v>
      </c>
      <c r="BG223" s="32">
        <f>LOG(BF223,2)</f>
        <v>0.24608739187505727</v>
      </c>
      <c r="BH223" s="33"/>
      <c r="BI223" s="32">
        <v>0.44274365199999999</v>
      </c>
      <c r="BJ223" s="32">
        <v>1.6954283160000001</v>
      </c>
      <c r="BK223" s="32">
        <v>4.0299343910000003</v>
      </c>
      <c r="BL223" s="32">
        <v>0.61204284600000003</v>
      </c>
      <c r="BM223" s="32">
        <v>12.266321810000001</v>
      </c>
      <c r="BN223" s="32">
        <v>1.0293930769999999</v>
      </c>
      <c r="BO223" s="32">
        <v>0.52597513900000004</v>
      </c>
      <c r="BP223" s="32">
        <v>5.706363101</v>
      </c>
      <c r="BQ223" s="32">
        <v>0.83209678200000003</v>
      </c>
      <c r="BR223" s="32">
        <v>0.494818802</v>
      </c>
      <c r="BS223" s="32">
        <v>3.104736253</v>
      </c>
      <c r="BT223" s="32">
        <v>2.4434823059999999</v>
      </c>
      <c r="BU223" s="32">
        <v>2.562123632</v>
      </c>
      <c r="BV223" s="32">
        <v>0.41091018000000001</v>
      </c>
      <c r="BW223" s="32">
        <v>0.31460685700000002</v>
      </c>
    </row>
    <row r="224" spans="1:75" x14ac:dyDescent="0.3">
      <c r="A224" s="14" t="s">
        <v>82</v>
      </c>
      <c r="B224" s="14" t="s">
        <v>1523</v>
      </c>
      <c r="C224" s="14" t="s">
        <v>1524</v>
      </c>
      <c r="D224" s="14">
        <v>50.2</v>
      </c>
      <c r="E224" s="32">
        <f>LOG(D224,2)</f>
        <v>5.6496154590634093</v>
      </c>
      <c r="F224" s="14">
        <v>49.6</v>
      </c>
      <c r="G224" s="32">
        <f>LOG(F224,2)</f>
        <v>5.6322682154995132</v>
      </c>
      <c r="H224" s="14">
        <v>59.8</v>
      </c>
      <c r="I224" s="32">
        <f>LOG(H224,2)</f>
        <v>5.9020735793107431</v>
      </c>
      <c r="J224" s="14">
        <v>50.6</v>
      </c>
      <c r="K224" s="32">
        <f>LOG(J224,2)</f>
        <v>5.6610654798069477</v>
      </c>
      <c r="L224" s="32">
        <f>J224/F224</f>
        <v>1.0201612903225807</v>
      </c>
      <c r="M224" s="32">
        <f>LOG(L224,2)</f>
        <v>2.8797264307435053E-2</v>
      </c>
      <c r="N224" s="32">
        <f>H224/D224</f>
        <v>1.191235059760956</v>
      </c>
      <c r="O224" s="32">
        <f>LOG(N224,2)</f>
        <v>0.25245812024733283</v>
      </c>
      <c r="P224" s="32">
        <f>L224/N224</f>
        <v>0.85638957816377193</v>
      </c>
      <c r="R224" t="s">
        <v>97</v>
      </c>
      <c r="T224" t="s">
        <v>1519</v>
      </c>
      <c r="U224" t="s">
        <v>1520</v>
      </c>
      <c r="V224">
        <v>70054075</v>
      </c>
      <c r="W224">
        <v>70062159</v>
      </c>
      <c r="X224" t="s">
        <v>364</v>
      </c>
      <c r="Y224" t="s">
        <v>1521</v>
      </c>
      <c r="Z224" t="s">
        <v>78</v>
      </c>
      <c r="AA224" t="s">
        <v>1522</v>
      </c>
      <c r="AB224" t="s">
        <v>1236</v>
      </c>
      <c r="AC224" t="s">
        <v>1237</v>
      </c>
      <c r="AF224" s="32">
        <v>171.3680037</v>
      </c>
      <c r="AG224" s="32">
        <v>155.4596415</v>
      </c>
      <c r="AH224" s="32">
        <v>174.17297859999999</v>
      </c>
      <c r="AI224" s="32">
        <v>170.63485499999999</v>
      </c>
      <c r="AJ224" s="32">
        <v>161.09183039999999</v>
      </c>
      <c r="AK224" s="32">
        <v>194.8336382</v>
      </c>
      <c r="AL224" s="32">
        <v>169.38601790000001</v>
      </c>
      <c r="AM224" s="32">
        <v>169.5834859</v>
      </c>
      <c r="AN224" s="32">
        <v>129.91500350000001</v>
      </c>
      <c r="AO224" s="32">
        <v>122.0644642</v>
      </c>
      <c r="AP224" s="32">
        <v>139.6748369</v>
      </c>
      <c r="AQ224" s="32">
        <v>124.18812339999999</v>
      </c>
      <c r="AR224" s="32">
        <v>158.37639730000001</v>
      </c>
      <c r="AS224" s="32">
        <v>172.86385390000001</v>
      </c>
      <c r="AT224" s="32">
        <v>194.40699190000001</v>
      </c>
      <c r="AU224" s="32">
        <v>183.96880899999999</v>
      </c>
      <c r="AV224" s="32">
        <f>AVERAGE(AP224:AQ224)</f>
        <v>131.93148015</v>
      </c>
      <c r="AW224" s="32">
        <f>LOG(AV224,2)</f>
        <v>7.0436450366801608</v>
      </c>
      <c r="AX224" s="32">
        <f>AVERAGE(AT224:AU224)</f>
        <v>189.18790045</v>
      </c>
      <c r="AY224" s="32">
        <f>LOG(AX224,2)</f>
        <v>7.563676013552616</v>
      </c>
      <c r="AZ224" s="32">
        <f>AV224/AX224</f>
        <v>0.69735685969445937</v>
      </c>
      <c r="BA224" s="32">
        <f>LOG(AZ224,2)</f>
        <v>-0.52003097687245492</v>
      </c>
      <c r="BB224" s="32">
        <f>AVERAGE(AH224:AI224)</f>
        <v>172.40391679999999</v>
      </c>
      <c r="BC224" s="32">
        <f>LOG(BB224,2)</f>
        <v>7.4296487407895935</v>
      </c>
      <c r="BD224" s="32">
        <f>AVERAGE(AL224:AM224)</f>
        <v>169.48475189999999</v>
      </c>
      <c r="BE224" s="32">
        <f>LOG(BD224,2)</f>
        <v>7.4050116734738616</v>
      </c>
      <c r="BF224" s="32">
        <f>BB224/BD224</f>
        <v>1.0172237612367772</v>
      </c>
      <c r="BG224" s="32">
        <f>LOG(BF224,2)</f>
        <v>2.4637067315732022E-2</v>
      </c>
      <c r="BH224" s="33"/>
      <c r="BI224" s="32">
        <v>3.6253925709999999</v>
      </c>
      <c r="BJ224" s="32">
        <v>28.60525307</v>
      </c>
      <c r="BK224" s="32">
        <v>171.9441592</v>
      </c>
      <c r="BL224" s="32">
        <v>23.793261680000001</v>
      </c>
      <c r="BM224" s="32">
        <v>40.352767489999998</v>
      </c>
      <c r="BN224" s="32">
        <v>28.545787310000001</v>
      </c>
      <c r="BO224" s="32">
        <v>1.756552253</v>
      </c>
      <c r="BP224" s="32">
        <v>4.2504654310000003</v>
      </c>
      <c r="BQ224" s="32">
        <v>11.52077083</v>
      </c>
      <c r="BR224" s="32">
        <v>10.35244033</v>
      </c>
      <c r="BS224" s="32">
        <v>14.5522689</v>
      </c>
      <c r="BT224" s="32">
        <v>87.327745280000002</v>
      </c>
      <c r="BU224" s="32">
        <v>76.34914268</v>
      </c>
      <c r="BV224" s="32">
        <v>27.016763940000001</v>
      </c>
      <c r="BW224" s="32">
        <v>3.331083901</v>
      </c>
    </row>
    <row r="225" spans="1:75" x14ac:dyDescent="0.3">
      <c r="A225" s="14" t="s">
        <v>82</v>
      </c>
      <c r="B225" s="14" t="s">
        <v>1533</v>
      </c>
      <c r="C225" s="14" t="s">
        <v>1534</v>
      </c>
      <c r="D225" s="14">
        <v>667.4</v>
      </c>
      <c r="E225" s="32">
        <f>LOG(D225,2)</f>
        <v>9.3824078762949572</v>
      </c>
      <c r="F225" s="14">
        <v>642.6</v>
      </c>
      <c r="G225" s="32">
        <f>LOG(F225,2)</f>
        <v>9.3277771705840511</v>
      </c>
      <c r="H225" s="14">
        <v>679.3</v>
      </c>
      <c r="I225" s="32">
        <f>LOG(H225,2)</f>
        <v>9.4079050439610015</v>
      </c>
      <c r="J225" s="14">
        <v>564.1</v>
      </c>
      <c r="K225" s="32">
        <f>LOG(J225,2)</f>
        <v>9.1398071267174998</v>
      </c>
      <c r="L225" s="32">
        <f>J225/F225</f>
        <v>0.87784002489884838</v>
      </c>
      <c r="M225" s="32">
        <f>LOG(L225,2)</f>
        <v>-0.18797004386654909</v>
      </c>
      <c r="N225" s="32">
        <f>H225/D225</f>
        <v>1.0178303865747678</v>
      </c>
      <c r="O225" s="32">
        <f>LOG(N225,2)</f>
        <v>2.5497167666044034E-2</v>
      </c>
      <c r="P225" s="32">
        <f>L225/N225</f>
        <v>0.8624619941373346</v>
      </c>
      <c r="Q225" s="3" t="s">
        <v>96</v>
      </c>
      <c r="R225" t="s">
        <v>97</v>
      </c>
      <c r="T225" t="s">
        <v>1525</v>
      </c>
      <c r="U225" t="s">
        <v>1526</v>
      </c>
      <c r="V225">
        <v>34381568</v>
      </c>
      <c r="W225">
        <v>34384457</v>
      </c>
      <c r="X225" t="s">
        <v>136</v>
      </c>
      <c r="Y225" t="s">
        <v>1527</v>
      </c>
      <c r="Z225" t="s">
        <v>78</v>
      </c>
      <c r="AA225" t="s">
        <v>1528</v>
      </c>
      <c r="AB225" t="s">
        <v>1529</v>
      </c>
      <c r="AC225" t="s">
        <v>1530</v>
      </c>
      <c r="AD225" t="s">
        <v>1531</v>
      </c>
      <c r="AE225" t="s">
        <v>1532</v>
      </c>
      <c r="AF225" s="32">
        <v>22.242686989999999</v>
      </c>
      <c r="AG225" s="32">
        <v>22.715534739999999</v>
      </c>
      <c r="AH225" s="32">
        <v>33.506807700000003</v>
      </c>
      <c r="AI225" s="32">
        <v>48.020862889999997</v>
      </c>
      <c r="AJ225" s="32">
        <v>25.381146999999999</v>
      </c>
      <c r="AK225" s="32">
        <v>16.263990230000001</v>
      </c>
      <c r="AL225" s="32">
        <v>17.16851454</v>
      </c>
      <c r="AM225" s="32">
        <v>15.16462026</v>
      </c>
      <c r="AN225" s="32">
        <v>21.884418449999998</v>
      </c>
      <c r="AO225" s="32">
        <v>24.070453350000001</v>
      </c>
      <c r="AP225" s="32">
        <v>61.913934009999998</v>
      </c>
      <c r="AQ225" s="32">
        <v>47.168811060000003</v>
      </c>
      <c r="AR225" s="32">
        <v>16.087004660000002</v>
      </c>
      <c r="AS225" s="32">
        <v>21.198030589999998</v>
      </c>
      <c r="AT225" s="32">
        <v>18.72654906</v>
      </c>
      <c r="AU225" s="32">
        <v>10.97837146</v>
      </c>
      <c r="AV225" s="32">
        <f>AVERAGE(AP225:AQ225)</f>
        <v>54.541372535000001</v>
      </c>
      <c r="AW225" s="32">
        <f>LOG(AV225,2)</f>
        <v>5.7692791010540425</v>
      </c>
      <c r="AX225" s="32">
        <f>AVERAGE(AT225:AU225)</f>
        <v>14.852460260000001</v>
      </c>
      <c r="AY225" s="32">
        <f>LOG(AX225,2)</f>
        <v>3.8926300232811868</v>
      </c>
      <c r="AZ225" s="32">
        <f>AV225/AX225</f>
        <v>3.6722113091181567</v>
      </c>
      <c r="BA225" s="32">
        <f>LOG(AZ225,2)</f>
        <v>1.8766490777728555</v>
      </c>
      <c r="BB225" s="32">
        <f>AVERAGE(AH225:AI225)</f>
        <v>40.763835295</v>
      </c>
      <c r="BC225" s="32">
        <f>LOG(BB225,2)</f>
        <v>5.3492178897859111</v>
      </c>
      <c r="BD225" s="32">
        <f>AVERAGE(AL225:AM225)</f>
        <v>16.166567399999998</v>
      </c>
      <c r="BE225" s="32">
        <f>LOG(BD225,2)</f>
        <v>4.0149414829937609</v>
      </c>
      <c r="BF225" s="32">
        <f>BB225/BD225</f>
        <v>2.521489830611785</v>
      </c>
      <c r="BG225" s="32">
        <f>LOG(BF225,2)</f>
        <v>1.3342764067921502</v>
      </c>
      <c r="BH225" s="33"/>
      <c r="BI225" s="32">
        <v>94.426586549999996</v>
      </c>
      <c r="BJ225" s="32">
        <v>3.5887830109999999</v>
      </c>
      <c r="BK225" s="32">
        <v>9.5908555559999993</v>
      </c>
      <c r="BL225" s="32">
        <v>1.867439745</v>
      </c>
      <c r="BM225" s="32">
        <v>14.28140177</v>
      </c>
      <c r="BN225" s="32">
        <v>7.9822242259999996</v>
      </c>
      <c r="BO225" s="32">
        <v>238.98645959999999</v>
      </c>
      <c r="BP225" s="32">
        <v>6.2986919529999996</v>
      </c>
      <c r="BQ225" s="32">
        <v>1.1001723139999999</v>
      </c>
      <c r="BR225" s="32">
        <v>138.78344250000001</v>
      </c>
      <c r="BS225" s="32">
        <v>3.970319274</v>
      </c>
      <c r="BT225" s="32">
        <v>7.3249814549999996</v>
      </c>
      <c r="BU225" s="32">
        <v>3.0680795810000001</v>
      </c>
      <c r="BV225" s="32">
        <v>0.53732232700000004</v>
      </c>
      <c r="BW225" s="32">
        <v>0.27488486200000001</v>
      </c>
    </row>
    <row r="226" spans="1:75" x14ac:dyDescent="0.3">
      <c r="A226" s="14" t="s">
        <v>82</v>
      </c>
      <c r="B226" s="14" t="s">
        <v>1541</v>
      </c>
      <c r="C226" s="14" t="s">
        <v>1542</v>
      </c>
      <c r="D226" s="14">
        <v>86.7</v>
      </c>
      <c r="E226" s="32">
        <f>LOG(D226,2)</f>
        <v>6.4379600883344734</v>
      </c>
      <c r="F226" s="14">
        <v>89.2</v>
      </c>
      <c r="G226" s="32">
        <f>LOG(F226,2)</f>
        <v>6.478971805032943</v>
      </c>
      <c r="H226" s="14">
        <v>108.5</v>
      </c>
      <c r="I226" s="32">
        <f>LOG(H226,2)</f>
        <v>6.7615512324444795</v>
      </c>
      <c r="J226" s="14">
        <v>131.9</v>
      </c>
      <c r="K226" s="32">
        <f>LOG(J226,2)</f>
        <v>7.0433007543641821</v>
      </c>
      <c r="L226" s="32">
        <f>J226/F226</f>
        <v>1.4786995515695067</v>
      </c>
      <c r="M226" s="32">
        <f>LOG(L226,2)</f>
        <v>0.56432894933124</v>
      </c>
      <c r="N226" s="32">
        <f>H226/D226</f>
        <v>1.2514417531718569</v>
      </c>
      <c r="O226" s="32">
        <f>LOG(N226,2)</f>
        <v>0.32359114411000656</v>
      </c>
      <c r="P226" s="32">
        <f>L226/N226</f>
        <v>1.1815967845260482</v>
      </c>
      <c r="Q226" s="3" t="s">
        <v>96</v>
      </c>
      <c r="R226" s="40" t="s">
        <v>3487</v>
      </c>
      <c r="T226" t="s">
        <v>1535</v>
      </c>
      <c r="U226" t="s">
        <v>1536</v>
      </c>
      <c r="V226">
        <v>19864871</v>
      </c>
      <c r="W226">
        <v>20022431</v>
      </c>
      <c r="X226" t="s">
        <v>277</v>
      </c>
      <c r="Y226" t="s">
        <v>1537</v>
      </c>
      <c r="Z226" t="s">
        <v>78</v>
      </c>
      <c r="AA226" t="s">
        <v>1538</v>
      </c>
      <c r="AB226" t="s">
        <v>1539</v>
      </c>
      <c r="AC226" t="s">
        <v>1540</v>
      </c>
      <c r="AF226" s="32">
        <v>9.4795269649999998</v>
      </c>
      <c r="AG226" s="32">
        <v>7.6772176139999999</v>
      </c>
      <c r="AH226" s="32">
        <v>7.2661909610000004</v>
      </c>
      <c r="AI226" s="32">
        <v>7.9300533560000002</v>
      </c>
      <c r="AJ226" s="32">
        <v>4.8207873550000002</v>
      </c>
      <c r="AK226" s="32">
        <v>3.6239560059999998</v>
      </c>
      <c r="AL226" s="32">
        <v>3.77471779</v>
      </c>
      <c r="AM226" s="32">
        <v>3.7334198270000001</v>
      </c>
      <c r="AN226" s="32">
        <v>6.1159015879999998</v>
      </c>
      <c r="AO226" s="32">
        <v>5.9481409019999996</v>
      </c>
      <c r="AP226" s="32">
        <v>9.4255066779999996</v>
      </c>
      <c r="AQ226" s="32">
        <v>8.144169904</v>
      </c>
      <c r="AR226" s="32">
        <v>2.7099258179999999</v>
      </c>
      <c r="AS226" s="32">
        <v>3.9590910300000002</v>
      </c>
      <c r="AT226" s="32">
        <v>3.21170607</v>
      </c>
      <c r="AU226" s="32">
        <v>3.146333738</v>
      </c>
      <c r="AV226" s="32">
        <f>AVERAGE(AP226:AQ226)</f>
        <v>8.7848382909999998</v>
      </c>
      <c r="AW226" s="32">
        <f>LOG(AV226,2)</f>
        <v>3.1350157297260148</v>
      </c>
      <c r="AX226" s="32">
        <f>AVERAGE(AT226:AU226)</f>
        <v>3.179019904</v>
      </c>
      <c r="AY226" s="32">
        <f>LOG(AX226,2)</f>
        <v>1.668582049288786</v>
      </c>
      <c r="AZ226" s="32">
        <f>AV226/AX226</f>
        <v>2.7633794553933058</v>
      </c>
      <c r="BA226" s="32">
        <f>LOG(AZ226,2)</f>
        <v>1.4664336804372289</v>
      </c>
      <c r="BB226" s="32">
        <f>AVERAGE(AH226:AI226)</f>
        <v>7.5981221585000007</v>
      </c>
      <c r="BC226" s="32">
        <f>LOG(BB226,2)</f>
        <v>2.9256429070602432</v>
      </c>
      <c r="BD226" s="32">
        <f>AVERAGE(AL226:AM226)</f>
        <v>3.7540688085</v>
      </c>
      <c r="BE226" s="32">
        <f>LOG(BD226,2)</f>
        <v>1.9084550936349451</v>
      </c>
      <c r="BF226" s="32">
        <f>BB226/BD226</f>
        <v>2.023969870050399</v>
      </c>
      <c r="BG226" s="32">
        <f>LOG(BF226,2)</f>
        <v>1.0171878134252976</v>
      </c>
      <c r="BH226" s="33"/>
      <c r="BI226" s="32">
        <v>14.842512320000001</v>
      </c>
      <c r="BJ226" s="32">
        <v>0.65592469799999997</v>
      </c>
      <c r="BK226" s="32">
        <v>7.0938055059999998</v>
      </c>
      <c r="BL226" s="32">
        <v>1.7983762E-2</v>
      </c>
      <c r="BM226" s="32">
        <v>0.61184081999999995</v>
      </c>
      <c r="BN226" s="32">
        <v>0.165925501</v>
      </c>
      <c r="BO226" s="32">
        <v>14.49662038</v>
      </c>
      <c r="BP226" s="32">
        <v>3.5375306289999999</v>
      </c>
      <c r="BQ226" s="32">
        <v>0.57049171099999996</v>
      </c>
      <c r="BR226" s="32">
        <v>8.2617701659999998</v>
      </c>
      <c r="BS226" s="32">
        <v>8.0494420000000004E-3</v>
      </c>
      <c r="BT226" s="32">
        <v>9.8972531749999995</v>
      </c>
      <c r="BU226" s="32">
        <v>6.224796585</v>
      </c>
      <c r="BV226" s="32">
        <v>3.1047030999999999E-2</v>
      </c>
      <c r="BW226" s="32">
        <v>0.16135240300000001</v>
      </c>
    </row>
    <row r="227" spans="1:75" x14ac:dyDescent="0.3">
      <c r="A227" s="14" t="s">
        <v>82</v>
      </c>
      <c r="B227" s="14" t="s">
        <v>1548</v>
      </c>
      <c r="C227" s="14" t="s">
        <v>1549</v>
      </c>
      <c r="D227" s="14">
        <v>1135.0999999999999</v>
      </c>
      <c r="E227" s="32">
        <f>LOG(D227,2)</f>
        <v>10.148603686274294</v>
      </c>
      <c r="F227" s="14">
        <v>1458.6</v>
      </c>
      <c r="G227" s="32">
        <f>LOG(F227,2)</f>
        <v>10.510368583862522</v>
      </c>
      <c r="H227" s="14">
        <v>1700.8</v>
      </c>
      <c r="I227" s="32">
        <f>LOG(H227,2)</f>
        <v>10.731997786643742</v>
      </c>
      <c r="J227" s="14">
        <v>1985.8</v>
      </c>
      <c r="K227" s="32">
        <f>LOG(J227,2)</f>
        <v>10.955504613702692</v>
      </c>
      <c r="L227" s="32">
        <f>J227/F227</f>
        <v>1.3614424790895379</v>
      </c>
      <c r="M227" s="32">
        <f>LOG(L227,2)</f>
        <v>0.44513602984016931</v>
      </c>
      <c r="N227" s="32">
        <f>H227/D227</f>
        <v>1.4983701876486655</v>
      </c>
      <c r="O227" s="32">
        <f>LOG(N227,2)</f>
        <v>0.58339410036944983</v>
      </c>
      <c r="P227" s="32">
        <f>L227/N227</f>
        <v>0.90861556797656062</v>
      </c>
      <c r="R227" t="s">
        <v>97</v>
      </c>
      <c r="T227" t="s">
        <v>1543</v>
      </c>
      <c r="U227" t="s">
        <v>1544</v>
      </c>
      <c r="V227">
        <v>48432390</v>
      </c>
      <c r="W227">
        <v>48455759</v>
      </c>
      <c r="X227" t="s">
        <v>373</v>
      </c>
      <c r="Y227" t="s">
        <v>1545</v>
      </c>
      <c r="Z227" t="s">
        <v>78</v>
      </c>
      <c r="AA227" t="s">
        <v>1545</v>
      </c>
      <c r="AB227" t="s">
        <v>1546</v>
      </c>
      <c r="AC227" t="s">
        <v>1547</v>
      </c>
      <c r="AF227" s="32">
        <v>43.246435380000001</v>
      </c>
      <c r="AG227" s="32">
        <v>64.406173850000002</v>
      </c>
      <c r="AH227" s="32">
        <v>103.15209849999999</v>
      </c>
      <c r="AI227" s="32">
        <v>112.48993830000001</v>
      </c>
      <c r="AJ227" s="32">
        <v>64.319981780000006</v>
      </c>
      <c r="AK227" s="32">
        <v>56.278766930000003</v>
      </c>
      <c r="AL227" s="32">
        <v>61.619966259999998</v>
      </c>
      <c r="AM227" s="32">
        <v>60.721406760000001</v>
      </c>
      <c r="AN227" s="32">
        <v>48.926538039999997</v>
      </c>
      <c r="AO227" s="32">
        <v>60.624385119999999</v>
      </c>
      <c r="AP227" s="32">
        <v>104.0357757</v>
      </c>
      <c r="AQ227" s="32">
        <v>111.50885510000001</v>
      </c>
      <c r="AR227" s="32">
        <v>49.613570940000002</v>
      </c>
      <c r="AS227" s="32">
        <v>54.265388469999998</v>
      </c>
      <c r="AT227" s="32">
        <v>64.254513180000004</v>
      </c>
      <c r="AU227" s="32">
        <v>47.888069450000003</v>
      </c>
      <c r="AV227" s="32">
        <f>AVERAGE(AP227:AQ227)</f>
        <v>107.7723154</v>
      </c>
      <c r="AW227" s="32">
        <f>LOG(AV227,2)</f>
        <v>6.7518428153173868</v>
      </c>
      <c r="AX227" s="32">
        <f>AVERAGE(AT227:AU227)</f>
        <v>56.071291315000003</v>
      </c>
      <c r="AY227" s="32">
        <f>LOG(AX227,2)</f>
        <v>5.809190390165007</v>
      </c>
      <c r="AZ227" s="32">
        <f>AV227/AX227</f>
        <v>1.9220587375908911</v>
      </c>
      <c r="BA227" s="32">
        <f>LOG(AZ227,2)</f>
        <v>0.94265242515237968</v>
      </c>
      <c r="BB227" s="32">
        <f>AVERAGE(AH227:AI227)</f>
        <v>107.8210184</v>
      </c>
      <c r="BC227" s="32">
        <f>LOG(BB227,2)</f>
        <v>6.7524946311832421</v>
      </c>
      <c r="BD227" s="32">
        <f>AVERAGE(AL227:AM227)</f>
        <v>61.170686509999996</v>
      </c>
      <c r="BE227" s="32">
        <f>LOG(BD227,2)</f>
        <v>5.934768562217152</v>
      </c>
      <c r="BF227" s="32">
        <f>BB227/BD227</f>
        <v>1.762625606341262</v>
      </c>
      <c r="BG227" s="32">
        <f>LOG(BF227,2)</f>
        <v>0.8177260689660889</v>
      </c>
      <c r="BH227" s="33"/>
      <c r="BI227" s="32">
        <v>7.4099338579999996</v>
      </c>
      <c r="BJ227" s="32">
        <v>45.095119519999997</v>
      </c>
      <c r="BK227" s="32">
        <v>270.04492060000001</v>
      </c>
      <c r="BL227" s="32">
        <v>9.6079530870000003</v>
      </c>
      <c r="BM227" s="32">
        <v>171.19728090000001</v>
      </c>
      <c r="BN227" s="32">
        <v>125.38545689999999</v>
      </c>
      <c r="BO227" s="32">
        <v>6.5404794730000004</v>
      </c>
      <c r="BP227" s="32">
        <v>25.433022919999999</v>
      </c>
      <c r="BQ227" s="32">
        <v>17.930670889999998</v>
      </c>
      <c r="BR227" s="32">
        <v>10.136686170000001</v>
      </c>
      <c r="BS227" s="32">
        <v>172.8440526</v>
      </c>
      <c r="BT227" s="32">
        <v>18.66246859</v>
      </c>
      <c r="BU227" s="32">
        <v>33.375234259999999</v>
      </c>
      <c r="BV227" s="32">
        <v>8.3445548970000001</v>
      </c>
      <c r="BW227" s="32">
        <v>9.6621276599999995</v>
      </c>
    </row>
    <row r="228" spans="1:75" x14ac:dyDescent="0.3">
      <c r="A228" s="14" t="s">
        <v>82</v>
      </c>
      <c r="B228" s="14" t="s">
        <v>1557</v>
      </c>
      <c r="C228" s="14" t="s">
        <v>1558</v>
      </c>
      <c r="D228" s="14">
        <v>943.4</v>
      </c>
      <c r="E228" s="32">
        <f>LOG(D228,2)</f>
        <v>9.8817257906422356</v>
      </c>
      <c r="F228" s="14">
        <v>1087.5999999999999</v>
      </c>
      <c r="G228" s="32">
        <f>LOG(F228,2)</f>
        <v>10.086932341137398</v>
      </c>
      <c r="H228" s="14">
        <v>1253.0999999999999</v>
      </c>
      <c r="I228" s="32">
        <f>LOG(H228,2)</f>
        <v>10.291285833996586</v>
      </c>
      <c r="J228" s="14">
        <v>1380.4</v>
      </c>
      <c r="K228" s="32">
        <f>LOG(J228,2)</f>
        <v>10.430870663548154</v>
      </c>
      <c r="L228" s="32">
        <f>J228/F228</f>
        <v>1.269216623758735</v>
      </c>
      <c r="M228" s="32">
        <f>LOG(L228,2)</f>
        <v>0.34393832241075584</v>
      </c>
      <c r="N228" s="32">
        <f>H228/D228</f>
        <v>1.3282806868772525</v>
      </c>
      <c r="O228" s="32">
        <f>LOG(N228,2)</f>
        <v>0.40956004335435209</v>
      </c>
      <c r="P228" s="32">
        <f>L228/N228</f>
        <v>0.95553344733380463</v>
      </c>
      <c r="T228" t="s">
        <v>1550</v>
      </c>
      <c r="U228" t="s">
        <v>1551</v>
      </c>
      <c r="V228">
        <v>73653385</v>
      </c>
      <c r="W228">
        <v>73679053</v>
      </c>
      <c r="X228" t="s">
        <v>349</v>
      </c>
      <c r="Y228" t="s">
        <v>1552</v>
      </c>
      <c r="Z228" t="s">
        <v>78</v>
      </c>
      <c r="AA228" t="s">
        <v>1552</v>
      </c>
      <c r="AB228" t="s">
        <v>1553</v>
      </c>
      <c r="AC228" t="s">
        <v>1554</v>
      </c>
      <c r="AD228" t="s">
        <v>1555</v>
      </c>
      <c r="AE228" t="s">
        <v>1556</v>
      </c>
      <c r="AF228" s="32">
        <v>112.59721639999999</v>
      </c>
      <c r="AG228" s="32">
        <v>120.49740319999999</v>
      </c>
      <c r="AH228" s="32">
        <v>158.89053010000001</v>
      </c>
      <c r="AI228" s="32">
        <v>140.02926859999999</v>
      </c>
      <c r="AJ228" s="32">
        <v>121.23238449999999</v>
      </c>
      <c r="AK228" s="32">
        <v>101.93578530000001</v>
      </c>
      <c r="AL228" s="32">
        <v>121.92216639999999</v>
      </c>
      <c r="AM228" s="32">
        <v>124.67480140000001</v>
      </c>
      <c r="AN228" s="32">
        <v>95.537948940000007</v>
      </c>
      <c r="AO228" s="32">
        <v>108.4610981</v>
      </c>
      <c r="AP228" s="32">
        <v>164.07468359999999</v>
      </c>
      <c r="AQ228" s="32">
        <v>147.0544276</v>
      </c>
      <c r="AR228" s="32">
        <v>105.5413477</v>
      </c>
      <c r="AS228" s="32">
        <v>107.415812</v>
      </c>
      <c r="AT228" s="32">
        <v>130.59006020000001</v>
      </c>
      <c r="AU228" s="32">
        <v>90.414314219999994</v>
      </c>
      <c r="AV228" s="32">
        <f>AVERAGE(AP228:AQ228)</f>
        <v>155.56455560000001</v>
      </c>
      <c r="AW228" s="32">
        <f>LOG(AV228,2)</f>
        <v>7.2813695786006916</v>
      </c>
      <c r="AX228" s="32">
        <f>AVERAGE(AT228:AU228)</f>
        <v>110.50218721</v>
      </c>
      <c r="AY228" s="32">
        <f>LOG(AX228,2)</f>
        <v>6.7879311154619426</v>
      </c>
      <c r="AZ228" s="32">
        <f>AV228/AX228</f>
        <v>1.4077961670058423</v>
      </c>
      <c r="BA228" s="32">
        <f>LOG(AZ228,2)</f>
        <v>0.49343846313874823</v>
      </c>
      <c r="BB228" s="32">
        <f>AVERAGE(AH228:AI228)</f>
        <v>149.45989935</v>
      </c>
      <c r="BC228" s="32">
        <f>LOG(BB228,2)</f>
        <v>7.2236146456410042</v>
      </c>
      <c r="BD228" s="32">
        <f>AVERAGE(AL228:AM228)</f>
        <v>123.29848390000001</v>
      </c>
      <c r="BE228" s="32">
        <f>LOG(BD228,2)</f>
        <v>6.9460112499907485</v>
      </c>
      <c r="BF228" s="32">
        <f>BB228/BD228</f>
        <v>1.2121795388110201</v>
      </c>
      <c r="BG228" s="32">
        <f>LOG(BF228,2)</f>
        <v>0.27760339565025433</v>
      </c>
      <c r="BH228" s="33"/>
      <c r="BI228" s="32">
        <v>171.56752230000001</v>
      </c>
      <c r="BJ228" s="32">
        <v>95.297818759999998</v>
      </c>
      <c r="BK228" s="32">
        <v>324.87342460000002</v>
      </c>
      <c r="BL228" s="32">
        <v>271.85502689999998</v>
      </c>
      <c r="BM228" s="32">
        <v>213.0979098</v>
      </c>
      <c r="BN228" s="32">
        <v>213.92582110000001</v>
      </c>
      <c r="BO228" s="32">
        <v>39.696896529999997</v>
      </c>
      <c r="BP228" s="32">
        <v>147.26929519999999</v>
      </c>
      <c r="BQ228" s="32">
        <v>53.956815169999999</v>
      </c>
      <c r="BR228" s="32">
        <v>56.810158309999998</v>
      </c>
      <c r="BS228" s="32">
        <v>96.084905699999993</v>
      </c>
      <c r="BT228" s="32">
        <v>132.4598493</v>
      </c>
      <c r="BU228" s="32">
        <v>76.734338190000003</v>
      </c>
      <c r="BV228" s="32">
        <v>16.602646790000001</v>
      </c>
      <c r="BW228" s="32">
        <v>14.49474053</v>
      </c>
    </row>
    <row r="229" spans="1:75" x14ac:dyDescent="0.3">
      <c r="A229" s="14" t="s">
        <v>82</v>
      </c>
      <c r="B229" s="14" t="s">
        <v>1562</v>
      </c>
      <c r="C229" s="14" t="s">
        <v>1558</v>
      </c>
      <c r="D229" s="14">
        <v>317.39999999999998</v>
      </c>
      <c r="E229" s="32">
        <f>LOG(D229,2)</f>
        <v>8.3101583179478204</v>
      </c>
      <c r="F229" s="14">
        <v>343.9</v>
      </c>
      <c r="G229" s="32">
        <f>LOG(F229,2)</f>
        <v>8.4258453056394291</v>
      </c>
      <c r="H229" s="14">
        <v>362.3</v>
      </c>
      <c r="I229" s="32">
        <f>LOG(H229,2)</f>
        <v>8.5010409955659245</v>
      </c>
      <c r="J229" s="14">
        <v>570.29999999999995</v>
      </c>
      <c r="K229" s="32">
        <f>LOG(J229,2)</f>
        <v>9.1555772224823464</v>
      </c>
      <c r="L229" s="32">
        <f>J229/F229</f>
        <v>1.6583309101482988</v>
      </c>
      <c r="M229" s="32">
        <f>LOG(L229,2)</f>
        <v>0.72973191684291727</v>
      </c>
      <c r="N229" s="32">
        <f>H229/D229</f>
        <v>1.141461877756774</v>
      </c>
      <c r="O229" s="32">
        <f>LOG(N229,2)</f>
        <v>0.19088267761810582</v>
      </c>
      <c r="P229" s="32">
        <f>L229/N229</f>
        <v>1.452813223519376</v>
      </c>
      <c r="T229" t="s">
        <v>1559</v>
      </c>
      <c r="U229" t="s">
        <v>1560</v>
      </c>
      <c r="V229">
        <v>25335667</v>
      </c>
      <c r="W229">
        <v>25351754</v>
      </c>
      <c r="X229" t="s">
        <v>567</v>
      </c>
      <c r="Y229" t="s">
        <v>1552</v>
      </c>
      <c r="Z229" t="s">
        <v>78</v>
      </c>
      <c r="AA229" t="s">
        <v>1561</v>
      </c>
      <c r="AB229" t="s">
        <v>1553</v>
      </c>
      <c r="AC229" t="s">
        <v>1554</v>
      </c>
      <c r="AD229" t="s">
        <v>1555</v>
      </c>
      <c r="AE229" t="s">
        <v>1556</v>
      </c>
      <c r="AF229" s="32">
        <v>106.54098620000001</v>
      </c>
      <c r="AG229" s="32">
        <v>130.46456269999999</v>
      </c>
      <c r="AH229" s="32">
        <v>77.319796319999995</v>
      </c>
      <c r="AI229" s="32">
        <v>70.583289460000003</v>
      </c>
      <c r="AJ229" s="32">
        <v>142.2766962</v>
      </c>
      <c r="AK229" s="32">
        <v>129.90799749999999</v>
      </c>
      <c r="AL229" s="32">
        <v>84.862459560000005</v>
      </c>
      <c r="AM229" s="32">
        <v>73.187467400000003</v>
      </c>
      <c r="AN229" s="32">
        <v>135.45770719999999</v>
      </c>
      <c r="AO229" s="32">
        <v>126.9085091</v>
      </c>
      <c r="AP229" s="32">
        <v>115.3600539</v>
      </c>
      <c r="AQ229" s="32">
        <v>78.580385559999996</v>
      </c>
      <c r="AR229" s="32">
        <v>153.0841696</v>
      </c>
      <c r="AS229" s="32">
        <v>135.24258979999999</v>
      </c>
      <c r="AT229" s="32">
        <v>90.581720700000005</v>
      </c>
      <c r="AU229" s="32">
        <v>108.41540999999999</v>
      </c>
      <c r="AV229" s="32">
        <f>AVERAGE(AP229:AQ229)</f>
        <v>96.970219729999997</v>
      </c>
      <c r="AW229" s="32">
        <f>LOG(AV229,2)</f>
        <v>6.5994698479146807</v>
      </c>
      <c r="AX229" s="32">
        <f>AVERAGE(AT229:AU229)</f>
        <v>99.498565350000007</v>
      </c>
      <c r="AY229" s="32">
        <f>LOG(AX229,2)</f>
        <v>6.6366038187611149</v>
      </c>
      <c r="AZ229" s="32">
        <f>AV229/AX229</f>
        <v>0.97458912486721594</v>
      </c>
      <c r="BA229" s="32">
        <f>LOG(AZ229,2)</f>
        <v>-3.7133970846435431E-2</v>
      </c>
      <c r="BB229" s="32">
        <f>AVERAGE(AH229:AI229)</f>
        <v>73.951542889999999</v>
      </c>
      <c r="BC229" s="32">
        <f>LOG(BB229,2)</f>
        <v>6.2085083422324123</v>
      </c>
      <c r="BD229" s="32">
        <f>AVERAGE(AL229:AM229)</f>
        <v>79.024963479999997</v>
      </c>
      <c r="BE229" s="32">
        <f>LOG(BD229,2)</f>
        <v>6.3042365583010964</v>
      </c>
      <c r="BF229" s="32">
        <f>BB229/BD229</f>
        <v>0.93579977305166362</v>
      </c>
      <c r="BG229" s="32">
        <f>LOG(BF229,2)</f>
        <v>-9.5728216068684605E-2</v>
      </c>
      <c r="BH229" s="33"/>
      <c r="BI229" s="32">
        <v>8.643151735</v>
      </c>
      <c r="BJ229" s="32">
        <v>46.261025099999998</v>
      </c>
      <c r="BK229" s="32">
        <v>4.9089339450000002</v>
      </c>
      <c r="BL229" s="32">
        <v>468.02449689999997</v>
      </c>
      <c r="BM229" s="32">
        <v>1.572320846</v>
      </c>
      <c r="BN229" s="32">
        <v>1.769414305</v>
      </c>
      <c r="BO229" s="32">
        <v>0.141445076</v>
      </c>
      <c r="BP229" s="32">
        <v>2.7596171300000001</v>
      </c>
      <c r="BQ229" s="32">
        <v>236.8096486</v>
      </c>
      <c r="BR229" s="32">
        <v>64.670330430000007</v>
      </c>
      <c r="BS229" s="32">
        <v>0.77353321500000005</v>
      </c>
      <c r="BT229" s="32">
        <v>77.21869916</v>
      </c>
      <c r="BU229" s="32">
        <v>15.77566449</v>
      </c>
      <c r="BV229" s="32">
        <v>7.773466322</v>
      </c>
      <c r="BW229" s="32">
        <v>765.58911939999996</v>
      </c>
    </row>
    <row r="230" spans="1:75" x14ac:dyDescent="0.3">
      <c r="A230" s="14" t="s">
        <v>82</v>
      </c>
      <c r="B230" s="14" t="s">
        <v>1570</v>
      </c>
      <c r="C230" s="14" t="s">
        <v>1571</v>
      </c>
      <c r="D230" s="14">
        <v>738</v>
      </c>
      <c r="E230" s="32">
        <f>LOG(D230,2)</f>
        <v>9.5274770060603959</v>
      </c>
      <c r="F230" s="14">
        <v>857.5</v>
      </c>
      <c r="G230" s="32">
        <f>LOG(F230,2)</f>
        <v>9.7439928610601747</v>
      </c>
      <c r="H230" s="14">
        <v>1201.2</v>
      </c>
      <c r="I230" s="32">
        <f>LOG(H230,2)</f>
        <v>10.230260664669787</v>
      </c>
      <c r="J230" s="14">
        <v>1805.7</v>
      </c>
      <c r="K230" s="32">
        <f>LOG(J230,2)</f>
        <v>10.818342507235123</v>
      </c>
      <c r="L230" s="32">
        <f>J230/F230</f>
        <v>2.1057725947521866</v>
      </c>
      <c r="M230" s="32">
        <f>LOG(L230,2)</f>
        <v>1.0743496461749478</v>
      </c>
      <c r="N230" s="32">
        <f>H230/D230</f>
        <v>1.6276422764227643</v>
      </c>
      <c r="O230" s="32">
        <f>LOG(N230,2)</f>
        <v>0.7027836586093914</v>
      </c>
      <c r="P230" s="32">
        <f>L230/N230</f>
        <v>1.2937563893832116</v>
      </c>
      <c r="Q230" s="3" t="s">
        <v>96</v>
      </c>
      <c r="T230" t="s">
        <v>1563</v>
      </c>
      <c r="U230" t="s">
        <v>1564</v>
      </c>
      <c r="V230">
        <v>54147259</v>
      </c>
      <c r="W230">
        <v>54153734</v>
      </c>
      <c r="X230" t="s">
        <v>364</v>
      </c>
      <c r="Y230" t="s">
        <v>1565</v>
      </c>
      <c r="Z230" t="s">
        <v>78</v>
      </c>
      <c r="AA230" t="s">
        <v>1565</v>
      </c>
      <c r="AB230" t="s">
        <v>1566</v>
      </c>
      <c r="AC230" t="s">
        <v>1567</v>
      </c>
      <c r="AD230" t="s">
        <v>1568</v>
      </c>
      <c r="AE230" t="s">
        <v>1569</v>
      </c>
      <c r="AF230" s="32">
        <v>84.355928899999995</v>
      </c>
      <c r="AG230" s="32">
        <v>67.330443619999997</v>
      </c>
      <c r="AH230" s="32">
        <v>101.0496133</v>
      </c>
      <c r="AI230" s="32">
        <v>166.11223409999999</v>
      </c>
      <c r="AJ230" s="32">
        <v>54.565781659999999</v>
      </c>
      <c r="AK230" s="32">
        <v>39.524427660000001</v>
      </c>
      <c r="AL230" s="32">
        <v>49.419766750000001</v>
      </c>
      <c r="AM230" s="32">
        <v>39.703220880000003</v>
      </c>
      <c r="AN230" s="32">
        <v>94.744138890000002</v>
      </c>
      <c r="AO230" s="32">
        <v>86.505302420000007</v>
      </c>
      <c r="AP230" s="32">
        <v>222.57426659999999</v>
      </c>
      <c r="AQ230" s="32">
        <v>204.33757969999999</v>
      </c>
      <c r="AR230" s="32">
        <v>36.909145909999999</v>
      </c>
      <c r="AS230" s="32">
        <v>36.254184840000001</v>
      </c>
      <c r="AT230" s="32">
        <v>45.39260264</v>
      </c>
      <c r="AU230" s="32">
        <v>49.557244949999998</v>
      </c>
      <c r="AV230" s="32">
        <f>AVERAGE(AP230:AQ230)</f>
        <v>213.45592314999999</v>
      </c>
      <c r="AW230" s="32">
        <f>LOG(AV230,2)</f>
        <v>7.7377943860007985</v>
      </c>
      <c r="AX230" s="32">
        <f>AVERAGE(AT230:AU230)</f>
        <v>47.474923794999995</v>
      </c>
      <c r="AY230" s="32">
        <f>LOG(AX230,2)</f>
        <v>5.5690937795030235</v>
      </c>
      <c r="AZ230" s="32">
        <f>AV230/AX230</f>
        <v>4.4961825335774614</v>
      </c>
      <c r="BA230" s="32">
        <f>LOG(AZ230,2)</f>
        <v>2.168700606497775</v>
      </c>
      <c r="BB230" s="32">
        <f>AVERAGE(AH230:AI230)</f>
        <v>133.5809237</v>
      </c>
      <c r="BC230" s="32">
        <f>LOG(BB230,2)</f>
        <v>7.0615701852481285</v>
      </c>
      <c r="BD230" s="32">
        <f>AVERAGE(AL230:AM230)</f>
        <v>44.561493815000006</v>
      </c>
      <c r="BE230" s="32">
        <f>LOG(BD230,2)</f>
        <v>5.4777256911956833</v>
      </c>
      <c r="BF230" s="32">
        <f>BB230/BD230</f>
        <v>2.9976760710619366</v>
      </c>
      <c r="BG230" s="32">
        <f>LOG(BF230,2)</f>
        <v>1.5838444940524448</v>
      </c>
      <c r="BH230" s="33"/>
      <c r="BI230" s="32">
        <v>161.3999551</v>
      </c>
      <c r="BJ230" s="32">
        <v>14.928905200000001</v>
      </c>
      <c r="BK230" s="32">
        <v>40.852714710000001</v>
      </c>
      <c r="BL230" s="32">
        <v>9.3680440259999997</v>
      </c>
      <c r="BM230" s="32">
        <v>48.925406860000002</v>
      </c>
      <c r="BN230" s="32">
        <v>30.466075880000002</v>
      </c>
      <c r="BO230" s="32">
        <v>287.38598839999997</v>
      </c>
      <c r="BP230" s="32">
        <v>380.93981280000003</v>
      </c>
      <c r="BQ230" s="32">
        <v>6.3404041229999999</v>
      </c>
      <c r="BR230" s="32">
        <v>188.94577580000001</v>
      </c>
      <c r="BS230" s="32">
        <v>43.310346350000003</v>
      </c>
      <c r="BT230" s="32">
        <v>5.448936174</v>
      </c>
      <c r="BU230" s="32">
        <v>5.588109083</v>
      </c>
      <c r="BV230" s="32">
        <v>8.642448602</v>
      </c>
      <c r="BW230" s="32">
        <v>1.865365656</v>
      </c>
    </row>
    <row r="231" spans="1:75" x14ac:dyDescent="0.3">
      <c r="A231" s="14" t="s">
        <v>82</v>
      </c>
      <c r="B231" s="14" t="s">
        <v>1580</v>
      </c>
      <c r="C231" s="14" t="s">
        <v>1581</v>
      </c>
      <c r="D231" s="14">
        <v>376.6</v>
      </c>
      <c r="E231" s="32">
        <f>LOG(D231,2)</f>
        <v>8.5568891897268653</v>
      </c>
      <c r="F231" s="14">
        <v>406.1</v>
      </c>
      <c r="G231" s="32">
        <f>LOG(F231,2)</f>
        <v>8.6656912170369633</v>
      </c>
      <c r="H231" s="14">
        <v>588</v>
      </c>
      <c r="I231" s="32">
        <f>LOG(H231,2)</f>
        <v>9.1996723448363653</v>
      </c>
      <c r="J231" s="14">
        <v>645.4</v>
      </c>
      <c r="K231" s="32">
        <f>LOG(J231,2)</f>
        <v>9.3340497675995806</v>
      </c>
      <c r="L231" s="32">
        <f>J231/F231</f>
        <v>1.5892637281457767</v>
      </c>
      <c r="M231" s="32">
        <f>LOG(L231,2)</f>
        <v>0.66835855056261639</v>
      </c>
      <c r="N231" s="32">
        <f>H231/D231</f>
        <v>1.5613382899628252</v>
      </c>
      <c r="O231" s="32">
        <f>LOG(N231,2)</f>
        <v>0.64278315510949835</v>
      </c>
      <c r="P231" s="32">
        <f>L231/N231</f>
        <v>1.0178855782647951</v>
      </c>
      <c r="Q231" s="3" t="s">
        <v>96</v>
      </c>
      <c r="R231" s="40" t="s">
        <v>3487</v>
      </c>
      <c r="T231" t="s">
        <v>1572</v>
      </c>
      <c r="U231" t="s">
        <v>1573</v>
      </c>
      <c r="V231">
        <v>2489797</v>
      </c>
      <c r="W231">
        <v>2502537</v>
      </c>
      <c r="X231" t="s">
        <v>364</v>
      </c>
      <c r="Y231" t="s">
        <v>1574</v>
      </c>
      <c r="Z231" t="s">
        <v>78</v>
      </c>
      <c r="AA231" t="s">
        <v>1575</v>
      </c>
      <c r="AB231" t="s">
        <v>1576</v>
      </c>
      <c r="AC231" t="s">
        <v>1577</v>
      </c>
      <c r="AD231" t="s">
        <v>1578</v>
      </c>
      <c r="AE231" t="s">
        <v>1579</v>
      </c>
      <c r="AF231" s="32">
        <v>104.30520009999999</v>
      </c>
      <c r="AG231" s="32">
        <v>88.593204110000002</v>
      </c>
      <c r="AH231" s="32">
        <v>111.6133604</v>
      </c>
      <c r="AI231" s="32">
        <v>139.76534520000001</v>
      </c>
      <c r="AJ231" s="32">
        <v>65.980909940000004</v>
      </c>
      <c r="AK231" s="32">
        <v>54.619088359999999</v>
      </c>
      <c r="AL231" s="32">
        <v>75.929802780000003</v>
      </c>
      <c r="AM231" s="32">
        <v>74.745587909999998</v>
      </c>
      <c r="AN231" s="32">
        <v>92.744117680000002</v>
      </c>
      <c r="AO231" s="32">
        <v>91.983848159999994</v>
      </c>
      <c r="AP231" s="32">
        <v>144.0504023</v>
      </c>
      <c r="AQ231" s="32">
        <v>140.24719820000001</v>
      </c>
      <c r="AR231" s="32">
        <v>63.067593270000003</v>
      </c>
      <c r="AS231" s="32">
        <v>63.138959110000002</v>
      </c>
      <c r="AT231" s="32">
        <v>71.449476050000001</v>
      </c>
      <c r="AU231" s="32">
        <v>64.640783720000002</v>
      </c>
      <c r="AV231" s="32">
        <f>AVERAGE(AP231:AQ231)</f>
        <v>142.14880025000002</v>
      </c>
      <c r="AW231" s="32">
        <f>LOG(AV231,2)</f>
        <v>7.1512581123520391</v>
      </c>
      <c r="AX231" s="32">
        <f>AVERAGE(AT231:AU231)</f>
        <v>68.045129884999994</v>
      </c>
      <c r="AY231" s="32">
        <f>LOG(AX231,2)</f>
        <v>6.0884200039761005</v>
      </c>
      <c r="AZ231" s="32">
        <f>AV231/AX231</f>
        <v>2.0890370918571146</v>
      </c>
      <c r="BA231" s="32">
        <f>LOG(AZ231,2)</f>
        <v>1.0628381083759384</v>
      </c>
      <c r="BB231" s="32">
        <f>AVERAGE(AH231:AI231)</f>
        <v>125.68935280000001</v>
      </c>
      <c r="BC231" s="32">
        <f>LOG(BB231,2)</f>
        <v>6.9737186333817922</v>
      </c>
      <c r="BD231" s="32">
        <f>AVERAGE(AL231:AM231)</f>
        <v>75.337695345</v>
      </c>
      <c r="BE231" s="32">
        <f>LOG(BD231,2)</f>
        <v>6.2352999953720953</v>
      </c>
      <c r="BF231" s="32">
        <f>BB231/BD231</f>
        <v>1.668346134354397</v>
      </c>
      <c r="BG231" s="32">
        <f>LOG(BF231,2)</f>
        <v>0.73841863800969643</v>
      </c>
      <c r="BH231" s="33"/>
      <c r="BI231" s="32">
        <v>128.4604157</v>
      </c>
      <c r="BJ231" s="32">
        <v>20.605821850000002</v>
      </c>
      <c r="BK231" s="32">
        <v>28.03926182</v>
      </c>
      <c r="BL231" s="32">
        <v>29.00379096</v>
      </c>
      <c r="BM231" s="32">
        <v>22.177139010000001</v>
      </c>
      <c r="BN231" s="32">
        <v>3.502421918</v>
      </c>
      <c r="BO231" s="32">
        <v>176.29427279999999</v>
      </c>
      <c r="BP231" s="32">
        <v>216.3826833</v>
      </c>
      <c r="BQ231" s="32">
        <v>6.5874328550000003</v>
      </c>
      <c r="BR231" s="32">
        <v>194.72985159999999</v>
      </c>
      <c r="BS231" s="32">
        <v>0.152728844</v>
      </c>
      <c r="BT231" s="32">
        <v>158.60910369999999</v>
      </c>
      <c r="BU231" s="32">
        <v>23.43381647</v>
      </c>
      <c r="BV231" s="32">
        <v>0.15708839899999999</v>
      </c>
      <c r="BW231" s="32">
        <v>2.066495744</v>
      </c>
    </row>
    <row r="232" spans="1:75" x14ac:dyDescent="0.3">
      <c r="A232" s="14" t="s">
        <v>82</v>
      </c>
      <c r="B232" s="14" t="s">
        <v>1590</v>
      </c>
      <c r="C232" s="14" t="s">
        <v>1591</v>
      </c>
      <c r="D232" s="14">
        <v>1095.0999999999999</v>
      </c>
      <c r="E232" s="32">
        <f>LOG(D232,2)</f>
        <v>10.096846901444556</v>
      </c>
      <c r="F232" s="14">
        <v>1114.5</v>
      </c>
      <c r="G232" s="32">
        <f>LOG(F232,2)</f>
        <v>10.122180901259753</v>
      </c>
      <c r="H232" s="14">
        <v>1718.7</v>
      </c>
      <c r="I232" s="32">
        <f>LOG(H232,2)</f>
        <v>10.747102028265992</v>
      </c>
      <c r="J232" s="14">
        <v>2930.4</v>
      </c>
      <c r="K232" s="32">
        <f>LOG(J232,2)</f>
        <v>11.516881890821198</v>
      </c>
      <c r="L232" s="32">
        <f>J232/F232</f>
        <v>2.6293405114401076</v>
      </c>
      <c r="M232" s="32">
        <f>LOG(L232,2)</f>
        <v>1.3947009895614446</v>
      </c>
      <c r="N232" s="32">
        <f>H232/D232</f>
        <v>1.5694457127202996</v>
      </c>
      <c r="O232" s="32">
        <f>LOG(N232,2)</f>
        <v>0.6502551268214366</v>
      </c>
      <c r="P232" s="32">
        <f>L232/N232</f>
        <v>1.6753306534462451</v>
      </c>
      <c r="R232" s="15"/>
      <c r="T232" t="s">
        <v>1582</v>
      </c>
      <c r="U232" t="s">
        <v>1583</v>
      </c>
      <c r="V232">
        <v>6080125</v>
      </c>
      <c r="W232">
        <v>6084528</v>
      </c>
      <c r="X232" t="s">
        <v>349</v>
      </c>
      <c r="Y232" t="s">
        <v>1584</v>
      </c>
      <c r="Z232" t="s">
        <v>78</v>
      </c>
      <c r="AA232" t="s">
        <v>1585</v>
      </c>
      <c r="AB232" t="s">
        <v>1586</v>
      </c>
      <c r="AC232" t="s">
        <v>1587</v>
      </c>
      <c r="AD232" t="s">
        <v>1588</v>
      </c>
      <c r="AE232" t="s">
        <v>1589</v>
      </c>
      <c r="AF232" s="32">
        <v>2050.038004</v>
      </c>
      <c r="AG232" s="32">
        <v>3581.8520560000002</v>
      </c>
      <c r="AH232" s="32">
        <v>2582.8793609999998</v>
      </c>
      <c r="AI232" s="32">
        <v>2134.1336419999998</v>
      </c>
      <c r="AJ232" s="32">
        <v>3631.9107650000001</v>
      </c>
      <c r="AK232" s="32">
        <v>3155.9744860000001</v>
      </c>
      <c r="AL232" s="32">
        <v>2914.2558090000002</v>
      </c>
      <c r="AM232" s="32">
        <v>2377.7831019999999</v>
      </c>
      <c r="AN232" s="32">
        <v>3383.83502</v>
      </c>
      <c r="AO232" s="32">
        <v>2436.372633</v>
      </c>
      <c r="AP232" s="32">
        <v>2866.044844</v>
      </c>
      <c r="AQ232" s="32">
        <v>1673.7542040000001</v>
      </c>
      <c r="AR232" s="32">
        <v>3871.4809230000001</v>
      </c>
      <c r="AS232" s="32">
        <v>2989.4962989999999</v>
      </c>
      <c r="AT232" s="32">
        <v>2609.1782389999998</v>
      </c>
      <c r="AU232" s="32">
        <v>3386.7794220000001</v>
      </c>
      <c r="AV232" s="32">
        <f>AVERAGE(AP232:AQ232)</f>
        <v>2269.8995239999999</v>
      </c>
      <c r="AW232" s="32">
        <f>LOG(AV232,2)</f>
        <v>11.1484127233963</v>
      </c>
      <c r="AX232" s="32">
        <f>AVERAGE(AT232:AU232)</f>
        <v>2997.9788305000002</v>
      </c>
      <c r="AY232" s="32">
        <f>LOG(AX232,2)</f>
        <v>11.549774480742892</v>
      </c>
      <c r="AZ232" s="32">
        <f>AV232/AX232</f>
        <v>0.75714327963464245</v>
      </c>
      <c r="BA232" s="32">
        <f>LOG(AZ232,2)</f>
        <v>-0.40136175734659107</v>
      </c>
      <c r="BB232" s="32">
        <f>AVERAGE(AH232:AI232)</f>
        <v>2358.5065015</v>
      </c>
      <c r="BC232" s="32">
        <f>LOG(BB232,2)</f>
        <v>11.203657862493294</v>
      </c>
      <c r="BD232" s="32">
        <f>AVERAGE(AL232:AM232)</f>
        <v>2646.0194554999998</v>
      </c>
      <c r="BE232" s="32">
        <f>LOG(BD232,2)</f>
        <v>11.369607954082976</v>
      </c>
      <c r="BF232" s="32">
        <f>BB232/BD232</f>
        <v>0.89134133031320795</v>
      </c>
      <c r="BG232" s="32">
        <f>LOG(BF232,2)</f>
        <v>-0.16595009158968249</v>
      </c>
      <c r="BH232" s="33"/>
      <c r="BI232" s="32">
        <v>973.93087539999999</v>
      </c>
      <c r="BJ232" s="32">
        <v>33.975095529999997</v>
      </c>
      <c r="BK232" s="32">
        <v>101.724699</v>
      </c>
      <c r="BL232" s="32">
        <v>326.03106589999999</v>
      </c>
      <c r="BM232" s="32">
        <v>109.6319584</v>
      </c>
      <c r="BN232" s="32">
        <v>421.6952033</v>
      </c>
      <c r="BO232" s="32">
        <v>931.30433660000006</v>
      </c>
      <c r="BP232" s="32">
        <v>7.2213352979999996</v>
      </c>
      <c r="BQ232" s="32">
        <v>4992.0996370000003</v>
      </c>
      <c r="BR232" s="32">
        <v>3661.1922909999998</v>
      </c>
      <c r="BS232" s="32">
        <v>9.5933258220000006</v>
      </c>
      <c r="BT232" s="32">
        <v>1132.695348</v>
      </c>
      <c r="BU232" s="32">
        <v>205.12594989999999</v>
      </c>
      <c r="BV232" s="32">
        <v>25.04676267</v>
      </c>
      <c r="BW232" s="32">
        <v>43110.846129999998</v>
      </c>
    </row>
    <row r="233" spans="1:75" x14ac:dyDescent="0.3">
      <c r="A233" s="14" t="s">
        <v>82</v>
      </c>
      <c r="B233" s="14" t="s">
        <v>1600</v>
      </c>
      <c r="C233" s="14" t="s">
        <v>1601</v>
      </c>
      <c r="D233" s="14">
        <v>405.3</v>
      </c>
      <c r="E233" s="32">
        <f>LOG(D233,2)</f>
        <v>8.6628463651594796</v>
      </c>
      <c r="F233" s="14">
        <v>464.9</v>
      </c>
      <c r="G233" s="32">
        <f>LOG(F233,2)</f>
        <v>8.8607766156316021</v>
      </c>
      <c r="H233" s="14">
        <v>692.8</v>
      </c>
      <c r="I233" s="32">
        <f>LOG(H233,2)</f>
        <v>9.4362951198393628</v>
      </c>
      <c r="J233" s="14">
        <v>1238.8</v>
      </c>
      <c r="K233" s="32">
        <f>LOG(J233,2)</f>
        <v>10.274727572787301</v>
      </c>
      <c r="L233" s="32">
        <f>J233/F233</f>
        <v>2.6646590664659069</v>
      </c>
      <c r="M233" s="32">
        <f>LOG(L233,2)</f>
        <v>1.413950957155699</v>
      </c>
      <c r="N233" s="32">
        <f>H233/D233</f>
        <v>1.709351097952134</v>
      </c>
      <c r="O233" s="32">
        <f>LOG(N233,2)</f>
        <v>0.77344875467988405</v>
      </c>
      <c r="P233" s="32">
        <f>L233/N233</f>
        <v>1.5588717084853236</v>
      </c>
      <c r="R233" s="40"/>
      <c r="T233" t="s">
        <v>1592</v>
      </c>
      <c r="U233" t="s">
        <v>1593</v>
      </c>
      <c r="V233">
        <v>71249745</v>
      </c>
      <c r="W233">
        <v>71254848</v>
      </c>
      <c r="X233" t="s">
        <v>235</v>
      </c>
      <c r="Y233" t="s">
        <v>1594</v>
      </c>
      <c r="Z233" t="s">
        <v>78</v>
      </c>
      <c r="AA233" t="s">
        <v>1595</v>
      </c>
      <c r="AB233" t="s">
        <v>1596</v>
      </c>
      <c r="AC233" t="s">
        <v>1597</v>
      </c>
      <c r="AD233" t="s">
        <v>1598</v>
      </c>
      <c r="AE233" t="s">
        <v>1599</v>
      </c>
      <c r="AF233" s="32">
        <v>271.42581180000002</v>
      </c>
      <c r="AG233" s="32">
        <v>300.75977260000002</v>
      </c>
      <c r="AH233" s="32">
        <v>259.6554218</v>
      </c>
      <c r="AI233" s="32">
        <v>203.21372099999999</v>
      </c>
      <c r="AJ233" s="32">
        <v>332.81952719999998</v>
      </c>
      <c r="AK233" s="32">
        <v>289.63611630000003</v>
      </c>
      <c r="AL233" s="32">
        <v>241.07037980000001</v>
      </c>
      <c r="AM233" s="32">
        <v>237.9268874</v>
      </c>
      <c r="AN233" s="32">
        <v>309.56546070000002</v>
      </c>
      <c r="AO233" s="32">
        <v>272.82174420000001</v>
      </c>
      <c r="AP233" s="32">
        <v>234.39628719999999</v>
      </c>
      <c r="AQ233" s="32">
        <v>192.57193620000001</v>
      </c>
      <c r="AR233" s="32">
        <v>332.86860849999999</v>
      </c>
      <c r="AS233" s="32">
        <v>294.38894160000001</v>
      </c>
      <c r="AT233" s="32">
        <v>230.92563820000001</v>
      </c>
      <c r="AU233" s="32">
        <v>310.04145349999999</v>
      </c>
      <c r="AV233" s="32">
        <f>AVERAGE(AP233:AQ233)</f>
        <v>213.4841117</v>
      </c>
      <c r="AW233" s="32">
        <f>LOG(AV233,2)</f>
        <v>7.7379848927606911</v>
      </c>
      <c r="AX233" s="32">
        <f>AVERAGE(AT233:AU233)</f>
        <v>270.48354584999998</v>
      </c>
      <c r="AY233" s="32">
        <f>LOG(AX233,2)</f>
        <v>8.079397023964999</v>
      </c>
      <c r="AZ233" s="32">
        <f>AV233/AX233</f>
        <v>0.78926838610134997</v>
      </c>
      <c r="BA233" s="32">
        <f>LOG(AZ233,2)</f>
        <v>-0.34141213120430797</v>
      </c>
      <c r="BB233" s="32">
        <f>AVERAGE(AH233:AI233)</f>
        <v>231.43457139999998</v>
      </c>
      <c r="BC233" s="32">
        <f>LOG(BB233,2)</f>
        <v>7.8544605782561927</v>
      </c>
      <c r="BD233" s="32">
        <f>AVERAGE(AL233:AM233)</f>
        <v>239.49863360000001</v>
      </c>
      <c r="BE233" s="32">
        <f>LOG(BD233,2)</f>
        <v>7.9038736148212436</v>
      </c>
      <c r="BF233" s="32">
        <f>BB233/BD233</f>
        <v>0.96632940205634632</v>
      </c>
      <c r="BG233" s="32">
        <f>LOG(BF233,2)</f>
        <v>-4.9413036565051242E-2</v>
      </c>
      <c r="BH233" s="33"/>
      <c r="BI233" s="32">
        <v>123.7191474</v>
      </c>
      <c r="BJ233" s="32">
        <v>7.8529540420000004</v>
      </c>
      <c r="BK233" s="32">
        <v>9.0827595910000003</v>
      </c>
      <c r="BL233" s="32">
        <v>56.191470969999997</v>
      </c>
      <c r="BM233" s="32">
        <v>5.4519268099999998</v>
      </c>
      <c r="BN233" s="32">
        <v>137.38802390000001</v>
      </c>
      <c r="BO233" s="32">
        <v>190.26980560000001</v>
      </c>
      <c r="BP233" s="32">
        <v>7.2851736579999997</v>
      </c>
      <c r="BQ233" s="32">
        <v>369.0063581</v>
      </c>
      <c r="BR233" s="32">
        <v>247.5275666</v>
      </c>
      <c r="BS233" s="32">
        <v>0.16314176</v>
      </c>
      <c r="BT233" s="32">
        <v>171.52561979999999</v>
      </c>
      <c r="BU233" s="32">
        <v>12.122810279999999</v>
      </c>
      <c r="BV233" s="32">
        <v>1.7129434809999999</v>
      </c>
      <c r="BW233" s="32">
        <v>1431.974559</v>
      </c>
    </row>
    <row r="234" spans="1:75" x14ac:dyDescent="0.3">
      <c r="A234" s="14" t="s">
        <v>82</v>
      </c>
      <c r="B234" s="14" t="s">
        <v>1608</v>
      </c>
      <c r="C234" s="14" t="s">
        <v>1609</v>
      </c>
      <c r="D234" s="14">
        <v>212.2</v>
      </c>
      <c r="E234" s="32">
        <f>LOG(D234,2)</f>
        <v>7.7292808460274021</v>
      </c>
      <c r="F234" s="14">
        <v>178.4</v>
      </c>
      <c r="G234" s="32">
        <f>LOG(F234,2)</f>
        <v>7.478971805032943</v>
      </c>
      <c r="H234" s="14">
        <v>173.8</v>
      </c>
      <c r="I234" s="32">
        <f>LOG(H234,2)</f>
        <v>7.4412842719270378</v>
      </c>
      <c r="J234" s="14">
        <v>236.2</v>
      </c>
      <c r="K234" s="32">
        <f>LOG(J234,2)</f>
        <v>7.8838651545097944</v>
      </c>
      <c r="L234" s="32">
        <f>J234/F234</f>
        <v>1.3239910313901344</v>
      </c>
      <c r="M234" s="32">
        <f>LOG(L234,2)</f>
        <v>0.4048933494768524</v>
      </c>
      <c r="N234" s="32">
        <f>H234/D234</f>
        <v>0.81903864278982097</v>
      </c>
      <c r="O234" s="32">
        <f>LOG(N234,2)</f>
        <v>-0.28799657410036456</v>
      </c>
      <c r="P234" s="32">
        <f>L234/N234</f>
        <v>1.6165183939067118</v>
      </c>
      <c r="R234" s="40"/>
      <c r="T234" t="s">
        <v>1602</v>
      </c>
      <c r="U234" t="s">
        <v>1603</v>
      </c>
      <c r="V234">
        <v>71084917</v>
      </c>
      <c r="W234">
        <v>71085399</v>
      </c>
      <c r="X234" t="s">
        <v>173</v>
      </c>
      <c r="Y234" t="s">
        <v>1604</v>
      </c>
      <c r="Z234" t="s">
        <v>78</v>
      </c>
      <c r="AA234" t="s">
        <v>1605</v>
      </c>
      <c r="AB234" t="s">
        <v>1606</v>
      </c>
      <c r="AC234" t="s">
        <v>1607</v>
      </c>
      <c r="AF234" s="32">
        <v>3152.399797</v>
      </c>
      <c r="AG234" s="32">
        <v>3217.3735769999998</v>
      </c>
      <c r="AH234" s="32">
        <v>3499.7664110000001</v>
      </c>
      <c r="AI234" s="32">
        <v>3575.6510699999999</v>
      </c>
      <c r="AJ234" s="32">
        <v>3177.2086479999998</v>
      </c>
      <c r="AK234" s="32">
        <v>3287.246862</v>
      </c>
      <c r="AL234" s="32">
        <v>3835.2675020000001</v>
      </c>
      <c r="AM234" s="32">
        <v>3648.8046629999999</v>
      </c>
      <c r="AN234" s="32">
        <v>3017.787405</v>
      </c>
      <c r="AO234" s="32">
        <v>3133.203383</v>
      </c>
      <c r="AP234" s="32">
        <v>3642.0464609999999</v>
      </c>
      <c r="AQ234" s="32">
        <v>3659.399273</v>
      </c>
      <c r="AR234" s="32">
        <v>3390.2554650000002</v>
      </c>
      <c r="AS234" s="32">
        <v>3242.4010079999998</v>
      </c>
      <c r="AT234" s="32">
        <v>3786.0808820000002</v>
      </c>
      <c r="AU234" s="32">
        <v>3719.6658480000001</v>
      </c>
      <c r="AV234" s="32">
        <f>AVERAGE(AP234:AQ234)</f>
        <v>3650.722867</v>
      </c>
      <c r="AW234" s="32">
        <f>LOG(AV234,2)</f>
        <v>11.833966439992034</v>
      </c>
      <c r="AX234" s="32">
        <f>AVERAGE(AT234:AU234)</f>
        <v>3752.8733650000004</v>
      </c>
      <c r="AY234" s="32">
        <f>LOG(AX234,2)</f>
        <v>11.873779894159863</v>
      </c>
      <c r="AZ234" s="32">
        <f>AV234/AX234</f>
        <v>0.97278072344442124</v>
      </c>
      <c r="BA234" s="32">
        <f>LOG(AZ234,2)</f>
        <v>-3.9813454167828839E-2</v>
      </c>
      <c r="BB234" s="32">
        <f>AVERAGE(AH234:AI234)</f>
        <v>3537.7087405000002</v>
      </c>
      <c r="BC234" s="32">
        <f>LOG(BB234,2)</f>
        <v>11.788599560521645</v>
      </c>
      <c r="BD234" s="32">
        <f>AVERAGE(AL234:AM234)</f>
        <v>3742.0360824999998</v>
      </c>
      <c r="BE234" s="32">
        <f>LOG(BD234,2)</f>
        <v>11.869607754462816</v>
      </c>
      <c r="BF234" s="32">
        <f>BB234/BD234</f>
        <v>0.94539674725330514</v>
      </c>
      <c r="BG234" s="32">
        <f>LOG(BF234,2)</f>
        <v>-8.1008193941168732E-2</v>
      </c>
      <c r="BH234" s="33"/>
      <c r="BI234" s="32">
        <v>2058.6583139999998</v>
      </c>
      <c r="BJ234" s="32">
        <v>1897.0941600000001</v>
      </c>
      <c r="BK234" s="32">
        <v>4312.4656590000004</v>
      </c>
      <c r="BL234" s="32">
        <v>999.54051879999997</v>
      </c>
      <c r="BM234" s="32">
        <v>5026.9863009999999</v>
      </c>
      <c r="BN234" s="32">
        <v>3585.7325369999999</v>
      </c>
      <c r="BO234" s="32">
        <v>2202.7272910000002</v>
      </c>
      <c r="BP234" s="32">
        <v>1958.129772</v>
      </c>
      <c r="BQ234" s="32">
        <v>570.30077530000005</v>
      </c>
      <c r="BR234" s="32">
        <v>1719.573232</v>
      </c>
      <c r="BS234" s="32">
        <v>3188.945788</v>
      </c>
      <c r="BT234" s="32">
        <v>3208.2334580000002</v>
      </c>
      <c r="BU234" s="32">
        <v>1722.741608</v>
      </c>
      <c r="BV234" s="32">
        <v>448.16176890000003</v>
      </c>
      <c r="BW234" s="32">
        <v>411.93837150000002</v>
      </c>
    </row>
    <row r="235" spans="1:75" x14ac:dyDescent="0.3">
      <c r="A235" s="14" t="s">
        <v>159</v>
      </c>
      <c r="B235" s="14" t="s">
        <v>1616</v>
      </c>
      <c r="C235" s="14" t="s">
        <v>1617</v>
      </c>
      <c r="D235" s="14">
        <v>395.4</v>
      </c>
      <c r="E235" s="32">
        <f>LOG(D235,2)</f>
        <v>8.6271690608418456</v>
      </c>
      <c r="F235" s="14">
        <v>258.60000000000002</v>
      </c>
      <c r="G235" s="32">
        <f>LOG(F235,2)</f>
        <v>8.0145784649228915</v>
      </c>
      <c r="H235" s="14">
        <v>402.3</v>
      </c>
      <c r="I235" s="32">
        <f>LOG(H235,2)</f>
        <v>8.6521279277382686</v>
      </c>
      <c r="J235" s="14">
        <v>273.7</v>
      </c>
      <c r="K235" s="32">
        <f>LOG(J235,2)</f>
        <v>8.096451624477595</v>
      </c>
      <c r="L235" s="32">
        <f>J235/F235</f>
        <v>1.0583913379737044</v>
      </c>
      <c r="M235" s="32">
        <f>LOG(L235,2)</f>
        <v>8.187315955470191E-2</v>
      </c>
      <c r="N235" s="32">
        <f>H235/D235</f>
        <v>1.0174506828528074</v>
      </c>
      <c r="O235" s="32">
        <f>LOG(N235,2)</f>
        <v>2.4958866896422325E-2</v>
      </c>
      <c r="P235" s="32">
        <f>L235/N235</f>
        <v>1.0402384664051769</v>
      </c>
      <c r="Q235" s="3" t="s">
        <v>96</v>
      </c>
      <c r="R235" t="s">
        <v>3487</v>
      </c>
      <c r="T235" t="s">
        <v>1610</v>
      </c>
      <c r="U235" t="s">
        <v>1611</v>
      </c>
      <c r="V235">
        <v>46065439</v>
      </c>
      <c r="W235">
        <v>46100949</v>
      </c>
      <c r="X235" t="s">
        <v>349</v>
      </c>
      <c r="Y235" t="s">
        <v>1612</v>
      </c>
      <c r="Z235" t="s">
        <v>78</v>
      </c>
      <c r="AA235" t="s">
        <v>1613</v>
      </c>
      <c r="AB235" t="s">
        <v>1614</v>
      </c>
      <c r="AC235" t="s">
        <v>1615</v>
      </c>
      <c r="AF235" s="32">
        <v>11.875857610000001</v>
      </c>
      <c r="AG235" s="32">
        <v>8.3234440200000002</v>
      </c>
      <c r="AH235" s="32">
        <v>12.2337278</v>
      </c>
      <c r="AI235" s="32">
        <v>11.1760161</v>
      </c>
      <c r="AJ235" s="32">
        <v>13.04824818</v>
      </c>
      <c r="AK235" s="32">
        <v>12.84703423</v>
      </c>
      <c r="AL235" s="32">
        <v>10.111515320000001</v>
      </c>
      <c r="AM235" s="32">
        <v>10.652446550000001</v>
      </c>
      <c r="AN235" s="32">
        <v>11.893785859999999</v>
      </c>
      <c r="AO235" s="32">
        <v>12.074058750000001</v>
      </c>
      <c r="AP235" s="32">
        <v>11.82438458</v>
      </c>
      <c r="AQ235" s="32">
        <v>13.11815389</v>
      </c>
      <c r="AR235" s="32">
        <v>10.808983680000001</v>
      </c>
      <c r="AS235" s="32">
        <v>11.160451030000001</v>
      </c>
      <c r="AT235" s="32">
        <v>13.38009958</v>
      </c>
      <c r="AU235" s="32">
        <v>8.7559658799999998</v>
      </c>
      <c r="AV235" s="32">
        <f>AVERAGE(AP235:AQ235)</f>
        <v>12.471269235000001</v>
      </c>
      <c r="AW235" s="32">
        <f>LOG(AV235,2)</f>
        <v>3.6405363945263232</v>
      </c>
      <c r="AX235" s="32">
        <f>AVERAGE(AT235:AU235)</f>
        <v>11.068032729999999</v>
      </c>
      <c r="AY235" s="32">
        <f>LOG(AX235,2)</f>
        <v>3.4683269102415855</v>
      </c>
      <c r="AZ235" s="32">
        <f>AV235/AX235</f>
        <v>1.1267828293637512</v>
      </c>
      <c r="BA235" s="32">
        <f>LOG(AZ235,2)</f>
        <v>0.17220948428473776</v>
      </c>
      <c r="BB235" s="32">
        <f>AVERAGE(AH235:AI235)</f>
        <v>11.704871950000001</v>
      </c>
      <c r="BC235" s="32">
        <f>LOG(BB235,2)</f>
        <v>3.549037246499998</v>
      </c>
      <c r="BD235" s="32">
        <f>AVERAGE(AL235:AM235)</f>
        <v>10.381980935000001</v>
      </c>
      <c r="BE235" s="32">
        <f>LOG(BD235,2)</f>
        <v>3.3760098384322834</v>
      </c>
      <c r="BF235" s="32">
        <f>BB235/BD235</f>
        <v>1.1274218305044499</v>
      </c>
      <c r="BG235" s="32">
        <f>LOG(BF235,2)</f>
        <v>0.17302740806771422</v>
      </c>
      <c r="BH235" s="33"/>
      <c r="BI235" s="32">
        <v>19.257209790000001</v>
      </c>
      <c r="BJ235" s="32">
        <v>18.02567067</v>
      </c>
      <c r="BK235" s="32">
        <v>25.786464420000001</v>
      </c>
      <c r="BL235" s="32">
        <v>9.5504499779999996</v>
      </c>
      <c r="BM235" s="32">
        <v>35.040922809999998</v>
      </c>
      <c r="BN235" s="32">
        <v>17.992827519999999</v>
      </c>
      <c r="BO235" s="32">
        <v>4.0306407670000004</v>
      </c>
      <c r="BP235" s="32">
        <v>38.970469440000002</v>
      </c>
      <c r="BQ235" s="32">
        <v>9.4998569859999993</v>
      </c>
      <c r="BR235" s="32">
        <v>6.2624832489999998</v>
      </c>
      <c r="BS235" s="32">
        <v>17.836095749999998</v>
      </c>
      <c r="BT235" s="32">
        <v>17.302608159999998</v>
      </c>
      <c r="BU235" s="32">
        <v>33.827241639999997</v>
      </c>
      <c r="BV235" s="32">
        <v>53.939551809999998</v>
      </c>
      <c r="BW235" s="32">
        <v>6.3944583330000002</v>
      </c>
    </row>
    <row r="236" spans="1:75" x14ac:dyDescent="0.3">
      <c r="A236" s="14" t="s">
        <v>82</v>
      </c>
      <c r="B236" s="14" t="s">
        <v>1624</v>
      </c>
      <c r="C236" s="14" t="s">
        <v>1625</v>
      </c>
      <c r="D236" s="14">
        <v>115.1</v>
      </c>
      <c r="E236" s="32">
        <f>LOG(D236,2)</f>
        <v>6.8467440232448684</v>
      </c>
      <c r="F236" s="14">
        <v>130.1</v>
      </c>
      <c r="G236" s="32">
        <f>LOG(F236,2)</f>
        <v>7.0234771518304333</v>
      </c>
      <c r="H236" s="14">
        <v>112.2</v>
      </c>
      <c r="I236" s="32">
        <f>LOG(H236,2)</f>
        <v>6.8099288657214316</v>
      </c>
      <c r="J236" s="14">
        <v>138.9</v>
      </c>
      <c r="K236" s="32">
        <f>LOG(J236,2)</f>
        <v>7.117902789094031</v>
      </c>
      <c r="L236" s="32">
        <f>J236/F236</f>
        <v>1.0676402767102231</v>
      </c>
      <c r="M236" s="32">
        <f>LOG(L236,2)</f>
        <v>9.4425637263597442E-2</v>
      </c>
      <c r="N236" s="32">
        <f>H236/D236</f>
        <v>0.97480451781059951</v>
      </c>
      <c r="O236" s="32">
        <f>LOG(N236,2)</f>
        <v>-3.6815157523437531E-2</v>
      </c>
      <c r="P236" s="32">
        <f>L236/N236</f>
        <v>1.0952352571243018</v>
      </c>
      <c r="Q236" s="3" t="s">
        <v>96</v>
      </c>
      <c r="R236" s="15"/>
      <c r="T236" t="s">
        <v>1618</v>
      </c>
      <c r="U236" t="s">
        <v>1619</v>
      </c>
      <c r="V236">
        <v>5579793</v>
      </c>
      <c r="W236">
        <v>5584989</v>
      </c>
      <c r="X236" t="s">
        <v>220</v>
      </c>
      <c r="Y236" t="s">
        <v>1620</v>
      </c>
      <c r="Z236" t="s">
        <v>78</v>
      </c>
      <c r="AA236" t="s">
        <v>1621</v>
      </c>
      <c r="AB236" t="s">
        <v>1622</v>
      </c>
      <c r="AC236" t="s">
        <v>1623</v>
      </c>
      <c r="AF236" s="32">
        <v>4.195478123</v>
      </c>
      <c r="AG236" s="32">
        <v>8.9146679879999997</v>
      </c>
      <c r="AH236" s="32">
        <v>4.0414553270000004</v>
      </c>
      <c r="AI236" s="32">
        <v>3.3103141479999998</v>
      </c>
      <c r="AJ236" s="32">
        <v>5.6096868779999998</v>
      </c>
      <c r="AK236" s="32">
        <v>8.5988145950000003</v>
      </c>
      <c r="AL236" s="32">
        <v>6.9402917300000002</v>
      </c>
      <c r="AM236" s="32">
        <v>8.1629034229999995</v>
      </c>
      <c r="AN236" s="32">
        <v>4.5416816469999999</v>
      </c>
      <c r="AO236" s="32">
        <v>3.3689009749999999</v>
      </c>
      <c r="AP236" s="32">
        <v>4.3273433570000002</v>
      </c>
      <c r="AQ236" s="32">
        <v>2.7962357299999998</v>
      </c>
      <c r="AR236" s="32">
        <v>4.0053081749999997</v>
      </c>
      <c r="AS236" s="32">
        <v>5.0134521559999996</v>
      </c>
      <c r="AT236" s="32">
        <v>4.0944296319999998</v>
      </c>
      <c r="AU236" s="32">
        <v>4.3975574970000002</v>
      </c>
      <c r="AV236" s="32">
        <f>AVERAGE(AP236:AQ236)</f>
        <v>3.5617895434999998</v>
      </c>
      <c r="AW236" s="32">
        <f>LOG(AV236,2)</f>
        <v>1.8326022740142447</v>
      </c>
      <c r="AX236" s="32">
        <f>AVERAGE(AT236:AU236)</f>
        <v>4.2459935645</v>
      </c>
      <c r="AY236" s="32">
        <f>LOG(AX236,2)</f>
        <v>2.0861021846038721</v>
      </c>
      <c r="AZ236" s="32">
        <f>AV236/AX236</f>
        <v>0.83885891238260257</v>
      </c>
      <c r="BA236" s="32">
        <f>LOG(AZ236,2)</f>
        <v>-0.25349991058962723</v>
      </c>
      <c r="BB236" s="32">
        <f>AVERAGE(AH236:AI236)</f>
        <v>3.6758847375000001</v>
      </c>
      <c r="BC236" s="32">
        <f>LOG(BB236,2)</f>
        <v>1.8780915296181799</v>
      </c>
      <c r="BD236" s="32">
        <f>AVERAGE(AL236:AM236)</f>
        <v>7.5515975764999999</v>
      </c>
      <c r="BE236" s="32">
        <f>LOG(BD236,2)</f>
        <v>2.9167818857462486</v>
      </c>
      <c r="BF236" s="32">
        <f>BB236/BD236</f>
        <v>0.48676915053565289</v>
      </c>
      <c r="BG236" s="32">
        <f>LOG(BF236,2)</f>
        <v>-1.0386903561280687</v>
      </c>
      <c r="BH236" s="33"/>
      <c r="BI236" s="32">
        <v>0.38071043300000001</v>
      </c>
      <c r="BJ236" s="32">
        <v>0.14038847300000001</v>
      </c>
      <c r="BK236" s="32">
        <v>0.25412174999999998</v>
      </c>
      <c r="BL236" s="32">
        <v>0.53213661700000003</v>
      </c>
      <c r="BM236" s="32">
        <v>0.49050982100000001</v>
      </c>
      <c r="BN236" s="32">
        <v>0.59179527300000001</v>
      </c>
      <c r="BO236" s="32">
        <v>2.6349514109999999</v>
      </c>
      <c r="BP236" s="32">
        <v>1.389736632</v>
      </c>
      <c r="BQ236" s="32">
        <v>3.3589263530000002</v>
      </c>
      <c r="BR236" s="32">
        <v>1.0195057009999999</v>
      </c>
      <c r="BS236" s="32">
        <v>0.119090844</v>
      </c>
      <c r="BT236" s="32">
        <v>0.478005656</v>
      </c>
      <c r="BU236" s="32">
        <v>1317.4790009999999</v>
      </c>
      <c r="BV236" s="32">
        <v>4.3746508000000003E-2</v>
      </c>
      <c r="BW236" s="32">
        <v>0.93782694</v>
      </c>
    </row>
    <row r="237" spans="1:75" x14ac:dyDescent="0.3">
      <c r="A237" s="14" t="s">
        <v>82</v>
      </c>
      <c r="B237" s="14" t="s">
        <v>1632</v>
      </c>
      <c r="C237" s="14" t="s">
        <v>1633</v>
      </c>
      <c r="D237" s="14">
        <v>397.4</v>
      </c>
      <c r="E237" s="32">
        <f>LOG(D237,2)</f>
        <v>8.6344480623623081</v>
      </c>
      <c r="F237" s="14">
        <v>398.6</v>
      </c>
      <c r="G237" s="32">
        <f>LOG(F237,2)</f>
        <v>8.6387978999516957</v>
      </c>
      <c r="H237" s="14">
        <v>364.1</v>
      </c>
      <c r="I237" s="32">
        <f>LOG(H237,2)</f>
        <v>8.5081909305571521</v>
      </c>
      <c r="J237" s="14">
        <v>383.4</v>
      </c>
      <c r="K237" s="32">
        <f>LOG(J237,2)</f>
        <v>8.5827065267807878</v>
      </c>
      <c r="L237" s="32">
        <f>J237/F237</f>
        <v>0.96186653286502743</v>
      </c>
      <c r="M237" s="32">
        <f>LOG(L237,2)</f>
        <v>-5.6091373170907642E-2</v>
      </c>
      <c r="N237" s="32">
        <f>H237/D237</f>
        <v>0.91620533467539012</v>
      </c>
      <c r="O237" s="32">
        <f>LOG(N237,2)</f>
        <v>-0.12625713180515508</v>
      </c>
      <c r="P237" s="32">
        <f>L237/N237</f>
        <v>1.0498372978867396</v>
      </c>
      <c r="Q237" s="3" t="s">
        <v>96</v>
      </c>
      <c r="T237" t="s">
        <v>1626</v>
      </c>
      <c r="U237" t="s">
        <v>1627</v>
      </c>
      <c r="V237">
        <v>29523107</v>
      </c>
      <c r="W237">
        <v>29551620</v>
      </c>
      <c r="X237" t="s">
        <v>476</v>
      </c>
      <c r="Y237" t="s">
        <v>1628</v>
      </c>
      <c r="Z237" t="s">
        <v>78</v>
      </c>
      <c r="AA237" t="s">
        <v>1629</v>
      </c>
      <c r="AB237" t="s">
        <v>1630</v>
      </c>
      <c r="AC237" t="s">
        <v>1631</v>
      </c>
      <c r="AF237" s="32">
        <v>6.7152639890000003</v>
      </c>
      <c r="AG237" s="32">
        <v>5.7261378929999998</v>
      </c>
      <c r="AH237" s="32">
        <v>6.882890937</v>
      </c>
      <c r="AI237" s="32">
        <v>5.9061667150000003</v>
      </c>
      <c r="AJ237" s="32">
        <v>6.014262735</v>
      </c>
      <c r="AK237" s="32">
        <v>6.2849631410000004</v>
      </c>
      <c r="AL237" s="32">
        <v>5.1594448650000002</v>
      </c>
      <c r="AM237" s="32">
        <v>5.8154925329999996</v>
      </c>
      <c r="AN237" s="32">
        <v>4.7119889910000001</v>
      </c>
      <c r="AO237" s="32">
        <v>6.719273576</v>
      </c>
      <c r="AP237" s="32">
        <v>6.897640955</v>
      </c>
      <c r="AQ237" s="32">
        <v>7.77500708</v>
      </c>
      <c r="AR237" s="32">
        <v>5.2702892730000004</v>
      </c>
      <c r="AS237" s="32">
        <v>5.8720729079999998</v>
      </c>
      <c r="AT237" s="32">
        <v>7.1022416799999997</v>
      </c>
      <c r="AU237" s="32">
        <v>4.5183574599999998</v>
      </c>
      <c r="AV237" s="32">
        <f>AVERAGE(AP237:AQ237)</f>
        <v>7.3363240175</v>
      </c>
      <c r="AW237" s="32">
        <f>LOG(AV237,2)</f>
        <v>2.8750573586872381</v>
      </c>
      <c r="AX237" s="32">
        <f>AVERAGE(AT237:AU237)</f>
        <v>5.8102995699999997</v>
      </c>
      <c r="AY237" s="32">
        <f>LOG(AX237,2)</f>
        <v>2.5386125486576412</v>
      </c>
      <c r="AZ237" s="32">
        <f>AV237/AX237</f>
        <v>1.2626412681678649</v>
      </c>
      <c r="BA237" s="32">
        <f>LOG(AZ237,2)</f>
        <v>0.33644481002959681</v>
      </c>
      <c r="BB237" s="32">
        <f>AVERAGE(AH237:AI237)</f>
        <v>6.3945288260000002</v>
      </c>
      <c r="BC237" s="32">
        <f>LOG(BB237,2)</f>
        <v>2.6768380595859913</v>
      </c>
      <c r="BD237" s="32">
        <f>AVERAGE(AL237:AM237)</f>
        <v>5.4874686989999999</v>
      </c>
      <c r="BE237" s="32">
        <f>LOG(BD237,2)</f>
        <v>2.4561408054131411</v>
      </c>
      <c r="BF237" s="32">
        <f>BB237/BD237</f>
        <v>1.1652966379863445</v>
      </c>
      <c r="BG237" s="32">
        <f>LOG(BF237,2)</f>
        <v>0.22069725417285063</v>
      </c>
      <c r="BH237" s="33"/>
      <c r="BI237" s="32">
        <v>9.6227442920000001</v>
      </c>
      <c r="BJ237" s="32">
        <v>9.3146153710000004</v>
      </c>
      <c r="BK237" s="32">
        <v>19.733059740000002</v>
      </c>
      <c r="BL237" s="32">
        <v>6.3859982840000002</v>
      </c>
      <c r="BM237" s="32">
        <v>16.77377405</v>
      </c>
      <c r="BN237" s="32">
        <v>10.98228915</v>
      </c>
      <c r="BO237" s="32">
        <v>3.4643859130000001</v>
      </c>
      <c r="BP237" s="32">
        <v>18.5138082</v>
      </c>
      <c r="BQ237" s="32">
        <v>4.8020025669999997</v>
      </c>
      <c r="BR237" s="32">
        <v>4.3539237069999999</v>
      </c>
      <c r="BS237" s="32">
        <v>6.3743531369999999</v>
      </c>
      <c r="BT237" s="32">
        <v>9.0022407340000008</v>
      </c>
      <c r="BU237" s="32">
        <v>29.613988540000001</v>
      </c>
      <c r="BV237" s="32">
        <v>34.684025669999997</v>
      </c>
      <c r="BW237" s="32">
        <v>2.7095139279999998</v>
      </c>
    </row>
    <row r="238" spans="1:75" x14ac:dyDescent="0.3">
      <c r="A238" s="14" t="s">
        <v>82</v>
      </c>
      <c r="B238" s="14" t="s">
        <v>1644</v>
      </c>
      <c r="C238" s="14" t="s">
        <v>1641</v>
      </c>
      <c r="D238" s="14">
        <v>483.5</v>
      </c>
      <c r="E238" s="32">
        <f>LOG(D238,2)</f>
        <v>8.9173720794768414</v>
      </c>
      <c r="F238" s="14">
        <v>332.7</v>
      </c>
      <c r="G238" s="32">
        <f>LOG(F238,2)</f>
        <v>8.3780780559955037</v>
      </c>
      <c r="H238" s="14">
        <v>679.3</v>
      </c>
      <c r="I238" s="32">
        <f>LOG(H238,2)</f>
        <v>9.4079050439610015</v>
      </c>
      <c r="J238" s="14">
        <v>698</v>
      </c>
      <c r="K238" s="32">
        <f>LOG(J238,2)</f>
        <v>9.4470832262096529</v>
      </c>
      <c r="L238" s="32">
        <f>J238/F238</f>
        <v>2.0979861737300873</v>
      </c>
      <c r="M238" s="32">
        <f>LOG(L238,2)</f>
        <v>1.0690051702141485</v>
      </c>
      <c r="N238" s="32">
        <f>H238/D238</f>
        <v>1.4049638055842812</v>
      </c>
      <c r="O238" s="32">
        <f>LOG(N238,2)</f>
        <v>0.49053296448415989</v>
      </c>
      <c r="P238" s="32">
        <f>L238/N238</f>
        <v>1.4932670616789301</v>
      </c>
      <c r="Q238" s="3" t="s">
        <v>96</v>
      </c>
      <c r="R238" s="40" t="s">
        <v>3487</v>
      </c>
      <c r="T238" t="s">
        <v>1642</v>
      </c>
      <c r="U238" t="s">
        <v>1643</v>
      </c>
      <c r="V238">
        <v>14376154</v>
      </c>
      <c r="W238">
        <v>14386065</v>
      </c>
      <c r="X238" t="s">
        <v>476</v>
      </c>
      <c r="Y238" t="s">
        <v>1636</v>
      </c>
      <c r="Z238" t="s">
        <v>78</v>
      </c>
      <c r="AA238" t="s">
        <v>1637</v>
      </c>
      <c r="AF238" s="32">
        <v>12.358518910000001</v>
      </c>
      <c r="AG238" s="32">
        <v>11.55079055</v>
      </c>
      <c r="AH238" s="32">
        <v>13.72846985</v>
      </c>
      <c r="AI238" s="32">
        <v>11.93923745</v>
      </c>
      <c r="AJ238" s="32">
        <v>12.17445976</v>
      </c>
      <c r="AK238" s="32">
        <v>12.30609542</v>
      </c>
      <c r="AL238" s="32">
        <v>8.902779851</v>
      </c>
      <c r="AM238" s="32">
        <v>11.49313253</v>
      </c>
      <c r="AN238" s="32">
        <v>9.5264041939999995</v>
      </c>
      <c r="AO238" s="32">
        <v>11.97086167</v>
      </c>
      <c r="AP238" s="32">
        <v>13.67316306</v>
      </c>
      <c r="AQ238" s="32">
        <v>14.76956281</v>
      </c>
      <c r="AR238" s="32">
        <v>10.941030599999999</v>
      </c>
      <c r="AS238" s="32">
        <v>11.093132219999999</v>
      </c>
      <c r="AT238" s="32">
        <v>14.02601814</v>
      </c>
      <c r="AU238" s="32">
        <v>8.8981567790000007</v>
      </c>
      <c r="AV238" s="32">
        <f>AVERAGE(AP238:AQ238)</f>
        <v>14.221362935</v>
      </c>
      <c r="AW238" s="32">
        <f>LOG(AV238,2)</f>
        <v>3.8299878302624308</v>
      </c>
      <c r="AX238" s="32">
        <f>AVERAGE(AT238:AU238)</f>
        <v>11.462087459500001</v>
      </c>
      <c r="AY238" s="32">
        <f>LOG(AX238,2)</f>
        <v>3.5187979045337348</v>
      </c>
      <c r="AZ238" s="32">
        <f>AV238/AX238</f>
        <v>1.2407306247879881</v>
      </c>
      <c r="BA238" s="32">
        <f>LOG(AZ238,2)</f>
        <v>0.3111899257286963</v>
      </c>
      <c r="BB238" s="32">
        <f>AVERAGE(AH238:AI238)</f>
        <v>12.83385365</v>
      </c>
      <c r="BC238" s="32">
        <f>LOG(BB238,2)</f>
        <v>3.6818825316405794</v>
      </c>
      <c r="BD238" s="32">
        <f>AVERAGE(AL238:AM238)</f>
        <v>10.197956190500001</v>
      </c>
      <c r="BE238" s="32">
        <f>LOG(BD238,2)</f>
        <v>3.3502081402920116</v>
      </c>
      <c r="BF238" s="32">
        <f>BB238/BD238</f>
        <v>1.2584731107156053</v>
      </c>
      <c r="BG238" s="32">
        <f>LOG(BF238,2)</f>
        <v>0.33167439134856752</v>
      </c>
      <c r="BH238" s="33"/>
      <c r="BI238" s="32">
        <v>13.59224813</v>
      </c>
      <c r="BJ238" s="32">
        <v>10.510459490000001</v>
      </c>
      <c r="BK238" s="32">
        <v>19.60185018</v>
      </c>
      <c r="BL238" s="32">
        <v>10.17777598</v>
      </c>
      <c r="BM238" s="32">
        <v>19.489347540000001</v>
      </c>
      <c r="BN238" s="32">
        <v>44.113733860000004</v>
      </c>
      <c r="BO238" s="32">
        <v>21.48814071</v>
      </c>
      <c r="BP238" s="32">
        <v>19.10310475</v>
      </c>
      <c r="BQ238" s="32">
        <v>4.6588369920000003</v>
      </c>
      <c r="BR238" s="32">
        <v>13.34301307</v>
      </c>
      <c r="BS238" s="32">
        <v>11.39454149</v>
      </c>
      <c r="BT238" s="32">
        <v>7.1542964080000004</v>
      </c>
      <c r="BU238" s="32">
        <v>30.361267170000001</v>
      </c>
      <c r="BV238" s="32">
        <v>133.39672540000001</v>
      </c>
      <c r="BW238" s="32">
        <v>5.0172151710000001</v>
      </c>
    </row>
    <row r="239" spans="1:75" x14ac:dyDescent="0.3">
      <c r="A239" s="14" t="s">
        <v>82</v>
      </c>
      <c r="B239" s="14" t="s">
        <v>1640</v>
      </c>
      <c r="C239" s="14" t="s">
        <v>1641</v>
      </c>
      <c r="D239" s="14">
        <v>52.7</v>
      </c>
      <c r="E239" s="32">
        <f>LOG(D239,2)</f>
        <v>5.7197310567498523</v>
      </c>
      <c r="F239" s="14">
        <v>53.5</v>
      </c>
      <c r="G239" s="32">
        <f>LOG(F239,2)</f>
        <v>5.7414669864011474</v>
      </c>
      <c r="H239" s="14">
        <v>69.3</v>
      </c>
      <c r="I239" s="32">
        <f>LOG(H239,2)</f>
        <v>6.1147834472498515</v>
      </c>
      <c r="J239" s="14">
        <v>86.7</v>
      </c>
      <c r="K239" s="32">
        <f>LOG(J239,2)</f>
        <v>6.4379600883344734</v>
      </c>
      <c r="L239" s="32">
        <f>J239/F239</f>
        <v>1.6205607476635515</v>
      </c>
      <c r="M239" s="32">
        <f>LOG(L239,2)</f>
        <v>0.69649310193332581</v>
      </c>
      <c r="N239" s="32">
        <f>H239/D239</f>
        <v>1.3149905123339658</v>
      </c>
      <c r="O239" s="32">
        <f>LOG(N239,2)</f>
        <v>0.39505239049999907</v>
      </c>
      <c r="P239" s="32">
        <f>L239/N239</f>
        <v>1.2323744791034512</v>
      </c>
      <c r="Q239" s="3" t="s">
        <v>96</v>
      </c>
      <c r="R239" s="15" t="s">
        <v>97</v>
      </c>
      <c r="T239" t="s">
        <v>1634</v>
      </c>
      <c r="U239" t="s">
        <v>1635</v>
      </c>
      <c r="V239">
        <v>78479449</v>
      </c>
      <c r="W239">
        <v>78486617</v>
      </c>
      <c r="X239" t="s">
        <v>220</v>
      </c>
      <c r="Y239" t="s">
        <v>1636</v>
      </c>
      <c r="Z239" t="s">
        <v>78</v>
      </c>
      <c r="AA239" t="s">
        <v>1637</v>
      </c>
      <c r="AB239" t="s">
        <v>1638</v>
      </c>
      <c r="AC239" t="s">
        <v>1639</v>
      </c>
      <c r="AF239" s="32">
        <v>18.29348139</v>
      </c>
      <c r="AG239" s="32">
        <v>19.345518930000001</v>
      </c>
      <c r="AH239" s="32">
        <v>27.52578419</v>
      </c>
      <c r="AI239" s="32">
        <v>27.428434849999999</v>
      </c>
      <c r="AJ239" s="32">
        <v>19.36403602</v>
      </c>
      <c r="AK239" s="32">
        <v>18.587034599999999</v>
      </c>
      <c r="AL239" s="32">
        <v>22.223167870000001</v>
      </c>
      <c r="AM239" s="32">
        <v>19.386154489999999</v>
      </c>
      <c r="AN239" s="32">
        <v>13.71479916</v>
      </c>
      <c r="AO239" s="32">
        <v>14.09066902</v>
      </c>
      <c r="AP239" s="32">
        <v>17.918989880000002</v>
      </c>
      <c r="AQ239" s="32">
        <v>24.27174334</v>
      </c>
      <c r="AR239" s="32">
        <v>15.93271423</v>
      </c>
      <c r="AS239" s="32">
        <v>16.857032279999999</v>
      </c>
      <c r="AT239" s="32">
        <v>19.28498553</v>
      </c>
      <c r="AU239" s="32">
        <v>15.428090750000001</v>
      </c>
      <c r="AV239" s="32">
        <f>AVERAGE(AP239:AQ239)</f>
        <v>21.095366609999999</v>
      </c>
      <c r="AW239" s="32">
        <f>LOG(AV239,2)</f>
        <v>4.3988542548235339</v>
      </c>
      <c r="AX239" s="32">
        <f>AVERAGE(AT239:AU239)</f>
        <v>17.356538140000001</v>
      </c>
      <c r="AY239" s="32">
        <f>LOG(AX239,2)</f>
        <v>4.1174073176523205</v>
      </c>
      <c r="AZ239" s="32">
        <f>AV239/AX239</f>
        <v>1.2154132604003254</v>
      </c>
      <c r="BA239" s="32">
        <f>LOG(AZ239,2)</f>
        <v>0.28144693717121444</v>
      </c>
      <c r="BB239" s="32">
        <f>AVERAGE(AH239:AI239)</f>
        <v>27.477109519999999</v>
      </c>
      <c r="BC239" s="32">
        <f>LOG(BB239,2)</f>
        <v>4.7801583413835553</v>
      </c>
      <c r="BD239" s="32">
        <f>AVERAGE(AL239:AM239)</f>
        <v>20.80466118</v>
      </c>
      <c r="BE239" s="32">
        <f>LOG(BD239,2)</f>
        <v>4.3788348880566677</v>
      </c>
      <c r="BF239" s="32">
        <f>BB239/BD239</f>
        <v>1.3207189140102111</v>
      </c>
      <c r="BG239" s="32">
        <f>LOG(BF239,2)</f>
        <v>0.40132345332688679</v>
      </c>
      <c r="BH239" s="33"/>
      <c r="BI239" s="32">
        <v>12.789691639999999</v>
      </c>
      <c r="BJ239" s="32">
        <v>22.56991653</v>
      </c>
      <c r="BK239" s="32">
        <v>170.20493049999999</v>
      </c>
      <c r="BL239" s="32">
        <v>7.5198799300000001</v>
      </c>
      <c r="BM239" s="32">
        <v>110.7382143</v>
      </c>
      <c r="BN239" s="32">
        <v>116.53437700000001</v>
      </c>
      <c r="BO239" s="32">
        <v>11.937661009999999</v>
      </c>
      <c r="BP239" s="32">
        <v>24.789143490000001</v>
      </c>
      <c r="BQ239" s="32">
        <v>3.9950039099999999</v>
      </c>
      <c r="BR239" s="32">
        <v>10.45811264</v>
      </c>
      <c r="BS239" s="32">
        <v>102.01606750000001</v>
      </c>
      <c r="BT239" s="32">
        <v>8.52664826</v>
      </c>
      <c r="BU239" s="32">
        <v>21.76510927</v>
      </c>
      <c r="BV239" s="32">
        <v>7.3789068779999996</v>
      </c>
      <c r="BW239" s="32">
        <v>3.5202644379999999</v>
      </c>
    </row>
    <row r="240" spans="1:75" x14ac:dyDescent="0.3">
      <c r="A240" s="14" t="s">
        <v>82</v>
      </c>
      <c r="B240" s="14" t="s">
        <v>1649</v>
      </c>
      <c r="C240" s="14" t="s">
        <v>1641</v>
      </c>
      <c r="D240" s="14">
        <v>189.6</v>
      </c>
      <c r="E240" s="32">
        <f>LOG(D240,2)</f>
        <v>7.5668151540108974</v>
      </c>
      <c r="F240" s="14">
        <v>170.9</v>
      </c>
      <c r="G240" s="32">
        <f>LOG(F240,2)</f>
        <v>7.4170085867887776</v>
      </c>
      <c r="H240" s="14">
        <v>187.8</v>
      </c>
      <c r="I240" s="32">
        <f>LOG(H240,2)</f>
        <v>7.5530532527664125</v>
      </c>
      <c r="J240" s="14">
        <v>178</v>
      </c>
      <c r="K240" s="32">
        <f>LOG(J240,2)</f>
        <v>7.4757334309663976</v>
      </c>
      <c r="L240" s="32">
        <f>J240/F240</f>
        <v>1.0415447630193095</v>
      </c>
      <c r="M240" s="32">
        <f>LOG(L240,2)</f>
        <v>5.872484417762075E-2</v>
      </c>
      <c r="N240" s="32">
        <f>H240/D240</f>
        <v>0.99050632911392411</v>
      </c>
      <c r="O240" s="32">
        <f>LOG(N240,2)</f>
        <v>-1.3761901244484502E-2</v>
      </c>
      <c r="P240" s="32">
        <f>L240/N240</f>
        <v>1.0515276201728492</v>
      </c>
      <c r="Q240" s="3" t="s">
        <v>96</v>
      </c>
      <c r="R240" s="15" t="s">
        <v>97</v>
      </c>
      <c r="T240" t="s">
        <v>1645</v>
      </c>
      <c r="U240" t="s">
        <v>1646</v>
      </c>
      <c r="V240">
        <v>15381113</v>
      </c>
      <c r="W240">
        <v>15412416</v>
      </c>
      <c r="X240" t="s">
        <v>295</v>
      </c>
      <c r="Y240" t="s">
        <v>1636</v>
      </c>
      <c r="Z240" t="s">
        <v>78</v>
      </c>
      <c r="AA240" t="s">
        <v>1637</v>
      </c>
      <c r="AB240" t="s">
        <v>1647</v>
      </c>
      <c r="AC240" t="s">
        <v>1648</v>
      </c>
      <c r="AF240" s="32">
        <v>10.080204330000001</v>
      </c>
      <c r="AG240" s="32">
        <v>10.82784311</v>
      </c>
      <c r="AH240" s="32">
        <v>12.70594372</v>
      </c>
      <c r="AI240" s="32">
        <v>11.6776275</v>
      </c>
      <c r="AJ240" s="32">
        <v>12.354863010000001</v>
      </c>
      <c r="AK240" s="32">
        <v>11.47959389</v>
      </c>
      <c r="AL240" s="32">
        <v>9.3283255720000007</v>
      </c>
      <c r="AM240" s="32">
        <v>9.3507517100000008</v>
      </c>
      <c r="AN240" s="32">
        <v>10.048774</v>
      </c>
      <c r="AO240" s="32">
        <v>11.487405770000001</v>
      </c>
      <c r="AP240" s="32">
        <v>13.61257129</v>
      </c>
      <c r="AQ240" s="32">
        <v>13.40890828</v>
      </c>
      <c r="AR240" s="32">
        <v>11.520615429999999</v>
      </c>
      <c r="AS240" s="32">
        <v>14.403488579999999</v>
      </c>
      <c r="AT240" s="32">
        <v>12.228625060000001</v>
      </c>
      <c r="AU240" s="32">
        <v>9.6139919680000006</v>
      </c>
      <c r="AV240" s="32">
        <f>AVERAGE(AP240:AQ240)</f>
        <v>13.510739785</v>
      </c>
      <c r="AW240" s="32">
        <f>LOG(AV240,2)</f>
        <v>3.7560347669551453</v>
      </c>
      <c r="AX240" s="32">
        <f>AVERAGE(AT240:AU240)</f>
        <v>10.921308514</v>
      </c>
      <c r="AY240" s="32">
        <f>LOG(AX240,2)</f>
        <v>3.4490738150245774</v>
      </c>
      <c r="AZ240" s="32">
        <f>AV240/AX240</f>
        <v>1.2370989948393651</v>
      </c>
      <c r="BA240" s="32">
        <f>LOG(AZ240,2)</f>
        <v>0.30696095193056788</v>
      </c>
      <c r="BB240" s="32">
        <f>AVERAGE(AH240:AI240)</f>
        <v>12.19178561</v>
      </c>
      <c r="BC240" s="32">
        <f>LOG(BB240,2)</f>
        <v>3.6078375335637416</v>
      </c>
      <c r="BD240" s="32">
        <f>AVERAGE(AL240:AM240)</f>
        <v>9.3395386410000008</v>
      </c>
      <c r="BE240" s="32">
        <f>LOG(BD240,2)</f>
        <v>3.2233512847549677</v>
      </c>
      <c r="BF240" s="32">
        <f>BB240/BD240</f>
        <v>1.305394846430509</v>
      </c>
      <c r="BG240" s="32">
        <f>LOG(BF240,2)</f>
        <v>0.38448624880877419</v>
      </c>
      <c r="BH240" s="33"/>
      <c r="BI240" s="32">
        <v>11.54472837</v>
      </c>
      <c r="BJ240" s="32">
        <v>20.33108889</v>
      </c>
      <c r="BK240" s="32">
        <v>21.140075620000001</v>
      </c>
      <c r="BL240" s="32">
        <v>7.5258941620000002</v>
      </c>
      <c r="BM240" s="32">
        <v>28.02354631</v>
      </c>
      <c r="BN240" s="32">
        <v>47.386034539999997</v>
      </c>
      <c r="BO240" s="32">
        <v>3.4668534590000002</v>
      </c>
      <c r="BP240" s="32">
        <v>19.001359879999999</v>
      </c>
      <c r="BQ240" s="32">
        <v>3.7447300710000002</v>
      </c>
      <c r="BR240" s="32">
        <v>5.121978994</v>
      </c>
      <c r="BS240" s="32">
        <v>17.6166196</v>
      </c>
      <c r="BT240" s="32">
        <v>15.880688810000001</v>
      </c>
      <c r="BU240" s="32">
        <v>32.157964010000001</v>
      </c>
      <c r="BV240" s="32">
        <v>8.7934470450000006</v>
      </c>
      <c r="BW240" s="32">
        <v>1.8819810480000001</v>
      </c>
    </row>
    <row r="241" spans="1:75" x14ac:dyDescent="0.3">
      <c r="A241" s="14" t="s">
        <v>82</v>
      </c>
      <c r="B241" s="14" t="s">
        <v>1654</v>
      </c>
      <c r="C241" s="14" t="s">
        <v>1655</v>
      </c>
      <c r="D241" s="14">
        <v>457.1</v>
      </c>
      <c r="E241" s="32">
        <f>LOG(D241,2)</f>
        <v>8.8363660087166735</v>
      </c>
      <c r="F241" s="14">
        <v>553.29999999999995</v>
      </c>
      <c r="G241" s="32">
        <f>LOG(F241,2)</f>
        <v>9.111918113555463</v>
      </c>
      <c r="H241" s="14">
        <v>536.6</v>
      </c>
      <c r="I241" s="32">
        <f>LOG(H241,2)</f>
        <v>9.067703244373158</v>
      </c>
      <c r="J241" s="14">
        <v>632.6</v>
      </c>
      <c r="K241" s="32">
        <f>LOG(J241,2)</f>
        <v>9.3051497456300325</v>
      </c>
      <c r="L241" s="32">
        <f>J241/F241</f>
        <v>1.1433218868606545</v>
      </c>
      <c r="M241" s="32">
        <f>LOG(L241,2)</f>
        <v>0.19323163207456961</v>
      </c>
      <c r="N241" s="32">
        <f>H241/D241</f>
        <v>1.1739225552395538</v>
      </c>
      <c r="O241" s="32">
        <f>LOG(N241,2)</f>
        <v>0.23133723565648634</v>
      </c>
      <c r="P241" s="32">
        <f>L241/N241</f>
        <v>0.9739329751845045</v>
      </c>
      <c r="T241" t="s">
        <v>1650</v>
      </c>
      <c r="U241" t="s">
        <v>1651</v>
      </c>
      <c r="V241">
        <v>26998080</v>
      </c>
      <c r="W241">
        <v>27026299</v>
      </c>
      <c r="X241" t="s">
        <v>519</v>
      </c>
      <c r="Y241" t="s">
        <v>1652</v>
      </c>
      <c r="Z241" t="s">
        <v>78</v>
      </c>
      <c r="AA241" t="s">
        <v>1653</v>
      </c>
      <c r="AB241" t="s">
        <v>643</v>
      </c>
      <c r="AC241" t="s">
        <v>644</v>
      </c>
      <c r="AF241" s="32">
        <v>3.6135913720000001</v>
      </c>
      <c r="AG241" s="32">
        <v>2.4422251620000002</v>
      </c>
      <c r="AH241" s="32">
        <v>3.55086564</v>
      </c>
      <c r="AI241" s="32">
        <v>4.1912553880000001</v>
      </c>
      <c r="AJ241" s="32">
        <v>3.5754270369999999</v>
      </c>
      <c r="AK241" s="32">
        <v>4.3152078899999999</v>
      </c>
      <c r="AL241" s="32">
        <v>3.6134457539999998</v>
      </c>
      <c r="AM241" s="32">
        <v>3.330236384</v>
      </c>
      <c r="AN241" s="32">
        <v>3.2227037690000002</v>
      </c>
      <c r="AO241" s="32">
        <v>3.6412235900000001</v>
      </c>
      <c r="AP241" s="32">
        <v>4.0475026720000002</v>
      </c>
      <c r="AQ241" s="32">
        <v>3.5250440740000002</v>
      </c>
      <c r="AR241" s="32">
        <v>3.1441448159999998</v>
      </c>
      <c r="AS241" s="32">
        <v>3.714202352</v>
      </c>
      <c r="AT241" s="32">
        <v>3.9713989019999998</v>
      </c>
      <c r="AU241" s="32">
        <v>3.9985814670000002</v>
      </c>
      <c r="AV241" s="32">
        <f>AVERAGE(AP241:AQ241)</f>
        <v>3.7862733730000002</v>
      </c>
      <c r="AW241" s="32">
        <f>LOG(AV241,2)</f>
        <v>1.9207785789320675</v>
      </c>
      <c r="AX241" s="32">
        <f>AVERAGE(AT241:AU241)</f>
        <v>3.9849901845</v>
      </c>
      <c r="AY241" s="32">
        <f>LOG(AX241,2)</f>
        <v>1.994576170692381</v>
      </c>
      <c r="AZ241" s="32">
        <f>AV241/AX241</f>
        <v>0.95013367604444099</v>
      </c>
      <c r="BA241" s="32">
        <f>LOG(AZ241,2)</f>
        <v>-7.3797591760313849E-2</v>
      </c>
      <c r="BB241" s="32">
        <f>AVERAGE(AH241:AI241)</f>
        <v>3.8710605139999998</v>
      </c>
      <c r="BC241" s="32">
        <f>LOG(BB241,2)</f>
        <v>1.9527288606049906</v>
      </c>
      <c r="BD241" s="32">
        <f>AVERAGE(AL241:AM241)</f>
        <v>3.4718410689999999</v>
      </c>
      <c r="BE241" s="32">
        <f>LOG(BD241,2)</f>
        <v>1.7957009068222654</v>
      </c>
      <c r="BF241" s="32">
        <f>BB241/BD241</f>
        <v>1.1149878226179828</v>
      </c>
      <c r="BG241" s="32">
        <f>LOG(BF241,2)</f>
        <v>0.1570279537827253</v>
      </c>
      <c r="BH241" s="33"/>
      <c r="BI241" s="32">
        <v>6.8340453739999996</v>
      </c>
      <c r="BJ241" s="32">
        <v>6.0212362840000004</v>
      </c>
      <c r="BK241" s="32">
        <v>9.0187125439999996</v>
      </c>
      <c r="BL241" s="32">
        <v>6.4808225970000004</v>
      </c>
      <c r="BM241" s="32">
        <v>7.0385027400000002</v>
      </c>
      <c r="BN241" s="32">
        <v>9.4446774250000001</v>
      </c>
      <c r="BO241" s="32">
        <v>5.5143223619999997</v>
      </c>
      <c r="BP241" s="32">
        <v>7.6834710719999997</v>
      </c>
      <c r="BQ241" s="32">
        <v>4.4418178020000001</v>
      </c>
      <c r="BR241" s="32">
        <v>4.4217337790000002</v>
      </c>
      <c r="BS241" s="32">
        <v>10.92102012</v>
      </c>
      <c r="BT241" s="32">
        <v>2.7858991959999999</v>
      </c>
      <c r="BU241" s="32">
        <v>15.73041843</v>
      </c>
      <c r="BV241" s="32">
        <v>8.8436706919999999</v>
      </c>
      <c r="BW241" s="32">
        <v>1.9610116829999999</v>
      </c>
    </row>
    <row r="242" spans="1:75" x14ac:dyDescent="0.3">
      <c r="A242" s="14" t="s">
        <v>82</v>
      </c>
      <c r="B242" s="14" t="s">
        <v>1660</v>
      </c>
      <c r="C242" s="14" t="s">
        <v>1661</v>
      </c>
      <c r="D242" s="14">
        <v>960.8</v>
      </c>
      <c r="E242" s="32">
        <f>LOG(D242,2)</f>
        <v>9.9080923408182713</v>
      </c>
      <c r="F242" s="14">
        <v>1075.8</v>
      </c>
      <c r="G242" s="32">
        <f>LOG(F242,2)</f>
        <v>10.07119417870217</v>
      </c>
      <c r="H242" s="14">
        <v>2742.6</v>
      </c>
      <c r="I242" s="32">
        <f>LOG(H242,2)</f>
        <v>11.42132850943783</v>
      </c>
      <c r="J242" s="14">
        <v>3125.4</v>
      </c>
      <c r="K242" s="32">
        <f>LOG(J242,2)</f>
        <v>11.609825127584498</v>
      </c>
      <c r="L242" s="32">
        <f>J242/F242</f>
        <v>2.9051868377021752</v>
      </c>
      <c r="M242" s="32">
        <f>LOG(L242,2)</f>
        <v>1.5386309488823278</v>
      </c>
      <c r="N242" s="32">
        <f>H242/D242</f>
        <v>2.8544962531223979</v>
      </c>
      <c r="O242" s="32">
        <f>LOG(N242,2)</f>
        <v>1.513236168619557</v>
      </c>
      <c r="P242" s="32">
        <f>L242/N242</f>
        <v>1.0177581541837126</v>
      </c>
      <c r="Q242" s="3" t="s">
        <v>96</v>
      </c>
      <c r="R242" t="s">
        <v>97</v>
      </c>
      <c r="T242" t="s">
        <v>1656</v>
      </c>
      <c r="U242" t="s">
        <v>1657</v>
      </c>
      <c r="V242">
        <v>58432114</v>
      </c>
      <c r="W242">
        <v>58434636</v>
      </c>
      <c r="X242" t="s">
        <v>87</v>
      </c>
      <c r="Y242" t="s">
        <v>1658</v>
      </c>
      <c r="Z242" t="s">
        <v>78</v>
      </c>
      <c r="AA242" t="s">
        <v>1659</v>
      </c>
      <c r="AB242" t="s">
        <v>969</v>
      </c>
      <c r="AC242" t="s">
        <v>970</v>
      </c>
      <c r="AD242" t="s">
        <v>469</v>
      </c>
      <c r="AE242" t="s">
        <v>93</v>
      </c>
      <c r="AF242" s="32">
        <v>902.27882</v>
      </c>
      <c r="AG242" s="32">
        <v>882.17622440000002</v>
      </c>
      <c r="AH242" s="32">
        <v>1386.9117140000001</v>
      </c>
      <c r="AI242" s="32">
        <v>2820.0177469999999</v>
      </c>
      <c r="AJ242" s="32">
        <v>672.15536050000003</v>
      </c>
      <c r="AK242" s="32">
        <v>161.34938120000001</v>
      </c>
      <c r="AL242" s="32">
        <v>344.61841170000002</v>
      </c>
      <c r="AM242" s="32">
        <v>255.4409632</v>
      </c>
      <c r="AN242" s="32">
        <v>1155.607203</v>
      </c>
      <c r="AO242" s="32">
        <v>911.08467740000003</v>
      </c>
      <c r="AP242" s="32">
        <v>3531.3180819999998</v>
      </c>
      <c r="AQ242" s="32">
        <v>2959.135722</v>
      </c>
      <c r="AR242" s="32">
        <v>244.29819610000001</v>
      </c>
      <c r="AS242" s="32">
        <v>698.06676990000005</v>
      </c>
      <c r="AT242" s="32">
        <v>198.85516530000001</v>
      </c>
      <c r="AU242" s="32">
        <v>204.70560750000001</v>
      </c>
      <c r="AV242" s="32">
        <f>AVERAGE(AP242:AQ242)</f>
        <v>3245.2269019999999</v>
      </c>
      <c r="AW242" s="32">
        <f>LOG(AV242,2)</f>
        <v>11.664103637754282</v>
      </c>
      <c r="AX242" s="32">
        <f>AVERAGE(AT242:AU242)</f>
        <v>201.7803864</v>
      </c>
      <c r="AY242" s="32">
        <f>LOG(AX242,2)</f>
        <v>7.6566421371691691</v>
      </c>
      <c r="AZ242" s="32">
        <f>AV242/AX242</f>
        <v>16.082965048777407</v>
      </c>
      <c r="BA242" s="32">
        <f>LOG(AZ242,2)</f>
        <v>4.0074615005851122</v>
      </c>
      <c r="BB242" s="32">
        <f>AVERAGE(AH242:AI242)</f>
        <v>2103.4647304999999</v>
      </c>
      <c r="BC242" s="32">
        <f>LOG(BB242,2)</f>
        <v>11.038551912819026</v>
      </c>
      <c r="BD242" s="32">
        <f>AVERAGE(AL242:AM242)</f>
        <v>300.02968744999998</v>
      </c>
      <c r="BE242" s="32">
        <f>LOG(BD242,2)</f>
        <v>8.2289614498887005</v>
      </c>
      <c r="BF242" s="32">
        <f>BB242/BD242</f>
        <v>7.0108553202774067</v>
      </c>
      <c r="BG242" s="32">
        <f>LOG(BF242,2)</f>
        <v>2.8095904629303265</v>
      </c>
      <c r="BH242" s="33"/>
      <c r="BI242" s="32">
        <v>1306.0192480000001</v>
      </c>
      <c r="BJ242" s="32">
        <v>2.984452492</v>
      </c>
      <c r="BK242" s="32">
        <v>0</v>
      </c>
      <c r="BL242" s="32">
        <v>0.27931955400000003</v>
      </c>
      <c r="BM242" s="32">
        <v>4.6812648999999998E-2</v>
      </c>
      <c r="BN242" s="32">
        <v>1.840797032</v>
      </c>
      <c r="BO242" s="32">
        <v>2641.2697600000001</v>
      </c>
      <c r="BP242" s="32">
        <v>28.18693266</v>
      </c>
      <c r="BQ242" s="32">
        <v>0.50632817200000002</v>
      </c>
      <c r="BR242" s="32">
        <v>2263.9860699999999</v>
      </c>
      <c r="BS242" s="32">
        <v>0</v>
      </c>
      <c r="BT242" s="32">
        <v>4.7791638999999997E-2</v>
      </c>
      <c r="BU242" s="32">
        <v>9.5556269270000005</v>
      </c>
      <c r="BV242" s="32">
        <v>0.27555153199999999</v>
      </c>
      <c r="BW242" s="32">
        <v>0</v>
      </c>
    </row>
    <row r="243" spans="1:75" x14ac:dyDescent="0.3">
      <c r="A243" s="14" t="s">
        <v>82</v>
      </c>
      <c r="B243" s="14" t="s">
        <v>1666</v>
      </c>
      <c r="C243" s="14" t="s">
        <v>1667</v>
      </c>
      <c r="D243" s="14">
        <v>2618.6</v>
      </c>
      <c r="E243" s="32">
        <f>LOG(D243,2)</f>
        <v>11.354579984637187</v>
      </c>
      <c r="F243" s="14">
        <v>2944.2</v>
      </c>
      <c r="G243" s="32">
        <f>LOG(F243,2)</f>
        <v>11.523659961902021</v>
      </c>
      <c r="H243" s="14">
        <v>6151.6</v>
      </c>
      <c r="I243" s="32">
        <f>LOG(H243,2)</f>
        <v>12.586745981593518</v>
      </c>
      <c r="J243" s="14">
        <v>6901.6</v>
      </c>
      <c r="K243" s="32">
        <f>LOG(J243,2)</f>
        <v>12.752715145752374</v>
      </c>
      <c r="L243" s="32">
        <f>J243/F243</f>
        <v>2.3441342300115484</v>
      </c>
      <c r="M243" s="32">
        <f>LOG(L243,2)</f>
        <v>1.2290551838503516</v>
      </c>
      <c r="N243" s="32">
        <f>H243/D243</f>
        <v>2.3491942259222487</v>
      </c>
      <c r="O243" s="32">
        <f>LOG(N243,2)</f>
        <v>1.2321659969563319</v>
      </c>
      <c r="P243" s="32">
        <f>L243/N243</f>
        <v>0.99784607170626183</v>
      </c>
      <c r="Q243" s="3" t="s">
        <v>96</v>
      </c>
      <c r="R243" t="s">
        <v>97</v>
      </c>
      <c r="T243" t="s">
        <v>1662</v>
      </c>
      <c r="U243" t="s">
        <v>1663</v>
      </c>
      <c r="V243">
        <v>13308026</v>
      </c>
      <c r="W243">
        <v>13310647</v>
      </c>
      <c r="X243" t="s">
        <v>567</v>
      </c>
      <c r="Y243" t="s">
        <v>1664</v>
      </c>
      <c r="Z243" t="s">
        <v>78</v>
      </c>
      <c r="AA243" t="s">
        <v>1665</v>
      </c>
      <c r="AB243" t="s">
        <v>969</v>
      </c>
      <c r="AC243" t="s">
        <v>970</v>
      </c>
      <c r="AD243" t="s">
        <v>469</v>
      </c>
      <c r="AE243" t="s">
        <v>93</v>
      </c>
      <c r="AF243" s="32">
        <v>275.18070999999998</v>
      </c>
      <c r="AG243" s="32">
        <v>225.4864158</v>
      </c>
      <c r="AH243" s="32">
        <v>185.0753455</v>
      </c>
      <c r="AI243" s="32">
        <v>278.53521319999999</v>
      </c>
      <c r="AJ243" s="32">
        <v>113.0465025</v>
      </c>
      <c r="AK243" s="32">
        <v>15.328473689999999</v>
      </c>
      <c r="AL243" s="32">
        <v>24.96184345</v>
      </c>
      <c r="AM243" s="32">
        <v>37.416217230000001</v>
      </c>
      <c r="AN243" s="32">
        <v>306.6862994</v>
      </c>
      <c r="AO243" s="32">
        <v>208.0356951</v>
      </c>
      <c r="AP243" s="32">
        <v>507.42201219999998</v>
      </c>
      <c r="AQ243" s="32">
        <v>446.94166869999998</v>
      </c>
      <c r="AR243" s="32">
        <v>33.835866009999997</v>
      </c>
      <c r="AS243" s="32">
        <v>63.601982679999999</v>
      </c>
      <c r="AT243" s="32">
        <v>32.049088079999997</v>
      </c>
      <c r="AU243" s="32">
        <v>32.350596950000003</v>
      </c>
      <c r="AV243" s="32">
        <f>AVERAGE(AP243:AQ243)</f>
        <v>477.18184044999998</v>
      </c>
      <c r="AW243" s="32">
        <f>LOG(AV243,2)</f>
        <v>8.8983953308983317</v>
      </c>
      <c r="AX243" s="32">
        <f>AVERAGE(AT243:AU243)</f>
        <v>32.199842515</v>
      </c>
      <c r="AY243" s="32">
        <f>LOG(AX243,2)</f>
        <v>5.0089817272215367</v>
      </c>
      <c r="AZ243" s="32">
        <f>AV243/AX243</f>
        <v>14.819384294432782</v>
      </c>
      <c r="BA243" s="32">
        <f>LOG(AZ243,2)</f>
        <v>3.8894136036767946</v>
      </c>
      <c r="BB243" s="32">
        <f>AVERAGE(AH243:AI243)</f>
        <v>231.80527934999998</v>
      </c>
      <c r="BC243" s="32">
        <f>LOG(BB243,2)</f>
        <v>7.8567696137779999</v>
      </c>
      <c r="BD243" s="32">
        <f>AVERAGE(AL243:AM243)</f>
        <v>31.189030340000002</v>
      </c>
      <c r="BE243" s="32">
        <f>LOG(BD243,2)</f>
        <v>4.9629667952294616</v>
      </c>
      <c r="BF243" s="32">
        <f>BB243/BD243</f>
        <v>7.4322695134484249</v>
      </c>
      <c r="BG243" s="32">
        <f>LOG(BF243,2)</f>
        <v>2.8938028185485387</v>
      </c>
      <c r="BH243" s="33"/>
      <c r="BI243" s="32">
        <v>197.2253638</v>
      </c>
      <c r="BJ243" s="32">
        <v>2.1962361999999999E-2</v>
      </c>
      <c r="BK243" s="32">
        <v>5.7825146000000001E-2</v>
      </c>
      <c r="BL243" s="32">
        <v>0</v>
      </c>
      <c r="BM243" s="32">
        <v>0</v>
      </c>
      <c r="BN243" s="32">
        <v>0.32917478500000003</v>
      </c>
      <c r="BO243" s="32">
        <v>395.36883999999998</v>
      </c>
      <c r="BP243" s="32">
        <v>7.2006289600000004</v>
      </c>
      <c r="BQ243" s="32">
        <v>0</v>
      </c>
      <c r="BR243" s="32">
        <v>353.5143751</v>
      </c>
      <c r="BS243" s="32">
        <v>2.1292071999999999E-2</v>
      </c>
      <c r="BT243" s="32">
        <v>5.6974604999999998E-2</v>
      </c>
      <c r="BU243" s="32">
        <v>1.5057995710000001</v>
      </c>
      <c r="BV243" s="32">
        <v>0.191623611</v>
      </c>
      <c r="BW243" s="32">
        <v>0</v>
      </c>
    </row>
    <row r="244" spans="1:75" x14ac:dyDescent="0.3">
      <c r="A244" s="14" t="s">
        <v>82</v>
      </c>
      <c r="B244" s="14" t="s">
        <v>1680</v>
      </c>
      <c r="C244" s="14" t="s">
        <v>1681</v>
      </c>
      <c r="D244" s="14">
        <v>2399.5</v>
      </c>
      <c r="E244" s="32">
        <f>LOG(D244,2)</f>
        <v>11.228518097716194</v>
      </c>
      <c r="F244" s="14">
        <v>1743.1</v>
      </c>
      <c r="G244" s="32">
        <f>LOG(F244,2)</f>
        <v>10.767439622551221</v>
      </c>
      <c r="H244" s="14">
        <v>1770.3</v>
      </c>
      <c r="I244" s="32">
        <f>LOG(H244,2)</f>
        <v>10.789778148833481</v>
      </c>
      <c r="J244" s="14">
        <v>1056.3</v>
      </c>
      <c r="K244" s="32">
        <f>LOG(J244,2)</f>
        <v>10.044803917696926</v>
      </c>
      <c r="L244" s="32">
        <f>J244/F244</f>
        <v>0.60598932935574557</v>
      </c>
      <c r="M244" s="32">
        <f>LOG(L244,2)</f>
        <v>-0.72263570485429474</v>
      </c>
      <c r="N244" s="32">
        <f>H244/D244</f>
        <v>0.73777870389664513</v>
      </c>
      <c r="O244" s="32">
        <f>LOG(N244,2)</f>
        <v>-0.43873994888271362</v>
      </c>
      <c r="P244" s="32">
        <f>L244/N244</f>
        <v>0.82137004789533496</v>
      </c>
      <c r="Q244" s="3" t="s">
        <v>96</v>
      </c>
      <c r="R244" s="40"/>
      <c r="T244" t="s">
        <v>1676</v>
      </c>
      <c r="U244" t="s">
        <v>1677</v>
      </c>
      <c r="V244">
        <v>59947548</v>
      </c>
      <c r="W244">
        <v>59949524</v>
      </c>
      <c r="X244" t="s">
        <v>220</v>
      </c>
      <c r="Y244" t="s">
        <v>1678</v>
      </c>
      <c r="Z244" t="s">
        <v>78</v>
      </c>
      <c r="AA244" t="s">
        <v>1679</v>
      </c>
      <c r="AF244" s="32">
        <v>42.95718875</v>
      </c>
      <c r="AG244" s="32">
        <v>63.996474810000002</v>
      </c>
      <c r="AH244" s="32">
        <v>64.397055559999998</v>
      </c>
      <c r="AI244" s="32">
        <v>73.136541750000006</v>
      </c>
      <c r="AJ244" s="32">
        <v>62.812021280000003</v>
      </c>
      <c r="AK244" s="32">
        <v>62.195247930000001</v>
      </c>
      <c r="AL244" s="32">
        <v>74.339094849999995</v>
      </c>
      <c r="AM244" s="32">
        <v>87.042665420000006</v>
      </c>
      <c r="AN244" s="32">
        <v>40.798315410000001</v>
      </c>
      <c r="AO244" s="32">
        <v>32.601353279999998</v>
      </c>
      <c r="AP244" s="32">
        <v>31.007452619999999</v>
      </c>
      <c r="AQ244" s="32">
        <v>35.368992769999998</v>
      </c>
      <c r="AR244" s="32">
        <v>50.735078880000003</v>
      </c>
      <c r="AS244" s="32">
        <v>41.105192670000001</v>
      </c>
      <c r="AT244" s="32">
        <v>60.240823749999997</v>
      </c>
      <c r="AU244" s="32">
        <v>73.921391920000005</v>
      </c>
      <c r="AV244" s="32">
        <f>AVERAGE(AP244:AQ244)</f>
        <v>33.188222695</v>
      </c>
      <c r="AW244" s="32">
        <f>LOG(AV244,2)</f>
        <v>5.0525994667631906</v>
      </c>
      <c r="AX244" s="32">
        <f>AVERAGE(AT244:AU244)</f>
        <v>67.081107834999997</v>
      </c>
      <c r="AY244" s="32">
        <f>LOG(AX244,2)</f>
        <v>6.0678346098907392</v>
      </c>
      <c r="AZ244" s="32">
        <f>AV244/AX244</f>
        <v>0.49474768330650365</v>
      </c>
      <c r="BA244" s="32">
        <f>LOG(AZ244,2)</f>
        <v>-1.0152351431275486</v>
      </c>
      <c r="BB244" s="32">
        <f>AVERAGE(AH244:AI244)</f>
        <v>68.766798655000002</v>
      </c>
      <c r="BC244" s="32">
        <f>LOG(BB244,2)</f>
        <v>6.1036402793336793</v>
      </c>
      <c r="BD244" s="32">
        <f>AVERAGE(AL244:AM244)</f>
        <v>80.690880135</v>
      </c>
      <c r="BE244" s="32">
        <f>LOG(BD244,2)</f>
        <v>6.334333720961566</v>
      </c>
      <c r="BF244" s="32">
        <f>BB244/BD244</f>
        <v>0.85222516522250846</v>
      </c>
      <c r="BG244" s="32">
        <f>LOG(BF244,2)</f>
        <v>-0.23069344162788666</v>
      </c>
      <c r="BH244" s="33"/>
      <c r="BI244" s="32">
        <v>108.50498709999999</v>
      </c>
      <c r="BJ244" s="32">
        <v>10.27430726</v>
      </c>
      <c r="BK244" s="32">
        <v>10.33568799</v>
      </c>
      <c r="BL244" s="32">
        <v>8.5026705339999999</v>
      </c>
      <c r="BM244" s="32">
        <v>51.845652129999998</v>
      </c>
      <c r="BN244" s="32">
        <v>12.388823560000001</v>
      </c>
      <c r="BO244" s="32">
        <v>0.52121218199999997</v>
      </c>
      <c r="BP244" s="32">
        <v>57.979754919999998</v>
      </c>
      <c r="BQ244" s="32">
        <v>217.46230370000001</v>
      </c>
      <c r="BR244" s="32">
        <v>40.13671523</v>
      </c>
      <c r="BS244" s="32">
        <v>3.226276039</v>
      </c>
      <c r="BT244" s="32">
        <v>36.962921520000002</v>
      </c>
      <c r="BU244" s="32">
        <v>3.8043705129999998</v>
      </c>
      <c r="BV244" s="32">
        <v>0.16108583400000001</v>
      </c>
      <c r="BW244" s="32">
        <v>80.132691480000005</v>
      </c>
    </row>
    <row r="245" spans="1:75" x14ac:dyDescent="0.3">
      <c r="A245" s="14" t="s">
        <v>82</v>
      </c>
      <c r="B245" s="14" t="s">
        <v>1685</v>
      </c>
      <c r="C245" s="14" t="s">
        <v>1686</v>
      </c>
      <c r="D245" s="14">
        <v>99</v>
      </c>
      <c r="E245" s="32">
        <f>LOG(D245,2)</f>
        <v>6.6293566200796095</v>
      </c>
      <c r="F245" s="14">
        <v>74</v>
      </c>
      <c r="G245" s="32">
        <f>LOG(F245,2)</f>
        <v>6.209453365628951</v>
      </c>
      <c r="H245" s="14">
        <v>70.8</v>
      </c>
      <c r="I245" s="32">
        <f>LOG(H245,2)</f>
        <v>6.145677455195635</v>
      </c>
      <c r="J245" s="14">
        <v>39.200000000000003</v>
      </c>
      <c r="K245" s="32">
        <f>LOG(J245,2)</f>
        <v>5.2927817492278457</v>
      </c>
      <c r="L245" s="32">
        <f>J245/F245</f>
        <v>0.52972972972972976</v>
      </c>
      <c r="M245" s="32">
        <f>LOG(L245,2)</f>
        <v>-0.91667161640110395</v>
      </c>
      <c r="N245" s="32">
        <f>H245/D245</f>
        <v>0.71515151515151509</v>
      </c>
      <c r="O245" s="32">
        <f>LOG(N245,2)</f>
        <v>-0.48367916488397461</v>
      </c>
      <c r="P245" s="32">
        <f>L245/N245</f>
        <v>0.74072377462207983</v>
      </c>
      <c r="Q245" s="3" t="s">
        <v>96</v>
      </c>
      <c r="T245" t="s">
        <v>1682</v>
      </c>
      <c r="U245" t="s">
        <v>1683</v>
      </c>
      <c r="V245">
        <v>59970830</v>
      </c>
      <c r="W245">
        <v>59973888</v>
      </c>
      <c r="X245" t="s">
        <v>220</v>
      </c>
      <c r="Y245" t="s">
        <v>1684</v>
      </c>
      <c r="Z245" t="s">
        <v>78</v>
      </c>
      <c r="AA245" t="s">
        <v>1679</v>
      </c>
      <c r="AF245" s="32">
        <v>92.540011620000001</v>
      </c>
      <c r="AG245" s="32">
        <v>134.37607890000001</v>
      </c>
      <c r="AH245" s="32">
        <v>131.98252769999999</v>
      </c>
      <c r="AI245" s="32">
        <v>165.66116170000001</v>
      </c>
      <c r="AJ245" s="32">
        <v>120.89327299999999</v>
      </c>
      <c r="AK245" s="32">
        <v>115.179411</v>
      </c>
      <c r="AL245" s="32">
        <v>131.70475909999999</v>
      </c>
      <c r="AM245" s="32">
        <v>139.71133810000001</v>
      </c>
      <c r="AN245" s="32">
        <v>109.4343779</v>
      </c>
      <c r="AO245" s="32">
        <v>111.2600941</v>
      </c>
      <c r="AP245" s="32">
        <v>142.9037567</v>
      </c>
      <c r="AQ245" s="32">
        <v>118.2710222</v>
      </c>
      <c r="AR245" s="32">
        <v>113.5397505</v>
      </c>
      <c r="AS245" s="32">
        <v>128.4449166</v>
      </c>
      <c r="AT245" s="32">
        <v>94.790829810000005</v>
      </c>
      <c r="AU245" s="32">
        <v>140.66508099999999</v>
      </c>
      <c r="AV245" s="32">
        <f>AVERAGE(AP245:AQ245)</f>
        <v>130.58738944999999</v>
      </c>
      <c r="AW245" s="32">
        <f>LOG(AV245,2)</f>
        <v>7.0288717753546424</v>
      </c>
      <c r="AX245" s="32">
        <f>AVERAGE(AT245:AU245)</f>
        <v>117.72795540499999</v>
      </c>
      <c r="AY245" s="32">
        <f>LOG(AX245,2)</f>
        <v>6.8793131298223926</v>
      </c>
      <c r="AZ245" s="32">
        <f>AV245/AX245</f>
        <v>1.1092300804916031</v>
      </c>
      <c r="BA245" s="32">
        <f>LOG(AZ245,2)</f>
        <v>0.14955864553224954</v>
      </c>
      <c r="BB245" s="32">
        <f>AVERAGE(AH245:AI245)</f>
        <v>148.82184469999999</v>
      </c>
      <c r="BC245" s="32">
        <f>LOG(BB245,2)</f>
        <v>7.217442496645913</v>
      </c>
      <c r="BD245" s="32">
        <f>AVERAGE(AL245:AM245)</f>
        <v>135.70804859999998</v>
      </c>
      <c r="BE245" s="32">
        <f>LOG(BD245,2)</f>
        <v>7.0843624767139941</v>
      </c>
      <c r="BF245" s="32">
        <f>BB245/BD245</f>
        <v>1.0966324122650453</v>
      </c>
      <c r="BG245" s="32">
        <f>LOG(BF245,2)</f>
        <v>0.13308001993191976</v>
      </c>
      <c r="BH245" s="33"/>
      <c r="BI245" s="32">
        <v>48.942321870000001</v>
      </c>
      <c r="BJ245" s="32">
        <v>0</v>
      </c>
      <c r="BK245" s="32">
        <v>2.0529126359999998</v>
      </c>
      <c r="BL245" s="32">
        <v>4.2220797999999997E-2</v>
      </c>
      <c r="BM245" s="32">
        <v>3.070987439</v>
      </c>
      <c r="BN245" s="32">
        <v>9.7386564999999994E-2</v>
      </c>
      <c r="BO245" s="32">
        <v>4.8378073000000001E-2</v>
      </c>
      <c r="BP245" s="32">
        <v>6.7922945380000002</v>
      </c>
      <c r="BQ245" s="32">
        <v>0.382672448</v>
      </c>
      <c r="BR245" s="32">
        <v>6.9392992619999996</v>
      </c>
      <c r="BS245" s="32">
        <v>0</v>
      </c>
      <c r="BT245" s="32">
        <v>1.8204450130000001</v>
      </c>
      <c r="BU245" s="32">
        <v>1.8594437859999999</v>
      </c>
      <c r="BV245" s="32">
        <v>4.8593113E-2</v>
      </c>
      <c r="BW245" s="32">
        <v>0</v>
      </c>
    </row>
    <row r="246" spans="1:75" x14ac:dyDescent="0.3">
      <c r="A246" s="14" t="s">
        <v>82</v>
      </c>
      <c r="B246" s="14" t="s">
        <v>1690</v>
      </c>
      <c r="C246" s="14" t="s">
        <v>1691</v>
      </c>
      <c r="D246" s="14">
        <v>307.39999999999998</v>
      </c>
      <c r="E246" s="32">
        <f>LOG(D246,2)</f>
        <v>8.2639733548034098</v>
      </c>
      <c r="F246" s="14">
        <v>167</v>
      </c>
      <c r="G246" s="32">
        <f>LOG(F246,2)</f>
        <v>7.3837042924740528</v>
      </c>
      <c r="H246" s="14">
        <v>192.7</v>
      </c>
      <c r="I246" s="32">
        <f>LOG(H246,2)</f>
        <v>7.5902127614083588</v>
      </c>
      <c r="J246" s="14">
        <v>195</v>
      </c>
      <c r="K246" s="32">
        <f>LOG(J246,2)</f>
        <v>7.6073303137496113</v>
      </c>
      <c r="L246" s="32">
        <f>J246/F246</f>
        <v>1.1676646706586826</v>
      </c>
      <c r="M246" s="32">
        <f>LOG(L246,2)</f>
        <v>0.22362602127555847</v>
      </c>
      <c r="N246" s="32">
        <f>H246/D246</f>
        <v>0.6268705270006506</v>
      </c>
      <c r="O246" s="32">
        <f>LOG(N246,2)</f>
        <v>-0.67376059339505023</v>
      </c>
      <c r="P246" s="32">
        <f>L246/N246</f>
        <v>1.8626887377295229</v>
      </c>
      <c r="T246" t="s">
        <v>1687</v>
      </c>
      <c r="U246" t="s">
        <v>1688</v>
      </c>
      <c r="V246">
        <v>37592715</v>
      </c>
      <c r="W246">
        <v>37593476</v>
      </c>
      <c r="X246" t="s">
        <v>154</v>
      </c>
      <c r="Y246" t="s">
        <v>1689</v>
      </c>
      <c r="Z246" t="s">
        <v>78</v>
      </c>
      <c r="AA246" t="s">
        <v>1689</v>
      </c>
      <c r="AB246" t="s">
        <v>271</v>
      </c>
      <c r="AC246" t="s">
        <v>272</v>
      </c>
      <c r="AF246" s="32">
        <v>25.842315280000001</v>
      </c>
      <c r="AG246" s="32">
        <v>19.839250660000001</v>
      </c>
      <c r="AH246" s="32">
        <v>13.98174249</v>
      </c>
      <c r="AI246" s="32">
        <v>8.2306913080000008</v>
      </c>
      <c r="AJ246" s="32">
        <v>17.860845449999999</v>
      </c>
      <c r="AK246" s="32">
        <v>22.757317520000001</v>
      </c>
      <c r="AL246" s="32">
        <v>12.62556751</v>
      </c>
      <c r="AM246" s="32">
        <v>15.17506421</v>
      </c>
      <c r="AN246" s="32">
        <v>6.3309698210000001</v>
      </c>
      <c r="AO246" s="32">
        <v>10.602867979999999</v>
      </c>
      <c r="AP246" s="32">
        <v>4.0926684919999996</v>
      </c>
      <c r="AQ246" s="32">
        <v>3.4946419460000002</v>
      </c>
      <c r="AR246" s="32">
        <v>12.263965669999999</v>
      </c>
      <c r="AS246" s="32">
        <v>8.3617059919999992</v>
      </c>
      <c r="AT246" s="32">
        <v>10.683029360000001</v>
      </c>
      <c r="AU246" s="32">
        <v>5.1608032680000004</v>
      </c>
      <c r="AV246" s="32">
        <f>AVERAGE(AP246:AQ246)</f>
        <v>3.7936552189999997</v>
      </c>
      <c r="AW246" s="32">
        <f>LOG(AV246,2)</f>
        <v>1.923588567404743</v>
      </c>
      <c r="AX246" s="32">
        <f>AVERAGE(AT246:AU246)</f>
        <v>7.9219163140000006</v>
      </c>
      <c r="AY246" s="32">
        <f>LOG(AX246,2)</f>
        <v>2.9858494608973052</v>
      </c>
      <c r="AZ246" s="32">
        <f>AV246/AX246</f>
        <v>0.47888100159498848</v>
      </c>
      <c r="BA246" s="32">
        <f>LOG(AZ246,2)</f>
        <v>-1.0622608934925619</v>
      </c>
      <c r="BB246" s="32">
        <f>AVERAGE(AH246:AI246)</f>
        <v>11.106216899</v>
      </c>
      <c r="BC246" s="32">
        <f>LOG(BB246,2)</f>
        <v>3.4732955713353766</v>
      </c>
      <c r="BD246" s="32">
        <f>AVERAGE(AL246:AM246)</f>
        <v>13.900315859999999</v>
      </c>
      <c r="BE246" s="32">
        <f>LOG(BD246,2)</f>
        <v>3.7970457608921313</v>
      </c>
      <c r="BF246" s="32">
        <f>BB246/BD246</f>
        <v>0.79899025395240197</v>
      </c>
      <c r="BG246" s="32">
        <f>LOG(BF246,2)</f>
        <v>-0.3237501895567545</v>
      </c>
      <c r="BH246" s="33"/>
      <c r="BI246" s="32">
        <v>728.95605350000005</v>
      </c>
      <c r="BJ246" s="32">
        <v>3451.387279</v>
      </c>
      <c r="BK246" s="32">
        <v>1094.901415</v>
      </c>
      <c r="BL246" s="32">
        <v>2406.221571</v>
      </c>
      <c r="BM246" s="32">
        <v>273.36636199999998</v>
      </c>
      <c r="BN246" s="32">
        <v>8110.1490489999996</v>
      </c>
      <c r="BO246" s="32">
        <v>288.52500900000001</v>
      </c>
      <c r="BP246" s="32">
        <v>289.1154497</v>
      </c>
      <c r="BQ246" s="32">
        <v>554.77594239999996</v>
      </c>
      <c r="BR246" s="32">
        <v>625.84876099999997</v>
      </c>
      <c r="BS246" s="32">
        <v>36575.121950000001</v>
      </c>
      <c r="BT246" s="32">
        <v>154.4267342</v>
      </c>
      <c r="BU246" s="32">
        <v>194.84234499999999</v>
      </c>
      <c r="BV246" s="32">
        <v>27.26812039</v>
      </c>
      <c r="BW246" s="32">
        <v>96.309094160000001</v>
      </c>
    </row>
    <row r="247" spans="1:75" x14ac:dyDescent="0.3">
      <c r="A247" s="14" t="s">
        <v>82</v>
      </c>
      <c r="B247" s="14" t="s">
        <v>1695</v>
      </c>
      <c r="C247" s="14" t="s">
        <v>1696</v>
      </c>
      <c r="D247" s="14">
        <v>2336.8000000000002</v>
      </c>
      <c r="E247" s="32">
        <f>LOG(D247,2)</f>
        <v>11.190318547941816</v>
      </c>
      <c r="F247" s="14">
        <v>1203.8</v>
      </c>
      <c r="G247" s="32">
        <f>LOG(F247,2)</f>
        <v>10.233380006513967</v>
      </c>
      <c r="H247" s="14">
        <v>1390.5</v>
      </c>
      <c r="I247" s="32">
        <f>LOG(H247,2)</f>
        <v>10.441388029346687</v>
      </c>
      <c r="J247" s="14">
        <v>1413.5</v>
      </c>
      <c r="K247" s="32">
        <f>LOG(J247,2)</f>
        <v>10.465056167831175</v>
      </c>
      <c r="L247" s="32">
        <f>J247/F247</f>
        <v>1.1741983718225619</v>
      </c>
      <c r="M247" s="32">
        <f>LOG(L247,2)</f>
        <v>0.23167616131720925</v>
      </c>
      <c r="N247" s="32">
        <f>H247/D247</f>
        <v>0.59504450530640185</v>
      </c>
      <c r="O247" s="32">
        <f>LOG(N247,2)</f>
        <v>-0.7489305185951296</v>
      </c>
      <c r="P247" s="32">
        <f>L247/N247</f>
        <v>1.9732950415497756</v>
      </c>
      <c r="T247" t="s">
        <v>1692</v>
      </c>
      <c r="U247" t="s">
        <v>1693</v>
      </c>
      <c r="V247">
        <v>74098092</v>
      </c>
      <c r="W247">
        <v>74098844</v>
      </c>
      <c r="X247" t="s">
        <v>220</v>
      </c>
      <c r="Y247" t="s">
        <v>1694</v>
      </c>
      <c r="Z247" t="s">
        <v>78</v>
      </c>
      <c r="AA247" t="s">
        <v>1689</v>
      </c>
      <c r="AB247" t="s">
        <v>271</v>
      </c>
      <c r="AC247" t="s">
        <v>272</v>
      </c>
      <c r="AF247" s="32">
        <v>230.30785019999999</v>
      </c>
      <c r="AG247" s="32">
        <v>279.31824899999998</v>
      </c>
      <c r="AH247" s="32">
        <v>263.22029509999999</v>
      </c>
      <c r="AI247" s="32">
        <v>184.77534080000001</v>
      </c>
      <c r="AJ247" s="32">
        <v>383.9707631</v>
      </c>
      <c r="AK247" s="32">
        <v>358.71112749999998</v>
      </c>
      <c r="AL247" s="32">
        <v>314.01024000000001</v>
      </c>
      <c r="AM247" s="32">
        <v>286.23310770000001</v>
      </c>
      <c r="AN247" s="32">
        <v>249.2941696</v>
      </c>
      <c r="AO247" s="32">
        <v>197.84170839999999</v>
      </c>
      <c r="AP247" s="32">
        <v>131.35348959999999</v>
      </c>
      <c r="AQ247" s="32">
        <v>119.3765307</v>
      </c>
      <c r="AR247" s="32">
        <v>202.73603940000001</v>
      </c>
      <c r="AS247" s="32">
        <v>190.1485672</v>
      </c>
      <c r="AT247" s="32">
        <v>214.58153799999999</v>
      </c>
      <c r="AU247" s="32">
        <v>218.00484109999999</v>
      </c>
      <c r="AV247" s="32">
        <f>AVERAGE(AP247:AQ247)</f>
        <v>125.36501014999999</v>
      </c>
      <c r="AW247" s="32">
        <f>LOG(AV247,2)</f>
        <v>6.9699909324365539</v>
      </c>
      <c r="AX247" s="32">
        <f>AVERAGE(AT247:AU247)</f>
        <v>216.29318954999999</v>
      </c>
      <c r="AY247" s="32">
        <f>LOG(AX247,2)</f>
        <v>7.7568444294753265</v>
      </c>
      <c r="AZ247" s="32">
        <f>AV247/AX247</f>
        <v>0.57960683094471477</v>
      </c>
      <c r="BA247" s="32">
        <f>LOG(AZ247,2)</f>
        <v>-0.78685349703877328</v>
      </c>
      <c r="BB247" s="32">
        <f>AVERAGE(AH247:AI247)</f>
        <v>223.99781795000001</v>
      </c>
      <c r="BC247" s="32">
        <f>LOG(BB247,2)</f>
        <v>7.8073408682716803</v>
      </c>
      <c r="BD247" s="32">
        <f>AVERAGE(AL247:AM247)</f>
        <v>300.12167384999998</v>
      </c>
      <c r="BE247" s="32">
        <f>LOG(BD247,2)</f>
        <v>8.2294036994034254</v>
      </c>
      <c r="BF247" s="32">
        <f>BB247/BD247</f>
        <v>0.74635668619505813</v>
      </c>
      <c r="BG247" s="32">
        <f>LOG(BF247,2)</f>
        <v>-0.42206283113174448</v>
      </c>
      <c r="BH247" s="33"/>
      <c r="BI247" s="32">
        <v>558.26118589999999</v>
      </c>
      <c r="BJ247" s="32">
        <v>2704.26568</v>
      </c>
      <c r="BK247" s="32">
        <v>1056.4423119999999</v>
      </c>
      <c r="BL247" s="32">
        <v>2253.848512</v>
      </c>
      <c r="BM247" s="32">
        <v>249.94994879999999</v>
      </c>
      <c r="BN247" s="32">
        <v>7002.6061410000002</v>
      </c>
      <c r="BO247" s="32">
        <v>283.99550690000001</v>
      </c>
      <c r="BP247" s="32">
        <v>406.52746330000002</v>
      </c>
      <c r="BQ247" s="32">
        <v>620.21563700000002</v>
      </c>
      <c r="BR247" s="32">
        <v>567.33535029999996</v>
      </c>
      <c r="BS247" s="32">
        <v>35226.164470000003</v>
      </c>
      <c r="BT247" s="32">
        <v>173.23095889999999</v>
      </c>
      <c r="BU247" s="32">
        <v>181.62192880000001</v>
      </c>
      <c r="BV247" s="32">
        <v>25.126921339999999</v>
      </c>
      <c r="BW247" s="32">
        <v>96.408756409999995</v>
      </c>
    </row>
    <row r="248" spans="1:75" x14ac:dyDescent="0.3">
      <c r="A248" s="14" t="s">
        <v>82</v>
      </c>
      <c r="B248" s="14" t="s">
        <v>1699</v>
      </c>
      <c r="C248" s="14" t="s">
        <v>1700</v>
      </c>
      <c r="D248" s="14">
        <v>195.3</v>
      </c>
      <c r="E248" s="32">
        <f>LOG(D248,2)</f>
        <v>7.6095481389994291</v>
      </c>
      <c r="F248" s="14">
        <v>90.1</v>
      </c>
      <c r="G248" s="32">
        <f>LOG(F248,2)</f>
        <v>6.4934552009261761</v>
      </c>
      <c r="H248" s="14">
        <v>94.7</v>
      </c>
      <c r="I248" s="32">
        <f>LOG(H248,2)</f>
        <v>6.5652925205810222</v>
      </c>
      <c r="J248" s="14">
        <v>124</v>
      </c>
      <c r="K248" s="32">
        <f>LOG(J248,2)</f>
        <v>6.9541963103868758</v>
      </c>
      <c r="L248" s="32">
        <f>J248/F248</f>
        <v>1.3762486126526083</v>
      </c>
      <c r="M248" s="32">
        <f>LOG(L248,2)</f>
        <v>0.46074110946069913</v>
      </c>
      <c r="N248" s="32">
        <f>H248/D248</f>
        <v>0.48489503328213002</v>
      </c>
      <c r="O248" s="32">
        <f>LOG(N248,2)</f>
        <v>-1.0442556184184069</v>
      </c>
      <c r="P248" s="32">
        <f>L248/N248</f>
        <v>2.8382402750903317</v>
      </c>
      <c r="T248" t="s">
        <v>1697</v>
      </c>
      <c r="U248" t="s">
        <v>1698</v>
      </c>
      <c r="V248">
        <v>74093769</v>
      </c>
      <c r="W248">
        <v>74094489</v>
      </c>
      <c r="X248" t="s">
        <v>220</v>
      </c>
      <c r="Y248" t="s">
        <v>270</v>
      </c>
      <c r="Z248" t="s">
        <v>78</v>
      </c>
      <c r="AA248" t="s">
        <v>270</v>
      </c>
      <c r="AB248" t="s">
        <v>271</v>
      </c>
      <c r="AC248" t="s">
        <v>272</v>
      </c>
      <c r="AF248" s="32">
        <v>180.8294775</v>
      </c>
      <c r="AG248" s="32">
        <v>225.1310771</v>
      </c>
      <c r="AH248" s="32">
        <v>284.32767569999999</v>
      </c>
      <c r="AI248" s="32">
        <v>133.4085407</v>
      </c>
      <c r="AJ248" s="32">
        <v>245.80077230000001</v>
      </c>
      <c r="AK248" s="32">
        <v>249.79169590000001</v>
      </c>
      <c r="AL248" s="32">
        <v>216.1404618</v>
      </c>
      <c r="AM248" s="32">
        <v>225.06836809999999</v>
      </c>
      <c r="AN248" s="32">
        <v>187.6478851</v>
      </c>
      <c r="AO248" s="32">
        <v>285.45965569999998</v>
      </c>
      <c r="AP248" s="32">
        <v>127.81541660000001</v>
      </c>
      <c r="AQ248" s="32">
        <v>168.05795839999999</v>
      </c>
      <c r="AR248" s="32">
        <v>244.39066099999999</v>
      </c>
      <c r="AS248" s="32">
        <v>227.51417219999999</v>
      </c>
      <c r="AT248" s="32">
        <v>289.52209909999999</v>
      </c>
      <c r="AU248" s="32">
        <v>219.8398268</v>
      </c>
      <c r="AV248" s="32">
        <f>AVERAGE(AP248:AQ248)</f>
        <v>147.93668750000001</v>
      </c>
      <c r="AW248" s="32">
        <f>LOG(AV248,2)</f>
        <v>7.2088360671659482</v>
      </c>
      <c r="AX248" s="32">
        <f>AVERAGE(AT248:AU248)</f>
        <v>254.68096294999998</v>
      </c>
      <c r="AY248" s="32">
        <f>LOG(AX248,2)</f>
        <v>7.9925473139566199</v>
      </c>
      <c r="AZ248" s="32">
        <f>AV248/AX248</f>
        <v>0.58087061469546719</v>
      </c>
      <c r="BA248" s="32">
        <f>LOG(AZ248,2)</f>
        <v>-0.78371124679067183</v>
      </c>
      <c r="BB248" s="32">
        <f>AVERAGE(AH248:AI248)</f>
        <v>208.86810819999999</v>
      </c>
      <c r="BC248" s="32">
        <f>LOG(BB248,2)</f>
        <v>7.7064484157645206</v>
      </c>
      <c r="BD248" s="32">
        <f>AVERAGE(AL248:AM248)</f>
        <v>220.60441494999998</v>
      </c>
      <c r="BE248" s="32">
        <f>LOG(BD248,2)</f>
        <v>7.7853178536085297</v>
      </c>
      <c r="BF248" s="32">
        <f>BB248/BD248</f>
        <v>0.94679931155203756</v>
      </c>
      <c r="BG248" s="32">
        <f>LOG(BF248,2)</f>
        <v>-7.8869437844009196E-2</v>
      </c>
      <c r="BH248" s="33"/>
      <c r="BI248" s="32">
        <v>178.85772069999999</v>
      </c>
      <c r="BJ248" s="32">
        <v>835.03813270000001</v>
      </c>
      <c r="BK248" s="32">
        <v>288.77074809999999</v>
      </c>
      <c r="BL248" s="32">
        <v>617.94407339999998</v>
      </c>
      <c r="BM248" s="32">
        <v>70.991043320000003</v>
      </c>
      <c r="BN248" s="32">
        <v>2327.6147169999999</v>
      </c>
      <c r="BO248" s="32">
        <v>76.635759719999996</v>
      </c>
      <c r="BP248" s="32">
        <v>133.52562789999999</v>
      </c>
      <c r="BQ248" s="32">
        <v>146.69990920000001</v>
      </c>
      <c r="BR248" s="32">
        <v>158.360004</v>
      </c>
      <c r="BS248" s="32">
        <v>8897.4048430000003</v>
      </c>
      <c r="BT248" s="32">
        <v>36.18893387</v>
      </c>
      <c r="BU248" s="32">
        <v>50.463621750000001</v>
      </c>
      <c r="BV248" s="32">
        <v>9.3048400670000007</v>
      </c>
      <c r="BW248" s="32">
        <v>29.948708910000001</v>
      </c>
    </row>
    <row r="249" spans="1:75" x14ac:dyDescent="0.3">
      <c r="A249" s="14" t="s">
        <v>82</v>
      </c>
      <c r="B249" s="14" t="s">
        <v>1705</v>
      </c>
      <c r="C249" s="14" t="s">
        <v>1706</v>
      </c>
      <c r="D249" s="14">
        <v>674.1</v>
      </c>
      <c r="E249" s="32">
        <f>LOG(D249,2)</f>
        <v>9.3968188150137024</v>
      </c>
      <c r="F249" s="14">
        <v>404</v>
      </c>
      <c r="G249" s="32">
        <f>LOG(F249,2)</f>
        <v>8.6582114827517955</v>
      </c>
      <c r="H249" s="14">
        <v>408.5</v>
      </c>
      <c r="I249" s="32">
        <f>LOG(H249,2)</f>
        <v>8.6741922681456831</v>
      </c>
      <c r="J249" s="14">
        <v>447.9</v>
      </c>
      <c r="K249" s="32">
        <f>LOG(J249,2)</f>
        <v>8.8070328559683357</v>
      </c>
      <c r="L249" s="32">
        <f>J249/F249</f>
        <v>1.1086633663366336</v>
      </c>
      <c r="M249" s="32">
        <f>LOG(L249,2)</f>
        <v>0.14882137321654038</v>
      </c>
      <c r="N249" s="32">
        <f>H249/D249</f>
        <v>0.60599317608663406</v>
      </c>
      <c r="O249" s="32">
        <f>LOG(N249,2)</f>
        <v>-0.72262654686801753</v>
      </c>
      <c r="P249" s="32">
        <f>L249/N249</f>
        <v>1.8294981034211131</v>
      </c>
      <c r="T249" t="s">
        <v>1701</v>
      </c>
      <c r="U249" t="s">
        <v>1702</v>
      </c>
      <c r="V249">
        <v>74073546</v>
      </c>
      <c r="W249">
        <v>74074515</v>
      </c>
      <c r="X249" t="s">
        <v>220</v>
      </c>
      <c r="Y249" t="s">
        <v>1703</v>
      </c>
      <c r="Z249" t="s">
        <v>78</v>
      </c>
      <c r="AA249" t="s">
        <v>1704</v>
      </c>
      <c r="AB249" t="s">
        <v>271</v>
      </c>
      <c r="AC249" t="s">
        <v>272</v>
      </c>
      <c r="AF249" s="32">
        <v>2075.1335819999999</v>
      </c>
      <c r="AG249" s="32">
        <v>2057.6650410000002</v>
      </c>
      <c r="AH249" s="32">
        <v>1989.1214</v>
      </c>
      <c r="AI249" s="32">
        <v>1176.8097519999999</v>
      </c>
      <c r="AJ249" s="32">
        <v>2012.5302859999999</v>
      </c>
      <c r="AK249" s="32">
        <v>1981.2962950000001</v>
      </c>
      <c r="AL249" s="32">
        <v>1734.4380209999999</v>
      </c>
      <c r="AM249" s="32">
        <v>2303.6828190000001</v>
      </c>
      <c r="AN249" s="32">
        <v>1541.416569</v>
      </c>
      <c r="AO249" s="32">
        <v>1700.646058</v>
      </c>
      <c r="AP249" s="32">
        <v>1168.122883</v>
      </c>
      <c r="AQ249" s="32">
        <v>1090.274553</v>
      </c>
      <c r="AR249" s="32">
        <v>1966.746024</v>
      </c>
      <c r="AS249" s="32">
        <v>1730.8099400000001</v>
      </c>
      <c r="AT249" s="32">
        <v>2232.071578</v>
      </c>
      <c r="AU249" s="32">
        <v>1837.6496950000001</v>
      </c>
      <c r="AV249" s="32">
        <f>AVERAGE(AP249:AQ249)</f>
        <v>1129.1987180000001</v>
      </c>
      <c r="AW249" s="32">
        <f>LOG(AV249,2)</f>
        <v>10.14108368064514</v>
      </c>
      <c r="AX249" s="32">
        <f>AVERAGE(AT249:AU249)</f>
        <v>2034.8606365000001</v>
      </c>
      <c r="AY249" s="32">
        <f>LOG(AX249,2)</f>
        <v>10.990714275264059</v>
      </c>
      <c r="AZ249" s="32">
        <f>AV249/AX249</f>
        <v>0.55492680812885742</v>
      </c>
      <c r="BA249" s="32">
        <f>LOG(AZ249,2)</f>
        <v>-0.84963059461891832</v>
      </c>
      <c r="BB249" s="32">
        <f>AVERAGE(AH249:AI249)</f>
        <v>1582.9655760000001</v>
      </c>
      <c r="BC249" s="32">
        <f>LOG(BB249,2)</f>
        <v>10.628414166874967</v>
      </c>
      <c r="BD249" s="32">
        <f>AVERAGE(AL249:AM249)</f>
        <v>2019.06042</v>
      </c>
      <c r="BE249" s="32">
        <f>LOG(BD249,2)</f>
        <v>10.979468368352832</v>
      </c>
      <c r="BF249" s="32">
        <f>BB249/BD249</f>
        <v>0.78401099854158895</v>
      </c>
      <c r="BG249" s="32">
        <f>LOG(BF249,2)</f>
        <v>-0.35105420147786415</v>
      </c>
      <c r="BH249" s="33"/>
      <c r="BI249" s="32">
        <v>665.933041</v>
      </c>
      <c r="BJ249" s="32">
        <v>2935.8145100000002</v>
      </c>
      <c r="BK249" s="32">
        <v>1091.5373030000001</v>
      </c>
      <c r="BL249" s="32">
        <v>2233.4138119999998</v>
      </c>
      <c r="BM249" s="32">
        <v>251.23077430000001</v>
      </c>
      <c r="BN249" s="32">
        <v>9281.4218789999995</v>
      </c>
      <c r="BO249" s="32">
        <v>262.5030845</v>
      </c>
      <c r="BP249" s="32">
        <v>497.33127469999999</v>
      </c>
      <c r="BQ249" s="32">
        <v>575.37414269999999</v>
      </c>
      <c r="BR249" s="32">
        <v>583.78599589999999</v>
      </c>
      <c r="BS249" s="32">
        <v>35509.792930000003</v>
      </c>
      <c r="BT249" s="32">
        <v>157.76027199999999</v>
      </c>
      <c r="BU249" s="32">
        <v>183.567915</v>
      </c>
      <c r="BV249" s="32">
        <v>36.401215970000003</v>
      </c>
      <c r="BW249" s="32">
        <v>103.6191249</v>
      </c>
    </row>
    <row r="250" spans="1:75" x14ac:dyDescent="0.3">
      <c r="A250" s="14" t="s">
        <v>82</v>
      </c>
      <c r="B250" s="14" t="s">
        <v>1709</v>
      </c>
      <c r="C250" s="14" t="s">
        <v>1706</v>
      </c>
      <c r="D250" s="14">
        <v>184.6</v>
      </c>
      <c r="E250" s="32">
        <f>LOG(D250,2)</f>
        <v>7.5282587427584122</v>
      </c>
      <c r="F250" s="14">
        <v>172.5</v>
      </c>
      <c r="G250" s="32">
        <f>LOG(F250,2)</f>
        <v>7.4304525516655318</v>
      </c>
      <c r="H250" s="14">
        <v>71.5</v>
      </c>
      <c r="I250" s="32">
        <f>LOG(H250,2)</f>
        <v>6.1598713367783891</v>
      </c>
      <c r="J250" s="14">
        <v>236.7</v>
      </c>
      <c r="K250" s="32">
        <f>LOG(J250,2)</f>
        <v>7.8869158958472525</v>
      </c>
      <c r="L250" s="32">
        <f>J250/F250</f>
        <v>1.3721739130434782</v>
      </c>
      <c r="M250" s="32">
        <f>LOG(L250,2)</f>
        <v>0.45646334418172091</v>
      </c>
      <c r="N250" s="32">
        <f>H250/D250</f>
        <v>0.38732394366197187</v>
      </c>
      <c r="O250" s="32">
        <f>LOG(N250,2)</f>
        <v>-1.3683874059800223</v>
      </c>
      <c r="P250" s="32">
        <f>L250/N250</f>
        <v>3.5427035573122527</v>
      </c>
      <c r="T250" t="s">
        <v>1707</v>
      </c>
      <c r="U250" t="s">
        <v>1708</v>
      </c>
      <c r="V250">
        <v>37561499</v>
      </c>
      <c r="W250">
        <v>37562206</v>
      </c>
      <c r="X250" t="s">
        <v>154</v>
      </c>
      <c r="Y250" t="s">
        <v>1703</v>
      </c>
      <c r="Z250" t="s">
        <v>78</v>
      </c>
      <c r="AA250" t="s">
        <v>1704</v>
      </c>
      <c r="AB250" t="s">
        <v>271</v>
      </c>
      <c r="AC250" t="s">
        <v>272</v>
      </c>
      <c r="AF250" s="32">
        <v>2494.715737</v>
      </c>
      <c r="AG250" s="32">
        <v>2662.112016</v>
      </c>
      <c r="AH250" s="32">
        <v>2099.8273300000001</v>
      </c>
      <c r="AI250" s="32">
        <v>1702.559336</v>
      </c>
      <c r="AJ250" s="32">
        <v>2665.1373290000001</v>
      </c>
      <c r="AK250" s="32">
        <v>2510.9920360000001</v>
      </c>
      <c r="AL250" s="32">
        <v>2729.2823239999998</v>
      </c>
      <c r="AM250" s="32">
        <v>3120.039538</v>
      </c>
      <c r="AN250" s="32">
        <v>2331.0554219999999</v>
      </c>
      <c r="AO250" s="32">
        <v>2173.955312</v>
      </c>
      <c r="AP250" s="32">
        <v>1345.0883040000001</v>
      </c>
      <c r="AQ250" s="32">
        <v>1271.0621470000001</v>
      </c>
      <c r="AR250" s="32">
        <v>2816.5854199999999</v>
      </c>
      <c r="AS250" s="32">
        <v>2680.2221939999999</v>
      </c>
      <c r="AT250" s="32">
        <v>3127.942067</v>
      </c>
      <c r="AU250" s="32">
        <v>3110.1915760000002</v>
      </c>
      <c r="AV250" s="32">
        <f>AVERAGE(AP250:AQ250)</f>
        <v>1308.0752255000002</v>
      </c>
      <c r="AW250" s="32">
        <f>LOG(AV250,2)</f>
        <v>10.353229795173243</v>
      </c>
      <c r="AX250" s="32">
        <f>AVERAGE(AT250:AU250)</f>
        <v>3119.0668215000001</v>
      </c>
      <c r="AY250" s="32">
        <f>LOG(AX250,2)</f>
        <v>11.606898745361976</v>
      </c>
      <c r="AZ250" s="32">
        <f>AV250/AX250</f>
        <v>0.41938031480548071</v>
      </c>
      <c r="BA250" s="32">
        <f>LOG(AZ250,2)</f>
        <v>-1.2536689501887313</v>
      </c>
      <c r="BB250" s="32">
        <f>AVERAGE(AH250:AI250)</f>
        <v>1901.1933330000002</v>
      </c>
      <c r="BC250" s="32">
        <f>LOG(BB250,2)</f>
        <v>10.892689532260386</v>
      </c>
      <c r="BD250" s="32">
        <f>AVERAGE(AL250:AM250)</f>
        <v>2924.6609309999999</v>
      </c>
      <c r="BE250" s="32">
        <f>LOG(BD250,2)</f>
        <v>11.514053660975314</v>
      </c>
      <c r="BF250" s="32">
        <f>BB250/BD250</f>
        <v>0.65005598182280377</v>
      </c>
      <c r="BG250" s="32">
        <f>LOG(BF250,2)</f>
        <v>-0.62136412871492674</v>
      </c>
      <c r="BH250" s="33"/>
      <c r="BI250" s="32">
        <v>80.080705570000006</v>
      </c>
      <c r="BJ250" s="32">
        <v>329.34449999999998</v>
      </c>
      <c r="BK250" s="32">
        <v>142.00513849999999</v>
      </c>
      <c r="BL250" s="32">
        <v>279.85717519999997</v>
      </c>
      <c r="BM250" s="32">
        <v>33.07796037</v>
      </c>
      <c r="BN250" s="32">
        <v>711.62964959999999</v>
      </c>
      <c r="BO250" s="32">
        <v>32.396321159999999</v>
      </c>
      <c r="BP250" s="32">
        <v>136.88523910000001</v>
      </c>
      <c r="BQ250" s="32">
        <v>82.931253920000003</v>
      </c>
      <c r="BR250" s="32">
        <v>75.001376660000005</v>
      </c>
      <c r="BS250" s="32">
        <v>4044.631895</v>
      </c>
      <c r="BT250" s="32">
        <v>16.559255759999999</v>
      </c>
      <c r="BU250" s="32">
        <v>25.762966259999999</v>
      </c>
      <c r="BV250" s="32">
        <v>21.902139930000001</v>
      </c>
      <c r="BW250" s="32">
        <v>14.54767432</v>
      </c>
    </row>
    <row r="251" spans="1:75" x14ac:dyDescent="0.3">
      <c r="A251" s="14" t="s">
        <v>82</v>
      </c>
      <c r="B251" s="14" t="s">
        <v>1712</v>
      </c>
      <c r="C251" s="14" t="s">
        <v>1713</v>
      </c>
      <c r="D251" s="14">
        <v>398.8</v>
      </c>
      <c r="E251" s="32">
        <f>LOG(D251,2)</f>
        <v>8.6395215995108341</v>
      </c>
      <c r="F251" s="14">
        <v>251</v>
      </c>
      <c r="G251" s="32">
        <f>LOG(F251,2)</f>
        <v>7.971543553950772</v>
      </c>
      <c r="H251" s="14">
        <v>284.10000000000002</v>
      </c>
      <c r="I251" s="32">
        <f>LOG(H251,2)</f>
        <v>8.1502550213021792</v>
      </c>
      <c r="J251" s="14">
        <v>281.5</v>
      </c>
      <c r="K251" s="32">
        <f>LOG(J251,2)</f>
        <v>8.1369911120802296</v>
      </c>
      <c r="L251" s="32">
        <f>J251/F251</f>
        <v>1.1215139442231075</v>
      </c>
      <c r="M251" s="32">
        <f>LOG(L251,2)</f>
        <v>0.16544755812945744</v>
      </c>
      <c r="N251" s="32">
        <f>H251/D251</f>
        <v>0.71238716148445336</v>
      </c>
      <c r="O251" s="32">
        <f>LOG(N251,2)</f>
        <v>-0.48926657820865477</v>
      </c>
      <c r="P251" s="32">
        <f>L251/N251</f>
        <v>1.5743039808383501</v>
      </c>
      <c r="T251" t="s">
        <v>1710</v>
      </c>
      <c r="U251" t="s">
        <v>1711</v>
      </c>
      <c r="V251">
        <v>74130112</v>
      </c>
      <c r="W251">
        <v>74130871</v>
      </c>
      <c r="X251" t="s">
        <v>220</v>
      </c>
      <c r="Y251" t="s">
        <v>514</v>
      </c>
      <c r="Z251" t="s">
        <v>78</v>
      </c>
      <c r="AA251" t="s">
        <v>514</v>
      </c>
      <c r="AB251" t="s">
        <v>271</v>
      </c>
      <c r="AC251" t="s">
        <v>272</v>
      </c>
      <c r="AF251" s="32">
        <v>43.726720319999998</v>
      </c>
      <c r="AG251" s="32">
        <v>32.294613779999999</v>
      </c>
      <c r="AH251" s="32">
        <v>41.184180769999998</v>
      </c>
      <c r="AI251" s="32">
        <v>29.037939399999999</v>
      </c>
      <c r="AJ251" s="32">
        <v>24.061857280000002</v>
      </c>
      <c r="AK251" s="32">
        <v>35.436842220000003</v>
      </c>
      <c r="AL251" s="32">
        <v>23.43860578</v>
      </c>
      <c r="AM251" s="32">
        <v>42.389848790000002</v>
      </c>
      <c r="AN251" s="32">
        <v>12.88205316</v>
      </c>
      <c r="AO251" s="32">
        <v>13.331186860000001</v>
      </c>
      <c r="AP251" s="32">
        <v>12.36256474</v>
      </c>
      <c r="AQ251" s="32">
        <v>7.9003588410000001</v>
      </c>
      <c r="AR251" s="32">
        <v>22.4487041</v>
      </c>
      <c r="AS251" s="32">
        <v>23.80602339</v>
      </c>
      <c r="AT251" s="32">
        <v>21.586782469999999</v>
      </c>
      <c r="AU251" s="32">
        <v>17.26988562</v>
      </c>
      <c r="AV251" s="32">
        <f>AVERAGE(AP251:AQ251)</f>
        <v>10.1314617905</v>
      </c>
      <c r="AW251" s="32">
        <f>LOG(AV251,2)</f>
        <v>3.340770439387529</v>
      </c>
      <c r="AX251" s="32">
        <f>AVERAGE(AT251:AU251)</f>
        <v>19.428334045</v>
      </c>
      <c r="AY251" s="32">
        <f>LOG(AX251,2)</f>
        <v>4.28009029184454</v>
      </c>
      <c r="AZ251" s="32">
        <f>AV251/AX251</f>
        <v>0.52147866960869926</v>
      </c>
      <c r="BA251" s="32">
        <f>LOG(AZ251,2)</f>
        <v>-0.939319852457011</v>
      </c>
      <c r="BB251" s="32">
        <f>AVERAGE(AH251:AI251)</f>
        <v>35.111060084999998</v>
      </c>
      <c r="BC251" s="32">
        <f>LOG(BB251,2)</f>
        <v>5.1338536501001748</v>
      </c>
      <c r="BD251" s="32">
        <f>AVERAGE(AL251:AM251)</f>
        <v>32.914227285000003</v>
      </c>
      <c r="BE251" s="32">
        <f>LOG(BD251,2)</f>
        <v>5.0406394234295995</v>
      </c>
      <c r="BF251" s="32">
        <f>BB251/BD251</f>
        <v>1.066744170567272</v>
      </c>
      <c r="BG251" s="32">
        <f>LOG(BF251,2)</f>
        <v>9.3214226670576134E-2</v>
      </c>
      <c r="BH251" s="33"/>
      <c r="BI251" s="32">
        <v>41.084668780000001</v>
      </c>
      <c r="BJ251" s="32">
        <v>182.9922176</v>
      </c>
      <c r="BK251" s="32">
        <v>40.633036820000001</v>
      </c>
      <c r="BL251" s="32">
        <v>134.8986481</v>
      </c>
      <c r="BM251" s="32">
        <v>17.100157549999999</v>
      </c>
      <c r="BN251" s="32">
        <v>529.77587100000005</v>
      </c>
      <c r="BO251" s="32">
        <v>17.74562358</v>
      </c>
      <c r="BP251" s="32">
        <v>20.4976582</v>
      </c>
      <c r="BQ251" s="32">
        <v>19.499164189999998</v>
      </c>
      <c r="BR251" s="32">
        <v>37.992437780000003</v>
      </c>
      <c r="BS251" s="32">
        <v>1772.630165</v>
      </c>
      <c r="BT251" s="32">
        <v>10.65931292</v>
      </c>
      <c r="BU251" s="32">
        <v>8.4872339480000001</v>
      </c>
      <c r="BV251" s="32">
        <v>1.613077152</v>
      </c>
      <c r="BW251" s="32">
        <v>5.0299278100000002</v>
      </c>
    </row>
    <row r="252" spans="1:75" x14ac:dyDescent="0.3">
      <c r="A252" s="14" t="s">
        <v>82</v>
      </c>
      <c r="B252" s="14" t="s">
        <v>1720</v>
      </c>
      <c r="C252" s="14" t="s">
        <v>1721</v>
      </c>
      <c r="D252" s="14">
        <v>316.7</v>
      </c>
      <c r="E252" s="32">
        <f>LOG(D252,2)</f>
        <v>8.3069730571408282</v>
      </c>
      <c r="F252" s="14">
        <v>165.4</v>
      </c>
      <c r="G252" s="32">
        <f>LOG(F252,2)</f>
        <v>7.369815424283912</v>
      </c>
      <c r="H252" s="14">
        <v>187.5</v>
      </c>
      <c r="I252" s="32">
        <f>LOG(H252,2)</f>
        <v>7.5507467853832431</v>
      </c>
      <c r="J252" s="14">
        <v>168.9</v>
      </c>
      <c r="K252" s="32">
        <f>LOG(J252,2)</f>
        <v>7.400025517914024</v>
      </c>
      <c r="L252" s="32">
        <f>J252/F252</f>
        <v>1.0211608222490931</v>
      </c>
      <c r="M252" s="32">
        <f>LOG(L252,2)</f>
        <v>3.0210093630111061E-2</v>
      </c>
      <c r="N252" s="32">
        <f>H252/D252</f>
        <v>0.59204294284812131</v>
      </c>
      <c r="O252" s="32">
        <f>LOG(N252,2)</f>
        <v>-0.75622627175758428</v>
      </c>
      <c r="P252" s="32">
        <f>L252/N252</f>
        <v>1.724808706166868</v>
      </c>
      <c r="R252" t="s">
        <v>97</v>
      </c>
      <c r="T252" t="s">
        <v>1714</v>
      </c>
      <c r="U252" t="s">
        <v>1715</v>
      </c>
      <c r="V252">
        <v>74100348</v>
      </c>
      <c r="W252">
        <v>74104992</v>
      </c>
      <c r="X252" t="s">
        <v>220</v>
      </c>
      <c r="Y252" t="s">
        <v>1716</v>
      </c>
      <c r="Z252" t="s">
        <v>78</v>
      </c>
      <c r="AA252" t="s">
        <v>1717</v>
      </c>
      <c r="AB252" t="s">
        <v>1718</v>
      </c>
      <c r="AC252" t="s">
        <v>1719</v>
      </c>
      <c r="AF252" s="32">
        <v>169.35268590000001</v>
      </c>
      <c r="AG252" s="32">
        <v>178.55979199999999</v>
      </c>
      <c r="AH252" s="32">
        <v>182.92651799999999</v>
      </c>
      <c r="AI252" s="32">
        <v>100.2128898</v>
      </c>
      <c r="AJ252" s="32">
        <v>290.2049816</v>
      </c>
      <c r="AK252" s="32">
        <v>229.78367900000001</v>
      </c>
      <c r="AL252" s="32">
        <v>187.73811380000001</v>
      </c>
      <c r="AM252" s="32">
        <v>212.1609296</v>
      </c>
      <c r="AN252" s="32">
        <v>151.476066</v>
      </c>
      <c r="AO252" s="32">
        <v>120.9571699</v>
      </c>
      <c r="AP252" s="32">
        <v>83.645541550000004</v>
      </c>
      <c r="AQ252" s="32">
        <v>57.276109030000001</v>
      </c>
      <c r="AR252" s="32">
        <v>140.68632210000001</v>
      </c>
      <c r="AS252" s="32">
        <v>98.399020640000003</v>
      </c>
      <c r="AT252" s="32">
        <v>138.30100110000001</v>
      </c>
      <c r="AU252" s="32">
        <v>134.41994940000001</v>
      </c>
      <c r="AV252" s="32">
        <f>AVERAGE(AP252:AQ252)</f>
        <v>70.460825290000002</v>
      </c>
      <c r="AW252" s="32">
        <f>LOG(AV252,2)</f>
        <v>6.1387494677448986</v>
      </c>
      <c r="AX252" s="32">
        <f>AVERAGE(AT252:AU252)</f>
        <v>136.36047525000001</v>
      </c>
      <c r="AY252" s="32">
        <f>LOG(AX252,2)</f>
        <v>7.0912817225232105</v>
      </c>
      <c r="AZ252" s="32">
        <f>AV252/AX252</f>
        <v>0.51672469724690251</v>
      </c>
      <c r="BA252" s="32">
        <f>LOG(AZ252,2)</f>
        <v>-0.95253225477831338</v>
      </c>
      <c r="BB252" s="32">
        <f>AVERAGE(AH252:AI252)</f>
        <v>141.56970389999998</v>
      </c>
      <c r="BC252" s="32">
        <f>LOG(BB252,2)</f>
        <v>7.1453687496187817</v>
      </c>
      <c r="BD252" s="32">
        <f>AVERAGE(AL252:AM252)</f>
        <v>199.94952169999999</v>
      </c>
      <c r="BE252" s="32">
        <f>LOG(BD252,2)</f>
        <v>7.6434920198506822</v>
      </c>
      <c r="BF252" s="32">
        <f>BB252/BD252</f>
        <v>0.70802721955198344</v>
      </c>
      <c r="BG252" s="32">
        <f>LOG(BF252,2)</f>
        <v>-0.49812327023190139</v>
      </c>
      <c r="BH252" s="33"/>
      <c r="BI252" s="32">
        <v>588.99331199999995</v>
      </c>
      <c r="BJ252" s="32">
        <v>2707.539327</v>
      </c>
      <c r="BK252" s="32">
        <v>894.44008780000001</v>
      </c>
      <c r="BL252" s="32">
        <v>1982.2761009999999</v>
      </c>
      <c r="BM252" s="32">
        <v>237.41392490000001</v>
      </c>
      <c r="BN252" s="32">
        <v>6090.9057240000002</v>
      </c>
      <c r="BO252" s="32">
        <v>239.8039962</v>
      </c>
      <c r="BP252" s="32">
        <v>400.54708890000001</v>
      </c>
      <c r="BQ252" s="32">
        <v>466.01541980000002</v>
      </c>
      <c r="BR252" s="32">
        <v>589.06797159999996</v>
      </c>
      <c r="BS252" s="32">
        <v>27070.242579999998</v>
      </c>
      <c r="BT252" s="32">
        <v>126.7201402</v>
      </c>
      <c r="BU252" s="32">
        <v>158.8450704</v>
      </c>
      <c r="BV252" s="32">
        <v>21.942472739999999</v>
      </c>
      <c r="BW252" s="32">
        <v>86.132507840000002</v>
      </c>
    </row>
    <row r="253" spans="1:75" x14ac:dyDescent="0.3">
      <c r="A253" s="14" t="s">
        <v>82</v>
      </c>
      <c r="B253" s="14" t="s">
        <v>1728</v>
      </c>
      <c r="C253" s="14" t="s">
        <v>1729</v>
      </c>
      <c r="D253" s="14">
        <v>3871.5</v>
      </c>
      <c r="E253" s="32">
        <f>LOG(D253,2)</f>
        <v>11.918676926815126</v>
      </c>
      <c r="F253" s="14">
        <v>1895.3</v>
      </c>
      <c r="G253" s="32">
        <f>LOG(F253,2)</f>
        <v>10.888210509974883</v>
      </c>
      <c r="H253" s="14">
        <v>2225.4</v>
      </c>
      <c r="I253" s="32">
        <f>LOG(H253,2)</f>
        <v>11.119848958336805</v>
      </c>
      <c r="J253" s="14">
        <v>2173.1</v>
      </c>
      <c r="K253" s="32">
        <f>LOG(J253,2)</f>
        <v>11.085538849510137</v>
      </c>
      <c r="L253" s="32">
        <f>J253/F253</f>
        <v>1.1465731018836067</v>
      </c>
      <c r="M253" s="32">
        <f>LOG(L253,2)</f>
        <v>0.19732833953525283</v>
      </c>
      <c r="N253" s="32">
        <f>H253/D253</f>
        <v>0.57481596280511427</v>
      </c>
      <c r="O253" s="32">
        <f>LOG(N253,2)</f>
        <v>-0.79882796847832271</v>
      </c>
      <c r="P253" s="32">
        <f>L253/N253</f>
        <v>1.9946786033712518</v>
      </c>
      <c r="T253" t="s">
        <v>1722</v>
      </c>
      <c r="U253" t="s">
        <v>1723</v>
      </c>
      <c r="V253">
        <v>37589973</v>
      </c>
      <c r="W253">
        <v>37590782</v>
      </c>
      <c r="X253" t="s">
        <v>220</v>
      </c>
      <c r="Y253" t="s">
        <v>1724</v>
      </c>
      <c r="Z253" t="s">
        <v>78</v>
      </c>
      <c r="AA253" t="s">
        <v>1725</v>
      </c>
      <c r="AB253" t="s">
        <v>1726</v>
      </c>
      <c r="AC253" t="s">
        <v>1727</v>
      </c>
      <c r="AF253" s="32">
        <v>275.0072217</v>
      </c>
      <c r="AG253" s="32">
        <v>239.37557820000001</v>
      </c>
      <c r="AH253" s="32">
        <v>220.59883210000001</v>
      </c>
      <c r="AI253" s="32">
        <v>116.6699821</v>
      </c>
      <c r="AJ253" s="32">
        <v>267.04994240000002</v>
      </c>
      <c r="AK253" s="32">
        <v>185.95358540000001</v>
      </c>
      <c r="AL253" s="32">
        <v>214.9629688</v>
      </c>
      <c r="AM253" s="32">
        <v>250.05414329999999</v>
      </c>
      <c r="AN253" s="32">
        <v>180.58306160000001</v>
      </c>
      <c r="AO253" s="32">
        <v>224.0579496</v>
      </c>
      <c r="AP253" s="32">
        <v>97.41232454</v>
      </c>
      <c r="AQ253" s="32">
        <v>109.9734043</v>
      </c>
      <c r="AR253" s="32">
        <v>284.70040419999998</v>
      </c>
      <c r="AS253" s="32">
        <v>224.3155539</v>
      </c>
      <c r="AT253" s="32">
        <v>236.8367968</v>
      </c>
      <c r="AU253" s="32">
        <v>196.5746335</v>
      </c>
      <c r="AV253" s="32">
        <f>AVERAGE(AP253:AQ253)</f>
        <v>103.69286442000001</v>
      </c>
      <c r="AW253" s="32">
        <f>LOG(AV253,2)</f>
        <v>6.6961728089010188</v>
      </c>
      <c r="AX253" s="32">
        <f>AVERAGE(AT253:AU253)</f>
        <v>216.70571515</v>
      </c>
      <c r="AY253" s="32">
        <f>LOG(AX253,2)</f>
        <v>7.7595933917057902</v>
      </c>
      <c r="AZ253" s="32">
        <f>AV253/AX253</f>
        <v>0.47849621477784088</v>
      </c>
      <c r="BA253" s="32">
        <f>LOG(AZ253,2)</f>
        <v>-1.0634205828047707</v>
      </c>
      <c r="BB253" s="32">
        <f>AVERAGE(AH253:AI253)</f>
        <v>168.6344071</v>
      </c>
      <c r="BC253" s="32">
        <f>LOG(BB253,2)</f>
        <v>7.3977551144781346</v>
      </c>
      <c r="BD253" s="32">
        <f>AVERAGE(AL253:AM253)</f>
        <v>232.50855604999998</v>
      </c>
      <c r="BE253" s="32">
        <f>LOG(BD253,2)</f>
        <v>7.8611399965062905</v>
      </c>
      <c r="BF253" s="32">
        <f>BB253/BD253</f>
        <v>0.7252825872942753</v>
      </c>
      <c r="BG253" s="32">
        <f>LOG(BF253,2)</f>
        <v>-0.46338488202815592</v>
      </c>
      <c r="BH253" s="33"/>
      <c r="BI253" s="32">
        <v>51.041274770000001</v>
      </c>
      <c r="BJ253" s="32">
        <v>286.65012819999998</v>
      </c>
      <c r="BK253" s="32">
        <v>98.308326039999997</v>
      </c>
      <c r="BL253" s="32">
        <v>187.90756920000001</v>
      </c>
      <c r="BM253" s="32">
        <v>20.226640440000001</v>
      </c>
      <c r="BN253" s="32">
        <v>548.53745790000005</v>
      </c>
      <c r="BO253" s="32">
        <v>25.807640760000002</v>
      </c>
      <c r="BP253" s="32">
        <v>32.575617200000003</v>
      </c>
      <c r="BQ253" s="32">
        <v>65.622702810000007</v>
      </c>
      <c r="BR253" s="32">
        <v>74.277556230000002</v>
      </c>
      <c r="BS253" s="32">
        <v>3471.7177729999999</v>
      </c>
      <c r="BT253" s="32">
        <v>14.741216440000001</v>
      </c>
      <c r="BU253" s="32">
        <v>14.333117659999999</v>
      </c>
      <c r="BV253" s="32">
        <v>6.1938370889999996</v>
      </c>
      <c r="BW253" s="32">
        <v>10.00335514</v>
      </c>
    </row>
    <row r="254" spans="1:75" x14ac:dyDescent="0.3">
      <c r="A254" s="14" t="s">
        <v>82</v>
      </c>
      <c r="B254" s="14" t="s">
        <v>1732</v>
      </c>
      <c r="C254" s="14" t="s">
        <v>1733</v>
      </c>
      <c r="D254" s="14">
        <v>515.20000000000005</v>
      </c>
      <c r="E254" s="32">
        <f>LOG(D254,2)</f>
        <v>9.0089887832272559</v>
      </c>
      <c r="F254" s="14">
        <v>264</v>
      </c>
      <c r="G254" s="32">
        <f>LOG(F254,2)</f>
        <v>8.0443941193584543</v>
      </c>
      <c r="H254" s="14">
        <v>294.8</v>
      </c>
      <c r="I254" s="32">
        <f>LOG(H254,2)</f>
        <v>8.2035927142077067</v>
      </c>
      <c r="J254" s="14">
        <v>287</v>
      </c>
      <c r="K254" s="32">
        <f>LOG(J254,2)</f>
        <v>8.1649069266756893</v>
      </c>
      <c r="L254" s="32">
        <f>J254/F254</f>
        <v>1.0871212121212122</v>
      </c>
      <c r="M254" s="32">
        <f>LOG(L254,2)</f>
        <v>0.12051280731723442</v>
      </c>
      <c r="N254" s="32">
        <f>H254/D254</f>
        <v>0.57220496894409933</v>
      </c>
      <c r="O254" s="32">
        <f>LOG(N254,2)</f>
        <v>-0.80539606901954741</v>
      </c>
      <c r="P254" s="32">
        <f>L254/N254</f>
        <v>1.8998807614818471</v>
      </c>
      <c r="R254" s="15"/>
      <c r="T254" t="s">
        <v>1730</v>
      </c>
      <c r="U254" t="s">
        <v>1731</v>
      </c>
      <c r="V254">
        <v>74135863</v>
      </c>
      <c r="W254">
        <v>74136663</v>
      </c>
      <c r="X254" t="s">
        <v>154</v>
      </c>
      <c r="Y254" t="s">
        <v>1724</v>
      </c>
      <c r="Z254" t="s">
        <v>78</v>
      </c>
      <c r="AA254" t="s">
        <v>1716</v>
      </c>
      <c r="AB254" t="s">
        <v>271</v>
      </c>
      <c r="AC254" t="s">
        <v>272</v>
      </c>
      <c r="AF254" s="32">
        <v>29.131451349999999</v>
      </c>
      <c r="AG254" s="32">
        <v>21.48933667</v>
      </c>
      <c r="AH254" s="32">
        <v>17.720262730000002</v>
      </c>
      <c r="AI254" s="32">
        <v>8.0774195889999998</v>
      </c>
      <c r="AJ254" s="32">
        <v>14.12510969</v>
      </c>
      <c r="AK254" s="32">
        <v>20.397358260000001</v>
      </c>
      <c r="AL254" s="32">
        <v>11.034196</v>
      </c>
      <c r="AM254" s="32">
        <v>14.49684905</v>
      </c>
      <c r="AN254" s="32">
        <v>35.45391884</v>
      </c>
      <c r="AO254" s="32">
        <v>38.86245778</v>
      </c>
      <c r="AP254" s="32">
        <v>23.75862652</v>
      </c>
      <c r="AQ254" s="32">
        <v>14.392103369999999</v>
      </c>
      <c r="AR254" s="32">
        <v>59.900614439999998</v>
      </c>
      <c r="AS254" s="32">
        <v>27.91436603</v>
      </c>
      <c r="AT254" s="32">
        <v>33.97382382</v>
      </c>
      <c r="AU254" s="32">
        <v>12.69887853</v>
      </c>
      <c r="AV254" s="32">
        <f>AVERAGE(AP254:AQ254)</f>
        <v>19.075364945</v>
      </c>
      <c r="AW254" s="32">
        <f>LOG(AV254,2)</f>
        <v>4.2536387534834823</v>
      </c>
      <c r="AX254" s="32">
        <f>AVERAGE(AT254:AU254)</f>
        <v>23.336351175000001</v>
      </c>
      <c r="AY254" s="32">
        <f>LOG(AX254,2)</f>
        <v>4.5445070966671377</v>
      </c>
      <c r="AZ254" s="32">
        <f>AV254/AX254</f>
        <v>0.81740991991221179</v>
      </c>
      <c r="BA254" s="32">
        <f>LOG(AZ254,2)</f>
        <v>-0.2908683431836554</v>
      </c>
      <c r="BB254" s="32">
        <f>AVERAGE(AH254:AI254)</f>
        <v>12.898841159500002</v>
      </c>
      <c r="BC254" s="32">
        <f>LOG(BB254,2)</f>
        <v>3.6891695536722877</v>
      </c>
      <c r="BD254" s="32">
        <f>AVERAGE(AL254:AM254)</f>
        <v>12.765522525</v>
      </c>
      <c r="BE254" s="32">
        <f>LOG(BD254,2)</f>
        <v>3.6741806869839539</v>
      </c>
      <c r="BF254" s="32">
        <f>BB254/BD254</f>
        <v>1.0104436488392003</v>
      </c>
      <c r="BG254" s="32">
        <f>LOG(BF254,2)</f>
        <v>1.4988866688333859E-2</v>
      </c>
      <c r="BH254" s="33"/>
      <c r="BI254" s="32">
        <v>546.96916050000004</v>
      </c>
      <c r="BJ254" s="32">
        <v>2567.556188</v>
      </c>
      <c r="BK254" s="32">
        <v>808.46337410000001</v>
      </c>
      <c r="BL254" s="32">
        <v>1699.445201</v>
      </c>
      <c r="BM254" s="32">
        <v>206.23390760000001</v>
      </c>
      <c r="BN254" s="32">
        <v>4825.1506559999998</v>
      </c>
      <c r="BO254" s="32">
        <v>197.76530550000001</v>
      </c>
      <c r="BP254" s="32">
        <v>306.8748496</v>
      </c>
      <c r="BQ254" s="32">
        <v>396.71802330000003</v>
      </c>
      <c r="BR254" s="32">
        <v>560.00361759999998</v>
      </c>
      <c r="BS254" s="32">
        <v>24894.67973</v>
      </c>
      <c r="BT254" s="32">
        <v>115.74120449999999</v>
      </c>
      <c r="BU254" s="32">
        <v>145.2223812</v>
      </c>
      <c r="BV254" s="32">
        <v>19.627273949999999</v>
      </c>
      <c r="BW254" s="32">
        <v>77.140195239999997</v>
      </c>
    </row>
    <row r="255" spans="1:75" x14ac:dyDescent="0.3">
      <c r="A255" s="14" t="s">
        <v>82</v>
      </c>
      <c r="B255" s="14" t="s">
        <v>515</v>
      </c>
      <c r="C255" s="14" t="s">
        <v>516</v>
      </c>
      <c r="D255" s="14">
        <v>4421.8999999999996</v>
      </c>
      <c r="E255" s="32">
        <f>LOG(D255,2)</f>
        <v>12.110450684050649</v>
      </c>
      <c r="F255" s="14">
        <v>2435</v>
      </c>
      <c r="G255" s="32">
        <f>LOG(F255,2)</f>
        <v>11.249706056969705</v>
      </c>
      <c r="H255" s="14">
        <v>2608.6999999999998</v>
      </c>
      <c r="I255" s="32">
        <f>LOG(H255,2)</f>
        <v>11.349115328703324</v>
      </c>
      <c r="J255" s="14">
        <v>2926.7</v>
      </c>
      <c r="K255" s="32">
        <f>LOG(J255,2)</f>
        <v>11.515059155214379</v>
      </c>
      <c r="L255" s="32">
        <f>J255/F255</f>
        <v>1.201930184804928</v>
      </c>
      <c r="M255" s="32">
        <f>LOG(L255,2)</f>
        <v>0.26535309824467457</v>
      </c>
      <c r="N255" s="32">
        <f>H255/D255</f>
        <v>0.58995002148397746</v>
      </c>
      <c r="O255" s="32">
        <f>LOG(N255,2)</f>
        <v>-0.76133535534732477</v>
      </c>
      <c r="P255" s="32">
        <f>L255/N255</f>
        <v>2.0373423867017713</v>
      </c>
      <c r="T255" t="s">
        <v>511</v>
      </c>
      <c r="U255" t="s">
        <v>512</v>
      </c>
      <c r="V255">
        <v>37596463</v>
      </c>
      <c r="W255">
        <v>37597213</v>
      </c>
      <c r="X255" t="s">
        <v>154</v>
      </c>
      <c r="Y255" t="s">
        <v>513</v>
      </c>
      <c r="Z255" t="s">
        <v>78</v>
      </c>
      <c r="AA255" t="s">
        <v>514</v>
      </c>
      <c r="AB255" t="s">
        <v>271</v>
      </c>
      <c r="AC255" t="s">
        <v>272</v>
      </c>
      <c r="AF255" s="32">
        <v>2376.8472710000001</v>
      </c>
      <c r="AG255" s="32">
        <v>1890.8622310000001</v>
      </c>
      <c r="AH255" s="32">
        <v>2349.7639949999998</v>
      </c>
      <c r="AI255" s="32">
        <v>1545.393759</v>
      </c>
      <c r="AJ255" s="32">
        <v>2126.516979</v>
      </c>
      <c r="AK255" s="32">
        <v>1570.8434600000001</v>
      </c>
      <c r="AL255" s="32">
        <v>2357.904223</v>
      </c>
      <c r="AM255" s="32">
        <v>2801.9796719999999</v>
      </c>
      <c r="AN255" s="32">
        <v>1903.4915189999999</v>
      </c>
      <c r="AO255" s="32">
        <v>1975.256674</v>
      </c>
      <c r="AP255" s="32">
        <v>1846.7460940000001</v>
      </c>
      <c r="AQ255" s="32">
        <v>1355.6033809999999</v>
      </c>
      <c r="AR255" s="32">
        <v>2676.6497760000002</v>
      </c>
      <c r="AS255" s="32">
        <v>1979.3578</v>
      </c>
      <c r="AT255" s="32">
        <v>2828.4241179999999</v>
      </c>
      <c r="AU255" s="32">
        <v>1994.31342</v>
      </c>
      <c r="AV255" s="32">
        <f>AVERAGE(AP255:AQ255)</f>
        <v>1601.1747375</v>
      </c>
      <c r="AW255" s="32">
        <f>LOG(AV255,2)</f>
        <v>10.644915043589746</v>
      </c>
      <c r="AX255" s="32">
        <f>AVERAGE(AT255:AU255)</f>
        <v>2411.3687689999997</v>
      </c>
      <c r="AY255" s="32">
        <f>LOG(AX255,2)</f>
        <v>11.235636582854553</v>
      </c>
      <c r="AZ255" s="32">
        <f>AV255/AX255</f>
        <v>0.66401073037203306</v>
      </c>
      <c r="BA255" s="32">
        <f>LOG(AZ255,2)</f>
        <v>-0.59072153926480819</v>
      </c>
      <c r="BB255" s="32">
        <f>AVERAGE(AH255:AI255)</f>
        <v>1947.5788769999999</v>
      </c>
      <c r="BC255" s="32">
        <f>LOG(BB255,2)</f>
        <v>10.927466043322511</v>
      </c>
      <c r="BD255" s="32">
        <f>AVERAGE(AL255:AM255)</f>
        <v>2579.9419475</v>
      </c>
      <c r="BE255" s="32">
        <f>LOG(BD255,2)</f>
        <v>11.333122887909017</v>
      </c>
      <c r="BF255" s="32">
        <f>BB255/BD255</f>
        <v>0.75489251953410474</v>
      </c>
      <c r="BG255" s="32">
        <f>LOG(BF255,2)</f>
        <v>-0.40565684458650697</v>
      </c>
      <c r="BH255" s="33"/>
      <c r="BI255" s="32">
        <v>2156.9004690000002</v>
      </c>
      <c r="BJ255" s="32">
        <v>9580.2587249999997</v>
      </c>
      <c r="BK255" s="32">
        <v>3161.1521560000001</v>
      </c>
      <c r="BL255" s="32">
        <v>6889.9052549999997</v>
      </c>
      <c r="BM255" s="32">
        <v>807.70651339999995</v>
      </c>
      <c r="BN255" s="32">
        <v>23175.998299999999</v>
      </c>
      <c r="BO255" s="32">
        <v>760.63444660000005</v>
      </c>
      <c r="BP255" s="32">
        <v>1267.61877</v>
      </c>
      <c r="BQ255" s="32">
        <v>1573.904288</v>
      </c>
      <c r="BR255" s="32">
        <v>1905.023113</v>
      </c>
      <c r="BS255" s="32">
        <v>95340.849369999996</v>
      </c>
      <c r="BT255" s="32">
        <v>481.98829480000001</v>
      </c>
      <c r="BU255" s="32">
        <v>575.04668289999995</v>
      </c>
      <c r="BV255" s="32">
        <v>101.7415967</v>
      </c>
      <c r="BW255" s="32">
        <v>308.68291169999998</v>
      </c>
    </row>
    <row r="256" spans="1:75" x14ac:dyDescent="0.3">
      <c r="A256" s="14" t="s">
        <v>82</v>
      </c>
      <c r="B256" s="14" t="s">
        <v>1745</v>
      </c>
      <c r="C256" s="14" t="s">
        <v>1741</v>
      </c>
      <c r="D256" s="14">
        <v>12087.1</v>
      </c>
      <c r="E256" s="32">
        <f>LOG(D256,2)</f>
        <v>13.561180526743611</v>
      </c>
      <c r="F256" s="14">
        <v>12045</v>
      </c>
      <c r="G256" s="32">
        <f>LOG(F256,2)</f>
        <v>13.556146773125834</v>
      </c>
      <c r="H256" s="14">
        <v>13498.4</v>
      </c>
      <c r="I256" s="32">
        <f>LOG(H256,2)</f>
        <v>13.720500790613327</v>
      </c>
      <c r="J256" s="14">
        <v>11353.9</v>
      </c>
      <c r="K256" s="32">
        <f>LOG(J256,2)</f>
        <v>13.470900319727457</v>
      </c>
      <c r="L256" s="32">
        <f>J256/F256</f>
        <v>0.9426234952262349</v>
      </c>
      <c r="M256" s="32">
        <f>LOG(L256,2)</f>
        <v>-8.5246453398376915E-2</v>
      </c>
      <c r="N256" s="32">
        <f>H256/D256</f>
        <v>1.1167608442058061</v>
      </c>
      <c r="O256" s="32">
        <f>LOG(N256,2)</f>
        <v>0.15932026386971571</v>
      </c>
      <c r="P256" s="32">
        <f>L256/N256</f>
        <v>0.84406925629326623</v>
      </c>
      <c r="Q256" s="3" t="s">
        <v>96</v>
      </c>
      <c r="R256" s="40" t="s">
        <v>3487</v>
      </c>
      <c r="T256" t="s">
        <v>1742</v>
      </c>
      <c r="U256" t="s">
        <v>1743</v>
      </c>
      <c r="V256">
        <v>82406711</v>
      </c>
      <c r="W256">
        <v>82419541</v>
      </c>
      <c r="X256" t="s">
        <v>331</v>
      </c>
      <c r="Y256" t="s">
        <v>1736</v>
      </c>
      <c r="Z256" t="s">
        <v>78</v>
      </c>
      <c r="AA256" t="s">
        <v>1744</v>
      </c>
      <c r="AF256" s="32">
        <v>446.64995299999998</v>
      </c>
      <c r="AG256" s="32">
        <v>411.66093810000001</v>
      </c>
      <c r="AH256" s="32">
        <v>314.4148576</v>
      </c>
      <c r="AI256" s="32">
        <v>303.74365239999997</v>
      </c>
      <c r="AJ256" s="32">
        <v>535.3045611</v>
      </c>
      <c r="AK256" s="32">
        <v>343.06348630000002</v>
      </c>
      <c r="AL256" s="32">
        <v>466.00421399999999</v>
      </c>
      <c r="AM256" s="32">
        <v>377.88370709999998</v>
      </c>
      <c r="AN256" s="32">
        <v>201.63566560000001</v>
      </c>
      <c r="AO256" s="32">
        <v>179.7764593</v>
      </c>
      <c r="AP256" s="32">
        <v>133.58469959999999</v>
      </c>
      <c r="AQ256" s="32">
        <v>159.01153210000001</v>
      </c>
      <c r="AR256" s="32">
        <v>390.86802230000001</v>
      </c>
      <c r="AS256" s="32">
        <v>527.55039260000001</v>
      </c>
      <c r="AT256" s="32">
        <v>509.84035799999998</v>
      </c>
      <c r="AU256" s="32">
        <v>491.06704189999999</v>
      </c>
      <c r="AV256" s="32">
        <f>AVERAGE(AP256:AQ256)</f>
        <v>146.29811584999999</v>
      </c>
      <c r="AW256" s="32">
        <f>LOG(AV256,2)</f>
        <v>7.1927673791324285</v>
      </c>
      <c r="AX256" s="32">
        <f>AVERAGE(AT256:AU256)</f>
        <v>500.45369994999999</v>
      </c>
      <c r="AY256" s="32">
        <f>LOG(AX256,2)</f>
        <v>8.967092792417759</v>
      </c>
      <c r="AZ256" s="32">
        <f>AV256/AX256</f>
        <v>0.29233097060650476</v>
      </c>
      <c r="BA256" s="32">
        <f>LOG(AZ256,2)</f>
        <v>-1.7743254132853301</v>
      </c>
      <c r="BB256" s="32">
        <f>AVERAGE(AH256:AI256)</f>
        <v>309.07925499999999</v>
      </c>
      <c r="BC256" s="32">
        <f>LOG(BB256,2)</f>
        <v>8.2718330153943835</v>
      </c>
      <c r="BD256" s="32">
        <f>AVERAGE(AL256:AM256)</f>
        <v>421.94396054999999</v>
      </c>
      <c r="BE256" s="32">
        <f>LOG(BD256,2)</f>
        <v>8.7209075934342586</v>
      </c>
      <c r="BF256" s="32">
        <f>BB256/BD256</f>
        <v>0.73251257014585081</v>
      </c>
      <c r="BG256" s="32">
        <f>LOG(BF256,2)</f>
        <v>-0.44907457803987461</v>
      </c>
      <c r="BH256" s="33"/>
      <c r="BI256" s="32">
        <v>755.7589954</v>
      </c>
      <c r="BJ256" s="32">
        <v>0.15235943699999999</v>
      </c>
      <c r="BK256" s="32">
        <v>0</v>
      </c>
      <c r="BL256" s="32">
        <v>0</v>
      </c>
      <c r="BM256" s="32">
        <v>0</v>
      </c>
      <c r="BN256" s="32">
        <v>1.0149259310000001</v>
      </c>
      <c r="BO256" s="32">
        <v>1931.694874</v>
      </c>
      <c r="BP256" s="32">
        <v>7.8830669479999997</v>
      </c>
      <c r="BQ256" s="32">
        <v>0</v>
      </c>
      <c r="BR256" s="32">
        <v>1008.005372</v>
      </c>
      <c r="BS256" s="32">
        <v>4.9236477000000001E-2</v>
      </c>
      <c r="BT256" s="32">
        <v>6.5874961999999995E-2</v>
      </c>
      <c r="BU256" s="32">
        <v>4.3904231830000002</v>
      </c>
      <c r="BV256" s="32">
        <v>0</v>
      </c>
      <c r="BW256" s="32">
        <v>6.1684587999999999E-2</v>
      </c>
    </row>
    <row r="257" spans="1:75" x14ac:dyDescent="0.3">
      <c r="A257" s="14" t="s">
        <v>82</v>
      </c>
      <c r="B257" s="14" t="s">
        <v>1740</v>
      </c>
      <c r="C257" s="14" t="s">
        <v>1741</v>
      </c>
      <c r="D257" s="14">
        <v>26107.7</v>
      </c>
      <c r="E257" s="32">
        <f>LOG(D257,2)</f>
        <v>14.672187746248431</v>
      </c>
      <c r="F257" s="14">
        <v>25576.3</v>
      </c>
      <c r="G257" s="32">
        <f>LOG(F257,2)</f>
        <v>14.642519951128577</v>
      </c>
      <c r="H257" s="14">
        <v>28542.2</v>
      </c>
      <c r="I257" s="32">
        <f>LOG(H257,2)</f>
        <v>14.800808919926036</v>
      </c>
      <c r="J257" s="14">
        <v>28517.1</v>
      </c>
      <c r="K257" s="32">
        <f>LOG(J257,2)</f>
        <v>14.799539656270083</v>
      </c>
      <c r="L257" s="32">
        <f>J257/F257</f>
        <v>1.1149814476683493</v>
      </c>
      <c r="M257" s="32">
        <f>LOG(L257,2)</f>
        <v>0.15701970514150432</v>
      </c>
      <c r="N257" s="32">
        <f>H257/D257</f>
        <v>1.093248352018753</v>
      </c>
      <c r="O257" s="32">
        <f>LOG(N257,2)</f>
        <v>0.12862117367760267</v>
      </c>
      <c r="P257" s="32">
        <f>L257/N257</f>
        <v>1.0198793765473917</v>
      </c>
      <c r="Q257" s="3" t="s">
        <v>96</v>
      </c>
      <c r="T257" t="s">
        <v>1734</v>
      </c>
      <c r="U257" t="s">
        <v>1735</v>
      </c>
      <c r="V257">
        <v>11030415</v>
      </c>
      <c r="W257">
        <v>11035881</v>
      </c>
      <c r="X257" t="s">
        <v>136</v>
      </c>
      <c r="Y257" t="s">
        <v>1736</v>
      </c>
      <c r="Z257" t="s">
        <v>78</v>
      </c>
      <c r="AA257" t="s">
        <v>1737</v>
      </c>
      <c r="AB257" t="s">
        <v>1738</v>
      </c>
      <c r="AC257" t="s">
        <v>1739</v>
      </c>
      <c r="AF257" s="32">
        <v>812.32541609999998</v>
      </c>
      <c r="AG257" s="32">
        <v>833.708348</v>
      </c>
      <c r="AH257" s="32">
        <v>854.04124730000001</v>
      </c>
      <c r="AI257" s="32">
        <v>1068.627101</v>
      </c>
      <c r="AJ257" s="32">
        <v>722.28340349999996</v>
      </c>
      <c r="AK257" s="32">
        <v>512.50690180000004</v>
      </c>
      <c r="AL257" s="32">
        <v>558.33085919999996</v>
      </c>
      <c r="AM257" s="32">
        <v>539.66197469999997</v>
      </c>
      <c r="AN257" s="32">
        <v>834.28693539999995</v>
      </c>
      <c r="AO257" s="32">
        <v>642.40642060000005</v>
      </c>
      <c r="AP257" s="32">
        <v>1557.0801980000001</v>
      </c>
      <c r="AQ257" s="32">
        <v>1209.9447339999999</v>
      </c>
      <c r="AR257" s="32">
        <v>618.04170950000002</v>
      </c>
      <c r="AS257" s="32">
        <v>580.14894000000004</v>
      </c>
      <c r="AT257" s="32">
        <v>444.91799090000001</v>
      </c>
      <c r="AU257" s="32">
        <v>423.14641139999998</v>
      </c>
      <c r="AV257" s="32">
        <f>AVERAGE(AP257:AQ257)</f>
        <v>1383.5124660000001</v>
      </c>
      <c r="AW257" s="32">
        <f>LOG(AV257,2)</f>
        <v>10.434119927927162</v>
      </c>
      <c r="AX257" s="32">
        <f>AVERAGE(AT257:AU257)</f>
        <v>434.03220114999999</v>
      </c>
      <c r="AY257" s="32">
        <f>LOG(AX257,2)</f>
        <v>8.7616582709607354</v>
      </c>
      <c r="AZ257" s="32">
        <f>AV257/AX257</f>
        <v>3.1875802356006835</v>
      </c>
      <c r="BA257" s="32">
        <f>LOG(AZ257,2)</f>
        <v>1.672461656966425</v>
      </c>
      <c r="BB257" s="32">
        <f>AVERAGE(AH257:AI257)</f>
        <v>961.33417415000008</v>
      </c>
      <c r="BC257" s="32">
        <f>LOG(BB257,2)</f>
        <v>9.9088942103520221</v>
      </c>
      <c r="BD257" s="32">
        <f>AVERAGE(AL257:AM257)</f>
        <v>548.99641694999991</v>
      </c>
      <c r="BE257" s="32">
        <f>LOG(BD257,2)</f>
        <v>9.1006529232213467</v>
      </c>
      <c r="BF257" s="32">
        <f>BB257/BD257</f>
        <v>1.7510754978890035</v>
      </c>
      <c r="BG257" s="32">
        <f>LOG(BF257,2)</f>
        <v>0.80824128713067622</v>
      </c>
      <c r="BH257" s="33"/>
      <c r="BI257" s="32">
        <v>2551.7437289999998</v>
      </c>
      <c r="BJ257" s="32">
        <v>1.543281634</v>
      </c>
      <c r="BK257" s="32">
        <v>0.56886721699999998</v>
      </c>
      <c r="BL257" s="32">
        <v>0.16713554999999999</v>
      </c>
      <c r="BM257" s="32">
        <v>4.0392056930000004</v>
      </c>
      <c r="BN257" s="32">
        <v>7.8259574870000002</v>
      </c>
      <c r="BO257" s="32">
        <v>5856.9053880000001</v>
      </c>
      <c r="BP257" s="32">
        <v>20.337124630000002</v>
      </c>
      <c r="BQ257" s="32">
        <v>3.0296996999999999E-2</v>
      </c>
      <c r="BR257" s="32">
        <v>3576.2071729999998</v>
      </c>
      <c r="BS257" s="32">
        <v>8.9770844000000002E-2</v>
      </c>
      <c r="BT257" s="32">
        <v>27.824813599999999</v>
      </c>
      <c r="BU257" s="32">
        <v>15.64171565</v>
      </c>
      <c r="BV257" s="32">
        <v>0.115416624</v>
      </c>
      <c r="BW257" s="32">
        <v>0.149955962</v>
      </c>
    </row>
    <row r="258" spans="1:75" x14ac:dyDescent="0.3">
      <c r="A258" s="14" t="s">
        <v>82</v>
      </c>
      <c r="B258" s="14" t="s">
        <v>2916</v>
      </c>
      <c r="C258" s="14" t="s">
        <v>2917</v>
      </c>
      <c r="D258" s="14">
        <v>3577.8</v>
      </c>
      <c r="E258" s="32">
        <f>LOG(D258,2)</f>
        <v>11.804857027257965</v>
      </c>
      <c r="F258" s="14">
        <v>3859.5</v>
      </c>
      <c r="G258" s="32">
        <f>LOG(F258,2)</f>
        <v>11.914198242454958</v>
      </c>
      <c r="H258" s="14">
        <v>3217.4</v>
      </c>
      <c r="I258" s="32">
        <f>LOG(H258,2)</f>
        <v>11.651679593404541</v>
      </c>
      <c r="J258" s="14">
        <v>3877.6</v>
      </c>
      <c r="K258" s="32">
        <f>LOG(J258,2)</f>
        <v>11.920948272279038</v>
      </c>
      <c r="L258" s="32">
        <f>J258/F258</f>
        <v>1.0046897266485295</v>
      </c>
      <c r="M258" s="32">
        <f>LOG(L258,2)</f>
        <v>6.7500298240814388E-3</v>
      </c>
      <c r="N258" s="32">
        <f>H258/D258</f>
        <v>0.89926770641176135</v>
      </c>
      <c r="O258" s="32">
        <f>LOG(N258,2)</f>
        <v>-0.15317743385342314</v>
      </c>
      <c r="P258" s="32">
        <f>L258/N258</f>
        <v>1.1172309641334957</v>
      </c>
      <c r="R258" s="15"/>
      <c r="T258" t="s">
        <v>2912</v>
      </c>
      <c r="U258" t="s">
        <v>2913</v>
      </c>
      <c r="V258">
        <v>43981029</v>
      </c>
      <c r="W258">
        <v>43987550</v>
      </c>
      <c r="X258" t="s">
        <v>87</v>
      </c>
      <c r="Y258" t="s">
        <v>2914</v>
      </c>
      <c r="Z258" t="s">
        <v>78</v>
      </c>
      <c r="AA258" t="s">
        <v>2915</v>
      </c>
      <c r="AB258" t="s">
        <v>209</v>
      </c>
      <c r="AC258" t="s">
        <v>210</v>
      </c>
      <c r="AF258" s="32">
        <v>182.8915523</v>
      </c>
      <c r="AG258" s="32">
        <v>177.30649360000001</v>
      </c>
      <c r="AH258" s="32">
        <v>154.38153109999999</v>
      </c>
      <c r="AI258" s="32">
        <v>199.439404</v>
      </c>
      <c r="AJ258" s="32">
        <v>189.5326968</v>
      </c>
      <c r="AK258" s="32">
        <v>133.0735325</v>
      </c>
      <c r="AL258" s="32">
        <v>175.5863736</v>
      </c>
      <c r="AM258" s="32">
        <v>167.2222668</v>
      </c>
      <c r="AN258" s="32">
        <v>166.15943239999999</v>
      </c>
      <c r="AO258" s="32">
        <v>129.2806396</v>
      </c>
      <c r="AP258" s="32">
        <v>185.9441391</v>
      </c>
      <c r="AQ258" s="32">
        <v>143.41677659999999</v>
      </c>
      <c r="AR258" s="32">
        <v>178.10905980000001</v>
      </c>
      <c r="AS258" s="32">
        <v>150.79291910000001</v>
      </c>
      <c r="AT258" s="32">
        <v>158.03332040000001</v>
      </c>
      <c r="AU258" s="32">
        <v>154.36878469999999</v>
      </c>
      <c r="AV258" s="32">
        <f>AVERAGE(AP258:AQ258)</f>
        <v>164.68045784999998</v>
      </c>
      <c r="AW258" s="32">
        <f>LOG(AV258,2)</f>
        <v>7.3635255545801019</v>
      </c>
      <c r="AX258" s="32">
        <f>AVERAGE(AT258:AU258)</f>
        <v>156.20105254999999</v>
      </c>
      <c r="AY258" s="32">
        <f>LOG(AX258,2)</f>
        <v>7.2872603647882217</v>
      </c>
      <c r="AZ258" s="32">
        <f>AV258/AX258</f>
        <v>1.0542851995013653</v>
      </c>
      <c r="BA258" s="32">
        <f>LOG(AZ258,2)</f>
        <v>7.6265189791880184E-2</v>
      </c>
      <c r="BB258" s="32">
        <f>AVERAGE(AH258:AI258)</f>
        <v>176.91046754999999</v>
      </c>
      <c r="BC258" s="32">
        <f>LOG(BB258,2)</f>
        <v>7.4668756026176775</v>
      </c>
      <c r="BD258" s="32">
        <f>AVERAGE(AL258:AM258)</f>
        <v>171.4043202</v>
      </c>
      <c r="BE258" s="32">
        <f>LOG(BD258,2)</f>
        <v>7.4212596624256504</v>
      </c>
      <c r="BF258" s="32">
        <f>BB258/BD258</f>
        <v>1.0321237372755554</v>
      </c>
      <c r="BG258" s="32">
        <f>LOG(BF258,2)</f>
        <v>4.5615940192027214E-2</v>
      </c>
      <c r="BH258" s="33"/>
      <c r="BI258" s="32">
        <v>948.47734149999997</v>
      </c>
      <c r="BJ258" s="32">
        <v>0.62506435500000002</v>
      </c>
      <c r="BK258" s="32">
        <v>13.628821780000001</v>
      </c>
      <c r="BL258" s="32">
        <v>0.25385145100000001</v>
      </c>
      <c r="BM258" s="32">
        <v>1.960583792</v>
      </c>
      <c r="BN258" s="32">
        <v>4.2451228849999998</v>
      </c>
      <c r="BO258" s="32">
        <v>2048.3684440000002</v>
      </c>
      <c r="BP258" s="32">
        <v>7.7964398380000004</v>
      </c>
      <c r="BQ258" s="32">
        <v>0.59437543800000003</v>
      </c>
      <c r="BR258" s="32">
        <v>1517.1919640000001</v>
      </c>
      <c r="BS258" s="32">
        <v>0.30299370599999997</v>
      </c>
      <c r="BT258" s="32">
        <v>0.83610528900000003</v>
      </c>
      <c r="BU258" s="32">
        <v>9.0545199590000003</v>
      </c>
      <c r="BV258" s="32">
        <v>0.38955310199999998</v>
      </c>
      <c r="BW258" s="32">
        <v>0.30842293799999998</v>
      </c>
    </row>
    <row r="259" spans="1:75" x14ac:dyDescent="0.3">
      <c r="A259" s="14" t="s">
        <v>82</v>
      </c>
      <c r="B259" s="14" t="s">
        <v>1754</v>
      </c>
      <c r="C259" s="14" t="s">
        <v>1751</v>
      </c>
      <c r="D259" s="14">
        <v>817.5</v>
      </c>
      <c r="E259" s="32">
        <f>LOG(D259,2)</f>
        <v>9.6750749203854447</v>
      </c>
      <c r="F259" s="14">
        <v>860.6</v>
      </c>
      <c r="G259" s="32">
        <f>LOG(F259,2)</f>
        <v>9.7491990300609483</v>
      </c>
      <c r="H259" s="14">
        <v>972.8</v>
      </c>
      <c r="I259" s="32">
        <f>LOG(H259,2)</f>
        <v>9.9259994185562235</v>
      </c>
      <c r="J259" s="14">
        <v>1152.4000000000001</v>
      </c>
      <c r="K259" s="32">
        <f>LOG(J259,2)</f>
        <v>10.170425850272508</v>
      </c>
      <c r="L259" s="32">
        <f>J259/F259</f>
        <v>1.3390657680687892</v>
      </c>
      <c r="M259" s="32">
        <f>LOG(L259,2)</f>
        <v>0.42122682021156049</v>
      </c>
      <c r="N259" s="32">
        <f>H259/D259</f>
        <v>1.1899694189602446</v>
      </c>
      <c r="O259" s="32">
        <f>LOG(N259,2)</f>
        <v>0.25092449817077811</v>
      </c>
      <c r="P259" s="32">
        <f>L259/N259</f>
        <v>1.12529426952738</v>
      </c>
      <c r="Q259" s="3" t="s">
        <v>96</v>
      </c>
      <c r="R259" s="15" t="s">
        <v>3487</v>
      </c>
      <c r="T259" t="s">
        <v>1752</v>
      </c>
      <c r="U259" t="s">
        <v>1753</v>
      </c>
      <c r="V259">
        <v>63603013</v>
      </c>
      <c r="W259">
        <v>63622837</v>
      </c>
      <c r="X259" t="s">
        <v>235</v>
      </c>
      <c r="Y259" t="s">
        <v>1748</v>
      </c>
      <c r="Z259" t="s">
        <v>78</v>
      </c>
      <c r="AA259" t="s">
        <v>1749</v>
      </c>
      <c r="AB259" t="s">
        <v>969</v>
      </c>
      <c r="AC259" t="s">
        <v>970</v>
      </c>
      <c r="AD259" t="s">
        <v>469</v>
      </c>
      <c r="AE259" t="s">
        <v>93</v>
      </c>
      <c r="AF259" s="32">
        <v>7.1291874049999997</v>
      </c>
      <c r="AG259" s="32">
        <v>9.5578167510000007</v>
      </c>
      <c r="AH259" s="32">
        <v>6.0028462149999999</v>
      </c>
      <c r="AI259" s="32">
        <v>7.9048126070000002</v>
      </c>
      <c r="AJ259" s="32">
        <v>7.5299086209999997</v>
      </c>
      <c r="AK259" s="32">
        <v>3.632623454</v>
      </c>
      <c r="AL259" s="32">
        <v>4.3001655950000002</v>
      </c>
      <c r="AM259" s="32">
        <v>5.21509249</v>
      </c>
      <c r="AN259" s="32">
        <v>8.1856764729999991</v>
      </c>
      <c r="AO259" s="32">
        <v>7.3579702119999997</v>
      </c>
      <c r="AP259" s="32">
        <v>11.85720998</v>
      </c>
      <c r="AQ259" s="32">
        <v>9.1965910280000003</v>
      </c>
      <c r="AR259" s="32">
        <v>5.7889866110000003</v>
      </c>
      <c r="AS259" s="32">
        <v>4.1704091969999997</v>
      </c>
      <c r="AT259" s="32">
        <v>5.890712669</v>
      </c>
      <c r="AU259" s="32">
        <v>4.6956041009999998</v>
      </c>
      <c r="AV259" s="32">
        <f>AVERAGE(AP259:AQ259)</f>
        <v>10.526900504</v>
      </c>
      <c r="AW259" s="32">
        <f>LOG(AV259,2)</f>
        <v>3.3960088127564636</v>
      </c>
      <c r="AX259" s="32">
        <f>AVERAGE(AT259:AU259)</f>
        <v>5.2931583849999999</v>
      </c>
      <c r="AY259" s="32">
        <f>LOG(AX259,2)</f>
        <v>2.4041288237886476</v>
      </c>
      <c r="AZ259" s="32">
        <f>AV259/AX259</f>
        <v>1.9887748936120302</v>
      </c>
      <c r="BA259" s="32">
        <f>LOG(AZ259,2)</f>
        <v>0.99187998896781604</v>
      </c>
      <c r="BB259" s="32">
        <f>AVERAGE(AH259:AI259)</f>
        <v>6.9538294110000001</v>
      </c>
      <c r="BC259" s="32">
        <f>LOG(BB259,2)</f>
        <v>2.7978076757910193</v>
      </c>
      <c r="BD259" s="32">
        <f>AVERAGE(AL259:AM259)</f>
        <v>4.7576290424999996</v>
      </c>
      <c r="BE259" s="32">
        <f>LOG(BD259,2)</f>
        <v>2.250242787650119</v>
      </c>
      <c r="BF259" s="32">
        <f>BB259/BD259</f>
        <v>1.461616563393509</v>
      </c>
      <c r="BG259" s="32">
        <f>LOG(BF259,2)</f>
        <v>0.54756488814090043</v>
      </c>
      <c r="BH259" s="33"/>
      <c r="BI259" s="32">
        <v>51.388723220000003</v>
      </c>
      <c r="BJ259" s="32">
        <v>0.67268240999999995</v>
      </c>
      <c r="BK259" s="32">
        <v>5.8069477000000001E-2</v>
      </c>
      <c r="BL259" s="32">
        <v>4.777095E-2</v>
      </c>
      <c r="BM259" s="32">
        <v>1.4010827999999999E-2</v>
      </c>
      <c r="BN259" s="32">
        <v>6.8867846999999996E-2</v>
      </c>
      <c r="BO259" s="32">
        <v>141.89362610000001</v>
      </c>
      <c r="BP259" s="32">
        <v>0.54145574600000002</v>
      </c>
      <c r="BQ259" s="32">
        <v>0</v>
      </c>
      <c r="BR259" s="32">
        <v>81.241294069999995</v>
      </c>
      <c r="BS259" s="32">
        <v>3.2073057000000002E-2</v>
      </c>
      <c r="BT259" s="32">
        <v>1.4303836E-2</v>
      </c>
      <c r="BU259" s="32">
        <v>4.7994710280000001</v>
      </c>
      <c r="BV259" s="32">
        <v>0.28864993300000003</v>
      </c>
      <c r="BW259" s="32">
        <v>0</v>
      </c>
    </row>
    <row r="260" spans="1:75" x14ac:dyDescent="0.3">
      <c r="A260" s="14" t="s">
        <v>82</v>
      </c>
      <c r="B260" s="14" t="s">
        <v>1750</v>
      </c>
      <c r="C260" s="14" t="s">
        <v>1751</v>
      </c>
      <c r="D260" s="14">
        <v>2294.6</v>
      </c>
      <c r="E260" s="32">
        <f>LOG(D260,2)</f>
        <v>11.1640269662697</v>
      </c>
      <c r="F260" s="14">
        <v>2381.5</v>
      </c>
      <c r="G260" s="32">
        <f>LOG(F260,2)</f>
        <v>11.217654833364023</v>
      </c>
      <c r="H260" s="14">
        <v>2412.5</v>
      </c>
      <c r="I260" s="32">
        <f>LOG(H260,2)</f>
        <v>11.236313227042805</v>
      </c>
      <c r="J260" s="14">
        <v>2974.4</v>
      </c>
      <c r="K260" s="32">
        <f>LOG(J260,2)</f>
        <v>11.53838296003212</v>
      </c>
      <c r="L260" s="32">
        <f>J260/F260</f>
        <v>1.248960739030023</v>
      </c>
      <c r="M260" s="32">
        <f>LOG(L260,2)</f>
        <v>0.32072812666809702</v>
      </c>
      <c r="N260" s="32">
        <f>H260/D260</f>
        <v>1.0513815044016386</v>
      </c>
      <c r="O260" s="32">
        <f>LOG(N260,2)</f>
        <v>7.228626077310446E-2</v>
      </c>
      <c r="P260" s="32">
        <f>L260/N260</f>
        <v>1.1879234452967009</v>
      </c>
      <c r="Q260" s="3" t="s">
        <v>96</v>
      </c>
      <c r="R260" s="15" t="s">
        <v>3487</v>
      </c>
      <c r="T260" t="s">
        <v>1746</v>
      </c>
      <c r="U260" t="s">
        <v>1747</v>
      </c>
      <c r="V260">
        <v>34458319</v>
      </c>
      <c r="W260">
        <v>34483734</v>
      </c>
      <c r="X260" t="s">
        <v>136</v>
      </c>
      <c r="Y260" t="s">
        <v>1748</v>
      </c>
      <c r="Z260" t="s">
        <v>78</v>
      </c>
      <c r="AA260" t="s">
        <v>1749</v>
      </c>
      <c r="AB260" t="s">
        <v>969</v>
      </c>
      <c r="AC260" t="s">
        <v>970</v>
      </c>
      <c r="AD260" t="s">
        <v>469</v>
      </c>
      <c r="AE260" t="s">
        <v>93</v>
      </c>
      <c r="AF260" s="32">
        <v>20.660555429999999</v>
      </c>
      <c r="AG260" s="32">
        <v>20.190617100000001</v>
      </c>
      <c r="AH260" s="32">
        <v>12.49313338</v>
      </c>
      <c r="AI260" s="32">
        <v>18.214665969999999</v>
      </c>
      <c r="AJ260" s="32">
        <v>13.58068244</v>
      </c>
      <c r="AK260" s="32">
        <v>10.75922881</v>
      </c>
      <c r="AL260" s="32">
        <v>15.308825880000001</v>
      </c>
      <c r="AM260" s="32">
        <v>15.408526739999999</v>
      </c>
      <c r="AN260" s="32">
        <v>19.658688250000001</v>
      </c>
      <c r="AO260" s="32">
        <v>12.581800619999999</v>
      </c>
      <c r="AP260" s="32">
        <v>16.138191020000001</v>
      </c>
      <c r="AQ260" s="32">
        <v>14.189111029999999</v>
      </c>
      <c r="AR260" s="32">
        <v>10.701061640000001</v>
      </c>
      <c r="AS260" s="32">
        <v>11.57886701</v>
      </c>
      <c r="AT260" s="32">
        <v>12.32657234</v>
      </c>
      <c r="AU260" s="32">
        <v>12.799014189999999</v>
      </c>
      <c r="AV260" s="32">
        <f>AVERAGE(AP260:AQ260)</f>
        <v>15.163651025</v>
      </c>
      <c r="AW260" s="32">
        <f>LOG(AV260,2)</f>
        <v>3.9225452548272601</v>
      </c>
      <c r="AX260" s="32">
        <f>AVERAGE(AT260:AU260)</f>
        <v>12.562793265</v>
      </c>
      <c r="AY260" s="32">
        <f>LOG(AX260,2)</f>
        <v>3.6510853697479089</v>
      </c>
      <c r="AZ260" s="32">
        <f>AV260/AX260</f>
        <v>1.2070286205573406</v>
      </c>
      <c r="BA260" s="32">
        <f>LOG(AZ260,2)</f>
        <v>0.27145988507935082</v>
      </c>
      <c r="BB260" s="32">
        <f>AVERAGE(AH260:AI260)</f>
        <v>15.353899674999999</v>
      </c>
      <c r="BC260" s="32">
        <f>LOG(BB260,2)</f>
        <v>3.9405332213137783</v>
      </c>
      <c r="BD260" s="32">
        <f>AVERAGE(AL260:AM260)</f>
        <v>15.35867631</v>
      </c>
      <c r="BE260" s="32">
        <f>LOG(BD260,2)</f>
        <v>3.9409819773989447</v>
      </c>
      <c r="BF260" s="32">
        <f>BB260/BD260</f>
        <v>0.99968899435709246</v>
      </c>
      <c r="BG260" s="32">
        <f>LOG(BF260,2)</f>
        <v>-4.48756085166279E-4</v>
      </c>
      <c r="BH260" s="33"/>
      <c r="BI260" s="32">
        <v>100.13382230000001</v>
      </c>
      <c r="BJ260" s="32">
        <v>9.2657776999999997E-2</v>
      </c>
      <c r="BK260" s="32">
        <v>9.7584210000000005E-2</v>
      </c>
      <c r="BL260" s="32">
        <v>0</v>
      </c>
      <c r="BM260" s="32">
        <v>9.4179292999999997E-2</v>
      </c>
      <c r="BN260" s="32">
        <v>6.9438349999999996E-2</v>
      </c>
      <c r="BO260" s="32">
        <v>246.58914469999999</v>
      </c>
      <c r="BP260" s="32">
        <v>1.4088804589999999</v>
      </c>
      <c r="BQ260" s="32">
        <v>1.8190149999999999E-2</v>
      </c>
      <c r="BR260" s="32">
        <v>152.74176309999999</v>
      </c>
      <c r="BS260" s="32">
        <v>0</v>
      </c>
      <c r="BT260" s="32">
        <v>7.2111645000000002E-2</v>
      </c>
      <c r="BU260" s="32">
        <v>2.7068752059999999</v>
      </c>
      <c r="BV260" s="32">
        <v>0.16168950900000001</v>
      </c>
      <c r="BW260" s="32">
        <v>0</v>
      </c>
    </row>
    <row r="261" spans="1:75" x14ac:dyDescent="0.3">
      <c r="A261" s="14" t="s">
        <v>82</v>
      </c>
      <c r="B261" s="14" t="s">
        <v>1761</v>
      </c>
      <c r="C261" s="14" t="s">
        <v>1762</v>
      </c>
      <c r="D261" s="14">
        <v>68.599999999999994</v>
      </c>
      <c r="E261" s="32">
        <f>LOG(D261,2)</f>
        <v>6.1001366712854503</v>
      </c>
      <c r="F261" s="14">
        <v>63.6</v>
      </c>
      <c r="G261" s="32">
        <f>LOG(F261,2)</f>
        <v>5.9909548603969931</v>
      </c>
      <c r="H261" s="14">
        <v>551.9</v>
      </c>
      <c r="I261" s="32">
        <f>LOG(H261,2)</f>
        <v>9.1082630753043343</v>
      </c>
      <c r="J261" s="14">
        <v>964.5</v>
      </c>
      <c r="K261" s="32">
        <f>LOG(J261,2)</f>
        <v>9.9136374280491033</v>
      </c>
      <c r="L261" s="32">
        <f>J261/F261</f>
        <v>15.165094339622641</v>
      </c>
      <c r="M261" s="32">
        <f>LOG(L261,2)</f>
        <v>3.9226825676521107</v>
      </c>
      <c r="N261" s="32">
        <f>H261/D261</f>
        <v>8.0451895043731785</v>
      </c>
      <c r="O261" s="32">
        <f>LOG(N261,2)</f>
        <v>3.0081264040188835</v>
      </c>
      <c r="P261" s="32">
        <f>L261/N261</f>
        <v>1.8849890771844775</v>
      </c>
      <c r="Q261" s="3" t="s">
        <v>96</v>
      </c>
      <c r="R261" t="s">
        <v>97</v>
      </c>
      <c r="T261" t="s">
        <v>1755</v>
      </c>
      <c r="U261" t="s">
        <v>1756</v>
      </c>
      <c r="V261">
        <v>20625025</v>
      </c>
      <c r="W261">
        <v>20625631</v>
      </c>
      <c r="X261" t="s">
        <v>349</v>
      </c>
      <c r="Y261" t="s">
        <v>1757</v>
      </c>
      <c r="Z261" t="s">
        <v>78</v>
      </c>
      <c r="AA261" t="s">
        <v>1758</v>
      </c>
      <c r="AB261" t="s">
        <v>1759</v>
      </c>
      <c r="AC261" t="s">
        <v>1760</v>
      </c>
      <c r="AF261" s="32">
        <v>428.49482339999997</v>
      </c>
      <c r="AG261" s="32">
        <v>332.74525690000002</v>
      </c>
      <c r="AH261" s="32">
        <v>20.411046079999998</v>
      </c>
      <c r="AI261" s="32">
        <v>188.37052320000001</v>
      </c>
      <c r="AJ261" s="32">
        <v>172.16485359999999</v>
      </c>
      <c r="AK261" s="32">
        <v>67.603764499999997</v>
      </c>
      <c r="AL261" s="32">
        <v>104.9345721</v>
      </c>
      <c r="AM261" s="32">
        <v>64.680034230000004</v>
      </c>
      <c r="AN261" s="32">
        <v>439.9681751</v>
      </c>
      <c r="AO261" s="32">
        <v>310.38332000000003</v>
      </c>
      <c r="AP261" s="32">
        <v>323.3231442</v>
      </c>
      <c r="AQ261" s="32">
        <v>255.28527869999999</v>
      </c>
      <c r="AR261" s="32">
        <v>66.387229430000005</v>
      </c>
      <c r="AS261" s="32">
        <v>66.387782810000004</v>
      </c>
      <c r="AT261" s="32">
        <v>75.317184190000006</v>
      </c>
      <c r="AU261" s="32">
        <v>45.18096826</v>
      </c>
      <c r="AV261" s="32">
        <f>AVERAGE(AP261:AQ261)</f>
        <v>289.30421145000003</v>
      </c>
      <c r="AW261" s="32">
        <f>LOG(AV261,2)</f>
        <v>8.1764435147491383</v>
      </c>
      <c r="AX261" s="32">
        <f>AVERAGE(AT261:AU261)</f>
        <v>60.249076225000003</v>
      </c>
      <c r="AY261" s="32">
        <f>LOG(AX261,2)</f>
        <v>5.9128672161332245</v>
      </c>
      <c r="AZ261" s="32">
        <f>AV261/AX261</f>
        <v>4.8018032736235536</v>
      </c>
      <c r="BA261" s="32">
        <f>LOG(AZ261,2)</f>
        <v>2.2635762986159134</v>
      </c>
      <c r="BB261" s="32">
        <f>AVERAGE(AH261:AI261)</f>
        <v>104.39078464000001</v>
      </c>
      <c r="BC261" s="32">
        <f>LOG(BB261,2)</f>
        <v>6.7058505497574501</v>
      </c>
      <c r="BD261" s="32">
        <f>AVERAGE(AL261:AM261)</f>
        <v>84.807303165000008</v>
      </c>
      <c r="BE261" s="32">
        <f>LOG(BD261,2)</f>
        <v>6.4061166024382441</v>
      </c>
      <c r="BF261" s="32">
        <f>BB261/BD261</f>
        <v>1.2309173944241409</v>
      </c>
      <c r="BG261" s="32">
        <f>LOG(BF261,2)</f>
        <v>0.299733947319206</v>
      </c>
      <c r="BH261" s="33"/>
      <c r="BI261" s="32">
        <v>12.008368190000001</v>
      </c>
      <c r="BJ261" s="32">
        <v>1.2320209090000001</v>
      </c>
      <c r="BK261" s="32">
        <v>0</v>
      </c>
      <c r="BL261" s="32">
        <v>0</v>
      </c>
      <c r="BM261" s="32">
        <v>0.13611431399999999</v>
      </c>
      <c r="BN261" s="32">
        <v>0.46833276800000001</v>
      </c>
      <c r="BO261" s="32">
        <v>24.262127639999999</v>
      </c>
      <c r="BP261" s="32">
        <v>0.50905244599999999</v>
      </c>
      <c r="BQ261" s="32">
        <v>0.105158563</v>
      </c>
      <c r="BR261" s="32">
        <v>27.61065018</v>
      </c>
      <c r="BS261" s="32">
        <v>6.2836860940000001</v>
      </c>
      <c r="BT261" s="32">
        <v>0.13896086699999999</v>
      </c>
      <c r="BU261" s="32">
        <v>7.9839999999999994E-2</v>
      </c>
      <c r="BV261" s="32">
        <v>0.60090342699999999</v>
      </c>
      <c r="BW261" s="32">
        <v>6.5060710999999993E-2</v>
      </c>
    </row>
    <row r="262" spans="1:75" x14ac:dyDescent="0.3">
      <c r="A262" s="14" t="s">
        <v>82</v>
      </c>
      <c r="B262" s="14" t="s">
        <v>1767</v>
      </c>
      <c r="C262" s="14" t="s">
        <v>1768</v>
      </c>
      <c r="D262" s="14">
        <v>206.9</v>
      </c>
      <c r="E262" s="32">
        <f>LOG(D262,2)</f>
        <v>7.6927898349726478</v>
      </c>
      <c r="F262" s="14">
        <v>221.5</v>
      </c>
      <c r="G262" s="32">
        <f>LOG(F262,2)</f>
        <v>7.7911628885550188</v>
      </c>
      <c r="H262" s="14">
        <v>559.9</v>
      </c>
      <c r="I262" s="32">
        <f>LOG(H262,2)</f>
        <v>9.1290253698256301</v>
      </c>
      <c r="J262" s="14">
        <v>857.8</v>
      </c>
      <c r="K262" s="32">
        <f>LOG(J262,2)</f>
        <v>9.7444975057481944</v>
      </c>
      <c r="L262" s="32">
        <f>J262/F262</f>
        <v>3.8726862302483069</v>
      </c>
      <c r="M262" s="32">
        <f>LOG(L262,2)</f>
        <v>1.9533346171931758</v>
      </c>
      <c r="N262" s="32">
        <f>H262/D262</f>
        <v>2.7061382310294828</v>
      </c>
      <c r="O262" s="32">
        <f>LOG(N262,2)</f>
        <v>1.4362355348529829</v>
      </c>
      <c r="P262" s="32">
        <f>L262/N262</f>
        <v>1.4310748009258345</v>
      </c>
      <c r="Q262" s="3" t="s">
        <v>96</v>
      </c>
      <c r="T262" t="s">
        <v>1763</v>
      </c>
      <c r="U262" t="s">
        <v>1764</v>
      </c>
      <c r="V262">
        <v>8089021</v>
      </c>
      <c r="W262">
        <v>8091763</v>
      </c>
      <c r="X262" t="s">
        <v>567</v>
      </c>
      <c r="Y262" t="s">
        <v>1765</v>
      </c>
      <c r="Z262" t="s">
        <v>78</v>
      </c>
      <c r="AA262" t="s">
        <v>1766</v>
      </c>
      <c r="AB262" t="s">
        <v>176</v>
      </c>
      <c r="AC262" t="s">
        <v>177</v>
      </c>
      <c r="AD262" t="s">
        <v>92</v>
      </c>
      <c r="AE262" t="s">
        <v>93</v>
      </c>
      <c r="AF262" s="32">
        <v>123.8161162</v>
      </c>
      <c r="AG262" s="32">
        <v>283.36825720000002</v>
      </c>
      <c r="AH262" s="32">
        <v>823.03100080000002</v>
      </c>
      <c r="AI262" s="32">
        <v>577.68033079999998</v>
      </c>
      <c r="AJ262" s="32">
        <v>301.54570690000003</v>
      </c>
      <c r="AK262" s="32">
        <v>227.47690900000001</v>
      </c>
      <c r="AL262" s="32">
        <v>316.71862229999999</v>
      </c>
      <c r="AM262" s="32">
        <v>385.84719100000001</v>
      </c>
      <c r="AN262" s="32">
        <v>148.41264910000001</v>
      </c>
      <c r="AO262" s="32">
        <v>162.4611515</v>
      </c>
      <c r="AP262" s="32">
        <v>176.32233840000001</v>
      </c>
      <c r="AQ262" s="32">
        <v>277.25073279999998</v>
      </c>
      <c r="AR262" s="32">
        <v>255.89978310000001</v>
      </c>
      <c r="AS262" s="32">
        <v>256.66056730000003</v>
      </c>
      <c r="AT262" s="32">
        <v>283.96793530000002</v>
      </c>
      <c r="AU262" s="32">
        <v>174.17175180000001</v>
      </c>
      <c r="AV262" s="32">
        <f>AVERAGE(AP262:AQ262)</f>
        <v>226.78653559999998</v>
      </c>
      <c r="AW262" s="32">
        <f>LOG(AV262,2)</f>
        <v>7.8251911792623954</v>
      </c>
      <c r="AX262" s="32">
        <f>AVERAGE(AT262:AU262)</f>
        <v>229.06984355000003</v>
      </c>
      <c r="AY262" s="32">
        <f>LOG(AX262,2)</f>
        <v>7.8396437338625198</v>
      </c>
      <c r="AZ262" s="32">
        <f>AV262/AX262</f>
        <v>0.99003226302242764</v>
      </c>
      <c r="BA262" s="32">
        <f>LOG(AZ262,2)</f>
        <v>-1.4452554600125145E-2</v>
      </c>
      <c r="BB262" s="32">
        <f>AVERAGE(AH262:AI262)</f>
        <v>700.3556658</v>
      </c>
      <c r="BC262" s="32">
        <f>LOG(BB262,2)</f>
        <v>9.4519439503667648</v>
      </c>
      <c r="BD262" s="32">
        <f>AVERAGE(AL262:AM262)</f>
        <v>351.28290664999997</v>
      </c>
      <c r="BE262" s="32">
        <f>LOG(BD262,2)</f>
        <v>8.456489566815355</v>
      </c>
      <c r="BF262" s="32">
        <f>BB262/BD262</f>
        <v>1.9937083545536645</v>
      </c>
      <c r="BG262" s="32">
        <f>LOG(BF262,2)</f>
        <v>0.99545438355141025</v>
      </c>
      <c r="BH262" s="33"/>
      <c r="BI262" s="32">
        <v>2.471740477</v>
      </c>
      <c r="BJ262" s="32">
        <v>31.67602527</v>
      </c>
      <c r="BK262" s="32">
        <v>281.22797220000001</v>
      </c>
      <c r="BL262" s="32">
        <v>53.630772159999999</v>
      </c>
      <c r="BM262" s="32">
        <v>26.00537675</v>
      </c>
      <c r="BN262" s="32">
        <v>1205.129287</v>
      </c>
      <c r="BO262" s="32">
        <v>0.24659719899999999</v>
      </c>
      <c r="BP262" s="32">
        <v>2.014389151</v>
      </c>
      <c r="BQ262" s="32">
        <v>1.2093679610000001</v>
      </c>
      <c r="BR262" s="32">
        <v>4.5688367860000003</v>
      </c>
      <c r="BS262" s="32">
        <v>29.78452798</v>
      </c>
      <c r="BT262" s="32">
        <v>5.2582933000000001</v>
      </c>
      <c r="BU262" s="32">
        <v>1.7179109319999999</v>
      </c>
      <c r="BV262" s="32">
        <v>0.34677064699999999</v>
      </c>
      <c r="BW262" s="32">
        <v>1.255088268</v>
      </c>
    </row>
    <row r="263" spans="1:75" x14ac:dyDescent="0.3">
      <c r="A263" s="14" t="s">
        <v>82</v>
      </c>
      <c r="B263" s="14" t="s">
        <v>1775</v>
      </c>
      <c r="C263" s="14" t="s">
        <v>1776</v>
      </c>
      <c r="D263" s="14">
        <v>12436.4</v>
      </c>
      <c r="E263" s="32">
        <f>LOG(D263,2)</f>
        <v>13.602281304423711</v>
      </c>
      <c r="F263" s="14">
        <v>14171.3</v>
      </c>
      <c r="G263" s="32">
        <f>LOG(F263,2)</f>
        <v>13.790684489077517</v>
      </c>
      <c r="H263" s="14">
        <v>12364.7</v>
      </c>
      <c r="I263" s="32">
        <f>LOG(H263,2)</f>
        <v>13.593939616142425</v>
      </c>
      <c r="J263" s="14">
        <v>13706</v>
      </c>
      <c r="K263" s="32">
        <f>LOG(J263,2)</f>
        <v>13.7425199716613</v>
      </c>
      <c r="L263" s="32">
        <f>J263/F263</f>
        <v>0.96716603275634561</v>
      </c>
      <c r="M263" s="32">
        <f>LOG(L263,2)</f>
        <v>-4.8164517416216072E-2</v>
      </c>
      <c r="N263" s="32">
        <f>H263/D263</f>
        <v>0.99423466598050891</v>
      </c>
      <c r="O263" s="32">
        <f>LOG(N263,2)</f>
        <v>-8.3416882812873822E-3</v>
      </c>
      <c r="P263" s="32">
        <f>L263/N263</f>
        <v>0.97277440211012123</v>
      </c>
      <c r="Q263" s="3" t="s">
        <v>96</v>
      </c>
      <c r="R263" t="s">
        <v>97</v>
      </c>
      <c r="T263" t="s">
        <v>1769</v>
      </c>
      <c r="U263" t="s">
        <v>1770</v>
      </c>
      <c r="V263">
        <v>86370496</v>
      </c>
      <c r="W263">
        <v>86374683</v>
      </c>
      <c r="X263" t="s">
        <v>311</v>
      </c>
      <c r="Y263" t="s">
        <v>1771</v>
      </c>
      <c r="Z263" t="s">
        <v>78</v>
      </c>
      <c r="AA263" t="s">
        <v>1772</v>
      </c>
      <c r="AB263" t="s">
        <v>1773</v>
      </c>
      <c r="AC263" t="s">
        <v>1774</v>
      </c>
      <c r="AF263" s="32">
        <v>593.00128559999996</v>
      </c>
      <c r="AG263" s="32">
        <v>702.87040000000002</v>
      </c>
      <c r="AH263" s="32">
        <v>580.97347769999999</v>
      </c>
      <c r="AI263" s="32">
        <v>745.58840169999996</v>
      </c>
      <c r="AJ263" s="32">
        <v>842.11056770000005</v>
      </c>
      <c r="AK263" s="32">
        <v>777.67784600000005</v>
      </c>
      <c r="AL263" s="32">
        <v>727.27418109999996</v>
      </c>
      <c r="AM263" s="32">
        <v>682.94240319999994</v>
      </c>
      <c r="AN263" s="32">
        <v>644.42307919999996</v>
      </c>
      <c r="AO263" s="32">
        <v>535.83247779999999</v>
      </c>
      <c r="AP263" s="32">
        <v>551.59099089999995</v>
      </c>
      <c r="AQ263" s="32">
        <v>448.55553459999999</v>
      </c>
      <c r="AR263" s="32">
        <v>794.01079789999994</v>
      </c>
      <c r="AS263" s="32">
        <v>823.7879322</v>
      </c>
      <c r="AT263" s="32">
        <v>851.15535150000005</v>
      </c>
      <c r="AU263" s="32">
        <v>875.98779239999999</v>
      </c>
      <c r="AV263" s="32">
        <f>AVERAGE(AP263:AQ263)</f>
        <v>500.07326274999997</v>
      </c>
      <c r="AW263" s="32">
        <f>LOG(AV263,2)</f>
        <v>8.9659956607886837</v>
      </c>
      <c r="AX263" s="32">
        <f>AVERAGE(AT263:AU263)</f>
        <v>863.57157195000002</v>
      </c>
      <c r="AY263" s="32">
        <f>LOG(AX263,2)</f>
        <v>9.7541719416091972</v>
      </c>
      <c r="AZ263" s="32">
        <f>AV263/AX263</f>
        <v>0.57907564235909537</v>
      </c>
      <c r="BA263" s="32">
        <f>LOG(AZ263,2)</f>
        <v>-0.78817628082051472</v>
      </c>
      <c r="BB263" s="32">
        <f>AVERAGE(AH263:AI263)</f>
        <v>663.28093969999998</v>
      </c>
      <c r="BC263" s="32">
        <f>LOG(BB263,2)</f>
        <v>9.3734762583978206</v>
      </c>
      <c r="BD263" s="32">
        <f>AVERAGE(AL263:AM263)</f>
        <v>705.1082921499999</v>
      </c>
      <c r="BE263" s="32">
        <f>LOG(BD263,2)</f>
        <v>9.4617010367186118</v>
      </c>
      <c r="BF263" s="32">
        <f>BB263/BD263</f>
        <v>0.94067953402950211</v>
      </c>
      <c r="BG263" s="32">
        <f>LOG(BF263,2)</f>
        <v>-8.8224778320790856E-2</v>
      </c>
      <c r="BH263" s="33"/>
      <c r="BI263" s="32">
        <v>5055.6588879999999</v>
      </c>
      <c r="BJ263" s="32">
        <v>1.4867699700000001</v>
      </c>
      <c r="BK263" s="32">
        <v>152.69652909999999</v>
      </c>
      <c r="BL263" s="32">
        <v>0.26435365</v>
      </c>
      <c r="BM263" s="32">
        <v>2.5374357179999998</v>
      </c>
      <c r="BN263" s="32">
        <v>3.6031188950000002</v>
      </c>
      <c r="BO263" s="32">
        <v>10286.56727</v>
      </c>
      <c r="BP263" s="32">
        <v>62.561912460000002</v>
      </c>
      <c r="BQ263" s="32">
        <v>8.7127123000000001E-2</v>
      </c>
      <c r="BR263" s="32">
        <v>6230.4667600000002</v>
      </c>
      <c r="BS263" s="32">
        <v>0</v>
      </c>
      <c r="BT263" s="32">
        <v>0.77715029800000002</v>
      </c>
      <c r="BU263" s="32">
        <v>31.28890758</v>
      </c>
      <c r="BV263" s="32">
        <v>0.19361497599999999</v>
      </c>
      <c r="BW263" s="32">
        <v>0.64685774500000004</v>
      </c>
    </row>
    <row r="264" spans="1:75" x14ac:dyDescent="0.3">
      <c r="A264" s="14" t="s">
        <v>82</v>
      </c>
      <c r="B264" s="14" t="s">
        <v>1783</v>
      </c>
      <c r="C264" s="14" t="s">
        <v>1784</v>
      </c>
      <c r="D264" s="14">
        <v>777.4</v>
      </c>
      <c r="E264" s="32">
        <f>LOG(D264,2)</f>
        <v>9.6025132974518357</v>
      </c>
      <c r="F264" s="14">
        <v>185</v>
      </c>
      <c r="G264" s="32">
        <f>LOG(F264,2)</f>
        <v>7.5313814605163119</v>
      </c>
      <c r="H264" s="14">
        <v>240.4</v>
      </c>
      <c r="I264" s="32">
        <f>LOG(H264,2)</f>
        <v>7.9092930858238235</v>
      </c>
      <c r="J264" s="14">
        <v>289.10000000000002</v>
      </c>
      <c r="K264" s="32">
        <f>LOG(J264,2)</f>
        <v>8.1754247985896882</v>
      </c>
      <c r="L264" s="32">
        <f>J264/F264</f>
        <v>1.5627027027027027</v>
      </c>
      <c r="M264" s="32">
        <f>LOG(L264,2)</f>
        <v>0.6440433380733751</v>
      </c>
      <c r="N264" s="32">
        <f>H264/D264</f>
        <v>0.30923591458708516</v>
      </c>
      <c r="O264" s="32">
        <f>LOG(N264,2)</f>
        <v>-1.6932202116280117</v>
      </c>
      <c r="P264" s="32">
        <f>L264/N264</f>
        <v>5.0534321176417683</v>
      </c>
      <c r="R264" t="s">
        <v>3487</v>
      </c>
      <c r="T264" t="s">
        <v>1777</v>
      </c>
      <c r="U264" t="s">
        <v>1778</v>
      </c>
      <c r="V264">
        <v>21411063</v>
      </c>
      <c r="W264">
        <v>21411629</v>
      </c>
      <c r="X264" t="s">
        <v>235</v>
      </c>
      <c r="Y264" t="s">
        <v>1779</v>
      </c>
      <c r="Z264" t="s">
        <v>78</v>
      </c>
      <c r="AA264" t="s">
        <v>1780</v>
      </c>
      <c r="AB264" t="s">
        <v>1781</v>
      </c>
      <c r="AC264" t="s">
        <v>1782</v>
      </c>
      <c r="AF264" s="32">
        <v>1.1444156240000001</v>
      </c>
      <c r="AG264" s="32">
        <v>0.29862810299999998</v>
      </c>
      <c r="AH264" s="32">
        <v>0.35076436</v>
      </c>
      <c r="AI264" s="32">
        <v>0.33267178400000003</v>
      </c>
      <c r="AJ264" s="32">
        <v>7.2865448999999999E-2</v>
      </c>
      <c r="AK264" s="32">
        <v>0.27594464899999999</v>
      </c>
      <c r="AL264" s="32">
        <v>0.37154854100000001</v>
      </c>
      <c r="AM264" s="32">
        <v>0.259772854</v>
      </c>
      <c r="AN264" s="32">
        <v>9.5296216000000003E-2</v>
      </c>
      <c r="AO264" s="32">
        <v>0.70602041699999996</v>
      </c>
      <c r="AP264" s="32">
        <v>7.4438692000000001E-2</v>
      </c>
      <c r="AQ264" s="32">
        <v>1.178778849</v>
      </c>
      <c r="AR264" s="32">
        <v>0.61182367999999998</v>
      </c>
      <c r="AS264" s="32">
        <v>0.137737573</v>
      </c>
      <c r="AT264" s="32">
        <v>0.274314591</v>
      </c>
      <c r="AU264" s="32">
        <v>0.27306545599999998</v>
      </c>
      <c r="AV264" s="32">
        <f>AVERAGE(AP264:AQ264)</f>
        <v>0.62660877049999997</v>
      </c>
      <c r="AW264" s="32">
        <f>LOG(AV264,2)</f>
        <v>-0.67436313196373876</v>
      </c>
      <c r="AX264" s="32">
        <f>AVERAGE(AT264:AU264)</f>
        <v>0.27369002349999999</v>
      </c>
      <c r="AY264" s="32">
        <f>LOG(AX264,2)</f>
        <v>-1.8693852480887627</v>
      </c>
      <c r="AZ264" s="32">
        <f>AV264/AX264</f>
        <v>2.2894834180903199</v>
      </c>
      <c r="BA264" s="32">
        <f>LOG(AZ264,2)</f>
        <v>1.1950221161250241</v>
      </c>
      <c r="BB264" s="32">
        <f>AVERAGE(AH264:AI264)</f>
        <v>0.34171807200000004</v>
      </c>
      <c r="BC264" s="32">
        <f>LOG(BB264,2)</f>
        <v>-1.5491215471630886</v>
      </c>
      <c r="BD264" s="32">
        <f>AVERAGE(AL264:AM264)</f>
        <v>0.31566069750000003</v>
      </c>
      <c r="BE264" s="32">
        <f>LOG(BD264,2)</f>
        <v>-1.6635534511246941</v>
      </c>
      <c r="BF264" s="32">
        <f>BB264/BD264</f>
        <v>1.0825486818801697</v>
      </c>
      <c r="BG264" s="32">
        <f>LOG(BF264,2)</f>
        <v>0.11443190396160553</v>
      </c>
      <c r="BH264" s="33"/>
      <c r="BI264" s="32">
        <v>9.6924568000000003E-2</v>
      </c>
      <c r="BJ264" s="32">
        <v>3.3507483999999997E-2</v>
      </c>
      <c r="BK264" s="32">
        <v>0.70578023599999995</v>
      </c>
      <c r="BL264" s="32">
        <v>7.2576406999999996E-2</v>
      </c>
      <c r="BM264" s="32">
        <v>0.51086556500000002</v>
      </c>
      <c r="BN264" s="32">
        <v>0.75332189500000002</v>
      </c>
      <c r="BO264" s="32">
        <v>0</v>
      </c>
      <c r="BP264" s="32">
        <v>5.3071683000000001E-2</v>
      </c>
      <c r="BQ264" s="32">
        <v>3.2890177999999999E-2</v>
      </c>
      <c r="BR264" s="32">
        <v>0.124254868</v>
      </c>
      <c r="BS264" s="32">
        <v>0.389818043</v>
      </c>
      <c r="BT264" s="32">
        <v>8.6924878999999997E-2</v>
      </c>
      <c r="BU264" s="32">
        <v>0.64925523600000001</v>
      </c>
      <c r="BV264" s="32">
        <v>0</v>
      </c>
      <c r="BW264" s="32">
        <v>0</v>
      </c>
    </row>
    <row r="265" spans="1:75" x14ac:dyDescent="0.3">
      <c r="A265" s="14" t="s">
        <v>159</v>
      </c>
      <c r="B265" s="14" t="s">
        <v>1790</v>
      </c>
      <c r="C265" s="14" t="s">
        <v>1791</v>
      </c>
      <c r="D265" s="14">
        <v>664.1</v>
      </c>
      <c r="E265" s="32">
        <f>LOG(D265,2)</f>
        <v>9.3752566883371529</v>
      </c>
      <c r="F265" s="14">
        <v>229.1</v>
      </c>
      <c r="G265" s="32">
        <f>LOG(F265,2)</f>
        <v>7.8398336484173132</v>
      </c>
      <c r="H265" s="14">
        <v>276.8</v>
      </c>
      <c r="I265" s="32">
        <f>LOG(H265,2)</f>
        <v>8.1127001327493637</v>
      </c>
      <c r="J265" s="14">
        <v>346.2</v>
      </c>
      <c r="K265" s="32">
        <f>LOG(J265,2)</f>
        <v>8.4354619144792764</v>
      </c>
      <c r="L265" s="32">
        <f>J265/F265</f>
        <v>1.51113051069402</v>
      </c>
      <c r="M265" s="32">
        <f>LOG(L265,2)</f>
        <v>0.59562826606196362</v>
      </c>
      <c r="N265" s="32">
        <f>H265/D265</f>
        <v>0.41680469808763743</v>
      </c>
      <c r="O265" s="32">
        <f>LOG(N265,2)</f>
        <v>-1.2625565555877913</v>
      </c>
      <c r="P265" s="32">
        <f>L265/N265</f>
        <v>3.6255121826296919</v>
      </c>
      <c r="T265" t="s">
        <v>1785</v>
      </c>
      <c r="U265" t="s">
        <v>1786</v>
      </c>
      <c r="V265">
        <v>48303653</v>
      </c>
      <c r="W265">
        <v>48304081</v>
      </c>
      <c r="X265" t="s">
        <v>764</v>
      </c>
      <c r="Y265" t="s">
        <v>1787</v>
      </c>
      <c r="Z265" t="s">
        <v>78</v>
      </c>
      <c r="AA265" t="s">
        <v>1787</v>
      </c>
      <c r="AB265" t="s">
        <v>1788</v>
      </c>
      <c r="AC265" t="s">
        <v>1789</v>
      </c>
      <c r="AF265" s="32">
        <v>188.41273419999999</v>
      </c>
      <c r="AG265" s="32">
        <v>240.87819160000001</v>
      </c>
      <c r="AH265" s="32">
        <v>361.74634099999997</v>
      </c>
      <c r="AI265" s="32">
        <v>253.6641515</v>
      </c>
      <c r="AJ265" s="32">
        <v>256.22333170000002</v>
      </c>
      <c r="AK265" s="32">
        <v>306.5851025</v>
      </c>
      <c r="AL265" s="32">
        <v>259.55784720000003</v>
      </c>
      <c r="AM265" s="32">
        <v>325.60263329999998</v>
      </c>
      <c r="AN265" s="32">
        <v>198.92782349999999</v>
      </c>
      <c r="AO265" s="32">
        <v>218.6649401</v>
      </c>
      <c r="AP265" s="32">
        <v>257.28496999999999</v>
      </c>
      <c r="AQ265" s="32">
        <v>259.33462420000001</v>
      </c>
      <c r="AR265" s="32">
        <v>254.3555278</v>
      </c>
      <c r="AS265" s="32">
        <v>275.5426933</v>
      </c>
      <c r="AT265" s="32">
        <v>324.23073010000002</v>
      </c>
      <c r="AU265" s="32">
        <v>219.55208880000001</v>
      </c>
      <c r="AV265" s="32">
        <f>AVERAGE(AP265:AQ265)</f>
        <v>258.30979709999997</v>
      </c>
      <c r="AW265" s="32">
        <f>LOG(AV265,2)</f>
        <v>8.0129585523926288</v>
      </c>
      <c r="AX265" s="32">
        <f>AVERAGE(AT265:AU265)</f>
        <v>271.89140945000003</v>
      </c>
      <c r="AY265" s="32">
        <f>LOG(AX265,2)</f>
        <v>8.0868867591599383</v>
      </c>
      <c r="AZ265" s="32">
        <f>AV265/AX265</f>
        <v>0.95004765918322376</v>
      </c>
      <c r="BA265" s="32">
        <f>LOG(AZ265,2)</f>
        <v>-7.3928206767308255E-2</v>
      </c>
      <c r="BB265" s="32">
        <f>AVERAGE(AH265:AI265)</f>
        <v>307.70524624999996</v>
      </c>
      <c r="BC265" s="32">
        <f>LOG(BB265,2)</f>
        <v>8.2654052310228341</v>
      </c>
      <c r="BD265" s="32">
        <f>AVERAGE(AL265:AM265)</f>
        <v>292.58024024999997</v>
      </c>
      <c r="BE265" s="32">
        <f>LOG(BD265,2)</f>
        <v>8.1926885284379019</v>
      </c>
      <c r="BF265" s="32">
        <f>BB265/BD265</f>
        <v>1.0516952408921265</v>
      </c>
      <c r="BG265" s="32">
        <f>LOG(BF265,2)</f>
        <v>7.2716702584934109E-2</v>
      </c>
      <c r="BH265" s="33"/>
      <c r="BI265" s="32">
        <v>50.28065746</v>
      </c>
      <c r="BJ265" s="32">
        <v>29.005305830000001</v>
      </c>
      <c r="BK265" s="32">
        <v>139.67424750000001</v>
      </c>
      <c r="BL265" s="32">
        <v>51.928151450000001</v>
      </c>
      <c r="BM265" s="32">
        <v>162.74828679999999</v>
      </c>
      <c r="BN265" s="32">
        <v>208.00734560000001</v>
      </c>
      <c r="BO265" s="32">
        <v>21.78549662</v>
      </c>
      <c r="BP265" s="32">
        <v>72.208375200000006</v>
      </c>
      <c r="BQ265" s="32">
        <v>27.994157049999998</v>
      </c>
      <c r="BR265" s="32">
        <v>39.369888860000003</v>
      </c>
      <c r="BS265" s="32">
        <v>67.811065420000006</v>
      </c>
      <c r="BT265" s="32">
        <v>34.382448869999997</v>
      </c>
      <c r="BU265" s="32">
        <v>173.03238519999999</v>
      </c>
      <c r="BV265" s="32">
        <v>1.3838629389999999</v>
      </c>
      <c r="BW265" s="32">
        <v>9.4394730899999999</v>
      </c>
    </row>
    <row r="266" spans="1:75" x14ac:dyDescent="0.3">
      <c r="A266" s="14" t="s">
        <v>82</v>
      </c>
      <c r="B266" s="14" t="s">
        <v>1799</v>
      </c>
      <c r="C266" s="14" t="s">
        <v>1800</v>
      </c>
      <c r="D266" s="14">
        <v>425.6</v>
      </c>
      <c r="E266" s="32">
        <f>LOG(D266,2)</f>
        <v>8.7333543406138272</v>
      </c>
      <c r="F266" s="14">
        <v>162.19999999999999</v>
      </c>
      <c r="G266" s="32">
        <f>LOG(F266,2)</f>
        <v>7.3416300093299114</v>
      </c>
      <c r="H266" s="14">
        <v>190.3</v>
      </c>
      <c r="I266" s="32">
        <f>LOG(H266,2)</f>
        <v>7.5721317513866602</v>
      </c>
      <c r="J266" s="14">
        <v>238.1</v>
      </c>
      <c r="K266" s="32">
        <f>LOG(J266,2)</f>
        <v>7.8954238103829715</v>
      </c>
      <c r="L266" s="32">
        <f>J266/F266</f>
        <v>1.4679408138101111</v>
      </c>
      <c r="M266" s="32">
        <f>LOG(L266,2)</f>
        <v>0.5537938010530612</v>
      </c>
      <c r="N266" s="32">
        <f>H266/D266</f>
        <v>0.44713345864661652</v>
      </c>
      <c r="O266" s="32">
        <f>LOG(N266,2)</f>
        <v>-1.1612225892271677</v>
      </c>
      <c r="P266" s="32">
        <f>L266/N266</f>
        <v>3.2830037328301804</v>
      </c>
      <c r="R266" s="40" t="s">
        <v>3487</v>
      </c>
      <c r="T266" t="s">
        <v>1792</v>
      </c>
      <c r="U266" t="s">
        <v>1793</v>
      </c>
      <c r="V266">
        <v>638</v>
      </c>
      <c r="W266">
        <v>1012</v>
      </c>
      <c r="X266" t="s">
        <v>1794</v>
      </c>
      <c r="Y266" t="s">
        <v>1795</v>
      </c>
      <c r="Z266" t="s">
        <v>78</v>
      </c>
      <c r="AA266" t="s">
        <v>1796</v>
      </c>
      <c r="AB266" t="s">
        <v>1797</v>
      </c>
      <c r="AC266" t="s">
        <v>1798</v>
      </c>
      <c r="AF266" s="32">
        <v>0</v>
      </c>
      <c r="AG266" s="32">
        <v>0</v>
      </c>
      <c r="AH266" s="32">
        <v>0</v>
      </c>
      <c r="AI266" s="32">
        <v>0</v>
      </c>
      <c r="AJ266" s="32">
        <v>0</v>
      </c>
      <c r="AK266" s="32">
        <v>0</v>
      </c>
      <c r="AL266" s="32">
        <v>0</v>
      </c>
      <c r="AM266" s="32">
        <v>0</v>
      </c>
      <c r="AN266" s="32">
        <v>0</v>
      </c>
      <c r="AO266" s="32">
        <v>0</v>
      </c>
      <c r="AP266" s="32">
        <v>0</v>
      </c>
      <c r="AQ266" s="32">
        <v>0</v>
      </c>
      <c r="AR266" s="32">
        <v>0</v>
      </c>
      <c r="AS266" s="32">
        <v>0</v>
      </c>
      <c r="AT266" s="32">
        <v>0</v>
      </c>
      <c r="AU266" s="32">
        <v>0</v>
      </c>
      <c r="AV266" s="32">
        <f>AVERAGE(AP266:AQ266)</f>
        <v>0</v>
      </c>
      <c r="AW266" s="32" t="e">
        <f>LOG(AV266,2)</f>
        <v>#NUM!</v>
      </c>
      <c r="AX266" s="32">
        <f>AVERAGE(AT266:AU266)</f>
        <v>0</v>
      </c>
      <c r="AY266" s="32" t="e">
        <f>LOG(AX266,2)</f>
        <v>#NUM!</v>
      </c>
      <c r="AZ266" s="32" t="e">
        <f>AV266/AX266</f>
        <v>#DIV/0!</v>
      </c>
      <c r="BA266" s="32" t="e">
        <f>LOG(AZ266,2)</f>
        <v>#DIV/0!</v>
      </c>
      <c r="BB266" s="32">
        <f>AVERAGE(AH266:AI266)</f>
        <v>0</v>
      </c>
      <c r="BC266" s="32" t="e">
        <f>LOG(BB266,2)</f>
        <v>#NUM!</v>
      </c>
      <c r="BD266" s="32">
        <f>AVERAGE(AL266:AM266)</f>
        <v>0</v>
      </c>
      <c r="BE266" s="32" t="e">
        <f>LOG(BD266,2)</f>
        <v>#NUM!</v>
      </c>
      <c r="BF266" s="32" t="e">
        <f>BB266/BD266</f>
        <v>#DIV/0!</v>
      </c>
      <c r="BG266" s="32" t="e">
        <f>LOG(BF266,2)</f>
        <v>#DIV/0!</v>
      </c>
      <c r="BH266" s="33"/>
      <c r="BI266" s="32">
        <v>0</v>
      </c>
      <c r="BJ266" s="32">
        <v>9.9952112999999995E-2</v>
      </c>
      <c r="BK266" s="32">
        <v>0</v>
      </c>
      <c r="BL266" s="32">
        <v>0</v>
      </c>
      <c r="BM266" s="32">
        <v>0.12699175900000001</v>
      </c>
      <c r="BN266" s="32">
        <v>0.12484128799999999</v>
      </c>
      <c r="BO266" s="32">
        <v>0</v>
      </c>
      <c r="BP266" s="32">
        <v>0</v>
      </c>
      <c r="BQ266" s="32">
        <v>0</v>
      </c>
      <c r="BR266" s="32">
        <v>0</v>
      </c>
      <c r="BS266" s="32">
        <v>0</v>
      </c>
      <c r="BT266" s="32">
        <v>0</v>
      </c>
      <c r="BU266" s="32">
        <v>0.148978043</v>
      </c>
      <c r="BV266" s="32">
        <v>0</v>
      </c>
      <c r="BW266" s="32">
        <v>0.121400518</v>
      </c>
    </row>
    <row r="267" spans="1:75" x14ac:dyDescent="0.3">
      <c r="A267" s="14" t="s">
        <v>82</v>
      </c>
      <c r="B267" s="14" t="s">
        <v>1804</v>
      </c>
      <c r="C267" s="14" t="s">
        <v>1805</v>
      </c>
      <c r="D267" s="14">
        <v>598.9</v>
      </c>
      <c r="E267" s="32">
        <f>LOG(D267,2)</f>
        <v>9.2261713220910249</v>
      </c>
      <c r="F267" s="14">
        <v>223.9</v>
      </c>
      <c r="G267" s="32">
        <f>LOG(F267,2)</f>
        <v>7.8067107179652346</v>
      </c>
      <c r="H267" s="14">
        <v>292.7</v>
      </c>
      <c r="I267" s="32">
        <f>LOG(H267,2)</f>
        <v>8.1932789355213895</v>
      </c>
      <c r="J267" s="14">
        <v>388.3</v>
      </c>
      <c r="K267" s="32">
        <f>LOG(J267,2)</f>
        <v>8.6010278970211154</v>
      </c>
      <c r="L267" s="32">
        <f>J267/F267</f>
        <v>1.7342563644484146</v>
      </c>
      <c r="M267" s="32">
        <f>LOG(L267,2)</f>
        <v>0.79431717905588006</v>
      </c>
      <c r="N267" s="32">
        <f>H267/D267</f>
        <v>0.48872933711804978</v>
      </c>
      <c r="O267" s="32">
        <f>LOG(N267,2)</f>
        <v>-1.0328923865696362</v>
      </c>
      <c r="P267" s="32">
        <f>L267/N267</f>
        <v>3.5485006377456627</v>
      </c>
      <c r="R267" t="s">
        <v>3487</v>
      </c>
      <c r="T267" t="s">
        <v>1801</v>
      </c>
      <c r="U267" t="s">
        <v>1802</v>
      </c>
      <c r="V267">
        <v>21419049</v>
      </c>
      <c r="W267">
        <v>21419549</v>
      </c>
      <c r="X267" t="s">
        <v>235</v>
      </c>
      <c r="Y267" t="s">
        <v>1803</v>
      </c>
      <c r="Z267" t="s">
        <v>78</v>
      </c>
      <c r="AA267" t="s">
        <v>1803</v>
      </c>
      <c r="AB267" t="s">
        <v>1797</v>
      </c>
      <c r="AC267" t="s">
        <v>1798</v>
      </c>
      <c r="AF267" s="32">
        <v>0.63618981200000002</v>
      </c>
      <c r="AG267" s="32">
        <v>8.3004877000000005E-2</v>
      </c>
      <c r="AH267" s="32">
        <v>7.7997087000000007E-2</v>
      </c>
      <c r="AI267" s="32">
        <v>0.22192189100000001</v>
      </c>
      <c r="AJ267" s="32">
        <v>0.24303891899999999</v>
      </c>
      <c r="AK267" s="32">
        <v>0.15339984100000001</v>
      </c>
      <c r="AL267" s="32">
        <v>0.137697873</v>
      </c>
      <c r="AM267" s="32">
        <v>7.2204905E-2</v>
      </c>
      <c r="AN267" s="32">
        <v>0.21190371799999999</v>
      </c>
      <c r="AO267" s="32">
        <v>0.69774649700000002</v>
      </c>
      <c r="AP267" s="32">
        <v>8.2762130000000003E-2</v>
      </c>
      <c r="AQ267" s="32">
        <v>1.773144692</v>
      </c>
      <c r="AR267" s="32">
        <v>8.5029420999999994E-2</v>
      </c>
      <c r="AS267" s="32">
        <v>0.30627768100000002</v>
      </c>
      <c r="AT267" s="32">
        <v>0.15249367799999999</v>
      </c>
      <c r="AU267" s="32">
        <v>0</v>
      </c>
      <c r="AV267" s="32">
        <f>AVERAGE(AP267:AQ267)</f>
        <v>0.92795341100000006</v>
      </c>
      <c r="AW267" s="32">
        <f>LOG(AV267,2)</f>
        <v>-0.10787571992945441</v>
      </c>
      <c r="AX267" s="32">
        <f>AVERAGE(AT267:AU267)</f>
        <v>7.6246838999999997E-2</v>
      </c>
      <c r="AY267" s="32">
        <f>LOG(AX267,2)</f>
        <v>-3.7131786614387678</v>
      </c>
      <c r="AZ267" s="32">
        <f>AV267/AX267</f>
        <v>12.170385332302105</v>
      </c>
      <c r="BA267" s="32">
        <f>LOG(AZ267,2)</f>
        <v>3.6053029415093136</v>
      </c>
      <c r="BB267" s="32">
        <f>AVERAGE(AH267:AI267)</f>
        <v>0.149959489</v>
      </c>
      <c r="BC267" s="32">
        <f>LOG(BB267,2)</f>
        <v>-2.7373552802491612</v>
      </c>
      <c r="BD267" s="32">
        <f>AVERAGE(AL267:AM267)</f>
        <v>0.10495138900000001</v>
      </c>
      <c r="BE267" s="32">
        <f>LOG(BD267,2)</f>
        <v>-3.2522068344969215</v>
      </c>
      <c r="BF267" s="32">
        <f>BB267/BD267</f>
        <v>1.4288471113040724</v>
      </c>
      <c r="BG267" s="32">
        <f>LOG(BF267,2)</f>
        <v>0.5148515542477603</v>
      </c>
      <c r="BH267" s="33"/>
      <c r="BI267" s="32">
        <v>0</v>
      </c>
      <c r="BJ267" s="32">
        <v>0.111762473</v>
      </c>
      <c r="BK267" s="32">
        <v>0</v>
      </c>
      <c r="BL267" s="32">
        <v>0</v>
      </c>
      <c r="BM267" s="32">
        <v>4.7332377000000002E-2</v>
      </c>
      <c r="BN267" s="32">
        <v>0</v>
      </c>
      <c r="BO267" s="32">
        <v>0.23114820699999999</v>
      </c>
      <c r="BP267" s="32">
        <v>5.9005947000000003E-2</v>
      </c>
      <c r="BQ267" s="32">
        <v>0.10970348100000001</v>
      </c>
      <c r="BR267" s="32">
        <v>0.230247588</v>
      </c>
      <c r="BS267" s="32">
        <v>0.108351486</v>
      </c>
      <c r="BT267" s="32">
        <v>0.19328894499999999</v>
      </c>
      <c r="BU267" s="32">
        <v>0.27763552800000002</v>
      </c>
      <c r="BV267" s="32">
        <v>0.41791618200000002</v>
      </c>
      <c r="BW267" s="32">
        <v>4.5248409000000003E-2</v>
      </c>
    </row>
    <row r="268" spans="1:75" x14ac:dyDescent="0.3">
      <c r="A268" s="14" t="s">
        <v>82</v>
      </c>
      <c r="B268" s="14" t="s">
        <v>1812</v>
      </c>
      <c r="C268" s="14" t="s">
        <v>1813</v>
      </c>
      <c r="D268" s="14">
        <v>1569.7</v>
      </c>
      <c r="E268" s="32">
        <f>LOG(D268,2)</f>
        <v>10.616273143225699</v>
      </c>
      <c r="F268" s="14">
        <v>630.29999999999995</v>
      </c>
      <c r="G268" s="32">
        <f>LOG(F268,2)</f>
        <v>9.2998948525068403</v>
      </c>
      <c r="H268" s="14">
        <v>888.3</v>
      </c>
      <c r="I268" s="32">
        <f>LOG(H268,2)</f>
        <v>9.7949031810113478</v>
      </c>
      <c r="J268" s="14">
        <v>871.4</v>
      </c>
      <c r="K268" s="32">
        <f>LOG(J268,2)</f>
        <v>9.7671913030278059</v>
      </c>
      <c r="L268" s="32">
        <f>J268/F268</f>
        <v>1.3825162620974141</v>
      </c>
      <c r="M268" s="32">
        <f>LOG(L268,2)</f>
        <v>0.46729645052096574</v>
      </c>
      <c r="N268" s="32">
        <f>H268/D268</f>
        <v>0.56590431292603682</v>
      </c>
      <c r="O268" s="32">
        <f>LOG(N268,2)</f>
        <v>-0.82136996221435077</v>
      </c>
      <c r="P268" s="32">
        <f>L268/N268</f>
        <v>2.4430212502694033</v>
      </c>
      <c r="R268" t="s">
        <v>3487</v>
      </c>
      <c r="T268" t="s">
        <v>1806</v>
      </c>
      <c r="U268" t="s">
        <v>1807</v>
      </c>
      <c r="V268">
        <v>21523043</v>
      </c>
      <c r="W268">
        <v>21523354</v>
      </c>
      <c r="X268" t="s">
        <v>235</v>
      </c>
      <c r="Y268" t="s">
        <v>1808</v>
      </c>
      <c r="Z268" t="s">
        <v>78</v>
      </c>
      <c r="AA268" t="s">
        <v>1809</v>
      </c>
      <c r="AB268" t="s">
        <v>1810</v>
      </c>
      <c r="AC268" t="s">
        <v>1811</v>
      </c>
      <c r="AF268" s="32">
        <v>0</v>
      </c>
      <c r="AG268" s="32">
        <v>0</v>
      </c>
      <c r="AH268" s="32">
        <v>0</v>
      </c>
      <c r="AI268" s="32">
        <v>0</v>
      </c>
      <c r="AJ268" s="32">
        <v>0</v>
      </c>
      <c r="AK268" s="32">
        <v>0</v>
      </c>
      <c r="AL268" s="32">
        <v>0</v>
      </c>
      <c r="AM268" s="32">
        <v>0</v>
      </c>
      <c r="AN268" s="32">
        <v>0</v>
      </c>
      <c r="AO268" s="32">
        <v>0</v>
      </c>
      <c r="AP268" s="32">
        <v>0</v>
      </c>
      <c r="AQ268" s="32">
        <v>0</v>
      </c>
      <c r="AR268" s="32">
        <v>0</v>
      </c>
      <c r="AS268" s="32">
        <v>0</v>
      </c>
      <c r="AT268" s="32">
        <v>0</v>
      </c>
      <c r="AU268" s="32">
        <v>0</v>
      </c>
      <c r="AV268" s="32">
        <f>AVERAGE(AP268:AQ268)</f>
        <v>0</v>
      </c>
      <c r="AW268" s="32" t="e">
        <f>LOG(AV268,2)</f>
        <v>#NUM!</v>
      </c>
      <c r="AX268" s="32">
        <f>AVERAGE(AT268:AU268)</f>
        <v>0</v>
      </c>
      <c r="AY268" s="32" t="e">
        <f>LOG(AX268,2)</f>
        <v>#NUM!</v>
      </c>
      <c r="AZ268" s="32" t="e">
        <f>AV268/AX268</f>
        <v>#DIV/0!</v>
      </c>
      <c r="BA268" s="32" t="e">
        <f>LOG(AZ268,2)</f>
        <v>#DIV/0!</v>
      </c>
      <c r="BB268" s="32">
        <f>AVERAGE(AH268:AI268)</f>
        <v>0</v>
      </c>
      <c r="BC268" s="32" t="e">
        <f>LOG(BB268,2)</f>
        <v>#NUM!</v>
      </c>
      <c r="BD268" s="32">
        <f>AVERAGE(AL268:AM268)</f>
        <v>0</v>
      </c>
      <c r="BE268" s="32" t="e">
        <f>LOG(BD268,2)</f>
        <v>#NUM!</v>
      </c>
      <c r="BF268" s="32" t="e">
        <f>BB268/BD268</f>
        <v>#DIV/0!</v>
      </c>
      <c r="BG268" s="32" t="e">
        <f>LOG(BF268,2)</f>
        <v>#DIV/0!</v>
      </c>
      <c r="BH268" s="33"/>
      <c r="BI268" s="32">
        <v>0.18022313500000001</v>
      </c>
      <c r="BJ268" s="32">
        <v>0</v>
      </c>
      <c r="BK268" s="32">
        <v>0</v>
      </c>
      <c r="BL268" s="32">
        <v>0</v>
      </c>
      <c r="BM268" s="32">
        <v>0.15831863900000001</v>
      </c>
      <c r="BN268" s="32">
        <v>0.93382608099999997</v>
      </c>
      <c r="BO268" s="32">
        <v>0</v>
      </c>
      <c r="BP268" s="32">
        <v>0</v>
      </c>
      <c r="BQ268" s="32">
        <v>0</v>
      </c>
      <c r="BR268" s="32">
        <v>0</v>
      </c>
      <c r="BS268" s="32">
        <v>0</v>
      </c>
      <c r="BT268" s="32">
        <v>0.16162954900000001</v>
      </c>
      <c r="BU268" s="32">
        <v>1.3001001599999999</v>
      </c>
      <c r="BV268" s="32">
        <v>0</v>
      </c>
      <c r="BW268" s="32">
        <v>0</v>
      </c>
    </row>
    <row r="269" spans="1:75" x14ac:dyDescent="0.3">
      <c r="A269" s="14" t="s">
        <v>159</v>
      </c>
      <c r="B269" s="14" t="s">
        <v>1820</v>
      </c>
      <c r="C269" s="14" t="s">
        <v>1821</v>
      </c>
      <c r="D269" s="14">
        <v>12.3</v>
      </c>
      <c r="E269" s="32">
        <f>LOG(D269,2)</f>
        <v>3.6205864104518781</v>
      </c>
      <c r="F269" s="14">
        <v>12.1</v>
      </c>
      <c r="G269" s="32">
        <f>LOG(F269,2)</f>
        <v>3.5969351423872324</v>
      </c>
      <c r="H269" s="14">
        <v>12.7</v>
      </c>
      <c r="I269" s="32">
        <f>LOG(H269,2)</f>
        <v>3.6667565918848037</v>
      </c>
      <c r="J269" s="14">
        <v>15.3</v>
      </c>
      <c r="K269" s="32">
        <f>LOG(J269,2)</f>
        <v>3.9354597478052895</v>
      </c>
      <c r="L269" s="32">
        <f>J269/F269</f>
        <v>1.2644628099173554</v>
      </c>
      <c r="M269" s="32">
        <f>LOG(L269,2)</f>
        <v>0.33852460541805729</v>
      </c>
      <c r="N269" s="32">
        <f>H269/D269</f>
        <v>1.032520325203252</v>
      </c>
      <c r="O269" s="32">
        <f>LOG(N269,2)</f>
        <v>4.6170181432925915E-2</v>
      </c>
      <c r="P269" s="32">
        <f>L269/N269</f>
        <v>1.2246372096049978</v>
      </c>
      <c r="R269" t="s">
        <v>3487</v>
      </c>
      <c r="T269" t="s">
        <v>1814</v>
      </c>
      <c r="U269" t="s">
        <v>1815</v>
      </c>
      <c r="V269">
        <v>17318925</v>
      </c>
      <c r="W269">
        <v>17452235</v>
      </c>
      <c r="X269" t="s">
        <v>145</v>
      </c>
      <c r="Y269" t="s">
        <v>1816</v>
      </c>
      <c r="Z269" t="s">
        <v>78</v>
      </c>
      <c r="AA269" t="s">
        <v>1817</v>
      </c>
      <c r="AB269" t="s">
        <v>1818</v>
      </c>
      <c r="AC269" t="s">
        <v>1819</v>
      </c>
      <c r="AF269" s="32">
        <v>2.6252640079999998</v>
      </c>
      <c r="AG269" s="32">
        <v>1.4949450120000001</v>
      </c>
      <c r="AH269" s="32">
        <v>1.5884515480000001</v>
      </c>
      <c r="AI269" s="32">
        <v>2.5774789930000002</v>
      </c>
      <c r="AJ269" s="32">
        <v>2.2615587599999998</v>
      </c>
      <c r="AK269" s="32">
        <v>2.4068076</v>
      </c>
      <c r="AL269" s="32">
        <v>1.7836806430000001</v>
      </c>
      <c r="AM269" s="32">
        <v>1.8906309400000001</v>
      </c>
      <c r="AN269" s="32">
        <v>2.2898732019999999</v>
      </c>
      <c r="AO269" s="32">
        <v>2.2837456719999998</v>
      </c>
      <c r="AP269" s="32">
        <v>2.3333201460000002</v>
      </c>
      <c r="AQ269" s="32">
        <v>2.4565320329999998</v>
      </c>
      <c r="AR269" s="32">
        <v>1.767008897</v>
      </c>
      <c r="AS269" s="32">
        <v>2.5671366120000001</v>
      </c>
      <c r="AT269" s="32">
        <v>2.0756907739999999</v>
      </c>
      <c r="AU269" s="32">
        <v>1.9926323159999999</v>
      </c>
      <c r="AV269" s="32">
        <f>AVERAGE(AP269:AQ269)</f>
        <v>2.3949260895000002</v>
      </c>
      <c r="AW269" s="32">
        <f>LOG(AV269,2)</f>
        <v>1.2599811332235948</v>
      </c>
      <c r="AX269" s="32">
        <f>AVERAGE(AT269:AU269)</f>
        <v>2.0341615449999999</v>
      </c>
      <c r="AY269" s="32">
        <f>LOG(AX269,2)</f>
        <v>1.0244342568334566</v>
      </c>
      <c r="AZ269" s="32">
        <f>AV269/AX269</f>
        <v>1.1773529469115986</v>
      </c>
      <c r="BA269" s="32">
        <f>LOG(AZ269,2)</f>
        <v>0.23554687639013824</v>
      </c>
      <c r="BB269" s="32">
        <f>AVERAGE(AH269:AI269)</f>
        <v>2.0829652704999999</v>
      </c>
      <c r="BC269" s="32">
        <f>LOG(BB269,2)</f>
        <v>1.0586387853722632</v>
      </c>
      <c r="BD269" s="32">
        <f>AVERAGE(AL269:AM269)</f>
        <v>1.8371557915000001</v>
      </c>
      <c r="BE269" s="32">
        <f>LOG(BD269,2)</f>
        <v>0.87747397271727723</v>
      </c>
      <c r="BF269" s="32">
        <f>BB269/BD269</f>
        <v>1.1337989299205276</v>
      </c>
      <c r="BG269" s="32">
        <f>LOG(BF269,2)</f>
        <v>0.18116481265498602</v>
      </c>
      <c r="BH269" s="33"/>
      <c r="BI269" s="32">
        <v>3.605472523</v>
      </c>
      <c r="BJ269" s="32">
        <v>3.4064101660000001</v>
      </c>
      <c r="BK269" s="32">
        <v>7.6166904329999996</v>
      </c>
      <c r="BL269" s="32">
        <v>2.2777406149999999</v>
      </c>
      <c r="BM269" s="32">
        <v>5.5935251810000004</v>
      </c>
      <c r="BN269" s="32">
        <v>4.7735813770000002</v>
      </c>
      <c r="BO269" s="32">
        <v>2.167990895</v>
      </c>
      <c r="BP269" s="32">
        <v>5.6283096830000003</v>
      </c>
      <c r="BQ269" s="32">
        <v>1.740219985</v>
      </c>
      <c r="BR269" s="32">
        <v>1.9298729539999999</v>
      </c>
      <c r="BS269" s="32">
        <v>9.6471471480000002</v>
      </c>
      <c r="BT269" s="32">
        <v>2.7949996650000002</v>
      </c>
      <c r="BU269" s="32">
        <v>8.5466781540000003</v>
      </c>
      <c r="BV269" s="32">
        <v>15.1018633</v>
      </c>
      <c r="BW269" s="32">
        <v>0.51717261000000003</v>
      </c>
    </row>
    <row r="270" spans="1:75" x14ac:dyDescent="0.3">
      <c r="A270" s="14" t="s">
        <v>82</v>
      </c>
      <c r="B270" s="14" t="s">
        <v>1826</v>
      </c>
      <c r="C270" s="14" t="s">
        <v>1827</v>
      </c>
      <c r="D270" s="14">
        <v>5791.3</v>
      </c>
      <c r="E270" s="32">
        <f>LOG(D270,2)</f>
        <v>12.499671517684183</v>
      </c>
      <c r="F270" s="14">
        <v>6341.4</v>
      </c>
      <c r="G270" s="32">
        <f>LOG(F270,2)</f>
        <v>12.630585666049914</v>
      </c>
      <c r="H270" s="14">
        <v>5528.4</v>
      </c>
      <c r="I270" s="32">
        <f>LOG(H270,2)</f>
        <v>12.432646288438004</v>
      </c>
      <c r="J270" s="14">
        <v>5260.8</v>
      </c>
      <c r="K270" s="32">
        <f>LOG(J270,2)</f>
        <v>12.361066488794322</v>
      </c>
      <c r="L270" s="32">
        <f>J270/F270</f>
        <v>0.82959598826757508</v>
      </c>
      <c r="M270" s="32">
        <f>LOG(L270,2)</f>
        <v>-0.26951917725559299</v>
      </c>
      <c r="N270" s="32">
        <f>H270/D270</f>
        <v>0.95460432027351361</v>
      </c>
      <c r="O270" s="32">
        <f>LOG(N270,2)</f>
        <v>-6.7025229246177709E-2</v>
      </c>
      <c r="P270" s="32">
        <f>L270/N270</f>
        <v>0.86904696600354681</v>
      </c>
      <c r="Q270" s="3" t="s">
        <v>96</v>
      </c>
      <c r="T270" t="s">
        <v>1822</v>
      </c>
      <c r="U270" t="s">
        <v>1823</v>
      </c>
      <c r="V270">
        <v>54698638</v>
      </c>
      <c r="W270">
        <v>54706437</v>
      </c>
      <c r="X270" t="s">
        <v>100</v>
      </c>
      <c r="Y270" t="s">
        <v>1824</v>
      </c>
      <c r="Z270" t="s">
        <v>78</v>
      </c>
      <c r="AA270" t="s">
        <v>1825</v>
      </c>
      <c r="AB270" t="s">
        <v>969</v>
      </c>
      <c r="AC270" t="s">
        <v>970</v>
      </c>
      <c r="AD270" t="s">
        <v>469</v>
      </c>
      <c r="AE270" t="s">
        <v>93</v>
      </c>
      <c r="AF270" s="32">
        <v>111.9456512</v>
      </c>
      <c r="AG270" s="32">
        <v>115.0260799</v>
      </c>
      <c r="AH270" s="32">
        <v>89.009804189999997</v>
      </c>
      <c r="AI270" s="32">
        <v>124.9738943</v>
      </c>
      <c r="AJ270" s="32">
        <v>129.66470390000001</v>
      </c>
      <c r="AK270" s="32">
        <v>106.7122901</v>
      </c>
      <c r="AL270" s="32">
        <v>182.6457691</v>
      </c>
      <c r="AM270" s="32">
        <v>153.0395924</v>
      </c>
      <c r="AN270" s="32">
        <v>112.4881702</v>
      </c>
      <c r="AO270" s="32">
        <v>99.725624289999999</v>
      </c>
      <c r="AP270" s="32">
        <v>78.455057319999995</v>
      </c>
      <c r="AQ270" s="32">
        <v>67.547962560000002</v>
      </c>
      <c r="AR270" s="32">
        <v>144.44938759999999</v>
      </c>
      <c r="AS270" s="32">
        <v>131.4301696</v>
      </c>
      <c r="AT270" s="32">
        <v>176.50852850000001</v>
      </c>
      <c r="AU270" s="32">
        <v>179.2666352</v>
      </c>
      <c r="AV270" s="32">
        <f>AVERAGE(AP270:AQ270)</f>
        <v>73.001509940000005</v>
      </c>
      <c r="AW270" s="32">
        <f>LOG(AV270,2)</f>
        <v>6.1898543994337354</v>
      </c>
      <c r="AX270" s="32">
        <f>AVERAGE(AT270:AU270)</f>
        <v>177.88758185</v>
      </c>
      <c r="AY270" s="32">
        <f>LOG(AX270,2)</f>
        <v>7.4748219908309368</v>
      </c>
      <c r="AZ270" s="32">
        <f>AV270/AX270</f>
        <v>0.41038002305049603</v>
      </c>
      <c r="BA270" s="32">
        <f>LOG(AZ270,2)</f>
        <v>-1.2849675913972012</v>
      </c>
      <c r="BB270" s="32">
        <f>AVERAGE(AH270:AI270)</f>
        <v>106.991849245</v>
      </c>
      <c r="BC270" s="32">
        <f>LOG(BB270,2)</f>
        <v>6.7413570845159567</v>
      </c>
      <c r="BD270" s="32">
        <f>AVERAGE(AL270:AM270)</f>
        <v>167.84268075</v>
      </c>
      <c r="BE270" s="32">
        <f>LOG(BD270,2)</f>
        <v>7.390965815425548</v>
      </c>
      <c r="BF270" s="32">
        <f>BB270/BD270</f>
        <v>0.63745317202340979</v>
      </c>
      <c r="BG270" s="32">
        <f>LOG(BF270,2)</f>
        <v>-0.64960873090959148</v>
      </c>
      <c r="BH270" s="33"/>
      <c r="BI270" s="32">
        <v>7.3641742240000001</v>
      </c>
      <c r="BJ270" s="32">
        <v>5.2788126230000003</v>
      </c>
      <c r="BK270" s="32">
        <v>4.7582275650000003</v>
      </c>
      <c r="BL270" s="32">
        <v>5.78088582</v>
      </c>
      <c r="BM270" s="32">
        <v>5.1177412740000001</v>
      </c>
      <c r="BN270" s="32">
        <v>8.6352483410000005</v>
      </c>
      <c r="BO270" s="32">
        <v>8.0416122150000007</v>
      </c>
      <c r="BP270" s="32">
        <v>7.5810395460000004</v>
      </c>
      <c r="BQ270" s="32">
        <v>4.156849663</v>
      </c>
      <c r="BR270" s="32">
        <v>6.8416067619999996</v>
      </c>
      <c r="BS270" s="32">
        <v>2.0146183290000002</v>
      </c>
      <c r="BT270" s="32">
        <v>5.3780622940000002</v>
      </c>
      <c r="BU270" s="32">
        <v>7.7946436309999996</v>
      </c>
      <c r="BV270" s="32">
        <v>0.49102474299999999</v>
      </c>
      <c r="BW270" s="32">
        <v>2.4402267700000002</v>
      </c>
    </row>
    <row r="271" spans="1:75" x14ac:dyDescent="0.3">
      <c r="A271" s="14" t="s">
        <v>82</v>
      </c>
      <c r="B271" s="14" t="s">
        <v>1838</v>
      </c>
      <c r="C271" s="14" t="s">
        <v>1834</v>
      </c>
      <c r="D271" s="14">
        <v>101.7</v>
      </c>
      <c r="E271" s="32">
        <f>LOG(D271,2)</f>
        <v>6.6681758689701374</v>
      </c>
      <c r="F271" s="14">
        <v>128.19999999999999</v>
      </c>
      <c r="G271" s="32">
        <f>LOG(F271,2)</f>
        <v>7.0022524517313789</v>
      </c>
      <c r="H271" s="14">
        <v>131.4</v>
      </c>
      <c r="I271" s="32">
        <f>LOG(H271,2)</f>
        <v>7.037821465434968</v>
      </c>
      <c r="J271" s="14">
        <v>112.2</v>
      </c>
      <c r="K271" s="32">
        <f>LOG(J271,2)</f>
        <v>6.8099288657214316</v>
      </c>
      <c r="L271" s="32">
        <f>J271/F271</f>
        <v>0.87519500780031212</v>
      </c>
      <c r="M271" s="32">
        <f>LOG(L271,2)</f>
        <v>-0.19232358600994801</v>
      </c>
      <c r="N271" s="32">
        <f>H271/D271</f>
        <v>1.2920353982300885</v>
      </c>
      <c r="O271" s="32">
        <f>LOG(N271,2)</f>
        <v>0.36964559646482953</v>
      </c>
      <c r="P271" s="32">
        <f>L271/N271</f>
        <v>0.67737695809202236</v>
      </c>
      <c r="R271" t="s">
        <v>3487</v>
      </c>
      <c r="T271" t="s">
        <v>1835</v>
      </c>
      <c r="U271" t="s">
        <v>1836</v>
      </c>
      <c r="V271">
        <v>12166103</v>
      </c>
      <c r="W271">
        <v>12166634</v>
      </c>
      <c r="X271" t="s">
        <v>331</v>
      </c>
      <c r="Y271" t="s">
        <v>1830</v>
      </c>
      <c r="Z271" t="s">
        <v>78</v>
      </c>
      <c r="AA271" t="s">
        <v>1837</v>
      </c>
      <c r="AB271" t="s">
        <v>1831</v>
      </c>
      <c r="AC271" t="s">
        <v>1832</v>
      </c>
      <c r="AF271" s="32">
        <v>525.66480509999997</v>
      </c>
      <c r="AG271" s="32">
        <v>539.8550798</v>
      </c>
      <c r="AH271" s="32">
        <v>584.23090439999999</v>
      </c>
      <c r="AI271" s="32">
        <v>382.8353305</v>
      </c>
      <c r="AJ271" s="32">
        <v>572.5001522</v>
      </c>
      <c r="AK271" s="32">
        <v>770.85028869999996</v>
      </c>
      <c r="AL271" s="32">
        <v>569.11312950000001</v>
      </c>
      <c r="AM271" s="32">
        <v>647.8364163</v>
      </c>
      <c r="AN271" s="32">
        <v>425.47174910000001</v>
      </c>
      <c r="AO271" s="32">
        <v>303.23193329999998</v>
      </c>
      <c r="AP271" s="32">
        <v>379.09794349999999</v>
      </c>
      <c r="AQ271" s="32">
        <v>285.35700759999997</v>
      </c>
      <c r="AR271" s="32">
        <v>472.69048750000002</v>
      </c>
      <c r="AS271" s="32">
        <v>375.55561540000002</v>
      </c>
      <c r="AT271" s="32">
        <v>710.79215699999997</v>
      </c>
      <c r="AU271" s="32">
        <v>492.43564859999998</v>
      </c>
      <c r="AV271" s="32">
        <f>AVERAGE(AP271:AQ271)</f>
        <v>332.22747555000001</v>
      </c>
      <c r="AW271" s="32">
        <f>LOG(AV271,2)</f>
        <v>8.3760275803555668</v>
      </c>
      <c r="AX271" s="32">
        <f>AVERAGE(AT271:AU271)</f>
        <v>601.61390280000001</v>
      </c>
      <c r="AY271" s="32">
        <f>LOG(AX271,2)</f>
        <v>9.2326940966653694</v>
      </c>
      <c r="AZ271" s="32">
        <f>AV271/AX271</f>
        <v>0.55222705792496518</v>
      </c>
      <c r="BA271" s="32">
        <f>LOG(AZ271,2)</f>
        <v>-0.85666651630980339</v>
      </c>
      <c r="BB271" s="32">
        <f>AVERAGE(AH271:AI271)</f>
        <v>483.53311744999996</v>
      </c>
      <c r="BC271" s="32">
        <f>LOG(BB271,2)</f>
        <v>8.9174708938401519</v>
      </c>
      <c r="BD271" s="32">
        <f>AVERAGE(AL271:AM271)</f>
        <v>608.47477290000006</v>
      </c>
      <c r="BE271" s="32">
        <f>LOG(BD271,2)</f>
        <v>9.2490536404433659</v>
      </c>
      <c r="BF271" s="32">
        <f>BB271/BD271</f>
        <v>0.79466419806604927</v>
      </c>
      <c r="BG271" s="32">
        <f>LOG(BF271,2)</f>
        <v>-0.33158274660321302</v>
      </c>
      <c r="BH271" s="33"/>
      <c r="BI271" s="32">
        <v>28.077854810000002</v>
      </c>
      <c r="BJ271" s="32">
        <v>211.84330009999999</v>
      </c>
      <c r="BK271" s="32">
        <v>1280.6778959999999</v>
      </c>
      <c r="BL271" s="32">
        <v>55.690830779999999</v>
      </c>
      <c r="BM271" s="32">
        <v>615.68969960000004</v>
      </c>
      <c r="BN271" s="32">
        <v>170.84353050000001</v>
      </c>
      <c r="BO271" s="32">
        <v>10.94191447</v>
      </c>
      <c r="BP271" s="32">
        <v>64.313504089999995</v>
      </c>
      <c r="BQ271" s="32">
        <v>117.607496</v>
      </c>
      <c r="BR271" s="32">
        <v>72.814528679999995</v>
      </c>
      <c r="BS271" s="32">
        <v>138.49894850000001</v>
      </c>
      <c r="BT271" s="32">
        <v>581.9517803</v>
      </c>
      <c r="BU271" s="32">
        <v>90.119966779999999</v>
      </c>
      <c r="BV271" s="32">
        <v>6.0955997489999998</v>
      </c>
      <c r="BW271" s="32">
        <v>37.258853070000001</v>
      </c>
    </row>
    <row r="272" spans="1:75" x14ac:dyDescent="0.3">
      <c r="A272" s="14" t="s">
        <v>159</v>
      </c>
      <c r="B272" s="14" t="s">
        <v>1833</v>
      </c>
      <c r="C272" s="14" t="s">
        <v>1834</v>
      </c>
      <c r="D272" s="14">
        <v>265.3</v>
      </c>
      <c r="E272" s="32">
        <f>LOG(D272,2)</f>
        <v>8.0514808653413343</v>
      </c>
      <c r="F272" s="14">
        <v>336.3</v>
      </c>
      <c r="G272" s="32">
        <f>LOG(F272,2)</f>
        <v>8.3936049686392202</v>
      </c>
      <c r="H272" s="14">
        <v>244.6</v>
      </c>
      <c r="I272" s="32">
        <f>LOG(H272,2)</f>
        <v>7.9342805936400245</v>
      </c>
      <c r="J272" s="14">
        <v>155.1</v>
      </c>
      <c r="K272" s="32">
        <f>LOG(J272,2)</f>
        <v>7.2770548761487284</v>
      </c>
      <c r="L272" s="32">
        <f>J272/F272</f>
        <v>0.46119536128456734</v>
      </c>
      <c r="M272" s="32">
        <f>LOG(L272,2)</f>
        <v>-1.1165500924904921</v>
      </c>
      <c r="N272" s="32">
        <f>H272/D272</f>
        <v>0.92197512250282698</v>
      </c>
      <c r="O272" s="32">
        <f>LOG(N272,2)</f>
        <v>-0.11720027170130917</v>
      </c>
      <c r="P272" s="32">
        <f>L272/N272</f>
        <v>0.50022538572688358</v>
      </c>
      <c r="R272" t="s">
        <v>97</v>
      </c>
      <c r="T272" t="s">
        <v>1828</v>
      </c>
      <c r="U272" t="s">
        <v>1829</v>
      </c>
      <c r="V272">
        <v>24762565</v>
      </c>
      <c r="W272">
        <v>24763288</v>
      </c>
      <c r="X272" t="s">
        <v>127</v>
      </c>
      <c r="Y272" t="s">
        <v>1830</v>
      </c>
      <c r="Z272" t="s">
        <v>78</v>
      </c>
      <c r="AA272" t="s">
        <v>1830</v>
      </c>
      <c r="AB272" t="s">
        <v>1831</v>
      </c>
      <c r="AC272" t="s">
        <v>1832</v>
      </c>
      <c r="AF272" s="32">
        <v>188.81851180000001</v>
      </c>
      <c r="AG272" s="32">
        <v>272.22868110000002</v>
      </c>
      <c r="AH272" s="32">
        <v>333.90354139999999</v>
      </c>
      <c r="AI272" s="32">
        <v>378.07590240000002</v>
      </c>
      <c r="AJ272" s="32">
        <v>248.99500660000001</v>
      </c>
      <c r="AK272" s="32">
        <v>285.02211469999997</v>
      </c>
      <c r="AL272" s="32">
        <v>359.80834370000002</v>
      </c>
      <c r="AM272" s="32">
        <v>351.0562625</v>
      </c>
      <c r="AN272" s="32">
        <v>250.1908056</v>
      </c>
      <c r="AO272" s="32">
        <v>296.55522359999998</v>
      </c>
      <c r="AP272" s="32">
        <v>315.74807079999999</v>
      </c>
      <c r="AQ272" s="32">
        <v>303.4085776</v>
      </c>
      <c r="AR272" s="32">
        <v>294.12091930000003</v>
      </c>
      <c r="AS272" s="32">
        <v>301.1420028</v>
      </c>
      <c r="AT272" s="32">
        <v>352.13170029999998</v>
      </c>
      <c r="AU272" s="32">
        <v>325.9404366</v>
      </c>
      <c r="AV272" s="32">
        <f>AVERAGE(AP272:AQ272)</f>
        <v>309.5783242</v>
      </c>
      <c r="AW272" s="32">
        <f>LOG(AV272,2)</f>
        <v>8.2741606513606811</v>
      </c>
      <c r="AX272" s="32">
        <f>AVERAGE(AT272:AU272)</f>
        <v>339.03606845000002</v>
      </c>
      <c r="AY272" s="32">
        <f>LOG(AX272,2)</f>
        <v>8.4052949528293492</v>
      </c>
      <c r="AZ272" s="32">
        <f>AV272/AX272</f>
        <v>0.91311324371865654</v>
      </c>
      <c r="BA272" s="32">
        <f>LOG(AZ272,2)</f>
        <v>-0.13113430146866892</v>
      </c>
      <c r="BB272" s="32">
        <f>AVERAGE(AH272:AI272)</f>
        <v>355.98972190000001</v>
      </c>
      <c r="BC272" s="32">
        <f>LOG(BB272,2)</f>
        <v>8.4756917782193302</v>
      </c>
      <c r="BD272" s="32">
        <f>AVERAGE(AL272:AM272)</f>
        <v>355.43230310000001</v>
      </c>
      <c r="BE272" s="32">
        <f>LOG(BD272,2)</f>
        <v>8.4734309949577327</v>
      </c>
      <c r="BF272" s="32">
        <f>BB272/BD272</f>
        <v>1.0015682840167828</v>
      </c>
      <c r="BG272" s="32">
        <f>LOG(BF272,2)</f>
        <v>2.2607832615968069E-3</v>
      </c>
      <c r="BH272" s="33"/>
      <c r="BI272" s="32">
        <v>27.841221950000001</v>
      </c>
      <c r="BJ272" s="32">
        <v>49.171770729999999</v>
      </c>
      <c r="BK272" s="32">
        <v>52.652741509999998</v>
      </c>
      <c r="BL272" s="32">
        <v>10.04559177</v>
      </c>
      <c r="BM272" s="32">
        <v>173.22916219999999</v>
      </c>
      <c r="BN272" s="32">
        <v>56.682185680000003</v>
      </c>
      <c r="BO272" s="32">
        <v>0.86638863099999996</v>
      </c>
      <c r="BP272" s="32">
        <v>10.426388429999999</v>
      </c>
      <c r="BQ272" s="32">
        <v>38.573545250000002</v>
      </c>
      <c r="BR272" s="32">
        <v>58.191729299999999</v>
      </c>
      <c r="BS272" s="32">
        <v>1.450437623</v>
      </c>
      <c r="BT272" s="32">
        <v>145.93192260000001</v>
      </c>
      <c r="BU272" s="32">
        <v>21.704614200000002</v>
      </c>
      <c r="BV272" s="32">
        <v>1.7404794240000001</v>
      </c>
      <c r="BW272" s="32">
        <v>7.0262805269999999</v>
      </c>
    </row>
    <row r="273" spans="1:75" x14ac:dyDescent="0.3">
      <c r="A273" s="14" t="s">
        <v>82</v>
      </c>
      <c r="B273" s="14" t="s">
        <v>1854</v>
      </c>
      <c r="C273" s="14" t="s">
        <v>1845</v>
      </c>
      <c r="D273" s="14">
        <v>72.400000000000006</v>
      </c>
      <c r="E273" s="32">
        <f>LOG(D273,2)</f>
        <v>6.1779177921958439</v>
      </c>
      <c r="F273" s="14">
        <v>379.3</v>
      </c>
      <c r="G273" s="32">
        <f>LOG(F273,2)</f>
        <v>8.5671955614068747</v>
      </c>
      <c r="H273" s="14">
        <v>74.5</v>
      </c>
      <c r="I273" s="32">
        <f>LOG(H273,2)</f>
        <v>6.2191685204621621</v>
      </c>
      <c r="J273" s="14">
        <v>73.8</v>
      </c>
      <c r="K273" s="32">
        <f>LOG(J273,2)</f>
        <v>6.2055489111730333</v>
      </c>
      <c r="L273" s="32">
        <f>J273/F273</f>
        <v>0.19456894278934878</v>
      </c>
      <c r="M273" s="32">
        <f>LOG(L273,2)</f>
        <v>-2.3616466502338418</v>
      </c>
      <c r="N273" s="32">
        <f>H273/D273</f>
        <v>1.0290055248618784</v>
      </c>
      <c r="O273" s="32">
        <f>LOG(N273,2)</f>
        <v>4.1250728266318419E-2</v>
      </c>
      <c r="P273" s="32">
        <f>L273/N273</f>
        <v>0.18908444909998459</v>
      </c>
      <c r="Q273" s="3" t="s">
        <v>96</v>
      </c>
      <c r="R273" s="40" t="s">
        <v>3487</v>
      </c>
      <c r="T273" t="s">
        <v>1851</v>
      </c>
      <c r="U273" t="s">
        <v>1852</v>
      </c>
      <c r="V273">
        <v>2072</v>
      </c>
      <c r="W273">
        <v>2391</v>
      </c>
      <c r="X273" t="s">
        <v>1853</v>
      </c>
      <c r="Y273" t="s">
        <v>1841</v>
      </c>
      <c r="Z273" t="s">
        <v>78</v>
      </c>
      <c r="AA273" t="s">
        <v>1841</v>
      </c>
      <c r="AF273" s="32">
        <v>0</v>
      </c>
      <c r="AG273" s="32">
        <v>0</v>
      </c>
      <c r="AH273" s="32">
        <v>0</v>
      </c>
      <c r="AI273" s="32">
        <v>0.92357592200000005</v>
      </c>
      <c r="AJ273" s="32">
        <v>0</v>
      </c>
      <c r="AK273" s="32">
        <v>0</v>
      </c>
      <c r="AL273" s="32">
        <v>0.17191783999999999</v>
      </c>
      <c r="AM273" s="32">
        <v>0.360595585</v>
      </c>
      <c r="AN273" s="32">
        <v>0.264564939</v>
      </c>
      <c r="AO273" s="32">
        <v>0</v>
      </c>
      <c r="AP273" s="32">
        <v>0.206659498</v>
      </c>
      <c r="AQ273" s="32">
        <v>0</v>
      </c>
      <c r="AR273" s="32">
        <v>0.63696296900000005</v>
      </c>
      <c r="AS273" s="32">
        <v>0</v>
      </c>
      <c r="AT273" s="32">
        <v>0.95195311100000002</v>
      </c>
      <c r="AU273" s="32">
        <v>0.18952364799999999</v>
      </c>
      <c r="AV273" s="32">
        <f>AVERAGE(AP273:AQ273)</f>
        <v>0.103329749</v>
      </c>
      <c r="AW273" s="32">
        <f>LOG(AV273,2)</f>
        <v>-3.2746724238794465</v>
      </c>
      <c r="AX273" s="32">
        <f>AVERAGE(AT273:AU273)</f>
        <v>0.57073837950000006</v>
      </c>
      <c r="AY273" s="32">
        <f>LOG(AX273,2)</f>
        <v>-0.80909851408327493</v>
      </c>
      <c r="AZ273" s="32">
        <f>AV273/AX273</f>
        <v>0.18104573428288256</v>
      </c>
      <c r="BA273" s="32">
        <f>LOG(AZ273,2)</f>
        <v>-2.4655739097961713</v>
      </c>
      <c r="BB273" s="32">
        <f>AVERAGE(AH273:AI273)</f>
        <v>0.46178796100000002</v>
      </c>
      <c r="BC273" s="32">
        <f>LOG(BB273,2)</f>
        <v>-1.1146975329316757</v>
      </c>
      <c r="BD273" s="32">
        <f>AVERAGE(AL273:AM273)</f>
        <v>0.26625671249999999</v>
      </c>
      <c r="BE273" s="32">
        <f>LOG(BD273,2)</f>
        <v>-1.9091101978366238</v>
      </c>
      <c r="BF273" s="32">
        <f>BB273/BD273</f>
        <v>1.7343711513000823</v>
      </c>
      <c r="BG273" s="32">
        <f>LOG(BF273,2)</f>
        <v>0.79441266490494811</v>
      </c>
      <c r="BH273" s="33"/>
      <c r="BI273" s="32">
        <v>0.13454281600000001</v>
      </c>
      <c r="BJ273" s="32">
        <v>0</v>
      </c>
      <c r="BK273" s="32">
        <v>0</v>
      </c>
      <c r="BL273" s="32">
        <v>0</v>
      </c>
      <c r="BM273" s="32">
        <v>1.654664903</v>
      </c>
      <c r="BN273" s="32">
        <v>0.232377843</v>
      </c>
      <c r="BO273" s="32">
        <v>0</v>
      </c>
      <c r="BP273" s="32">
        <v>0.44201880700000001</v>
      </c>
      <c r="BQ273" s="32">
        <v>0</v>
      </c>
      <c r="BR273" s="32">
        <v>0.114987013</v>
      </c>
      <c r="BS273" s="32">
        <v>0.27055687899999997</v>
      </c>
      <c r="BT273" s="32">
        <v>0.120662059</v>
      </c>
      <c r="BU273" s="32">
        <v>0</v>
      </c>
      <c r="BV273" s="32">
        <v>0</v>
      </c>
      <c r="BW273" s="32">
        <v>0</v>
      </c>
    </row>
    <row r="274" spans="1:75" x14ac:dyDescent="0.3">
      <c r="A274" s="14" t="s">
        <v>82</v>
      </c>
      <c r="B274" s="14" t="s">
        <v>1844</v>
      </c>
      <c r="C274" s="14" t="s">
        <v>1845</v>
      </c>
      <c r="D274" s="14">
        <v>564.79999999999995</v>
      </c>
      <c r="E274" s="32">
        <f>LOG(D274,2)</f>
        <v>9.1415962783838189</v>
      </c>
      <c r="F274" s="14">
        <v>794.8</v>
      </c>
      <c r="G274" s="32">
        <f>LOG(F274,2)</f>
        <v>9.6344480623623081</v>
      </c>
      <c r="H274" s="14">
        <v>501.2</v>
      </c>
      <c r="I274" s="32">
        <f>LOG(H274,2)</f>
        <v>8.9692426044344984</v>
      </c>
      <c r="J274" s="14">
        <v>480.4</v>
      </c>
      <c r="K274" s="32">
        <f>LOG(J274,2)</f>
        <v>8.9080923408182713</v>
      </c>
      <c r="L274" s="32">
        <f>J274/F274</f>
        <v>0.60442878711625569</v>
      </c>
      <c r="M274" s="32">
        <f>LOG(L274,2)</f>
        <v>-0.72635572154403594</v>
      </c>
      <c r="N274" s="32">
        <f>H274/D274</f>
        <v>0.88739376770538247</v>
      </c>
      <c r="O274" s="32">
        <f>LOG(N274,2)</f>
        <v>-0.17235367394931969</v>
      </c>
      <c r="P274" s="32">
        <f>L274/N274</f>
        <v>0.6811280506050702</v>
      </c>
      <c r="Q274" s="3" t="s">
        <v>96</v>
      </c>
      <c r="R274" t="s">
        <v>3487</v>
      </c>
      <c r="T274" t="s">
        <v>1839</v>
      </c>
      <c r="U274" t="s">
        <v>1840</v>
      </c>
      <c r="V274">
        <v>9602326</v>
      </c>
      <c r="W274">
        <v>9625903</v>
      </c>
      <c r="X274" t="s">
        <v>136</v>
      </c>
      <c r="Y274" t="s">
        <v>1841</v>
      </c>
      <c r="Z274" t="s">
        <v>78</v>
      </c>
      <c r="AA274" t="s">
        <v>1841</v>
      </c>
      <c r="AB274" t="s">
        <v>1842</v>
      </c>
      <c r="AC274" t="s">
        <v>1843</v>
      </c>
      <c r="AF274" s="32">
        <v>0.120005288</v>
      </c>
      <c r="AG274" s="32">
        <v>0.10960120399999999</v>
      </c>
      <c r="AH274" s="32">
        <v>0.30896647100000002</v>
      </c>
      <c r="AI274" s="32">
        <v>0.29302984799999998</v>
      </c>
      <c r="AJ274" s="32">
        <v>0.42788422599999998</v>
      </c>
      <c r="AK274" s="32">
        <v>0.30382806099999998</v>
      </c>
      <c r="AL274" s="32">
        <v>9.0909433999999997E-2</v>
      </c>
      <c r="AM274" s="32">
        <v>9.5340718000000005E-2</v>
      </c>
      <c r="AN274" s="32">
        <v>0.139900832</v>
      </c>
      <c r="AO274" s="32">
        <v>0.11516470299999999</v>
      </c>
      <c r="AP274" s="32">
        <v>0.54640338499999996</v>
      </c>
      <c r="AQ274" s="32">
        <v>0.50897688500000005</v>
      </c>
      <c r="AR274" s="32">
        <v>0.11227445</v>
      </c>
      <c r="AS274" s="32">
        <v>0</v>
      </c>
      <c r="AT274" s="32">
        <v>0.40271105400000001</v>
      </c>
      <c r="AU274" s="32">
        <v>0.10021931100000001</v>
      </c>
      <c r="AV274" s="32">
        <f>AVERAGE(AP274:AQ274)</f>
        <v>0.52769013500000006</v>
      </c>
      <c r="AW274" s="32">
        <f>LOG(AV274,2)</f>
        <v>-0.92223708183124331</v>
      </c>
      <c r="AX274" s="32">
        <f>AVERAGE(AT274:AU274)</f>
        <v>0.2514651825</v>
      </c>
      <c r="AY274" s="32">
        <f>LOG(AX274,2)</f>
        <v>-1.9915694344664341</v>
      </c>
      <c r="AZ274" s="32">
        <f>AV274/AX274</f>
        <v>2.0984620206815312</v>
      </c>
      <c r="BA274" s="32">
        <f>LOG(AZ274,2)</f>
        <v>1.0693323526351906</v>
      </c>
      <c r="BB274" s="32">
        <f>AVERAGE(AH274:AI274)</f>
        <v>0.30099815949999997</v>
      </c>
      <c r="BC274" s="32">
        <f>LOG(BB274,2)</f>
        <v>-1.7321734294583346</v>
      </c>
      <c r="BD274" s="32">
        <f>AVERAGE(AL274:AM274)</f>
        <v>9.3125076000000001E-2</v>
      </c>
      <c r="BE274" s="32">
        <f>LOG(BD274,2)</f>
        <v>-3.4246864919189699</v>
      </c>
      <c r="BF274" s="32">
        <f>BB274/BD274</f>
        <v>3.2321923635262317</v>
      </c>
      <c r="BG274" s="32">
        <f>LOG(BF274,2)</f>
        <v>1.692513062460635</v>
      </c>
      <c r="BH274" s="33"/>
      <c r="BI274" s="32">
        <v>0.28458271000000002</v>
      </c>
      <c r="BJ274" s="32">
        <v>0.88543965700000005</v>
      </c>
      <c r="BK274" s="32">
        <v>1.165645944</v>
      </c>
      <c r="BL274" s="32">
        <v>0.31964017700000003</v>
      </c>
      <c r="BM274" s="32">
        <v>15.499643409999999</v>
      </c>
      <c r="BN274" s="32">
        <v>2.396168388</v>
      </c>
      <c r="BO274" s="32">
        <v>6.1042489999999998E-2</v>
      </c>
      <c r="BP274" s="32">
        <v>0.389562823</v>
      </c>
      <c r="BQ274" s="32">
        <v>0.144854544</v>
      </c>
      <c r="BR274" s="32">
        <v>0.36482790599999998</v>
      </c>
      <c r="BS274" s="32">
        <v>9.2041278349999995</v>
      </c>
      <c r="BT274" s="32">
        <v>6.3805591999999994E-2</v>
      </c>
      <c r="BU274" s="32">
        <v>0.29327614699999999</v>
      </c>
      <c r="BV274" s="32">
        <v>0</v>
      </c>
      <c r="BW274" s="32">
        <v>0.11949370400000001</v>
      </c>
    </row>
    <row r="275" spans="1:75" x14ac:dyDescent="0.3">
      <c r="A275" s="14" t="s">
        <v>82</v>
      </c>
      <c r="B275" s="14" t="s">
        <v>1850</v>
      </c>
      <c r="C275" s="14" t="s">
        <v>1845</v>
      </c>
      <c r="D275" s="14">
        <v>616.9</v>
      </c>
      <c r="E275" s="32">
        <f>LOG(D275,2)</f>
        <v>9.2688928360431611</v>
      </c>
      <c r="F275" s="14">
        <v>241.1</v>
      </c>
      <c r="G275" s="32">
        <f>LOG(F275,2)</f>
        <v>7.9134878407151641</v>
      </c>
      <c r="H275" s="14">
        <v>403.8</v>
      </c>
      <c r="I275" s="32">
        <f>LOG(H275,2)</f>
        <v>8.657497100444111</v>
      </c>
      <c r="J275" s="14">
        <v>261.5</v>
      </c>
      <c r="K275" s="32">
        <f>LOG(J275,2)</f>
        <v>8.030667136246942</v>
      </c>
      <c r="L275" s="32">
        <f>J275/F275</f>
        <v>1.0846121941103277</v>
      </c>
      <c r="M275" s="32">
        <f>LOG(L275,2)</f>
        <v>0.11717929553177765</v>
      </c>
      <c r="N275" s="32">
        <f>H275/D275</f>
        <v>0.65456313827200518</v>
      </c>
      <c r="O275" s="32">
        <f>LOG(N275,2)</f>
        <v>-0.6113957355990508</v>
      </c>
      <c r="P275" s="32">
        <f>L275/N275</f>
        <v>1.6570016407792501</v>
      </c>
      <c r="Q275" s="3" t="s">
        <v>96</v>
      </c>
      <c r="R275" t="s">
        <v>3487</v>
      </c>
      <c r="T275" t="s">
        <v>1846</v>
      </c>
      <c r="U275" t="s">
        <v>1847</v>
      </c>
      <c r="V275">
        <v>30</v>
      </c>
      <c r="W275">
        <v>925</v>
      </c>
      <c r="X275" t="s">
        <v>1848</v>
      </c>
      <c r="Y275" t="s">
        <v>1841</v>
      </c>
      <c r="Z275" t="s">
        <v>78</v>
      </c>
      <c r="AA275" t="s">
        <v>1849</v>
      </c>
      <c r="AF275" s="32">
        <v>0</v>
      </c>
      <c r="AG275" s="32">
        <v>0</v>
      </c>
      <c r="AH275" s="32">
        <v>0</v>
      </c>
      <c r="AI275" s="32">
        <v>0.24291970900000001</v>
      </c>
      <c r="AJ275" s="32">
        <v>0</v>
      </c>
      <c r="AK275" s="32">
        <v>0</v>
      </c>
      <c r="AL275" s="32">
        <v>0</v>
      </c>
      <c r="AM275" s="32">
        <v>0</v>
      </c>
      <c r="AN275" s="32">
        <v>0</v>
      </c>
      <c r="AO275" s="32">
        <v>0</v>
      </c>
      <c r="AP275" s="32">
        <v>0</v>
      </c>
      <c r="AQ275" s="32">
        <v>0</v>
      </c>
      <c r="AR275" s="32">
        <v>0</v>
      </c>
      <c r="AS275" s="32">
        <v>0</v>
      </c>
      <c r="AT275" s="32">
        <v>0</v>
      </c>
      <c r="AU275" s="32">
        <v>0</v>
      </c>
      <c r="AV275" s="32">
        <f>AVERAGE(AP275:AQ275)</f>
        <v>0</v>
      </c>
      <c r="AW275" s="32" t="e">
        <f>LOG(AV275,2)</f>
        <v>#NUM!</v>
      </c>
      <c r="AX275" s="32">
        <f>AVERAGE(AT275:AU275)</f>
        <v>0</v>
      </c>
      <c r="AY275" s="32" t="e">
        <f>LOG(AX275,2)</f>
        <v>#NUM!</v>
      </c>
      <c r="AZ275" s="32" t="e">
        <f>AV275/AX275</f>
        <v>#DIV/0!</v>
      </c>
      <c r="BA275" s="32" t="e">
        <f>LOG(AZ275,2)</f>
        <v>#DIV/0!</v>
      </c>
      <c r="BB275" s="32">
        <f>AVERAGE(AH275:AI275)</f>
        <v>0.12145985450000001</v>
      </c>
      <c r="BC275" s="32">
        <f>LOG(BB275,2)</f>
        <v>-3.0414485488285812</v>
      </c>
      <c r="BD275" s="32">
        <f>AVERAGE(AL275:AM275)</f>
        <v>0</v>
      </c>
      <c r="BE275" s="32" t="e">
        <f>LOG(BD275,2)</f>
        <v>#NUM!</v>
      </c>
      <c r="BF275" s="32" t="e">
        <f>BB275/BD275</f>
        <v>#DIV/0!</v>
      </c>
      <c r="BG275" s="32" t="e">
        <f>LOG(BF275,2)</f>
        <v>#DIV/0!</v>
      </c>
      <c r="BH275" s="33"/>
      <c r="BI275" s="32">
        <v>0.176937818</v>
      </c>
      <c r="BJ275" s="32">
        <v>0.36701166299999999</v>
      </c>
      <c r="BK275" s="32">
        <v>0.64420826200000003</v>
      </c>
      <c r="BL275" s="32">
        <v>0.79493846199999996</v>
      </c>
      <c r="BM275" s="32">
        <v>10.569418300000001</v>
      </c>
      <c r="BN275" s="32">
        <v>2.2920080230000002</v>
      </c>
      <c r="BO275" s="32">
        <v>0</v>
      </c>
      <c r="BP275" s="32">
        <v>0</v>
      </c>
      <c r="BQ275" s="32">
        <v>0.120083411</v>
      </c>
      <c r="BR275" s="32">
        <v>0.15121989999999999</v>
      </c>
      <c r="BS275" s="32">
        <v>10.08129692</v>
      </c>
      <c r="BT275" s="32">
        <v>0</v>
      </c>
      <c r="BU275" s="32">
        <v>0</v>
      </c>
      <c r="BV275" s="32">
        <v>0</v>
      </c>
      <c r="BW275" s="32">
        <v>0</v>
      </c>
    </row>
    <row r="276" spans="1:75" x14ac:dyDescent="0.3">
      <c r="A276" s="14" t="s">
        <v>82</v>
      </c>
      <c r="B276" s="14" t="s">
        <v>1859</v>
      </c>
      <c r="C276" s="14" t="s">
        <v>1860</v>
      </c>
      <c r="D276" s="14">
        <v>40.299999999999997</v>
      </c>
      <c r="E276" s="32">
        <f>LOG(D276,2)</f>
        <v>5.3327079336406049</v>
      </c>
      <c r="F276" s="14">
        <v>28.1</v>
      </c>
      <c r="G276" s="32">
        <f>LOG(F276,2)</f>
        <v>4.812498225333564</v>
      </c>
      <c r="H276" s="14">
        <v>25.5</v>
      </c>
      <c r="I276" s="32">
        <f>LOG(H276,2)</f>
        <v>4.6724253419714952</v>
      </c>
      <c r="J276" s="14">
        <v>30.3</v>
      </c>
      <c r="K276" s="32">
        <f>LOG(J276,2)</f>
        <v>4.921245888585589</v>
      </c>
      <c r="L276" s="32">
        <f>J276/F276</f>
        <v>1.0782918149466192</v>
      </c>
      <c r="M276" s="32">
        <f>LOG(L276,2)</f>
        <v>0.10874766325202478</v>
      </c>
      <c r="N276" s="32">
        <f>H276/D276</f>
        <v>0.63275434243176187</v>
      </c>
      <c r="O276" s="32">
        <f>LOG(N276,2)</f>
        <v>-0.6602825916691093</v>
      </c>
      <c r="P276" s="32">
        <f>L276/N276</f>
        <v>1.7041239271509312</v>
      </c>
      <c r="Q276" s="3" t="s">
        <v>96</v>
      </c>
      <c r="R276" t="s">
        <v>3487</v>
      </c>
      <c r="T276" t="s">
        <v>1855</v>
      </c>
      <c r="U276" t="s">
        <v>1856</v>
      </c>
      <c r="V276">
        <v>61114891</v>
      </c>
      <c r="W276">
        <v>61125069</v>
      </c>
      <c r="X276" t="s">
        <v>154</v>
      </c>
      <c r="Y276" t="s">
        <v>1857</v>
      </c>
      <c r="Z276" t="s">
        <v>78</v>
      </c>
      <c r="AA276" t="s">
        <v>1858</v>
      </c>
      <c r="AF276" s="32">
        <v>1.452632393</v>
      </c>
      <c r="AG276" s="32">
        <v>1.675823616</v>
      </c>
      <c r="AH276" s="32">
        <v>3.3462779509999998</v>
      </c>
      <c r="AI276" s="32">
        <v>4.2315673350000003</v>
      </c>
      <c r="AJ276" s="32">
        <v>2.0445101870000002</v>
      </c>
      <c r="AK276" s="32">
        <v>1.0323532959999999</v>
      </c>
      <c r="AL276" s="32">
        <v>1.7954461530000001</v>
      </c>
      <c r="AM276" s="32">
        <v>1.214815014</v>
      </c>
      <c r="AN276" s="32">
        <v>1.782592317</v>
      </c>
      <c r="AO276" s="32">
        <v>1.173927062</v>
      </c>
      <c r="AP276" s="32">
        <v>3.3418453860000001</v>
      </c>
      <c r="AQ276" s="32">
        <v>4.3451482309999996</v>
      </c>
      <c r="AR276" s="32">
        <v>1.0014072030000001</v>
      </c>
      <c r="AS276" s="32">
        <v>1.417070619</v>
      </c>
      <c r="AT276" s="32">
        <v>1.7318052930000001</v>
      </c>
      <c r="AU276" s="32">
        <v>2.0431635479999999</v>
      </c>
      <c r="AV276" s="32">
        <f>AVERAGE(AP276:AQ276)</f>
        <v>3.8434968084999999</v>
      </c>
      <c r="AW276" s="32">
        <f>LOG(AV276,2)</f>
        <v>1.9424194705027955</v>
      </c>
      <c r="AX276" s="32">
        <f>AVERAGE(AT276:AU276)</f>
        <v>1.8874844204999999</v>
      </c>
      <c r="AY276" s="32">
        <f>LOG(AX276,2)</f>
        <v>0.91646473632637826</v>
      </c>
      <c r="AZ276" s="32">
        <f>AV276/AX276</f>
        <v>2.0363065076223763</v>
      </c>
      <c r="BA276" s="32">
        <f>LOG(AZ276,2)</f>
        <v>1.025954734176417</v>
      </c>
      <c r="BB276" s="32">
        <f>AVERAGE(AH276:AI276)</f>
        <v>3.7889226430000003</v>
      </c>
      <c r="BC276" s="32">
        <f>LOG(BB276,2)</f>
        <v>1.9217876851885209</v>
      </c>
      <c r="BD276" s="32">
        <f>AVERAGE(AL276:AM276)</f>
        <v>1.5051305835000002</v>
      </c>
      <c r="BE276" s="32">
        <f>LOG(BD276,2)</f>
        <v>0.58988865907486809</v>
      </c>
      <c r="BF276" s="32">
        <f>BB276/BD276</f>
        <v>2.5173381529390735</v>
      </c>
      <c r="BG276" s="32">
        <f>LOG(BF276,2)</f>
        <v>1.3318990261136527</v>
      </c>
      <c r="BH276" s="33"/>
      <c r="BI276" s="32">
        <v>3.1728409179999999</v>
      </c>
      <c r="BJ276" s="32">
        <v>5.923112851</v>
      </c>
      <c r="BK276" s="32">
        <v>9.5303284979999994</v>
      </c>
      <c r="BL276" s="32">
        <v>2.986720091</v>
      </c>
      <c r="BM276" s="32">
        <v>123.8716081</v>
      </c>
      <c r="BN276" s="32">
        <v>12.604056399999999</v>
      </c>
      <c r="BO276" s="32">
        <v>1.7889236719999999</v>
      </c>
      <c r="BP276" s="32">
        <v>2.332958949</v>
      </c>
      <c r="BQ276" s="32">
        <v>1.1997125879999999</v>
      </c>
      <c r="BR276" s="32">
        <v>5.4620749069999999</v>
      </c>
      <c r="BS276" s="32">
        <v>78.934382959999994</v>
      </c>
      <c r="BT276" s="32">
        <v>0.52844991299999999</v>
      </c>
      <c r="BU276" s="32">
        <v>1.2611950380000001</v>
      </c>
      <c r="BV276" s="32">
        <v>0.429687596</v>
      </c>
      <c r="BW276" s="32">
        <v>2.0554670810000002</v>
      </c>
    </row>
    <row r="277" spans="1:75" x14ac:dyDescent="0.3">
      <c r="A277" s="14" t="s">
        <v>82</v>
      </c>
      <c r="B277" s="14" t="s">
        <v>1864</v>
      </c>
      <c r="C277" s="14" t="s">
        <v>1865</v>
      </c>
      <c r="D277" s="14">
        <v>678</v>
      </c>
      <c r="E277" s="32">
        <f>LOG(D277,2)</f>
        <v>9.4051414631363439</v>
      </c>
      <c r="F277" s="14">
        <v>620.29999999999995</v>
      </c>
      <c r="G277" s="32">
        <f>LOG(F277,2)</f>
        <v>9.2768223146843916</v>
      </c>
      <c r="H277" s="14">
        <v>668.1</v>
      </c>
      <c r="I277" s="32">
        <f>LOG(H277,2)</f>
        <v>9.3839202486215836</v>
      </c>
      <c r="J277" s="14">
        <v>573.5</v>
      </c>
      <c r="K277" s="32">
        <f>LOG(J277,2)</f>
        <v>9.1636496760158259</v>
      </c>
      <c r="L277" s="32">
        <f>J277/F277</f>
        <v>0.92455263582137681</v>
      </c>
      <c r="M277" s="32">
        <f>LOG(L277,2)</f>
        <v>-0.11317263866856662</v>
      </c>
      <c r="N277" s="32">
        <f>H277/D277</f>
        <v>0.98539823008849559</v>
      </c>
      <c r="O277" s="32">
        <f>LOG(N277,2)</f>
        <v>-2.1221214514760355E-2</v>
      </c>
      <c r="P277" s="32">
        <f>L277/N277</f>
        <v>0.93825278713799354</v>
      </c>
      <c r="Q277" s="3" t="s">
        <v>96</v>
      </c>
      <c r="R277" t="s">
        <v>3487</v>
      </c>
      <c r="T277" t="s">
        <v>1861</v>
      </c>
      <c r="U277" t="s">
        <v>1862</v>
      </c>
      <c r="V277">
        <v>11079554</v>
      </c>
      <c r="W277">
        <v>11087709</v>
      </c>
      <c r="X277" t="s">
        <v>504</v>
      </c>
      <c r="Y277" t="s">
        <v>1857</v>
      </c>
      <c r="Z277" t="s">
        <v>78</v>
      </c>
      <c r="AA277" t="s">
        <v>1863</v>
      </c>
      <c r="AF277" s="32">
        <v>0</v>
      </c>
      <c r="AG277" s="32">
        <v>0</v>
      </c>
      <c r="AH277" s="32">
        <v>0.113311436</v>
      </c>
      <c r="AI277" s="32">
        <v>0.64480070199999995</v>
      </c>
      <c r="AJ277" s="32">
        <v>0.11769280999999999</v>
      </c>
      <c r="AK277" s="32">
        <v>0.11142695800000001</v>
      </c>
      <c r="AL277" s="32">
        <v>0.10002132399999999</v>
      </c>
      <c r="AM277" s="32">
        <v>0</v>
      </c>
      <c r="AN277" s="32">
        <v>0.15392315000000001</v>
      </c>
      <c r="AO277" s="32">
        <v>0</v>
      </c>
      <c r="AP277" s="32">
        <v>0.12023392500000001</v>
      </c>
      <c r="AQ277" s="32">
        <v>0.22399674</v>
      </c>
      <c r="AR277" s="32">
        <v>0.24705553</v>
      </c>
      <c r="AS277" s="32">
        <v>0.333712116</v>
      </c>
      <c r="AT277" s="32">
        <v>0.22153747500000001</v>
      </c>
      <c r="AU277" s="32">
        <v>0.110264335</v>
      </c>
      <c r="AV277" s="32">
        <f>AVERAGE(AP277:AQ277)</f>
        <v>0.1721153325</v>
      </c>
      <c r="AW277" s="32">
        <f>LOG(AV277,2)</f>
        <v>-2.5385524726026514</v>
      </c>
      <c r="AX277" s="32">
        <f>AVERAGE(AT277:AU277)</f>
        <v>0.16590090500000002</v>
      </c>
      <c r="AY277" s="32">
        <f>LOG(AX277,2)</f>
        <v>-2.5916063385788131</v>
      </c>
      <c r="AZ277" s="32">
        <f>AV277/AX277</f>
        <v>1.0374586714882597</v>
      </c>
      <c r="BA277" s="32">
        <f>LOG(AZ277,2)</f>
        <v>5.3053865976162136E-2</v>
      </c>
      <c r="BB277" s="32">
        <f>AVERAGE(AH277:AI277)</f>
        <v>0.379056069</v>
      </c>
      <c r="BC277" s="32">
        <f>LOG(BB277,2)</f>
        <v>-1.3995168309622421</v>
      </c>
      <c r="BD277" s="32">
        <f>AVERAGE(AL277:AM277)</f>
        <v>5.0010661999999997E-2</v>
      </c>
      <c r="BE277" s="32">
        <f>LOG(BD277,2)</f>
        <v>-4.3216204873927886</v>
      </c>
      <c r="BF277" s="32">
        <f>BB277/BD277</f>
        <v>7.579505126326862</v>
      </c>
      <c r="BG277" s="32">
        <f>LOG(BF277,2)</f>
        <v>2.9221036564305471</v>
      </c>
      <c r="BH277" s="33"/>
      <c r="BI277" s="32">
        <v>0.234829915</v>
      </c>
      <c r="BJ277" s="32">
        <v>1.73188914</v>
      </c>
      <c r="BK277" s="32">
        <v>2.7787047610000002</v>
      </c>
      <c r="BL277" s="32">
        <v>0.46890379300000001</v>
      </c>
      <c r="BM277" s="32">
        <v>72.269722709999996</v>
      </c>
      <c r="BN277" s="32">
        <v>7.1654296909999999</v>
      </c>
      <c r="BO277" s="32">
        <v>6.7160804000000004E-2</v>
      </c>
      <c r="BP277" s="32">
        <v>0.25716531999999998</v>
      </c>
      <c r="BQ277" s="32">
        <v>0.37187121000000001</v>
      </c>
      <c r="BR277" s="32">
        <v>1.8062764140000001</v>
      </c>
      <c r="BS277" s="32">
        <v>26.812041279999999</v>
      </c>
      <c r="BT277" s="32">
        <v>0</v>
      </c>
      <c r="BU277" s="32">
        <v>0.16133566799999999</v>
      </c>
      <c r="BV277" s="32">
        <v>0</v>
      </c>
      <c r="BW277" s="32">
        <v>1.511911985</v>
      </c>
    </row>
    <row r="278" spans="1:75" x14ac:dyDescent="0.3">
      <c r="A278" s="14" t="s">
        <v>82</v>
      </c>
      <c r="B278" s="14" t="s">
        <v>1870</v>
      </c>
      <c r="C278" s="14" t="s">
        <v>1871</v>
      </c>
      <c r="D278" s="14">
        <v>345.9</v>
      </c>
      <c r="E278" s="32">
        <f>LOG(D278,2)</f>
        <v>8.4342112034855656</v>
      </c>
      <c r="F278" s="14">
        <v>369.3</v>
      </c>
      <c r="G278" s="32">
        <f>LOG(F278,2)</f>
        <v>8.5286494523182519</v>
      </c>
      <c r="H278" s="14">
        <v>279.3</v>
      </c>
      <c r="I278" s="32">
        <f>LOG(H278,2)</f>
        <v>8.1256717633925888</v>
      </c>
      <c r="J278" s="14">
        <v>312.7</v>
      </c>
      <c r="K278" s="32">
        <f>LOG(J278,2)</f>
        <v>8.2886354090376777</v>
      </c>
      <c r="L278" s="32">
        <f>J278/F278</f>
        <v>0.8467370701326834</v>
      </c>
      <c r="M278" s="32">
        <f>LOG(L278,2)</f>
        <v>-0.24001404328057319</v>
      </c>
      <c r="N278" s="32">
        <f>H278/D278</f>
        <v>0.80745880312228979</v>
      </c>
      <c r="O278" s="32">
        <f>LOG(N278,2)</f>
        <v>-0.30853944009297796</v>
      </c>
      <c r="P278" s="32">
        <f>L278/N278</f>
        <v>1.048644298456481</v>
      </c>
      <c r="R278" s="40" t="s">
        <v>3487</v>
      </c>
      <c r="T278" t="s">
        <v>1866</v>
      </c>
      <c r="U278" t="s">
        <v>1867</v>
      </c>
      <c r="V278">
        <v>35924969</v>
      </c>
      <c r="W278">
        <v>35928968</v>
      </c>
      <c r="X278" t="s">
        <v>127</v>
      </c>
      <c r="Y278" t="s">
        <v>1868</v>
      </c>
      <c r="Z278" t="s">
        <v>78</v>
      </c>
      <c r="AA278" t="s">
        <v>1869</v>
      </c>
      <c r="AF278" s="32">
        <v>0.73230064100000003</v>
      </c>
      <c r="AG278" s="32">
        <v>0.66881246000000005</v>
      </c>
      <c r="AH278" s="32">
        <v>1.1521806080000001</v>
      </c>
      <c r="AI278" s="32">
        <v>0.198681934</v>
      </c>
      <c r="AJ278" s="32">
        <v>1.3055253550000001</v>
      </c>
      <c r="AK278" s="32">
        <v>0.92701533000000003</v>
      </c>
      <c r="AL278" s="32">
        <v>2.8662127630000001</v>
      </c>
      <c r="AM278" s="32">
        <v>9.6965266999999994E-2</v>
      </c>
      <c r="AN278" s="32">
        <v>0.28456931699999999</v>
      </c>
      <c r="AO278" s="32">
        <v>0.117127041</v>
      </c>
      <c r="AP278" s="32">
        <v>0.55571377300000002</v>
      </c>
      <c r="AQ278" s="32">
        <v>0.82823927600000002</v>
      </c>
      <c r="AR278" s="32">
        <v>0.34256261900000001</v>
      </c>
      <c r="AS278" s="32">
        <v>0.41130580999999999</v>
      </c>
      <c r="AT278" s="32">
        <v>0.92153927400000002</v>
      </c>
      <c r="AU278" s="32">
        <v>0.81541591000000002</v>
      </c>
      <c r="AV278" s="32">
        <f>AVERAGE(AP278:AQ278)</f>
        <v>0.69197652450000002</v>
      </c>
      <c r="AW278" s="32">
        <f>LOG(AV278,2)</f>
        <v>-0.53120500003391213</v>
      </c>
      <c r="AX278" s="32">
        <f>AVERAGE(AT278:AU278)</f>
        <v>0.86847759200000008</v>
      </c>
      <c r="AY278" s="32">
        <f>LOG(AX278,2)</f>
        <v>-0.20343946912673905</v>
      </c>
      <c r="AZ278" s="32">
        <f>AV278/AX278</f>
        <v>0.79676957802268777</v>
      </c>
      <c r="BA278" s="32">
        <f>LOG(AZ278,2)</f>
        <v>-0.32776553090717303</v>
      </c>
      <c r="BB278" s="32">
        <f>AVERAGE(AH278:AI278)</f>
        <v>0.67543127100000011</v>
      </c>
      <c r="BC278" s="32">
        <f>LOG(BB278,2)</f>
        <v>-0.56611912035059642</v>
      </c>
      <c r="BD278" s="32">
        <f>AVERAGE(AL278:AM278)</f>
        <v>1.481589015</v>
      </c>
      <c r="BE278" s="32">
        <f>LOG(BD278,2)</f>
        <v>0.56714530712346567</v>
      </c>
      <c r="BF278" s="32">
        <f>BB278/BD278</f>
        <v>0.45588301759918226</v>
      </c>
      <c r="BG278" s="32">
        <f>LOG(BF278,2)</f>
        <v>-1.133264427474062</v>
      </c>
      <c r="BH278" s="33"/>
      <c r="BI278" s="32">
        <v>0.57886365900000003</v>
      </c>
      <c r="BJ278" s="32">
        <v>1.751024763</v>
      </c>
      <c r="BK278" s="32">
        <v>5.203062257</v>
      </c>
      <c r="BL278" s="32">
        <v>1.083622184</v>
      </c>
      <c r="BM278" s="32">
        <v>34.514980700000002</v>
      </c>
      <c r="BN278" s="32">
        <v>4.3116112590000002</v>
      </c>
      <c r="BO278" s="32">
        <v>6.2082617999999999E-2</v>
      </c>
      <c r="BP278" s="32">
        <v>2.1394840039999998</v>
      </c>
      <c r="BQ278" s="32">
        <v>0.19643037299999999</v>
      </c>
      <c r="BR278" s="32">
        <v>0.68024798600000003</v>
      </c>
      <c r="BS278" s="32">
        <v>25.560757930000001</v>
      </c>
      <c r="BT278" s="32">
        <v>0.25957120299999997</v>
      </c>
      <c r="BU278" s="32">
        <v>0.745683494</v>
      </c>
      <c r="BV278" s="32">
        <v>0.187075721</v>
      </c>
      <c r="BW278" s="32">
        <v>0.48611922099999999</v>
      </c>
    </row>
    <row r="279" spans="1:75" x14ac:dyDescent="0.3">
      <c r="A279" s="14" t="s">
        <v>82</v>
      </c>
      <c r="B279" s="14" t="s">
        <v>1876</v>
      </c>
      <c r="C279" s="14" t="s">
        <v>1877</v>
      </c>
      <c r="D279" s="14">
        <v>202.3</v>
      </c>
      <c r="E279" s="32">
        <f>LOG(D279,2)</f>
        <v>7.6603525096709211</v>
      </c>
      <c r="F279" s="14">
        <v>170.1</v>
      </c>
      <c r="G279" s="32">
        <f>LOG(F279,2)</f>
        <v>7.4102393307760224</v>
      </c>
      <c r="H279" s="14">
        <v>153.80000000000001</v>
      </c>
      <c r="I279" s="32">
        <f>LOG(H279,2)</f>
        <v>7.264911693074465</v>
      </c>
      <c r="J279" s="14">
        <v>158.4</v>
      </c>
      <c r="K279" s="32">
        <f>LOG(J279,2)</f>
        <v>7.3074285251922477</v>
      </c>
      <c r="L279" s="32">
        <f>J279/F279</f>
        <v>0.93121693121693128</v>
      </c>
      <c r="M279" s="32">
        <f>LOG(L279,2)</f>
        <v>-0.1028108055837753</v>
      </c>
      <c r="N279" s="32">
        <f>H279/D279</f>
        <v>0.76025704399406824</v>
      </c>
      <c r="O279" s="32">
        <f>LOG(N279,2)</f>
        <v>-0.39544081659645641</v>
      </c>
      <c r="P279" s="32">
        <f>L279/N279</f>
        <v>1.2248711650532198</v>
      </c>
      <c r="Q279" s="3" t="s">
        <v>96</v>
      </c>
      <c r="T279" t="s">
        <v>1872</v>
      </c>
      <c r="U279" t="s">
        <v>1873</v>
      </c>
      <c r="V279">
        <v>68843020</v>
      </c>
      <c r="W279">
        <v>68844777</v>
      </c>
      <c r="X279" t="s">
        <v>235</v>
      </c>
      <c r="Y279" t="s">
        <v>1874</v>
      </c>
      <c r="Z279" t="s">
        <v>78</v>
      </c>
      <c r="AA279" t="s">
        <v>1875</v>
      </c>
      <c r="AB279" t="s">
        <v>1622</v>
      </c>
      <c r="AC279" t="s">
        <v>1623</v>
      </c>
      <c r="AF279" s="32">
        <v>0.126565489</v>
      </c>
      <c r="AG279" s="32">
        <v>1.2137228879999999</v>
      </c>
      <c r="AH279" s="32">
        <v>2.6611606820000002</v>
      </c>
      <c r="AI279" s="32">
        <v>3.8631074609999998</v>
      </c>
      <c r="AJ279" s="32">
        <v>3.1589244089999999</v>
      </c>
      <c r="AK279" s="32">
        <v>3.9520576250000001</v>
      </c>
      <c r="AL279" s="32">
        <v>4.2666191690000002</v>
      </c>
      <c r="AM279" s="32">
        <v>3.7204464439999998</v>
      </c>
      <c r="AN279" s="32">
        <v>0.59019456299999995</v>
      </c>
      <c r="AO279" s="32">
        <v>0.54657129999999998</v>
      </c>
      <c r="AP279" s="32">
        <v>4.149165848</v>
      </c>
      <c r="AQ279" s="32">
        <v>2.3082424939999999</v>
      </c>
      <c r="AR279" s="32">
        <v>3.3747430650000001</v>
      </c>
      <c r="AS279" s="32">
        <v>1.1196216560000001</v>
      </c>
      <c r="AT279" s="32">
        <v>3.82253066</v>
      </c>
      <c r="AU279" s="32">
        <v>2.6424473339999999</v>
      </c>
      <c r="AV279" s="32">
        <f>AVERAGE(AP279:AQ279)</f>
        <v>3.228704171</v>
      </c>
      <c r="AW279" s="32">
        <f>LOG(AV279,2)</f>
        <v>1.6909552605297971</v>
      </c>
      <c r="AX279" s="32">
        <f>AVERAGE(AT279:AU279)</f>
        <v>3.2324889969999999</v>
      </c>
      <c r="AY279" s="32">
        <f>LOG(AX279,2)</f>
        <v>1.6926454592851656</v>
      </c>
      <c r="AZ279" s="32">
        <f>AV279/AX279</f>
        <v>0.998829129502525</v>
      </c>
      <c r="BA279" s="32">
        <f>LOG(AZ279,2)</f>
        <v>-1.6901987553687009E-3</v>
      </c>
      <c r="BB279" s="32">
        <f>AVERAGE(AH279:AI279)</f>
        <v>3.2621340715000002</v>
      </c>
      <c r="BC279" s="32">
        <f>LOG(BB279,2)</f>
        <v>1.7058160770569455</v>
      </c>
      <c r="BD279" s="32">
        <f>AVERAGE(AL279:AM279)</f>
        <v>3.9935328065000002</v>
      </c>
      <c r="BE279" s="32">
        <f>LOG(BD279,2)</f>
        <v>1.9976655653382502</v>
      </c>
      <c r="BF279" s="32">
        <f>BB279/BD279</f>
        <v>0.81685420642856565</v>
      </c>
      <c r="BG279" s="32">
        <f>LOG(BF279,2)</f>
        <v>-0.29184948828130464</v>
      </c>
      <c r="BH279" s="33"/>
      <c r="BI279" s="32">
        <v>52.899620069999997</v>
      </c>
      <c r="BJ279" s="32">
        <v>0.15564050700000001</v>
      </c>
      <c r="BK279" s="32">
        <v>0</v>
      </c>
      <c r="BL279" s="32">
        <v>2.8092800000000001E-2</v>
      </c>
      <c r="BM279" s="32">
        <v>0</v>
      </c>
      <c r="BN279" s="32">
        <v>3.2399451000000003E-2</v>
      </c>
      <c r="BO279" s="32">
        <v>141.11972030000001</v>
      </c>
      <c r="BP279" s="32">
        <v>0.164343455</v>
      </c>
      <c r="BQ279" s="32">
        <v>2.5462192000000002E-2</v>
      </c>
      <c r="BR279" s="32">
        <v>97.315141179999998</v>
      </c>
      <c r="BS279" s="32">
        <v>0</v>
      </c>
      <c r="BT279" s="32">
        <v>0.302821126</v>
      </c>
      <c r="BU279" s="32">
        <v>0.23198126999999999</v>
      </c>
      <c r="BV279" s="32">
        <v>0</v>
      </c>
      <c r="BW279" s="32">
        <v>0</v>
      </c>
    </row>
    <row r="280" spans="1:75" x14ac:dyDescent="0.3">
      <c r="A280" s="14" t="s">
        <v>159</v>
      </c>
      <c r="B280" s="14" t="s">
        <v>1901</v>
      </c>
      <c r="C280" s="14" t="s">
        <v>1902</v>
      </c>
      <c r="D280" s="14">
        <v>136.4</v>
      </c>
      <c r="E280" s="32">
        <f>LOG(D280,2)</f>
        <v>7.0916998341368105</v>
      </c>
      <c r="F280" s="14">
        <v>125.8</v>
      </c>
      <c r="G280" s="32">
        <f>LOG(F280,2)</f>
        <v>6.9749881119919275</v>
      </c>
      <c r="H280" s="14">
        <v>100.7</v>
      </c>
      <c r="I280" s="32">
        <f>LOG(H280,2)</f>
        <v>6.6539198731194231</v>
      </c>
      <c r="J280" s="14">
        <v>122.9</v>
      </c>
      <c r="K280" s="32">
        <f>LOG(J280,2)</f>
        <v>6.9413411054853</v>
      </c>
      <c r="L280" s="32">
        <f>J280/F280</f>
        <v>0.9769475357710653</v>
      </c>
      <c r="M280" s="32">
        <f>LOG(L280,2)</f>
        <v>-3.3647006506627365E-2</v>
      </c>
      <c r="N280" s="32">
        <f>H280/D280</f>
        <v>0.73826979472140764</v>
      </c>
      <c r="O280" s="32">
        <f>LOG(N280,2)</f>
        <v>-0.43777996101738781</v>
      </c>
      <c r="P280" s="32">
        <f>L280/N280</f>
        <v>1.3232933850960606</v>
      </c>
      <c r="Q280" s="3" t="s">
        <v>96</v>
      </c>
      <c r="T280" t="s">
        <v>1895</v>
      </c>
      <c r="U280" t="s">
        <v>1896</v>
      </c>
      <c r="V280">
        <v>10757938</v>
      </c>
      <c r="W280">
        <v>10771372</v>
      </c>
      <c r="X280" t="s">
        <v>164</v>
      </c>
      <c r="Y280" t="s">
        <v>1897</v>
      </c>
      <c r="Z280" t="s">
        <v>78</v>
      </c>
      <c r="AA280" t="s">
        <v>1898</v>
      </c>
      <c r="AB280" t="s">
        <v>1899</v>
      </c>
      <c r="AC280" t="s">
        <v>1900</v>
      </c>
      <c r="AF280" s="32">
        <v>6.6527699509999998</v>
      </c>
      <c r="AG280" s="32">
        <v>5.1038362629999998</v>
      </c>
      <c r="AH280" s="32">
        <v>8.4499460030000009</v>
      </c>
      <c r="AI280" s="32">
        <v>11.226951740000001</v>
      </c>
      <c r="AJ280" s="32">
        <v>8.6185388009999997</v>
      </c>
      <c r="AK280" s="32">
        <v>7.7853980979999999</v>
      </c>
      <c r="AL280" s="32">
        <v>9.8779573119999995</v>
      </c>
      <c r="AM280" s="32">
        <v>10.711810030000001</v>
      </c>
      <c r="AN280" s="32">
        <v>11.064834729999999</v>
      </c>
      <c r="AO280" s="32">
        <v>10.17251072</v>
      </c>
      <c r="AP280" s="32">
        <v>18.053514629999999</v>
      </c>
      <c r="AQ280" s="32">
        <v>17.870328140000002</v>
      </c>
      <c r="AR280" s="32">
        <v>6.348676964</v>
      </c>
      <c r="AS280" s="32">
        <v>8.5942062579999998</v>
      </c>
      <c r="AT280" s="32">
        <v>11.237025470000001</v>
      </c>
      <c r="AU280" s="32">
        <v>10.85250257</v>
      </c>
      <c r="AV280" s="32">
        <f>AVERAGE(AP280:AQ280)</f>
        <v>17.961921385</v>
      </c>
      <c r="AW280" s="32">
        <f>LOG(AV280,2)</f>
        <v>4.1668697781706001</v>
      </c>
      <c r="AX280" s="32">
        <f>AVERAGE(AT280:AU280)</f>
        <v>11.044764020000001</v>
      </c>
      <c r="AY280" s="32">
        <f>LOG(AX280,2)</f>
        <v>3.4652906896047533</v>
      </c>
      <c r="AZ280" s="32">
        <f>AV280/AX280</f>
        <v>1.6262838529165786</v>
      </c>
      <c r="BA280" s="32">
        <f>LOG(AZ280,2)</f>
        <v>0.70157908856584728</v>
      </c>
      <c r="BB280" s="32">
        <f>AVERAGE(AH280:AI280)</f>
        <v>9.8384488715000007</v>
      </c>
      <c r="BC280" s="32">
        <f>LOG(BB280,2)</f>
        <v>3.2984308783905818</v>
      </c>
      <c r="BD280" s="32">
        <f>AVERAGE(AL280:AM280)</f>
        <v>10.294883671000001</v>
      </c>
      <c r="BE280" s="32">
        <f>LOG(BD280,2)</f>
        <v>3.3638556229420749</v>
      </c>
      <c r="BF280" s="32">
        <f>BB280/BD280</f>
        <v>0.95566391869140332</v>
      </c>
      <c r="BG280" s="32">
        <f>LOG(BF280,2)</f>
        <v>-6.542474455149333E-2</v>
      </c>
      <c r="BH280" s="33"/>
      <c r="BI280" s="32">
        <v>22.218569290000001</v>
      </c>
      <c r="BJ280" s="32">
        <v>25.943065950000001</v>
      </c>
      <c r="BK280" s="32">
        <v>7.371497636</v>
      </c>
      <c r="BL280" s="32">
        <v>3.6424424869999998</v>
      </c>
      <c r="BM280" s="32">
        <v>29.612079959999999</v>
      </c>
      <c r="BN280" s="32">
        <v>24.09233944</v>
      </c>
      <c r="BO280" s="32">
        <v>24.996710650000001</v>
      </c>
      <c r="BP280" s="32">
        <v>28.420748750000001</v>
      </c>
      <c r="BQ280" s="32">
        <v>25.982629899999999</v>
      </c>
      <c r="BR280" s="32">
        <v>26.562267080000002</v>
      </c>
      <c r="BS280" s="32">
        <v>7.7903768119999999</v>
      </c>
      <c r="BT280" s="32">
        <v>9.3853975710000004</v>
      </c>
      <c r="BU280" s="32">
        <v>17.098459030000001</v>
      </c>
      <c r="BV280" s="32">
        <v>0.27192585400000002</v>
      </c>
      <c r="BW280" s="32">
        <v>20.712319069999999</v>
      </c>
    </row>
    <row r="281" spans="1:75" x14ac:dyDescent="0.3">
      <c r="A281" s="14" t="s">
        <v>82</v>
      </c>
      <c r="B281" s="14" t="s">
        <v>1909</v>
      </c>
      <c r="C281" s="14" t="s">
        <v>1910</v>
      </c>
      <c r="D281" s="14">
        <v>123</v>
      </c>
      <c r="E281" s="32">
        <f>LOG(D281,2)</f>
        <v>6.9425145053392399</v>
      </c>
      <c r="F281" s="14">
        <v>135.30000000000001</v>
      </c>
      <c r="G281" s="32">
        <f>LOG(F281,2)</f>
        <v>7.0800180290891754</v>
      </c>
      <c r="H281" s="14">
        <v>108.5</v>
      </c>
      <c r="I281" s="32">
        <f>LOG(H281,2)</f>
        <v>6.7615512324444795</v>
      </c>
      <c r="J281" s="14">
        <v>128.4</v>
      </c>
      <c r="K281" s="32">
        <f>LOG(J281,2)</f>
        <v>7.0045013922349408</v>
      </c>
      <c r="L281" s="32">
        <f>J281/F281</f>
        <v>0.9490022172949002</v>
      </c>
      <c r="M281" s="32">
        <f>LOG(L281,2)</f>
        <v>-7.5516636854234043E-2</v>
      </c>
      <c r="N281" s="32">
        <f>H281/D281</f>
        <v>0.88211382113821135</v>
      </c>
      <c r="O281" s="32">
        <f>LOG(N281,2)</f>
        <v>-0.18096327289476061</v>
      </c>
      <c r="P281" s="32">
        <f>L281/N281</f>
        <v>1.0758273984080435</v>
      </c>
      <c r="Q281" s="3" t="s">
        <v>96</v>
      </c>
      <c r="R281" t="s">
        <v>97</v>
      </c>
      <c r="T281" t="s">
        <v>1903</v>
      </c>
      <c r="U281" t="s">
        <v>1904</v>
      </c>
      <c r="V281">
        <v>1454239</v>
      </c>
      <c r="W281">
        <v>1468643</v>
      </c>
      <c r="X281" t="s">
        <v>136</v>
      </c>
      <c r="Y281" t="s">
        <v>1905</v>
      </c>
      <c r="Z281" t="s">
        <v>78</v>
      </c>
      <c r="AA281" t="s">
        <v>1906</v>
      </c>
      <c r="AB281" t="s">
        <v>1907</v>
      </c>
      <c r="AC281" t="s">
        <v>1908</v>
      </c>
      <c r="AF281" s="32">
        <v>17.36765029</v>
      </c>
      <c r="AG281" s="32">
        <v>20.023237770000001</v>
      </c>
      <c r="AH281" s="32">
        <v>22.31143514</v>
      </c>
      <c r="AI281" s="32">
        <v>23.90929848</v>
      </c>
      <c r="AJ281" s="32">
        <v>23.65196104</v>
      </c>
      <c r="AK281" s="32">
        <v>17.145158649999999</v>
      </c>
      <c r="AL281" s="32">
        <v>26.84145676</v>
      </c>
      <c r="AM281" s="32">
        <v>25.637199219999999</v>
      </c>
      <c r="AN281" s="32">
        <v>15.93514968</v>
      </c>
      <c r="AO281" s="32">
        <v>13.7863677</v>
      </c>
      <c r="AP281" s="32">
        <v>15.376220610000001</v>
      </c>
      <c r="AQ281" s="32">
        <v>13.36814219</v>
      </c>
      <c r="AR281" s="32">
        <v>19.10739946</v>
      </c>
      <c r="AS281" s="32">
        <v>18.064366509999999</v>
      </c>
      <c r="AT281" s="32">
        <v>21.226150010000001</v>
      </c>
      <c r="AU281" s="32">
        <v>21.711449760000001</v>
      </c>
      <c r="AV281" s="32">
        <f>AVERAGE(AP281:AQ281)</f>
        <v>14.372181400000001</v>
      </c>
      <c r="AW281" s="32">
        <f>LOG(AV281,2)</f>
        <v>3.8452071445822735</v>
      </c>
      <c r="AX281" s="32">
        <f>AVERAGE(AT281:AU281)</f>
        <v>21.468799885000003</v>
      </c>
      <c r="AY281" s="32">
        <f>LOG(AX281,2)</f>
        <v>4.4241696410746831</v>
      </c>
      <c r="AZ281" s="32">
        <f>AV281/AX281</f>
        <v>0.66944503078822182</v>
      </c>
      <c r="BA281" s="32">
        <f>LOG(AZ281,2)</f>
        <v>-0.57896249649240938</v>
      </c>
      <c r="BB281" s="32">
        <f>AVERAGE(AH281:AI281)</f>
        <v>23.110366810000002</v>
      </c>
      <c r="BC281" s="32">
        <f>LOG(BB281,2)</f>
        <v>4.5304682534712803</v>
      </c>
      <c r="BD281" s="32">
        <f>AVERAGE(AL281:AM281)</f>
        <v>26.23932799</v>
      </c>
      <c r="BE281" s="32">
        <f>LOG(BD281,2)</f>
        <v>4.7136588667523061</v>
      </c>
      <c r="BF281" s="32">
        <f>BB281/BD281</f>
        <v>0.88075299865939904</v>
      </c>
      <c r="BG281" s="32">
        <f>LOG(BF281,2)</f>
        <v>-0.18319061328102651</v>
      </c>
      <c r="BH281" s="33"/>
      <c r="BI281" s="32">
        <v>35.243232579999997</v>
      </c>
      <c r="BJ281" s="32">
        <v>0.35156215499999999</v>
      </c>
      <c r="BK281" s="32">
        <v>10.61587722</v>
      </c>
      <c r="BL281" s="32">
        <v>7.1388300000000002E-2</v>
      </c>
      <c r="BM281" s="32">
        <v>8.8496268520000001</v>
      </c>
      <c r="BN281" s="32">
        <v>2.8541824889999998</v>
      </c>
      <c r="BO281" s="32">
        <v>61.185817040000003</v>
      </c>
      <c r="BP281" s="32">
        <v>16.913731819999999</v>
      </c>
      <c r="BQ281" s="32">
        <v>0.79800987300000004</v>
      </c>
      <c r="BR281" s="32">
        <v>60.621497640000001</v>
      </c>
      <c r="BS281" s="32">
        <v>0</v>
      </c>
      <c r="BT281" s="32">
        <v>3.591078971</v>
      </c>
      <c r="BU281" s="32">
        <v>0.49125126299999999</v>
      </c>
      <c r="BV281" s="32">
        <v>5.4775210999999997E-2</v>
      </c>
      <c r="BW281" s="32">
        <v>0.37362741399999999</v>
      </c>
    </row>
    <row r="282" spans="1:75" x14ac:dyDescent="0.3">
      <c r="A282" s="14" t="s">
        <v>82</v>
      </c>
      <c r="B282" s="14" t="s">
        <v>1893</v>
      </c>
      <c r="C282" s="14" t="s">
        <v>1894</v>
      </c>
      <c r="D282" s="14">
        <v>22.9</v>
      </c>
      <c r="E282" s="32">
        <f>LOG(D282,2)</f>
        <v>4.5172756932095819</v>
      </c>
      <c r="F282" s="14">
        <v>25.9</v>
      </c>
      <c r="G282" s="32">
        <f>LOG(F282,2)</f>
        <v>4.6948801927991912</v>
      </c>
      <c r="H282" s="14">
        <v>16.899999999999999</v>
      </c>
      <c r="I282" s="32">
        <f>LOG(H282,2)</f>
        <v>4.0789513413948217</v>
      </c>
      <c r="J282" s="14">
        <v>15.5</v>
      </c>
      <c r="K282" s="32">
        <f>LOG(J282,2)</f>
        <v>3.9541963103868754</v>
      </c>
      <c r="L282" s="32">
        <f>J282/F282</f>
        <v>0.59845559845559848</v>
      </c>
      <c r="M282" s="32">
        <f>LOG(L282,2)</f>
        <v>-0.74068388241231642</v>
      </c>
      <c r="N282" s="32">
        <f>H282/D282</f>
        <v>0.7379912663755458</v>
      </c>
      <c r="O282" s="32">
        <f>LOG(N282,2)</f>
        <v>-0.43832435181475976</v>
      </c>
      <c r="P282" s="32">
        <f>L282/N282</f>
        <v>0.8109250416942726</v>
      </c>
      <c r="Q282" s="3" t="s">
        <v>96</v>
      </c>
      <c r="R282" s="40"/>
      <c r="T282" t="s">
        <v>1886</v>
      </c>
      <c r="U282" t="s">
        <v>1887</v>
      </c>
      <c r="V282">
        <v>208</v>
      </c>
      <c r="W282">
        <v>390</v>
      </c>
      <c r="X282" t="s">
        <v>1888</v>
      </c>
      <c r="Y282" t="s">
        <v>1889</v>
      </c>
      <c r="Z282" t="s">
        <v>78</v>
      </c>
      <c r="AA282" t="s">
        <v>1890</v>
      </c>
      <c r="AB282" t="s">
        <v>1891</v>
      </c>
      <c r="AC282" t="s">
        <v>1892</v>
      </c>
      <c r="AF282" s="32">
        <v>0</v>
      </c>
      <c r="AG282" s="32">
        <v>0</v>
      </c>
      <c r="AH282" s="32">
        <v>0</v>
      </c>
      <c r="AI282" s="32">
        <v>0</v>
      </c>
      <c r="AJ282" s="32">
        <v>0</v>
      </c>
      <c r="AK282" s="32">
        <v>0</v>
      </c>
      <c r="AL282" s="32">
        <v>0</v>
      </c>
      <c r="AM282" s="32">
        <v>0</v>
      </c>
      <c r="AN282" s="32">
        <v>0</v>
      </c>
      <c r="AO282" s="32">
        <v>0</v>
      </c>
      <c r="AP282" s="32">
        <v>0</v>
      </c>
      <c r="AQ282" s="32">
        <v>0</v>
      </c>
      <c r="AR282" s="32">
        <v>0</v>
      </c>
      <c r="AS282" s="32">
        <v>0</v>
      </c>
      <c r="AT282" s="32">
        <v>0</v>
      </c>
      <c r="AU282" s="32">
        <v>0</v>
      </c>
      <c r="AV282" s="32">
        <f>AVERAGE(AP282:AQ282)</f>
        <v>0</v>
      </c>
      <c r="AW282" s="32" t="e">
        <f>LOG(AV282,2)</f>
        <v>#NUM!</v>
      </c>
      <c r="AX282" s="32">
        <f>AVERAGE(AT282:AU282)</f>
        <v>0</v>
      </c>
      <c r="AY282" s="32" t="e">
        <f>LOG(AX282,2)</f>
        <v>#NUM!</v>
      </c>
      <c r="AZ282" s="32" t="e">
        <f>AV282/AX282</f>
        <v>#DIV/0!</v>
      </c>
      <c r="BA282" s="32" t="e">
        <f>LOG(AZ282,2)</f>
        <v>#DIV/0!</v>
      </c>
      <c r="BB282" s="32">
        <f>AVERAGE(AH282:AI282)</f>
        <v>0</v>
      </c>
      <c r="BC282" s="32" t="e">
        <f>LOG(BB282,2)</f>
        <v>#NUM!</v>
      </c>
      <c r="BD282" s="32">
        <f>AVERAGE(AL282:AM282)</f>
        <v>0</v>
      </c>
      <c r="BE282" s="32" t="e">
        <f>LOG(BD282,2)</f>
        <v>#NUM!</v>
      </c>
      <c r="BF282" s="32" t="e">
        <f>BB282/BD282</f>
        <v>#DIV/0!</v>
      </c>
      <c r="BG282" s="32" t="e">
        <f>LOG(BF282,2)</f>
        <v>#DIV/0!</v>
      </c>
      <c r="BH282" s="33"/>
      <c r="BI282" s="32">
        <v>0</v>
      </c>
      <c r="BJ282" s="32">
        <v>0</v>
      </c>
      <c r="BK282" s="32">
        <v>0</v>
      </c>
      <c r="BL282" s="32">
        <v>0</v>
      </c>
      <c r="BM282" s="32">
        <v>0</v>
      </c>
      <c r="BN282" s="32">
        <v>0</v>
      </c>
      <c r="BO282" s="32">
        <v>0</v>
      </c>
      <c r="BP282" s="32">
        <v>0</v>
      </c>
      <c r="BQ282" s="32">
        <v>0</v>
      </c>
      <c r="BR282" s="32">
        <v>0</v>
      </c>
      <c r="BS282" s="32">
        <v>0</v>
      </c>
      <c r="BT282" s="32">
        <v>0</v>
      </c>
      <c r="BU282" s="32">
        <v>0</v>
      </c>
      <c r="BV282" s="32">
        <v>0</v>
      </c>
      <c r="BW282" s="32">
        <v>0</v>
      </c>
    </row>
    <row r="283" spans="1:75" x14ac:dyDescent="0.3">
      <c r="A283" s="14" t="s">
        <v>82</v>
      </c>
      <c r="B283" s="14" t="s">
        <v>1915</v>
      </c>
      <c r="C283" s="14" t="s">
        <v>1916</v>
      </c>
      <c r="D283" s="14">
        <v>99.2</v>
      </c>
      <c r="E283" s="32">
        <f>LOG(D283,2)</f>
        <v>6.6322682154995132</v>
      </c>
      <c r="F283" s="14">
        <v>91.3</v>
      </c>
      <c r="G283" s="32">
        <f>LOG(F283,2)</f>
        <v>6.5125429550968601</v>
      </c>
      <c r="H283" s="14">
        <v>87.3</v>
      </c>
      <c r="I283" s="32">
        <f>LOG(H283,2)</f>
        <v>6.4479097487420782</v>
      </c>
      <c r="J283" s="14">
        <v>76</v>
      </c>
      <c r="K283" s="32">
        <f>LOG(J283,2)</f>
        <v>6.2479275134435861</v>
      </c>
      <c r="L283" s="32">
        <f>J283/F283</f>
        <v>0.83242059145673608</v>
      </c>
      <c r="M283" s="32">
        <f>LOG(L283,2)</f>
        <v>-0.26461544165327411</v>
      </c>
      <c r="N283" s="32">
        <f>H283/D283</f>
        <v>0.88004032258064513</v>
      </c>
      <c r="O283" s="32">
        <f>LOG(N283,2)</f>
        <v>-0.18435846675743522</v>
      </c>
      <c r="P283" s="32">
        <f>L283/N283</f>
        <v>0.94588914859688689</v>
      </c>
      <c r="Q283" s="3" t="s">
        <v>96</v>
      </c>
      <c r="R283" s="15" t="s">
        <v>97</v>
      </c>
      <c r="T283" t="s">
        <v>1911</v>
      </c>
      <c r="U283" t="s">
        <v>1912</v>
      </c>
      <c r="V283">
        <v>69940700</v>
      </c>
      <c r="W283">
        <v>69942499</v>
      </c>
      <c r="X283" t="s">
        <v>220</v>
      </c>
      <c r="Y283" t="s">
        <v>1913</v>
      </c>
      <c r="Z283" t="s">
        <v>78</v>
      </c>
      <c r="AA283" t="s">
        <v>1914</v>
      </c>
      <c r="AB283" t="s">
        <v>643</v>
      </c>
      <c r="AC283" t="s">
        <v>644</v>
      </c>
      <c r="AF283" s="32">
        <v>1.0396138479999999</v>
      </c>
      <c r="AG283" s="32">
        <v>1.8989651409999999</v>
      </c>
      <c r="AH283" s="32">
        <v>3.781224645</v>
      </c>
      <c r="AI283" s="32">
        <v>1.8535350909999999</v>
      </c>
      <c r="AJ283" s="32">
        <v>2.206422441</v>
      </c>
      <c r="AK283" s="32">
        <v>2.38140828</v>
      </c>
      <c r="AL283" s="32">
        <v>4.3127985109999996</v>
      </c>
      <c r="AM283" s="32">
        <v>3.4217639389999999</v>
      </c>
      <c r="AN283" s="32">
        <v>0.46170296</v>
      </c>
      <c r="AO283" s="32">
        <v>0.90266243599999996</v>
      </c>
      <c r="AP283" s="32">
        <v>1.4876805769999999</v>
      </c>
      <c r="AQ283" s="32">
        <v>0.41993341299999998</v>
      </c>
      <c r="AR283" s="32">
        <v>2.084230882</v>
      </c>
      <c r="AS283" s="32">
        <v>1.501488296</v>
      </c>
      <c r="AT283" s="32">
        <v>5.5653276060000003</v>
      </c>
      <c r="AU283" s="32">
        <v>3.6795422790000001</v>
      </c>
      <c r="AV283" s="32">
        <f>AVERAGE(AP283:AQ283)</f>
        <v>0.95380699499999988</v>
      </c>
      <c r="AW283" s="32">
        <f>LOG(AV283,2)</f>
        <v>-6.8230731724387539E-2</v>
      </c>
      <c r="AX283" s="32">
        <f>AVERAGE(AT283:AU283)</f>
        <v>4.6224349425</v>
      </c>
      <c r="AY283" s="32">
        <f>LOG(AX283,2)</f>
        <v>2.2086530148608152</v>
      </c>
      <c r="AZ283" s="32">
        <f>AV283/AX283</f>
        <v>0.20634297872543825</v>
      </c>
      <c r="BA283" s="32">
        <f>LOG(AZ283,2)</f>
        <v>-2.2768837465852028</v>
      </c>
      <c r="BB283" s="32">
        <f>AVERAGE(AH283:AI283)</f>
        <v>2.8173798679999997</v>
      </c>
      <c r="BC283" s="32">
        <f>LOG(BB283,2)</f>
        <v>1.4943540957442158</v>
      </c>
      <c r="BD283" s="32">
        <f>AVERAGE(AL283:AM283)</f>
        <v>3.8672812249999997</v>
      </c>
      <c r="BE283" s="32">
        <f>LOG(BD283,2)</f>
        <v>1.9513196796419927</v>
      </c>
      <c r="BF283" s="32">
        <f>BB283/BD283</f>
        <v>0.72851693582227139</v>
      </c>
      <c r="BG283" s="32">
        <f>LOG(BF283,2)</f>
        <v>-0.45696558389777669</v>
      </c>
      <c r="BH283" s="33"/>
      <c r="BI283" s="32">
        <v>76.954422359999995</v>
      </c>
      <c r="BJ283" s="32">
        <v>4.0585307000000001E-2</v>
      </c>
      <c r="BK283" s="32">
        <v>0</v>
      </c>
      <c r="BL283" s="32">
        <v>0</v>
      </c>
      <c r="BM283" s="32">
        <v>0.15469406499999999</v>
      </c>
      <c r="BN283" s="32">
        <v>0.15207448500000001</v>
      </c>
      <c r="BO283" s="32">
        <v>168.13804479999999</v>
      </c>
      <c r="BP283" s="32">
        <v>0.44997450999999999</v>
      </c>
      <c r="BQ283" s="32">
        <v>0</v>
      </c>
      <c r="BR283" s="32">
        <v>108.8124839</v>
      </c>
      <c r="BS283" s="32">
        <v>0</v>
      </c>
      <c r="BT283" s="32">
        <v>2.6321529E-2</v>
      </c>
      <c r="BU283" s="32">
        <v>0.63516772399999999</v>
      </c>
      <c r="BV283" s="32">
        <v>0</v>
      </c>
      <c r="BW283" s="32">
        <v>9.8588757999999999E-2</v>
      </c>
    </row>
    <row r="284" spans="1:75" x14ac:dyDescent="0.3">
      <c r="A284" s="14" t="s">
        <v>82</v>
      </c>
      <c r="B284" s="14" t="s">
        <v>1919</v>
      </c>
      <c r="C284" s="14" t="s">
        <v>1916</v>
      </c>
      <c r="D284" s="14">
        <v>1393.2</v>
      </c>
      <c r="E284" s="32">
        <f>LOG(D284,2)</f>
        <v>10.44418666269936</v>
      </c>
      <c r="F284" s="14">
        <v>1469.9</v>
      </c>
      <c r="G284" s="32">
        <f>LOG(F284,2)</f>
        <v>10.521502293865606</v>
      </c>
      <c r="H284" s="14">
        <v>1203</v>
      </c>
      <c r="I284" s="32">
        <f>LOG(H284,2)</f>
        <v>10.232420927176076</v>
      </c>
      <c r="J284" s="14">
        <v>1153</v>
      </c>
      <c r="K284" s="32">
        <f>LOG(J284,2)</f>
        <v>10.171176797651771</v>
      </c>
      <c r="L284" s="32">
        <f>J284/F284</f>
        <v>0.78440710252398116</v>
      </c>
      <c r="M284" s="32">
        <f>LOG(L284,2)</f>
        <v>-0.3503254962138343</v>
      </c>
      <c r="N284" s="32">
        <f>H284/D284</f>
        <v>0.86347975882859596</v>
      </c>
      <c r="O284" s="32">
        <f>LOG(N284,2)</f>
        <v>-0.21176573552328398</v>
      </c>
      <c r="P284" s="32">
        <f>L284/N284</f>
        <v>0.90842558207515434</v>
      </c>
      <c r="Q284" s="3" t="s">
        <v>96</v>
      </c>
      <c r="R284" s="15" t="s">
        <v>3487</v>
      </c>
      <c r="T284" t="s">
        <v>1917</v>
      </c>
      <c r="U284" t="s">
        <v>1918</v>
      </c>
      <c r="V284">
        <v>37122797</v>
      </c>
      <c r="W284">
        <v>37124596</v>
      </c>
      <c r="X284" t="s">
        <v>154</v>
      </c>
      <c r="Y284" t="s">
        <v>1913</v>
      </c>
      <c r="Z284" t="s">
        <v>78</v>
      </c>
      <c r="AA284" t="s">
        <v>1914</v>
      </c>
      <c r="AB284" t="s">
        <v>643</v>
      </c>
      <c r="AC284" t="s">
        <v>644</v>
      </c>
      <c r="AF284" s="32">
        <v>2.2422727240000002</v>
      </c>
      <c r="AG284" s="32">
        <v>7.1903155229999998</v>
      </c>
      <c r="AH284" s="32">
        <v>18.77284753</v>
      </c>
      <c r="AI284" s="32">
        <v>15.20888611</v>
      </c>
      <c r="AJ284" s="32">
        <v>11.237309489999999</v>
      </c>
      <c r="AK284" s="32">
        <v>9.6298083800000001</v>
      </c>
      <c r="AL284" s="32">
        <v>19.553038149999999</v>
      </c>
      <c r="AM284" s="32">
        <v>17.4579217</v>
      </c>
      <c r="AN284" s="32">
        <v>3.8338910500000001</v>
      </c>
      <c r="AO284" s="32">
        <v>2.630011321</v>
      </c>
      <c r="AP284" s="32">
        <v>5.1727770900000003</v>
      </c>
      <c r="AQ284" s="32">
        <v>3.0432391839999999</v>
      </c>
      <c r="AR284" s="32">
        <v>8.6710045959999995</v>
      </c>
      <c r="AS284" s="32">
        <v>9.7813439520000003</v>
      </c>
      <c r="AT284" s="32">
        <v>18.81142127</v>
      </c>
      <c r="AU284" s="32">
        <v>23.594458199999998</v>
      </c>
      <c r="AV284" s="32">
        <f>AVERAGE(AP284:AQ284)</f>
        <v>4.1080081370000006</v>
      </c>
      <c r="AW284" s="32">
        <f>LOG(AV284,2)</f>
        <v>2.0384390392992247</v>
      </c>
      <c r="AX284" s="32">
        <f>AVERAGE(AT284:AU284)</f>
        <v>21.202939735000001</v>
      </c>
      <c r="AY284" s="32">
        <f>LOG(AX284,2)</f>
        <v>4.4061923996324683</v>
      </c>
      <c r="AZ284" s="32">
        <f>AV284/AX284</f>
        <v>0.19374710244631085</v>
      </c>
      <c r="BA284" s="32">
        <f>LOG(AZ284,2)</f>
        <v>-2.3677533603332441</v>
      </c>
      <c r="BB284" s="32">
        <f>AVERAGE(AH284:AI284)</f>
        <v>16.990866820000001</v>
      </c>
      <c r="BC284" s="32">
        <f>LOG(BB284,2)</f>
        <v>4.0866875510007308</v>
      </c>
      <c r="BD284" s="32">
        <f>AVERAGE(AL284:AM284)</f>
        <v>18.505479924999999</v>
      </c>
      <c r="BE284" s="32">
        <f>LOG(BD284,2)</f>
        <v>4.2098806461666296</v>
      </c>
      <c r="BF284" s="32">
        <f>BB284/BD284</f>
        <v>0.91815326534958808</v>
      </c>
      <c r="BG284" s="32">
        <f>LOG(BF284,2)</f>
        <v>-0.12319309516589909</v>
      </c>
      <c r="BH284" s="33"/>
      <c r="BI284" s="32">
        <v>200.7896508</v>
      </c>
      <c r="BJ284" s="32">
        <v>0.40849993899999998</v>
      </c>
      <c r="BK284" s="32">
        <v>2.6888693000000002E-2</v>
      </c>
      <c r="BL284" s="32">
        <v>0</v>
      </c>
      <c r="BM284" s="32">
        <v>0.311405879</v>
      </c>
      <c r="BN284" s="32">
        <v>0.433687779</v>
      </c>
      <c r="BO284" s="32">
        <v>452.29764690000002</v>
      </c>
      <c r="BP284" s="32">
        <v>1.843987155</v>
      </c>
      <c r="BQ284" s="32">
        <v>2.0048709000000001E-2</v>
      </c>
      <c r="BR284" s="32">
        <v>292.94266499999998</v>
      </c>
      <c r="BS284" s="32">
        <v>0</v>
      </c>
      <c r="BT284" s="32">
        <v>0.132465957</v>
      </c>
      <c r="BU284" s="32">
        <v>1.704826993</v>
      </c>
      <c r="BV284" s="32">
        <v>7.6375696000000007E-2</v>
      </c>
      <c r="BW284" s="32">
        <v>0</v>
      </c>
    </row>
    <row r="285" spans="1:75" x14ac:dyDescent="0.3">
      <c r="A285" s="14" t="s">
        <v>82</v>
      </c>
      <c r="B285" s="14" t="s">
        <v>1926</v>
      </c>
      <c r="C285" s="14" t="s">
        <v>1927</v>
      </c>
      <c r="D285" s="14">
        <v>4552.8999999999996</v>
      </c>
      <c r="E285" s="32">
        <f>LOG(D285,2)</f>
        <v>12.152570056980226</v>
      </c>
      <c r="F285" s="14">
        <v>5712</v>
      </c>
      <c r="G285" s="32">
        <f>LOG(F285,2)</f>
        <v>12.479780264029099</v>
      </c>
      <c r="H285" s="14">
        <v>5492.9</v>
      </c>
      <c r="I285" s="32">
        <f>LOG(H285,2)</f>
        <v>12.423352312033273</v>
      </c>
      <c r="J285" s="14">
        <v>3634.1</v>
      </c>
      <c r="K285" s="32">
        <f>LOG(J285,2)</f>
        <v>11.827382403606467</v>
      </c>
      <c r="L285" s="32">
        <f>J285/F285</f>
        <v>0.63622198879551817</v>
      </c>
      <c r="M285" s="32">
        <f>LOG(L285,2)</f>
        <v>-0.65239786042263137</v>
      </c>
      <c r="N285" s="32">
        <f>H285/D285</f>
        <v>1.2064618155461355</v>
      </c>
      <c r="O285" s="32">
        <f>LOG(N285,2)</f>
        <v>0.27078225505304715</v>
      </c>
      <c r="P285" s="32">
        <f>L285/N285</f>
        <v>0.5273453171889374</v>
      </c>
      <c r="Q285" s="3" t="s">
        <v>96</v>
      </c>
      <c r="R285" t="s">
        <v>3487</v>
      </c>
      <c r="T285" t="s">
        <v>1920</v>
      </c>
      <c r="U285" t="s">
        <v>1921</v>
      </c>
      <c r="V285">
        <v>23790060</v>
      </c>
      <c r="W285">
        <v>23890610</v>
      </c>
      <c r="X285" t="s">
        <v>173</v>
      </c>
      <c r="Y285" t="s">
        <v>1922</v>
      </c>
      <c r="Z285" t="s">
        <v>78</v>
      </c>
      <c r="AA285" t="s">
        <v>1923</v>
      </c>
      <c r="AB285" t="s">
        <v>1924</v>
      </c>
      <c r="AC285" t="s">
        <v>1925</v>
      </c>
      <c r="AF285" s="32">
        <v>1.794001709</v>
      </c>
      <c r="AG285" s="32">
        <v>2.6022716859999999</v>
      </c>
      <c r="AH285" s="32">
        <v>2.007539199</v>
      </c>
      <c r="AI285" s="32">
        <v>2.677037822</v>
      </c>
      <c r="AJ285" s="32">
        <v>3.182618766</v>
      </c>
      <c r="AK285" s="32">
        <v>3.4139468810000002</v>
      </c>
      <c r="AL285" s="32">
        <v>3.450889176</v>
      </c>
      <c r="AM285" s="32">
        <v>2.9483780369999999</v>
      </c>
      <c r="AN285" s="32">
        <v>1.783864425</v>
      </c>
      <c r="AO285" s="32">
        <v>2.7343663650000001</v>
      </c>
      <c r="AP285" s="32">
        <v>1.297330689</v>
      </c>
      <c r="AQ285" s="32">
        <v>1.6112914650000001</v>
      </c>
      <c r="AR285" s="32">
        <v>3.4720477390000002</v>
      </c>
      <c r="AS285" s="32">
        <v>3.4229562630000001</v>
      </c>
      <c r="AT285" s="32">
        <v>2.5674683819999999</v>
      </c>
      <c r="AU285" s="32">
        <v>2.761414238</v>
      </c>
      <c r="AV285" s="32">
        <f>AVERAGE(AP285:AQ285)</f>
        <v>1.4543110770000001</v>
      </c>
      <c r="AW285" s="32">
        <f>LOG(AV285,2)</f>
        <v>0.5403358945971386</v>
      </c>
      <c r="AX285" s="32">
        <f>AVERAGE(AT285:AU285)</f>
        <v>2.66444131</v>
      </c>
      <c r="AY285" s="32">
        <f>LOG(AX285,2)</f>
        <v>1.4138330550140739</v>
      </c>
      <c r="AZ285" s="32">
        <f>AV285/AX285</f>
        <v>0.54582214723280964</v>
      </c>
      <c r="BA285" s="32">
        <f>LOG(AZ285,2)</f>
        <v>-0.87349716041693515</v>
      </c>
      <c r="BB285" s="32">
        <f>AVERAGE(AH285:AI285)</f>
        <v>2.3422885105</v>
      </c>
      <c r="BC285" s="32">
        <f>LOG(BB285,2)</f>
        <v>1.2279187901994573</v>
      </c>
      <c r="BD285" s="32">
        <f>AVERAGE(AL285:AM285)</f>
        <v>3.1996336064999999</v>
      </c>
      <c r="BE285" s="32">
        <f>LOG(BD285,2)</f>
        <v>1.6779067100034974</v>
      </c>
      <c r="BF285" s="32">
        <f>BB285/BD285</f>
        <v>0.73204897765221666</v>
      </c>
      <c r="BG285" s="32">
        <f>LOG(BF285,2)</f>
        <v>-0.44998791980404024</v>
      </c>
      <c r="BH285" s="33"/>
      <c r="BI285" s="32">
        <v>1.1157183930000001</v>
      </c>
      <c r="BJ285" s="32">
        <v>22.50103674</v>
      </c>
      <c r="BK285" s="32">
        <v>23.889093119999998</v>
      </c>
      <c r="BL285" s="32">
        <v>2.9904130719999999</v>
      </c>
      <c r="BM285" s="32">
        <v>33.955873570000001</v>
      </c>
      <c r="BN285" s="32">
        <v>5.6820412530000004</v>
      </c>
      <c r="BO285" s="32">
        <v>9.8411810000000002E-2</v>
      </c>
      <c r="BP285" s="32">
        <v>1.849885341</v>
      </c>
      <c r="BQ285" s="32">
        <v>19.312420169999999</v>
      </c>
      <c r="BR285" s="32">
        <v>2.005125751</v>
      </c>
      <c r="BS285" s="32">
        <v>9.6874808970000004</v>
      </c>
      <c r="BT285" s="32">
        <v>8.2106124200000004</v>
      </c>
      <c r="BU285" s="32">
        <v>7.8659309100000003</v>
      </c>
      <c r="BV285" s="32">
        <v>3.4597237170000001</v>
      </c>
      <c r="BW285" s="32">
        <v>8.8792294349999992</v>
      </c>
    </row>
    <row r="286" spans="1:75" x14ac:dyDescent="0.3">
      <c r="A286" s="14" t="s">
        <v>82</v>
      </c>
      <c r="B286" s="14" t="s">
        <v>1934</v>
      </c>
      <c r="C286" s="14" t="s">
        <v>1935</v>
      </c>
      <c r="D286" s="14">
        <v>27.5</v>
      </c>
      <c r="E286" s="32">
        <f>LOG(D286,2)</f>
        <v>4.7813597135246599</v>
      </c>
      <c r="F286" s="14">
        <v>20.7</v>
      </c>
      <c r="G286" s="32">
        <f>LOG(F286,2)</f>
        <v>4.3715588626119626</v>
      </c>
      <c r="H286" s="14">
        <v>43.1</v>
      </c>
      <c r="I286" s="32">
        <f>LOG(H286,2)</f>
        <v>5.4296159642017354</v>
      </c>
      <c r="J286" s="14">
        <v>44.4</v>
      </c>
      <c r="K286" s="32">
        <f>LOG(J286,2)</f>
        <v>5.4724877714627445</v>
      </c>
      <c r="L286" s="32">
        <f>J286/F286</f>
        <v>2.1449275362318843</v>
      </c>
      <c r="M286" s="32">
        <f>LOG(L286,2)</f>
        <v>1.100928908850781</v>
      </c>
      <c r="N286" s="32">
        <f>H286/D286</f>
        <v>1.5672727272727274</v>
      </c>
      <c r="O286" s="32">
        <f>LOG(N286,2)</f>
        <v>0.64825625067707626</v>
      </c>
      <c r="P286" s="32">
        <f>L286/N286</f>
        <v>1.3685732539762601</v>
      </c>
      <c r="Q286" s="3" t="s">
        <v>96</v>
      </c>
      <c r="R286" s="40" t="s">
        <v>97</v>
      </c>
      <c r="T286" t="s">
        <v>1928</v>
      </c>
      <c r="U286" t="s">
        <v>1929</v>
      </c>
      <c r="V286">
        <v>37294124</v>
      </c>
      <c r="W286">
        <v>37295101</v>
      </c>
      <c r="X286" t="s">
        <v>494</v>
      </c>
      <c r="Y286" t="s">
        <v>1930</v>
      </c>
      <c r="Z286" t="s">
        <v>78</v>
      </c>
      <c r="AA286" t="s">
        <v>1931</v>
      </c>
      <c r="AB286" t="s">
        <v>1932</v>
      </c>
      <c r="AC286" t="s">
        <v>1933</v>
      </c>
      <c r="AF286" s="32">
        <v>228.61141760000001</v>
      </c>
      <c r="AG286" s="32">
        <v>192.70059190000001</v>
      </c>
      <c r="AH286" s="32">
        <v>40.662908100000003</v>
      </c>
      <c r="AI286" s="32">
        <v>107.8998587</v>
      </c>
      <c r="AJ286" s="32">
        <v>76.618019250000003</v>
      </c>
      <c r="AK286" s="32">
        <v>6.3516692179999996</v>
      </c>
      <c r="AL286" s="32">
        <v>3.5634462720000002</v>
      </c>
      <c r="AM286" s="32">
        <v>2.4461297530000001</v>
      </c>
      <c r="AN286" s="32">
        <v>192.13238939999999</v>
      </c>
      <c r="AO286" s="32">
        <v>150.61007839999999</v>
      </c>
      <c r="AP286" s="32">
        <v>209.5828047</v>
      </c>
      <c r="AQ286" s="32">
        <v>166.49811399999999</v>
      </c>
      <c r="AR286" s="32">
        <v>12.40255632</v>
      </c>
      <c r="AS286" s="32">
        <v>1.945491831</v>
      </c>
      <c r="AT286" s="32">
        <v>0.86102027699999995</v>
      </c>
      <c r="AU286" s="32">
        <v>1.999898797</v>
      </c>
      <c r="AV286" s="32">
        <f>AVERAGE(AP286:AQ286)</f>
        <v>188.04045934999999</v>
      </c>
      <c r="AW286" s="32">
        <f>LOG(AV286,2)</f>
        <v>7.5548992996753279</v>
      </c>
      <c r="AX286" s="32">
        <f>AVERAGE(AT286:AU286)</f>
        <v>1.4304595369999999</v>
      </c>
      <c r="AY286" s="32">
        <f>LOG(AX286,2)</f>
        <v>0.51647868913606187</v>
      </c>
      <c r="AZ286" s="32">
        <f>AV286/AX286</f>
        <v>131.45458119309251</v>
      </c>
      <c r="BA286" s="32">
        <f>LOG(AZ286,2)</f>
        <v>7.0384206105392657</v>
      </c>
      <c r="BB286" s="32">
        <f>AVERAGE(AH286:AI286)</f>
        <v>74.281383399999996</v>
      </c>
      <c r="BC286" s="32">
        <f>LOG(BB286,2)</f>
        <v>6.2149287788431753</v>
      </c>
      <c r="BD286" s="32">
        <f>AVERAGE(AL286:AM286)</f>
        <v>3.0047880125000002</v>
      </c>
      <c r="BE286" s="32">
        <f>LOG(BD286,2)</f>
        <v>1.5872632125328061</v>
      </c>
      <c r="BF286" s="32">
        <f>BB286/BD286</f>
        <v>24.721006304267526</v>
      </c>
      <c r="BG286" s="32">
        <f>LOG(BF286,2)</f>
        <v>4.6276655663103687</v>
      </c>
      <c r="BH286" s="33"/>
      <c r="BI286" s="32">
        <v>8.2648446849999999</v>
      </c>
      <c r="BJ286" s="32">
        <v>0</v>
      </c>
      <c r="BK286" s="32">
        <v>0</v>
      </c>
      <c r="BL286" s="32">
        <v>0</v>
      </c>
      <c r="BM286" s="32">
        <v>4.4541886000000003E-2</v>
      </c>
      <c r="BN286" s="32">
        <v>8.7575232000000003E-2</v>
      </c>
      <c r="BO286" s="32">
        <v>21.62156882</v>
      </c>
      <c r="BP286" s="32">
        <v>0.72185409700000003</v>
      </c>
      <c r="BQ286" s="32">
        <v>3.4411962999999997E-2</v>
      </c>
      <c r="BR286" s="32">
        <v>17.073855259999998</v>
      </c>
      <c r="BS286" s="32">
        <v>0</v>
      </c>
      <c r="BT286" s="32">
        <v>4.5473387999999997E-2</v>
      </c>
      <c r="BU286" s="32">
        <v>0.26126746299999998</v>
      </c>
      <c r="BV286" s="32">
        <v>8.7395076000000002E-2</v>
      </c>
      <c r="BW286" s="32">
        <v>0</v>
      </c>
    </row>
    <row r="287" spans="1:75" x14ac:dyDescent="0.3">
      <c r="A287" s="14" t="s">
        <v>82</v>
      </c>
      <c r="B287" s="14" t="s">
        <v>1938</v>
      </c>
      <c r="C287" s="14" t="s">
        <v>1939</v>
      </c>
      <c r="D287" s="14">
        <v>371.4</v>
      </c>
      <c r="E287" s="32">
        <f>LOG(D287,2)</f>
        <v>8.5368300050480599</v>
      </c>
      <c r="F287" s="14">
        <v>321.60000000000002</v>
      </c>
      <c r="G287" s="32">
        <f>LOG(F287,2)</f>
        <v>8.3291235962915664</v>
      </c>
      <c r="H287" s="14">
        <v>560.1</v>
      </c>
      <c r="I287" s="32">
        <f>LOG(H287,2)</f>
        <v>9.1295406180599965</v>
      </c>
      <c r="J287" s="14">
        <v>325.8</v>
      </c>
      <c r="K287" s="32">
        <f>LOG(J287,2)</f>
        <v>8.3478427936381561</v>
      </c>
      <c r="L287" s="32">
        <f>J287/F287</f>
        <v>1.0130597014925373</v>
      </c>
      <c r="M287" s="32">
        <f>LOG(L287,2)</f>
        <v>1.8719197346589122E-2</v>
      </c>
      <c r="N287" s="32">
        <f>H287/D287</f>
        <v>1.5080775444264944</v>
      </c>
      <c r="O287" s="32">
        <f>LOG(N287,2)</f>
        <v>0.59271061301193739</v>
      </c>
      <c r="P287" s="32">
        <f>L287/N287</f>
        <v>0.6717557099345266</v>
      </c>
      <c r="Q287" s="3" t="s">
        <v>96</v>
      </c>
      <c r="R287" t="s">
        <v>97</v>
      </c>
      <c r="T287" t="s">
        <v>1936</v>
      </c>
      <c r="U287" t="s">
        <v>1937</v>
      </c>
      <c r="V287">
        <v>33015867</v>
      </c>
      <c r="W287">
        <v>33016859</v>
      </c>
      <c r="X287" t="s">
        <v>476</v>
      </c>
      <c r="Y287" t="s">
        <v>1931</v>
      </c>
      <c r="Z287" t="s">
        <v>78</v>
      </c>
      <c r="AA287" t="s">
        <v>1931</v>
      </c>
      <c r="AF287" s="32">
        <v>9.3481766569999998</v>
      </c>
      <c r="AG287" s="32">
        <v>11.739363490000001</v>
      </c>
      <c r="AH287" s="32">
        <v>19.825146589999999</v>
      </c>
      <c r="AI287" s="32">
        <v>21.948510160000001</v>
      </c>
      <c r="AJ287" s="32">
        <v>13.38061094</v>
      </c>
      <c r="AK287" s="32">
        <v>8.6477806570000002</v>
      </c>
      <c r="AL287" s="32">
        <v>16.274214659999998</v>
      </c>
      <c r="AM287" s="32">
        <v>14.99653404</v>
      </c>
      <c r="AN287" s="32">
        <v>8.6974426789999999</v>
      </c>
      <c r="AO287" s="32">
        <v>3.6229460759999998</v>
      </c>
      <c r="AP287" s="32">
        <v>14.40619309</v>
      </c>
      <c r="AQ287" s="32">
        <v>9.2258547390000007</v>
      </c>
      <c r="AR287" s="32">
        <v>2.1864898789999998</v>
      </c>
      <c r="AS287" s="32">
        <v>7.7243231210000003</v>
      </c>
      <c r="AT287" s="32">
        <v>7.1639138070000001</v>
      </c>
      <c r="AU287" s="32">
        <v>9.9087422749999998</v>
      </c>
      <c r="AV287" s="32">
        <f>AVERAGE(AP287:AQ287)</f>
        <v>11.816023914500001</v>
      </c>
      <c r="AW287" s="32">
        <f>LOG(AV287,2)</f>
        <v>3.5626727459821574</v>
      </c>
      <c r="AX287" s="32">
        <f>AVERAGE(AT287:AU287)</f>
        <v>8.5363280410000009</v>
      </c>
      <c r="AY287" s="32">
        <f>LOG(AX287,2)</f>
        <v>3.0936156182933505</v>
      </c>
      <c r="AZ287" s="32">
        <f>AV287/AX287</f>
        <v>1.384204526553761</v>
      </c>
      <c r="BA287" s="32">
        <f>LOG(AZ287,2)</f>
        <v>0.46905712768880714</v>
      </c>
      <c r="BB287" s="32">
        <f>AVERAGE(AH287:AI287)</f>
        <v>20.886828375</v>
      </c>
      <c r="BC287" s="32">
        <f>LOG(BB287,2)</f>
        <v>4.3845215334366543</v>
      </c>
      <c r="BD287" s="32">
        <f>AVERAGE(AL287:AM287)</f>
        <v>15.635374349999999</v>
      </c>
      <c r="BE287" s="32">
        <f>LOG(BD287,2)</f>
        <v>3.9667418562944254</v>
      </c>
      <c r="BF287" s="32">
        <f>BB287/BD287</f>
        <v>1.3358700538564336</v>
      </c>
      <c r="BG287" s="32">
        <f>LOG(BF287,2)</f>
        <v>0.41777967714222847</v>
      </c>
      <c r="BH287" s="33"/>
      <c r="BI287" s="32">
        <v>112.65401869999999</v>
      </c>
      <c r="BJ287" s="32">
        <v>0</v>
      </c>
      <c r="BK287" s="32">
        <v>9.7010184999999999E-2</v>
      </c>
      <c r="BL287" s="32">
        <v>3.9902792999999999E-2</v>
      </c>
      <c r="BM287" s="32">
        <v>0</v>
      </c>
      <c r="BN287" s="32">
        <v>2.3470162160000001</v>
      </c>
      <c r="BO287" s="32">
        <v>191.48382770000001</v>
      </c>
      <c r="BP287" s="32">
        <v>0.40850627</v>
      </c>
      <c r="BQ287" s="32">
        <v>3.6166298E-2</v>
      </c>
      <c r="BR287" s="32">
        <v>193.3337531</v>
      </c>
      <c r="BS287" s="32">
        <v>0</v>
      </c>
      <c r="BT287" s="32">
        <v>0</v>
      </c>
      <c r="BU287" s="32">
        <v>0.60409135700000005</v>
      </c>
      <c r="BV287" s="32">
        <v>4.5925254999999998E-2</v>
      </c>
      <c r="BW287" s="32">
        <v>0</v>
      </c>
    </row>
    <row r="288" spans="1:75" x14ac:dyDescent="0.3">
      <c r="A288" s="14" t="s">
        <v>82</v>
      </c>
      <c r="B288" s="14" t="s">
        <v>1946</v>
      </c>
      <c r="C288" s="14" t="s">
        <v>1947</v>
      </c>
      <c r="D288" s="14">
        <v>584.1</v>
      </c>
      <c r="E288" s="32">
        <f>LOG(D288,2)</f>
        <v>9.1900715745540893</v>
      </c>
      <c r="F288" s="14">
        <v>649.1</v>
      </c>
      <c r="G288" s="32">
        <f>LOG(F288,2)</f>
        <v>9.3422969459505669</v>
      </c>
      <c r="H288" s="14">
        <v>448.1</v>
      </c>
      <c r="I288" s="32">
        <f>LOG(H288,2)</f>
        <v>8.8076769162651427</v>
      </c>
      <c r="J288" s="14">
        <v>517.4</v>
      </c>
      <c r="K288" s="32">
        <f>LOG(J288,2)</f>
        <v>9.0151362437973788</v>
      </c>
      <c r="L288" s="32">
        <f>J288/F288</f>
        <v>0.79710368202126014</v>
      </c>
      <c r="M288" s="32">
        <f>LOG(L288,2)</f>
        <v>-0.32716070215318793</v>
      </c>
      <c r="N288" s="32">
        <f>H288/D288</f>
        <v>0.76716315699366544</v>
      </c>
      <c r="O288" s="32">
        <f>LOG(N288,2)</f>
        <v>-0.38239465828894564</v>
      </c>
      <c r="P288" s="32">
        <f>L288/N288</f>
        <v>1.0390275846208838</v>
      </c>
      <c r="Q288" s="3" t="s">
        <v>96</v>
      </c>
      <c r="R288" s="40" t="s">
        <v>3487</v>
      </c>
      <c r="T288" t="s">
        <v>1940</v>
      </c>
      <c r="U288" t="s">
        <v>1941</v>
      </c>
      <c r="V288">
        <v>50954671</v>
      </c>
      <c r="W288">
        <v>50967744</v>
      </c>
      <c r="X288" t="s">
        <v>772</v>
      </c>
      <c r="Y288" t="s">
        <v>1942</v>
      </c>
      <c r="Z288" t="s">
        <v>78</v>
      </c>
      <c r="AA288" t="s">
        <v>1943</v>
      </c>
      <c r="AB288" t="s">
        <v>1944</v>
      </c>
      <c r="AC288" t="s">
        <v>1945</v>
      </c>
      <c r="AF288" s="32">
        <v>117.51554609999999</v>
      </c>
      <c r="AG288" s="32">
        <v>126.71628200000001</v>
      </c>
      <c r="AH288" s="32">
        <v>124.2432304</v>
      </c>
      <c r="AI288" s="32">
        <v>129.65162659999999</v>
      </c>
      <c r="AJ288" s="32">
        <v>145.40712830000001</v>
      </c>
      <c r="AK288" s="32">
        <v>125.99136350000001</v>
      </c>
      <c r="AL288" s="32">
        <v>162.45722230000001</v>
      </c>
      <c r="AM288" s="32">
        <v>161.15401320000001</v>
      </c>
      <c r="AN288" s="32">
        <v>116.28091480000001</v>
      </c>
      <c r="AO288" s="32">
        <v>90.46347437</v>
      </c>
      <c r="AP288" s="32">
        <v>86.901646470000003</v>
      </c>
      <c r="AQ288" s="32">
        <v>70.638144859999997</v>
      </c>
      <c r="AR288" s="32">
        <v>131.76112839999999</v>
      </c>
      <c r="AS288" s="32">
        <v>123.29607489999999</v>
      </c>
      <c r="AT288" s="32">
        <v>159.4889785</v>
      </c>
      <c r="AU288" s="32">
        <v>171.48775810000001</v>
      </c>
      <c r="AV288" s="32">
        <f>AVERAGE(AP288:AQ288)</f>
        <v>78.769895665000007</v>
      </c>
      <c r="AW288" s="32">
        <f>LOG(AV288,2)</f>
        <v>6.2995724596822935</v>
      </c>
      <c r="AX288" s="32">
        <f>AVERAGE(AT288:AU288)</f>
        <v>165.48836829999999</v>
      </c>
      <c r="AY288" s="32">
        <f>LOG(AX288,2)</f>
        <v>7.3705860074982317</v>
      </c>
      <c r="AZ288" s="32">
        <f>AV288/AX288</f>
        <v>0.47598448443339936</v>
      </c>
      <c r="BA288" s="32">
        <f>LOG(AZ288,2)</f>
        <v>-1.0710135478159386</v>
      </c>
      <c r="BB288" s="32">
        <f>AVERAGE(AH288:AI288)</f>
        <v>126.9474285</v>
      </c>
      <c r="BC288" s="32">
        <f>LOG(BB288,2)</f>
        <v>6.9880873612243271</v>
      </c>
      <c r="BD288" s="32">
        <f>AVERAGE(AL288:AM288)</f>
        <v>161.80561775000001</v>
      </c>
      <c r="BE288" s="32">
        <f>LOG(BD288,2)</f>
        <v>7.3381178875263631</v>
      </c>
      <c r="BF288" s="32">
        <f>BB288/BD288</f>
        <v>0.7845674968846994</v>
      </c>
      <c r="BG288" s="32">
        <f>LOG(BF288,2)</f>
        <v>-0.35003052630203574</v>
      </c>
      <c r="BH288" s="33"/>
      <c r="BI288" s="32">
        <v>1004.830025</v>
      </c>
      <c r="BJ288" s="32">
        <v>0.37896394100000003</v>
      </c>
      <c r="BK288" s="32">
        <v>0.184774404</v>
      </c>
      <c r="BL288" s="32">
        <v>4.5601489000000002E-2</v>
      </c>
      <c r="BM288" s="32">
        <v>0.44581809700000002</v>
      </c>
      <c r="BN288" s="32">
        <v>3.12047271</v>
      </c>
      <c r="BO288" s="32">
        <v>2285.1274349999999</v>
      </c>
      <c r="BP288" s="32">
        <v>5.4020852460000004</v>
      </c>
      <c r="BQ288" s="32">
        <v>0.11021698200000001</v>
      </c>
      <c r="BR288" s="32">
        <v>1217.6155900000001</v>
      </c>
      <c r="BS288" s="32">
        <v>0.17689531999999999</v>
      </c>
      <c r="BT288" s="32">
        <v>0.345907517</v>
      </c>
      <c r="BU288" s="32">
        <v>6.1295985240000004</v>
      </c>
      <c r="BV288" s="32">
        <v>6.9978728000000004E-2</v>
      </c>
      <c r="BW288" s="32">
        <v>0.15342820200000001</v>
      </c>
    </row>
    <row r="289" spans="1:75" x14ac:dyDescent="0.3">
      <c r="A289" s="14" t="s">
        <v>82</v>
      </c>
      <c r="B289" s="14" t="s">
        <v>1951</v>
      </c>
      <c r="C289" s="14" t="s">
        <v>1952</v>
      </c>
      <c r="D289" s="14">
        <v>3950.1</v>
      </c>
      <c r="E289" s="32">
        <f>LOG(D289,2)</f>
        <v>11.947673461414595</v>
      </c>
      <c r="F289" s="14">
        <v>3976</v>
      </c>
      <c r="G289" s="32">
        <f>LOG(F289,2)</f>
        <v>11.957102041562285</v>
      </c>
      <c r="H289" s="14">
        <v>3190.7</v>
      </c>
      <c r="I289" s="32">
        <f>LOG(H289,2)</f>
        <v>11.639657252772055</v>
      </c>
      <c r="J289" s="14">
        <v>3386.2</v>
      </c>
      <c r="K289" s="32">
        <f>LOG(J289,2)</f>
        <v>11.725451470679749</v>
      </c>
      <c r="L289" s="32">
        <f>J289/F289</f>
        <v>0.85165995975855124</v>
      </c>
      <c r="M289" s="32">
        <f>LOG(L289,2)</f>
        <v>-0.23165057088253849</v>
      </c>
      <c r="N289" s="32">
        <f>H289/D289</f>
        <v>0.80775170248854455</v>
      </c>
      <c r="O289" s="32">
        <f>LOG(N289,2)</f>
        <v>-0.30801620864253954</v>
      </c>
      <c r="P289" s="32">
        <f>L289/N289</f>
        <v>1.0543586069020132</v>
      </c>
      <c r="Q289" s="3" t="s">
        <v>96</v>
      </c>
      <c r="R289" s="40" t="s">
        <v>3487</v>
      </c>
      <c r="T289" t="s">
        <v>1948</v>
      </c>
      <c r="U289" t="s">
        <v>1949</v>
      </c>
      <c r="V289">
        <v>17585242</v>
      </c>
      <c r="W289">
        <v>17596767</v>
      </c>
      <c r="X289" t="s">
        <v>504</v>
      </c>
      <c r="Y289" t="s">
        <v>1950</v>
      </c>
      <c r="Z289" t="s">
        <v>78</v>
      </c>
      <c r="AA289" t="s">
        <v>1943</v>
      </c>
      <c r="AB289" t="s">
        <v>1944</v>
      </c>
      <c r="AC289" t="s">
        <v>1945</v>
      </c>
      <c r="AF289" s="32">
        <v>81.947146829999994</v>
      </c>
      <c r="AG289" s="32">
        <v>83.894886</v>
      </c>
      <c r="AH289" s="32">
        <v>74.594735420000006</v>
      </c>
      <c r="AI289" s="32">
        <v>92.870960740000001</v>
      </c>
      <c r="AJ289" s="32">
        <v>93.262391059999999</v>
      </c>
      <c r="AK289" s="32">
        <v>78.826650979999997</v>
      </c>
      <c r="AL289" s="32">
        <v>104.100763</v>
      </c>
      <c r="AM289" s="32">
        <v>100.7666973</v>
      </c>
      <c r="AN289" s="32">
        <v>64.080404939999994</v>
      </c>
      <c r="AO289" s="32">
        <v>52.943688880000003</v>
      </c>
      <c r="AP289" s="32">
        <v>55.960132549999997</v>
      </c>
      <c r="AQ289" s="32">
        <v>45.828511509999998</v>
      </c>
      <c r="AR289" s="32">
        <v>79.339953089999995</v>
      </c>
      <c r="AS289" s="32">
        <v>76.258159219999996</v>
      </c>
      <c r="AT289" s="32">
        <v>90.537969149999995</v>
      </c>
      <c r="AU289" s="32">
        <v>94.587080159999999</v>
      </c>
      <c r="AV289" s="32">
        <f>AVERAGE(AP289:AQ289)</f>
        <v>50.894322029999998</v>
      </c>
      <c r="AW289" s="32">
        <f>LOG(AV289,2)</f>
        <v>5.6694328074538207</v>
      </c>
      <c r="AX289" s="32">
        <f>AVERAGE(AT289:AU289)</f>
        <v>92.562524655000004</v>
      </c>
      <c r="AY289" s="32">
        <f>LOG(AX289,2)</f>
        <v>6.5323563095658663</v>
      </c>
      <c r="AZ289" s="32">
        <f>AV289/AX289</f>
        <v>0.54983722861594198</v>
      </c>
      <c r="BA289" s="32">
        <f>LOG(AZ289,2)</f>
        <v>-0.86292350211204505</v>
      </c>
      <c r="BB289" s="32">
        <f>AVERAGE(AH289:AI289)</f>
        <v>83.732848079999997</v>
      </c>
      <c r="BC289" s="32">
        <f>LOG(BB289,2)</f>
        <v>6.3877217925195007</v>
      </c>
      <c r="BD289" s="32">
        <f>AVERAGE(AL289:AM289)</f>
        <v>102.43373015</v>
      </c>
      <c r="BE289" s="32">
        <f>LOG(BD289,2)</f>
        <v>6.6785470448324258</v>
      </c>
      <c r="BF289" s="32">
        <f>BB289/BD289</f>
        <v>0.81743433493425299</v>
      </c>
      <c r="BG289" s="32">
        <f>LOG(BF289,2)</f>
        <v>-0.29082525231292544</v>
      </c>
      <c r="BH289" s="33"/>
      <c r="BI289" s="32">
        <v>489.85102519999998</v>
      </c>
      <c r="BJ289" s="32">
        <v>0.79879641999999995</v>
      </c>
      <c r="BK289" s="32">
        <v>0.63457629999999998</v>
      </c>
      <c r="BL289" s="32">
        <v>0.119322337</v>
      </c>
      <c r="BM289" s="32">
        <v>0.52494394799999999</v>
      </c>
      <c r="BN289" s="32">
        <v>0.87729278099999997</v>
      </c>
      <c r="BO289" s="32">
        <v>1182.916571</v>
      </c>
      <c r="BP289" s="32">
        <v>2.1813690779999999</v>
      </c>
      <c r="BQ289" s="32">
        <v>0.87871062700000002</v>
      </c>
      <c r="BR289" s="32">
        <v>628.06186490000005</v>
      </c>
      <c r="BS289" s="32">
        <v>9.3464142E-2</v>
      </c>
      <c r="BT289" s="32">
        <v>0.12504848399999999</v>
      </c>
      <c r="BU289" s="32">
        <v>2.8738654970000002</v>
      </c>
      <c r="BV289" s="32">
        <v>6.8665728999999995E-2</v>
      </c>
      <c r="BW289" s="32">
        <v>0.133821738</v>
      </c>
    </row>
    <row r="290" spans="1:75" x14ac:dyDescent="0.3">
      <c r="A290" s="14" t="s">
        <v>82</v>
      </c>
      <c r="B290" s="14" t="s">
        <v>1957</v>
      </c>
      <c r="C290" s="14" t="s">
        <v>1958</v>
      </c>
      <c r="D290" s="14">
        <v>6926.2</v>
      </c>
      <c r="E290" s="32">
        <f>LOG(D290,2)</f>
        <v>12.757848331862581</v>
      </c>
      <c r="F290" s="14">
        <v>5875.3</v>
      </c>
      <c r="G290" s="32">
        <f>LOG(F290,2)</f>
        <v>12.520446803992867</v>
      </c>
      <c r="H290" s="14">
        <v>7041.9</v>
      </c>
      <c r="I290" s="32">
        <f>LOG(H290,2)</f>
        <v>12.781749024710553</v>
      </c>
      <c r="J290" s="14">
        <v>6073.3</v>
      </c>
      <c r="K290" s="32">
        <f>LOG(J290,2)</f>
        <v>12.568264919752011</v>
      </c>
      <c r="L290" s="32">
        <f>J290/F290</f>
        <v>1.0337004067877384</v>
      </c>
      <c r="M290" s="32">
        <f>LOG(L290,2)</f>
        <v>4.781811575914393E-2</v>
      </c>
      <c r="N290" s="32">
        <f>H290/D290</f>
        <v>1.0167046865525107</v>
      </c>
      <c r="O290" s="32">
        <f>LOG(N290,2)</f>
        <v>2.390069284797296E-2</v>
      </c>
      <c r="P290" s="32">
        <f>L290/N290</f>
        <v>1.0167164767311712</v>
      </c>
      <c r="Q290" s="3" t="s">
        <v>96</v>
      </c>
      <c r="R290" s="40" t="s">
        <v>3487</v>
      </c>
      <c r="T290" t="s">
        <v>1953</v>
      </c>
      <c r="U290" t="s">
        <v>1954</v>
      </c>
      <c r="V290">
        <v>56638549</v>
      </c>
      <c r="W290">
        <v>56646699</v>
      </c>
      <c r="X290" t="s">
        <v>136</v>
      </c>
      <c r="Y290" t="s">
        <v>1955</v>
      </c>
      <c r="Z290" t="s">
        <v>78</v>
      </c>
      <c r="AA290" t="s">
        <v>1956</v>
      </c>
      <c r="AB290" t="s">
        <v>1944</v>
      </c>
      <c r="AC290" t="s">
        <v>1945</v>
      </c>
      <c r="AF290" s="32">
        <v>43.809051109999999</v>
      </c>
      <c r="AG290" s="32">
        <v>54.328584429999999</v>
      </c>
      <c r="AH290" s="32">
        <v>91.565973499999998</v>
      </c>
      <c r="AI290" s="32">
        <v>115.01375760000001</v>
      </c>
      <c r="AJ290" s="32">
        <v>34.073722490000002</v>
      </c>
      <c r="AK290" s="32">
        <v>60.864452810000003</v>
      </c>
      <c r="AL290" s="32">
        <v>107.3165707</v>
      </c>
      <c r="AM290" s="32">
        <v>54.340189330000001</v>
      </c>
      <c r="AN290" s="32">
        <v>46.941272929999997</v>
      </c>
      <c r="AO290" s="32">
        <v>28.817970840000001</v>
      </c>
      <c r="AP290" s="32">
        <v>55.864541469999999</v>
      </c>
      <c r="AQ290" s="32">
        <v>34.337818769999998</v>
      </c>
      <c r="AR290" s="32">
        <v>62.45134797</v>
      </c>
      <c r="AS290" s="32">
        <v>37.994406359999999</v>
      </c>
      <c r="AT290" s="32">
        <v>38.855265439999997</v>
      </c>
      <c r="AU290" s="32">
        <v>48.392750560000003</v>
      </c>
      <c r="AV290" s="32">
        <f>AVERAGE(AP290:AQ290)</f>
        <v>45.101180119999995</v>
      </c>
      <c r="AW290" s="32">
        <f>LOG(AV290,2)</f>
        <v>5.4950932785009874</v>
      </c>
      <c r="AX290" s="32">
        <f>AVERAGE(AT290:AU290)</f>
        <v>43.624008000000003</v>
      </c>
      <c r="AY290" s="32">
        <f>LOG(AX290,2)</f>
        <v>5.4470504200262138</v>
      </c>
      <c r="AZ290" s="32">
        <f>AV290/AX290</f>
        <v>1.0338614489526041</v>
      </c>
      <c r="BA290" s="32">
        <f>LOG(AZ290,2)</f>
        <v>4.8042858474773485E-2</v>
      </c>
      <c r="BB290" s="32">
        <f>AVERAGE(AH290:AI290)</f>
        <v>103.28986555</v>
      </c>
      <c r="BC290" s="32">
        <f>LOG(BB290,2)</f>
        <v>6.6905548985952077</v>
      </c>
      <c r="BD290" s="32">
        <f>AVERAGE(AL290:AM290)</f>
        <v>80.828380014999993</v>
      </c>
      <c r="BE290" s="32">
        <f>LOG(BD290,2)</f>
        <v>6.336790027939867</v>
      </c>
      <c r="BF290" s="32">
        <f>BB290/BD290</f>
        <v>1.2778910765108944</v>
      </c>
      <c r="BG290" s="32">
        <f>LOG(BF290,2)</f>
        <v>0.35376487065534024</v>
      </c>
      <c r="BH290" s="33"/>
      <c r="BI290" s="32">
        <v>331.126803</v>
      </c>
      <c r="BJ290" s="32">
        <v>0.366782424</v>
      </c>
      <c r="BK290" s="32">
        <v>7.5904713639999999</v>
      </c>
      <c r="BL290" s="32">
        <v>7.9444193999999996E-2</v>
      </c>
      <c r="BM290" s="32">
        <v>0.26096370299999999</v>
      </c>
      <c r="BN290" s="32">
        <v>0.36649222599999998</v>
      </c>
      <c r="BO290" s="32">
        <v>824.56746380000004</v>
      </c>
      <c r="BP290" s="32">
        <v>3.0905885070000001</v>
      </c>
      <c r="BQ290" s="32">
        <v>0.17281210499999999</v>
      </c>
      <c r="BR290" s="32">
        <v>464.0216173</v>
      </c>
      <c r="BS290" s="32">
        <v>0</v>
      </c>
      <c r="BT290" s="32">
        <v>13.09270016</v>
      </c>
      <c r="BU290" s="32">
        <v>2.3398206639999999</v>
      </c>
      <c r="BV290" s="32">
        <v>5.4860744000000003E-2</v>
      </c>
      <c r="BW290" s="32">
        <v>0.17819563899999999</v>
      </c>
    </row>
    <row r="291" spans="1:75" x14ac:dyDescent="0.3">
      <c r="A291" s="14" t="s">
        <v>82</v>
      </c>
      <c r="B291" s="14" t="s">
        <v>1962</v>
      </c>
      <c r="C291" s="14" t="s">
        <v>1963</v>
      </c>
      <c r="D291" s="14">
        <v>1698.6</v>
      </c>
      <c r="E291" s="32">
        <f>LOG(D291,2)</f>
        <v>10.730130439739542</v>
      </c>
      <c r="F291" s="14">
        <v>1217.7</v>
      </c>
      <c r="G291" s="32">
        <f>LOG(F291,2)</f>
        <v>10.249943030531488</v>
      </c>
      <c r="H291" s="14">
        <v>1765.5</v>
      </c>
      <c r="I291" s="32">
        <f>LOG(H291,2)</f>
        <v>10.785861105759601</v>
      </c>
      <c r="J291" s="14">
        <v>1511.7</v>
      </c>
      <c r="K291" s="32">
        <f>LOG(J291,2)</f>
        <v>10.561956146803546</v>
      </c>
      <c r="L291" s="32">
        <f>J291/F291</f>
        <v>1.2414387780241438</v>
      </c>
      <c r="M291" s="32">
        <f>LOG(L291,2)</f>
        <v>0.3120131162720593</v>
      </c>
      <c r="N291" s="32">
        <f>H291/D291</f>
        <v>1.0393853761921583</v>
      </c>
      <c r="O291" s="32">
        <f>LOG(N291,2)</f>
        <v>5.5730666020059591E-2</v>
      </c>
      <c r="P291" s="32">
        <f>L291/N291</f>
        <v>1.1943970027481225</v>
      </c>
      <c r="R291" t="s">
        <v>97</v>
      </c>
      <c r="T291" t="s">
        <v>1959</v>
      </c>
      <c r="U291" t="s">
        <v>1960</v>
      </c>
      <c r="V291">
        <v>40641034</v>
      </c>
      <c r="W291">
        <v>40648296</v>
      </c>
      <c r="X291" t="s">
        <v>136</v>
      </c>
      <c r="Y291" t="s">
        <v>1955</v>
      </c>
      <c r="Z291" t="s">
        <v>78</v>
      </c>
      <c r="AA291" t="s">
        <v>1961</v>
      </c>
      <c r="AF291" s="32">
        <v>26.18768077</v>
      </c>
      <c r="AG291" s="32">
        <v>36.602312789999999</v>
      </c>
      <c r="AH291" s="32">
        <v>21.209108310000001</v>
      </c>
      <c r="AI291" s="32">
        <v>34.0094171</v>
      </c>
      <c r="AJ291" s="32">
        <v>36.381022909999999</v>
      </c>
      <c r="AK291" s="32">
        <v>27.961301259999999</v>
      </c>
      <c r="AL291" s="32">
        <v>57.927989689999997</v>
      </c>
      <c r="AM291" s="32">
        <v>51.443159450000003</v>
      </c>
      <c r="AN291" s="32">
        <v>34.328509910000001</v>
      </c>
      <c r="AO291" s="32">
        <v>18.801982819999999</v>
      </c>
      <c r="AP291" s="32">
        <v>14.167089259999999</v>
      </c>
      <c r="AQ291" s="32">
        <v>11.12340208</v>
      </c>
      <c r="AR291" s="32">
        <v>37.531364670000002</v>
      </c>
      <c r="AS291" s="32">
        <v>34.025983279999998</v>
      </c>
      <c r="AT291" s="32">
        <v>47.292476290000003</v>
      </c>
      <c r="AU291" s="32">
        <v>56.635106759999999</v>
      </c>
      <c r="AV291" s="32">
        <f>AVERAGE(AP291:AQ291)</f>
        <v>12.64524567</v>
      </c>
      <c r="AW291" s="32">
        <f>LOG(AV291,2)</f>
        <v>3.6605231606309254</v>
      </c>
      <c r="AX291" s="32">
        <f>AVERAGE(AT291:AU291)</f>
        <v>51.963791525000005</v>
      </c>
      <c r="AY291" s="32">
        <f>LOG(AX291,2)</f>
        <v>5.6994347953950761</v>
      </c>
      <c r="AZ291" s="32">
        <f>AV291/AX291</f>
        <v>0.24334724812981204</v>
      </c>
      <c r="BA291" s="32">
        <f>LOG(AZ291,2)</f>
        <v>-2.0389116347641507</v>
      </c>
      <c r="BB291" s="32">
        <f>AVERAGE(AH291:AI291)</f>
        <v>27.609262704999999</v>
      </c>
      <c r="BC291" s="32">
        <f>LOG(BB291,2)</f>
        <v>4.7870804566980683</v>
      </c>
      <c r="BD291" s="32">
        <f>AVERAGE(AL291:AM291)</f>
        <v>54.68557457</v>
      </c>
      <c r="BE291" s="32">
        <f>LOG(BD291,2)</f>
        <v>5.7730884116163477</v>
      </c>
      <c r="BF291" s="32">
        <f>BB291/BD291</f>
        <v>0.50487286495744688</v>
      </c>
      <c r="BG291" s="32">
        <f>LOG(BF291,2)</f>
        <v>-0.9860079549182803</v>
      </c>
      <c r="BH291" s="33"/>
      <c r="BI291" s="32">
        <v>478.50694420000002</v>
      </c>
      <c r="BJ291" s="32">
        <v>0.30215719899999999</v>
      </c>
      <c r="BK291" s="32">
        <v>6.2807033999999998E-2</v>
      </c>
      <c r="BL291" s="32">
        <v>3.4445538999999997E-2</v>
      </c>
      <c r="BM291" s="32">
        <v>0</v>
      </c>
      <c r="BN291" s="32">
        <v>0.417123735</v>
      </c>
      <c r="BO291" s="32">
        <v>1198.8088929999999</v>
      </c>
      <c r="BP291" s="32">
        <v>19.39505905</v>
      </c>
      <c r="BQ291" s="32">
        <v>0.249760487</v>
      </c>
      <c r="BR291" s="32">
        <v>671.34509890000004</v>
      </c>
      <c r="BS291" s="32">
        <v>0</v>
      </c>
      <c r="BT291" s="32">
        <v>2.0627738999999999E-2</v>
      </c>
      <c r="BU291" s="32">
        <v>2.7495879780000001</v>
      </c>
      <c r="BV291" s="32">
        <v>0</v>
      </c>
      <c r="BW291" s="32">
        <v>1.9315586999999999E-2</v>
      </c>
    </row>
    <row r="292" spans="1:75" x14ac:dyDescent="0.3">
      <c r="A292" s="14" t="s">
        <v>82</v>
      </c>
      <c r="B292" s="14" t="s">
        <v>1967</v>
      </c>
      <c r="C292" s="14" t="s">
        <v>1963</v>
      </c>
      <c r="D292" s="14">
        <v>8614.2000000000007</v>
      </c>
      <c r="E292" s="32">
        <f>LOG(D292,2)</f>
        <v>13.07250110437125</v>
      </c>
      <c r="F292" s="14">
        <v>8629.5</v>
      </c>
      <c r="G292" s="32">
        <f>LOG(F292,2)</f>
        <v>13.075061255605396</v>
      </c>
      <c r="H292" s="14">
        <v>8178.2</v>
      </c>
      <c r="I292" s="32">
        <f>LOG(H292,2)</f>
        <v>12.997567629438814</v>
      </c>
      <c r="J292" s="14">
        <v>6759.7</v>
      </c>
      <c r="K292" s="32">
        <f>LOG(J292,2)</f>
        <v>12.722743504820984</v>
      </c>
      <c r="L292" s="32">
        <f>J292/F292</f>
        <v>0.78332464221565556</v>
      </c>
      <c r="M292" s="32">
        <f>LOG(L292,2)</f>
        <v>-0.35231775078441185</v>
      </c>
      <c r="N292" s="32">
        <f>H292/D292</f>
        <v>0.94938589770379134</v>
      </c>
      <c r="O292" s="32">
        <f>LOG(N292,2)</f>
        <v>-7.4933474932436225E-2</v>
      </c>
      <c r="P292" s="32">
        <f>L292/N292</f>
        <v>0.82508560966644262</v>
      </c>
      <c r="Q292" s="3" t="s">
        <v>96</v>
      </c>
      <c r="R292" t="s">
        <v>97</v>
      </c>
      <c r="T292" t="s">
        <v>1964</v>
      </c>
      <c r="U292" t="s">
        <v>1965</v>
      </c>
      <c r="V292">
        <v>33912305</v>
      </c>
      <c r="W292">
        <v>33947165</v>
      </c>
      <c r="X292" t="s">
        <v>235</v>
      </c>
      <c r="Y292" t="s">
        <v>1955</v>
      </c>
      <c r="Z292" t="s">
        <v>78</v>
      </c>
      <c r="AA292" t="s">
        <v>1966</v>
      </c>
      <c r="AF292" s="32">
        <v>95.326691519999997</v>
      </c>
      <c r="AG292" s="32">
        <v>130.3824821</v>
      </c>
      <c r="AH292" s="32">
        <v>97.744944000000004</v>
      </c>
      <c r="AI292" s="32">
        <v>139.43049450000001</v>
      </c>
      <c r="AJ292" s="32">
        <v>135.79839759999999</v>
      </c>
      <c r="AK292" s="32">
        <v>107.3852108</v>
      </c>
      <c r="AL292" s="32">
        <v>165.64906999999999</v>
      </c>
      <c r="AM292" s="32">
        <v>148.33766299999999</v>
      </c>
      <c r="AN292" s="32">
        <v>113.4072199</v>
      </c>
      <c r="AO292" s="32">
        <v>102.8954525</v>
      </c>
      <c r="AP292" s="32">
        <v>78.045970990000001</v>
      </c>
      <c r="AQ292" s="32">
        <v>80.439949409999997</v>
      </c>
      <c r="AR292" s="32">
        <v>130.60634959999999</v>
      </c>
      <c r="AS292" s="32">
        <v>142.9167281</v>
      </c>
      <c r="AT292" s="32">
        <v>138.62124159999999</v>
      </c>
      <c r="AU292" s="32">
        <v>175.46731109999999</v>
      </c>
      <c r="AV292" s="32">
        <f>AVERAGE(AP292:AQ292)</f>
        <v>79.242960199999999</v>
      </c>
      <c r="AW292" s="32">
        <f>LOG(AV292,2)</f>
        <v>6.3082108694369667</v>
      </c>
      <c r="AX292" s="32">
        <f>AVERAGE(AT292:AU292)</f>
        <v>157.04427634999999</v>
      </c>
      <c r="AY292" s="32">
        <f>LOG(AX292,2)</f>
        <v>7.2950275531278912</v>
      </c>
      <c r="AZ292" s="32">
        <f>AV292/AX292</f>
        <v>0.50458992866058694</v>
      </c>
      <c r="BA292" s="32">
        <f>LOG(AZ292,2)</f>
        <v>-0.98681668369092457</v>
      </c>
      <c r="BB292" s="32">
        <f>AVERAGE(AH292:AI292)</f>
        <v>118.58771925000001</v>
      </c>
      <c r="BC292" s="32">
        <f>LOG(BB292,2)</f>
        <v>6.8898108042582784</v>
      </c>
      <c r="BD292" s="32">
        <f>AVERAGE(AL292:AM292)</f>
        <v>156.99336649999998</v>
      </c>
      <c r="BE292" s="32">
        <f>LOG(BD292,2)</f>
        <v>7.2945597914410802</v>
      </c>
      <c r="BF292" s="32">
        <f>BB292/BD292</f>
        <v>0.75536770688970489</v>
      </c>
      <c r="BG292" s="32">
        <f>LOG(BF292,2)</f>
        <v>-0.40474898718280178</v>
      </c>
      <c r="BH292" s="33"/>
      <c r="BI292" s="32">
        <v>990.34661770000002</v>
      </c>
      <c r="BJ292" s="32">
        <v>4.3659380040000002</v>
      </c>
      <c r="BK292" s="32">
        <v>30.53882437</v>
      </c>
      <c r="BL292" s="32">
        <v>2.0016294349999999</v>
      </c>
      <c r="BM292" s="32">
        <v>18.970869310000001</v>
      </c>
      <c r="BN292" s="32">
        <v>8.2160109170000002</v>
      </c>
      <c r="BO292" s="32">
        <v>2592.1125109999998</v>
      </c>
      <c r="BP292" s="32">
        <v>8.5286259990000008</v>
      </c>
      <c r="BQ292" s="32">
        <v>7.671053315</v>
      </c>
      <c r="BR292" s="32">
        <v>1291.2133240000001</v>
      </c>
      <c r="BS292" s="32">
        <v>4.9945738669999997</v>
      </c>
      <c r="BT292" s="32">
        <v>11.64699126</v>
      </c>
      <c r="BU292" s="32">
        <v>8.6114662289999995</v>
      </c>
      <c r="BV292" s="32">
        <v>5.4418867000000003E-2</v>
      </c>
      <c r="BW292" s="32">
        <v>1.09591422</v>
      </c>
    </row>
    <row r="293" spans="1:75" x14ac:dyDescent="0.3">
      <c r="A293" s="14" t="s">
        <v>82</v>
      </c>
      <c r="B293" s="14" t="s">
        <v>1972</v>
      </c>
      <c r="C293" s="14" t="s">
        <v>1973</v>
      </c>
      <c r="D293" s="14">
        <v>3264.4</v>
      </c>
      <c r="E293" s="32">
        <f>LOG(D293,2)</f>
        <v>11.672602132001849</v>
      </c>
      <c r="F293" s="14">
        <v>2916</v>
      </c>
      <c r="G293" s="32">
        <f>LOG(F293,2)</f>
        <v>11.509775004326938</v>
      </c>
      <c r="H293" s="14">
        <v>2931.4</v>
      </c>
      <c r="I293" s="32">
        <f>LOG(H293,2)</f>
        <v>11.517374127013113</v>
      </c>
      <c r="J293" s="14">
        <v>2346.5</v>
      </c>
      <c r="K293" s="32">
        <f>LOG(J293,2)</f>
        <v>11.196294745028263</v>
      </c>
      <c r="L293" s="32">
        <f>J293/F293</f>
        <v>0.80469821673525377</v>
      </c>
      <c r="M293" s="32">
        <f>LOG(L293,2)</f>
        <v>-0.31348025929867396</v>
      </c>
      <c r="N293" s="32">
        <f>H293/D293</f>
        <v>0.89799044234775149</v>
      </c>
      <c r="O293" s="32">
        <f>LOG(N293,2)</f>
        <v>-0.15522800498873607</v>
      </c>
      <c r="P293" s="32">
        <f>L293/N293</f>
        <v>0.89611000160693266</v>
      </c>
      <c r="Q293" s="3" t="s">
        <v>96</v>
      </c>
      <c r="R293" t="s">
        <v>3487</v>
      </c>
      <c r="T293" t="s">
        <v>1968</v>
      </c>
      <c r="U293" t="s">
        <v>1969</v>
      </c>
      <c r="V293">
        <v>63282708</v>
      </c>
      <c r="W293">
        <v>63319742</v>
      </c>
      <c r="X293" t="s">
        <v>235</v>
      </c>
      <c r="Y293" t="s">
        <v>1955</v>
      </c>
      <c r="Z293" t="s">
        <v>78</v>
      </c>
      <c r="AA293" t="s">
        <v>1955</v>
      </c>
      <c r="AB293" t="s">
        <v>1970</v>
      </c>
      <c r="AC293" t="s">
        <v>1971</v>
      </c>
      <c r="AF293" s="32">
        <v>133.23619930000001</v>
      </c>
      <c r="AG293" s="32">
        <v>66.95536817</v>
      </c>
      <c r="AH293" s="32">
        <v>105.81151920000001</v>
      </c>
      <c r="AI293" s="32">
        <v>111.249262</v>
      </c>
      <c r="AJ293" s="32">
        <v>82.967964379999998</v>
      </c>
      <c r="AK293" s="32">
        <v>60.151833879999998</v>
      </c>
      <c r="AL293" s="32">
        <v>107.36674240000001</v>
      </c>
      <c r="AM293" s="32">
        <v>72.983351850000005</v>
      </c>
      <c r="AN293" s="32">
        <v>49.189380839999998</v>
      </c>
      <c r="AO293" s="32">
        <v>56.118013529999999</v>
      </c>
      <c r="AP293" s="32">
        <v>126.2122773</v>
      </c>
      <c r="AQ293" s="32">
        <v>87.287275989999998</v>
      </c>
      <c r="AR293" s="32">
        <v>72.506747840000003</v>
      </c>
      <c r="AS293" s="32">
        <v>87.023944310000005</v>
      </c>
      <c r="AT293" s="32">
        <v>69.844682739999996</v>
      </c>
      <c r="AU293" s="32">
        <v>75.410411100000005</v>
      </c>
      <c r="AV293" s="32">
        <f>AVERAGE(AP293:AQ293)</f>
        <v>106.749776645</v>
      </c>
      <c r="AW293" s="32">
        <f>LOG(AV293,2)</f>
        <v>6.7380892410398072</v>
      </c>
      <c r="AX293" s="32">
        <f>AVERAGE(AT293:AU293)</f>
        <v>72.62754692</v>
      </c>
      <c r="AY293" s="32">
        <f>LOG(AX293,2)</f>
        <v>6.1824449470627041</v>
      </c>
      <c r="AZ293" s="32">
        <f>AV293/AX293</f>
        <v>1.4698248966412977</v>
      </c>
      <c r="BA293" s="32">
        <f>LOG(AZ293,2)</f>
        <v>0.55564429397710358</v>
      </c>
      <c r="BB293" s="32">
        <f>AVERAGE(AH293:AI293)</f>
        <v>108.5303906</v>
      </c>
      <c r="BC293" s="32">
        <f>LOG(BB293,2)</f>
        <v>6.7619552714186986</v>
      </c>
      <c r="BD293" s="32">
        <f>AVERAGE(AL293:AM293)</f>
        <v>90.175047125000006</v>
      </c>
      <c r="BE293" s="32">
        <f>LOG(BD293,2)</f>
        <v>6.4946563668451596</v>
      </c>
      <c r="BF293" s="32">
        <f>BB293/BD293</f>
        <v>1.2035523579993914</v>
      </c>
      <c r="BG293" s="32">
        <f>LOG(BF293,2)</f>
        <v>0.26729890457353861</v>
      </c>
      <c r="BH293" s="33"/>
      <c r="BI293" s="32">
        <v>880.51219519999995</v>
      </c>
      <c r="BJ293" s="32">
        <v>0.176486483</v>
      </c>
      <c r="BK293" s="32">
        <v>121.17451800000001</v>
      </c>
      <c r="BL293" s="32">
        <v>0.10425422400000001</v>
      </c>
      <c r="BM293" s="32">
        <v>3.8323059580000001</v>
      </c>
      <c r="BN293" s="32">
        <v>0.82161599100000005</v>
      </c>
      <c r="BO293" s="32">
        <v>2493.609273</v>
      </c>
      <c r="BP293" s="32">
        <v>7.0391394439999999</v>
      </c>
      <c r="BQ293" s="32">
        <v>0.61419712100000001</v>
      </c>
      <c r="BR293" s="32">
        <v>1156.053827</v>
      </c>
      <c r="BS293" s="32">
        <v>1.5554556000000001E-2</v>
      </c>
      <c r="BT293" s="32">
        <v>0.936490881</v>
      </c>
      <c r="BU293" s="32">
        <v>4.4240576550000004</v>
      </c>
      <c r="BV293" s="32">
        <v>0.13998733099999999</v>
      </c>
      <c r="BW293" s="32">
        <v>0.77948420200000001</v>
      </c>
    </row>
    <row r="294" spans="1:75" x14ac:dyDescent="0.3">
      <c r="A294" s="14" t="s">
        <v>82</v>
      </c>
      <c r="B294" s="14" t="s">
        <v>1980</v>
      </c>
      <c r="C294" s="14" t="s">
        <v>1981</v>
      </c>
      <c r="D294" s="14">
        <v>82.5</v>
      </c>
      <c r="E294" s="32">
        <f>LOG(D294,2)</f>
        <v>6.3663222142458151</v>
      </c>
      <c r="F294" s="14">
        <v>58</v>
      </c>
      <c r="G294" s="32">
        <f>LOG(F294,2)</f>
        <v>5.8579809951275719</v>
      </c>
      <c r="H294" s="14">
        <v>91.5</v>
      </c>
      <c r="I294" s="32">
        <f>LOG(H294,2)</f>
        <v>6.5156998382840428</v>
      </c>
      <c r="J294" s="14">
        <v>57.6</v>
      </c>
      <c r="K294" s="32">
        <f>LOG(J294,2)</f>
        <v>5.8479969065549504</v>
      </c>
      <c r="L294" s="32">
        <f>J294/F294</f>
        <v>0.99310344827586206</v>
      </c>
      <c r="M294" s="32">
        <f>LOG(L294,2)</f>
        <v>-9.9840885726221254E-3</v>
      </c>
      <c r="N294" s="32">
        <f>H294/D294</f>
        <v>1.1090909090909091</v>
      </c>
      <c r="O294" s="32">
        <f>LOG(N294,2)</f>
        <v>0.14937762403822671</v>
      </c>
      <c r="P294" s="32">
        <f>L294/N294</f>
        <v>0.89542114188807231</v>
      </c>
      <c r="Q294" s="3" t="s">
        <v>96</v>
      </c>
      <c r="R294" t="s">
        <v>3487</v>
      </c>
      <c r="T294" t="s">
        <v>1974</v>
      </c>
      <c r="U294" t="s">
        <v>1975</v>
      </c>
      <c r="V294">
        <v>18792350</v>
      </c>
      <c r="W294">
        <v>18816929</v>
      </c>
      <c r="X294" t="s">
        <v>331</v>
      </c>
      <c r="Y294" t="s">
        <v>1976</v>
      </c>
      <c r="Z294" t="s">
        <v>78</v>
      </c>
      <c r="AA294" t="s">
        <v>1977</v>
      </c>
      <c r="AB294" t="s">
        <v>1978</v>
      </c>
      <c r="AC294" t="s">
        <v>1979</v>
      </c>
      <c r="AF294" s="32">
        <v>7.01546219</v>
      </c>
      <c r="AG294" s="32">
        <v>9.8209388129999997</v>
      </c>
      <c r="AH294" s="32">
        <v>19.838654909999999</v>
      </c>
      <c r="AI294" s="32">
        <v>18.72175979</v>
      </c>
      <c r="AJ294" s="32">
        <v>10.96922972</v>
      </c>
      <c r="AK294" s="32">
        <v>8.6381890129999999</v>
      </c>
      <c r="AL294" s="32">
        <v>11.54385596</v>
      </c>
      <c r="AM294" s="32">
        <v>12.56339987</v>
      </c>
      <c r="AN294" s="32">
        <v>8.6478088040000003</v>
      </c>
      <c r="AO294" s="32">
        <v>8.2776436219999994</v>
      </c>
      <c r="AP294" s="32">
        <v>14.033766419999999</v>
      </c>
      <c r="AQ294" s="32">
        <v>14.29195857</v>
      </c>
      <c r="AR294" s="32">
        <v>6.5097210639999998</v>
      </c>
      <c r="AS294" s="32">
        <v>9.7862096740000002</v>
      </c>
      <c r="AT294" s="32">
        <v>8.4906766220000005</v>
      </c>
      <c r="AU294" s="32">
        <v>6.8672605459999998</v>
      </c>
      <c r="AV294" s="32">
        <f>AVERAGE(AP294:AQ294)</f>
        <v>14.162862494999999</v>
      </c>
      <c r="AW294" s="32">
        <f>LOG(AV294,2)</f>
        <v>3.8240409768322636</v>
      </c>
      <c r="AX294" s="32">
        <f>AVERAGE(AT294:AU294)</f>
        <v>7.6789685839999997</v>
      </c>
      <c r="AY294" s="32">
        <f>LOG(AX294,2)</f>
        <v>2.9409125454937071</v>
      </c>
      <c r="AZ294" s="32">
        <f>AV294/AX294</f>
        <v>1.8443704177290068</v>
      </c>
      <c r="BA294" s="32">
        <f>LOG(AZ294,2)</f>
        <v>0.88312843133855667</v>
      </c>
      <c r="BB294" s="32">
        <f>AVERAGE(AH294:AI294)</f>
        <v>19.280207349999998</v>
      </c>
      <c r="BC294" s="32">
        <f>LOG(BB294,2)</f>
        <v>4.2690486620780659</v>
      </c>
      <c r="BD294" s="32">
        <f>AVERAGE(AL294:AM294)</f>
        <v>12.053627915</v>
      </c>
      <c r="BE294" s="32">
        <f>LOG(BD294,2)</f>
        <v>3.5913955307398013</v>
      </c>
      <c r="BF294" s="32">
        <f>BB294/BD294</f>
        <v>1.5995356324220829</v>
      </c>
      <c r="BG294" s="32">
        <f>LOG(BF294,2)</f>
        <v>0.67765313133826499</v>
      </c>
      <c r="BH294" s="33"/>
      <c r="BI294" s="32">
        <v>3.409138081</v>
      </c>
      <c r="BJ294" s="32">
        <v>3.4414018899999999</v>
      </c>
      <c r="BK294" s="32">
        <v>34.102633449999999</v>
      </c>
      <c r="BL294" s="32">
        <v>2.3485186470000001</v>
      </c>
      <c r="BM294" s="32">
        <v>58.218680669999998</v>
      </c>
      <c r="BN294" s="32">
        <v>33.621331140000002</v>
      </c>
      <c r="BO294" s="32">
        <v>0.70200394899999996</v>
      </c>
      <c r="BP294" s="32">
        <v>1.194685387</v>
      </c>
      <c r="BQ294" s="32">
        <v>2.7301653479999999</v>
      </c>
      <c r="BR294" s="32">
        <v>1.6024908659999999</v>
      </c>
      <c r="BS294" s="32">
        <v>29.547444850000002</v>
      </c>
      <c r="BT294" s="32">
        <v>2.7211019869999999</v>
      </c>
      <c r="BU294" s="32">
        <v>6.359037678</v>
      </c>
      <c r="BV294" s="32">
        <v>8.3439713879999999</v>
      </c>
      <c r="BW294" s="32">
        <v>1.8895354120000001</v>
      </c>
    </row>
    <row r="295" spans="1:75" x14ac:dyDescent="0.3">
      <c r="A295" s="14" t="s">
        <v>82</v>
      </c>
      <c r="B295" s="14" t="s">
        <v>1988</v>
      </c>
      <c r="C295" s="14" t="s">
        <v>1989</v>
      </c>
      <c r="D295" s="14">
        <v>111.1</v>
      </c>
      <c r="E295" s="32">
        <f>LOG(D295,2)</f>
        <v>6.7957150065017302</v>
      </c>
      <c r="F295" s="14">
        <v>109.7</v>
      </c>
      <c r="G295" s="32">
        <f>LOG(F295,2)</f>
        <v>6.7774197155158316</v>
      </c>
      <c r="H295" s="14">
        <v>101.8</v>
      </c>
      <c r="I295" s="32">
        <f>LOG(H295,2)</f>
        <v>6.6695937511883328</v>
      </c>
      <c r="J295" s="14">
        <v>100.2</v>
      </c>
      <c r="K295" s="32">
        <f>LOG(J295,2)</f>
        <v>6.6467386983078454</v>
      </c>
      <c r="L295" s="32">
        <f>J295/F295</f>
        <v>0.91340018231540565</v>
      </c>
      <c r="M295" s="32">
        <f>LOG(L295,2)</f>
        <v>-0.1306810172079845</v>
      </c>
      <c r="N295" s="32">
        <f>H295/D295</f>
        <v>0.91629162916291629</v>
      </c>
      <c r="O295" s="32">
        <f>LOG(N295,2)</f>
        <v>-0.12612125531339671</v>
      </c>
      <c r="P295" s="32">
        <f>L295/N295</f>
        <v>0.99684440329313917</v>
      </c>
      <c r="Q295" s="3" t="s">
        <v>96</v>
      </c>
      <c r="T295" t="s">
        <v>1982</v>
      </c>
      <c r="U295" t="s">
        <v>1983</v>
      </c>
      <c r="V295">
        <v>36236547</v>
      </c>
      <c r="W295">
        <v>36273076</v>
      </c>
      <c r="X295" t="s">
        <v>772</v>
      </c>
      <c r="Y295" t="s">
        <v>1984</v>
      </c>
      <c r="Z295" t="s">
        <v>78</v>
      </c>
      <c r="AA295" t="s">
        <v>1985</v>
      </c>
      <c r="AB295" t="s">
        <v>1986</v>
      </c>
      <c r="AC295" t="s">
        <v>1987</v>
      </c>
      <c r="AF295" s="32">
        <v>4.9374594199999997</v>
      </c>
      <c r="AG295" s="32">
        <v>3.1379825119999998</v>
      </c>
      <c r="AH295" s="32">
        <v>3.057873796</v>
      </c>
      <c r="AI295" s="32">
        <v>2.9001473560000002</v>
      </c>
      <c r="AJ295" s="32">
        <v>2.1552185439999998</v>
      </c>
      <c r="AK295" s="32">
        <v>1.6109027220000001</v>
      </c>
      <c r="AL295" s="32">
        <v>1.542411888</v>
      </c>
      <c r="AM295" s="32">
        <v>1.8197945090000001</v>
      </c>
      <c r="AN295" s="32">
        <v>5.6670244690000002</v>
      </c>
      <c r="AO295" s="32">
        <v>3.9567246809999999</v>
      </c>
      <c r="AP295" s="32">
        <v>4.0326826779999996</v>
      </c>
      <c r="AQ295" s="32">
        <v>4.0802923770000001</v>
      </c>
      <c r="AR295" s="32">
        <v>1.4524868070000001</v>
      </c>
      <c r="AS295" s="32">
        <v>2.0370050420000001</v>
      </c>
      <c r="AT295" s="32">
        <v>2.19923789</v>
      </c>
      <c r="AU295" s="32">
        <v>1.785386001</v>
      </c>
      <c r="AV295" s="32">
        <f>AVERAGE(AP295:AQ295)</f>
        <v>4.0564875274999999</v>
      </c>
      <c r="AW295" s="32">
        <f>LOG(AV295,2)</f>
        <v>2.020231052548036</v>
      </c>
      <c r="AX295" s="32">
        <f>AVERAGE(AT295:AU295)</f>
        <v>1.9923119455</v>
      </c>
      <c r="AY295" s="32">
        <f>LOG(AX295,2)</f>
        <v>0.99444355453021172</v>
      </c>
      <c r="AZ295" s="32">
        <f>AV295/AX295</f>
        <v>2.0360704741354971</v>
      </c>
      <c r="BA295" s="32">
        <f>LOG(AZ295,2)</f>
        <v>1.0257874980178241</v>
      </c>
      <c r="BB295" s="32">
        <f>AVERAGE(AH295:AI295)</f>
        <v>2.9790105760000003</v>
      </c>
      <c r="BC295" s="32">
        <f>LOG(BB295,2)</f>
        <v>1.5748332454121052</v>
      </c>
      <c r="BD295" s="32">
        <f>AVERAGE(AL295:AM295)</f>
        <v>1.6811031985</v>
      </c>
      <c r="BE295" s="32">
        <f>LOG(BD295,2)</f>
        <v>0.74940829054331681</v>
      </c>
      <c r="BF295" s="32">
        <f>BB295/BD295</f>
        <v>1.7720569318160155</v>
      </c>
      <c r="BG295" s="32">
        <f>LOG(BF295,2)</f>
        <v>0.82542495486878842</v>
      </c>
      <c r="BH295" s="33"/>
      <c r="BI295" s="32">
        <v>2.1425861240000001</v>
      </c>
      <c r="BJ295" s="32">
        <v>4.6528895950000004</v>
      </c>
      <c r="BK295" s="32">
        <v>8.2403721720000007</v>
      </c>
      <c r="BL295" s="32">
        <v>1.152422447</v>
      </c>
      <c r="BM295" s="32">
        <v>4.7584542609999998</v>
      </c>
      <c r="BN295" s="32">
        <v>6.5412066419999997</v>
      </c>
      <c r="BO295" s="32">
        <v>2.925782946</v>
      </c>
      <c r="BP295" s="32">
        <v>1.718471224</v>
      </c>
      <c r="BQ295" s="32">
        <v>1.0445096730000001</v>
      </c>
      <c r="BR295" s="32">
        <v>2.037489184</v>
      </c>
      <c r="BS295" s="32">
        <v>4.9356752799999999</v>
      </c>
      <c r="BT295" s="32">
        <v>2.4492817100000002</v>
      </c>
      <c r="BU295" s="32">
        <v>1.8037492530000001</v>
      </c>
      <c r="BV295" s="32">
        <v>0.41611157399999998</v>
      </c>
      <c r="BW295" s="32">
        <v>0.32945021800000002</v>
      </c>
    </row>
    <row r="296" spans="1:75" x14ac:dyDescent="0.3">
      <c r="A296" s="14" t="s">
        <v>82</v>
      </c>
      <c r="B296" s="14" t="s">
        <v>1994</v>
      </c>
      <c r="C296" s="14" t="s">
        <v>1995</v>
      </c>
      <c r="D296" s="14">
        <v>830.3</v>
      </c>
      <c r="E296" s="32">
        <f>LOG(D296,2)</f>
        <v>9.6974888880568226</v>
      </c>
      <c r="F296" s="14">
        <v>788.8</v>
      </c>
      <c r="G296" s="32">
        <f>LOG(F296,2)</f>
        <v>9.6235157414905501</v>
      </c>
      <c r="H296" s="14">
        <v>777</v>
      </c>
      <c r="I296" s="32">
        <f>LOG(H296,2)</f>
        <v>9.6017707884077108</v>
      </c>
      <c r="J296" s="14">
        <v>811.7</v>
      </c>
      <c r="K296" s="32">
        <f>LOG(J296,2)</f>
        <v>9.6648028032882856</v>
      </c>
      <c r="L296" s="32">
        <f>J296/F296</f>
        <v>1.029031440162272</v>
      </c>
      <c r="M296" s="32">
        <f>LOG(L296,2)</f>
        <v>4.1287061797735419E-2</v>
      </c>
      <c r="N296" s="32">
        <f>H296/D296</f>
        <v>0.93580633505961708</v>
      </c>
      <c r="O296" s="32">
        <f>LOG(N296,2)</f>
        <v>-9.5718099649111335E-2</v>
      </c>
      <c r="P296" s="32">
        <f>L296/N296</f>
        <v>1.0996200833548704</v>
      </c>
      <c r="Q296" s="3" t="s">
        <v>96</v>
      </c>
      <c r="R296" t="s">
        <v>97</v>
      </c>
      <c r="T296" t="s">
        <v>1990</v>
      </c>
      <c r="U296" t="s">
        <v>1991</v>
      </c>
      <c r="V296">
        <v>46571822</v>
      </c>
      <c r="W296">
        <v>46599845</v>
      </c>
      <c r="X296" t="s">
        <v>220</v>
      </c>
      <c r="Y296" t="s">
        <v>1992</v>
      </c>
      <c r="Z296" t="s">
        <v>78</v>
      </c>
      <c r="AA296" t="s">
        <v>1993</v>
      </c>
      <c r="AB296" t="s">
        <v>1842</v>
      </c>
      <c r="AC296" t="s">
        <v>1843</v>
      </c>
      <c r="AF296" s="32">
        <v>41.90404925</v>
      </c>
      <c r="AG296" s="32">
        <v>44.939279249999998</v>
      </c>
      <c r="AH296" s="32">
        <v>44.461088269999998</v>
      </c>
      <c r="AI296" s="32">
        <v>42.736746650000001</v>
      </c>
      <c r="AJ296" s="32">
        <v>42.164575820000003</v>
      </c>
      <c r="AK296" s="32">
        <v>37.887733300000001</v>
      </c>
      <c r="AL296" s="32">
        <v>43.394544570000001</v>
      </c>
      <c r="AM296" s="32">
        <v>42.208379209999997</v>
      </c>
      <c r="AN296" s="32">
        <v>44.504914999999997</v>
      </c>
      <c r="AO296" s="32">
        <v>44.686129319999999</v>
      </c>
      <c r="AP296" s="32">
        <v>48.026098679999997</v>
      </c>
      <c r="AQ296" s="32">
        <v>47.338989740000002</v>
      </c>
      <c r="AR296" s="32">
        <v>40.476251849999997</v>
      </c>
      <c r="AS296" s="32">
        <v>39.197471610000001</v>
      </c>
      <c r="AT296" s="32">
        <v>45.646329110000003</v>
      </c>
      <c r="AU296" s="32">
        <v>37.719444780000003</v>
      </c>
      <c r="AV296" s="32">
        <f>AVERAGE(AP296:AQ296)</f>
        <v>47.682544210000003</v>
      </c>
      <c r="AW296" s="32">
        <f>LOG(AV296,2)</f>
        <v>5.5753893109983395</v>
      </c>
      <c r="AX296" s="32">
        <f>AVERAGE(AT296:AU296)</f>
        <v>41.682886945000007</v>
      </c>
      <c r="AY296" s="32">
        <f>LOG(AX296,2)</f>
        <v>5.3813832966160389</v>
      </c>
      <c r="AZ296" s="32">
        <f>AV296/AX296</f>
        <v>1.1439357420928273</v>
      </c>
      <c r="BA296" s="32">
        <f>LOG(AZ296,2)</f>
        <v>0.19400601438230075</v>
      </c>
      <c r="BB296" s="32">
        <f>AVERAGE(AH296:AI296)</f>
        <v>43.598917459999996</v>
      </c>
      <c r="BC296" s="32">
        <f>LOG(BB296,2)</f>
        <v>5.4462204089152877</v>
      </c>
      <c r="BD296" s="32">
        <f>AVERAGE(AL296:AM296)</f>
        <v>42.801461889999999</v>
      </c>
      <c r="BE296" s="32">
        <f>LOG(BD296,2)</f>
        <v>5.4195881678090014</v>
      </c>
      <c r="BF296" s="32">
        <f>BB296/BD296</f>
        <v>1.0186315031026152</v>
      </c>
      <c r="BG296" s="32">
        <f>LOG(BF296,2)</f>
        <v>2.6632241106286206E-2</v>
      </c>
      <c r="BH296" s="33"/>
      <c r="BI296" s="32">
        <v>53.945468570000003</v>
      </c>
      <c r="BJ296" s="32">
        <v>44.494101229999998</v>
      </c>
      <c r="BK296" s="32">
        <v>125.86751030000001</v>
      </c>
      <c r="BL296" s="32">
        <v>51.910478259999998</v>
      </c>
      <c r="BM296" s="32">
        <v>108.3492313</v>
      </c>
      <c r="BN296" s="32">
        <v>78.220618380000005</v>
      </c>
      <c r="BO296" s="32">
        <v>51.993887180000002</v>
      </c>
      <c r="BP296" s="32">
        <v>105.5962111</v>
      </c>
      <c r="BQ296" s="32">
        <v>21.68874877</v>
      </c>
      <c r="BR296" s="32">
        <v>39.473159649999999</v>
      </c>
      <c r="BS296" s="32">
        <v>49.139706029999999</v>
      </c>
      <c r="BT296" s="32">
        <v>55.462432139999997</v>
      </c>
      <c r="BU296" s="32">
        <v>50.207266359999998</v>
      </c>
      <c r="BV296" s="32">
        <v>10.794224720000001</v>
      </c>
      <c r="BW296" s="32">
        <v>10.55703185</v>
      </c>
    </row>
    <row r="297" spans="1:75" x14ac:dyDescent="0.3">
      <c r="A297" s="14" t="s">
        <v>159</v>
      </c>
      <c r="B297" s="14" t="s">
        <v>2003</v>
      </c>
      <c r="C297" s="14" t="s">
        <v>2004</v>
      </c>
      <c r="D297" s="14">
        <v>32</v>
      </c>
      <c r="E297" s="32">
        <f>LOG(D297,2)</f>
        <v>5</v>
      </c>
      <c r="F297" s="14">
        <v>26.8</v>
      </c>
      <c r="G297" s="32">
        <f>LOG(F297,2)</f>
        <v>4.7441610955704103</v>
      </c>
      <c r="H297" s="14">
        <v>28.5</v>
      </c>
      <c r="I297" s="32">
        <f>LOG(H297,2)</f>
        <v>4.8328900141647422</v>
      </c>
      <c r="J297" s="14">
        <v>24.2</v>
      </c>
      <c r="K297" s="32">
        <f>LOG(J297,2)</f>
        <v>4.5969351423872329</v>
      </c>
      <c r="L297" s="32">
        <f>J297/F297</f>
        <v>0.90298507462686561</v>
      </c>
      <c r="M297" s="32">
        <f>LOG(L297,2)</f>
        <v>-0.14722595318317802</v>
      </c>
      <c r="N297" s="32">
        <f>H297/D297</f>
        <v>0.890625</v>
      </c>
      <c r="O297" s="32">
        <f>LOG(N297,2)</f>
        <v>-0.16710998583525832</v>
      </c>
      <c r="P297" s="32">
        <f>L297/N297</f>
        <v>1.0138779785284104</v>
      </c>
      <c r="R297" t="s">
        <v>97</v>
      </c>
      <c r="T297" t="s">
        <v>1996</v>
      </c>
      <c r="U297" t="s">
        <v>1997</v>
      </c>
      <c r="V297">
        <v>64458805</v>
      </c>
      <c r="W297">
        <v>64468174</v>
      </c>
      <c r="X297" t="s">
        <v>87</v>
      </c>
      <c r="Y297" t="s">
        <v>1998</v>
      </c>
      <c r="Z297" t="s">
        <v>78</v>
      </c>
      <c r="AA297" t="s">
        <v>1999</v>
      </c>
      <c r="AB297" t="s">
        <v>2000</v>
      </c>
      <c r="AC297" t="s">
        <v>2001</v>
      </c>
      <c r="AD297" t="s">
        <v>2002</v>
      </c>
      <c r="AE297" t="s">
        <v>844</v>
      </c>
      <c r="AF297" s="32">
        <v>2.2732718869999999</v>
      </c>
      <c r="AG297" s="32">
        <v>1.63578315</v>
      </c>
      <c r="AH297" s="32">
        <v>1.655332282</v>
      </c>
      <c r="AI297" s="32">
        <v>2.5418230560000001</v>
      </c>
      <c r="AJ297" s="32">
        <v>2.5790076609999999</v>
      </c>
      <c r="AK297" s="32">
        <v>2.1510247520000001</v>
      </c>
      <c r="AL297" s="32">
        <v>2.7136220049999999</v>
      </c>
      <c r="AM297" s="32">
        <v>2.7729229740000001</v>
      </c>
      <c r="AN297" s="32">
        <v>1.632923852</v>
      </c>
      <c r="AO297" s="32">
        <v>2.3578651970000002</v>
      </c>
      <c r="AP297" s="32">
        <v>2.279217005</v>
      </c>
      <c r="AQ297" s="32">
        <v>1.7919739180000001</v>
      </c>
      <c r="AR297" s="32">
        <v>2.3201736689999999</v>
      </c>
      <c r="AS297" s="32">
        <v>1.8378348440000001</v>
      </c>
      <c r="AT297" s="32">
        <v>3.3712224489999998</v>
      </c>
      <c r="AU297" s="32">
        <v>2.0518754440000002</v>
      </c>
      <c r="AV297" s="32">
        <f>AVERAGE(AP297:AQ297)</f>
        <v>2.0355954614999998</v>
      </c>
      <c r="AW297" s="32">
        <f>LOG(AV297,2)</f>
        <v>1.0254508798435762</v>
      </c>
      <c r="AX297" s="32">
        <f>AVERAGE(AT297:AU297)</f>
        <v>2.7115489464999998</v>
      </c>
      <c r="AY297" s="32">
        <f>LOG(AX297,2)</f>
        <v>1.4391172128519143</v>
      </c>
      <c r="AZ297" s="32">
        <f>AV297/AX297</f>
        <v>0.75071315387004023</v>
      </c>
      <c r="BA297" s="32">
        <f>LOG(AZ297,2)</f>
        <v>-0.41366633300833816</v>
      </c>
      <c r="BB297" s="32">
        <f>AVERAGE(AH297:AI297)</f>
        <v>2.098577669</v>
      </c>
      <c r="BC297" s="32">
        <f>LOG(BB297,2)</f>
        <v>1.0694118587956849</v>
      </c>
      <c r="BD297" s="32">
        <f>AVERAGE(AL297:AM297)</f>
        <v>2.7432724894999998</v>
      </c>
      <c r="BE297" s="32">
        <f>LOG(BD297,2)</f>
        <v>1.4558979323303436</v>
      </c>
      <c r="BF297" s="32">
        <f>BB297/BD297</f>
        <v>0.76499060047166345</v>
      </c>
      <c r="BG297" s="32">
        <f>LOG(BF297,2)</f>
        <v>-0.38648607353465875</v>
      </c>
      <c r="BH297" s="33"/>
      <c r="BI297" s="32">
        <v>2.232585855</v>
      </c>
      <c r="BJ297" s="32">
        <v>3.3131792249999998</v>
      </c>
      <c r="BK297" s="32">
        <v>3.531464245</v>
      </c>
      <c r="BL297" s="32">
        <v>2.1508413119999998</v>
      </c>
      <c r="BM297" s="32">
        <v>4.5562841770000002</v>
      </c>
      <c r="BN297" s="32">
        <v>2.5158358550000002</v>
      </c>
      <c r="BO297" s="32">
        <v>0.35040419499999997</v>
      </c>
      <c r="BP297" s="32">
        <v>8.0205763569999995</v>
      </c>
      <c r="BQ297" s="32">
        <v>1.090206279</v>
      </c>
      <c r="BR297" s="32">
        <v>0.88423193200000005</v>
      </c>
      <c r="BS297" s="32">
        <v>2.454671694</v>
      </c>
      <c r="BT297" s="32">
        <v>2.014459247</v>
      </c>
      <c r="BU297" s="32">
        <v>10.19922008</v>
      </c>
      <c r="BV297" s="32">
        <v>16.20197186</v>
      </c>
      <c r="BW297" s="32">
        <v>0.45728906899999999</v>
      </c>
    </row>
    <row r="298" spans="1:75" x14ac:dyDescent="0.3">
      <c r="A298" s="14" t="s">
        <v>82</v>
      </c>
      <c r="B298" s="14" t="s">
        <v>2014</v>
      </c>
      <c r="C298" s="14" t="s">
        <v>2011</v>
      </c>
      <c r="D298" s="14">
        <v>673.1</v>
      </c>
      <c r="E298" s="32">
        <f>LOG(D298,2)</f>
        <v>9.3946770464480043</v>
      </c>
      <c r="F298" s="14">
        <v>697.5</v>
      </c>
      <c r="G298" s="32">
        <f>LOG(F298,2)</f>
        <v>9.4460494067165506</v>
      </c>
      <c r="H298" s="14">
        <v>597</v>
      </c>
      <c r="I298" s="32">
        <f>LOG(H298,2)</f>
        <v>9.2215871212648057</v>
      </c>
      <c r="J298" s="14">
        <v>727.7</v>
      </c>
      <c r="K298" s="32">
        <f>LOG(J298,2)</f>
        <v>9.5072000004811805</v>
      </c>
      <c r="L298" s="32">
        <f>J298/F298</f>
        <v>1.0432974910394266</v>
      </c>
      <c r="M298" s="32">
        <f>LOG(L298,2)</f>
        <v>6.1150593764630411E-2</v>
      </c>
      <c r="N298" s="32">
        <f>H298/D298</f>
        <v>0.88694101916505719</v>
      </c>
      <c r="O298" s="32">
        <f>LOG(N298,2)</f>
        <v>-0.17308992518319768</v>
      </c>
      <c r="P298" s="32">
        <f>L298/N298</f>
        <v>1.1762873387246868</v>
      </c>
      <c r="Q298" s="3" t="s">
        <v>96</v>
      </c>
      <c r="R298" s="40" t="s">
        <v>97</v>
      </c>
      <c r="T298" t="s">
        <v>2012</v>
      </c>
      <c r="U298" t="s">
        <v>2013</v>
      </c>
      <c r="V298">
        <v>67246133</v>
      </c>
      <c r="W298">
        <v>67248652</v>
      </c>
      <c r="X298" t="s">
        <v>311</v>
      </c>
      <c r="Y298" t="s">
        <v>2007</v>
      </c>
      <c r="Z298" t="s">
        <v>78</v>
      </c>
      <c r="AA298" t="s">
        <v>2007</v>
      </c>
      <c r="AB298" t="s">
        <v>192</v>
      </c>
      <c r="AC298" t="s">
        <v>193</v>
      </c>
      <c r="AF298" s="32">
        <v>86.784539150000001</v>
      </c>
      <c r="AG298" s="32">
        <v>91.188497519999999</v>
      </c>
      <c r="AH298" s="32">
        <v>147.3656867</v>
      </c>
      <c r="AI298" s="32">
        <v>143.09821819999999</v>
      </c>
      <c r="AJ298" s="32">
        <v>104.49946970000001</v>
      </c>
      <c r="AK298" s="32">
        <v>91.305488359999998</v>
      </c>
      <c r="AL298" s="32">
        <v>100.2247388</v>
      </c>
      <c r="AM298" s="32">
        <v>95.470902960000004</v>
      </c>
      <c r="AN298" s="32">
        <v>89.460591440000002</v>
      </c>
      <c r="AO298" s="32">
        <v>80.391641320000005</v>
      </c>
      <c r="AP298" s="32">
        <v>128.7120783</v>
      </c>
      <c r="AQ298" s="32">
        <v>118.45364480000001</v>
      </c>
      <c r="AR298" s="32">
        <v>106.1375877</v>
      </c>
      <c r="AS298" s="32">
        <v>82.425767620000002</v>
      </c>
      <c r="AT298" s="32">
        <v>101.2690673</v>
      </c>
      <c r="AU298" s="32">
        <v>93.515159870000005</v>
      </c>
      <c r="AV298" s="32">
        <f>AVERAGE(AP298:AQ298)</f>
        <v>123.58286155</v>
      </c>
      <c r="AW298" s="32">
        <f>LOG(AV298,2)</f>
        <v>6.949334874188434</v>
      </c>
      <c r="AX298" s="32">
        <f>AVERAGE(AT298:AU298)</f>
        <v>97.392113585000004</v>
      </c>
      <c r="AY298" s="32">
        <f>LOG(AX298,2)</f>
        <v>6.6057330483812429</v>
      </c>
      <c r="AZ298" s="32">
        <f>AV298/AX298</f>
        <v>1.2689206240723152</v>
      </c>
      <c r="BA298" s="32">
        <f>LOG(AZ298,2)</f>
        <v>0.34360182580719079</v>
      </c>
      <c r="BB298" s="32">
        <f>AVERAGE(AH298:AI298)</f>
        <v>145.23195244999999</v>
      </c>
      <c r="BC298" s="32">
        <f>LOG(BB298,2)</f>
        <v>7.1822150850493074</v>
      </c>
      <c r="BD298" s="32">
        <f>AVERAGE(AL298:AM298)</f>
        <v>97.84782088</v>
      </c>
      <c r="BE298" s="32">
        <f>LOG(BD298,2)</f>
        <v>6.6124678165557498</v>
      </c>
      <c r="BF298" s="32">
        <f>BB298/BD298</f>
        <v>1.4842635343725397</v>
      </c>
      <c r="BG298" s="32">
        <f>LOG(BF298,2)</f>
        <v>0.56974726849355761</v>
      </c>
      <c r="BH298" s="33"/>
      <c r="BI298" s="32">
        <v>337.47565900000001</v>
      </c>
      <c r="BJ298" s="32">
        <v>2.1223816759999998</v>
      </c>
      <c r="BK298" s="32">
        <v>1.876587789</v>
      </c>
      <c r="BL298" s="32">
        <v>4.6656401689999996</v>
      </c>
      <c r="BM298" s="32">
        <v>3.8234538439999999</v>
      </c>
      <c r="BN298" s="32">
        <v>2.2947899619999998</v>
      </c>
      <c r="BO298" s="32">
        <v>686.37834510000005</v>
      </c>
      <c r="BP298" s="32">
        <v>4.3650474949999998</v>
      </c>
      <c r="BQ298" s="32">
        <v>20.863905679999998</v>
      </c>
      <c r="BR298" s="32">
        <v>580.33201280000003</v>
      </c>
      <c r="BS298" s="32">
        <v>0.67563203599999999</v>
      </c>
      <c r="BT298" s="32">
        <v>2.3009595690000002</v>
      </c>
      <c r="BU298" s="32">
        <v>2.9273231050000001</v>
      </c>
      <c r="BV298" s="32">
        <v>7.8967904000000005E-2</v>
      </c>
      <c r="BW298" s="32">
        <v>0.57712316500000005</v>
      </c>
    </row>
    <row r="299" spans="1:75" x14ac:dyDescent="0.3">
      <c r="A299" s="14" t="s">
        <v>82</v>
      </c>
      <c r="B299" s="14" t="s">
        <v>2010</v>
      </c>
      <c r="C299" s="14" t="s">
        <v>2011</v>
      </c>
      <c r="D299" s="14">
        <v>7881.1</v>
      </c>
      <c r="E299" s="32">
        <f>LOG(D299,2)</f>
        <v>12.944181291728254</v>
      </c>
      <c r="F299" s="14">
        <v>7999.8</v>
      </c>
      <c r="G299" s="32">
        <f>LOG(F299,2)</f>
        <v>12.965748216835216</v>
      </c>
      <c r="H299" s="14">
        <v>6771.7</v>
      </c>
      <c r="I299" s="32">
        <f>LOG(H299,2)</f>
        <v>12.725302345004431</v>
      </c>
      <c r="J299" s="14">
        <v>7022.9</v>
      </c>
      <c r="K299" s="32">
        <f>LOG(J299,2)</f>
        <v>12.777851177254327</v>
      </c>
      <c r="L299" s="32">
        <f>J299/F299</f>
        <v>0.87788444711117775</v>
      </c>
      <c r="M299" s="32">
        <f>LOG(L299,2)</f>
        <v>-0.18789703958089007</v>
      </c>
      <c r="N299" s="32">
        <f>H299/D299</f>
        <v>0.85923284820646861</v>
      </c>
      <c r="O299" s="32">
        <f>LOG(N299,2)</f>
        <v>-0.21887894672382341</v>
      </c>
      <c r="P299" s="32">
        <f>L299/N299</f>
        <v>1.0217072693899469</v>
      </c>
      <c r="Q299" s="3" t="s">
        <v>96</v>
      </c>
      <c r="R299" t="s">
        <v>97</v>
      </c>
      <c r="T299" t="s">
        <v>2005</v>
      </c>
      <c r="U299" t="s">
        <v>2006</v>
      </c>
      <c r="V299">
        <v>21975827</v>
      </c>
      <c r="W299">
        <v>21978382</v>
      </c>
      <c r="X299" t="s">
        <v>198</v>
      </c>
      <c r="Y299" t="s">
        <v>2007</v>
      </c>
      <c r="Z299" t="s">
        <v>78</v>
      </c>
      <c r="AA299" t="s">
        <v>2007</v>
      </c>
      <c r="AB299" t="s">
        <v>2008</v>
      </c>
      <c r="AC299" t="s">
        <v>2009</v>
      </c>
      <c r="AF299" s="32">
        <v>130.774135</v>
      </c>
      <c r="AG299" s="32">
        <v>149.2414392</v>
      </c>
      <c r="AH299" s="32">
        <v>168.9559592</v>
      </c>
      <c r="AI299" s="32">
        <v>217.27040049999999</v>
      </c>
      <c r="AJ299" s="32">
        <v>152.6816962</v>
      </c>
      <c r="AK299" s="32">
        <v>120.1110049</v>
      </c>
      <c r="AL299" s="32">
        <v>192.48134590000001</v>
      </c>
      <c r="AM299" s="32">
        <v>168.8784665</v>
      </c>
      <c r="AN299" s="32">
        <v>132.9838742</v>
      </c>
      <c r="AO299" s="32">
        <v>123.3961525</v>
      </c>
      <c r="AP299" s="32">
        <v>155.81645549999999</v>
      </c>
      <c r="AQ299" s="32">
        <v>131.6792907</v>
      </c>
      <c r="AR299" s="32">
        <v>164.62886750000001</v>
      </c>
      <c r="AS299" s="32">
        <v>151.49253870000001</v>
      </c>
      <c r="AT299" s="32">
        <v>175.20168150000001</v>
      </c>
      <c r="AU299" s="32">
        <v>197.4532786</v>
      </c>
      <c r="AV299" s="32">
        <f>AVERAGE(AP299:AQ299)</f>
        <v>143.74787309999999</v>
      </c>
      <c r="AW299" s="32">
        <f>LOG(AV299,2)</f>
        <v>7.1673967998089001</v>
      </c>
      <c r="AX299" s="32">
        <f>AVERAGE(AT299:AU299)</f>
        <v>186.32748005000002</v>
      </c>
      <c r="AY299" s="32">
        <f>LOG(AX299,2)</f>
        <v>7.5416966520747675</v>
      </c>
      <c r="AZ299" s="32">
        <f>AV299/AX299</f>
        <v>0.77147972516681917</v>
      </c>
      <c r="BA299" s="32">
        <f>LOG(AZ299,2)</f>
        <v>-0.37429985226586709</v>
      </c>
      <c r="BB299" s="32">
        <f>AVERAGE(AH299:AI299)</f>
        <v>193.11317984999999</v>
      </c>
      <c r="BC299" s="32">
        <f>LOG(BB299,2)</f>
        <v>7.5933028204297095</v>
      </c>
      <c r="BD299" s="32">
        <f>AVERAGE(AL299:AM299)</f>
        <v>180.6799062</v>
      </c>
      <c r="BE299" s="32">
        <f>LOG(BD299,2)</f>
        <v>7.4972922596876428</v>
      </c>
      <c r="BF299" s="32">
        <f>BB299/BD299</f>
        <v>1.0688138150583122</v>
      </c>
      <c r="BG299" s="32">
        <f>LOG(BF299,2)</f>
        <v>9.6010560742067777E-2</v>
      </c>
      <c r="BH299" s="33"/>
      <c r="BI299" s="32">
        <v>641.13267329999996</v>
      </c>
      <c r="BJ299" s="32">
        <v>0.21849996699999999</v>
      </c>
      <c r="BK299" s="32">
        <v>6.3921439999999996E-2</v>
      </c>
      <c r="BL299" s="32">
        <v>0.13146269099999999</v>
      </c>
      <c r="BM299" s="32">
        <v>14.00387679</v>
      </c>
      <c r="BN299" s="32">
        <v>0.66711055200000002</v>
      </c>
      <c r="BO299" s="32">
        <v>1355.680987</v>
      </c>
      <c r="BP299" s="32">
        <v>4.1144679169999998</v>
      </c>
      <c r="BQ299" s="32">
        <v>7.1491519000000003E-2</v>
      </c>
      <c r="BR299" s="32">
        <v>1374.076388</v>
      </c>
      <c r="BS299" s="32">
        <v>4.7073634000000003E-2</v>
      </c>
      <c r="BT299" s="32">
        <v>0.25192492</v>
      </c>
      <c r="BU299" s="32">
        <v>4.0166328099999999</v>
      </c>
      <c r="BV299" s="32">
        <v>9.0782481999999998E-2</v>
      </c>
      <c r="BW299" s="32">
        <v>0.35384957299999997</v>
      </c>
    </row>
    <row r="300" spans="1:75" x14ac:dyDescent="0.3">
      <c r="A300" s="14" t="s">
        <v>82</v>
      </c>
      <c r="B300" s="14" t="s">
        <v>2021</v>
      </c>
      <c r="C300" s="14" t="s">
        <v>2022</v>
      </c>
      <c r="D300" s="14">
        <v>380.2</v>
      </c>
      <c r="E300" s="32">
        <f>LOG(D300,2)</f>
        <v>8.5706147217611903</v>
      </c>
      <c r="F300" s="14">
        <v>711.3</v>
      </c>
      <c r="G300" s="32">
        <f>LOG(F300,2)</f>
        <v>9.4743143533158012</v>
      </c>
      <c r="H300" s="14">
        <v>412.7</v>
      </c>
      <c r="I300" s="32">
        <f>LOG(H300,2)</f>
        <v>8.6889496281196728</v>
      </c>
      <c r="J300" s="14">
        <v>518.20000000000005</v>
      </c>
      <c r="K300" s="32">
        <f>LOG(J300,2)</f>
        <v>9.017365205292732</v>
      </c>
      <c r="L300" s="32">
        <f>J300/F300</f>
        <v>0.72852523548432457</v>
      </c>
      <c r="M300" s="32">
        <f>LOG(L300,2)</f>
        <v>-0.45694914802306957</v>
      </c>
      <c r="N300" s="32">
        <f>H300/D300</f>
        <v>1.0854813256180957</v>
      </c>
      <c r="O300" s="32">
        <f>LOG(N300,2)</f>
        <v>0.11833490635848258</v>
      </c>
      <c r="P300" s="32">
        <f>L300/N300</f>
        <v>0.67115409384817104</v>
      </c>
      <c r="Q300" s="3" t="s">
        <v>96</v>
      </c>
      <c r="R300" t="s">
        <v>3487</v>
      </c>
      <c r="T300" t="s">
        <v>2015</v>
      </c>
      <c r="U300" t="s">
        <v>2016</v>
      </c>
      <c r="V300">
        <v>32659271</v>
      </c>
      <c r="W300">
        <v>32660961</v>
      </c>
      <c r="X300" t="s">
        <v>127</v>
      </c>
      <c r="Y300" t="s">
        <v>2017</v>
      </c>
      <c r="Z300" t="s">
        <v>78</v>
      </c>
      <c r="AA300" t="s">
        <v>2018</v>
      </c>
      <c r="AB300" t="s">
        <v>2019</v>
      </c>
      <c r="AC300" t="s">
        <v>2020</v>
      </c>
      <c r="AF300" s="32">
        <v>5.5791505250000002</v>
      </c>
      <c r="AG300" s="32">
        <v>17.727939200000002</v>
      </c>
      <c r="AH300" s="32">
        <v>28.728241400000002</v>
      </c>
      <c r="AI300" s="32">
        <v>22.51614404</v>
      </c>
      <c r="AJ300" s="32">
        <v>18.131377100000002</v>
      </c>
      <c r="AK300" s="32">
        <v>18.735550199999999</v>
      </c>
      <c r="AL300" s="32">
        <v>35.748797889999999</v>
      </c>
      <c r="AM300" s="32">
        <v>24.655631710000002</v>
      </c>
      <c r="AN300" s="32">
        <v>9.7561675250000004</v>
      </c>
      <c r="AO300" s="32">
        <v>7.6965295329999996</v>
      </c>
      <c r="AP300" s="32">
        <v>15.453351720000001</v>
      </c>
      <c r="AQ300" s="32">
        <v>24.057158980000001</v>
      </c>
      <c r="AR300" s="32">
        <v>25.554962939999999</v>
      </c>
      <c r="AS300" s="32">
        <v>12.436473579999999</v>
      </c>
      <c r="AT300" s="32">
        <v>44.953234090000002</v>
      </c>
      <c r="AU300" s="32">
        <v>14.366123200000001</v>
      </c>
      <c r="AV300" s="32">
        <f>AVERAGE(AP300:AQ300)</f>
        <v>19.755255349999999</v>
      </c>
      <c r="AW300" s="32">
        <f>LOG(AV300,2)</f>
        <v>4.3041645891299432</v>
      </c>
      <c r="AX300" s="32">
        <f>AVERAGE(AT300:AU300)</f>
        <v>29.659678645</v>
      </c>
      <c r="AY300" s="32">
        <f>LOG(AX300,2)</f>
        <v>4.8904310615343753</v>
      </c>
      <c r="AZ300" s="32">
        <f>AV300/AX300</f>
        <v>0.66606437603228452</v>
      </c>
      <c r="BA300" s="32">
        <f>LOG(AZ300,2)</f>
        <v>-0.58626647240443241</v>
      </c>
      <c r="BB300" s="32">
        <f>AVERAGE(AH300:AI300)</f>
        <v>25.622192720000001</v>
      </c>
      <c r="BC300" s="32">
        <f>LOG(BB300,2)</f>
        <v>4.6793220401572766</v>
      </c>
      <c r="BD300" s="32">
        <f>AVERAGE(AL300:AM300)</f>
        <v>30.2022148</v>
      </c>
      <c r="BE300" s="32">
        <f>LOG(BD300,2)</f>
        <v>4.9165824445640389</v>
      </c>
      <c r="BF300" s="32">
        <f>BB300/BD300</f>
        <v>0.8483547610554707</v>
      </c>
      <c r="BG300" s="32">
        <f>LOG(BF300,2)</f>
        <v>-0.23726040440676299</v>
      </c>
      <c r="BH300" s="33"/>
      <c r="BI300" s="32">
        <v>6.8908845999999996E-2</v>
      </c>
      <c r="BJ300" s="32">
        <v>9.5289031999999996E-2</v>
      </c>
      <c r="BK300" s="32">
        <v>0</v>
      </c>
      <c r="BL300" s="32">
        <v>5.1598440000000002E-2</v>
      </c>
      <c r="BM300" s="32">
        <v>0</v>
      </c>
      <c r="BN300" s="32">
        <v>16.602878400000002</v>
      </c>
      <c r="BO300" s="32">
        <v>0.29561652100000002</v>
      </c>
      <c r="BP300" s="32">
        <v>7.5462980999999998E-2</v>
      </c>
      <c r="BQ300" s="32">
        <v>0</v>
      </c>
      <c r="BR300" s="32">
        <v>0.29446471499999999</v>
      </c>
      <c r="BS300" s="32">
        <v>0</v>
      </c>
      <c r="BT300" s="32">
        <v>0.92699300200000001</v>
      </c>
      <c r="BU300" s="32">
        <v>7.1013874000000005E-2</v>
      </c>
      <c r="BV300" s="32">
        <v>0.118772212</v>
      </c>
      <c r="BW300" s="32">
        <v>0</v>
      </c>
    </row>
    <row r="301" spans="1:75" x14ac:dyDescent="0.3">
      <c r="A301" s="14" t="s">
        <v>82</v>
      </c>
      <c r="B301" s="14" t="s">
        <v>2026</v>
      </c>
      <c r="C301" s="14" t="s">
        <v>2027</v>
      </c>
      <c r="D301" s="14">
        <v>5629.5</v>
      </c>
      <c r="E301" s="32">
        <f>LOG(D301,2)</f>
        <v>12.458791075608131</v>
      </c>
      <c r="F301" s="14">
        <v>1462</v>
      </c>
      <c r="G301" s="32">
        <f>LOG(F301,2)</f>
        <v>10.513727595952437</v>
      </c>
      <c r="H301" s="14">
        <v>4526.2</v>
      </c>
      <c r="I301" s="32">
        <f>LOG(H301,2)</f>
        <v>12.144084619296329</v>
      </c>
      <c r="J301" s="14">
        <v>1435.9</v>
      </c>
      <c r="K301" s="32">
        <f>LOG(J301,2)</f>
        <v>10.487739564096287</v>
      </c>
      <c r="L301" s="32">
        <f>J301/F301</f>
        <v>0.9821477428180575</v>
      </c>
      <c r="M301" s="32">
        <f>LOG(L301,2)</f>
        <v>-2.5988031856150239E-2</v>
      </c>
      <c r="N301" s="32">
        <f>H301/D301</f>
        <v>0.80401456612487787</v>
      </c>
      <c r="O301" s="32">
        <f>LOG(N301,2)</f>
        <v>-0.31470645631180494</v>
      </c>
      <c r="P301" s="32">
        <f>L301/N301</f>
        <v>1.2215546635575658</v>
      </c>
      <c r="Q301" s="3" t="s">
        <v>96</v>
      </c>
      <c r="R301" t="s">
        <v>3487</v>
      </c>
      <c r="T301" t="s">
        <v>2023</v>
      </c>
      <c r="U301" t="s">
        <v>2024</v>
      </c>
      <c r="V301">
        <v>23845</v>
      </c>
      <c r="W301">
        <v>24405</v>
      </c>
      <c r="X301" t="s">
        <v>2025</v>
      </c>
      <c r="Y301" t="s">
        <v>1235</v>
      </c>
      <c r="Z301" t="s">
        <v>78</v>
      </c>
      <c r="AA301" t="s">
        <v>1235</v>
      </c>
      <c r="AB301" t="s">
        <v>1236</v>
      </c>
      <c r="AC301" t="s">
        <v>1237</v>
      </c>
      <c r="AF301" s="32">
        <v>5.1088998349999999</v>
      </c>
      <c r="AG301" s="32">
        <v>142.12305069999999</v>
      </c>
      <c r="AH301" s="32">
        <v>308.69038599999999</v>
      </c>
      <c r="AI301" s="32">
        <v>1.3486433950000001</v>
      </c>
      <c r="AJ301" s="32">
        <v>180.68313620000001</v>
      </c>
      <c r="AK301" s="32">
        <v>106.85657310000001</v>
      </c>
      <c r="AL301" s="32">
        <v>296.12433670000001</v>
      </c>
      <c r="AM301" s="32">
        <v>166.08467870000001</v>
      </c>
      <c r="AN301" s="32">
        <v>28.169790939999999</v>
      </c>
      <c r="AO301" s="32">
        <v>53.401040369999997</v>
      </c>
      <c r="AP301" s="32">
        <v>0.25147722099999997</v>
      </c>
      <c r="AQ301" s="32">
        <v>28.812997500000002</v>
      </c>
      <c r="AR301" s="32">
        <v>19.24830467</v>
      </c>
      <c r="AS301" s="32">
        <v>14.19228043</v>
      </c>
      <c r="AT301" s="32">
        <v>36.026264070000003</v>
      </c>
      <c r="AU301" s="32">
        <v>19.257201070000001</v>
      </c>
      <c r="AV301" s="32">
        <f>AVERAGE(AP301:AQ301)</f>
        <v>14.5322373605</v>
      </c>
      <c r="AW301" s="32">
        <f>LOG(AV301,2)</f>
        <v>3.8611849300267012</v>
      </c>
      <c r="AX301" s="32">
        <f>AVERAGE(AT301:AU301)</f>
        <v>27.641732570000002</v>
      </c>
      <c r="AY301" s="32">
        <f>LOG(AX301,2)</f>
        <v>4.7887761408526606</v>
      </c>
      <c r="AZ301" s="32">
        <f>AV301/AX301</f>
        <v>0.52573540112576234</v>
      </c>
      <c r="BA301" s="32">
        <f>LOG(AZ301,2)</f>
        <v>-0.92759121082595886</v>
      </c>
      <c r="BB301" s="32">
        <f>AVERAGE(AH301:AI301)</f>
        <v>155.0195146975</v>
      </c>
      <c r="BC301" s="32">
        <f>LOG(BB301,2)</f>
        <v>7.2763060309849434</v>
      </c>
      <c r="BD301" s="32">
        <f>AVERAGE(AL301:AM301)</f>
        <v>231.1045077</v>
      </c>
      <c r="BE301" s="32">
        <f>LOG(BD301,2)</f>
        <v>7.8524015896625379</v>
      </c>
      <c r="BF301" s="32">
        <f>BB301/BD301</f>
        <v>0.670776681252505</v>
      </c>
      <c r="BG301" s="32">
        <f>LOG(BF301,2)</f>
        <v>-0.57609555867759443</v>
      </c>
      <c r="BH301" s="33"/>
      <c r="BI301" s="32">
        <v>3730.214156</v>
      </c>
      <c r="BJ301" s="32">
        <v>2.490373119</v>
      </c>
      <c r="BK301" s="32">
        <v>1.639238373</v>
      </c>
      <c r="BL301" s="32">
        <v>0.30648229900000001</v>
      </c>
      <c r="BM301" s="32">
        <v>0.21573298899999999</v>
      </c>
      <c r="BN301" s="32">
        <v>4.0295157919999998</v>
      </c>
      <c r="BO301" s="32">
        <v>6766.5011759999998</v>
      </c>
      <c r="BP301" s="32">
        <v>0.35858553900000001</v>
      </c>
      <c r="BQ301" s="32">
        <v>0</v>
      </c>
      <c r="BR301" s="32">
        <v>5792.5019679999996</v>
      </c>
      <c r="BS301" s="32">
        <v>0</v>
      </c>
      <c r="BT301" s="32">
        <v>28.191309109999999</v>
      </c>
      <c r="BU301" s="32">
        <v>22.35568099</v>
      </c>
      <c r="BV301" s="32">
        <v>7.0547832000000005E-2</v>
      </c>
      <c r="BW301" s="32">
        <v>0.27497948700000002</v>
      </c>
    </row>
    <row r="302" spans="1:75" x14ac:dyDescent="0.3">
      <c r="A302" s="14" t="s">
        <v>82</v>
      </c>
      <c r="B302" s="14" t="s">
        <v>2032</v>
      </c>
      <c r="C302" s="14" t="s">
        <v>2033</v>
      </c>
      <c r="D302" s="14">
        <v>197.5</v>
      </c>
      <c r="E302" s="32">
        <f>LOG(D302,2)</f>
        <v>7.6257088430644657</v>
      </c>
      <c r="F302" s="14">
        <v>192.6</v>
      </c>
      <c r="G302" s="32">
        <f>LOG(F302,2)</f>
        <v>7.5894638929560978</v>
      </c>
      <c r="H302" s="14">
        <v>181.8</v>
      </c>
      <c r="I302" s="32">
        <f>LOG(H302,2)</f>
        <v>7.5062083893067451</v>
      </c>
      <c r="J302" s="14">
        <v>187.2</v>
      </c>
      <c r="K302" s="32">
        <f>LOG(J302,2)</f>
        <v>7.548436624696043</v>
      </c>
      <c r="L302" s="32">
        <f>J302/F302</f>
        <v>0.9719626168224299</v>
      </c>
      <c r="M302" s="32">
        <f>LOG(L302,2)</f>
        <v>-4.1027268260054796E-2</v>
      </c>
      <c r="N302" s="32">
        <f>H302/D302</f>
        <v>0.92050632911392416</v>
      </c>
      <c r="O302" s="32">
        <f>LOG(N302,2)</f>
        <v>-0.11950045375772035</v>
      </c>
      <c r="P302" s="32">
        <f>L302/N302</f>
        <v>1.0558999825216164</v>
      </c>
      <c r="Q302" s="3" t="s">
        <v>96</v>
      </c>
      <c r="R302" t="s">
        <v>3487</v>
      </c>
      <c r="T302" t="s">
        <v>2028</v>
      </c>
      <c r="U302" t="s">
        <v>2029</v>
      </c>
      <c r="V302">
        <v>3798005</v>
      </c>
      <c r="W302">
        <v>3806463</v>
      </c>
      <c r="X302" t="s">
        <v>229</v>
      </c>
      <c r="Y302" t="s">
        <v>2030</v>
      </c>
      <c r="Z302" t="s">
        <v>78</v>
      </c>
      <c r="AA302" t="s">
        <v>2031</v>
      </c>
      <c r="AF302" s="32">
        <v>44.79013071</v>
      </c>
      <c r="AG302" s="32">
        <v>55.859701819999998</v>
      </c>
      <c r="AH302" s="32">
        <v>50.815188650000003</v>
      </c>
      <c r="AI302" s="32">
        <v>59.862896220000003</v>
      </c>
      <c r="AJ302" s="32">
        <v>50.209094280000002</v>
      </c>
      <c r="AK302" s="32">
        <v>43.383768519999997</v>
      </c>
      <c r="AL302" s="32">
        <v>57.322065260000002</v>
      </c>
      <c r="AM302" s="32">
        <v>52.500555239999997</v>
      </c>
      <c r="AN302" s="32">
        <v>49.941283159999998</v>
      </c>
      <c r="AO302" s="32">
        <v>50.472998359999998</v>
      </c>
      <c r="AP302" s="32">
        <v>65.352433289999993</v>
      </c>
      <c r="AQ302" s="32">
        <v>74.260141950000005</v>
      </c>
      <c r="AR302" s="32">
        <v>48.095183200000001</v>
      </c>
      <c r="AS302" s="32">
        <v>52.029119469999998</v>
      </c>
      <c r="AT302" s="32">
        <v>57.503323100000003</v>
      </c>
      <c r="AU302" s="32">
        <v>51.857373690000003</v>
      </c>
      <c r="AV302" s="32">
        <f>AVERAGE(AP302:AQ302)</f>
        <v>69.806287620000006</v>
      </c>
      <c r="AW302" s="32">
        <f>LOG(AV302,2)</f>
        <v>6.1252850841826341</v>
      </c>
      <c r="AX302" s="32">
        <f>AVERAGE(AT302:AU302)</f>
        <v>54.680348395000003</v>
      </c>
      <c r="AY302" s="32">
        <f>LOG(AX302,2)</f>
        <v>5.7729505299699149</v>
      </c>
      <c r="AZ302" s="32">
        <f>AV302/AX302</f>
        <v>1.2766247778037771</v>
      </c>
      <c r="BA302" s="32">
        <f>LOG(AZ302,2)</f>
        <v>0.35233455421271925</v>
      </c>
      <c r="BB302" s="32">
        <f>AVERAGE(AH302:AI302)</f>
        <v>55.339042435000003</v>
      </c>
      <c r="BC302" s="32">
        <f>LOG(BB302,2)</f>
        <v>5.7902257752242985</v>
      </c>
      <c r="BD302" s="32">
        <f>AVERAGE(AL302:AM302)</f>
        <v>54.91131025</v>
      </c>
      <c r="BE302" s="32">
        <f>LOG(BD302,2)</f>
        <v>5.7790314310215667</v>
      </c>
      <c r="BF302" s="32">
        <f>BB302/BD302</f>
        <v>1.0077895097212692</v>
      </c>
      <c r="BG302" s="32">
        <f>LOG(BF302,2)</f>
        <v>1.1194344202730432E-2</v>
      </c>
      <c r="BH302" s="33"/>
      <c r="BI302" s="32">
        <v>30.778536370000001</v>
      </c>
      <c r="BJ302" s="32">
        <v>230.54091639999999</v>
      </c>
      <c r="BK302" s="32">
        <v>96.817206150000004</v>
      </c>
      <c r="BL302" s="32">
        <v>149.91680310000001</v>
      </c>
      <c r="BM302" s="32">
        <v>212.2811543</v>
      </c>
      <c r="BN302" s="32">
        <v>135.1141275</v>
      </c>
      <c r="BO302" s="32">
        <v>15.4476809</v>
      </c>
      <c r="BP302" s="32">
        <v>58.489786979999998</v>
      </c>
      <c r="BQ302" s="32">
        <v>69.389901519999995</v>
      </c>
      <c r="BR302" s="32">
        <v>29.872366400000001</v>
      </c>
      <c r="BS302" s="32">
        <v>137.70998040000001</v>
      </c>
      <c r="BT302" s="32">
        <v>78.479460849999995</v>
      </c>
      <c r="BU302" s="32">
        <v>70.745272610000001</v>
      </c>
      <c r="BV302" s="32">
        <v>1.170227178</v>
      </c>
      <c r="BW302" s="32">
        <v>16.935866529999998</v>
      </c>
    </row>
    <row r="303" spans="1:75" x14ac:dyDescent="0.3">
      <c r="A303" s="14" t="s">
        <v>82</v>
      </c>
      <c r="B303" s="14" t="s">
        <v>2038</v>
      </c>
      <c r="C303" s="14" t="s">
        <v>2039</v>
      </c>
      <c r="D303" s="14">
        <v>930.3</v>
      </c>
      <c r="E303" s="32">
        <f>LOG(D303,2)</f>
        <v>9.8615522164464178</v>
      </c>
      <c r="F303" s="14">
        <v>1079.7</v>
      </c>
      <c r="G303" s="32">
        <f>LOG(F303,2)</f>
        <v>10.076414792758522</v>
      </c>
      <c r="H303" s="14">
        <v>2027.4</v>
      </c>
      <c r="I303" s="32">
        <f>LOG(H303,2)</f>
        <v>10.985415040997596</v>
      </c>
      <c r="J303" s="14">
        <v>3573.8</v>
      </c>
      <c r="K303" s="32">
        <f>LOG(J303,2)</f>
        <v>11.803243183987838</v>
      </c>
      <c r="L303" s="32">
        <f>J303/F303</f>
        <v>3.3099935167176069</v>
      </c>
      <c r="M303" s="32">
        <f>LOG(L303,2)</f>
        <v>1.7268283912293156</v>
      </c>
      <c r="N303" s="32">
        <f>H303/D303</f>
        <v>2.1792970009674302</v>
      </c>
      <c r="O303" s="32">
        <f>LOG(N303,2)</f>
        <v>1.1238628245511795</v>
      </c>
      <c r="P303" s="32">
        <f>L303/N303</f>
        <v>1.5188354387897747</v>
      </c>
      <c r="Q303" s="3" t="s">
        <v>96</v>
      </c>
      <c r="T303" t="s">
        <v>2034</v>
      </c>
      <c r="U303" t="s">
        <v>2035</v>
      </c>
      <c r="V303">
        <v>31384185</v>
      </c>
      <c r="W303">
        <v>31386077</v>
      </c>
      <c r="X303" t="s">
        <v>364</v>
      </c>
      <c r="Y303" t="s">
        <v>2036</v>
      </c>
      <c r="Z303" t="s">
        <v>78</v>
      </c>
      <c r="AA303" t="s">
        <v>2037</v>
      </c>
      <c r="AF303" s="32">
        <v>402.95248620000001</v>
      </c>
      <c r="AG303" s="32">
        <v>237.95474250000001</v>
      </c>
      <c r="AH303" s="32">
        <v>1031.630294</v>
      </c>
      <c r="AI303" s="32">
        <v>1919.0417660000001</v>
      </c>
      <c r="AJ303" s="32">
        <v>254.7643497</v>
      </c>
      <c r="AK303" s="32">
        <v>95.17014897</v>
      </c>
      <c r="AL303" s="32">
        <v>73.453590879999993</v>
      </c>
      <c r="AM303" s="32">
        <v>62.569107119999998</v>
      </c>
      <c r="AN303" s="32">
        <v>479.79438149999999</v>
      </c>
      <c r="AO303" s="32">
        <v>454.6927991</v>
      </c>
      <c r="AP303" s="32">
        <v>3011.8763949999998</v>
      </c>
      <c r="AQ303" s="32">
        <v>2271.0141180000001</v>
      </c>
      <c r="AR303" s="32">
        <v>82.661372540000002</v>
      </c>
      <c r="AS303" s="32">
        <v>144.7121496</v>
      </c>
      <c r="AT303" s="32">
        <v>47.600000280000003</v>
      </c>
      <c r="AU303" s="32">
        <v>67.892412370000002</v>
      </c>
      <c r="AV303" s="32">
        <f>AVERAGE(AP303:AQ303)</f>
        <v>2641.4452565000001</v>
      </c>
      <c r="AW303" s="32">
        <f>LOG(AV303,2)</f>
        <v>11.367111795254855</v>
      </c>
      <c r="AX303" s="32">
        <f>AVERAGE(AT303:AU303)</f>
        <v>57.746206325000003</v>
      </c>
      <c r="AY303" s="32">
        <f>LOG(AX303,2)</f>
        <v>5.8516542657297324</v>
      </c>
      <c r="AZ303" s="32">
        <f>AV303/AX303</f>
        <v>45.742316675033976</v>
      </c>
      <c r="BA303" s="32">
        <f>LOG(AZ303,2)</f>
        <v>5.5154575295251238</v>
      </c>
      <c r="BB303" s="32">
        <f>AVERAGE(AH303:AI303)</f>
        <v>1475.3360299999999</v>
      </c>
      <c r="BC303" s="32">
        <f>LOG(BB303,2)</f>
        <v>10.526827872086683</v>
      </c>
      <c r="BD303" s="32">
        <f>AVERAGE(AL303:AM303)</f>
        <v>68.011348999999996</v>
      </c>
      <c r="BE303" s="32">
        <f>LOG(BD303,2)</f>
        <v>6.0877036027188112</v>
      </c>
      <c r="BF303" s="32">
        <f>BB303/BD303</f>
        <v>21.692497674174938</v>
      </c>
      <c r="BG303" s="32">
        <f>LOG(BF303,2)</f>
        <v>4.4391242693678707</v>
      </c>
      <c r="BH303" s="33"/>
      <c r="BI303" s="32">
        <v>202.99561560000001</v>
      </c>
      <c r="BJ303" s="32">
        <v>12.84360028</v>
      </c>
      <c r="BK303" s="32">
        <v>22.467953179999999</v>
      </c>
      <c r="BL303" s="32">
        <v>8.0825270200000006</v>
      </c>
      <c r="BM303" s="32">
        <v>12.93689449</v>
      </c>
      <c r="BN303" s="32">
        <v>64.022671399999993</v>
      </c>
      <c r="BO303" s="32">
        <v>448.20109960000002</v>
      </c>
      <c r="BP303" s="32">
        <v>49.482154680000001</v>
      </c>
      <c r="BQ303" s="32">
        <v>1.7604346420000001</v>
      </c>
      <c r="BR303" s="32">
        <v>247.93508310000001</v>
      </c>
      <c r="BS303" s="32">
        <v>94.677137209999998</v>
      </c>
      <c r="BT303" s="32">
        <v>0.52529603499999999</v>
      </c>
      <c r="BU303" s="32">
        <v>2.5007028600000001</v>
      </c>
      <c r="BV303" s="32">
        <v>0.50478190199999995</v>
      </c>
      <c r="BW303" s="32">
        <v>0.70268772899999998</v>
      </c>
    </row>
    <row r="304" spans="1:75" x14ac:dyDescent="0.3">
      <c r="A304" s="14" t="s">
        <v>82</v>
      </c>
      <c r="B304" s="14" t="s">
        <v>2044</v>
      </c>
      <c r="C304" s="14" t="s">
        <v>2045</v>
      </c>
      <c r="D304" s="14">
        <v>1676.6</v>
      </c>
      <c r="E304" s="32">
        <f>LOG(D304,2)</f>
        <v>10.711322819211357</v>
      </c>
      <c r="F304" s="14">
        <v>1509.8</v>
      </c>
      <c r="G304" s="32">
        <f>LOG(F304,2)</f>
        <v>10.56014173612078</v>
      </c>
      <c r="H304" s="14">
        <v>1934.1</v>
      </c>
      <c r="I304" s="32">
        <f>LOG(H304,2)</f>
        <v>10.917446673982734</v>
      </c>
      <c r="J304" s="14">
        <v>2233.8000000000002</v>
      </c>
      <c r="K304" s="32">
        <f>LOG(J304,2)</f>
        <v>11.125284306685307</v>
      </c>
      <c r="L304" s="32">
        <f>J304/F304</f>
        <v>1.4795337130745796</v>
      </c>
      <c r="M304" s="32">
        <f>LOG(L304,2)</f>
        <v>0.5651425705645271</v>
      </c>
      <c r="N304" s="32">
        <f>H304/D304</f>
        <v>1.153584635571991</v>
      </c>
      <c r="O304" s="32">
        <f>LOG(N304,2)</f>
        <v>0.20612385477137643</v>
      </c>
      <c r="P304" s="32">
        <f>L304/N304</f>
        <v>1.2825532409600537</v>
      </c>
      <c r="Q304" s="3" t="s">
        <v>96</v>
      </c>
      <c r="T304" t="s">
        <v>2040</v>
      </c>
      <c r="U304" t="s">
        <v>2041</v>
      </c>
      <c r="V304">
        <v>9103709</v>
      </c>
      <c r="W304">
        <v>9104707</v>
      </c>
      <c r="X304" t="s">
        <v>373</v>
      </c>
      <c r="Y304" t="s">
        <v>2042</v>
      </c>
      <c r="Z304" t="s">
        <v>78</v>
      </c>
      <c r="AA304" t="s">
        <v>2043</v>
      </c>
      <c r="AB304" t="s">
        <v>643</v>
      </c>
      <c r="AC304" t="s">
        <v>644</v>
      </c>
      <c r="AF304" s="32">
        <v>94.249825000000001</v>
      </c>
      <c r="AG304" s="32">
        <v>108.57471529999999</v>
      </c>
      <c r="AH304" s="32">
        <v>121.3281355</v>
      </c>
      <c r="AI304" s="32">
        <v>149.3194819</v>
      </c>
      <c r="AJ304" s="32">
        <v>85.232781610000004</v>
      </c>
      <c r="AK304" s="32">
        <v>51.607312389999997</v>
      </c>
      <c r="AL304" s="32">
        <v>54.617912850000003</v>
      </c>
      <c r="AM304" s="32">
        <v>53.61101043</v>
      </c>
      <c r="AN304" s="32">
        <v>112.7668565</v>
      </c>
      <c r="AO304" s="32">
        <v>91.761344769999994</v>
      </c>
      <c r="AP304" s="32">
        <v>192.526456</v>
      </c>
      <c r="AQ304" s="32">
        <v>148.5061609</v>
      </c>
      <c r="AR304" s="32">
        <v>65.693540279999993</v>
      </c>
      <c r="AS304" s="32">
        <v>59.445583720000002</v>
      </c>
      <c r="AT304" s="32">
        <v>57.975365310000001</v>
      </c>
      <c r="AU304" s="32">
        <v>44.640598150000002</v>
      </c>
      <c r="AV304" s="32">
        <f>AVERAGE(AP304:AQ304)</f>
        <v>170.51630845</v>
      </c>
      <c r="AW304" s="32">
        <f>LOG(AV304,2)</f>
        <v>7.4137659172632953</v>
      </c>
      <c r="AX304" s="32">
        <f>AVERAGE(AT304:AU304)</f>
        <v>51.307981730000002</v>
      </c>
      <c r="AY304" s="32">
        <f>LOG(AX304,2)</f>
        <v>5.681111371139977</v>
      </c>
      <c r="AZ304" s="32">
        <f>AV304/AX304</f>
        <v>3.3233875646739457</v>
      </c>
      <c r="BA304" s="32">
        <f>LOG(AZ304,2)</f>
        <v>1.7326545461233183</v>
      </c>
      <c r="BB304" s="32">
        <f>AVERAGE(AH304:AI304)</f>
        <v>135.3238087</v>
      </c>
      <c r="BC304" s="32">
        <f>LOG(BB304,2)</f>
        <v>7.0802718773641926</v>
      </c>
      <c r="BD304" s="32">
        <f>AVERAGE(AL304:AM304)</f>
        <v>54.114461640000002</v>
      </c>
      <c r="BE304" s="32">
        <f>LOG(BD304,2)</f>
        <v>5.7579422887219431</v>
      </c>
      <c r="BF304" s="32">
        <f>BB304/BD304</f>
        <v>2.5006958324791344</v>
      </c>
      <c r="BG304" s="32">
        <f>LOG(BF304,2)</f>
        <v>1.3223295886422497</v>
      </c>
      <c r="BH304" s="33"/>
      <c r="BI304" s="32">
        <v>448.3297958</v>
      </c>
      <c r="BJ304" s="32">
        <v>7.8880118719999999</v>
      </c>
      <c r="BK304" s="32">
        <v>0</v>
      </c>
      <c r="BL304" s="32">
        <v>0</v>
      </c>
      <c r="BM304" s="32">
        <v>4.4541886000000003E-2</v>
      </c>
      <c r="BN304" s="32">
        <v>0.56923900800000005</v>
      </c>
      <c r="BO304" s="32">
        <v>963.57369779999999</v>
      </c>
      <c r="BP304" s="32">
        <v>2.8318891509999999</v>
      </c>
      <c r="BQ304" s="32">
        <v>0.51617944000000004</v>
      </c>
      <c r="BR304" s="32">
        <v>621.76567320000004</v>
      </c>
      <c r="BS304" s="32">
        <v>0</v>
      </c>
      <c r="BT304" s="32">
        <v>4.547338806</v>
      </c>
      <c r="BU304" s="32">
        <v>6.2704191109999998</v>
      </c>
      <c r="BV304" s="32">
        <v>0</v>
      </c>
      <c r="BW304" s="32">
        <v>8.5161557999999998E-2</v>
      </c>
    </row>
    <row r="305" spans="1:75" x14ac:dyDescent="0.3">
      <c r="A305" s="14" t="s">
        <v>82</v>
      </c>
      <c r="B305" s="14" t="s">
        <v>2048</v>
      </c>
      <c r="C305" s="14" t="s">
        <v>2045</v>
      </c>
      <c r="D305" s="14">
        <v>540.79999999999995</v>
      </c>
      <c r="E305" s="32">
        <f>LOG(D305,2)</f>
        <v>9.0789513413948217</v>
      </c>
      <c r="F305" s="14">
        <v>488</v>
      </c>
      <c r="G305" s="32">
        <f>LOG(F305,2)</f>
        <v>8.9307373375628867</v>
      </c>
      <c r="H305" s="14">
        <v>542.70000000000005</v>
      </c>
      <c r="I305" s="32">
        <f>LOG(H305,2)</f>
        <v>9.0840110984550346</v>
      </c>
      <c r="J305" s="14">
        <v>628.9</v>
      </c>
      <c r="K305" s="32">
        <f>LOG(J305,2)</f>
        <v>9.2966868253634409</v>
      </c>
      <c r="L305" s="32">
        <f>J305/F305</f>
        <v>1.2887295081967212</v>
      </c>
      <c r="M305" s="32">
        <f>LOG(L305,2)</f>
        <v>0.36594948780055436</v>
      </c>
      <c r="N305" s="32">
        <f>H305/D305</f>
        <v>1.0035133136094676</v>
      </c>
      <c r="O305" s="32">
        <f>LOG(N305,2)</f>
        <v>5.0597570602130531E-3</v>
      </c>
      <c r="P305" s="32">
        <f>L305/N305</f>
        <v>1.2842176488534858</v>
      </c>
      <c r="Q305" s="3" t="s">
        <v>96</v>
      </c>
      <c r="R305" s="40" t="s">
        <v>97</v>
      </c>
      <c r="T305" t="s">
        <v>2046</v>
      </c>
      <c r="U305" t="s">
        <v>2047</v>
      </c>
      <c r="V305">
        <v>9106210</v>
      </c>
      <c r="W305">
        <v>9107226</v>
      </c>
      <c r="X305" t="s">
        <v>373</v>
      </c>
      <c r="Y305" t="s">
        <v>2042</v>
      </c>
      <c r="Z305" t="s">
        <v>78</v>
      </c>
      <c r="AA305" t="s">
        <v>2043</v>
      </c>
      <c r="AB305" t="s">
        <v>643</v>
      </c>
      <c r="AC305" t="s">
        <v>644</v>
      </c>
      <c r="AF305" s="32">
        <v>10.23705243</v>
      </c>
      <c r="AG305" s="32">
        <v>10.22367515</v>
      </c>
      <c r="AH305" s="32">
        <v>7.3212189260000002</v>
      </c>
      <c r="AI305" s="32">
        <v>5.7580967999999997</v>
      </c>
      <c r="AJ305" s="32">
        <v>8.7913195650000002</v>
      </c>
      <c r="AK305" s="32">
        <v>4.1089601069999997</v>
      </c>
      <c r="AL305" s="32">
        <v>4.0036131680000002</v>
      </c>
      <c r="AM305" s="32">
        <v>2.8101970760000001</v>
      </c>
      <c r="AN305" s="32">
        <v>15.52421719</v>
      </c>
      <c r="AO305" s="32">
        <v>11.062125910000001</v>
      </c>
      <c r="AP305" s="32">
        <v>9.7011401290000006</v>
      </c>
      <c r="AQ305" s="32">
        <v>8.6836557459999995</v>
      </c>
      <c r="AR305" s="32">
        <v>3.036791499</v>
      </c>
      <c r="AS305" s="32">
        <v>1.3673229920000001</v>
      </c>
      <c r="AT305" s="32">
        <v>3.9450402539999998</v>
      </c>
      <c r="AU305" s="32">
        <v>1.598632662</v>
      </c>
      <c r="AV305" s="32">
        <f>AVERAGE(AP305:AQ305)</f>
        <v>9.1923979375000009</v>
      </c>
      <c r="AW305" s="32">
        <f>LOG(AV305,2)</f>
        <v>3.2004412533834228</v>
      </c>
      <c r="AX305" s="32">
        <f>AVERAGE(AT305:AU305)</f>
        <v>2.7718364580000001</v>
      </c>
      <c r="AY305" s="32">
        <f>LOG(AX305,2)</f>
        <v>1.4708421390795057</v>
      </c>
      <c r="AZ305" s="32">
        <f>AV305/AX305</f>
        <v>3.3163565299710047</v>
      </c>
      <c r="BA305" s="32">
        <f>LOG(AZ305,2)</f>
        <v>1.7295991143039171</v>
      </c>
      <c r="BB305" s="32">
        <f>AVERAGE(AH305:AI305)</f>
        <v>6.5396578630000004</v>
      </c>
      <c r="BC305" s="32">
        <f>LOG(BB305,2)</f>
        <v>2.7092151598418805</v>
      </c>
      <c r="BD305" s="32">
        <f>AVERAGE(AL305:AM305)</f>
        <v>3.4069051220000004</v>
      </c>
      <c r="BE305" s="32">
        <f>LOG(BD305,2)</f>
        <v>1.7684617707609285</v>
      </c>
      <c r="BF305" s="32">
        <f>BB305/BD305</f>
        <v>1.9195303739955456</v>
      </c>
      <c r="BG305" s="32">
        <f>LOG(BF305,2)</f>
        <v>0.94075338908095218</v>
      </c>
      <c r="BH305" s="33"/>
      <c r="BI305" s="32">
        <v>46.25825296</v>
      </c>
      <c r="BJ305" s="32">
        <v>0.15352121899999999</v>
      </c>
      <c r="BK305" s="32">
        <v>2.2456060999999999E-2</v>
      </c>
      <c r="BL305" s="32">
        <v>0</v>
      </c>
      <c r="BM305" s="32">
        <v>2.1672522E-2</v>
      </c>
      <c r="BN305" s="32">
        <v>0.106527606</v>
      </c>
      <c r="BO305" s="32">
        <v>116.9721727</v>
      </c>
      <c r="BP305" s="32">
        <v>0.21614088400000001</v>
      </c>
      <c r="BQ305" s="32">
        <v>0.502309695</v>
      </c>
      <c r="BR305" s="32">
        <v>64.773512350000004</v>
      </c>
      <c r="BS305" s="32">
        <v>0</v>
      </c>
      <c r="BT305" s="32">
        <v>0.15488031199999999</v>
      </c>
      <c r="BU305" s="32">
        <v>0.305096645</v>
      </c>
      <c r="BV305" s="32">
        <v>6.3785076999999996E-2</v>
      </c>
      <c r="BW305" s="32">
        <v>2.0718316000000001E-2</v>
      </c>
    </row>
    <row r="306" spans="1:75" x14ac:dyDescent="0.3">
      <c r="A306" s="14" t="s">
        <v>82</v>
      </c>
      <c r="B306" s="14" t="s">
        <v>2055</v>
      </c>
      <c r="C306" s="14" t="s">
        <v>2056</v>
      </c>
      <c r="D306" s="14">
        <v>161.4</v>
      </c>
      <c r="E306" s="32">
        <f>LOG(D306,2)</f>
        <v>7.3344967683904185</v>
      </c>
      <c r="F306" s="14">
        <v>163.4</v>
      </c>
      <c r="G306" s="32">
        <f>LOG(F306,2)</f>
        <v>7.3522641732583214</v>
      </c>
      <c r="H306" s="14">
        <v>107.8</v>
      </c>
      <c r="I306" s="32">
        <f>LOG(H306,2)</f>
        <v>6.7522133678651439</v>
      </c>
      <c r="J306" s="14">
        <v>97.5</v>
      </c>
      <c r="K306" s="32">
        <f>LOG(J306,2)</f>
        <v>6.6073303137496104</v>
      </c>
      <c r="L306" s="32">
        <f>J306/F306</f>
        <v>0.59669522643818851</v>
      </c>
      <c r="M306" s="32">
        <f>LOG(L306,2)</f>
        <v>-0.74493385950871038</v>
      </c>
      <c r="N306" s="32">
        <f>H306/D306</f>
        <v>0.66790582403965304</v>
      </c>
      <c r="O306" s="32">
        <f>LOG(N306,2)</f>
        <v>-0.58228340052527494</v>
      </c>
      <c r="P306" s="32">
        <f>L306/N306</f>
        <v>0.89338227780263102</v>
      </c>
      <c r="R306" t="s">
        <v>3487</v>
      </c>
      <c r="T306" t="s">
        <v>2049</v>
      </c>
      <c r="U306" t="s">
        <v>2050</v>
      </c>
      <c r="V306">
        <v>10333</v>
      </c>
      <c r="W306">
        <v>11171</v>
      </c>
      <c r="X306" t="s">
        <v>2051</v>
      </c>
      <c r="Y306" t="s">
        <v>2052</v>
      </c>
      <c r="Z306" t="s">
        <v>78</v>
      </c>
      <c r="AA306" t="s">
        <v>441</v>
      </c>
      <c r="AB306" t="s">
        <v>2053</v>
      </c>
      <c r="AC306" t="s">
        <v>2054</v>
      </c>
      <c r="AF306" s="32">
        <v>8.450141962</v>
      </c>
      <c r="AG306" s="32">
        <v>5.0646362910000002</v>
      </c>
      <c r="AH306" s="32">
        <v>1.812982976</v>
      </c>
      <c r="AI306" s="32">
        <v>4.943472045</v>
      </c>
      <c r="AJ306" s="32">
        <v>4.0015555369999998</v>
      </c>
      <c r="AK306" s="32">
        <v>8.9141566319999992</v>
      </c>
      <c r="AL306" s="32">
        <v>6.201322083</v>
      </c>
      <c r="AM306" s="32">
        <v>5.454631376</v>
      </c>
      <c r="AN306" s="32">
        <v>7.6961574979999998</v>
      </c>
      <c r="AO306" s="32">
        <v>1.2670770920000001</v>
      </c>
      <c r="AP306" s="32">
        <v>3.847485587</v>
      </c>
      <c r="AQ306" s="32">
        <v>2.9119576170000001</v>
      </c>
      <c r="AR306" s="32">
        <v>9.1410545949999999</v>
      </c>
      <c r="AS306" s="32">
        <v>7.786616049</v>
      </c>
      <c r="AT306" s="32">
        <v>5.5384368799999999</v>
      </c>
      <c r="AU306" s="32">
        <v>5.2926880609999998</v>
      </c>
      <c r="AV306" s="32">
        <f>AVERAGE(AP306:AQ306)</f>
        <v>3.379721602</v>
      </c>
      <c r="AW306" s="32">
        <f>LOG(AV306,2)</f>
        <v>1.7569044122009989</v>
      </c>
      <c r="AX306" s="32">
        <f>AVERAGE(AT306:AU306)</f>
        <v>5.4155624704999994</v>
      </c>
      <c r="AY306" s="32">
        <f>LOG(AX306,2)</f>
        <v>2.4371111866348878</v>
      </c>
      <c r="AZ306" s="32">
        <f>AV306/AX306</f>
        <v>0.6240758223010513</v>
      </c>
      <c r="BA306" s="32">
        <f>LOG(AZ306,2)</f>
        <v>-0.68020677443388888</v>
      </c>
      <c r="BB306" s="32">
        <f>AVERAGE(AH306:AI306)</f>
        <v>3.3782275104999999</v>
      </c>
      <c r="BC306" s="32">
        <f>LOG(BB306,2)</f>
        <v>1.756266491317926</v>
      </c>
      <c r="BD306" s="32">
        <f>AVERAGE(AL306:AM306)</f>
        <v>5.8279767294999996</v>
      </c>
      <c r="BE306" s="32">
        <f>LOG(BD306,2)</f>
        <v>2.5429951168838989</v>
      </c>
      <c r="BF306" s="32">
        <f>BB306/BD306</f>
        <v>0.57965700058480307</v>
      </c>
      <c r="BG306" s="32">
        <f>LOG(BF306,2)</f>
        <v>-0.78672862556597278</v>
      </c>
      <c r="BH306" s="33"/>
      <c r="BI306" s="32">
        <v>0.62621310600000002</v>
      </c>
      <c r="BJ306" s="32">
        <v>0.108243071</v>
      </c>
      <c r="BK306" s="32">
        <v>0</v>
      </c>
      <c r="BL306" s="32">
        <v>0</v>
      </c>
      <c r="BM306" s="32">
        <v>0</v>
      </c>
      <c r="BN306" s="32">
        <v>0</v>
      </c>
      <c r="BO306" s="32">
        <v>1.7461809049999999</v>
      </c>
      <c r="BP306" s="32">
        <v>0</v>
      </c>
      <c r="BQ306" s="32">
        <v>0.106248917</v>
      </c>
      <c r="BR306" s="32">
        <v>1.2041842760000001</v>
      </c>
      <c r="BS306" s="32">
        <v>0</v>
      </c>
      <c r="BT306" s="32">
        <v>0</v>
      </c>
      <c r="BU306" s="32">
        <v>0</v>
      </c>
      <c r="BV306" s="32">
        <v>0</v>
      </c>
      <c r="BW306" s="32">
        <v>0</v>
      </c>
    </row>
    <row r="307" spans="1:75" x14ac:dyDescent="0.3">
      <c r="A307" s="14" t="s">
        <v>82</v>
      </c>
      <c r="B307" s="14" t="s">
        <v>2065</v>
      </c>
      <c r="C307" s="14" t="s">
        <v>2066</v>
      </c>
      <c r="D307" s="14">
        <v>385.8</v>
      </c>
      <c r="E307" s="32">
        <f>LOG(D307,2)</f>
        <v>8.5917093331617416</v>
      </c>
      <c r="F307" s="14">
        <v>396.6</v>
      </c>
      <c r="G307" s="32">
        <f>LOG(F307,2)</f>
        <v>8.6315408673414851</v>
      </c>
      <c r="H307" s="14">
        <v>528.6</v>
      </c>
      <c r="I307" s="32">
        <f>LOG(H307,2)</f>
        <v>9.0460326147542069</v>
      </c>
      <c r="J307" s="14">
        <v>516.70000000000005</v>
      </c>
      <c r="K307" s="32">
        <f>LOG(J307,2)</f>
        <v>9.0131830735374976</v>
      </c>
      <c r="L307" s="32">
        <f>J307/F307</f>
        <v>1.3028240040342915</v>
      </c>
      <c r="M307" s="32">
        <f>LOG(L307,2)</f>
        <v>0.38164220619601252</v>
      </c>
      <c r="N307" s="32">
        <f>H307/D307</f>
        <v>1.3701399688958009</v>
      </c>
      <c r="O307" s="32">
        <f>LOG(N307,2)</f>
        <v>0.45432328159246632</v>
      </c>
      <c r="P307" s="32">
        <f>L307/N307</f>
        <v>0.95086927876736604</v>
      </c>
      <c r="R307" t="s">
        <v>97</v>
      </c>
      <c r="T307" t="s">
        <v>2057</v>
      </c>
      <c r="U307" t="s">
        <v>2058</v>
      </c>
      <c r="V307">
        <v>44508187</v>
      </c>
      <c r="W307">
        <v>44514532</v>
      </c>
      <c r="X307" t="s">
        <v>772</v>
      </c>
      <c r="Y307" t="s">
        <v>2059</v>
      </c>
      <c r="Z307" t="s">
        <v>78</v>
      </c>
      <c r="AA307" t="s">
        <v>2060</v>
      </c>
      <c r="AB307" t="s">
        <v>2061</v>
      </c>
      <c r="AC307" t="s">
        <v>2062</v>
      </c>
      <c r="AD307" t="s">
        <v>2063</v>
      </c>
      <c r="AE307" t="s">
        <v>2064</v>
      </c>
      <c r="AF307" s="32">
        <v>44.328716739999997</v>
      </c>
      <c r="AG307" s="32">
        <v>50.800775870000002</v>
      </c>
      <c r="AH307" s="32">
        <v>40.228661700000004</v>
      </c>
      <c r="AI307" s="32">
        <v>34.638707529999998</v>
      </c>
      <c r="AJ307" s="32">
        <v>60.570595140000002</v>
      </c>
      <c r="AK307" s="32">
        <v>46.412468009999998</v>
      </c>
      <c r="AL307" s="32">
        <v>50.637140129999999</v>
      </c>
      <c r="AM307" s="32">
        <v>49.733157300000002</v>
      </c>
      <c r="AN307" s="32">
        <v>36.144427409999999</v>
      </c>
      <c r="AO307" s="32">
        <v>41.832233930000001</v>
      </c>
      <c r="AP307" s="32">
        <v>39.526873670000001</v>
      </c>
      <c r="AQ307" s="32">
        <v>50.501489759999998</v>
      </c>
      <c r="AR307" s="32">
        <v>41.783813459999998</v>
      </c>
      <c r="AS307" s="32">
        <v>47.17310054</v>
      </c>
      <c r="AT307" s="32">
        <v>54.313140580000002</v>
      </c>
      <c r="AU307" s="32">
        <v>35.941130389999998</v>
      </c>
      <c r="AV307" s="32">
        <f>AVERAGE(AP307:AQ307)</f>
        <v>45.014181714999999</v>
      </c>
      <c r="AW307" s="32">
        <f>LOG(AV307,2)</f>
        <v>5.4923076889212261</v>
      </c>
      <c r="AX307" s="32">
        <f>AVERAGE(AT307:AU307)</f>
        <v>45.127135484999997</v>
      </c>
      <c r="AY307" s="32">
        <f>LOG(AX307,2)</f>
        <v>5.4959232990361553</v>
      </c>
      <c r="AZ307" s="32">
        <f>AV307/AX307</f>
        <v>0.99749698781484719</v>
      </c>
      <c r="BA307" s="32">
        <f>LOG(AZ307,2)</f>
        <v>-3.6156101149288741E-3</v>
      </c>
      <c r="BB307" s="32">
        <f>AVERAGE(AH307:AI307)</f>
        <v>37.433684615000004</v>
      </c>
      <c r="BC307" s="32">
        <f>LOG(BB307,2)</f>
        <v>5.2262651552588828</v>
      </c>
      <c r="BD307" s="32">
        <f>AVERAGE(AL307:AM307)</f>
        <v>50.185148714999997</v>
      </c>
      <c r="BE307" s="32">
        <f>LOG(BD307,2)</f>
        <v>5.6491885856533308</v>
      </c>
      <c r="BF307" s="32">
        <f>BB307/BD307</f>
        <v>0.74591160081212093</v>
      </c>
      <c r="BG307" s="32">
        <f>LOG(BF307,2)</f>
        <v>-0.42292343039444746</v>
      </c>
      <c r="BH307" s="33"/>
      <c r="BI307" s="32">
        <v>8.6215729630000002</v>
      </c>
      <c r="BJ307" s="32">
        <v>10.86307244</v>
      </c>
      <c r="BK307" s="32">
        <v>19.499281580000002</v>
      </c>
      <c r="BL307" s="32">
        <v>12.56745224</v>
      </c>
      <c r="BM307" s="32">
        <v>55.8608324</v>
      </c>
      <c r="BN307" s="32">
        <v>22.789867600000001</v>
      </c>
      <c r="BO307" s="32">
        <v>3.698624428</v>
      </c>
      <c r="BP307" s="32">
        <v>15.02508053</v>
      </c>
      <c r="BQ307" s="32">
        <v>10.39562673</v>
      </c>
      <c r="BR307" s="32">
        <v>6.3585411240000003</v>
      </c>
      <c r="BS307" s="32">
        <v>11.23558966</v>
      </c>
      <c r="BT307" s="32">
        <v>9.4001767669999996</v>
      </c>
      <c r="BU307" s="32">
        <v>19.821996389999999</v>
      </c>
      <c r="BV307" s="32">
        <v>9.0896507890000002</v>
      </c>
      <c r="BW307" s="32">
        <v>9.2616279450000008</v>
      </c>
    </row>
    <row r="308" spans="1:75" x14ac:dyDescent="0.3">
      <c r="A308" s="14" t="s">
        <v>82</v>
      </c>
      <c r="B308" s="14" t="s">
        <v>2092</v>
      </c>
      <c r="C308" s="14" t="s">
        <v>2080</v>
      </c>
      <c r="D308" s="14">
        <v>203.2</v>
      </c>
      <c r="E308" s="32">
        <f>LOG(D308,2)</f>
        <v>7.6667565918848037</v>
      </c>
      <c r="F308" s="14">
        <v>357.2</v>
      </c>
      <c r="G308" s="32">
        <f>LOG(F308,2)</f>
        <v>8.4805882702338611</v>
      </c>
      <c r="H308" s="14">
        <v>222.2</v>
      </c>
      <c r="I308" s="32">
        <f>LOG(H308,2)</f>
        <v>7.7957150065017302</v>
      </c>
      <c r="J308" s="14">
        <v>262.5</v>
      </c>
      <c r="K308" s="32">
        <f>LOG(J308,2)</f>
        <v>8.0361736125534851</v>
      </c>
      <c r="L308" s="32">
        <f>J308/F308</f>
        <v>0.73488241881298999</v>
      </c>
      <c r="M308" s="32">
        <f>LOG(L308,2)</f>
        <v>-0.44441465768037541</v>
      </c>
      <c r="N308" s="32">
        <f>H308/D308</f>
        <v>1.0935039370078741</v>
      </c>
      <c r="O308" s="32">
        <f>LOG(N308,2)</f>
        <v>0.12895841461692623</v>
      </c>
      <c r="P308" s="32">
        <f>L308/N308</f>
        <v>0.67204368813141113</v>
      </c>
      <c r="Q308" s="3" t="s">
        <v>96</v>
      </c>
      <c r="R308" t="s">
        <v>3487</v>
      </c>
      <c r="T308" t="s">
        <v>2090</v>
      </c>
      <c r="U308" t="s">
        <v>2091</v>
      </c>
      <c r="V308">
        <v>10260906</v>
      </c>
      <c r="W308">
        <v>10262765</v>
      </c>
      <c r="X308" t="s">
        <v>772</v>
      </c>
      <c r="Y308" t="s">
        <v>2077</v>
      </c>
      <c r="Z308" t="s">
        <v>78</v>
      </c>
      <c r="AA308" t="s">
        <v>2077</v>
      </c>
      <c r="AB308" t="s">
        <v>2087</v>
      </c>
      <c r="AC308" t="s">
        <v>2088</v>
      </c>
      <c r="AF308" s="32">
        <v>36.85536862</v>
      </c>
      <c r="AG308" s="32">
        <v>58.559392299999999</v>
      </c>
      <c r="AH308" s="32">
        <v>45.38597223</v>
      </c>
      <c r="AI308" s="32">
        <v>57.632968439999999</v>
      </c>
      <c r="AJ308" s="32">
        <v>89.781467489999997</v>
      </c>
      <c r="AK308" s="32">
        <v>56.348170830000001</v>
      </c>
      <c r="AL308" s="32">
        <v>60.90681755</v>
      </c>
      <c r="AM308" s="32">
        <v>89.847076209999997</v>
      </c>
      <c r="AN308" s="32">
        <v>72.541200459999999</v>
      </c>
      <c r="AO308" s="32">
        <v>71.706516100000002</v>
      </c>
      <c r="AP308" s="32">
        <v>118.9600806</v>
      </c>
      <c r="AQ308" s="32">
        <v>136.07900620000001</v>
      </c>
      <c r="AR308" s="32">
        <v>102.38057329999999</v>
      </c>
      <c r="AS308" s="32">
        <v>83.261908090000006</v>
      </c>
      <c r="AT308" s="32">
        <v>66.498328130000004</v>
      </c>
      <c r="AU308" s="32">
        <v>66.93336558</v>
      </c>
      <c r="AV308" s="32">
        <f>AVERAGE(AP308:AQ308)</f>
        <v>127.5195434</v>
      </c>
      <c r="AW308" s="32">
        <f>LOG(AV308,2)</f>
        <v>6.9945745584712755</v>
      </c>
      <c r="AX308" s="32">
        <f>AVERAGE(AT308:AU308)</f>
        <v>66.715846854999995</v>
      </c>
      <c r="AY308" s="32">
        <f>LOG(AX308,2)</f>
        <v>6.0599575768925442</v>
      </c>
      <c r="AZ308" s="32">
        <f>AV308/AX308</f>
        <v>1.9113831182739922</v>
      </c>
      <c r="BA308" s="32">
        <f>LOG(AZ308,2)</f>
        <v>0.93461698157873208</v>
      </c>
      <c r="BB308" s="32">
        <f>AVERAGE(AH308:AI308)</f>
        <v>51.509470335000003</v>
      </c>
      <c r="BC308" s="32">
        <f>LOG(BB308,2)</f>
        <v>5.6867657999845278</v>
      </c>
      <c r="BD308" s="32">
        <f>AVERAGE(AL308:AM308)</f>
        <v>75.376946879999991</v>
      </c>
      <c r="BE308" s="32">
        <f>LOG(BD308,2)</f>
        <v>6.2360514551551143</v>
      </c>
      <c r="BF308" s="32">
        <f>BB308/BD308</f>
        <v>0.68335840687475735</v>
      </c>
      <c r="BG308" s="32">
        <f>LOG(BF308,2)</f>
        <v>-0.54928565517058636</v>
      </c>
      <c r="BH308" s="33"/>
      <c r="BI308" s="32">
        <v>7.3331761579999997</v>
      </c>
      <c r="BJ308" s="32">
        <v>4.4494101229999998</v>
      </c>
      <c r="BK308" s="32">
        <v>12.327932560000001</v>
      </c>
      <c r="BL308" s="32">
        <v>0</v>
      </c>
      <c r="BM308" s="32">
        <v>0.13146724000000001</v>
      </c>
      <c r="BN308" s="32">
        <v>0.25848196200000001</v>
      </c>
      <c r="BO308" s="32">
        <v>0.25680871300000002</v>
      </c>
      <c r="BP308" s="32">
        <v>108.49582049999999</v>
      </c>
      <c r="BQ308" s="32">
        <v>0</v>
      </c>
      <c r="BR308" s="32">
        <v>1.023232454</v>
      </c>
      <c r="BS308" s="32">
        <v>0.15047491599999999</v>
      </c>
      <c r="BT308" s="32">
        <v>0.20132491199999999</v>
      </c>
      <c r="BU308" s="32">
        <v>0.61691348099999999</v>
      </c>
      <c r="BV308" s="32">
        <v>0</v>
      </c>
      <c r="BW308" s="32">
        <v>0</v>
      </c>
    </row>
    <row r="309" spans="1:75" x14ac:dyDescent="0.3">
      <c r="A309" s="14" t="s">
        <v>82</v>
      </c>
      <c r="B309" s="14" t="s">
        <v>2079</v>
      </c>
      <c r="C309" s="14" t="s">
        <v>2080</v>
      </c>
      <c r="D309" s="14">
        <v>366.1</v>
      </c>
      <c r="E309" s="32">
        <f>LOG(D309,2)</f>
        <v>8.5160939634171839</v>
      </c>
      <c r="F309" s="14">
        <v>389.4</v>
      </c>
      <c r="G309" s="32">
        <f>LOG(F309,2)</f>
        <v>8.6051090738329314</v>
      </c>
      <c r="H309" s="14">
        <v>330.1</v>
      </c>
      <c r="I309" s="32">
        <f>LOG(H309,2)</f>
        <v>8.3667593283351742</v>
      </c>
      <c r="J309" s="14">
        <v>323.60000000000002</v>
      </c>
      <c r="K309" s="32">
        <f>LOG(J309,2)</f>
        <v>8.3380677975426156</v>
      </c>
      <c r="L309" s="32">
        <f>J309/F309</f>
        <v>0.83102208525937349</v>
      </c>
      <c r="M309" s="32">
        <f>LOG(L309,2)</f>
        <v>-0.26704127629031699</v>
      </c>
      <c r="N309" s="32">
        <f>H309/D309</f>
        <v>0.90166621141764547</v>
      </c>
      <c r="O309" s="32">
        <f>LOG(N309,2)</f>
        <v>-0.1493346350820095</v>
      </c>
      <c r="P309" s="32">
        <f>L309/N309</f>
        <v>0.92165157653273744</v>
      </c>
      <c r="Q309" s="3" t="s">
        <v>96</v>
      </c>
      <c r="R309" s="40"/>
      <c r="T309" t="s">
        <v>2075</v>
      </c>
      <c r="U309" t="s">
        <v>2076</v>
      </c>
      <c r="V309">
        <v>17652950</v>
      </c>
      <c r="W309">
        <v>17655033</v>
      </c>
      <c r="X309" t="s">
        <v>87</v>
      </c>
      <c r="Y309" t="s">
        <v>2077</v>
      </c>
      <c r="Z309" t="s">
        <v>78</v>
      </c>
      <c r="AA309" t="s">
        <v>2078</v>
      </c>
      <c r="AB309" t="s">
        <v>2071</v>
      </c>
      <c r="AC309" t="s">
        <v>2072</v>
      </c>
      <c r="AF309" s="32">
        <v>19.054815600000001</v>
      </c>
      <c r="AG309" s="32">
        <v>27.995844949999999</v>
      </c>
      <c r="AH309" s="32">
        <v>35.628756009999996</v>
      </c>
      <c r="AI309" s="32">
        <v>50.798901219999998</v>
      </c>
      <c r="AJ309" s="32">
        <v>31.672883989999999</v>
      </c>
      <c r="AK309" s="32">
        <v>22.917258499999999</v>
      </c>
      <c r="AL309" s="32">
        <v>39.817966849999998</v>
      </c>
      <c r="AM309" s="32">
        <v>32.324715089999998</v>
      </c>
      <c r="AN309" s="32">
        <v>21.355384369999999</v>
      </c>
      <c r="AO309" s="32">
        <v>20.14133533</v>
      </c>
      <c r="AP309" s="32">
        <v>36.715674210000003</v>
      </c>
      <c r="AQ309" s="32">
        <v>28.65682949</v>
      </c>
      <c r="AR309" s="32">
        <v>26.18113924</v>
      </c>
      <c r="AS309" s="32">
        <v>26.3681713</v>
      </c>
      <c r="AT309" s="32">
        <v>32.049088079999997</v>
      </c>
      <c r="AU309" s="32">
        <v>37.82252665</v>
      </c>
      <c r="AV309" s="32">
        <f>AVERAGE(AP309:AQ309)</f>
        <v>32.686251850000005</v>
      </c>
      <c r="AW309" s="32">
        <f>LOG(AV309,2)</f>
        <v>5.0306120468642908</v>
      </c>
      <c r="AX309" s="32">
        <f>AVERAGE(AT309:AU309)</f>
        <v>34.935807365000002</v>
      </c>
      <c r="AY309" s="32">
        <f>LOG(AX309,2)</f>
        <v>5.1266345761626662</v>
      </c>
      <c r="AZ309" s="32">
        <f>AV309/AX309</f>
        <v>0.93560888713699264</v>
      </c>
      <c r="BA309" s="32">
        <f>LOG(AZ309,2)</f>
        <v>-9.6022529298376166E-2</v>
      </c>
      <c r="BB309" s="32">
        <f>AVERAGE(AH309:AI309)</f>
        <v>43.213828614999997</v>
      </c>
      <c r="BC309" s="32">
        <f>LOG(BB309,2)</f>
        <v>5.4334211499108891</v>
      </c>
      <c r="BD309" s="32">
        <f>AVERAGE(AL309:AM309)</f>
        <v>36.071340969999994</v>
      </c>
      <c r="BE309" s="32">
        <f>LOG(BD309,2)</f>
        <v>5.1727811519138296</v>
      </c>
      <c r="BF309" s="32">
        <f>BB309/BD309</f>
        <v>1.198010039353411</v>
      </c>
      <c r="BG309" s="32">
        <f>LOG(BF309,2)</f>
        <v>0.26063999799705978</v>
      </c>
      <c r="BH309" s="33"/>
      <c r="BI309" s="32">
        <v>127.92049950000001</v>
      </c>
      <c r="BJ309" s="32">
        <v>0</v>
      </c>
      <c r="BK309" s="32">
        <v>4.9673889999999998E-2</v>
      </c>
      <c r="BL309" s="32">
        <v>0</v>
      </c>
      <c r="BM309" s="32">
        <v>0</v>
      </c>
      <c r="BN309" s="32">
        <v>9.4257678999999997E-2</v>
      </c>
      <c r="BO309" s="32">
        <v>251.77134330000001</v>
      </c>
      <c r="BP309" s="32">
        <v>1.0757566160000001</v>
      </c>
      <c r="BQ309" s="32">
        <v>0</v>
      </c>
      <c r="BR309" s="32">
        <v>242.58149839999999</v>
      </c>
      <c r="BS309" s="32">
        <v>0</v>
      </c>
      <c r="BT309" s="32">
        <v>0</v>
      </c>
      <c r="BU309" s="32">
        <v>3.2057202920000001</v>
      </c>
      <c r="BV309" s="32">
        <v>0.28219132800000002</v>
      </c>
      <c r="BW309" s="32">
        <v>0</v>
      </c>
    </row>
    <row r="310" spans="1:75" x14ac:dyDescent="0.3">
      <c r="A310" s="14" t="s">
        <v>82</v>
      </c>
      <c r="B310" s="14" t="s">
        <v>2095</v>
      </c>
      <c r="C310" s="14" t="s">
        <v>2080</v>
      </c>
      <c r="D310" s="14">
        <v>686.8</v>
      </c>
      <c r="E310" s="32">
        <f>LOG(D310,2)</f>
        <v>9.4237462291147729</v>
      </c>
      <c r="F310" s="14">
        <v>785.7</v>
      </c>
      <c r="G310" s="32">
        <f>LOG(F310,2)</f>
        <v>9.6178347501843913</v>
      </c>
      <c r="H310" s="14">
        <v>563.4</v>
      </c>
      <c r="I310" s="32">
        <f>LOG(H310,2)</f>
        <v>9.1380157534875686</v>
      </c>
      <c r="J310" s="14">
        <v>609.4</v>
      </c>
      <c r="K310" s="32">
        <f>LOG(J310,2)</f>
        <v>9.2512456897991235</v>
      </c>
      <c r="L310" s="32">
        <f>J310/F310</f>
        <v>0.77561410207458314</v>
      </c>
      <c r="M310" s="32">
        <f>LOG(L310,2)</f>
        <v>-0.3665890603852669</v>
      </c>
      <c r="N310" s="32">
        <f>H310/D310</f>
        <v>0.82032615026208511</v>
      </c>
      <c r="O310" s="32">
        <f>LOG(N310,2)</f>
        <v>-0.28573047562720333</v>
      </c>
      <c r="P310" s="32">
        <f>L310/N310</f>
        <v>0.94549479109837353</v>
      </c>
      <c r="Q310" s="3" t="s">
        <v>96</v>
      </c>
      <c r="R310" s="40"/>
      <c r="T310" t="s">
        <v>2093</v>
      </c>
      <c r="U310" t="s">
        <v>2094</v>
      </c>
      <c r="V310">
        <v>31160756</v>
      </c>
      <c r="W310">
        <v>31163177</v>
      </c>
      <c r="X310" t="s">
        <v>519</v>
      </c>
      <c r="Y310" t="s">
        <v>2077</v>
      </c>
      <c r="Z310" t="s">
        <v>78</v>
      </c>
      <c r="AA310" t="s">
        <v>2083</v>
      </c>
      <c r="AB310" t="s">
        <v>1081</v>
      </c>
      <c r="AC310" t="s">
        <v>1082</v>
      </c>
      <c r="AF310" s="32">
        <v>273.59859340000003</v>
      </c>
      <c r="AG310" s="32">
        <v>275.3053936</v>
      </c>
      <c r="AH310" s="32">
        <v>333.82897730000002</v>
      </c>
      <c r="AI310" s="32">
        <v>371.30455230000001</v>
      </c>
      <c r="AJ310" s="32">
        <v>268.10077630000001</v>
      </c>
      <c r="AK310" s="32">
        <v>344.97873129999999</v>
      </c>
      <c r="AL310" s="32">
        <v>268.84092500000003</v>
      </c>
      <c r="AM310" s="32">
        <v>323.3399048</v>
      </c>
      <c r="AN310" s="32">
        <v>313.22294820000002</v>
      </c>
      <c r="AO310" s="32">
        <v>257.09031279999999</v>
      </c>
      <c r="AP310" s="32">
        <v>292.11471269999998</v>
      </c>
      <c r="AQ310" s="32">
        <v>366.66496180000001</v>
      </c>
      <c r="AR310" s="32">
        <v>276.37150029999998</v>
      </c>
      <c r="AS310" s="32">
        <v>369.63712099999998</v>
      </c>
      <c r="AT310" s="32">
        <v>397.06475080000001</v>
      </c>
      <c r="AU310" s="32">
        <v>416.82629370000001</v>
      </c>
      <c r="AV310" s="32">
        <f>AVERAGE(AP310:AQ310)</f>
        <v>329.38983725000003</v>
      </c>
      <c r="AW310" s="32">
        <f>LOG(AV310,2)</f>
        <v>8.3636522336817194</v>
      </c>
      <c r="AX310" s="32">
        <f>AVERAGE(AT310:AU310)</f>
        <v>406.94552225000001</v>
      </c>
      <c r="AY310" s="32">
        <f>LOG(AX310,2)</f>
        <v>8.6686918637741925</v>
      </c>
      <c r="AZ310" s="32">
        <f>AV310/AX310</f>
        <v>0.80941998189046305</v>
      </c>
      <c r="BA310" s="32">
        <f>LOG(AZ310,2)</f>
        <v>-0.30503963009247353</v>
      </c>
      <c r="BB310" s="32">
        <f>AVERAGE(AH310:AI310)</f>
        <v>352.56676479999999</v>
      </c>
      <c r="BC310" s="32">
        <f>LOG(BB310,2)</f>
        <v>8.4617526731733008</v>
      </c>
      <c r="BD310" s="32">
        <f>AVERAGE(AL310:AM310)</f>
        <v>296.09041490000004</v>
      </c>
      <c r="BE310" s="32">
        <f>LOG(BD310,2)</f>
        <v>8.209893977824601</v>
      </c>
      <c r="BF310" s="32">
        <f>BB310/BD310</f>
        <v>1.1907402166972341</v>
      </c>
      <c r="BG310" s="32">
        <f>LOG(BF310,2)</f>
        <v>0.25185869534869854</v>
      </c>
      <c r="BH310" s="33"/>
      <c r="BI310" s="32">
        <v>4.507512481</v>
      </c>
      <c r="BJ310" s="32">
        <v>0.18332680200000001</v>
      </c>
      <c r="BK310" s="32">
        <v>310.12499980000001</v>
      </c>
      <c r="BL310" s="32">
        <v>0.24817591</v>
      </c>
      <c r="BM310" s="32">
        <v>29.755717870000002</v>
      </c>
      <c r="BN310" s="32">
        <v>41.731093199999997</v>
      </c>
      <c r="BO310" s="32">
        <v>0.113747469</v>
      </c>
      <c r="BP310" s="32">
        <v>0.94369218600000004</v>
      </c>
      <c r="BQ310" s="32">
        <v>0.67481019499999995</v>
      </c>
      <c r="BR310" s="32">
        <v>50.647011620000001</v>
      </c>
      <c r="BS310" s="32">
        <v>3.9989626559999998</v>
      </c>
      <c r="BT310" s="32">
        <v>0.416136956</v>
      </c>
      <c r="BU310" s="32">
        <v>0.34155941499999998</v>
      </c>
      <c r="BV310" s="32">
        <v>0</v>
      </c>
      <c r="BW310" s="32">
        <v>2.0039968479999999</v>
      </c>
    </row>
    <row r="311" spans="1:75" x14ac:dyDescent="0.3">
      <c r="A311" s="14" t="s">
        <v>82</v>
      </c>
      <c r="B311" s="14" t="s">
        <v>2089</v>
      </c>
      <c r="C311" s="14" t="s">
        <v>2080</v>
      </c>
      <c r="D311" s="14">
        <v>2556.5</v>
      </c>
      <c r="E311" s="32">
        <f>LOG(D311,2)</f>
        <v>11.319954310686944</v>
      </c>
      <c r="F311" s="14">
        <v>2497.3000000000002</v>
      </c>
      <c r="G311" s="32">
        <f>LOG(F311,2)</f>
        <v>11.286153426919256</v>
      </c>
      <c r="H311" s="14">
        <v>2031.9</v>
      </c>
      <c r="I311" s="32">
        <f>LOG(H311,2)</f>
        <v>10.988613686253395</v>
      </c>
      <c r="J311" s="14">
        <v>2159.1999999999998</v>
      </c>
      <c r="K311" s="32">
        <f>LOG(J311,2)</f>
        <v>11.07628116657949</v>
      </c>
      <c r="L311" s="32">
        <f>J311/F311</f>
        <v>0.86461378288551627</v>
      </c>
      <c r="M311" s="32">
        <f>LOG(L311,2)</f>
        <v>-0.20987226033976783</v>
      </c>
      <c r="N311" s="32">
        <f>H311/D311</f>
        <v>0.79479757480930968</v>
      </c>
      <c r="O311" s="32">
        <f>LOG(N311,2)</f>
        <v>-0.33134062443354895</v>
      </c>
      <c r="P311" s="32">
        <f>L311/N311</f>
        <v>1.0878414961104494</v>
      </c>
      <c r="Q311" s="3" t="s">
        <v>96</v>
      </c>
      <c r="R311" t="s">
        <v>3487</v>
      </c>
      <c r="T311" t="s">
        <v>2085</v>
      </c>
      <c r="U311" t="s">
        <v>2086</v>
      </c>
      <c r="V311">
        <v>14388286</v>
      </c>
      <c r="W311">
        <v>14389577</v>
      </c>
      <c r="X311" t="s">
        <v>173</v>
      </c>
      <c r="Y311" t="s">
        <v>2077</v>
      </c>
      <c r="Z311" t="s">
        <v>78</v>
      </c>
      <c r="AA311" t="s">
        <v>2077</v>
      </c>
      <c r="AB311" t="s">
        <v>2087</v>
      </c>
      <c r="AC311" t="s">
        <v>2088</v>
      </c>
      <c r="AF311" s="32">
        <v>140.87219329999999</v>
      </c>
      <c r="AG311" s="32">
        <v>268.7781531</v>
      </c>
      <c r="AH311" s="32">
        <v>267.63863429999998</v>
      </c>
      <c r="AI311" s="32">
        <v>391.10002179999998</v>
      </c>
      <c r="AJ311" s="32">
        <v>238.91399870000001</v>
      </c>
      <c r="AK311" s="32">
        <v>274.34195440000002</v>
      </c>
      <c r="AL311" s="32">
        <v>273.00301999999999</v>
      </c>
      <c r="AM311" s="32">
        <v>316.35024370000002</v>
      </c>
      <c r="AN311" s="32">
        <v>213.18333799999999</v>
      </c>
      <c r="AO311" s="32">
        <v>211.61556250000001</v>
      </c>
      <c r="AP311" s="32">
        <v>340.81771550000002</v>
      </c>
      <c r="AQ311" s="32">
        <v>356.64270399999998</v>
      </c>
      <c r="AR311" s="32">
        <v>252.79370979999999</v>
      </c>
      <c r="AS311" s="32">
        <v>285.85633739999997</v>
      </c>
      <c r="AT311" s="32">
        <v>314.97001599999999</v>
      </c>
      <c r="AU311" s="32">
        <v>326.39015699999999</v>
      </c>
      <c r="AV311" s="32">
        <f>AVERAGE(AP311:AQ311)</f>
        <v>348.73020974999997</v>
      </c>
      <c r="AW311" s="32">
        <f>LOG(AV311,2)</f>
        <v>8.4459675368795519</v>
      </c>
      <c r="AX311" s="32">
        <f>AVERAGE(AT311:AU311)</f>
        <v>320.68008650000002</v>
      </c>
      <c r="AY311" s="32">
        <f>LOG(AX311,2)</f>
        <v>8.3249909582730748</v>
      </c>
      <c r="AZ311" s="32">
        <f>AV311/AX311</f>
        <v>1.087470736197397</v>
      </c>
      <c r="BA311" s="32">
        <f>LOG(AZ311,2)</f>
        <v>0.1209765786064783</v>
      </c>
      <c r="BB311" s="32">
        <f>AVERAGE(AH311:AI311)</f>
        <v>329.36932804999998</v>
      </c>
      <c r="BC311" s="32">
        <f>LOG(BB311,2)</f>
        <v>8.3635624026093005</v>
      </c>
      <c r="BD311" s="32">
        <f>AVERAGE(AL311:AM311)</f>
        <v>294.67663185000004</v>
      </c>
      <c r="BE311" s="32">
        <f>LOG(BD311,2)</f>
        <v>8.2029888476210093</v>
      </c>
      <c r="BF311" s="32">
        <f>BB311/BD311</f>
        <v>1.1177314128446387</v>
      </c>
      <c r="BG311" s="32">
        <f>LOG(BF311,2)</f>
        <v>0.16057355498829279</v>
      </c>
      <c r="BH311" s="33"/>
      <c r="BI311" s="32">
        <v>120.5140265</v>
      </c>
      <c r="BJ311" s="32">
        <v>138.6007492</v>
      </c>
      <c r="BK311" s="32">
        <v>247.19540620000001</v>
      </c>
      <c r="BL311" s="32">
        <v>29.26301934</v>
      </c>
      <c r="BM311" s="32">
        <v>43.217983820000001</v>
      </c>
      <c r="BN311" s="32">
        <v>5.1394515680000001</v>
      </c>
      <c r="BO311" s="32">
        <v>56.933929370000001</v>
      </c>
      <c r="BP311" s="32">
        <v>3211.7538249999998</v>
      </c>
      <c r="BQ311" s="32">
        <v>22.147237759999999</v>
      </c>
      <c r="BR311" s="32">
        <v>92.824735329999996</v>
      </c>
      <c r="BS311" s="32">
        <v>409.7606978</v>
      </c>
      <c r="BT311" s="32">
        <v>36.026872560000001</v>
      </c>
      <c r="BU311" s="32">
        <v>437.29079030000003</v>
      </c>
      <c r="BV311" s="32">
        <v>4.530509683</v>
      </c>
      <c r="BW311" s="32">
        <v>6.8303298899999998</v>
      </c>
    </row>
    <row r="312" spans="1:75" x14ac:dyDescent="0.3">
      <c r="A312" s="14" t="s">
        <v>82</v>
      </c>
      <c r="B312" s="14" t="s">
        <v>2084</v>
      </c>
      <c r="C312" s="14" t="s">
        <v>2080</v>
      </c>
      <c r="D312" s="14">
        <v>544.29999999999995</v>
      </c>
      <c r="E312" s="32">
        <f>LOG(D312,2)</f>
        <v>9.0882582258377322</v>
      </c>
      <c r="F312" s="14">
        <v>445.6</v>
      </c>
      <c r="G312" s="32">
        <f>LOG(F312,2)</f>
        <v>8.7996054224526699</v>
      </c>
      <c r="H312" s="14">
        <v>320.2</v>
      </c>
      <c r="I312" s="32">
        <f>LOG(H312,2)</f>
        <v>8.322829497628895</v>
      </c>
      <c r="J312" s="14">
        <v>236.2</v>
      </c>
      <c r="K312" s="32">
        <f>LOG(J312,2)</f>
        <v>7.8838651545097944</v>
      </c>
      <c r="L312" s="32">
        <f>J312/F312</f>
        <v>0.53007181328545772</v>
      </c>
      <c r="M312" s="32">
        <f>LOG(L312,2)</f>
        <v>-0.91574026794287477</v>
      </c>
      <c r="N312" s="32">
        <f>H312/D312</f>
        <v>0.58827852287341542</v>
      </c>
      <c r="O312" s="32">
        <f>LOG(N312,2)</f>
        <v>-0.76542872820883689</v>
      </c>
      <c r="P312" s="32">
        <f>L312/N312</f>
        <v>0.90105586499461154</v>
      </c>
      <c r="Q312" s="3" t="s">
        <v>96</v>
      </c>
      <c r="R312" t="s">
        <v>3487</v>
      </c>
      <c r="T312" t="s">
        <v>2081</v>
      </c>
      <c r="U312" t="s">
        <v>2082</v>
      </c>
      <c r="V312">
        <v>42279330</v>
      </c>
      <c r="W312">
        <v>42301440</v>
      </c>
      <c r="X312" t="s">
        <v>764</v>
      </c>
      <c r="Y312" t="s">
        <v>2077</v>
      </c>
      <c r="Z312" t="s">
        <v>78</v>
      </c>
      <c r="AA312" t="s">
        <v>2083</v>
      </c>
      <c r="AB312" t="s">
        <v>2071</v>
      </c>
      <c r="AC312" t="s">
        <v>2072</v>
      </c>
      <c r="AF312" s="32">
        <v>23.754501350000002</v>
      </c>
      <c r="AG312" s="32">
        <v>23.344392249999999</v>
      </c>
      <c r="AH312" s="32">
        <v>30.281210810000001</v>
      </c>
      <c r="AI312" s="32">
        <v>47.149390449999999</v>
      </c>
      <c r="AJ312" s="32">
        <v>23.774803550000001</v>
      </c>
      <c r="AK312" s="32">
        <v>35.053165139999997</v>
      </c>
      <c r="AL312" s="32">
        <v>40.410069720000003</v>
      </c>
      <c r="AM312" s="32">
        <v>43.152364409999997</v>
      </c>
      <c r="AN312" s="32">
        <v>25.263546529999999</v>
      </c>
      <c r="AO312" s="32">
        <v>18.263725999999998</v>
      </c>
      <c r="AP312" s="32">
        <v>14.42107552</v>
      </c>
      <c r="AQ312" s="32">
        <v>12.84410881</v>
      </c>
      <c r="AR312" s="32">
        <v>36.650463219999999</v>
      </c>
      <c r="AS312" s="32">
        <v>31.131362880000001</v>
      </c>
      <c r="AT312" s="32">
        <v>51.977793759999997</v>
      </c>
      <c r="AU312" s="32">
        <v>43.156257680000003</v>
      </c>
      <c r="AV312" s="32">
        <f>AVERAGE(AP312:AQ312)</f>
        <v>13.632592165</v>
      </c>
      <c r="AW312" s="32">
        <f>LOG(AV312,2)</f>
        <v>3.7689880039142514</v>
      </c>
      <c r="AX312" s="32">
        <f>AVERAGE(AT312:AU312)</f>
        <v>47.567025720000004</v>
      </c>
      <c r="AY312" s="32">
        <f>LOG(AX312,2)</f>
        <v>5.5718899138989553</v>
      </c>
      <c r="AZ312" s="32">
        <f>AV312/AX312</f>
        <v>0.28659753177016589</v>
      </c>
      <c r="BA312" s="32">
        <f>LOG(AZ312,2)</f>
        <v>-1.8029019099847041</v>
      </c>
      <c r="BB312" s="32">
        <f>AVERAGE(AH312:AI312)</f>
        <v>38.715300630000002</v>
      </c>
      <c r="BC312" s="32">
        <f>LOG(BB312,2)</f>
        <v>5.2748319398229455</v>
      </c>
      <c r="BD312" s="32">
        <f>AVERAGE(AL312:AM312)</f>
        <v>41.781217065</v>
      </c>
      <c r="BE312" s="32">
        <f>LOG(BD312,2)</f>
        <v>5.3847826128564371</v>
      </c>
      <c r="BF312" s="32">
        <f>BB312/BD312</f>
        <v>0.92661974326333574</v>
      </c>
      <c r="BG312" s="32">
        <f>LOG(BF312,2)</f>
        <v>-0.10995067303349111</v>
      </c>
      <c r="BH312" s="33"/>
      <c r="BI312" s="32">
        <v>1.8941997639999999</v>
      </c>
      <c r="BJ312" s="32">
        <v>5.6942416000000003E-2</v>
      </c>
      <c r="BK312" s="32">
        <v>903.07222479999996</v>
      </c>
      <c r="BL312" s="32">
        <v>0</v>
      </c>
      <c r="BM312" s="32">
        <v>15.26517911</v>
      </c>
      <c r="BN312" s="32">
        <v>0</v>
      </c>
      <c r="BO312" s="32">
        <v>0</v>
      </c>
      <c r="BP312" s="32">
        <v>0</v>
      </c>
      <c r="BQ312" s="32">
        <v>0.61482706600000003</v>
      </c>
      <c r="BR312" s="32">
        <v>6.1939671189999999</v>
      </c>
      <c r="BS312" s="32">
        <v>0</v>
      </c>
      <c r="BT312" s="32">
        <v>0</v>
      </c>
      <c r="BU312" s="32">
        <v>8.4872339000000005E-2</v>
      </c>
      <c r="BV312" s="32">
        <v>0</v>
      </c>
      <c r="BW312" s="32">
        <v>3.1814293400000002</v>
      </c>
    </row>
    <row r="313" spans="1:75" x14ac:dyDescent="0.3">
      <c r="A313" s="14" t="s">
        <v>82</v>
      </c>
      <c r="B313" s="14" t="s">
        <v>2103</v>
      </c>
      <c r="C313" s="14" t="s">
        <v>2104</v>
      </c>
      <c r="D313" s="14">
        <v>163.4</v>
      </c>
      <c r="E313" s="32">
        <f>LOG(D313,2)</f>
        <v>7.3522641732583214</v>
      </c>
      <c r="F313" s="14">
        <v>181.1</v>
      </c>
      <c r="G313" s="32">
        <f>LOG(F313,2)</f>
        <v>7.5006427360628063</v>
      </c>
      <c r="H313" s="14">
        <v>194</v>
      </c>
      <c r="I313" s="32">
        <f>LOG(H313,2)</f>
        <v>7.5999128421871278</v>
      </c>
      <c r="J313" s="14">
        <v>387.9</v>
      </c>
      <c r="K313" s="32">
        <f>LOG(J313,2)</f>
        <v>8.5995409656440494</v>
      </c>
      <c r="L313" s="32">
        <f>J313/F313</f>
        <v>2.1419105466593042</v>
      </c>
      <c r="M313" s="32">
        <f>LOG(L313,2)</f>
        <v>1.0988982295812426</v>
      </c>
      <c r="N313" s="32">
        <f>H313/D313</f>
        <v>1.1872705018359853</v>
      </c>
      <c r="O313" s="32">
        <f>LOG(N313,2)</f>
        <v>0.24764866892880652</v>
      </c>
      <c r="P313" s="32">
        <f>L313/N313</f>
        <v>1.8040628006398471</v>
      </c>
      <c r="T313" t="s">
        <v>2096</v>
      </c>
      <c r="U313" t="s">
        <v>2097</v>
      </c>
      <c r="V313">
        <v>30273833</v>
      </c>
      <c r="W313">
        <v>30281751</v>
      </c>
      <c r="X313" t="s">
        <v>349</v>
      </c>
      <c r="Y313" t="s">
        <v>2098</v>
      </c>
      <c r="Z313" t="s">
        <v>78</v>
      </c>
      <c r="AA313" t="s">
        <v>2098</v>
      </c>
      <c r="AB313" t="s">
        <v>2099</v>
      </c>
      <c r="AC313" t="s">
        <v>2100</v>
      </c>
      <c r="AD313" t="s">
        <v>2101</v>
      </c>
      <c r="AE313" t="s">
        <v>2102</v>
      </c>
      <c r="AF313" s="32">
        <v>534.71371450000004</v>
      </c>
      <c r="AG313" s="32">
        <v>862.86207279999996</v>
      </c>
      <c r="AH313" s="32">
        <v>669.95488360000002</v>
      </c>
      <c r="AI313" s="32">
        <v>446.82417220000002</v>
      </c>
      <c r="AJ313" s="32">
        <v>780.68492170000002</v>
      </c>
      <c r="AK313" s="32">
        <v>714.71637940000005</v>
      </c>
      <c r="AL313" s="32">
        <v>645.73996820000002</v>
      </c>
      <c r="AM313" s="32">
        <v>550.22971859999996</v>
      </c>
      <c r="AN313" s="32">
        <v>865.60094249999997</v>
      </c>
      <c r="AO313" s="32">
        <v>774.30379689999995</v>
      </c>
      <c r="AP313" s="32">
        <v>554.30207610000002</v>
      </c>
      <c r="AQ313" s="32">
        <v>449.03214159999999</v>
      </c>
      <c r="AR313" s="32">
        <v>908.26599739999995</v>
      </c>
      <c r="AS313" s="32">
        <v>848.5093981</v>
      </c>
      <c r="AT313" s="32">
        <v>587.45909329999995</v>
      </c>
      <c r="AU313" s="32">
        <v>658.06262219999996</v>
      </c>
      <c r="AV313" s="32">
        <f>AVERAGE(AP313:AQ313)</f>
        <v>501.66710884999998</v>
      </c>
      <c r="AW313" s="32">
        <f>LOG(AV313,2)</f>
        <v>8.970586542557978</v>
      </c>
      <c r="AX313" s="32">
        <f>AVERAGE(AT313:AU313)</f>
        <v>622.76085775000001</v>
      </c>
      <c r="AY313" s="32">
        <f>LOG(AX313,2)</f>
        <v>9.2825344596499519</v>
      </c>
      <c r="AZ313" s="32">
        <f>AV313/AX313</f>
        <v>0.80555337190345433</v>
      </c>
      <c r="BA313" s="32">
        <f>LOG(AZ313,2)</f>
        <v>-0.31194791709197417</v>
      </c>
      <c r="BB313" s="32">
        <f>AVERAGE(AH313:AI313)</f>
        <v>558.38952790000008</v>
      </c>
      <c r="BC313" s="32">
        <f>LOG(BB313,2)</f>
        <v>9.1251280751109611</v>
      </c>
      <c r="BD313" s="32">
        <f>AVERAGE(AL313:AM313)</f>
        <v>597.98484340000005</v>
      </c>
      <c r="BE313" s="32">
        <f>LOG(BD313,2)</f>
        <v>9.2239651079292617</v>
      </c>
      <c r="BF313" s="32">
        <f>BB313/BD313</f>
        <v>0.93378541958543571</v>
      </c>
      <c r="BG313" s="32">
        <f>LOG(BF313,2)</f>
        <v>-9.8837032818300544E-2</v>
      </c>
      <c r="BH313" s="33"/>
      <c r="BI313" s="32">
        <v>96.909516859999997</v>
      </c>
      <c r="BJ313" s="32">
        <v>0.84431151900000001</v>
      </c>
      <c r="BK313" s="32">
        <v>16.716995990000001</v>
      </c>
      <c r="BL313" s="32">
        <v>0.91437925099999995</v>
      </c>
      <c r="BM313" s="32">
        <v>1.9738043380000001</v>
      </c>
      <c r="BN313" s="32">
        <v>1.434193949</v>
      </c>
      <c r="BO313" s="32">
        <v>0.75436405600000001</v>
      </c>
      <c r="BP313" s="32">
        <v>1.016336079</v>
      </c>
      <c r="BQ313" s="32">
        <v>620.93776679999996</v>
      </c>
      <c r="BR313" s="32">
        <v>851.74005520000003</v>
      </c>
      <c r="BS313" s="32">
        <v>1.276927328</v>
      </c>
      <c r="BT313" s="32">
        <v>60.014411080000002</v>
      </c>
      <c r="BU313" s="32">
        <v>5.0841032979999996</v>
      </c>
      <c r="BV313" s="32">
        <v>6.356405316</v>
      </c>
      <c r="BW313" s="32">
        <v>11240.7201</v>
      </c>
    </row>
    <row r="314" spans="1:75" x14ac:dyDescent="0.3">
      <c r="A314" s="14" t="s">
        <v>82</v>
      </c>
      <c r="B314" s="14" t="s">
        <v>2110</v>
      </c>
      <c r="C314" s="14" t="s">
        <v>2111</v>
      </c>
      <c r="D314" s="14">
        <v>149.30000000000001</v>
      </c>
      <c r="E314" s="32">
        <f>LOG(D314,2)</f>
        <v>7.2220703552471788</v>
      </c>
      <c r="F314" s="14">
        <v>164.9</v>
      </c>
      <c r="G314" s="32">
        <f>LOG(F314,2)</f>
        <v>7.3654475885501052</v>
      </c>
      <c r="H314" s="14">
        <v>159.4</v>
      </c>
      <c r="I314" s="32">
        <f>LOG(H314,2)</f>
        <v>7.3165078191031094</v>
      </c>
      <c r="J314" s="14">
        <v>220</v>
      </c>
      <c r="K314" s="32">
        <f>LOG(J314,2)</f>
        <v>7.7813597135246608</v>
      </c>
      <c r="L314" s="32">
        <f>J314/F314</f>
        <v>1.3341419041843541</v>
      </c>
      <c r="M314" s="32">
        <f>LOG(L314,2)</f>
        <v>0.41591212497455482</v>
      </c>
      <c r="N314" s="32">
        <f>H314/D314</f>
        <v>1.0676490288010716</v>
      </c>
      <c r="O314" s="32">
        <f>LOG(N314,2)</f>
        <v>9.4437463855930409E-2</v>
      </c>
      <c r="P314" s="32">
        <f>L314/N314</f>
        <v>1.2496071913094358</v>
      </c>
      <c r="T314" t="s">
        <v>2105</v>
      </c>
      <c r="U314" t="s">
        <v>2106</v>
      </c>
      <c r="V314">
        <v>44092840</v>
      </c>
      <c r="W314">
        <v>44095563</v>
      </c>
      <c r="X314" t="s">
        <v>772</v>
      </c>
      <c r="Y314" t="s">
        <v>2107</v>
      </c>
      <c r="Z314" t="s">
        <v>78</v>
      </c>
      <c r="AA314" t="s">
        <v>2107</v>
      </c>
      <c r="AB314" t="s">
        <v>2108</v>
      </c>
      <c r="AC314" t="s">
        <v>2109</v>
      </c>
      <c r="AD314" t="s">
        <v>2101</v>
      </c>
      <c r="AE314" t="s">
        <v>2102</v>
      </c>
      <c r="AF314" s="32">
        <v>252.98597359999999</v>
      </c>
      <c r="AG314" s="32">
        <v>277.59283319999997</v>
      </c>
      <c r="AH314" s="32">
        <v>235.45429659999999</v>
      </c>
      <c r="AI314" s="32">
        <v>265.6012748</v>
      </c>
      <c r="AJ314" s="32">
        <v>267.41891409999999</v>
      </c>
      <c r="AK314" s="32">
        <v>320.08445590000002</v>
      </c>
      <c r="AL314" s="32">
        <v>270.8272025</v>
      </c>
      <c r="AM314" s="32">
        <v>278.93465930000002</v>
      </c>
      <c r="AN314" s="32">
        <v>275.30787889999999</v>
      </c>
      <c r="AO314" s="32">
        <v>267.45693640000002</v>
      </c>
      <c r="AP314" s="32">
        <v>228.55263919999999</v>
      </c>
      <c r="AQ314" s="32">
        <v>258.21916010000001</v>
      </c>
      <c r="AR314" s="32">
        <v>287.11279070000001</v>
      </c>
      <c r="AS314" s="32">
        <v>296.02027930000003</v>
      </c>
      <c r="AT314" s="32">
        <v>299.03143899999998</v>
      </c>
      <c r="AU314" s="32">
        <v>319.14302420000001</v>
      </c>
      <c r="AV314" s="32">
        <f>AVERAGE(AP314:AQ314)</f>
        <v>243.38589965</v>
      </c>
      <c r="AW314" s="32">
        <f>LOG(AV314,2)</f>
        <v>7.9271017789674048</v>
      </c>
      <c r="AX314" s="32">
        <f>AVERAGE(AT314:AU314)</f>
        <v>309.0872316</v>
      </c>
      <c r="AY314" s="32">
        <f>LOG(AX314,2)</f>
        <v>8.2718702474395158</v>
      </c>
      <c r="AZ314" s="32">
        <f>AV314/AX314</f>
        <v>0.78743433816435915</v>
      </c>
      <c r="BA314" s="32">
        <f>LOG(AZ314,2)</f>
        <v>-0.3447684684721104</v>
      </c>
      <c r="BB314" s="32">
        <f>AVERAGE(AH314:AI314)</f>
        <v>250.52778569999998</v>
      </c>
      <c r="BC314" s="32">
        <f>LOG(BB314,2)</f>
        <v>7.968826809436953</v>
      </c>
      <c r="BD314" s="32">
        <f>AVERAGE(AL314:AM314)</f>
        <v>274.88093090000001</v>
      </c>
      <c r="BE314" s="32">
        <f>LOG(BD314,2)</f>
        <v>8.1026630171413139</v>
      </c>
      <c r="BF314" s="32">
        <f>BB314/BD314</f>
        <v>0.91140474852051645</v>
      </c>
      <c r="BG314" s="32">
        <f>LOG(BF314,2)</f>
        <v>-0.13383620770435964</v>
      </c>
      <c r="BH314" s="33"/>
      <c r="BI314" s="32">
        <v>267.1043396</v>
      </c>
      <c r="BJ314" s="32">
        <v>395.99617439999997</v>
      </c>
      <c r="BK314" s="32">
        <v>196.5961437</v>
      </c>
      <c r="BL314" s="32">
        <v>3508.8769000000002</v>
      </c>
      <c r="BM314" s="32">
        <v>41.912460869999997</v>
      </c>
      <c r="BN314" s="32">
        <v>199.58528050000001</v>
      </c>
      <c r="BO314" s="32">
        <v>5.9790336320000002</v>
      </c>
      <c r="BP314" s="32">
        <v>248.6287102</v>
      </c>
      <c r="BQ314" s="32">
        <v>2597.6980990000002</v>
      </c>
      <c r="BR314" s="32">
        <v>124.0553073</v>
      </c>
      <c r="BS314" s="32">
        <v>15.897844449999999</v>
      </c>
      <c r="BT314" s="32">
        <v>232.94246530000001</v>
      </c>
      <c r="BU314" s="32">
        <v>155.3408637</v>
      </c>
      <c r="BV314" s="32">
        <v>72.954516280000007</v>
      </c>
      <c r="BW314" s="32">
        <v>18.653656560000002</v>
      </c>
    </row>
    <row r="315" spans="1:75" x14ac:dyDescent="0.3">
      <c r="A315" s="14" t="s">
        <v>82</v>
      </c>
      <c r="B315" s="14" t="s">
        <v>1028</v>
      </c>
      <c r="C315" s="14" t="s">
        <v>1029</v>
      </c>
      <c r="D315" s="14">
        <v>1622.8</v>
      </c>
      <c r="E315" s="32">
        <f>LOG(D315,2)</f>
        <v>10.66426949231891</v>
      </c>
      <c r="F315" s="14">
        <v>2288.1999999999998</v>
      </c>
      <c r="G315" s="32">
        <f>LOG(F315,2)</f>
        <v>11.159997440973294</v>
      </c>
      <c r="H315" s="14">
        <v>2313.5</v>
      </c>
      <c r="I315" s="32">
        <f>LOG(H315,2)</f>
        <v>11.175861383565296</v>
      </c>
      <c r="J315" s="14">
        <v>4375.6000000000004</v>
      </c>
      <c r="K315" s="32">
        <f>LOG(J315,2)</f>
        <v>12.095265143360965</v>
      </c>
      <c r="L315" s="32">
        <f>J315/F315</f>
        <v>1.9122454330915133</v>
      </c>
      <c r="M315" s="32">
        <f>LOG(L315,2)</f>
        <v>0.93526770238767132</v>
      </c>
      <c r="N315" s="32">
        <f>H315/D315</f>
        <v>1.4256223810697559</v>
      </c>
      <c r="O315" s="32">
        <f>LOG(N315,2)</f>
        <v>0.51159189124638516</v>
      </c>
      <c r="P315" s="32">
        <f>L315/N315</f>
        <v>1.3413407775322705</v>
      </c>
      <c r="Q315" s="3" t="s">
        <v>96</v>
      </c>
      <c r="R315" t="s">
        <v>3487</v>
      </c>
      <c r="T315" t="s">
        <v>1025</v>
      </c>
      <c r="U315" t="s">
        <v>1026</v>
      </c>
      <c r="V315">
        <v>22531787</v>
      </c>
      <c r="W315">
        <v>22536376</v>
      </c>
      <c r="X315" t="s">
        <v>1027</v>
      </c>
      <c r="Y315" t="s">
        <v>976</v>
      </c>
      <c r="Z315" t="s">
        <v>78</v>
      </c>
      <c r="AA315" t="s">
        <v>976</v>
      </c>
      <c r="AB315" t="s">
        <v>1017</v>
      </c>
      <c r="AC315" t="s">
        <v>1018</v>
      </c>
      <c r="AF315" s="32">
        <v>3.125592283</v>
      </c>
      <c r="AG315" s="32">
        <v>2.2202546970000001</v>
      </c>
      <c r="AH315" s="32">
        <v>3.576520962</v>
      </c>
      <c r="AI315" s="32">
        <v>2.8267020660000002</v>
      </c>
      <c r="AJ315" s="32">
        <v>2.4765420360000001</v>
      </c>
      <c r="AK315" s="32">
        <v>2.93086665</v>
      </c>
      <c r="AL315" s="32">
        <v>1.3154319569999999</v>
      </c>
      <c r="AM315" s="32">
        <v>0</v>
      </c>
      <c r="AN315" s="32">
        <v>2.4291871669999998</v>
      </c>
      <c r="AO315" s="32">
        <v>3.3327967150000002</v>
      </c>
      <c r="AP315" s="32">
        <v>1.581258281</v>
      </c>
      <c r="AQ315" s="32">
        <v>2.0621275620000001</v>
      </c>
      <c r="AR315" s="32">
        <v>2.9242390870000001</v>
      </c>
      <c r="AS315" s="32">
        <v>2.633291973</v>
      </c>
      <c r="AT315" s="32">
        <v>0.87406603900000002</v>
      </c>
      <c r="AU315" s="32">
        <v>2.3202289070000002</v>
      </c>
      <c r="AV315" s="32">
        <f>AVERAGE(AP315:AQ315)</f>
        <v>1.8216929215</v>
      </c>
      <c r="AW315" s="32">
        <f>LOG(AV315,2)</f>
        <v>0.86527978791796056</v>
      </c>
      <c r="AX315" s="32">
        <f>AVERAGE(AT315:AU315)</f>
        <v>1.5971474730000002</v>
      </c>
      <c r="AY315" s="32">
        <f>LOG(AX315,2)</f>
        <v>0.67549753049673855</v>
      </c>
      <c r="AZ315" s="32">
        <f>AV315/AX315</f>
        <v>1.1405915560685358</v>
      </c>
      <c r="BA315" s="32">
        <f>LOG(AZ315,2)</f>
        <v>0.18978225742122207</v>
      </c>
      <c r="BB315" s="32">
        <f>AVERAGE(AH315:AI315)</f>
        <v>3.2016115140000001</v>
      </c>
      <c r="BC315" s="32">
        <f>LOG(BB315,2)</f>
        <v>1.6787982607498548</v>
      </c>
      <c r="BD315" s="32">
        <f>AVERAGE(AL315:AM315)</f>
        <v>0.65771597849999996</v>
      </c>
      <c r="BE315" s="32">
        <f>LOG(BD315,2)</f>
        <v>-0.60446337546997875</v>
      </c>
      <c r="BF315" s="32">
        <f>BB315/BD315</f>
        <v>4.8677721366928903</v>
      </c>
      <c r="BG315" s="32">
        <f>LOG(BF315,2)</f>
        <v>2.2832616362198337</v>
      </c>
      <c r="BH315" s="33"/>
      <c r="BI315" s="32">
        <v>183.8609118</v>
      </c>
      <c r="BJ315" s="32">
        <v>0</v>
      </c>
      <c r="BK315" s="32">
        <v>0</v>
      </c>
      <c r="BL315" s="32">
        <v>0</v>
      </c>
      <c r="BM315" s="32">
        <v>0</v>
      </c>
      <c r="BN315" s="32">
        <v>0.53341277600000003</v>
      </c>
      <c r="BO315" s="32">
        <v>426.44098509999998</v>
      </c>
      <c r="BP315" s="32">
        <v>1.578319681</v>
      </c>
      <c r="BQ315" s="32">
        <v>0</v>
      </c>
      <c r="BR315" s="32">
        <v>253.037634</v>
      </c>
      <c r="BS315" s="32">
        <v>0</v>
      </c>
      <c r="BT315" s="32">
        <v>0</v>
      </c>
      <c r="BU315" s="32">
        <v>1.2730850920000001</v>
      </c>
      <c r="BV315" s="32">
        <v>0</v>
      </c>
      <c r="BW315" s="32">
        <v>0</v>
      </c>
    </row>
    <row r="316" spans="1:75" x14ac:dyDescent="0.3">
      <c r="A316" s="14" t="s">
        <v>82</v>
      </c>
      <c r="B316" s="14" t="s">
        <v>1674</v>
      </c>
      <c r="C316" s="14" t="s">
        <v>1675</v>
      </c>
      <c r="D316" s="14">
        <v>658.6</v>
      </c>
      <c r="E316" s="32">
        <f>LOG(D316,2)</f>
        <v>9.363258701707986</v>
      </c>
      <c r="F316" s="14">
        <v>719.5</v>
      </c>
      <c r="G316" s="32">
        <f>LOG(F316,2)</f>
        <v>9.4908508767402981</v>
      </c>
      <c r="H316" s="14">
        <v>787.5</v>
      </c>
      <c r="I316" s="32">
        <f>LOG(H316,2)</f>
        <v>9.6211361132746411</v>
      </c>
      <c r="J316" s="14">
        <v>1001.2</v>
      </c>
      <c r="K316" s="32">
        <f>LOG(J316,2)</f>
        <v>9.9675144808009701</v>
      </c>
      <c r="L316" s="32">
        <f>J316/F316</f>
        <v>1.3915218902015289</v>
      </c>
      <c r="M316" s="32">
        <f>LOG(L316,2)</f>
        <v>0.47666360406067176</v>
      </c>
      <c r="N316" s="32">
        <f>H316/D316</f>
        <v>1.1957181901002125</v>
      </c>
      <c r="O316" s="32">
        <f>LOG(N316,2)</f>
        <v>0.25787741156665589</v>
      </c>
      <c r="P316" s="32">
        <f>L316/N316</f>
        <v>1.1637540531894945</v>
      </c>
      <c r="T316" t="s">
        <v>1668</v>
      </c>
      <c r="U316" t="s">
        <v>1669</v>
      </c>
      <c r="V316">
        <v>40202306</v>
      </c>
      <c r="W316">
        <v>40213957</v>
      </c>
      <c r="X316" t="s">
        <v>220</v>
      </c>
      <c r="Y316" t="s">
        <v>1670</v>
      </c>
      <c r="Z316" t="s">
        <v>78</v>
      </c>
      <c r="AA316" t="s">
        <v>1671</v>
      </c>
      <c r="AB316" t="s">
        <v>1672</v>
      </c>
      <c r="AC316" t="s">
        <v>1673</v>
      </c>
      <c r="AF316" s="32">
        <v>118.39529570000001</v>
      </c>
      <c r="AG316" s="32">
        <v>174.40303539999999</v>
      </c>
      <c r="AH316" s="32">
        <v>118.55591130000001</v>
      </c>
      <c r="AI316" s="32">
        <v>127.29753839999999</v>
      </c>
      <c r="AJ316" s="32">
        <v>134.60943560000001</v>
      </c>
      <c r="AK316" s="32">
        <v>110.2709881</v>
      </c>
      <c r="AL316" s="32">
        <v>125.58082</v>
      </c>
      <c r="AM316" s="32">
        <v>155.91090779999999</v>
      </c>
      <c r="AN316" s="32">
        <v>128.1401516</v>
      </c>
      <c r="AO316" s="32">
        <v>160.23529690000001</v>
      </c>
      <c r="AP316" s="32">
        <v>202.0047132</v>
      </c>
      <c r="AQ316" s="32">
        <v>170.78123579999999</v>
      </c>
      <c r="AR316" s="32">
        <v>162.41955160000001</v>
      </c>
      <c r="AS316" s="32">
        <v>147.47810140000001</v>
      </c>
      <c r="AT316" s="32">
        <v>174.51272370000001</v>
      </c>
      <c r="AU316" s="32">
        <v>159.97387660000001</v>
      </c>
      <c r="AV316" s="32">
        <f>AVERAGE(AP316:AQ316)</f>
        <v>186.39297449999998</v>
      </c>
      <c r="AW316" s="32">
        <f>LOG(AV316,2)</f>
        <v>7.5422036729159352</v>
      </c>
      <c r="AX316" s="32">
        <f>AVERAGE(AT316:AU316)</f>
        <v>167.24330015000001</v>
      </c>
      <c r="AY316" s="32">
        <f>LOG(AX316,2)</f>
        <v>7.3858046067163405</v>
      </c>
      <c r="AZ316" s="32">
        <f>AV316/AX316</f>
        <v>1.1145018923497962</v>
      </c>
      <c r="BA316" s="32">
        <f>LOG(AZ316,2)</f>
        <v>0.15639906619959351</v>
      </c>
      <c r="BB316" s="32">
        <f>AVERAGE(AH316:AI316)</f>
        <v>122.92672485</v>
      </c>
      <c r="BC316" s="32">
        <f>LOG(BB316,2)</f>
        <v>6.9416547882936994</v>
      </c>
      <c r="BD316" s="32">
        <f>AVERAGE(AL316:AM316)</f>
        <v>140.74586389999999</v>
      </c>
      <c r="BE316" s="32">
        <f>LOG(BD316,2)</f>
        <v>7.1369487162107044</v>
      </c>
      <c r="BF316" s="32">
        <f>BB316/BD316</f>
        <v>0.87339493640352728</v>
      </c>
      <c r="BG316" s="32">
        <f>LOG(BF316,2)</f>
        <v>-0.19529392791700362</v>
      </c>
      <c r="BH316" s="33"/>
      <c r="BI316" s="32">
        <v>264.05959669999999</v>
      </c>
      <c r="BJ316" s="32">
        <v>119.4471241</v>
      </c>
      <c r="BK316" s="32">
        <v>414.74228829999998</v>
      </c>
      <c r="BL316" s="32">
        <v>87.339452919999999</v>
      </c>
      <c r="BM316" s="32">
        <v>438.11383269999999</v>
      </c>
      <c r="BN316" s="32">
        <v>603.35066559999996</v>
      </c>
      <c r="BO316" s="32">
        <v>223.26343829999999</v>
      </c>
      <c r="BP316" s="32">
        <v>249.737741</v>
      </c>
      <c r="BQ316" s="32">
        <v>63.81038092</v>
      </c>
      <c r="BR316" s="32">
        <v>201.34436199999999</v>
      </c>
      <c r="BS316" s="32">
        <v>226.90613350000001</v>
      </c>
      <c r="BT316" s="32">
        <v>430.25265489999998</v>
      </c>
      <c r="BU316" s="32">
        <v>290.19470539999998</v>
      </c>
      <c r="BV316" s="32">
        <v>163.8665273</v>
      </c>
      <c r="BW316" s="32">
        <v>22.3465706</v>
      </c>
    </row>
    <row r="317" spans="1:75" x14ac:dyDescent="0.3">
      <c r="A317" s="14" t="s">
        <v>82</v>
      </c>
      <c r="B317" s="14" t="s">
        <v>2707</v>
      </c>
      <c r="C317" s="14" t="s">
        <v>2708</v>
      </c>
      <c r="D317" s="14">
        <v>323.3</v>
      </c>
      <c r="E317" s="32">
        <f>LOG(D317,2)</f>
        <v>8.3367296972387237</v>
      </c>
      <c r="F317" s="14">
        <v>361.8</v>
      </c>
      <c r="G317" s="32">
        <f>LOG(F317,2)</f>
        <v>8.4990485977338803</v>
      </c>
      <c r="H317" s="14">
        <v>278.5</v>
      </c>
      <c r="I317" s="32">
        <f>LOG(H317,2)</f>
        <v>8.1215335173400316</v>
      </c>
      <c r="J317" s="14">
        <v>324.39999999999998</v>
      </c>
      <c r="K317" s="32">
        <f>LOG(J317,2)</f>
        <v>8.3416300093299114</v>
      </c>
      <c r="L317" s="32">
        <f>J317/F317</f>
        <v>0.89662797125483684</v>
      </c>
      <c r="M317" s="32">
        <f>LOG(L317,2)</f>
        <v>-0.15741858840396811</v>
      </c>
      <c r="N317" s="32">
        <f>H317/D317</f>
        <v>0.86142901330034016</v>
      </c>
      <c r="O317" s="32">
        <f>LOG(N317,2)</f>
        <v>-0.2151961798986915</v>
      </c>
      <c r="P317" s="32">
        <f>L317/N317</f>
        <v>1.0408611242610011</v>
      </c>
      <c r="Q317" s="3" t="s">
        <v>96</v>
      </c>
      <c r="R317" s="15"/>
      <c r="T317" t="s">
        <v>2703</v>
      </c>
      <c r="U317" t="s">
        <v>2704</v>
      </c>
      <c r="V317">
        <v>37712724</v>
      </c>
      <c r="W317">
        <v>37714760</v>
      </c>
      <c r="X317" t="s">
        <v>373</v>
      </c>
      <c r="Y317" t="s">
        <v>2705</v>
      </c>
      <c r="Z317" t="s">
        <v>78</v>
      </c>
      <c r="AA317" t="s">
        <v>2706</v>
      </c>
      <c r="AB317" t="s">
        <v>209</v>
      </c>
      <c r="AC317" t="s">
        <v>210</v>
      </c>
      <c r="AF317" s="32">
        <v>28.75286281</v>
      </c>
      <c r="AG317" s="32">
        <v>30.667689790000001</v>
      </c>
      <c r="AH317" s="32">
        <v>31.607662529999999</v>
      </c>
      <c r="AI317" s="32">
        <v>34.070781279999999</v>
      </c>
      <c r="AJ317" s="32">
        <v>29.161941129999999</v>
      </c>
      <c r="AK317" s="32">
        <v>35.626398999999999</v>
      </c>
      <c r="AL317" s="32">
        <v>37.944614379999997</v>
      </c>
      <c r="AM317" s="32">
        <v>36.323292000000002</v>
      </c>
      <c r="AN317" s="32">
        <v>32.453768259999997</v>
      </c>
      <c r="AO317" s="32">
        <v>28.95810337</v>
      </c>
      <c r="AP317" s="32">
        <v>28.866374579999999</v>
      </c>
      <c r="AQ317" s="32">
        <v>34.688714969999999</v>
      </c>
      <c r="AR317" s="32">
        <v>36.025865109999998</v>
      </c>
      <c r="AS317" s="32">
        <v>39.160880179999999</v>
      </c>
      <c r="AT317" s="32">
        <v>37.84519976</v>
      </c>
      <c r="AU317" s="32">
        <v>41.278939489999999</v>
      </c>
      <c r="AV317" s="32">
        <f>AVERAGE(AP317:AQ317)</f>
        <v>31.777544774999999</v>
      </c>
      <c r="AW317" s="32">
        <f>LOG(AV317,2)</f>
        <v>4.9899357570890155</v>
      </c>
      <c r="AX317" s="32">
        <f>AVERAGE(AT317:AU317)</f>
        <v>39.562069624999999</v>
      </c>
      <c r="AY317" s="32">
        <f>LOG(AX317,2)</f>
        <v>5.3060459951912371</v>
      </c>
      <c r="AZ317" s="32">
        <f>AV317/AX317</f>
        <v>0.80323261841992166</v>
      </c>
      <c r="BA317" s="32">
        <f>LOG(AZ317,2)</f>
        <v>-0.31611023810222161</v>
      </c>
      <c r="BB317" s="32">
        <f>AVERAGE(AH317:AI317)</f>
        <v>32.839221905000002</v>
      </c>
      <c r="BC317" s="32">
        <f>LOG(BB317,2)</f>
        <v>5.0373480390829624</v>
      </c>
      <c r="BD317" s="32">
        <f>AVERAGE(AL317:AM317)</f>
        <v>37.13395319</v>
      </c>
      <c r="BE317" s="32">
        <f>LOG(BD317,2)</f>
        <v>5.2146670040477243</v>
      </c>
      <c r="BF317" s="32">
        <f>BB317/BD317</f>
        <v>0.88434489419896856</v>
      </c>
      <c r="BG317" s="32">
        <f>LOG(BF317,2)</f>
        <v>-0.17731896496476171</v>
      </c>
      <c r="BH317" s="33"/>
      <c r="BI317" s="32">
        <v>231.9315971</v>
      </c>
      <c r="BJ317" s="32">
        <v>141.57800280000001</v>
      </c>
      <c r="BK317" s="32">
        <v>62.255189909999999</v>
      </c>
      <c r="BL317" s="32">
        <v>48.372851079999997</v>
      </c>
      <c r="BM317" s="32">
        <v>78.946543660000003</v>
      </c>
      <c r="BN317" s="32">
        <v>61.614377390000001</v>
      </c>
      <c r="BO317" s="32">
        <v>64.962359419999999</v>
      </c>
      <c r="BP317" s="32">
        <v>183.54262779999999</v>
      </c>
      <c r="BQ317" s="32">
        <v>37.813499759999999</v>
      </c>
      <c r="BR317" s="32">
        <v>84.605925529999993</v>
      </c>
      <c r="BS317" s="32">
        <v>67.326408439999994</v>
      </c>
      <c r="BT317" s="32">
        <v>33.573308789999999</v>
      </c>
      <c r="BU317" s="32">
        <v>36.747917200000003</v>
      </c>
      <c r="BV317" s="32">
        <v>0.90842842300000004</v>
      </c>
      <c r="BW317" s="32">
        <v>17.122531429999999</v>
      </c>
    </row>
    <row r="318" spans="1:75" x14ac:dyDescent="0.3">
      <c r="A318" s="14" t="s">
        <v>82</v>
      </c>
      <c r="B318" s="14" t="s">
        <v>3455</v>
      </c>
      <c r="C318" s="14" t="s">
        <v>3456</v>
      </c>
      <c r="D318" s="14">
        <v>752.9</v>
      </c>
      <c r="E318" s="32">
        <f>LOG(D318,2)</f>
        <v>9.5563144489819081</v>
      </c>
      <c r="F318" s="14">
        <v>884.4</v>
      </c>
      <c r="G318" s="32">
        <f>LOG(F318,2)</f>
        <v>9.7885552149288646</v>
      </c>
      <c r="H318" s="14">
        <v>656.9</v>
      </c>
      <c r="I318" s="32">
        <f>LOG(H318,2)</f>
        <v>9.3595299553229125</v>
      </c>
      <c r="J318" s="14">
        <v>720.5</v>
      </c>
      <c r="K318" s="32">
        <f>LOG(J318,2)</f>
        <v>9.4928546201747466</v>
      </c>
      <c r="L318" s="32">
        <f>J318/F318</f>
        <v>0.81467661691542292</v>
      </c>
      <c r="M318" s="32">
        <f>LOG(L318,2)</f>
        <v>-0.29570059475411592</v>
      </c>
      <c r="N318" s="32">
        <f>H318/D318</f>
        <v>0.87249302696241204</v>
      </c>
      <c r="O318" s="32">
        <f>LOG(N318,2)</f>
        <v>-0.1967844936589957</v>
      </c>
      <c r="P318" s="32">
        <f>L318/N318</f>
        <v>0.93373424398785487</v>
      </c>
      <c r="R318" t="s">
        <v>3487</v>
      </c>
      <c r="T318" t="s">
        <v>3451</v>
      </c>
      <c r="U318" t="s">
        <v>3452</v>
      </c>
      <c r="V318">
        <v>85026542</v>
      </c>
      <c r="W318">
        <v>85143755</v>
      </c>
      <c r="X318" t="s">
        <v>349</v>
      </c>
      <c r="Y318" t="s">
        <v>3453</v>
      </c>
      <c r="Z318" t="s">
        <v>78</v>
      </c>
      <c r="AA318" t="s">
        <v>3454</v>
      </c>
      <c r="AB318" t="s">
        <v>1158</v>
      </c>
      <c r="AC318" t="s">
        <v>1159</v>
      </c>
      <c r="AF318" s="32">
        <v>3.6411293869999999</v>
      </c>
      <c r="AG318" s="32">
        <v>4.1522253649999996</v>
      </c>
      <c r="AH318" s="32">
        <v>5.162005197</v>
      </c>
      <c r="AI318" s="32">
        <v>6.9424636299999998</v>
      </c>
      <c r="AJ318" s="32">
        <v>4.4470818029999997</v>
      </c>
      <c r="AK318" s="32">
        <v>3.9047354529999998</v>
      </c>
      <c r="AL318" s="32">
        <v>4.7089554729999996</v>
      </c>
      <c r="AM318" s="32">
        <v>5.1622387999999999</v>
      </c>
      <c r="AN318" s="32">
        <v>2.5328017850000002</v>
      </c>
      <c r="AO318" s="32">
        <v>2.316635947</v>
      </c>
      <c r="AP318" s="32">
        <v>7.4374928730000001</v>
      </c>
      <c r="AQ318" s="32">
        <v>7.9007114060000001</v>
      </c>
      <c r="AR318" s="32">
        <v>3.6135936759999998</v>
      </c>
      <c r="AS318" s="32">
        <v>4.2201080769999999</v>
      </c>
      <c r="AT318" s="32">
        <v>5.5693517989999997</v>
      </c>
      <c r="AU318" s="32">
        <v>4.6871922829999999</v>
      </c>
      <c r="AV318" s="32">
        <f>AVERAGE(AP318:AQ318)</f>
        <v>7.6691021394999996</v>
      </c>
      <c r="AW318" s="32">
        <f>LOG(AV318,2)</f>
        <v>2.9390576840236804</v>
      </c>
      <c r="AX318" s="32">
        <f>AVERAGE(AT318:AU318)</f>
        <v>5.1282720409999998</v>
      </c>
      <c r="AY318" s="32">
        <f>LOG(AX318,2)</f>
        <v>2.3584727950673479</v>
      </c>
      <c r="AZ318" s="32">
        <f>AV318/AX318</f>
        <v>1.4954554045078592</v>
      </c>
      <c r="BA318" s="32">
        <f>LOG(AZ318,2)</f>
        <v>0.58058488895633242</v>
      </c>
      <c r="BB318" s="32">
        <f>AVERAGE(AH318:AI318)</f>
        <v>6.0522344134999999</v>
      </c>
      <c r="BC318" s="32">
        <f>LOG(BB318,2)</f>
        <v>2.5974678667094082</v>
      </c>
      <c r="BD318" s="32">
        <f>AVERAGE(AL318:AM318)</f>
        <v>4.9355971365000002</v>
      </c>
      <c r="BE318" s="32">
        <f>LOG(BD318,2)</f>
        <v>2.3032246406596797</v>
      </c>
      <c r="BF318" s="32">
        <f>BB318/BD318</f>
        <v>1.2262415764735299</v>
      </c>
      <c r="BG318" s="32">
        <f>LOG(BF318,2)</f>
        <v>0.2942432260497288</v>
      </c>
      <c r="BH318" s="33"/>
      <c r="BI318" s="32">
        <v>4.0549414539999997</v>
      </c>
      <c r="BJ318" s="32">
        <v>32.852085629999998</v>
      </c>
      <c r="BK318" s="32">
        <v>121.397468</v>
      </c>
      <c r="BL318" s="32">
        <v>21.54887424</v>
      </c>
      <c r="BM318" s="32">
        <v>16.804730110000001</v>
      </c>
      <c r="BN318" s="32">
        <v>5.8191335879999997</v>
      </c>
      <c r="BO318" s="32">
        <v>2.4456105180000001</v>
      </c>
      <c r="BP318" s="32">
        <v>9.3122404719999992</v>
      </c>
      <c r="BQ318" s="32">
        <v>20.461859189999998</v>
      </c>
      <c r="BR318" s="32">
        <v>6.9820752309999996</v>
      </c>
      <c r="BS318" s="32">
        <v>3.6054462620000001</v>
      </c>
      <c r="BT318" s="32">
        <v>6.2677765919999997</v>
      </c>
      <c r="BU318" s="32">
        <v>2.9374589320000002</v>
      </c>
      <c r="BV318" s="32">
        <v>0</v>
      </c>
      <c r="BW318" s="32">
        <v>3.4753748510000002</v>
      </c>
    </row>
    <row r="319" spans="1:75" x14ac:dyDescent="0.3">
      <c r="A319" s="14" t="s">
        <v>82</v>
      </c>
      <c r="B319" s="14" t="s">
        <v>2122</v>
      </c>
      <c r="C319" s="14" t="s">
        <v>2119</v>
      </c>
      <c r="D319" s="14">
        <v>3967.9</v>
      </c>
      <c r="E319" s="32">
        <f>LOG(D319,2)</f>
        <v>11.954159951686766</v>
      </c>
      <c r="F319" s="14">
        <v>3664.6</v>
      </c>
      <c r="G319" s="32">
        <f>LOG(F319,2)</f>
        <v>11.839440017943428</v>
      </c>
      <c r="H319" s="14">
        <v>3872.8</v>
      </c>
      <c r="I319" s="32">
        <f>LOG(H319,2)</f>
        <v>11.919161283973494</v>
      </c>
      <c r="J319" s="14">
        <v>3904.1</v>
      </c>
      <c r="K319" s="32">
        <f>LOG(J319,2)</f>
        <v>11.930774291368319</v>
      </c>
      <c r="L319" s="32">
        <f>J319/F319</f>
        <v>1.0653550182830323</v>
      </c>
      <c r="M319" s="32">
        <f>LOG(L319,2)</f>
        <v>9.1334273424891407E-2</v>
      </c>
      <c r="N319" s="32">
        <f>H319/D319</f>
        <v>0.97603266211346051</v>
      </c>
      <c r="O319" s="32">
        <f>LOG(N319,2)</f>
        <v>-3.4998667713273063E-2</v>
      </c>
      <c r="P319" s="32">
        <f>L319/N319</f>
        <v>1.0915157449507447</v>
      </c>
      <c r="Q319" s="3" t="s">
        <v>96</v>
      </c>
      <c r="T319" t="s">
        <v>2120</v>
      </c>
      <c r="U319" t="s">
        <v>2121</v>
      </c>
      <c r="V319">
        <v>10309363</v>
      </c>
      <c r="W319">
        <v>10310666</v>
      </c>
      <c r="X319" t="s">
        <v>504</v>
      </c>
      <c r="Y319" t="s">
        <v>2114</v>
      </c>
      <c r="Z319" t="s">
        <v>78</v>
      </c>
      <c r="AA319" t="s">
        <v>2115</v>
      </c>
      <c r="AB319" t="s">
        <v>2116</v>
      </c>
      <c r="AC319" t="s">
        <v>2117</v>
      </c>
      <c r="AF319" s="32">
        <v>50.17950295</v>
      </c>
      <c r="AG319" s="32">
        <v>71.669292999999996</v>
      </c>
      <c r="AH319" s="32">
        <v>75.507436029999994</v>
      </c>
      <c r="AI319" s="32">
        <v>65.329207010000005</v>
      </c>
      <c r="AJ319" s="32">
        <v>81.974186329999995</v>
      </c>
      <c r="AK319" s="32">
        <v>83.889951890000006</v>
      </c>
      <c r="AL319" s="32">
        <v>77.202153460000005</v>
      </c>
      <c r="AM319" s="32">
        <v>78.910333899999998</v>
      </c>
      <c r="AN319" s="32">
        <v>53.210164030000001</v>
      </c>
      <c r="AO319" s="32">
        <v>55.373028750000003</v>
      </c>
      <c r="AP319" s="32">
        <v>42.65114784</v>
      </c>
      <c r="AQ319" s="32">
        <v>46.548233609999997</v>
      </c>
      <c r="AR319" s="32">
        <v>62.062236259999999</v>
      </c>
      <c r="AS319" s="32">
        <v>61.687302699999996</v>
      </c>
      <c r="AT319" s="32">
        <v>87.968069889999995</v>
      </c>
      <c r="AU319" s="32">
        <v>85.307687060000006</v>
      </c>
      <c r="AV319" s="32">
        <f>AVERAGE(AP319:AQ319)</f>
        <v>44.599690725000002</v>
      </c>
      <c r="AW319" s="32">
        <f>LOG(AV319,2)</f>
        <v>5.4789618007491798</v>
      </c>
      <c r="AX319" s="32">
        <f>AVERAGE(AT319:AU319)</f>
        <v>86.637878475000008</v>
      </c>
      <c r="AY319" s="32">
        <f>LOG(AX319,2)</f>
        <v>6.4369260106051795</v>
      </c>
      <c r="AZ319" s="32">
        <f>AV319/AX319</f>
        <v>0.51478281220689825</v>
      </c>
      <c r="BA319" s="32">
        <f>LOG(AZ319,2)</f>
        <v>-0.95796420985599973</v>
      </c>
      <c r="BB319" s="32">
        <f>AVERAGE(AH319:AI319)</f>
        <v>70.418321520000006</v>
      </c>
      <c r="BC319" s="32">
        <f>LOG(BB319,2)</f>
        <v>6.1378789346468894</v>
      </c>
      <c r="BD319" s="32">
        <f>AVERAGE(AL319:AM319)</f>
        <v>78.056243679999994</v>
      </c>
      <c r="BE319" s="32">
        <f>LOG(BD319,2)</f>
        <v>6.2864421321629562</v>
      </c>
      <c r="BF319" s="32">
        <f>BB319/BD319</f>
        <v>0.9021484790978096</v>
      </c>
      <c r="BG319" s="32">
        <f>LOG(BF319,2)</f>
        <v>-0.14856319751606634</v>
      </c>
      <c r="BH319" s="33"/>
      <c r="BI319" s="32">
        <v>5.2609511099999997</v>
      </c>
      <c r="BJ319" s="32">
        <v>23.945472089999999</v>
      </c>
      <c r="BK319" s="32">
        <v>77.068781740000006</v>
      </c>
      <c r="BL319" s="32">
        <v>9.7159145319999993</v>
      </c>
      <c r="BM319" s="32">
        <v>305.41473999999999</v>
      </c>
      <c r="BN319" s="32">
        <v>9.4940065679999996</v>
      </c>
      <c r="BO319" s="32">
        <v>1.2144912059999999</v>
      </c>
      <c r="BP319" s="32">
        <v>34.180485590000004</v>
      </c>
      <c r="BQ319" s="32">
        <v>62.283262720000003</v>
      </c>
      <c r="BR319" s="32">
        <v>23.025750160000001</v>
      </c>
      <c r="BS319" s="32">
        <v>112.9895945</v>
      </c>
      <c r="BT319" s="32">
        <v>99.949243820000007</v>
      </c>
      <c r="BU319" s="32">
        <v>62.166778450000002</v>
      </c>
      <c r="BV319" s="32">
        <v>0.83359122399999996</v>
      </c>
      <c r="BW319" s="32">
        <v>33.482094330000002</v>
      </c>
    </row>
    <row r="320" spans="1:75" x14ac:dyDescent="0.3">
      <c r="A320" s="14" t="s">
        <v>82</v>
      </c>
      <c r="B320" s="14" t="s">
        <v>2118</v>
      </c>
      <c r="C320" s="14" t="s">
        <v>2119</v>
      </c>
      <c r="D320" s="14">
        <v>614.20000000000005</v>
      </c>
      <c r="E320" s="32">
        <f>LOG(D320,2)</f>
        <v>9.2625647020885129</v>
      </c>
      <c r="F320" s="14">
        <v>560.20000000000005</v>
      </c>
      <c r="G320" s="32">
        <f>LOG(F320,2)</f>
        <v>9.1297981731871438</v>
      </c>
      <c r="H320" s="14">
        <v>597.5</v>
      </c>
      <c r="I320" s="32">
        <f>LOG(H320,2)</f>
        <v>9.2227949028681113</v>
      </c>
      <c r="J320" s="14">
        <v>641.79999999999995</v>
      </c>
      <c r="K320" s="32">
        <f>LOG(J320,2)</f>
        <v>9.3259799793944449</v>
      </c>
      <c r="L320" s="32">
        <f>J320/F320</f>
        <v>1.1456622634773292</v>
      </c>
      <c r="M320" s="32">
        <f>LOG(L320,2)</f>
        <v>0.19618180620730077</v>
      </c>
      <c r="N320" s="32">
        <f>H320/D320</f>
        <v>0.97281015955714745</v>
      </c>
      <c r="O320" s="32">
        <f>LOG(N320,2)</f>
        <v>-3.9769799220401379E-2</v>
      </c>
      <c r="P320" s="32">
        <f>L320/N320</f>
        <v>1.177683284063223</v>
      </c>
      <c r="Q320" s="3" t="s">
        <v>96</v>
      </c>
      <c r="R320" s="15" t="s">
        <v>97</v>
      </c>
      <c r="T320" t="s">
        <v>2112</v>
      </c>
      <c r="U320" t="s">
        <v>2113</v>
      </c>
      <c r="V320">
        <v>57729919</v>
      </c>
      <c r="W320">
        <v>57731200</v>
      </c>
      <c r="X320" t="s">
        <v>772</v>
      </c>
      <c r="Y320" t="s">
        <v>2114</v>
      </c>
      <c r="Z320" t="s">
        <v>78</v>
      </c>
      <c r="AA320" t="s">
        <v>2115</v>
      </c>
      <c r="AB320" t="s">
        <v>2116</v>
      </c>
      <c r="AC320" t="s">
        <v>2117</v>
      </c>
      <c r="AF320" s="32">
        <v>37.028653259999999</v>
      </c>
      <c r="AG320" s="32">
        <v>52.638119119999999</v>
      </c>
      <c r="AH320" s="32">
        <v>65.233985200000006</v>
      </c>
      <c r="AI320" s="32">
        <v>55.217614040000001</v>
      </c>
      <c r="AJ320" s="32">
        <v>68.139760100000004</v>
      </c>
      <c r="AK320" s="32">
        <v>73.38866093</v>
      </c>
      <c r="AL320" s="32">
        <v>69.66807695</v>
      </c>
      <c r="AM320" s="32">
        <v>71.169031950000004</v>
      </c>
      <c r="AN320" s="32">
        <v>44.990933239999997</v>
      </c>
      <c r="AO320" s="32">
        <v>58.799812660000001</v>
      </c>
      <c r="AP320" s="32">
        <v>38.205919119999997</v>
      </c>
      <c r="AQ320" s="32">
        <v>51.542635679999997</v>
      </c>
      <c r="AR320" s="32">
        <v>61.823728670000001</v>
      </c>
      <c r="AS320" s="32">
        <v>65.588226430000006</v>
      </c>
      <c r="AT320" s="32">
        <v>80.106318419999994</v>
      </c>
      <c r="AU320" s="32">
        <v>84.966212630000001</v>
      </c>
      <c r="AV320" s="32">
        <f>AVERAGE(AP320:AQ320)</f>
        <v>44.874277399999997</v>
      </c>
      <c r="AW320" s="32">
        <f>LOG(AV320,2)</f>
        <v>5.4878168026290686</v>
      </c>
      <c r="AX320" s="32">
        <f>AVERAGE(AT320:AU320)</f>
        <v>82.536265525000005</v>
      </c>
      <c r="AY320" s="32">
        <f>LOG(AX320,2)</f>
        <v>6.3669562578452448</v>
      </c>
      <c r="AZ320" s="32">
        <f>AV320/AX320</f>
        <v>0.54369163802798548</v>
      </c>
      <c r="BA320" s="32">
        <f>LOG(AZ320,2)</f>
        <v>-0.87913945521617631</v>
      </c>
      <c r="BB320" s="32">
        <f>AVERAGE(AH320:AI320)</f>
        <v>60.225799620000004</v>
      </c>
      <c r="BC320" s="32">
        <f>LOG(BB320,2)</f>
        <v>5.9123097381896361</v>
      </c>
      <c r="BD320" s="32">
        <f>AVERAGE(AL320:AM320)</f>
        <v>70.418554450000002</v>
      </c>
      <c r="BE320" s="32">
        <f>LOG(BD320,2)</f>
        <v>6.1378837067913086</v>
      </c>
      <c r="BF320" s="32">
        <f>BB320/BD320</f>
        <v>0.85525469942389598</v>
      </c>
      <c r="BG320" s="32">
        <f>LOG(BF320,2)</f>
        <v>-0.22557396860167286</v>
      </c>
      <c r="BH320" s="33"/>
      <c r="BI320" s="32">
        <v>4.8448725650000002</v>
      </c>
      <c r="BJ320" s="32">
        <v>52.058306729999998</v>
      </c>
      <c r="BK320" s="32">
        <v>94.823236170000001</v>
      </c>
      <c r="BL320" s="32">
        <v>11.47358468</v>
      </c>
      <c r="BM320" s="32">
        <v>241.63615870000001</v>
      </c>
      <c r="BN320" s="32">
        <v>2.742589744</v>
      </c>
      <c r="BO320" s="32">
        <v>1.5911450810000001</v>
      </c>
      <c r="BP320" s="32">
        <v>16.83094814</v>
      </c>
      <c r="BQ320" s="32">
        <v>115.2407436</v>
      </c>
      <c r="BR320" s="32">
        <v>25.894047539999999</v>
      </c>
      <c r="BS320" s="32">
        <v>56.24986139</v>
      </c>
      <c r="BT320" s="32">
        <v>103.428298</v>
      </c>
      <c r="BU320" s="32">
        <v>36.072916040000003</v>
      </c>
      <c r="BV320" s="32">
        <v>1.078796941</v>
      </c>
      <c r="BW320" s="32">
        <v>53.223213229999999</v>
      </c>
    </row>
    <row r="321" spans="1:75" x14ac:dyDescent="0.3">
      <c r="A321" s="14" t="s">
        <v>82</v>
      </c>
      <c r="B321" s="14" t="s">
        <v>2151</v>
      </c>
      <c r="C321" s="14" t="s">
        <v>2152</v>
      </c>
      <c r="D321" s="14">
        <v>1097</v>
      </c>
      <c r="E321" s="32">
        <f>LOG(D321,2)</f>
        <v>10.099347810403193</v>
      </c>
      <c r="F321" s="14">
        <v>1111.5999999999999</v>
      </c>
      <c r="G321" s="32">
        <f>LOG(F321,2)</f>
        <v>10.118422024313199</v>
      </c>
      <c r="H321" s="14">
        <v>1588.5</v>
      </c>
      <c r="I321" s="32">
        <f>LOG(H321,2)</f>
        <v>10.633449374713493</v>
      </c>
      <c r="J321" s="14">
        <v>1939.8</v>
      </c>
      <c r="K321" s="32">
        <f>LOG(J321,2)</f>
        <v>10.92169219795988</v>
      </c>
      <c r="L321" s="32">
        <f>J321/F321</f>
        <v>1.7450521770421015</v>
      </c>
      <c r="M321" s="32">
        <f>LOG(L321,2)</f>
        <v>0.80327017364667974</v>
      </c>
      <c r="N321" s="32">
        <f>H321/D321</f>
        <v>1.4480401093892434</v>
      </c>
      <c r="O321" s="32">
        <f>LOG(N321,2)</f>
        <v>0.53410156431029976</v>
      </c>
      <c r="P321" s="32">
        <f>L321/N321</f>
        <v>1.2051131496475829</v>
      </c>
      <c r="Q321" s="3" t="s">
        <v>96</v>
      </c>
      <c r="T321" t="s">
        <v>2145</v>
      </c>
      <c r="U321" t="s">
        <v>2146</v>
      </c>
      <c r="V321">
        <v>6935203</v>
      </c>
      <c r="W321">
        <v>6937217</v>
      </c>
      <c r="X321" t="s">
        <v>311</v>
      </c>
      <c r="Y321" t="s">
        <v>2147</v>
      </c>
      <c r="Z321" t="s">
        <v>78</v>
      </c>
      <c r="AA321" t="s">
        <v>2148</v>
      </c>
      <c r="AB321" t="s">
        <v>2149</v>
      </c>
      <c r="AC321" t="s">
        <v>2150</v>
      </c>
      <c r="AD321" t="s">
        <v>2136</v>
      </c>
      <c r="AE321" t="s">
        <v>2137</v>
      </c>
      <c r="AF321" s="32">
        <v>433.46678650000001</v>
      </c>
      <c r="AG321" s="32">
        <v>382.99627900000002</v>
      </c>
      <c r="AH321" s="32">
        <v>991.10152800000003</v>
      </c>
      <c r="AI321" s="32">
        <v>964.42618589999995</v>
      </c>
      <c r="AJ321" s="32">
        <v>217.60020700000001</v>
      </c>
      <c r="AK321" s="32">
        <v>297.87422850000002</v>
      </c>
      <c r="AL321" s="32">
        <v>368.05915759999999</v>
      </c>
      <c r="AM321" s="32">
        <v>256.3763558</v>
      </c>
      <c r="AN321" s="32">
        <v>592.99689669999998</v>
      </c>
      <c r="AO321" s="32">
        <v>577.10904919999996</v>
      </c>
      <c r="AP321" s="32">
        <v>1529.458441</v>
      </c>
      <c r="AQ321" s="32">
        <v>1162.2650140000001</v>
      </c>
      <c r="AR321" s="32">
        <v>385.57700929999999</v>
      </c>
      <c r="AS321" s="32">
        <v>466.78883689999998</v>
      </c>
      <c r="AT321" s="32">
        <v>328.88995219999998</v>
      </c>
      <c r="AU321" s="32">
        <v>396.32195719999999</v>
      </c>
      <c r="AV321" s="32">
        <f>AVERAGE(AP321:AQ321)</f>
        <v>1345.8617275000001</v>
      </c>
      <c r="AW321" s="32">
        <f>LOG(AV321,2)</f>
        <v>10.394314481165193</v>
      </c>
      <c r="AX321" s="32">
        <f>AVERAGE(AT321:AU321)</f>
        <v>362.60595469999998</v>
      </c>
      <c r="AY321" s="32">
        <f>LOG(AX321,2)</f>
        <v>8.5022588069296603</v>
      </c>
      <c r="AZ321" s="32">
        <f>AV321/AX321</f>
        <v>3.711637136829403</v>
      </c>
      <c r="BA321" s="32">
        <f>LOG(AZ321,2)</f>
        <v>1.8920556742355323</v>
      </c>
      <c r="BB321" s="32">
        <f>AVERAGE(AH321:AI321)</f>
        <v>977.76385694999999</v>
      </c>
      <c r="BC321" s="32">
        <f>LOG(BB321,2)</f>
        <v>9.9333422668709019</v>
      </c>
      <c r="BD321" s="32">
        <f>AVERAGE(AL321:AM321)</f>
        <v>312.2177567</v>
      </c>
      <c r="BE321" s="32">
        <f>LOG(BD321,2)</f>
        <v>8.286408779539455</v>
      </c>
      <c r="BF321" s="32">
        <f>BB321/BD321</f>
        <v>3.1316728019716757</v>
      </c>
      <c r="BG321" s="32">
        <f>LOG(BF321,2)</f>
        <v>1.6469334873314467</v>
      </c>
      <c r="BH321" s="33"/>
      <c r="BI321" s="32">
        <v>404.65243070000002</v>
      </c>
      <c r="BJ321" s="32">
        <v>138.98858250000001</v>
      </c>
      <c r="BK321" s="32">
        <v>753.76555589999998</v>
      </c>
      <c r="BL321" s="32">
        <v>27.969302800000001</v>
      </c>
      <c r="BM321" s="32">
        <v>339.88750060000001</v>
      </c>
      <c r="BN321" s="32">
        <v>248.6912256</v>
      </c>
      <c r="BO321" s="32">
        <v>851.46004189999996</v>
      </c>
      <c r="BP321" s="32">
        <v>74.55311304</v>
      </c>
      <c r="BQ321" s="32">
        <v>25.441119990000001</v>
      </c>
      <c r="BR321" s="32">
        <v>936.1891435</v>
      </c>
      <c r="BS321" s="32">
        <v>469.9306436</v>
      </c>
      <c r="BT321" s="32">
        <v>2751.2905099999998</v>
      </c>
      <c r="BU321" s="32">
        <v>75.400502779999997</v>
      </c>
      <c r="BV321" s="32">
        <v>14.710786860000001</v>
      </c>
      <c r="BW321" s="32">
        <v>20.518481680000001</v>
      </c>
    </row>
    <row r="322" spans="1:75" x14ac:dyDescent="0.3">
      <c r="A322" s="14" t="s">
        <v>159</v>
      </c>
      <c r="B322" s="14" t="s">
        <v>2138</v>
      </c>
      <c r="C322" s="14" t="s">
        <v>2139</v>
      </c>
      <c r="D322" s="14">
        <v>46.4</v>
      </c>
      <c r="E322" s="32">
        <f>LOG(D322,2)</f>
        <v>5.5360529002402092</v>
      </c>
      <c r="F322" s="14">
        <v>25.1</v>
      </c>
      <c r="G322" s="32">
        <f>LOG(F322,2)</f>
        <v>4.6496154590634102</v>
      </c>
      <c r="H322" s="14">
        <v>29.4</v>
      </c>
      <c r="I322" s="32">
        <f>LOG(H322,2)</f>
        <v>4.8777442499490027</v>
      </c>
      <c r="J322" s="14">
        <v>30.4</v>
      </c>
      <c r="K322" s="32">
        <f>LOG(J322,2)</f>
        <v>4.9259994185562235</v>
      </c>
      <c r="L322" s="32">
        <f>J322/F322</f>
        <v>1.2111553784860556</v>
      </c>
      <c r="M322" s="32">
        <f>LOG(L322,2)</f>
        <v>0.2763839594928133</v>
      </c>
      <c r="N322" s="32">
        <f>H322/D322</f>
        <v>0.63362068965517238</v>
      </c>
      <c r="O322" s="32">
        <f>LOG(N322,2)</f>
        <v>-0.65830865029120778</v>
      </c>
      <c r="P322" s="32">
        <f>L322/N322</f>
        <v>1.9114833184269722</v>
      </c>
      <c r="R322" t="s">
        <v>3487</v>
      </c>
      <c r="T322" t="s">
        <v>2131</v>
      </c>
      <c r="U322" t="s">
        <v>2132</v>
      </c>
      <c r="V322">
        <v>17282091</v>
      </c>
      <c r="W322">
        <v>17283762</v>
      </c>
      <c r="X322" t="s">
        <v>154</v>
      </c>
      <c r="Y322" t="s">
        <v>2133</v>
      </c>
      <c r="Z322" t="s">
        <v>78</v>
      </c>
      <c r="AA322" t="s">
        <v>2133</v>
      </c>
      <c r="AB322" t="s">
        <v>2134</v>
      </c>
      <c r="AC322" t="s">
        <v>2135</v>
      </c>
      <c r="AD322" t="s">
        <v>2136</v>
      </c>
      <c r="AE322" t="s">
        <v>2137</v>
      </c>
      <c r="AF322" s="32">
        <v>0.75522273699999998</v>
      </c>
      <c r="AG322" s="32">
        <v>0</v>
      </c>
      <c r="AH322" s="32">
        <v>0</v>
      </c>
      <c r="AI322" s="32">
        <v>0</v>
      </c>
      <c r="AJ322" s="32">
        <v>0</v>
      </c>
      <c r="AK322" s="32">
        <v>0</v>
      </c>
      <c r="AL322" s="32">
        <v>0.42908653600000002</v>
      </c>
      <c r="AM322" s="32">
        <v>0</v>
      </c>
      <c r="AN322" s="32">
        <v>0</v>
      </c>
      <c r="AO322" s="32">
        <v>0.181189937</v>
      </c>
      <c r="AP322" s="32">
        <v>0</v>
      </c>
      <c r="AQ322" s="32">
        <v>0.160155824</v>
      </c>
      <c r="AR322" s="32">
        <v>0</v>
      </c>
      <c r="AS322" s="32">
        <v>0</v>
      </c>
      <c r="AT322" s="32">
        <v>0.55439114499999997</v>
      </c>
      <c r="AU322" s="32">
        <v>0.394190455</v>
      </c>
      <c r="AV322" s="32">
        <f>AVERAGE(AP322:AQ322)</f>
        <v>8.0077912000000001E-2</v>
      </c>
      <c r="AW322" s="32">
        <f>LOG(AV322,2)</f>
        <v>-3.6424518328150781</v>
      </c>
      <c r="AX322" s="32">
        <f>AVERAGE(AT322:AU322)</f>
        <v>0.47429080000000001</v>
      </c>
      <c r="AY322" s="32">
        <f>LOG(AX322,2)</f>
        <v>-1.0761562107058578</v>
      </c>
      <c r="AZ322" s="32">
        <f>AV322/AX322</f>
        <v>0.16883716066177121</v>
      </c>
      <c r="BA322" s="32">
        <f>LOG(AZ322,2)</f>
        <v>-2.5662956221092204</v>
      </c>
      <c r="BB322" s="32">
        <f>AVERAGE(AH322:AI322)</f>
        <v>0</v>
      </c>
      <c r="BC322" s="32" t="e">
        <f>LOG(BB322,2)</f>
        <v>#NUM!</v>
      </c>
      <c r="BD322" s="32">
        <f>AVERAGE(AL322:AM322)</f>
        <v>0.21454326800000001</v>
      </c>
      <c r="BE322" s="32">
        <f>LOG(BD322,2)</f>
        <v>-2.2206594623882938</v>
      </c>
      <c r="BF322" s="32">
        <f>BB322/BD322</f>
        <v>0</v>
      </c>
      <c r="BG322" s="32" t="e">
        <f>LOG(BF322,2)</f>
        <v>#NUM!</v>
      </c>
      <c r="BH322" s="33"/>
      <c r="BI322" s="32">
        <v>0.223868606</v>
      </c>
      <c r="BJ322" s="32">
        <v>1.2382864689999999</v>
      </c>
      <c r="BK322" s="32">
        <v>0.40753866999999999</v>
      </c>
      <c r="BL322" s="32">
        <v>0.628616905</v>
      </c>
      <c r="BM322" s="32">
        <v>9.8329697999999993E-2</v>
      </c>
      <c r="BN322" s="32">
        <v>1.5466334209999999</v>
      </c>
      <c r="BO322" s="32">
        <v>4.8019421999999999E-2</v>
      </c>
      <c r="BP322" s="32">
        <v>0.18387108499999999</v>
      </c>
      <c r="BQ322" s="32">
        <v>0.113950651</v>
      </c>
      <c r="BR322" s="32">
        <v>0.33482626999999998</v>
      </c>
      <c r="BS322" s="32">
        <v>6.3401089700000002</v>
      </c>
      <c r="BT322" s="32">
        <v>0</v>
      </c>
      <c r="BU322" s="32">
        <v>0.115353674</v>
      </c>
      <c r="BV322" s="32">
        <v>0</v>
      </c>
      <c r="BW322" s="32">
        <v>0</v>
      </c>
    </row>
    <row r="323" spans="1:75" x14ac:dyDescent="0.3">
      <c r="A323" s="14" t="s">
        <v>82</v>
      </c>
      <c r="B323" s="14" t="s">
        <v>2143</v>
      </c>
      <c r="C323" s="14" t="s">
        <v>2144</v>
      </c>
      <c r="D323" s="14">
        <v>546.4</v>
      </c>
      <c r="E323" s="32">
        <f>LOG(D323,2)</f>
        <v>9.0938136734027282</v>
      </c>
      <c r="F323" s="14">
        <v>495.9</v>
      </c>
      <c r="G323" s="32">
        <f>LOG(F323,2)</f>
        <v>8.9539054151261084</v>
      </c>
      <c r="H323" s="14">
        <v>503.7</v>
      </c>
      <c r="I323" s="32">
        <f>LOG(H323,2)</f>
        <v>8.9764209207708241</v>
      </c>
      <c r="J323" s="14">
        <v>613.9</v>
      </c>
      <c r="K323" s="32">
        <f>LOG(J323,2)</f>
        <v>9.2618598596149742</v>
      </c>
      <c r="L323" s="32">
        <f>J323/F323</f>
        <v>1.2379511998386772</v>
      </c>
      <c r="M323" s="32">
        <f>LOG(L323,2)</f>
        <v>0.30795444448886722</v>
      </c>
      <c r="N323" s="32">
        <f>H323/D323</f>
        <v>0.92185212298682284</v>
      </c>
      <c r="O323" s="32">
        <f>LOG(N323,2)</f>
        <v>-0.11739275263190417</v>
      </c>
      <c r="P323" s="32">
        <f>L323/N323</f>
        <v>1.3428956434223809</v>
      </c>
      <c r="Q323" s="3" t="s">
        <v>96</v>
      </c>
      <c r="R323" s="15"/>
      <c r="T323" t="s">
        <v>2140</v>
      </c>
      <c r="U323" t="s">
        <v>2141</v>
      </c>
      <c r="V323">
        <v>45083597</v>
      </c>
      <c r="W323">
        <v>45084796</v>
      </c>
      <c r="X323" t="s">
        <v>838</v>
      </c>
      <c r="Y323" t="s">
        <v>2133</v>
      </c>
      <c r="Z323" t="s">
        <v>78</v>
      </c>
      <c r="AA323" t="s">
        <v>2142</v>
      </c>
      <c r="AB323" t="s">
        <v>2134</v>
      </c>
      <c r="AC323" t="s">
        <v>2135</v>
      </c>
      <c r="AD323" t="s">
        <v>2136</v>
      </c>
      <c r="AE323" t="s">
        <v>2137</v>
      </c>
      <c r="AF323" s="32">
        <v>62.06849923</v>
      </c>
      <c r="AG323" s="32">
        <v>84.929803550000003</v>
      </c>
      <c r="AH323" s="32">
        <v>114.0491658</v>
      </c>
      <c r="AI323" s="32">
        <v>123.05175370000001</v>
      </c>
      <c r="AJ323" s="32">
        <v>93.759510340000006</v>
      </c>
      <c r="AK323" s="32">
        <v>118.606561</v>
      </c>
      <c r="AL323" s="32">
        <v>98.321541809999999</v>
      </c>
      <c r="AM323" s="32">
        <v>129.1788348</v>
      </c>
      <c r="AN323" s="32">
        <v>58.403861659999997</v>
      </c>
      <c r="AO323" s="32">
        <v>80.412584559999999</v>
      </c>
      <c r="AP323" s="32">
        <v>110.31799789999999</v>
      </c>
      <c r="AQ323" s="32">
        <v>94.394045840000004</v>
      </c>
      <c r="AR323" s="32">
        <v>67.09158472</v>
      </c>
      <c r="AS323" s="32">
        <v>70.31449843</v>
      </c>
      <c r="AT323" s="32">
        <v>88.243475599999996</v>
      </c>
      <c r="AU323" s="32">
        <v>77.567227040000006</v>
      </c>
      <c r="AV323" s="32">
        <f>AVERAGE(AP323:AQ323)</f>
        <v>102.35602187000001</v>
      </c>
      <c r="AW323" s="32">
        <f>LOG(AV323,2)</f>
        <v>6.6774521721206135</v>
      </c>
      <c r="AX323" s="32">
        <f>AVERAGE(AT323:AU323)</f>
        <v>82.905351319999994</v>
      </c>
      <c r="AY323" s="32">
        <f>LOG(AX323,2)</f>
        <v>6.3733933217429808</v>
      </c>
      <c r="AZ323" s="32">
        <f>AV323/AX323</f>
        <v>1.2346129681656359</v>
      </c>
      <c r="BA323" s="32">
        <f>LOG(AZ323,2)</f>
        <v>0.30405885037763375</v>
      </c>
      <c r="BB323" s="32">
        <f>AVERAGE(AH323:AI323)</f>
        <v>118.55045975</v>
      </c>
      <c r="BC323" s="32">
        <f>LOG(BB323,2)</f>
        <v>6.8893574475145858</v>
      </c>
      <c r="BD323" s="32">
        <f>AVERAGE(AL323:AM323)</f>
        <v>113.75018830499999</v>
      </c>
      <c r="BE323" s="32">
        <f>LOG(BD323,2)</f>
        <v>6.8297251233626728</v>
      </c>
      <c r="BF323" s="32">
        <f>BB323/BD323</f>
        <v>1.0422001186681904</v>
      </c>
      <c r="BG323" s="32">
        <f>LOG(BF323,2)</f>
        <v>5.9632324151913482E-2</v>
      </c>
      <c r="BH323" s="33"/>
      <c r="BI323" s="32">
        <v>15.573265859999999</v>
      </c>
      <c r="BJ323" s="32">
        <v>144.93056329999999</v>
      </c>
      <c r="BK323" s="32">
        <v>353.77874220000001</v>
      </c>
      <c r="BL323" s="32">
        <v>21.846200509999999</v>
      </c>
      <c r="BM323" s="32">
        <v>246.88352470000001</v>
      </c>
      <c r="BN323" s="32">
        <v>260.23733959999998</v>
      </c>
      <c r="BO323" s="32">
        <v>9.9790302610000001</v>
      </c>
      <c r="BP323" s="32">
        <v>45.910393159999998</v>
      </c>
      <c r="BQ323" s="32">
        <v>16.857202449999999</v>
      </c>
      <c r="BR323" s="32">
        <v>18.307845270000001</v>
      </c>
      <c r="BS323" s="32">
        <v>315.28249579999999</v>
      </c>
      <c r="BT323" s="32">
        <v>22.57045669</v>
      </c>
      <c r="BU323" s="32">
        <v>22.143554529999999</v>
      </c>
      <c r="BV323" s="32">
        <v>10.81619712</v>
      </c>
      <c r="BW323" s="32">
        <v>8.3324901180000008</v>
      </c>
    </row>
    <row r="324" spans="1:75" x14ac:dyDescent="0.3">
      <c r="A324" s="14" t="s">
        <v>82</v>
      </c>
      <c r="B324" s="14" t="s">
        <v>2159</v>
      </c>
      <c r="C324" s="14" t="s">
        <v>2160</v>
      </c>
      <c r="D324" s="14">
        <v>1723.9</v>
      </c>
      <c r="E324" s="32">
        <f>LOG(D324,2)</f>
        <v>10.751460373654991</v>
      </c>
      <c r="F324" s="14">
        <v>1797.3</v>
      </c>
      <c r="G324" s="32">
        <f>LOG(F324,2)</f>
        <v>10.811615523998922</v>
      </c>
      <c r="H324" s="14">
        <v>1981.6</v>
      </c>
      <c r="I324" s="32">
        <f>LOG(H324,2)</f>
        <v>10.952450058359</v>
      </c>
      <c r="J324" s="14">
        <v>2345.1</v>
      </c>
      <c r="K324" s="32">
        <f>LOG(J324,2)</f>
        <v>11.195433728267588</v>
      </c>
      <c r="L324" s="32">
        <f>J324/F324</f>
        <v>1.3047905191120013</v>
      </c>
      <c r="M324" s="32">
        <f>LOG(L324,2)</f>
        <v>0.38381820426866375</v>
      </c>
      <c r="N324" s="32">
        <f>H324/D324</f>
        <v>1.1494866291548234</v>
      </c>
      <c r="O324" s="32">
        <f>LOG(N324,2)</f>
        <v>0.20098968470400991</v>
      </c>
      <c r="P324" s="32">
        <f>L324/N324</f>
        <v>1.1351071739489196</v>
      </c>
      <c r="R324" s="15" t="s">
        <v>3487</v>
      </c>
      <c r="T324" t="s">
        <v>2153</v>
      </c>
      <c r="U324" t="s">
        <v>2154</v>
      </c>
      <c r="V324">
        <v>83483680</v>
      </c>
      <c r="W324">
        <v>83499240</v>
      </c>
      <c r="X324" t="s">
        <v>100</v>
      </c>
      <c r="Y324" t="s">
        <v>2155</v>
      </c>
      <c r="Z324" t="s">
        <v>78</v>
      </c>
      <c r="AA324" t="s">
        <v>2156</v>
      </c>
      <c r="AB324" t="s">
        <v>2157</v>
      </c>
      <c r="AC324" t="s">
        <v>2158</v>
      </c>
      <c r="AE324" t="s">
        <v>0</v>
      </c>
      <c r="AF324" s="32">
        <v>116.9569011</v>
      </c>
      <c r="AG324" s="32">
        <v>139.32665560000001</v>
      </c>
      <c r="AH324" s="32">
        <v>114.44668710000001</v>
      </c>
      <c r="AI324" s="32">
        <v>120.5981159</v>
      </c>
      <c r="AJ324" s="32">
        <v>141.25252130000001</v>
      </c>
      <c r="AK324" s="32">
        <v>155.9406371</v>
      </c>
      <c r="AL324" s="32">
        <v>125.2440057</v>
      </c>
      <c r="AM324" s="32">
        <v>119.0775421</v>
      </c>
      <c r="AN324" s="32">
        <v>131.01173600000001</v>
      </c>
      <c r="AO324" s="32">
        <v>133.71113869999999</v>
      </c>
      <c r="AP324" s="32">
        <v>105.57858950000001</v>
      </c>
      <c r="AQ324" s="32">
        <v>102.390736</v>
      </c>
      <c r="AR324" s="32">
        <v>139.6920203</v>
      </c>
      <c r="AS324" s="32">
        <v>152.0337863</v>
      </c>
      <c r="AT324" s="32">
        <v>118.2243399</v>
      </c>
      <c r="AU324" s="32">
        <v>149.21754999999999</v>
      </c>
      <c r="AV324" s="32">
        <f>AVERAGE(AP324:AQ324)</f>
        <v>103.98466275000001</v>
      </c>
      <c r="AW324" s="32">
        <f>LOG(AV324,2)</f>
        <v>6.7002269430810149</v>
      </c>
      <c r="AX324" s="32">
        <f>AVERAGE(AT324:AU324)</f>
        <v>133.72094494999999</v>
      </c>
      <c r="AY324" s="32">
        <f>LOG(AX324,2)</f>
        <v>7.0630816448012643</v>
      </c>
      <c r="AZ324" s="32">
        <f>AV324/AX324</f>
        <v>0.77762434889224896</v>
      </c>
      <c r="BA324" s="32">
        <f>LOG(AZ324,2)</f>
        <v>-0.36285470172024975</v>
      </c>
      <c r="BB324" s="32">
        <f>AVERAGE(AH324:AI324)</f>
        <v>117.5224015</v>
      </c>
      <c r="BC324" s="32">
        <f>LOG(BB324,2)</f>
        <v>6.876791971693244</v>
      </c>
      <c r="BD324" s="32">
        <f>AVERAGE(AL324:AM324)</f>
        <v>122.16077390000001</v>
      </c>
      <c r="BE324" s="32">
        <f>LOG(BD324,2)</f>
        <v>6.9326372966599425</v>
      </c>
      <c r="BF324" s="32">
        <f>BB324/BD324</f>
        <v>0.96203059090148735</v>
      </c>
      <c r="BG324" s="32">
        <f>LOG(BF324,2)</f>
        <v>-5.584532496669907E-2</v>
      </c>
      <c r="BH324" s="33"/>
      <c r="BI324" s="32">
        <v>27.8484227</v>
      </c>
      <c r="BJ324" s="32">
        <v>87.415135199999995</v>
      </c>
      <c r="BK324" s="32">
        <v>62.46140406</v>
      </c>
      <c r="BL324" s="32">
        <v>824.88070289999996</v>
      </c>
      <c r="BM324" s="32">
        <v>26.780963180000001</v>
      </c>
      <c r="BN324" s="32">
        <v>55.64888698</v>
      </c>
      <c r="BO324" s="32">
        <v>8.8267846750000007</v>
      </c>
      <c r="BP324" s="32">
        <v>58.229379059999999</v>
      </c>
      <c r="BQ324" s="32">
        <v>987.91763400000002</v>
      </c>
      <c r="BR324" s="32">
        <v>59.678770129999997</v>
      </c>
      <c r="BS324" s="32">
        <v>9.8513916419999994</v>
      </c>
      <c r="BT324" s="32">
        <v>59.514904469999998</v>
      </c>
      <c r="BU324" s="32">
        <v>166.79674199999999</v>
      </c>
      <c r="BV324" s="32">
        <v>67.680530279999999</v>
      </c>
      <c r="BW324" s="32">
        <v>213.5491002</v>
      </c>
    </row>
    <row r="325" spans="1:75" x14ac:dyDescent="0.3">
      <c r="A325" s="14" t="s">
        <v>82</v>
      </c>
      <c r="B325" s="14" t="s">
        <v>2168</v>
      </c>
      <c r="C325" s="14" t="s">
        <v>2169</v>
      </c>
      <c r="D325" s="14">
        <v>352.4</v>
      </c>
      <c r="E325" s="32">
        <f>LOG(D325,2)</f>
        <v>8.4610701140330526</v>
      </c>
      <c r="F325" s="14">
        <v>380</v>
      </c>
      <c r="G325" s="32">
        <f>LOG(F325,2)</f>
        <v>8.5698556083309487</v>
      </c>
      <c r="H325" s="14">
        <v>405</v>
      </c>
      <c r="I325" s="32">
        <f>LOG(H325,2)</f>
        <v>8.661778097771986</v>
      </c>
      <c r="J325" s="14">
        <v>324.60000000000002</v>
      </c>
      <c r="K325" s="32">
        <f>LOG(J325,2)</f>
        <v>8.3425191896606083</v>
      </c>
      <c r="L325" s="32">
        <f>J325/F325</f>
        <v>0.85421052631578953</v>
      </c>
      <c r="M325" s="32">
        <f>LOG(L325,2)</f>
        <v>-0.22733641867033869</v>
      </c>
      <c r="N325" s="32">
        <f>H325/D325</f>
        <v>1.1492622020431329</v>
      </c>
      <c r="O325" s="32">
        <f>LOG(N325,2)</f>
        <v>0.20070798373893589</v>
      </c>
      <c r="P325" s="32">
        <f>L325/N325</f>
        <v>0.74326861598440541</v>
      </c>
      <c r="Q325" s="3" t="s">
        <v>96</v>
      </c>
      <c r="R325" t="s">
        <v>3487</v>
      </c>
      <c r="T325" t="s">
        <v>2161</v>
      </c>
      <c r="U325" t="s">
        <v>2162</v>
      </c>
      <c r="V325">
        <v>21551699</v>
      </c>
      <c r="W325">
        <v>21562894</v>
      </c>
      <c r="X325" t="s">
        <v>154</v>
      </c>
      <c r="Y325" t="s">
        <v>2155</v>
      </c>
      <c r="Z325" t="s">
        <v>78</v>
      </c>
      <c r="AA325" t="s">
        <v>2163</v>
      </c>
      <c r="AB325" t="s">
        <v>2164</v>
      </c>
      <c r="AC325" t="s">
        <v>2165</v>
      </c>
      <c r="AD325" t="s">
        <v>2166</v>
      </c>
      <c r="AE325" t="s">
        <v>2167</v>
      </c>
      <c r="AF325" s="32">
        <v>154.8854484</v>
      </c>
      <c r="AG325" s="32">
        <v>178.53616260000001</v>
      </c>
      <c r="AH325" s="32">
        <v>127.0796878</v>
      </c>
      <c r="AI325" s="32">
        <v>129.84780040000001</v>
      </c>
      <c r="AJ325" s="32">
        <v>152.9807869</v>
      </c>
      <c r="AK325" s="32">
        <v>133.88088200000001</v>
      </c>
      <c r="AL325" s="32">
        <v>147.9433674</v>
      </c>
      <c r="AM325" s="32">
        <v>144.89195119999999</v>
      </c>
      <c r="AN325" s="32">
        <v>136.42428430000001</v>
      </c>
      <c r="AO325" s="32">
        <v>116.15009360000001</v>
      </c>
      <c r="AP325" s="32">
        <v>142.9559333</v>
      </c>
      <c r="AQ325" s="32">
        <v>149.84324710000001</v>
      </c>
      <c r="AR325" s="32">
        <v>131.51228130000001</v>
      </c>
      <c r="AS325" s="32">
        <v>126.683617</v>
      </c>
      <c r="AT325" s="32">
        <v>159.14214029999999</v>
      </c>
      <c r="AU325" s="32">
        <v>126.4257432</v>
      </c>
      <c r="AV325" s="32">
        <f>AVERAGE(AP325:AQ325)</f>
        <v>146.39959020000001</v>
      </c>
      <c r="AW325" s="32">
        <f>LOG(AV325,2)</f>
        <v>7.1937677050274509</v>
      </c>
      <c r="AX325" s="32">
        <f>AVERAGE(AT325:AU325)</f>
        <v>142.78394175</v>
      </c>
      <c r="AY325" s="32">
        <f>LOG(AX325,2)</f>
        <v>7.1576899250216881</v>
      </c>
      <c r="AZ325" s="32">
        <f>AV325/AX325</f>
        <v>1.025322514602732</v>
      </c>
      <c r="BA325" s="32">
        <f>LOG(AZ325,2)</f>
        <v>3.6077780005762963E-2</v>
      </c>
      <c r="BB325" s="32">
        <f>AVERAGE(AH325:AI325)</f>
        <v>128.46374410000001</v>
      </c>
      <c r="BC325" s="32">
        <f>LOG(BB325,2)</f>
        <v>7.005217439563193</v>
      </c>
      <c r="BD325" s="32">
        <f>AVERAGE(AL325:AM325)</f>
        <v>146.4176593</v>
      </c>
      <c r="BE325" s="32">
        <f>LOG(BD325,2)</f>
        <v>7.1939457560202857</v>
      </c>
      <c r="BF325" s="32">
        <f>BB325/BD325</f>
        <v>0.87737875823288769</v>
      </c>
      <c r="BG325" s="32">
        <f>LOG(BF325,2)</f>
        <v>-0.18872831645709315</v>
      </c>
      <c r="BH325" s="33"/>
      <c r="BI325" s="32">
        <v>225.60013839999999</v>
      </c>
      <c r="BJ325" s="32">
        <v>56.759036430000002</v>
      </c>
      <c r="BK325" s="32">
        <v>134.6763693</v>
      </c>
      <c r="BL325" s="32">
        <v>339.18315990000002</v>
      </c>
      <c r="BM325" s="32">
        <v>64.193241360000002</v>
      </c>
      <c r="BN325" s="32">
        <v>156.77182160000001</v>
      </c>
      <c r="BO325" s="32">
        <v>124.6508998</v>
      </c>
      <c r="BP325" s="32">
        <v>253.29608379999999</v>
      </c>
      <c r="BQ325" s="32">
        <v>19.945181210000001</v>
      </c>
      <c r="BR325" s="32">
        <v>109.1725395</v>
      </c>
      <c r="BS325" s="32">
        <v>14.51532901</v>
      </c>
      <c r="BT325" s="32">
        <v>63.235025800000003</v>
      </c>
      <c r="BU325" s="32">
        <v>34.01844534</v>
      </c>
      <c r="BV325" s="32">
        <v>1.3655177270000001</v>
      </c>
      <c r="BW325" s="32">
        <v>5.0056649010000003</v>
      </c>
    </row>
    <row r="326" spans="1:75" x14ac:dyDescent="0.3">
      <c r="A326" s="14" t="s">
        <v>82</v>
      </c>
      <c r="B326" s="14" t="s">
        <v>2174</v>
      </c>
      <c r="C326" s="14" t="s">
        <v>2175</v>
      </c>
      <c r="D326" s="14">
        <v>5490.9</v>
      </c>
      <c r="E326" s="32">
        <f>LOG(D326,2)</f>
        <v>12.422826921892581</v>
      </c>
      <c r="F326" s="14">
        <v>5902.7</v>
      </c>
      <c r="G326" s="32">
        <f>LOG(F326,2)</f>
        <v>12.527159304490825</v>
      </c>
      <c r="H326" s="14">
        <v>5044.1000000000004</v>
      </c>
      <c r="I326" s="32">
        <f>LOG(H326,2)</f>
        <v>12.300381162246142</v>
      </c>
      <c r="J326" s="14">
        <v>5017.2</v>
      </c>
      <c r="K326" s="32">
        <f>LOG(J326,2)</f>
        <v>12.292666733877931</v>
      </c>
      <c r="L326" s="32">
        <f>J326/F326</f>
        <v>0.84998390567028648</v>
      </c>
      <c r="M326" s="32">
        <f>LOG(L326,2)</f>
        <v>-0.23449257061289241</v>
      </c>
      <c r="N326" s="32">
        <f>H326/D326</f>
        <v>0.91862900435265638</v>
      </c>
      <c r="O326" s="32">
        <f>LOG(N326,2)</f>
        <v>-0.12244575964643863</v>
      </c>
      <c r="P326" s="32">
        <f>L326/N326</f>
        <v>0.92527440527447413</v>
      </c>
      <c r="Q326" s="3" t="s">
        <v>96</v>
      </c>
      <c r="R326" s="15"/>
      <c r="T326" t="s">
        <v>2170</v>
      </c>
      <c r="U326" t="s">
        <v>2171</v>
      </c>
      <c r="V326">
        <v>64203491</v>
      </c>
      <c r="W326">
        <v>64206617</v>
      </c>
      <c r="X326" t="s">
        <v>154</v>
      </c>
      <c r="Y326" t="s">
        <v>2172</v>
      </c>
      <c r="Z326" t="s">
        <v>78</v>
      </c>
      <c r="AA326" t="s">
        <v>2173</v>
      </c>
      <c r="AB326" t="s">
        <v>1842</v>
      </c>
      <c r="AC326" t="s">
        <v>1843</v>
      </c>
      <c r="AF326" s="32">
        <v>52.694693260000001</v>
      </c>
      <c r="AG326" s="32">
        <v>61.722426609999999</v>
      </c>
      <c r="AH326" s="32">
        <v>65.096368639999994</v>
      </c>
      <c r="AI326" s="32">
        <v>60.00767931</v>
      </c>
      <c r="AJ326" s="32">
        <v>32.64822813</v>
      </c>
      <c r="AK326" s="32">
        <v>15.65445373</v>
      </c>
      <c r="AL326" s="32">
        <v>47.436917379999997</v>
      </c>
      <c r="AM326" s="32">
        <v>28.159912970000001</v>
      </c>
      <c r="AN326" s="32">
        <v>42.560861750000001</v>
      </c>
      <c r="AO326" s="32">
        <v>40.70478627</v>
      </c>
      <c r="AP326" s="32">
        <v>91.774926500000007</v>
      </c>
      <c r="AQ326" s="32">
        <v>93.406178629999999</v>
      </c>
      <c r="AR326" s="32">
        <v>12.04866895</v>
      </c>
      <c r="AS326" s="32">
        <v>32.748741070000001</v>
      </c>
      <c r="AT326" s="32">
        <v>52.930555779999999</v>
      </c>
      <c r="AU326" s="32">
        <v>23.088669620000001</v>
      </c>
      <c r="AV326" s="32">
        <f>AVERAGE(AP326:AQ326)</f>
        <v>92.590552564999996</v>
      </c>
      <c r="AW326" s="32">
        <f>LOG(AV326,2)</f>
        <v>6.5327930911487533</v>
      </c>
      <c r="AX326" s="32">
        <f>AVERAGE(AT326:AU326)</f>
        <v>38.009612699999998</v>
      </c>
      <c r="AY326" s="32">
        <f>LOG(AX326,2)</f>
        <v>5.2482924197811096</v>
      </c>
      <c r="AZ326" s="32">
        <f>AV326/AX326</f>
        <v>2.4359772696394772</v>
      </c>
      <c r="BA326" s="32">
        <f>LOG(AZ326,2)</f>
        <v>1.2845006713676441</v>
      </c>
      <c r="BB326" s="32">
        <f>AVERAGE(AH326:AI326)</f>
        <v>62.552023974999997</v>
      </c>
      <c r="BC326" s="32">
        <f>LOG(BB326,2)</f>
        <v>5.9669846608364825</v>
      </c>
      <c r="BD326" s="32">
        <f>AVERAGE(AL326:AM326)</f>
        <v>37.798415175000002</v>
      </c>
      <c r="BE326" s="32">
        <f>LOG(BD326,2)</f>
        <v>5.2402538407860808</v>
      </c>
      <c r="BF326" s="32">
        <f>BB326/BD326</f>
        <v>1.6548848327474881</v>
      </c>
      <c r="BG326" s="32">
        <f>LOG(BF326,2)</f>
        <v>0.72673082005040168</v>
      </c>
      <c r="BH326" s="33"/>
      <c r="BI326" s="32">
        <v>1.611046191</v>
      </c>
      <c r="BJ326" s="32">
        <v>180.4032589</v>
      </c>
      <c r="BK326" s="32">
        <v>1.848944125</v>
      </c>
      <c r="BL326" s="32">
        <v>0.31469728800000002</v>
      </c>
      <c r="BM326" s="32">
        <v>792.41024900000002</v>
      </c>
      <c r="BN326" s="32">
        <v>4.5972482579999996</v>
      </c>
      <c r="BO326" s="32">
        <v>1.021675077</v>
      </c>
      <c r="BP326" s="32">
        <v>0</v>
      </c>
      <c r="BQ326" s="32">
        <v>7.7962607390000001</v>
      </c>
      <c r="BR326" s="32">
        <v>13.11029767</v>
      </c>
      <c r="BS326" s="32">
        <v>121.653437</v>
      </c>
      <c r="BT326" s="32">
        <v>451.66794290000001</v>
      </c>
      <c r="BU326" s="32">
        <v>0.433111423</v>
      </c>
      <c r="BV326" s="32">
        <v>6.0365671000000003E-2</v>
      </c>
      <c r="BW326" s="32">
        <v>23.05858916</v>
      </c>
    </row>
    <row r="327" spans="1:75" x14ac:dyDescent="0.3">
      <c r="A327" s="14" t="s">
        <v>82</v>
      </c>
      <c r="B327" s="14" t="s">
        <v>2181</v>
      </c>
      <c r="C327" s="14" t="s">
        <v>2182</v>
      </c>
      <c r="D327" s="14">
        <v>1350.6</v>
      </c>
      <c r="E327" s="32">
        <f>LOG(D327,2)</f>
        <v>10.39938474728795</v>
      </c>
      <c r="F327" s="14">
        <v>1074.5999999999999</v>
      </c>
      <c r="G327" s="32">
        <f>LOG(F327,2)</f>
        <v>10.069584027819754</v>
      </c>
      <c r="H327" s="14">
        <v>1115.7</v>
      </c>
      <c r="I327" s="32">
        <f>LOG(H327,2)</f>
        <v>10.123733438445781</v>
      </c>
      <c r="J327" s="14">
        <v>970.6</v>
      </c>
      <c r="K327" s="32">
        <f>LOG(J327,2)</f>
        <v>9.922733049876836</v>
      </c>
      <c r="L327" s="32">
        <f>J327/F327</f>
        <v>0.9032198027172903</v>
      </c>
      <c r="M327" s="32">
        <f>LOG(L327,2)</f>
        <v>-0.14685097794291915</v>
      </c>
      <c r="N327" s="32">
        <f>H327/D327</f>
        <v>0.82607729897823201</v>
      </c>
      <c r="O327" s="32">
        <f>LOG(N327,2)</f>
        <v>-0.27565130884216787</v>
      </c>
      <c r="P327" s="32">
        <f>L327/N327</f>
        <v>1.0933841225687659</v>
      </c>
      <c r="Q327" s="3" t="s">
        <v>96</v>
      </c>
      <c r="R327" s="40" t="s">
        <v>97</v>
      </c>
      <c r="T327" t="s">
        <v>2176</v>
      </c>
      <c r="U327" t="s">
        <v>2177</v>
      </c>
      <c r="V327">
        <v>15771303</v>
      </c>
      <c r="W327">
        <v>15801046</v>
      </c>
      <c r="X327" t="s">
        <v>331</v>
      </c>
      <c r="Y327" t="s">
        <v>2178</v>
      </c>
      <c r="Z327" t="s">
        <v>78</v>
      </c>
      <c r="AA327" t="s">
        <v>968</v>
      </c>
      <c r="AB327" t="s">
        <v>2179</v>
      </c>
      <c r="AC327" t="s">
        <v>2180</v>
      </c>
      <c r="AD327" t="s">
        <v>469</v>
      </c>
      <c r="AE327" t="s">
        <v>93</v>
      </c>
      <c r="AF327" s="32">
        <v>8.0289252429999998</v>
      </c>
      <c r="AG327" s="32">
        <v>12.734616109999999</v>
      </c>
      <c r="AH327" s="32">
        <v>19.960214839999999</v>
      </c>
      <c r="AI327" s="32">
        <v>21.860956890000001</v>
      </c>
      <c r="AJ327" s="32">
        <v>13.21856627</v>
      </c>
      <c r="AK327" s="32">
        <v>11.092135559999999</v>
      </c>
      <c r="AL327" s="32">
        <v>15.562829239999999</v>
      </c>
      <c r="AM327" s="32">
        <v>15.186414299999999</v>
      </c>
      <c r="AN327" s="32">
        <v>8.5272887819999994</v>
      </c>
      <c r="AO327" s="32">
        <v>8.7744535789999993</v>
      </c>
      <c r="AP327" s="32">
        <v>24.353979450000001</v>
      </c>
      <c r="AQ327" s="32">
        <v>22.92819682</v>
      </c>
      <c r="AR327" s="32">
        <v>10.02450447</v>
      </c>
      <c r="AS327" s="32">
        <v>10.423310620000001</v>
      </c>
      <c r="AT327" s="32">
        <v>18.865095230000001</v>
      </c>
      <c r="AU327" s="32">
        <v>14.030703600000001</v>
      </c>
      <c r="AV327" s="32">
        <f>AVERAGE(AP327:AQ327)</f>
        <v>23.641088135</v>
      </c>
      <c r="AW327" s="32">
        <f>LOG(AV327,2)</f>
        <v>4.5632245352606704</v>
      </c>
      <c r="AX327" s="32">
        <f>AVERAGE(AT327:AU327)</f>
        <v>16.447899415000002</v>
      </c>
      <c r="AY327" s="32">
        <f>LOG(AX327,2)</f>
        <v>4.039831441943976</v>
      </c>
      <c r="AZ327" s="32">
        <f>AV327/AX327</f>
        <v>1.4373317551686886</v>
      </c>
      <c r="BA327" s="32">
        <f>LOG(AZ327,2)</f>
        <v>0.52339309331669503</v>
      </c>
      <c r="BB327" s="32">
        <f>AVERAGE(AH327:AI327)</f>
        <v>20.910585865000002</v>
      </c>
      <c r="BC327" s="32">
        <f>LOG(BB327,2)</f>
        <v>4.386161578272981</v>
      </c>
      <c r="BD327" s="32">
        <f>AVERAGE(AL327:AM327)</f>
        <v>15.374621769999999</v>
      </c>
      <c r="BE327" s="32">
        <f>LOG(BD327,2)</f>
        <v>3.9424790141355155</v>
      </c>
      <c r="BF327" s="32">
        <f>BB327/BD327</f>
        <v>1.3600715632434062</v>
      </c>
      <c r="BG327" s="32">
        <f>LOG(BF327,2)</f>
        <v>0.44368256413746598</v>
      </c>
      <c r="BH327" s="33"/>
      <c r="BI327" s="32">
        <v>34.336259089999999</v>
      </c>
      <c r="BJ327" s="32">
        <v>89.961137669999999</v>
      </c>
      <c r="BK327" s="32">
        <v>45.901163699999998</v>
      </c>
      <c r="BL327" s="32">
        <v>7.5343756070000003</v>
      </c>
      <c r="BM327" s="32">
        <v>57.42427412</v>
      </c>
      <c r="BN327" s="32">
        <v>45.816846099999999</v>
      </c>
      <c r="BO327" s="32">
        <v>85.125205640000004</v>
      </c>
      <c r="BP327" s="32">
        <v>16.268885529999999</v>
      </c>
      <c r="BQ327" s="32">
        <v>19.210471729999998</v>
      </c>
      <c r="BR327" s="32">
        <v>60.775696439999997</v>
      </c>
      <c r="BS327" s="32">
        <v>88.612155959999996</v>
      </c>
      <c r="BT327" s="32">
        <v>5.3627080579999999</v>
      </c>
      <c r="BU327" s="32">
        <v>17.072861410000002</v>
      </c>
      <c r="BV327" s="32">
        <v>3.2408734830000001</v>
      </c>
      <c r="BW327" s="32">
        <v>8.080050451</v>
      </c>
    </row>
    <row r="328" spans="1:75" x14ac:dyDescent="0.3">
      <c r="A328" s="14" t="s">
        <v>82</v>
      </c>
      <c r="B328" s="14" t="s">
        <v>2186</v>
      </c>
      <c r="C328" s="14" t="s">
        <v>2187</v>
      </c>
      <c r="D328" s="14">
        <v>250.1</v>
      </c>
      <c r="E328" s="32">
        <f>LOG(D328,2)</f>
        <v>7.9663612472936078</v>
      </c>
      <c r="F328" s="14">
        <v>368.7</v>
      </c>
      <c r="G328" s="32">
        <f>LOG(F328,2)</f>
        <v>8.5263036062064561</v>
      </c>
      <c r="H328" s="14">
        <v>325.5</v>
      </c>
      <c r="I328" s="32">
        <f>LOG(H328,2)</f>
        <v>8.3465137331656365</v>
      </c>
      <c r="J328" s="14">
        <v>246.4</v>
      </c>
      <c r="K328" s="32">
        <f>LOG(J328,2)</f>
        <v>7.9448584458075384</v>
      </c>
      <c r="L328" s="32">
        <f>J328/F328</f>
        <v>0.6682940059669108</v>
      </c>
      <c r="M328" s="32">
        <f>LOG(L328,2)</f>
        <v>-0.58144516039891647</v>
      </c>
      <c r="N328" s="32">
        <f>H328/D328</f>
        <v>1.3014794082367054</v>
      </c>
      <c r="O328" s="32">
        <f>LOG(N328,2)</f>
        <v>0.38015248587202793</v>
      </c>
      <c r="P328" s="32">
        <f>L328/N328</f>
        <v>0.51348795973064332</v>
      </c>
      <c r="R328" t="s">
        <v>97</v>
      </c>
      <c r="T328" t="s">
        <v>2183</v>
      </c>
      <c r="U328" t="s">
        <v>2184</v>
      </c>
      <c r="V328">
        <v>35127944</v>
      </c>
      <c r="W328">
        <v>35128442</v>
      </c>
      <c r="X328" t="s">
        <v>145</v>
      </c>
      <c r="Y328" t="s">
        <v>2185</v>
      </c>
      <c r="Z328" t="s">
        <v>78</v>
      </c>
      <c r="AA328" t="s">
        <v>2185</v>
      </c>
      <c r="AF328" s="32">
        <v>38.037021019999997</v>
      </c>
      <c r="AG328" s="32">
        <v>71.433687160000005</v>
      </c>
      <c r="AH328" s="32">
        <v>60.340944530000002</v>
      </c>
      <c r="AI328" s="32">
        <v>56.022310760000003</v>
      </c>
      <c r="AJ328" s="32">
        <v>75.737352360000003</v>
      </c>
      <c r="AK328" s="32">
        <v>75.179256179999996</v>
      </c>
      <c r="AL328" s="32">
        <v>71.600322210000002</v>
      </c>
      <c r="AM328" s="32">
        <v>57.953046950000001</v>
      </c>
      <c r="AN328" s="32">
        <v>72.753457600000004</v>
      </c>
      <c r="AO328" s="32">
        <v>44.561790559999999</v>
      </c>
      <c r="AP328" s="32">
        <v>61.328284539999999</v>
      </c>
      <c r="AQ328" s="32">
        <v>52.937252489999999</v>
      </c>
      <c r="AR328" s="32">
        <v>94.127446840000005</v>
      </c>
      <c r="AS328" s="32">
        <v>72.554256319999993</v>
      </c>
      <c r="AT328" s="32">
        <v>70.729021970000005</v>
      </c>
      <c r="AU328" s="32">
        <v>56.930616620000002</v>
      </c>
      <c r="AV328" s="32">
        <f>AVERAGE(AP328:AQ328)</f>
        <v>57.132768514999995</v>
      </c>
      <c r="AW328" s="32">
        <f>LOG(AV328,2)</f>
        <v>5.8362465359957598</v>
      </c>
      <c r="AX328" s="32">
        <f>AVERAGE(AT328:AU328)</f>
        <v>63.829819295000007</v>
      </c>
      <c r="AY328" s="32">
        <f>LOG(AX328,2)</f>
        <v>5.9961586583543127</v>
      </c>
      <c r="AZ328" s="32">
        <f>AV328/AX328</f>
        <v>0.8950795904802975</v>
      </c>
      <c r="BA328" s="32">
        <f>LOG(AZ328,2)</f>
        <v>-0.15991212235855159</v>
      </c>
      <c r="BB328" s="32">
        <f>AVERAGE(AH328:AI328)</f>
        <v>58.181627645000006</v>
      </c>
      <c r="BC328" s="32">
        <f>LOG(BB328,2)</f>
        <v>5.8624917516302206</v>
      </c>
      <c r="BD328" s="32">
        <f>AVERAGE(AL328:AM328)</f>
        <v>64.776684579999994</v>
      </c>
      <c r="BE328" s="32">
        <f>LOG(BD328,2)</f>
        <v>6.0174027244530572</v>
      </c>
      <c r="BF328" s="32">
        <f>BB328/BD328</f>
        <v>0.89818779738788557</v>
      </c>
      <c r="BG328" s="32">
        <f>LOG(BF328,2)</f>
        <v>-0.1549109728228375</v>
      </c>
      <c r="BH328" s="33"/>
      <c r="BI328" s="32">
        <v>0.292862595</v>
      </c>
      <c r="BJ328" s="32">
        <v>0</v>
      </c>
      <c r="BK328" s="32">
        <v>0</v>
      </c>
      <c r="BL328" s="32">
        <v>0</v>
      </c>
      <c r="BM328" s="32">
        <v>0</v>
      </c>
      <c r="BN328" s="32">
        <v>8.4303743E-2</v>
      </c>
      <c r="BO328" s="32">
        <v>0</v>
      </c>
      <c r="BP328" s="32">
        <v>0</v>
      </c>
      <c r="BQ328" s="32">
        <v>0.19875875000000001</v>
      </c>
      <c r="BR328" s="32">
        <v>30.95314926</v>
      </c>
      <c r="BS328" s="32">
        <v>0</v>
      </c>
      <c r="BT328" s="32">
        <v>0</v>
      </c>
      <c r="BU328" s="32">
        <v>0.50301494300000005</v>
      </c>
      <c r="BV328" s="32">
        <v>1.2619547550000001</v>
      </c>
      <c r="BW328" s="32">
        <v>8.1980234999999999E-2</v>
      </c>
    </row>
    <row r="329" spans="1:75" x14ac:dyDescent="0.3">
      <c r="A329" s="14" t="s">
        <v>82</v>
      </c>
      <c r="B329" s="14" t="s">
        <v>2196</v>
      </c>
      <c r="C329" s="14" t="s">
        <v>2197</v>
      </c>
      <c r="D329" s="14">
        <v>46.4</v>
      </c>
      <c r="E329" s="32">
        <f>LOG(D329,2)</f>
        <v>5.5360529002402092</v>
      </c>
      <c r="F329" s="14">
        <v>51.3</v>
      </c>
      <c r="G329" s="32">
        <f>LOG(F329,2)</f>
        <v>5.6808869207196917</v>
      </c>
      <c r="H329" s="14">
        <v>38.9</v>
      </c>
      <c r="I329" s="32">
        <f>LOG(H329,2)</f>
        <v>5.2816982500988292</v>
      </c>
      <c r="J329" s="14">
        <v>50.9</v>
      </c>
      <c r="K329" s="32">
        <f>LOG(J329,2)</f>
        <v>5.6695937511883328</v>
      </c>
      <c r="L329" s="32">
        <f>J329/F329</f>
        <v>0.99220272904483431</v>
      </c>
      <c r="M329" s="32">
        <f>LOG(L329,2)</f>
        <v>-1.1293169531358744E-2</v>
      </c>
      <c r="N329" s="32">
        <f>H329/D329</f>
        <v>0.83836206896551724</v>
      </c>
      <c r="O329" s="32">
        <f>LOG(N329,2)</f>
        <v>-0.2543546501413802</v>
      </c>
      <c r="P329" s="32">
        <f>L329/N329</f>
        <v>1.1835014557244297</v>
      </c>
      <c r="Q329" s="3" t="s">
        <v>96</v>
      </c>
      <c r="R329" s="40" t="s">
        <v>3487</v>
      </c>
      <c r="T329" t="s">
        <v>2188</v>
      </c>
      <c r="U329" t="s">
        <v>2189</v>
      </c>
      <c r="V329">
        <v>31262359</v>
      </c>
      <c r="W329">
        <v>31456742</v>
      </c>
      <c r="X329" t="s">
        <v>331</v>
      </c>
      <c r="Y329" t="s">
        <v>2190</v>
      </c>
      <c r="Z329" t="s">
        <v>78</v>
      </c>
      <c r="AA329" t="s">
        <v>2191</v>
      </c>
      <c r="AB329" t="s">
        <v>2192</v>
      </c>
      <c r="AC329" t="s">
        <v>2193</v>
      </c>
      <c r="AD329" t="s">
        <v>2194</v>
      </c>
      <c r="AE329" t="s">
        <v>2195</v>
      </c>
      <c r="AF329" s="32">
        <v>3.6002851580000002</v>
      </c>
      <c r="AG329" s="32">
        <v>3.7957187019999998</v>
      </c>
      <c r="AH329" s="32">
        <v>3.5874548759999998</v>
      </c>
      <c r="AI329" s="32">
        <v>6.1164755</v>
      </c>
      <c r="AJ329" s="32">
        <v>5.1907913810000004</v>
      </c>
      <c r="AK329" s="32">
        <v>4.7309118860000003</v>
      </c>
      <c r="AL329" s="32">
        <v>4.5944435590000001</v>
      </c>
      <c r="AM329" s="32">
        <v>4.4728525760000002</v>
      </c>
      <c r="AN329" s="32">
        <v>3.549286752</v>
      </c>
      <c r="AO329" s="32">
        <v>3.7333225689999998</v>
      </c>
      <c r="AP329" s="32">
        <v>5.3908805409999996</v>
      </c>
      <c r="AQ329" s="32">
        <v>5.5750299669999999</v>
      </c>
      <c r="AR329" s="32">
        <v>4.9055862670000003</v>
      </c>
      <c r="AS329" s="32">
        <v>5.8832210150000002</v>
      </c>
      <c r="AT329" s="32">
        <v>4.6016084719999997</v>
      </c>
      <c r="AU329" s="32">
        <v>4.4999379429999999</v>
      </c>
      <c r="AV329" s="32">
        <f>AVERAGE(AP329:AQ329)</f>
        <v>5.4829552540000002</v>
      </c>
      <c r="AW329" s="32">
        <f>LOG(AV329,2)</f>
        <v>2.4549536999532031</v>
      </c>
      <c r="AX329" s="32">
        <f>AVERAGE(AT329:AU329)</f>
        <v>4.5507732074999998</v>
      </c>
      <c r="AY329" s="32">
        <f>LOG(AX329,2)</f>
        <v>2.1861116898947839</v>
      </c>
      <c r="AZ329" s="32">
        <f>AV329/AX329</f>
        <v>1.204840365361143</v>
      </c>
      <c r="BA329" s="32">
        <f>LOG(AZ329,2)</f>
        <v>0.26884201005841973</v>
      </c>
      <c r="BB329" s="32">
        <f>AVERAGE(AH329:AI329)</f>
        <v>4.8519651879999994</v>
      </c>
      <c r="BC329" s="32">
        <f>LOG(BB329,2)</f>
        <v>2.2785691994114456</v>
      </c>
      <c r="BD329" s="32">
        <f>AVERAGE(AL329:AM329)</f>
        <v>4.5336480674999997</v>
      </c>
      <c r="BE329" s="32">
        <f>LOG(BD329,2)</f>
        <v>2.1806724036550684</v>
      </c>
      <c r="BF329" s="32">
        <f>BB329/BD329</f>
        <v>1.0702121372812095</v>
      </c>
      <c r="BG329" s="32">
        <f>LOG(BF329,2)</f>
        <v>9.7896795756377303E-2</v>
      </c>
      <c r="BH329" s="33"/>
      <c r="BI329" s="32">
        <v>34.208425730000002</v>
      </c>
      <c r="BJ329" s="32">
        <v>7.3888276880000001</v>
      </c>
      <c r="BK329" s="32">
        <v>3.1293608169999998</v>
      </c>
      <c r="BL329" s="32">
        <v>2.6923658970000002</v>
      </c>
      <c r="BM329" s="32">
        <v>4.3540796730000002</v>
      </c>
      <c r="BN329" s="32">
        <v>5.2947656570000001</v>
      </c>
      <c r="BO329" s="32">
        <v>70.094809359999999</v>
      </c>
      <c r="BP329" s="32">
        <v>6.620186103</v>
      </c>
      <c r="BQ329" s="32">
        <v>1.302764499</v>
      </c>
      <c r="BR329" s="32">
        <v>44.454250889999997</v>
      </c>
      <c r="BS329" s="32">
        <v>10.83140212</v>
      </c>
      <c r="BT329" s="32">
        <v>0.603819098</v>
      </c>
      <c r="BU329" s="32">
        <v>3.0411246250000001</v>
      </c>
      <c r="BV329" s="32">
        <v>4.9381994999999998E-2</v>
      </c>
      <c r="BW329" s="32">
        <v>0.36089970599999999</v>
      </c>
    </row>
    <row r="330" spans="1:75" x14ac:dyDescent="0.3">
      <c r="A330" s="14" t="s">
        <v>82</v>
      </c>
      <c r="B330" s="14" t="s">
        <v>2204</v>
      </c>
      <c r="C330" s="14" t="s">
        <v>2205</v>
      </c>
      <c r="D330" s="14">
        <v>90.3</v>
      </c>
      <c r="E330" s="32">
        <f>LOG(D330,2)</f>
        <v>6.496654082593496</v>
      </c>
      <c r="F330" s="14">
        <v>103.9</v>
      </c>
      <c r="G330" s="32">
        <f>LOG(F330,2)</f>
        <v>6.6990518440168492</v>
      </c>
      <c r="H330" s="14">
        <v>158.6</v>
      </c>
      <c r="I330" s="32">
        <f>LOG(H330,2)</f>
        <v>7.3092489608166158</v>
      </c>
      <c r="J330" s="14">
        <v>251.2</v>
      </c>
      <c r="K330" s="32">
        <f>LOG(J330,2)</f>
        <v>7.9726926540042644</v>
      </c>
      <c r="L330" s="32">
        <f>J330/F330</f>
        <v>2.4177093358999033</v>
      </c>
      <c r="M330" s="32">
        <f>LOG(L330,2)</f>
        <v>1.273640809987415</v>
      </c>
      <c r="N330" s="32">
        <f>H330/D330</f>
        <v>1.7563676633444074</v>
      </c>
      <c r="O330" s="32">
        <f>LOG(N330,2)</f>
        <v>0.81259487822312004</v>
      </c>
      <c r="P330" s="32">
        <f>L330/N330</f>
        <v>1.3765394264297686</v>
      </c>
      <c r="R330" s="40" t="s">
        <v>97</v>
      </c>
      <c r="T330" t="s">
        <v>2198</v>
      </c>
      <c r="U330" t="s">
        <v>2199</v>
      </c>
      <c r="V330">
        <v>42400431</v>
      </c>
      <c r="W330">
        <v>42402350</v>
      </c>
      <c r="X330" t="s">
        <v>1395</v>
      </c>
      <c r="Y330" t="s">
        <v>2200</v>
      </c>
      <c r="Z330" t="s">
        <v>78</v>
      </c>
      <c r="AA330" t="s">
        <v>2201</v>
      </c>
      <c r="AB330" t="s">
        <v>2202</v>
      </c>
      <c r="AC330" t="s">
        <v>2203</v>
      </c>
      <c r="AF330" s="32">
        <v>98.26148963</v>
      </c>
      <c r="AG330" s="32">
        <v>87.914775019999993</v>
      </c>
      <c r="AH330" s="32">
        <v>94.633120849999997</v>
      </c>
      <c r="AI330" s="32">
        <v>88.665976490000006</v>
      </c>
      <c r="AJ330" s="32">
        <v>80.215528109999994</v>
      </c>
      <c r="AK330" s="32">
        <v>85.459158310000007</v>
      </c>
      <c r="AL330" s="32">
        <v>99.553238089999994</v>
      </c>
      <c r="AM330" s="32">
        <v>101.5969666</v>
      </c>
      <c r="AN330" s="32">
        <v>113.46340170000001</v>
      </c>
      <c r="AO330" s="32">
        <v>102.9403521</v>
      </c>
      <c r="AP330" s="32">
        <v>107.5826283</v>
      </c>
      <c r="AQ330" s="32">
        <v>115.152317</v>
      </c>
      <c r="AR330" s="32">
        <v>82.819398419999999</v>
      </c>
      <c r="AS330" s="32">
        <v>86.212977789999997</v>
      </c>
      <c r="AT330" s="32">
        <v>101.5198704</v>
      </c>
      <c r="AU330" s="32">
        <v>103.6759443</v>
      </c>
      <c r="AV330" s="32">
        <f>AVERAGE(AP330:AQ330)</f>
        <v>111.36747265</v>
      </c>
      <c r="AW330" s="32">
        <f>LOG(AV330,2)</f>
        <v>6.7991841127676116</v>
      </c>
      <c r="AX330" s="32">
        <f>AVERAGE(AT330:AU330)</f>
        <v>102.59790735</v>
      </c>
      <c r="AY330" s="32">
        <f>LOG(AX330,2)</f>
        <v>6.6808574949246982</v>
      </c>
      <c r="AZ330" s="32">
        <f>AV330/AX330</f>
        <v>1.0854750893708165</v>
      </c>
      <c r="BA330" s="32">
        <f>LOG(AZ330,2)</f>
        <v>0.11832661784291273</v>
      </c>
      <c r="BB330" s="32">
        <f>AVERAGE(AH330:AI330)</f>
        <v>91.649548670000001</v>
      </c>
      <c r="BC330" s="32">
        <f>LOG(BB330,2)</f>
        <v>6.5180558710899925</v>
      </c>
      <c r="BD330" s="32">
        <f>AVERAGE(AL330:AM330)</f>
        <v>100.575102345</v>
      </c>
      <c r="BE330" s="32">
        <f>LOG(BD330,2)</f>
        <v>6.6521293958222731</v>
      </c>
      <c r="BF330" s="32">
        <f>BB330/BD330</f>
        <v>0.91125483875340318</v>
      </c>
      <c r="BG330" s="32">
        <f>LOG(BF330,2)</f>
        <v>-0.13407352473228173</v>
      </c>
      <c r="BH330" s="33"/>
      <c r="BI330" s="32">
        <v>111.6846335</v>
      </c>
      <c r="BJ330" s="32">
        <v>52.254941199999998</v>
      </c>
      <c r="BK330" s="32">
        <v>67.603619989999999</v>
      </c>
      <c r="BL330" s="32">
        <v>21.380975809999999</v>
      </c>
      <c r="BM330" s="32">
        <v>62.465457550000004</v>
      </c>
      <c r="BN330" s="32">
        <v>23.053491640000001</v>
      </c>
      <c r="BO330" s="32">
        <v>18.764525370000001</v>
      </c>
      <c r="BP330" s="32">
        <v>168.2158574</v>
      </c>
      <c r="BQ330" s="32">
        <v>23.83439035</v>
      </c>
      <c r="BR330" s="32">
        <v>43.128830999999998</v>
      </c>
      <c r="BS330" s="32">
        <v>17.284353530000001</v>
      </c>
      <c r="BT330" s="32">
        <v>16.138023690000001</v>
      </c>
      <c r="BU330" s="32">
        <v>181.97780650000001</v>
      </c>
      <c r="BV330" s="32">
        <v>231.59440670000001</v>
      </c>
      <c r="BW330" s="32">
        <v>9.7311207050000004</v>
      </c>
    </row>
    <row r="331" spans="1:75" x14ac:dyDescent="0.3">
      <c r="A331" s="14" t="s">
        <v>82</v>
      </c>
      <c r="B331" s="14" t="s">
        <v>2212</v>
      </c>
      <c r="C331" s="14" t="s">
        <v>2213</v>
      </c>
      <c r="D331" s="14">
        <v>1189.8</v>
      </c>
      <c r="E331" s="32">
        <f>LOG(D331,2)</f>
        <v>10.216503368062643</v>
      </c>
      <c r="F331" s="14">
        <v>1105.5999999999999</v>
      </c>
      <c r="G331" s="32">
        <f>LOG(F331,2)</f>
        <v>10.110613805500895</v>
      </c>
      <c r="H331" s="14">
        <v>991.8</v>
      </c>
      <c r="I331" s="32">
        <f>LOG(H331,2)</f>
        <v>9.9539054151261084</v>
      </c>
      <c r="J331" s="14">
        <v>1208.0999999999999</v>
      </c>
      <c r="K331" s="32">
        <f>LOG(J331,2)</f>
        <v>10.238524162779548</v>
      </c>
      <c r="L331" s="32">
        <f>J331/F331</f>
        <v>1.0927098408104197</v>
      </c>
      <c r="M331" s="32">
        <f>LOG(L331,2)</f>
        <v>0.12791035727865172</v>
      </c>
      <c r="N331" s="32">
        <f>H331/D331</f>
        <v>0.83358547655068083</v>
      </c>
      <c r="O331" s="32">
        <f>LOG(N331,2)</f>
        <v>-0.26259795293653404</v>
      </c>
      <c r="P331" s="32">
        <f>L331/N331</f>
        <v>1.3108551810811022</v>
      </c>
      <c r="Q331" s="3" t="s">
        <v>96</v>
      </c>
      <c r="R331" s="40" t="s">
        <v>3487</v>
      </c>
      <c r="T331" t="s">
        <v>2206</v>
      </c>
      <c r="U331" t="s">
        <v>2207</v>
      </c>
      <c r="V331">
        <v>62826053</v>
      </c>
      <c r="W331">
        <v>62926932</v>
      </c>
      <c r="X331" t="s">
        <v>154</v>
      </c>
      <c r="Y331" t="s">
        <v>2208</v>
      </c>
      <c r="Z331" t="s">
        <v>78</v>
      </c>
      <c r="AA331" t="s">
        <v>2209</v>
      </c>
      <c r="AB331" t="s">
        <v>2210</v>
      </c>
      <c r="AC331" t="s">
        <v>2211</v>
      </c>
      <c r="AF331" s="32">
        <v>20.754528579999999</v>
      </c>
      <c r="AG331" s="32">
        <v>12.054826650000001</v>
      </c>
      <c r="AH331" s="32">
        <v>40.857277789999998</v>
      </c>
      <c r="AI331" s="32">
        <v>11.33599581</v>
      </c>
      <c r="AJ331" s="32">
        <v>13.55065842</v>
      </c>
      <c r="AK331" s="32">
        <v>7.2212457099999998</v>
      </c>
      <c r="AL331" s="32">
        <v>29.721030540000001</v>
      </c>
      <c r="AM331" s="32">
        <v>20.466448790000001</v>
      </c>
      <c r="AN331" s="32">
        <v>21.117913850000001</v>
      </c>
      <c r="AO331" s="32">
        <v>15.462164899999999</v>
      </c>
      <c r="AP331" s="32">
        <v>13.511657339999999</v>
      </c>
      <c r="AQ331" s="32">
        <v>9.3431015029999998</v>
      </c>
      <c r="AR331" s="32">
        <v>13.626319280000001</v>
      </c>
      <c r="AS331" s="32">
        <v>10.50667462</v>
      </c>
      <c r="AT331" s="32">
        <v>30.623552790000002</v>
      </c>
      <c r="AU331" s="32">
        <v>8.5902835540000009</v>
      </c>
      <c r="AV331" s="32">
        <f>AVERAGE(AP331:AQ331)</f>
        <v>11.4273794215</v>
      </c>
      <c r="AW331" s="32">
        <f>LOG(AV331,2)</f>
        <v>3.5144226909965157</v>
      </c>
      <c r="AX331" s="32">
        <f>AVERAGE(AT331:AU331)</f>
        <v>19.606918172</v>
      </c>
      <c r="AY331" s="32">
        <f>LOG(AX331,2)</f>
        <v>4.2932908845032181</v>
      </c>
      <c r="AZ331" s="32">
        <f>AV331/AX331</f>
        <v>0.58282384417858524</v>
      </c>
      <c r="BA331" s="32">
        <f>LOG(AZ331,2)</f>
        <v>-0.77886819350670311</v>
      </c>
      <c r="BB331" s="32">
        <f>AVERAGE(AH331:AI331)</f>
        <v>26.096636799999999</v>
      </c>
      <c r="BC331" s="32">
        <f>LOG(BB331,2)</f>
        <v>4.7057919865636295</v>
      </c>
      <c r="BD331" s="32">
        <f>AVERAGE(AL331:AM331)</f>
        <v>25.093739665000001</v>
      </c>
      <c r="BE331" s="32">
        <f>LOG(BD331,2)</f>
        <v>4.6492555833352442</v>
      </c>
      <c r="BF331" s="32">
        <f>BB331/BD331</f>
        <v>1.0399660293120363</v>
      </c>
      <c r="BG331" s="32">
        <f>LOG(BF331,2)</f>
        <v>5.6536403228384921E-2</v>
      </c>
      <c r="BH331" s="33"/>
      <c r="BI331" s="32">
        <v>2.536436642</v>
      </c>
      <c r="BJ331" s="32">
        <v>1.194026826</v>
      </c>
      <c r="BK331" s="32">
        <v>3.0455342139999999</v>
      </c>
      <c r="BL331" s="32">
        <v>0</v>
      </c>
      <c r="BM331" s="32">
        <v>0.94815134000000001</v>
      </c>
      <c r="BN331" s="32">
        <v>0.60586200999999995</v>
      </c>
      <c r="BO331" s="32">
        <v>3.472731011</v>
      </c>
      <c r="BP331" s="32">
        <v>0.65009649899999999</v>
      </c>
      <c r="BQ331" s="32">
        <v>0.25638142200000003</v>
      </c>
      <c r="BR331" s="32">
        <v>2.1677654980000001</v>
      </c>
      <c r="BS331" s="32">
        <v>0.434094437</v>
      </c>
      <c r="BT331" s="32">
        <v>11.66415881</v>
      </c>
      <c r="BU331" s="32">
        <v>219.84733539999999</v>
      </c>
      <c r="BV331" s="32">
        <v>3.0695871650000002</v>
      </c>
      <c r="BW331" s="32">
        <v>9.0640577999999999E-2</v>
      </c>
    </row>
    <row r="332" spans="1:75" x14ac:dyDescent="0.3">
      <c r="A332" s="14" t="s">
        <v>82</v>
      </c>
      <c r="B332" s="14" t="s">
        <v>2226</v>
      </c>
      <c r="C332" s="14" t="s">
        <v>2219</v>
      </c>
      <c r="D332" s="14">
        <v>817.5</v>
      </c>
      <c r="E332" s="32">
        <f>LOG(D332,2)</f>
        <v>9.6750749203854447</v>
      </c>
      <c r="F332" s="14">
        <v>1008.5</v>
      </c>
      <c r="G332" s="32">
        <f>LOG(F332,2)</f>
        <v>9.9779953686129605</v>
      </c>
      <c r="H332" s="14">
        <v>1816.4</v>
      </c>
      <c r="I332" s="32">
        <f>LOG(H332,2)</f>
        <v>10.826866226536973</v>
      </c>
      <c r="J332" s="14">
        <v>2805.9</v>
      </c>
      <c r="K332" s="32">
        <f>LOG(J332,2)</f>
        <v>11.45424787805508</v>
      </c>
      <c r="L332" s="32">
        <f>J332/F332</f>
        <v>2.7822508676251858</v>
      </c>
      <c r="M332" s="32">
        <f>LOG(L332,2)</f>
        <v>1.4762525094421186</v>
      </c>
      <c r="N332" s="32">
        <f>H332/D332</f>
        <v>2.221896024464832</v>
      </c>
      <c r="O332" s="32">
        <f>LOG(N332,2)</f>
        <v>1.151791306151527</v>
      </c>
      <c r="P332" s="32">
        <f>L332/N332</f>
        <v>1.2521966991211126</v>
      </c>
      <c r="Q332" s="3" t="s">
        <v>96</v>
      </c>
      <c r="R332" t="s">
        <v>3487</v>
      </c>
      <c r="T332" t="s">
        <v>2223</v>
      </c>
      <c r="U332" t="s">
        <v>2224</v>
      </c>
      <c r="V332">
        <v>38171</v>
      </c>
      <c r="W332">
        <v>51695</v>
      </c>
      <c r="X332" t="s">
        <v>2225</v>
      </c>
      <c r="Y332" t="s">
        <v>2216</v>
      </c>
      <c r="Z332" t="s">
        <v>78</v>
      </c>
      <c r="AA332" t="s">
        <v>2217</v>
      </c>
      <c r="AF332" s="32">
        <v>27.43135843</v>
      </c>
      <c r="AG332" s="32">
        <v>20.23523269</v>
      </c>
      <c r="AH332" s="32">
        <v>7.5831298870000001</v>
      </c>
      <c r="AI332" s="32">
        <v>13.847262020000001</v>
      </c>
      <c r="AJ332" s="32">
        <v>1.763360627</v>
      </c>
      <c r="AK332" s="32">
        <v>0.556493668</v>
      </c>
      <c r="AL332" s="32">
        <v>0.29971867400000002</v>
      </c>
      <c r="AM332" s="32">
        <v>0.41910418999999999</v>
      </c>
      <c r="AN332" s="32">
        <v>39.512727959999999</v>
      </c>
      <c r="AO332" s="32">
        <v>28.223303820000002</v>
      </c>
      <c r="AP332" s="32">
        <v>69.535332510000003</v>
      </c>
      <c r="AQ332" s="32">
        <v>51.459964470000003</v>
      </c>
      <c r="AR332" s="32">
        <v>0.49354246200000002</v>
      </c>
      <c r="AS332" s="32">
        <v>1.111093659</v>
      </c>
      <c r="AT332" s="32">
        <v>0.33192381199999998</v>
      </c>
      <c r="AU332" s="32">
        <v>0.55068724099999999</v>
      </c>
      <c r="AV332" s="32">
        <f>AVERAGE(AP332:AQ332)</f>
        <v>60.497648490000003</v>
      </c>
      <c r="AW332" s="32">
        <f>LOG(AV332,2)</f>
        <v>5.9188071616093509</v>
      </c>
      <c r="AX332" s="32">
        <f>AVERAGE(AT332:AU332)</f>
        <v>0.44130552649999999</v>
      </c>
      <c r="AY332" s="32">
        <f>LOG(AX332,2)</f>
        <v>-1.1801502804893489</v>
      </c>
      <c r="AZ332" s="32">
        <f>AV332/AX332</f>
        <v>137.0879013680333</v>
      </c>
      <c r="BA332" s="32">
        <f>LOG(AZ332,2)</f>
        <v>7.0989574420986994</v>
      </c>
      <c r="BB332" s="32">
        <f>AVERAGE(AH332:AI332)</f>
        <v>10.7151959535</v>
      </c>
      <c r="BC332" s="32">
        <f>LOG(BB332,2)</f>
        <v>3.4215863283416494</v>
      </c>
      <c r="BD332" s="32">
        <f>AVERAGE(AL332:AM332)</f>
        <v>0.35941143200000003</v>
      </c>
      <c r="BE332" s="32">
        <f>LOG(BD332,2)</f>
        <v>-1.4762917967033768</v>
      </c>
      <c r="BF332" s="32">
        <f>BB332/BD332</f>
        <v>29.813175095387614</v>
      </c>
      <c r="BG332" s="32">
        <f>LOG(BF332,2)</f>
        <v>4.8978781250450254</v>
      </c>
      <c r="BH332" s="33"/>
      <c r="BI332" s="32">
        <v>2.8929027760000001</v>
      </c>
      <c r="BJ332" s="32">
        <v>0.378414788</v>
      </c>
      <c r="BK332" s="32">
        <v>0.99633590800000005</v>
      </c>
      <c r="BL332" s="32">
        <v>0.76109183000000002</v>
      </c>
      <c r="BM332" s="32">
        <v>5.2199604600000002</v>
      </c>
      <c r="BN332" s="32">
        <v>0.60768544099999999</v>
      </c>
      <c r="BO332" s="32">
        <v>1.5429209340000001</v>
      </c>
      <c r="BP332" s="32">
        <v>12.158484339999999</v>
      </c>
      <c r="BQ332" s="32">
        <v>9.7105885930000007</v>
      </c>
      <c r="BR332" s="32">
        <v>1.6037314170000001</v>
      </c>
      <c r="BS332" s="32">
        <v>0.104818737</v>
      </c>
      <c r="BT332" s="32">
        <v>0.84144082899999995</v>
      </c>
      <c r="BU332" s="32">
        <v>0.402875029</v>
      </c>
      <c r="BV332" s="32">
        <v>0</v>
      </c>
      <c r="BW332" s="32">
        <v>5.1214533949999996</v>
      </c>
    </row>
    <row r="333" spans="1:75" x14ac:dyDescent="0.3">
      <c r="A333" s="14" t="s">
        <v>82</v>
      </c>
      <c r="B333" s="14" t="s">
        <v>2230</v>
      </c>
      <c r="C333" s="14" t="s">
        <v>2219</v>
      </c>
      <c r="D333" s="14">
        <v>1872.5</v>
      </c>
      <c r="E333" s="32">
        <f>LOG(D333,2)</f>
        <v>10.870750003346114</v>
      </c>
      <c r="F333" s="14">
        <v>2857.8</v>
      </c>
      <c r="G333" s="32">
        <f>LOG(F333,2)</f>
        <v>11.480689239197817</v>
      </c>
      <c r="H333" s="14">
        <v>3300.7</v>
      </c>
      <c r="I333" s="32">
        <f>LOG(H333,2)</f>
        <v>11.688556302901235</v>
      </c>
      <c r="J333" s="14">
        <v>5664.7</v>
      </c>
      <c r="K333" s="32">
        <f>LOG(J333,2)</f>
        <v>12.467783838241376</v>
      </c>
      <c r="L333" s="32">
        <f>J333/F333</f>
        <v>1.9821890965078031</v>
      </c>
      <c r="M333" s="32">
        <f>LOG(L333,2)</f>
        <v>0.98709459904355923</v>
      </c>
      <c r="N333" s="32">
        <f>H333/D333</f>
        <v>1.7627236315086781</v>
      </c>
      <c r="O333" s="32">
        <f>LOG(N333,2)</f>
        <v>0.81780629955512207</v>
      </c>
      <c r="P333" s="32">
        <f>L333/N333</f>
        <v>1.1245036153576096</v>
      </c>
      <c r="Q333" s="3" t="s">
        <v>96</v>
      </c>
      <c r="R333" t="s">
        <v>3487</v>
      </c>
      <c r="T333" t="s">
        <v>2227</v>
      </c>
      <c r="U333" t="s">
        <v>2228</v>
      </c>
      <c r="V333">
        <v>442</v>
      </c>
      <c r="W333">
        <v>1295</v>
      </c>
      <c r="X333" t="s">
        <v>2229</v>
      </c>
      <c r="Y333" t="s">
        <v>2216</v>
      </c>
      <c r="Z333" t="s">
        <v>78</v>
      </c>
      <c r="AA333" t="s">
        <v>2217</v>
      </c>
      <c r="AF333" s="32">
        <v>147.93476699999999</v>
      </c>
      <c r="AG333" s="32">
        <v>137.7291319</v>
      </c>
      <c r="AH333" s="32">
        <v>174.7870092</v>
      </c>
      <c r="AI333" s="32">
        <v>283.95721509999998</v>
      </c>
      <c r="AJ333" s="32">
        <v>96.921642149999997</v>
      </c>
      <c r="AK333" s="32">
        <v>34.007135679999998</v>
      </c>
      <c r="AL333" s="32">
        <v>28.249646009999999</v>
      </c>
      <c r="AM333" s="32">
        <v>26.04540222</v>
      </c>
      <c r="AN333" s="32">
        <v>144.115365</v>
      </c>
      <c r="AO333" s="32">
        <v>113.3905628</v>
      </c>
      <c r="AP333" s="32">
        <v>434.36919970000002</v>
      </c>
      <c r="AQ333" s="32">
        <v>203.9304764</v>
      </c>
      <c r="AR333" s="32">
        <v>58.403456050000003</v>
      </c>
      <c r="AS333" s="32">
        <v>26.814172930000002</v>
      </c>
      <c r="AT333" s="32">
        <v>22.57569852</v>
      </c>
      <c r="AU333" s="32">
        <v>18.480249910000001</v>
      </c>
      <c r="AV333" s="32">
        <f>AVERAGE(AP333:AQ333)</f>
        <v>319.14983805000003</v>
      </c>
      <c r="AW333" s="32">
        <f>LOG(AV333,2)</f>
        <v>8.3180901054846981</v>
      </c>
      <c r="AX333" s="32">
        <f>AVERAGE(AT333:AU333)</f>
        <v>20.527974215</v>
      </c>
      <c r="AY333" s="32">
        <f>LOG(AX333,2)</f>
        <v>4.3595193582727347</v>
      </c>
      <c r="AZ333" s="32">
        <f>AV333/AX333</f>
        <v>15.547069316600854</v>
      </c>
      <c r="BA333" s="32">
        <f>LOG(AZ333,2)</f>
        <v>3.9585707472119629</v>
      </c>
      <c r="BB333" s="32">
        <f>AVERAGE(AH333:AI333)</f>
        <v>229.37211214999999</v>
      </c>
      <c r="BC333" s="32">
        <f>LOG(BB333,2)</f>
        <v>7.8415461839677372</v>
      </c>
      <c r="BD333" s="32">
        <f>AVERAGE(AL333:AM333)</f>
        <v>27.147524115</v>
      </c>
      <c r="BE333" s="32">
        <f>LOG(BD333,2)</f>
        <v>4.7627487234919839</v>
      </c>
      <c r="BF333" s="32">
        <f>BB333/BD333</f>
        <v>8.4490987531074158</v>
      </c>
      <c r="BG333" s="32">
        <f>LOG(BF333,2)</f>
        <v>3.0787974604757538</v>
      </c>
      <c r="BH333" s="33"/>
      <c r="BI333" s="32">
        <v>119.12491470000001</v>
      </c>
      <c r="BJ333" s="32">
        <v>0</v>
      </c>
      <c r="BK333" s="32">
        <v>0.36855776600000001</v>
      </c>
      <c r="BL333" s="32">
        <v>0.30319464600000001</v>
      </c>
      <c r="BM333" s="32">
        <v>0.14227920599999999</v>
      </c>
      <c r="BN333" s="32">
        <v>0.48954450300000002</v>
      </c>
      <c r="BO333" s="32">
        <v>265.42205910000001</v>
      </c>
      <c r="BP333" s="32">
        <v>5.9418777709999997</v>
      </c>
      <c r="BQ333" s="32">
        <v>0</v>
      </c>
      <c r="BR333" s="32">
        <v>166.5228496</v>
      </c>
      <c r="BS333" s="32">
        <v>0.32570017699999998</v>
      </c>
      <c r="BT333" s="32">
        <v>0.21788202600000001</v>
      </c>
      <c r="BU333" s="32">
        <v>0.66764891599999998</v>
      </c>
      <c r="BV333" s="32">
        <v>0</v>
      </c>
      <c r="BW333" s="32">
        <v>0</v>
      </c>
    </row>
    <row r="334" spans="1:75" x14ac:dyDescent="0.3">
      <c r="A334" s="14" t="s">
        <v>82</v>
      </c>
      <c r="B334" s="14" t="s">
        <v>2222</v>
      </c>
      <c r="C334" s="14" t="s">
        <v>2219</v>
      </c>
      <c r="D334" s="14">
        <v>286.89999999999998</v>
      </c>
      <c r="E334" s="32">
        <f>LOG(D334,2)</f>
        <v>8.164404157881302</v>
      </c>
      <c r="F334" s="14">
        <v>291.10000000000002</v>
      </c>
      <c r="G334" s="32">
        <f>LOG(F334,2)</f>
        <v>8.1853710292354034</v>
      </c>
      <c r="H334" s="14">
        <v>492</v>
      </c>
      <c r="I334" s="32">
        <f>LOG(H334,2)</f>
        <v>8.9425145053392399</v>
      </c>
      <c r="J334" s="14">
        <v>560.29999999999995</v>
      </c>
      <c r="K334" s="32">
        <f>LOG(J334,2)</f>
        <v>9.130055682342828</v>
      </c>
      <c r="L334" s="32">
        <f>J334/F334</f>
        <v>1.9247681209206455</v>
      </c>
      <c r="M334" s="32">
        <f>LOG(L334,2)</f>
        <v>0.94468465310742444</v>
      </c>
      <c r="N334" s="32">
        <f>H334/D334</f>
        <v>1.7148832345765077</v>
      </c>
      <c r="O334" s="32">
        <f>LOG(N334,2)</f>
        <v>0.77811034745793795</v>
      </c>
      <c r="P334" s="32">
        <f>L334/N334</f>
        <v>1.122390190837669</v>
      </c>
      <c r="Q334" s="3" t="s">
        <v>96</v>
      </c>
      <c r="R334" t="s">
        <v>3487</v>
      </c>
      <c r="T334" t="s">
        <v>2220</v>
      </c>
      <c r="U334" t="s">
        <v>2221</v>
      </c>
      <c r="V334">
        <v>1118529</v>
      </c>
      <c r="W334">
        <v>1123887</v>
      </c>
      <c r="X334" t="s">
        <v>476</v>
      </c>
      <c r="Y334" t="s">
        <v>2216</v>
      </c>
      <c r="Z334" t="s">
        <v>78</v>
      </c>
      <c r="AA334" t="s">
        <v>2217</v>
      </c>
      <c r="AF334" s="32">
        <v>139.6438823</v>
      </c>
      <c r="AG334" s="32">
        <v>99.732876340000004</v>
      </c>
      <c r="AH334" s="32">
        <v>60.11068075</v>
      </c>
      <c r="AI334" s="32">
        <v>89.959317130000002</v>
      </c>
      <c r="AJ334" s="32">
        <v>68.924262420000005</v>
      </c>
      <c r="AK334" s="32">
        <v>13.125430720000001</v>
      </c>
      <c r="AL334" s="32">
        <v>6.3505358000000003</v>
      </c>
      <c r="AM334" s="32">
        <v>18.66576714</v>
      </c>
      <c r="AN334" s="32">
        <v>203.42981270000001</v>
      </c>
      <c r="AO334" s="32">
        <v>151.15949219999999</v>
      </c>
      <c r="AP334" s="32">
        <v>335.48852310000001</v>
      </c>
      <c r="AQ334" s="32">
        <v>180.7686028</v>
      </c>
      <c r="AR334" s="32">
        <v>15.789202380000001</v>
      </c>
      <c r="AS334" s="32">
        <v>15.51927287</v>
      </c>
      <c r="AT334" s="32">
        <v>5.3672197559999999</v>
      </c>
      <c r="AU334" s="32">
        <v>15.93622092</v>
      </c>
      <c r="AV334" s="32">
        <f>AVERAGE(AP334:AQ334)</f>
        <v>258.12856295</v>
      </c>
      <c r="AW334" s="32">
        <f>LOG(AV334,2)</f>
        <v>8.011945979971971</v>
      </c>
      <c r="AX334" s="32">
        <f>AVERAGE(AT334:AU334)</f>
        <v>10.651720338000001</v>
      </c>
      <c r="AY334" s="32">
        <f>LOG(AX334,2)</f>
        <v>3.4130145509408472</v>
      </c>
      <c r="AZ334" s="32">
        <f>AV334/AX334</f>
        <v>24.233509213448521</v>
      </c>
      <c r="BA334" s="32">
        <f>LOG(AZ334,2)</f>
        <v>4.5989314290311247</v>
      </c>
      <c r="BB334" s="32">
        <f>AVERAGE(AH334:AI334)</f>
        <v>75.034998940000008</v>
      </c>
      <c r="BC334" s="32">
        <f>LOG(BB334,2)</f>
        <v>6.2294917707564466</v>
      </c>
      <c r="BD334" s="32">
        <f>AVERAGE(AL334:AM334)</f>
        <v>12.50815147</v>
      </c>
      <c r="BE334" s="32">
        <f>LOG(BD334,2)</f>
        <v>3.6447966899772726</v>
      </c>
      <c r="BF334" s="32">
        <f>BB334/BD334</f>
        <v>5.9988879347972919</v>
      </c>
      <c r="BG334" s="32">
        <f>LOG(BF334,2)</f>
        <v>2.5846950807791744</v>
      </c>
      <c r="BH334" s="33"/>
      <c r="BI334" s="32">
        <v>109.5345566</v>
      </c>
      <c r="BJ334" s="32">
        <v>9.0428282999999998E-2</v>
      </c>
      <c r="BK334" s="32">
        <v>4.7022862930000002</v>
      </c>
      <c r="BL334" s="32">
        <v>9.7932746000000001E-2</v>
      </c>
      <c r="BM334" s="32">
        <v>25.620801320000002</v>
      </c>
      <c r="BN334" s="32">
        <v>0.73414847900000002</v>
      </c>
      <c r="BO334" s="32">
        <v>294.00272210000003</v>
      </c>
      <c r="BP334" s="32">
        <v>2.5780885210000002</v>
      </c>
      <c r="BQ334" s="32">
        <v>8.8762329000000001E-2</v>
      </c>
      <c r="BR334" s="32">
        <v>175.0436569</v>
      </c>
      <c r="BS334" s="32">
        <v>0</v>
      </c>
      <c r="BT334" s="32">
        <v>41.639443120000003</v>
      </c>
      <c r="BU334" s="32">
        <v>1.078262638</v>
      </c>
      <c r="BV334" s="32">
        <v>5.6356785999999999E-2</v>
      </c>
      <c r="BW334" s="32">
        <v>0.43933200100000003</v>
      </c>
    </row>
    <row r="335" spans="1:75" x14ac:dyDescent="0.3">
      <c r="A335" s="14" t="s">
        <v>82</v>
      </c>
      <c r="B335" s="14" t="s">
        <v>2234</v>
      </c>
      <c r="C335" s="14" t="s">
        <v>2219</v>
      </c>
      <c r="D335" s="14">
        <v>41.6</v>
      </c>
      <c r="E335" s="32">
        <f>LOG(D335,2)</f>
        <v>5.37851162325373</v>
      </c>
      <c r="F335" s="14">
        <v>56.9</v>
      </c>
      <c r="G335" s="32">
        <f>LOG(F335,2)</f>
        <v>5.8303567474192191</v>
      </c>
      <c r="H335" s="14">
        <v>58.6</v>
      </c>
      <c r="I335" s="32">
        <f>LOG(H335,2)</f>
        <v>5.8728287595348858</v>
      </c>
      <c r="J335" s="14">
        <v>132.69999999999999</v>
      </c>
      <c r="K335" s="32">
        <f>LOG(J335,2)</f>
        <v>7.052024560482832</v>
      </c>
      <c r="L335" s="32">
        <f>J335/F335</f>
        <v>2.3321616871704745</v>
      </c>
      <c r="M335" s="32">
        <f>LOG(L335,2)</f>
        <v>1.2216678130636114</v>
      </c>
      <c r="N335" s="32">
        <f>H335/D335</f>
        <v>1.408653846153846</v>
      </c>
      <c r="O335" s="32">
        <f>LOG(N335,2)</f>
        <v>0.49431713628115559</v>
      </c>
      <c r="P335" s="32">
        <f>L335/N335</f>
        <v>1.6555960100049787</v>
      </c>
      <c r="Q335" s="3" t="s">
        <v>96</v>
      </c>
      <c r="R335" t="s">
        <v>3487</v>
      </c>
      <c r="T335" t="s">
        <v>2231</v>
      </c>
      <c r="U335" t="s">
        <v>2232</v>
      </c>
      <c r="V335">
        <v>5962</v>
      </c>
      <c r="W335">
        <v>17171</v>
      </c>
      <c r="X335" t="s">
        <v>2233</v>
      </c>
      <c r="Y335" t="s">
        <v>2216</v>
      </c>
      <c r="Z335" t="s">
        <v>78</v>
      </c>
      <c r="AA335" t="s">
        <v>2217</v>
      </c>
      <c r="AF335" s="32">
        <v>21.563319580000002</v>
      </c>
      <c r="AG335" s="32">
        <v>6.9293165520000004</v>
      </c>
      <c r="AH335" s="32">
        <v>2.056188009</v>
      </c>
      <c r="AI335" s="32">
        <v>20.638864730000002</v>
      </c>
      <c r="AJ335" s="32">
        <v>2.1356939160000001</v>
      </c>
      <c r="AK335" s="32">
        <v>0</v>
      </c>
      <c r="AL335" s="32">
        <v>0.30250351599999997</v>
      </c>
      <c r="AM335" s="32">
        <v>0.63449745800000001</v>
      </c>
      <c r="AN335" s="32">
        <v>14.663995699999999</v>
      </c>
      <c r="AO335" s="32">
        <v>31.231905099999999</v>
      </c>
      <c r="AP335" s="32">
        <v>42.727031250000003</v>
      </c>
      <c r="AQ335" s="32">
        <v>54.535011130000001</v>
      </c>
      <c r="AR335" s="32">
        <v>0</v>
      </c>
      <c r="AS335" s="32">
        <v>0.84106305800000003</v>
      </c>
      <c r="AT335" s="32">
        <v>0.83751972299999999</v>
      </c>
      <c r="AU335" s="32">
        <v>0.66696475600000005</v>
      </c>
      <c r="AV335" s="32">
        <f>AVERAGE(AP335:AQ335)</f>
        <v>48.631021189999998</v>
      </c>
      <c r="AW335" s="32">
        <f>LOG(AV335,2)</f>
        <v>5.6038049815550766</v>
      </c>
      <c r="AX335" s="32">
        <f>AVERAGE(AT335:AU335)</f>
        <v>0.75224223950000002</v>
      </c>
      <c r="AY335" s="32">
        <f>LOG(AX335,2)</f>
        <v>-0.41073077680181963</v>
      </c>
      <c r="AZ335" s="32">
        <f>AV335/AX335</f>
        <v>64.64808626317506</v>
      </c>
      <c r="BA335" s="32">
        <f>LOG(AZ335,2)</f>
        <v>6.014535758356895</v>
      </c>
      <c r="BB335" s="32">
        <f>AVERAGE(AH335:AI335)</f>
        <v>11.347526369500001</v>
      </c>
      <c r="BC335" s="32">
        <f>LOG(BB335,2)</f>
        <v>3.5043059357168307</v>
      </c>
      <c r="BD335" s="32">
        <f>AVERAGE(AL335:AM335)</f>
        <v>0.46850048700000002</v>
      </c>
      <c r="BE335" s="32">
        <f>LOG(BD335,2)</f>
        <v>-1.0938775473398912</v>
      </c>
      <c r="BF335" s="32">
        <f>BB335/BD335</f>
        <v>24.220948930411677</v>
      </c>
      <c r="BG335" s="32">
        <f>LOG(BF335,2)</f>
        <v>4.5981834830567214</v>
      </c>
      <c r="BH335" s="33"/>
      <c r="BI335" s="32">
        <v>0.82858685300000001</v>
      </c>
      <c r="BJ335" s="32">
        <v>0.65473857700000004</v>
      </c>
      <c r="BK335" s="32">
        <v>0.53871074200000002</v>
      </c>
      <c r="BL335" s="32">
        <v>0.531805521</v>
      </c>
      <c r="BM335" s="32">
        <v>4.6792259720000002</v>
      </c>
      <c r="BN335" s="32">
        <v>0.306665882</v>
      </c>
      <c r="BO335" s="32">
        <v>4.2655300909999996</v>
      </c>
      <c r="BP335" s="32">
        <v>8.0369389439999992</v>
      </c>
      <c r="BQ335" s="32">
        <v>7.9531201539999996</v>
      </c>
      <c r="BR335" s="32">
        <v>2.4279487830000002</v>
      </c>
      <c r="BS335" s="32">
        <v>7.9344497E-2</v>
      </c>
      <c r="BT335" s="32">
        <v>1.4862034150000001</v>
      </c>
      <c r="BU335" s="32">
        <v>0.36595651600000001</v>
      </c>
      <c r="BV335" s="32">
        <v>0.102011674</v>
      </c>
      <c r="BW335" s="32">
        <v>3.7773750110000002</v>
      </c>
    </row>
    <row r="336" spans="1:75" x14ac:dyDescent="0.3">
      <c r="A336" s="14" t="s">
        <v>82</v>
      </c>
      <c r="B336" s="14" t="s">
        <v>2218</v>
      </c>
      <c r="C336" s="14" t="s">
        <v>2219</v>
      </c>
      <c r="D336" s="14">
        <v>389.1</v>
      </c>
      <c r="E336" s="32">
        <f>LOG(D336,2)</f>
        <v>8.6039971700854938</v>
      </c>
      <c r="F336" s="14">
        <v>523.1</v>
      </c>
      <c r="G336" s="32">
        <f>LOG(F336,2)</f>
        <v>9.0309429597906341</v>
      </c>
      <c r="H336" s="14">
        <v>359.6</v>
      </c>
      <c r="I336" s="32">
        <f>LOG(H336,2)</f>
        <v>8.4902492106270842</v>
      </c>
      <c r="J336" s="14">
        <v>405</v>
      </c>
      <c r="K336" s="32">
        <f>LOG(J336,2)</f>
        <v>8.661778097771986</v>
      </c>
      <c r="L336" s="32">
        <f>J336/F336</f>
        <v>0.77423054865226526</v>
      </c>
      <c r="M336" s="32">
        <f>LOG(L336,2)</f>
        <v>-0.36916486201864696</v>
      </c>
      <c r="N336" s="32">
        <f>H336/D336</f>
        <v>0.92418401439218711</v>
      </c>
      <c r="O336" s="32">
        <f>LOG(N336,2)</f>
        <v>-0.11374795945840829</v>
      </c>
      <c r="P336" s="32">
        <f>L336/N336</f>
        <v>0.83774501245994548</v>
      </c>
      <c r="Q336" s="3" t="s">
        <v>96</v>
      </c>
      <c r="R336" t="s">
        <v>97</v>
      </c>
      <c r="T336" t="s">
        <v>2214</v>
      </c>
      <c r="U336" t="s">
        <v>2215</v>
      </c>
      <c r="V336">
        <v>38473195</v>
      </c>
      <c r="W336">
        <v>38474508</v>
      </c>
      <c r="X336" t="s">
        <v>154</v>
      </c>
      <c r="Y336" t="s">
        <v>2216</v>
      </c>
      <c r="Z336" t="s">
        <v>78</v>
      </c>
      <c r="AA336" t="s">
        <v>2217</v>
      </c>
      <c r="AF336" s="32">
        <v>50.756731109999997</v>
      </c>
      <c r="AG336" s="32">
        <v>110.25542489999999</v>
      </c>
      <c r="AH336" s="32">
        <v>176.26421429999999</v>
      </c>
      <c r="AI336" s="32">
        <v>235.38646829999999</v>
      </c>
      <c r="AJ336" s="32">
        <v>94.983387160000007</v>
      </c>
      <c r="AK336" s="32">
        <v>60.584965390000001</v>
      </c>
      <c r="AL336" s="32">
        <v>82.997844430000001</v>
      </c>
      <c r="AM336" s="32">
        <v>61.126522690000002</v>
      </c>
      <c r="AN336" s="32">
        <v>101.32985789999999</v>
      </c>
      <c r="AO336" s="32">
        <v>93.19660476</v>
      </c>
      <c r="AP336" s="32">
        <v>220.84315090000001</v>
      </c>
      <c r="AQ336" s="32">
        <v>146.4590518</v>
      </c>
      <c r="AR336" s="32">
        <v>64.855315070000003</v>
      </c>
      <c r="AS336" s="32">
        <v>54.063029329999999</v>
      </c>
      <c r="AT336" s="32">
        <v>52.574908540000003</v>
      </c>
      <c r="AU336" s="32">
        <v>61.924367719999999</v>
      </c>
      <c r="AV336" s="32">
        <f>AVERAGE(AP336:AQ336)</f>
        <v>183.65110135</v>
      </c>
      <c r="AW336" s="32">
        <f>LOG(AV336,2)</f>
        <v>7.5208237376679765</v>
      </c>
      <c r="AX336" s="32">
        <f>AVERAGE(AT336:AU336)</f>
        <v>57.249638130000001</v>
      </c>
      <c r="AY336" s="32">
        <f>LOG(AX336,2)</f>
        <v>5.8391946689754697</v>
      </c>
      <c r="AZ336" s="32">
        <f>AV336/AX336</f>
        <v>3.2078997762915642</v>
      </c>
      <c r="BA336" s="32">
        <f>LOG(AZ336,2)</f>
        <v>1.6816290686925066</v>
      </c>
      <c r="BB336" s="32">
        <f>AVERAGE(AH336:AI336)</f>
        <v>205.82534129999999</v>
      </c>
      <c r="BC336" s="32">
        <f>LOG(BB336,2)</f>
        <v>7.6852768081442182</v>
      </c>
      <c r="BD336" s="32">
        <f>AVERAGE(AL336:AM336)</f>
        <v>72.062183559999994</v>
      </c>
      <c r="BE336" s="32">
        <f>LOG(BD336,2)</f>
        <v>6.171170462492416</v>
      </c>
      <c r="BF336" s="32">
        <f>BB336/BD336</f>
        <v>2.856218492583241</v>
      </c>
      <c r="BG336" s="32">
        <f>LOG(BF336,2)</f>
        <v>1.5141063456518025</v>
      </c>
      <c r="BH336" s="33"/>
      <c r="BI336" s="32">
        <v>121.5105552</v>
      </c>
      <c r="BJ336" s="32">
        <v>0.13195925</v>
      </c>
      <c r="BK336" s="32">
        <v>0.11581272099999999</v>
      </c>
      <c r="BL336" s="32">
        <v>0</v>
      </c>
      <c r="BM336" s="32">
        <v>0.78240241200000005</v>
      </c>
      <c r="BN336" s="32">
        <v>0.54939518200000004</v>
      </c>
      <c r="BO336" s="32">
        <v>246.06410600000001</v>
      </c>
      <c r="BP336" s="32">
        <v>2.9260982850000001</v>
      </c>
      <c r="BQ336" s="32">
        <v>0</v>
      </c>
      <c r="BR336" s="32">
        <v>197.5849413</v>
      </c>
      <c r="BS336" s="32">
        <v>0.12793185800000001</v>
      </c>
      <c r="BT336" s="32">
        <v>0</v>
      </c>
      <c r="BU336" s="32">
        <v>0.52449198600000002</v>
      </c>
      <c r="BV336" s="32">
        <v>0.109652997</v>
      </c>
      <c r="BW336" s="32">
        <v>0</v>
      </c>
    </row>
    <row r="337" spans="1:75" x14ac:dyDescent="0.3">
      <c r="A337" s="14" t="s">
        <v>82</v>
      </c>
      <c r="B337" s="14" t="s">
        <v>2241</v>
      </c>
      <c r="C337" s="14" t="s">
        <v>2242</v>
      </c>
      <c r="D337" s="14">
        <v>1448.4</v>
      </c>
      <c r="E337" s="32">
        <f>LOG(D337,2)</f>
        <v>10.500244366588817</v>
      </c>
      <c r="F337" s="14">
        <v>1558.1</v>
      </c>
      <c r="G337" s="32">
        <f>LOG(F337,2)</f>
        <v>10.605572114258285</v>
      </c>
      <c r="H337" s="14">
        <v>1716.4</v>
      </c>
      <c r="I337" s="32">
        <f>LOG(H337,2)</f>
        <v>10.745170090861023</v>
      </c>
      <c r="J337" s="14">
        <v>1854.8</v>
      </c>
      <c r="K337" s="32">
        <f>LOG(J337,2)</f>
        <v>10.857047916487163</v>
      </c>
      <c r="L337" s="32">
        <f>J337/F337</f>
        <v>1.1904242346447598</v>
      </c>
      <c r="M337" s="32">
        <f>LOG(L337,2)</f>
        <v>0.25147580222887767</v>
      </c>
      <c r="N337" s="32">
        <f>H337/D337</f>
        <v>1.1850317591825463</v>
      </c>
      <c r="O337" s="32">
        <f>LOG(N337,2)</f>
        <v>0.24492572427220805</v>
      </c>
      <c r="P337" s="32">
        <f>L337/N337</f>
        <v>1.0045504902467199</v>
      </c>
      <c r="T337" t="s">
        <v>2235</v>
      </c>
      <c r="U337" t="s">
        <v>2236</v>
      </c>
      <c r="V337">
        <v>23250305</v>
      </c>
      <c r="W337">
        <v>23271700</v>
      </c>
      <c r="X337" t="s">
        <v>220</v>
      </c>
      <c r="Y337" t="s">
        <v>2237</v>
      </c>
      <c r="Z337" t="s">
        <v>78</v>
      </c>
      <c r="AA337" t="s">
        <v>2238</v>
      </c>
      <c r="AB337" t="s">
        <v>2239</v>
      </c>
      <c r="AC337" t="s">
        <v>2240</v>
      </c>
      <c r="AF337" s="32">
        <v>41.823540289999997</v>
      </c>
      <c r="AG337" s="32">
        <v>33.967855960000001</v>
      </c>
      <c r="AH337" s="32">
        <v>54.695645020000001</v>
      </c>
      <c r="AI337" s="32">
        <v>50.105644570000003</v>
      </c>
      <c r="AJ337" s="32">
        <v>32.200050359999999</v>
      </c>
      <c r="AK337" s="32">
        <v>29.64393505</v>
      </c>
      <c r="AL337" s="32">
        <v>31.81816049</v>
      </c>
      <c r="AM337" s="32">
        <v>33.963463580000003</v>
      </c>
      <c r="AN337" s="32">
        <v>39.288345749999998</v>
      </c>
      <c r="AO337" s="32">
        <v>36.957058500000002</v>
      </c>
      <c r="AP337" s="32">
        <v>57.972261170000003</v>
      </c>
      <c r="AQ337" s="32">
        <v>66.4214044</v>
      </c>
      <c r="AR337" s="32">
        <v>24.330784229999999</v>
      </c>
      <c r="AS337" s="32">
        <v>25.75174556</v>
      </c>
      <c r="AT337" s="32">
        <v>37.598153070000002</v>
      </c>
      <c r="AU337" s="32">
        <v>26.002503170000001</v>
      </c>
      <c r="AV337" s="32">
        <f>AVERAGE(AP337:AQ337)</f>
        <v>62.196832784999998</v>
      </c>
      <c r="AW337" s="32">
        <f>LOG(AV337,2)</f>
        <v>5.9587692115501119</v>
      </c>
      <c r="AX337" s="32">
        <f>AVERAGE(AT337:AU337)</f>
        <v>31.800328120000003</v>
      </c>
      <c r="AY337" s="32">
        <f>LOG(AX337,2)</f>
        <v>4.9909697463924223</v>
      </c>
      <c r="AZ337" s="32">
        <f>AV337/AX337</f>
        <v>1.9558550638313348</v>
      </c>
      <c r="BA337" s="32">
        <f>LOG(AZ337,2)</f>
        <v>0.96779946515769033</v>
      </c>
      <c r="BB337" s="32">
        <f>AVERAGE(AH337:AI337)</f>
        <v>52.400644795000005</v>
      </c>
      <c r="BC337" s="32">
        <f>LOG(BB337,2)</f>
        <v>5.7115126592612624</v>
      </c>
      <c r="BD337" s="32">
        <f>AVERAGE(AL337:AM337)</f>
        <v>32.890812035000003</v>
      </c>
      <c r="BE337" s="32">
        <f>LOG(BD337,2)</f>
        <v>5.0396127219237279</v>
      </c>
      <c r="BF337" s="32">
        <f>BB337/BD337</f>
        <v>1.5931696894329961</v>
      </c>
      <c r="BG337" s="32">
        <f>LOG(BF337,2)</f>
        <v>0.67189993733753439</v>
      </c>
      <c r="BH337" s="33"/>
      <c r="BI337" s="32">
        <v>15.903613249999999</v>
      </c>
      <c r="BJ337" s="32">
        <v>92.976592310000001</v>
      </c>
      <c r="BK337" s="32">
        <v>107.8280875</v>
      </c>
      <c r="BL337" s="32">
        <v>88.49935979</v>
      </c>
      <c r="BM337" s="32">
        <v>128.5190552</v>
      </c>
      <c r="BN337" s="32">
        <v>76.549790630000004</v>
      </c>
      <c r="BO337" s="32">
        <v>6.2517794149999997</v>
      </c>
      <c r="BP337" s="32">
        <v>38.348142920000001</v>
      </c>
      <c r="BQ337" s="32">
        <v>19.393713569999999</v>
      </c>
      <c r="BR337" s="32">
        <v>11.444013699999999</v>
      </c>
      <c r="BS337" s="32">
        <v>121.38391</v>
      </c>
      <c r="BT337" s="32">
        <v>22.426564679999998</v>
      </c>
      <c r="BU337" s="32">
        <v>24.029134849999998</v>
      </c>
      <c r="BV337" s="32">
        <v>5.2966794779999997</v>
      </c>
      <c r="BW337" s="32">
        <v>9.3471229010000005</v>
      </c>
    </row>
    <row r="338" spans="1:75" x14ac:dyDescent="0.3">
      <c r="A338" s="14" t="s">
        <v>82</v>
      </c>
      <c r="B338" s="14" t="s">
        <v>2250</v>
      </c>
      <c r="C338" s="14" t="s">
        <v>2251</v>
      </c>
      <c r="D338" s="14">
        <v>858.8</v>
      </c>
      <c r="E338" s="32">
        <f>LOG(D338,2)</f>
        <v>9.7461783809714113</v>
      </c>
      <c r="F338" s="14">
        <v>844.4</v>
      </c>
      <c r="G338" s="32">
        <f>LOG(F338,2)</f>
        <v>9.7217827684597946</v>
      </c>
      <c r="H338" s="14">
        <v>827.9</v>
      </c>
      <c r="I338" s="32">
        <f>LOG(H338,2)</f>
        <v>9.693312708445319</v>
      </c>
      <c r="J338" s="14">
        <v>770.4</v>
      </c>
      <c r="K338" s="32">
        <f>LOG(J338,2)</f>
        <v>9.5894638929560969</v>
      </c>
      <c r="L338" s="32">
        <f>J338/F338</f>
        <v>0.91236380862150634</v>
      </c>
      <c r="M338" s="32">
        <f>LOG(L338,2)</f>
        <v>-0.13231887550369673</v>
      </c>
      <c r="N338" s="32">
        <f>H338/D338</f>
        <v>0.96401956217978579</v>
      </c>
      <c r="O338" s="32">
        <f>LOG(N338,2)</f>
        <v>-5.2865672526091562E-2</v>
      </c>
      <c r="P338" s="32">
        <f>L338/N338</f>
        <v>0.94641628076355788</v>
      </c>
      <c r="T338" t="s">
        <v>2243</v>
      </c>
      <c r="U338" t="s">
        <v>2244</v>
      </c>
      <c r="V338">
        <v>69398720</v>
      </c>
      <c r="W338">
        <v>69410726</v>
      </c>
      <c r="X338" t="s">
        <v>100</v>
      </c>
      <c r="Y338" t="s">
        <v>2245</v>
      </c>
      <c r="Z338" t="s">
        <v>78</v>
      </c>
      <c r="AA338" t="s">
        <v>2245</v>
      </c>
      <c r="AB338" t="s">
        <v>2246</v>
      </c>
      <c r="AC338" t="s">
        <v>2247</v>
      </c>
      <c r="AD338" t="s">
        <v>2248</v>
      </c>
      <c r="AE338" t="s">
        <v>2249</v>
      </c>
      <c r="AF338" s="32">
        <v>36.815890830000001</v>
      </c>
      <c r="AG338" s="32">
        <v>34.425645469999999</v>
      </c>
      <c r="AH338" s="32">
        <v>33.101919619999997</v>
      </c>
      <c r="AI338" s="32">
        <v>42.222793969999998</v>
      </c>
      <c r="AJ338" s="32">
        <v>35.411257050000003</v>
      </c>
      <c r="AK338" s="32">
        <v>28.575063839999999</v>
      </c>
      <c r="AL338" s="32">
        <v>35.168319910000001</v>
      </c>
      <c r="AM338" s="32">
        <v>33.432850049999999</v>
      </c>
      <c r="AN338" s="32">
        <v>33.764820409999999</v>
      </c>
      <c r="AO338" s="32">
        <v>33.291697290000002</v>
      </c>
      <c r="AP338" s="32">
        <v>37.017122520000001</v>
      </c>
      <c r="AQ338" s="32">
        <v>31.111801910000001</v>
      </c>
      <c r="AR338" s="32">
        <v>29.4741927</v>
      </c>
      <c r="AS338" s="32">
        <v>30.316645059999999</v>
      </c>
      <c r="AT338" s="32">
        <v>36.001938119999998</v>
      </c>
      <c r="AU338" s="32">
        <v>30.12860723</v>
      </c>
      <c r="AV338" s="32">
        <f>AVERAGE(AP338:AQ338)</f>
        <v>34.064462214999999</v>
      </c>
      <c r="AW338" s="32">
        <f>LOG(AV338,2)</f>
        <v>5.0901955256111382</v>
      </c>
      <c r="AX338" s="32">
        <f>AVERAGE(AT338:AU338)</f>
        <v>33.065272675000003</v>
      </c>
      <c r="AY338" s="32">
        <f>LOG(AX338,2)</f>
        <v>5.0472448937927679</v>
      </c>
      <c r="AZ338" s="32">
        <f>AV338/AX338</f>
        <v>1.0302186995347375</v>
      </c>
      <c r="BA338" s="32">
        <f>LOG(AZ338,2)</f>
        <v>4.2950631818370638E-2</v>
      </c>
      <c r="BB338" s="32">
        <f>AVERAGE(AH338:AI338)</f>
        <v>37.662356794999994</v>
      </c>
      <c r="BC338" s="32">
        <f>LOG(BB338,2)</f>
        <v>5.2350513771037521</v>
      </c>
      <c r="BD338" s="32">
        <f>AVERAGE(AL338:AM338)</f>
        <v>34.300584979999996</v>
      </c>
      <c r="BE338" s="32">
        <f>LOG(BD338,2)</f>
        <v>5.1001612759661619</v>
      </c>
      <c r="BF338" s="32">
        <f>BB338/BD338</f>
        <v>1.0980091685596669</v>
      </c>
      <c r="BG338" s="32">
        <f>LOG(BF338,2)</f>
        <v>0.13489010113759042</v>
      </c>
      <c r="BH338" s="33"/>
      <c r="BI338" s="32">
        <v>94.864344399999993</v>
      </c>
      <c r="BJ338" s="32">
        <v>8.0473335329999998</v>
      </c>
      <c r="BK338" s="32">
        <v>6.306541825</v>
      </c>
      <c r="BL338" s="32">
        <v>3.3015098389999999</v>
      </c>
      <c r="BM338" s="32">
        <v>10.873893320000001</v>
      </c>
      <c r="BN338" s="32">
        <v>35.47485211</v>
      </c>
      <c r="BO338" s="32">
        <v>191.75744109999999</v>
      </c>
      <c r="BP338" s="32">
        <v>17.304534490000002</v>
      </c>
      <c r="BQ338" s="32">
        <v>1.802848411</v>
      </c>
      <c r="BR338" s="32">
        <v>155.10663579999999</v>
      </c>
      <c r="BS338" s="32">
        <v>3.9834711309999999</v>
      </c>
      <c r="BT338" s="32">
        <v>9.6767956319999993</v>
      </c>
      <c r="BU338" s="32">
        <v>9.9624937790000008</v>
      </c>
      <c r="BV338" s="32">
        <v>1.84089748</v>
      </c>
      <c r="BW338" s="32">
        <v>0.87392714900000001</v>
      </c>
    </row>
    <row r="339" spans="1:75" x14ac:dyDescent="0.3">
      <c r="A339" s="14" t="s">
        <v>82</v>
      </c>
      <c r="B339" s="14" t="s">
        <v>2267</v>
      </c>
      <c r="C339" s="14" t="s">
        <v>2268</v>
      </c>
      <c r="D339" s="14">
        <v>626.1</v>
      </c>
      <c r="E339" s="32">
        <f>LOG(D339,2)</f>
        <v>9.2902492909936285</v>
      </c>
      <c r="F339" s="14">
        <v>611.1</v>
      </c>
      <c r="G339" s="32">
        <f>LOG(F339,2)</f>
        <v>9.2552646707996811</v>
      </c>
      <c r="H339" s="14">
        <v>568.79999999999995</v>
      </c>
      <c r="I339" s="32">
        <f>LOG(H339,2)</f>
        <v>9.1517776547320526</v>
      </c>
      <c r="J339" s="14">
        <v>590.6</v>
      </c>
      <c r="K339" s="32">
        <f>LOG(J339,2)</f>
        <v>9.2060375462465931</v>
      </c>
      <c r="L339" s="32">
        <f>J339/F339</f>
        <v>0.96645393552610048</v>
      </c>
      <c r="M339" s="32">
        <f>LOG(L339,2)</f>
        <v>-4.9227124553089904E-2</v>
      </c>
      <c r="N339" s="32">
        <f>H339/D339</f>
        <v>0.90848107331097261</v>
      </c>
      <c r="O339" s="32">
        <f>LOG(N339,2)</f>
        <v>-0.13847163626157605</v>
      </c>
      <c r="P339" s="32">
        <f>L339/N339</f>
        <v>1.0638129554024114</v>
      </c>
      <c r="Q339" s="3" t="s">
        <v>96</v>
      </c>
      <c r="R339" s="15" t="s">
        <v>97</v>
      </c>
      <c r="T339" t="s">
        <v>2262</v>
      </c>
      <c r="U339" t="s">
        <v>2263</v>
      </c>
      <c r="V339">
        <v>69165303</v>
      </c>
      <c r="W339">
        <v>69168549</v>
      </c>
      <c r="X339" t="s">
        <v>373</v>
      </c>
      <c r="Y339" t="s">
        <v>2264</v>
      </c>
      <c r="Z339" t="s">
        <v>78</v>
      </c>
      <c r="AA339" t="s">
        <v>2264</v>
      </c>
      <c r="AB339" t="s">
        <v>2265</v>
      </c>
      <c r="AC339" t="s">
        <v>2266</v>
      </c>
      <c r="AF339" s="32">
        <v>10.61782084</v>
      </c>
      <c r="AG339" s="32">
        <v>15.08467162</v>
      </c>
      <c r="AH339" s="32">
        <v>13.065697289999999</v>
      </c>
      <c r="AI339" s="32">
        <v>23.777552669999999</v>
      </c>
      <c r="AJ339" s="32">
        <v>10.616352989999999</v>
      </c>
      <c r="AK339" s="32">
        <v>10.4304372</v>
      </c>
      <c r="AL339" s="32">
        <v>13.661147769999999</v>
      </c>
      <c r="AM339" s="32">
        <v>10.57791241</v>
      </c>
      <c r="AN339" s="32">
        <v>15.325313149999999</v>
      </c>
      <c r="AO339" s="32">
        <v>19.192988140000001</v>
      </c>
      <c r="AP339" s="32">
        <v>17.24036602</v>
      </c>
      <c r="AQ339" s="32">
        <v>17.822673930000001</v>
      </c>
      <c r="AR339" s="32">
        <v>10.722209980000001</v>
      </c>
      <c r="AS339" s="32">
        <v>14.19912338</v>
      </c>
      <c r="AT339" s="32">
        <v>10.510215649999999</v>
      </c>
      <c r="AU339" s="32">
        <v>20.502463890000001</v>
      </c>
      <c r="AV339" s="32">
        <f>AVERAGE(AP339:AQ339)</f>
        <v>17.531519975000002</v>
      </c>
      <c r="AW339" s="32">
        <f>LOG(AV339,2)</f>
        <v>4.1318791774270283</v>
      </c>
      <c r="AX339" s="32">
        <f>AVERAGE(AT339:AU339)</f>
        <v>15.50633977</v>
      </c>
      <c r="AY339" s="32">
        <f>LOG(AX339,2)</f>
        <v>3.9547862771442985</v>
      </c>
      <c r="AZ339" s="32">
        <f>AV339/AX339</f>
        <v>1.1306033683666665</v>
      </c>
      <c r="BA339" s="32">
        <f>LOG(AZ339,2)</f>
        <v>0.17709290028272923</v>
      </c>
      <c r="BB339" s="32">
        <f>AVERAGE(AH339:AI339)</f>
        <v>18.421624979999997</v>
      </c>
      <c r="BC339" s="32">
        <f>LOG(BB339,2)</f>
        <v>4.2033284227219516</v>
      </c>
      <c r="BD339" s="32">
        <f>AVERAGE(AL339:AM339)</f>
        <v>12.11953009</v>
      </c>
      <c r="BE339" s="32">
        <f>LOG(BD339,2)</f>
        <v>3.5992618572321122</v>
      </c>
      <c r="BF339" s="32">
        <f>BB339/BD339</f>
        <v>1.5199949868683398</v>
      </c>
      <c r="BG339" s="32">
        <f>LOG(BF339,2)</f>
        <v>0.60406656548983961</v>
      </c>
      <c r="BH339" s="33"/>
      <c r="BI339" s="32">
        <v>0.69942478500000005</v>
      </c>
      <c r="BJ339" s="32">
        <v>0</v>
      </c>
      <c r="BK339" s="32">
        <v>0.30315682900000002</v>
      </c>
      <c r="BL339" s="32">
        <v>4.9878492000000003E-2</v>
      </c>
      <c r="BM339" s="32">
        <v>2.9257905000000001E-2</v>
      </c>
      <c r="BN339" s="32">
        <v>3.2501572599999999</v>
      </c>
      <c r="BO339" s="32">
        <v>2.8576264000000001E-2</v>
      </c>
      <c r="BP339" s="32">
        <v>0.145895097</v>
      </c>
      <c r="BQ339" s="32">
        <v>31.306451729999999</v>
      </c>
      <c r="BR339" s="32">
        <v>1.9925445690000001</v>
      </c>
      <c r="BS339" s="32">
        <v>0</v>
      </c>
      <c r="BT339" s="32">
        <v>0</v>
      </c>
      <c r="BU339" s="32">
        <v>0.13729348999999999</v>
      </c>
      <c r="BV339" s="32">
        <v>0</v>
      </c>
      <c r="BW339" s="32">
        <v>10.180980720000001</v>
      </c>
    </row>
    <row r="340" spans="1:75" x14ac:dyDescent="0.3">
      <c r="A340" s="14" t="s">
        <v>82</v>
      </c>
      <c r="B340" s="14" t="s">
        <v>2274</v>
      </c>
      <c r="C340" s="14" t="s">
        <v>2268</v>
      </c>
      <c r="D340" s="14">
        <v>305.39999999999998</v>
      </c>
      <c r="E340" s="32">
        <f>LOG(D340,2)</f>
        <v>8.2545562519094897</v>
      </c>
      <c r="F340" s="14">
        <v>304.39999999999998</v>
      </c>
      <c r="G340" s="32">
        <f>LOG(F340,2)</f>
        <v>8.2498245486161839</v>
      </c>
      <c r="H340" s="14">
        <v>232.2</v>
      </c>
      <c r="I340" s="32">
        <f>LOG(H340,2)</f>
        <v>7.8592241619782053</v>
      </c>
      <c r="J340" s="14">
        <v>298.8</v>
      </c>
      <c r="K340" s="32">
        <f>LOG(J340,2)</f>
        <v>8.2230363379018758</v>
      </c>
      <c r="L340" s="32">
        <f>J340/F340</f>
        <v>0.98160315374507234</v>
      </c>
      <c r="M340" s="32">
        <f>LOG(L340,2)</f>
        <v>-2.678821071430822E-2</v>
      </c>
      <c r="N340" s="32">
        <f>H340/D340</f>
        <v>0.76031434184675839</v>
      </c>
      <c r="O340" s="32">
        <f>LOG(N340,2)</f>
        <v>-0.39533208993128494</v>
      </c>
      <c r="P340" s="32">
        <f>L340/N340</f>
        <v>1.2910491091892553</v>
      </c>
      <c r="Q340" s="3" t="s">
        <v>96</v>
      </c>
      <c r="R340" s="15" t="s">
        <v>97</v>
      </c>
      <c r="T340" t="s">
        <v>2269</v>
      </c>
      <c r="U340" t="s">
        <v>2270</v>
      </c>
      <c r="V340">
        <v>23115155</v>
      </c>
      <c r="W340">
        <v>23126983</v>
      </c>
      <c r="X340" t="s">
        <v>198</v>
      </c>
      <c r="Y340" t="s">
        <v>2264</v>
      </c>
      <c r="Z340" t="s">
        <v>78</v>
      </c>
      <c r="AA340" t="s">
        <v>2271</v>
      </c>
      <c r="AB340" t="s">
        <v>2272</v>
      </c>
      <c r="AC340" t="s">
        <v>2273</v>
      </c>
      <c r="AF340" s="32">
        <v>8.6513139970000008</v>
      </c>
      <c r="AG340" s="32">
        <v>12.033546530000001</v>
      </c>
      <c r="AH340" s="32">
        <v>9.4300677420000003</v>
      </c>
      <c r="AI340" s="32">
        <v>11.08852064</v>
      </c>
      <c r="AJ340" s="32">
        <v>9.7060571020000008</v>
      </c>
      <c r="AK340" s="32">
        <v>7.5948227770000001</v>
      </c>
      <c r="AL340" s="32">
        <v>11.41258494</v>
      </c>
      <c r="AM340" s="32">
        <v>5.8066840060000002</v>
      </c>
      <c r="AN340" s="32">
        <v>17.331012130000001</v>
      </c>
      <c r="AO340" s="32">
        <v>16.890989680000001</v>
      </c>
      <c r="AP340" s="32">
        <v>21.098993360000001</v>
      </c>
      <c r="AQ340" s="32">
        <v>22.985661109999999</v>
      </c>
      <c r="AR340" s="32">
        <v>13.21087911</v>
      </c>
      <c r="AS340" s="32">
        <v>11.980240849999999</v>
      </c>
      <c r="AT340" s="32">
        <v>6.7157091299999996</v>
      </c>
      <c r="AU340" s="32">
        <v>13.24568856</v>
      </c>
      <c r="AV340" s="32">
        <f>AVERAGE(AP340:AQ340)</f>
        <v>22.042327235000002</v>
      </c>
      <c r="AW340" s="32">
        <f>LOG(AV340,2)</f>
        <v>4.4622046469790497</v>
      </c>
      <c r="AX340" s="32">
        <f>AVERAGE(AT340:AU340)</f>
        <v>9.9806988449999992</v>
      </c>
      <c r="AY340" s="32">
        <f>LOG(AX340,2)</f>
        <v>3.3191408360953432</v>
      </c>
      <c r="AZ340" s="32">
        <f>AV340/AX340</f>
        <v>2.2084953746542988</v>
      </c>
      <c r="BA340" s="32">
        <f>LOG(AZ340,2)</f>
        <v>1.1430638108837066</v>
      </c>
      <c r="BB340" s="32">
        <f>AVERAGE(AH340:AI340)</f>
        <v>10.259294191</v>
      </c>
      <c r="BC340" s="32">
        <f>LOG(BB340,2)</f>
        <v>3.3588595761081392</v>
      </c>
      <c r="BD340" s="32">
        <f>AVERAGE(AL340:AM340)</f>
        <v>8.6096344729999998</v>
      </c>
      <c r="BE340" s="32">
        <f>LOG(BD340,2)</f>
        <v>3.1059519884717828</v>
      </c>
      <c r="BF340" s="32">
        <f>BB340/BD340</f>
        <v>1.1916062433513721</v>
      </c>
      <c r="BG340" s="32">
        <f>LOG(BF340,2)</f>
        <v>0.25290758763635673</v>
      </c>
      <c r="BH340" s="33"/>
      <c r="BI340" s="32">
        <v>1.2380273850000001</v>
      </c>
      <c r="BJ340" s="32">
        <v>0.22418760200000001</v>
      </c>
      <c r="BK340" s="32">
        <v>127.41740710000001</v>
      </c>
      <c r="BL340" s="32">
        <v>0</v>
      </c>
      <c r="BM340" s="32">
        <v>3.4957167569999998</v>
      </c>
      <c r="BN340" s="32">
        <v>0.43274702500000001</v>
      </c>
      <c r="BO340" s="32">
        <v>2.5290923E-2</v>
      </c>
      <c r="BP340" s="32">
        <v>2.743840536</v>
      </c>
      <c r="BQ340" s="32">
        <v>25.446638669999999</v>
      </c>
      <c r="BR340" s="32">
        <v>6.8523280489999996</v>
      </c>
      <c r="BS340" s="32">
        <v>3.9517346000000002E-2</v>
      </c>
      <c r="BT340" s="32">
        <v>9.9133958799999995</v>
      </c>
      <c r="BU340" s="32">
        <v>0.151886508</v>
      </c>
      <c r="BV340" s="32">
        <v>0.22863006799999999</v>
      </c>
      <c r="BW340" s="32">
        <v>74.262356080000004</v>
      </c>
    </row>
    <row r="341" spans="1:75" x14ac:dyDescent="0.3">
      <c r="A341" s="14" t="s">
        <v>82</v>
      </c>
      <c r="B341" s="14" t="s">
        <v>2281</v>
      </c>
      <c r="C341" s="14" t="s">
        <v>2282</v>
      </c>
      <c r="D341" s="14">
        <v>150.9</v>
      </c>
      <c r="E341" s="32">
        <f>LOG(D341,2)</f>
        <v>7.2374489956393218</v>
      </c>
      <c r="F341" s="14">
        <v>156.5</v>
      </c>
      <c r="G341" s="32">
        <f>LOG(F341,2)</f>
        <v>7.2900188469326181</v>
      </c>
      <c r="H341" s="14">
        <v>265.10000000000002</v>
      </c>
      <c r="I341" s="32">
        <f>LOG(H341,2)</f>
        <v>8.0503928599798957</v>
      </c>
      <c r="J341" s="14">
        <v>821.1</v>
      </c>
      <c r="K341" s="32">
        <f>LOG(J341,2)</f>
        <v>9.6814141251987511</v>
      </c>
      <c r="L341" s="32">
        <f>J341/F341</f>
        <v>5.2466453674121407</v>
      </c>
      <c r="M341" s="32">
        <f>LOG(L341,2)</f>
        <v>2.3913952782661321</v>
      </c>
      <c r="N341" s="32">
        <f>H341/D341</f>
        <v>1.7567925778661366</v>
      </c>
      <c r="O341" s="32">
        <f>LOG(N341,2)</f>
        <v>0.81294386434057575</v>
      </c>
      <c r="P341" s="32">
        <f>L341/N341</f>
        <v>2.9864910823934063</v>
      </c>
      <c r="R341" s="15" t="s">
        <v>3487</v>
      </c>
      <c r="T341" t="s">
        <v>2275</v>
      </c>
      <c r="U341" t="s">
        <v>2276</v>
      </c>
      <c r="V341">
        <v>6561749</v>
      </c>
      <c r="W341">
        <v>6575230</v>
      </c>
      <c r="X341" t="s">
        <v>295</v>
      </c>
      <c r="Y341" t="s">
        <v>2277</v>
      </c>
      <c r="Z341" t="s">
        <v>78</v>
      </c>
      <c r="AA341" t="s">
        <v>2278</v>
      </c>
      <c r="AB341" t="s">
        <v>2279</v>
      </c>
      <c r="AC341" t="s">
        <v>2280</v>
      </c>
      <c r="AD341" t="s">
        <v>2002</v>
      </c>
      <c r="AE341" t="s">
        <v>844</v>
      </c>
      <c r="AF341" s="32">
        <v>0.14747312300000001</v>
      </c>
      <c r="AG341" s="32">
        <v>0.13468766300000001</v>
      </c>
      <c r="AH341" s="32">
        <v>0.30058423699999998</v>
      </c>
      <c r="AI341" s="32">
        <v>0.15004209099999999</v>
      </c>
      <c r="AJ341" s="32">
        <v>9.8591628000000001E-2</v>
      </c>
      <c r="AK341" s="32">
        <v>0.32669946700000002</v>
      </c>
      <c r="AL341" s="32">
        <v>0.27929390100000001</v>
      </c>
      <c r="AM341" s="32">
        <v>0.27826239699999999</v>
      </c>
      <c r="AN341" s="32">
        <v>0.25788379099999997</v>
      </c>
      <c r="AO341" s="32">
        <v>0.26535859299999998</v>
      </c>
      <c r="AP341" s="32">
        <v>0.201440656</v>
      </c>
      <c r="AQ341" s="32">
        <v>0.17200586100000001</v>
      </c>
      <c r="AR341" s="32">
        <v>0.15521938199999999</v>
      </c>
      <c r="AS341" s="32">
        <v>0.35720490500000002</v>
      </c>
      <c r="AT341" s="32">
        <v>0.32476959100000002</v>
      </c>
      <c r="AU341" s="32">
        <v>0.23092193</v>
      </c>
      <c r="AV341" s="32">
        <f>AVERAGE(AP341:AQ341)</f>
        <v>0.18672325849999999</v>
      </c>
      <c r="AW341" s="32">
        <f>LOG(AV341,2)</f>
        <v>-2.421026452097224</v>
      </c>
      <c r="AX341" s="32">
        <f>AVERAGE(AT341:AU341)</f>
        <v>0.27784576049999998</v>
      </c>
      <c r="AY341" s="32">
        <f>LOG(AX341,2)</f>
        <v>-1.8476438677437812</v>
      </c>
      <c r="AZ341" s="32">
        <f>AV341/AX341</f>
        <v>0.67203925719068147</v>
      </c>
      <c r="BA341" s="32">
        <f>LOG(AZ341,2)</f>
        <v>-0.5733825843534428</v>
      </c>
      <c r="BB341" s="32">
        <f>AVERAGE(AH341:AI341)</f>
        <v>0.22531316399999998</v>
      </c>
      <c r="BC341" s="32">
        <f>LOG(BB341,2)</f>
        <v>-2.149996488891869</v>
      </c>
      <c r="BD341" s="32">
        <f>AVERAGE(AL341:AM341)</f>
        <v>0.27877814899999998</v>
      </c>
      <c r="BE341" s="32">
        <f>LOG(BD341,2)</f>
        <v>-1.8428106095948193</v>
      </c>
      <c r="BF341" s="32">
        <f>BB341/BD341</f>
        <v>0.80821673007090666</v>
      </c>
      <c r="BG341" s="32">
        <f>LOG(BF341,2)</f>
        <v>-0.30718587929704971</v>
      </c>
      <c r="BH341" s="33"/>
      <c r="BI341" s="32">
        <v>0.10928763399999999</v>
      </c>
      <c r="BJ341" s="32">
        <v>5.2894073E-2</v>
      </c>
      <c r="BK341" s="32">
        <v>0.20889880299999999</v>
      </c>
      <c r="BL341" s="32">
        <v>8.1833779999999998E-3</v>
      </c>
      <c r="BM341" s="32">
        <v>6.7203294999999996E-2</v>
      </c>
      <c r="BN341" s="32">
        <v>2.8313690999999998E-2</v>
      </c>
      <c r="BO341" s="32">
        <v>2.8130406E-2</v>
      </c>
      <c r="BP341" s="32">
        <v>0.23936464299999999</v>
      </c>
      <c r="BQ341" s="32">
        <v>5.1919608999999999E-2</v>
      </c>
      <c r="BR341" s="32">
        <v>5.6041604000000002E-2</v>
      </c>
      <c r="BS341" s="32">
        <v>2.9302713000000001E-2</v>
      </c>
      <c r="BT341" s="32">
        <v>6.8608715000000001E-2</v>
      </c>
      <c r="BU341" s="32">
        <v>1.1262615E-2</v>
      </c>
      <c r="BV341" s="32">
        <v>0</v>
      </c>
      <c r="BW341" s="32">
        <v>9.1777779999999993E-3</v>
      </c>
    </row>
    <row r="342" spans="1:75" x14ac:dyDescent="0.3">
      <c r="A342" s="14" t="s">
        <v>82</v>
      </c>
      <c r="B342" s="14" t="s">
        <v>2288</v>
      </c>
      <c r="C342" s="14" t="s">
        <v>2282</v>
      </c>
      <c r="D342" s="14">
        <v>1273.4000000000001</v>
      </c>
      <c r="E342" s="32">
        <f>LOG(D342,2)</f>
        <v>10.314469953996475</v>
      </c>
      <c r="F342" s="14">
        <v>1315.9</v>
      </c>
      <c r="G342" s="32">
        <f>LOG(F342,2)</f>
        <v>10.361834142287117</v>
      </c>
      <c r="H342" s="14">
        <v>2136.6999999999998</v>
      </c>
      <c r="I342" s="32">
        <f>LOG(H342,2)</f>
        <v>11.061168647552304</v>
      </c>
      <c r="J342" s="14">
        <v>10314</v>
      </c>
      <c r="K342" s="32">
        <f>LOG(J342,2)</f>
        <v>13.332316330199218</v>
      </c>
      <c r="L342" s="32">
        <f>J342/F342</f>
        <v>7.8379816095447978</v>
      </c>
      <c r="M342" s="32">
        <f>LOG(L342,2)</f>
        <v>2.9704821879120993</v>
      </c>
      <c r="N342" s="32">
        <f>H342/D342</f>
        <v>1.6779487984922252</v>
      </c>
      <c r="O342" s="32">
        <f>LOG(N342,2)</f>
        <v>0.74669869355582885</v>
      </c>
      <c r="P342" s="32">
        <f>L342/N342</f>
        <v>4.6711685222980988</v>
      </c>
      <c r="R342" s="40" t="s">
        <v>3487</v>
      </c>
      <c r="T342" t="s">
        <v>2283</v>
      </c>
      <c r="U342" t="s">
        <v>2284</v>
      </c>
      <c r="V342">
        <v>10278</v>
      </c>
      <c r="W342">
        <v>40991</v>
      </c>
      <c r="X342" t="s">
        <v>2285</v>
      </c>
      <c r="Y342" t="s">
        <v>2277</v>
      </c>
      <c r="Z342" t="s">
        <v>78</v>
      </c>
      <c r="AA342" t="s">
        <v>2278</v>
      </c>
      <c r="AB342" t="s">
        <v>2286</v>
      </c>
      <c r="AC342" t="s">
        <v>2287</v>
      </c>
      <c r="AD342" t="s">
        <v>2002</v>
      </c>
      <c r="AE342" t="s">
        <v>844</v>
      </c>
      <c r="AF342" s="32">
        <v>20.313230480000001</v>
      </c>
      <c r="AG342" s="32">
        <v>28.49675062</v>
      </c>
      <c r="AH342" s="32">
        <v>16.412019340000001</v>
      </c>
      <c r="AI342" s="32">
        <v>25.303215080000001</v>
      </c>
      <c r="AJ342" s="32">
        <v>43.003966089999999</v>
      </c>
      <c r="AK342" s="32">
        <v>48.494435490000001</v>
      </c>
      <c r="AL342" s="32">
        <v>22.47576974</v>
      </c>
      <c r="AM342" s="32">
        <v>21.517695839999998</v>
      </c>
      <c r="AN342" s="32">
        <v>62.269134100000002</v>
      </c>
      <c r="AO342" s="32">
        <v>64.957604950000004</v>
      </c>
      <c r="AP342" s="32">
        <v>35.120977340000003</v>
      </c>
      <c r="AQ342" s="32">
        <v>32.812347969999998</v>
      </c>
      <c r="AR342" s="32">
        <v>40.83428473</v>
      </c>
      <c r="AS342" s="32">
        <v>46.581060340000001</v>
      </c>
      <c r="AT342" s="32">
        <v>20.97584028</v>
      </c>
      <c r="AU342" s="32">
        <v>29.190424759999999</v>
      </c>
      <c r="AV342" s="32">
        <f>AVERAGE(AP342:AQ342)</f>
        <v>33.966662655</v>
      </c>
      <c r="AW342" s="32">
        <f>LOG(AV342,2)</f>
        <v>5.0860475701663646</v>
      </c>
      <c r="AX342" s="32">
        <f>AVERAGE(AT342:AU342)</f>
        <v>25.083132519999999</v>
      </c>
      <c r="AY342" s="32">
        <f>LOG(AX342,2)</f>
        <v>4.6486456259962932</v>
      </c>
      <c r="AZ342" s="32">
        <f>AV342/AX342</f>
        <v>1.3541635052127852</v>
      </c>
      <c r="BA342" s="32">
        <f>LOG(AZ342,2)</f>
        <v>0.43740194417007178</v>
      </c>
      <c r="BB342" s="32">
        <f>AVERAGE(AH342:AI342)</f>
        <v>20.857617210000001</v>
      </c>
      <c r="BC342" s="32">
        <f>LOG(BB342,2)</f>
        <v>4.3825024475835717</v>
      </c>
      <c r="BD342" s="32">
        <f>AVERAGE(AL342:AM342)</f>
        <v>21.996732789999999</v>
      </c>
      <c r="BE342" s="32">
        <f>LOG(BD342,2)</f>
        <v>4.4592173487415891</v>
      </c>
      <c r="BF342" s="32">
        <f>BB342/BD342</f>
        <v>0.94821432842436237</v>
      </c>
      <c r="BG342" s="32">
        <f>LOG(BF342,2)</f>
        <v>-7.671490115801799E-2</v>
      </c>
      <c r="BH342" s="33"/>
      <c r="BI342" s="32">
        <v>75.742100019999995</v>
      </c>
      <c r="BJ342" s="32">
        <v>8.4390705999999996E-2</v>
      </c>
      <c r="BK342" s="32">
        <v>0</v>
      </c>
      <c r="BL342" s="32">
        <v>1.0154903E-2</v>
      </c>
      <c r="BM342" s="32">
        <v>0</v>
      </c>
      <c r="BN342" s="32">
        <v>1.1711658E-2</v>
      </c>
      <c r="BO342" s="32">
        <v>3.4907531999999998E-2</v>
      </c>
      <c r="BP342" s="32">
        <v>0.118812773</v>
      </c>
      <c r="BQ342" s="32">
        <v>342.13101369999998</v>
      </c>
      <c r="BR342" s="32">
        <v>537.11570029999996</v>
      </c>
      <c r="BS342" s="32">
        <v>0.15453964100000001</v>
      </c>
      <c r="BT342" s="32">
        <v>2.4325085999999999E-2</v>
      </c>
      <c r="BU342" s="32">
        <v>4.0949633260000002</v>
      </c>
      <c r="BV342" s="32">
        <v>0.67787876999999996</v>
      </c>
      <c r="BW342" s="32">
        <v>9156.5611540000009</v>
      </c>
    </row>
    <row r="343" spans="1:75" x14ac:dyDescent="0.3">
      <c r="A343" s="14" t="s">
        <v>82</v>
      </c>
      <c r="B343" s="14" t="s">
        <v>2303</v>
      </c>
      <c r="C343" s="14" t="s">
        <v>2304</v>
      </c>
      <c r="D343" s="14">
        <v>46.4</v>
      </c>
      <c r="E343" s="32">
        <f>LOG(D343,2)</f>
        <v>5.5360529002402092</v>
      </c>
      <c r="F343" s="14">
        <v>39.700000000000003</v>
      </c>
      <c r="G343" s="32">
        <f>LOG(F343,2)</f>
        <v>5.3110671022555955</v>
      </c>
      <c r="H343" s="14">
        <v>39.9</v>
      </c>
      <c r="I343" s="32">
        <f>LOG(H343,2)</f>
        <v>5.3183168413349833</v>
      </c>
      <c r="J343" s="14">
        <v>27.2</v>
      </c>
      <c r="K343" s="32">
        <f>LOG(J343,2)</f>
        <v>4.7655347463629765</v>
      </c>
      <c r="L343" s="32">
        <f>J343/F343</f>
        <v>0.68513853904282107</v>
      </c>
      <c r="M343" s="32">
        <f>LOG(L343,2)</f>
        <v>-0.54553235589261861</v>
      </c>
      <c r="N343" s="32">
        <f>H343/D343</f>
        <v>0.85991379310344829</v>
      </c>
      <c r="O343" s="32">
        <f>LOG(N343,2)</f>
        <v>-0.21773605890522632</v>
      </c>
      <c r="P343" s="32">
        <f>L343/N343</f>
        <v>0.7967525867565638</v>
      </c>
      <c r="Q343" s="3" t="s">
        <v>96</v>
      </c>
      <c r="R343" s="40"/>
      <c r="T343" t="s">
        <v>2297</v>
      </c>
      <c r="U343" t="s">
        <v>2298</v>
      </c>
      <c r="V343">
        <v>19185750</v>
      </c>
      <c r="W343">
        <v>19188885</v>
      </c>
      <c r="X343" t="s">
        <v>164</v>
      </c>
      <c r="Y343" t="s">
        <v>2299</v>
      </c>
      <c r="Z343" t="s">
        <v>78</v>
      </c>
      <c r="AA343" t="s">
        <v>2300</v>
      </c>
      <c r="AB343" t="s">
        <v>2301</v>
      </c>
      <c r="AC343" t="s">
        <v>2302</v>
      </c>
      <c r="AF343" s="32">
        <v>0.72842193</v>
      </c>
      <c r="AG343" s="32">
        <v>0.66527002099999999</v>
      </c>
      <c r="AH343" s="32">
        <v>2.7783708040000001</v>
      </c>
      <c r="AI343" s="32">
        <v>2.1080489980000001</v>
      </c>
      <c r="AJ343" s="32">
        <v>1.1543204410000001</v>
      </c>
      <c r="AK343" s="32">
        <v>1.5709941999999999</v>
      </c>
      <c r="AL343" s="32">
        <v>1.962000207</v>
      </c>
      <c r="AM343" s="32">
        <v>3.0221526179999998</v>
      </c>
      <c r="AN343" s="32">
        <v>0.94354021300000002</v>
      </c>
      <c r="AO343" s="32">
        <v>0.69903998899999997</v>
      </c>
      <c r="AP343" s="32">
        <v>1.47405433</v>
      </c>
      <c r="AQ343" s="32">
        <v>1.2357786239999999</v>
      </c>
      <c r="AR343" s="32">
        <v>0.98438368499999995</v>
      </c>
      <c r="AS343" s="32">
        <v>1.500133374</v>
      </c>
      <c r="AT343" s="32">
        <v>2.6481238029999998</v>
      </c>
      <c r="AU343" s="32">
        <v>3.1767964649999998</v>
      </c>
      <c r="AV343" s="32">
        <f>AVERAGE(AP343:AQ343)</f>
        <v>1.354916477</v>
      </c>
      <c r="AW343" s="32">
        <f>LOG(AV343,2)</f>
        <v>0.43820392026413324</v>
      </c>
      <c r="AX343" s="32">
        <f>AVERAGE(AT343:AU343)</f>
        <v>2.9124601339999998</v>
      </c>
      <c r="AY343" s="32">
        <f>LOG(AX343,2)</f>
        <v>1.5422383021706503</v>
      </c>
      <c r="AZ343" s="32">
        <f>AV343/AX343</f>
        <v>0.465213741875033</v>
      </c>
      <c r="BA343" s="32">
        <f>LOG(AZ343,2)</f>
        <v>-1.1040343819065168</v>
      </c>
      <c r="BB343" s="32">
        <f>AVERAGE(AH343:AI343)</f>
        <v>2.4432099010000004</v>
      </c>
      <c r="BC343" s="32">
        <f>LOG(BB343,2)</f>
        <v>1.2887778137170556</v>
      </c>
      <c r="BD343" s="32">
        <f>AVERAGE(AL343:AM343)</f>
        <v>2.4920764124999999</v>
      </c>
      <c r="BE343" s="32">
        <f>LOG(BD343,2)</f>
        <v>1.3173483052177319</v>
      </c>
      <c r="BF343" s="32">
        <f>BB343/BD343</f>
        <v>0.98039124673108335</v>
      </c>
      <c r="BG343" s="32">
        <f>LOG(BF343,2)</f>
        <v>-2.8570491500676212E-2</v>
      </c>
      <c r="BH343" s="33"/>
      <c r="BI343" s="32">
        <v>1.727392931</v>
      </c>
      <c r="BJ343" s="32">
        <v>0</v>
      </c>
      <c r="BK343" s="32">
        <v>0.17470054600000001</v>
      </c>
      <c r="BL343" s="32">
        <v>0</v>
      </c>
      <c r="BM343" s="32">
        <v>1.4752926829999999</v>
      </c>
      <c r="BN343" s="32">
        <v>4.1437433000000003E-2</v>
      </c>
      <c r="BO343" s="32">
        <v>0.28818435399999998</v>
      </c>
      <c r="BP343" s="32">
        <v>226.84523820000001</v>
      </c>
      <c r="BQ343" s="32">
        <v>0.42334490800000002</v>
      </c>
      <c r="BR343" s="32">
        <v>0.53311422500000005</v>
      </c>
      <c r="BS343" s="32">
        <v>0</v>
      </c>
      <c r="BT343" s="32">
        <v>0.25819635600000002</v>
      </c>
      <c r="BU343" s="32">
        <v>0.64283604599999999</v>
      </c>
      <c r="BV343" s="32">
        <v>8.2704378999999995E-2</v>
      </c>
      <c r="BW343" s="32">
        <v>4.7951490019999996</v>
      </c>
    </row>
    <row r="344" spans="1:75" x14ac:dyDescent="0.3">
      <c r="A344" s="14" t="s">
        <v>82</v>
      </c>
      <c r="B344" s="14" t="s">
        <v>2312</v>
      </c>
      <c r="C344" s="14" t="s">
        <v>2313</v>
      </c>
      <c r="D344" s="14">
        <v>521.9</v>
      </c>
      <c r="E344" s="32">
        <f>LOG(D344,2)</f>
        <v>9.0276295917331559</v>
      </c>
      <c r="F344" s="14">
        <v>525.4</v>
      </c>
      <c r="G344" s="32">
        <f>LOG(F344,2)</f>
        <v>9.0372723902462706</v>
      </c>
      <c r="H344" s="14">
        <v>616.20000000000005</v>
      </c>
      <c r="I344" s="32">
        <f>LOG(H344,2)</f>
        <v>9.2672548721519892</v>
      </c>
      <c r="J344" s="14">
        <v>664.9</v>
      </c>
      <c r="K344" s="32">
        <f>LOG(J344,2)</f>
        <v>9.3769935674524501</v>
      </c>
      <c r="L344" s="32">
        <f>J344/F344</f>
        <v>1.2655119908641035</v>
      </c>
      <c r="M344" s="32">
        <f>LOG(L344,2)</f>
        <v>0.33972117720618078</v>
      </c>
      <c r="N344" s="32">
        <f>H344/D344</f>
        <v>1.1806859551638247</v>
      </c>
      <c r="O344" s="32">
        <f>LOG(N344,2)</f>
        <v>0.23962528041883271</v>
      </c>
      <c r="P344" s="32">
        <f>L344/N344</f>
        <v>1.0718447063160914</v>
      </c>
      <c r="Q344" s="3" t="s">
        <v>96</v>
      </c>
      <c r="R344" t="s">
        <v>97</v>
      </c>
      <c r="T344" t="s">
        <v>2305</v>
      </c>
      <c r="U344" t="s">
        <v>2306</v>
      </c>
      <c r="V344">
        <v>15711982</v>
      </c>
      <c r="W344">
        <v>15714356</v>
      </c>
      <c r="X344" t="s">
        <v>235</v>
      </c>
      <c r="Y344" t="s">
        <v>2307</v>
      </c>
      <c r="Z344" t="s">
        <v>78</v>
      </c>
      <c r="AA344" t="s">
        <v>2307</v>
      </c>
      <c r="AB344" t="s">
        <v>2308</v>
      </c>
      <c r="AC344" t="s">
        <v>2309</v>
      </c>
      <c r="AD344" t="s">
        <v>2310</v>
      </c>
      <c r="AE344" t="s">
        <v>2311</v>
      </c>
      <c r="AF344" s="32">
        <v>25.134971270000001</v>
      </c>
      <c r="AG344" s="32">
        <v>24.561567589999999</v>
      </c>
      <c r="AH344" s="32">
        <v>16.820825150000001</v>
      </c>
      <c r="AI344" s="32">
        <v>39.008488499999999</v>
      </c>
      <c r="AJ344" s="32">
        <v>14.685120360000001</v>
      </c>
      <c r="AK344" s="32">
        <v>6.9791262109999996</v>
      </c>
      <c r="AL344" s="32">
        <v>11.49358672</v>
      </c>
      <c r="AM344" s="32">
        <v>9.8293029549999993</v>
      </c>
      <c r="AN344" s="32">
        <v>27.25244352</v>
      </c>
      <c r="AO344" s="32">
        <v>23.183767150000001</v>
      </c>
      <c r="AP344" s="32">
        <v>57.518269969999999</v>
      </c>
      <c r="AQ344" s="32">
        <v>37.228767230000003</v>
      </c>
      <c r="AR344" s="32">
        <v>7.3105977160000002</v>
      </c>
      <c r="AS344" s="32">
        <v>12.617857369999999</v>
      </c>
      <c r="AT344" s="32">
        <v>9.8332429339999994</v>
      </c>
      <c r="AU344" s="32">
        <v>10.11474789</v>
      </c>
      <c r="AV344" s="32">
        <f>AVERAGE(AP344:AQ344)</f>
        <v>47.373518599999997</v>
      </c>
      <c r="AW344" s="32">
        <f>LOG(AV344,2)</f>
        <v>5.5660089248866775</v>
      </c>
      <c r="AX344" s="32">
        <f>AVERAGE(AT344:AU344)</f>
        <v>9.9739954120000007</v>
      </c>
      <c r="AY344" s="32">
        <f>LOG(AX344,2)</f>
        <v>3.3181715393689415</v>
      </c>
      <c r="AZ344" s="32">
        <f>AV344/AX344</f>
        <v>4.7497032676597737</v>
      </c>
      <c r="BA344" s="32">
        <f>LOG(AZ344,2)</f>
        <v>2.2478373855177352</v>
      </c>
      <c r="BB344" s="32">
        <f>AVERAGE(AH344:AI344)</f>
        <v>27.914656825000002</v>
      </c>
      <c r="BC344" s="32">
        <f>LOG(BB344,2)</f>
        <v>4.8029509150244287</v>
      </c>
      <c r="BD344" s="32">
        <f>AVERAGE(AL344:AM344)</f>
        <v>10.661444837499999</v>
      </c>
      <c r="BE344" s="32">
        <f>LOG(BD344,2)</f>
        <v>3.4143310600620222</v>
      </c>
      <c r="BF344" s="32">
        <f>BB344/BD344</f>
        <v>2.6182808475277639</v>
      </c>
      <c r="BG344" s="32">
        <f>LOG(BF344,2)</f>
        <v>1.3886198549624065</v>
      </c>
      <c r="BH344" s="33"/>
      <c r="BI344" s="32">
        <v>87.825498550000006</v>
      </c>
      <c r="BJ344" s="32">
        <v>5.3383514999999999E-2</v>
      </c>
      <c r="BK344" s="32">
        <v>0.24597042699999999</v>
      </c>
      <c r="BL344" s="32">
        <v>0</v>
      </c>
      <c r="BM344" s="32">
        <v>0.20347543200000001</v>
      </c>
      <c r="BN344" s="32">
        <v>0.13335319400000001</v>
      </c>
      <c r="BO344" s="32">
        <v>171.70697490000001</v>
      </c>
      <c r="BP344" s="32">
        <v>1.691056801</v>
      </c>
      <c r="BQ344" s="32">
        <v>0</v>
      </c>
      <c r="BR344" s="32">
        <v>112.57359270000001</v>
      </c>
      <c r="BS344" s="32">
        <v>7.7631377000000001E-2</v>
      </c>
      <c r="BT344" s="32">
        <v>3.4621784000000003E-2</v>
      </c>
      <c r="BU344" s="32">
        <v>0.71611036400000005</v>
      </c>
      <c r="BV344" s="32">
        <v>3.3269715999999998E-2</v>
      </c>
      <c r="BW344" s="32">
        <v>0</v>
      </c>
    </row>
    <row r="345" spans="1:75" x14ac:dyDescent="0.3">
      <c r="A345" s="14" t="s">
        <v>159</v>
      </c>
      <c r="B345" s="14" t="s">
        <v>2320</v>
      </c>
      <c r="C345" s="14" t="s">
        <v>2321</v>
      </c>
      <c r="D345" s="14">
        <v>16.8</v>
      </c>
      <c r="E345" s="32">
        <f>LOG(D345,2)</f>
        <v>4.0703893278913981</v>
      </c>
      <c r="F345" s="14">
        <v>12.2</v>
      </c>
      <c r="G345" s="32">
        <f>LOG(F345,2)</f>
        <v>3.6088092426755241</v>
      </c>
      <c r="H345" s="14">
        <v>17</v>
      </c>
      <c r="I345" s="32">
        <f>LOG(H345,2)</f>
        <v>4.08746284125034</v>
      </c>
      <c r="J345" s="14">
        <v>10.4</v>
      </c>
      <c r="K345" s="32">
        <f>LOG(J345,2)</f>
        <v>3.37851162325373</v>
      </c>
      <c r="L345" s="32">
        <f>J345/F345</f>
        <v>0.85245901639344268</v>
      </c>
      <c r="M345" s="32">
        <f>LOG(L345,2)</f>
        <v>-0.23029761942179403</v>
      </c>
      <c r="N345" s="32">
        <f>H345/D345</f>
        <v>1.0119047619047619</v>
      </c>
      <c r="O345" s="32">
        <f>LOG(N345,2)</f>
        <v>1.707351335894141E-2</v>
      </c>
      <c r="P345" s="32">
        <f>L345/N345</f>
        <v>0.84243008678881393</v>
      </c>
      <c r="Q345" s="3" t="s">
        <v>96</v>
      </c>
      <c r="R345" t="s">
        <v>97</v>
      </c>
      <c r="T345" t="s">
        <v>2314</v>
      </c>
      <c r="U345" t="s">
        <v>2315</v>
      </c>
      <c r="V345">
        <v>10288046</v>
      </c>
      <c r="W345">
        <v>10295905</v>
      </c>
      <c r="X345" t="s">
        <v>145</v>
      </c>
      <c r="Y345" t="s">
        <v>2316</v>
      </c>
      <c r="Z345" t="s">
        <v>78</v>
      </c>
      <c r="AA345" t="s">
        <v>2317</v>
      </c>
      <c r="AB345" t="s">
        <v>2318</v>
      </c>
      <c r="AC345" t="s">
        <v>2319</v>
      </c>
      <c r="AF345" s="32">
        <v>1.02877065</v>
      </c>
      <c r="AG345" s="32">
        <v>1.7288261760000001</v>
      </c>
      <c r="AH345" s="32">
        <v>1.7657868299999999</v>
      </c>
      <c r="AI345" s="32">
        <v>1.440247839</v>
      </c>
      <c r="AJ345" s="32">
        <v>1.5406136720000001</v>
      </c>
      <c r="AK345" s="32">
        <v>2.0142473139999999</v>
      </c>
      <c r="AL345" s="32">
        <v>1.4028125360000001</v>
      </c>
      <c r="AM345" s="32">
        <v>1.3404185980000001</v>
      </c>
      <c r="AN345" s="32">
        <v>1.87095385</v>
      </c>
      <c r="AO345" s="32">
        <v>1.421674146</v>
      </c>
      <c r="AP345" s="32">
        <v>1.274091053</v>
      </c>
      <c r="AQ345" s="32">
        <v>1.6755116990000001</v>
      </c>
      <c r="AR345" s="32">
        <v>1.1934955460000001</v>
      </c>
      <c r="AS345" s="32">
        <v>2.1494974569999998</v>
      </c>
      <c r="AT345" s="32">
        <v>1.829732497</v>
      </c>
      <c r="AU345" s="32">
        <v>2.2681591380000001</v>
      </c>
      <c r="AV345" s="32">
        <f>AVERAGE(AP345:AQ345)</f>
        <v>1.4748013760000001</v>
      </c>
      <c r="AW345" s="32">
        <f>LOG(AV345,2)</f>
        <v>0.56052066758956121</v>
      </c>
      <c r="AX345" s="32">
        <f>AVERAGE(AT345:AU345)</f>
        <v>2.0489458174999999</v>
      </c>
      <c r="AY345" s="32">
        <f>LOG(AX345,2)</f>
        <v>1.0348818341014312</v>
      </c>
      <c r="AZ345" s="32">
        <f>AV345/AX345</f>
        <v>0.71978544449724091</v>
      </c>
      <c r="BA345" s="32">
        <f>LOG(AZ345,2)</f>
        <v>-0.47436116651186994</v>
      </c>
      <c r="BB345" s="32">
        <f>AVERAGE(AH345:AI345)</f>
        <v>1.6030173345000001</v>
      </c>
      <c r="BC345" s="32">
        <f>LOG(BB345,2)</f>
        <v>0.68079002640448194</v>
      </c>
      <c r="BD345" s="32">
        <f>AVERAGE(AL345:AM345)</f>
        <v>1.3716155670000001</v>
      </c>
      <c r="BE345" s="32">
        <f>LOG(BD345,2)</f>
        <v>0.45587618318777179</v>
      </c>
      <c r="BF345" s="32">
        <f>BB345/BD345</f>
        <v>1.1687074520494998</v>
      </c>
      <c r="BG345" s="32">
        <f>LOG(BF345,2)</f>
        <v>0.22491384321671021</v>
      </c>
      <c r="BH345" s="33"/>
      <c r="BI345" s="32">
        <v>4.8792905999999997E-2</v>
      </c>
      <c r="BJ345" s="32">
        <v>6.7472162000000002E-2</v>
      </c>
      <c r="BK345" s="32">
        <v>29.933825049999999</v>
      </c>
      <c r="BL345" s="32">
        <v>3.6535771000000002E-2</v>
      </c>
      <c r="BM345" s="32">
        <v>0.75009495100000001</v>
      </c>
      <c r="BN345" s="32">
        <v>2.8020929689999998</v>
      </c>
      <c r="BO345" s="32">
        <v>6.2795955000000001E-2</v>
      </c>
      <c r="BP345" s="32">
        <v>0.58777126899999999</v>
      </c>
      <c r="BQ345" s="32">
        <v>6.6229126999999999E-2</v>
      </c>
      <c r="BR345" s="32">
        <v>0.20850427899999999</v>
      </c>
      <c r="BS345" s="32">
        <v>0.11447259899999999</v>
      </c>
      <c r="BT345" s="32">
        <v>4.3758951999999997E-2</v>
      </c>
      <c r="BU345" s="32">
        <v>1.860487011</v>
      </c>
      <c r="BV345" s="32">
        <v>0.693825896</v>
      </c>
      <c r="BW345" s="32">
        <v>0.102438498</v>
      </c>
    </row>
    <row r="346" spans="1:75" x14ac:dyDescent="0.3">
      <c r="A346" s="14" t="s">
        <v>159</v>
      </c>
      <c r="B346" s="14" t="s">
        <v>2328</v>
      </c>
      <c r="C346" s="14" t="s">
        <v>2329</v>
      </c>
      <c r="D346" s="14">
        <v>172.1</v>
      </c>
      <c r="E346" s="32">
        <f>LOG(D346,2)</f>
        <v>7.4271032871528408</v>
      </c>
      <c r="F346" s="14">
        <v>195.4</v>
      </c>
      <c r="G346" s="32">
        <f>LOG(F346,2)</f>
        <v>7.6102866570810237</v>
      </c>
      <c r="H346" s="14">
        <v>187.6</v>
      </c>
      <c r="I346" s="32">
        <f>LOG(H346,2)</f>
        <v>7.5515160176280141</v>
      </c>
      <c r="J346" s="14">
        <v>193.2</v>
      </c>
      <c r="K346" s="32">
        <f>LOG(J346,2)</f>
        <v>7.5939512839484102</v>
      </c>
      <c r="L346" s="32">
        <f>J346/F346</f>
        <v>0.98874104401228236</v>
      </c>
      <c r="M346" s="32">
        <f>LOG(L346,2)</f>
        <v>-1.6335373132612286E-2</v>
      </c>
      <c r="N346" s="32">
        <f>H346/D346</f>
        <v>1.0900639163277164</v>
      </c>
      <c r="O346" s="32">
        <f>LOG(N346,2)</f>
        <v>0.12441273047517294</v>
      </c>
      <c r="P346" s="32">
        <f>L346/N346</f>
        <v>0.90704868696435925</v>
      </c>
      <c r="R346" t="s">
        <v>3487</v>
      </c>
      <c r="T346" t="s">
        <v>2322</v>
      </c>
      <c r="U346" t="s">
        <v>2323</v>
      </c>
      <c r="V346">
        <v>24033600</v>
      </c>
      <c r="W346">
        <v>24172435</v>
      </c>
      <c r="X346" t="s">
        <v>1395</v>
      </c>
      <c r="Y346" t="s">
        <v>2324</v>
      </c>
      <c r="Z346" t="s">
        <v>78</v>
      </c>
      <c r="AA346" t="s">
        <v>2325</v>
      </c>
      <c r="AB346" t="s">
        <v>2326</v>
      </c>
      <c r="AC346" t="s">
        <v>2327</v>
      </c>
      <c r="AF346" s="32">
        <v>0.92121618000000005</v>
      </c>
      <c r="AG346" s="32">
        <v>0.47701518100000001</v>
      </c>
      <c r="AH346" s="32">
        <v>0.84706062199999999</v>
      </c>
      <c r="AI346" s="32">
        <v>1.2050533080000001</v>
      </c>
      <c r="AJ346" s="32">
        <v>0.85415238999999998</v>
      </c>
      <c r="AK346" s="32">
        <v>1.0967480329999999</v>
      </c>
      <c r="AL346" s="32">
        <v>0.83494313899999995</v>
      </c>
      <c r="AM346" s="32">
        <v>0.92138402600000002</v>
      </c>
      <c r="AN346" s="32">
        <v>0.99243893800000005</v>
      </c>
      <c r="AO346" s="32">
        <v>0.868270863</v>
      </c>
      <c r="AP346" s="32">
        <v>0.83139901400000005</v>
      </c>
      <c r="AQ346" s="32">
        <v>0.80235958500000004</v>
      </c>
      <c r="AR346" s="32">
        <v>0.83878486299999999</v>
      </c>
      <c r="AS346" s="32">
        <v>1.0844875380000001</v>
      </c>
      <c r="AT346" s="32">
        <v>0.90050726599999997</v>
      </c>
      <c r="AU346" s="32">
        <v>0.93075174599999999</v>
      </c>
      <c r="AV346" s="32">
        <f>AVERAGE(AP346:AQ346)</f>
        <v>0.81687929950000004</v>
      </c>
      <c r="AW346" s="32">
        <f>LOG(AV346,2)</f>
        <v>-0.29180517058862032</v>
      </c>
      <c r="AX346" s="32">
        <f>AVERAGE(AT346:AU346)</f>
        <v>0.91562950599999993</v>
      </c>
      <c r="AY346" s="32">
        <f>LOG(AX346,2)</f>
        <v>-0.12716414065038872</v>
      </c>
      <c r="AZ346" s="32">
        <f>AV346/AX346</f>
        <v>0.8921504758716241</v>
      </c>
      <c r="BA346" s="32">
        <f>LOG(AZ346,2)</f>
        <v>-0.16464102993823165</v>
      </c>
      <c r="BB346" s="32">
        <f>AVERAGE(AH346:AI346)</f>
        <v>1.026056965</v>
      </c>
      <c r="BC346" s="32">
        <f>LOG(BB346,2)</f>
        <v>3.7110829231152082E-2</v>
      </c>
      <c r="BD346" s="32">
        <f>AVERAGE(AL346:AM346)</f>
        <v>0.87816358250000004</v>
      </c>
      <c r="BE346" s="32">
        <f>LOG(BD346,2)</f>
        <v>-0.18743838783812256</v>
      </c>
      <c r="BF346" s="32">
        <f>BB346/BD346</f>
        <v>1.1684121107356442</v>
      </c>
      <c r="BG346" s="32">
        <f>LOG(BF346,2)</f>
        <v>0.2245492170692748</v>
      </c>
      <c r="BH346" s="33"/>
      <c r="BI346" s="32">
        <v>9.981814881</v>
      </c>
      <c r="BJ346" s="32">
        <v>0.49393208599999999</v>
      </c>
      <c r="BK346" s="32">
        <v>2.3058064690000002</v>
      </c>
      <c r="BL346" s="32">
        <v>1.6704918479999999</v>
      </c>
      <c r="BM346" s="32">
        <v>1.9983190280000001</v>
      </c>
      <c r="BN346" s="32">
        <v>4.7648631860000004</v>
      </c>
      <c r="BO346" s="32">
        <v>0.27613364499999998</v>
      </c>
      <c r="BP346" s="32">
        <v>6.5576618279999996</v>
      </c>
      <c r="BQ346" s="32">
        <v>0.59735324300000003</v>
      </c>
      <c r="BR346" s="32">
        <v>1.3732049770000001</v>
      </c>
      <c r="BS346" s="32">
        <v>3.404299467</v>
      </c>
      <c r="BT346" s="32">
        <v>0.24708725100000001</v>
      </c>
      <c r="BU346" s="32">
        <v>1.7764349880000001</v>
      </c>
      <c r="BV346" s="32">
        <v>2.9417081000000001E-2</v>
      </c>
      <c r="BW346" s="32">
        <v>0.135136329</v>
      </c>
    </row>
    <row r="347" spans="1:75" x14ac:dyDescent="0.3">
      <c r="A347" s="14" t="s">
        <v>82</v>
      </c>
      <c r="B347" s="14" t="s">
        <v>2334</v>
      </c>
      <c r="C347" s="14" t="s">
        <v>2335</v>
      </c>
      <c r="D347" s="14">
        <v>3071.8</v>
      </c>
      <c r="E347" s="32">
        <f>LOG(D347,2)</f>
        <v>11.584868572205163</v>
      </c>
      <c r="F347" s="14">
        <v>3293.3</v>
      </c>
      <c r="G347" s="32">
        <f>LOG(F347,2)</f>
        <v>11.685318223500458</v>
      </c>
      <c r="H347" s="14">
        <v>2766.6</v>
      </c>
      <c r="I347" s="32">
        <f>LOG(H347,2)</f>
        <v>11.433898356245722</v>
      </c>
      <c r="J347" s="14">
        <v>2444.9</v>
      </c>
      <c r="K347" s="32">
        <f>LOG(J347,2)</f>
        <v>11.255559742700756</v>
      </c>
      <c r="L347" s="32">
        <f>J347/F347</f>
        <v>0.74238605653903378</v>
      </c>
      <c r="M347" s="32">
        <f>LOG(L347,2)</f>
        <v>-0.4297584807997033</v>
      </c>
      <c r="N347" s="32">
        <f>H347/D347</f>
        <v>0.90064457321440194</v>
      </c>
      <c r="O347" s="32">
        <f>LOG(N347,2)</f>
        <v>-0.15097021595944166</v>
      </c>
      <c r="P347" s="32">
        <f>L347/N347</f>
        <v>0.82428305084819053</v>
      </c>
      <c r="Q347" s="3" t="s">
        <v>96</v>
      </c>
      <c r="R347" s="40" t="s">
        <v>3487</v>
      </c>
      <c r="T347" t="s">
        <v>2330</v>
      </c>
      <c r="U347" t="s">
        <v>2331</v>
      </c>
      <c r="V347">
        <v>58943694</v>
      </c>
      <c r="W347">
        <v>58994960</v>
      </c>
      <c r="X347" t="s">
        <v>494</v>
      </c>
      <c r="Y347" t="s">
        <v>2332</v>
      </c>
      <c r="Z347" t="s">
        <v>78</v>
      </c>
      <c r="AA347" t="s">
        <v>2333</v>
      </c>
      <c r="AB347" t="s">
        <v>643</v>
      </c>
      <c r="AC347" t="s">
        <v>644</v>
      </c>
      <c r="AF347" s="32">
        <v>3.7536620209999998</v>
      </c>
      <c r="AG347" s="32">
        <v>2.3163724550000002</v>
      </c>
      <c r="AH347" s="32">
        <v>3.1343367529999999</v>
      </c>
      <c r="AI347" s="32">
        <v>4.1287032229999996</v>
      </c>
      <c r="AJ347" s="32">
        <v>3.4966815119999999</v>
      </c>
      <c r="AK347" s="32">
        <v>4.0239960229999996</v>
      </c>
      <c r="AL347" s="32">
        <v>2.9204219660000001</v>
      </c>
      <c r="AM347" s="32">
        <v>3.573237309</v>
      </c>
      <c r="AN347" s="32">
        <v>1.9711610230000001</v>
      </c>
      <c r="AO347" s="32">
        <v>1.7848999809999999</v>
      </c>
      <c r="AP347" s="32">
        <v>4.6807857999999998</v>
      </c>
      <c r="AQ347" s="32">
        <v>6.1673460569999996</v>
      </c>
      <c r="AR347" s="32">
        <v>2.5626999370000001</v>
      </c>
      <c r="AS347" s="32">
        <v>3.7607356589999998</v>
      </c>
      <c r="AT347" s="32">
        <v>5.1634116529999998</v>
      </c>
      <c r="AU347" s="32">
        <v>2.7958792570000002</v>
      </c>
      <c r="AV347" s="32">
        <f>AVERAGE(AP347:AQ347)</f>
        <v>5.4240659284999992</v>
      </c>
      <c r="AW347" s="32">
        <f>LOG(AV347,2)</f>
        <v>2.4393747142673892</v>
      </c>
      <c r="AX347" s="32">
        <f>AVERAGE(AT347:AU347)</f>
        <v>3.979645455</v>
      </c>
      <c r="AY347" s="32">
        <f>LOG(AX347,2)</f>
        <v>1.9926399073776495</v>
      </c>
      <c r="AZ347" s="32">
        <f>AV347/AX347</f>
        <v>1.3629520493302334</v>
      </c>
      <c r="BA347" s="32">
        <f>LOG(AZ347,2)</f>
        <v>0.44673480688973954</v>
      </c>
      <c r="BB347" s="32">
        <f>AVERAGE(AH347:AI347)</f>
        <v>3.631519988</v>
      </c>
      <c r="BC347" s="32">
        <f>LOG(BB347,2)</f>
        <v>1.8605735207186467</v>
      </c>
      <c r="BD347" s="32">
        <f>AVERAGE(AL347:AM347)</f>
        <v>3.2468296375000003</v>
      </c>
      <c r="BE347" s="32">
        <f>LOG(BD347,2)</f>
        <v>1.6990316878017315</v>
      </c>
      <c r="BF347" s="32">
        <f>BB347/BD347</f>
        <v>1.1184818402717933</v>
      </c>
      <c r="BG347" s="32">
        <f>LOG(BF347,2)</f>
        <v>0.16154183291691532</v>
      </c>
      <c r="BH347" s="33"/>
      <c r="BI347" s="32">
        <v>6.2150126309999996</v>
      </c>
      <c r="BJ347" s="32">
        <v>0.49902323599999998</v>
      </c>
      <c r="BK347" s="32">
        <v>0.109490693</v>
      </c>
      <c r="BL347" s="32">
        <v>0.52542406399999997</v>
      </c>
      <c r="BM347" s="32">
        <v>6.0232090229999997</v>
      </c>
      <c r="BN347" s="32">
        <v>47.421639239999998</v>
      </c>
      <c r="BO347" s="32">
        <v>0</v>
      </c>
      <c r="BP347" s="32">
        <v>4.5886569320000001</v>
      </c>
      <c r="BQ347" s="32">
        <v>0.108851059</v>
      </c>
      <c r="BR347" s="32">
        <v>1.1822727879999999</v>
      </c>
      <c r="BS347" s="32">
        <v>13.10272878</v>
      </c>
      <c r="BT347" s="32">
        <v>0.70122138099999998</v>
      </c>
      <c r="BU347" s="32">
        <v>0.53718255599999998</v>
      </c>
      <c r="BV347" s="32">
        <v>0.13822295800000001</v>
      </c>
      <c r="BW347" s="32">
        <v>0.101017841</v>
      </c>
    </row>
    <row r="348" spans="1:75" x14ac:dyDescent="0.3">
      <c r="A348" s="14" t="s">
        <v>82</v>
      </c>
      <c r="B348" s="14" t="s">
        <v>2340</v>
      </c>
      <c r="C348" s="14" t="s">
        <v>2341</v>
      </c>
      <c r="D348" s="14">
        <v>174.7</v>
      </c>
      <c r="E348" s="32">
        <f>LOG(D348,2)</f>
        <v>7.4487357980293982</v>
      </c>
      <c r="F348" s="14">
        <v>172.9</v>
      </c>
      <c r="G348" s="32">
        <f>LOG(F348,2)</f>
        <v>7.4337940587549198</v>
      </c>
      <c r="H348" s="14">
        <v>181.1</v>
      </c>
      <c r="I348" s="32">
        <f>LOG(H348,2)</f>
        <v>7.5006427360628063</v>
      </c>
      <c r="J348" s="14">
        <v>221.9</v>
      </c>
      <c r="K348" s="32">
        <f>LOG(J348,2)</f>
        <v>7.7937658573096487</v>
      </c>
      <c r="L348" s="32">
        <f>J348/F348</f>
        <v>1.2834008097165992</v>
      </c>
      <c r="M348" s="32">
        <f>LOG(L348,2)</f>
        <v>0.35997179855472961</v>
      </c>
      <c r="N348" s="32">
        <f>H348/D348</f>
        <v>1.0366342301087579</v>
      </c>
      <c r="O348" s="32">
        <f>LOG(N348,2)</f>
        <v>5.1906938033408408E-2</v>
      </c>
      <c r="P348" s="32">
        <f>L348/N348</f>
        <v>1.2380459495167857</v>
      </c>
      <c r="R348" t="s">
        <v>3487</v>
      </c>
      <c r="T348" t="s">
        <v>2336</v>
      </c>
      <c r="U348" t="s">
        <v>2337</v>
      </c>
      <c r="V348">
        <v>3444152</v>
      </c>
      <c r="W348">
        <v>3468502</v>
      </c>
      <c r="X348" t="s">
        <v>364</v>
      </c>
      <c r="Y348" t="s">
        <v>2338</v>
      </c>
      <c r="Z348" t="s">
        <v>78</v>
      </c>
      <c r="AA348" t="s">
        <v>2339</v>
      </c>
      <c r="AB348" t="s">
        <v>643</v>
      </c>
      <c r="AC348" t="s">
        <v>644</v>
      </c>
      <c r="AF348" s="32">
        <v>10.62455379</v>
      </c>
      <c r="AG348" s="32">
        <v>8.9145855610000009</v>
      </c>
      <c r="AH348" s="32">
        <v>9.7711555469999993</v>
      </c>
      <c r="AI348" s="32">
        <v>11.59254741</v>
      </c>
      <c r="AJ348" s="32">
        <v>11.45191855</v>
      </c>
      <c r="AK348" s="32">
        <v>14.553157029999999</v>
      </c>
      <c r="AL348" s="32">
        <v>12.779809009999999</v>
      </c>
      <c r="AM348" s="32">
        <v>12.467002259999999</v>
      </c>
      <c r="AN348" s="32">
        <v>7.8019745929999997</v>
      </c>
      <c r="AO348" s="32">
        <v>9.2685614130000005</v>
      </c>
      <c r="AP348" s="32">
        <v>11.55066922</v>
      </c>
      <c r="AQ348" s="32">
        <v>12.56298949</v>
      </c>
      <c r="AR348" s="32">
        <v>10.12659444</v>
      </c>
      <c r="AS348" s="32">
        <v>13.35289335</v>
      </c>
      <c r="AT348" s="32">
        <v>13.21049425</v>
      </c>
      <c r="AU348" s="32">
        <v>11.869100769999999</v>
      </c>
      <c r="AV348" s="32">
        <f>AVERAGE(AP348:AQ348)</f>
        <v>12.056829355</v>
      </c>
      <c r="AW348" s="32">
        <f>LOG(AV348,2)</f>
        <v>3.5917786592377077</v>
      </c>
      <c r="AX348" s="32">
        <f>AVERAGE(AT348:AU348)</f>
        <v>12.53979751</v>
      </c>
      <c r="AY348" s="32">
        <f>LOG(AX348,2)</f>
        <v>3.6484421468807868</v>
      </c>
      <c r="AZ348" s="32">
        <f>AV348/AX348</f>
        <v>0.96148517114292698</v>
      </c>
      <c r="BA348" s="32">
        <f>LOG(AZ348,2)</f>
        <v>-5.666348764307922E-2</v>
      </c>
      <c r="BB348" s="32">
        <f>AVERAGE(AH348:AI348)</f>
        <v>10.6818514785</v>
      </c>
      <c r="BC348" s="32">
        <f>LOG(BB348,2)</f>
        <v>3.4170898249975883</v>
      </c>
      <c r="BD348" s="32">
        <f>AVERAGE(AL348:AM348)</f>
        <v>12.623405634999999</v>
      </c>
      <c r="BE348" s="32">
        <f>LOG(BD348,2)</f>
        <v>3.6580292785750101</v>
      </c>
      <c r="BF348" s="32">
        <f>BB348/BD348</f>
        <v>0.84619410857583532</v>
      </c>
      <c r="BG348" s="32">
        <f>LOG(BF348,2)</f>
        <v>-0.24093945357742191</v>
      </c>
      <c r="BH348" s="33"/>
      <c r="BI348" s="32">
        <v>1.675864292</v>
      </c>
      <c r="BJ348" s="32">
        <v>33.397248980000001</v>
      </c>
      <c r="BK348" s="32">
        <v>21.717430499999999</v>
      </c>
      <c r="BL348" s="32">
        <v>11.548603200000001</v>
      </c>
      <c r="BM348" s="32">
        <v>21.280523250000002</v>
      </c>
      <c r="BN348" s="32">
        <v>6.3054259300000002</v>
      </c>
      <c r="BO348" s="32">
        <v>1.3457079750000001</v>
      </c>
      <c r="BP348" s="32">
        <v>6.2900824709999998</v>
      </c>
      <c r="BQ348" s="32">
        <v>13.4540001</v>
      </c>
      <c r="BR348" s="32">
        <v>2.8217088270000001</v>
      </c>
      <c r="BS348" s="32">
        <v>18.405681919999999</v>
      </c>
      <c r="BT348" s="32">
        <v>91.722656529999995</v>
      </c>
      <c r="BU348" s="32">
        <v>5.2476011939999996</v>
      </c>
      <c r="BV348" s="32">
        <v>0.93198690799999995</v>
      </c>
      <c r="BW348" s="32">
        <v>3.5815520250000001</v>
      </c>
    </row>
    <row r="349" spans="1:75" x14ac:dyDescent="0.3">
      <c r="A349" s="14" t="s">
        <v>82</v>
      </c>
      <c r="B349" s="14" t="s">
        <v>2348</v>
      </c>
      <c r="C349" s="14" t="s">
        <v>2349</v>
      </c>
      <c r="D349" s="14">
        <v>421.6</v>
      </c>
      <c r="E349" s="32">
        <f>LOG(D349,2)</f>
        <v>8.7197310567498523</v>
      </c>
      <c r="F349" s="14">
        <v>246.9</v>
      </c>
      <c r="G349" s="32">
        <f>LOG(F349,2)</f>
        <v>7.9477830262554194</v>
      </c>
      <c r="H349" s="14">
        <v>363.9</v>
      </c>
      <c r="I349" s="32">
        <f>LOG(H349,2)</f>
        <v>8.5073982409543039</v>
      </c>
      <c r="J349" s="14">
        <v>211.4</v>
      </c>
      <c r="K349" s="32">
        <f>LOG(J349,2)</f>
        <v>7.7238315664953205</v>
      </c>
      <c r="L349" s="32">
        <f>J349/F349</f>
        <v>0.85621709194005668</v>
      </c>
      <c r="M349" s="32">
        <f>LOG(L349,2)</f>
        <v>-0.22395145976009889</v>
      </c>
      <c r="N349" s="32">
        <f>H349/D349</f>
        <v>0.86314041745730541</v>
      </c>
      <c r="O349" s="32">
        <f>LOG(N349,2)</f>
        <v>-0.21233281579554833</v>
      </c>
      <c r="P349" s="32">
        <f>L349/N349</f>
        <v>0.99197891168433072</v>
      </c>
      <c r="R349" t="s">
        <v>97</v>
      </c>
      <c r="T349" t="s">
        <v>2342</v>
      </c>
      <c r="U349" t="s">
        <v>2343</v>
      </c>
      <c r="V349">
        <v>57889671</v>
      </c>
      <c r="W349">
        <v>57894256</v>
      </c>
      <c r="X349" t="s">
        <v>173</v>
      </c>
      <c r="Y349" t="s">
        <v>2344</v>
      </c>
      <c r="Z349" t="s">
        <v>78</v>
      </c>
      <c r="AA349" t="s">
        <v>2345</v>
      </c>
      <c r="AB349" t="s">
        <v>2346</v>
      </c>
      <c r="AC349" t="s">
        <v>2347</v>
      </c>
      <c r="AF349" s="32">
        <v>7.4712206879999998</v>
      </c>
      <c r="AG349" s="32">
        <v>5.3953170110000004</v>
      </c>
      <c r="AH349" s="32">
        <v>4.5031847459999996</v>
      </c>
      <c r="AI349" s="32">
        <v>5.2608542380000003</v>
      </c>
      <c r="AJ349" s="32">
        <v>3.779016919</v>
      </c>
      <c r="AK349" s="32">
        <v>4.7215568560000003</v>
      </c>
      <c r="AL349" s="32">
        <v>5.4755154350000002</v>
      </c>
      <c r="AM349" s="32">
        <v>5.6595903520000004</v>
      </c>
      <c r="AN349" s="32">
        <v>5.5500076710000004</v>
      </c>
      <c r="AO349" s="32">
        <v>4.3686113390000001</v>
      </c>
      <c r="AP349" s="32">
        <v>4.8099402900000001</v>
      </c>
      <c r="AQ349" s="32">
        <v>4.0972793579999998</v>
      </c>
      <c r="AR349" s="32">
        <v>3.836327405</v>
      </c>
      <c r="AS349" s="32">
        <v>4.4500345450000003</v>
      </c>
      <c r="AT349" s="32">
        <v>3.935682436</v>
      </c>
      <c r="AU349" s="32">
        <v>4.9334764140000003</v>
      </c>
      <c r="AV349" s="32">
        <f>AVERAGE(AP349:AQ349)</f>
        <v>4.4536098239999999</v>
      </c>
      <c r="AW349" s="32">
        <f>LOG(AV349,2)</f>
        <v>2.1549751706902951</v>
      </c>
      <c r="AX349" s="32">
        <f>AVERAGE(AT349:AU349)</f>
        <v>4.4345794249999999</v>
      </c>
      <c r="AY349" s="32">
        <f>LOG(AX349,2)</f>
        <v>2.1487972859832714</v>
      </c>
      <c r="AZ349" s="32">
        <f>AV349/AX349</f>
        <v>1.0042913650148457</v>
      </c>
      <c r="BA349" s="32">
        <f>LOG(AZ349,2)</f>
        <v>6.1778847070235263E-3</v>
      </c>
      <c r="BB349" s="32">
        <f>AVERAGE(AH349:AI349)</f>
        <v>4.8820194919999995</v>
      </c>
      <c r="BC349" s="32">
        <f>LOG(BB349,2)</f>
        <v>2.2874780552492591</v>
      </c>
      <c r="BD349" s="32">
        <f>AVERAGE(AL349:AM349)</f>
        <v>5.5675528935000003</v>
      </c>
      <c r="BE349" s="32">
        <f>LOG(BD349,2)</f>
        <v>2.477043359133885</v>
      </c>
      <c r="BF349" s="32">
        <f>BB349/BD349</f>
        <v>0.87686988976784641</v>
      </c>
      <c r="BG349" s="32">
        <f>LOG(BF349,2)</f>
        <v>-0.1895653038846257</v>
      </c>
      <c r="BH349" s="33"/>
      <c r="BI349" s="32">
        <v>64.647863760000007</v>
      </c>
      <c r="BJ349" s="32">
        <v>0</v>
      </c>
      <c r="BK349" s="32">
        <v>7.5007875000000002E-2</v>
      </c>
      <c r="BL349" s="32">
        <v>0</v>
      </c>
      <c r="BM349" s="32">
        <v>0.470539508</v>
      </c>
      <c r="BN349" s="32">
        <v>3.5582416999999998E-2</v>
      </c>
      <c r="BO349" s="32">
        <v>0</v>
      </c>
      <c r="BP349" s="32">
        <v>0.13536658400000001</v>
      </c>
      <c r="BQ349" s="32">
        <v>1.3981815999999999E-2</v>
      </c>
      <c r="BR349" s="32">
        <v>11.11012333</v>
      </c>
      <c r="BS349" s="32">
        <v>2.7619006000000001E-2</v>
      </c>
      <c r="BT349" s="32">
        <v>0.110856895</v>
      </c>
      <c r="BU349" s="32">
        <v>0</v>
      </c>
      <c r="BV349" s="32">
        <v>3.5509218000000002E-2</v>
      </c>
      <c r="BW349" s="32">
        <v>0</v>
      </c>
    </row>
    <row r="350" spans="1:75" x14ac:dyDescent="0.3">
      <c r="A350" s="14" t="s">
        <v>82</v>
      </c>
      <c r="B350" s="14" t="s">
        <v>2354</v>
      </c>
      <c r="C350" s="14" t="s">
        <v>2355</v>
      </c>
      <c r="D350" s="14">
        <v>49.4</v>
      </c>
      <c r="E350" s="32">
        <f>LOG(D350,2)</f>
        <v>5.6264391366973161</v>
      </c>
      <c r="F350" s="14">
        <v>48.4</v>
      </c>
      <c r="G350" s="32">
        <f>LOG(F350,2)</f>
        <v>5.596935142387232</v>
      </c>
      <c r="H350" s="14">
        <v>44.7</v>
      </c>
      <c r="I350" s="32">
        <f>LOG(H350,2)</f>
        <v>5.4822029262959555</v>
      </c>
      <c r="J350" s="14">
        <v>48.5</v>
      </c>
      <c r="K350" s="32">
        <f>LOG(J350,2)</f>
        <v>5.5999128421871278</v>
      </c>
      <c r="L350" s="32">
        <f>J350/F350</f>
        <v>1.0020661157024793</v>
      </c>
      <c r="M350" s="32">
        <f>LOG(L350,2)</f>
        <v>2.9776997998954254E-3</v>
      </c>
      <c r="N350" s="32">
        <f>H350/D350</f>
        <v>0.90485829959514175</v>
      </c>
      <c r="O350" s="32">
        <f>LOG(N350,2)</f>
        <v>-0.14423621040135981</v>
      </c>
      <c r="P350" s="32">
        <f>L350/N350</f>
        <v>1.1074287721633662</v>
      </c>
      <c r="Q350" s="3" t="s">
        <v>96</v>
      </c>
      <c r="R350" t="s">
        <v>3487</v>
      </c>
      <c r="T350" t="s">
        <v>2350</v>
      </c>
      <c r="U350" t="s">
        <v>2351</v>
      </c>
      <c r="V350">
        <v>48822802</v>
      </c>
      <c r="W350">
        <v>48846792</v>
      </c>
      <c r="X350" t="s">
        <v>100</v>
      </c>
      <c r="Y350" t="s">
        <v>2352</v>
      </c>
      <c r="Z350" t="s">
        <v>78</v>
      </c>
      <c r="AA350" t="s">
        <v>2353</v>
      </c>
      <c r="AB350" t="s">
        <v>643</v>
      </c>
      <c r="AC350" t="s">
        <v>644</v>
      </c>
      <c r="AE350" t="s">
        <v>0</v>
      </c>
      <c r="AF350" s="32">
        <v>6.828611134</v>
      </c>
      <c r="AG350" s="32">
        <v>4.0917322199999999</v>
      </c>
      <c r="AH350" s="32">
        <v>4.6665593100000002</v>
      </c>
      <c r="AI350" s="32">
        <v>7.204882156</v>
      </c>
      <c r="AJ350" s="32">
        <v>5.6360459719999998</v>
      </c>
      <c r="AK350" s="32">
        <v>6.0677809869999999</v>
      </c>
      <c r="AL350" s="32">
        <v>6.6509765850000004</v>
      </c>
      <c r="AM350" s="32">
        <v>6.2719133610000002</v>
      </c>
      <c r="AN350" s="32">
        <v>5.1386651600000004</v>
      </c>
      <c r="AO350" s="32">
        <v>5.5996658549999996</v>
      </c>
      <c r="AP350" s="32">
        <v>4.7871447900000001</v>
      </c>
      <c r="AQ350" s="32">
        <v>4.9496076569999996</v>
      </c>
      <c r="AR350" s="32">
        <v>5.442231423</v>
      </c>
      <c r="AS350" s="32">
        <v>7.061959978</v>
      </c>
      <c r="AT350" s="32">
        <v>6.4108279909999997</v>
      </c>
      <c r="AU350" s="32">
        <v>7.0756192469999997</v>
      </c>
      <c r="AV350" s="32">
        <f>AVERAGE(AP350:AQ350)</f>
        <v>4.8683762235000003</v>
      </c>
      <c r="AW350" s="32">
        <f>LOG(AV350,2)</f>
        <v>2.2834406624650714</v>
      </c>
      <c r="AX350" s="32">
        <f>AVERAGE(AT350:AU350)</f>
        <v>6.7432236190000001</v>
      </c>
      <c r="AY350" s="32">
        <f>LOG(AX350,2)</f>
        <v>2.7534384411589508</v>
      </c>
      <c r="AZ350" s="32">
        <f>AV350/AX350</f>
        <v>0.72196570936527327</v>
      </c>
      <c r="BA350" s="32">
        <f>LOG(AZ350,2)</f>
        <v>-0.46999777869387926</v>
      </c>
      <c r="BB350" s="32">
        <f>AVERAGE(AH350:AI350)</f>
        <v>5.9357207330000001</v>
      </c>
      <c r="BC350" s="32">
        <f>LOG(BB350,2)</f>
        <v>2.5694232168586999</v>
      </c>
      <c r="BD350" s="32">
        <f>AVERAGE(AL350:AM350)</f>
        <v>6.4614449730000008</v>
      </c>
      <c r="BE350" s="32">
        <f>LOG(BD350,2)</f>
        <v>2.6918568309049884</v>
      </c>
      <c r="BF350" s="32">
        <f>BB350/BD350</f>
        <v>0.91863673803664525</v>
      </c>
      <c r="BG350" s="32">
        <f>LOG(BF350,2)</f>
        <v>-0.12243361404628816</v>
      </c>
      <c r="BH350" s="33"/>
      <c r="BI350" s="32">
        <v>0.13526986699999999</v>
      </c>
      <c r="BJ350" s="32">
        <v>2.6722123E-2</v>
      </c>
      <c r="BK350" s="32">
        <v>0.67718820700000004</v>
      </c>
      <c r="BL350" s="32">
        <v>5.7879477999999998E-2</v>
      </c>
      <c r="BM350" s="32">
        <v>0.118829035</v>
      </c>
      <c r="BN350" s="32">
        <v>8.3440570000000002E-3</v>
      </c>
      <c r="BO350" s="32">
        <v>0</v>
      </c>
      <c r="BP350" s="32">
        <v>0.10581129</v>
      </c>
      <c r="BQ350" s="32">
        <v>17.6854586</v>
      </c>
      <c r="BR350" s="32">
        <v>0.95789807199999999</v>
      </c>
      <c r="BS350" s="32">
        <v>0</v>
      </c>
      <c r="BT350" s="32">
        <v>0.12131410099999999</v>
      </c>
      <c r="BU350" s="32">
        <v>0.129444801</v>
      </c>
      <c r="BV350" s="32">
        <v>3.3307565999999997E-2</v>
      </c>
      <c r="BW350" s="32">
        <v>1.0629450949999999</v>
      </c>
    </row>
    <row r="351" spans="1:75" x14ac:dyDescent="0.3">
      <c r="A351" s="14" t="s">
        <v>82</v>
      </c>
      <c r="B351" s="14" t="s">
        <v>2362</v>
      </c>
      <c r="C351" s="14" t="s">
        <v>2363</v>
      </c>
      <c r="D351" s="14">
        <v>114.6</v>
      </c>
      <c r="E351" s="32">
        <f>LOG(D351,2)</f>
        <v>6.840463233869543</v>
      </c>
      <c r="F351" s="14">
        <v>99</v>
      </c>
      <c r="G351" s="32">
        <f>LOG(F351,2)</f>
        <v>6.6293566200796095</v>
      </c>
      <c r="H351" s="14">
        <v>129.69999999999999</v>
      </c>
      <c r="I351" s="32">
        <f>LOG(H351,2)</f>
        <v>7.0190346693643368</v>
      </c>
      <c r="J351" s="14">
        <v>80.900000000000006</v>
      </c>
      <c r="K351" s="32">
        <f>LOG(J351,2)</f>
        <v>6.3380677975426156</v>
      </c>
      <c r="L351" s="32">
        <f>J351/F351</f>
        <v>0.81717171717171722</v>
      </c>
      <c r="M351" s="32">
        <f>LOG(L351,2)</f>
        <v>-0.29128882253699434</v>
      </c>
      <c r="N351" s="32">
        <f>H351/D351</f>
        <v>1.131762652705061</v>
      </c>
      <c r="O351" s="32">
        <f>LOG(N351,2)</f>
        <v>0.17857143549479454</v>
      </c>
      <c r="P351" s="32">
        <f>L351/N351</f>
        <v>0.72203453190346023</v>
      </c>
      <c r="Q351" s="3" t="s">
        <v>96</v>
      </c>
      <c r="R351" s="40" t="s">
        <v>3487</v>
      </c>
      <c r="T351" t="s">
        <v>2356</v>
      </c>
      <c r="U351" t="s">
        <v>2357</v>
      </c>
      <c r="V351">
        <v>19170624</v>
      </c>
      <c r="W351">
        <v>19239101</v>
      </c>
      <c r="X351" t="s">
        <v>136</v>
      </c>
      <c r="Y351" t="s">
        <v>2358</v>
      </c>
      <c r="Z351" t="s">
        <v>78</v>
      </c>
      <c r="AA351" t="s">
        <v>2359</v>
      </c>
      <c r="AB351" t="s">
        <v>2360</v>
      </c>
      <c r="AC351" t="s">
        <v>2361</v>
      </c>
      <c r="AD351" t="s">
        <v>1319</v>
      </c>
      <c r="AE351" t="s">
        <v>1320</v>
      </c>
      <c r="AF351" s="32">
        <v>4.7051339680000002</v>
      </c>
      <c r="AG351" s="32">
        <v>4.5715037570000003</v>
      </c>
      <c r="AH351" s="32">
        <v>7.5776132010000001</v>
      </c>
      <c r="AI351" s="32">
        <v>5.3941416249999996</v>
      </c>
      <c r="AJ351" s="32">
        <v>5.55047845</v>
      </c>
      <c r="AK351" s="32">
        <v>6.0998278130000001</v>
      </c>
      <c r="AL351" s="32">
        <v>4.4288966939999996</v>
      </c>
      <c r="AM351" s="32">
        <v>5.9014138599999999</v>
      </c>
      <c r="AN351" s="32">
        <v>3.8279644030000002</v>
      </c>
      <c r="AO351" s="32">
        <v>5.495271732</v>
      </c>
      <c r="AP351" s="32">
        <v>5.7797144920000001</v>
      </c>
      <c r="AQ351" s="32">
        <v>5.3498592409999999</v>
      </c>
      <c r="AR351" s="32">
        <v>4.0086529290000001</v>
      </c>
      <c r="AS351" s="32">
        <v>6.0388445080000004</v>
      </c>
      <c r="AT351" s="32">
        <v>6.4333337190000002</v>
      </c>
      <c r="AU351" s="32">
        <v>4.9493352479999997</v>
      </c>
      <c r="AV351" s="32">
        <f>AVERAGE(AP351:AQ351)</f>
        <v>5.5647868665000004</v>
      </c>
      <c r="AW351" s="32">
        <f>LOG(AV351,2)</f>
        <v>2.4763264328445302</v>
      </c>
      <c r="AX351" s="32">
        <f>AVERAGE(AT351:AU351)</f>
        <v>5.6913344835000004</v>
      </c>
      <c r="AY351" s="32">
        <f>LOG(AX351,2)</f>
        <v>2.5087669701059894</v>
      </c>
      <c r="AZ351" s="32">
        <f>AV351/AX351</f>
        <v>0.97776486035623456</v>
      </c>
      <c r="BA351" s="32">
        <f>LOG(AZ351,2)</f>
        <v>-3.244053726145904E-2</v>
      </c>
      <c r="BB351" s="32">
        <f>AVERAGE(AH351:AI351)</f>
        <v>6.4858774129999999</v>
      </c>
      <c r="BC351" s="32">
        <f>LOG(BB351,2)</f>
        <v>2.6973017562438728</v>
      </c>
      <c r="BD351" s="32">
        <f>AVERAGE(AL351:AM351)</f>
        <v>5.1651552770000002</v>
      </c>
      <c r="BE351" s="32">
        <f>LOG(BD351,2)</f>
        <v>2.3688117206277175</v>
      </c>
      <c r="BF351" s="32">
        <f>BB351/BD351</f>
        <v>1.2556984379310074</v>
      </c>
      <c r="BG351" s="32">
        <f>LOG(BF351,2)</f>
        <v>0.32849003561615542</v>
      </c>
      <c r="BH351" s="33"/>
      <c r="BI351" s="32">
        <v>10.45750724</v>
      </c>
      <c r="BJ351" s="32">
        <v>10.36557889</v>
      </c>
      <c r="BK351" s="32">
        <v>12.29532918</v>
      </c>
      <c r="BL351" s="32">
        <v>8.5860020020000007</v>
      </c>
      <c r="BM351" s="32">
        <v>6.4753816860000004</v>
      </c>
      <c r="BN351" s="32">
        <v>23.56651939</v>
      </c>
      <c r="BO351" s="32">
        <v>3.2895652800000001</v>
      </c>
      <c r="BP351" s="32">
        <v>16.41778626</v>
      </c>
      <c r="BQ351" s="32">
        <v>2.0139775499999999</v>
      </c>
      <c r="BR351" s="32">
        <v>4.5549843360000004</v>
      </c>
      <c r="BS351" s="32">
        <v>34.452201270000003</v>
      </c>
      <c r="BT351" s="32">
        <v>2.8849067329999998</v>
      </c>
      <c r="BU351" s="32">
        <v>6.3976751710000004</v>
      </c>
      <c r="BV351" s="32">
        <v>8.3678799979999994</v>
      </c>
      <c r="BW351" s="32">
        <v>0.77752323499999998</v>
      </c>
    </row>
    <row r="352" spans="1:75" x14ac:dyDescent="0.3">
      <c r="A352" s="14" t="s">
        <v>159</v>
      </c>
      <c r="B352" s="14" t="s">
        <v>2073</v>
      </c>
      <c r="C352" s="14" t="s">
        <v>2074</v>
      </c>
      <c r="D352" s="14">
        <v>88.3</v>
      </c>
      <c r="E352" s="32">
        <f>LOG(D352,2)</f>
        <v>6.4643415327611047</v>
      </c>
      <c r="F352" s="14">
        <v>108.3</v>
      </c>
      <c r="G352" s="32">
        <f>LOG(F352,2)</f>
        <v>6.7588894327209648</v>
      </c>
      <c r="H352" s="14">
        <v>72.5</v>
      </c>
      <c r="I352" s="32">
        <f>LOG(H352,2)</f>
        <v>6.1799090900149345</v>
      </c>
      <c r="J352" s="14">
        <v>75.599999999999994</v>
      </c>
      <c r="K352" s="32">
        <f>LOG(J352,2)</f>
        <v>6.2403143293337111</v>
      </c>
      <c r="L352" s="32">
        <f>J352/F352</f>
        <v>0.69806094182825484</v>
      </c>
      <c r="M352" s="32">
        <f>LOG(L352,2)</f>
        <v>-0.51857510338725454</v>
      </c>
      <c r="N352" s="32">
        <f>H352/D352</f>
        <v>0.82106455266138167</v>
      </c>
      <c r="O352" s="32">
        <f>LOG(N352,2)</f>
        <v>-0.28443244274616913</v>
      </c>
      <c r="P352" s="32">
        <f>L352/N352</f>
        <v>0.85019008501289517</v>
      </c>
      <c r="Q352" s="3" t="s">
        <v>96</v>
      </c>
      <c r="T352" t="s">
        <v>2067</v>
      </c>
      <c r="U352" t="s">
        <v>2068</v>
      </c>
      <c r="V352">
        <v>42582169</v>
      </c>
      <c r="W352">
        <v>42586382</v>
      </c>
      <c r="X352" t="s">
        <v>311</v>
      </c>
      <c r="Y352" t="s">
        <v>2069</v>
      </c>
      <c r="Z352" t="s">
        <v>78</v>
      </c>
      <c r="AA352" t="s">
        <v>2070</v>
      </c>
      <c r="AB352" t="s">
        <v>2071</v>
      </c>
      <c r="AC352" t="s">
        <v>2072</v>
      </c>
      <c r="AF352" s="32">
        <v>143.11922559999999</v>
      </c>
      <c r="AG352" s="32">
        <v>186.718412</v>
      </c>
      <c r="AH352" s="32">
        <v>124.31547639999999</v>
      </c>
      <c r="AI352" s="32">
        <v>144.7569005</v>
      </c>
      <c r="AJ352" s="32">
        <v>169.04028700000001</v>
      </c>
      <c r="AK352" s="32">
        <v>145.6949237</v>
      </c>
      <c r="AL352" s="32">
        <v>245.29344330000001</v>
      </c>
      <c r="AM352" s="32">
        <v>224.21338890000001</v>
      </c>
      <c r="AN352" s="32">
        <v>145.64468669999999</v>
      </c>
      <c r="AO352" s="32">
        <v>125.2429923</v>
      </c>
      <c r="AP352" s="32">
        <v>78.313896970000002</v>
      </c>
      <c r="AQ352" s="32">
        <v>60.080784229999999</v>
      </c>
      <c r="AR352" s="32">
        <v>175.3688411</v>
      </c>
      <c r="AS352" s="32">
        <v>172.62691820000001</v>
      </c>
      <c r="AT352" s="32">
        <v>197.89161799999999</v>
      </c>
      <c r="AU352" s="32">
        <v>231.03068759999999</v>
      </c>
      <c r="AV352" s="32">
        <f>AVERAGE(AP352:AQ352)</f>
        <v>69.197340600000004</v>
      </c>
      <c r="AW352" s="32">
        <f>LOG(AV352,2)</f>
        <v>6.1126446879962257</v>
      </c>
      <c r="AX352" s="32">
        <f>AVERAGE(AT352:AU352)</f>
        <v>214.46115279999998</v>
      </c>
      <c r="AY352" s="32">
        <f>LOG(AX352,2)</f>
        <v>7.7445725333577613</v>
      </c>
      <c r="AZ352" s="32">
        <f>AV352/AX352</f>
        <v>0.3226567594949532</v>
      </c>
      <c r="BA352" s="32">
        <f>LOG(AZ352,2)</f>
        <v>-1.631927845361536</v>
      </c>
      <c r="BB352" s="32">
        <f>AVERAGE(AH352:AI352)</f>
        <v>134.53618845</v>
      </c>
      <c r="BC352" s="32">
        <f>LOG(BB352,2)</f>
        <v>7.0718504805861588</v>
      </c>
      <c r="BD352" s="32">
        <f>AVERAGE(AL352:AM352)</f>
        <v>234.75341610000001</v>
      </c>
      <c r="BE352" s="32">
        <f>LOG(BD352,2)</f>
        <v>7.8750023417098793</v>
      </c>
      <c r="BF352" s="32">
        <f>BB352/BD352</f>
        <v>0.57309576441984733</v>
      </c>
      <c r="BG352" s="32">
        <f>LOG(BF352,2)</f>
        <v>-0.80315186112371972</v>
      </c>
      <c r="BH352" s="33"/>
      <c r="BI352" s="32">
        <v>885.71177160000002</v>
      </c>
      <c r="BJ352" s="32">
        <v>0.82416654300000003</v>
      </c>
      <c r="BK352" s="32">
        <v>0.34522165199999999</v>
      </c>
      <c r="BL352" s="32">
        <v>0.40571022000000001</v>
      </c>
      <c r="BM352" s="32">
        <v>1.237511402</v>
      </c>
      <c r="BN352" s="32">
        <v>134.38258719999999</v>
      </c>
      <c r="BO352" s="32">
        <v>1718.417893</v>
      </c>
      <c r="BP352" s="32">
        <v>12.579089189999999</v>
      </c>
      <c r="BQ352" s="32">
        <v>0.29417563000000002</v>
      </c>
      <c r="BR352" s="32">
        <v>1078.1559239999999</v>
      </c>
      <c r="BS352" s="32">
        <v>3.6318772999999999E-2</v>
      </c>
      <c r="BT352" s="32">
        <v>10.20431531</v>
      </c>
      <c r="BU352" s="32">
        <v>6.7004478540000001</v>
      </c>
      <c r="BV352" s="32">
        <v>0.42024904800000001</v>
      </c>
      <c r="BW352" s="32">
        <v>0.18200396699999999</v>
      </c>
    </row>
    <row r="353" spans="1:75" x14ac:dyDescent="0.3">
      <c r="A353" s="14" t="s">
        <v>82</v>
      </c>
      <c r="B353" s="14" t="s">
        <v>2370</v>
      </c>
      <c r="C353" s="14" t="s">
        <v>2371</v>
      </c>
      <c r="D353" s="14">
        <v>333.2</v>
      </c>
      <c r="E353" s="32">
        <f>LOG(D353,2)</f>
        <v>8.3802445904781866</v>
      </c>
      <c r="F353" s="14">
        <v>334.4</v>
      </c>
      <c r="G353" s="32">
        <f>LOG(F353,2)</f>
        <v>8.3854310371935199</v>
      </c>
      <c r="H353" s="14">
        <v>357.6</v>
      </c>
      <c r="I353" s="32">
        <f>LOG(H353,2)</f>
        <v>8.4822029262959564</v>
      </c>
      <c r="J353" s="14">
        <v>478.5</v>
      </c>
      <c r="K353" s="32">
        <f>LOG(J353,2)</f>
        <v>8.9023751144860253</v>
      </c>
      <c r="L353" s="32">
        <f>J353/F353</f>
        <v>1.430921052631579</v>
      </c>
      <c r="M353" s="32">
        <f>LOG(L353,2)</f>
        <v>0.51694407729250524</v>
      </c>
      <c r="N353" s="32">
        <f>H353/D353</f>
        <v>1.0732292917166868</v>
      </c>
      <c r="O353" s="32">
        <f>LOG(N353,2)</f>
        <v>0.10195833581777029</v>
      </c>
      <c r="P353" s="32">
        <f>L353/N353</f>
        <v>1.3332854998233838</v>
      </c>
      <c r="Q353" s="3" t="s">
        <v>96</v>
      </c>
      <c r="R353" s="40" t="s">
        <v>3487</v>
      </c>
      <c r="T353" t="s">
        <v>2364</v>
      </c>
      <c r="U353" t="s">
        <v>2365</v>
      </c>
      <c r="V353">
        <v>937216</v>
      </c>
      <c r="W353">
        <v>997948</v>
      </c>
      <c r="X353" t="s">
        <v>476</v>
      </c>
      <c r="Y353" t="s">
        <v>2366</v>
      </c>
      <c r="Z353" t="s">
        <v>78</v>
      </c>
      <c r="AA353" t="s">
        <v>2367</v>
      </c>
      <c r="AB353" t="s">
        <v>2368</v>
      </c>
      <c r="AC353" t="s">
        <v>2369</v>
      </c>
      <c r="AF353" s="32">
        <v>17.822938709999999</v>
      </c>
      <c r="AG353" s="32">
        <v>19.570394910000001</v>
      </c>
      <c r="AH353" s="32">
        <v>19.980265249999999</v>
      </c>
      <c r="AI353" s="32">
        <v>18.949674609999999</v>
      </c>
      <c r="AJ353" s="32">
        <v>25.369605549999999</v>
      </c>
      <c r="AK353" s="32">
        <v>24.126083959999999</v>
      </c>
      <c r="AL353" s="32">
        <v>17.963776599999999</v>
      </c>
      <c r="AM353" s="32">
        <v>19.82776445</v>
      </c>
      <c r="AN353" s="32">
        <v>19.47547265</v>
      </c>
      <c r="AO353" s="32">
        <v>24.047966720000002</v>
      </c>
      <c r="AP353" s="32">
        <v>25.96360241</v>
      </c>
      <c r="AQ353" s="32">
        <v>27.738676460000001</v>
      </c>
      <c r="AR353" s="32">
        <v>22.99313085</v>
      </c>
      <c r="AS353" s="32">
        <v>25.197310139999999</v>
      </c>
      <c r="AT353" s="32">
        <v>24.707759530000001</v>
      </c>
      <c r="AU353" s="32">
        <v>18.128394610000001</v>
      </c>
      <c r="AV353" s="32">
        <f>AVERAGE(AP353:AQ353)</f>
        <v>26.851139435</v>
      </c>
      <c r="AW353" s="32">
        <f>LOG(AV353,2)</f>
        <v>4.7469114055317441</v>
      </c>
      <c r="AX353" s="32">
        <f>AVERAGE(AT353:AU353)</f>
        <v>21.418077070000002</v>
      </c>
      <c r="AY353" s="32">
        <f>LOG(AX353,2)</f>
        <v>4.420757054615768</v>
      </c>
      <c r="AZ353" s="32">
        <f>AV353/AX353</f>
        <v>1.2536671404834008</v>
      </c>
      <c r="BA353" s="32">
        <f>LOG(AZ353,2)</f>
        <v>0.32615435091597572</v>
      </c>
      <c r="BB353" s="32">
        <f>AVERAGE(AH353:AI353)</f>
        <v>19.464969929999999</v>
      </c>
      <c r="BC353" s="32">
        <f>LOG(BB353,2)</f>
        <v>4.2828082108608516</v>
      </c>
      <c r="BD353" s="32">
        <f>AVERAGE(AL353:AM353)</f>
        <v>18.895770525</v>
      </c>
      <c r="BE353" s="32">
        <f>LOG(BD353,2)</f>
        <v>4.2399914443892426</v>
      </c>
      <c r="BF353" s="32">
        <f>BB353/BD353</f>
        <v>1.0301231116374387</v>
      </c>
      <c r="BG353" s="32">
        <f>LOG(BF353,2)</f>
        <v>4.2816766471608134E-2</v>
      </c>
      <c r="BH353" s="33"/>
      <c r="BI353" s="32">
        <v>15.939925819999999</v>
      </c>
      <c r="BJ353" s="32">
        <v>122.3766813</v>
      </c>
      <c r="BK353" s="32">
        <v>73.708613900000003</v>
      </c>
      <c r="BL353" s="32">
        <v>19.08134076</v>
      </c>
      <c r="BM353" s="32">
        <v>62.872736629999999</v>
      </c>
      <c r="BN353" s="32">
        <v>33.718210370000001</v>
      </c>
      <c r="BO353" s="32">
        <v>32.247243689999998</v>
      </c>
      <c r="BP353" s="32">
        <v>11.175810029999999</v>
      </c>
      <c r="BQ353" s="32">
        <v>29.481461790000001</v>
      </c>
      <c r="BR353" s="32">
        <v>22.550726269999998</v>
      </c>
      <c r="BS353" s="32">
        <v>29.057593069999999</v>
      </c>
      <c r="BT353" s="32">
        <v>12.770023399999999</v>
      </c>
      <c r="BU353" s="32">
        <v>31.519714199999999</v>
      </c>
      <c r="BV353" s="32">
        <v>0.14268978900000001</v>
      </c>
      <c r="BW353" s="32">
        <v>12.615003789999999</v>
      </c>
    </row>
    <row r="354" spans="1:75" x14ac:dyDescent="0.3">
      <c r="A354" s="14" t="s">
        <v>82</v>
      </c>
      <c r="B354" s="14" t="s">
        <v>2380</v>
      </c>
      <c r="C354" s="14" t="s">
        <v>2381</v>
      </c>
      <c r="D354" s="14">
        <v>146.69999999999999</v>
      </c>
      <c r="E354" s="32">
        <f>LOG(D354,2)</f>
        <v>7.1967250607860267</v>
      </c>
      <c r="F354" s="14">
        <v>156.9</v>
      </c>
      <c r="G354" s="32">
        <f>LOG(F354,2)</f>
        <v>7.2937015420807363</v>
      </c>
      <c r="H354" s="14">
        <v>148.4</v>
      </c>
      <c r="I354" s="32">
        <f>LOG(H354,2)</f>
        <v>7.2133472817334408</v>
      </c>
      <c r="J354" s="14">
        <v>121.2</v>
      </c>
      <c r="K354" s="32">
        <f>LOG(J354,2)</f>
        <v>6.9212458885855881</v>
      </c>
      <c r="L354" s="32">
        <f>J354/F354</f>
        <v>0.77246653919694075</v>
      </c>
      <c r="M354" s="32">
        <f>LOG(L354,2)</f>
        <v>-0.37245565349514659</v>
      </c>
      <c r="N354" s="32">
        <f>H354/D354</f>
        <v>1.0115882753919565</v>
      </c>
      <c r="O354" s="32">
        <f>LOG(N354,2)</f>
        <v>1.6622220947413557E-2</v>
      </c>
      <c r="P354" s="32">
        <f>L354/N354</f>
        <v>0.76361752897702961</v>
      </c>
      <c r="R354" s="40"/>
      <c r="T354" t="s">
        <v>2372</v>
      </c>
      <c r="U354" t="s">
        <v>2373</v>
      </c>
      <c r="V354">
        <v>7903733</v>
      </c>
      <c r="W354">
        <v>7923619</v>
      </c>
      <c r="X354" t="s">
        <v>476</v>
      </c>
      <c r="Y354" t="s">
        <v>2374</v>
      </c>
      <c r="Z354" t="s">
        <v>78</v>
      </c>
      <c r="AA354" t="s">
        <v>2375</v>
      </c>
      <c r="AB354" t="s">
        <v>2376</v>
      </c>
      <c r="AC354" t="s">
        <v>2377</v>
      </c>
      <c r="AD354" t="s">
        <v>2378</v>
      </c>
      <c r="AE354" t="s">
        <v>2379</v>
      </c>
      <c r="AF354" s="32">
        <v>308.1847348</v>
      </c>
      <c r="AG354" s="32">
        <v>289.18207469999999</v>
      </c>
      <c r="AH354" s="32">
        <v>338.09299720000001</v>
      </c>
      <c r="AI354" s="32">
        <v>252.63649710000001</v>
      </c>
      <c r="AJ354" s="32">
        <v>279.13188639999998</v>
      </c>
      <c r="AK354" s="32">
        <v>291.08578490000002</v>
      </c>
      <c r="AL354" s="32">
        <v>291.34288170000002</v>
      </c>
      <c r="AM354" s="32">
        <v>323.491513</v>
      </c>
      <c r="AN354" s="32">
        <v>218.17915830000001</v>
      </c>
      <c r="AO354" s="32">
        <v>252.92401989999999</v>
      </c>
      <c r="AP354" s="32">
        <v>294.69180770000003</v>
      </c>
      <c r="AQ354" s="32">
        <v>277.15504299999998</v>
      </c>
      <c r="AR354" s="32">
        <v>269.60172219999998</v>
      </c>
      <c r="AS354" s="32">
        <v>268.3088199</v>
      </c>
      <c r="AT354" s="32">
        <v>345.91443629999998</v>
      </c>
      <c r="AU354" s="32">
        <v>250.7771448</v>
      </c>
      <c r="AV354" s="32">
        <f>AVERAGE(AP354:AQ354)</f>
        <v>285.92342535</v>
      </c>
      <c r="AW354" s="32">
        <f>LOG(AV354,2)</f>
        <v>8.1594850127931284</v>
      </c>
      <c r="AX354" s="32">
        <f>AVERAGE(AT354:AU354)</f>
        <v>298.34579055</v>
      </c>
      <c r="AY354" s="32">
        <f>LOG(AX354,2)</f>
        <v>8.2208416113952669</v>
      </c>
      <c r="AZ354" s="32">
        <f>AV354/AX354</f>
        <v>0.95836252565488056</v>
      </c>
      <c r="BA354" s="32">
        <f>LOG(AZ354,2)</f>
        <v>-6.1356598602138768E-2</v>
      </c>
      <c r="BB354" s="32">
        <f>AVERAGE(AH354:AI354)</f>
        <v>295.36474715000003</v>
      </c>
      <c r="BC354" s="32">
        <f>LOG(BB354,2)</f>
        <v>8.2063538352854817</v>
      </c>
      <c r="BD354" s="32">
        <f>AVERAGE(AL354:AM354)</f>
        <v>307.41719735000004</v>
      </c>
      <c r="BE354" s="32">
        <f>LOG(BD354,2)</f>
        <v>8.2640540634487589</v>
      </c>
      <c r="BF354" s="32">
        <f>BB354/BD354</f>
        <v>0.96079448285946711</v>
      </c>
      <c r="BG354" s="32">
        <f>LOG(BF354,2)</f>
        <v>-5.7700228163277814E-2</v>
      </c>
      <c r="BH354" s="33"/>
      <c r="BI354" s="32">
        <v>110.19142859999999</v>
      </c>
      <c r="BJ354" s="32">
        <v>215.61464699999999</v>
      </c>
      <c r="BK354" s="32">
        <v>534.59374849999995</v>
      </c>
      <c r="BL354" s="32">
        <v>82.347471420000005</v>
      </c>
      <c r="BM354" s="32">
        <v>439.70693119999999</v>
      </c>
      <c r="BN354" s="32">
        <v>175.08590520000001</v>
      </c>
      <c r="BO354" s="32">
        <v>88.751280469999998</v>
      </c>
      <c r="BP354" s="32">
        <v>52.466121270000002</v>
      </c>
      <c r="BQ354" s="32">
        <v>35.396894809999999</v>
      </c>
      <c r="BR354" s="32">
        <v>108.3199779</v>
      </c>
      <c r="BS354" s="32">
        <v>115.9029828</v>
      </c>
      <c r="BT354" s="32">
        <v>290.21932450000003</v>
      </c>
      <c r="BU354" s="32">
        <v>253.3724962</v>
      </c>
      <c r="BV354" s="32">
        <v>124.8979271</v>
      </c>
      <c r="BW354" s="32">
        <v>18.105019599999999</v>
      </c>
    </row>
    <row r="355" spans="1:75" x14ac:dyDescent="0.3">
      <c r="A355" s="14" t="s">
        <v>82</v>
      </c>
      <c r="B355" s="14" t="s">
        <v>2387</v>
      </c>
      <c r="C355" s="14" t="s">
        <v>2388</v>
      </c>
      <c r="D355" s="14">
        <v>1149.3</v>
      </c>
      <c r="E355" s="32">
        <f>LOG(D355,2)</f>
        <v>10.166539716257674</v>
      </c>
      <c r="F355" s="14">
        <v>1210.8</v>
      </c>
      <c r="G355" s="32">
        <f>LOG(F355,2)</f>
        <v>10.24174486494015</v>
      </c>
      <c r="H355" s="14">
        <v>1629.4</v>
      </c>
      <c r="I355" s="32">
        <f>LOG(H355,2)</f>
        <v>10.670125097965276</v>
      </c>
      <c r="J355" s="14">
        <v>2763.2</v>
      </c>
      <c r="K355" s="32">
        <f>LOG(J355,2)</f>
        <v>11.432124272641563</v>
      </c>
      <c r="L355" s="32">
        <f>J355/F355</f>
        <v>2.2821275189957051</v>
      </c>
      <c r="M355" s="32">
        <f>LOG(L355,2)</f>
        <v>1.1903794077014107</v>
      </c>
      <c r="N355" s="32">
        <f>H355/D355</f>
        <v>1.4177325328460804</v>
      </c>
      <c r="O355" s="32">
        <f>LOG(N355,2)</f>
        <v>0.50358538170760248</v>
      </c>
      <c r="P355" s="32">
        <f>L355/N355</f>
        <v>1.6097024411327874</v>
      </c>
      <c r="T355" t="s">
        <v>2382</v>
      </c>
      <c r="U355" t="s">
        <v>2383</v>
      </c>
      <c r="V355">
        <v>32259571</v>
      </c>
      <c r="W355">
        <v>32260574</v>
      </c>
      <c r="X355" t="s">
        <v>154</v>
      </c>
      <c r="Y355" t="s">
        <v>2384</v>
      </c>
      <c r="Z355" t="s">
        <v>78</v>
      </c>
      <c r="AA355" t="s">
        <v>2375</v>
      </c>
      <c r="AB355" t="s">
        <v>2385</v>
      </c>
      <c r="AC355" t="s">
        <v>2386</v>
      </c>
      <c r="AD355" t="s">
        <v>2378</v>
      </c>
      <c r="AE355" t="s">
        <v>2379</v>
      </c>
      <c r="AF355" s="32">
        <v>5785.4327270000003</v>
      </c>
      <c r="AG355" s="32">
        <v>6331.7199970000001</v>
      </c>
      <c r="AH355" s="32">
        <v>5701.3497269999998</v>
      </c>
      <c r="AI355" s="32">
        <v>4414.8898559999998</v>
      </c>
      <c r="AJ355" s="32">
        <v>6007.9075320000002</v>
      </c>
      <c r="AK355" s="32">
        <v>6860.3989739999997</v>
      </c>
      <c r="AL355" s="32">
        <v>5744.832394</v>
      </c>
      <c r="AM355" s="32">
        <v>6623.6856029999999</v>
      </c>
      <c r="AN355" s="32">
        <v>6735.8960930000003</v>
      </c>
      <c r="AO355" s="32">
        <v>5745.4946620000001</v>
      </c>
      <c r="AP355" s="32">
        <v>4128.0211550000004</v>
      </c>
      <c r="AQ355" s="32">
        <v>4293.1531910000003</v>
      </c>
      <c r="AR355" s="32">
        <v>6954.3941080000004</v>
      </c>
      <c r="AS355" s="32">
        <v>6841.8993950000004</v>
      </c>
      <c r="AT355" s="32">
        <v>5024.0452619999996</v>
      </c>
      <c r="AU355" s="32">
        <v>6348.7263480000001</v>
      </c>
      <c r="AV355" s="32">
        <f>AVERAGE(AP355:AQ355)</f>
        <v>4210.5871729999999</v>
      </c>
      <c r="AW355" s="32">
        <f>LOG(AV355,2)</f>
        <v>12.039805718074181</v>
      </c>
      <c r="AX355" s="32">
        <f>AVERAGE(AT355:AU355)</f>
        <v>5686.3858049999999</v>
      </c>
      <c r="AY355" s="32">
        <f>LOG(AX355,2)</f>
        <v>12.473296269727124</v>
      </c>
      <c r="AZ355" s="32">
        <f>AV355/AX355</f>
        <v>0.74046807891537358</v>
      </c>
      <c r="BA355" s="32">
        <f>LOG(AZ355,2)</f>
        <v>-0.4334905516529422</v>
      </c>
      <c r="BB355" s="32">
        <f>AVERAGE(AH355:AI355)</f>
        <v>5058.1197914999993</v>
      </c>
      <c r="BC355" s="32">
        <f>LOG(BB355,2)</f>
        <v>12.30438548942846</v>
      </c>
      <c r="BD355" s="32">
        <f>AVERAGE(AL355:AM355)</f>
        <v>6184.2589984999995</v>
      </c>
      <c r="BE355" s="32">
        <f>LOG(BD355,2)</f>
        <v>12.594385025662726</v>
      </c>
      <c r="BF355" s="32">
        <f>BB355/BD355</f>
        <v>0.81790232147891173</v>
      </c>
      <c r="BG355" s="32">
        <f>LOG(BF355,2)</f>
        <v>-0.28999953623426383</v>
      </c>
      <c r="BH355" s="33"/>
      <c r="BI355" s="32">
        <v>212.60180919999999</v>
      </c>
      <c r="BJ355" s="32">
        <v>175.6251728</v>
      </c>
      <c r="BK355" s="32">
        <v>421.31654140000001</v>
      </c>
      <c r="BL355" s="32">
        <v>827.72097450000001</v>
      </c>
      <c r="BM355" s="32">
        <v>339.29319020000003</v>
      </c>
      <c r="BN355" s="32">
        <v>153.50434340000001</v>
      </c>
      <c r="BO355" s="32">
        <v>59.800402030000001</v>
      </c>
      <c r="BP355" s="32">
        <v>129.68944260000001</v>
      </c>
      <c r="BQ355" s="32">
        <v>4685.2617129999999</v>
      </c>
      <c r="BR355" s="32">
        <v>379.5629682</v>
      </c>
      <c r="BS355" s="32">
        <v>74.321660980000004</v>
      </c>
      <c r="BT355" s="32">
        <v>428.45526389999998</v>
      </c>
      <c r="BU355" s="32">
        <v>647.62310149999996</v>
      </c>
      <c r="BV355" s="32">
        <v>16.692361349999999</v>
      </c>
      <c r="BW355" s="32">
        <v>1062.2054840000001</v>
      </c>
    </row>
    <row r="356" spans="1:75" x14ac:dyDescent="0.3">
      <c r="A356" s="14" t="s">
        <v>82</v>
      </c>
      <c r="B356" s="14" t="s">
        <v>2396</v>
      </c>
      <c r="C356" s="14" t="s">
        <v>2397</v>
      </c>
      <c r="D356" s="14">
        <v>291.3</v>
      </c>
      <c r="E356" s="32">
        <f>LOG(D356,2)</f>
        <v>8.1863618912529876</v>
      </c>
      <c r="F356" s="14">
        <v>309</v>
      </c>
      <c r="G356" s="32">
        <f>LOG(F356,2)</f>
        <v>8.2714630279043746</v>
      </c>
      <c r="H356" s="14">
        <v>554.4</v>
      </c>
      <c r="I356" s="32">
        <f>LOG(H356,2)</f>
        <v>9.1147834472498523</v>
      </c>
      <c r="J356" s="14">
        <v>1292.7</v>
      </c>
      <c r="K356" s="32">
        <f>LOG(J356,2)</f>
        <v>10.336171788944176</v>
      </c>
      <c r="L356" s="32">
        <f>J356/F356</f>
        <v>4.1834951456310678</v>
      </c>
      <c r="M356" s="32">
        <f>LOG(L356,2)</f>
        <v>2.0647087610398018</v>
      </c>
      <c r="N356" s="32">
        <f>H356/D356</f>
        <v>1.9031925849639546</v>
      </c>
      <c r="O356" s="32">
        <f>LOG(N356,2)</f>
        <v>0.92842155599686527</v>
      </c>
      <c r="P356" s="32">
        <f>L356/N356</f>
        <v>2.1981459883158911</v>
      </c>
      <c r="R356" t="s">
        <v>97</v>
      </c>
      <c r="T356" t="s">
        <v>2389</v>
      </c>
      <c r="U356" t="s">
        <v>2390</v>
      </c>
      <c r="V356">
        <v>65084878</v>
      </c>
      <c r="W356">
        <v>65085811</v>
      </c>
      <c r="X356" t="s">
        <v>220</v>
      </c>
      <c r="Y356" t="s">
        <v>2391</v>
      </c>
      <c r="Z356" t="s">
        <v>78</v>
      </c>
      <c r="AA356" t="s">
        <v>2375</v>
      </c>
      <c r="AB356" t="s">
        <v>2392</v>
      </c>
      <c r="AC356" t="s">
        <v>2393</v>
      </c>
      <c r="AD356" t="s">
        <v>2394</v>
      </c>
      <c r="AE356" t="s">
        <v>2395</v>
      </c>
      <c r="AF356" s="32">
        <v>13640.71675</v>
      </c>
      <c r="AG356" s="32">
        <v>13602.524939999999</v>
      </c>
      <c r="AH356" s="32">
        <v>15976.59599</v>
      </c>
      <c r="AI356" s="32">
        <v>13292.78751</v>
      </c>
      <c r="AJ356" s="32">
        <v>12157.85542</v>
      </c>
      <c r="AK356" s="32">
        <v>13378.64229</v>
      </c>
      <c r="AL356" s="32">
        <v>14339.455190000001</v>
      </c>
      <c r="AM356" s="32">
        <v>14519.30006</v>
      </c>
      <c r="AN356" s="32">
        <v>13004.88183</v>
      </c>
      <c r="AO356" s="32">
        <v>12112.99438</v>
      </c>
      <c r="AP356" s="32">
        <v>9560.3475199999993</v>
      </c>
      <c r="AQ356" s="32">
        <v>8935.1414829999994</v>
      </c>
      <c r="AR356" s="32">
        <v>12372.888279999999</v>
      </c>
      <c r="AS356" s="32">
        <v>12000.462030000001</v>
      </c>
      <c r="AT356" s="32">
        <v>10521.214379999999</v>
      </c>
      <c r="AU356" s="32">
        <v>13826.31004</v>
      </c>
      <c r="AV356" s="32">
        <f>AVERAGE(AP356:AQ356)</f>
        <v>9247.7445014999994</v>
      </c>
      <c r="AW356" s="32">
        <f>LOG(AV356,2)</f>
        <v>13.174885823989561</v>
      </c>
      <c r="AX356" s="32">
        <f>AVERAGE(AT356:AU356)</f>
        <v>12173.762210000001</v>
      </c>
      <c r="AY356" s="32">
        <f>LOG(AX356,2)</f>
        <v>13.571487470602325</v>
      </c>
      <c r="AZ356" s="32">
        <f>AV356/AX356</f>
        <v>0.75964556740754663</v>
      </c>
      <c r="BA356" s="32">
        <f>LOG(AZ356,2)</f>
        <v>-0.3966016466127637</v>
      </c>
      <c r="BB356" s="32">
        <f>AVERAGE(AH356:AI356)</f>
        <v>14634.69175</v>
      </c>
      <c r="BC356" s="32">
        <f>LOG(BB356,2)</f>
        <v>13.837104738180994</v>
      </c>
      <c r="BD356" s="32">
        <f>AVERAGE(AL356:AM356)</f>
        <v>14429.377625000001</v>
      </c>
      <c r="BE356" s="32">
        <f>LOG(BD356,2)</f>
        <v>13.816721453689714</v>
      </c>
      <c r="BF356" s="32">
        <f>BB356/BD356</f>
        <v>1.0142288967920747</v>
      </c>
      <c r="BG356" s="32">
        <f>LOG(BF356,2)</f>
        <v>2.0383284491279401E-2</v>
      </c>
      <c r="BH356" s="33"/>
      <c r="BI356" s="32">
        <v>530.56523670000001</v>
      </c>
      <c r="BJ356" s="32">
        <v>221.9742201</v>
      </c>
      <c r="BK356" s="32">
        <v>252.16326430000001</v>
      </c>
      <c r="BL356" s="32">
        <v>1909.499953</v>
      </c>
      <c r="BM356" s="32">
        <v>193.10772159999999</v>
      </c>
      <c r="BN356" s="32">
        <v>81.663557900000001</v>
      </c>
      <c r="BO356" s="32">
        <v>67.412895779999999</v>
      </c>
      <c r="BP356" s="32">
        <v>131.06358080000001</v>
      </c>
      <c r="BQ356" s="32">
        <v>31418.100180000001</v>
      </c>
      <c r="BR356" s="32">
        <v>3930.215244</v>
      </c>
      <c r="BS356" s="32">
        <v>50.220428859999998</v>
      </c>
      <c r="BT356" s="32">
        <v>353.09187859999997</v>
      </c>
      <c r="BU356" s="32">
        <v>644.7783809</v>
      </c>
      <c r="BV356" s="32">
        <v>22.755855220000001</v>
      </c>
      <c r="BW356" s="32">
        <v>27333.692999999999</v>
      </c>
    </row>
    <row r="357" spans="1:75" x14ac:dyDescent="0.3">
      <c r="A357" s="14" t="s">
        <v>82</v>
      </c>
      <c r="B357" s="14" t="s">
        <v>2406</v>
      </c>
      <c r="C357" s="14" t="s">
        <v>2403</v>
      </c>
      <c r="D357" s="14">
        <v>998.5</v>
      </c>
      <c r="E357" s="32">
        <f>LOG(D357,2)</f>
        <v>9.9636186174439736</v>
      </c>
      <c r="F357" s="14">
        <v>837.1</v>
      </c>
      <c r="G357" s="32">
        <f>LOG(F357,2)</f>
        <v>9.7092561672534803</v>
      </c>
      <c r="H357" s="14">
        <v>1246.9000000000001</v>
      </c>
      <c r="I357" s="32">
        <f>LOG(H357,2)</f>
        <v>10.284130051923446</v>
      </c>
      <c r="J357" s="14">
        <v>929.8</v>
      </c>
      <c r="K357" s="32">
        <f>LOG(J357,2)</f>
        <v>9.8607766156316021</v>
      </c>
      <c r="L357" s="32">
        <f>J357/F357</f>
        <v>1.1107394576514156</v>
      </c>
      <c r="M357" s="32">
        <f>LOG(L357,2)</f>
        <v>0.15152044837812148</v>
      </c>
      <c r="N357" s="32">
        <f>H357/D357</f>
        <v>1.2487731597396095</v>
      </c>
      <c r="O357" s="32">
        <f>LOG(N357,2)</f>
        <v>0.32051143447947339</v>
      </c>
      <c r="P357" s="32">
        <f>L357/N357</f>
        <v>0.88946455085807874</v>
      </c>
      <c r="Q357" s="3" t="s">
        <v>96</v>
      </c>
      <c r="T357" t="s">
        <v>2404</v>
      </c>
      <c r="U357" t="s">
        <v>2405</v>
      </c>
      <c r="V357">
        <v>21116066</v>
      </c>
      <c r="W357">
        <v>21118379</v>
      </c>
      <c r="X357" t="s">
        <v>100</v>
      </c>
      <c r="Y357" t="s">
        <v>2400</v>
      </c>
      <c r="Z357" t="s">
        <v>78</v>
      </c>
      <c r="AA357" t="s">
        <v>2400</v>
      </c>
      <c r="AB357" t="s">
        <v>0</v>
      </c>
      <c r="AC357" t="s">
        <v>0</v>
      </c>
      <c r="AE357" t="s">
        <v>0</v>
      </c>
      <c r="AF357" s="32">
        <v>17.756708419999999</v>
      </c>
      <c r="AG357" s="32">
        <v>39.283236549999998</v>
      </c>
      <c r="AH357" s="32">
        <v>78.926311350000006</v>
      </c>
      <c r="AI357" s="32">
        <v>79.576897779999996</v>
      </c>
      <c r="AJ357" s="32">
        <v>33.043491430000003</v>
      </c>
      <c r="AK357" s="32">
        <v>22.328861849999999</v>
      </c>
      <c r="AL357" s="32">
        <v>33.977120249999999</v>
      </c>
      <c r="AM357" s="32">
        <v>24.617326389999999</v>
      </c>
      <c r="AN357" s="32">
        <v>23.174745470000001</v>
      </c>
      <c r="AO357" s="32">
        <v>30.482746250000002</v>
      </c>
      <c r="AP357" s="32">
        <v>77.563646939999998</v>
      </c>
      <c r="AQ357" s="32">
        <v>93.854080879999998</v>
      </c>
      <c r="AR357" s="32">
        <v>21.444419969999998</v>
      </c>
      <c r="AS357" s="32">
        <v>23.721300939999999</v>
      </c>
      <c r="AT357" s="32">
        <v>28.191327480000002</v>
      </c>
      <c r="AU357" s="32">
        <v>17.133171789999999</v>
      </c>
      <c r="AV357" s="32">
        <f>AVERAGE(AP357:AQ357)</f>
        <v>85.708863909999991</v>
      </c>
      <c r="AW357" s="32">
        <f>LOG(AV357,2)</f>
        <v>6.4213725087668099</v>
      </c>
      <c r="AX357" s="32">
        <f>AVERAGE(AT357:AU357)</f>
        <v>22.662249635000002</v>
      </c>
      <c r="AY357" s="32">
        <f>LOG(AX357,2)</f>
        <v>4.5022191765296427</v>
      </c>
      <c r="AZ357" s="32">
        <f>AV357/AX357</f>
        <v>3.7820104045464937</v>
      </c>
      <c r="BA357" s="32">
        <f>LOG(AZ357,2)</f>
        <v>1.9191533322371672</v>
      </c>
      <c r="BB357" s="32">
        <f>AVERAGE(AH357:AI357)</f>
        <v>79.251604565000008</v>
      </c>
      <c r="BC357" s="32">
        <f>LOG(BB357,2)</f>
        <v>6.3083682399127055</v>
      </c>
      <c r="BD357" s="32">
        <f>AVERAGE(AL357:AM357)</f>
        <v>29.297223320000001</v>
      </c>
      <c r="BE357" s="32">
        <f>LOG(BD357,2)</f>
        <v>4.8726920328354906</v>
      </c>
      <c r="BF357" s="32">
        <f>BB357/BD357</f>
        <v>2.7050892741394446</v>
      </c>
      <c r="BG357" s="32">
        <f>LOG(BF357,2)</f>
        <v>1.4356762070772153</v>
      </c>
      <c r="BH357" s="33"/>
      <c r="BI357" s="32">
        <v>12.204777460000001</v>
      </c>
      <c r="BJ357" s="32">
        <v>49.297369119999999</v>
      </c>
      <c r="BK357" s="32">
        <v>63.256479409999997</v>
      </c>
      <c r="BL357" s="32">
        <v>17.586786709999998</v>
      </c>
      <c r="BM357" s="32">
        <v>133.5200763</v>
      </c>
      <c r="BN357" s="32">
        <v>139.98792710000001</v>
      </c>
      <c r="BO357" s="32">
        <v>5.6496331680000003</v>
      </c>
      <c r="BP357" s="32">
        <v>21.17370133</v>
      </c>
      <c r="BQ357" s="32">
        <v>4.8104525110000003</v>
      </c>
      <c r="BR357" s="32">
        <v>8.6385768259999995</v>
      </c>
      <c r="BS357" s="32">
        <v>308.46045070000002</v>
      </c>
      <c r="BT357" s="32">
        <v>6.0934340010000003</v>
      </c>
      <c r="BU357" s="32">
        <v>24.809442199999999</v>
      </c>
      <c r="BV357" s="32">
        <v>32.783403370000002</v>
      </c>
      <c r="BW357" s="32">
        <v>3.6982194920000002</v>
      </c>
    </row>
    <row r="358" spans="1:75" x14ac:dyDescent="0.3">
      <c r="A358" s="14" t="s">
        <v>82</v>
      </c>
      <c r="B358" s="14" t="s">
        <v>2402</v>
      </c>
      <c r="C358" s="14" t="s">
        <v>2403</v>
      </c>
      <c r="D358" s="14">
        <v>1686.8</v>
      </c>
      <c r="E358" s="32">
        <f>LOG(D358,2)</f>
        <v>10.720073211391773</v>
      </c>
      <c r="F358" s="14">
        <v>1444.2</v>
      </c>
      <c r="G358" s="32">
        <f>LOG(F358,2)</f>
        <v>10.496054832308291</v>
      </c>
      <c r="H358" s="14">
        <v>1991.2</v>
      </c>
      <c r="I358" s="32">
        <f>LOG(H358,2)</f>
        <v>10.959422420093674</v>
      </c>
      <c r="J358" s="14">
        <v>1495.7</v>
      </c>
      <c r="K358" s="32">
        <f>LOG(J358,2)</f>
        <v>10.546605120372501</v>
      </c>
      <c r="L358" s="32">
        <f>J358/F358</f>
        <v>1.035659880902922</v>
      </c>
      <c r="M358" s="32">
        <f>LOG(L358,2)</f>
        <v>5.0550288064209158E-2</v>
      </c>
      <c r="N358" s="32">
        <f>H358/D358</f>
        <v>1.1804600426843728</v>
      </c>
      <c r="O358" s="32">
        <f>LOG(N358,2)</f>
        <v>0.23934920870190221</v>
      </c>
      <c r="P358" s="32">
        <f>L358/N358</f>
        <v>0.87733582116665776</v>
      </c>
      <c r="Q358" s="3" t="s">
        <v>96</v>
      </c>
      <c r="T358" t="s">
        <v>2398</v>
      </c>
      <c r="U358" t="s">
        <v>2399</v>
      </c>
      <c r="V358">
        <v>50666139</v>
      </c>
      <c r="W358">
        <v>50668309</v>
      </c>
      <c r="X358" t="s">
        <v>349</v>
      </c>
      <c r="Y358" t="s">
        <v>2400</v>
      </c>
      <c r="Z358" t="s">
        <v>78</v>
      </c>
      <c r="AA358" t="s">
        <v>2401</v>
      </c>
      <c r="AF358" s="32">
        <v>12.551423120000001</v>
      </c>
      <c r="AG358" s="32">
        <v>23.194340820000001</v>
      </c>
      <c r="AH358" s="32">
        <v>39.210859929999998</v>
      </c>
      <c r="AI358" s="32">
        <v>34.228555559999997</v>
      </c>
      <c r="AJ358" s="32">
        <v>20.28508459</v>
      </c>
      <c r="AK358" s="32">
        <v>15.69078609</v>
      </c>
      <c r="AL358" s="32">
        <v>23.05977802</v>
      </c>
      <c r="AM358" s="32">
        <v>19.430916409999998</v>
      </c>
      <c r="AN358" s="32">
        <v>10.52979289</v>
      </c>
      <c r="AO358" s="32">
        <v>14.6342865</v>
      </c>
      <c r="AP358" s="32">
        <v>17.46505436</v>
      </c>
      <c r="AQ358" s="32">
        <v>26.169330469999998</v>
      </c>
      <c r="AR358" s="32">
        <v>16.077827660000001</v>
      </c>
      <c r="AS358" s="32">
        <v>13.143999170000001</v>
      </c>
      <c r="AT358" s="32">
        <v>21.994793820000002</v>
      </c>
      <c r="AU358" s="32">
        <v>9.2084826900000003</v>
      </c>
      <c r="AV358" s="32">
        <f>AVERAGE(AP358:AQ358)</f>
        <v>21.817192415000001</v>
      </c>
      <c r="AW358" s="32">
        <f>LOG(AV358,2)</f>
        <v>4.4473935526640309</v>
      </c>
      <c r="AX358" s="32">
        <f>AVERAGE(AT358:AU358)</f>
        <v>15.601638255000001</v>
      </c>
      <c r="AY358" s="32">
        <f>LOG(AX358,2)</f>
        <v>3.9636256225819184</v>
      </c>
      <c r="AZ358" s="32">
        <f>AV358/AX358</f>
        <v>1.39839112139445</v>
      </c>
      <c r="BA358" s="32">
        <f>LOG(AZ358,2)</f>
        <v>0.48376793008211261</v>
      </c>
      <c r="BB358" s="32">
        <f>AVERAGE(AH358:AI358)</f>
        <v>36.719707744999994</v>
      </c>
      <c r="BC358" s="32">
        <f>LOG(BB358,2)</f>
        <v>5.198482671163128</v>
      </c>
      <c r="BD358" s="32">
        <f>AVERAGE(AL358:AM358)</f>
        <v>21.245347214999999</v>
      </c>
      <c r="BE358" s="32">
        <f>LOG(BD358,2)</f>
        <v>4.4090750168518245</v>
      </c>
      <c r="BF358" s="32">
        <f>BB358/BD358</f>
        <v>1.7283646802004029</v>
      </c>
      <c r="BG358" s="32">
        <f>LOG(BF358,2)</f>
        <v>0.78940765431130366</v>
      </c>
      <c r="BH358" s="33"/>
      <c r="BI358" s="32">
        <v>3.5814967050000002</v>
      </c>
      <c r="BJ358" s="32">
        <v>42.313402019999998</v>
      </c>
      <c r="BK358" s="32">
        <v>68.300582000000006</v>
      </c>
      <c r="BL358" s="32">
        <v>9.8679771380000005</v>
      </c>
      <c r="BM358" s="32">
        <v>125.5119218</v>
      </c>
      <c r="BN358" s="32">
        <v>66.242550820000005</v>
      </c>
      <c r="BO358" s="32">
        <v>4.5944314220000004</v>
      </c>
      <c r="BP358" s="32">
        <v>15.878971440000001</v>
      </c>
      <c r="BQ358" s="32">
        <v>5.3805234579999999</v>
      </c>
      <c r="BR358" s="32">
        <v>6.2704407399999997</v>
      </c>
      <c r="BS358" s="32">
        <v>251.09658429999999</v>
      </c>
      <c r="BT358" s="32">
        <v>5.8003005329999997</v>
      </c>
      <c r="BU358" s="32">
        <v>21.392911470000001</v>
      </c>
      <c r="BV358" s="32">
        <v>17.20081789</v>
      </c>
      <c r="BW358" s="32">
        <v>3.7960960419999998</v>
      </c>
    </row>
    <row r="359" spans="1:75" x14ac:dyDescent="0.3">
      <c r="A359" s="14" t="s">
        <v>82</v>
      </c>
      <c r="B359" s="14" t="s">
        <v>2412</v>
      </c>
      <c r="C359" s="14" t="s">
        <v>2413</v>
      </c>
      <c r="D359" s="14">
        <v>755.8</v>
      </c>
      <c r="E359" s="32">
        <f>LOG(D359,2)</f>
        <v>9.561860708372599</v>
      </c>
      <c r="F359" s="14">
        <v>818.8</v>
      </c>
      <c r="G359" s="32">
        <f>LOG(F359,2)</f>
        <v>9.677367292136049</v>
      </c>
      <c r="H359" s="14">
        <v>668.1</v>
      </c>
      <c r="I359" s="32">
        <f>LOG(H359,2)</f>
        <v>9.3839202486215836</v>
      </c>
      <c r="J359" s="14">
        <v>733.5</v>
      </c>
      <c r="K359" s="32">
        <f>LOG(J359,2)</f>
        <v>9.5186531556733893</v>
      </c>
      <c r="L359" s="32">
        <f>J359/F359</f>
        <v>0.89582315583781147</v>
      </c>
      <c r="M359" s="32">
        <f>LOG(L359,2)</f>
        <v>-0.15871413646265831</v>
      </c>
      <c r="N359" s="32">
        <f>H359/D359</f>
        <v>0.88396401164329197</v>
      </c>
      <c r="O359" s="32">
        <f>LOG(N359,2)</f>
        <v>-0.17794045975101555</v>
      </c>
      <c r="P359" s="32">
        <f>L359/N359</f>
        <v>1.0134158676578624</v>
      </c>
      <c r="Q359" s="3" t="s">
        <v>96</v>
      </c>
      <c r="R359" s="15" t="s">
        <v>3487</v>
      </c>
      <c r="T359" t="s">
        <v>2407</v>
      </c>
      <c r="U359" t="s">
        <v>2408</v>
      </c>
      <c r="V359">
        <v>37255892</v>
      </c>
      <c r="W359">
        <v>37264035</v>
      </c>
      <c r="X359" t="s">
        <v>145</v>
      </c>
      <c r="Y359" t="s">
        <v>2409</v>
      </c>
      <c r="Z359" t="s">
        <v>78</v>
      </c>
      <c r="AA359" t="s">
        <v>2409</v>
      </c>
      <c r="AB359" t="s">
        <v>2410</v>
      </c>
      <c r="AC359" t="s">
        <v>2411</v>
      </c>
      <c r="AF359" s="32">
        <v>12.76650369</v>
      </c>
      <c r="AG359" s="32">
        <v>115.1896728</v>
      </c>
      <c r="AH359" s="32">
        <v>53.207045999999998</v>
      </c>
      <c r="AI359" s="32">
        <v>90.952124909999995</v>
      </c>
      <c r="AJ359" s="32">
        <v>93.458941109999998</v>
      </c>
      <c r="AK359" s="32">
        <v>118.0809021</v>
      </c>
      <c r="AL359" s="32">
        <v>347.82985300000001</v>
      </c>
      <c r="AM359" s="32">
        <v>283.11889960000002</v>
      </c>
      <c r="AN359" s="32">
        <v>174.66197869999999</v>
      </c>
      <c r="AO359" s="32">
        <v>121.9521953</v>
      </c>
      <c r="AP359" s="32">
        <v>332.19786649999998</v>
      </c>
      <c r="AQ359" s="32">
        <v>567.72819770000001</v>
      </c>
      <c r="AR359" s="32">
        <v>125.8246537</v>
      </c>
      <c r="AS359" s="32">
        <v>133.7662871</v>
      </c>
      <c r="AT359" s="32">
        <v>329.68293679999999</v>
      </c>
      <c r="AU359" s="32">
        <v>143.80925830000001</v>
      </c>
      <c r="AV359" s="32">
        <f>AVERAGE(AP359:AQ359)</f>
        <v>449.96303209999996</v>
      </c>
      <c r="AW359" s="32">
        <f>LOG(AV359,2)</f>
        <v>8.8136626676685594</v>
      </c>
      <c r="AX359" s="32">
        <f>AVERAGE(AT359:AU359)</f>
        <v>236.74609755</v>
      </c>
      <c r="AY359" s="32">
        <f>LOG(AX359,2)</f>
        <v>7.8871968347221806</v>
      </c>
      <c r="AZ359" s="32">
        <f>AV359/AX359</f>
        <v>1.9006143575607164</v>
      </c>
      <c r="BA359" s="32">
        <f>LOG(AZ359,2)</f>
        <v>0.92646583294637808</v>
      </c>
      <c r="BB359" s="32">
        <f>AVERAGE(AH359:AI359)</f>
        <v>72.079585455</v>
      </c>
      <c r="BC359" s="32">
        <f>LOG(BB359,2)</f>
        <v>6.1715188088171784</v>
      </c>
      <c r="BD359" s="32">
        <f>AVERAGE(AL359:AM359)</f>
        <v>315.47437630000002</v>
      </c>
      <c r="BE359" s="32">
        <f>LOG(BD359,2)</f>
        <v>8.3013790200660136</v>
      </c>
      <c r="BF359" s="32">
        <f>BB359/BD359</f>
        <v>0.22847999986679107</v>
      </c>
      <c r="BG359" s="32">
        <f>LOG(BF359,2)</f>
        <v>-2.1298602112488356</v>
      </c>
      <c r="BH359" s="33"/>
      <c r="BI359" s="32">
        <v>307.87995849999999</v>
      </c>
      <c r="BJ359" s="32">
        <v>9731.1380360000003</v>
      </c>
      <c r="BK359" s="32">
        <v>0.79185650600000002</v>
      </c>
      <c r="BL359" s="32">
        <v>0</v>
      </c>
      <c r="BM359" s="32">
        <v>0.343902139</v>
      </c>
      <c r="BN359" s="32">
        <v>6.8742632439999998</v>
      </c>
      <c r="BO359" s="32">
        <v>635.16801559999999</v>
      </c>
      <c r="BP359" s="32">
        <v>1.9054161140000001</v>
      </c>
      <c r="BQ359" s="32">
        <v>0.23616916800000001</v>
      </c>
      <c r="BR359" s="32">
        <v>415.21538140000001</v>
      </c>
      <c r="BS359" s="32">
        <v>0.758090445</v>
      </c>
      <c r="BT359" s="32">
        <v>97.838236069999994</v>
      </c>
      <c r="BU359" s="32">
        <v>13.53773584</v>
      </c>
      <c r="BV359" s="32">
        <v>3.7487003999999997E-2</v>
      </c>
      <c r="BW359" s="32">
        <v>7.3057929999999993E-2</v>
      </c>
    </row>
    <row r="360" spans="1:75" x14ac:dyDescent="0.3">
      <c r="A360" s="14" t="s">
        <v>82</v>
      </c>
      <c r="B360" s="14" t="s">
        <v>2435</v>
      </c>
      <c r="C360" s="14" t="s">
        <v>2436</v>
      </c>
      <c r="D360" s="14">
        <v>649.4</v>
      </c>
      <c r="E360" s="32">
        <f>LOG(D360,2)</f>
        <v>9.3429635743987252</v>
      </c>
      <c r="F360" s="14">
        <v>629.5</v>
      </c>
      <c r="G360" s="32">
        <f>LOG(F360,2)</f>
        <v>9.2980625677190165</v>
      </c>
      <c r="H360" s="14">
        <v>1356.1</v>
      </c>
      <c r="I360" s="32">
        <f>LOG(H360,2)</f>
        <v>10.405247852653069</v>
      </c>
      <c r="J360" s="14">
        <v>4447.3</v>
      </c>
      <c r="K360" s="32">
        <f>LOG(J360,2)</f>
        <v>12.118714012021629</v>
      </c>
      <c r="L360" s="32">
        <f>J360/F360</f>
        <v>7.064813343923749</v>
      </c>
      <c r="M360" s="32">
        <f>LOG(L360,2)</f>
        <v>2.8206514443026132</v>
      </c>
      <c r="N360" s="32">
        <f>H360/D360</f>
        <v>2.0882352941176472</v>
      </c>
      <c r="O360" s="32">
        <f>LOG(N360,2)</f>
        <v>1.0622842782543429</v>
      </c>
      <c r="P360" s="32">
        <f>L360/N360</f>
        <v>3.3831500520198232</v>
      </c>
      <c r="R360" t="s">
        <v>3487</v>
      </c>
      <c r="T360" t="s">
        <v>2429</v>
      </c>
      <c r="U360" t="s">
        <v>2430</v>
      </c>
      <c r="V360">
        <v>51585662</v>
      </c>
      <c r="W360">
        <v>51587618</v>
      </c>
      <c r="X360" t="s">
        <v>154</v>
      </c>
      <c r="Y360" t="s">
        <v>2431</v>
      </c>
      <c r="Z360" t="s">
        <v>78</v>
      </c>
      <c r="AA360" t="s">
        <v>2432</v>
      </c>
      <c r="AB360" t="s">
        <v>2433</v>
      </c>
      <c r="AC360" t="s">
        <v>2434</v>
      </c>
      <c r="AF360" s="32">
        <v>7.93863699</v>
      </c>
      <c r="AG360" s="32">
        <v>9.3595839440000006</v>
      </c>
      <c r="AH360" s="32">
        <v>7.5561888079999999</v>
      </c>
      <c r="AI360" s="32">
        <v>7.1664373530000001</v>
      </c>
      <c r="AJ360" s="32">
        <v>7.0763913660000002</v>
      </c>
      <c r="AK360" s="32">
        <v>11.57212462</v>
      </c>
      <c r="AL360" s="32">
        <v>8.2007407899999993</v>
      </c>
      <c r="AM360" s="32">
        <v>5.2749593480000003</v>
      </c>
      <c r="AN360" s="32">
        <v>36.346024610000001</v>
      </c>
      <c r="AO360" s="32">
        <v>29.088515409999999</v>
      </c>
      <c r="AP360" s="32">
        <v>28.390954730000001</v>
      </c>
      <c r="AQ360" s="32">
        <v>14.202634590000001</v>
      </c>
      <c r="AR360" s="32">
        <v>16.60997265</v>
      </c>
      <c r="AS360" s="32">
        <v>12.646876649999999</v>
      </c>
      <c r="AT360" s="32">
        <v>21.31223993</v>
      </c>
      <c r="AU360" s="32">
        <v>14.464903140000001</v>
      </c>
      <c r="AV360" s="32">
        <f>AVERAGE(AP360:AQ360)</f>
        <v>21.29679466</v>
      </c>
      <c r="AW360" s="32">
        <f>LOG(AV360,2)</f>
        <v>4.4125644043946117</v>
      </c>
      <c r="AX360" s="32">
        <f>AVERAGE(AT360:AU360)</f>
        <v>17.888571535000001</v>
      </c>
      <c r="AY360" s="32">
        <f>LOG(AX360,2)</f>
        <v>4.1609662826320184</v>
      </c>
      <c r="AZ360" s="32">
        <f>AV360/AX360</f>
        <v>1.1905251695660337</v>
      </c>
      <c r="BA360" s="32">
        <f>LOG(AZ360,2)</f>
        <v>0.25159812176259316</v>
      </c>
      <c r="BB360" s="32">
        <f>AVERAGE(AH360:AI360)</f>
        <v>7.3613130805000004</v>
      </c>
      <c r="BC360" s="32">
        <f>LOG(BB360,2)</f>
        <v>2.879963131195364</v>
      </c>
      <c r="BD360" s="32">
        <f>AVERAGE(AL360:AM360)</f>
        <v>6.7378500690000003</v>
      </c>
      <c r="BE360" s="32">
        <f>LOG(BD360,2)</f>
        <v>2.752288325889654</v>
      </c>
      <c r="BF360" s="32">
        <f>BB360/BD360</f>
        <v>1.0925314462499656</v>
      </c>
      <c r="BG360" s="32">
        <f>LOG(BF360,2)</f>
        <v>0.12767480530570996</v>
      </c>
      <c r="BH360" s="33"/>
      <c r="BI360" s="32">
        <v>0.77014747800000005</v>
      </c>
      <c r="BJ360" s="32">
        <v>0</v>
      </c>
      <c r="BK360" s="32">
        <v>0</v>
      </c>
      <c r="BL360" s="32">
        <v>0</v>
      </c>
      <c r="BM360" s="32">
        <v>0</v>
      </c>
      <c r="BN360" s="32">
        <v>0</v>
      </c>
      <c r="BO360" s="32">
        <v>0</v>
      </c>
      <c r="BP360" s="32">
        <v>0</v>
      </c>
      <c r="BQ360" s="32">
        <v>3.8329898980000001</v>
      </c>
      <c r="BR360" s="32">
        <v>5.8507246080000002</v>
      </c>
      <c r="BS360" s="32">
        <v>0</v>
      </c>
      <c r="BT360" s="32">
        <v>0</v>
      </c>
      <c r="BU360" s="32">
        <v>8.8185995000000003E-2</v>
      </c>
      <c r="BV360" s="32">
        <v>0.294985897</v>
      </c>
      <c r="BW360" s="32">
        <v>73.514588399999994</v>
      </c>
    </row>
    <row r="361" spans="1:75" x14ac:dyDescent="0.3">
      <c r="A361" s="14" t="s">
        <v>82</v>
      </c>
      <c r="B361" s="14" t="s">
        <v>2427</v>
      </c>
      <c r="C361" s="14" t="s">
        <v>2428</v>
      </c>
      <c r="D361" s="14">
        <v>566.9</v>
      </c>
      <c r="E361" s="32">
        <f>LOG(D361,2)</f>
        <v>9.1469504589320643</v>
      </c>
      <c r="F361" s="14">
        <v>576.29999999999995</v>
      </c>
      <c r="G361" s="32">
        <f>LOG(F361,2)</f>
        <v>9.1706762094993213</v>
      </c>
      <c r="H361" s="14">
        <v>989.7</v>
      </c>
      <c r="I361" s="32">
        <f>LOG(H361,2)</f>
        <v>9.9508474683987238</v>
      </c>
      <c r="J361" s="14">
        <v>3669.5</v>
      </c>
      <c r="K361" s="32">
        <f>LOG(J361,2)</f>
        <v>11.841367781882342</v>
      </c>
      <c r="L361" s="32">
        <f>J361/F361</f>
        <v>6.3673433975360059</v>
      </c>
      <c r="M361" s="32">
        <f>LOG(L361,2)</f>
        <v>2.6706915723830194</v>
      </c>
      <c r="N361" s="32">
        <f>H361/D361</f>
        <v>1.7458105485976365</v>
      </c>
      <c r="O361" s="32">
        <f>LOG(N361,2)</f>
        <v>0.80389700946666087</v>
      </c>
      <c r="P361" s="32">
        <f>L361/N361</f>
        <v>3.6472132687310914</v>
      </c>
      <c r="T361" t="s">
        <v>2421</v>
      </c>
      <c r="U361" t="s">
        <v>2422</v>
      </c>
      <c r="V361">
        <v>20799672</v>
      </c>
      <c r="W361">
        <v>20800717</v>
      </c>
      <c r="X361" t="s">
        <v>295</v>
      </c>
      <c r="Y361" t="s">
        <v>2423</v>
      </c>
      <c r="Z361" t="s">
        <v>78</v>
      </c>
      <c r="AA361" t="s">
        <v>2424</v>
      </c>
      <c r="AB361" t="s">
        <v>2425</v>
      </c>
      <c r="AC361" t="s">
        <v>2426</v>
      </c>
      <c r="AF361" s="32">
        <v>13412.597470000001</v>
      </c>
      <c r="AG361" s="32">
        <v>15323.414570000001</v>
      </c>
      <c r="AH361" s="32">
        <v>15474.880719999999</v>
      </c>
      <c r="AI361" s="32">
        <v>13494.343699999999</v>
      </c>
      <c r="AJ361" s="32">
        <v>14180.241239999999</v>
      </c>
      <c r="AK361" s="32">
        <v>13265.133750000001</v>
      </c>
      <c r="AL361" s="32">
        <v>14899.312620000001</v>
      </c>
      <c r="AM361" s="32">
        <v>14280.329460000001</v>
      </c>
      <c r="AN361" s="32">
        <v>15469.21084</v>
      </c>
      <c r="AO361" s="32">
        <v>13991.756659999999</v>
      </c>
      <c r="AP361" s="32">
        <v>11593.211740000001</v>
      </c>
      <c r="AQ361" s="32">
        <v>10754.72385</v>
      </c>
      <c r="AR361" s="32">
        <v>16591.697810000001</v>
      </c>
      <c r="AS361" s="32">
        <v>14545.069949999999</v>
      </c>
      <c r="AT361" s="32">
        <v>11331.12047</v>
      </c>
      <c r="AU361" s="32">
        <v>14579.62486</v>
      </c>
      <c r="AV361" s="32">
        <f>AVERAGE(AP361:AQ361)</f>
        <v>11173.967795</v>
      </c>
      <c r="AW361" s="32">
        <f>LOG(AV361,2)</f>
        <v>13.447853946903129</v>
      </c>
      <c r="AX361" s="32">
        <f>AVERAGE(AT361:AU361)</f>
        <v>12955.372664999999</v>
      </c>
      <c r="AY361" s="32">
        <f>LOG(AX361,2)</f>
        <v>13.661262895199808</v>
      </c>
      <c r="AZ361" s="32">
        <f>AV361/AX361</f>
        <v>0.86249682536631234</v>
      </c>
      <c r="BA361" s="32">
        <f>LOG(AZ361,2)</f>
        <v>-0.21340894829667945</v>
      </c>
      <c r="BB361" s="32">
        <f>AVERAGE(AH361:AI361)</f>
        <v>14484.612209999999</v>
      </c>
      <c r="BC361" s="32">
        <f>LOG(BB361,2)</f>
        <v>13.822233440050139</v>
      </c>
      <c r="BD361" s="32">
        <f>AVERAGE(AL361:AM361)</f>
        <v>14589.821040000001</v>
      </c>
      <c r="BE361" s="32">
        <f>LOG(BD361,2)</f>
        <v>13.832674566692303</v>
      </c>
      <c r="BF361" s="32">
        <f>BB361/BD361</f>
        <v>0.99278888824533507</v>
      </c>
      <c r="BG361" s="32">
        <f>LOG(BF361,2)</f>
        <v>-1.0441126642161683E-2</v>
      </c>
      <c r="BH361" s="33"/>
      <c r="BI361" s="32">
        <v>149.91229749999999</v>
      </c>
      <c r="BJ361" s="32">
        <v>1.0588047039999999</v>
      </c>
      <c r="BK361" s="32">
        <v>6.235752572</v>
      </c>
      <c r="BL361" s="32">
        <v>6.0351200000000001E-2</v>
      </c>
      <c r="BM361" s="32">
        <v>0.14160409700000001</v>
      </c>
      <c r="BN361" s="32">
        <v>0</v>
      </c>
      <c r="BO361" s="32">
        <v>0.48406766899999998</v>
      </c>
      <c r="BP361" s="32">
        <v>8.8263937000000001E-2</v>
      </c>
      <c r="BQ361" s="32">
        <v>759.89124619999996</v>
      </c>
      <c r="BR361" s="32">
        <v>1345.6999740000001</v>
      </c>
      <c r="BS361" s="32">
        <v>0.64830948600000005</v>
      </c>
      <c r="BT361" s="32">
        <v>0.57826182699999995</v>
      </c>
      <c r="BU361" s="32">
        <v>9.5519136519999996</v>
      </c>
      <c r="BV361" s="32">
        <v>9.099247665</v>
      </c>
      <c r="BW361" s="32">
        <v>14920.62917</v>
      </c>
    </row>
    <row r="362" spans="1:75" x14ac:dyDescent="0.3">
      <c r="A362" s="14" t="s">
        <v>82</v>
      </c>
      <c r="B362" s="14" t="s">
        <v>2443</v>
      </c>
      <c r="C362" s="14" t="s">
        <v>2444</v>
      </c>
      <c r="D362" s="14">
        <v>645.70000000000005</v>
      </c>
      <c r="E362" s="32">
        <f>LOG(D362,2)</f>
        <v>9.3347202168599885</v>
      </c>
      <c r="F362" s="14">
        <v>695.1</v>
      </c>
      <c r="G362" s="32">
        <f>LOG(F362,2)</f>
        <v>9.4410767346986155</v>
      </c>
      <c r="H362" s="14">
        <v>384.8</v>
      </c>
      <c r="I362" s="32">
        <f>LOG(H362,2)</f>
        <v>8.5879649888826801</v>
      </c>
      <c r="J362" s="14">
        <v>284.5</v>
      </c>
      <c r="K362" s="32">
        <f>LOG(J362,2)</f>
        <v>8.1522848423065817</v>
      </c>
      <c r="L362" s="32">
        <f>J362/F362</f>
        <v>0.40929362681628539</v>
      </c>
      <c r="M362" s="32">
        <f>LOG(L362,2)</f>
        <v>-1.2887918923920338</v>
      </c>
      <c r="N362" s="32">
        <f>H362/D362</f>
        <v>0.59594238810593148</v>
      </c>
      <c r="O362" s="32">
        <f>LOG(N362,2)</f>
        <v>-0.74675522797730776</v>
      </c>
      <c r="P362" s="32">
        <f>L362/N362</f>
        <v>0.68680066225383452</v>
      </c>
      <c r="Q362" s="3" t="s">
        <v>96</v>
      </c>
      <c r="R362" s="15"/>
      <c r="T362" t="s">
        <v>2437</v>
      </c>
      <c r="U362" t="s">
        <v>2438</v>
      </c>
      <c r="V362">
        <v>6692515</v>
      </c>
      <c r="W362">
        <v>6695302</v>
      </c>
      <c r="X362" t="s">
        <v>277</v>
      </c>
      <c r="Y362" t="s">
        <v>2439</v>
      </c>
      <c r="Z362" t="s">
        <v>78</v>
      </c>
      <c r="AA362" t="s">
        <v>2440</v>
      </c>
      <c r="AB362" t="s">
        <v>2441</v>
      </c>
      <c r="AC362" t="s">
        <v>2442</v>
      </c>
      <c r="AF362" s="32">
        <v>336.5140571</v>
      </c>
      <c r="AG362" s="32">
        <v>316.02809000000002</v>
      </c>
      <c r="AH362" s="32">
        <v>381.55022969999999</v>
      </c>
      <c r="AI362" s="32">
        <v>402.29754759999997</v>
      </c>
      <c r="AJ362" s="32">
        <v>554.86434269999995</v>
      </c>
      <c r="AK362" s="32">
        <v>345.70364260000002</v>
      </c>
      <c r="AL362" s="32">
        <v>759.24294689999999</v>
      </c>
      <c r="AM362" s="32">
        <v>703.35543759999996</v>
      </c>
      <c r="AN362" s="32">
        <v>180.54769479999999</v>
      </c>
      <c r="AO362" s="32">
        <v>209.56085289999999</v>
      </c>
      <c r="AP362" s="32">
        <v>90.662878269999993</v>
      </c>
      <c r="AQ362" s="32">
        <v>152.1089212</v>
      </c>
      <c r="AR362" s="32">
        <v>472.46031449999998</v>
      </c>
      <c r="AS362" s="32">
        <v>378.57384789999998</v>
      </c>
      <c r="AT362" s="32">
        <v>402.50066120000002</v>
      </c>
      <c r="AU362" s="32">
        <v>414.43297180000002</v>
      </c>
      <c r="AV362" s="32">
        <f>AVERAGE(AP362:AQ362)</f>
        <v>121.385899735</v>
      </c>
      <c r="AW362" s="32">
        <f>LOG(AV362,2)</f>
        <v>6.9234570367073873</v>
      </c>
      <c r="AX362" s="32">
        <f>AVERAGE(AT362:AU362)</f>
        <v>408.46681650000005</v>
      </c>
      <c r="AY362" s="32">
        <f>LOG(AX362,2)</f>
        <v>8.6740750695766629</v>
      </c>
      <c r="AZ362" s="32">
        <f>AV362/AX362</f>
        <v>0.29717444558926609</v>
      </c>
      <c r="BA362" s="32">
        <f>LOG(AZ362,2)</f>
        <v>-1.7506180328692753</v>
      </c>
      <c r="BB362" s="32">
        <f>AVERAGE(AH362:AI362)</f>
        <v>391.92388864999998</v>
      </c>
      <c r="BC362" s="32">
        <f>LOG(BB362,2)</f>
        <v>8.6144297009300459</v>
      </c>
      <c r="BD362" s="32">
        <f>AVERAGE(AL362:AM362)</f>
        <v>731.29919225000003</v>
      </c>
      <c r="BE362" s="32">
        <f>LOG(BD362,2)</f>
        <v>9.5143179582854795</v>
      </c>
      <c r="BF362" s="32">
        <f>BB362/BD362</f>
        <v>0.5359282394995698</v>
      </c>
      <c r="BG362" s="32">
        <f>LOG(BF362,2)</f>
        <v>-0.89988825735543254</v>
      </c>
      <c r="BH362" s="33"/>
      <c r="BI362" s="32">
        <v>1088.5487800000001</v>
      </c>
      <c r="BJ362" s="32">
        <v>2.2219084489999998</v>
      </c>
      <c r="BK362" s="32">
        <v>5.9694973999999998E-2</v>
      </c>
      <c r="BL362" s="32">
        <v>4.9108168000000001E-2</v>
      </c>
      <c r="BM362" s="32">
        <v>5.7612091999999997E-2</v>
      </c>
      <c r="BN362" s="32">
        <v>2.888461076</v>
      </c>
      <c r="BO362" s="32">
        <v>2313.254062</v>
      </c>
      <c r="BP362" s="32">
        <v>9.8394694959999995</v>
      </c>
      <c r="BQ362" s="32">
        <v>4.4509681000000002E-2</v>
      </c>
      <c r="BR362" s="32">
        <v>2312.5364570000002</v>
      </c>
      <c r="BS362" s="32">
        <v>0</v>
      </c>
      <c r="BT362" s="32">
        <v>0.176450792</v>
      </c>
      <c r="BU362" s="32">
        <v>6.5558966859999996</v>
      </c>
      <c r="BV362" s="32">
        <v>0.565199813</v>
      </c>
      <c r="BW362" s="32">
        <v>0</v>
      </c>
    </row>
    <row r="363" spans="1:75" x14ac:dyDescent="0.3">
      <c r="A363" s="14" t="s">
        <v>82</v>
      </c>
      <c r="B363" s="14" t="s">
        <v>2461</v>
      </c>
      <c r="C363" s="14" t="s">
        <v>2462</v>
      </c>
      <c r="D363" s="14">
        <v>790.5</v>
      </c>
      <c r="E363" s="32">
        <f>LOG(D363,2)</f>
        <v>9.6266216523583719</v>
      </c>
      <c r="F363" s="14">
        <v>758.5</v>
      </c>
      <c r="G363" s="32">
        <f>LOG(F363,2)</f>
        <v>9.5670053702470348</v>
      </c>
      <c r="H363" s="14">
        <v>788.3</v>
      </c>
      <c r="I363" s="32">
        <f>LOG(H363,2)</f>
        <v>9.6226009643114079</v>
      </c>
      <c r="J363" s="14">
        <v>802.3</v>
      </c>
      <c r="K363" s="32">
        <f>LOG(J363,2)</f>
        <v>9.6479979870325074</v>
      </c>
      <c r="L363" s="32">
        <f>J363/F363</f>
        <v>1.0577455504284772</v>
      </c>
      <c r="M363" s="32">
        <f>LOG(L363,2)</f>
        <v>8.0992616785473842E-2</v>
      </c>
      <c r="N363" s="32">
        <f>H363/D363</f>
        <v>0.99721695129664767</v>
      </c>
      <c r="O363" s="32">
        <f>LOG(N363,2)</f>
        <v>-4.0206880469640157E-3</v>
      </c>
      <c r="P363" s="32">
        <f>L363/N363</f>
        <v>1.0606975232953333</v>
      </c>
      <c r="T363" t="s">
        <v>2453</v>
      </c>
      <c r="U363" t="s">
        <v>2454</v>
      </c>
      <c r="V363">
        <v>13676408</v>
      </c>
      <c r="W363">
        <v>13681315</v>
      </c>
      <c r="X363" t="s">
        <v>311</v>
      </c>
      <c r="Y363" t="s">
        <v>2455</v>
      </c>
      <c r="Z363" t="s">
        <v>78</v>
      </c>
      <c r="AA363" t="s">
        <v>2456</v>
      </c>
      <c r="AB363" t="s">
        <v>2457</v>
      </c>
      <c r="AC363" t="s">
        <v>2458</v>
      </c>
      <c r="AD363" t="s">
        <v>2459</v>
      </c>
      <c r="AE363" t="s">
        <v>2460</v>
      </c>
      <c r="AF363" s="32">
        <v>1991.9765420000001</v>
      </c>
      <c r="AG363" s="32">
        <v>2018.792586</v>
      </c>
      <c r="AH363" s="32">
        <v>1976.3179319999999</v>
      </c>
      <c r="AI363" s="32">
        <v>1597.237337</v>
      </c>
      <c r="AJ363" s="32">
        <v>2016.0393759999999</v>
      </c>
      <c r="AK363" s="32">
        <v>2032.0992409999999</v>
      </c>
      <c r="AL363" s="32">
        <v>1887.8750210000001</v>
      </c>
      <c r="AM363" s="32">
        <v>1965.9708909999999</v>
      </c>
      <c r="AN363" s="32">
        <v>1592.271669</v>
      </c>
      <c r="AO363" s="32">
        <v>1707.2106349999999</v>
      </c>
      <c r="AP363" s="32">
        <v>1638.97146</v>
      </c>
      <c r="AQ363" s="32">
        <v>1709.19687</v>
      </c>
      <c r="AR363" s="32">
        <v>1766.7419</v>
      </c>
      <c r="AS363" s="32">
        <v>1772.5441949999999</v>
      </c>
      <c r="AT363" s="32">
        <v>2040.2605450000001</v>
      </c>
      <c r="AU363" s="32">
        <v>1549.9828130000001</v>
      </c>
      <c r="AV363" s="32">
        <f>AVERAGE(AP363:AQ363)</f>
        <v>1674.084165</v>
      </c>
      <c r="AW363" s="32">
        <f>LOG(AV363,2)</f>
        <v>10.70915634622761</v>
      </c>
      <c r="AX363" s="32">
        <f>AVERAGE(AT363:AU363)</f>
        <v>1795.1216790000001</v>
      </c>
      <c r="AY363" s="32">
        <f>LOG(AX363,2)</f>
        <v>10.80986592243756</v>
      </c>
      <c r="AZ363" s="32">
        <f>AV363/AX363</f>
        <v>0.93257420072636754</v>
      </c>
      <c r="BA363" s="32">
        <f>LOG(AZ363,2)</f>
        <v>-0.10070957620994932</v>
      </c>
      <c r="BB363" s="32">
        <f>AVERAGE(AH363:AI363)</f>
        <v>1786.7776345</v>
      </c>
      <c r="BC363" s="32">
        <f>LOG(BB363,2)</f>
        <v>10.803144385988604</v>
      </c>
      <c r="BD363" s="32">
        <f>AVERAGE(AL363:AM363)</f>
        <v>1926.9229559999999</v>
      </c>
      <c r="BE363" s="32">
        <f>LOG(BD363,2)</f>
        <v>10.912083174293246</v>
      </c>
      <c r="BF363" s="32">
        <f>BB363/BD363</f>
        <v>0.92726988846979108</v>
      </c>
      <c r="BG363" s="32">
        <f>LOG(BF363,2)</f>
        <v>-0.10893878830464046</v>
      </c>
      <c r="BH363" s="33"/>
      <c r="BI363" s="32">
        <v>1198.272927</v>
      </c>
      <c r="BJ363" s="32">
        <v>1192.890823</v>
      </c>
      <c r="BK363" s="32">
        <v>2507.4406960000001</v>
      </c>
      <c r="BL363" s="32">
        <v>860.17684139999994</v>
      </c>
      <c r="BM363" s="32">
        <v>2692.7918289999998</v>
      </c>
      <c r="BN363" s="32">
        <v>1737.0095679999999</v>
      </c>
      <c r="BO363" s="32">
        <v>857.41108970000005</v>
      </c>
      <c r="BP363" s="32">
        <v>1447.779763</v>
      </c>
      <c r="BQ363" s="32">
        <v>342.60757389999998</v>
      </c>
      <c r="BR363" s="32">
        <v>854.81052590000002</v>
      </c>
      <c r="BS363" s="32">
        <v>1098.4327149999999</v>
      </c>
      <c r="BT363" s="32">
        <v>1735.463665</v>
      </c>
      <c r="BU363" s="32">
        <v>993.98737029999995</v>
      </c>
      <c r="BV363" s="32">
        <v>189.16628660000001</v>
      </c>
      <c r="BW363" s="32">
        <v>325.35760920000001</v>
      </c>
    </row>
    <row r="364" spans="1:75" x14ac:dyDescent="0.3">
      <c r="A364" s="14" t="s">
        <v>82</v>
      </c>
      <c r="B364" s="14" t="s">
        <v>2467</v>
      </c>
      <c r="C364" s="14" t="s">
        <v>2468</v>
      </c>
      <c r="D364" s="14">
        <v>822.1</v>
      </c>
      <c r="E364" s="32">
        <f>LOG(D364,2)</f>
        <v>9.6831700833523442</v>
      </c>
      <c r="F364" s="14">
        <v>764.7</v>
      </c>
      <c r="G364" s="32">
        <f>LOG(F364,2)</f>
        <v>9.5787500638559955</v>
      </c>
      <c r="H364" s="14">
        <v>591.70000000000005</v>
      </c>
      <c r="I364" s="32">
        <f>LOG(H364,2)</f>
        <v>9.2087220848626519</v>
      </c>
      <c r="J364" s="14">
        <v>571.4</v>
      </c>
      <c r="K364" s="32">
        <f>LOG(J364,2)</f>
        <v>9.1583572260490094</v>
      </c>
      <c r="L364" s="32">
        <f>J364/F364</f>
        <v>0.74722113247024968</v>
      </c>
      <c r="M364" s="32">
        <f>LOG(L364,2)</f>
        <v>-0.42039283780698622</v>
      </c>
      <c r="N364" s="32">
        <f>H364/D364</f>
        <v>0.71974212382921787</v>
      </c>
      <c r="O364" s="32">
        <f>LOG(N364,2)</f>
        <v>-0.47444799848969216</v>
      </c>
      <c r="P364" s="32">
        <f>L364/N364</f>
        <v>1.0381789640084371</v>
      </c>
      <c r="Q364" s="3" t="s">
        <v>96</v>
      </c>
      <c r="R364" s="15" t="s">
        <v>3487</v>
      </c>
      <c r="T364" t="s">
        <v>2463</v>
      </c>
      <c r="U364" t="s">
        <v>2464</v>
      </c>
      <c r="V364">
        <v>38582166</v>
      </c>
      <c r="W364">
        <v>38663515</v>
      </c>
      <c r="X364" t="s">
        <v>519</v>
      </c>
      <c r="Y364" t="s">
        <v>2465</v>
      </c>
      <c r="Z364" t="s">
        <v>78</v>
      </c>
      <c r="AA364" t="s">
        <v>2466</v>
      </c>
      <c r="AB364" t="s">
        <v>643</v>
      </c>
      <c r="AC364" t="s">
        <v>644</v>
      </c>
      <c r="AF364" s="32">
        <v>15.16008182</v>
      </c>
      <c r="AG364" s="32">
        <v>32.018296919999997</v>
      </c>
      <c r="AH364" s="32">
        <v>30.456206309999999</v>
      </c>
      <c r="AI364" s="32">
        <v>29.971964969999998</v>
      </c>
      <c r="AJ364" s="32">
        <v>43.803662760000002</v>
      </c>
      <c r="AK364" s="32">
        <v>37.037299079999997</v>
      </c>
      <c r="AL364" s="32">
        <v>40.032435450000001</v>
      </c>
      <c r="AM364" s="32">
        <v>41.094142320000003</v>
      </c>
      <c r="AN364" s="32">
        <v>26.660808419999999</v>
      </c>
      <c r="AO364" s="32">
        <v>30.626410400000001</v>
      </c>
      <c r="AP364" s="32">
        <v>17.7272067</v>
      </c>
      <c r="AQ364" s="32">
        <v>25.06170814</v>
      </c>
      <c r="AR364" s="32">
        <v>28.24603231</v>
      </c>
      <c r="AS364" s="32">
        <v>29.02789598</v>
      </c>
      <c r="AT364" s="32">
        <v>51.488106559999999</v>
      </c>
      <c r="AU364" s="32">
        <v>44.635632489999999</v>
      </c>
      <c r="AV364" s="32">
        <f>AVERAGE(AP364:AQ364)</f>
        <v>21.394457420000002</v>
      </c>
      <c r="AW364" s="32">
        <f>LOG(AV364,2)</f>
        <v>4.4191651864497876</v>
      </c>
      <c r="AX364" s="32">
        <f>AVERAGE(AT364:AU364)</f>
        <v>48.061869524999999</v>
      </c>
      <c r="AY364" s="32">
        <f>LOG(AX364,2)</f>
        <v>5.5868208628305531</v>
      </c>
      <c r="AZ364" s="32">
        <f>AV364/AX364</f>
        <v>0.44514409513078557</v>
      </c>
      <c r="BA364" s="32">
        <f>LOG(AZ364,2)</f>
        <v>-1.167655676380766</v>
      </c>
      <c r="BB364" s="32">
        <f>AVERAGE(AH364:AI364)</f>
        <v>30.21408564</v>
      </c>
      <c r="BC364" s="32">
        <f>LOG(BB364,2)</f>
        <v>4.9171493777292561</v>
      </c>
      <c r="BD364" s="32">
        <f>AVERAGE(AL364:AM364)</f>
        <v>40.563288885000006</v>
      </c>
      <c r="BE364" s="32">
        <f>LOG(BD364,2)</f>
        <v>5.3421027261664129</v>
      </c>
      <c r="BF364" s="32">
        <f>BB364/BD364</f>
        <v>0.74486281735337634</v>
      </c>
      <c r="BG364" s="32">
        <f>LOG(BF364,2)</f>
        <v>-0.42495334843715649</v>
      </c>
      <c r="BH364" s="33"/>
      <c r="BI364" s="32">
        <v>1.6085981519999999</v>
      </c>
      <c r="BJ364" s="32">
        <v>35.202225069999997</v>
      </c>
      <c r="BK364" s="32">
        <v>2.3938110840000002</v>
      </c>
      <c r="BL364" s="32">
        <v>122.840547</v>
      </c>
      <c r="BM364" s="32">
        <v>1.9514066269999999</v>
      </c>
      <c r="BN364" s="32">
        <v>0.37485226999999999</v>
      </c>
      <c r="BO364" s="32">
        <v>2.1907395E-2</v>
      </c>
      <c r="BP364" s="32">
        <v>0.92274125299999998</v>
      </c>
      <c r="BQ364" s="32">
        <v>77.477221369999995</v>
      </c>
      <c r="BR364" s="32">
        <v>4.6044499090000004</v>
      </c>
      <c r="BS364" s="32">
        <v>6.8461092000000001E-2</v>
      </c>
      <c r="BT364" s="32">
        <v>0.41218268299999999</v>
      </c>
      <c r="BU364" s="32">
        <v>1.105158423</v>
      </c>
      <c r="BV364" s="32">
        <v>8.8019091999999993E-2</v>
      </c>
      <c r="BW364" s="32">
        <v>0.407405723</v>
      </c>
    </row>
    <row r="365" spans="1:75" x14ac:dyDescent="0.3">
      <c r="A365" s="14" t="s">
        <v>82</v>
      </c>
      <c r="B365" s="14" t="s">
        <v>2473</v>
      </c>
      <c r="C365" s="14" t="s">
        <v>2474</v>
      </c>
      <c r="D365" s="14">
        <v>236.4</v>
      </c>
      <c r="E365" s="32">
        <f>LOG(D365,2)</f>
        <v>7.8850862252901708</v>
      </c>
      <c r="F365" s="14">
        <v>216.7</v>
      </c>
      <c r="G365" s="32">
        <f>LOG(F365,2)</f>
        <v>7.7595553432063111</v>
      </c>
      <c r="H365" s="14">
        <v>139.4</v>
      </c>
      <c r="I365" s="32">
        <f>LOG(H365,2)</f>
        <v>7.1230867509810611</v>
      </c>
      <c r="J365" s="14">
        <v>147.69999999999999</v>
      </c>
      <c r="K365" s="32">
        <f>LOG(J365,2)</f>
        <v>7.2065260158774276</v>
      </c>
      <c r="L365" s="32">
        <f>J365/F365</f>
        <v>0.68158744808491001</v>
      </c>
      <c r="M365" s="32">
        <f>LOG(L365,2)</f>
        <v>-0.55302932732888432</v>
      </c>
      <c r="N365" s="32">
        <f>H365/D365</f>
        <v>0.58967851099830793</v>
      </c>
      <c r="O365" s="32">
        <f>LOG(N365,2)</f>
        <v>-0.76199947430910941</v>
      </c>
      <c r="P365" s="32">
        <f>L365/N365</f>
        <v>1.1558627885744099</v>
      </c>
      <c r="Q365" s="3" t="s">
        <v>96</v>
      </c>
      <c r="R365" t="s">
        <v>3487</v>
      </c>
      <c r="T365" t="s">
        <v>2469</v>
      </c>
      <c r="U365" t="s">
        <v>2470</v>
      </c>
      <c r="V365">
        <v>17259054</v>
      </c>
      <c r="W365">
        <v>17292471</v>
      </c>
      <c r="X365" t="s">
        <v>76</v>
      </c>
      <c r="Y365" t="s">
        <v>2471</v>
      </c>
      <c r="Z365" t="s">
        <v>78</v>
      </c>
      <c r="AA365" t="s">
        <v>2472</v>
      </c>
      <c r="AF365" s="32">
        <v>72.972289779999997</v>
      </c>
      <c r="AG365" s="32">
        <v>99.855661330000004</v>
      </c>
      <c r="AH365" s="32">
        <v>91.675946260000003</v>
      </c>
      <c r="AI365" s="32">
        <v>97.801274149999998</v>
      </c>
      <c r="AJ365" s="32">
        <v>97.680092029999997</v>
      </c>
      <c r="AK365" s="32">
        <v>115.1369253</v>
      </c>
      <c r="AL365" s="32">
        <v>87.595588410000005</v>
      </c>
      <c r="AM365" s="32">
        <v>106.42216329999999</v>
      </c>
      <c r="AN365" s="32">
        <v>78.266311209999998</v>
      </c>
      <c r="AO365" s="32">
        <v>93.552838149999999</v>
      </c>
      <c r="AP365" s="32">
        <v>60.588546469999997</v>
      </c>
      <c r="AQ365" s="32">
        <v>72.310848759999999</v>
      </c>
      <c r="AR365" s="32">
        <v>100.3387058</v>
      </c>
      <c r="AS365" s="32">
        <v>96.494437750000003</v>
      </c>
      <c r="AT365" s="32">
        <v>96.8594662</v>
      </c>
      <c r="AU365" s="32">
        <v>111.18837689999999</v>
      </c>
      <c r="AV365" s="32">
        <f>AVERAGE(AP365:AQ365)</f>
        <v>66.449697614999991</v>
      </c>
      <c r="AW365" s="32">
        <f>LOG(AV365,2)</f>
        <v>6.054190729297277</v>
      </c>
      <c r="AX365" s="32">
        <f>AVERAGE(AT365:AU365)</f>
        <v>104.02392155</v>
      </c>
      <c r="AY365" s="32">
        <f>LOG(AX365,2)</f>
        <v>6.7007715213438237</v>
      </c>
      <c r="AZ365" s="32">
        <f>AV365/AX365</f>
        <v>0.63879246835604409</v>
      </c>
      <c r="BA365" s="32">
        <f>LOG(AZ365,2)</f>
        <v>-0.64658079204654706</v>
      </c>
      <c r="BB365" s="32">
        <f>AVERAGE(AH365:AI365)</f>
        <v>94.738610205000001</v>
      </c>
      <c r="BC365" s="32">
        <f>LOG(BB365,2)</f>
        <v>6.5658806029364856</v>
      </c>
      <c r="BD365" s="32">
        <f>AVERAGE(AL365:AM365)</f>
        <v>97.008875854999999</v>
      </c>
      <c r="BE365" s="32">
        <f>LOG(BD365,2)</f>
        <v>6.6000448480239191</v>
      </c>
      <c r="BF365" s="32">
        <f>BB365/BD365</f>
        <v>0.97659734091349137</v>
      </c>
      <c r="BG365" s="32">
        <f>LOG(BF365,2)</f>
        <v>-3.416424508743323E-2</v>
      </c>
      <c r="BH365" s="33"/>
      <c r="BI365" s="32">
        <v>0.272615304</v>
      </c>
      <c r="BJ365" s="32">
        <v>0.81195666799999999</v>
      </c>
      <c r="BK365" s="32">
        <v>19.412142289999998</v>
      </c>
      <c r="BL365" s="32">
        <v>1.1933890979999999</v>
      </c>
      <c r="BM365" s="32">
        <v>1.105298645</v>
      </c>
      <c r="BN365" s="32">
        <v>19.612797539999999</v>
      </c>
      <c r="BO365" s="32">
        <v>0.16193216099999999</v>
      </c>
      <c r="BP365" s="32">
        <v>0.43633440899999998</v>
      </c>
      <c r="BQ365" s="32">
        <v>0.74006961699999996</v>
      </c>
      <c r="BR365" s="32">
        <v>7.6886918230000001</v>
      </c>
      <c r="BS365" s="32">
        <v>0.59038183200000005</v>
      </c>
      <c r="BT365" s="32">
        <v>0.33852411100000002</v>
      </c>
      <c r="BU365" s="32">
        <v>0.60510834599999996</v>
      </c>
      <c r="BV365" s="32">
        <v>1.8072438E-2</v>
      </c>
      <c r="BW365" s="32">
        <v>0.52831707000000006</v>
      </c>
    </row>
    <row r="366" spans="1:75" x14ac:dyDescent="0.3">
      <c r="A366" s="14" t="s">
        <v>82</v>
      </c>
      <c r="B366" s="14" t="s">
        <v>2483</v>
      </c>
      <c r="C366" s="14" t="s">
        <v>2484</v>
      </c>
      <c r="D366" s="14">
        <v>157.19999999999999</v>
      </c>
      <c r="E366" s="32">
        <f>LOG(D366,2)</f>
        <v>7.2964574073712445</v>
      </c>
      <c r="F366" s="14">
        <v>170.4</v>
      </c>
      <c r="G366" s="32">
        <f>LOG(F366,2)</f>
        <v>7.4127815253384766</v>
      </c>
      <c r="H366" s="14">
        <v>107.5</v>
      </c>
      <c r="I366" s="32">
        <f>LOG(H366,2)</f>
        <v>6.7481928495894596</v>
      </c>
      <c r="J366" s="14">
        <v>109.8</v>
      </c>
      <c r="K366" s="32">
        <f>LOG(J366,2)</f>
        <v>6.7787342441178362</v>
      </c>
      <c r="L366" s="32">
        <f>J366/F366</f>
        <v>0.64436619718309851</v>
      </c>
      <c r="M366" s="32">
        <f>LOG(L366,2)</f>
        <v>-0.6340472812206398</v>
      </c>
      <c r="N366" s="32">
        <f>H366/D366</f>
        <v>0.68384223918575071</v>
      </c>
      <c r="O366" s="32">
        <f>LOG(N366,2)</f>
        <v>-0.54826455778178373</v>
      </c>
      <c r="P366" s="32">
        <f>L366/N366</f>
        <v>0.94227317392728438</v>
      </c>
      <c r="Q366" s="3" t="s">
        <v>96</v>
      </c>
      <c r="R366" s="15" t="s">
        <v>97</v>
      </c>
      <c r="T366" t="s">
        <v>2475</v>
      </c>
      <c r="U366" t="s">
        <v>2476</v>
      </c>
      <c r="V366">
        <v>52284766</v>
      </c>
      <c r="W366">
        <v>52373086</v>
      </c>
      <c r="X366" t="s">
        <v>364</v>
      </c>
      <c r="Y366" t="s">
        <v>2477</v>
      </c>
      <c r="Z366" t="s">
        <v>78</v>
      </c>
      <c r="AA366" t="s">
        <v>2478</v>
      </c>
      <c r="AB366" t="s">
        <v>2479</v>
      </c>
      <c r="AC366" t="s">
        <v>2480</v>
      </c>
      <c r="AD366" t="s">
        <v>2481</v>
      </c>
      <c r="AE366" t="s">
        <v>2482</v>
      </c>
      <c r="AF366" s="32">
        <v>3.4254284909999999</v>
      </c>
      <c r="AG366" s="32">
        <v>4.0967856899999999</v>
      </c>
      <c r="AH366" s="32">
        <v>3.6116447800000002</v>
      </c>
      <c r="AI366" s="32">
        <v>3.1863763679999999</v>
      </c>
      <c r="AJ366" s="32">
        <v>5.4815434590000001</v>
      </c>
      <c r="AK366" s="32">
        <v>5.6164515479999997</v>
      </c>
      <c r="AL366" s="32">
        <v>4.0035862470000003</v>
      </c>
      <c r="AM366" s="32">
        <v>4.9244444070000002</v>
      </c>
      <c r="AN366" s="32">
        <v>2.8523760500000002</v>
      </c>
      <c r="AO366" s="32">
        <v>3.0994155609999998</v>
      </c>
      <c r="AP366" s="32">
        <v>3.282697593</v>
      </c>
      <c r="AQ366" s="32">
        <v>3.6528110520000001</v>
      </c>
      <c r="AR366" s="32">
        <v>4.4103596429999996</v>
      </c>
      <c r="AS366" s="32">
        <v>4.6724129320000003</v>
      </c>
      <c r="AT366" s="32">
        <v>6.1717073969999996</v>
      </c>
      <c r="AU366" s="32">
        <v>4.4953196699999998</v>
      </c>
      <c r="AV366" s="32">
        <f>AVERAGE(AP366:AQ366)</f>
        <v>3.4677543225000003</v>
      </c>
      <c r="AW366" s="32">
        <f>LOG(AV366,2)</f>
        <v>1.7940016926007203</v>
      </c>
      <c r="AX366" s="32">
        <f>AVERAGE(AT366:AU366)</f>
        <v>5.3335135334999997</v>
      </c>
      <c r="AY366" s="32">
        <f>LOG(AX366,2)</f>
        <v>2.415086243559152</v>
      </c>
      <c r="AZ366" s="32">
        <f>AV366/AX366</f>
        <v>0.65018196742520751</v>
      </c>
      <c r="BA366" s="32">
        <f>LOG(AZ366,2)</f>
        <v>-0.62108455095843196</v>
      </c>
      <c r="BB366" s="32">
        <f>AVERAGE(AH366:AI366)</f>
        <v>3.3990105740000001</v>
      </c>
      <c r="BC366" s="32">
        <f>LOG(BB366,2)</f>
        <v>1.7651148499742106</v>
      </c>
      <c r="BD366" s="32">
        <f>AVERAGE(AL366:AM366)</f>
        <v>4.4640153270000003</v>
      </c>
      <c r="BE366" s="32">
        <f>LOG(BD366,2)</f>
        <v>2.1583419806054813</v>
      </c>
      <c r="BF366" s="32">
        <f>BB366/BD366</f>
        <v>0.76142448558398501</v>
      </c>
      <c r="BG366" s="32">
        <f>LOG(BF366,2)</f>
        <v>-0.39322713063127052</v>
      </c>
      <c r="BH366" s="33"/>
      <c r="BI366" s="32">
        <v>3.5587015200000001</v>
      </c>
      <c r="BJ366" s="32">
        <v>27.574036549999999</v>
      </c>
      <c r="BK366" s="32">
        <v>11.310778709999999</v>
      </c>
      <c r="BL366" s="32">
        <v>10.738570920000001</v>
      </c>
      <c r="BM366" s="32">
        <v>10.59331059</v>
      </c>
      <c r="BN366" s="32">
        <v>12.10086285</v>
      </c>
      <c r="BO366" s="32">
        <v>5.0197587009999998</v>
      </c>
      <c r="BP366" s="32">
        <v>13.05767344</v>
      </c>
      <c r="BQ366" s="32">
        <v>16.125428079999999</v>
      </c>
      <c r="BR366" s="32">
        <v>3.7770107990000001</v>
      </c>
      <c r="BS366" s="32">
        <v>3.5003729479999999</v>
      </c>
      <c r="BT366" s="32">
        <v>6.279029628</v>
      </c>
      <c r="BU366" s="32">
        <v>6.7468436389999997</v>
      </c>
      <c r="BV366" s="32">
        <v>1.8584825279999999</v>
      </c>
      <c r="BW366" s="32">
        <v>2.8017497919999999</v>
      </c>
    </row>
    <row r="367" spans="1:75" x14ac:dyDescent="0.3">
      <c r="A367" s="14" t="s">
        <v>82</v>
      </c>
      <c r="B367" s="14" t="s">
        <v>2490</v>
      </c>
      <c r="C367" s="14" t="s">
        <v>2491</v>
      </c>
      <c r="D367" s="14">
        <v>1407.1</v>
      </c>
      <c r="E367" s="32">
        <f>LOG(D367,2)</f>
        <v>10.458509146553864</v>
      </c>
      <c r="F367" s="14">
        <v>1428.5</v>
      </c>
      <c r="G367" s="32">
        <f>LOG(F367,2)</f>
        <v>10.480285320936371</v>
      </c>
      <c r="H367" s="14">
        <v>1413.9</v>
      </c>
      <c r="I367" s="32">
        <f>LOG(H367,2)</f>
        <v>10.465464371849148</v>
      </c>
      <c r="J367" s="14">
        <v>1370</v>
      </c>
      <c r="K367" s="32">
        <f>LOG(J367,2)</f>
        <v>10.419960177847891</v>
      </c>
      <c r="L367" s="32">
        <f>J367/F367</f>
        <v>0.95904795239761986</v>
      </c>
      <c r="M367" s="32">
        <f>LOG(L367,2)</f>
        <v>-6.0325143088482885E-2</v>
      </c>
      <c r="N367" s="32">
        <f>H367/D367</f>
        <v>1.0048326344964822</v>
      </c>
      <c r="O367" s="32">
        <f>LOG(N367,2)</f>
        <v>6.955225295283393E-3</v>
      </c>
      <c r="P367" s="32">
        <f>L367/N367</f>
        <v>0.95443551440603358</v>
      </c>
      <c r="Q367" s="3" t="s">
        <v>96</v>
      </c>
      <c r="R367" s="15"/>
      <c r="T367" t="s">
        <v>2485</v>
      </c>
      <c r="U367" t="s">
        <v>2486</v>
      </c>
      <c r="V367">
        <v>50244513</v>
      </c>
      <c r="W367">
        <v>50253126</v>
      </c>
      <c r="X367" t="s">
        <v>349</v>
      </c>
      <c r="Y367" t="s">
        <v>2487</v>
      </c>
      <c r="Z367" t="s">
        <v>78</v>
      </c>
      <c r="AA367" t="s">
        <v>2487</v>
      </c>
      <c r="AB367" t="s">
        <v>2488</v>
      </c>
      <c r="AC367" t="s">
        <v>2489</v>
      </c>
      <c r="AF367" s="32">
        <v>26.21137405</v>
      </c>
      <c r="AG367" s="32">
        <v>34.533179420000003</v>
      </c>
      <c r="AH367" s="32">
        <v>53.460721479999997</v>
      </c>
      <c r="AI367" s="32">
        <v>55.696347119999999</v>
      </c>
      <c r="AJ367" s="32">
        <v>42.950831229999999</v>
      </c>
      <c r="AK367" s="32">
        <v>34.63984876</v>
      </c>
      <c r="AL367" s="32">
        <v>44.528812000000002</v>
      </c>
      <c r="AM367" s="32">
        <v>45.414425739999999</v>
      </c>
      <c r="AN367" s="32">
        <v>23.405307010000001</v>
      </c>
      <c r="AO367" s="32">
        <v>17.982506069999999</v>
      </c>
      <c r="AP367" s="32">
        <v>43.979755869999998</v>
      </c>
      <c r="AQ367" s="32">
        <v>30.843751560000001</v>
      </c>
      <c r="AR367" s="32">
        <v>37.358162280000002</v>
      </c>
      <c r="AS367" s="32">
        <v>31.761815259999999</v>
      </c>
      <c r="AT367" s="32">
        <v>37.569952890000003</v>
      </c>
      <c r="AU367" s="32">
        <v>37.957759410000001</v>
      </c>
      <c r="AV367" s="32">
        <f>AVERAGE(AP367:AQ367)</f>
        <v>37.411753715000003</v>
      </c>
      <c r="AW367" s="32">
        <f>LOG(AV367,2)</f>
        <v>5.2254196901969179</v>
      </c>
      <c r="AX367" s="32">
        <f>AVERAGE(AT367:AU367)</f>
        <v>37.763856150000002</v>
      </c>
      <c r="AY367" s="32">
        <f>LOG(AX367,2)</f>
        <v>5.2389341838570989</v>
      </c>
      <c r="AZ367" s="32">
        <f>AV367/AX367</f>
        <v>0.99067620548067359</v>
      </c>
      <c r="BA367" s="32">
        <f>LOG(AZ367,2)</f>
        <v>-1.3514493660180838E-2</v>
      </c>
      <c r="BB367" s="32">
        <f>AVERAGE(AH367:AI367)</f>
        <v>54.578534300000001</v>
      </c>
      <c r="BC367" s="32">
        <f>LOG(BB367,2)</f>
        <v>5.7702617466171464</v>
      </c>
      <c r="BD367" s="32">
        <f>AVERAGE(AL367:AM367)</f>
        <v>44.97161887</v>
      </c>
      <c r="BE367" s="32">
        <f>LOG(BD367,2)</f>
        <v>5.4909429133769132</v>
      </c>
      <c r="BF367" s="32">
        <f>BB367/BD367</f>
        <v>1.2136217390299164</v>
      </c>
      <c r="BG367" s="32">
        <f>LOG(BF367,2)</f>
        <v>0.27931883324023332</v>
      </c>
      <c r="BH367" s="33"/>
      <c r="BI367" s="32">
        <v>81.499883510000004</v>
      </c>
      <c r="BJ367" s="32">
        <v>1.2115849759999999</v>
      </c>
      <c r="BK367" s="32">
        <v>0.96302081799999995</v>
      </c>
      <c r="BL367" s="32">
        <v>9.9028829999999998E-2</v>
      </c>
      <c r="BM367" s="32">
        <v>1.2489067899999999</v>
      </c>
      <c r="BN367" s="32">
        <v>2.7695933450000001</v>
      </c>
      <c r="BO367" s="32">
        <v>178.5177965</v>
      </c>
      <c r="BP367" s="32">
        <v>3.4035089680000001</v>
      </c>
      <c r="BQ367" s="32">
        <v>0.20195049600000001</v>
      </c>
      <c r="BR367" s="32">
        <v>144.7613757</v>
      </c>
      <c r="BS367" s="32">
        <v>0.110812023</v>
      </c>
      <c r="BT367" s="32">
        <v>2.9651746999999999E-2</v>
      </c>
      <c r="BU367" s="32">
        <v>5.6220181079999998</v>
      </c>
      <c r="BV367" s="32">
        <v>0.142468858</v>
      </c>
      <c r="BW367" s="32">
        <v>0</v>
      </c>
    </row>
    <row r="368" spans="1:75" x14ac:dyDescent="0.3">
      <c r="A368" s="14" t="s">
        <v>82</v>
      </c>
      <c r="B368" s="14" t="s">
        <v>2494</v>
      </c>
      <c r="C368" s="14" t="s">
        <v>2491</v>
      </c>
      <c r="D368" s="14">
        <v>97.9</v>
      </c>
      <c r="E368" s="32">
        <f>LOG(D368,2)</f>
        <v>6.6132369547163323</v>
      </c>
      <c r="F368" s="14">
        <v>113</v>
      </c>
      <c r="G368" s="32">
        <f>LOG(F368,2)</f>
        <v>6.8201789624151887</v>
      </c>
      <c r="H368" s="14">
        <v>86.8</v>
      </c>
      <c r="I368" s="32">
        <f>LOG(H368,2)</f>
        <v>6.4396231375571178</v>
      </c>
      <c r="J368" s="14">
        <v>126.3</v>
      </c>
      <c r="K368" s="32">
        <f>LOG(J368,2)</f>
        <v>6.9807108289001896</v>
      </c>
      <c r="L368" s="32">
        <f>J368/F368</f>
        <v>1.1176991150442477</v>
      </c>
      <c r="M368" s="32">
        <f>LOG(L368,2)</f>
        <v>0.16053186648500209</v>
      </c>
      <c r="N368" s="32">
        <f>H368/D368</f>
        <v>0.88661899897854946</v>
      </c>
      <c r="O368" s="32">
        <f>LOG(N368,2)</f>
        <v>-0.17361381715921584</v>
      </c>
      <c r="P368" s="32">
        <f>L368/N368</f>
        <v>1.2606306839035928</v>
      </c>
      <c r="Q368" s="3" t="s">
        <v>96</v>
      </c>
      <c r="R368" s="40"/>
      <c r="T368" t="s">
        <v>2492</v>
      </c>
      <c r="U368" t="s">
        <v>2493</v>
      </c>
      <c r="V368">
        <v>63809750</v>
      </c>
      <c r="W368">
        <v>63816687</v>
      </c>
      <c r="X368" t="s">
        <v>331</v>
      </c>
      <c r="Y368" t="s">
        <v>2487</v>
      </c>
      <c r="Z368" t="s">
        <v>78</v>
      </c>
      <c r="AA368" t="s">
        <v>2487</v>
      </c>
      <c r="AB368" t="s">
        <v>2488</v>
      </c>
      <c r="AC368" t="s">
        <v>2489</v>
      </c>
      <c r="AF368" s="32">
        <v>1.4901916340000001</v>
      </c>
      <c r="AG368" s="32">
        <v>1.828839273</v>
      </c>
      <c r="AH368" s="32">
        <v>2.4778416249999999</v>
      </c>
      <c r="AI368" s="32">
        <v>3.9419916659999998</v>
      </c>
      <c r="AJ368" s="32">
        <v>2.864225019</v>
      </c>
      <c r="AK368" s="32">
        <v>2.986840129</v>
      </c>
      <c r="AL368" s="32">
        <v>3.3513849530000002</v>
      </c>
      <c r="AM368" s="32">
        <v>3.1077742229999998</v>
      </c>
      <c r="AN368" s="32">
        <v>1.6829598210000001</v>
      </c>
      <c r="AO368" s="32">
        <v>2.457954505</v>
      </c>
      <c r="AP368" s="32">
        <v>3.3925411310000002</v>
      </c>
      <c r="AQ368" s="32">
        <v>2.5281322400000001</v>
      </c>
      <c r="AR368" s="32">
        <v>3.1369326239999999</v>
      </c>
      <c r="AS368" s="32">
        <v>1.9616830350000001</v>
      </c>
      <c r="AT368" s="32">
        <v>4.1021790920000001</v>
      </c>
      <c r="AU368" s="32">
        <v>1.7889615409999999</v>
      </c>
      <c r="AV368" s="32">
        <f>AVERAGE(AP368:AQ368)</f>
        <v>2.9603366855000002</v>
      </c>
      <c r="AW368" s="32">
        <f>LOG(AV368,2)</f>
        <v>1.5657612660158213</v>
      </c>
      <c r="AX368" s="32">
        <f>AVERAGE(AT368:AU368)</f>
        <v>2.9455703165</v>
      </c>
      <c r="AY368" s="32">
        <f>LOG(AX368,2)</f>
        <v>1.5585469933519163</v>
      </c>
      <c r="AZ368" s="32">
        <f>AV368/AX368</f>
        <v>1.005013076387036</v>
      </c>
      <c r="BA368" s="32">
        <f>LOG(AZ368,2)</f>
        <v>7.2142726639050801E-3</v>
      </c>
      <c r="BB368" s="32">
        <f>AVERAGE(AH368:AI368)</f>
        <v>3.2099166454999999</v>
      </c>
      <c r="BC368" s="32">
        <f>LOG(BB368,2)</f>
        <v>1.6825358342057861</v>
      </c>
      <c r="BD368" s="32">
        <f>AVERAGE(AL368:AM368)</f>
        <v>3.229579588</v>
      </c>
      <c r="BE368" s="32">
        <f>LOG(BD368,2)</f>
        <v>1.6913463736550403</v>
      </c>
      <c r="BF368" s="32">
        <f>BB368/BD368</f>
        <v>0.9939116092468937</v>
      </c>
      <c r="BG368" s="32">
        <f>LOG(BF368,2)</f>
        <v>-8.8105394492540047E-3</v>
      </c>
      <c r="BH368" s="33"/>
      <c r="BI368" s="32">
        <v>2.319100465</v>
      </c>
      <c r="BJ368" s="32">
        <v>0.28633173299999998</v>
      </c>
      <c r="BK368" s="32">
        <v>1.2816105849999999</v>
      </c>
      <c r="BL368" s="32">
        <v>3.6384343079999999</v>
      </c>
      <c r="BM368" s="32">
        <v>2.0614875179999999</v>
      </c>
      <c r="BN368" s="32">
        <v>2.5034203850000001</v>
      </c>
      <c r="BO368" s="32">
        <v>1.0896369699999999</v>
      </c>
      <c r="BP368" s="32">
        <v>4.021155791</v>
      </c>
      <c r="BQ368" s="32">
        <v>0.13115977600000001</v>
      </c>
      <c r="BR368" s="32">
        <v>1.5808962200000001</v>
      </c>
      <c r="BS368" s="32">
        <v>5.5518578999999998E-2</v>
      </c>
      <c r="BT368" s="32">
        <v>0.51995982900000004</v>
      </c>
      <c r="BU368" s="32">
        <v>0.79664812799999996</v>
      </c>
      <c r="BV368" s="32">
        <v>0.118965259</v>
      </c>
      <c r="BW368" s="32">
        <v>4.6369965999999999E-2</v>
      </c>
    </row>
    <row r="369" spans="1:75" x14ac:dyDescent="0.3">
      <c r="A369" s="14" t="s">
        <v>82</v>
      </c>
      <c r="B369" s="14" t="s">
        <v>2503</v>
      </c>
      <c r="C369" s="14" t="s">
        <v>2504</v>
      </c>
      <c r="D369" s="14">
        <v>207.1</v>
      </c>
      <c r="E369" s="32">
        <f>LOG(D369,2)</f>
        <v>7.6941837433331504</v>
      </c>
      <c r="F369" s="14">
        <v>229.5</v>
      </c>
      <c r="G369" s="32">
        <f>LOG(F369,2)</f>
        <v>7.8423503434138082</v>
      </c>
      <c r="H369" s="14">
        <v>359.6</v>
      </c>
      <c r="I369" s="32">
        <f>LOG(H369,2)</f>
        <v>8.4902492106270842</v>
      </c>
      <c r="J369" s="14">
        <v>654.29999999999995</v>
      </c>
      <c r="K369" s="32">
        <f>LOG(J369,2)</f>
        <v>9.3538084604745446</v>
      </c>
      <c r="L369" s="32">
        <f>J369/F369</f>
        <v>2.8509803921568624</v>
      </c>
      <c r="M369" s="32">
        <f>LOG(L369,2)</f>
        <v>1.5114581170607362</v>
      </c>
      <c r="N369" s="32">
        <f>H369/D369</f>
        <v>1.7363592467407052</v>
      </c>
      <c r="O369" s="32">
        <f>LOG(N369,2)</f>
        <v>0.79606546729393568</v>
      </c>
      <c r="P369" s="32">
        <f>L369/N369</f>
        <v>1.6419300311893386</v>
      </c>
      <c r="T369" t="s">
        <v>2495</v>
      </c>
      <c r="U369" t="s">
        <v>2496</v>
      </c>
      <c r="V369">
        <v>35413325</v>
      </c>
      <c r="W369">
        <v>35425637</v>
      </c>
      <c r="X369" t="s">
        <v>198</v>
      </c>
      <c r="Y369" t="s">
        <v>2497</v>
      </c>
      <c r="Z369" t="s">
        <v>78</v>
      </c>
      <c r="AA369" t="s">
        <v>2498</v>
      </c>
      <c r="AB369" t="s">
        <v>2499</v>
      </c>
      <c r="AC369" t="s">
        <v>2500</v>
      </c>
      <c r="AD369" t="s">
        <v>2501</v>
      </c>
      <c r="AE369" t="s">
        <v>2502</v>
      </c>
      <c r="AF369" s="32">
        <v>179.8062716</v>
      </c>
      <c r="AG369" s="32">
        <v>251.1627307</v>
      </c>
      <c r="AH369" s="32">
        <v>153.09153029999999</v>
      </c>
      <c r="AI369" s="32">
        <v>161.1833092</v>
      </c>
      <c r="AJ369" s="32">
        <v>251.51700829999999</v>
      </c>
      <c r="AK369" s="32">
        <v>254.00491249999999</v>
      </c>
      <c r="AL369" s="32">
        <v>170.36507660000001</v>
      </c>
      <c r="AM369" s="32">
        <v>165.7897309</v>
      </c>
      <c r="AN369" s="32">
        <v>263.07206600000001</v>
      </c>
      <c r="AO369" s="32">
        <v>213.9459343</v>
      </c>
      <c r="AP369" s="32">
        <v>204.5235543</v>
      </c>
      <c r="AQ369" s="32">
        <v>144.99377190000001</v>
      </c>
      <c r="AR369" s="32">
        <v>255.07456690000001</v>
      </c>
      <c r="AS369" s="32">
        <v>237.92071670000001</v>
      </c>
      <c r="AT369" s="32">
        <v>167.27737759999999</v>
      </c>
      <c r="AU369" s="32">
        <v>219.92913179999999</v>
      </c>
      <c r="AV369" s="32">
        <f>AVERAGE(AP369:AQ369)</f>
        <v>174.75866310000001</v>
      </c>
      <c r="AW369" s="32">
        <f>LOG(AV369,2)</f>
        <v>7.4492201641257907</v>
      </c>
      <c r="AX369" s="32">
        <f>AVERAGE(AT369:AU369)</f>
        <v>193.60325469999998</v>
      </c>
      <c r="AY369" s="32">
        <f>LOG(AX369,2)</f>
        <v>7.5969593960033501</v>
      </c>
      <c r="AZ369" s="32">
        <f>AV369/AX369</f>
        <v>0.9026638698342091</v>
      </c>
      <c r="BA369" s="32">
        <f>LOG(AZ369,2)</f>
        <v>-0.14773923187756083</v>
      </c>
      <c r="BB369" s="32">
        <f>AVERAGE(AH369:AI369)</f>
        <v>157.13741974999999</v>
      </c>
      <c r="BC369" s="32">
        <f>LOG(BB369,2)</f>
        <v>7.2958829659471389</v>
      </c>
      <c r="BD369" s="32">
        <f>AVERAGE(AL369:AM369)</f>
        <v>168.07740375</v>
      </c>
      <c r="BE369" s="32">
        <f>LOG(BD369,2)</f>
        <v>7.392981972117691</v>
      </c>
      <c r="BF369" s="32">
        <f>BB369/BD369</f>
        <v>0.93491103648725882</v>
      </c>
      <c r="BG369" s="32">
        <f>LOG(BF369,2)</f>
        <v>-9.7099006170552005E-2</v>
      </c>
      <c r="BH369" s="33"/>
      <c r="BI369" s="32">
        <v>81.589069519999995</v>
      </c>
      <c r="BJ369" s="32">
        <v>39.677428200000001</v>
      </c>
      <c r="BK369" s="32">
        <v>29.34157445</v>
      </c>
      <c r="BL369" s="32">
        <v>188.45417739999999</v>
      </c>
      <c r="BM369" s="32">
        <v>26.314895369999999</v>
      </c>
      <c r="BN369" s="32">
        <v>19.59885766</v>
      </c>
      <c r="BO369" s="32">
        <v>75.119133950000005</v>
      </c>
      <c r="BP369" s="32">
        <v>23.585746279999999</v>
      </c>
      <c r="BQ369" s="32">
        <v>438.4570822</v>
      </c>
      <c r="BR369" s="32">
        <v>195.2202853</v>
      </c>
      <c r="BS369" s="32">
        <v>8.5820679379999998</v>
      </c>
      <c r="BT369" s="32">
        <v>141.8760317</v>
      </c>
      <c r="BU369" s="32">
        <v>94.926009219999997</v>
      </c>
      <c r="BV369" s="32">
        <v>18.742340930000001</v>
      </c>
      <c r="BW369" s="32">
        <v>2077.0437860000002</v>
      </c>
    </row>
    <row r="370" spans="1:75" x14ac:dyDescent="0.3">
      <c r="A370" s="14" t="s">
        <v>82</v>
      </c>
      <c r="B370" s="14" t="s">
        <v>2523</v>
      </c>
      <c r="C370" s="14" t="s">
        <v>2524</v>
      </c>
      <c r="D370" s="14">
        <v>255.2</v>
      </c>
      <c r="E370" s="32">
        <f>LOG(D370,2)</f>
        <v>7.9954845188775074</v>
      </c>
      <c r="F370" s="14">
        <v>301.89999999999998</v>
      </c>
      <c r="G370" s="32">
        <f>LOG(F370,2)</f>
        <v>8.2379269466262635</v>
      </c>
      <c r="H370" s="14">
        <v>492.2</v>
      </c>
      <c r="I370" s="32">
        <f>LOG(H370,2)</f>
        <v>8.9431008475707987</v>
      </c>
      <c r="J370" s="14">
        <v>1224.7</v>
      </c>
      <c r="K370" s="32">
        <f>LOG(J370,2)</f>
        <v>10.258212677548805</v>
      </c>
      <c r="L370" s="32">
        <f>J370/F370</f>
        <v>4.0566412719443532</v>
      </c>
      <c r="M370" s="32">
        <f>LOG(L370,2)</f>
        <v>2.0202857309225428</v>
      </c>
      <c r="N370" s="32">
        <f>H370/D370</f>
        <v>1.9286833855799372</v>
      </c>
      <c r="O370" s="32">
        <f>LOG(N370,2)</f>
        <v>0.94761632869329038</v>
      </c>
      <c r="P370" s="32">
        <f>L370/N370</f>
        <v>2.103321520926857</v>
      </c>
      <c r="T370" t="s">
        <v>2515</v>
      </c>
      <c r="U370" t="s">
        <v>2516</v>
      </c>
      <c r="V370">
        <v>33169554</v>
      </c>
      <c r="W370">
        <v>33186843</v>
      </c>
      <c r="X370" t="s">
        <v>220</v>
      </c>
      <c r="Y370" t="s">
        <v>2517</v>
      </c>
      <c r="Z370" t="s">
        <v>78</v>
      </c>
      <c r="AA370" t="s">
        <v>2518</v>
      </c>
      <c r="AB370" t="s">
        <v>2519</v>
      </c>
      <c r="AC370" t="s">
        <v>2520</v>
      </c>
      <c r="AD370" t="s">
        <v>2521</v>
      </c>
      <c r="AE370" t="s">
        <v>2522</v>
      </c>
      <c r="AF370" s="32">
        <v>423.5235452</v>
      </c>
      <c r="AG370" s="32">
        <v>555.97581379999997</v>
      </c>
      <c r="AH370" s="32">
        <v>330.00277149999999</v>
      </c>
      <c r="AI370" s="32">
        <v>376.46097350000002</v>
      </c>
      <c r="AJ370" s="32">
        <v>626.71984420000001</v>
      </c>
      <c r="AK370" s="32">
        <v>522.34588220000001</v>
      </c>
      <c r="AL370" s="32">
        <v>360.6597807</v>
      </c>
      <c r="AM370" s="32">
        <v>323.93517930000002</v>
      </c>
      <c r="AN370" s="32">
        <v>483.40707209999999</v>
      </c>
      <c r="AO370" s="32">
        <v>433.01872750000001</v>
      </c>
      <c r="AP370" s="32">
        <v>414.52659089999997</v>
      </c>
      <c r="AQ370" s="32">
        <v>305.88059390000001</v>
      </c>
      <c r="AR370" s="32">
        <v>443.03611960000001</v>
      </c>
      <c r="AS370" s="32">
        <v>410.062997</v>
      </c>
      <c r="AT370" s="32">
        <v>327.10516819999998</v>
      </c>
      <c r="AU370" s="32">
        <v>342.26880840000001</v>
      </c>
      <c r="AV370" s="32">
        <f>AVERAGE(AP370:AQ370)</f>
        <v>360.20359239999999</v>
      </c>
      <c r="AW370" s="32">
        <f>LOG(AV370,2)</f>
        <v>8.4926687594470671</v>
      </c>
      <c r="AX370" s="32">
        <f>AVERAGE(AT370:AU370)</f>
        <v>334.6869883</v>
      </c>
      <c r="AY370" s="32">
        <f>LOG(AX370,2)</f>
        <v>8.386668653915514</v>
      </c>
      <c r="AZ370" s="32">
        <f>AV370/AX370</f>
        <v>1.0762402035095788</v>
      </c>
      <c r="BA370" s="32">
        <f>LOG(AZ370,2)</f>
        <v>0.10600010553155201</v>
      </c>
      <c r="BB370" s="32">
        <f>AVERAGE(AH370:AI370)</f>
        <v>353.23187250000001</v>
      </c>
      <c r="BC370" s="32">
        <f>LOG(BB370,2)</f>
        <v>8.4644717145932429</v>
      </c>
      <c r="BD370" s="32">
        <f>AVERAGE(AL370:AM370)</f>
        <v>342.29748000000001</v>
      </c>
      <c r="BE370" s="32">
        <f>LOG(BD370,2)</f>
        <v>8.4191068610155941</v>
      </c>
      <c r="BF370" s="32">
        <f>BB370/BD370</f>
        <v>1.0319441221127308</v>
      </c>
      <c r="BG370" s="32">
        <f>LOG(BF370,2)</f>
        <v>4.5364853577649709E-2</v>
      </c>
      <c r="BH370" s="33"/>
      <c r="BI370" s="32">
        <v>150.46880949999999</v>
      </c>
      <c r="BJ370" s="32">
        <v>96.656929629999993</v>
      </c>
      <c r="BK370" s="32">
        <v>114.810429</v>
      </c>
      <c r="BL370" s="32">
        <v>214.6187845</v>
      </c>
      <c r="BM370" s="32">
        <v>117.150972</v>
      </c>
      <c r="BN370" s="32">
        <v>135.78436009999999</v>
      </c>
      <c r="BO370" s="32">
        <v>56.774088679999998</v>
      </c>
      <c r="BP370" s="32">
        <v>153.5240915</v>
      </c>
      <c r="BQ370" s="32">
        <v>395.64077150000003</v>
      </c>
      <c r="BR370" s="32">
        <v>241.76005660000001</v>
      </c>
      <c r="BS370" s="32">
        <v>43.936833129999997</v>
      </c>
      <c r="BT370" s="32">
        <v>126.84591709999999</v>
      </c>
      <c r="BU370" s="32">
        <v>96.484344070000006</v>
      </c>
      <c r="BV370" s="32">
        <v>34.017762279999999</v>
      </c>
      <c r="BW370" s="32">
        <v>2993.5308279999999</v>
      </c>
    </row>
    <row r="371" spans="1:75" x14ac:dyDescent="0.3">
      <c r="A371" s="14" t="s">
        <v>82</v>
      </c>
      <c r="B371" s="14" t="s">
        <v>2532</v>
      </c>
      <c r="C371" s="14" t="s">
        <v>2533</v>
      </c>
      <c r="D371" s="14">
        <v>54.2</v>
      </c>
      <c r="E371" s="32">
        <f>LOG(D371,2)</f>
        <v>5.7602209464665091</v>
      </c>
      <c r="F371" s="14">
        <v>49.7</v>
      </c>
      <c r="G371" s="32">
        <f>LOG(F371,2)</f>
        <v>5.6351739466749242</v>
      </c>
      <c r="H371" s="14">
        <v>66.400000000000006</v>
      </c>
      <c r="I371" s="32">
        <f>LOG(H371,2)</f>
        <v>6.0531113364595628</v>
      </c>
      <c r="J371" s="14">
        <v>49.9</v>
      </c>
      <c r="K371" s="32">
        <f>LOG(J371,2)</f>
        <v>5.6409679104498984</v>
      </c>
      <c r="L371" s="32">
        <f>J371/F371</f>
        <v>1.0040241448692151</v>
      </c>
      <c r="M371" s="32">
        <f>LOG(L371,2)</f>
        <v>5.7939637749740841E-3</v>
      </c>
      <c r="N371" s="32">
        <f>H371/D371</f>
        <v>1.2250922509225093</v>
      </c>
      <c r="O371" s="32">
        <f>LOG(N371,2)</f>
        <v>0.29289038999305328</v>
      </c>
      <c r="P371" s="32">
        <f>L371/N371</f>
        <v>0.81954982909505203</v>
      </c>
      <c r="T371" t="s">
        <v>2525</v>
      </c>
      <c r="U371" t="s">
        <v>2526</v>
      </c>
      <c r="V371">
        <v>4229851</v>
      </c>
      <c r="W371">
        <v>4231737</v>
      </c>
      <c r="X371" t="s">
        <v>235</v>
      </c>
      <c r="Y371" t="s">
        <v>2527</v>
      </c>
      <c r="Z371" t="s">
        <v>78</v>
      </c>
      <c r="AA371" t="s">
        <v>2527</v>
      </c>
      <c r="AB371" t="s">
        <v>2528</v>
      </c>
      <c r="AC371" t="s">
        <v>2529</v>
      </c>
      <c r="AD371" t="s">
        <v>2530</v>
      </c>
      <c r="AE371" t="s">
        <v>2531</v>
      </c>
      <c r="AF371" s="32">
        <v>72.980940059999995</v>
      </c>
      <c r="AG371" s="32">
        <v>58.459283139999997</v>
      </c>
      <c r="AH371" s="32">
        <v>73.269607190000002</v>
      </c>
      <c r="AI371" s="32">
        <v>81.461036280000002</v>
      </c>
      <c r="AJ371" s="32">
        <v>51.119905230000001</v>
      </c>
      <c r="AK371" s="32">
        <v>54.096843759999999</v>
      </c>
      <c r="AL371" s="32">
        <v>58.019148979999997</v>
      </c>
      <c r="AM371" s="32">
        <v>61.435126779999997</v>
      </c>
      <c r="AN371" s="32">
        <v>54.563582599999997</v>
      </c>
      <c r="AO371" s="32">
        <v>54.4141604</v>
      </c>
      <c r="AP371" s="32">
        <v>89.117113189999998</v>
      </c>
      <c r="AQ371" s="32">
        <v>87.092969659999994</v>
      </c>
      <c r="AR371" s="32">
        <v>48.548505249999998</v>
      </c>
      <c r="AS371" s="32">
        <v>48.62770003</v>
      </c>
      <c r="AT371" s="32">
        <v>65.262186630000002</v>
      </c>
      <c r="AU371" s="32">
        <v>55.077346609999999</v>
      </c>
      <c r="AV371" s="32">
        <f>AVERAGE(AP371:AQ371)</f>
        <v>88.105041424999996</v>
      </c>
      <c r="AW371" s="32">
        <f>LOG(AV371,2)</f>
        <v>6.4611526682981246</v>
      </c>
      <c r="AX371" s="32">
        <f>AVERAGE(AT371:AU371)</f>
        <v>60.169766620000004</v>
      </c>
      <c r="AY371" s="32">
        <f>LOG(AX371,2)</f>
        <v>5.9109668558960875</v>
      </c>
      <c r="AZ371" s="32">
        <f>AV371/AX371</f>
        <v>1.4642742755082334</v>
      </c>
      <c r="BA371" s="32">
        <f>LOG(AZ371,2)</f>
        <v>0.55018581240203779</v>
      </c>
      <c r="BB371" s="32">
        <f>AVERAGE(AH371:AI371)</f>
        <v>77.365321735000009</v>
      </c>
      <c r="BC371" s="32">
        <f>LOG(BB371,2)</f>
        <v>6.2736151319025577</v>
      </c>
      <c r="BD371" s="32">
        <f>AVERAGE(AL371:AM371)</f>
        <v>59.727137880000001</v>
      </c>
      <c r="BE371" s="32">
        <f>LOG(BD371,2)</f>
        <v>5.9003146844843872</v>
      </c>
      <c r="BF371" s="32">
        <f>BB371/BD371</f>
        <v>1.295312725187628</v>
      </c>
      <c r="BG371" s="32">
        <f>LOG(BF371,2)</f>
        <v>0.3733004474181702</v>
      </c>
      <c r="BH371" s="33"/>
      <c r="BI371" s="32">
        <v>203.99687950000001</v>
      </c>
      <c r="BJ371" s="32">
        <v>65.783656359999995</v>
      </c>
      <c r="BK371" s="32">
        <v>138.462661</v>
      </c>
      <c r="BL371" s="32">
        <v>294.74444699999998</v>
      </c>
      <c r="BM371" s="32">
        <v>125.3938565</v>
      </c>
      <c r="BN371" s="32">
        <v>87.421144760000004</v>
      </c>
      <c r="BO371" s="32">
        <v>17.690990549999999</v>
      </c>
      <c r="BP371" s="32">
        <v>188.14815350000001</v>
      </c>
      <c r="BQ371" s="32">
        <v>24.265571869999999</v>
      </c>
      <c r="BR371" s="32">
        <v>37.915552349999999</v>
      </c>
      <c r="BS371" s="32">
        <v>33.854548659999999</v>
      </c>
      <c r="BT371" s="32">
        <v>39.245846110000002</v>
      </c>
      <c r="BU371" s="32">
        <v>43.628081530000003</v>
      </c>
      <c r="BV371" s="32">
        <v>43.998729849999997</v>
      </c>
      <c r="BW371" s="32">
        <v>4.5130814140000002</v>
      </c>
    </row>
    <row r="372" spans="1:75" x14ac:dyDescent="0.3">
      <c r="A372" s="14" t="s">
        <v>82</v>
      </c>
      <c r="B372" s="14" t="s">
        <v>2542</v>
      </c>
      <c r="C372" s="14" t="s">
        <v>2543</v>
      </c>
      <c r="D372" s="14">
        <v>595.6</v>
      </c>
      <c r="E372" s="32">
        <f>LOG(D372,2)</f>
        <v>9.2181999436947386</v>
      </c>
      <c r="F372" s="14">
        <v>760.6</v>
      </c>
      <c r="G372" s="32">
        <f>LOG(F372,2)</f>
        <v>9.5709941287432283</v>
      </c>
      <c r="H372" s="14">
        <v>1357.4</v>
      </c>
      <c r="I372" s="32">
        <f>LOG(H372,2)</f>
        <v>10.406630202899354</v>
      </c>
      <c r="J372" s="14">
        <v>3042.3</v>
      </c>
      <c r="K372" s="32">
        <f>LOG(J372,2)</f>
        <v>11.570946708326741</v>
      </c>
      <c r="L372" s="32">
        <f>J372/F372</f>
        <v>3.9998685248488037</v>
      </c>
      <c r="M372" s="32">
        <f>LOG(L372,2)</f>
        <v>1.9999525795835122</v>
      </c>
      <c r="N372" s="32">
        <f>H372/D372</f>
        <v>2.2790463398253862</v>
      </c>
      <c r="O372" s="32">
        <f>LOG(N372,2)</f>
        <v>1.1884302592046152</v>
      </c>
      <c r="P372" s="32">
        <f>L372/N372</f>
        <v>1.7550623938411283</v>
      </c>
      <c r="R372" s="15"/>
      <c r="T372" t="s">
        <v>2534</v>
      </c>
      <c r="U372" t="s">
        <v>2535</v>
      </c>
      <c r="V372">
        <v>17726542</v>
      </c>
      <c r="W372">
        <v>17732307</v>
      </c>
      <c r="X372" t="s">
        <v>519</v>
      </c>
      <c r="Y372" t="s">
        <v>2536</v>
      </c>
      <c r="Z372" t="s">
        <v>78</v>
      </c>
      <c r="AA372" t="s">
        <v>2537</v>
      </c>
      <c r="AB372" t="s">
        <v>2538</v>
      </c>
      <c r="AC372" t="s">
        <v>2539</v>
      </c>
      <c r="AD372" t="s">
        <v>2540</v>
      </c>
      <c r="AE372" t="s">
        <v>2541</v>
      </c>
      <c r="AF372" s="32">
        <v>863.97829479999996</v>
      </c>
      <c r="AG372" s="32">
        <v>1186.0250639999999</v>
      </c>
      <c r="AH372" s="32">
        <v>849.89388919999999</v>
      </c>
      <c r="AI372" s="32">
        <v>785.4033412</v>
      </c>
      <c r="AJ372" s="32">
        <v>1291.4801179999999</v>
      </c>
      <c r="AK372" s="32">
        <v>1178.2895060000001</v>
      </c>
      <c r="AL372" s="32">
        <v>1047.508562</v>
      </c>
      <c r="AM372" s="32">
        <v>883.79349979999995</v>
      </c>
      <c r="AN372" s="32">
        <v>1253.597276</v>
      </c>
      <c r="AO372" s="32">
        <v>1026.9748669999999</v>
      </c>
      <c r="AP372" s="32">
        <v>1026.7821879999999</v>
      </c>
      <c r="AQ372" s="32">
        <v>691.17417620000003</v>
      </c>
      <c r="AR372" s="32">
        <v>1388.0514089999999</v>
      </c>
      <c r="AS372" s="32">
        <v>1133.9755259999999</v>
      </c>
      <c r="AT372" s="32">
        <v>956.15083819999995</v>
      </c>
      <c r="AU372" s="32">
        <v>1264.7949840000001</v>
      </c>
      <c r="AV372" s="32">
        <f>AVERAGE(AP372:AQ372)</f>
        <v>858.97818209999991</v>
      </c>
      <c r="AW372" s="32">
        <f>LOG(AV372,2)</f>
        <v>9.7464776773947168</v>
      </c>
      <c r="AX372" s="32">
        <f>AVERAGE(AT372:AU372)</f>
        <v>1110.4729111000001</v>
      </c>
      <c r="AY372" s="32">
        <f>LOG(AX372,2)</f>
        <v>10.116958484842469</v>
      </c>
      <c r="AZ372" s="32">
        <f>AV372/AX372</f>
        <v>0.77352466099251593</v>
      </c>
      <c r="BA372" s="32">
        <f>LOG(AZ372,2)</f>
        <v>-0.37048080744775269</v>
      </c>
      <c r="BB372" s="32">
        <f>AVERAGE(AH372:AI372)</f>
        <v>817.64861519999999</v>
      </c>
      <c r="BC372" s="32">
        <f>LOG(BB372,2)</f>
        <v>9.6753371673893422</v>
      </c>
      <c r="BD372" s="32">
        <f>AVERAGE(AL372:AM372)</f>
        <v>965.65103090000002</v>
      </c>
      <c r="BE372" s="32">
        <f>LOG(BD372,2)</f>
        <v>9.9153581087021756</v>
      </c>
      <c r="BF372" s="32">
        <f>BB372/BD372</f>
        <v>0.8467330215947062</v>
      </c>
      <c r="BG372" s="32">
        <f>LOG(BF372,2)</f>
        <v>-0.2400209413128338</v>
      </c>
      <c r="BH372" s="33"/>
      <c r="BI372" s="32">
        <v>102.1668992</v>
      </c>
      <c r="BJ372" s="32">
        <v>64.659058529999996</v>
      </c>
      <c r="BK372" s="32">
        <v>31.948926350000001</v>
      </c>
      <c r="BL372" s="32">
        <v>727.00202349999995</v>
      </c>
      <c r="BM372" s="32">
        <v>7.8186623720000004</v>
      </c>
      <c r="BN372" s="32">
        <v>0.27064301400000002</v>
      </c>
      <c r="BO372" s="32">
        <v>0.16133462500000001</v>
      </c>
      <c r="BP372" s="32">
        <v>4.0498002360000003</v>
      </c>
      <c r="BQ372" s="32">
        <v>2408.2050199999999</v>
      </c>
      <c r="BR372" s="32">
        <v>700.03542119999997</v>
      </c>
      <c r="BS372" s="32">
        <v>0.54618878000000004</v>
      </c>
      <c r="BT372" s="32">
        <v>1003.449173</v>
      </c>
      <c r="BU372" s="32">
        <v>3.035908638</v>
      </c>
      <c r="BV372" s="32">
        <v>3.9972766110000002</v>
      </c>
      <c r="BW372" s="32">
        <v>9412.4520850000008</v>
      </c>
    </row>
    <row r="373" spans="1:75" x14ac:dyDescent="0.3">
      <c r="A373" s="14" t="s">
        <v>82</v>
      </c>
      <c r="B373" s="14" t="s">
        <v>2548</v>
      </c>
      <c r="C373" s="14" t="s">
        <v>2549</v>
      </c>
      <c r="D373" s="14">
        <v>1782.3</v>
      </c>
      <c r="E373" s="32">
        <f>LOG(D373,2)</f>
        <v>10.799524479032955</v>
      </c>
      <c r="F373" s="14">
        <v>1617.9</v>
      </c>
      <c r="G373" s="32">
        <f>LOG(F373,2)</f>
        <v>10.659906724344355</v>
      </c>
      <c r="H373" s="14">
        <v>1439.9</v>
      </c>
      <c r="I373" s="32">
        <f>LOG(H373,2)</f>
        <v>10.491752905695176</v>
      </c>
      <c r="J373" s="14">
        <v>896.7</v>
      </c>
      <c r="K373" s="32">
        <f>LOG(J373,2)</f>
        <v>9.8084815875118885</v>
      </c>
      <c r="L373" s="32">
        <f>J373/F373</f>
        <v>0.55423697385499726</v>
      </c>
      <c r="M373" s="32">
        <f>LOG(L373,2)</f>
        <v>-0.85142513683246546</v>
      </c>
      <c r="N373" s="32">
        <f>H373/D373</f>
        <v>0.80788868316220619</v>
      </c>
      <c r="O373" s="32">
        <f>LOG(N373,2)</f>
        <v>-0.30777157333777994</v>
      </c>
      <c r="P373" s="32">
        <f>L373/N373</f>
        <v>0.68603136224860173</v>
      </c>
      <c r="Q373" s="3" t="s">
        <v>96</v>
      </c>
      <c r="T373" t="s">
        <v>2544</v>
      </c>
      <c r="U373" t="s">
        <v>2545</v>
      </c>
      <c r="V373">
        <v>17136229</v>
      </c>
      <c r="W373">
        <v>17143333</v>
      </c>
      <c r="X373" t="s">
        <v>100</v>
      </c>
      <c r="Y373" t="s">
        <v>2546</v>
      </c>
      <c r="Z373" t="s">
        <v>78</v>
      </c>
      <c r="AA373" t="s">
        <v>2547</v>
      </c>
      <c r="AB373" t="s">
        <v>1576</v>
      </c>
      <c r="AC373" t="s">
        <v>1577</v>
      </c>
      <c r="AD373" t="s">
        <v>1578</v>
      </c>
      <c r="AE373" t="s">
        <v>1579</v>
      </c>
      <c r="AF373" s="32">
        <v>464.60710649999999</v>
      </c>
      <c r="AG373" s="32">
        <v>533.48080919999995</v>
      </c>
      <c r="AH373" s="32">
        <v>297.7599275</v>
      </c>
      <c r="AI373" s="32">
        <v>381.59751230000001</v>
      </c>
      <c r="AJ373" s="32">
        <v>541.33771039999999</v>
      </c>
      <c r="AK373" s="32">
        <v>356.62393609999998</v>
      </c>
      <c r="AL373" s="32">
        <v>659.88018529999999</v>
      </c>
      <c r="AM373" s="32">
        <v>538.57824289999996</v>
      </c>
      <c r="AN373" s="32">
        <v>325.8274783</v>
      </c>
      <c r="AO373" s="32">
        <v>278.30137710000002</v>
      </c>
      <c r="AP373" s="32">
        <v>384.36364529999997</v>
      </c>
      <c r="AQ373" s="32">
        <v>537.97068579999996</v>
      </c>
      <c r="AR373" s="32">
        <v>295.57283219999999</v>
      </c>
      <c r="AS373" s="32">
        <v>414.67767220000002</v>
      </c>
      <c r="AT373" s="32">
        <v>546.89420740000003</v>
      </c>
      <c r="AU373" s="32">
        <v>469.36173009999999</v>
      </c>
      <c r="AV373" s="32">
        <f>AVERAGE(AP373:AQ373)</f>
        <v>461.16716554999994</v>
      </c>
      <c r="AW373" s="32">
        <f>LOG(AV373,2)</f>
        <v>8.849145988574282</v>
      </c>
      <c r="AX373" s="32">
        <f>AVERAGE(AT373:AU373)</f>
        <v>508.12796875000004</v>
      </c>
      <c r="AY373" s="32">
        <f>LOG(AX373,2)</f>
        <v>8.9890480659678325</v>
      </c>
      <c r="AZ373" s="32">
        <f>AV373/AX373</f>
        <v>0.90758075506938896</v>
      </c>
      <c r="BA373" s="32">
        <f>LOG(AZ373,2)</f>
        <v>-0.13990207739355279</v>
      </c>
      <c r="BB373" s="32">
        <f>AVERAGE(AH373:AI373)</f>
        <v>339.67871990000003</v>
      </c>
      <c r="BC373" s="32">
        <f>LOG(BB373,2)</f>
        <v>8.408027029256532</v>
      </c>
      <c r="BD373" s="32">
        <f>AVERAGE(AL373:AM373)</f>
        <v>599.22921410000004</v>
      </c>
      <c r="BE373" s="32">
        <f>LOG(BD373,2)</f>
        <v>9.2269641507038731</v>
      </c>
      <c r="BF373" s="32">
        <f>BB373/BD373</f>
        <v>0.56685941190329558</v>
      </c>
      <c r="BG373" s="32">
        <f>LOG(BF373,2)</f>
        <v>-0.81893712144734165</v>
      </c>
      <c r="BH373" s="33"/>
      <c r="BI373" s="32">
        <v>1.5179005969999999</v>
      </c>
      <c r="BJ373" s="32">
        <v>0</v>
      </c>
      <c r="BK373" s="32">
        <v>0.131582964</v>
      </c>
      <c r="BL373" s="32">
        <v>0</v>
      </c>
      <c r="BM373" s="32">
        <v>0</v>
      </c>
      <c r="BN373" s="32">
        <v>0.43694450800000001</v>
      </c>
      <c r="BO373" s="32">
        <v>0</v>
      </c>
      <c r="BP373" s="32">
        <v>6.0950004709999996</v>
      </c>
      <c r="BQ373" s="32">
        <v>0</v>
      </c>
      <c r="BR373" s="32">
        <v>0.27798722100000001</v>
      </c>
      <c r="BS373" s="32">
        <v>0</v>
      </c>
      <c r="BT373" s="32">
        <v>3.2411883000000002E-2</v>
      </c>
      <c r="BU373" s="32">
        <v>7.4489021000000002E-2</v>
      </c>
      <c r="BV373" s="32">
        <v>0</v>
      </c>
      <c r="BW373" s="32">
        <v>0</v>
      </c>
    </row>
    <row r="374" spans="1:75" x14ac:dyDescent="0.3">
      <c r="A374" s="14" t="s">
        <v>82</v>
      </c>
      <c r="B374" s="14" t="s">
        <v>2556</v>
      </c>
      <c r="C374" s="14" t="s">
        <v>2557</v>
      </c>
      <c r="D374" s="14">
        <v>966.4</v>
      </c>
      <c r="E374" s="32">
        <f>LOG(D374,2)</f>
        <v>9.9164766444377168</v>
      </c>
      <c r="F374" s="14">
        <v>1020.1</v>
      </c>
      <c r="G374" s="32">
        <f>LOG(F374,2)</f>
        <v>9.9944948706162275</v>
      </c>
      <c r="H374" s="14">
        <v>913.2</v>
      </c>
      <c r="I374" s="32">
        <f>LOG(H374,2)</f>
        <v>9.8347870493373382</v>
      </c>
      <c r="J374" s="14">
        <v>935.5</v>
      </c>
      <c r="K374" s="32">
        <f>LOG(J374,2)</f>
        <v>9.8695938432407857</v>
      </c>
      <c r="L374" s="32">
        <f>J374/F374</f>
        <v>0.91706695422017448</v>
      </c>
      <c r="M374" s="32">
        <f>LOG(L374,2)</f>
        <v>-0.12490102737544309</v>
      </c>
      <c r="N374" s="32">
        <f>H374/D374</f>
        <v>0.94495033112582794</v>
      </c>
      <c r="O374" s="32">
        <f>LOG(N374,2)</f>
        <v>-8.1689595100377099E-2</v>
      </c>
      <c r="P374" s="32">
        <f>L374/N374</f>
        <v>0.97049223013400843</v>
      </c>
      <c r="Q374" s="3" t="s">
        <v>96</v>
      </c>
      <c r="R374" s="40" t="s">
        <v>3487</v>
      </c>
      <c r="T374" t="s">
        <v>2550</v>
      </c>
      <c r="U374" t="s">
        <v>2551</v>
      </c>
      <c r="V374">
        <v>70310255</v>
      </c>
      <c r="W374">
        <v>70331618</v>
      </c>
      <c r="X374" t="s">
        <v>136</v>
      </c>
      <c r="Y374" t="s">
        <v>2552</v>
      </c>
      <c r="Z374" t="s">
        <v>78</v>
      </c>
      <c r="AA374" t="s">
        <v>2553</v>
      </c>
      <c r="AB374" t="s">
        <v>2554</v>
      </c>
      <c r="AC374" t="s">
        <v>2555</v>
      </c>
      <c r="AF374" s="32">
        <v>10.991262669999999</v>
      </c>
      <c r="AG374" s="32">
        <v>14.47839589</v>
      </c>
      <c r="AH374" s="32">
        <v>19.083133790000002</v>
      </c>
      <c r="AI374" s="32">
        <v>25.083722460000001</v>
      </c>
      <c r="AJ374" s="32">
        <v>15.939713340000001</v>
      </c>
      <c r="AK374" s="32">
        <v>14.80568749</v>
      </c>
      <c r="AL374" s="32">
        <v>16.204413729999999</v>
      </c>
      <c r="AM374" s="32">
        <v>17.296550499999999</v>
      </c>
      <c r="AN374" s="32">
        <v>11.92640398</v>
      </c>
      <c r="AO374" s="32">
        <v>12.738635029999999</v>
      </c>
      <c r="AP374" s="32">
        <v>26.562339399999999</v>
      </c>
      <c r="AQ374" s="32">
        <v>30.767286599999998</v>
      </c>
      <c r="AR374" s="32">
        <v>11.31151625</v>
      </c>
      <c r="AS374" s="32">
        <v>13.53394866</v>
      </c>
      <c r="AT374" s="32">
        <v>18.477581950000001</v>
      </c>
      <c r="AU374" s="32">
        <v>17.65205504</v>
      </c>
      <c r="AV374" s="32">
        <f>AVERAGE(AP374:AQ374)</f>
        <v>28.664812999999999</v>
      </c>
      <c r="AW374" s="32">
        <f>LOG(AV374,2)</f>
        <v>4.8412089622771886</v>
      </c>
      <c r="AX374" s="32">
        <f>AVERAGE(AT374:AU374)</f>
        <v>18.064818495000001</v>
      </c>
      <c r="AY374" s="32">
        <f>LOG(AX374,2)</f>
        <v>4.175110854353048</v>
      </c>
      <c r="AZ374" s="32">
        <f>AV374/AX374</f>
        <v>1.5867755885803045</v>
      </c>
      <c r="BA374" s="32">
        <f>LOG(AZ374,2)</f>
        <v>0.66609810792414093</v>
      </c>
      <c r="BB374" s="32">
        <f>AVERAGE(AH374:AI374)</f>
        <v>22.083428125000001</v>
      </c>
      <c r="BC374" s="32">
        <f>LOG(BB374,2)</f>
        <v>4.4648922414165257</v>
      </c>
      <c r="BD374" s="32">
        <f>AVERAGE(AL374:AM374)</f>
        <v>16.750482114999997</v>
      </c>
      <c r="BE374" s="32">
        <f>LOG(BD374,2)</f>
        <v>4.0661307149300052</v>
      </c>
      <c r="BF374" s="32">
        <f>BB374/BD374</f>
        <v>1.3183756726156777</v>
      </c>
      <c r="BG374" s="32">
        <f>LOG(BF374,2)</f>
        <v>0.39876152648652075</v>
      </c>
      <c r="BH374" s="33"/>
      <c r="BI374" s="32">
        <v>16.691547480000001</v>
      </c>
      <c r="BJ374" s="32">
        <v>88.045976229999994</v>
      </c>
      <c r="BK374" s="32">
        <v>3.7868324840000001</v>
      </c>
      <c r="BL374" s="32">
        <v>0.431630179</v>
      </c>
      <c r="BM374" s="32">
        <v>50.791550950000001</v>
      </c>
      <c r="BN374" s="32">
        <v>49.368719919999997</v>
      </c>
      <c r="BO374" s="32">
        <v>0.19353013699999999</v>
      </c>
      <c r="BP374" s="32">
        <v>63.976964129999999</v>
      </c>
      <c r="BQ374" s="32">
        <v>14.62794016</v>
      </c>
      <c r="BR374" s="32">
        <v>5.6547652599999996</v>
      </c>
      <c r="BS374" s="32">
        <v>0.30239297100000001</v>
      </c>
      <c r="BT374" s="32">
        <v>8.4512400749999994</v>
      </c>
      <c r="BU374" s="32">
        <v>7.6192569609999996</v>
      </c>
      <c r="BV374" s="32">
        <v>0</v>
      </c>
      <c r="BW374" s="32">
        <v>2.4835384519999999</v>
      </c>
    </row>
    <row r="375" spans="1:75" x14ac:dyDescent="0.3">
      <c r="A375" s="14" t="s">
        <v>82</v>
      </c>
      <c r="B375" s="14" t="s">
        <v>2562</v>
      </c>
      <c r="C375" s="14" t="s">
        <v>2563</v>
      </c>
      <c r="D375" s="14">
        <v>454.3</v>
      </c>
      <c r="E375" s="32">
        <f>LOG(D375,2)</f>
        <v>8.8275014951693809</v>
      </c>
      <c r="F375" s="14">
        <v>369.5</v>
      </c>
      <c r="G375" s="32">
        <f>LOG(F375,2)</f>
        <v>8.5294305541461508</v>
      </c>
      <c r="H375" s="14">
        <v>569.79999999999995</v>
      </c>
      <c r="I375" s="32">
        <f>LOG(H375,2)</f>
        <v>9.1543118114364894</v>
      </c>
      <c r="J375" s="14">
        <v>499.5</v>
      </c>
      <c r="K375" s="32">
        <f>LOG(J375,2)</f>
        <v>8.9643408677924192</v>
      </c>
      <c r="L375" s="32">
        <f>J375/F375</f>
        <v>1.3518267929634642</v>
      </c>
      <c r="M375" s="32">
        <f>LOG(L375,2)</f>
        <v>0.43491031364626748</v>
      </c>
      <c r="N375" s="32">
        <f>H375/D375</f>
        <v>1.254237288135593</v>
      </c>
      <c r="O375" s="32">
        <f>LOG(N375,2)</f>
        <v>0.32681031626710827</v>
      </c>
      <c r="P375" s="32">
        <f>L375/N375</f>
        <v>1.0778078484438434</v>
      </c>
      <c r="Q375" s="3" t="s">
        <v>96</v>
      </c>
      <c r="R375" t="s">
        <v>3487</v>
      </c>
      <c r="T375" t="s">
        <v>2558</v>
      </c>
      <c r="U375" t="s">
        <v>2559</v>
      </c>
      <c r="V375">
        <v>30370703</v>
      </c>
      <c r="W375">
        <v>30373553</v>
      </c>
      <c r="X375" t="s">
        <v>764</v>
      </c>
      <c r="Y375" t="s">
        <v>2560</v>
      </c>
      <c r="Z375" t="s">
        <v>78</v>
      </c>
      <c r="AA375" t="s">
        <v>2561</v>
      </c>
      <c r="AB375" t="s">
        <v>209</v>
      </c>
      <c r="AC375" t="s">
        <v>210</v>
      </c>
      <c r="AF375" s="32">
        <v>139.28921510000001</v>
      </c>
      <c r="AG375" s="32">
        <v>170.27115240000001</v>
      </c>
      <c r="AH375" s="32">
        <v>184.14298310000001</v>
      </c>
      <c r="AI375" s="32">
        <v>199.852563</v>
      </c>
      <c r="AJ375" s="32">
        <v>132.633735</v>
      </c>
      <c r="AK375" s="32">
        <v>139.99936400000001</v>
      </c>
      <c r="AL375" s="32">
        <v>153.02125190000001</v>
      </c>
      <c r="AM375" s="32">
        <v>161.8808856</v>
      </c>
      <c r="AN375" s="32">
        <v>154.42805910000001</v>
      </c>
      <c r="AO375" s="32">
        <v>179.13503679999999</v>
      </c>
      <c r="AP375" s="32">
        <v>253.82209850000001</v>
      </c>
      <c r="AQ375" s="32">
        <v>261.4714692</v>
      </c>
      <c r="AR375" s="32">
        <v>117.4064063</v>
      </c>
      <c r="AS375" s="32">
        <v>147.9634136</v>
      </c>
      <c r="AT375" s="32">
        <v>195.51015609999999</v>
      </c>
      <c r="AU375" s="32">
        <v>187.70574260000001</v>
      </c>
      <c r="AV375" s="32">
        <f>AVERAGE(AP375:AQ375)</f>
        <v>257.64678385000002</v>
      </c>
      <c r="AW375" s="32">
        <f>LOG(AV375,2)</f>
        <v>8.009250773522739</v>
      </c>
      <c r="AX375" s="32">
        <f>AVERAGE(AT375:AU375)</f>
        <v>191.60794935000001</v>
      </c>
      <c r="AY375" s="32">
        <f>LOG(AX375,2)</f>
        <v>7.5820136060154164</v>
      </c>
      <c r="AZ375" s="32">
        <f>AV375/AX375</f>
        <v>1.3446560266629146</v>
      </c>
      <c r="BA375" s="32">
        <f>LOG(AZ375,2)</f>
        <v>0.42723716750732371</v>
      </c>
      <c r="BB375" s="32">
        <f>AVERAGE(AH375:AI375)</f>
        <v>191.99777305000001</v>
      </c>
      <c r="BC375" s="32">
        <f>LOG(BB375,2)</f>
        <v>7.5849457672401481</v>
      </c>
      <c r="BD375" s="32">
        <f>AVERAGE(AL375:AM375)</f>
        <v>157.45106874999999</v>
      </c>
      <c r="BE375" s="32">
        <f>LOG(BD375,2)</f>
        <v>7.2987597400399933</v>
      </c>
      <c r="BF375" s="32">
        <f>BB375/BD375</f>
        <v>1.2194123201211997</v>
      </c>
      <c r="BG375" s="32">
        <f>LOG(BF375,2)</f>
        <v>0.28618602720015407</v>
      </c>
      <c r="BH375" s="33"/>
      <c r="BI375" s="32">
        <v>21.678492420000001</v>
      </c>
      <c r="BJ375" s="32">
        <v>82.077064570000005</v>
      </c>
      <c r="BK375" s="32">
        <v>258.66922349999999</v>
      </c>
      <c r="BL375" s="32">
        <v>32.737639610000002</v>
      </c>
      <c r="BM375" s="32">
        <v>148.75619309999999</v>
      </c>
      <c r="BN375" s="32">
        <v>133.36389800000001</v>
      </c>
      <c r="BO375" s="32">
        <v>0.97484243999999998</v>
      </c>
      <c r="BP375" s="32">
        <v>55.49381048</v>
      </c>
      <c r="BQ375" s="32">
        <v>226.0877457</v>
      </c>
      <c r="BR375" s="32">
        <v>22.838959020000001</v>
      </c>
      <c r="BS375" s="32">
        <v>167.97872229999999</v>
      </c>
      <c r="BT375" s="32">
        <v>27.023055129999999</v>
      </c>
      <c r="BU375" s="32">
        <v>32.972478109999997</v>
      </c>
      <c r="BV375" s="32">
        <v>0.235002143</v>
      </c>
      <c r="BW375" s="32">
        <v>81.866175580000004</v>
      </c>
    </row>
    <row r="376" spans="1:75" x14ac:dyDescent="0.3">
      <c r="A376" s="14" t="s">
        <v>82</v>
      </c>
      <c r="B376" s="14" t="s">
        <v>2566</v>
      </c>
      <c r="C376" s="14" t="s">
        <v>2567</v>
      </c>
      <c r="D376" s="14">
        <v>5001</v>
      </c>
      <c r="E376" s="32">
        <f>LOG(D376,2)</f>
        <v>12.288000889707574</v>
      </c>
      <c r="F376" s="14">
        <v>4890.6000000000004</v>
      </c>
      <c r="G376" s="32">
        <f>LOG(F376,2)</f>
        <v>12.255795756776926</v>
      </c>
      <c r="H376" s="14">
        <v>4693.2</v>
      </c>
      <c r="I376" s="32">
        <f>LOG(H376,2)</f>
        <v>12.196356226566738</v>
      </c>
      <c r="J376" s="14">
        <v>4256.3</v>
      </c>
      <c r="K376" s="32">
        <f>LOG(J376,2)</f>
        <v>12.055384125646615</v>
      </c>
      <c r="L376" s="32">
        <f>J376/F376</f>
        <v>0.87030221240747552</v>
      </c>
      <c r="M376" s="32">
        <f>LOG(L376,2)</f>
        <v>-0.20041163113031152</v>
      </c>
      <c r="N376" s="32">
        <f>H376/D376</f>
        <v>0.93845230953809233</v>
      </c>
      <c r="O376" s="32">
        <f>LOG(N376,2)</f>
        <v>-9.1644663140833971E-2</v>
      </c>
      <c r="P376" s="32">
        <f>L376/N376</f>
        <v>0.9273803298921387</v>
      </c>
      <c r="Q376" s="3" t="s">
        <v>96</v>
      </c>
      <c r="R376" t="s">
        <v>3487</v>
      </c>
      <c r="T376" t="s">
        <v>2564</v>
      </c>
      <c r="U376" t="s">
        <v>2565</v>
      </c>
      <c r="V376">
        <v>20517645</v>
      </c>
      <c r="W376">
        <v>20523326</v>
      </c>
      <c r="X376" t="s">
        <v>1395</v>
      </c>
      <c r="Y376" t="s">
        <v>898</v>
      </c>
      <c r="Z376" t="s">
        <v>78</v>
      </c>
      <c r="AA376" t="s">
        <v>898</v>
      </c>
      <c r="AB376" t="s">
        <v>899</v>
      </c>
      <c r="AC376" t="s">
        <v>900</v>
      </c>
      <c r="AF376" s="32">
        <v>95.955978779999995</v>
      </c>
      <c r="AG376" s="32">
        <v>119.7209105</v>
      </c>
      <c r="AH376" s="32">
        <v>143.11159330000001</v>
      </c>
      <c r="AI376" s="32">
        <v>200.8148516</v>
      </c>
      <c r="AJ376" s="32">
        <v>114.57667840000001</v>
      </c>
      <c r="AK376" s="32">
        <v>85.783999039999998</v>
      </c>
      <c r="AL376" s="32">
        <v>165.79296189999999</v>
      </c>
      <c r="AM376" s="32">
        <v>134.85277020000001</v>
      </c>
      <c r="AN376" s="32">
        <v>116.0988294</v>
      </c>
      <c r="AO376" s="32">
        <v>90.680763589999998</v>
      </c>
      <c r="AP376" s="32">
        <v>150.02805040000001</v>
      </c>
      <c r="AQ376" s="32">
        <v>133.45162049999999</v>
      </c>
      <c r="AR376" s="32">
        <v>105.90337959999999</v>
      </c>
      <c r="AS376" s="32">
        <v>109.57102159999999</v>
      </c>
      <c r="AT376" s="32">
        <v>132.9870391</v>
      </c>
      <c r="AU376" s="32">
        <v>153.34336870000001</v>
      </c>
      <c r="AV376" s="32">
        <f>AVERAGE(AP376:AQ376)</f>
        <v>141.73983544999999</v>
      </c>
      <c r="AW376" s="32">
        <f>LOG(AV376,2)</f>
        <v>7.147101469057394</v>
      </c>
      <c r="AX376" s="32">
        <f>AVERAGE(AT376:AU376)</f>
        <v>143.16520389999999</v>
      </c>
      <c r="AY376" s="32">
        <f>LOG(AX376,2)</f>
        <v>7.1615370799959086</v>
      </c>
      <c r="AZ376" s="32">
        <f>AV376/AX376</f>
        <v>0.99004389047637842</v>
      </c>
      <c r="BA376" s="32">
        <f>LOG(AZ376,2)</f>
        <v>-1.443561093851546E-2</v>
      </c>
      <c r="BB376" s="32">
        <f>AVERAGE(AH376:AI376)</f>
        <v>171.96322244999999</v>
      </c>
      <c r="BC376" s="32">
        <f>LOG(BB376,2)</f>
        <v>7.4259562403857977</v>
      </c>
      <c r="BD376" s="32">
        <f>AVERAGE(AL376:AM376)</f>
        <v>150.32286605000002</v>
      </c>
      <c r="BE376" s="32">
        <f>LOG(BD376,2)</f>
        <v>7.2319206682758814</v>
      </c>
      <c r="BF376" s="32">
        <f>BB376/BD376</f>
        <v>1.1439591791231682</v>
      </c>
      <c r="BG376" s="32">
        <f>LOG(BF376,2)</f>
        <v>0.19403557210991632</v>
      </c>
      <c r="BH376" s="33"/>
      <c r="BI376" s="32">
        <v>1118.2818259999999</v>
      </c>
      <c r="BJ376" s="32">
        <v>31.46647587</v>
      </c>
      <c r="BK376" s="32">
        <v>0.32179939699999999</v>
      </c>
      <c r="BL376" s="32">
        <v>0.16846378000000001</v>
      </c>
      <c r="BM376" s="32">
        <v>0.112934961</v>
      </c>
      <c r="BN376" s="32">
        <v>1.5543153750000001</v>
      </c>
      <c r="BO376" s="32">
        <v>2691.8824169999998</v>
      </c>
      <c r="BP376" s="32">
        <v>9.6087863270000007</v>
      </c>
      <c r="BQ376" s="32">
        <v>0.19631422400000001</v>
      </c>
      <c r="BR376" s="32">
        <v>1593.778206</v>
      </c>
      <c r="BS376" s="32">
        <v>0.43087740200000002</v>
      </c>
      <c r="BT376" s="32">
        <v>1.1529676440000001</v>
      </c>
      <c r="BU376" s="32">
        <v>22.09230209</v>
      </c>
      <c r="BV376" s="32">
        <v>0.49857361</v>
      </c>
      <c r="BW376" s="32">
        <v>2.6990653999999999E-2</v>
      </c>
    </row>
    <row r="377" spans="1:75" x14ac:dyDescent="0.3">
      <c r="A377" s="14" t="s">
        <v>82</v>
      </c>
      <c r="B377" s="14" t="s">
        <v>2573</v>
      </c>
      <c r="C377" s="14" t="s">
        <v>2574</v>
      </c>
      <c r="D377" s="14">
        <v>7660.8</v>
      </c>
      <c r="E377" s="32">
        <f>LOG(D377,2)</f>
        <v>12.903279342056139</v>
      </c>
      <c r="F377" s="14">
        <v>8351.2999999999993</v>
      </c>
      <c r="G377" s="32">
        <f>LOG(F377,2)</f>
        <v>13.027785075969858</v>
      </c>
      <c r="H377" s="14">
        <v>9076.9</v>
      </c>
      <c r="I377" s="32">
        <f>LOG(H377,2)</f>
        <v>13.147983948009427</v>
      </c>
      <c r="J377" s="14">
        <v>10462.700000000001</v>
      </c>
      <c r="K377" s="32">
        <f>LOG(J377,2)</f>
        <v>13.352967580461305</v>
      </c>
      <c r="L377" s="32">
        <f>J377/F377</f>
        <v>1.2528229137978519</v>
      </c>
      <c r="M377" s="32">
        <f>LOG(L377,2)</f>
        <v>0.3251825044914472</v>
      </c>
      <c r="N377" s="32">
        <f>H377/D377</f>
        <v>1.1848501461988303</v>
      </c>
      <c r="O377" s="32">
        <f>LOG(N377,2)</f>
        <v>0.24470460595328586</v>
      </c>
      <c r="P377" s="32">
        <f>L377/N377</f>
        <v>1.0573682400403865</v>
      </c>
      <c r="Q377" s="3" t="s">
        <v>96</v>
      </c>
      <c r="R377" s="15"/>
      <c r="T377" t="s">
        <v>2568</v>
      </c>
      <c r="U377" t="s">
        <v>2569</v>
      </c>
      <c r="V377">
        <v>60545523</v>
      </c>
      <c r="W377">
        <v>60557282</v>
      </c>
      <c r="X377" t="s">
        <v>198</v>
      </c>
      <c r="Y377" t="s">
        <v>2570</v>
      </c>
      <c r="Z377" t="s">
        <v>78</v>
      </c>
      <c r="AA377" t="s">
        <v>2570</v>
      </c>
      <c r="AB377" t="s">
        <v>2571</v>
      </c>
      <c r="AC377" t="s">
        <v>2572</v>
      </c>
      <c r="AD377" t="s">
        <v>469</v>
      </c>
      <c r="AE377" t="s">
        <v>93</v>
      </c>
      <c r="AF377" s="32">
        <v>176.93044119999999</v>
      </c>
      <c r="AG377" s="32">
        <v>173.67127410000001</v>
      </c>
      <c r="AH377" s="32">
        <v>222.644308</v>
      </c>
      <c r="AI377" s="32">
        <v>321.54407049999998</v>
      </c>
      <c r="AJ377" s="32">
        <v>162.07873169999999</v>
      </c>
      <c r="AK377" s="32">
        <v>101.34611460000001</v>
      </c>
      <c r="AL377" s="32">
        <v>168.21482510000001</v>
      </c>
      <c r="AM377" s="32">
        <v>153.9675982</v>
      </c>
      <c r="AN377" s="32">
        <v>230.51548930000001</v>
      </c>
      <c r="AO377" s="32">
        <v>160.03266970000001</v>
      </c>
      <c r="AP377" s="32">
        <v>402.92979000000003</v>
      </c>
      <c r="AQ377" s="32">
        <v>292.1763406</v>
      </c>
      <c r="AR377" s="32">
        <v>123.1605201</v>
      </c>
      <c r="AS377" s="32">
        <v>133.5464374</v>
      </c>
      <c r="AT377" s="32">
        <v>146.64389170000001</v>
      </c>
      <c r="AU377" s="32">
        <v>149.0872067</v>
      </c>
      <c r="AV377" s="32">
        <f>AVERAGE(AP377:AQ377)</f>
        <v>347.55306530000001</v>
      </c>
      <c r="AW377" s="32">
        <f>LOG(AV377,2)</f>
        <v>8.4410894588350196</v>
      </c>
      <c r="AX377" s="32">
        <f>AVERAGE(AT377:AU377)</f>
        <v>147.8655492</v>
      </c>
      <c r="AY377" s="32">
        <f>LOG(AX377,2)</f>
        <v>7.2081421516922122</v>
      </c>
      <c r="AZ377" s="32">
        <f>AV377/AX377</f>
        <v>2.3504668070444632</v>
      </c>
      <c r="BA377" s="32">
        <f>LOG(AZ377,2)</f>
        <v>1.2329473071428076</v>
      </c>
      <c r="BB377" s="32">
        <f>AVERAGE(AH377:AI377)</f>
        <v>272.09418925</v>
      </c>
      <c r="BC377" s="32">
        <f>LOG(BB377,2)</f>
        <v>8.0879623369917848</v>
      </c>
      <c r="BD377" s="32">
        <f>AVERAGE(AL377:AM377)</f>
        <v>161.09121164999999</v>
      </c>
      <c r="BE377" s="32">
        <f>LOG(BD377,2)</f>
        <v>7.3317339795683933</v>
      </c>
      <c r="BF377" s="32">
        <f>BB377/BD377</f>
        <v>1.689069108507137</v>
      </c>
      <c r="BG377" s="32">
        <f>LOG(BF377,2)</f>
        <v>0.75622835742339045</v>
      </c>
      <c r="BH377" s="33"/>
      <c r="BI377" s="32">
        <v>813.19535299999995</v>
      </c>
      <c r="BJ377" s="32">
        <v>0.274521507</v>
      </c>
      <c r="BK377" s="32">
        <v>0.112936437</v>
      </c>
      <c r="BL377" s="32">
        <v>1.8581469E-2</v>
      </c>
      <c r="BM377" s="32">
        <v>0</v>
      </c>
      <c r="BN377" s="32">
        <v>4.1574246339999998</v>
      </c>
      <c r="BO377" s="32">
        <v>1954.05159</v>
      </c>
      <c r="BP377" s="32">
        <v>6.2231878480000002</v>
      </c>
      <c r="BQ377" s="32">
        <v>0</v>
      </c>
      <c r="BR377" s="32">
        <v>1308.8092320000001</v>
      </c>
      <c r="BS377" s="32">
        <v>0</v>
      </c>
      <c r="BT377" s="32">
        <v>8.9020218999999998E-2</v>
      </c>
      <c r="BU377" s="32">
        <v>5.3959651190000004</v>
      </c>
      <c r="BV377" s="32">
        <v>8.5543754999999999E-2</v>
      </c>
      <c r="BW377" s="32">
        <v>0.104196939</v>
      </c>
    </row>
    <row r="378" spans="1:75" x14ac:dyDescent="0.3">
      <c r="A378" s="14" t="s">
        <v>82</v>
      </c>
      <c r="B378" s="14" t="s">
        <v>2578</v>
      </c>
      <c r="C378" s="14" t="s">
        <v>2579</v>
      </c>
      <c r="D378" s="14">
        <v>5031.2</v>
      </c>
      <c r="E378" s="32">
        <f>LOG(D378,2)</f>
        <v>12.296686825363443</v>
      </c>
      <c r="F378" s="14">
        <v>5421.9</v>
      </c>
      <c r="G378" s="32">
        <f>LOG(F378,2)</f>
        <v>12.404582789421166</v>
      </c>
      <c r="H378" s="14">
        <v>4581.2</v>
      </c>
      <c r="I378" s="32">
        <f>LOG(H378,2)</f>
        <v>12.161509832174145</v>
      </c>
      <c r="J378" s="14">
        <v>4584.1000000000004</v>
      </c>
      <c r="K378" s="32">
        <f>LOG(J378,2)</f>
        <v>12.162422800818531</v>
      </c>
      <c r="L378" s="32">
        <f>J378/F378</f>
        <v>0.84547852228923448</v>
      </c>
      <c r="M378" s="32">
        <f>LOG(L378,2)</f>
        <v>-0.24215998860263493</v>
      </c>
      <c r="N378" s="32">
        <f>H378/D378</f>
        <v>0.91055811734775005</v>
      </c>
      <c r="O378" s="32">
        <f>LOG(N378,2)</f>
        <v>-0.13517699318929738</v>
      </c>
      <c r="P378" s="32">
        <f>L378/N378</f>
        <v>0.92852779650344808</v>
      </c>
      <c r="Q378" s="3" t="s">
        <v>96</v>
      </c>
      <c r="R378" s="15"/>
      <c r="T378" t="s">
        <v>2575</v>
      </c>
      <c r="U378" t="s">
        <v>2576</v>
      </c>
      <c r="V378">
        <v>18787671</v>
      </c>
      <c r="W378">
        <v>18814593</v>
      </c>
      <c r="X378" t="s">
        <v>373</v>
      </c>
      <c r="Y378" t="s">
        <v>2577</v>
      </c>
      <c r="Z378" t="s">
        <v>78</v>
      </c>
      <c r="AA378" t="s">
        <v>2570</v>
      </c>
      <c r="AB378" t="s">
        <v>2571</v>
      </c>
      <c r="AC378" t="s">
        <v>2572</v>
      </c>
      <c r="AD378" t="s">
        <v>469</v>
      </c>
      <c r="AE378" t="s">
        <v>93</v>
      </c>
      <c r="AF378" s="32">
        <v>81.143413789999997</v>
      </c>
      <c r="AG378" s="32">
        <v>90.872553659999994</v>
      </c>
      <c r="AH378" s="32">
        <v>98.173261780000004</v>
      </c>
      <c r="AI378" s="32">
        <v>135.3195149</v>
      </c>
      <c r="AJ378" s="32">
        <v>96.966742080000003</v>
      </c>
      <c r="AK378" s="32">
        <v>75.031696999999994</v>
      </c>
      <c r="AL378" s="32">
        <v>118.04887859999999</v>
      </c>
      <c r="AM378" s="32">
        <v>98.894932449999999</v>
      </c>
      <c r="AN378" s="32">
        <v>89.627704699999995</v>
      </c>
      <c r="AO378" s="32">
        <v>69.650052110000004</v>
      </c>
      <c r="AP378" s="32">
        <v>100.32839269999999</v>
      </c>
      <c r="AQ378" s="32">
        <v>96.069199670000003</v>
      </c>
      <c r="AR378" s="32">
        <v>89.457024390000001</v>
      </c>
      <c r="AS378" s="32">
        <v>91.719227040000007</v>
      </c>
      <c r="AT378" s="32">
        <v>101.2803104</v>
      </c>
      <c r="AU378" s="32">
        <v>99.726701800000001</v>
      </c>
      <c r="AV378" s="32">
        <f>AVERAGE(AP378:AQ378)</f>
        <v>98.198796184999992</v>
      </c>
      <c r="AW378" s="32">
        <f>LOG(AV378,2)</f>
        <v>6.6176334335966187</v>
      </c>
      <c r="AX378" s="32">
        <f>AVERAGE(AT378:AU378)</f>
        <v>100.50350610000001</v>
      </c>
      <c r="AY378" s="32">
        <f>LOG(AX378,2)</f>
        <v>6.6511020209784579</v>
      </c>
      <c r="AZ378" s="32">
        <f>AV378/AX378</f>
        <v>0.97706836304091871</v>
      </c>
      <c r="BA378" s="32">
        <f>LOG(AZ378,2)</f>
        <v>-3.3468587381839464E-2</v>
      </c>
      <c r="BB378" s="32">
        <f>AVERAGE(AH378:AI378)</f>
        <v>116.74638834000001</v>
      </c>
      <c r="BC378" s="32">
        <f>LOG(BB378,2)</f>
        <v>6.8672341092636939</v>
      </c>
      <c r="BD378" s="32">
        <f>AVERAGE(AL378:AM378)</f>
        <v>108.471905525</v>
      </c>
      <c r="BE378" s="32">
        <f>LOG(BD378,2)</f>
        <v>6.761177619465534</v>
      </c>
      <c r="BF378" s="32">
        <f>BB378/BD378</f>
        <v>1.0762822665919975</v>
      </c>
      <c r="BG378" s="32">
        <f>LOG(BF378,2)</f>
        <v>0.10605648979816071</v>
      </c>
      <c r="BH378" s="33"/>
      <c r="BI378" s="32">
        <v>487.8167813</v>
      </c>
      <c r="BJ378" s="32">
        <v>6.9186292999999996E-2</v>
      </c>
      <c r="BK378" s="32">
        <v>0.11385123900000001</v>
      </c>
      <c r="BL378" s="32">
        <v>3.7463963000000003E-2</v>
      </c>
      <c r="BM378" s="32">
        <v>0.131854478</v>
      </c>
      <c r="BN378" s="32">
        <v>14.971301889999999</v>
      </c>
      <c r="BO378" s="32">
        <v>1205.1473149999999</v>
      </c>
      <c r="BP378" s="32">
        <v>3.1778917209999999</v>
      </c>
      <c r="BQ378" s="32">
        <v>0</v>
      </c>
      <c r="BR378" s="32">
        <v>770.06963719999999</v>
      </c>
      <c r="BS378" s="32">
        <v>0</v>
      </c>
      <c r="BT378" s="32">
        <v>6.7305972000000006E-2</v>
      </c>
      <c r="BU378" s="32">
        <v>3.274116115</v>
      </c>
      <c r="BV378" s="32">
        <v>0.107795841</v>
      </c>
      <c r="BW378" s="32">
        <v>0</v>
      </c>
    </row>
    <row r="379" spans="1:75" x14ac:dyDescent="0.3">
      <c r="A379" s="14" t="s">
        <v>82</v>
      </c>
      <c r="B379" s="14" t="s">
        <v>2582</v>
      </c>
      <c r="C379" s="14" t="s">
        <v>2130</v>
      </c>
      <c r="D379" s="14">
        <v>214</v>
      </c>
      <c r="E379" s="32">
        <f>LOG(D379,2)</f>
        <v>7.7414669864011465</v>
      </c>
      <c r="F379" s="14">
        <v>222.6</v>
      </c>
      <c r="G379" s="32">
        <f>LOG(F379,2)</f>
        <v>7.7983097824545977</v>
      </c>
      <c r="H379" s="14">
        <v>314.7</v>
      </c>
      <c r="I379" s="32">
        <f>LOG(H379,2)</f>
        <v>8.2978333684110623</v>
      </c>
      <c r="J379" s="14">
        <v>257.89999999999998</v>
      </c>
      <c r="K379" s="32">
        <f>LOG(J379,2)</f>
        <v>8.0106679629018505</v>
      </c>
      <c r="L379" s="32">
        <f>J379/F379</f>
        <v>1.1585804132973943</v>
      </c>
      <c r="M379" s="32">
        <f>LOG(L379,2)</f>
        <v>0.21235818044725438</v>
      </c>
      <c r="N379" s="32">
        <f>H379/D379</f>
        <v>1.4705607476635514</v>
      </c>
      <c r="O379" s="32">
        <f>LOG(N379,2)</f>
        <v>0.55636638200991451</v>
      </c>
      <c r="P379" s="32">
        <f>L379/N379</f>
        <v>0.78784940719937202</v>
      </c>
      <c r="R379" s="15"/>
      <c r="T379" t="s">
        <v>2580</v>
      </c>
      <c r="U379" t="s">
        <v>2581</v>
      </c>
      <c r="V379">
        <v>30303653</v>
      </c>
      <c r="W379">
        <v>30319028</v>
      </c>
      <c r="X379" t="s">
        <v>164</v>
      </c>
      <c r="Y379" t="s">
        <v>2126</v>
      </c>
      <c r="Z379" t="s">
        <v>78</v>
      </c>
      <c r="AA379" t="s">
        <v>2126</v>
      </c>
      <c r="AB379" t="s">
        <v>2127</v>
      </c>
      <c r="AC379" t="s">
        <v>2128</v>
      </c>
      <c r="AF379" s="32">
        <v>29.001109589999999</v>
      </c>
      <c r="AG379" s="32">
        <v>32.436418699999997</v>
      </c>
      <c r="AH379" s="32">
        <v>76.778493150000003</v>
      </c>
      <c r="AI379" s="32">
        <v>73.446646090000002</v>
      </c>
      <c r="AJ379" s="32">
        <v>33.722681880000003</v>
      </c>
      <c r="AK379" s="32">
        <v>29.321006990000001</v>
      </c>
      <c r="AL379" s="32">
        <v>32.205097500000001</v>
      </c>
      <c r="AM379" s="32">
        <v>36.036784060000002</v>
      </c>
      <c r="AN379" s="32">
        <v>26.833568549999999</v>
      </c>
      <c r="AO379" s="32">
        <v>32.693683309999997</v>
      </c>
      <c r="AP379" s="32">
        <v>66.133214760000001</v>
      </c>
      <c r="AQ379" s="32">
        <v>73.350962699999997</v>
      </c>
      <c r="AR379" s="32">
        <v>27.358565259999999</v>
      </c>
      <c r="AS379" s="32">
        <v>30.49074916</v>
      </c>
      <c r="AT379" s="32">
        <v>32.710311369999999</v>
      </c>
      <c r="AU379" s="32">
        <v>25.871773489999999</v>
      </c>
      <c r="AV379" s="32">
        <f>AVERAGE(AP379:AQ379)</f>
        <v>69.742088730000006</v>
      </c>
      <c r="AW379" s="32">
        <f>LOG(AV379,2)</f>
        <v>6.1239576674230811</v>
      </c>
      <c r="AX379" s="32">
        <f>AVERAGE(AT379:AU379)</f>
        <v>29.291042429999997</v>
      </c>
      <c r="AY379" s="32">
        <f>LOG(AX379,2)</f>
        <v>4.8723876326532967</v>
      </c>
      <c r="AZ379" s="32">
        <f>AV379/AX379</f>
        <v>2.3810039842955502</v>
      </c>
      <c r="BA379" s="32">
        <f>LOG(AZ379,2)</f>
        <v>1.2515700347697853</v>
      </c>
      <c r="BB379" s="32">
        <f>AVERAGE(AH379:AI379)</f>
        <v>75.112569620000002</v>
      </c>
      <c r="BC379" s="32">
        <f>LOG(BB379,2)</f>
        <v>6.2309824488457988</v>
      </c>
      <c r="BD379" s="32">
        <f>AVERAGE(AL379:AM379)</f>
        <v>34.120940779999998</v>
      </c>
      <c r="BE379" s="32">
        <f>LOG(BD379,2)</f>
        <v>5.0925855199705667</v>
      </c>
      <c r="BF379" s="32">
        <f>BB379/BD379</f>
        <v>2.2013627966561597</v>
      </c>
      <c r="BG379" s="32">
        <f>LOG(BF379,2)</f>
        <v>1.1383969288752323</v>
      </c>
      <c r="BH379" s="33"/>
      <c r="BI379" s="32">
        <v>10.184466280000001</v>
      </c>
      <c r="BJ379" s="32">
        <v>25.357956179999999</v>
      </c>
      <c r="BK379" s="32">
        <v>180.0115893</v>
      </c>
      <c r="BL379" s="32">
        <v>10.08952631</v>
      </c>
      <c r="BM379" s="32">
        <v>178.27931950000001</v>
      </c>
      <c r="BN379" s="32">
        <v>105.0969156</v>
      </c>
      <c r="BO379" s="32">
        <v>5.350920414</v>
      </c>
      <c r="BP379" s="32">
        <v>18.139521290000001</v>
      </c>
      <c r="BQ379" s="32">
        <v>4.0772742300000004</v>
      </c>
      <c r="BR379" s="32">
        <v>7.6772592450000001</v>
      </c>
      <c r="BS379" s="32">
        <v>126.6020128</v>
      </c>
      <c r="BT379" s="32">
        <v>14.778180989999999</v>
      </c>
      <c r="BU379" s="32">
        <v>9.9059421069999996</v>
      </c>
      <c r="BV379" s="32">
        <v>8.5058407220000003</v>
      </c>
      <c r="BW379" s="32">
        <v>4.5406349639999997</v>
      </c>
    </row>
    <row r="380" spans="1:75" x14ac:dyDescent="0.3">
      <c r="A380" s="14" t="s">
        <v>82</v>
      </c>
      <c r="B380" s="14" t="s">
        <v>2129</v>
      </c>
      <c r="C380" s="14" t="s">
        <v>2130</v>
      </c>
      <c r="D380" s="14">
        <v>1330.1</v>
      </c>
      <c r="E380" s="32">
        <f>LOG(D380,2)</f>
        <v>10.377318999622156</v>
      </c>
      <c r="F380" s="14">
        <v>1432.5</v>
      </c>
      <c r="G380" s="32">
        <f>LOG(F380,2)</f>
        <v>10.484319423644267</v>
      </c>
      <c r="H380" s="14">
        <v>1725.4</v>
      </c>
      <c r="I380" s="32">
        <f>LOG(H380,2)</f>
        <v>10.752715145752372</v>
      </c>
      <c r="J380" s="14">
        <v>1686.3</v>
      </c>
      <c r="K380" s="32">
        <f>LOG(J380,2)</f>
        <v>10.719645505408714</v>
      </c>
      <c r="L380" s="32">
        <f>J380/F380</f>
        <v>1.1771727748691099</v>
      </c>
      <c r="M380" s="32">
        <f>LOG(L380,2)</f>
        <v>0.23532608176444511</v>
      </c>
      <c r="N380" s="32">
        <f>H380/D380</f>
        <v>1.2971956995714609</v>
      </c>
      <c r="O380" s="32">
        <f>LOG(N380,2)</f>
        <v>0.37539614613021527</v>
      </c>
      <c r="P380" s="32">
        <f>L380/N380</f>
        <v>0.90747508279436828</v>
      </c>
      <c r="T380" t="s">
        <v>2123</v>
      </c>
      <c r="U380" t="s">
        <v>2124</v>
      </c>
      <c r="V380">
        <v>65379475</v>
      </c>
      <c r="W380">
        <v>65383461</v>
      </c>
      <c r="X380" t="s">
        <v>331</v>
      </c>
      <c r="Y380" t="s">
        <v>2125</v>
      </c>
      <c r="Z380" t="s">
        <v>78</v>
      </c>
      <c r="AA380" t="s">
        <v>2126</v>
      </c>
      <c r="AB380" t="s">
        <v>2127</v>
      </c>
      <c r="AC380" t="s">
        <v>2128</v>
      </c>
      <c r="AF380" s="32">
        <v>27.958181620000001</v>
      </c>
      <c r="AG380" s="32">
        <v>31.714022910000001</v>
      </c>
      <c r="AH380" s="32">
        <v>87.748673370000006</v>
      </c>
      <c r="AI380" s="32">
        <v>78.212377570000001</v>
      </c>
      <c r="AJ380" s="32">
        <v>34.890151719999999</v>
      </c>
      <c r="AK380" s="32">
        <v>33.70676898</v>
      </c>
      <c r="AL380" s="32">
        <v>40.686164810000001</v>
      </c>
      <c r="AM380" s="32">
        <v>42.445382549999998</v>
      </c>
      <c r="AN380" s="32">
        <v>28.868384590000002</v>
      </c>
      <c r="AO380" s="32">
        <v>29.851692100000001</v>
      </c>
      <c r="AP380" s="32">
        <v>70.687885559999998</v>
      </c>
      <c r="AQ380" s="32">
        <v>77.484687719999997</v>
      </c>
      <c r="AR380" s="32">
        <v>32.267741399999998</v>
      </c>
      <c r="AS380" s="32">
        <v>34.757870539999999</v>
      </c>
      <c r="AT380" s="32">
        <v>46.477090830000002</v>
      </c>
      <c r="AU380" s="32">
        <v>35.78803259</v>
      </c>
      <c r="AV380" s="32">
        <f>AVERAGE(AP380:AQ380)</f>
        <v>74.086286639999997</v>
      </c>
      <c r="AW380" s="32">
        <f>LOG(AV380,2)</f>
        <v>6.2111346195051267</v>
      </c>
      <c r="AX380" s="32">
        <f>AVERAGE(AT380:AU380)</f>
        <v>41.132561710000004</v>
      </c>
      <c r="AY380" s="32">
        <f>LOG(AX380,2)</f>
        <v>5.3622090196608827</v>
      </c>
      <c r="AZ380" s="32">
        <f>AV380/AX380</f>
        <v>1.801159071062389</v>
      </c>
      <c r="BA380" s="32">
        <f>LOG(AZ380,2)</f>
        <v>0.84892559984424487</v>
      </c>
      <c r="BB380" s="32">
        <f>AVERAGE(AH380:AI380)</f>
        <v>82.980525470000003</v>
      </c>
      <c r="BC380" s="32">
        <f>LOG(BB380,2)</f>
        <v>6.3747008879195679</v>
      </c>
      <c r="BD380" s="32">
        <f>AVERAGE(AL380:AM380)</f>
        <v>41.56577368</v>
      </c>
      <c r="BE380" s="32">
        <f>LOG(BD380,2)</f>
        <v>5.3773241601247372</v>
      </c>
      <c r="BF380" s="32">
        <f>BB380/BD380</f>
        <v>1.9963666767960906</v>
      </c>
      <c r="BG380" s="32">
        <f>LOG(BF380,2)</f>
        <v>0.99737672779483055</v>
      </c>
      <c r="BH380" s="33"/>
      <c r="BI380" s="32">
        <v>13.176535339999999</v>
      </c>
      <c r="BJ380" s="32">
        <v>35.998743040000001</v>
      </c>
      <c r="BK380" s="32">
        <v>229.9054883</v>
      </c>
      <c r="BL380" s="32">
        <v>13.642043559999999</v>
      </c>
      <c r="BM380" s="32">
        <v>212.16839680000001</v>
      </c>
      <c r="BN380" s="32">
        <v>123.43727149999999</v>
      </c>
      <c r="BO380" s="32">
        <v>5.5929336740000002</v>
      </c>
      <c r="BP380" s="32">
        <v>26.51055672</v>
      </c>
      <c r="BQ380" s="32">
        <v>6.1633955609999997</v>
      </c>
      <c r="BR380" s="32">
        <v>10.166143760000001</v>
      </c>
      <c r="BS380" s="32">
        <v>207.29031280000001</v>
      </c>
      <c r="BT380" s="32">
        <v>12.991331199999999</v>
      </c>
      <c r="BU380" s="32">
        <v>16.134096020000001</v>
      </c>
      <c r="BV380" s="32">
        <v>7.3703538709999998</v>
      </c>
      <c r="BW380" s="32">
        <v>5.2636756079999998</v>
      </c>
    </row>
    <row r="381" spans="1:75" x14ac:dyDescent="0.3">
      <c r="A381" s="14" t="s">
        <v>82</v>
      </c>
      <c r="B381" s="14" t="s">
        <v>2587</v>
      </c>
      <c r="C381" s="14" t="s">
        <v>2588</v>
      </c>
      <c r="D381" s="14">
        <v>28.1</v>
      </c>
      <c r="E381" s="32">
        <f>LOG(D381,2)</f>
        <v>4.812498225333564</v>
      </c>
      <c r="F381" s="14">
        <v>24.2</v>
      </c>
      <c r="G381" s="32">
        <f>LOG(F381,2)</f>
        <v>4.5969351423872329</v>
      </c>
      <c r="H381" s="14">
        <v>27.7</v>
      </c>
      <c r="I381" s="32">
        <f>LOG(H381,2)</f>
        <v>4.7918140711618262</v>
      </c>
      <c r="J381" s="14">
        <v>24</v>
      </c>
      <c r="K381" s="32">
        <f>LOG(J381,2)</f>
        <v>4.584962500721157</v>
      </c>
      <c r="L381" s="32">
        <f>J381/F381</f>
        <v>0.99173553719008267</v>
      </c>
      <c r="M381" s="32">
        <f>LOG(L381,2)</f>
        <v>-1.1972641666075944E-2</v>
      </c>
      <c r="N381" s="32">
        <f>H381/D381</f>
        <v>0.98576512455516008</v>
      </c>
      <c r="O381" s="32">
        <f>LOG(N381,2)</f>
        <v>-2.0684154171737863E-2</v>
      </c>
      <c r="P381" s="32">
        <f>L381/N381</f>
        <v>1.0060566279798313</v>
      </c>
      <c r="Q381" s="3" t="s">
        <v>96</v>
      </c>
      <c r="T381" t="s">
        <v>2583</v>
      </c>
      <c r="U381" t="s">
        <v>2584</v>
      </c>
      <c r="V381">
        <v>25723620</v>
      </c>
      <c r="W381">
        <v>25896884</v>
      </c>
      <c r="X381" t="s">
        <v>772</v>
      </c>
      <c r="Y381" t="s">
        <v>2585</v>
      </c>
      <c r="Z381" t="s">
        <v>78</v>
      </c>
      <c r="AA381" t="s">
        <v>2586</v>
      </c>
      <c r="AF381" s="32">
        <v>4.46922891</v>
      </c>
      <c r="AG381" s="32">
        <v>3.2814154690000001</v>
      </c>
      <c r="AH381" s="32">
        <v>3.7903793029999999</v>
      </c>
      <c r="AI381" s="32">
        <v>4.122688117</v>
      </c>
      <c r="AJ381" s="32">
        <v>3.0308193370000001</v>
      </c>
      <c r="AK381" s="32">
        <v>3.1209090819999998</v>
      </c>
      <c r="AL381" s="32">
        <v>3.3590889769999999</v>
      </c>
      <c r="AM381" s="32">
        <v>3.3835821410000002</v>
      </c>
      <c r="AN381" s="32">
        <v>3.9842533050000002</v>
      </c>
      <c r="AO381" s="32">
        <v>4.2384978560000004</v>
      </c>
      <c r="AP381" s="32">
        <v>3.8942626329999999</v>
      </c>
      <c r="AQ381" s="32">
        <v>4.0140599430000004</v>
      </c>
      <c r="AR381" s="32">
        <v>2.2464333500000002</v>
      </c>
      <c r="AS381" s="32">
        <v>3.3666188859999999</v>
      </c>
      <c r="AT381" s="32">
        <v>3.2642135900000002</v>
      </c>
      <c r="AU381" s="32">
        <v>2.9127051599999998</v>
      </c>
      <c r="AV381" s="32">
        <f>AVERAGE(AP381:AQ381)</f>
        <v>3.9541612879999999</v>
      </c>
      <c r="AW381" s="32">
        <f>LOG(AV381,2)</f>
        <v>1.9833717189811462</v>
      </c>
      <c r="AX381" s="32">
        <f>AVERAGE(AT381:AU381)</f>
        <v>3.0884593750000002</v>
      </c>
      <c r="AY381" s="32">
        <f>LOG(AX381,2)</f>
        <v>1.6268873538833251</v>
      </c>
      <c r="AZ381" s="32">
        <f>AV381/AX381</f>
        <v>1.2803021856164125</v>
      </c>
      <c r="BA381" s="32">
        <f>LOG(AZ381,2)</f>
        <v>0.35648436509782111</v>
      </c>
      <c r="BB381" s="32">
        <f>AVERAGE(AH381:AI381)</f>
        <v>3.95653371</v>
      </c>
      <c r="BC381" s="32">
        <f>LOG(BB381,2)</f>
        <v>1.9842370491595371</v>
      </c>
      <c r="BD381" s="32">
        <f>AVERAGE(AL381:AM381)</f>
        <v>3.3713355590000003</v>
      </c>
      <c r="BE381" s="32">
        <f>LOG(BD381,2)</f>
        <v>1.753320230173506</v>
      </c>
      <c r="BF381" s="32">
        <f>BB381/BD381</f>
        <v>1.1735805115684124</v>
      </c>
      <c r="BG381" s="32">
        <f>LOG(BF381,2)</f>
        <v>0.23091681898603122</v>
      </c>
      <c r="BH381" s="33"/>
      <c r="BI381" s="32">
        <v>4.021161523</v>
      </c>
      <c r="BJ381" s="32">
        <v>12.01198473</v>
      </c>
      <c r="BK381" s="32">
        <v>14.95264615</v>
      </c>
      <c r="BL381" s="32">
        <v>4.6760227849999998</v>
      </c>
      <c r="BM381" s="32">
        <v>19.423777019999999</v>
      </c>
      <c r="BN381" s="32">
        <v>6.406826648</v>
      </c>
      <c r="BO381" s="32">
        <v>1.470984914</v>
      </c>
      <c r="BP381" s="32">
        <v>6.9411170740000001</v>
      </c>
      <c r="BQ381" s="32">
        <v>4.0759677830000003</v>
      </c>
      <c r="BR381" s="32">
        <v>2.0602352779999999</v>
      </c>
      <c r="BS381" s="32">
        <v>33.577974779999998</v>
      </c>
      <c r="BT381" s="32">
        <v>12.64534323</v>
      </c>
      <c r="BU381" s="32">
        <v>13.288640920000001</v>
      </c>
      <c r="BV381" s="32">
        <v>2.2565812140000001</v>
      </c>
      <c r="BW381" s="32">
        <v>1.082003702</v>
      </c>
    </row>
    <row r="382" spans="1:75" x14ac:dyDescent="0.3">
      <c r="A382" s="14" t="s">
        <v>159</v>
      </c>
      <c r="B382" s="14" t="s">
        <v>2595</v>
      </c>
      <c r="C382" s="14" t="s">
        <v>2596</v>
      </c>
      <c r="D382" s="14">
        <v>91.9</v>
      </c>
      <c r="E382" s="32">
        <f>LOG(D382,2)</f>
        <v>6.5219929564016734</v>
      </c>
      <c r="F382" s="14">
        <v>100.2</v>
      </c>
      <c r="G382" s="32">
        <f>LOG(F382,2)</f>
        <v>6.6467386983078454</v>
      </c>
      <c r="H382" s="14">
        <v>45.2</v>
      </c>
      <c r="I382" s="32">
        <f>LOG(H382,2)</f>
        <v>5.4982508675278261</v>
      </c>
      <c r="J382" s="14">
        <v>25.1</v>
      </c>
      <c r="K382" s="32">
        <f>LOG(J382,2)</f>
        <v>4.6496154590634102</v>
      </c>
      <c r="L382" s="32">
        <f>J382/F382</f>
        <v>0.250499001996008</v>
      </c>
      <c r="M382" s="32">
        <f>LOG(L382,2)</f>
        <v>-1.9971232392444365</v>
      </c>
      <c r="N382" s="32">
        <f>H382/D382</f>
        <v>0.49183895538628947</v>
      </c>
      <c r="O382" s="32">
        <f>LOG(N382,2)</f>
        <v>-1.0237420888738469</v>
      </c>
      <c r="P382" s="32">
        <f>L382/N382</f>
        <v>0.50931102396975958</v>
      </c>
      <c r="Q382" s="3" t="s">
        <v>96</v>
      </c>
      <c r="R382" t="s">
        <v>3487</v>
      </c>
      <c r="T382" t="s">
        <v>2589</v>
      </c>
      <c r="U382" t="s">
        <v>2590</v>
      </c>
      <c r="V382">
        <v>32989864</v>
      </c>
      <c r="W382">
        <v>33030408</v>
      </c>
      <c r="X382" t="s">
        <v>127</v>
      </c>
      <c r="Y382" t="s">
        <v>2591</v>
      </c>
      <c r="Z382" t="s">
        <v>78</v>
      </c>
      <c r="AA382" t="s">
        <v>2592</v>
      </c>
      <c r="AB382" t="s">
        <v>2593</v>
      </c>
      <c r="AC382" t="s">
        <v>2594</v>
      </c>
      <c r="AF382" s="32">
        <v>3.789325002</v>
      </c>
      <c r="AG382" s="32">
        <v>1.9718524989999999</v>
      </c>
      <c r="AH382" s="32">
        <v>2.3066566370000001</v>
      </c>
      <c r="AI382" s="32">
        <v>3.4787671329999998</v>
      </c>
      <c r="AJ382" s="32">
        <v>3.7312376409999999</v>
      </c>
      <c r="AK382" s="32">
        <v>4.7225152369999996</v>
      </c>
      <c r="AL382" s="32">
        <v>2.1362493599999999</v>
      </c>
      <c r="AM382" s="32">
        <v>4.1306979860000004</v>
      </c>
      <c r="AN382" s="32">
        <v>3.7497833420000002</v>
      </c>
      <c r="AO382" s="32">
        <v>2.9176386459999999</v>
      </c>
      <c r="AP382" s="32">
        <v>3.6111780809999998</v>
      </c>
      <c r="AQ382" s="32">
        <v>4.0739676170000001</v>
      </c>
      <c r="AR382" s="32">
        <v>2.8031921529999999</v>
      </c>
      <c r="AS382" s="32">
        <v>2.8212637310000002</v>
      </c>
      <c r="AT382" s="32">
        <v>4.4358599419999996</v>
      </c>
      <c r="AU382" s="32">
        <v>2.6125991590000002</v>
      </c>
      <c r="AV382" s="32">
        <f>AVERAGE(AP382:AQ382)</f>
        <v>3.8425728489999997</v>
      </c>
      <c r="AW382" s="32">
        <f>LOG(AV382,2)</f>
        <v>1.9420726113525528</v>
      </c>
      <c r="AX382" s="32">
        <f>AVERAGE(AT382:AU382)</f>
        <v>3.5242295504999999</v>
      </c>
      <c r="AY382" s="32">
        <f>LOG(AX382,2)</f>
        <v>1.8173078971818042</v>
      </c>
      <c r="AZ382" s="32">
        <f>AV382/AX382</f>
        <v>1.09032989875896</v>
      </c>
      <c r="BA382" s="32">
        <f>LOG(AZ382,2)</f>
        <v>0.12476471417074859</v>
      </c>
      <c r="BB382" s="32">
        <f>AVERAGE(AH382:AI382)</f>
        <v>2.8927118849999998</v>
      </c>
      <c r="BC382" s="32">
        <f>LOG(BB382,2)</f>
        <v>1.5324226375498993</v>
      </c>
      <c r="BD382" s="32">
        <f>AVERAGE(AL382:AM382)</f>
        <v>3.1334736730000001</v>
      </c>
      <c r="BE382" s="32">
        <f>LOG(BD382,2)</f>
        <v>1.6477628718586175</v>
      </c>
      <c r="BF382" s="32">
        <f>BB382/BD382</f>
        <v>0.92316457289092391</v>
      </c>
      <c r="BG382" s="32">
        <f>LOG(BF382,2)</f>
        <v>-0.11534023430871786</v>
      </c>
      <c r="BH382" s="33"/>
      <c r="BI382" s="32">
        <v>9.5346422579999999</v>
      </c>
      <c r="BJ382" s="32">
        <v>4.7140044809999999</v>
      </c>
      <c r="BK382" s="32">
        <v>22.255277809999999</v>
      </c>
      <c r="BL382" s="32">
        <v>1.0171300270000001</v>
      </c>
      <c r="BM382" s="32">
        <v>11.93263589</v>
      </c>
      <c r="BN382" s="32">
        <v>2.864965969</v>
      </c>
      <c r="BO382" s="32">
        <v>4.7739169910000001</v>
      </c>
      <c r="BP382" s="32">
        <v>3.3183982749999998</v>
      </c>
      <c r="BQ382" s="32">
        <v>0.85097171800000004</v>
      </c>
      <c r="BR382" s="32">
        <v>3.7729975599999999</v>
      </c>
      <c r="BS382" s="32">
        <v>2.8716545880000002</v>
      </c>
      <c r="BT382" s="32">
        <v>3.654654764</v>
      </c>
      <c r="BU382" s="32">
        <v>6.2724280879999998</v>
      </c>
      <c r="BV382" s="32">
        <v>10.22062056</v>
      </c>
      <c r="BW382" s="32">
        <v>0.35099265600000001</v>
      </c>
    </row>
    <row r="383" spans="1:75" x14ac:dyDescent="0.3">
      <c r="A383" s="14" t="s">
        <v>82</v>
      </c>
      <c r="B383" s="14" t="s">
        <v>2600</v>
      </c>
      <c r="C383" s="14" t="s">
        <v>2601</v>
      </c>
      <c r="D383" s="14">
        <v>2358.8000000000002</v>
      </c>
      <c r="E383" s="32">
        <f>LOG(D383,2)</f>
        <v>11.203837383934554</v>
      </c>
      <c r="F383" s="14">
        <v>3286.2</v>
      </c>
      <c r="G383" s="32">
        <f>LOG(F383,2)</f>
        <v>11.68220457086233</v>
      </c>
      <c r="H383" s="14">
        <v>4269.5</v>
      </c>
      <c r="I383" s="32">
        <f>LOG(H383,2)</f>
        <v>12.059851410770804</v>
      </c>
      <c r="J383" s="14">
        <v>4950.6000000000004</v>
      </c>
      <c r="K383" s="32">
        <f>LOG(J383,2)</f>
        <v>12.273387671383048</v>
      </c>
      <c r="L383" s="32">
        <f>J383/F383</f>
        <v>1.5064816505386163</v>
      </c>
      <c r="M383" s="32">
        <f>LOG(L383,2)</f>
        <v>0.59118310052071754</v>
      </c>
      <c r="N383" s="32">
        <f>H383/D383</f>
        <v>1.8100305239952517</v>
      </c>
      <c r="O383" s="32">
        <f>LOG(N383,2)</f>
        <v>0.85601402683624939</v>
      </c>
      <c r="P383" s="32">
        <f>L383/N383</f>
        <v>0.8322962682493239</v>
      </c>
      <c r="Q383" s="3" t="s">
        <v>96</v>
      </c>
      <c r="T383" t="s">
        <v>2597</v>
      </c>
      <c r="U383" t="s">
        <v>2598</v>
      </c>
      <c r="V383">
        <v>7396920</v>
      </c>
      <c r="W383">
        <v>7398000</v>
      </c>
      <c r="X383" t="s">
        <v>373</v>
      </c>
      <c r="Y383" t="s">
        <v>2599</v>
      </c>
      <c r="Z383" t="s">
        <v>78</v>
      </c>
      <c r="AA383" t="s">
        <v>924</v>
      </c>
      <c r="AB383" t="s">
        <v>930</v>
      </c>
      <c r="AC383" t="s">
        <v>931</v>
      </c>
      <c r="AF383" s="32">
        <v>919.98026730000004</v>
      </c>
      <c r="AG383" s="32">
        <v>760.7087914</v>
      </c>
      <c r="AH383" s="32">
        <v>1554.684266</v>
      </c>
      <c r="AI383" s="32">
        <v>2829.6836549999998</v>
      </c>
      <c r="AJ383" s="32">
        <v>400.61459960000002</v>
      </c>
      <c r="AK383" s="32">
        <v>241.01359590000001</v>
      </c>
      <c r="AL383" s="32">
        <v>241.53493080000001</v>
      </c>
      <c r="AM383" s="32">
        <v>217.36436929999999</v>
      </c>
      <c r="AN383" s="32">
        <v>1686.6212539999999</v>
      </c>
      <c r="AO383" s="32">
        <v>1335.401423</v>
      </c>
      <c r="AP383" s="32">
        <v>4509.7052949999998</v>
      </c>
      <c r="AQ383" s="32">
        <v>2905.4207059999999</v>
      </c>
      <c r="AR383" s="32">
        <v>512.87681880000002</v>
      </c>
      <c r="AS383" s="32">
        <v>458.00041670000002</v>
      </c>
      <c r="AT383" s="32">
        <v>244.02008040000001</v>
      </c>
      <c r="AU383" s="32">
        <v>171.6333712</v>
      </c>
      <c r="AV383" s="32">
        <f>AVERAGE(AP383:AQ383)</f>
        <v>3707.5630004999998</v>
      </c>
      <c r="AW383" s="32">
        <f>LOG(AV383,2)</f>
        <v>11.856255492442921</v>
      </c>
      <c r="AX383" s="32">
        <f>AVERAGE(AT383:AU383)</f>
        <v>207.82672580000002</v>
      </c>
      <c r="AY383" s="32">
        <f>LOG(AX383,2)</f>
        <v>7.6992373815522566</v>
      </c>
      <c r="AZ383" s="32">
        <f>AV383/AX383</f>
        <v>17.83968344893205</v>
      </c>
      <c r="BA383" s="32">
        <f>LOG(AZ383,2)</f>
        <v>4.1570181108906654</v>
      </c>
      <c r="BB383" s="32">
        <f>AVERAGE(AH383:AI383)</f>
        <v>2192.1839605</v>
      </c>
      <c r="BC383" s="32">
        <f>LOG(BB383,2)</f>
        <v>11.098153154021238</v>
      </c>
      <c r="BD383" s="32">
        <f>AVERAGE(AL383:AM383)</f>
        <v>229.44965005</v>
      </c>
      <c r="BE383" s="32">
        <f>LOG(BD383,2)</f>
        <v>7.8420337961696491</v>
      </c>
      <c r="BF383" s="32">
        <f>BB383/BD383</f>
        <v>9.5540958986962732</v>
      </c>
      <c r="BG383" s="32">
        <f>LOG(BF383,2)</f>
        <v>3.2561193578515883</v>
      </c>
      <c r="BH383" s="33"/>
      <c r="BI383" s="32">
        <v>243.8542459</v>
      </c>
      <c r="BJ383" s="32">
        <v>3.5101489109999999</v>
      </c>
      <c r="BK383" s="32">
        <v>7.470569534</v>
      </c>
      <c r="BL383" s="32">
        <v>0.57021737699999997</v>
      </c>
      <c r="BM383" s="32">
        <v>9.1424577849999995</v>
      </c>
      <c r="BN383" s="32">
        <v>3.28816095</v>
      </c>
      <c r="BO383" s="32">
        <v>513.33503289999999</v>
      </c>
      <c r="BP383" s="32">
        <v>19.64405709</v>
      </c>
      <c r="BQ383" s="32">
        <v>0.45939755900000001</v>
      </c>
      <c r="BR383" s="32">
        <v>412.98738580000003</v>
      </c>
      <c r="BS383" s="32">
        <v>0.22686795200000001</v>
      </c>
      <c r="BT383" s="32">
        <v>0</v>
      </c>
      <c r="BU383" s="32">
        <v>1.743952181</v>
      </c>
      <c r="BV383" s="32">
        <v>0.21875977799999999</v>
      </c>
      <c r="BW383" s="32">
        <v>0.42633805899999999</v>
      </c>
    </row>
    <row r="384" spans="1:75" x14ac:dyDescent="0.3">
      <c r="A384" s="14" t="s">
        <v>159</v>
      </c>
      <c r="B384" s="14" t="s">
        <v>2607</v>
      </c>
      <c r="C384" s="14" t="s">
        <v>2608</v>
      </c>
      <c r="D384" s="14">
        <v>1181.4000000000001</v>
      </c>
      <c r="E384" s="32">
        <f>LOG(D384,2)</f>
        <v>10.206281801735349</v>
      </c>
      <c r="F384" s="14">
        <v>970.1</v>
      </c>
      <c r="G384" s="32">
        <f>LOG(F384,2)</f>
        <v>9.9219896608559619</v>
      </c>
      <c r="H384" s="14">
        <v>918.4</v>
      </c>
      <c r="I384" s="32">
        <f>LOG(H384,2)</f>
        <v>9.8429788317883258</v>
      </c>
      <c r="J384" s="14">
        <v>840.7</v>
      </c>
      <c r="K384" s="32">
        <f>LOG(J384,2)</f>
        <v>9.7154472628758768</v>
      </c>
      <c r="L384" s="32">
        <f>J384/F384</f>
        <v>0.86661168951654466</v>
      </c>
      <c r="M384" s="32">
        <f>LOG(L384,2)</f>
        <v>-0.20654239798008597</v>
      </c>
      <c r="N384" s="32">
        <f>H384/D384</f>
        <v>0.7773827662095818</v>
      </c>
      <c r="O384" s="32">
        <f>LOG(N384,2)</f>
        <v>-0.36330296994702216</v>
      </c>
      <c r="P384" s="32">
        <f>L384/N384</f>
        <v>1.1147811955518794</v>
      </c>
      <c r="R384" s="15" t="s">
        <v>3487</v>
      </c>
      <c r="T384" t="s">
        <v>2602</v>
      </c>
      <c r="U384" t="s">
        <v>2603</v>
      </c>
      <c r="V384">
        <v>33238</v>
      </c>
      <c r="W384">
        <v>33871</v>
      </c>
      <c r="X384" t="s">
        <v>2604</v>
      </c>
      <c r="Y384" t="s">
        <v>2605</v>
      </c>
      <c r="Z384" t="s">
        <v>78</v>
      </c>
      <c r="AA384" t="s">
        <v>2606</v>
      </c>
      <c r="AB384" t="s">
        <v>1158</v>
      </c>
      <c r="AC384" t="s">
        <v>1159</v>
      </c>
      <c r="AF384" s="32">
        <v>0</v>
      </c>
      <c r="AG384" s="32">
        <v>0</v>
      </c>
      <c r="AH384" s="32">
        <v>0</v>
      </c>
      <c r="AI384" s="32">
        <v>0</v>
      </c>
      <c r="AJ384" s="32">
        <v>0</v>
      </c>
      <c r="AK384" s="32">
        <v>0</v>
      </c>
      <c r="AL384" s="32">
        <v>0</v>
      </c>
      <c r="AM384" s="32">
        <v>0</v>
      </c>
      <c r="AN384" s="32">
        <v>0</v>
      </c>
      <c r="AO384" s="32">
        <v>0</v>
      </c>
      <c r="AP384" s="32">
        <v>0</v>
      </c>
      <c r="AQ384" s="32">
        <v>0</v>
      </c>
      <c r="AR384" s="32">
        <v>0</v>
      </c>
      <c r="AS384" s="32">
        <v>0</v>
      </c>
      <c r="AT384" s="32">
        <v>0</v>
      </c>
      <c r="AU384" s="32">
        <v>0</v>
      </c>
      <c r="AV384" s="32">
        <f>AVERAGE(AP384:AQ384)</f>
        <v>0</v>
      </c>
      <c r="AW384" s="32" t="e">
        <f>LOG(AV384,2)</f>
        <v>#NUM!</v>
      </c>
      <c r="AX384" s="32">
        <f>AVERAGE(AT384:AU384)</f>
        <v>0</v>
      </c>
      <c r="AY384" s="32" t="e">
        <f>LOG(AX384,2)</f>
        <v>#NUM!</v>
      </c>
      <c r="AZ384" s="32" t="e">
        <f>AV384/AX384</f>
        <v>#DIV/0!</v>
      </c>
      <c r="BA384" s="32" t="e">
        <f>LOG(AZ384,2)</f>
        <v>#DIV/0!</v>
      </c>
      <c r="BB384" s="32">
        <f>AVERAGE(AH384:AI384)</f>
        <v>0</v>
      </c>
      <c r="BC384" s="32" t="e">
        <f>LOG(BB384,2)</f>
        <v>#NUM!</v>
      </c>
      <c r="BD384" s="32">
        <f>AVERAGE(AL384:AM384)</f>
        <v>0</v>
      </c>
      <c r="BE384" s="32" t="e">
        <f>LOG(BD384,2)</f>
        <v>#NUM!</v>
      </c>
      <c r="BF384" s="32" t="e">
        <f>BB384/BD384</f>
        <v>#DIV/0!</v>
      </c>
      <c r="BG384" s="32" t="e">
        <f>LOG(BF384,2)</f>
        <v>#DIV/0!</v>
      </c>
      <c r="BH384" s="33"/>
      <c r="BI384" s="32">
        <v>0</v>
      </c>
      <c r="BJ384" s="32">
        <v>0.107746543</v>
      </c>
      <c r="BK384" s="32">
        <v>0.14184402099999999</v>
      </c>
      <c r="BL384" s="32">
        <v>0</v>
      </c>
      <c r="BM384" s="32">
        <v>0.27378957300000001</v>
      </c>
      <c r="BN384" s="32">
        <v>0.403729854</v>
      </c>
      <c r="BO384" s="32">
        <v>0.401116362</v>
      </c>
      <c r="BP384" s="32">
        <v>0</v>
      </c>
      <c r="BQ384" s="32">
        <v>0</v>
      </c>
      <c r="BR384" s="32">
        <v>0.13318449900000001</v>
      </c>
      <c r="BS384" s="32">
        <v>0</v>
      </c>
      <c r="BT384" s="32">
        <v>0</v>
      </c>
      <c r="BU384" s="32">
        <v>21.35921433</v>
      </c>
      <c r="BV384" s="32">
        <v>1.074398177</v>
      </c>
      <c r="BW384" s="32">
        <v>0</v>
      </c>
    </row>
    <row r="385" spans="1:75" x14ac:dyDescent="0.3">
      <c r="A385" s="14" t="s">
        <v>82</v>
      </c>
      <c r="B385" s="14" t="s">
        <v>2615</v>
      </c>
      <c r="C385" s="14" t="s">
        <v>2616</v>
      </c>
      <c r="D385" s="14">
        <v>104.6</v>
      </c>
      <c r="E385" s="32">
        <f>LOG(D385,2)</f>
        <v>6.7087390413595793</v>
      </c>
      <c r="F385" s="14">
        <v>87.7</v>
      </c>
      <c r="G385" s="32">
        <f>LOG(F385,2)</f>
        <v>6.4545049375573704</v>
      </c>
      <c r="H385" s="14">
        <v>92.3</v>
      </c>
      <c r="I385" s="32">
        <f>LOG(H385,2)</f>
        <v>6.5282587427584122</v>
      </c>
      <c r="J385" s="14">
        <v>84.2</v>
      </c>
      <c r="K385" s="32">
        <f>LOG(J385,2)</f>
        <v>6.3957483281790344</v>
      </c>
      <c r="L385" s="32">
        <f>J385/F385</f>
        <v>0.96009122006841507</v>
      </c>
      <c r="M385" s="32">
        <f>LOG(L385,2)</f>
        <v>-5.8756609378336939E-2</v>
      </c>
      <c r="N385" s="32">
        <f>H385/D385</f>
        <v>0.88240917782026773</v>
      </c>
      <c r="O385" s="32">
        <f>LOG(N385,2)</f>
        <v>-0.1804802986011671</v>
      </c>
      <c r="P385" s="32">
        <f>L385/N385</f>
        <v>1.0880340370439459</v>
      </c>
      <c r="Q385" s="3" t="s">
        <v>96</v>
      </c>
      <c r="R385" t="s">
        <v>97</v>
      </c>
      <c r="T385" t="s">
        <v>2609</v>
      </c>
      <c r="U385" t="s">
        <v>2610</v>
      </c>
      <c r="V385">
        <v>26202673</v>
      </c>
      <c r="W385">
        <v>26205202</v>
      </c>
      <c r="X385" t="s">
        <v>519</v>
      </c>
      <c r="Y385" t="s">
        <v>2611</v>
      </c>
      <c r="Z385" t="s">
        <v>78</v>
      </c>
      <c r="AA385" t="s">
        <v>2612</v>
      </c>
      <c r="AB385" t="s">
        <v>2613</v>
      </c>
      <c r="AC385" t="s">
        <v>2614</v>
      </c>
      <c r="AF385" s="32">
        <v>22.75224343</v>
      </c>
      <c r="AG385" s="32">
        <v>18.29640719</v>
      </c>
      <c r="AH385" s="32">
        <v>16.146524280000001</v>
      </c>
      <c r="AI385" s="32">
        <v>17.119778069999999</v>
      </c>
      <c r="AJ385" s="32">
        <v>14.20786831</v>
      </c>
      <c r="AK385" s="32">
        <v>13.108574839999999</v>
      </c>
      <c r="AL385" s="32">
        <v>14.72623744</v>
      </c>
      <c r="AM385" s="32">
        <v>13.60665697</v>
      </c>
      <c r="AN385" s="32">
        <v>18.873068549999999</v>
      </c>
      <c r="AO385" s="32">
        <v>21.534574679999999</v>
      </c>
      <c r="AP385" s="32">
        <v>19.068241390000001</v>
      </c>
      <c r="AQ385" s="32">
        <v>18.981631549999999</v>
      </c>
      <c r="AR385" s="32">
        <v>11.374256020000001</v>
      </c>
      <c r="AS385" s="32">
        <v>14.007839860000001</v>
      </c>
      <c r="AT385" s="32">
        <v>12.559187229999999</v>
      </c>
      <c r="AU385" s="32">
        <v>14.77271459</v>
      </c>
      <c r="AV385" s="32">
        <f>AVERAGE(AP385:AQ385)</f>
        <v>19.02493647</v>
      </c>
      <c r="AW385" s="32">
        <f>LOG(AV385,2)</f>
        <v>4.2498197310304286</v>
      </c>
      <c r="AX385" s="32">
        <f>AVERAGE(AT385:AU385)</f>
        <v>13.665950909999999</v>
      </c>
      <c r="AY385" s="32">
        <f>LOG(AX385,2)</f>
        <v>3.7725139444602345</v>
      </c>
      <c r="AZ385" s="32">
        <f>AV385/AX385</f>
        <v>1.3921414320373848</v>
      </c>
      <c r="BA385" s="32">
        <f>LOG(AZ385,2)</f>
        <v>0.47730578657019429</v>
      </c>
      <c r="BB385" s="32">
        <f>AVERAGE(AH385:AI385)</f>
        <v>16.633151175000002</v>
      </c>
      <c r="BC385" s="32">
        <f>LOG(BB385,2)</f>
        <v>4.0559896101077095</v>
      </c>
      <c r="BD385" s="32">
        <f>AVERAGE(AL385:AM385)</f>
        <v>14.166447205000001</v>
      </c>
      <c r="BE385" s="32">
        <f>LOG(BD385,2)</f>
        <v>3.8244060858605025</v>
      </c>
      <c r="BF385" s="32">
        <f>BB385/BD385</f>
        <v>1.1741229776460387</v>
      </c>
      <c r="BG385" s="32">
        <f>LOG(BF385,2)</f>
        <v>0.23158352424720688</v>
      </c>
      <c r="BH385" s="33"/>
      <c r="BI385" s="32">
        <v>84.193643350000002</v>
      </c>
      <c r="BJ385" s="32">
        <v>36.895331229999996</v>
      </c>
      <c r="BK385" s="32">
        <v>42.297446090000001</v>
      </c>
      <c r="BL385" s="32">
        <v>57.147122320000001</v>
      </c>
      <c r="BM385" s="32">
        <v>48.99243027</v>
      </c>
      <c r="BN385" s="32">
        <v>16.816976019999998</v>
      </c>
      <c r="BO385" s="32">
        <v>9.1091808400000005</v>
      </c>
      <c r="BP385" s="32">
        <v>81.427128850000003</v>
      </c>
      <c r="BQ385" s="32">
        <v>22.923978909999999</v>
      </c>
      <c r="BR385" s="32">
        <v>23.119695920000002</v>
      </c>
      <c r="BS385" s="32">
        <v>28.453970949999999</v>
      </c>
      <c r="BT385" s="32">
        <v>16.3510746</v>
      </c>
      <c r="BU385" s="32">
        <v>27.87802915</v>
      </c>
      <c r="BV385" s="32">
        <v>1.341313022</v>
      </c>
      <c r="BW385" s="32">
        <v>15.21760628</v>
      </c>
    </row>
    <row r="386" spans="1:75" x14ac:dyDescent="0.3">
      <c r="A386" s="14" t="s">
        <v>82</v>
      </c>
      <c r="B386" s="14" t="s">
        <v>2624</v>
      </c>
      <c r="C386" s="14" t="s">
        <v>2625</v>
      </c>
      <c r="D386" s="14">
        <v>1739.5</v>
      </c>
      <c r="E386" s="32">
        <f>LOG(D386,2)</f>
        <v>10.764456963619891</v>
      </c>
      <c r="F386" s="14">
        <v>1424</v>
      </c>
      <c r="G386" s="32">
        <f>LOG(F386,2)</f>
        <v>10.475733430966399</v>
      </c>
      <c r="H386" s="14">
        <v>1676.6</v>
      </c>
      <c r="I386" s="32">
        <f>LOG(H386,2)</f>
        <v>10.711322819211357</v>
      </c>
      <c r="J386" s="14">
        <v>1548.9</v>
      </c>
      <c r="K386" s="32">
        <f>LOG(J386,2)</f>
        <v>10.597028288595155</v>
      </c>
      <c r="L386" s="32">
        <f>J386/F386</f>
        <v>1.0877106741573035</v>
      </c>
      <c r="M386" s="32">
        <f>LOG(L386,2)</f>
        <v>0.12129485762875594</v>
      </c>
      <c r="N386" s="32">
        <f>H386/D386</f>
        <v>0.9638401839609082</v>
      </c>
      <c r="O386" s="32">
        <f>LOG(N386,2)</f>
        <v>-5.3134144408533285E-2</v>
      </c>
      <c r="P386" s="32">
        <f>L386/N386</f>
        <v>1.1285176653325955</v>
      </c>
      <c r="Q386" s="3" t="s">
        <v>96</v>
      </c>
      <c r="R386" s="15" t="s">
        <v>3487</v>
      </c>
      <c r="T386" t="s">
        <v>2617</v>
      </c>
      <c r="U386" t="s">
        <v>2618</v>
      </c>
      <c r="V386">
        <v>30737535</v>
      </c>
      <c r="W386">
        <v>30743328</v>
      </c>
      <c r="X386" t="s">
        <v>838</v>
      </c>
      <c r="Y386" t="s">
        <v>2619</v>
      </c>
      <c r="Z386" t="s">
        <v>78</v>
      </c>
      <c r="AA386" t="s">
        <v>2619</v>
      </c>
      <c r="AB386" t="s">
        <v>2620</v>
      </c>
      <c r="AC386" t="s">
        <v>2621</v>
      </c>
      <c r="AD386" t="s">
        <v>2622</v>
      </c>
      <c r="AE386" t="s">
        <v>2623</v>
      </c>
      <c r="AF386" s="32">
        <v>6.5977321099999999</v>
      </c>
      <c r="AG386" s="32">
        <v>15.622261200000001</v>
      </c>
      <c r="AH386" s="32">
        <v>15.099171650000001</v>
      </c>
      <c r="AI386" s="32">
        <v>9.6463468139999993</v>
      </c>
      <c r="AJ386" s="32">
        <v>13.61372055</v>
      </c>
      <c r="AK386" s="32">
        <v>16.291619099999998</v>
      </c>
      <c r="AL386" s="32">
        <v>13.60588576</v>
      </c>
      <c r="AM386" s="32">
        <v>15.822188479999999</v>
      </c>
      <c r="AN386" s="32">
        <v>11.822216859999999</v>
      </c>
      <c r="AO386" s="32">
        <v>14.539236839999999</v>
      </c>
      <c r="AP386" s="32">
        <v>11.23738561</v>
      </c>
      <c r="AQ386" s="32">
        <v>15.33876182</v>
      </c>
      <c r="AR386" s="32">
        <v>15.203133559999999</v>
      </c>
      <c r="AS386" s="32">
        <v>14.616922750000001</v>
      </c>
      <c r="AT386" s="32">
        <v>14.14533312</v>
      </c>
      <c r="AU386" s="32">
        <v>14.79516967</v>
      </c>
      <c r="AV386" s="32">
        <f>AVERAGE(AP386:AQ386)</f>
        <v>13.288073714999999</v>
      </c>
      <c r="AW386" s="32">
        <f>LOG(AV386,2)</f>
        <v>3.7320600766092866</v>
      </c>
      <c r="AX386" s="32">
        <f>AVERAGE(AT386:AU386)</f>
        <v>14.470251395</v>
      </c>
      <c r="AY386" s="32">
        <f>LOG(AX386,2)</f>
        <v>3.8550180812469286</v>
      </c>
      <c r="AZ386" s="32">
        <f>AV386/AX386</f>
        <v>0.91830289276048882</v>
      </c>
      <c r="BA386" s="32">
        <f>LOG(AZ386,2)</f>
        <v>-0.12295800463764234</v>
      </c>
      <c r="BB386" s="32">
        <f>AVERAGE(AH386:AI386)</f>
        <v>12.372759232</v>
      </c>
      <c r="BC386" s="32">
        <f>LOG(BB386,2)</f>
        <v>3.629095364516234</v>
      </c>
      <c r="BD386" s="32">
        <f>AVERAGE(AL386:AM386)</f>
        <v>14.71403712</v>
      </c>
      <c r="BE386" s="32">
        <f>LOG(BD386,2)</f>
        <v>3.879121230937169</v>
      </c>
      <c r="BF386" s="32">
        <f>BB386/BD386</f>
        <v>0.84088133875796556</v>
      </c>
      <c r="BG386" s="32">
        <f>LOG(BF386,2)</f>
        <v>-0.25002586642093433</v>
      </c>
      <c r="BH386" s="33"/>
      <c r="BI386" s="32">
        <v>19.195300979999999</v>
      </c>
      <c r="BJ386" s="32">
        <v>5.5591702720000002</v>
      </c>
      <c r="BK386" s="32">
        <v>8.1755385399999998</v>
      </c>
      <c r="BL386" s="32">
        <v>4.3933485990000003</v>
      </c>
      <c r="BM386" s="32">
        <v>21.952786530000001</v>
      </c>
      <c r="BN386" s="32">
        <v>25.584478470000001</v>
      </c>
      <c r="BO386" s="32">
        <v>42.820525779999997</v>
      </c>
      <c r="BP386" s="32">
        <v>10.31220139</v>
      </c>
      <c r="BQ386" s="32">
        <v>3.5886761069999999</v>
      </c>
      <c r="BR386" s="32">
        <v>38.320219010000002</v>
      </c>
      <c r="BS386" s="32">
        <v>12.23563201</v>
      </c>
      <c r="BT386" s="32">
        <v>8.6399437320000008</v>
      </c>
      <c r="BU386" s="32">
        <v>8.1366152750000005</v>
      </c>
      <c r="BV386" s="32">
        <v>3.2461028060000001</v>
      </c>
      <c r="BW386" s="32">
        <v>1.2165936799999999</v>
      </c>
    </row>
    <row r="387" spans="1:75" x14ac:dyDescent="0.3">
      <c r="A387" s="14" t="s">
        <v>82</v>
      </c>
      <c r="B387" s="14" t="s">
        <v>2640</v>
      </c>
      <c r="C387" s="14" t="s">
        <v>2641</v>
      </c>
      <c r="D387" s="14">
        <v>4097.8999999999996</v>
      </c>
      <c r="E387" s="32">
        <f>LOG(D387,2)</f>
        <v>12.000669063724679</v>
      </c>
      <c r="F387" s="14">
        <v>3923.7</v>
      </c>
      <c r="G387" s="32">
        <f>LOG(F387,2)</f>
        <v>11.937999024216747</v>
      </c>
      <c r="H387" s="14">
        <v>4887.5</v>
      </c>
      <c r="I387" s="32">
        <f>LOG(H387,2)</f>
        <v>12.254880987082077</v>
      </c>
      <c r="J387" s="14">
        <v>3750.4</v>
      </c>
      <c r="K387" s="32">
        <f>LOG(J387,2)</f>
        <v>11.872828759534887</v>
      </c>
      <c r="L387" s="32">
        <f>J387/F387</f>
        <v>0.95583250503351436</v>
      </c>
      <c r="M387" s="32">
        <f>LOG(L387,2)</f>
        <v>-6.5170264681861281E-2</v>
      </c>
      <c r="N387" s="32">
        <f>H387/D387</f>
        <v>1.1926840576880842</v>
      </c>
      <c r="O387" s="32">
        <f>LOG(N387,2)</f>
        <v>0.25421192335739951</v>
      </c>
      <c r="P387" s="32">
        <f>L387/N387</f>
        <v>0.80141299690574697</v>
      </c>
      <c r="Q387" s="3" t="s">
        <v>96</v>
      </c>
      <c r="R387" s="15"/>
      <c r="T387" t="s">
        <v>2634</v>
      </c>
      <c r="U387" t="s">
        <v>2635</v>
      </c>
      <c r="V387">
        <v>49468243</v>
      </c>
      <c r="W387">
        <v>49471381</v>
      </c>
      <c r="X387" t="s">
        <v>476</v>
      </c>
      <c r="Y387" t="s">
        <v>2636</v>
      </c>
      <c r="Z387" t="s">
        <v>78</v>
      </c>
      <c r="AA387" t="s">
        <v>2637</v>
      </c>
      <c r="AB387" t="s">
        <v>2638</v>
      </c>
      <c r="AC387" t="s">
        <v>2639</v>
      </c>
      <c r="AF387" s="32">
        <v>56.371559789999999</v>
      </c>
      <c r="AG387" s="32">
        <v>69.486242450000006</v>
      </c>
      <c r="AH387" s="32">
        <v>121.4414204</v>
      </c>
      <c r="AI387" s="32">
        <v>116.640654</v>
      </c>
      <c r="AJ387" s="32">
        <v>79.322184629999995</v>
      </c>
      <c r="AK387" s="32">
        <v>45.081162319999997</v>
      </c>
      <c r="AL387" s="32">
        <v>70.816666299999994</v>
      </c>
      <c r="AM387" s="32">
        <v>54.987291499999998</v>
      </c>
      <c r="AN387" s="32">
        <v>58.082749730000003</v>
      </c>
      <c r="AO387" s="32">
        <v>59.026910549999997</v>
      </c>
      <c r="AP387" s="32">
        <v>114.18545090000001</v>
      </c>
      <c r="AQ387" s="32">
        <v>84.851721859999998</v>
      </c>
      <c r="AR387" s="32">
        <v>53.941426139999997</v>
      </c>
      <c r="AS387" s="32">
        <v>52.577325440000003</v>
      </c>
      <c r="AT387" s="32">
        <v>62.320663719999999</v>
      </c>
      <c r="AU387" s="32">
        <v>45.415068759999997</v>
      </c>
      <c r="AV387" s="32">
        <f>AVERAGE(AP387:AQ387)</f>
        <v>99.518586380000002</v>
      </c>
      <c r="AW387" s="32">
        <f>LOG(AV387,2)</f>
        <v>6.6368940876202656</v>
      </c>
      <c r="AX387" s="32">
        <f>AVERAGE(AT387:AU387)</f>
        <v>53.867866239999998</v>
      </c>
      <c r="AY387" s="32">
        <f>LOG(AX387,2)</f>
        <v>5.7513530146042227</v>
      </c>
      <c r="AZ387" s="32">
        <f>AV387/AX387</f>
        <v>1.8474573679345352</v>
      </c>
      <c r="BA387" s="32">
        <f>LOG(AZ387,2)</f>
        <v>0.88554107301604257</v>
      </c>
      <c r="BB387" s="32">
        <f>AVERAGE(AH387:AI387)</f>
        <v>119.04103720000001</v>
      </c>
      <c r="BC387" s="32">
        <f>LOG(BB387,2)</f>
        <v>6.8953151915347313</v>
      </c>
      <c r="BD387" s="32">
        <f>AVERAGE(AL387:AM387)</f>
        <v>62.901978899999996</v>
      </c>
      <c r="BE387" s="32">
        <f>LOG(BD387,2)</f>
        <v>5.9750334999777381</v>
      </c>
      <c r="BF387" s="32">
        <f>BB387/BD387</f>
        <v>1.8924847720490399</v>
      </c>
      <c r="BG387" s="32">
        <f>LOG(BF387,2)</f>
        <v>0.92028169155699313</v>
      </c>
      <c r="BH387" s="33"/>
      <c r="BI387" s="32">
        <v>260.50956339999999</v>
      </c>
      <c r="BJ387" s="32">
        <v>0.210543386</v>
      </c>
      <c r="BK387" s="32">
        <v>3.4646494999999999E-2</v>
      </c>
      <c r="BL387" s="32">
        <v>2.8501994999999999E-2</v>
      </c>
      <c r="BM387" s="32">
        <v>0</v>
      </c>
      <c r="BN387" s="32">
        <v>9.5655702910000002</v>
      </c>
      <c r="BO387" s="32">
        <v>546.67208889999995</v>
      </c>
      <c r="BP387" s="32">
        <v>1.5006352789999999</v>
      </c>
      <c r="BQ387" s="32">
        <v>0</v>
      </c>
      <c r="BR387" s="32">
        <v>455.27610199999998</v>
      </c>
      <c r="BS387" s="32">
        <v>5.1029402000000001E-2</v>
      </c>
      <c r="BT387" s="32">
        <v>0.13654754099999999</v>
      </c>
      <c r="BU387" s="32">
        <v>1.7259753069999999</v>
      </c>
      <c r="BV387" s="32">
        <v>3.2803753999999997E-2</v>
      </c>
      <c r="BW387" s="32">
        <v>3.1965403000000003E-2</v>
      </c>
    </row>
    <row r="388" spans="1:75" x14ac:dyDescent="0.3">
      <c r="A388" s="14" t="s">
        <v>82</v>
      </c>
      <c r="B388" s="14" t="s">
        <v>2645</v>
      </c>
      <c r="C388" s="14" t="s">
        <v>2646</v>
      </c>
      <c r="D388" s="14">
        <v>772.3</v>
      </c>
      <c r="E388" s="32">
        <f>LOG(D388,2)</f>
        <v>9.593017561152962</v>
      </c>
      <c r="F388" s="14">
        <v>746.9</v>
      </c>
      <c r="G388" s="32">
        <f>LOG(F388,2)</f>
        <v>9.5447712879946671</v>
      </c>
      <c r="H388" s="14">
        <v>596.70000000000005</v>
      </c>
      <c r="I388" s="32">
        <f>LOG(H388,2)</f>
        <v>9.2208619666675382</v>
      </c>
      <c r="J388" s="14">
        <v>635.1</v>
      </c>
      <c r="K388" s="32">
        <f>LOG(J388,2)</f>
        <v>9.3108399598413847</v>
      </c>
      <c r="L388" s="32">
        <f>J388/F388</f>
        <v>0.85031463381978856</v>
      </c>
      <c r="M388" s="32">
        <f>LOG(L388,2)</f>
        <v>-0.23393132815328335</v>
      </c>
      <c r="N388" s="32">
        <f>H388/D388</f>
        <v>0.7726272174025639</v>
      </c>
      <c r="O388" s="32">
        <f>LOG(N388,2)</f>
        <v>-0.37215559448542379</v>
      </c>
      <c r="P388" s="32">
        <f>L388/N388</f>
        <v>1.1005496760499791</v>
      </c>
      <c r="Q388" s="3" t="s">
        <v>96</v>
      </c>
      <c r="T388" t="s">
        <v>2642</v>
      </c>
      <c r="U388" t="s">
        <v>2643</v>
      </c>
      <c r="V388">
        <v>44933285</v>
      </c>
      <c r="W388">
        <v>44941680</v>
      </c>
      <c r="X388" t="s">
        <v>494</v>
      </c>
      <c r="Y388" t="s">
        <v>2644</v>
      </c>
      <c r="Z388" t="s">
        <v>78</v>
      </c>
      <c r="AA388" t="s">
        <v>2644</v>
      </c>
      <c r="AF388" s="32">
        <v>55.64425275</v>
      </c>
      <c r="AG388" s="32">
        <v>69.869181810000001</v>
      </c>
      <c r="AH388" s="32">
        <v>76.722699669999997</v>
      </c>
      <c r="AI388" s="32">
        <v>94.660889620000006</v>
      </c>
      <c r="AJ388" s="32">
        <v>62.017071960000003</v>
      </c>
      <c r="AK388" s="32">
        <v>37.443470660000003</v>
      </c>
      <c r="AL388" s="32">
        <v>60.35421762</v>
      </c>
      <c r="AM388" s="32">
        <v>51.76111934</v>
      </c>
      <c r="AN388" s="32">
        <v>57.909947440000003</v>
      </c>
      <c r="AO388" s="32">
        <v>58.209277149999998</v>
      </c>
      <c r="AP388" s="32">
        <v>96.711993620000001</v>
      </c>
      <c r="AQ388" s="32">
        <v>71.457408819999998</v>
      </c>
      <c r="AR388" s="32">
        <v>45.509058449999998</v>
      </c>
      <c r="AS388" s="32">
        <v>44.520415409999998</v>
      </c>
      <c r="AT388" s="32">
        <v>51.072437469999997</v>
      </c>
      <c r="AU388" s="32">
        <v>37.729831650000001</v>
      </c>
      <c r="AV388" s="32">
        <f>AVERAGE(AP388:AQ388)</f>
        <v>84.084701219999999</v>
      </c>
      <c r="AW388" s="32">
        <f>LOG(AV388,2)</f>
        <v>6.3937714282832205</v>
      </c>
      <c r="AX388" s="32">
        <f>AVERAGE(AT388:AU388)</f>
        <v>44.401134560000003</v>
      </c>
      <c r="AY388" s="32">
        <f>LOG(AX388,2)</f>
        <v>5.4725246363990712</v>
      </c>
      <c r="AZ388" s="32">
        <f>AV388/AX388</f>
        <v>1.8937511857129443</v>
      </c>
      <c r="BA388" s="32">
        <f>LOG(AZ388,2)</f>
        <v>0.92124679188414926</v>
      </c>
      <c r="BB388" s="32">
        <f>AVERAGE(AH388:AI388)</f>
        <v>85.691794645000002</v>
      </c>
      <c r="BC388" s="32">
        <f>LOG(BB388,2)</f>
        <v>6.4210851616322531</v>
      </c>
      <c r="BD388" s="32">
        <f>AVERAGE(AL388:AM388)</f>
        <v>56.057668480000004</v>
      </c>
      <c r="BE388" s="32">
        <f>LOG(BD388,2)</f>
        <v>5.8088398367195824</v>
      </c>
      <c r="BF388" s="32">
        <f>BB388/BD388</f>
        <v>1.5286364375923469</v>
      </c>
      <c r="BG388" s="32">
        <f>LOG(BF388,2)</f>
        <v>0.61224532491267014</v>
      </c>
      <c r="BH388" s="33"/>
      <c r="BI388" s="32">
        <v>338.75934239999998</v>
      </c>
      <c r="BJ388" s="32">
        <v>7.9453894790000001</v>
      </c>
      <c r="BK388" s="32">
        <v>0</v>
      </c>
      <c r="BL388" s="32">
        <v>0.19630634699999999</v>
      </c>
      <c r="BM388" s="32">
        <v>7.6766722630000004</v>
      </c>
      <c r="BN388" s="32">
        <v>219.79693660000001</v>
      </c>
      <c r="BO388" s="32">
        <v>735.23657490000005</v>
      </c>
      <c r="BP388" s="32">
        <v>1.1005462909999999</v>
      </c>
      <c r="BQ388" s="32">
        <v>8.8962115999999994E-2</v>
      </c>
      <c r="BR388" s="32">
        <v>560.63119989999996</v>
      </c>
      <c r="BS388" s="32">
        <v>2.9288580000000002E-2</v>
      </c>
      <c r="BT388" s="32">
        <v>0.97965176899999995</v>
      </c>
      <c r="BU388" s="32">
        <v>4.9081319150000002</v>
      </c>
      <c r="BV388" s="32">
        <v>0.33890180399999997</v>
      </c>
      <c r="BW388" s="32">
        <v>0.36693404200000002</v>
      </c>
    </row>
    <row r="389" spans="1:75" x14ac:dyDescent="0.3">
      <c r="A389" s="14" t="s">
        <v>159</v>
      </c>
      <c r="B389" s="14" t="s">
        <v>2653</v>
      </c>
      <c r="C389" s="14" t="s">
        <v>2654</v>
      </c>
      <c r="D389" s="14">
        <v>332.5</v>
      </c>
      <c r="E389" s="32">
        <f>LOG(D389,2)</f>
        <v>8.3772105303885525</v>
      </c>
      <c r="F389" s="14">
        <v>311.7</v>
      </c>
      <c r="G389" s="32">
        <f>LOG(F389,2)</f>
        <v>8.2840143447380061</v>
      </c>
      <c r="H389" s="14">
        <v>342.7</v>
      </c>
      <c r="I389" s="32">
        <f>LOG(H389,2)</f>
        <v>8.4208023816318125</v>
      </c>
      <c r="J389" s="14">
        <v>370.2</v>
      </c>
      <c r="K389" s="32">
        <f>LOG(J389,2)</f>
        <v>8.5321610849832119</v>
      </c>
      <c r="L389" s="32">
        <f>J389/F389</f>
        <v>1.1876804619826757</v>
      </c>
      <c r="M389" s="32">
        <f>LOG(L389,2)</f>
        <v>0.24814674024520622</v>
      </c>
      <c r="N389" s="32">
        <f>H389/D389</f>
        <v>1.0306766917293233</v>
      </c>
      <c r="O389" s="32">
        <f>LOG(N389,2)</f>
        <v>4.3591851243260142E-2</v>
      </c>
      <c r="P389" s="32">
        <f>L389/N389</f>
        <v>1.1523307662948341</v>
      </c>
      <c r="Q389" s="3" t="s">
        <v>96</v>
      </c>
      <c r="R389" t="s">
        <v>3487</v>
      </c>
      <c r="T389" t="s">
        <v>2647</v>
      </c>
      <c r="U389" t="s">
        <v>2648</v>
      </c>
      <c r="V389">
        <v>39587688</v>
      </c>
      <c r="W389">
        <v>39604182</v>
      </c>
      <c r="X389" t="s">
        <v>295</v>
      </c>
      <c r="Y389" t="s">
        <v>2649</v>
      </c>
      <c r="Z389" t="s">
        <v>78</v>
      </c>
      <c r="AA389" t="s">
        <v>2650</v>
      </c>
      <c r="AB389" t="s">
        <v>2651</v>
      </c>
      <c r="AC389" t="s">
        <v>2652</v>
      </c>
      <c r="AF389" s="32">
        <v>100.8138289</v>
      </c>
      <c r="AG389" s="32">
        <v>111.02991059999999</v>
      </c>
      <c r="AH389" s="32">
        <v>73.262729329999999</v>
      </c>
      <c r="AI389" s="32">
        <v>112.8129651</v>
      </c>
      <c r="AJ389" s="32">
        <v>117.831322</v>
      </c>
      <c r="AK389" s="32">
        <v>106.3206265</v>
      </c>
      <c r="AL389" s="32">
        <v>91.049736139999993</v>
      </c>
      <c r="AM389" s="32">
        <v>97.514853059999993</v>
      </c>
      <c r="AN389" s="32">
        <v>116.80414709999999</v>
      </c>
      <c r="AO389" s="32">
        <v>124.1436697</v>
      </c>
      <c r="AP389" s="32">
        <v>126.4664114</v>
      </c>
      <c r="AQ389" s="32">
        <v>152.02208580000001</v>
      </c>
      <c r="AR389" s="32">
        <v>113.9315453</v>
      </c>
      <c r="AS389" s="32">
        <v>119.85017000000001</v>
      </c>
      <c r="AT389" s="32">
        <v>126.2872911</v>
      </c>
      <c r="AU389" s="32">
        <v>73.653656359999999</v>
      </c>
      <c r="AV389" s="32">
        <f>AVERAGE(AP389:AQ389)</f>
        <v>139.24424859999999</v>
      </c>
      <c r="AW389" s="32">
        <f>LOG(AV389,2)</f>
        <v>7.1214739289190785</v>
      </c>
      <c r="AX389" s="32">
        <f>AVERAGE(AT389:AU389)</f>
        <v>99.970473730000009</v>
      </c>
      <c r="AY389" s="32">
        <f>LOG(AX389,2)</f>
        <v>6.6434301528421722</v>
      </c>
      <c r="AZ389" s="32">
        <f>AV389/AX389</f>
        <v>1.3928537437570867</v>
      </c>
      <c r="BA389" s="32">
        <f>LOG(AZ389,2)</f>
        <v>0.47804377607690607</v>
      </c>
      <c r="BB389" s="32">
        <f>AVERAGE(AH389:AI389)</f>
        <v>93.037847214999999</v>
      </c>
      <c r="BC389" s="32">
        <f>LOG(BB389,2)</f>
        <v>6.5397458098393395</v>
      </c>
      <c r="BD389" s="32">
        <f>AVERAGE(AL389:AM389)</f>
        <v>94.2822946</v>
      </c>
      <c r="BE389" s="32">
        <f>LOG(BD389,2)</f>
        <v>6.5589149655645071</v>
      </c>
      <c r="BF389" s="32">
        <f>BB389/BD389</f>
        <v>0.98680083688798981</v>
      </c>
      <c r="BG389" s="32">
        <f>LOG(BF389,2)</f>
        <v>-1.9169155725166715E-2</v>
      </c>
      <c r="BH389" s="33"/>
      <c r="BI389" s="32">
        <v>213.0305773</v>
      </c>
      <c r="BJ389" s="32">
        <v>255.323522</v>
      </c>
      <c r="BK389" s="32">
        <v>308.55017520000001</v>
      </c>
      <c r="BL389" s="32">
        <v>163.74010419999999</v>
      </c>
      <c r="BM389" s="32">
        <v>248.11759950000001</v>
      </c>
      <c r="BN389" s="32">
        <v>170.6246897</v>
      </c>
      <c r="BO389" s="32">
        <v>176.71066279999999</v>
      </c>
      <c r="BP389" s="32">
        <v>352.73694799999998</v>
      </c>
      <c r="BQ389" s="32">
        <v>61.732410780000002</v>
      </c>
      <c r="BR389" s="32">
        <v>110.8960494</v>
      </c>
      <c r="BS389" s="32">
        <v>122.6557078</v>
      </c>
      <c r="BT389" s="32">
        <v>123.04190440000001</v>
      </c>
      <c r="BU389" s="32">
        <v>177.61911620000001</v>
      </c>
      <c r="BV389" s="32">
        <v>160.47933900000001</v>
      </c>
      <c r="BW389" s="32">
        <v>25.542318430000002</v>
      </c>
    </row>
    <row r="390" spans="1:75" x14ac:dyDescent="0.3">
      <c r="A390" s="14" t="s">
        <v>82</v>
      </c>
      <c r="B390" s="14" t="s">
        <v>2662</v>
      </c>
      <c r="C390" s="14" t="s">
        <v>2663</v>
      </c>
      <c r="D390" s="14">
        <v>88.7</v>
      </c>
      <c r="E390" s="32">
        <f>LOG(D390,2)</f>
        <v>6.4708621994137019</v>
      </c>
      <c r="F390" s="14">
        <v>98.2</v>
      </c>
      <c r="G390" s="32">
        <f>LOG(F390,2)</f>
        <v>6.6176511194273306</v>
      </c>
      <c r="H390" s="14">
        <v>110</v>
      </c>
      <c r="I390" s="32">
        <f>LOG(H390,2)</f>
        <v>6.7813597135246599</v>
      </c>
      <c r="J390" s="14">
        <v>132.30000000000001</v>
      </c>
      <c r="K390" s="32">
        <f>LOG(J390,2)</f>
        <v>7.0476692513913148</v>
      </c>
      <c r="L390" s="32">
        <f>J390/F390</f>
        <v>1.3472505091649696</v>
      </c>
      <c r="M390" s="32">
        <f>LOG(L390,2)</f>
        <v>0.43001813196398386</v>
      </c>
      <c r="N390" s="32">
        <f>H390/D390</f>
        <v>1.2401352874859075</v>
      </c>
      <c r="O390" s="32">
        <f>LOG(N390,2)</f>
        <v>0.31049751411095805</v>
      </c>
      <c r="P390" s="32">
        <f>L390/N390</f>
        <v>1.0863738196630255</v>
      </c>
      <c r="R390" s="40"/>
      <c r="T390" t="s">
        <v>2655</v>
      </c>
      <c r="U390" t="s">
        <v>2656</v>
      </c>
      <c r="V390">
        <v>48069294</v>
      </c>
      <c r="W390">
        <v>48073631</v>
      </c>
      <c r="X390" t="s">
        <v>136</v>
      </c>
      <c r="Y390" t="s">
        <v>2657</v>
      </c>
      <c r="Z390" t="s">
        <v>78</v>
      </c>
      <c r="AA390" t="s">
        <v>2658</v>
      </c>
      <c r="AB390" t="s">
        <v>2659</v>
      </c>
      <c r="AC390" t="s">
        <v>2660</v>
      </c>
      <c r="AD390" t="s">
        <v>2661</v>
      </c>
      <c r="AE390" t="s">
        <v>93</v>
      </c>
      <c r="AF390" s="32">
        <v>219.70369099999999</v>
      </c>
      <c r="AG390" s="32">
        <v>179.3524376</v>
      </c>
      <c r="AH390" s="32">
        <v>236.97198320000001</v>
      </c>
      <c r="AI390" s="32">
        <v>213.21409869999999</v>
      </c>
      <c r="AJ390" s="32">
        <v>167.35917570000001</v>
      </c>
      <c r="AK390" s="32">
        <v>173.23177720000001</v>
      </c>
      <c r="AL390" s="32">
        <v>140.62998139999999</v>
      </c>
      <c r="AM390" s="32">
        <v>178.04476260000001</v>
      </c>
      <c r="AN390" s="32">
        <v>190.86470589999999</v>
      </c>
      <c r="AO390" s="32">
        <v>203.7459964</v>
      </c>
      <c r="AP390" s="32">
        <v>244.31533479999999</v>
      </c>
      <c r="AQ390" s="32">
        <v>247.44173190000001</v>
      </c>
      <c r="AR390" s="32">
        <v>157.4567242</v>
      </c>
      <c r="AS390" s="32">
        <v>150.68956009999999</v>
      </c>
      <c r="AT390" s="32">
        <v>178.85458829999999</v>
      </c>
      <c r="AU390" s="32">
        <v>144.44627829999999</v>
      </c>
      <c r="AV390" s="32">
        <f>AVERAGE(AP390:AQ390)</f>
        <v>245.87853335</v>
      </c>
      <c r="AW390" s="32">
        <f>LOG(AV390,2)</f>
        <v>7.9418019743980874</v>
      </c>
      <c r="AX390" s="32">
        <f>AVERAGE(AT390:AU390)</f>
        <v>161.65043329999997</v>
      </c>
      <c r="AY390" s="32">
        <f>LOG(AX390,2)</f>
        <v>7.336733564352385</v>
      </c>
      <c r="AZ390" s="32">
        <f>AV390/AX390</f>
        <v>1.521050877071791</v>
      </c>
      <c r="BA390" s="32">
        <f>LOG(AZ390,2)</f>
        <v>0.605068410045702</v>
      </c>
      <c r="BB390" s="32">
        <f>AVERAGE(AH390:AI390)</f>
        <v>225.09304094999999</v>
      </c>
      <c r="BC390" s="32">
        <f>LOG(BB390,2)</f>
        <v>7.8143776444249919</v>
      </c>
      <c r="BD390" s="32">
        <f>AVERAGE(AL390:AM390)</f>
        <v>159.33737200000002</v>
      </c>
      <c r="BE390" s="32">
        <f>LOG(BD390,2)</f>
        <v>7.3159408751917852</v>
      </c>
      <c r="BF390" s="32">
        <f>BB390/BD390</f>
        <v>1.4126820225828751</v>
      </c>
      <c r="BG390" s="32">
        <f>LOG(BF390,2)</f>
        <v>0.4984367692332079</v>
      </c>
      <c r="BH390" s="33"/>
      <c r="BI390" s="32">
        <v>98.054535450000003</v>
      </c>
      <c r="BJ390" s="32">
        <v>77.465958000000001</v>
      </c>
      <c r="BK390" s="32">
        <v>245.6660004</v>
      </c>
      <c r="BL390" s="32">
        <v>89.091720690000002</v>
      </c>
      <c r="BM390" s="32">
        <v>347.57312880000001</v>
      </c>
      <c r="BN390" s="32">
        <v>128.88760329999999</v>
      </c>
      <c r="BO390" s="32">
        <v>50.191507549999997</v>
      </c>
      <c r="BP390" s="32">
        <v>117.3245338</v>
      </c>
      <c r="BQ390" s="32">
        <v>58.330655440000001</v>
      </c>
      <c r="BR390" s="32">
        <v>59.272626010000003</v>
      </c>
      <c r="BS390" s="32">
        <v>79.788996960000006</v>
      </c>
      <c r="BT390" s="32">
        <v>89.155082730000004</v>
      </c>
      <c r="BU390" s="32">
        <v>168.11176639999999</v>
      </c>
      <c r="BV390" s="32">
        <v>24.465251259999999</v>
      </c>
      <c r="BW390" s="32">
        <v>38.257946740000001</v>
      </c>
    </row>
    <row r="391" spans="1:75" x14ac:dyDescent="0.3">
      <c r="A391" s="14" t="s">
        <v>82</v>
      </c>
      <c r="B391" s="14" t="s">
        <v>2670</v>
      </c>
      <c r="C391" s="14" t="s">
        <v>2671</v>
      </c>
      <c r="D391" s="14">
        <v>34.200000000000003</v>
      </c>
      <c r="E391" s="32">
        <f>LOG(D391,2)</f>
        <v>5.0959244199985365</v>
      </c>
      <c r="F391" s="14">
        <v>35.4</v>
      </c>
      <c r="G391" s="32">
        <f>LOG(F391,2)</f>
        <v>5.145677455195635</v>
      </c>
      <c r="H391" s="14">
        <v>35.1</v>
      </c>
      <c r="I391" s="32">
        <f>LOG(H391,2)</f>
        <v>5.1333991254171982</v>
      </c>
      <c r="J391" s="14">
        <v>39.1</v>
      </c>
      <c r="K391" s="32">
        <f>LOG(J391,2)</f>
        <v>5.2890967024199895</v>
      </c>
      <c r="L391" s="32">
        <f>J391/F391</f>
        <v>1.1045197740112995</v>
      </c>
      <c r="M391" s="32">
        <f>LOG(L391,2)</f>
        <v>0.14341924722435495</v>
      </c>
      <c r="N391" s="32">
        <f>H391/D391</f>
        <v>1.0263157894736841</v>
      </c>
      <c r="O391" s="32">
        <f>LOG(N391,2)</f>
        <v>3.747470541866265E-2</v>
      </c>
      <c r="P391" s="32">
        <f>L391/N391</f>
        <v>1.0761987541648561</v>
      </c>
      <c r="R391" t="s">
        <v>3487</v>
      </c>
      <c r="T391" t="s">
        <v>2664</v>
      </c>
      <c r="U391" t="s">
        <v>2665</v>
      </c>
      <c r="V391">
        <v>24432221</v>
      </c>
      <c r="W391">
        <v>24434657</v>
      </c>
      <c r="X391" t="s">
        <v>295</v>
      </c>
      <c r="Y391" t="s">
        <v>2666</v>
      </c>
      <c r="Z391" t="s">
        <v>78</v>
      </c>
      <c r="AA391" t="s">
        <v>2667</v>
      </c>
      <c r="AB391" t="s">
        <v>2668</v>
      </c>
      <c r="AC391" t="s">
        <v>2669</v>
      </c>
      <c r="AD391" t="s">
        <v>2661</v>
      </c>
      <c r="AE391" t="s">
        <v>93</v>
      </c>
      <c r="AF391" s="32">
        <v>82.427478530000002</v>
      </c>
      <c r="AG391" s="32">
        <v>74.476125980000006</v>
      </c>
      <c r="AH391" s="32">
        <v>75.278888319999993</v>
      </c>
      <c r="AI391" s="32">
        <v>65.117430850000005</v>
      </c>
      <c r="AJ391" s="32">
        <v>55.302493380000001</v>
      </c>
      <c r="AK391" s="32">
        <v>53.474225660000002</v>
      </c>
      <c r="AL391" s="32">
        <v>56.181592950000002</v>
      </c>
      <c r="AM391" s="32">
        <v>61.283913159999997</v>
      </c>
      <c r="AN391" s="32">
        <v>74.382178190000005</v>
      </c>
      <c r="AO391" s="32">
        <v>76.458843090000002</v>
      </c>
      <c r="AP391" s="32">
        <v>84.493928069999996</v>
      </c>
      <c r="AQ391" s="32">
        <v>89.175686679999998</v>
      </c>
      <c r="AR391" s="32">
        <v>51.445988290000003</v>
      </c>
      <c r="AS391" s="32">
        <v>55.704253270000002</v>
      </c>
      <c r="AT391" s="32">
        <v>75.531072010000003</v>
      </c>
      <c r="AU391" s="32">
        <v>49.235145869999997</v>
      </c>
      <c r="AV391" s="32">
        <f>AVERAGE(AP391:AQ391)</f>
        <v>86.834807374999997</v>
      </c>
      <c r="AW391" s="32">
        <f>LOG(AV391,2)</f>
        <v>6.4402015518593023</v>
      </c>
      <c r="AX391" s="32">
        <f>AVERAGE(AT391:AU391)</f>
        <v>62.38310894</v>
      </c>
      <c r="AY391" s="32">
        <f>LOG(AX391,2)</f>
        <v>5.9630835478968702</v>
      </c>
      <c r="AZ391" s="32">
        <f>AV391/AX391</f>
        <v>1.3919602413293894</v>
      </c>
      <c r="BA391" s="32">
        <f>LOG(AZ391,2)</f>
        <v>0.4771180039624327</v>
      </c>
      <c r="BB391" s="32">
        <f>AVERAGE(AH391:AI391)</f>
        <v>70.198159584999999</v>
      </c>
      <c r="BC391" s="32">
        <f>LOG(BB391,2)</f>
        <v>6.1333613021636513</v>
      </c>
      <c r="BD391" s="32">
        <f>AVERAGE(AL391:AM391)</f>
        <v>58.732753055000003</v>
      </c>
      <c r="BE391" s="32">
        <f>LOG(BD391,2)</f>
        <v>5.8760933595864229</v>
      </c>
      <c r="BF391" s="32">
        <f>BB391/BD391</f>
        <v>1.1952131635863088</v>
      </c>
      <c r="BG391" s="32">
        <f>LOG(BF391,2)</f>
        <v>0.2572679425772274</v>
      </c>
      <c r="BH391" s="33"/>
      <c r="BI391" s="32">
        <v>44.816988129999999</v>
      </c>
      <c r="BJ391" s="32">
        <v>38.033701010000001</v>
      </c>
      <c r="BK391" s="32">
        <v>112.3300991</v>
      </c>
      <c r="BL391" s="32">
        <v>27.394802370000001</v>
      </c>
      <c r="BM391" s="32">
        <v>140.9510842</v>
      </c>
      <c r="BN391" s="32">
        <v>53.992656699999998</v>
      </c>
      <c r="BO391" s="32">
        <v>26.289063500000001</v>
      </c>
      <c r="BP391" s="32">
        <v>61.5284513</v>
      </c>
      <c r="BQ391" s="32">
        <v>21.681521790000001</v>
      </c>
      <c r="BR391" s="32">
        <v>31.88180792</v>
      </c>
      <c r="BS391" s="32">
        <v>34.59572661</v>
      </c>
      <c r="BT391" s="32">
        <v>29.23676506</v>
      </c>
      <c r="BU391" s="32">
        <v>125.5641378</v>
      </c>
      <c r="BV391" s="32">
        <v>90.647180770000006</v>
      </c>
      <c r="BW391" s="32">
        <v>11.301921330000001</v>
      </c>
    </row>
    <row r="392" spans="1:75" x14ac:dyDescent="0.3">
      <c r="A392" s="14" t="s">
        <v>82</v>
      </c>
      <c r="B392" s="14" t="s">
        <v>225</v>
      </c>
      <c r="C392" s="14" t="s">
        <v>226</v>
      </c>
      <c r="D392" s="14">
        <v>2027.3</v>
      </c>
      <c r="E392" s="32">
        <f>LOG(D392,2)</f>
        <v>10.985343879380649</v>
      </c>
      <c r="F392" s="14">
        <v>1793.7</v>
      </c>
      <c r="G392" s="32">
        <f>LOG(F392,2)</f>
        <v>10.80872290139401</v>
      </c>
      <c r="H392" s="14">
        <v>1624.4</v>
      </c>
      <c r="I392" s="32">
        <f>LOG(H392,2)</f>
        <v>10.665691217036963</v>
      </c>
      <c r="J392" s="14">
        <v>1426.1</v>
      </c>
      <c r="K392" s="32">
        <f>LOG(J392,2)</f>
        <v>10.477859433656922</v>
      </c>
      <c r="L392" s="32">
        <f>J392/F392</f>
        <v>0.79506048949099617</v>
      </c>
      <c r="M392" s="32">
        <f>LOG(L392,2)</f>
        <v>-0.33086346773708553</v>
      </c>
      <c r="N392" s="32">
        <f>H392/D392</f>
        <v>0.80126276328121149</v>
      </c>
      <c r="O392" s="32">
        <f>LOG(N392,2)</f>
        <v>-0.31965266234368495</v>
      </c>
      <c r="P392" s="32">
        <f>L392/N392</f>
        <v>0.99225937598196046</v>
      </c>
      <c r="Q392" s="3" t="s">
        <v>96</v>
      </c>
      <c r="T392" t="s">
        <v>218</v>
      </c>
      <c r="U392" t="s">
        <v>219</v>
      </c>
      <c r="V392">
        <v>9150633</v>
      </c>
      <c r="W392">
        <v>9154750</v>
      </c>
      <c r="X392" t="s">
        <v>220</v>
      </c>
      <c r="Y392" t="s">
        <v>221</v>
      </c>
      <c r="Z392" t="s">
        <v>78</v>
      </c>
      <c r="AA392" t="s">
        <v>222</v>
      </c>
      <c r="AB392" t="s">
        <v>223</v>
      </c>
      <c r="AC392" t="s">
        <v>224</v>
      </c>
      <c r="AF392" s="32">
        <v>223.514577</v>
      </c>
      <c r="AG392" s="32">
        <v>240.16812239999999</v>
      </c>
      <c r="AH392" s="32">
        <v>202.1926517</v>
      </c>
      <c r="AI392" s="32">
        <v>225.4577567</v>
      </c>
      <c r="AJ392" s="32">
        <v>239.11013360000001</v>
      </c>
      <c r="AK392" s="32">
        <v>181.36202829999999</v>
      </c>
      <c r="AL392" s="32">
        <v>302.28626370000001</v>
      </c>
      <c r="AM392" s="32">
        <v>276.73798920000002</v>
      </c>
      <c r="AN392" s="32">
        <v>135.5486439</v>
      </c>
      <c r="AO392" s="32">
        <v>119.3141224</v>
      </c>
      <c r="AP392" s="32">
        <v>96.962757789999998</v>
      </c>
      <c r="AQ392" s="32">
        <v>53.379644890000002</v>
      </c>
      <c r="AR392" s="32">
        <v>222.9569846</v>
      </c>
      <c r="AS392" s="32">
        <v>144.01181209999999</v>
      </c>
      <c r="AT392" s="32">
        <v>198.52953289999999</v>
      </c>
      <c r="AU392" s="32">
        <v>205.10823540000001</v>
      </c>
      <c r="AV392" s="32">
        <f>AVERAGE(AP392:AQ392)</f>
        <v>75.171201339999996</v>
      </c>
      <c r="AW392" s="32">
        <f>LOG(AV392,2)</f>
        <v>6.2321081551736892</v>
      </c>
      <c r="AX392" s="32">
        <f>AVERAGE(AT392:AU392)</f>
        <v>201.81888415</v>
      </c>
      <c r="AY392" s="32">
        <f>LOG(AX392,2)</f>
        <v>7.6569173632026706</v>
      </c>
      <c r="AZ392" s="32">
        <f>AV392/AX392</f>
        <v>0.37246862035036177</v>
      </c>
      <c r="BA392" s="32">
        <f>LOG(AZ392,2)</f>
        <v>-1.4248092080289816</v>
      </c>
      <c r="BB392" s="32">
        <f>AVERAGE(AH392:AI392)</f>
        <v>213.8252042</v>
      </c>
      <c r="BC392" s="32">
        <f>LOG(BB392,2)</f>
        <v>7.7402881075254557</v>
      </c>
      <c r="BD392" s="32">
        <f>AVERAGE(AL392:AM392)</f>
        <v>289.51212644999998</v>
      </c>
      <c r="BE392" s="32">
        <f>LOG(BD392,2)</f>
        <v>8.1774799677055832</v>
      </c>
      <c r="BF392" s="32">
        <f>BB392/BD392</f>
        <v>0.73857080469107239</v>
      </c>
      <c r="BG392" s="32">
        <f>LOG(BF392,2)</f>
        <v>-0.43719186018012779</v>
      </c>
      <c r="BH392" s="33"/>
      <c r="BI392" s="32">
        <v>2386.074028</v>
      </c>
      <c r="BJ392" s="32">
        <v>1.622858847</v>
      </c>
      <c r="BK392" s="32">
        <v>0.48725570400000001</v>
      </c>
      <c r="BL392" s="32">
        <v>0.80168339399999999</v>
      </c>
      <c r="BM392" s="32">
        <v>1.4831098190000001</v>
      </c>
      <c r="BN392" s="32">
        <v>4.0894979520000003</v>
      </c>
      <c r="BO392" s="32">
        <v>5345.8458170000004</v>
      </c>
      <c r="BP392" s="32">
        <v>23.764984909999999</v>
      </c>
      <c r="BQ392" s="32">
        <v>0.39125358799999999</v>
      </c>
      <c r="BR392" s="32">
        <v>3576.382537</v>
      </c>
      <c r="BS392" s="32">
        <v>0.19321587200000001</v>
      </c>
      <c r="BT392" s="32">
        <v>0.73859806100000003</v>
      </c>
      <c r="BU392" s="32">
        <v>20.79372317</v>
      </c>
      <c r="BV392" s="32">
        <v>0.390364671</v>
      </c>
      <c r="BW392" s="32">
        <v>0.41496904400000001</v>
      </c>
    </row>
    <row r="393" spans="1:75" x14ac:dyDescent="0.3">
      <c r="A393" s="14" t="s">
        <v>82</v>
      </c>
      <c r="B393" s="14" t="s">
        <v>2675</v>
      </c>
      <c r="C393" s="14" t="s">
        <v>2676</v>
      </c>
      <c r="D393" s="14">
        <v>3608.2</v>
      </c>
      <c r="E393" s="32">
        <f>LOG(D393,2)</f>
        <v>11.817063593047864</v>
      </c>
      <c r="F393" s="14">
        <v>3557.1</v>
      </c>
      <c r="G393" s="32">
        <f>LOG(F393,2)</f>
        <v>11.796485817812529</v>
      </c>
      <c r="H393" s="14">
        <v>3060.3</v>
      </c>
      <c r="I393" s="32">
        <f>LOG(H393,2)</f>
        <v>11.579457371337384</v>
      </c>
      <c r="J393" s="14">
        <v>3051.1</v>
      </c>
      <c r="K393" s="32">
        <f>LOG(J393,2)</f>
        <v>11.575113749776902</v>
      </c>
      <c r="L393" s="32">
        <f>J393/F393</f>
        <v>0.85774929015209023</v>
      </c>
      <c r="M393" s="32">
        <f>LOG(L393,2)</f>
        <v>-0.22137206803562798</v>
      </c>
      <c r="N393" s="32">
        <f>H393/D393</f>
        <v>0.84815143284740324</v>
      </c>
      <c r="O393" s="32">
        <f>LOG(N393,2)</f>
        <v>-0.23760622171047874</v>
      </c>
      <c r="P393" s="32">
        <f>L393/N393</f>
        <v>1.0113162071453032</v>
      </c>
      <c r="R393" s="40" t="s">
        <v>3487</v>
      </c>
      <c r="T393" t="s">
        <v>2672</v>
      </c>
      <c r="U393" t="s">
        <v>2673</v>
      </c>
      <c r="V393">
        <v>42589615</v>
      </c>
      <c r="W393">
        <v>42594248</v>
      </c>
      <c r="X393" t="s">
        <v>311</v>
      </c>
      <c r="Y393" t="s">
        <v>2674</v>
      </c>
      <c r="Z393" t="s">
        <v>78</v>
      </c>
      <c r="AA393" t="s">
        <v>222</v>
      </c>
      <c r="AB393" t="s">
        <v>223</v>
      </c>
      <c r="AC393" t="s">
        <v>224</v>
      </c>
      <c r="AF393" s="32">
        <v>397.6115944</v>
      </c>
      <c r="AG393" s="32">
        <v>477.01514159999999</v>
      </c>
      <c r="AH393" s="32">
        <v>428.49012010000001</v>
      </c>
      <c r="AI393" s="32">
        <v>569.94258669999999</v>
      </c>
      <c r="AJ393" s="32">
        <v>487.93323670000001</v>
      </c>
      <c r="AK393" s="32">
        <v>401.11403860000001</v>
      </c>
      <c r="AL393" s="32">
        <v>624.99366540000005</v>
      </c>
      <c r="AM393" s="32">
        <v>585.03789619999998</v>
      </c>
      <c r="AN393" s="32">
        <v>384.3387477</v>
      </c>
      <c r="AO393" s="32">
        <v>374.10802430000001</v>
      </c>
      <c r="AP393" s="32">
        <v>354.49512850000002</v>
      </c>
      <c r="AQ393" s="32">
        <v>266.36424549999998</v>
      </c>
      <c r="AR393" s="32">
        <v>505.46096970000002</v>
      </c>
      <c r="AS393" s="32">
        <v>441.69318989999999</v>
      </c>
      <c r="AT393" s="32">
        <v>526.32814059999998</v>
      </c>
      <c r="AU393" s="32">
        <v>558.06107970000005</v>
      </c>
      <c r="AV393" s="32">
        <f>AVERAGE(AP393:AQ393)</f>
        <v>310.429687</v>
      </c>
      <c r="AW393" s="32">
        <f>LOG(AV393,2)</f>
        <v>8.2781227216544337</v>
      </c>
      <c r="AX393" s="32">
        <f>AVERAGE(AT393:AU393)</f>
        <v>542.19461015000002</v>
      </c>
      <c r="AY393" s="32">
        <f>LOG(AX393,2)</f>
        <v>9.0826669614739295</v>
      </c>
      <c r="AZ393" s="32">
        <f>AV393/AX393</f>
        <v>0.57254292312887167</v>
      </c>
      <c r="BA393" s="32">
        <f>LOG(AZ393,2)</f>
        <v>-0.80454423981949441</v>
      </c>
      <c r="BB393" s="32">
        <f>AVERAGE(AH393:AI393)</f>
        <v>499.2163534</v>
      </c>
      <c r="BC393" s="32">
        <f>LOG(BB393,2)</f>
        <v>8.9635213847574313</v>
      </c>
      <c r="BD393" s="32">
        <f>AVERAGE(AL393:AM393)</f>
        <v>605.01578080000002</v>
      </c>
      <c r="BE393" s="32">
        <f>LOG(BD393,2)</f>
        <v>9.2408289628809346</v>
      </c>
      <c r="BF393" s="32">
        <f>BB393/BD393</f>
        <v>0.82512947470543063</v>
      </c>
      <c r="BG393" s="32">
        <f>LOG(BF393,2)</f>
        <v>-0.27730757812350293</v>
      </c>
      <c r="BH393" s="33"/>
      <c r="BI393" s="32">
        <v>3282.5585110000002</v>
      </c>
      <c r="BJ393" s="32">
        <v>2.065931811</v>
      </c>
      <c r="BK393" s="32">
        <v>0.17737282900000001</v>
      </c>
      <c r="BL393" s="32">
        <v>2.1401020160000002</v>
      </c>
      <c r="BM393" s="32">
        <v>0.22824522699999999</v>
      </c>
      <c r="BN393" s="32">
        <v>59.572925939999998</v>
      </c>
      <c r="BO393" s="32">
        <v>6548.3322349999999</v>
      </c>
      <c r="BP393" s="32">
        <v>24.75474354</v>
      </c>
      <c r="BQ393" s="32">
        <v>4.4084158999999998E-2</v>
      </c>
      <c r="BR393" s="32">
        <v>4929.710924</v>
      </c>
      <c r="BS393" s="32">
        <v>0</v>
      </c>
      <c r="BT393" s="32">
        <v>1.8058934419999999</v>
      </c>
      <c r="BU393" s="32">
        <v>19.27884117</v>
      </c>
      <c r="BV393" s="32">
        <v>0.50381673599999999</v>
      </c>
      <c r="BW393" s="32">
        <v>0.27274494999999999</v>
      </c>
    </row>
    <row r="394" spans="1:75" x14ac:dyDescent="0.3">
      <c r="A394" s="14" t="s">
        <v>82</v>
      </c>
      <c r="B394" s="14" t="s">
        <v>2689</v>
      </c>
      <c r="C394" s="14" t="s">
        <v>2690</v>
      </c>
      <c r="D394" s="14">
        <v>3728.3</v>
      </c>
      <c r="E394" s="32">
        <f>LOG(D394,2)</f>
        <v>11.864302236687193</v>
      </c>
      <c r="F394" s="14">
        <v>3083.7</v>
      </c>
      <c r="G394" s="32">
        <f>LOG(F394,2)</f>
        <v>11.590446703104195</v>
      </c>
      <c r="H394" s="14">
        <v>3106.5</v>
      </c>
      <c r="I394" s="32">
        <f>LOG(H394,2)</f>
        <v>11.60107433894167</v>
      </c>
      <c r="J394" s="14">
        <v>2582.5</v>
      </c>
      <c r="K394" s="32">
        <f>LOG(J394,2)</f>
        <v>11.334552633752422</v>
      </c>
      <c r="L394" s="32">
        <f>J394/F394</f>
        <v>0.8374679767811396</v>
      </c>
      <c r="M394" s="32">
        <f>LOG(L394,2)</f>
        <v>-0.25589406935177267</v>
      </c>
      <c r="N394" s="32">
        <f>H394/D394</f>
        <v>0.83322157551699161</v>
      </c>
      <c r="O394" s="32">
        <f>LOG(N394,2)</f>
        <v>-0.26322789774552413</v>
      </c>
      <c r="P394" s="32">
        <f>L394/N394</f>
        <v>1.0050963649873244</v>
      </c>
      <c r="Q394" s="3" t="s">
        <v>96</v>
      </c>
      <c r="R394" s="15"/>
      <c r="T394" t="s">
        <v>2683</v>
      </c>
      <c r="U394" t="s">
        <v>2684</v>
      </c>
      <c r="V394">
        <v>16143687</v>
      </c>
      <c r="W394">
        <v>16147612</v>
      </c>
      <c r="X394" t="s">
        <v>373</v>
      </c>
      <c r="Y394" t="s">
        <v>2685</v>
      </c>
      <c r="Z394" t="s">
        <v>78</v>
      </c>
      <c r="AA394" t="s">
        <v>2686</v>
      </c>
      <c r="AB394" t="s">
        <v>2687</v>
      </c>
      <c r="AC394" t="s">
        <v>2688</v>
      </c>
      <c r="AF394" s="32">
        <v>25.406861240000001</v>
      </c>
      <c r="AG394" s="32">
        <v>31.88486069</v>
      </c>
      <c r="AH394" s="32">
        <v>56.863545989999999</v>
      </c>
      <c r="AI394" s="32">
        <v>86.958281959999994</v>
      </c>
      <c r="AJ394" s="32">
        <v>47.086884769999998</v>
      </c>
      <c r="AK394" s="32">
        <v>38.101266449999997</v>
      </c>
      <c r="AL394" s="32">
        <v>26.793271969999999</v>
      </c>
      <c r="AM394" s="32">
        <v>37.102668960000003</v>
      </c>
      <c r="AN394" s="32">
        <v>22.587178919999999</v>
      </c>
      <c r="AO394" s="32">
        <v>19.382844049999999</v>
      </c>
      <c r="AP394" s="32">
        <v>77.315207529999995</v>
      </c>
      <c r="AQ394" s="32">
        <v>47.289391449999997</v>
      </c>
      <c r="AR394" s="32">
        <v>38.049309749999999</v>
      </c>
      <c r="AS394" s="32">
        <v>17.786270340000002</v>
      </c>
      <c r="AT394" s="32">
        <v>38.949609440000003</v>
      </c>
      <c r="AU394" s="32">
        <v>14.425107349999999</v>
      </c>
      <c r="AV394" s="32">
        <f>AVERAGE(AP394:AQ394)</f>
        <v>62.302299489999996</v>
      </c>
      <c r="AW394" s="32">
        <f>LOG(AV394,2)</f>
        <v>5.9612135069584271</v>
      </c>
      <c r="AX394" s="32">
        <f>AVERAGE(AT394:AU394)</f>
        <v>26.687358395</v>
      </c>
      <c r="AY394" s="32">
        <f>LOG(AX394,2)</f>
        <v>4.7380846045994778</v>
      </c>
      <c r="AZ394" s="32">
        <f>AV394/AX394</f>
        <v>2.3345247801548097</v>
      </c>
      <c r="BA394" s="32">
        <f>LOG(AZ394,2)</f>
        <v>1.2231289023589489</v>
      </c>
      <c r="BB394" s="32">
        <f>AVERAGE(AH394:AI394)</f>
        <v>71.910913975</v>
      </c>
      <c r="BC394" s="32">
        <f>LOG(BB394,2)</f>
        <v>6.1681388411109372</v>
      </c>
      <c r="BD394" s="32">
        <f>AVERAGE(AL394:AM394)</f>
        <v>31.947970465000001</v>
      </c>
      <c r="BE394" s="32">
        <f>LOG(BD394,2)</f>
        <v>4.9976523799538333</v>
      </c>
      <c r="BF394" s="32">
        <f>BB394/BD394</f>
        <v>2.2508758124019379</v>
      </c>
      <c r="BG394" s="32">
        <f>LOG(BF394,2)</f>
        <v>1.1704864611571042</v>
      </c>
      <c r="BH394" s="33"/>
      <c r="BI394" s="32">
        <v>399.80835400000001</v>
      </c>
      <c r="BJ394" s="32">
        <v>0.18731057800000001</v>
      </c>
      <c r="BK394" s="32">
        <v>0.69044330499999995</v>
      </c>
      <c r="BL394" s="32">
        <v>0</v>
      </c>
      <c r="BM394" s="32">
        <v>0.14278977700000001</v>
      </c>
      <c r="BN394" s="32">
        <v>1.8248331820000001</v>
      </c>
      <c r="BO394" s="32">
        <v>898.51429810000002</v>
      </c>
      <c r="BP394" s="32">
        <v>3.5007842550000001</v>
      </c>
      <c r="BQ394" s="32">
        <v>0</v>
      </c>
      <c r="BR394" s="32">
        <v>730.62509869999997</v>
      </c>
      <c r="BS394" s="32">
        <v>0.47214404900000001</v>
      </c>
      <c r="BT394" s="32">
        <v>0</v>
      </c>
      <c r="BU394" s="32">
        <v>2.791853272</v>
      </c>
      <c r="BV394" s="32">
        <v>0</v>
      </c>
      <c r="BW394" s="32">
        <v>4.5500991999999997E-2</v>
      </c>
    </row>
    <row r="395" spans="1:75" x14ac:dyDescent="0.3">
      <c r="A395" s="14" t="s">
        <v>82</v>
      </c>
      <c r="B395" s="14" t="s">
        <v>2693</v>
      </c>
      <c r="C395" s="14" t="s">
        <v>2694</v>
      </c>
      <c r="D395" s="14">
        <v>2749.5</v>
      </c>
      <c r="E395" s="32">
        <f>LOG(D395,2)</f>
        <v>11.424953571261042</v>
      </c>
      <c r="F395" s="14">
        <v>2083.1</v>
      </c>
      <c r="G395" s="32">
        <f>LOG(F395,2)</f>
        <v>11.024516382821817</v>
      </c>
      <c r="H395" s="14">
        <v>2296.5</v>
      </c>
      <c r="I395" s="32">
        <f>LOG(H395,2)</f>
        <v>11.165221068220944</v>
      </c>
      <c r="J395" s="14">
        <v>1461.1</v>
      </c>
      <c r="K395" s="32">
        <f>LOG(J395,2)</f>
        <v>10.51283920651805</v>
      </c>
      <c r="L395" s="32">
        <f>J395/F395</f>
        <v>0.70140655753444381</v>
      </c>
      <c r="M395" s="32">
        <f>LOG(L395,2)</f>
        <v>-0.51167717630376741</v>
      </c>
      <c r="N395" s="32">
        <f>H395/D395</f>
        <v>0.8352427714129842</v>
      </c>
      <c r="O395" s="32">
        <f>LOG(N395,2)</f>
        <v>-0.25973250304009782</v>
      </c>
      <c r="P395" s="32">
        <f>L395/N395</f>
        <v>0.83976369690439945</v>
      </c>
      <c r="Q395" s="3" t="s">
        <v>96</v>
      </c>
      <c r="R395" s="15"/>
      <c r="T395" t="s">
        <v>2691</v>
      </c>
      <c r="U395" t="s">
        <v>2692</v>
      </c>
      <c r="V395">
        <v>58005282</v>
      </c>
      <c r="W395">
        <v>58007631</v>
      </c>
      <c r="X395" t="s">
        <v>198</v>
      </c>
      <c r="Y395" t="s">
        <v>2685</v>
      </c>
      <c r="Z395" t="s">
        <v>78</v>
      </c>
      <c r="AA395" t="s">
        <v>2686</v>
      </c>
      <c r="AB395" t="s">
        <v>2687</v>
      </c>
      <c r="AC395" t="s">
        <v>2688</v>
      </c>
      <c r="AF395" s="32">
        <v>179.26753289999999</v>
      </c>
      <c r="AG395" s="32">
        <v>264.95378879999998</v>
      </c>
      <c r="AH395" s="32">
        <v>206.48392999999999</v>
      </c>
      <c r="AI395" s="32">
        <v>147.40991940000001</v>
      </c>
      <c r="AJ395" s="32">
        <v>263.90651070000001</v>
      </c>
      <c r="AK395" s="32">
        <v>223.0147523</v>
      </c>
      <c r="AL395" s="32">
        <v>476.57255029999999</v>
      </c>
      <c r="AM395" s="32">
        <v>431.7236158</v>
      </c>
      <c r="AN395" s="32">
        <v>229.8256207</v>
      </c>
      <c r="AO395" s="32">
        <v>96.696968900000002</v>
      </c>
      <c r="AP395" s="32">
        <v>52.660252839999998</v>
      </c>
      <c r="AQ395" s="32">
        <v>27.350892429999998</v>
      </c>
      <c r="AR395" s="32">
        <v>359.12845520000002</v>
      </c>
      <c r="AS395" s="32">
        <v>201.89242870000001</v>
      </c>
      <c r="AT395" s="32">
        <v>315.9334417</v>
      </c>
      <c r="AU395" s="32">
        <v>308.64100009999999</v>
      </c>
      <c r="AV395" s="32">
        <f>AVERAGE(AP395:AQ395)</f>
        <v>40.005572635</v>
      </c>
      <c r="AW395" s="32">
        <f>LOG(AV395,2)</f>
        <v>5.3221290712100711</v>
      </c>
      <c r="AX395" s="32">
        <f>AVERAGE(AT395:AU395)</f>
        <v>312.28722089999997</v>
      </c>
      <c r="AY395" s="32">
        <f>LOG(AX395,2)</f>
        <v>8.2867297238421163</v>
      </c>
      <c r="AZ395" s="32">
        <f>AV395/AX395</f>
        <v>0.12810505828482335</v>
      </c>
      <c r="BA395" s="32">
        <f>LOG(AZ395,2)</f>
        <v>-2.9646006526320461</v>
      </c>
      <c r="BB395" s="32">
        <f>AVERAGE(AH395:AI395)</f>
        <v>176.94692470000001</v>
      </c>
      <c r="BC395" s="32">
        <f>LOG(BB395,2)</f>
        <v>7.4671728780221081</v>
      </c>
      <c r="BD395" s="32">
        <f>AVERAGE(AL395:AM395)</f>
        <v>454.14808304999997</v>
      </c>
      <c r="BE395" s="32">
        <f>LOG(BD395,2)</f>
        <v>8.8270189803476207</v>
      </c>
      <c r="BF395" s="32">
        <f>BB395/BD395</f>
        <v>0.38962385024648188</v>
      </c>
      <c r="BG395" s="32">
        <f>LOG(BF395,2)</f>
        <v>-1.3598461023255128</v>
      </c>
      <c r="BH395" s="33"/>
      <c r="BI395" s="32">
        <v>1509.471131</v>
      </c>
      <c r="BJ395" s="32">
        <v>0.35915514500000001</v>
      </c>
      <c r="BK395" s="32">
        <v>9.4562680999999996E-2</v>
      </c>
      <c r="BL395" s="32">
        <v>0.116688215</v>
      </c>
      <c r="BM395" s="32">
        <v>0</v>
      </c>
      <c r="BN395" s="32">
        <v>1.7046371600000001</v>
      </c>
      <c r="BO395" s="32">
        <v>2651.8248359999998</v>
      </c>
      <c r="BP395" s="32">
        <v>10.06876939</v>
      </c>
      <c r="BQ395" s="32">
        <v>0</v>
      </c>
      <c r="BR395" s="32">
        <v>2112.9720830000001</v>
      </c>
      <c r="BS395" s="32">
        <v>0</v>
      </c>
      <c r="BT395" s="32">
        <v>0.13975766100000001</v>
      </c>
      <c r="BU395" s="32">
        <v>9.3145445969999994</v>
      </c>
      <c r="BV395" s="32">
        <v>0.223832953</v>
      </c>
      <c r="BW395" s="32">
        <v>8.7245021000000006E-2</v>
      </c>
    </row>
    <row r="396" spans="1:75" x14ac:dyDescent="0.3">
      <c r="A396" s="14" t="s">
        <v>82</v>
      </c>
      <c r="B396" s="14" t="s">
        <v>2718</v>
      </c>
      <c r="C396" s="14" t="s">
        <v>2715</v>
      </c>
      <c r="D396" s="14">
        <v>2068.6</v>
      </c>
      <c r="E396" s="32">
        <f>LOG(D396,2)</f>
        <v>11.014438986502434</v>
      </c>
      <c r="F396" s="14">
        <v>2175.1</v>
      </c>
      <c r="G396" s="32">
        <f>LOG(F396,2)</f>
        <v>11.086866014905132</v>
      </c>
      <c r="H396" s="14">
        <v>1989.2</v>
      </c>
      <c r="I396" s="32">
        <f>LOG(H396,2)</f>
        <v>10.957972620915401</v>
      </c>
      <c r="J396" s="14">
        <v>2014.9</v>
      </c>
      <c r="K396" s="32">
        <f>LOG(J396,2)</f>
        <v>10.976492523869872</v>
      </c>
      <c r="L396" s="32">
        <f>J396/F396</f>
        <v>0.92634821387522426</v>
      </c>
      <c r="M396" s="32">
        <f>LOG(L396,2)</f>
        <v>-0.11037349103525831</v>
      </c>
      <c r="N396" s="32">
        <f>H396/D396</f>
        <v>0.96161655225756559</v>
      </c>
      <c r="O396" s="32">
        <f>LOG(N396,2)</f>
        <v>-5.6466365587033926E-2</v>
      </c>
      <c r="P396" s="32">
        <f>L396/N396</f>
        <v>0.96332390670736412</v>
      </c>
      <c r="Q396" s="3" t="s">
        <v>96</v>
      </c>
      <c r="R396" t="s">
        <v>97</v>
      </c>
      <c r="T396" t="s">
        <v>2716</v>
      </c>
      <c r="U396" t="s">
        <v>2717</v>
      </c>
      <c r="V396">
        <v>60560444</v>
      </c>
      <c r="W396">
        <v>60562163</v>
      </c>
      <c r="X396" t="s">
        <v>364</v>
      </c>
      <c r="Y396" t="s">
        <v>2705</v>
      </c>
      <c r="Z396" t="s">
        <v>78</v>
      </c>
      <c r="AA396" t="s">
        <v>2706</v>
      </c>
      <c r="AB396" t="s">
        <v>209</v>
      </c>
      <c r="AC396" t="s">
        <v>210</v>
      </c>
      <c r="AF396" s="32">
        <v>45.198328770000003</v>
      </c>
      <c r="AG396" s="32">
        <v>48.244937890000003</v>
      </c>
      <c r="AH396" s="32">
        <v>69.652636560000005</v>
      </c>
      <c r="AI396" s="32">
        <v>73.007605359999999</v>
      </c>
      <c r="AJ396" s="32">
        <v>49.394766990000001</v>
      </c>
      <c r="AK396" s="32">
        <v>42.100342740000002</v>
      </c>
      <c r="AL396" s="32">
        <v>60.10512173</v>
      </c>
      <c r="AM396" s="32">
        <v>53.751967370000003</v>
      </c>
      <c r="AN396" s="32">
        <v>36.052222229999998</v>
      </c>
      <c r="AO396" s="32">
        <v>31.356367630000001</v>
      </c>
      <c r="AP396" s="32">
        <v>60.018308820000001</v>
      </c>
      <c r="AQ396" s="32">
        <v>39.704858000000002</v>
      </c>
      <c r="AR396" s="32">
        <v>42.744829789999997</v>
      </c>
      <c r="AS396" s="32">
        <v>38.49193374</v>
      </c>
      <c r="AT396" s="32">
        <v>49.599779169999998</v>
      </c>
      <c r="AU396" s="32">
        <v>43.589282079999997</v>
      </c>
      <c r="AV396" s="32">
        <f>AVERAGE(AP396:AQ396)</f>
        <v>49.861583410000001</v>
      </c>
      <c r="AW396" s="32">
        <f>LOG(AV396,2)</f>
        <v>5.6398567928287457</v>
      </c>
      <c r="AX396" s="32">
        <f>AVERAGE(AT396:AU396)</f>
        <v>46.594530624999997</v>
      </c>
      <c r="AY396" s="32">
        <f>LOG(AX396,2)</f>
        <v>5.542088712786617</v>
      </c>
      <c r="AZ396" s="32">
        <f>AV396/AX396</f>
        <v>1.0701166583540405</v>
      </c>
      <c r="BA396" s="32">
        <f>LOG(AZ396,2)</f>
        <v>9.7768080042129682E-2</v>
      </c>
      <c r="BB396" s="32">
        <f>AVERAGE(AH396:AI396)</f>
        <v>71.330120960000002</v>
      </c>
      <c r="BC396" s="32">
        <f>LOG(BB396,2)</f>
        <v>6.1564395149402698</v>
      </c>
      <c r="BD396" s="32">
        <f>AVERAGE(AL396:AM396)</f>
        <v>56.928544549999998</v>
      </c>
      <c r="BE396" s="32">
        <f>LOG(BD396,2)</f>
        <v>5.8310803107706706</v>
      </c>
      <c r="BF396" s="32">
        <f>BB396/BD396</f>
        <v>1.2529763675470604</v>
      </c>
      <c r="BG396" s="32">
        <f>LOG(BF396,2)</f>
        <v>0.3253592041696009</v>
      </c>
      <c r="BH396" s="33"/>
      <c r="BI396" s="32">
        <v>302.13979510000001</v>
      </c>
      <c r="BJ396" s="32">
        <v>0.71699470300000001</v>
      </c>
      <c r="BK396" s="32">
        <v>0.113267387</v>
      </c>
      <c r="BL396" s="32">
        <v>0.15529933300000001</v>
      </c>
      <c r="BM396" s="32">
        <v>0.109315251</v>
      </c>
      <c r="BN396" s="32">
        <v>99.655053609999996</v>
      </c>
      <c r="BO396" s="32">
        <v>738.12593760000004</v>
      </c>
      <c r="BP396" s="32">
        <v>3.7702926969999999</v>
      </c>
      <c r="BQ396" s="32">
        <v>0.14075711199999999</v>
      </c>
      <c r="BR396" s="32">
        <v>544.17007369999999</v>
      </c>
      <c r="BS396" s="32">
        <v>0.361458265</v>
      </c>
      <c r="BT396" s="32">
        <v>0.26040316200000002</v>
      </c>
      <c r="BU396" s="32">
        <v>1.6671352399999999</v>
      </c>
      <c r="BV396" s="32">
        <v>7.1495360999999993E-2</v>
      </c>
      <c r="BW396" s="32">
        <v>0</v>
      </c>
    </row>
    <row r="397" spans="1:75" x14ac:dyDescent="0.3">
      <c r="A397" s="14" t="s">
        <v>82</v>
      </c>
      <c r="B397" s="14" t="s">
        <v>2714</v>
      </c>
      <c r="C397" s="14" t="s">
        <v>2715</v>
      </c>
      <c r="D397" s="14">
        <v>69.400000000000006</v>
      </c>
      <c r="E397" s="32">
        <f>LOG(D397,2)</f>
        <v>6.1168637576908989</v>
      </c>
      <c r="F397" s="14">
        <v>64.2</v>
      </c>
      <c r="G397" s="32">
        <f>LOG(F397,2)</f>
        <v>6.0045013922349408</v>
      </c>
      <c r="H397" s="14">
        <v>45.9</v>
      </c>
      <c r="I397" s="32">
        <f>LOG(H397,2)</f>
        <v>5.5204222485264456</v>
      </c>
      <c r="J397" s="14">
        <v>40.799999999999997</v>
      </c>
      <c r="K397" s="32">
        <f>LOG(J397,2)</f>
        <v>5.3504972470841334</v>
      </c>
      <c r="L397" s="32">
        <f>J397/F397</f>
        <v>0.63551401869158874</v>
      </c>
      <c r="M397" s="32">
        <f>LOG(L397,2)</f>
        <v>-0.65400414515080763</v>
      </c>
      <c r="N397" s="32">
        <f>H397/D397</f>
        <v>0.6613832853025936</v>
      </c>
      <c r="O397" s="32">
        <f>LOG(N397,2)</f>
        <v>-0.59644150916445315</v>
      </c>
      <c r="P397" s="32">
        <f>L397/N397</f>
        <v>0.96088611976462446</v>
      </c>
      <c r="Q397" s="3" t="s">
        <v>96</v>
      </c>
      <c r="R397" t="s">
        <v>97</v>
      </c>
      <c r="T397" t="s">
        <v>2709</v>
      </c>
      <c r="U397" t="s">
        <v>2710</v>
      </c>
      <c r="V397">
        <v>25005991</v>
      </c>
      <c r="W397">
        <v>25021548</v>
      </c>
      <c r="X397" t="s">
        <v>1395</v>
      </c>
      <c r="Y397" t="s">
        <v>2705</v>
      </c>
      <c r="Z397" t="s">
        <v>78</v>
      </c>
      <c r="AA397" t="s">
        <v>2706</v>
      </c>
      <c r="AB397" t="s">
        <v>2711</v>
      </c>
      <c r="AC397" t="s">
        <v>2712</v>
      </c>
      <c r="AD397" t="s">
        <v>2713</v>
      </c>
      <c r="AE397" t="s">
        <v>93</v>
      </c>
      <c r="AF397" s="32">
        <v>6.5798483169999997</v>
      </c>
      <c r="AG397" s="32">
        <v>7.8584409160000002</v>
      </c>
      <c r="AH397" s="32">
        <v>6.7637991059999996</v>
      </c>
      <c r="AI397" s="32">
        <v>6.5914768669999999</v>
      </c>
      <c r="AJ397" s="32">
        <v>9.0878155320000005</v>
      </c>
      <c r="AK397" s="32">
        <v>8.3599041799999991</v>
      </c>
      <c r="AL397" s="32">
        <v>11.55754286</v>
      </c>
      <c r="AM397" s="32">
        <v>7.5252999809999999</v>
      </c>
      <c r="AN397" s="32">
        <v>11.80109854</v>
      </c>
      <c r="AO397" s="32">
        <v>7.8410088010000001</v>
      </c>
      <c r="AP397" s="32">
        <v>8.0329915950000004</v>
      </c>
      <c r="AQ397" s="32">
        <v>5.2747345829999999</v>
      </c>
      <c r="AR397" s="32">
        <v>8.3883535519999999</v>
      </c>
      <c r="AS397" s="32">
        <v>5.4825637289999998</v>
      </c>
      <c r="AT397" s="32">
        <v>6.6120200650000003</v>
      </c>
      <c r="AU397" s="32">
        <v>6.0988351329999997</v>
      </c>
      <c r="AV397" s="32">
        <f>AVERAGE(AP397:AQ397)</f>
        <v>6.6538630889999997</v>
      </c>
      <c r="AW397" s="32">
        <f>LOG(AV397,2)</f>
        <v>2.7341921813916779</v>
      </c>
      <c r="AX397" s="32">
        <f>AVERAGE(AT397:AU397)</f>
        <v>6.3554275990000004</v>
      </c>
      <c r="AY397" s="32">
        <f>LOG(AX397,2)</f>
        <v>2.667989194341752</v>
      </c>
      <c r="AZ397" s="32">
        <f>AV397/AX397</f>
        <v>1.046957578440034</v>
      </c>
      <c r="BA397" s="32">
        <f>LOG(AZ397,2)</f>
        <v>6.6202987049925888E-2</v>
      </c>
      <c r="BB397" s="32">
        <f>AVERAGE(AH397:AI397)</f>
        <v>6.6776379864999997</v>
      </c>
      <c r="BC397" s="32">
        <f>LOG(BB397,2)</f>
        <v>2.739337882973067</v>
      </c>
      <c r="BD397" s="32">
        <f>AVERAGE(AL397:AM397)</f>
        <v>9.5414214205000007</v>
      </c>
      <c r="BE397" s="32">
        <f>LOG(BD397,2)</f>
        <v>3.2542042058063005</v>
      </c>
      <c r="BF397" s="32">
        <f>BB397/BD397</f>
        <v>0.69985777718117714</v>
      </c>
      <c r="BG397" s="32">
        <f>LOG(BF397,2)</f>
        <v>-0.51486632283323386</v>
      </c>
      <c r="BH397" s="33"/>
      <c r="BI397" s="32">
        <v>47.23938321</v>
      </c>
      <c r="BJ397" s="32">
        <v>1.185551872</v>
      </c>
      <c r="BK397" s="32">
        <v>0</v>
      </c>
      <c r="BL397" s="32">
        <v>3.2098462000000001E-2</v>
      </c>
      <c r="BM397" s="32">
        <v>0</v>
      </c>
      <c r="BN397" s="32">
        <v>7.4038365999999994E-2</v>
      </c>
      <c r="BO397" s="32">
        <v>119.45996030000001</v>
      </c>
      <c r="BP397" s="32">
        <v>0.375553309</v>
      </c>
      <c r="BQ397" s="32">
        <v>0</v>
      </c>
      <c r="BR397" s="32">
        <v>107.12436820000001</v>
      </c>
      <c r="BS397" s="32">
        <v>0</v>
      </c>
      <c r="BT397" s="32">
        <v>0</v>
      </c>
      <c r="BU397" s="32">
        <v>0.35341163399999997</v>
      </c>
      <c r="BV397" s="32">
        <v>0</v>
      </c>
      <c r="BW397" s="32">
        <v>0</v>
      </c>
    </row>
    <row r="398" spans="1:75" x14ac:dyDescent="0.3">
      <c r="A398" s="14" t="s">
        <v>82</v>
      </c>
      <c r="B398" s="14" t="s">
        <v>2725</v>
      </c>
      <c r="C398" s="14" t="s">
        <v>2726</v>
      </c>
      <c r="D398" s="14">
        <v>2041.3</v>
      </c>
      <c r="E398" s="32">
        <f>LOG(D398,2)</f>
        <v>10.995272508535326</v>
      </c>
      <c r="F398" s="14">
        <v>2515.1</v>
      </c>
      <c r="G398" s="32">
        <f>LOG(F398,2)</f>
        <v>11.296400047172407</v>
      </c>
      <c r="H398" s="14">
        <v>2590.3000000000002</v>
      </c>
      <c r="I398" s="32">
        <f>LOG(H398,2)</f>
        <v>11.338903480430314</v>
      </c>
      <c r="J398" s="14">
        <v>3123.8</v>
      </c>
      <c r="K398" s="32">
        <f>LOG(J398,2)</f>
        <v>11.609086373146853</v>
      </c>
      <c r="L398" s="32">
        <f>J398/F398</f>
        <v>1.2420182100115305</v>
      </c>
      <c r="M398" s="32">
        <f>LOG(L398,2)</f>
        <v>0.31268632597444679</v>
      </c>
      <c r="N398" s="32">
        <f>H398/D398</f>
        <v>1.2689462597364425</v>
      </c>
      <c r="O398" s="32">
        <f>LOG(N398,2)</f>
        <v>0.34363097189498881</v>
      </c>
      <c r="P398" s="32">
        <f>L398/N398</f>
        <v>0.97877920399047869</v>
      </c>
      <c r="Q398" s="3" t="s">
        <v>96</v>
      </c>
      <c r="R398" t="s">
        <v>97</v>
      </c>
      <c r="T398" t="s">
        <v>2719</v>
      </c>
      <c r="U398" t="s">
        <v>2720</v>
      </c>
      <c r="V398">
        <v>25864404</v>
      </c>
      <c r="W398">
        <v>25887149</v>
      </c>
      <c r="X398" t="s">
        <v>198</v>
      </c>
      <c r="Y398" t="s">
        <v>2721</v>
      </c>
      <c r="Z398" t="s">
        <v>78</v>
      </c>
      <c r="AA398" t="s">
        <v>2722</v>
      </c>
      <c r="AB398" t="s">
        <v>2723</v>
      </c>
      <c r="AC398" t="s">
        <v>2724</v>
      </c>
      <c r="AF398" s="32">
        <v>18.66770223</v>
      </c>
      <c r="AG398" s="32">
        <v>21.62917281</v>
      </c>
      <c r="AH398" s="32">
        <v>26.512632230000001</v>
      </c>
      <c r="AI398" s="32">
        <v>38.760395969999998</v>
      </c>
      <c r="AJ398" s="32">
        <v>19.935530610000001</v>
      </c>
      <c r="AK398" s="32">
        <v>13.49921046</v>
      </c>
      <c r="AL398" s="32">
        <v>13.226582199999999</v>
      </c>
      <c r="AM398" s="32">
        <v>12.99888924</v>
      </c>
      <c r="AN398" s="32">
        <v>25.389699780000001</v>
      </c>
      <c r="AO398" s="32">
        <v>29.330952880000002</v>
      </c>
      <c r="AP398" s="32">
        <v>54.731434819999997</v>
      </c>
      <c r="AQ398" s="32">
        <v>62.563841869999997</v>
      </c>
      <c r="AR398" s="32">
        <v>20.512947239999999</v>
      </c>
      <c r="AS398" s="32">
        <v>23.190238690000001</v>
      </c>
      <c r="AT398" s="32">
        <v>17.68790297</v>
      </c>
      <c r="AU398" s="32">
        <v>13.93915865</v>
      </c>
      <c r="AV398" s="32">
        <f>AVERAGE(AP398:AQ398)</f>
        <v>58.647638344999997</v>
      </c>
      <c r="AW398" s="32">
        <f>LOG(AV398,2)</f>
        <v>5.8740011090822142</v>
      </c>
      <c r="AX398" s="32">
        <f>AVERAGE(AT398:AU398)</f>
        <v>15.81353081</v>
      </c>
      <c r="AY398" s="32">
        <f>LOG(AX398,2)</f>
        <v>3.9830876202914047</v>
      </c>
      <c r="AZ398" s="32">
        <f>AV398/AX398</f>
        <v>3.7086997868883906</v>
      </c>
      <c r="BA398" s="32">
        <f>LOG(AZ398,2)</f>
        <v>1.8909134887908106</v>
      </c>
      <c r="BB398" s="32">
        <f>AVERAGE(AH398:AI398)</f>
        <v>32.636514099999999</v>
      </c>
      <c r="BC398" s="32">
        <f>LOG(BB398,2)</f>
        <v>5.0284150664366125</v>
      </c>
      <c r="BD398" s="32">
        <f>AVERAGE(AL398:AM398)</f>
        <v>13.11273572</v>
      </c>
      <c r="BE398" s="32">
        <f>LOG(BD398,2)</f>
        <v>3.712896802410087</v>
      </c>
      <c r="BF398" s="32">
        <f>BB398/BD398</f>
        <v>2.4889172478494821</v>
      </c>
      <c r="BG398" s="32">
        <f>LOG(BF398,2)</f>
        <v>1.3155182640265248</v>
      </c>
      <c r="BH398" s="33"/>
      <c r="BI398" s="32">
        <v>55.639964450000001</v>
      </c>
      <c r="BJ398" s="32">
        <v>0.21005586100000001</v>
      </c>
      <c r="BK398" s="32">
        <v>0.98760768399999999</v>
      </c>
      <c r="BL398" s="32">
        <v>4.8747423999999998E-2</v>
      </c>
      <c r="BM398" s="32">
        <v>0.19062959700000001</v>
      </c>
      <c r="BN398" s="32">
        <v>0.16866133799999999</v>
      </c>
      <c r="BO398" s="32">
        <v>139.7529888</v>
      </c>
      <c r="BP398" s="32">
        <v>0.87928472400000002</v>
      </c>
      <c r="BQ398" s="32">
        <v>1.4727573000000001E-2</v>
      </c>
      <c r="BR398" s="32">
        <v>99.315396199999995</v>
      </c>
      <c r="BS398" s="32">
        <v>4.3638205999999999E-2</v>
      </c>
      <c r="BT398" s="32">
        <v>0.35030920500000001</v>
      </c>
      <c r="BU398" s="32">
        <v>3.0637803159999999</v>
      </c>
      <c r="BV398" s="32">
        <v>0.63585430300000001</v>
      </c>
      <c r="BW398" s="32">
        <v>0</v>
      </c>
    </row>
    <row r="399" spans="1:75" x14ac:dyDescent="0.3">
      <c r="A399" s="14" t="s">
        <v>82</v>
      </c>
      <c r="B399" s="14" t="s">
        <v>2731</v>
      </c>
      <c r="C399" s="14" t="s">
        <v>2732</v>
      </c>
      <c r="D399" s="14">
        <v>2137.5</v>
      </c>
      <c r="E399" s="32">
        <f>LOG(D399,2)</f>
        <v>11.061708704660623</v>
      </c>
      <c r="F399" s="14">
        <v>2346.9</v>
      </c>
      <c r="G399" s="32">
        <f>LOG(F399,2)</f>
        <v>11.196540655463238</v>
      </c>
      <c r="H399" s="14">
        <v>2355.4</v>
      </c>
      <c r="I399" s="32">
        <f>LOG(H399,2)</f>
        <v>11.201756367435669</v>
      </c>
      <c r="J399" s="14">
        <v>2038</v>
      </c>
      <c r="K399" s="32">
        <f>LOG(J399,2)</f>
        <v>10.992938336165814</v>
      </c>
      <c r="L399" s="32">
        <f>J399/F399</f>
        <v>0.86837956453193577</v>
      </c>
      <c r="M399" s="32">
        <f>LOG(L399,2)</f>
        <v>-0.20360231929742298</v>
      </c>
      <c r="N399" s="32">
        <f>H399/D399</f>
        <v>1.1019415204678362</v>
      </c>
      <c r="O399" s="32">
        <f>LOG(N399,2)</f>
        <v>0.14004766277504549</v>
      </c>
      <c r="P399" s="32">
        <f>L399/N399</f>
        <v>0.78804505357349608</v>
      </c>
      <c r="Q399" s="3" t="s">
        <v>96</v>
      </c>
      <c r="R399" s="15"/>
      <c r="T399" t="s">
        <v>2727</v>
      </c>
      <c r="U399" t="s">
        <v>2728</v>
      </c>
      <c r="V399">
        <v>53121080</v>
      </c>
      <c r="W399">
        <v>53125741</v>
      </c>
      <c r="X399" t="s">
        <v>87</v>
      </c>
      <c r="Y399" t="s">
        <v>2729</v>
      </c>
      <c r="Z399" t="s">
        <v>78</v>
      </c>
      <c r="AA399" t="s">
        <v>2730</v>
      </c>
      <c r="AB399" t="s">
        <v>766</v>
      </c>
      <c r="AC399" t="s">
        <v>767</v>
      </c>
      <c r="AD399" t="s">
        <v>469</v>
      </c>
      <c r="AE399" t="s">
        <v>93</v>
      </c>
      <c r="AF399" s="32">
        <v>143.87186740000001</v>
      </c>
      <c r="AG399" s="32">
        <v>154.14167800000001</v>
      </c>
      <c r="AH399" s="32">
        <v>172.5042679</v>
      </c>
      <c r="AI399" s="32">
        <v>225.14102260000001</v>
      </c>
      <c r="AJ399" s="32">
        <v>167.00333879999999</v>
      </c>
      <c r="AK399" s="32">
        <v>117.6396637</v>
      </c>
      <c r="AL399" s="32">
        <v>193.01009389999999</v>
      </c>
      <c r="AM399" s="32">
        <v>154.0031907</v>
      </c>
      <c r="AN399" s="32">
        <v>138.88948790000001</v>
      </c>
      <c r="AO399" s="32">
        <v>115.67473440000001</v>
      </c>
      <c r="AP399" s="32">
        <v>193.9481226</v>
      </c>
      <c r="AQ399" s="32">
        <v>144.58770799999999</v>
      </c>
      <c r="AR399" s="32">
        <v>141.30490599999999</v>
      </c>
      <c r="AS399" s="32">
        <v>132.47893049999999</v>
      </c>
      <c r="AT399" s="32">
        <v>163.1404996</v>
      </c>
      <c r="AU399" s="32">
        <v>147.1626144</v>
      </c>
      <c r="AV399" s="32">
        <f>AVERAGE(AP399:AQ399)</f>
        <v>169.2679153</v>
      </c>
      <c r="AW399" s="32">
        <f>LOG(AV399,2)</f>
        <v>7.4031647263615969</v>
      </c>
      <c r="AX399" s="32">
        <f>AVERAGE(AT399:AU399)</f>
        <v>155.151557</v>
      </c>
      <c r="AY399" s="32">
        <f>LOG(AX399,2)</f>
        <v>7.2775343646620305</v>
      </c>
      <c r="AZ399" s="32">
        <f>AV399/AX399</f>
        <v>1.090984316064582</v>
      </c>
      <c r="BA399" s="32">
        <f>LOG(AZ399,2)</f>
        <v>0.12563036169956632</v>
      </c>
      <c r="BB399" s="32">
        <f>AVERAGE(AH399:AI399)</f>
        <v>198.82264524999999</v>
      </c>
      <c r="BC399" s="32">
        <f>LOG(BB399,2)</f>
        <v>7.6353382742870473</v>
      </c>
      <c r="BD399" s="32">
        <f>AVERAGE(AL399:AM399)</f>
        <v>173.50664230000001</v>
      </c>
      <c r="BE399" s="32">
        <f>LOG(BD399,2)</f>
        <v>7.438847083874168</v>
      </c>
      <c r="BF399" s="32">
        <f>BB399/BD399</f>
        <v>1.1459079757086625</v>
      </c>
      <c r="BG399" s="32">
        <f>LOG(BF399,2)</f>
        <v>0.19649119041287916</v>
      </c>
      <c r="BH399" s="33"/>
      <c r="BI399" s="32">
        <v>661.09497959999999</v>
      </c>
      <c r="BJ399" s="32">
        <v>34.820231569999997</v>
      </c>
      <c r="BK399" s="32">
        <v>0.90591786799999996</v>
      </c>
      <c r="BL399" s="32">
        <v>0.34778557700000001</v>
      </c>
      <c r="BM399" s="32">
        <v>0.55372871599999995</v>
      </c>
      <c r="BN399" s="32">
        <v>2.00550702</v>
      </c>
      <c r="BO399" s="32">
        <v>1538.6844530000001</v>
      </c>
      <c r="BP399" s="32">
        <v>6.7212902159999999</v>
      </c>
      <c r="BQ399" s="32">
        <v>0.202640757</v>
      </c>
      <c r="BR399" s="32">
        <v>992.77754830000003</v>
      </c>
      <c r="BS399" s="32">
        <v>0.73385911400000003</v>
      </c>
      <c r="BT399" s="32">
        <v>1.0413583500000001</v>
      </c>
      <c r="BU399" s="32">
        <v>4.0343370350000001</v>
      </c>
      <c r="BV399" s="32">
        <v>8.5773486999999995E-2</v>
      </c>
      <c r="BW399" s="32">
        <v>0.11144188200000001</v>
      </c>
    </row>
    <row r="400" spans="1:75" x14ac:dyDescent="0.3">
      <c r="A400" s="14" t="s">
        <v>82</v>
      </c>
      <c r="B400" s="14" t="s">
        <v>2735</v>
      </c>
      <c r="C400" s="14" t="s">
        <v>2736</v>
      </c>
      <c r="D400" s="14">
        <v>8921.9</v>
      </c>
      <c r="E400" s="32">
        <f>LOG(D400,2)</f>
        <v>13.123135262597312</v>
      </c>
      <c r="F400" s="14">
        <v>9549</v>
      </c>
      <c r="G400" s="32">
        <f>LOG(F400,2)</f>
        <v>13.221133942357078</v>
      </c>
      <c r="H400" s="14">
        <v>8671.2000000000007</v>
      </c>
      <c r="I400" s="32">
        <f>LOG(H400,2)</f>
        <v>13.082015945266237</v>
      </c>
      <c r="J400" s="14">
        <v>8164.5</v>
      </c>
      <c r="K400" s="32">
        <f>LOG(J400,2)</f>
        <v>12.99514882144625</v>
      </c>
      <c r="L400" s="32">
        <f>J400/F400</f>
        <v>0.85501099591580265</v>
      </c>
      <c r="M400" s="32">
        <f>LOG(L400,2)</f>
        <v>-0.22598512091082715</v>
      </c>
      <c r="N400" s="32">
        <f>H400/D400</f>
        <v>0.97190060413140711</v>
      </c>
      <c r="O400" s="32">
        <f>LOG(N400,2)</f>
        <v>-4.1119317331076585E-2</v>
      </c>
      <c r="P400" s="32">
        <f>L400/N400</f>
        <v>0.87973090281174449</v>
      </c>
      <c r="Q400" s="3" t="s">
        <v>96</v>
      </c>
      <c r="T400" t="s">
        <v>2733</v>
      </c>
      <c r="U400" t="s">
        <v>2734</v>
      </c>
      <c r="V400">
        <v>7963930</v>
      </c>
      <c r="W400">
        <v>7969340</v>
      </c>
      <c r="X400" t="s">
        <v>567</v>
      </c>
      <c r="Y400" t="s">
        <v>2729</v>
      </c>
      <c r="Z400" t="s">
        <v>78</v>
      </c>
      <c r="AA400" t="s">
        <v>2730</v>
      </c>
      <c r="AB400" t="s">
        <v>766</v>
      </c>
      <c r="AC400" t="s">
        <v>767</v>
      </c>
      <c r="AD400" t="s">
        <v>469</v>
      </c>
      <c r="AE400" t="s">
        <v>93</v>
      </c>
      <c r="AF400" s="32">
        <v>395.4673277</v>
      </c>
      <c r="AG400" s="32">
        <v>407.36524270000001</v>
      </c>
      <c r="AH400" s="32">
        <v>463.70538269999997</v>
      </c>
      <c r="AI400" s="32">
        <v>543.19556739999996</v>
      </c>
      <c r="AJ400" s="32">
        <v>455.12934940000002</v>
      </c>
      <c r="AK400" s="32">
        <v>348.05209150000002</v>
      </c>
      <c r="AL400" s="32">
        <v>512.26379310000004</v>
      </c>
      <c r="AM400" s="32">
        <v>457.02033519999998</v>
      </c>
      <c r="AN400" s="32">
        <v>379.05844660000002</v>
      </c>
      <c r="AO400" s="32">
        <v>311.9816399</v>
      </c>
      <c r="AP400" s="32">
        <v>464.12450480000001</v>
      </c>
      <c r="AQ400" s="32">
        <v>358.98712560000001</v>
      </c>
      <c r="AR400" s="32">
        <v>407.9031976</v>
      </c>
      <c r="AS400" s="32">
        <v>357.94236369999999</v>
      </c>
      <c r="AT400" s="32">
        <v>409.91868979999998</v>
      </c>
      <c r="AU400" s="32">
        <v>394.42013750000001</v>
      </c>
      <c r="AV400" s="32">
        <f>AVERAGE(AP400:AQ400)</f>
        <v>411.55581519999998</v>
      </c>
      <c r="AW400" s="32">
        <f>LOG(AV400,2)</f>
        <v>8.6849442919930624</v>
      </c>
      <c r="AX400" s="32">
        <f>AVERAGE(AT400:AU400)</f>
        <v>402.16941365000002</v>
      </c>
      <c r="AY400" s="32">
        <f>LOG(AX400,2)</f>
        <v>8.6516595537317222</v>
      </c>
      <c r="AZ400" s="32">
        <f>AV400/AX400</f>
        <v>1.0233394217248175</v>
      </c>
      <c r="BA400" s="32">
        <f>LOG(AZ400,2)</f>
        <v>3.3284738261339292E-2</v>
      </c>
      <c r="BB400" s="32">
        <f>AVERAGE(AH400:AI400)</f>
        <v>503.45047504999997</v>
      </c>
      <c r="BC400" s="32">
        <f>LOG(BB400,2)</f>
        <v>8.9757060555660182</v>
      </c>
      <c r="BD400" s="32">
        <f>AVERAGE(AL400:AM400)</f>
        <v>484.64206415000001</v>
      </c>
      <c r="BE400" s="32">
        <f>LOG(BD400,2)</f>
        <v>8.9207758176488809</v>
      </c>
      <c r="BF400" s="32">
        <f>BB400/BD400</f>
        <v>1.0388088700740152</v>
      </c>
      <c r="BG400" s="32">
        <f>LOG(BF400,2)</f>
        <v>5.4930237917136568E-2</v>
      </c>
      <c r="BH400" s="33"/>
      <c r="BI400" s="32">
        <v>2018.4276709999999</v>
      </c>
      <c r="BJ400" s="32">
        <v>81.578943150000001</v>
      </c>
      <c r="BK400" s="32">
        <v>2.9258861299999999</v>
      </c>
      <c r="BL400" s="32">
        <v>1.1654874660000001</v>
      </c>
      <c r="BM400" s="32">
        <v>2.942692509</v>
      </c>
      <c r="BN400" s="32">
        <v>10.37339089</v>
      </c>
      <c r="BO400" s="32">
        <v>4695.3197760000003</v>
      </c>
      <c r="BP400" s="32">
        <v>14.8220118</v>
      </c>
      <c r="BQ400" s="32">
        <v>0.71188890900000001</v>
      </c>
      <c r="BR400" s="32">
        <v>3111.1729260000002</v>
      </c>
      <c r="BS400" s="32">
        <v>3.1299981610000001</v>
      </c>
      <c r="BT400" s="32">
        <v>2.336625588</v>
      </c>
      <c r="BU400" s="32">
        <v>14.68042097</v>
      </c>
      <c r="BV400" s="32">
        <v>0.46657132000000001</v>
      </c>
      <c r="BW400" s="32">
        <v>0.31257005999999998</v>
      </c>
    </row>
    <row r="401" spans="1:75" x14ac:dyDescent="0.3">
      <c r="A401" s="14" t="s">
        <v>82</v>
      </c>
      <c r="B401" s="14" t="s">
        <v>2740</v>
      </c>
      <c r="C401" s="14" t="s">
        <v>2741</v>
      </c>
      <c r="D401" s="14">
        <v>35.299999999999997</v>
      </c>
      <c r="E401" s="32">
        <f>LOG(D401,2)</f>
        <v>5.1415962783838181</v>
      </c>
      <c r="F401" s="14">
        <v>30.2</v>
      </c>
      <c r="G401" s="32">
        <f>LOG(F401,2)</f>
        <v>4.9164766444377168</v>
      </c>
      <c r="H401" s="14">
        <v>31.9</v>
      </c>
      <c r="I401" s="32">
        <f>LOG(H401,2)</f>
        <v>4.9954845188775074</v>
      </c>
      <c r="J401" s="14">
        <v>40.9</v>
      </c>
      <c r="K401" s="32">
        <f>LOG(J401,2)</f>
        <v>5.3540289380543866</v>
      </c>
      <c r="L401" s="32">
        <f>J401/F401</f>
        <v>1.3543046357615893</v>
      </c>
      <c r="M401" s="32">
        <f>LOG(L401,2)</f>
        <v>0.43755229361666981</v>
      </c>
      <c r="N401" s="32">
        <f>H401/D401</f>
        <v>0.90368271954674229</v>
      </c>
      <c r="O401" s="32">
        <f>LOG(N401,2)</f>
        <v>-0.14611175950631081</v>
      </c>
      <c r="P401" s="32">
        <f>L401/N401</f>
        <v>1.4986505844007554</v>
      </c>
      <c r="R401" s="15"/>
      <c r="T401" t="s">
        <v>2737</v>
      </c>
      <c r="U401" t="s">
        <v>2738</v>
      </c>
      <c r="V401">
        <v>35656114</v>
      </c>
      <c r="W401">
        <v>35657878</v>
      </c>
      <c r="X401" t="s">
        <v>136</v>
      </c>
      <c r="Y401" t="s">
        <v>2739</v>
      </c>
      <c r="Z401" t="s">
        <v>78</v>
      </c>
      <c r="AA401" t="s">
        <v>2739</v>
      </c>
      <c r="AF401" s="32">
        <v>120.0662026</v>
      </c>
      <c r="AG401" s="32">
        <v>107.994275</v>
      </c>
      <c r="AH401" s="32">
        <v>198.67845639999999</v>
      </c>
      <c r="AI401" s="32">
        <v>154.67409169999999</v>
      </c>
      <c r="AJ401" s="32">
        <v>116.62024479999999</v>
      </c>
      <c r="AK401" s="32">
        <v>120.7646601</v>
      </c>
      <c r="AL401" s="32">
        <v>147.6754061</v>
      </c>
      <c r="AM401" s="32">
        <v>162.98522</v>
      </c>
      <c r="AN401" s="32">
        <v>98.174055929999994</v>
      </c>
      <c r="AO401" s="32">
        <v>107.3238798</v>
      </c>
      <c r="AP401" s="32">
        <v>159.6437487</v>
      </c>
      <c r="AQ401" s="32">
        <v>163.68035800000001</v>
      </c>
      <c r="AR401" s="32">
        <v>109.4435522</v>
      </c>
      <c r="AS401" s="32">
        <v>97.287529640000002</v>
      </c>
      <c r="AT401" s="32">
        <v>169.78491339999999</v>
      </c>
      <c r="AU401" s="32">
        <v>120.6282683</v>
      </c>
      <c r="AV401" s="32">
        <f>AVERAGE(AP401:AQ401)</f>
        <v>161.66205335000001</v>
      </c>
      <c r="AW401" s="32">
        <f>LOG(AV401,2)</f>
        <v>7.3368372670499875</v>
      </c>
      <c r="AX401" s="32">
        <f>AVERAGE(AT401:AU401)</f>
        <v>145.20659085</v>
      </c>
      <c r="AY401" s="32">
        <f>LOG(AX401,2)</f>
        <v>7.1819631277558544</v>
      </c>
      <c r="AZ401" s="32">
        <f>AV401/AX401</f>
        <v>1.1133244875709443</v>
      </c>
      <c r="BA401" s="32">
        <f>LOG(AZ401,2)</f>
        <v>0.15487413929413266</v>
      </c>
      <c r="BB401" s="32">
        <f>AVERAGE(AH401:AI401)</f>
        <v>176.67627404999999</v>
      </c>
      <c r="BC401" s="32">
        <f>LOG(BB401,2)</f>
        <v>7.4649645023940874</v>
      </c>
      <c r="BD401" s="32">
        <f>AVERAGE(AL401:AM401)</f>
        <v>155.33031305</v>
      </c>
      <c r="BE401" s="32">
        <f>LOG(BD401,2)</f>
        <v>7.2791955920652089</v>
      </c>
      <c r="BF401" s="32">
        <f>BB401/BD401</f>
        <v>1.1374230218227195</v>
      </c>
      <c r="BG401" s="32">
        <f>LOG(BF401,2)</f>
        <v>0.18576891032887838</v>
      </c>
      <c r="BH401" s="33"/>
      <c r="BI401" s="32">
        <v>20.552158439999999</v>
      </c>
      <c r="BJ401" s="32">
        <v>111.1497864</v>
      </c>
      <c r="BK401" s="32">
        <v>261.68380250000001</v>
      </c>
      <c r="BL401" s="32">
        <v>53.159862660000002</v>
      </c>
      <c r="BM401" s="32">
        <v>242.61915930000001</v>
      </c>
      <c r="BN401" s="32">
        <v>277.3304382</v>
      </c>
      <c r="BO401" s="32">
        <v>7.8103191399999998</v>
      </c>
      <c r="BP401" s="32">
        <v>213.91868539999999</v>
      </c>
      <c r="BQ401" s="32">
        <v>23.724766809999998</v>
      </c>
      <c r="BR401" s="32">
        <v>25.705712120000001</v>
      </c>
      <c r="BS401" s="32">
        <v>181.38864390000001</v>
      </c>
      <c r="BT401" s="32">
        <v>331.81441360000002</v>
      </c>
      <c r="BU401" s="32">
        <v>70.890090459999996</v>
      </c>
      <c r="BV401" s="32">
        <v>8.3707341359999994</v>
      </c>
      <c r="BW401" s="32">
        <v>9.1419285309999996</v>
      </c>
    </row>
    <row r="402" spans="1:75" x14ac:dyDescent="0.3">
      <c r="A402" s="14" t="s">
        <v>82</v>
      </c>
      <c r="B402" s="14" t="s">
        <v>2748</v>
      </c>
      <c r="C402" s="14" t="s">
        <v>2749</v>
      </c>
      <c r="D402" s="14">
        <v>200.6</v>
      </c>
      <c r="E402" s="32">
        <f>LOG(D402,2)</f>
        <v>7.6481777957248189</v>
      </c>
      <c r="F402" s="14">
        <v>316.39999999999998</v>
      </c>
      <c r="G402" s="32">
        <f>LOG(F402,2)</f>
        <v>8.3056057895854298</v>
      </c>
      <c r="H402" s="14">
        <v>303.5</v>
      </c>
      <c r="I402" s="32">
        <f>LOG(H402,2)</f>
        <v>8.2455527062556815</v>
      </c>
      <c r="J402" s="14">
        <v>344.6</v>
      </c>
      <c r="K402" s="32">
        <f>LOG(J402,2)</f>
        <v>8.4287788913375863</v>
      </c>
      <c r="L402" s="32">
        <f>J402/F402</f>
        <v>1.0891276864728194</v>
      </c>
      <c r="M402" s="32">
        <f>LOG(L402,2)</f>
        <v>0.12317310175215666</v>
      </c>
      <c r="N402" s="32">
        <f>H402/D402</f>
        <v>1.5129611166500498</v>
      </c>
      <c r="O402" s="32">
        <f>LOG(N402,2)</f>
        <v>0.59737491053086378</v>
      </c>
      <c r="P402" s="32">
        <f>L402/N402</f>
        <v>0.71986495521070037</v>
      </c>
      <c r="R402" s="15"/>
      <c r="T402" t="s">
        <v>2742</v>
      </c>
      <c r="U402" t="s">
        <v>2743</v>
      </c>
      <c r="V402">
        <v>59823444</v>
      </c>
      <c r="W402">
        <v>59829963</v>
      </c>
      <c r="X402" t="s">
        <v>173</v>
      </c>
      <c r="Y402" t="s">
        <v>2744</v>
      </c>
      <c r="Z402" t="s">
        <v>78</v>
      </c>
      <c r="AA402" t="s">
        <v>2745</v>
      </c>
      <c r="AB402" t="s">
        <v>2746</v>
      </c>
      <c r="AC402" t="s">
        <v>2747</v>
      </c>
      <c r="AD402" t="s">
        <v>290</v>
      </c>
      <c r="AE402" t="s">
        <v>93</v>
      </c>
      <c r="AF402" s="32">
        <v>206.83192750000001</v>
      </c>
      <c r="AG402" s="32">
        <v>226.6398222</v>
      </c>
      <c r="AH402" s="32">
        <v>174.55634929999999</v>
      </c>
      <c r="AI402" s="32">
        <v>210.18695310000001</v>
      </c>
      <c r="AJ402" s="32">
        <v>246.62929349999999</v>
      </c>
      <c r="AK402" s="32">
        <v>195.96151230000001</v>
      </c>
      <c r="AL402" s="32">
        <v>262.80537600000002</v>
      </c>
      <c r="AM402" s="32">
        <v>224.65549390000001</v>
      </c>
      <c r="AN402" s="32">
        <v>196.17829080000001</v>
      </c>
      <c r="AO402" s="32">
        <v>179.5650947</v>
      </c>
      <c r="AP402" s="32">
        <v>232.68570990000001</v>
      </c>
      <c r="AQ402" s="32">
        <v>215.90189380000001</v>
      </c>
      <c r="AR402" s="32">
        <v>246.3672608</v>
      </c>
      <c r="AS402" s="32">
        <v>223.161631</v>
      </c>
      <c r="AT402" s="32">
        <v>260.1413172</v>
      </c>
      <c r="AU402" s="32">
        <v>209.18226129999999</v>
      </c>
      <c r="AV402" s="32">
        <f>AVERAGE(AP402:AQ402)</f>
        <v>224.29380185000002</v>
      </c>
      <c r="AW402" s="32">
        <f>LOG(AV402,2)</f>
        <v>7.8092459432179968</v>
      </c>
      <c r="AX402" s="32">
        <f>AVERAGE(AT402:AU402)</f>
        <v>234.66178925</v>
      </c>
      <c r="AY402" s="32">
        <f>LOG(AX402,2)</f>
        <v>7.874439131987315</v>
      </c>
      <c r="AZ402" s="32">
        <f>AV402/AX402</f>
        <v>0.95581731719877794</v>
      </c>
      <c r="BA402" s="32">
        <f>LOG(AZ402,2)</f>
        <v>-6.519318876931883E-2</v>
      </c>
      <c r="BB402" s="32">
        <f>AVERAGE(AH402:AI402)</f>
        <v>192.3716512</v>
      </c>
      <c r="BC402" s="32">
        <f>LOG(BB402,2)</f>
        <v>7.587752402154309</v>
      </c>
      <c r="BD402" s="32">
        <f>AVERAGE(AL402:AM402)</f>
        <v>243.73043495000002</v>
      </c>
      <c r="BE402" s="32">
        <f>LOG(BD402,2)</f>
        <v>7.9291426033713615</v>
      </c>
      <c r="BF402" s="32">
        <f>BB402/BD402</f>
        <v>0.78928038363146569</v>
      </c>
      <c r="BG402" s="32">
        <f>LOG(BF402,2)</f>
        <v>-0.34139020121705249</v>
      </c>
      <c r="BH402" s="33"/>
      <c r="BI402" s="32">
        <v>420.14359409999997</v>
      </c>
      <c r="BJ402" s="32">
        <v>60.3055685</v>
      </c>
      <c r="BK402" s="32">
        <v>287.13069030000003</v>
      </c>
      <c r="BL402" s="32">
        <v>28.425677700000001</v>
      </c>
      <c r="BM402" s="32">
        <v>425.64949330000002</v>
      </c>
      <c r="BN402" s="32">
        <v>973.94366720000005</v>
      </c>
      <c r="BO402" s="32">
        <v>729.52590780000003</v>
      </c>
      <c r="BP402" s="32">
        <v>67.249953410000003</v>
      </c>
      <c r="BQ402" s="32">
        <v>23.312316750000001</v>
      </c>
      <c r="BR402" s="32">
        <v>503.02594549999998</v>
      </c>
      <c r="BS402" s="32">
        <v>185.2346948</v>
      </c>
      <c r="BT402" s="32">
        <v>193.6115762</v>
      </c>
      <c r="BU402" s="32">
        <v>66.026290869999997</v>
      </c>
      <c r="BV402" s="32">
        <v>52.385089829999998</v>
      </c>
      <c r="BW402" s="32">
        <v>27.35706991</v>
      </c>
    </row>
    <row r="403" spans="1:75" x14ac:dyDescent="0.3">
      <c r="A403" s="14" t="s">
        <v>82</v>
      </c>
      <c r="B403" s="14" t="s">
        <v>2756</v>
      </c>
      <c r="C403" s="14" t="s">
        <v>2757</v>
      </c>
      <c r="D403" s="14">
        <v>36063.9</v>
      </c>
      <c r="E403" s="32">
        <f>LOG(D403,2)</f>
        <v>15.138267799792228</v>
      </c>
      <c r="F403" s="14">
        <v>32734.2</v>
      </c>
      <c r="G403" s="32">
        <f>LOG(F403,2)</f>
        <v>14.998511100490973</v>
      </c>
      <c r="H403" s="14">
        <v>40923.300000000003</v>
      </c>
      <c r="I403" s="32">
        <f>LOG(H403,2)</f>
        <v>15.320634866315823</v>
      </c>
      <c r="J403" s="14">
        <v>37649.9</v>
      </c>
      <c r="K403" s="32">
        <f>LOG(J403,2)</f>
        <v>15.200358412582226</v>
      </c>
      <c r="L403" s="32">
        <f>J403/F403</f>
        <v>1.1501701584275772</v>
      </c>
      <c r="M403" s="32">
        <f>LOG(L403,2)</f>
        <v>0.20184731209125253</v>
      </c>
      <c r="N403" s="32">
        <f>H403/D403</f>
        <v>1.1347441624449934</v>
      </c>
      <c r="O403" s="32">
        <f>LOG(N403,2)</f>
        <v>0.18236706652359538</v>
      </c>
      <c r="P403" s="32">
        <f>L403/N403</f>
        <v>1.0135942501341852</v>
      </c>
      <c r="Q403" s="3" t="s">
        <v>96</v>
      </c>
      <c r="T403" t="s">
        <v>2750</v>
      </c>
      <c r="U403" t="s">
        <v>2751</v>
      </c>
      <c r="V403">
        <v>70321713</v>
      </c>
      <c r="W403">
        <v>70350033</v>
      </c>
      <c r="X403" t="s">
        <v>373</v>
      </c>
      <c r="Y403" t="s">
        <v>2752</v>
      </c>
      <c r="Z403" t="s">
        <v>78</v>
      </c>
      <c r="AA403" t="s">
        <v>2753</v>
      </c>
      <c r="AB403" t="s">
        <v>2754</v>
      </c>
      <c r="AC403" t="s">
        <v>2755</v>
      </c>
      <c r="AF403" s="32">
        <v>22.147762749999998</v>
      </c>
      <c r="AG403" s="32">
        <v>27.417533420000002</v>
      </c>
      <c r="AH403" s="32">
        <v>69.948527999999996</v>
      </c>
      <c r="AI403" s="32">
        <v>79.483358370000005</v>
      </c>
      <c r="AJ403" s="32">
        <v>39.983432829999998</v>
      </c>
      <c r="AK403" s="32">
        <v>18.174415499999999</v>
      </c>
      <c r="AL403" s="32">
        <v>25.590984760000001</v>
      </c>
      <c r="AM403" s="32">
        <v>18.804941419999999</v>
      </c>
      <c r="AN403" s="32">
        <v>26.207113870000001</v>
      </c>
      <c r="AO403" s="32">
        <v>28.691762529999998</v>
      </c>
      <c r="AP403" s="32">
        <v>64.711142580000001</v>
      </c>
      <c r="AQ403" s="32">
        <v>40.15610856</v>
      </c>
      <c r="AR403" s="32">
        <v>20.901026030000001</v>
      </c>
      <c r="AS403" s="32">
        <v>37.967211800000001</v>
      </c>
      <c r="AT403" s="32">
        <v>22.39669138</v>
      </c>
      <c r="AU403" s="32">
        <v>11.731748169999999</v>
      </c>
      <c r="AV403" s="32">
        <f>AVERAGE(AP403:AQ403)</f>
        <v>52.433625570000004</v>
      </c>
      <c r="AW403" s="32">
        <f>LOG(AV403,2)</f>
        <v>5.7124204006313555</v>
      </c>
      <c r="AX403" s="32">
        <f>AVERAGE(AT403:AU403)</f>
        <v>17.064219774999998</v>
      </c>
      <c r="AY403" s="32">
        <f>LOG(AX403,2)</f>
        <v>4.0929025466829847</v>
      </c>
      <c r="AZ403" s="32">
        <f>AV403/AX403</f>
        <v>3.0727232924424763</v>
      </c>
      <c r="BA403" s="32">
        <f>LOG(AZ403,2)</f>
        <v>1.6195178539483703</v>
      </c>
      <c r="BB403" s="32">
        <f>AVERAGE(AH403:AI403)</f>
        <v>74.715943185</v>
      </c>
      <c r="BC403" s="32">
        <f>LOG(BB403,2)</f>
        <v>6.2233442187549137</v>
      </c>
      <c r="BD403" s="32">
        <f>AVERAGE(AL403:AM403)</f>
        <v>22.197963090000002</v>
      </c>
      <c r="BE403" s="32">
        <f>LOG(BD403,2)</f>
        <v>4.4723553942204886</v>
      </c>
      <c r="BF403" s="32">
        <f>BB403/BD403</f>
        <v>3.3658918560261464</v>
      </c>
      <c r="BG403" s="32">
        <f>LOG(BF403,2)</f>
        <v>1.7509888245344258</v>
      </c>
      <c r="BH403" s="33"/>
      <c r="BI403" s="32">
        <v>141.95560939999999</v>
      </c>
      <c r="BJ403" s="32">
        <v>1.936181208</v>
      </c>
      <c r="BK403" s="32">
        <v>3.9460829089999998</v>
      </c>
      <c r="BL403" s="32">
        <v>0.698953677</v>
      </c>
      <c r="BM403" s="32">
        <v>0.30066282799999999</v>
      </c>
      <c r="BN403" s="32">
        <v>5.0157574450000002</v>
      </c>
      <c r="BO403" s="32">
        <v>506.65807109999997</v>
      </c>
      <c r="BP403" s="32">
        <v>1.999014482</v>
      </c>
      <c r="BQ403" s="32">
        <v>5.6311438999999998E-2</v>
      </c>
      <c r="BR403" s="32">
        <v>340.52163910000002</v>
      </c>
      <c r="BS403" s="32">
        <v>0.33370471499999999</v>
      </c>
      <c r="BT403" s="32">
        <v>0.42787049900000002</v>
      </c>
      <c r="BU403" s="32">
        <v>1.325361064</v>
      </c>
      <c r="BV403" s="32">
        <v>0.45585250100000002</v>
      </c>
      <c r="BW403" s="32">
        <v>9.5808377E-2</v>
      </c>
    </row>
    <row r="404" spans="1:75" x14ac:dyDescent="0.3">
      <c r="A404" s="14" t="s">
        <v>159</v>
      </c>
      <c r="B404" s="14" t="s">
        <v>2766</v>
      </c>
      <c r="C404" s="14" t="s">
        <v>2767</v>
      </c>
      <c r="D404" s="14">
        <v>127.7</v>
      </c>
      <c r="E404" s="32">
        <f>LOG(D404,2)</f>
        <v>6.9966147148153617</v>
      </c>
      <c r="F404" s="14">
        <v>116.8</v>
      </c>
      <c r="G404" s="32">
        <f>LOG(F404,2)</f>
        <v>6.867896463992655</v>
      </c>
      <c r="H404" s="14">
        <v>148.1</v>
      </c>
      <c r="I404" s="32">
        <f>LOG(H404,2)</f>
        <v>7.2104278304014855</v>
      </c>
      <c r="J404" s="14">
        <v>173.9</v>
      </c>
      <c r="K404" s="32">
        <f>LOG(J404,2)</f>
        <v>7.4421141224192251</v>
      </c>
      <c r="L404" s="32">
        <f>J404/F404</f>
        <v>1.4888698630136987</v>
      </c>
      <c r="M404" s="32">
        <f>LOG(L404,2)</f>
        <v>0.57421765842657002</v>
      </c>
      <c r="N404" s="32">
        <f>H404/D404</f>
        <v>1.1597494126859826</v>
      </c>
      <c r="O404" s="32">
        <f>LOG(N404,2)</f>
        <v>0.21381311558612373</v>
      </c>
      <c r="P404" s="32">
        <f>L404/N404</f>
        <v>1.2837858305661671</v>
      </c>
      <c r="Q404" s="3" t="s">
        <v>96</v>
      </c>
      <c r="R404" t="s">
        <v>97</v>
      </c>
      <c r="T404" t="s">
        <v>2758</v>
      </c>
      <c r="U404" t="s">
        <v>2759</v>
      </c>
      <c r="V404">
        <v>28468201</v>
      </c>
      <c r="W404">
        <v>28498974</v>
      </c>
      <c r="X404" t="s">
        <v>76</v>
      </c>
      <c r="Y404" t="s">
        <v>2760</v>
      </c>
      <c r="Z404" t="s">
        <v>78</v>
      </c>
      <c r="AA404" t="s">
        <v>2761</v>
      </c>
      <c r="AB404" t="s">
        <v>2762</v>
      </c>
      <c r="AC404" t="s">
        <v>2763</v>
      </c>
      <c r="AD404" t="s">
        <v>2764</v>
      </c>
      <c r="AE404" t="s">
        <v>2765</v>
      </c>
      <c r="AF404" s="32">
        <v>9.9283519560000002</v>
      </c>
      <c r="AG404" s="32">
        <v>12.146099230000001</v>
      </c>
      <c r="AH404" s="32">
        <v>7.7841926810000004</v>
      </c>
      <c r="AI404" s="32">
        <v>15.46372306</v>
      </c>
      <c r="AJ404" s="32">
        <v>8.0305517500000008</v>
      </c>
      <c r="AK404" s="32">
        <v>10.809725820000001</v>
      </c>
      <c r="AL404" s="32">
        <v>11.931741629999999</v>
      </c>
      <c r="AM404" s="32">
        <v>9.1050385269999996</v>
      </c>
      <c r="AN404" s="32">
        <v>8.7879418079999994</v>
      </c>
      <c r="AO404" s="32">
        <v>10.057204199999999</v>
      </c>
      <c r="AP404" s="32">
        <v>13.7848516</v>
      </c>
      <c r="AQ404" s="32">
        <v>17.467433459999999</v>
      </c>
      <c r="AR404" s="32">
        <v>15.53860377</v>
      </c>
      <c r="AS404" s="32">
        <v>11.462565059999999</v>
      </c>
      <c r="AT404" s="32">
        <v>4.0104206480000002</v>
      </c>
      <c r="AU404" s="32">
        <v>12.641835439999999</v>
      </c>
      <c r="AV404" s="32">
        <f>AVERAGE(AP404:AQ404)</f>
        <v>15.626142529999999</v>
      </c>
      <c r="AW404" s="32">
        <f>LOG(AV404,2)</f>
        <v>3.9658897734367278</v>
      </c>
      <c r="AX404" s="32">
        <f>AVERAGE(AT404:AU404)</f>
        <v>8.3261280440000007</v>
      </c>
      <c r="AY404" s="32">
        <f>LOG(AX404,2)</f>
        <v>3.0576457452452916</v>
      </c>
      <c r="AZ404" s="32">
        <f>AV404/AX404</f>
        <v>1.8767598152974068</v>
      </c>
      <c r="BA404" s="32">
        <f>LOG(AZ404,2)</f>
        <v>0.90824402819143568</v>
      </c>
      <c r="BB404" s="32">
        <f>AVERAGE(AH404:AI404)</f>
        <v>11.6239578705</v>
      </c>
      <c r="BC404" s="32">
        <f>LOG(BB404,2)</f>
        <v>3.5390294741226063</v>
      </c>
      <c r="BD404" s="32">
        <f>AVERAGE(AL404:AM404)</f>
        <v>10.5183900785</v>
      </c>
      <c r="BE404" s="32">
        <f>LOG(BD404,2)</f>
        <v>3.3948420007054882</v>
      </c>
      <c r="BF404" s="32">
        <f>BB404/BD404</f>
        <v>1.1051080805854334</v>
      </c>
      <c r="BG404" s="32">
        <f>LOG(BF404,2)</f>
        <v>0.14418747341711846</v>
      </c>
      <c r="BH404" s="33"/>
      <c r="BI404" s="32">
        <v>25.324627270000001</v>
      </c>
      <c r="BJ404" s="32">
        <v>32.457176930000003</v>
      </c>
      <c r="BK404" s="32">
        <v>18.78469952</v>
      </c>
      <c r="BL404" s="32">
        <v>14.60986366</v>
      </c>
      <c r="BM404" s="32">
        <v>23.587191300000001</v>
      </c>
      <c r="BN404" s="32">
        <v>38.029193229999997</v>
      </c>
      <c r="BO404" s="32">
        <v>29.147788949999999</v>
      </c>
      <c r="BP404" s="32">
        <v>41.739260809999998</v>
      </c>
      <c r="BQ404" s="32">
        <v>10.036147700000001</v>
      </c>
      <c r="BR404" s="32">
        <v>22.3579027</v>
      </c>
      <c r="BS404" s="32">
        <v>25.621398880000001</v>
      </c>
      <c r="BT404" s="32">
        <v>26.654700600000002</v>
      </c>
      <c r="BU404" s="32">
        <v>17.523641860000001</v>
      </c>
      <c r="BV404" s="32">
        <v>4.1645856590000001</v>
      </c>
      <c r="BW404" s="32">
        <v>9.9165396609999998</v>
      </c>
    </row>
    <row r="405" spans="1:75" x14ac:dyDescent="0.3">
      <c r="A405" s="14" t="s">
        <v>82</v>
      </c>
      <c r="B405" s="14" t="s">
        <v>2776</v>
      </c>
      <c r="C405" s="14" t="s">
        <v>2777</v>
      </c>
      <c r="D405" s="14">
        <v>643.9</v>
      </c>
      <c r="E405" s="32">
        <f>LOG(D405,2)</f>
        <v>9.3306928397508013</v>
      </c>
      <c r="F405" s="14">
        <v>789.4</v>
      </c>
      <c r="G405" s="32">
        <f>LOG(F405,2)</f>
        <v>9.6246127090057403</v>
      </c>
      <c r="H405" s="14">
        <v>1320.5</v>
      </c>
      <c r="I405" s="32">
        <f>LOG(H405,2)</f>
        <v>10.366868586167094</v>
      </c>
      <c r="J405" s="14">
        <v>2975.1</v>
      </c>
      <c r="K405" s="32">
        <f>LOG(J405,2)</f>
        <v>11.538722446218618</v>
      </c>
      <c r="L405" s="32">
        <f>J405/F405</f>
        <v>3.7688117557638714</v>
      </c>
      <c r="M405" s="32">
        <f>LOG(L405,2)</f>
        <v>1.9141097372128755</v>
      </c>
      <c r="N405" s="32">
        <f>H405/D405</f>
        <v>2.0507842832738001</v>
      </c>
      <c r="O405" s="32">
        <f>LOG(N405,2)</f>
        <v>1.0361757464162911</v>
      </c>
      <c r="P405" s="32">
        <f>L405/N405</f>
        <v>1.8377416808302589</v>
      </c>
      <c r="R405" t="s">
        <v>97</v>
      </c>
      <c r="T405" t="s">
        <v>2768</v>
      </c>
      <c r="U405" t="s">
        <v>2769</v>
      </c>
      <c r="V405">
        <v>81988501</v>
      </c>
      <c r="W405">
        <v>82002995</v>
      </c>
      <c r="X405" t="s">
        <v>87</v>
      </c>
      <c r="Y405" t="s">
        <v>2770</v>
      </c>
      <c r="Z405" t="s">
        <v>78</v>
      </c>
      <c r="AA405" t="s">
        <v>2771</v>
      </c>
      <c r="AB405" t="s">
        <v>2772</v>
      </c>
      <c r="AC405" t="s">
        <v>2773</v>
      </c>
      <c r="AD405" t="s">
        <v>2774</v>
      </c>
      <c r="AE405" t="s">
        <v>2775</v>
      </c>
      <c r="AF405" s="32">
        <v>78.927758240000003</v>
      </c>
      <c r="AG405" s="32">
        <v>77.859379860000004</v>
      </c>
      <c r="AH405" s="32">
        <v>88.277405459999997</v>
      </c>
      <c r="AI405" s="32">
        <v>90.679813969999998</v>
      </c>
      <c r="AJ405" s="32">
        <v>82.246118670000001</v>
      </c>
      <c r="AK405" s="32">
        <v>78.219225019999996</v>
      </c>
      <c r="AL405" s="32">
        <v>65.89680113</v>
      </c>
      <c r="AM405" s="32">
        <v>76.229513220000001</v>
      </c>
      <c r="AN405" s="32">
        <v>83.103383940000001</v>
      </c>
      <c r="AO405" s="32">
        <v>78.044420919999993</v>
      </c>
      <c r="AP405" s="32">
        <v>105.5968019</v>
      </c>
      <c r="AQ405" s="32">
        <v>101.5463656</v>
      </c>
      <c r="AR405" s="32">
        <v>81.188483000000005</v>
      </c>
      <c r="AS405" s="32">
        <v>88.915177479999997</v>
      </c>
      <c r="AT405" s="32">
        <v>79.972140980000006</v>
      </c>
      <c r="AU405" s="32">
        <v>67.19098778</v>
      </c>
      <c r="AV405" s="32">
        <f>AVERAGE(AP405:AQ405)</f>
        <v>103.57158375</v>
      </c>
      <c r="AW405" s="32">
        <f>LOG(AV405,2)</f>
        <v>6.6944844243982295</v>
      </c>
      <c r="AX405" s="32">
        <f>AVERAGE(AT405:AU405)</f>
        <v>73.581564380000003</v>
      </c>
      <c r="AY405" s="32">
        <f>LOG(AX405,2)</f>
        <v>6.2012724439255704</v>
      </c>
      <c r="AZ405" s="32">
        <f>AV405/AX405</f>
        <v>1.4075751803144798</v>
      </c>
      <c r="BA405" s="32">
        <f>LOG(AZ405,2)</f>
        <v>0.49321198047265924</v>
      </c>
      <c r="BB405" s="32">
        <f>AVERAGE(AH405:AI405)</f>
        <v>89.478609715000005</v>
      </c>
      <c r="BC405" s="32">
        <f>LOG(BB405,2)</f>
        <v>6.4834709354053466</v>
      </c>
      <c r="BD405" s="32">
        <f>AVERAGE(AL405:AM405)</f>
        <v>71.063157175000001</v>
      </c>
      <c r="BE405" s="32">
        <f>LOG(BD405,2)</f>
        <v>6.1510298806509756</v>
      </c>
      <c r="BF405" s="32">
        <f>BB405/BD405</f>
        <v>1.2591420543651071</v>
      </c>
      <c r="BG405" s="32">
        <f>LOG(BF405,2)</f>
        <v>0.33244105475437102</v>
      </c>
      <c r="BH405" s="33"/>
      <c r="BI405" s="32">
        <v>293.11329000000001</v>
      </c>
      <c r="BJ405" s="32">
        <v>70.985996439999994</v>
      </c>
      <c r="BK405" s="32">
        <v>244.56402990000001</v>
      </c>
      <c r="BL405" s="32">
        <v>177.6729631</v>
      </c>
      <c r="BM405" s="32">
        <v>227.88919480000001</v>
      </c>
      <c r="BN405" s="32">
        <v>138.14242909999999</v>
      </c>
      <c r="BO405" s="32">
        <v>7.3510034590000002</v>
      </c>
      <c r="BP405" s="32">
        <v>258.74245509999997</v>
      </c>
      <c r="BQ405" s="32">
        <v>96.221647290000007</v>
      </c>
      <c r="BR405" s="32">
        <v>54.2312425</v>
      </c>
      <c r="BS405" s="32">
        <v>86.145179170000006</v>
      </c>
      <c r="BT405" s="32">
        <v>61.710103050000001</v>
      </c>
      <c r="BU405" s="32">
        <v>123.05974689999999</v>
      </c>
      <c r="BV405" s="32">
        <v>8.9456105229999991</v>
      </c>
      <c r="BW405" s="32">
        <v>24.43870815</v>
      </c>
    </row>
    <row r="406" spans="1:75" x14ac:dyDescent="0.3">
      <c r="A406" s="14" t="s">
        <v>82</v>
      </c>
      <c r="B406" s="14" t="s">
        <v>2780</v>
      </c>
      <c r="C406" s="14" t="s">
        <v>2781</v>
      </c>
      <c r="D406" s="14">
        <v>94.3</v>
      </c>
      <c r="E406" s="32">
        <f>LOG(D406,2)</f>
        <v>6.5591858657877342</v>
      </c>
      <c r="F406" s="14">
        <v>127.4</v>
      </c>
      <c r="G406" s="32">
        <f>LOG(F406,2)</f>
        <v>6.9932214673689375</v>
      </c>
      <c r="H406" s="14">
        <v>149.1</v>
      </c>
      <c r="I406" s="32">
        <f>LOG(H406,2)</f>
        <v>7.2201364473960803</v>
      </c>
      <c r="J406" s="14">
        <v>233.1</v>
      </c>
      <c r="K406" s="32">
        <f>LOG(J406,2)</f>
        <v>7.8648051942415043</v>
      </c>
      <c r="L406" s="32">
        <f>J406/F406</f>
        <v>1.8296703296703296</v>
      </c>
      <c r="M406" s="32">
        <f>LOG(L406,2)</f>
        <v>0.8715837268725658</v>
      </c>
      <c r="N406" s="32">
        <f>H406/D406</f>
        <v>1.5811240721102864</v>
      </c>
      <c r="O406" s="32">
        <f>LOG(N406,2)</f>
        <v>0.66095058160834586</v>
      </c>
      <c r="P406" s="32">
        <f>L406/N406</f>
        <v>1.1571959227894841</v>
      </c>
      <c r="R406" s="40" t="s">
        <v>3487</v>
      </c>
      <c r="T406" t="s">
        <v>2778</v>
      </c>
      <c r="U406" t="s">
        <v>2779</v>
      </c>
      <c r="V406">
        <v>60324779</v>
      </c>
      <c r="W406">
        <v>60341910</v>
      </c>
      <c r="X406" t="s">
        <v>349</v>
      </c>
      <c r="Y406" t="s">
        <v>2770</v>
      </c>
      <c r="Z406" t="s">
        <v>78</v>
      </c>
      <c r="AA406" t="s">
        <v>2770</v>
      </c>
      <c r="AB406" t="s">
        <v>2772</v>
      </c>
      <c r="AC406" t="s">
        <v>2773</v>
      </c>
      <c r="AD406" t="s">
        <v>2774</v>
      </c>
      <c r="AE406" t="s">
        <v>2775</v>
      </c>
      <c r="AF406" s="32">
        <v>651.57978149999997</v>
      </c>
      <c r="AG406" s="32">
        <v>556.88052630000004</v>
      </c>
      <c r="AH406" s="32">
        <v>300.69686789999997</v>
      </c>
      <c r="AI406" s="32">
        <v>324.03885409999998</v>
      </c>
      <c r="AJ406" s="32">
        <v>737.51662280000005</v>
      </c>
      <c r="AK406" s="32">
        <v>817.88252550000004</v>
      </c>
      <c r="AL406" s="32">
        <v>369.69512739999999</v>
      </c>
      <c r="AM406" s="32">
        <v>343.07431580000002</v>
      </c>
      <c r="AN406" s="32">
        <v>760.51246570000001</v>
      </c>
      <c r="AO406" s="32">
        <v>718.94249439999999</v>
      </c>
      <c r="AP406" s="32">
        <v>490.91161210000001</v>
      </c>
      <c r="AQ406" s="32">
        <v>394.89885809999998</v>
      </c>
      <c r="AR406" s="32">
        <v>647.80886150000003</v>
      </c>
      <c r="AS406" s="32">
        <v>712.62505290000001</v>
      </c>
      <c r="AT406" s="32">
        <v>363.39932010000001</v>
      </c>
      <c r="AU406" s="32">
        <v>511.44152539999999</v>
      </c>
      <c r="AV406" s="32">
        <f>AVERAGE(AP406:AQ406)</f>
        <v>442.90523510000003</v>
      </c>
      <c r="AW406" s="32">
        <f>LOG(AV406,2)</f>
        <v>8.7908542396242186</v>
      </c>
      <c r="AX406" s="32">
        <f>AVERAGE(AT406:AU406)</f>
        <v>437.42042275</v>
      </c>
      <c r="AY406" s="32">
        <f>LOG(AX406,2)</f>
        <v>8.7728767698139478</v>
      </c>
      <c r="AZ406" s="32">
        <f>AV406/AX406</f>
        <v>1.0125389946713457</v>
      </c>
      <c r="BA406" s="32">
        <f>LOG(AZ406,2)</f>
        <v>1.7977469810270902E-2</v>
      </c>
      <c r="BB406" s="32">
        <f>AVERAGE(AH406:AI406)</f>
        <v>312.36786099999995</v>
      </c>
      <c r="BC406" s="32">
        <f>LOG(BB406,2)</f>
        <v>8.2871022144417577</v>
      </c>
      <c r="BD406" s="32">
        <f>AVERAGE(AL406:AM406)</f>
        <v>356.38472160000003</v>
      </c>
      <c r="BE406" s="32">
        <f>LOG(BD406,2)</f>
        <v>8.4772916788669299</v>
      </c>
      <c r="BF406" s="32">
        <f>BB406/BD406</f>
        <v>0.87649060711024573</v>
      </c>
      <c r="BG406" s="32">
        <f>LOG(BF406,2)</f>
        <v>-0.19018946442517048</v>
      </c>
      <c r="BH406" s="33"/>
      <c r="BI406" s="32">
        <v>95.847387569999995</v>
      </c>
      <c r="BJ406" s="32">
        <v>27.68479438</v>
      </c>
      <c r="BK406" s="32">
        <v>14.95063524</v>
      </c>
      <c r="BL406" s="32">
        <v>327.08862099999999</v>
      </c>
      <c r="BM406" s="32">
        <v>3.650704846</v>
      </c>
      <c r="BN406" s="32">
        <v>5.2978764099999998</v>
      </c>
      <c r="BO406" s="32">
        <v>0.282988242</v>
      </c>
      <c r="BP406" s="32">
        <v>1.6615043519999999</v>
      </c>
      <c r="BQ406" s="32">
        <v>2374.7247750000001</v>
      </c>
      <c r="BR406" s="32">
        <v>675.0597295</v>
      </c>
      <c r="BS406" s="32">
        <v>18.52701712</v>
      </c>
      <c r="BT406" s="32">
        <v>423.28660459999998</v>
      </c>
      <c r="BU406" s="32">
        <v>6.0502441999999999</v>
      </c>
      <c r="BV406" s="32">
        <v>3.126707315</v>
      </c>
      <c r="BW406" s="32">
        <v>12813.951999999999</v>
      </c>
    </row>
    <row r="407" spans="1:75" x14ac:dyDescent="0.3">
      <c r="A407" s="14" t="s">
        <v>82</v>
      </c>
      <c r="B407" s="14" t="s">
        <v>2789</v>
      </c>
      <c r="C407" s="14" t="s">
        <v>2790</v>
      </c>
      <c r="D407" s="14">
        <v>157.9</v>
      </c>
      <c r="E407" s="32">
        <f>LOG(D407,2)</f>
        <v>7.3028673609728747</v>
      </c>
      <c r="F407" s="14">
        <v>158.80000000000001</v>
      </c>
      <c r="G407" s="32">
        <f>LOG(F407,2)</f>
        <v>7.3110671022555964</v>
      </c>
      <c r="H407" s="14">
        <v>186.1</v>
      </c>
      <c r="I407" s="32">
        <f>LOG(H407,2)</f>
        <v>7.5399342451717892</v>
      </c>
      <c r="J407" s="14">
        <v>185.9</v>
      </c>
      <c r="K407" s="32">
        <f>LOG(J407,2)</f>
        <v>7.5383829600321191</v>
      </c>
      <c r="L407" s="32">
        <f>J407/F407</f>
        <v>1.1706549118387908</v>
      </c>
      <c r="M407" s="32">
        <f>LOG(L407,2)</f>
        <v>0.22731585777652361</v>
      </c>
      <c r="N407" s="32">
        <f>H407/D407</f>
        <v>1.1785940468651044</v>
      </c>
      <c r="O407" s="32">
        <f>LOG(N407,2)</f>
        <v>0.23706688419891439</v>
      </c>
      <c r="P407" s="32">
        <f>L407/N407</f>
        <v>0.99326389349460009</v>
      </c>
      <c r="R407" t="s">
        <v>3487</v>
      </c>
      <c r="T407" t="s">
        <v>2782</v>
      </c>
      <c r="U407" t="s">
        <v>2783</v>
      </c>
      <c r="V407">
        <v>16813</v>
      </c>
      <c r="W407">
        <v>16939</v>
      </c>
      <c r="X407" t="s">
        <v>2784</v>
      </c>
      <c r="Y407" t="s">
        <v>2785</v>
      </c>
      <c r="Z407" t="s">
        <v>78</v>
      </c>
      <c r="AA407" t="s">
        <v>2786</v>
      </c>
      <c r="AB407" t="s">
        <v>2787</v>
      </c>
      <c r="AC407" t="s">
        <v>2788</v>
      </c>
      <c r="AD407" t="s">
        <v>2002</v>
      </c>
      <c r="AE407" t="s">
        <v>844</v>
      </c>
      <c r="AF407" s="32">
        <v>65.212382950000006</v>
      </c>
      <c r="AG407" s="32">
        <v>60.36135032</v>
      </c>
      <c r="AH407" s="32">
        <v>63.357081450000003</v>
      </c>
      <c r="AI407" s="32">
        <v>57.370779810000002</v>
      </c>
      <c r="AJ407" s="32">
        <v>74.581139390000004</v>
      </c>
      <c r="AK407" s="32">
        <v>64.528513439999998</v>
      </c>
      <c r="AL407" s="32">
        <v>59.25496407</v>
      </c>
      <c r="AM407" s="32">
        <v>58.93138433</v>
      </c>
      <c r="AN407" s="32">
        <v>76.22878747</v>
      </c>
      <c r="AO407" s="32">
        <v>76.582761320000003</v>
      </c>
      <c r="AP407" s="32">
        <v>63.706276879999997</v>
      </c>
      <c r="AQ407" s="32">
        <v>78.12951314</v>
      </c>
      <c r="AR407" s="32">
        <v>59.53128856</v>
      </c>
      <c r="AS407" s="32">
        <v>64.862989389999996</v>
      </c>
      <c r="AT407" s="32">
        <v>62.377749659999999</v>
      </c>
      <c r="AU407" s="32">
        <v>57.543100359999997</v>
      </c>
      <c r="AV407" s="32">
        <f>AVERAGE(AP407:AQ407)</f>
        <v>70.917895009999995</v>
      </c>
      <c r="AW407" s="32">
        <f>LOG(AV407,2)</f>
        <v>6.1480778095827366</v>
      </c>
      <c r="AX407" s="32">
        <f>AVERAGE(AT407:AU407)</f>
        <v>59.960425009999994</v>
      </c>
      <c r="AY407" s="32">
        <f>LOG(AX407,2)</f>
        <v>5.9059387042846465</v>
      </c>
      <c r="AZ407" s="32">
        <f>AV407/AX407</f>
        <v>1.1827450355492402</v>
      </c>
      <c r="BA407" s="32">
        <f>LOG(AZ407,2)</f>
        <v>0.24213910529809071</v>
      </c>
      <c r="BB407" s="32">
        <f>AVERAGE(AH407:AI407)</f>
        <v>60.363930629999999</v>
      </c>
      <c r="BC407" s="32">
        <f>LOG(BB407,2)</f>
        <v>5.9156148456787188</v>
      </c>
      <c r="BD407" s="32">
        <f>AVERAGE(AL407:AM407)</f>
        <v>59.0931742</v>
      </c>
      <c r="BE407" s="32">
        <f>LOG(BD407,2)</f>
        <v>5.8849195904927258</v>
      </c>
      <c r="BF407" s="32">
        <f>BB407/BD407</f>
        <v>1.0215042844999178</v>
      </c>
      <c r="BG407" s="32">
        <f>LOG(BF407,2)</f>
        <v>3.0695255185992115E-2</v>
      </c>
      <c r="BH407" s="33"/>
      <c r="BI407" s="32">
        <v>43.663477139999998</v>
      </c>
      <c r="BJ407" s="32">
        <v>58.721866159999998</v>
      </c>
      <c r="BK407" s="32">
        <v>64.120459159999996</v>
      </c>
      <c r="BL407" s="32">
        <v>37.92295386</v>
      </c>
      <c r="BM407" s="32">
        <v>59.045324870000002</v>
      </c>
      <c r="BN407" s="32">
        <v>42.026709080000003</v>
      </c>
      <c r="BO407" s="32">
        <v>39.161753259999998</v>
      </c>
      <c r="BP407" s="32">
        <v>54.32130927</v>
      </c>
      <c r="BQ407" s="32">
        <v>39.463976580000001</v>
      </c>
      <c r="BR407" s="32">
        <v>38.920105890000002</v>
      </c>
      <c r="BS407" s="32">
        <v>33.8085442</v>
      </c>
      <c r="BT407" s="32">
        <v>48.130651999999998</v>
      </c>
      <c r="BU407" s="32">
        <v>46.715584100000001</v>
      </c>
      <c r="BV407" s="32">
        <v>13.29155781</v>
      </c>
      <c r="BW407" s="32">
        <v>40.868404529999999</v>
      </c>
    </row>
    <row r="408" spans="1:75" x14ac:dyDescent="0.3">
      <c r="A408" s="14" t="s">
        <v>159</v>
      </c>
      <c r="B408" s="14" t="s">
        <v>2797</v>
      </c>
      <c r="C408" s="14" t="s">
        <v>2798</v>
      </c>
      <c r="D408" s="14">
        <v>129.80000000000001</v>
      </c>
      <c r="E408" s="32">
        <f>LOG(D408,2)</f>
        <v>7.0201465731117771</v>
      </c>
      <c r="F408" s="14">
        <v>97.2</v>
      </c>
      <c r="G408" s="32">
        <f>LOG(F408,2)</f>
        <v>6.6028844087184186</v>
      </c>
      <c r="H408" s="14">
        <v>78.3</v>
      </c>
      <c r="I408" s="32">
        <f>LOG(H408,2)</f>
        <v>6.2909404024036792</v>
      </c>
      <c r="J408" s="14">
        <v>80.3</v>
      </c>
      <c r="K408" s="32">
        <f>LOG(J408,2)</f>
        <v>6.3273280826299523</v>
      </c>
      <c r="L408" s="32">
        <f>J408/F408</f>
        <v>0.82613168724279828</v>
      </c>
      <c r="M408" s="32">
        <f>LOG(L408,2)</f>
        <v>-0.27555632608846653</v>
      </c>
      <c r="N408" s="32">
        <f>H408/D408</f>
        <v>0.60323574730354379</v>
      </c>
      <c r="O408" s="32">
        <f>LOG(N408,2)</f>
        <v>-0.72920617070809812</v>
      </c>
      <c r="P408" s="32">
        <f>L408/N408</f>
        <v>1.3695005492224168</v>
      </c>
      <c r="R408" t="s">
        <v>3487</v>
      </c>
      <c r="T408" t="s">
        <v>2791</v>
      </c>
      <c r="U408" t="s">
        <v>2792</v>
      </c>
      <c r="V408">
        <v>17288406</v>
      </c>
      <c r="W408">
        <v>17293221</v>
      </c>
      <c r="X408" t="s">
        <v>229</v>
      </c>
      <c r="Y408" t="s">
        <v>2793</v>
      </c>
      <c r="Z408" t="s">
        <v>78</v>
      </c>
      <c r="AA408" t="s">
        <v>2794</v>
      </c>
      <c r="AB408" t="s">
        <v>2795</v>
      </c>
      <c r="AC408" t="s">
        <v>2796</v>
      </c>
      <c r="AD408" t="s">
        <v>2002</v>
      </c>
      <c r="AE408" t="s">
        <v>844</v>
      </c>
      <c r="AF408" s="32">
        <v>4.2790846729999998</v>
      </c>
      <c r="AG408" s="32">
        <v>4.9955730689999998</v>
      </c>
      <c r="AH408" s="32">
        <v>6.9933758089999998</v>
      </c>
      <c r="AI408" s="32">
        <v>7.4806651090000003</v>
      </c>
      <c r="AJ408" s="32">
        <v>5.4727156609999996</v>
      </c>
      <c r="AK408" s="32">
        <v>4.867332115</v>
      </c>
      <c r="AL408" s="32">
        <v>7.3852108440000004</v>
      </c>
      <c r="AM408" s="32">
        <v>6.6514080150000003</v>
      </c>
      <c r="AN408" s="32">
        <v>6.1163462590000002</v>
      </c>
      <c r="AO408" s="32">
        <v>6.2489938399999998</v>
      </c>
      <c r="AP408" s="32">
        <v>7.691692067</v>
      </c>
      <c r="AQ408" s="32">
        <v>8.648310489</v>
      </c>
      <c r="AR408" s="32">
        <v>5.7440410630000001</v>
      </c>
      <c r="AS408" s="32">
        <v>6.6772760739999999</v>
      </c>
      <c r="AT408" s="32">
        <v>8.7094437419999995</v>
      </c>
      <c r="AU408" s="32">
        <v>7.6754000910000002</v>
      </c>
      <c r="AV408" s="32">
        <f>AVERAGE(AP408:AQ408)</f>
        <v>8.1700012780000009</v>
      </c>
      <c r="AW408" s="32">
        <f>LOG(AV408,2)</f>
        <v>3.0303363040458815</v>
      </c>
      <c r="AX408" s="32">
        <f>AVERAGE(AT408:AU408)</f>
        <v>8.192421916499999</v>
      </c>
      <c r="AY408" s="32">
        <f>LOG(AX408,2)</f>
        <v>3.0342900172382739</v>
      </c>
      <c r="AZ408" s="32">
        <f>AV408/AX408</f>
        <v>0.99726324660417676</v>
      </c>
      <c r="BA408" s="32">
        <f>LOG(AZ408,2)</f>
        <v>-3.9537131923919472E-3</v>
      </c>
      <c r="BB408" s="32">
        <f>AVERAGE(AH408:AI408)</f>
        <v>7.237020459</v>
      </c>
      <c r="BC408" s="32">
        <f>LOG(BB408,2)</f>
        <v>2.8553958501010817</v>
      </c>
      <c r="BD408" s="32">
        <f>AVERAGE(AL408:AM408)</f>
        <v>7.0183094295000004</v>
      </c>
      <c r="BE408" s="32">
        <f>LOG(BD408,2)</f>
        <v>2.8111235559709282</v>
      </c>
      <c r="BF408" s="32">
        <f>BB408/BD408</f>
        <v>1.0311629220251666</v>
      </c>
      <c r="BG408" s="32">
        <f>LOG(BF408,2)</f>
        <v>4.4272294130153246E-2</v>
      </c>
      <c r="BH408" s="33"/>
      <c r="BI408" s="32">
        <v>1.8089019479999999</v>
      </c>
      <c r="BJ408" s="32">
        <v>5.6891574230000002</v>
      </c>
      <c r="BK408" s="32">
        <v>6.3851915010000004</v>
      </c>
      <c r="BL408" s="32">
        <v>3.320158562</v>
      </c>
      <c r="BM408" s="32">
        <v>5.1547109549999997</v>
      </c>
      <c r="BN408" s="32">
        <v>47.58803983</v>
      </c>
      <c r="BO408" s="32">
        <v>2.1955477390000002</v>
      </c>
      <c r="BP408" s="32">
        <v>10.363762400000001</v>
      </c>
      <c r="BQ408" s="32">
        <v>1.7217154050000001</v>
      </c>
      <c r="BR408" s="32">
        <v>3.5067305719999999</v>
      </c>
      <c r="BS408" s="32">
        <v>2.646860293</v>
      </c>
      <c r="BT408" s="32">
        <v>2.98736537</v>
      </c>
      <c r="BU408" s="32">
        <v>4.4557978230000002</v>
      </c>
      <c r="BV408" s="32">
        <v>0.361214062</v>
      </c>
      <c r="BW408" s="32">
        <v>0.555762113</v>
      </c>
    </row>
    <row r="409" spans="1:75" x14ac:dyDescent="0.3">
      <c r="A409" s="14" t="s">
        <v>82</v>
      </c>
      <c r="B409" s="14" t="s">
        <v>2804</v>
      </c>
      <c r="C409" s="14" t="s">
        <v>2805</v>
      </c>
      <c r="D409" s="14">
        <v>443.2</v>
      </c>
      <c r="E409" s="32">
        <f>LOG(D409,2)</f>
        <v>8.7918140711618271</v>
      </c>
      <c r="F409" s="14">
        <v>420.8</v>
      </c>
      <c r="G409" s="32">
        <f>LOG(F409,2)</f>
        <v>8.7169908944049403</v>
      </c>
      <c r="H409" s="14">
        <v>399.3</v>
      </c>
      <c r="I409" s="32">
        <f>LOG(H409,2)</f>
        <v>8.6413292617456872</v>
      </c>
      <c r="J409" s="14">
        <v>416</v>
      </c>
      <c r="K409" s="32">
        <f>LOG(J409,2)</f>
        <v>8.7004397181410926</v>
      </c>
      <c r="L409" s="32">
        <f>J409/F409</f>
        <v>0.98859315589353614</v>
      </c>
      <c r="M409" s="32">
        <f>LOG(L409,2)</f>
        <v>-1.6551176263847823E-2</v>
      </c>
      <c r="N409" s="32">
        <f>H409/D409</f>
        <v>0.90094765342960292</v>
      </c>
      <c r="O409" s="32">
        <f>LOG(N409,2)</f>
        <v>-0.15048480941614031</v>
      </c>
      <c r="P409" s="32">
        <f>L409/N409</f>
        <v>1.0972814592837845</v>
      </c>
      <c r="Q409" s="3" t="s">
        <v>96</v>
      </c>
      <c r="R409" s="15" t="s">
        <v>3487</v>
      </c>
      <c r="T409" t="s">
        <v>2799</v>
      </c>
      <c r="U409" t="s">
        <v>2800</v>
      </c>
      <c r="V409">
        <v>29869422</v>
      </c>
      <c r="W409">
        <v>30141295</v>
      </c>
      <c r="X409" t="s">
        <v>2801</v>
      </c>
      <c r="Y409" t="s">
        <v>2802</v>
      </c>
      <c r="Z409" t="s">
        <v>78</v>
      </c>
      <c r="AA409" t="s">
        <v>2803</v>
      </c>
      <c r="AB409" t="s">
        <v>643</v>
      </c>
      <c r="AC409" t="s">
        <v>644</v>
      </c>
      <c r="AF409" s="32">
        <v>18.608551989999999</v>
      </c>
      <c r="AG409" s="32">
        <v>15.37665348</v>
      </c>
      <c r="AH409" s="32">
        <v>18.251318309999998</v>
      </c>
      <c r="AI409" s="32">
        <v>19.47364593</v>
      </c>
      <c r="AJ409" s="32">
        <v>19.483620009999999</v>
      </c>
      <c r="AK409" s="32">
        <v>23.930375120000001</v>
      </c>
      <c r="AL409" s="32">
        <v>15.43937405</v>
      </c>
      <c r="AM409" s="32">
        <v>20.181270959999999</v>
      </c>
      <c r="AN409" s="32">
        <v>18.938894789999999</v>
      </c>
      <c r="AO409" s="32">
        <v>15.306813780000001</v>
      </c>
      <c r="AP409" s="32">
        <v>24.207923170000001</v>
      </c>
      <c r="AQ409" s="32">
        <v>24.804752369999999</v>
      </c>
      <c r="AR409" s="32">
        <v>25.700142490000001</v>
      </c>
      <c r="AS409" s="32">
        <v>16.17529004</v>
      </c>
      <c r="AT409" s="32">
        <v>27.010442789999999</v>
      </c>
      <c r="AU409" s="32">
        <v>19.240558010000001</v>
      </c>
      <c r="AV409" s="32">
        <f>AVERAGE(AP409:AQ409)</f>
        <v>24.506337770000002</v>
      </c>
      <c r="AW409" s="32">
        <f>LOG(AV409,2)</f>
        <v>4.6150829986832234</v>
      </c>
      <c r="AX409" s="32">
        <f>AVERAGE(AT409:AU409)</f>
        <v>23.1255004</v>
      </c>
      <c r="AY409" s="32">
        <f>LOG(AX409,2)</f>
        <v>4.5314126785395663</v>
      </c>
      <c r="AZ409" s="32">
        <f>AV409/AX409</f>
        <v>1.059710594197564</v>
      </c>
      <c r="BA409" s="32">
        <f>LOG(AZ409,2)</f>
        <v>8.3670320143657231E-2</v>
      </c>
      <c r="BB409" s="32">
        <f>AVERAGE(AH409:AI409)</f>
        <v>18.862482119999999</v>
      </c>
      <c r="BC409" s="32">
        <f>LOG(BB409,2)</f>
        <v>4.2374476280899742</v>
      </c>
      <c r="BD409" s="32">
        <f>AVERAGE(AL409:AM409)</f>
        <v>17.810322504999998</v>
      </c>
      <c r="BE409" s="32">
        <f>LOG(BD409,2)</f>
        <v>4.1546417355352929</v>
      </c>
      <c r="BF409" s="32">
        <f>BB409/BD409</f>
        <v>1.0590758317096516</v>
      </c>
      <c r="BG409" s="32">
        <f>LOG(BF409,2)</f>
        <v>8.2805892554681113E-2</v>
      </c>
      <c r="BH409" s="33"/>
      <c r="BI409" s="32">
        <v>48.506499439999999</v>
      </c>
      <c r="BJ409" s="32">
        <v>82.452764650000006</v>
      </c>
      <c r="BK409" s="32">
        <v>56.105890690000003</v>
      </c>
      <c r="BL409" s="32">
        <v>3.4092206190000001</v>
      </c>
      <c r="BM409" s="32">
        <v>13.69088992</v>
      </c>
      <c r="BN409" s="32">
        <v>35.991614650000002</v>
      </c>
      <c r="BO409" s="32">
        <v>68.662575009999998</v>
      </c>
      <c r="BP409" s="32">
        <v>27.039475240000002</v>
      </c>
      <c r="BQ409" s="32">
        <v>12.835307309999999</v>
      </c>
      <c r="BR409" s="32">
        <v>49.837090459999999</v>
      </c>
      <c r="BS409" s="32">
        <v>2.9345194179999998</v>
      </c>
      <c r="BT409" s="32">
        <v>19.002719429999999</v>
      </c>
      <c r="BU409" s="32">
        <v>14.617510530000001</v>
      </c>
      <c r="BV409" s="32">
        <v>0.60365670699999996</v>
      </c>
      <c r="BW409" s="32">
        <v>5.4411211670000004</v>
      </c>
    </row>
    <row r="410" spans="1:75" x14ac:dyDescent="0.3">
      <c r="A410" s="14" t="s">
        <v>82</v>
      </c>
      <c r="B410" s="14" t="s">
        <v>2813</v>
      </c>
      <c r="C410" s="14" t="s">
        <v>2814</v>
      </c>
      <c r="D410" s="14">
        <v>267.7</v>
      </c>
      <c r="E410" s="32">
        <f>LOG(D410,2)</f>
        <v>8.0644733287534169</v>
      </c>
      <c r="F410" s="14">
        <v>266.5</v>
      </c>
      <c r="G410" s="32">
        <f>LOG(F410,2)</f>
        <v>8.0579917227591764</v>
      </c>
      <c r="H410" s="14">
        <v>221.2</v>
      </c>
      <c r="I410" s="32">
        <f>LOG(H410,2)</f>
        <v>7.7892075753473451</v>
      </c>
      <c r="J410" s="14">
        <v>239.2</v>
      </c>
      <c r="K410" s="32">
        <f>LOG(J410,2)</f>
        <v>7.9020735793107422</v>
      </c>
      <c r="L410" s="32">
        <f>J410/F410</f>
        <v>0.89756097560975601</v>
      </c>
      <c r="M410" s="32">
        <f>LOG(L410,2)</f>
        <v>-0.15591814344843333</v>
      </c>
      <c r="N410" s="32">
        <f>H410/D410</f>
        <v>0.82629809488233097</v>
      </c>
      <c r="O410" s="32">
        <f>LOG(N410,2)</f>
        <v>-0.27526575340607073</v>
      </c>
      <c r="P410" s="32">
        <f>L410/N410</f>
        <v>1.0862435495964362</v>
      </c>
      <c r="R410" s="15" t="s">
        <v>3487</v>
      </c>
      <c r="T410" t="s">
        <v>2806</v>
      </c>
      <c r="U410" t="s">
        <v>2807</v>
      </c>
      <c r="V410">
        <v>67455</v>
      </c>
      <c r="W410">
        <v>68043</v>
      </c>
      <c r="X410" t="s">
        <v>198</v>
      </c>
      <c r="Y410" t="s">
        <v>2802</v>
      </c>
      <c r="Z410" t="s">
        <v>78</v>
      </c>
      <c r="AA410" t="s">
        <v>2808</v>
      </c>
      <c r="AB410" t="s">
        <v>2809</v>
      </c>
      <c r="AC410" t="s">
        <v>2810</v>
      </c>
      <c r="AD410" t="s">
        <v>2811</v>
      </c>
      <c r="AE410" t="s">
        <v>2812</v>
      </c>
      <c r="AF410" s="32">
        <v>1.404744454</v>
      </c>
      <c r="AG410" s="32">
        <v>1.0523134489999999</v>
      </c>
      <c r="AH410" s="32">
        <v>1.1378272169999999</v>
      </c>
      <c r="AI410" s="32">
        <v>1.760022041</v>
      </c>
      <c r="AJ410" s="32">
        <v>1.7727347790000001</v>
      </c>
      <c r="AK410" s="32">
        <v>1.9181212400000001</v>
      </c>
      <c r="AL410" s="32">
        <v>1.434819047</v>
      </c>
      <c r="AM410" s="32">
        <v>1.76809039</v>
      </c>
      <c r="AN410" s="32">
        <v>1.6008346769999999</v>
      </c>
      <c r="AO410" s="32">
        <v>1.5449929410000001</v>
      </c>
      <c r="AP410" s="32">
        <v>1.7391445569999999</v>
      </c>
      <c r="AQ410" s="32">
        <v>1.954734805</v>
      </c>
      <c r="AR410" s="32">
        <v>1.3290165249999999</v>
      </c>
      <c r="AS410" s="32">
        <v>1.741988584</v>
      </c>
      <c r="AT410" s="32">
        <v>2.2378305549999999</v>
      </c>
      <c r="AU410" s="32">
        <v>1.6081189890000001</v>
      </c>
      <c r="AV410" s="32">
        <f>AVERAGE(AP410:AQ410)</f>
        <v>1.8469396809999998</v>
      </c>
      <c r="AW410" s="32">
        <f>LOG(AV410,2)</f>
        <v>0.88513675027098693</v>
      </c>
      <c r="AX410" s="32">
        <f>AVERAGE(AT410:AU410)</f>
        <v>1.9229747719999999</v>
      </c>
      <c r="AY410" s="32">
        <f>LOG(AX410,2)</f>
        <v>0.94333983571512847</v>
      </c>
      <c r="AZ410" s="32">
        <f>AV410/AX410</f>
        <v>0.96045965235367114</v>
      </c>
      <c r="BA410" s="32">
        <f>LOG(AZ410,2)</f>
        <v>-5.8203085444141552E-2</v>
      </c>
      <c r="BB410" s="32">
        <f>AVERAGE(AH410:AI410)</f>
        <v>1.448924629</v>
      </c>
      <c r="BC410" s="32">
        <f>LOG(BB410,2)</f>
        <v>0.53498254990101246</v>
      </c>
      <c r="BD410" s="32">
        <f>AVERAGE(AL410:AM410)</f>
        <v>1.6014547184999999</v>
      </c>
      <c r="BE410" s="32">
        <f>LOG(BD410,2)</f>
        <v>0.67938300615564429</v>
      </c>
      <c r="BF410" s="32">
        <f>BB410/BD410</f>
        <v>0.90475529046311909</v>
      </c>
      <c r="BG410" s="32">
        <f>LOG(BF410,2)</f>
        <v>-0.14440045625463185</v>
      </c>
      <c r="BH410" s="33"/>
      <c r="BI410" s="32">
        <v>7.6450003630000003</v>
      </c>
      <c r="BJ410" s="32">
        <v>0.12292692</v>
      </c>
      <c r="BK410" s="32">
        <v>6.0813401889999996</v>
      </c>
      <c r="BL410" s="32">
        <v>0.33632432899999998</v>
      </c>
      <c r="BM410" s="32">
        <v>1.833081709</v>
      </c>
      <c r="BN410" s="32">
        <v>1.2767819929999999</v>
      </c>
      <c r="BO410" s="32">
        <v>0.30508634600000001</v>
      </c>
      <c r="BP410" s="32">
        <v>1.0554840139999999</v>
      </c>
      <c r="BQ410" s="32">
        <v>0.43819447299999997</v>
      </c>
      <c r="BR410" s="32">
        <v>1.183601347</v>
      </c>
      <c r="BS410" s="32">
        <v>0.21326087399999999</v>
      </c>
      <c r="BT410" s="32">
        <v>0.66296830500000004</v>
      </c>
      <c r="BU410" s="32">
        <v>4.5323302070000002</v>
      </c>
      <c r="BV410" s="32">
        <v>2.137032869</v>
      </c>
      <c r="BW410" s="32">
        <v>0.25931993399999997</v>
      </c>
    </row>
    <row r="411" spans="1:75" x14ac:dyDescent="0.3">
      <c r="A411" s="14" t="s">
        <v>159</v>
      </c>
      <c r="B411" s="14" t="s">
        <v>2819</v>
      </c>
      <c r="C411" s="14" t="s">
        <v>2820</v>
      </c>
      <c r="D411" s="14">
        <v>132.1</v>
      </c>
      <c r="E411" s="32">
        <f>LOG(D411,2)</f>
        <v>7.0454866563594649</v>
      </c>
      <c r="F411" s="14">
        <v>120.1</v>
      </c>
      <c r="G411" s="32">
        <f>LOG(F411,2)</f>
        <v>6.9080923408182713</v>
      </c>
      <c r="H411" s="14">
        <v>103.5</v>
      </c>
      <c r="I411" s="32">
        <f>LOG(H411,2)</f>
        <v>6.6934869574993252</v>
      </c>
      <c r="J411" s="14">
        <v>121</v>
      </c>
      <c r="K411" s="32">
        <f>LOG(J411,2)</f>
        <v>6.9188632372745955</v>
      </c>
      <c r="L411" s="32">
        <f>J411/F411</f>
        <v>1.0074937552039966</v>
      </c>
      <c r="M411" s="32">
        <f>LOG(L411,2)</f>
        <v>1.0770896456322728E-2</v>
      </c>
      <c r="N411" s="32">
        <f>H411/D411</f>
        <v>0.78349735049205149</v>
      </c>
      <c r="O411" s="32">
        <f>LOG(N411,2)</f>
        <v>-0.35199969886014004</v>
      </c>
      <c r="P411" s="32">
        <f>L411/N411</f>
        <v>1.2858929957724441</v>
      </c>
      <c r="Q411" s="3" t="s">
        <v>96</v>
      </c>
      <c r="R411" s="15"/>
      <c r="T411" t="s">
        <v>2815</v>
      </c>
      <c r="U411" t="s">
        <v>2816</v>
      </c>
      <c r="V411">
        <v>57576964</v>
      </c>
      <c r="W411">
        <v>57582161</v>
      </c>
      <c r="X411" t="s">
        <v>220</v>
      </c>
      <c r="Y411" t="s">
        <v>2817</v>
      </c>
      <c r="Z411" t="s">
        <v>78</v>
      </c>
      <c r="AA411" t="s">
        <v>2818</v>
      </c>
      <c r="AB411" t="s">
        <v>2433</v>
      </c>
      <c r="AC411" t="s">
        <v>2434</v>
      </c>
      <c r="AF411" s="32">
        <v>41.763374769999999</v>
      </c>
      <c r="AG411" s="32">
        <v>42.603745670000002</v>
      </c>
      <c r="AH411" s="32">
        <v>65.918882620000005</v>
      </c>
      <c r="AI411" s="32">
        <v>45.323614999999997</v>
      </c>
      <c r="AJ411" s="32">
        <v>50.88818895</v>
      </c>
      <c r="AK411" s="32">
        <v>54.671515190000001</v>
      </c>
      <c r="AL411" s="32">
        <v>53.14569367</v>
      </c>
      <c r="AM411" s="32">
        <v>66.796153709999999</v>
      </c>
      <c r="AN411" s="32">
        <v>34.095330799999999</v>
      </c>
      <c r="AO411" s="32">
        <v>39.903005100000001</v>
      </c>
      <c r="AP411" s="32">
        <v>56.045791639999997</v>
      </c>
      <c r="AQ411" s="32">
        <v>53.70885706</v>
      </c>
      <c r="AR411" s="32">
        <v>42.90026477</v>
      </c>
      <c r="AS411" s="32">
        <v>40.380884719999997</v>
      </c>
      <c r="AT411" s="32">
        <v>72.737940980000005</v>
      </c>
      <c r="AU411" s="32">
        <v>48.543094940000003</v>
      </c>
      <c r="AV411" s="32">
        <f>AVERAGE(AP411:AQ411)</f>
        <v>54.877324349999995</v>
      </c>
      <c r="AW411" s="32">
        <f>LOG(AV411,2)</f>
        <v>5.7781382367280969</v>
      </c>
      <c r="AX411" s="32">
        <f>AVERAGE(AT411:AU411)</f>
        <v>60.640517960000004</v>
      </c>
      <c r="AY411" s="32">
        <f>LOG(AX411,2)</f>
        <v>5.9222101712052719</v>
      </c>
      <c r="AZ411" s="32">
        <f>AV411/AX411</f>
        <v>0.9049613393176893</v>
      </c>
      <c r="BA411" s="32">
        <f>LOG(AZ411,2)</f>
        <v>-0.14407193447717567</v>
      </c>
      <c r="BB411" s="32">
        <f>AVERAGE(AH411:AI411)</f>
        <v>55.621248809999997</v>
      </c>
      <c r="BC411" s="32">
        <f>LOG(BB411,2)</f>
        <v>5.7975642313693108</v>
      </c>
      <c r="BD411" s="32">
        <f>AVERAGE(AL411:AM411)</f>
        <v>59.970923689999999</v>
      </c>
      <c r="BE411" s="32">
        <f>LOG(BD411,2)</f>
        <v>5.9061912886802155</v>
      </c>
      <c r="BF411" s="32">
        <f>BB411/BD411</f>
        <v>0.92747027038495822</v>
      </c>
      <c r="BG411" s="32">
        <f>LOG(BF411,2)</f>
        <v>-0.10862705731090522</v>
      </c>
      <c r="BH411" s="33"/>
      <c r="BI411" s="32">
        <v>97.264707349999995</v>
      </c>
      <c r="BJ411" s="32">
        <v>84.869834049999994</v>
      </c>
      <c r="BK411" s="32">
        <v>64.8422901</v>
      </c>
      <c r="BL411" s="32">
        <v>10.08305535</v>
      </c>
      <c r="BM411" s="32">
        <v>64.106143689999996</v>
      </c>
      <c r="BN411" s="32">
        <v>29.634674650000001</v>
      </c>
      <c r="BO411" s="32">
        <v>200.16782079999999</v>
      </c>
      <c r="BP411" s="32">
        <v>66.914315790000003</v>
      </c>
      <c r="BQ411" s="32">
        <v>24.149241060000001</v>
      </c>
      <c r="BR411" s="32">
        <v>116.2606308</v>
      </c>
      <c r="BS411" s="32">
        <v>20.2362708</v>
      </c>
      <c r="BT411" s="32">
        <v>55.642759069999997</v>
      </c>
      <c r="BU411" s="32">
        <v>90.201164840000004</v>
      </c>
      <c r="BV411" s="32">
        <v>7.8301704079999999</v>
      </c>
      <c r="BW411" s="32">
        <v>12.645833420000001</v>
      </c>
    </row>
    <row r="412" spans="1:75" x14ac:dyDescent="0.3">
      <c r="A412" s="14" t="s">
        <v>82</v>
      </c>
      <c r="B412" s="14" t="s">
        <v>2827</v>
      </c>
      <c r="C412" s="14" t="s">
        <v>2828</v>
      </c>
      <c r="D412" s="14">
        <v>585.5</v>
      </c>
      <c r="E412" s="32">
        <f>LOG(D412,2)</f>
        <v>9.1935253605012157</v>
      </c>
      <c r="F412" s="14">
        <v>513</v>
      </c>
      <c r="G412" s="32">
        <f>LOG(F412,2)</f>
        <v>9.0028150156070534</v>
      </c>
      <c r="H412" s="14">
        <v>566.1</v>
      </c>
      <c r="I412" s="32">
        <f>LOG(H412,2)</f>
        <v>9.1449131134342387</v>
      </c>
      <c r="J412" s="14">
        <v>528.4</v>
      </c>
      <c r="K412" s="32">
        <f>LOG(J412,2)</f>
        <v>9.0454866563594649</v>
      </c>
      <c r="L412" s="32">
        <f>J412/F412</f>
        <v>1.0300194931773878</v>
      </c>
      <c r="M412" s="32">
        <f>LOG(L412,2)</f>
        <v>4.2671640752411137E-2</v>
      </c>
      <c r="N412" s="32">
        <f>H412/D412</f>
        <v>0.96686592655849701</v>
      </c>
      <c r="O412" s="32">
        <f>LOG(N412,2)</f>
        <v>-4.8612247066975894E-2</v>
      </c>
      <c r="P412" s="32">
        <f>L412/N412</f>
        <v>1.0653178117918398</v>
      </c>
      <c r="Q412" s="3" t="s">
        <v>96</v>
      </c>
      <c r="T412" t="s">
        <v>2821</v>
      </c>
      <c r="U412" t="s">
        <v>2822</v>
      </c>
      <c r="V412">
        <v>11432039</v>
      </c>
      <c r="W412">
        <v>11433621</v>
      </c>
      <c r="X412" t="s">
        <v>476</v>
      </c>
      <c r="Y412" t="s">
        <v>2823</v>
      </c>
      <c r="Z412" t="s">
        <v>78</v>
      </c>
      <c r="AA412" t="s">
        <v>2824</v>
      </c>
      <c r="AB412" t="s">
        <v>2825</v>
      </c>
      <c r="AC412" t="s">
        <v>2826</v>
      </c>
      <c r="AF412" s="32">
        <v>658.33827650000001</v>
      </c>
      <c r="AG412" s="32">
        <v>1392.1331359999999</v>
      </c>
      <c r="AH412" s="32">
        <v>1243.5171069999999</v>
      </c>
      <c r="AI412" s="32">
        <v>2273.517374</v>
      </c>
      <c r="AJ412" s="32">
        <v>1302.8055099999999</v>
      </c>
      <c r="AK412" s="32">
        <v>1172.9833980000001</v>
      </c>
      <c r="AL412" s="32">
        <v>1676.7344660000001</v>
      </c>
      <c r="AM412" s="32">
        <v>1441.2917219999999</v>
      </c>
      <c r="AN412" s="32">
        <v>880.74203499999999</v>
      </c>
      <c r="AO412" s="32">
        <v>1129.924565</v>
      </c>
      <c r="AP412" s="32">
        <v>1367.2781669999999</v>
      </c>
      <c r="AQ412" s="32">
        <v>1433.4751269999999</v>
      </c>
      <c r="AR412" s="32">
        <v>1365.3404129999999</v>
      </c>
      <c r="AS412" s="32">
        <v>1419.416352</v>
      </c>
      <c r="AT412" s="32">
        <v>1240.3918630000001</v>
      </c>
      <c r="AU412" s="32">
        <v>1694.1284800000001</v>
      </c>
      <c r="AV412" s="32">
        <f>AVERAGE(AP412:AQ412)</f>
        <v>1400.376647</v>
      </c>
      <c r="AW412" s="32">
        <f>LOG(AV412,2)</f>
        <v>10.451599193030567</v>
      </c>
      <c r="AX412" s="32">
        <f>AVERAGE(AT412:AU412)</f>
        <v>1467.2601715000001</v>
      </c>
      <c r="AY412" s="32">
        <f>LOG(AX412,2)</f>
        <v>10.518908994018918</v>
      </c>
      <c r="AZ412" s="32">
        <f>AV412/AX412</f>
        <v>0.95441604304461958</v>
      </c>
      <c r="BA412" s="32">
        <f>LOG(AZ412,2)</f>
        <v>-6.7309800988352639E-2</v>
      </c>
      <c r="BB412" s="32">
        <f>AVERAGE(AH412:AI412)</f>
        <v>1758.5172404999998</v>
      </c>
      <c r="BC412" s="32">
        <f>LOG(BB412,2)</f>
        <v>10.78014376387434</v>
      </c>
      <c r="BD412" s="32">
        <f>AVERAGE(AL412:AM412)</f>
        <v>1559.0130939999999</v>
      </c>
      <c r="BE412" s="32">
        <f>LOG(BD412,2)</f>
        <v>10.606417329804607</v>
      </c>
      <c r="BF412" s="32">
        <f>BB412/BD412</f>
        <v>1.1279682302014071</v>
      </c>
      <c r="BG412" s="32">
        <f>LOG(BF412,2)</f>
        <v>0.17372643406973423</v>
      </c>
      <c r="BH412" s="33"/>
      <c r="BI412" s="32">
        <v>167.79810309999999</v>
      </c>
      <c r="BJ412" s="32">
        <v>344.40155620000002</v>
      </c>
      <c r="BK412" s="32">
        <v>68.891178740000001</v>
      </c>
      <c r="BL412" s="32">
        <v>390.86252189999999</v>
      </c>
      <c r="BM412" s="32">
        <v>781.513237</v>
      </c>
      <c r="BN412" s="32">
        <v>10.247887629999999</v>
      </c>
      <c r="BO412" s="32">
        <v>97.53179222</v>
      </c>
      <c r="BP412" s="32">
        <v>485.0289477</v>
      </c>
      <c r="BQ412" s="32">
        <v>1288.4359219999999</v>
      </c>
      <c r="BR412" s="32">
        <v>266.28616629999999</v>
      </c>
      <c r="BS412" s="32">
        <v>3.4436694750000001</v>
      </c>
      <c r="BT412" s="32">
        <v>298.83134799999999</v>
      </c>
      <c r="BU412" s="32">
        <v>88.661767420000004</v>
      </c>
      <c r="BV412" s="32">
        <v>0.374151442</v>
      </c>
      <c r="BW412" s="32">
        <v>509.75676829999998</v>
      </c>
    </row>
    <row r="413" spans="1:75" x14ac:dyDescent="0.3">
      <c r="A413" s="14" t="s">
        <v>82</v>
      </c>
      <c r="B413" s="14" t="s">
        <v>2835</v>
      </c>
      <c r="C413" s="14" t="s">
        <v>2836</v>
      </c>
      <c r="D413" s="14">
        <v>1884.6</v>
      </c>
      <c r="E413" s="32">
        <f>LOG(D413,2)</f>
        <v>10.880042633485758</v>
      </c>
      <c r="F413" s="14">
        <v>2151.6</v>
      </c>
      <c r="G413" s="32">
        <f>LOG(F413,2)</f>
        <v>11.07119417870217</v>
      </c>
      <c r="H413" s="14">
        <v>2098.6999999999998</v>
      </c>
      <c r="I413" s="32">
        <f>LOG(H413,2)</f>
        <v>11.03528023907451</v>
      </c>
      <c r="J413" s="14">
        <v>2675.5</v>
      </c>
      <c r="K413" s="32">
        <f>LOG(J413,2)</f>
        <v>11.385592813601363</v>
      </c>
      <c r="L413" s="32">
        <f>J413/F413</f>
        <v>1.24349321435211</v>
      </c>
      <c r="M413" s="32">
        <f>LOG(L413,2)</f>
        <v>0.31439863489919379</v>
      </c>
      <c r="N413" s="32">
        <f>H413/D413</f>
        <v>1.1136050090204817</v>
      </c>
      <c r="O413" s="32">
        <f>LOG(N413,2)</f>
        <v>0.15523760558875099</v>
      </c>
      <c r="P413" s="32">
        <f>L413/N413</f>
        <v>1.1166375907790473</v>
      </c>
      <c r="Q413" s="3" t="s">
        <v>96</v>
      </c>
      <c r="R413" s="40"/>
      <c r="T413" t="s">
        <v>2829</v>
      </c>
      <c r="U413" t="s">
        <v>2830</v>
      </c>
      <c r="V413">
        <v>50185170</v>
      </c>
      <c r="W413">
        <v>50190569</v>
      </c>
      <c r="X413" t="s">
        <v>504</v>
      </c>
      <c r="Y413" t="s">
        <v>2831</v>
      </c>
      <c r="Z413" t="s">
        <v>78</v>
      </c>
      <c r="AA413" t="s">
        <v>2832</v>
      </c>
      <c r="AB413" t="s">
        <v>2833</v>
      </c>
      <c r="AC413" t="s">
        <v>2834</v>
      </c>
      <c r="AF413" s="32">
        <v>139.4103058</v>
      </c>
      <c r="AG413" s="32">
        <v>204.2192053</v>
      </c>
      <c r="AH413" s="32">
        <v>278.68764920000001</v>
      </c>
      <c r="AI413" s="32">
        <v>429.22926699999999</v>
      </c>
      <c r="AJ413" s="32">
        <v>196.87349520000001</v>
      </c>
      <c r="AK413" s="32">
        <v>114.83446619999999</v>
      </c>
      <c r="AL413" s="32">
        <v>190.3502589</v>
      </c>
      <c r="AM413" s="32">
        <v>190.34362540000001</v>
      </c>
      <c r="AN413" s="32">
        <v>211.46061649999999</v>
      </c>
      <c r="AO413" s="32">
        <v>168.8073674</v>
      </c>
      <c r="AP413" s="32">
        <v>427.11744229999999</v>
      </c>
      <c r="AQ413" s="32">
        <v>267.56771850000001</v>
      </c>
      <c r="AR413" s="32">
        <v>155.75655710000001</v>
      </c>
      <c r="AS413" s="32">
        <v>166.1814574</v>
      </c>
      <c r="AT413" s="32">
        <v>181.18906920000001</v>
      </c>
      <c r="AU413" s="32">
        <v>179.66684090000001</v>
      </c>
      <c r="AV413" s="32">
        <f>AVERAGE(AP413:AQ413)</f>
        <v>347.34258039999997</v>
      </c>
      <c r="AW413" s="32">
        <f>LOG(AV413,2)</f>
        <v>8.4402154699632295</v>
      </c>
      <c r="AX413" s="32">
        <f>AVERAGE(AT413:AU413)</f>
        <v>180.42795505000001</v>
      </c>
      <c r="AY413" s="32">
        <f>LOG(AX413,2)</f>
        <v>7.4952790731988399</v>
      </c>
      <c r="AZ413" s="32">
        <f>AV413/AX413</f>
        <v>1.9251040134204522</v>
      </c>
      <c r="BA413" s="32">
        <f>LOG(AZ413,2)</f>
        <v>0.94493639676438901</v>
      </c>
      <c r="BB413" s="32">
        <f>AVERAGE(AH413:AI413)</f>
        <v>353.95845810000003</v>
      </c>
      <c r="BC413" s="32">
        <f>LOG(BB413,2)</f>
        <v>8.4674362398854797</v>
      </c>
      <c r="BD413" s="32">
        <f>AVERAGE(AL413:AM413)</f>
        <v>190.34694215000002</v>
      </c>
      <c r="BE413" s="32">
        <f>LOG(BD413,2)</f>
        <v>7.5724875835232561</v>
      </c>
      <c r="BF413" s="32">
        <f>BB413/BD413</f>
        <v>1.8595437053097938</v>
      </c>
      <c r="BG413" s="32">
        <f>LOG(BF413,2)</f>
        <v>0.89494865636222332</v>
      </c>
      <c r="BH413" s="33"/>
      <c r="BI413" s="32">
        <v>1128.4663169999999</v>
      </c>
      <c r="BJ413" s="32">
        <v>0.63549157999999994</v>
      </c>
      <c r="BK413" s="32">
        <v>5.7918411900000004</v>
      </c>
      <c r="BL413" s="32">
        <v>0.105881502</v>
      </c>
      <c r="BM413" s="32">
        <v>3.6643928030000001</v>
      </c>
      <c r="BN413" s="32">
        <v>0.97690581300000001</v>
      </c>
      <c r="BO413" s="32">
        <v>2376.7125310000001</v>
      </c>
      <c r="BP413" s="32">
        <v>7.2780550780000004</v>
      </c>
      <c r="BQ413" s="32">
        <v>4.7983381999999998E-2</v>
      </c>
      <c r="BR413" s="32">
        <v>1696.069814</v>
      </c>
      <c r="BS413" s="32">
        <v>0</v>
      </c>
      <c r="BT413" s="32">
        <v>7.9259027059999996</v>
      </c>
      <c r="BU413" s="32">
        <v>7.213265689</v>
      </c>
      <c r="BV413" s="32">
        <v>0</v>
      </c>
      <c r="BW413" s="32">
        <v>0.237495291</v>
      </c>
    </row>
    <row r="414" spans="1:75" x14ac:dyDescent="0.3">
      <c r="A414" s="14" t="s">
        <v>82</v>
      </c>
      <c r="B414" s="14" t="s">
        <v>2843</v>
      </c>
      <c r="C414" s="14" t="s">
        <v>2844</v>
      </c>
      <c r="D414" s="14">
        <v>110.6</v>
      </c>
      <c r="E414" s="32">
        <f>LOG(D414,2)</f>
        <v>6.7892075753473451</v>
      </c>
      <c r="F414" s="14">
        <v>126.2</v>
      </c>
      <c r="G414" s="32">
        <f>LOG(F414,2)</f>
        <v>6.9795681000951877</v>
      </c>
      <c r="H414" s="14">
        <v>147.6</v>
      </c>
      <c r="I414" s="32">
        <f>LOG(H414,2)</f>
        <v>7.2055489111730333</v>
      </c>
      <c r="J414" s="14">
        <v>162.4</v>
      </c>
      <c r="K414" s="32">
        <f>LOG(J414,2)</f>
        <v>7.3434078222978139</v>
      </c>
      <c r="L414" s="32">
        <f>J414/F414</f>
        <v>1.2868462757527734</v>
      </c>
      <c r="M414" s="32">
        <f>LOG(L414,2)</f>
        <v>0.36383972220262728</v>
      </c>
      <c r="N414" s="32">
        <f>H414/D414</f>
        <v>1.3345388788426764</v>
      </c>
      <c r="O414" s="32">
        <f>LOG(N414,2)</f>
        <v>0.41634133582568916</v>
      </c>
      <c r="P414" s="32">
        <f>L414/N414</f>
        <v>0.96426285974428683</v>
      </c>
      <c r="R414" s="40" t="s">
        <v>3487</v>
      </c>
      <c r="T414" t="s">
        <v>2837</v>
      </c>
      <c r="U414" t="s">
        <v>2838</v>
      </c>
      <c r="V414">
        <v>42894843</v>
      </c>
      <c r="W414">
        <v>42905166</v>
      </c>
      <c r="X414" t="s">
        <v>154</v>
      </c>
      <c r="Y414" t="s">
        <v>2839</v>
      </c>
      <c r="Z414" t="s">
        <v>78</v>
      </c>
      <c r="AA414" t="s">
        <v>2840</v>
      </c>
      <c r="AB414" t="s">
        <v>2841</v>
      </c>
      <c r="AC414" t="s">
        <v>2842</v>
      </c>
      <c r="AF414" s="32">
        <v>66.586441170000001</v>
      </c>
      <c r="AG414" s="32">
        <v>64.649874839999995</v>
      </c>
      <c r="AH414" s="32">
        <v>99.542279579999999</v>
      </c>
      <c r="AI414" s="32">
        <v>83.063364239999999</v>
      </c>
      <c r="AJ414" s="32">
        <v>71.905846190000005</v>
      </c>
      <c r="AK414" s="32">
        <v>67.594256509999994</v>
      </c>
      <c r="AL414" s="32">
        <v>73.114129750000004</v>
      </c>
      <c r="AM414" s="32">
        <v>73.302954900000003</v>
      </c>
      <c r="AN414" s="32">
        <v>55.256167060000003</v>
      </c>
      <c r="AO414" s="32">
        <v>65.503822139999997</v>
      </c>
      <c r="AP414" s="32">
        <v>80.630342080000005</v>
      </c>
      <c r="AQ414" s="32">
        <v>89.683592630000007</v>
      </c>
      <c r="AR414" s="32">
        <v>58.947593419999997</v>
      </c>
      <c r="AS414" s="32">
        <v>57.023584890000002</v>
      </c>
      <c r="AT414" s="32">
        <v>80.649975089999998</v>
      </c>
      <c r="AU414" s="32">
        <v>55.089733209999999</v>
      </c>
      <c r="AV414" s="32">
        <f>AVERAGE(AP414:AQ414)</f>
        <v>85.156967355000006</v>
      </c>
      <c r="AW414" s="32">
        <f>LOG(AV414,2)</f>
        <v>6.4120526677423095</v>
      </c>
      <c r="AX414" s="32">
        <f>AVERAGE(AT414:AU414)</f>
        <v>67.869854149999995</v>
      </c>
      <c r="AY414" s="32">
        <f>LOG(AX414,2)</f>
        <v>6.0846990077129224</v>
      </c>
      <c r="AZ414" s="32">
        <f>AV414/AX414</f>
        <v>1.2547097444292947</v>
      </c>
      <c r="BA414" s="32">
        <f>LOG(AZ414,2)</f>
        <v>0.32735366002938782</v>
      </c>
      <c r="BB414" s="32">
        <f>AVERAGE(AH414:AI414)</f>
        <v>91.302821910000006</v>
      </c>
      <c r="BC414" s="32">
        <f>LOG(BB414,2)</f>
        <v>6.5125875453777828</v>
      </c>
      <c r="BD414" s="32">
        <f>AVERAGE(AL414:AM414)</f>
        <v>73.208542324999996</v>
      </c>
      <c r="BE414" s="32">
        <f>LOG(BD414,2)</f>
        <v>6.1939400938184992</v>
      </c>
      <c r="BF414" s="32">
        <f>BB414/BD414</f>
        <v>1.24716076854355</v>
      </c>
      <c r="BG414" s="32">
        <f>LOG(BF414,2)</f>
        <v>0.31864745155928392</v>
      </c>
      <c r="BH414" s="33"/>
      <c r="BI414" s="32">
        <v>19.21451845</v>
      </c>
      <c r="BJ414" s="32">
        <v>114.3425525</v>
      </c>
      <c r="BK414" s="32">
        <v>284.23509560000002</v>
      </c>
      <c r="BL414" s="32">
        <v>43.374967929999997</v>
      </c>
      <c r="BM414" s="32">
        <v>237.0043871</v>
      </c>
      <c r="BN414" s="32">
        <v>109.6773092</v>
      </c>
      <c r="BO414" s="32">
        <v>11.071546659999999</v>
      </c>
      <c r="BP414" s="32">
        <v>77.50547881</v>
      </c>
      <c r="BQ414" s="32">
        <v>16.900702370000001</v>
      </c>
      <c r="BR414" s="32">
        <v>17.969534450000001</v>
      </c>
      <c r="BS414" s="32">
        <v>136.66916140000001</v>
      </c>
      <c r="BT414" s="32">
        <v>57.279802330000003</v>
      </c>
      <c r="BU414" s="32">
        <v>25.342399830000002</v>
      </c>
      <c r="BV414" s="32">
        <v>4.2922229529999996</v>
      </c>
      <c r="BW414" s="32">
        <v>9.6958614680000004</v>
      </c>
    </row>
    <row r="415" spans="1:75" x14ac:dyDescent="0.3">
      <c r="A415" s="14" t="s">
        <v>82</v>
      </c>
      <c r="B415" s="14" t="s">
        <v>2850</v>
      </c>
      <c r="C415" s="14" t="s">
        <v>2851</v>
      </c>
      <c r="D415" s="14">
        <v>648.9</v>
      </c>
      <c r="E415" s="32">
        <f>LOG(D415,2)</f>
        <v>9.3418523557957727</v>
      </c>
      <c r="F415" s="14">
        <v>730.6</v>
      </c>
      <c r="G415" s="32">
        <f>LOG(F415,2)</f>
        <v>9.5129379434746557</v>
      </c>
      <c r="H415" s="14">
        <v>550.9</v>
      </c>
      <c r="I415" s="32">
        <f>LOG(H415,2)</f>
        <v>9.1056466526777289</v>
      </c>
      <c r="J415" s="14">
        <v>607.5</v>
      </c>
      <c r="K415" s="32">
        <f>LOG(J415,2)</f>
        <v>9.2467405984931439</v>
      </c>
      <c r="L415" s="32">
        <f>J415/F415</f>
        <v>0.83150834930194362</v>
      </c>
      <c r="M415" s="32">
        <f>LOG(L415,2)</f>
        <v>-0.26619734498151265</v>
      </c>
      <c r="N415" s="32">
        <f>H415/D415</f>
        <v>0.84897518878101397</v>
      </c>
      <c r="O415" s="32">
        <f>LOG(N415,2)</f>
        <v>-0.23620570311804445</v>
      </c>
      <c r="P415" s="32">
        <f>L415/N415</f>
        <v>0.97942597179530089</v>
      </c>
      <c r="Q415" s="3" t="s">
        <v>96</v>
      </c>
      <c r="T415" t="s">
        <v>2845</v>
      </c>
      <c r="U415" t="s">
        <v>2846</v>
      </c>
      <c r="V415">
        <v>66379394</v>
      </c>
      <c r="W415">
        <v>66379852</v>
      </c>
      <c r="X415" t="s">
        <v>838</v>
      </c>
      <c r="Y415" t="s">
        <v>2847</v>
      </c>
      <c r="Z415" t="s">
        <v>78</v>
      </c>
      <c r="AA415" t="s">
        <v>2847</v>
      </c>
      <c r="AB415" t="s">
        <v>2848</v>
      </c>
      <c r="AC415" t="s">
        <v>2849</v>
      </c>
      <c r="AF415" s="32">
        <v>151.27008989999999</v>
      </c>
      <c r="AG415" s="32">
        <v>265.73627049999999</v>
      </c>
      <c r="AH415" s="32">
        <v>426.53943629999998</v>
      </c>
      <c r="AI415" s="32">
        <v>354.80002780000001</v>
      </c>
      <c r="AJ415" s="32">
        <v>290.70410299999998</v>
      </c>
      <c r="AK415" s="32">
        <v>185.7467584</v>
      </c>
      <c r="AL415" s="32">
        <v>412.8142957</v>
      </c>
      <c r="AM415" s="32">
        <v>359.68734979999999</v>
      </c>
      <c r="AN415" s="32">
        <v>233.7155286</v>
      </c>
      <c r="AO415" s="32">
        <v>235.19131759999999</v>
      </c>
      <c r="AP415" s="32">
        <v>218.48877279999999</v>
      </c>
      <c r="AQ415" s="32">
        <v>194.79292910000001</v>
      </c>
      <c r="AR415" s="32">
        <v>300.50272319999999</v>
      </c>
      <c r="AS415" s="32">
        <v>303.21039189999999</v>
      </c>
      <c r="AT415" s="32">
        <v>387.37723770000002</v>
      </c>
      <c r="AU415" s="32">
        <v>364.93141939999998</v>
      </c>
      <c r="AV415" s="32">
        <f>AVERAGE(AP415:AQ415)</f>
        <v>206.64085095000002</v>
      </c>
      <c r="AW415" s="32">
        <f>LOG(AV415,2)</f>
        <v>7.6909816793944632</v>
      </c>
      <c r="AX415" s="32">
        <f>AVERAGE(AT415:AU415)</f>
        <v>376.15432855</v>
      </c>
      <c r="AY415" s="32">
        <f>LOG(AX415,2)</f>
        <v>8.555180881872575</v>
      </c>
      <c r="AZ415" s="32">
        <f>AV415/AX415</f>
        <v>0.54935125097871218</v>
      </c>
      <c r="BA415" s="32">
        <f>LOG(AZ415,2)</f>
        <v>-0.86419920247811188</v>
      </c>
      <c r="BB415" s="32">
        <f>AVERAGE(AH415:AI415)</f>
        <v>390.66973204999999</v>
      </c>
      <c r="BC415" s="32">
        <f>LOG(BB415,2)</f>
        <v>8.6098056738273296</v>
      </c>
      <c r="BD415" s="32">
        <f>AVERAGE(AL415:AM415)</f>
        <v>386.25082275</v>
      </c>
      <c r="BE415" s="32">
        <f>LOG(BD415,2)</f>
        <v>8.593394195868969</v>
      </c>
      <c r="BF415" s="32">
        <f>BB415/BD415</f>
        <v>1.0114405175076095</v>
      </c>
      <c r="BG415" s="32">
        <f>LOG(BF415,2)</f>
        <v>1.6411477958359882E-2</v>
      </c>
      <c r="BH415" s="33"/>
      <c r="BI415" s="32">
        <v>2212.0928159999999</v>
      </c>
      <c r="BJ415" s="32">
        <v>0.83496011800000003</v>
      </c>
      <c r="BK415" s="32">
        <v>0.28926096000000001</v>
      </c>
      <c r="BL415" s="32">
        <v>0.38073759800000001</v>
      </c>
      <c r="BM415" s="32">
        <v>0.16750082399999999</v>
      </c>
      <c r="BN415" s="32">
        <v>3.3481756119999999</v>
      </c>
      <c r="BO415" s="32">
        <v>4360.498321</v>
      </c>
      <c r="BP415" s="32">
        <v>7.6564218129999997</v>
      </c>
      <c r="BQ415" s="32">
        <v>0</v>
      </c>
      <c r="BR415" s="32">
        <v>4704.3042660000001</v>
      </c>
      <c r="BS415" s="32">
        <v>0</v>
      </c>
      <c r="BT415" s="32">
        <v>0.28500626800000001</v>
      </c>
      <c r="BU415" s="32">
        <v>12.576032339999999</v>
      </c>
      <c r="BV415" s="32">
        <v>0.60252732200000003</v>
      </c>
      <c r="BW415" s="32">
        <v>0.160126034</v>
      </c>
    </row>
    <row r="416" spans="1:75" x14ac:dyDescent="0.3">
      <c r="A416" s="14" t="s">
        <v>82</v>
      </c>
      <c r="B416" s="14" t="s">
        <v>2860</v>
      </c>
      <c r="C416" s="14" t="s">
        <v>2861</v>
      </c>
      <c r="D416" s="14">
        <v>180.1</v>
      </c>
      <c r="E416" s="32">
        <f>LOG(D416,2)</f>
        <v>7.4926543710189133</v>
      </c>
      <c r="F416" s="14">
        <v>196</v>
      </c>
      <c r="G416" s="32">
        <f>LOG(F416,2)</f>
        <v>7.6147098441152075</v>
      </c>
      <c r="H416" s="14">
        <v>246.1</v>
      </c>
      <c r="I416" s="32">
        <f>LOG(H416,2)</f>
        <v>7.9431008475707978</v>
      </c>
      <c r="J416" s="14">
        <v>214.2</v>
      </c>
      <c r="K416" s="32">
        <f>LOG(J416,2)</f>
        <v>7.7428146698628932</v>
      </c>
      <c r="L416" s="32">
        <f>J416/F416</f>
        <v>1.0928571428571427</v>
      </c>
      <c r="M416" s="32">
        <f>LOG(L416,2)</f>
        <v>0.12810482574768517</v>
      </c>
      <c r="N416" s="32">
        <f>H416/D416</f>
        <v>1.3664630760688508</v>
      </c>
      <c r="O416" s="32">
        <f>LOG(N416,2)</f>
        <v>0.45044647655188391</v>
      </c>
      <c r="P416" s="32">
        <f>L416/N416</f>
        <v>0.799770708771115</v>
      </c>
      <c r="R416" t="s">
        <v>3487</v>
      </c>
      <c r="T416" t="s">
        <v>2852</v>
      </c>
      <c r="U416" t="s">
        <v>2853</v>
      </c>
      <c r="V416">
        <v>59259082</v>
      </c>
      <c r="W416">
        <v>59268135</v>
      </c>
      <c r="X416" t="s">
        <v>1395</v>
      </c>
      <c r="Y416" t="s">
        <v>2854</v>
      </c>
      <c r="Z416" t="s">
        <v>78</v>
      </c>
      <c r="AA416" t="s">
        <v>2855</v>
      </c>
      <c r="AB416" t="s">
        <v>2856</v>
      </c>
      <c r="AC416" t="s">
        <v>2857</v>
      </c>
      <c r="AD416" t="s">
        <v>2858</v>
      </c>
      <c r="AE416" t="s">
        <v>2859</v>
      </c>
      <c r="AF416" s="32">
        <v>8.0050093380000007</v>
      </c>
      <c r="AG416" s="32">
        <v>6.823600001</v>
      </c>
      <c r="AH416" s="32">
        <v>11.106367479999999</v>
      </c>
      <c r="AI416" s="32">
        <v>8.7960123649999993</v>
      </c>
      <c r="AJ416" s="32">
        <v>10.227628490000001</v>
      </c>
      <c r="AK416" s="32">
        <v>11.03425232</v>
      </c>
      <c r="AL416" s="32">
        <v>7.9844729030000003</v>
      </c>
      <c r="AM416" s="32">
        <v>9.2216338980000003</v>
      </c>
      <c r="AN416" s="32">
        <v>6.9991131979999999</v>
      </c>
      <c r="AO416" s="32">
        <v>9.4746095199999996</v>
      </c>
      <c r="AP416" s="32">
        <v>8.8690365520000007</v>
      </c>
      <c r="AQ416" s="32">
        <v>10.75132198</v>
      </c>
      <c r="AR416" s="32">
        <v>4.9928800860000004</v>
      </c>
      <c r="AS416" s="32">
        <v>7.5309902370000001</v>
      </c>
      <c r="AT416" s="32">
        <v>11.97643455</v>
      </c>
      <c r="AU416" s="32">
        <v>8.913568562</v>
      </c>
      <c r="AV416" s="32">
        <f>AVERAGE(AP416:AQ416)</f>
        <v>9.8101792660000005</v>
      </c>
      <c r="AW416" s="32">
        <f>LOG(AV416,2)</f>
        <v>3.2942794997275096</v>
      </c>
      <c r="AX416" s="32">
        <f>AVERAGE(AT416:AU416)</f>
        <v>10.445001556000001</v>
      </c>
      <c r="AY416" s="32">
        <f>LOG(AX416,2)</f>
        <v>3.3847408022118013</v>
      </c>
      <c r="AZ416" s="32">
        <f>AV416/AX416</f>
        <v>0.9392223843532761</v>
      </c>
      <c r="BA416" s="32">
        <f>LOG(AZ416,2)</f>
        <v>-9.0461302484291628E-2</v>
      </c>
      <c r="BB416" s="32">
        <f>AVERAGE(AH416:AI416)</f>
        <v>9.9511899224999993</v>
      </c>
      <c r="BC416" s="32">
        <f>LOG(BB416,2)</f>
        <v>3.3148690475304585</v>
      </c>
      <c r="BD416" s="32">
        <f>AVERAGE(AL416:AM416)</f>
        <v>8.6030534005000003</v>
      </c>
      <c r="BE416" s="32">
        <f>LOG(BD416,2)</f>
        <v>3.1048487928300674</v>
      </c>
      <c r="BF416" s="32">
        <f>BB416/BD416</f>
        <v>1.1567044233297037</v>
      </c>
      <c r="BG416" s="32">
        <f>LOG(BF416,2)</f>
        <v>0.21002025470039054</v>
      </c>
      <c r="BH416" s="33"/>
      <c r="BI416" s="32">
        <v>26.57651336</v>
      </c>
      <c r="BJ416" s="32">
        <v>14.929983200000001</v>
      </c>
      <c r="BK416" s="32">
        <v>11.807235009999999</v>
      </c>
      <c r="BL416" s="32">
        <v>3.6128518679999999</v>
      </c>
      <c r="BM416" s="32">
        <v>9.3802411219999993</v>
      </c>
      <c r="BN416" s="32">
        <v>19.535699579999999</v>
      </c>
      <c r="BO416" s="32">
        <v>60.263647480000003</v>
      </c>
      <c r="BP416" s="32">
        <v>9.0084702239999999</v>
      </c>
      <c r="BQ416" s="32">
        <v>4.6165711040000001</v>
      </c>
      <c r="BR416" s="32">
        <v>29.74402138</v>
      </c>
      <c r="BS416" s="32">
        <v>3.3932473189999999</v>
      </c>
      <c r="BT416" s="32">
        <v>11.207946120000001</v>
      </c>
      <c r="BU416" s="32">
        <v>61.623839500000003</v>
      </c>
      <c r="BV416" s="32">
        <v>105.6574924</v>
      </c>
      <c r="BW416" s="32">
        <v>5.579618698</v>
      </c>
    </row>
    <row r="417" spans="1:75" x14ac:dyDescent="0.3">
      <c r="A417" s="14" t="s">
        <v>82</v>
      </c>
      <c r="B417" s="14" t="s">
        <v>2866</v>
      </c>
      <c r="C417" s="14" t="s">
        <v>2867</v>
      </c>
      <c r="D417" s="14">
        <v>1095.4000000000001</v>
      </c>
      <c r="E417" s="32">
        <f>LOG(D417,2)</f>
        <v>10.097242070141174</v>
      </c>
      <c r="F417" s="14">
        <v>1098.9000000000001</v>
      </c>
      <c r="G417" s="32">
        <f>LOG(F417,2)</f>
        <v>10.101844391542354</v>
      </c>
      <c r="H417" s="14">
        <v>1013</v>
      </c>
      <c r="I417" s="32">
        <f>LOG(H417,2)</f>
        <v>9.9844184588011391</v>
      </c>
      <c r="J417" s="14">
        <v>826.4</v>
      </c>
      <c r="K417" s="32">
        <f>LOG(J417,2)</f>
        <v>9.6906964439776981</v>
      </c>
      <c r="L417" s="32">
        <f>J417/F417</f>
        <v>0.75202475202475194</v>
      </c>
      <c r="M417" s="32">
        <f>LOG(L417,2)</f>
        <v>-0.41114794756465622</v>
      </c>
      <c r="N417" s="32">
        <f>H417/D417</f>
        <v>0.9247763374109913</v>
      </c>
      <c r="O417" s="32">
        <f>LOG(N417,2)</f>
        <v>-0.11282361134003698</v>
      </c>
      <c r="P417" s="32">
        <f>L417/N417</f>
        <v>0.81319636067908529</v>
      </c>
      <c r="Q417" s="3" t="s">
        <v>96</v>
      </c>
      <c r="T417" t="s">
        <v>2862</v>
      </c>
      <c r="U417" t="s">
        <v>2863</v>
      </c>
      <c r="V417">
        <v>26340822</v>
      </c>
      <c r="W417">
        <v>26342361</v>
      </c>
      <c r="X417" t="s">
        <v>364</v>
      </c>
      <c r="Y417" t="s">
        <v>2864</v>
      </c>
      <c r="Z417" t="s">
        <v>78</v>
      </c>
      <c r="AA417" t="s">
        <v>2865</v>
      </c>
      <c r="AF417" s="32">
        <v>91.884881559999997</v>
      </c>
      <c r="AG417" s="32">
        <v>141.58422809999999</v>
      </c>
      <c r="AH417" s="32">
        <v>109.6656126</v>
      </c>
      <c r="AI417" s="32">
        <v>67.329999799999996</v>
      </c>
      <c r="AJ417" s="32">
        <v>131.4730524</v>
      </c>
      <c r="AK417" s="32">
        <v>109.53672709999999</v>
      </c>
      <c r="AL417" s="32">
        <v>251.5169296</v>
      </c>
      <c r="AM417" s="32">
        <v>194.7660487</v>
      </c>
      <c r="AN417" s="32">
        <v>122.7763875</v>
      </c>
      <c r="AO417" s="32">
        <v>95.888175360000005</v>
      </c>
      <c r="AP417" s="32">
        <v>28.005417749999999</v>
      </c>
      <c r="AQ417" s="32">
        <v>21.61507203</v>
      </c>
      <c r="AR417" s="32">
        <v>186.25876270000001</v>
      </c>
      <c r="AS417" s="32">
        <v>111.8884702</v>
      </c>
      <c r="AT417" s="32">
        <v>145.53726090000001</v>
      </c>
      <c r="AU417" s="32">
        <v>176.4282493</v>
      </c>
      <c r="AV417" s="32">
        <f>AVERAGE(AP417:AQ417)</f>
        <v>24.81024489</v>
      </c>
      <c r="AW417" s="32">
        <f>LOG(AV417,2)</f>
        <v>4.6328640703371713</v>
      </c>
      <c r="AX417" s="32">
        <f>AVERAGE(AT417:AU417)</f>
        <v>160.98275510000002</v>
      </c>
      <c r="AY417" s="32">
        <f>LOG(AX417,2)</f>
        <v>7.3307623410697582</v>
      </c>
      <c r="AZ417" s="32">
        <f>AV417/AX417</f>
        <v>0.15411740763529769</v>
      </c>
      <c r="BA417" s="32">
        <f>LOG(AZ417,2)</f>
        <v>-2.6978982707325869</v>
      </c>
      <c r="BB417" s="32">
        <f>AVERAGE(AH417:AI417)</f>
        <v>88.497806199999999</v>
      </c>
      <c r="BC417" s="32">
        <f>LOG(BB417,2)</f>
        <v>6.4675697871043623</v>
      </c>
      <c r="BD417" s="32">
        <f>AVERAGE(AL417:AM417)</f>
        <v>223.14148914999998</v>
      </c>
      <c r="BE417" s="32">
        <f>LOG(BD417,2)</f>
        <v>7.8018149715146414</v>
      </c>
      <c r="BF417" s="32">
        <f>BB417/BD417</f>
        <v>0.3965995142235072</v>
      </c>
      <c r="BG417" s="32">
        <f>LOG(BF417,2)</f>
        <v>-1.3342451844102796</v>
      </c>
      <c r="BH417" s="33"/>
      <c r="BI417" s="32">
        <v>1243.7569659999999</v>
      </c>
      <c r="BJ417" s="32">
        <v>3.7561412750000001</v>
      </c>
      <c r="BK417" s="32">
        <v>0.47415985999999999</v>
      </c>
      <c r="BL417" s="32">
        <v>0.27862027099999997</v>
      </c>
      <c r="BM417" s="32">
        <v>0.52298906300000003</v>
      </c>
      <c r="BN417" s="32">
        <v>3.4061297769999999</v>
      </c>
      <c r="BO417" s="32">
        <v>2413.93496</v>
      </c>
      <c r="BP417" s="32">
        <v>3.7488488119999999</v>
      </c>
      <c r="BQ417" s="32">
        <v>0.101012114</v>
      </c>
      <c r="BR417" s="32">
        <v>2318.6671540000002</v>
      </c>
      <c r="BS417" s="32">
        <v>1.7958101740000001</v>
      </c>
      <c r="BT417" s="32">
        <v>0.333703943</v>
      </c>
      <c r="BU417" s="32">
        <v>13.19100216</v>
      </c>
      <c r="BV417" s="32">
        <v>0.96201589200000004</v>
      </c>
      <c r="BW417" s="32">
        <v>0</v>
      </c>
    </row>
    <row r="418" spans="1:75" x14ac:dyDescent="0.3">
      <c r="A418" s="14" t="s">
        <v>82</v>
      </c>
      <c r="B418" s="14" t="s">
        <v>2871</v>
      </c>
      <c r="C418" s="14" t="s">
        <v>2872</v>
      </c>
      <c r="D418" s="14">
        <v>1143.5999999999999</v>
      </c>
      <c r="E418" s="32">
        <f>LOG(D418,2)</f>
        <v>10.159366809743736</v>
      </c>
      <c r="F418" s="14">
        <v>2155.3000000000002</v>
      </c>
      <c r="G418" s="32">
        <f>LOG(F418,2)</f>
        <v>11.073672979215059</v>
      </c>
      <c r="H418" s="14">
        <v>1878</v>
      </c>
      <c r="I418" s="32">
        <f>LOG(H418,2)</f>
        <v>10.874981347653774</v>
      </c>
      <c r="J418" s="14">
        <v>3720.7</v>
      </c>
      <c r="K418" s="32">
        <f>LOG(J418,2)</f>
        <v>11.861358355329893</v>
      </c>
      <c r="L418" s="32">
        <f>J418/F418</f>
        <v>1.726302602885909</v>
      </c>
      <c r="M418" s="32">
        <f>LOG(L418,2)</f>
        <v>0.78768537611483314</v>
      </c>
      <c r="N418" s="32">
        <f>H418/D418</f>
        <v>1.6421825813221407</v>
      </c>
      <c r="O418" s="32">
        <f>LOG(N418,2)</f>
        <v>0.71561453791003893</v>
      </c>
      <c r="P418" s="32">
        <f>L418/N418</f>
        <v>1.0512245243132723</v>
      </c>
      <c r="Q418" s="3" t="s">
        <v>96</v>
      </c>
      <c r="R418" t="s">
        <v>97</v>
      </c>
      <c r="T418" t="s">
        <v>2868</v>
      </c>
      <c r="U418" t="s">
        <v>2869</v>
      </c>
      <c r="V418">
        <v>53586222</v>
      </c>
      <c r="W418">
        <v>53587785</v>
      </c>
      <c r="X418" t="s">
        <v>838</v>
      </c>
      <c r="Y418" t="s">
        <v>2870</v>
      </c>
      <c r="Z418" t="s">
        <v>78</v>
      </c>
      <c r="AA418" t="s">
        <v>2865</v>
      </c>
      <c r="AF418" s="32">
        <v>363.48727939999998</v>
      </c>
      <c r="AG418" s="32">
        <v>120.32188379999999</v>
      </c>
      <c r="AH418" s="32">
        <v>179.18649070000001</v>
      </c>
      <c r="AI418" s="32">
        <v>223.07421099999999</v>
      </c>
      <c r="AJ418" s="32">
        <v>28.16301704</v>
      </c>
      <c r="AK418" s="32">
        <v>3.3958415930000001</v>
      </c>
      <c r="AL418" s="32">
        <v>33.982277320000001</v>
      </c>
      <c r="AM418" s="32">
        <v>2.249619402</v>
      </c>
      <c r="AN418" s="32">
        <v>406.5492696</v>
      </c>
      <c r="AO418" s="32">
        <v>435.35253</v>
      </c>
      <c r="AP418" s="32">
        <v>597.54290500000002</v>
      </c>
      <c r="AQ418" s="32">
        <v>958.23999309999999</v>
      </c>
      <c r="AR418" s="32">
        <v>48.382403959999998</v>
      </c>
      <c r="AS418" s="32">
        <v>118.02444300000001</v>
      </c>
      <c r="AT418" s="32">
        <v>15.378561120000001</v>
      </c>
      <c r="AU418" s="32">
        <v>15.806370859999999</v>
      </c>
      <c r="AV418" s="32">
        <f>AVERAGE(AP418:AQ418)</f>
        <v>777.89144905000001</v>
      </c>
      <c r="AW418" s="32">
        <f>LOG(AV418,2)</f>
        <v>9.6034250379893606</v>
      </c>
      <c r="AX418" s="32">
        <f>AVERAGE(AT418:AU418)</f>
        <v>15.592465990000001</v>
      </c>
      <c r="AY418" s="32">
        <f>LOG(AX418,2)</f>
        <v>3.9627772070283482</v>
      </c>
      <c r="AZ418" s="32">
        <f>AV418/AX418</f>
        <v>49.888930304474563</v>
      </c>
      <c r="BA418" s="32">
        <f>LOG(AZ418,2)</f>
        <v>5.6406478309610115</v>
      </c>
      <c r="BB418" s="32">
        <f>AVERAGE(AH418:AI418)</f>
        <v>201.13035085000001</v>
      </c>
      <c r="BC418" s="32">
        <f>LOG(BB418,2)</f>
        <v>7.6519869925361119</v>
      </c>
      <c r="BD418" s="32">
        <f>AVERAGE(AL418:AM418)</f>
        <v>18.115948361000001</v>
      </c>
      <c r="BE418" s="32">
        <f>LOG(BD418,2)</f>
        <v>4.1791884270323507</v>
      </c>
      <c r="BF418" s="32">
        <f>BB418/BD418</f>
        <v>11.102391486332191</v>
      </c>
      <c r="BG418" s="32">
        <f>LOG(BF418,2)</f>
        <v>3.4727985655037616</v>
      </c>
      <c r="BH418" s="33"/>
      <c r="BI418" s="32">
        <v>215.4067221</v>
      </c>
      <c r="BJ418" s="32">
        <v>0</v>
      </c>
      <c r="BK418" s="32">
        <v>0.32168527000000002</v>
      </c>
      <c r="BL418" s="32">
        <v>0</v>
      </c>
      <c r="BM418" s="32">
        <v>1.3194592409999999</v>
      </c>
      <c r="BN418" s="32">
        <v>0.30520366900000001</v>
      </c>
      <c r="BO418" s="32">
        <v>447.18545390000003</v>
      </c>
      <c r="BP418" s="32">
        <v>9.8692625799999991</v>
      </c>
      <c r="BQ418" s="32">
        <v>0</v>
      </c>
      <c r="BR418" s="32">
        <v>381.56025499999998</v>
      </c>
      <c r="BS418" s="32">
        <v>5.9224631E-2</v>
      </c>
      <c r="BT418" s="32">
        <v>0.15847682699999999</v>
      </c>
      <c r="BU418" s="32">
        <v>1.638952199</v>
      </c>
      <c r="BV418" s="32">
        <v>0</v>
      </c>
      <c r="BW418" s="32">
        <v>7.4197975999999999E-2</v>
      </c>
    </row>
    <row r="419" spans="1:75" x14ac:dyDescent="0.3">
      <c r="A419" s="14" t="s">
        <v>82</v>
      </c>
      <c r="B419" s="14" t="s">
        <v>2879</v>
      </c>
      <c r="C419" s="14" t="s">
        <v>2880</v>
      </c>
      <c r="D419" s="14">
        <v>406.5</v>
      </c>
      <c r="E419" s="32">
        <f>LOG(D419,2)</f>
        <v>8.6671115420750287</v>
      </c>
      <c r="F419" s="14">
        <v>426.5</v>
      </c>
      <c r="G419" s="32">
        <f>LOG(F419,2)</f>
        <v>8.7364019313182908</v>
      </c>
      <c r="H419" s="14">
        <v>256.10000000000002</v>
      </c>
      <c r="I419" s="32">
        <f>LOG(H419,2)</f>
        <v>8.0005634427101064</v>
      </c>
      <c r="J419" s="14">
        <v>255.3</v>
      </c>
      <c r="K419" s="32">
        <f>LOG(J419,2)</f>
        <v>7.9960497275197575</v>
      </c>
      <c r="L419" s="32">
        <f>J419/F419</f>
        <v>0.59859320046893316</v>
      </c>
      <c r="M419" s="32">
        <f>LOG(L419,2)</f>
        <v>-0.74035220379853373</v>
      </c>
      <c r="N419" s="32">
        <f>H419/D419</f>
        <v>0.63001230012300125</v>
      </c>
      <c r="O419" s="32">
        <f>LOG(N419,2)</f>
        <v>-0.66654809936492165</v>
      </c>
      <c r="P419" s="32">
        <f>L419/N419</f>
        <v>0.95012938692159832</v>
      </c>
      <c r="Q419" s="3" t="s">
        <v>96</v>
      </c>
      <c r="R419" s="15"/>
      <c r="T419" t="s">
        <v>2873</v>
      </c>
      <c r="U419" t="s">
        <v>2874</v>
      </c>
      <c r="V419">
        <v>18936038</v>
      </c>
      <c r="W419">
        <v>18946259</v>
      </c>
      <c r="X419" t="s">
        <v>136</v>
      </c>
      <c r="Y419" t="s">
        <v>2875</v>
      </c>
      <c r="Z419" t="s">
        <v>78</v>
      </c>
      <c r="AA419" t="s">
        <v>2876</v>
      </c>
      <c r="AB419" t="s">
        <v>2877</v>
      </c>
      <c r="AC419" t="s">
        <v>2878</v>
      </c>
      <c r="AF419" s="32">
        <v>456.4539383</v>
      </c>
      <c r="AG419" s="32">
        <v>511.67308750000001</v>
      </c>
      <c r="AH419" s="32">
        <v>340.62417470000003</v>
      </c>
      <c r="AI419" s="32">
        <v>392.32961899999998</v>
      </c>
      <c r="AJ419" s="32">
        <v>560.23796749999997</v>
      </c>
      <c r="AK419" s="32">
        <v>365.18382960000002</v>
      </c>
      <c r="AL419" s="32">
        <v>639.86092410000003</v>
      </c>
      <c r="AM419" s="32">
        <v>575.98295189999999</v>
      </c>
      <c r="AN419" s="32">
        <v>425.86687510000002</v>
      </c>
      <c r="AO419" s="32">
        <v>324.69036820000002</v>
      </c>
      <c r="AP419" s="32">
        <v>294.54423550000001</v>
      </c>
      <c r="AQ419" s="32">
        <v>220.63898470000001</v>
      </c>
      <c r="AR419" s="32">
        <v>590.24714770000003</v>
      </c>
      <c r="AS419" s="32">
        <v>533.17708300000004</v>
      </c>
      <c r="AT419" s="32">
        <v>562.03731670000002</v>
      </c>
      <c r="AU419" s="32">
        <v>521.71029399999998</v>
      </c>
      <c r="AV419" s="32">
        <f>AVERAGE(AP419:AQ419)</f>
        <v>257.59161010000003</v>
      </c>
      <c r="AW419" s="32">
        <f>LOG(AV419,2)</f>
        <v>8.0089417946238406</v>
      </c>
      <c r="AX419" s="32">
        <f>AVERAGE(AT419:AU419)</f>
        <v>541.87380535</v>
      </c>
      <c r="AY419" s="32">
        <f>LOG(AX419,2)</f>
        <v>9.0818130974540079</v>
      </c>
      <c r="AZ419" s="32">
        <f>AV419/AX419</f>
        <v>0.47537195479235217</v>
      </c>
      <c r="BA419" s="32">
        <f>LOG(AZ419,2)</f>
        <v>-1.0728713028301677</v>
      </c>
      <c r="BB419" s="32">
        <f>AVERAGE(AH419:AI419)</f>
        <v>366.47689685</v>
      </c>
      <c r="BC419" s="32">
        <f>LOG(BB419,2)</f>
        <v>8.5175784417476752</v>
      </c>
      <c r="BD419" s="32">
        <f>AVERAGE(AL419:AM419)</f>
        <v>607.92193799999995</v>
      </c>
      <c r="BE419" s="32">
        <f>LOG(BD419,2)</f>
        <v>9.2477422718472013</v>
      </c>
      <c r="BF419" s="32">
        <f>BB419/BD419</f>
        <v>0.60283545294593399</v>
      </c>
      <c r="BG419" s="32">
        <f>LOG(BF419,2)</f>
        <v>-0.73016383009952623</v>
      </c>
      <c r="BH419" s="33"/>
      <c r="BI419" s="32">
        <v>4107.1222539999999</v>
      </c>
      <c r="BJ419" s="32">
        <v>1.7846841680000001</v>
      </c>
      <c r="BK419" s="32">
        <v>0.53052445100000001</v>
      </c>
      <c r="BL419" s="32">
        <v>1.870443439</v>
      </c>
      <c r="BM419" s="32">
        <v>0.146289527</v>
      </c>
      <c r="BN419" s="32">
        <v>4.9615232499999999</v>
      </c>
      <c r="BO419" s="32">
        <v>7262.5859739999996</v>
      </c>
      <c r="BP419" s="32">
        <v>13.404112</v>
      </c>
      <c r="BQ419" s="32">
        <v>0.113019681</v>
      </c>
      <c r="BR419" s="32">
        <v>6987.7114799999999</v>
      </c>
      <c r="BS419" s="32">
        <v>0.111626817</v>
      </c>
      <c r="BT419" s="32">
        <v>0.82141879900000003</v>
      </c>
      <c r="BU419" s="32">
        <v>23.94055238</v>
      </c>
      <c r="BV419" s="32">
        <v>0.28703284600000001</v>
      </c>
      <c r="BW419" s="32">
        <v>0.41954590899999999</v>
      </c>
    </row>
    <row r="420" spans="1:75" x14ac:dyDescent="0.3">
      <c r="A420" s="14" t="s">
        <v>82</v>
      </c>
      <c r="B420" s="14" t="s">
        <v>2885</v>
      </c>
      <c r="C420" s="14" t="s">
        <v>2886</v>
      </c>
      <c r="D420" s="14">
        <v>558.20000000000005</v>
      </c>
      <c r="E420" s="32">
        <f>LOG(D420,2)</f>
        <v>9.1246383141787053</v>
      </c>
      <c r="F420" s="14">
        <v>550.29999999999995</v>
      </c>
      <c r="G420" s="32">
        <f>LOG(F420,2)</f>
        <v>9.1040745184419976</v>
      </c>
      <c r="H420" s="14">
        <v>405.8</v>
      </c>
      <c r="I420" s="32">
        <f>LOG(H420,2)</f>
        <v>8.6646250548692958</v>
      </c>
      <c r="J420" s="14">
        <v>355.5</v>
      </c>
      <c r="K420" s="32">
        <f>LOG(J420,2)</f>
        <v>8.4737057496194144</v>
      </c>
      <c r="L420" s="32">
        <f>J420/F420</f>
        <v>0.64601126658186447</v>
      </c>
      <c r="M420" s="32">
        <f>LOG(L420,2)</f>
        <v>-0.63036876882258319</v>
      </c>
      <c r="N420" s="32">
        <f>H420/D420</f>
        <v>0.72697957721246864</v>
      </c>
      <c r="O420" s="32">
        <f>LOG(N420,2)</f>
        <v>-0.46001325930940845</v>
      </c>
      <c r="P420" s="32">
        <f>L420/N420</f>
        <v>0.88862367916706941</v>
      </c>
      <c r="Q420" s="3" t="s">
        <v>96</v>
      </c>
      <c r="T420" t="s">
        <v>2881</v>
      </c>
      <c r="U420" t="s">
        <v>2882</v>
      </c>
      <c r="V420">
        <v>37993046</v>
      </c>
      <c r="W420">
        <v>37994655</v>
      </c>
      <c r="X420" t="s">
        <v>87</v>
      </c>
      <c r="Y420" t="s">
        <v>2883</v>
      </c>
      <c r="Z420" t="s">
        <v>78</v>
      </c>
      <c r="AA420" t="s">
        <v>2884</v>
      </c>
      <c r="AF420" s="32">
        <v>213.8052189</v>
      </c>
      <c r="AG420" s="32">
        <v>346.62836679999998</v>
      </c>
      <c r="AH420" s="32">
        <v>338.5073567</v>
      </c>
      <c r="AI420" s="32">
        <v>461.11670240000001</v>
      </c>
      <c r="AJ420" s="32">
        <v>384.9736479</v>
      </c>
      <c r="AK420" s="32">
        <v>355.54248039999999</v>
      </c>
      <c r="AL420" s="32">
        <v>552.06519879999996</v>
      </c>
      <c r="AM420" s="32">
        <v>458.86217160000001</v>
      </c>
      <c r="AN420" s="32">
        <v>240.2458402</v>
      </c>
      <c r="AO420" s="32">
        <v>208.32093850000001</v>
      </c>
      <c r="AP420" s="32">
        <v>236.20312039999999</v>
      </c>
      <c r="AQ420" s="32">
        <v>269.2867134</v>
      </c>
      <c r="AR420" s="32">
        <v>402.6993377</v>
      </c>
      <c r="AS420" s="32">
        <v>387.0584197</v>
      </c>
      <c r="AT420" s="32">
        <v>388.70638630000002</v>
      </c>
      <c r="AU420" s="32">
        <v>524.73214140000005</v>
      </c>
      <c r="AV420" s="32">
        <f>AVERAGE(AP420:AQ420)</f>
        <v>252.74491689999999</v>
      </c>
      <c r="AW420" s="32">
        <f>LOG(AV420,2)</f>
        <v>7.9815382673158553</v>
      </c>
      <c r="AX420" s="32">
        <f>AVERAGE(AT420:AU420)</f>
        <v>456.71926385000006</v>
      </c>
      <c r="AY420" s="32">
        <f>LOG(AX420,2)</f>
        <v>8.835163831855219</v>
      </c>
      <c r="AZ420" s="32">
        <f>AV420/AX420</f>
        <v>0.55339228472528101</v>
      </c>
      <c r="BA420" s="32">
        <f>LOG(AZ420,2)</f>
        <v>-0.85362556453936356</v>
      </c>
      <c r="BB420" s="32">
        <f>AVERAGE(AH420:AI420)</f>
        <v>399.81202955000003</v>
      </c>
      <c r="BC420" s="32">
        <f>LOG(BB420,2)</f>
        <v>8.6431780703391023</v>
      </c>
      <c r="BD420" s="32">
        <f>AVERAGE(AL420:AM420)</f>
        <v>505.46368519999999</v>
      </c>
      <c r="BE420" s="32">
        <f>LOG(BD420,2)</f>
        <v>8.98146363588158</v>
      </c>
      <c r="BF420" s="32">
        <f>BB420/BD420</f>
        <v>0.79098071979553564</v>
      </c>
      <c r="BG420" s="32">
        <f>LOG(BF420,2)</f>
        <v>-0.33828556554247735</v>
      </c>
      <c r="BH420" s="33"/>
      <c r="BI420" s="32">
        <v>1071.1571329999999</v>
      </c>
      <c r="BJ420" s="32">
        <v>984.99993099999995</v>
      </c>
      <c r="BK420" s="32">
        <v>102.30497200000001</v>
      </c>
      <c r="BL420" s="32">
        <v>435.75487930000003</v>
      </c>
      <c r="BM420" s="32">
        <v>200.59461189999999</v>
      </c>
      <c r="BN420" s="32">
        <v>1145.9851080000001</v>
      </c>
      <c r="BO420" s="32">
        <v>1992.2201700000001</v>
      </c>
      <c r="BP420" s="32">
        <v>329.4892084</v>
      </c>
      <c r="BQ420" s="32">
        <v>223.21001670000001</v>
      </c>
      <c r="BR420" s="32">
        <v>1725.958946</v>
      </c>
      <c r="BS420" s="32">
        <v>103.3853764</v>
      </c>
      <c r="BT420" s="32">
        <v>138.82978499999999</v>
      </c>
      <c r="BU420" s="32">
        <v>123.5478098</v>
      </c>
      <c r="BV420" s="32">
        <v>4.364902346</v>
      </c>
      <c r="BW420" s="32">
        <v>57.691721309999998</v>
      </c>
    </row>
    <row r="421" spans="1:75" x14ac:dyDescent="0.3">
      <c r="A421" s="14" t="s">
        <v>82</v>
      </c>
      <c r="B421" s="14" t="s">
        <v>2891</v>
      </c>
      <c r="C421" s="14" t="s">
        <v>2892</v>
      </c>
      <c r="D421" s="14">
        <v>1046.3</v>
      </c>
      <c r="E421" s="32">
        <f>LOG(D421,2)</f>
        <v>10.031080851789868</v>
      </c>
      <c r="F421" s="14">
        <v>1051.3</v>
      </c>
      <c r="G421" s="32">
        <f>LOG(F421,2)</f>
        <v>10.037958701586405</v>
      </c>
      <c r="H421" s="14">
        <v>738.9</v>
      </c>
      <c r="I421" s="32">
        <f>LOG(H421,2)</f>
        <v>9.5292353183327556</v>
      </c>
      <c r="J421" s="14">
        <v>642.70000000000005</v>
      </c>
      <c r="K421" s="32">
        <f>LOG(J421,2)</f>
        <v>9.3280016621492567</v>
      </c>
      <c r="L421" s="32">
        <f>J421/F421</f>
        <v>0.6113383430039</v>
      </c>
      <c r="M421" s="32">
        <f>LOG(L421,2)</f>
        <v>-0.70995703943714739</v>
      </c>
      <c r="N421" s="32">
        <f>H421/D421</f>
        <v>0.70620280990155793</v>
      </c>
      <c r="O421" s="32">
        <f>LOG(N421,2)</f>
        <v>-0.50184553345711314</v>
      </c>
      <c r="P421" s="32">
        <f>L421/N421</f>
        <v>0.8656696552780897</v>
      </c>
      <c r="Q421" s="3" t="s">
        <v>96</v>
      </c>
      <c r="R421" s="15"/>
      <c r="T421" t="s">
        <v>2887</v>
      </c>
      <c r="U421" t="s">
        <v>2888</v>
      </c>
      <c r="V421">
        <v>59856454</v>
      </c>
      <c r="W421">
        <v>59858668</v>
      </c>
      <c r="X421" t="s">
        <v>373</v>
      </c>
      <c r="Y421" t="s">
        <v>2889</v>
      </c>
      <c r="Z421" t="s">
        <v>78</v>
      </c>
      <c r="AA421" t="s">
        <v>2890</v>
      </c>
      <c r="AF421" s="32">
        <v>32.033830289999997</v>
      </c>
      <c r="AG421" s="32">
        <v>36.804532010000003</v>
      </c>
      <c r="AH421" s="32">
        <v>81.344739680000004</v>
      </c>
      <c r="AI421" s="32">
        <v>68.160138829999994</v>
      </c>
      <c r="AJ421" s="32">
        <v>51.241661880000002</v>
      </c>
      <c r="AK421" s="32">
        <v>50.982490839999997</v>
      </c>
      <c r="AL421" s="32">
        <v>84.990167869999993</v>
      </c>
      <c r="AM421" s="32">
        <v>76.698473870000001</v>
      </c>
      <c r="AN421" s="32">
        <v>29.671118289999999</v>
      </c>
      <c r="AO421" s="32">
        <v>27.583306060000002</v>
      </c>
      <c r="AP421" s="32">
        <v>25.441406369999999</v>
      </c>
      <c r="AQ421" s="32">
        <v>19.35606288</v>
      </c>
      <c r="AR421" s="32">
        <v>53.23471198</v>
      </c>
      <c r="AS421" s="32">
        <v>39.250110300000003</v>
      </c>
      <c r="AT421" s="32">
        <v>75.960633779999995</v>
      </c>
      <c r="AU421" s="32">
        <v>87.830362609999995</v>
      </c>
      <c r="AV421" s="32">
        <f>AVERAGE(AP421:AQ421)</f>
        <v>22.398734624999999</v>
      </c>
      <c r="AW421" s="32">
        <f>LOG(AV421,2)</f>
        <v>4.4853453270897985</v>
      </c>
      <c r="AX421" s="32">
        <f>AVERAGE(AT421:AU421)</f>
        <v>81.895498194999988</v>
      </c>
      <c r="AY421" s="32">
        <f>LOG(AX421,2)</f>
        <v>6.3557122438201503</v>
      </c>
      <c r="AZ421" s="32">
        <f>AV421/AX421</f>
        <v>0.27350385697229351</v>
      </c>
      <c r="BA421" s="32">
        <f>LOG(AZ421,2)</f>
        <v>-1.8703669167303516</v>
      </c>
      <c r="BB421" s="32">
        <f>AVERAGE(AH421:AI421)</f>
        <v>74.752439254999999</v>
      </c>
      <c r="BC421" s="32">
        <f>LOG(BB421,2)</f>
        <v>6.2240487517054657</v>
      </c>
      <c r="BD421" s="32">
        <f>AVERAGE(AL421:AM421)</f>
        <v>80.84432086999999</v>
      </c>
      <c r="BE421" s="32">
        <f>LOG(BD421,2)</f>
        <v>6.33707452609453</v>
      </c>
      <c r="BF421" s="32">
        <f>BB421/BD421</f>
        <v>0.92464675874022229</v>
      </c>
      <c r="BG421" s="32">
        <f>LOG(BF421,2)</f>
        <v>-0.11302577438906386</v>
      </c>
      <c r="BH421" s="33"/>
      <c r="BI421" s="32">
        <v>340.37100020000003</v>
      </c>
      <c r="BJ421" s="32">
        <v>11.152282939999999</v>
      </c>
      <c r="BK421" s="32">
        <v>0.74986335000000004</v>
      </c>
      <c r="BL421" s="32">
        <v>0</v>
      </c>
      <c r="BM421" s="32">
        <v>1.1807721330000001</v>
      </c>
      <c r="BN421" s="32">
        <v>0.41188861500000001</v>
      </c>
      <c r="BO421" s="32">
        <v>652.33756129999995</v>
      </c>
      <c r="BP421" s="32">
        <v>16.191841889999999</v>
      </c>
      <c r="BQ421" s="32">
        <v>0.117707798</v>
      </c>
      <c r="BR421" s="32">
        <v>598.28652959999999</v>
      </c>
      <c r="BS421" s="32">
        <v>5.8128579E-2</v>
      </c>
      <c r="BT421" s="32">
        <v>54.207064430000003</v>
      </c>
      <c r="BU421" s="32">
        <v>2.368246997</v>
      </c>
      <c r="BV421" s="32">
        <v>0.112102171</v>
      </c>
      <c r="BW421" s="32">
        <v>0.18206204100000001</v>
      </c>
    </row>
    <row r="422" spans="1:75" x14ac:dyDescent="0.3">
      <c r="A422" s="14" t="s">
        <v>82</v>
      </c>
      <c r="B422" s="14" t="s">
        <v>2897</v>
      </c>
      <c r="C422" s="14" t="s">
        <v>2898</v>
      </c>
      <c r="D422" s="14">
        <v>14.6</v>
      </c>
      <c r="E422" s="32">
        <f>LOG(D422,2)</f>
        <v>3.8678964639926554</v>
      </c>
      <c r="F422" s="14">
        <v>14</v>
      </c>
      <c r="G422" s="32">
        <f>LOG(F422,2)</f>
        <v>3.8073549220576037</v>
      </c>
      <c r="H422" s="14">
        <v>7</v>
      </c>
      <c r="I422" s="32">
        <f>LOG(H422,2)</f>
        <v>2.8073549220576042</v>
      </c>
      <c r="J422" s="14">
        <v>4.7</v>
      </c>
      <c r="K422" s="32">
        <f>LOG(J422,2)</f>
        <v>2.232660756790275</v>
      </c>
      <c r="L422" s="32">
        <f>J422/F422</f>
        <v>0.33571428571428574</v>
      </c>
      <c r="M422" s="32">
        <f>LOG(L422,2)</f>
        <v>-1.574694165267329</v>
      </c>
      <c r="N422" s="32">
        <f>H422/D422</f>
        <v>0.47945205479452058</v>
      </c>
      <c r="O422" s="32">
        <f>LOG(N422,2)</f>
        <v>-1.0605415419350508</v>
      </c>
      <c r="P422" s="32">
        <f>L422/N422</f>
        <v>0.70020408163265313</v>
      </c>
      <c r="Q422" s="3" t="s">
        <v>96</v>
      </c>
      <c r="T422" t="s">
        <v>2893</v>
      </c>
      <c r="U422" t="s">
        <v>2894</v>
      </c>
      <c r="V422">
        <v>29360126</v>
      </c>
      <c r="W422">
        <v>29369310</v>
      </c>
      <c r="X422" t="s">
        <v>277</v>
      </c>
      <c r="Y422" t="s">
        <v>2895</v>
      </c>
      <c r="Z422" t="s">
        <v>78</v>
      </c>
      <c r="AA422" t="s">
        <v>2896</v>
      </c>
      <c r="AF422" s="32">
        <v>7.9095996580000003</v>
      </c>
      <c r="AG422" s="32">
        <v>6.81399753</v>
      </c>
      <c r="AH422" s="32">
        <v>12.372521730000001</v>
      </c>
      <c r="AI422" s="32">
        <v>8.7665121330000009</v>
      </c>
      <c r="AJ422" s="32">
        <v>7.9005691249999996</v>
      </c>
      <c r="AK422" s="32">
        <v>7.1485602139999997</v>
      </c>
      <c r="AL422" s="32">
        <v>9.7739878149999999</v>
      </c>
      <c r="AM422" s="32">
        <v>8.7796994119999994</v>
      </c>
      <c r="AN422" s="32">
        <v>6.2780754959999996</v>
      </c>
      <c r="AO422" s="32">
        <v>9.4747348599999999</v>
      </c>
      <c r="AP422" s="32">
        <v>7.1005694909999999</v>
      </c>
      <c r="AQ422" s="32">
        <v>7.5658928159999999</v>
      </c>
      <c r="AR422" s="32">
        <v>5.0908192290000001</v>
      </c>
      <c r="AS422" s="32">
        <v>6.5220055720000003</v>
      </c>
      <c r="AT422" s="32">
        <v>10.30653493</v>
      </c>
      <c r="AU422" s="32">
        <v>9.3226524929999997</v>
      </c>
      <c r="AV422" s="32">
        <f>AVERAGE(AP422:AQ422)</f>
        <v>7.3332311534999999</v>
      </c>
      <c r="AW422" s="32">
        <f>LOG(AV422,2)</f>
        <v>2.8744490158207987</v>
      </c>
      <c r="AX422" s="32">
        <f>AVERAGE(AT422:AU422)</f>
        <v>9.8145937114999988</v>
      </c>
      <c r="AY422" s="32">
        <f>LOG(AX422,2)</f>
        <v>3.2949285465975899</v>
      </c>
      <c r="AZ422" s="32">
        <f>AV422/AX422</f>
        <v>0.74717623256350119</v>
      </c>
      <c r="BA422" s="32">
        <f>LOG(AZ422,2)</f>
        <v>-0.4204795307767914</v>
      </c>
      <c r="BB422" s="32">
        <f>AVERAGE(AH422:AI422)</f>
        <v>10.569516931500001</v>
      </c>
      <c r="BC422" s="32">
        <f>LOG(BB422,2)</f>
        <v>3.4018375362763482</v>
      </c>
      <c r="BD422" s="32">
        <f>AVERAGE(AL422:AM422)</f>
        <v>9.2768436134999988</v>
      </c>
      <c r="BE422" s="32">
        <f>LOG(BD422,2)</f>
        <v>3.2136340211128727</v>
      </c>
      <c r="BF422" s="32">
        <f>BB422/BD422</f>
        <v>1.1393440885560318</v>
      </c>
      <c r="BG422" s="32">
        <f>LOG(BF422,2)</f>
        <v>0.18820351516347583</v>
      </c>
      <c r="BH422" s="33"/>
      <c r="BI422" s="32">
        <v>3.7913019590000001</v>
      </c>
      <c r="BJ422" s="32">
        <v>13.980575480000001</v>
      </c>
      <c r="BK422" s="32">
        <v>13.01660159</v>
      </c>
      <c r="BL422" s="32">
        <v>6.574292829</v>
      </c>
      <c r="BM422" s="32">
        <v>13.497303280000001</v>
      </c>
      <c r="BN422" s="32">
        <v>12.80921723</v>
      </c>
      <c r="BO422" s="32">
        <v>0.94163194900000002</v>
      </c>
      <c r="BP422" s="32">
        <v>2.2944735449999998</v>
      </c>
      <c r="BQ422" s="32">
        <v>3.9273094550000001</v>
      </c>
      <c r="BR422" s="32">
        <v>3.6381598350000002</v>
      </c>
      <c r="BS422" s="32">
        <v>123.61235720000001</v>
      </c>
      <c r="BT422" s="32">
        <v>1.5509474700000001</v>
      </c>
      <c r="BU422" s="32">
        <v>1.4394647890000001</v>
      </c>
      <c r="BV422" s="32">
        <v>0.25795022299999998</v>
      </c>
      <c r="BW422" s="32">
        <v>1.2567895060000001</v>
      </c>
    </row>
    <row r="423" spans="1:75" x14ac:dyDescent="0.3">
      <c r="A423" s="14" t="s">
        <v>82</v>
      </c>
      <c r="B423" s="14" t="s">
        <v>2902</v>
      </c>
      <c r="C423" s="14" t="s">
        <v>2903</v>
      </c>
      <c r="D423" s="14">
        <v>114.4</v>
      </c>
      <c r="E423" s="32">
        <f>LOG(D423,2)</f>
        <v>6.8379432418910273</v>
      </c>
      <c r="F423" s="14">
        <v>104.9</v>
      </c>
      <c r="G423" s="32">
        <f>LOG(F423,2)</f>
        <v>6.7128708676899054</v>
      </c>
      <c r="H423" s="14">
        <v>119.2</v>
      </c>
      <c r="I423" s="32">
        <f>LOG(H423,2)</f>
        <v>6.8972404255747994</v>
      </c>
      <c r="J423" s="14">
        <v>115.9</v>
      </c>
      <c r="K423" s="32">
        <f>LOG(J423,2)</f>
        <v>6.8567367561191093</v>
      </c>
      <c r="L423" s="32">
        <f>J423/F423</f>
        <v>1.1048617731172545</v>
      </c>
      <c r="M423" s="32">
        <f>LOG(L423,2)</f>
        <v>0.1438658884292042</v>
      </c>
      <c r="N423" s="32">
        <f>H423/D423</f>
        <v>1.0419580419580419</v>
      </c>
      <c r="O423" s="32">
        <f>LOG(N423,2)</f>
        <v>5.9297183683772042E-2</v>
      </c>
      <c r="P423" s="32">
        <f>L423/N423</f>
        <v>1.0603706950051504</v>
      </c>
      <c r="R423" s="15"/>
      <c r="T423" t="s">
        <v>2899</v>
      </c>
      <c r="U423" t="s">
        <v>2900</v>
      </c>
      <c r="V423">
        <v>21304292</v>
      </c>
      <c r="W423">
        <v>21307330</v>
      </c>
      <c r="X423" t="s">
        <v>76</v>
      </c>
      <c r="Y423" t="s">
        <v>2901</v>
      </c>
      <c r="Z423" t="s">
        <v>78</v>
      </c>
      <c r="AA423" t="s">
        <v>230</v>
      </c>
      <c r="AB423" t="s">
        <v>209</v>
      </c>
      <c r="AC423" t="s">
        <v>210</v>
      </c>
      <c r="AF423" s="32">
        <v>73.063958260000007</v>
      </c>
      <c r="AG423" s="32">
        <v>85.423277670000004</v>
      </c>
      <c r="AH423" s="32">
        <v>110.7319998</v>
      </c>
      <c r="AI423" s="32">
        <v>111.55781</v>
      </c>
      <c r="AJ423" s="32">
        <v>83.989207739999998</v>
      </c>
      <c r="AK423" s="32">
        <v>59.984481799999998</v>
      </c>
      <c r="AL423" s="32">
        <v>76.54683928</v>
      </c>
      <c r="AM423" s="32">
        <v>70.809342569999998</v>
      </c>
      <c r="AN423" s="32">
        <v>61.214784360000003</v>
      </c>
      <c r="AO423" s="32">
        <v>56.192911600000002</v>
      </c>
      <c r="AP423" s="32">
        <v>104.28440070000001</v>
      </c>
      <c r="AQ423" s="32">
        <v>89.30262184</v>
      </c>
      <c r="AR423" s="32">
        <v>61.489086649999997</v>
      </c>
      <c r="AS423" s="32">
        <v>53.916008220000002</v>
      </c>
      <c r="AT423" s="32">
        <v>71.874970709999999</v>
      </c>
      <c r="AU423" s="32">
        <v>61.955094989999999</v>
      </c>
      <c r="AV423" s="32">
        <f>AVERAGE(AP423:AQ423)</f>
        <v>96.79351127000001</v>
      </c>
      <c r="AW423" s="32">
        <f>LOG(AV423,2)</f>
        <v>6.5968384319289655</v>
      </c>
      <c r="AX423" s="32">
        <f>AVERAGE(AT423:AU423)</f>
        <v>66.915032850000003</v>
      </c>
      <c r="AY423" s="32">
        <f>LOG(AX423,2)</f>
        <v>6.0642584519695841</v>
      </c>
      <c r="AZ423" s="32">
        <f>AV423/AX423</f>
        <v>1.4465136927747919</v>
      </c>
      <c r="BA423" s="32">
        <f>LOG(AZ423,2)</f>
        <v>0.53257997995938222</v>
      </c>
      <c r="BB423" s="32">
        <f>AVERAGE(AH423:AI423)</f>
        <v>111.1449049</v>
      </c>
      <c r="BC423" s="32">
        <f>LOG(BB423,2)</f>
        <v>6.7962980036908203</v>
      </c>
      <c r="BD423" s="32">
        <f>AVERAGE(AL423:AM423)</f>
        <v>73.678090924999992</v>
      </c>
      <c r="BE423" s="32">
        <f>LOG(BD423,2)</f>
        <v>6.2031637750908084</v>
      </c>
      <c r="BF423" s="32">
        <f>BB423/BD423</f>
        <v>1.5085204231626881</v>
      </c>
      <c r="BG423" s="32">
        <f>LOG(BF423,2)</f>
        <v>0.59313422860001197</v>
      </c>
      <c r="BH423" s="33"/>
      <c r="BI423" s="32">
        <v>219.09035259999999</v>
      </c>
      <c r="BJ423" s="32">
        <v>0.318611482</v>
      </c>
      <c r="BK423" s="32">
        <v>4.6604366000000001E-2</v>
      </c>
      <c r="BL423" s="32">
        <v>3.8339156999999999E-2</v>
      </c>
      <c r="BM423" s="32">
        <v>4.4978242000000002E-2</v>
      </c>
      <c r="BN423" s="32">
        <v>3.7584095390000001</v>
      </c>
      <c r="BO423" s="32">
        <v>444.92661120000002</v>
      </c>
      <c r="BP423" s="32">
        <v>1.289637892</v>
      </c>
      <c r="BQ423" s="32">
        <v>0.382239887</v>
      </c>
      <c r="BR423" s="32">
        <v>341.05910690000002</v>
      </c>
      <c r="BS423" s="32">
        <v>0</v>
      </c>
      <c r="BT423" s="32">
        <v>4.5918870000000001E-2</v>
      </c>
      <c r="BU423" s="32">
        <v>2.9548621580000001</v>
      </c>
      <c r="BV423" s="32">
        <v>0.353004977</v>
      </c>
      <c r="BW423" s="32">
        <v>4.2997923E-2</v>
      </c>
    </row>
    <row r="424" spans="1:75" x14ac:dyDescent="0.3">
      <c r="A424" s="14" t="s">
        <v>82</v>
      </c>
      <c r="B424" s="14" t="s">
        <v>2910</v>
      </c>
      <c r="C424" s="14" t="s">
        <v>2911</v>
      </c>
      <c r="D424" s="14">
        <v>193.3</v>
      </c>
      <c r="E424" s="32">
        <f>LOG(D424,2)</f>
        <v>7.5946978273238734</v>
      </c>
      <c r="F424" s="14">
        <v>167</v>
      </c>
      <c r="G424" s="32">
        <f>LOG(F424,2)</f>
        <v>7.3837042924740528</v>
      </c>
      <c r="H424" s="14">
        <v>258.60000000000002</v>
      </c>
      <c r="I424" s="32">
        <f>LOG(H424,2)</f>
        <v>8.0145784649228915</v>
      </c>
      <c r="J424" s="14">
        <v>247.4</v>
      </c>
      <c r="K424" s="32">
        <f>LOG(J424,2)</f>
        <v>7.9507016900890077</v>
      </c>
      <c r="L424" s="32">
        <f>J424/F424</f>
        <v>1.4814371257485031</v>
      </c>
      <c r="M424" s="32">
        <f>LOG(L424,2)</f>
        <v>0.56699739761495527</v>
      </c>
      <c r="N424" s="32">
        <f>H424/D424</f>
        <v>1.3378168649767201</v>
      </c>
      <c r="O424" s="32">
        <f>LOG(N424,2)</f>
        <v>0.41988063759901861</v>
      </c>
      <c r="P424" s="32">
        <f>L424/N424</f>
        <v>1.1073542011105399</v>
      </c>
      <c r="R424" s="40" t="s">
        <v>3487</v>
      </c>
      <c r="T424" t="s">
        <v>2904</v>
      </c>
      <c r="U424" t="s">
        <v>2905</v>
      </c>
      <c r="V424">
        <v>13567193</v>
      </c>
      <c r="W424">
        <v>13573954</v>
      </c>
      <c r="X424" t="s">
        <v>87</v>
      </c>
      <c r="Y424" t="s">
        <v>2906</v>
      </c>
      <c r="Z424" t="s">
        <v>78</v>
      </c>
      <c r="AA424" t="s">
        <v>2907</v>
      </c>
      <c r="AB424" t="s">
        <v>2908</v>
      </c>
      <c r="AC424" t="s">
        <v>2909</v>
      </c>
      <c r="AF424" s="32">
        <v>1.2406047</v>
      </c>
      <c r="AG424" s="32">
        <v>1.133048142</v>
      </c>
      <c r="AH424" s="32">
        <v>1.525096343</v>
      </c>
      <c r="AI424" s="32">
        <v>0.98248158399999996</v>
      </c>
      <c r="AJ424" s="32">
        <v>1.4944025599999999</v>
      </c>
      <c r="AK424" s="32">
        <v>1.6978104060000001</v>
      </c>
      <c r="AL424" s="32">
        <v>1.3462202999999999</v>
      </c>
      <c r="AM424" s="32">
        <v>1.092178407</v>
      </c>
      <c r="AN424" s="32">
        <v>1.250839501</v>
      </c>
      <c r="AO424" s="32">
        <v>1.1905631329999999</v>
      </c>
      <c r="AP424" s="32">
        <v>1.099201192</v>
      </c>
      <c r="AQ424" s="32">
        <v>1.507423349</v>
      </c>
      <c r="AR424" s="32">
        <v>1.662601314</v>
      </c>
      <c r="AS424" s="32">
        <v>1.497180827</v>
      </c>
      <c r="AT424" s="32">
        <v>1.125187411</v>
      </c>
      <c r="AU424" s="32">
        <v>1.400079614</v>
      </c>
      <c r="AV424" s="32">
        <f>AVERAGE(AP424:AQ424)</f>
        <v>1.3033122705</v>
      </c>
      <c r="AW424" s="32">
        <f>LOG(AV424,2)</f>
        <v>0.38218279160118501</v>
      </c>
      <c r="AX424" s="32">
        <f>AVERAGE(AT424:AU424)</f>
        <v>1.2626335124999999</v>
      </c>
      <c r="AY424" s="32">
        <f>LOG(AX424,2)</f>
        <v>0.33643594836935026</v>
      </c>
      <c r="AZ424" s="32">
        <f>AV424/AX424</f>
        <v>1.0322173913469608</v>
      </c>
      <c r="BA424" s="32">
        <f>LOG(AZ424,2)</f>
        <v>4.5746843231834838E-2</v>
      </c>
      <c r="BB424" s="32">
        <f>AVERAGE(AH424:AI424)</f>
        <v>1.2537889634999999</v>
      </c>
      <c r="BC424" s="32">
        <f>LOG(BB424,2)</f>
        <v>0.32629453559300581</v>
      </c>
      <c r="BD424" s="32">
        <f>AVERAGE(AL424:AM424)</f>
        <v>1.2191993535000001</v>
      </c>
      <c r="BE424" s="32">
        <f>LOG(BD424,2)</f>
        <v>0.28593404293190489</v>
      </c>
      <c r="BF424" s="32">
        <f>BB424/BD424</f>
        <v>1.0283707581542774</v>
      </c>
      <c r="BG424" s="32">
        <f>LOG(BF424,2)</f>
        <v>4.0360492661100894E-2</v>
      </c>
      <c r="BH424" s="33"/>
      <c r="BI424" s="32">
        <v>0.85476806400000005</v>
      </c>
      <c r="BJ424" s="32">
        <v>0.75592806099999998</v>
      </c>
      <c r="BK424" s="32">
        <v>5.0662135990000001</v>
      </c>
      <c r="BL424" s="32">
        <v>0.774006788</v>
      </c>
      <c r="BM424" s="32">
        <v>0.43655739399999999</v>
      </c>
      <c r="BN424" s="32">
        <v>7.0726351740000002</v>
      </c>
      <c r="BO424" s="32">
        <v>0.119388252</v>
      </c>
      <c r="BP424" s="32">
        <v>0.54422541899999999</v>
      </c>
      <c r="BQ424" s="32">
        <v>0.13490939099999999</v>
      </c>
      <c r="BR424" s="32">
        <v>0.32279122100000002</v>
      </c>
      <c r="BS424" s="32">
        <v>4.0507013970000001</v>
      </c>
      <c r="BT424" s="32">
        <v>5.3482452E-2</v>
      </c>
      <c r="BU424" s="32">
        <v>4.8960513570000002</v>
      </c>
      <c r="BV424" s="32">
        <v>0.462544446</v>
      </c>
      <c r="BW424" s="32">
        <v>1.6693459000000001E-2</v>
      </c>
    </row>
    <row r="425" spans="1:75" x14ac:dyDescent="0.3">
      <c r="A425" s="14" t="s">
        <v>82</v>
      </c>
      <c r="B425" s="14" t="s">
        <v>2929</v>
      </c>
      <c r="C425" s="14" t="s">
        <v>2923</v>
      </c>
      <c r="D425" s="14">
        <v>23102.2</v>
      </c>
      <c r="E425" s="32">
        <f>LOG(D425,2)</f>
        <v>14.495742624176067</v>
      </c>
      <c r="F425" s="14">
        <v>21925.599999999999</v>
      </c>
      <c r="G425" s="32">
        <f>LOG(F425,2)</f>
        <v>14.420328702501349</v>
      </c>
      <c r="H425" s="14">
        <v>23588.3</v>
      </c>
      <c r="I425" s="32">
        <f>LOG(H425,2)</f>
        <v>14.525783827378808</v>
      </c>
      <c r="J425" s="14">
        <v>20165.400000000001</v>
      </c>
      <c r="K425" s="32">
        <f>LOG(J425,2)</f>
        <v>14.299594402813343</v>
      </c>
      <c r="L425" s="32">
        <f>J425/F425</f>
        <v>0.91971941474805718</v>
      </c>
      <c r="M425" s="32">
        <f>LOG(L425,2)</f>
        <v>-0.12073429968800933</v>
      </c>
      <c r="N425" s="32">
        <f>H425/D425</f>
        <v>1.0210412861112794</v>
      </c>
      <c r="O425" s="32">
        <f>LOG(N425,2)</f>
        <v>3.0041203202741732E-2</v>
      </c>
      <c r="P425" s="32">
        <f>L425/N425</f>
        <v>0.90076613674544448</v>
      </c>
      <c r="Q425" s="3" t="s">
        <v>96</v>
      </c>
      <c r="R425" t="s">
        <v>3487</v>
      </c>
      <c r="T425" t="s">
        <v>2924</v>
      </c>
      <c r="U425" t="s">
        <v>2925</v>
      </c>
      <c r="V425">
        <v>81991884</v>
      </c>
      <c r="W425">
        <v>81997598</v>
      </c>
      <c r="X425" t="s">
        <v>100</v>
      </c>
      <c r="Y425" t="s">
        <v>2920</v>
      </c>
      <c r="Z425" t="s">
        <v>78</v>
      </c>
      <c r="AA425" t="s">
        <v>2926</v>
      </c>
      <c r="AB425" t="s">
        <v>2927</v>
      </c>
      <c r="AC425" t="s">
        <v>2928</v>
      </c>
      <c r="AE425" t="s">
        <v>0</v>
      </c>
      <c r="AF425" s="32">
        <v>1238.9935330000001</v>
      </c>
      <c r="AG425" s="32">
        <v>998.75336770000001</v>
      </c>
      <c r="AH425" s="32">
        <v>952.00314530000003</v>
      </c>
      <c r="AI425" s="32">
        <v>816.39859209999997</v>
      </c>
      <c r="AJ425" s="32">
        <v>1397.773428</v>
      </c>
      <c r="AK425" s="32">
        <v>1351.8728960000001</v>
      </c>
      <c r="AL425" s="32">
        <v>1458.3125190000001</v>
      </c>
      <c r="AM425" s="32">
        <v>1324.4227289999999</v>
      </c>
      <c r="AN425" s="32">
        <v>939.44594959999995</v>
      </c>
      <c r="AO425" s="32">
        <v>853.3844047</v>
      </c>
      <c r="AP425" s="32">
        <v>275.32286749999997</v>
      </c>
      <c r="AQ425" s="32">
        <v>275.78160150000002</v>
      </c>
      <c r="AR425" s="32">
        <v>1658.73801</v>
      </c>
      <c r="AS425" s="32">
        <v>1389.7386280000001</v>
      </c>
      <c r="AT425" s="32">
        <v>1526.5513940000001</v>
      </c>
      <c r="AU425" s="32">
        <v>1496.8709409999999</v>
      </c>
      <c r="AV425" s="32">
        <f>AVERAGE(AP425:AQ425)</f>
        <v>275.5522345</v>
      </c>
      <c r="AW425" s="32">
        <f>LOG(AV425,2)</f>
        <v>8.1061820160523776</v>
      </c>
      <c r="AX425" s="32">
        <f>AVERAGE(AT425:AU425)</f>
        <v>1511.7111675000001</v>
      </c>
      <c r="AY425" s="32">
        <f>LOG(AX425,2)</f>
        <v>10.561966804498432</v>
      </c>
      <c r="AZ425" s="32">
        <f>AV425/AX425</f>
        <v>0.18227836138545955</v>
      </c>
      <c r="BA425" s="32">
        <f>LOG(AZ425,2)</f>
        <v>-2.4557847884460564</v>
      </c>
      <c r="BB425" s="32">
        <f>AVERAGE(AH425:AI425)</f>
        <v>884.2008687</v>
      </c>
      <c r="BC425" s="32">
        <f>LOG(BB425,2)</f>
        <v>9.788230341470646</v>
      </c>
      <c r="BD425" s="32">
        <f>AVERAGE(AL425:AM425)</f>
        <v>1391.367624</v>
      </c>
      <c r="BE425" s="32">
        <f>LOG(BD425,2)</f>
        <v>10.442287940522865</v>
      </c>
      <c r="BF425" s="32">
        <f>BB425/BD425</f>
        <v>0.63549047243031154</v>
      </c>
      <c r="BG425" s="32">
        <f>LOG(BF425,2)</f>
        <v>-0.65405759905221761</v>
      </c>
      <c r="BH425" s="33"/>
      <c r="BI425" s="32">
        <v>8179.1441349999996</v>
      </c>
      <c r="BJ425" s="32">
        <v>1.2142809160000001</v>
      </c>
      <c r="BK425" s="32">
        <v>0.39963808200000001</v>
      </c>
      <c r="BL425" s="32">
        <v>0.57533510600000004</v>
      </c>
      <c r="BM425" s="32">
        <v>9.6423467999999998E-2</v>
      </c>
      <c r="BN425" s="32">
        <v>7.3462745040000001</v>
      </c>
      <c r="BO425" s="32">
        <v>21862.489809999999</v>
      </c>
      <c r="BP425" s="32">
        <v>70.259448809999995</v>
      </c>
      <c r="BQ425" s="32">
        <v>0.14898878800000001</v>
      </c>
      <c r="BR425" s="32">
        <v>9773.3221279999998</v>
      </c>
      <c r="BS425" s="32">
        <v>0</v>
      </c>
      <c r="BT425" s="32">
        <v>0.78751974199999997</v>
      </c>
      <c r="BU425" s="32">
        <v>48.301136329999999</v>
      </c>
      <c r="BV425" s="32">
        <v>4.7297819999999997E-2</v>
      </c>
      <c r="BW425" s="32">
        <v>0.50697954700000003</v>
      </c>
    </row>
    <row r="426" spans="1:75" x14ac:dyDescent="0.3">
      <c r="A426" s="14" t="s">
        <v>82</v>
      </c>
      <c r="B426" s="14" t="s">
        <v>2922</v>
      </c>
      <c r="C426" s="14" t="s">
        <v>2923</v>
      </c>
      <c r="D426" s="14">
        <v>7656.8</v>
      </c>
      <c r="E426" s="32">
        <f>LOG(D426,2)</f>
        <v>12.902525858443207</v>
      </c>
      <c r="F426" s="14">
        <v>7460.3</v>
      </c>
      <c r="G426" s="32">
        <f>LOG(F426,2)</f>
        <v>12.865017931202912</v>
      </c>
      <c r="H426" s="14">
        <v>7618.6</v>
      </c>
      <c r="I426" s="32">
        <f>LOG(H426,2)</f>
        <v>12.895310195947163</v>
      </c>
      <c r="J426" s="14">
        <v>7197.5</v>
      </c>
      <c r="K426" s="32">
        <f>LOG(J426,2)</f>
        <v>12.813280168450797</v>
      </c>
      <c r="L426" s="32">
        <f>J426/F426</f>
        <v>0.96477353457635751</v>
      </c>
      <c r="M426" s="32">
        <f>LOG(L426,2)</f>
        <v>-5.1737762752113746E-2</v>
      </c>
      <c r="N426" s="32">
        <f>H426/D426</f>
        <v>0.9950109706404765</v>
      </c>
      <c r="O426" s="32">
        <f>LOG(N426,2)</f>
        <v>-7.2156624960432484E-3</v>
      </c>
      <c r="P426" s="32">
        <f>L426/N426</f>
        <v>0.96961095208361825</v>
      </c>
      <c r="R426" t="s">
        <v>3487</v>
      </c>
      <c r="T426" t="s">
        <v>2918</v>
      </c>
      <c r="U426" t="s">
        <v>2919</v>
      </c>
      <c r="V426">
        <v>81985112</v>
      </c>
      <c r="W426">
        <v>81985156</v>
      </c>
      <c r="X426" t="s">
        <v>100</v>
      </c>
      <c r="Y426" t="s">
        <v>2920</v>
      </c>
      <c r="Z426" t="s">
        <v>78</v>
      </c>
      <c r="AA426" t="s">
        <v>2921</v>
      </c>
      <c r="AB426" t="s">
        <v>0</v>
      </c>
      <c r="AC426" t="s">
        <v>0</v>
      </c>
      <c r="AE426" t="s">
        <v>0</v>
      </c>
      <c r="AF426" s="32">
        <v>1050.930083</v>
      </c>
      <c r="AG426" s="32">
        <v>1042.323545</v>
      </c>
      <c r="AH426" s="32">
        <v>913.15987480000001</v>
      </c>
      <c r="AI426" s="32">
        <v>694.63472669999999</v>
      </c>
      <c r="AJ426" s="32">
        <v>1109.994179</v>
      </c>
      <c r="AK426" s="32">
        <v>1064.6520330000001</v>
      </c>
      <c r="AL426" s="32">
        <v>1517.7807680000001</v>
      </c>
      <c r="AM426" s="32">
        <v>1317.064228</v>
      </c>
      <c r="AN426" s="32">
        <v>774.78680629999997</v>
      </c>
      <c r="AO426" s="32">
        <v>1049.6764310000001</v>
      </c>
      <c r="AP426" s="32">
        <v>175.01376429999999</v>
      </c>
      <c r="AQ426" s="32">
        <v>179.1032232</v>
      </c>
      <c r="AR426" s="32">
        <v>1764.110128</v>
      </c>
      <c r="AS426" s="32">
        <v>1327.729961</v>
      </c>
      <c r="AT426" s="32">
        <v>1510.1213279999999</v>
      </c>
      <c r="AU426" s="32">
        <v>1535.493064</v>
      </c>
      <c r="AV426" s="32">
        <f>AVERAGE(AP426:AQ426)</f>
        <v>177.05849375</v>
      </c>
      <c r="AW426" s="32">
        <f>LOG(AV426,2)</f>
        <v>7.4680822433147966</v>
      </c>
      <c r="AX426" s="32">
        <f>AVERAGE(AT426:AU426)</f>
        <v>1522.807196</v>
      </c>
      <c r="AY426" s="32">
        <f>LOG(AX426,2)</f>
        <v>10.572517577122355</v>
      </c>
      <c r="AZ426" s="32">
        <f>AV426/AX426</f>
        <v>0.11627111706267508</v>
      </c>
      <c r="BA426" s="32">
        <f>LOG(AZ426,2)</f>
        <v>-3.104435333807559</v>
      </c>
      <c r="BB426" s="32">
        <f>AVERAGE(AH426:AI426)</f>
        <v>803.89730075</v>
      </c>
      <c r="BC426" s="32">
        <f>LOG(BB426,2)</f>
        <v>9.6508673962008729</v>
      </c>
      <c r="BD426" s="32">
        <f>AVERAGE(AL426:AM426)</f>
        <v>1417.4224979999999</v>
      </c>
      <c r="BE426" s="32">
        <f>LOG(BD426,2)</f>
        <v>10.469054138130945</v>
      </c>
      <c r="BF426" s="32">
        <f>BB426/BD426</f>
        <v>0.56715432546351474</v>
      </c>
      <c r="BG426" s="32">
        <f>LOG(BF426,2)</f>
        <v>-0.81818674193007246</v>
      </c>
      <c r="BH426" s="33"/>
      <c r="BI426" s="32">
        <v>3983.0797550000002</v>
      </c>
      <c r="BJ426" s="32">
        <v>2.4686781450000002</v>
      </c>
      <c r="BK426" s="32">
        <v>0.19117154</v>
      </c>
      <c r="BL426" s="32">
        <v>1.1795068369999999</v>
      </c>
      <c r="BM426" s="32">
        <v>9.2250581999999998E-2</v>
      </c>
      <c r="BN426" s="32">
        <v>8.1619574739999994</v>
      </c>
      <c r="BO426" s="32">
        <v>13081.996209999999</v>
      </c>
      <c r="BP426" s="32">
        <v>43.815882870000003</v>
      </c>
      <c r="BQ426" s="32">
        <v>0.213811576</v>
      </c>
      <c r="BR426" s="32">
        <v>8465.8762040000001</v>
      </c>
      <c r="BS426" s="32">
        <v>0.35196090699999999</v>
      </c>
      <c r="BT426" s="32">
        <v>1.4126972179999999</v>
      </c>
      <c r="BU426" s="32">
        <v>31.16795651</v>
      </c>
      <c r="BV426" s="32">
        <v>3.077063093</v>
      </c>
      <c r="BW426" s="32">
        <v>0.35275575599999998</v>
      </c>
    </row>
    <row r="427" spans="1:75" x14ac:dyDescent="0.3">
      <c r="A427" s="14" t="s">
        <v>82</v>
      </c>
      <c r="B427" s="14" t="s">
        <v>2933</v>
      </c>
      <c r="C427" s="14" t="s">
        <v>2934</v>
      </c>
      <c r="D427" s="14">
        <v>4494.8</v>
      </c>
      <c r="E427" s="32">
        <f>LOG(D427,2)</f>
        <v>12.13404120787067</v>
      </c>
      <c r="F427" s="14">
        <v>5293.5</v>
      </c>
      <c r="G427" s="32">
        <f>LOG(F427,2)</f>
        <v>12.370006215500881</v>
      </c>
      <c r="H427" s="14">
        <v>3630.9</v>
      </c>
      <c r="I427" s="32">
        <f>LOG(H427,2)</f>
        <v>11.82611148153368</v>
      </c>
      <c r="J427" s="14">
        <v>4167.3999999999996</v>
      </c>
      <c r="K427" s="32">
        <f>LOG(J427,2)</f>
        <v>12.024931865701014</v>
      </c>
      <c r="L427" s="32">
        <f>J427/F427</f>
        <v>0.78726740341928769</v>
      </c>
      <c r="M427" s="32">
        <f>LOG(L427,2)</f>
        <v>-0.34507434979986795</v>
      </c>
      <c r="N427" s="32">
        <f>H427/D427</f>
        <v>0.80780012458841322</v>
      </c>
      <c r="O427" s="32">
        <f>LOG(N427,2)</f>
        <v>-0.30792972633698917</v>
      </c>
      <c r="P427" s="32">
        <f>L427/N427</f>
        <v>0.97458192869233928</v>
      </c>
      <c r="Q427" s="3" t="s">
        <v>96</v>
      </c>
      <c r="R427" s="40" t="s">
        <v>3487</v>
      </c>
      <c r="T427" t="s">
        <v>2930</v>
      </c>
      <c r="U427" t="s">
        <v>2931</v>
      </c>
      <c r="V427">
        <v>59705319</v>
      </c>
      <c r="W427">
        <v>59719089</v>
      </c>
      <c r="X427" t="s">
        <v>173</v>
      </c>
      <c r="Y427" t="s">
        <v>2932</v>
      </c>
      <c r="Z427" t="s">
        <v>78</v>
      </c>
      <c r="AA427" t="s">
        <v>2932</v>
      </c>
      <c r="AB427" t="s">
        <v>2927</v>
      </c>
      <c r="AC427" t="s">
        <v>2928</v>
      </c>
      <c r="AF427" s="32">
        <v>16.986105680000001</v>
      </c>
      <c r="AG427" s="32">
        <v>23.17674036</v>
      </c>
      <c r="AH427" s="32">
        <v>18.353619850000001</v>
      </c>
      <c r="AI427" s="32">
        <v>33.064842640000002</v>
      </c>
      <c r="AJ427" s="32">
        <v>35.937499500000001</v>
      </c>
      <c r="AK427" s="32">
        <v>29.361003409999999</v>
      </c>
      <c r="AL427" s="32">
        <v>43.254221530000002</v>
      </c>
      <c r="AM427" s="32">
        <v>45.687782609999999</v>
      </c>
      <c r="AN427" s="32">
        <v>14.076272060000001</v>
      </c>
      <c r="AO427" s="32">
        <v>12.765801700000001</v>
      </c>
      <c r="AP427" s="32">
        <v>9.9703981969999997</v>
      </c>
      <c r="AQ427" s="32">
        <v>7.1174964059999999</v>
      </c>
      <c r="AR427" s="32">
        <v>28.43300326</v>
      </c>
      <c r="AS427" s="32">
        <v>26.20752487</v>
      </c>
      <c r="AT427" s="32">
        <v>39.145671870000001</v>
      </c>
      <c r="AU427" s="32">
        <v>41.787426199999999</v>
      </c>
      <c r="AV427" s="32">
        <f>AVERAGE(AP427:AQ427)</f>
        <v>8.5439473014999994</v>
      </c>
      <c r="AW427" s="32">
        <f>LOG(AV427,2)</f>
        <v>3.0949027486056306</v>
      </c>
      <c r="AX427" s="32">
        <f>AVERAGE(AT427:AU427)</f>
        <v>40.466549035</v>
      </c>
      <c r="AY427" s="32">
        <f>LOG(AX427,2)</f>
        <v>5.3386579169024646</v>
      </c>
      <c r="AZ427" s="32">
        <f>AV427/AX427</f>
        <v>0.21113604953341183</v>
      </c>
      <c r="BA427" s="32">
        <f>LOG(AZ427,2)</f>
        <v>-2.2437551682968344</v>
      </c>
      <c r="BB427" s="32">
        <f>AVERAGE(AH427:AI427)</f>
        <v>25.709231245000002</v>
      </c>
      <c r="BC427" s="32">
        <f>LOG(BB427,2)</f>
        <v>4.684214566373293</v>
      </c>
      <c r="BD427" s="32">
        <f>AVERAGE(AL427:AM427)</f>
        <v>44.471002069999997</v>
      </c>
      <c r="BE427" s="32">
        <f>LOG(BD427,2)</f>
        <v>5.4747930083497014</v>
      </c>
      <c r="BF427" s="32">
        <f>BB427/BD427</f>
        <v>0.57811225401514776</v>
      </c>
      <c r="BG427" s="32">
        <f>LOG(BF427,2)</f>
        <v>-0.79057844197640892</v>
      </c>
      <c r="BH427" s="33"/>
      <c r="BI427" s="32">
        <v>74.313883390000001</v>
      </c>
      <c r="BJ427" s="32">
        <v>0.12583257</v>
      </c>
      <c r="BK427" s="32">
        <v>0</v>
      </c>
      <c r="BL427" s="32">
        <v>0.136275165</v>
      </c>
      <c r="BM427" s="32">
        <v>0</v>
      </c>
      <c r="BN427" s="32">
        <v>16.973956560000001</v>
      </c>
      <c r="BO427" s="32">
        <v>161.82227829999999</v>
      </c>
      <c r="BP427" s="32">
        <v>1.52799061</v>
      </c>
      <c r="BQ427" s="32">
        <v>0</v>
      </c>
      <c r="BR427" s="32">
        <v>147.24497729999999</v>
      </c>
      <c r="BS427" s="32">
        <v>0</v>
      </c>
      <c r="BT427" s="32">
        <v>5.4405661000000001E-2</v>
      </c>
      <c r="BU427" s="32">
        <v>0.37510542899999999</v>
      </c>
      <c r="BV427" s="32">
        <v>0.10456196500000001</v>
      </c>
      <c r="BW427" s="32">
        <v>0</v>
      </c>
    </row>
    <row r="428" spans="1:75" x14ac:dyDescent="0.3">
      <c r="A428" s="14" t="s">
        <v>82</v>
      </c>
      <c r="B428" s="14" t="s">
        <v>2941</v>
      </c>
      <c r="C428" s="14" t="s">
        <v>2942</v>
      </c>
      <c r="D428" s="14">
        <v>16.3</v>
      </c>
      <c r="E428" s="32">
        <f>LOG(D428,2)</f>
        <v>4.0268000593437154</v>
      </c>
      <c r="F428" s="14">
        <v>11.7</v>
      </c>
      <c r="G428" s="32">
        <f>LOG(F428,2)</f>
        <v>3.5484366246960422</v>
      </c>
      <c r="H428" s="14">
        <v>49.9</v>
      </c>
      <c r="I428" s="32">
        <f>LOG(H428,2)</f>
        <v>5.6409679104498984</v>
      </c>
      <c r="J428" s="14">
        <v>138.69999999999999</v>
      </c>
      <c r="K428" s="32">
        <f>LOG(J428,2)</f>
        <v>7.1158239774362411</v>
      </c>
      <c r="L428" s="32">
        <f>J428/F428</f>
        <v>11.854700854700855</v>
      </c>
      <c r="M428" s="32">
        <f>LOG(L428,2)</f>
        <v>3.567387352740198</v>
      </c>
      <c r="N428" s="32">
        <f>H428/D428</f>
        <v>3.0613496932515334</v>
      </c>
      <c r="O428" s="32">
        <f>LOG(N428,2)</f>
        <v>1.614167851106183</v>
      </c>
      <c r="P428" s="32">
        <f>L428/N428</f>
        <v>3.8723772330986765</v>
      </c>
      <c r="Q428" s="3" t="s">
        <v>96</v>
      </c>
      <c r="R428" t="s">
        <v>3487</v>
      </c>
      <c r="T428" t="s">
        <v>2935</v>
      </c>
      <c r="U428" t="s">
        <v>2936</v>
      </c>
      <c r="V428">
        <v>67564038</v>
      </c>
      <c r="W428">
        <v>67564819</v>
      </c>
      <c r="X428" t="s">
        <v>87</v>
      </c>
      <c r="Y428" t="s">
        <v>2937</v>
      </c>
      <c r="Z428" t="s">
        <v>78</v>
      </c>
      <c r="AA428" t="s">
        <v>2938</v>
      </c>
      <c r="AB428" t="s">
        <v>2939</v>
      </c>
      <c r="AC428" t="s">
        <v>2940</v>
      </c>
      <c r="AF428" s="32">
        <v>0</v>
      </c>
      <c r="AG428" s="32">
        <v>0</v>
      </c>
      <c r="AH428" s="32">
        <v>0</v>
      </c>
      <c r="AI428" s="32">
        <v>0</v>
      </c>
      <c r="AJ428" s="32">
        <v>0</v>
      </c>
      <c r="AK428" s="32">
        <v>0</v>
      </c>
      <c r="AL428" s="32">
        <v>0</v>
      </c>
      <c r="AM428" s="32">
        <v>0</v>
      </c>
      <c r="AN428" s="32">
        <v>0</v>
      </c>
      <c r="AO428" s="32">
        <v>0</v>
      </c>
      <c r="AP428" s="32">
        <v>0</v>
      </c>
      <c r="AQ428" s="32">
        <v>0</v>
      </c>
      <c r="AR428" s="32">
        <v>0</v>
      </c>
      <c r="AS428" s="32">
        <v>0</v>
      </c>
      <c r="AT428" s="32">
        <v>0</v>
      </c>
      <c r="AU428" s="32">
        <v>0</v>
      </c>
      <c r="AV428" s="32">
        <f>AVERAGE(AP428:AQ428)</f>
        <v>0</v>
      </c>
      <c r="AW428" s="32" t="e">
        <f>LOG(AV428,2)</f>
        <v>#NUM!</v>
      </c>
      <c r="AX428" s="32">
        <f>AVERAGE(AT428:AU428)</f>
        <v>0</v>
      </c>
      <c r="AY428" s="32" t="e">
        <f>LOG(AX428,2)</f>
        <v>#NUM!</v>
      </c>
      <c r="AZ428" s="32" t="e">
        <f>AV428/AX428</f>
        <v>#DIV/0!</v>
      </c>
      <c r="BA428" s="32" t="e">
        <f>LOG(AZ428,2)</f>
        <v>#DIV/0!</v>
      </c>
      <c r="BB428" s="32">
        <f>AVERAGE(AH428:AI428)</f>
        <v>0</v>
      </c>
      <c r="BC428" s="32" t="e">
        <f>LOG(BB428,2)</f>
        <v>#NUM!</v>
      </c>
      <c r="BD428" s="32">
        <f>AVERAGE(AL428:AM428)</f>
        <v>0</v>
      </c>
      <c r="BE428" s="32" t="e">
        <f>LOG(BD428,2)</f>
        <v>#NUM!</v>
      </c>
      <c r="BF428" s="32" t="e">
        <f>BB428/BD428</f>
        <v>#DIV/0!</v>
      </c>
      <c r="BG428" s="32" t="e">
        <f>LOG(BF428,2)</f>
        <v>#DIV/0!</v>
      </c>
      <c r="BH428" s="33"/>
      <c r="BI428" s="32">
        <v>0.16372077600000001</v>
      </c>
      <c r="BJ428" s="32">
        <v>5.6599389E-2</v>
      </c>
      <c r="BK428" s="32">
        <v>0</v>
      </c>
      <c r="BL428" s="32">
        <v>6.1296459999999997E-2</v>
      </c>
      <c r="BM428" s="32">
        <v>0</v>
      </c>
      <c r="BN428" s="32">
        <v>0.212079779</v>
      </c>
      <c r="BO428" s="32">
        <v>0</v>
      </c>
      <c r="BP428" s="32">
        <v>0</v>
      </c>
      <c r="BQ428" s="32">
        <v>0</v>
      </c>
      <c r="BR428" s="32">
        <v>0</v>
      </c>
      <c r="BS428" s="32">
        <v>0</v>
      </c>
      <c r="BT428" s="32">
        <v>7.3414866999999995E-2</v>
      </c>
      <c r="BU428" s="32">
        <v>0</v>
      </c>
      <c r="BV428" s="32">
        <v>0</v>
      </c>
      <c r="BW428" s="32">
        <v>0</v>
      </c>
    </row>
    <row r="429" spans="1:75" x14ac:dyDescent="0.3">
      <c r="A429" s="14" t="s">
        <v>82</v>
      </c>
      <c r="B429" s="14" t="s">
        <v>2957</v>
      </c>
      <c r="C429" s="14" t="s">
        <v>2958</v>
      </c>
      <c r="D429" s="14">
        <v>2540</v>
      </c>
      <c r="E429" s="32">
        <f>LOG(D429,2)</f>
        <v>11.310612781659529</v>
      </c>
      <c r="F429" s="14">
        <v>2244.8000000000002</v>
      </c>
      <c r="G429" s="32">
        <f>LOG(F429,2)</f>
        <v>11.132371198732537</v>
      </c>
      <c r="H429" s="14">
        <v>2174.1</v>
      </c>
      <c r="I429" s="32">
        <f>LOG(H429,2)</f>
        <v>11.086202584818535</v>
      </c>
      <c r="J429" s="14">
        <v>1825.2</v>
      </c>
      <c r="K429" s="32">
        <f>LOG(J429,2)</f>
        <v>10.833838843558292</v>
      </c>
      <c r="L429" s="32">
        <f>J429/F429</f>
        <v>0.81307911617961504</v>
      </c>
      <c r="M429" s="32">
        <f>LOG(L429,2)</f>
        <v>-0.29853235517424642</v>
      </c>
      <c r="N429" s="32">
        <f>H429/D429</f>
        <v>0.8559448818897637</v>
      </c>
      <c r="O429" s="32">
        <f>LOG(N429,2)</f>
        <v>-0.22441019684099345</v>
      </c>
      <c r="P429" s="32">
        <f>L429/N429</f>
        <v>0.94991994622888665</v>
      </c>
      <c r="Q429" s="3" t="s">
        <v>96</v>
      </c>
      <c r="R429" s="15"/>
      <c r="T429" t="s">
        <v>2951</v>
      </c>
      <c r="U429" t="s">
        <v>2952</v>
      </c>
      <c r="V429">
        <v>10650546</v>
      </c>
      <c r="W429">
        <v>10660077</v>
      </c>
      <c r="X429" t="s">
        <v>229</v>
      </c>
      <c r="Y429" t="s">
        <v>2953</v>
      </c>
      <c r="Z429" t="s">
        <v>78</v>
      </c>
      <c r="AA429" t="s">
        <v>2954</v>
      </c>
      <c r="AB429" t="s">
        <v>2955</v>
      </c>
      <c r="AC429" t="s">
        <v>2956</v>
      </c>
      <c r="AF429" s="32">
        <v>1.097007802</v>
      </c>
      <c r="AG429" s="32">
        <v>5.1863092350000004</v>
      </c>
      <c r="AH429" s="32">
        <v>4.4303750649999998</v>
      </c>
      <c r="AI429" s="32">
        <v>3.098867636</v>
      </c>
      <c r="AJ429" s="32">
        <v>3.1061359149999999</v>
      </c>
      <c r="AK429" s="32">
        <v>3.7576482900000001</v>
      </c>
      <c r="AL429" s="32">
        <v>6.5993799190000004</v>
      </c>
      <c r="AM429" s="32">
        <v>6.305854385</v>
      </c>
      <c r="AN429" s="32">
        <v>3.385269278</v>
      </c>
      <c r="AO429" s="32">
        <v>1.5481741499999999</v>
      </c>
      <c r="AP429" s="32">
        <v>5.5237198059999999</v>
      </c>
      <c r="AQ429" s="32">
        <v>3.50322829</v>
      </c>
      <c r="AR429" s="32">
        <v>3.0790130019999999</v>
      </c>
      <c r="AS429" s="32">
        <v>4.9473071790000001</v>
      </c>
      <c r="AT429" s="32">
        <v>5.9550670419999996</v>
      </c>
      <c r="AU429" s="32">
        <v>2.910084398</v>
      </c>
      <c r="AV429" s="32">
        <f>AVERAGE(AP429:AQ429)</f>
        <v>4.513474048</v>
      </c>
      <c r="AW429" s="32">
        <f>LOG(AV429,2)</f>
        <v>2.1742383120718474</v>
      </c>
      <c r="AX429" s="32">
        <f>AVERAGE(AT429:AU429)</f>
        <v>4.43257572</v>
      </c>
      <c r="AY429" s="32">
        <f>LOG(AX429,2)</f>
        <v>2.1481452763434632</v>
      </c>
      <c r="AZ429" s="32">
        <f>AV429/AX429</f>
        <v>1.0182508620518276</v>
      </c>
      <c r="BA429" s="32">
        <f>LOG(AZ429,2)</f>
        <v>2.6093035728384201E-2</v>
      </c>
      <c r="BB429" s="32">
        <f>AVERAGE(AH429:AI429)</f>
        <v>3.7646213504999997</v>
      </c>
      <c r="BC429" s="32">
        <f>LOG(BB429,2)</f>
        <v>1.9125047644383844</v>
      </c>
      <c r="BD429" s="32">
        <f>AVERAGE(AL429:AM429)</f>
        <v>6.4526171520000002</v>
      </c>
      <c r="BE429" s="32">
        <f>LOG(BD429,2)</f>
        <v>2.6898844297442945</v>
      </c>
      <c r="BF429" s="32">
        <f>BB429/BD429</f>
        <v>0.5834254941552125</v>
      </c>
      <c r="BG429" s="32">
        <f>LOG(BF429,2)</f>
        <v>-0.77737966530590985</v>
      </c>
      <c r="BH429" s="33"/>
      <c r="BI429" s="32">
        <v>1.2242184140000001</v>
      </c>
      <c r="BJ429" s="32">
        <v>1567.95318</v>
      </c>
      <c r="BK429" s="32">
        <v>1.0794841150000001</v>
      </c>
      <c r="BL429" s="32">
        <v>1.174503673</v>
      </c>
      <c r="BM429" s="32">
        <v>10.21654423</v>
      </c>
      <c r="BN429" s="32">
        <v>0.92506269799999996</v>
      </c>
      <c r="BO429" s="32">
        <v>0.59083355999999998</v>
      </c>
      <c r="BP429" s="32">
        <v>3.8543907270000002</v>
      </c>
      <c r="BQ429" s="32">
        <v>103.1289319</v>
      </c>
      <c r="BR429" s="32">
        <v>5.8199226519999998</v>
      </c>
      <c r="BS429" s="32">
        <v>0.128219993</v>
      </c>
      <c r="BT429" s="32">
        <v>0.99498640800000004</v>
      </c>
      <c r="BU429" s="32">
        <v>651.78229220000003</v>
      </c>
      <c r="BV429" s="32">
        <v>3.2969988999999998E-2</v>
      </c>
      <c r="BW429" s="32">
        <v>12.46542709</v>
      </c>
    </row>
    <row r="430" spans="1:75" x14ac:dyDescent="0.3">
      <c r="A430" s="14" t="s">
        <v>82</v>
      </c>
      <c r="B430" s="14" t="s">
        <v>2949</v>
      </c>
      <c r="C430" s="14" t="s">
        <v>2950</v>
      </c>
      <c r="D430" s="14">
        <v>5497.8</v>
      </c>
      <c r="E430" s="32">
        <f>LOG(D430,2)</f>
        <v>12.424638709836639</v>
      </c>
      <c r="F430" s="14">
        <v>5953.5</v>
      </c>
      <c r="G430" s="32">
        <f>LOG(F430,2)</f>
        <v>12.539522347720991</v>
      </c>
      <c r="H430" s="14">
        <v>5585.2</v>
      </c>
      <c r="I430" s="32">
        <f>LOG(H430,2)</f>
        <v>12.447393227652142</v>
      </c>
      <c r="J430" s="14">
        <v>5137.6000000000004</v>
      </c>
      <c r="K430" s="32">
        <f>LOG(J430,2)</f>
        <v>12.326878854838407</v>
      </c>
      <c r="L430" s="32">
        <f>J430/F430</f>
        <v>0.86295456454186614</v>
      </c>
      <c r="M430" s="32">
        <f>LOG(L430,2)</f>
        <v>-0.21264349288258164</v>
      </c>
      <c r="N430" s="32">
        <f>H430/D430</f>
        <v>1.0158972679981082</v>
      </c>
      <c r="O430" s="32">
        <f>LOG(N430,2)</f>
        <v>2.2754517815503028E-2</v>
      </c>
      <c r="P430" s="32">
        <f>L430/N430</f>
        <v>0.84945062037854913</v>
      </c>
      <c r="Q430" s="3" t="s">
        <v>96</v>
      </c>
      <c r="T430" t="s">
        <v>2943</v>
      </c>
      <c r="U430" t="s">
        <v>2944</v>
      </c>
      <c r="V430">
        <v>18935781</v>
      </c>
      <c r="W430">
        <v>18940208</v>
      </c>
      <c r="X430" t="s">
        <v>494</v>
      </c>
      <c r="Y430" t="s">
        <v>2945</v>
      </c>
      <c r="Z430" t="s">
        <v>78</v>
      </c>
      <c r="AA430" t="s">
        <v>2946</v>
      </c>
      <c r="AB430" t="s">
        <v>2947</v>
      </c>
      <c r="AC430" t="s">
        <v>2948</v>
      </c>
      <c r="AF430" s="32">
        <v>77.484713859999999</v>
      </c>
      <c r="AG430" s="32">
        <v>97.820727680000005</v>
      </c>
      <c r="AH430" s="32">
        <v>104.196254</v>
      </c>
      <c r="AI430" s="32">
        <v>150.98130610000001</v>
      </c>
      <c r="AJ430" s="32">
        <v>103.0106455</v>
      </c>
      <c r="AK430" s="32">
        <v>72.752134440000006</v>
      </c>
      <c r="AL430" s="32">
        <v>128.79757480000001</v>
      </c>
      <c r="AM430" s="32">
        <v>106.47191220000001</v>
      </c>
      <c r="AN430" s="32">
        <v>84.007041110000003</v>
      </c>
      <c r="AO430" s="32">
        <v>72.726109280000003</v>
      </c>
      <c r="AP430" s="32">
        <v>75.306049830000006</v>
      </c>
      <c r="AQ430" s="32">
        <v>72.583882759999995</v>
      </c>
      <c r="AR430" s="32">
        <v>90.106367890000001</v>
      </c>
      <c r="AS430" s="32">
        <v>86.652209479999996</v>
      </c>
      <c r="AT430" s="32">
        <v>104.57966930000001</v>
      </c>
      <c r="AU430" s="32">
        <v>126.2654036</v>
      </c>
      <c r="AV430" s="32">
        <f>AVERAGE(AP430:AQ430)</f>
        <v>73.944966295</v>
      </c>
      <c r="AW430" s="32">
        <f>LOG(AV430,2)</f>
        <v>6.2083800360127315</v>
      </c>
      <c r="AX430" s="32">
        <f>AVERAGE(AT430:AU430)</f>
        <v>115.42253645</v>
      </c>
      <c r="AY430" s="32">
        <f>LOG(AX430,2)</f>
        <v>6.8507811299653634</v>
      </c>
      <c r="AZ430" s="32">
        <f>AV430/AX430</f>
        <v>0.64064582679685167</v>
      </c>
      <c r="BA430" s="32">
        <f>LOG(AZ430,2)</f>
        <v>-0.64240109395263256</v>
      </c>
      <c r="BB430" s="32">
        <f>AVERAGE(AH430:AI430)</f>
        <v>127.58878005</v>
      </c>
      <c r="BC430" s="32">
        <f>LOG(BB430,2)</f>
        <v>6.9953576561977977</v>
      </c>
      <c r="BD430" s="32">
        <f>AVERAGE(AL430:AM430)</f>
        <v>117.63474350000001</v>
      </c>
      <c r="BE430" s="32">
        <f>LOG(BD430,2)</f>
        <v>6.8781704138291486</v>
      </c>
      <c r="BF430" s="32">
        <f>BB430/BD430</f>
        <v>1.0846181685260357</v>
      </c>
      <c r="BG430" s="32">
        <f>LOG(BF430,2)</f>
        <v>0.11718724236864896</v>
      </c>
      <c r="BH430" s="33"/>
      <c r="BI430" s="32">
        <v>601.28183279999996</v>
      </c>
      <c r="BJ430" s="32">
        <v>0.65397901999999997</v>
      </c>
      <c r="BK430" s="32">
        <v>0.17218745199999999</v>
      </c>
      <c r="BL430" s="32">
        <v>0.40134248099999997</v>
      </c>
      <c r="BM430" s="32">
        <v>0.24926920699999999</v>
      </c>
      <c r="BN430" s="32">
        <v>1.2524680500000001</v>
      </c>
      <c r="BO430" s="32">
        <v>1256.3981980000001</v>
      </c>
      <c r="BP430" s="32">
        <v>7.9067695259999997</v>
      </c>
      <c r="BQ430" s="32">
        <v>0.106988469</v>
      </c>
      <c r="BR430" s="32">
        <v>934.2956289</v>
      </c>
      <c r="BS430" s="32">
        <v>0.14793790700000001</v>
      </c>
      <c r="BT430" s="32">
        <v>1.9227541159999999</v>
      </c>
      <c r="BU430" s="32">
        <v>3.9964829000000002</v>
      </c>
      <c r="BV430" s="32">
        <v>0.108686219</v>
      </c>
      <c r="BW430" s="32">
        <v>5.2954286000000003E-2</v>
      </c>
    </row>
    <row r="431" spans="1:75" x14ac:dyDescent="0.3">
      <c r="A431" s="14" t="s">
        <v>82</v>
      </c>
      <c r="B431" s="14" t="s">
        <v>2967</v>
      </c>
      <c r="C431" s="14" t="s">
        <v>2968</v>
      </c>
      <c r="D431" s="14">
        <v>3035.1</v>
      </c>
      <c r="E431" s="32">
        <f>LOG(D431,2)</f>
        <v>11.567528335616645</v>
      </c>
      <c r="F431" s="14">
        <v>2914.6</v>
      </c>
      <c r="G431" s="32">
        <f>LOG(F431,2)</f>
        <v>11.509082186059157</v>
      </c>
      <c r="H431" s="14">
        <v>2780.3</v>
      </c>
      <c r="I431" s="32">
        <f>LOG(H431,2)</f>
        <v>11.441024845726327</v>
      </c>
      <c r="J431" s="14">
        <v>2550.1999999999998</v>
      </c>
      <c r="K431" s="32">
        <f>LOG(J431,2)</f>
        <v>11.316394679861324</v>
      </c>
      <c r="L431" s="32">
        <f>J431/F431</f>
        <v>0.87497426748095786</v>
      </c>
      <c r="M431" s="32">
        <f>LOG(L431,2)</f>
        <v>-0.19268750619783281</v>
      </c>
      <c r="N431" s="32">
        <f>H431/D431</f>
        <v>0.91604889459984851</v>
      </c>
      <c r="O431" s="32">
        <f>LOG(N431,2)</f>
        <v>-0.1265034898903187</v>
      </c>
      <c r="P431" s="32">
        <f>L431/N431</f>
        <v>0.95516109744684208</v>
      </c>
      <c r="Q431" s="3" t="s">
        <v>96</v>
      </c>
      <c r="R431" s="15" t="s">
        <v>97</v>
      </c>
      <c r="T431" t="s">
        <v>2959</v>
      </c>
      <c r="U431" t="s">
        <v>2960</v>
      </c>
      <c r="V431">
        <v>20267362</v>
      </c>
      <c r="W431">
        <v>20288252</v>
      </c>
      <c r="X431" t="s">
        <v>198</v>
      </c>
      <c r="Y431" t="s">
        <v>2961</v>
      </c>
      <c r="Z431" t="s">
        <v>78</v>
      </c>
      <c r="AA431" t="s">
        <v>2962</v>
      </c>
      <c r="AB431" t="s">
        <v>2963</v>
      </c>
      <c r="AC431" t="s">
        <v>2964</v>
      </c>
      <c r="AD431" t="s">
        <v>2965</v>
      </c>
      <c r="AE431" t="s">
        <v>2966</v>
      </c>
      <c r="AF431" s="32">
        <v>24.850743189999999</v>
      </c>
      <c r="AG431" s="32">
        <v>35.333630229999997</v>
      </c>
      <c r="AH431" s="32">
        <v>36.982717770000001</v>
      </c>
      <c r="AI431" s="32">
        <v>43.029537240000003</v>
      </c>
      <c r="AJ431" s="32">
        <v>40.542146260000003</v>
      </c>
      <c r="AK431" s="32">
        <v>32.911553740000002</v>
      </c>
      <c r="AL431" s="32">
        <v>49.237892989999999</v>
      </c>
      <c r="AM431" s="32">
        <v>46.880842659999999</v>
      </c>
      <c r="AN431" s="32">
        <v>30.851466139999999</v>
      </c>
      <c r="AO431" s="32">
        <v>26.82567534</v>
      </c>
      <c r="AP431" s="32">
        <v>25.96362744</v>
      </c>
      <c r="AQ431" s="32">
        <v>28.738041930000001</v>
      </c>
      <c r="AR431" s="32">
        <v>40.926681309999999</v>
      </c>
      <c r="AS431" s="32">
        <v>39.390074929999997</v>
      </c>
      <c r="AT431" s="32">
        <v>39.978938249999999</v>
      </c>
      <c r="AU431" s="32">
        <v>47.23289484</v>
      </c>
      <c r="AV431" s="32">
        <f>AVERAGE(AP431:AQ431)</f>
        <v>27.350834685000002</v>
      </c>
      <c r="AW431" s="32">
        <f>LOG(AV431,2)</f>
        <v>4.7735129563342751</v>
      </c>
      <c r="AX431" s="32">
        <f>AVERAGE(AT431:AU431)</f>
        <v>43.605916544999999</v>
      </c>
      <c r="AY431" s="32">
        <f>LOG(AX431,2)</f>
        <v>5.4464519911516884</v>
      </c>
      <c r="AZ431" s="32">
        <f>AV431/AX431</f>
        <v>0.62722760698711055</v>
      </c>
      <c r="BA431" s="32">
        <f>LOG(AZ431,2)</f>
        <v>-0.67293903481741346</v>
      </c>
      <c r="BB431" s="32">
        <f>AVERAGE(AH431:AI431)</f>
        <v>40.006127505000002</v>
      </c>
      <c r="BC431" s="32">
        <f>LOG(BB431,2)</f>
        <v>5.3221490809885399</v>
      </c>
      <c r="BD431" s="32">
        <f>AVERAGE(AL431:AM431)</f>
        <v>48.059367824999995</v>
      </c>
      <c r="BE431" s="32">
        <f>LOG(BD431,2)</f>
        <v>5.5867457662070779</v>
      </c>
      <c r="BF431" s="32">
        <f>BB431/BD431</f>
        <v>0.83243141380210206</v>
      </c>
      <c r="BG431" s="32">
        <f>LOG(BF431,2)</f>
        <v>-0.26459668521853857</v>
      </c>
      <c r="BH431" s="33"/>
      <c r="BI431" s="32">
        <v>96.710934820000006</v>
      </c>
      <c r="BJ431" s="32">
        <v>4.0440830400000003</v>
      </c>
      <c r="BK431" s="32">
        <v>12.070795629999999</v>
      </c>
      <c r="BL431" s="32">
        <v>0.37186076400000001</v>
      </c>
      <c r="BM431" s="32">
        <v>10.906371310000001</v>
      </c>
      <c r="BN431" s="32">
        <v>4.9558003470000003</v>
      </c>
      <c r="BO431" s="32">
        <v>212.9508739</v>
      </c>
      <c r="BP431" s="32">
        <v>38.81465188</v>
      </c>
      <c r="BQ431" s="32">
        <v>2.0097555030000001</v>
      </c>
      <c r="BR431" s="32">
        <v>143.22186590000001</v>
      </c>
      <c r="BS431" s="32">
        <v>3.0329616609999999</v>
      </c>
      <c r="BT431" s="32">
        <v>50.806109159999998</v>
      </c>
      <c r="BU431" s="32">
        <v>17.002613159999999</v>
      </c>
      <c r="BV431" s="32">
        <v>14.61489821</v>
      </c>
      <c r="BW431" s="32">
        <v>0.88043310399999997</v>
      </c>
    </row>
    <row r="432" spans="1:75" x14ac:dyDescent="0.3">
      <c r="A432" s="14" t="s">
        <v>82</v>
      </c>
      <c r="B432" s="14" t="s">
        <v>2976</v>
      </c>
      <c r="C432" s="14" t="s">
        <v>2977</v>
      </c>
      <c r="D432" s="14">
        <v>339.1</v>
      </c>
      <c r="E432" s="32">
        <f>LOG(D432,2)</f>
        <v>8.4055669741380683</v>
      </c>
      <c r="F432" s="14">
        <v>251.5</v>
      </c>
      <c r="G432" s="32">
        <f>LOG(F432,2)</f>
        <v>7.9744145898055274</v>
      </c>
      <c r="H432" s="14">
        <v>285.10000000000002</v>
      </c>
      <c r="I432" s="32">
        <f>LOG(H432,2)</f>
        <v>8.1553242290505903</v>
      </c>
      <c r="J432" s="14">
        <v>330.7</v>
      </c>
      <c r="K432" s="32">
        <f>LOG(J432,2)</f>
        <v>8.3693792353037519</v>
      </c>
      <c r="L432" s="32">
        <f>J432/F432</f>
        <v>1.3149105367793239</v>
      </c>
      <c r="M432" s="32">
        <f>LOG(L432,2)</f>
        <v>0.39496464549822519</v>
      </c>
      <c r="N432" s="32">
        <f>H432/D432</f>
        <v>0.84075493954585667</v>
      </c>
      <c r="O432" s="32">
        <f>LOG(N432,2)</f>
        <v>-0.25024274508747824</v>
      </c>
      <c r="P432" s="32">
        <f>L432/N432</f>
        <v>1.5639640933773018</v>
      </c>
      <c r="R432" s="15"/>
      <c r="T432" t="s">
        <v>2969</v>
      </c>
      <c r="U432" t="s">
        <v>2970</v>
      </c>
      <c r="V432">
        <v>39799847</v>
      </c>
      <c r="W432">
        <v>39804711</v>
      </c>
      <c r="X432" t="s">
        <v>519</v>
      </c>
      <c r="Y432" t="s">
        <v>2971</v>
      </c>
      <c r="Z432" t="s">
        <v>78</v>
      </c>
      <c r="AA432" t="s">
        <v>2972</v>
      </c>
      <c r="AB432" t="s">
        <v>2973</v>
      </c>
      <c r="AC432" t="s">
        <v>2974</v>
      </c>
      <c r="AD432" t="s">
        <v>2975</v>
      </c>
      <c r="AF432" s="32">
        <v>261.1739839</v>
      </c>
      <c r="AG432" s="32">
        <v>282.05469740000001</v>
      </c>
      <c r="AH432" s="32">
        <v>257.05790999999999</v>
      </c>
      <c r="AI432" s="32">
        <v>198.48264789999999</v>
      </c>
      <c r="AJ432" s="32">
        <v>313.93184359999998</v>
      </c>
      <c r="AK432" s="32">
        <v>284.46646900000002</v>
      </c>
      <c r="AL432" s="32">
        <v>265.47444739999997</v>
      </c>
      <c r="AM432" s="32">
        <v>281.0003269</v>
      </c>
      <c r="AN432" s="32">
        <v>230.2184531</v>
      </c>
      <c r="AO432" s="32">
        <v>226.09949800000001</v>
      </c>
      <c r="AP432" s="32">
        <v>216.77030360000001</v>
      </c>
      <c r="AQ432" s="32">
        <v>227.26127640000001</v>
      </c>
      <c r="AR432" s="32">
        <v>264.46668030000001</v>
      </c>
      <c r="AS432" s="32">
        <v>280.75094300000001</v>
      </c>
      <c r="AT432" s="32">
        <v>295.46268830000002</v>
      </c>
      <c r="AU432" s="32">
        <v>222.77197810000001</v>
      </c>
      <c r="AV432" s="32">
        <f>AVERAGE(AP432:AQ432)</f>
        <v>222.01579000000001</v>
      </c>
      <c r="AW432" s="32">
        <f>LOG(AV432,2)</f>
        <v>7.7945184760104755</v>
      </c>
      <c r="AX432" s="32">
        <f>AVERAGE(AT432:AU432)</f>
        <v>259.11733320000002</v>
      </c>
      <c r="AY432" s="32">
        <f>LOG(AX432,2)</f>
        <v>8.0174617150776815</v>
      </c>
      <c r="AZ432" s="32">
        <f>AV432/AX432</f>
        <v>0.85681566438720969</v>
      </c>
      <c r="BA432" s="32">
        <f>LOG(AZ432,2)</f>
        <v>-0.22294323906720617</v>
      </c>
      <c r="BB432" s="32">
        <f>AVERAGE(AH432:AI432)</f>
        <v>227.77027894999998</v>
      </c>
      <c r="BC432" s="32">
        <f>LOG(BB432,2)</f>
        <v>7.8314356962199589</v>
      </c>
      <c r="BD432" s="32">
        <f>AVERAGE(AL432:AM432)</f>
        <v>273.23738715000002</v>
      </c>
      <c r="BE432" s="32">
        <f>LOG(BD432,2)</f>
        <v>8.0940110912853633</v>
      </c>
      <c r="BF432" s="32">
        <f>BB432/BD432</f>
        <v>0.83359851053238254</v>
      </c>
      <c r="BG432" s="32">
        <f>LOG(BF432,2)</f>
        <v>-0.262575395065405</v>
      </c>
      <c r="BH432" s="33"/>
      <c r="BI432" s="32">
        <v>241.87004870000001</v>
      </c>
      <c r="BJ432" s="32">
        <v>86.570085849999998</v>
      </c>
      <c r="BK432" s="32">
        <v>202.6551135</v>
      </c>
      <c r="BL432" s="32">
        <v>154.64052380000001</v>
      </c>
      <c r="BM432" s="32">
        <v>148.9731827</v>
      </c>
      <c r="BN432" s="32">
        <v>297.48311519999999</v>
      </c>
      <c r="BO432" s="32">
        <v>273.74089830000003</v>
      </c>
      <c r="BP432" s="32">
        <v>193.41162030000001</v>
      </c>
      <c r="BQ432" s="32">
        <v>113.3626376</v>
      </c>
      <c r="BR432" s="32">
        <v>245.3480003</v>
      </c>
      <c r="BS432" s="32">
        <v>249.2896269</v>
      </c>
      <c r="BT432" s="32">
        <v>106.60419520000001</v>
      </c>
      <c r="BU432" s="32">
        <v>330.99566820000001</v>
      </c>
      <c r="BV432" s="32">
        <v>43.233085250000002</v>
      </c>
      <c r="BW432" s="32">
        <v>92.357968319999998</v>
      </c>
    </row>
    <row r="433" spans="1:75" x14ac:dyDescent="0.3">
      <c r="A433" s="14" t="s">
        <v>82</v>
      </c>
      <c r="B433" s="14" t="s">
        <v>2982</v>
      </c>
      <c r="C433" s="14" t="s">
        <v>2983</v>
      </c>
      <c r="D433" s="14">
        <v>206.8</v>
      </c>
      <c r="E433" s="32">
        <f>LOG(D433,2)</f>
        <v>7.6920923754275723</v>
      </c>
      <c r="F433" s="14">
        <v>375.8</v>
      </c>
      <c r="G433" s="32">
        <f>LOG(F433,2)</f>
        <v>8.5538212565326948</v>
      </c>
      <c r="H433" s="14">
        <v>236.7</v>
      </c>
      <c r="I433" s="32">
        <f>LOG(H433,2)</f>
        <v>7.8869158958472525</v>
      </c>
      <c r="J433" s="14">
        <v>417.4</v>
      </c>
      <c r="K433" s="32">
        <f>LOG(J433,2)</f>
        <v>8.7052867902724724</v>
      </c>
      <c r="L433" s="32">
        <f>J433/F433</f>
        <v>1.1106971793507183</v>
      </c>
      <c r="M433" s="32">
        <f>LOG(L433,2)</f>
        <v>0.15146553373977933</v>
      </c>
      <c r="N433" s="32">
        <f>H433/D433</f>
        <v>1.1445841392649903</v>
      </c>
      <c r="O433" s="32">
        <f>LOG(N433,2)</f>
        <v>0.19482352041967999</v>
      </c>
      <c r="P433" s="32">
        <f>L433/N433</f>
        <v>0.97039364887929258</v>
      </c>
      <c r="Q433" s="3" t="s">
        <v>96</v>
      </c>
      <c r="T433" t="s">
        <v>2978</v>
      </c>
      <c r="U433" t="s">
        <v>2979</v>
      </c>
      <c r="V433">
        <v>17858406</v>
      </c>
      <c r="W433">
        <v>17875880</v>
      </c>
      <c r="X433" t="s">
        <v>220</v>
      </c>
      <c r="Y433" t="s">
        <v>2980</v>
      </c>
      <c r="Z433" t="s">
        <v>78</v>
      </c>
      <c r="AA433" t="s">
        <v>2981</v>
      </c>
      <c r="AB433" t="s">
        <v>2723</v>
      </c>
      <c r="AC433" t="s">
        <v>2724</v>
      </c>
      <c r="AF433" s="32">
        <v>12.769464019999999</v>
      </c>
      <c r="AG433" s="32">
        <v>15.36576908</v>
      </c>
      <c r="AH433" s="32">
        <v>6.9598964710000004</v>
      </c>
      <c r="AI433" s="32">
        <v>10.01715834</v>
      </c>
      <c r="AJ433" s="32">
        <v>17.248169860000001</v>
      </c>
      <c r="AK433" s="32">
        <v>10.296238239999999</v>
      </c>
      <c r="AL433" s="32">
        <v>13.742222119999999</v>
      </c>
      <c r="AM433" s="32">
        <v>11.501398760000001</v>
      </c>
      <c r="AN433" s="32">
        <v>10.739842080000001</v>
      </c>
      <c r="AO433" s="32">
        <v>9.6260106230000009</v>
      </c>
      <c r="AP433" s="32">
        <v>16.42211812</v>
      </c>
      <c r="AQ433" s="32">
        <v>15.81019322</v>
      </c>
      <c r="AR433" s="32">
        <v>10.748832480000001</v>
      </c>
      <c r="AS433" s="32">
        <v>13.455233870000001</v>
      </c>
      <c r="AT433" s="32">
        <v>12.473481209999999</v>
      </c>
      <c r="AU433" s="32">
        <v>6.4459804490000003</v>
      </c>
      <c r="AV433" s="32">
        <f>AVERAGE(AP433:AQ433)</f>
        <v>16.116155670000001</v>
      </c>
      <c r="AW433" s="32">
        <f>LOG(AV433,2)</f>
        <v>4.0104357409079778</v>
      </c>
      <c r="AX433" s="32">
        <f>AVERAGE(AT433:AU433)</f>
        <v>9.4597308294999998</v>
      </c>
      <c r="AY433" s="32">
        <f>LOG(AX433,2)</f>
        <v>3.2417991331978309</v>
      </c>
      <c r="AZ433" s="32">
        <f>AV433/AX433</f>
        <v>1.7036590110727106</v>
      </c>
      <c r="BA433" s="32">
        <f>LOG(AZ433,2)</f>
        <v>0.76863660771014741</v>
      </c>
      <c r="BB433" s="32">
        <f>AVERAGE(AH433:AI433)</f>
        <v>8.4885274055000011</v>
      </c>
      <c r="BC433" s="32">
        <f>LOG(BB433,2)</f>
        <v>3.0855142959394595</v>
      </c>
      <c r="BD433" s="32">
        <f>AVERAGE(AL433:AM433)</f>
        <v>12.621810440000001</v>
      </c>
      <c r="BE433" s="32">
        <f>LOG(BD433,2)</f>
        <v>3.6578469565135174</v>
      </c>
      <c r="BF433" s="32">
        <f>BB433/BD433</f>
        <v>0.67252851291434868</v>
      </c>
      <c r="BG433" s="32">
        <f>LOG(BF433,2)</f>
        <v>-0.57233266057405796</v>
      </c>
      <c r="BH433" s="33"/>
      <c r="BI433" s="32">
        <v>2.8257331909999999</v>
      </c>
      <c r="BJ433" s="32">
        <v>45.781914270000001</v>
      </c>
      <c r="BK433" s="32">
        <v>0</v>
      </c>
      <c r="BL433" s="32">
        <v>1.5790212000000001E-2</v>
      </c>
      <c r="BM433" s="32">
        <v>6.3353989390000001</v>
      </c>
      <c r="BN433" s="32">
        <v>3.1322686929999999</v>
      </c>
      <c r="BO433" s="32">
        <v>8.5760719830000003</v>
      </c>
      <c r="BP433" s="32">
        <v>5.4038239680000002</v>
      </c>
      <c r="BQ433" s="32">
        <v>1.3166687640000001</v>
      </c>
      <c r="BR433" s="32">
        <v>5.5148799420000003</v>
      </c>
      <c r="BS433" s="32">
        <v>0</v>
      </c>
      <c r="BT433" s="32">
        <v>0.51062296100000004</v>
      </c>
      <c r="BU433" s="32">
        <v>2.4991505919999999</v>
      </c>
      <c r="BV433" s="32">
        <v>0.12721381300000001</v>
      </c>
      <c r="BW433" s="32">
        <v>0.106253712</v>
      </c>
    </row>
    <row r="434" spans="1:75" x14ac:dyDescent="0.3">
      <c r="A434" s="14" t="s">
        <v>159</v>
      </c>
      <c r="B434" s="14" t="s">
        <v>2990</v>
      </c>
      <c r="C434" s="14" t="s">
        <v>2991</v>
      </c>
      <c r="D434" s="14">
        <v>58.8</v>
      </c>
      <c r="E434" s="32">
        <f>LOG(D434,2)</f>
        <v>5.8777442499490018</v>
      </c>
      <c r="F434" s="14">
        <v>61</v>
      </c>
      <c r="G434" s="32">
        <f>LOG(F434,2)</f>
        <v>5.9307373375628867</v>
      </c>
      <c r="H434" s="14">
        <v>65.900000000000006</v>
      </c>
      <c r="I434" s="32">
        <f>LOG(H434,2)</f>
        <v>6.0422065601206896</v>
      </c>
      <c r="J434" s="14">
        <v>74.099999999999994</v>
      </c>
      <c r="K434" s="32">
        <f>LOG(J434,2)</f>
        <v>6.2114016374184722</v>
      </c>
      <c r="L434" s="32">
        <f>J434/F434</f>
        <v>1.2147540983606557</v>
      </c>
      <c r="M434" s="32">
        <f>LOG(L434,2)</f>
        <v>0.28066429985558522</v>
      </c>
      <c r="N434" s="32">
        <f>H434/D434</f>
        <v>1.120748299319728</v>
      </c>
      <c r="O434" s="32">
        <f>LOG(N434,2)</f>
        <v>0.16446231017168747</v>
      </c>
      <c r="P434" s="32">
        <f>L434/N434</f>
        <v>1.0838777084007063</v>
      </c>
      <c r="T434" t="s">
        <v>2984</v>
      </c>
      <c r="U434" t="s">
        <v>2985</v>
      </c>
      <c r="V434">
        <v>53527922</v>
      </c>
      <c r="W434">
        <v>53549853</v>
      </c>
      <c r="X434" t="s">
        <v>311</v>
      </c>
      <c r="Y434" t="s">
        <v>2986</v>
      </c>
      <c r="Z434" t="s">
        <v>78</v>
      </c>
      <c r="AA434" t="s">
        <v>2987</v>
      </c>
      <c r="AB434" t="s">
        <v>2988</v>
      </c>
      <c r="AC434" t="s">
        <v>2989</v>
      </c>
      <c r="AD434" t="s">
        <v>92</v>
      </c>
      <c r="AE434" t="s">
        <v>93</v>
      </c>
      <c r="AF434" s="32">
        <v>14.49416813</v>
      </c>
      <c r="AG434" s="32">
        <v>15.52445797</v>
      </c>
      <c r="AH434" s="32">
        <v>21.03460175</v>
      </c>
      <c r="AI434" s="32">
        <v>15.481538410000001</v>
      </c>
      <c r="AJ434" s="32">
        <v>16.568378389999999</v>
      </c>
      <c r="AK434" s="32">
        <v>17.596283010000001</v>
      </c>
      <c r="AL434" s="32">
        <v>15.430348479999999</v>
      </c>
      <c r="AM434" s="32">
        <v>18.324846449999999</v>
      </c>
      <c r="AN434" s="32">
        <v>15.381449829999999</v>
      </c>
      <c r="AO434" s="32">
        <v>15.94281118</v>
      </c>
      <c r="AP434" s="32">
        <v>20.653359210000001</v>
      </c>
      <c r="AQ434" s="32">
        <v>19.81053519</v>
      </c>
      <c r="AR434" s="32">
        <v>15.632801949999999</v>
      </c>
      <c r="AS434" s="32">
        <v>16.308707429999998</v>
      </c>
      <c r="AT434" s="32">
        <v>18.381094640000001</v>
      </c>
      <c r="AU434" s="32">
        <v>12.546784049999999</v>
      </c>
      <c r="AV434" s="32">
        <f>AVERAGE(AP434:AQ434)</f>
        <v>20.2319472</v>
      </c>
      <c r="AW434" s="32">
        <f>LOG(AV434,2)</f>
        <v>4.3385632719557998</v>
      </c>
      <c r="AX434" s="32">
        <f>AVERAGE(AT434:AU434)</f>
        <v>15.463939345</v>
      </c>
      <c r="AY434" s="32">
        <f>LOG(AX434,2)</f>
        <v>3.9508359788037195</v>
      </c>
      <c r="AZ434" s="32">
        <f>AV434/AX434</f>
        <v>1.3083307395758541</v>
      </c>
      <c r="BA434" s="32">
        <f>LOG(AZ434,2)</f>
        <v>0.38772729315208038</v>
      </c>
      <c r="BB434" s="32">
        <f>AVERAGE(AH434:AI434)</f>
        <v>18.25807008</v>
      </c>
      <c r="BC434" s="32">
        <f>LOG(BB434,2)</f>
        <v>4.1904623720845882</v>
      </c>
      <c r="BD434" s="32">
        <f>AVERAGE(AL434:AM434)</f>
        <v>16.877597465000001</v>
      </c>
      <c r="BE434" s="32">
        <f>LOG(BD434,2)</f>
        <v>4.0770376451397619</v>
      </c>
      <c r="BF434" s="32">
        <f>BB434/BD434</f>
        <v>1.0817931946690138</v>
      </c>
      <c r="BG434" s="32">
        <f>LOG(BF434,2)</f>
        <v>0.11342472694482594</v>
      </c>
      <c r="BH434" s="33"/>
      <c r="BI434" s="32">
        <v>11.990139170000001</v>
      </c>
      <c r="BJ434" s="32">
        <v>8.7441299860000008</v>
      </c>
      <c r="BK434" s="32">
        <v>26.426613880000001</v>
      </c>
      <c r="BL434" s="32">
        <v>5.7502775450000003</v>
      </c>
      <c r="BM434" s="32">
        <v>31.02173904</v>
      </c>
      <c r="BN434" s="32">
        <v>16.02479559</v>
      </c>
      <c r="BO434" s="32">
        <v>7.0787487459999996</v>
      </c>
      <c r="BP434" s="32">
        <v>18.007623349999999</v>
      </c>
      <c r="BQ434" s="32">
        <v>6.7036816699999999</v>
      </c>
      <c r="BR434" s="32">
        <v>7.6123335389999998</v>
      </c>
      <c r="BS434" s="32">
        <v>8.8408439110000003</v>
      </c>
      <c r="BT434" s="32">
        <v>9.7290122700000001</v>
      </c>
      <c r="BU434" s="32">
        <v>35.274620339999998</v>
      </c>
      <c r="BV434" s="32">
        <v>1.86981397</v>
      </c>
      <c r="BW434" s="32">
        <v>9.1580878370000001</v>
      </c>
    </row>
    <row r="435" spans="1:75" x14ac:dyDescent="0.3">
      <c r="A435" s="14" t="s">
        <v>82</v>
      </c>
      <c r="B435" s="14" t="s">
        <v>2997</v>
      </c>
      <c r="C435" s="14" t="s">
        <v>2998</v>
      </c>
      <c r="D435" s="14">
        <v>123</v>
      </c>
      <c r="E435" s="32">
        <f>LOG(D435,2)</f>
        <v>6.9425145053392399</v>
      </c>
      <c r="F435" s="14">
        <v>126.2</v>
      </c>
      <c r="G435" s="32">
        <f>LOG(F435,2)</f>
        <v>6.9795681000951877</v>
      </c>
      <c r="H435" s="14">
        <v>130.6</v>
      </c>
      <c r="I435" s="32">
        <f>LOG(H435,2)</f>
        <v>7.029011086659068</v>
      </c>
      <c r="J435" s="14">
        <v>249.1</v>
      </c>
      <c r="K435" s="32">
        <f>LOG(J435,2)</f>
        <v>7.9605812113534746</v>
      </c>
      <c r="L435" s="32">
        <f>J435/F435</f>
        <v>1.9738510301109349</v>
      </c>
      <c r="M435" s="32">
        <f>LOG(L435,2)</f>
        <v>0.9810131112582875</v>
      </c>
      <c r="N435" s="32">
        <f>H435/D435</f>
        <v>1.0617886178861788</v>
      </c>
      <c r="O435" s="32">
        <f>LOG(N435,2)</f>
        <v>8.6496581319828528E-2</v>
      </c>
      <c r="P435" s="32">
        <f>L435/N435</f>
        <v>1.8589868047752296</v>
      </c>
      <c r="Q435" s="3" t="s">
        <v>96</v>
      </c>
      <c r="R435" t="s">
        <v>97</v>
      </c>
      <c r="T435" t="s">
        <v>2992</v>
      </c>
      <c r="U435" t="s">
        <v>2993</v>
      </c>
      <c r="V435">
        <v>40488319</v>
      </c>
      <c r="W435">
        <v>40495738</v>
      </c>
      <c r="X435" t="s">
        <v>1395</v>
      </c>
      <c r="Y435" t="s">
        <v>2994</v>
      </c>
      <c r="Z435" t="s">
        <v>78</v>
      </c>
      <c r="AA435" t="s">
        <v>2994</v>
      </c>
      <c r="AB435" t="s">
        <v>2995</v>
      </c>
      <c r="AC435" t="s">
        <v>2996</v>
      </c>
      <c r="AF435" s="32">
        <v>16.590884849999998</v>
      </c>
      <c r="AG435" s="32">
        <v>9.6546946580000004</v>
      </c>
      <c r="AH435" s="32">
        <v>11.55627335</v>
      </c>
      <c r="AI435" s="32">
        <v>13.179550109999999</v>
      </c>
      <c r="AJ435" s="32">
        <v>10.900025680000001</v>
      </c>
      <c r="AK435" s="32">
        <v>8.443406285</v>
      </c>
      <c r="AL435" s="32">
        <v>9.4699545129999994</v>
      </c>
      <c r="AM435" s="32">
        <v>12.114500380000001</v>
      </c>
      <c r="AN435" s="32">
        <v>13.30184481</v>
      </c>
      <c r="AO435" s="32">
        <v>14.110099999999999</v>
      </c>
      <c r="AP435" s="32">
        <v>31.22869347</v>
      </c>
      <c r="AQ435" s="32">
        <v>38.30582021</v>
      </c>
      <c r="AR435" s="32">
        <v>6.8681798949999999</v>
      </c>
      <c r="AS435" s="32">
        <v>7.9519248820000001</v>
      </c>
      <c r="AT435" s="32">
        <v>13.355741869999999</v>
      </c>
      <c r="AU435" s="32">
        <v>10.19452699</v>
      </c>
      <c r="AV435" s="32">
        <f>AVERAGE(AP435:AQ435)</f>
        <v>34.767256840000002</v>
      </c>
      <c r="AW435" s="32">
        <f>LOG(AV435,2)</f>
        <v>5.1196573368320903</v>
      </c>
      <c r="AX435" s="32">
        <f>AVERAGE(AT435:AU435)</f>
        <v>11.77513443</v>
      </c>
      <c r="AY435" s="32">
        <f>LOG(AX435,2)</f>
        <v>3.5576716252466341</v>
      </c>
      <c r="AZ435" s="32">
        <f>AV435/AX435</f>
        <v>2.9525995687507409</v>
      </c>
      <c r="BA435" s="32">
        <f>LOG(AZ435,2)</f>
        <v>1.5619857115854563</v>
      </c>
      <c r="BB435" s="32">
        <f>AVERAGE(AH435:AI435)</f>
        <v>12.367911729999999</v>
      </c>
      <c r="BC435" s="32">
        <f>LOG(BB435,2)</f>
        <v>3.6285300227600361</v>
      </c>
      <c r="BD435" s="32">
        <f>AVERAGE(AL435:AM435)</f>
        <v>10.7922274465</v>
      </c>
      <c r="BE435" s="32">
        <f>LOG(BD435,2)</f>
        <v>3.4319207534455449</v>
      </c>
      <c r="BF435" s="32">
        <f>BB435/BD435</f>
        <v>1.1460017675971985</v>
      </c>
      <c r="BG435" s="32">
        <f>LOG(BF435,2)</f>
        <v>0.19660926931449144</v>
      </c>
      <c r="BH435" s="33"/>
      <c r="BI435" s="32">
        <v>0.87044080099999999</v>
      </c>
      <c r="BJ435" s="32">
        <v>5.3993165369999998</v>
      </c>
      <c r="BK435" s="32">
        <v>11.940961339999999</v>
      </c>
      <c r="BL435" s="32">
        <v>1.0242252510000001</v>
      </c>
      <c r="BM435" s="32">
        <v>139.00182359999999</v>
      </c>
      <c r="BN435" s="32">
        <v>1.234932581</v>
      </c>
      <c r="BO435" s="32">
        <v>6.4014178000000005E-2</v>
      </c>
      <c r="BP435" s="32">
        <v>8.5382274949999992</v>
      </c>
      <c r="BQ435" s="32">
        <v>8.7008607090000005</v>
      </c>
      <c r="BR435" s="32">
        <v>2.7525121540000002</v>
      </c>
      <c r="BS435" s="32">
        <v>30.38194313</v>
      </c>
      <c r="BT435" s="32">
        <v>27.95797774</v>
      </c>
      <c r="BU435" s="32">
        <v>2.2297628719999998</v>
      </c>
      <c r="BV435" s="32">
        <v>6.4298720000000004E-2</v>
      </c>
      <c r="BW435" s="32">
        <v>4.1874735870000004</v>
      </c>
    </row>
    <row r="436" spans="1:75" x14ac:dyDescent="0.3">
      <c r="A436" s="14" t="s">
        <v>82</v>
      </c>
      <c r="B436" s="14" t="s">
        <v>3003</v>
      </c>
      <c r="C436" s="14" t="s">
        <v>2998</v>
      </c>
      <c r="D436" s="14">
        <v>288.60000000000002</v>
      </c>
      <c r="E436" s="32">
        <f>LOG(D436,2)</f>
        <v>8.1729274896038362</v>
      </c>
      <c r="F436" s="14">
        <v>277</v>
      </c>
      <c r="G436" s="32">
        <f>LOG(F436,2)</f>
        <v>8.1137421660491889</v>
      </c>
      <c r="H436" s="14">
        <v>157.1</v>
      </c>
      <c r="I436" s="32">
        <f>LOG(H436,2)</f>
        <v>7.2955393704068339</v>
      </c>
      <c r="J436" s="14">
        <v>120</v>
      </c>
      <c r="K436" s="32">
        <f>LOG(J436,2)</f>
        <v>6.9068905956085187</v>
      </c>
      <c r="L436" s="32">
        <f>J436/F436</f>
        <v>0.43321299638989169</v>
      </c>
      <c r="M436" s="32">
        <f>LOG(L436,2)</f>
        <v>-1.2068515704406699</v>
      </c>
      <c r="N436" s="32">
        <f>H436/D436</f>
        <v>0.54435204435204432</v>
      </c>
      <c r="O436" s="32">
        <f>LOG(N436,2)</f>
        <v>-0.87738811919700188</v>
      </c>
      <c r="P436" s="32">
        <f>L436/N436</f>
        <v>0.7958324045711187</v>
      </c>
      <c r="Q436" s="3" t="s">
        <v>96</v>
      </c>
      <c r="R436" t="s">
        <v>3487</v>
      </c>
      <c r="T436" t="s">
        <v>2999</v>
      </c>
      <c r="U436" t="s">
        <v>3000</v>
      </c>
      <c r="V436">
        <v>79698955</v>
      </c>
      <c r="W436">
        <v>79716455</v>
      </c>
      <c r="X436" t="s">
        <v>198</v>
      </c>
      <c r="Y436" t="s">
        <v>2994</v>
      </c>
      <c r="Z436" t="s">
        <v>78</v>
      </c>
      <c r="AA436" t="s">
        <v>2994</v>
      </c>
      <c r="AB436" t="s">
        <v>3001</v>
      </c>
      <c r="AC436" t="s">
        <v>3002</v>
      </c>
      <c r="AF436" s="32">
        <v>3.0675870010000001</v>
      </c>
      <c r="AG436" s="32">
        <v>2.6335385709999999</v>
      </c>
      <c r="AH436" s="32">
        <v>3.0011759140000001</v>
      </c>
      <c r="AI436" s="32">
        <v>5.0186067449999996</v>
      </c>
      <c r="AJ436" s="32">
        <v>4.9766165249999998</v>
      </c>
      <c r="AK436" s="32">
        <v>4.6340014189999996</v>
      </c>
      <c r="AL436" s="32">
        <v>4.9730088219999997</v>
      </c>
      <c r="AM436" s="32">
        <v>5.9952876809999998</v>
      </c>
      <c r="AN436" s="32">
        <v>4.0052978980000002</v>
      </c>
      <c r="AO436" s="32">
        <v>2.5905893089999998</v>
      </c>
      <c r="AP436" s="32">
        <v>5.4192802540000002</v>
      </c>
      <c r="AQ436" s="32">
        <v>5.6205434609999996</v>
      </c>
      <c r="AR436" s="32">
        <v>2.8699705519999998</v>
      </c>
      <c r="AS436" s="32">
        <v>4.2384535320000003</v>
      </c>
      <c r="AT436" s="32">
        <v>6.6654554170000004</v>
      </c>
      <c r="AU436" s="32">
        <v>4.2269962530000003</v>
      </c>
      <c r="AV436" s="32">
        <f>AVERAGE(AP436:AQ436)</f>
        <v>5.5199118575000004</v>
      </c>
      <c r="AW436" s="32">
        <f>LOG(AV436,2)</f>
        <v>2.4646452300898742</v>
      </c>
      <c r="AX436" s="32">
        <f>AVERAGE(AT436:AU436)</f>
        <v>5.4462258349999999</v>
      </c>
      <c r="AY436" s="32">
        <f>LOG(AX436,2)</f>
        <v>2.4452568068913254</v>
      </c>
      <c r="AZ436" s="32">
        <f>AV436/AX436</f>
        <v>1.0135297405455461</v>
      </c>
      <c r="BA436" s="32">
        <f>LOG(AZ436,2)</f>
        <v>1.9388423198548253E-2</v>
      </c>
      <c r="BB436" s="32">
        <f>AVERAGE(AH436:AI436)</f>
        <v>4.0098913295000003</v>
      </c>
      <c r="BC436" s="32">
        <f>LOG(BB436,2)</f>
        <v>2.0035631392947053</v>
      </c>
      <c r="BD436" s="32">
        <f>AVERAGE(AL436:AM436)</f>
        <v>5.4841482514999997</v>
      </c>
      <c r="BE436" s="32">
        <f>LOG(BD436,2)</f>
        <v>2.4552675716300718</v>
      </c>
      <c r="BF436" s="32">
        <f>BB436/BD436</f>
        <v>0.73117850678147378</v>
      </c>
      <c r="BG436" s="32">
        <f>LOG(BF436,2)</f>
        <v>-0.45170443233536667</v>
      </c>
      <c r="BH436" s="33"/>
      <c r="BI436" s="32">
        <v>6.0560472729999999</v>
      </c>
      <c r="BJ436" s="32">
        <v>13.995168530000001</v>
      </c>
      <c r="BK436" s="32">
        <v>48.435632750000003</v>
      </c>
      <c r="BL436" s="32">
        <v>6.0871519039999997</v>
      </c>
      <c r="BM436" s="32">
        <v>20.497136170000001</v>
      </c>
      <c r="BN436" s="32">
        <v>31.03388679</v>
      </c>
      <c r="BO436" s="32">
        <v>7.1153060830000001</v>
      </c>
      <c r="BP436" s="32">
        <v>3.943385132</v>
      </c>
      <c r="BQ436" s="32">
        <v>7.3068313040000001</v>
      </c>
      <c r="BR436" s="32">
        <v>6.2016349709999998</v>
      </c>
      <c r="BS436" s="32">
        <v>228.77928109999999</v>
      </c>
      <c r="BT436" s="32">
        <v>5.6269666230000004</v>
      </c>
      <c r="BU436" s="32">
        <v>1.0308036410000001</v>
      </c>
      <c r="BV436" s="32">
        <v>6.2692398999999996E-2</v>
      </c>
      <c r="BW436" s="32">
        <v>1.756343151</v>
      </c>
    </row>
    <row r="437" spans="1:75" x14ac:dyDescent="0.3">
      <c r="A437" s="14" t="s">
        <v>82</v>
      </c>
      <c r="B437" s="14" t="s">
        <v>3010</v>
      </c>
      <c r="C437" s="14" t="s">
        <v>3011</v>
      </c>
      <c r="D437" s="14">
        <v>924.2</v>
      </c>
      <c r="E437" s="32">
        <f>LOG(D437,2)</f>
        <v>9.8520612792791731</v>
      </c>
      <c r="F437" s="14">
        <v>996.5</v>
      </c>
      <c r="G437" s="32">
        <f>LOG(F437,2)</f>
        <v>9.9607259948390574</v>
      </c>
      <c r="H437" s="14">
        <v>848.9</v>
      </c>
      <c r="I437" s="32">
        <f>LOG(H437,2)</f>
        <v>9.7294508048001607</v>
      </c>
      <c r="J437" s="14">
        <v>965.7</v>
      </c>
      <c r="K437" s="32">
        <f>LOG(J437,2)</f>
        <v>9.9154312673114724</v>
      </c>
      <c r="L437" s="32">
        <f>J437/F437</f>
        <v>0.96909182137481187</v>
      </c>
      <c r="M437" s="32">
        <f>LOG(L437,2)</f>
        <v>-4.5294727527586051E-2</v>
      </c>
      <c r="N437" s="32">
        <f>H437/D437</f>
        <v>0.918524128976412</v>
      </c>
      <c r="O437" s="32">
        <f>LOG(N437,2)</f>
        <v>-0.12261047447901147</v>
      </c>
      <c r="P437" s="32">
        <f>L437/N437</f>
        <v>1.0550531998051609</v>
      </c>
      <c r="Q437" s="3" t="s">
        <v>96</v>
      </c>
      <c r="R437" t="s">
        <v>97</v>
      </c>
      <c r="T437" t="s">
        <v>3004</v>
      </c>
      <c r="U437" t="s">
        <v>3005</v>
      </c>
      <c r="V437">
        <v>29163318</v>
      </c>
      <c r="W437">
        <v>29177358</v>
      </c>
      <c r="X437" t="s">
        <v>87</v>
      </c>
      <c r="Y437" t="s">
        <v>3006</v>
      </c>
      <c r="Z437" t="s">
        <v>78</v>
      </c>
      <c r="AA437" t="s">
        <v>3007</v>
      </c>
      <c r="AB437" t="s">
        <v>3008</v>
      </c>
      <c r="AC437" t="s">
        <v>3009</v>
      </c>
      <c r="AF437" s="32">
        <v>1.047465514</v>
      </c>
      <c r="AG437" s="32">
        <v>1.660075229</v>
      </c>
      <c r="AH437" s="32">
        <v>2.696812177</v>
      </c>
      <c r="AI437" s="32">
        <v>4.0120932539999998</v>
      </c>
      <c r="AJ437" s="32">
        <v>1.9497775509999999</v>
      </c>
      <c r="AK437" s="32">
        <v>2.2619672450000001</v>
      </c>
      <c r="AL437" s="32">
        <v>2.9873035410000002</v>
      </c>
      <c r="AM437" s="32">
        <v>2.9860610219999999</v>
      </c>
      <c r="AN437" s="32">
        <v>2.2626703039999998</v>
      </c>
      <c r="AO437" s="32">
        <v>2.33564544</v>
      </c>
      <c r="AP437" s="32">
        <v>4.0959690310000001</v>
      </c>
      <c r="AQ437" s="32">
        <v>5.6447178420000004</v>
      </c>
      <c r="AR437" s="32">
        <v>2.0176201580000002</v>
      </c>
      <c r="AS437" s="32">
        <v>2.6993602299999999</v>
      </c>
      <c r="AT437" s="32">
        <v>4.3162884760000004</v>
      </c>
      <c r="AU437" s="32">
        <v>4.862657156</v>
      </c>
      <c r="AV437" s="32">
        <f>AVERAGE(AP437:AQ437)</f>
        <v>4.8703434365000007</v>
      </c>
      <c r="AW437" s="32">
        <f>LOG(AV437,2)</f>
        <v>2.2840235087892613</v>
      </c>
      <c r="AX437" s="32">
        <f>AVERAGE(AT437:AU437)</f>
        <v>4.5894728160000007</v>
      </c>
      <c r="AY437" s="32">
        <f>LOG(AX437,2)</f>
        <v>2.1983284435251114</v>
      </c>
      <c r="AZ437" s="32">
        <f>AV437/AX437</f>
        <v>1.0611988853100551</v>
      </c>
      <c r="BA437" s="32">
        <f>LOG(AZ437,2)</f>
        <v>8.5695065264150105E-2</v>
      </c>
      <c r="BB437" s="32">
        <f>AVERAGE(AH437:AI437)</f>
        <v>3.3544527154999999</v>
      </c>
      <c r="BC437" s="32">
        <f>LOG(BB437,2)</f>
        <v>1.7460774075461771</v>
      </c>
      <c r="BD437" s="32">
        <f>AVERAGE(AL437:AM437)</f>
        <v>2.9866822815000003</v>
      </c>
      <c r="BE437" s="32">
        <f>LOG(BD437,2)</f>
        <v>1.5785437742125246</v>
      </c>
      <c r="BF437" s="32">
        <f>BB437/BD437</f>
        <v>1.1231367783168735</v>
      </c>
      <c r="BG437" s="32">
        <f>LOG(BF437,2)</f>
        <v>0.16753363333365276</v>
      </c>
      <c r="BH437" s="33"/>
      <c r="BI437" s="32">
        <v>0.74884650500000005</v>
      </c>
      <c r="BJ437" s="32">
        <v>0.340965674</v>
      </c>
      <c r="BK437" s="32">
        <v>21.69527179</v>
      </c>
      <c r="BL437" s="32">
        <v>0.72484711300000004</v>
      </c>
      <c r="BM437" s="32">
        <v>2.1018501660000002</v>
      </c>
      <c r="BN437" s="32">
        <v>4.7318875000000003E-2</v>
      </c>
      <c r="BO437" s="32">
        <v>0.76787185999999996</v>
      </c>
      <c r="BP437" s="32">
        <v>0.54004717199999996</v>
      </c>
      <c r="BQ437" s="32">
        <v>9.5818814989999996</v>
      </c>
      <c r="BR437" s="32">
        <v>1.3424424699999999</v>
      </c>
      <c r="BS437" s="32">
        <v>4.8971765E-2</v>
      </c>
      <c r="BT437" s="32">
        <v>7.6986934949999997</v>
      </c>
      <c r="BU437" s="32">
        <v>34.125182789999997</v>
      </c>
      <c r="BV437" s="32">
        <v>0.12592408699999999</v>
      </c>
      <c r="BW437" s="32">
        <v>1.7792355529999999</v>
      </c>
    </row>
    <row r="438" spans="1:75" x14ac:dyDescent="0.3">
      <c r="A438" s="14" t="s">
        <v>82</v>
      </c>
      <c r="B438" s="14" t="s">
        <v>3016</v>
      </c>
      <c r="C438" s="14" t="s">
        <v>3011</v>
      </c>
      <c r="D438" s="14">
        <v>511</v>
      </c>
      <c r="E438" s="32">
        <f>LOG(D438,2)</f>
        <v>8.9971794809376213</v>
      </c>
      <c r="F438" s="14">
        <v>533.4</v>
      </c>
      <c r="G438" s="32">
        <f>LOG(F438,2)</f>
        <v>9.0590740146635653</v>
      </c>
      <c r="H438" s="14">
        <v>451.9</v>
      </c>
      <c r="I438" s="32">
        <f>LOG(H438,2)</f>
        <v>8.8198597467836404</v>
      </c>
      <c r="J438" s="14">
        <v>575.1</v>
      </c>
      <c r="K438" s="32">
        <f>LOG(J438,2)</f>
        <v>9.1676690275019457</v>
      </c>
      <c r="L438" s="32">
        <f>J438/F438</f>
        <v>1.078177727784027</v>
      </c>
      <c r="M438" s="32">
        <f>LOG(L438,2)</f>
        <v>0.10859501283838065</v>
      </c>
      <c r="N438" s="32">
        <f>H438/D438</f>
        <v>0.884344422700587</v>
      </c>
      <c r="O438" s="32">
        <f>LOG(N438,2)</f>
        <v>-0.17731973415398039</v>
      </c>
      <c r="P438" s="32">
        <f>L438/N438</f>
        <v>1.2191830469078067</v>
      </c>
      <c r="Q438" s="3" t="s">
        <v>96</v>
      </c>
      <c r="R438" t="s">
        <v>3487</v>
      </c>
      <c r="T438" t="s">
        <v>3012</v>
      </c>
      <c r="U438" t="s">
        <v>3013</v>
      </c>
      <c r="V438">
        <v>12116087</v>
      </c>
      <c r="W438">
        <v>12133216</v>
      </c>
      <c r="X438" t="s">
        <v>220</v>
      </c>
      <c r="Y438" t="s">
        <v>3006</v>
      </c>
      <c r="Z438" t="s">
        <v>78</v>
      </c>
      <c r="AA438" t="s">
        <v>3006</v>
      </c>
      <c r="AB438" t="s">
        <v>3014</v>
      </c>
      <c r="AC438" t="s">
        <v>3015</v>
      </c>
      <c r="AF438" s="32">
        <v>21.573762720000001</v>
      </c>
      <c r="AG438" s="32">
        <v>24.93413206</v>
      </c>
      <c r="AH438" s="32">
        <v>20.781235209999998</v>
      </c>
      <c r="AI438" s="32">
        <v>29.153384249999998</v>
      </c>
      <c r="AJ438" s="32">
        <v>24.30932494</v>
      </c>
      <c r="AK438" s="32">
        <v>20.185186730000002</v>
      </c>
      <c r="AL438" s="32">
        <v>18.47871945</v>
      </c>
      <c r="AM438" s="32">
        <v>21.642737879999999</v>
      </c>
      <c r="AN438" s="32">
        <v>23.420710549999999</v>
      </c>
      <c r="AO438" s="32">
        <v>27.481333859999999</v>
      </c>
      <c r="AP438" s="32">
        <v>38.021441350000003</v>
      </c>
      <c r="AQ438" s="32">
        <v>52.811030410000001</v>
      </c>
      <c r="AR438" s="32">
        <v>18.157238039999999</v>
      </c>
      <c r="AS438" s="32">
        <v>21.025879549999999</v>
      </c>
      <c r="AT438" s="32">
        <v>21.684170680000001</v>
      </c>
      <c r="AU438" s="32">
        <v>19.454146120000001</v>
      </c>
      <c r="AV438" s="32">
        <f>AVERAGE(AP438:AQ438)</f>
        <v>45.416235880000002</v>
      </c>
      <c r="AW438" s="32">
        <f>LOG(AV438,2)</f>
        <v>5.5051362346113484</v>
      </c>
      <c r="AX438" s="32">
        <f>AVERAGE(AT438:AU438)</f>
        <v>20.569158399999999</v>
      </c>
      <c r="AY438" s="32">
        <f>LOG(AX438,2)</f>
        <v>4.3624108611865058</v>
      </c>
      <c r="AZ438" s="32">
        <f>AV438/AX438</f>
        <v>2.2079773511783545</v>
      </c>
      <c r="BA438" s="32">
        <f>LOG(AZ438,2)</f>
        <v>1.1427253734248426</v>
      </c>
      <c r="BB438" s="32">
        <f>AVERAGE(AH438:AI438)</f>
        <v>24.967309729999997</v>
      </c>
      <c r="BC438" s="32">
        <f>LOG(BB438,2)</f>
        <v>4.6419684716887222</v>
      </c>
      <c r="BD438" s="32">
        <f>AVERAGE(AL438:AM438)</f>
        <v>20.060728664999999</v>
      </c>
      <c r="BE438" s="32">
        <f>LOG(BD438,2)</f>
        <v>4.3263021047402299</v>
      </c>
      <c r="BF438" s="32">
        <f>BB438/BD438</f>
        <v>1.2445863830240884</v>
      </c>
      <c r="BG438" s="32">
        <f>LOG(BF438,2)</f>
        <v>0.31566636694849226</v>
      </c>
      <c r="BH438" s="33"/>
      <c r="BI438" s="32">
        <v>1.812077825</v>
      </c>
      <c r="BJ438" s="32">
        <v>24.692985669999999</v>
      </c>
      <c r="BK438" s="32">
        <v>42.595810919999998</v>
      </c>
      <c r="BL438" s="32">
        <v>2.56883273</v>
      </c>
      <c r="BM438" s="32">
        <v>2.3336626499999999</v>
      </c>
      <c r="BN438" s="32">
        <v>7.5813120899999999</v>
      </c>
      <c r="BO438" s="32">
        <v>0.181135923</v>
      </c>
      <c r="BP438" s="32">
        <v>13.313022</v>
      </c>
      <c r="BQ438" s="32">
        <v>94.062809999999999</v>
      </c>
      <c r="BR438" s="32">
        <v>3.8040693320000001</v>
      </c>
      <c r="BS438" s="32">
        <v>7.0756718999999996E-2</v>
      </c>
      <c r="BT438" s="32">
        <v>12.291002300000001</v>
      </c>
      <c r="BU438" s="32">
        <v>1.305390203</v>
      </c>
      <c r="BV438" s="32">
        <v>0</v>
      </c>
      <c r="BW438" s="32">
        <v>3.9004081579999998</v>
      </c>
    </row>
    <row r="439" spans="1:75" x14ac:dyDescent="0.3">
      <c r="A439" s="14" t="s">
        <v>82</v>
      </c>
      <c r="B439" s="14" t="s">
        <v>3023</v>
      </c>
      <c r="C439" s="14" t="s">
        <v>3024</v>
      </c>
      <c r="D439" s="14">
        <v>60.2</v>
      </c>
      <c r="E439" s="32">
        <f>LOG(D439,2)</f>
        <v>5.9116915818723408</v>
      </c>
      <c r="F439" s="14">
        <v>53.2</v>
      </c>
      <c r="G439" s="32">
        <f>LOG(F439,2)</f>
        <v>5.7333543406138272</v>
      </c>
      <c r="H439" s="14">
        <v>51.3</v>
      </c>
      <c r="I439" s="32">
        <f>LOG(H439,2)</f>
        <v>5.6808869207196917</v>
      </c>
      <c r="J439" s="14">
        <v>53</v>
      </c>
      <c r="K439" s="32">
        <f>LOG(J439,2)</f>
        <v>5.7279204545631996</v>
      </c>
      <c r="L439" s="32">
        <f>J439/F439</f>
        <v>0.99624060150375937</v>
      </c>
      <c r="M439" s="32">
        <f>LOG(L439,2)</f>
        <v>-5.4338860506281143E-3</v>
      </c>
      <c r="N439" s="32">
        <f>H439/D439</f>
        <v>0.85215946843853807</v>
      </c>
      <c r="O439" s="32">
        <f>LOG(N439,2)</f>
        <v>-0.23080466115264822</v>
      </c>
      <c r="P439" s="32">
        <f>L439/N439</f>
        <v>1.1690776649225405</v>
      </c>
      <c r="Q439" s="3" t="s">
        <v>96</v>
      </c>
      <c r="R439" t="s">
        <v>97</v>
      </c>
      <c r="T439" t="s">
        <v>3017</v>
      </c>
      <c r="U439" t="s">
        <v>3018</v>
      </c>
      <c r="V439">
        <v>12727493</v>
      </c>
      <c r="W439">
        <v>12738657</v>
      </c>
      <c r="X439" t="s">
        <v>76</v>
      </c>
      <c r="Y439" t="s">
        <v>3019</v>
      </c>
      <c r="Z439" t="s">
        <v>78</v>
      </c>
      <c r="AA439" t="s">
        <v>3020</v>
      </c>
      <c r="AB439" t="s">
        <v>3021</v>
      </c>
      <c r="AC439" t="s">
        <v>3022</v>
      </c>
      <c r="AF439" s="32">
        <v>21.660312210000001</v>
      </c>
      <c r="AG439" s="32">
        <v>20.168806320000002</v>
      </c>
      <c r="AH439" s="32">
        <v>31.36882172</v>
      </c>
      <c r="AI439" s="32">
        <v>33.469655019999998</v>
      </c>
      <c r="AJ439" s="32">
        <v>28.207347559999999</v>
      </c>
      <c r="AK439" s="32">
        <v>22.31418407</v>
      </c>
      <c r="AL439" s="32">
        <v>40.701183700000001</v>
      </c>
      <c r="AM439" s="32">
        <v>38.282166420000003</v>
      </c>
      <c r="AN439" s="32">
        <v>27.71730355</v>
      </c>
      <c r="AO439" s="32">
        <v>20.096432020000002</v>
      </c>
      <c r="AP439" s="32">
        <v>24.655721589999999</v>
      </c>
      <c r="AQ439" s="32">
        <v>24.797075769999999</v>
      </c>
      <c r="AR439" s="32">
        <v>27.58722908</v>
      </c>
      <c r="AS439" s="32">
        <v>29.903594949999999</v>
      </c>
      <c r="AT439" s="32">
        <v>30.522941029999998</v>
      </c>
      <c r="AU439" s="32">
        <v>38.227248690000003</v>
      </c>
      <c r="AV439" s="32">
        <f>AVERAGE(AP439:AQ439)</f>
        <v>24.726398679999999</v>
      </c>
      <c r="AW439" s="32">
        <f>LOG(AV439,2)</f>
        <v>4.6279802260487788</v>
      </c>
      <c r="AX439" s="32">
        <f>AVERAGE(AT439:AU439)</f>
        <v>34.375094860000004</v>
      </c>
      <c r="AY439" s="32">
        <f>LOG(AX439,2)</f>
        <v>5.1032917896153025</v>
      </c>
      <c r="AZ439" s="32">
        <f>AV439/AX439</f>
        <v>0.7193114311597858</v>
      </c>
      <c r="BA439" s="32">
        <f>LOG(AZ439,2)</f>
        <v>-0.47531156356652365</v>
      </c>
      <c r="BB439" s="32">
        <f>AVERAGE(AH439:AI439)</f>
        <v>32.419238370000002</v>
      </c>
      <c r="BC439" s="32">
        <f>LOG(BB439,2)</f>
        <v>5.0187782926912741</v>
      </c>
      <c r="BD439" s="32">
        <f>AVERAGE(AL439:AM439)</f>
        <v>39.491675060000006</v>
      </c>
      <c r="BE439" s="32">
        <f>LOG(BD439,2)</f>
        <v>5.3034766566462164</v>
      </c>
      <c r="BF439" s="32">
        <f>BB439/BD439</f>
        <v>0.82091322590761728</v>
      </c>
      <c r="BG439" s="32">
        <f>LOG(BF439,2)</f>
        <v>-0.28469836395494225</v>
      </c>
      <c r="BH439" s="33"/>
      <c r="BI439" s="32">
        <v>18.233804599999999</v>
      </c>
      <c r="BJ439" s="32">
        <v>82.006852730000006</v>
      </c>
      <c r="BK439" s="32">
        <v>32.303156260000002</v>
      </c>
      <c r="BL439" s="32">
        <v>57.524317660000001</v>
      </c>
      <c r="BM439" s="32">
        <v>8.5486220799999995</v>
      </c>
      <c r="BN439" s="32">
        <v>130.06489830000001</v>
      </c>
      <c r="BO439" s="32">
        <v>9.7051700390000004</v>
      </c>
      <c r="BP439" s="32">
        <v>11.42602572</v>
      </c>
      <c r="BQ439" s="32">
        <v>20.051669</v>
      </c>
      <c r="BR439" s="32">
        <v>21.756909700000001</v>
      </c>
      <c r="BS439" s="32">
        <v>722.52985320000005</v>
      </c>
      <c r="BT439" s="32">
        <v>3.216541388</v>
      </c>
      <c r="BU439" s="32">
        <v>5.9448233359999998</v>
      </c>
      <c r="BV439" s="32">
        <v>1.1023587050000001</v>
      </c>
      <c r="BW439" s="32">
        <v>2.6538717950000001</v>
      </c>
    </row>
    <row r="440" spans="1:75" x14ac:dyDescent="0.3">
      <c r="A440" s="14" t="s">
        <v>82</v>
      </c>
      <c r="B440" s="14" t="s">
        <v>3030</v>
      </c>
      <c r="C440" s="14" t="s">
        <v>3031</v>
      </c>
      <c r="D440" s="14">
        <v>269.39999999999998</v>
      </c>
      <c r="E440" s="32">
        <f>LOG(D440,2)</f>
        <v>8.0736060405749406</v>
      </c>
      <c r="F440" s="14">
        <v>313.5</v>
      </c>
      <c r="G440" s="32">
        <f>LOG(F440,2)</f>
        <v>8.2923216328020395</v>
      </c>
      <c r="H440" s="14">
        <v>224</v>
      </c>
      <c r="I440" s="32">
        <f>LOG(H440,2)</f>
        <v>7.8073549220576037</v>
      </c>
      <c r="J440" s="14">
        <v>228.3</v>
      </c>
      <c r="K440" s="32">
        <f>LOG(J440,2)</f>
        <v>7.8347870493373399</v>
      </c>
      <c r="L440" s="32">
        <f>J440/F440</f>
        <v>0.72822966507177034</v>
      </c>
      <c r="M440" s="32">
        <f>LOG(L440,2)</f>
        <v>-0.45753458346469966</v>
      </c>
      <c r="N440" s="32">
        <f>H440/D440</f>
        <v>0.83147735708982928</v>
      </c>
      <c r="O440" s="32">
        <f>LOG(N440,2)</f>
        <v>-0.26625111851733663</v>
      </c>
      <c r="P440" s="32">
        <f>L440/N440</f>
        <v>0.87582621326042376</v>
      </c>
      <c r="Q440" s="3" t="s">
        <v>96</v>
      </c>
      <c r="R440" t="s">
        <v>97</v>
      </c>
      <c r="T440" t="s">
        <v>3025</v>
      </c>
      <c r="U440" t="s">
        <v>3026</v>
      </c>
      <c r="V440">
        <v>19768443</v>
      </c>
      <c r="W440">
        <v>19774150</v>
      </c>
      <c r="X440" t="s">
        <v>173</v>
      </c>
      <c r="Y440" t="s">
        <v>3027</v>
      </c>
      <c r="Z440" t="s">
        <v>78</v>
      </c>
      <c r="AA440" t="s">
        <v>3027</v>
      </c>
      <c r="AB440" t="s">
        <v>3028</v>
      </c>
      <c r="AC440" t="s">
        <v>3029</v>
      </c>
      <c r="AF440" s="32">
        <v>8.1544196699999993</v>
      </c>
      <c r="AG440" s="32">
        <v>13.35685209</v>
      </c>
      <c r="AH440" s="32">
        <v>16.430421119999998</v>
      </c>
      <c r="AI440" s="32">
        <v>12.697204640000001</v>
      </c>
      <c r="AJ440" s="32">
        <v>10.42905753</v>
      </c>
      <c r="AK440" s="32">
        <v>11.07065175</v>
      </c>
      <c r="AL440" s="32">
        <v>13.966163890000001</v>
      </c>
      <c r="AM440" s="32">
        <v>12.323137989999999</v>
      </c>
      <c r="AN440" s="32">
        <v>9.403002141</v>
      </c>
      <c r="AO440" s="32">
        <v>12.58884699</v>
      </c>
      <c r="AP440" s="32">
        <v>13.64064568</v>
      </c>
      <c r="AQ440" s="32">
        <v>12.330388210000001</v>
      </c>
      <c r="AR440" s="32">
        <v>17.165486980000001</v>
      </c>
      <c r="AS440" s="32">
        <v>15.98032819</v>
      </c>
      <c r="AT440" s="32">
        <v>15.91300429</v>
      </c>
      <c r="AU440" s="32">
        <v>17.839114949999999</v>
      </c>
      <c r="AV440" s="32">
        <f>AVERAGE(AP440:AQ440)</f>
        <v>12.985516945000001</v>
      </c>
      <c r="AW440" s="32">
        <f>LOG(AV440,2)</f>
        <v>3.6988315427999425</v>
      </c>
      <c r="AX440" s="32">
        <f>AVERAGE(AT440:AU440)</f>
        <v>16.876059619999999</v>
      </c>
      <c r="AY440" s="32">
        <f>LOG(AX440,2)</f>
        <v>4.0769061843412411</v>
      </c>
      <c r="AZ440" s="32">
        <f>AV440/AX440</f>
        <v>0.76946379886041205</v>
      </c>
      <c r="BA440" s="32">
        <f>LOG(AZ440,2)</f>
        <v>-0.37807464154129911</v>
      </c>
      <c r="BB440" s="32">
        <f>AVERAGE(AH440:AI440)</f>
        <v>14.56381288</v>
      </c>
      <c r="BC440" s="32">
        <f>LOG(BB440,2)</f>
        <v>3.864316204746292</v>
      </c>
      <c r="BD440" s="32">
        <f>AVERAGE(AL440:AM440)</f>
        <v>13.14465094</v>
      </c>
      <c r="BE440" s="32">
        <f>LOG(BD440,2)</f>
        <v>3.7164039261687405</v>
      </c>
      <c r="BF440" s="32">
        <f>BB440/BD440</f>
        <v>1.1079649772731051</v>
      </c>
      <c r="BG440" s="32">
        <f>LOG(BF440,2)</f>
        <v>0.14791227857755138</v>
      </c>
      <c r="BH440" s="33"/>
      <c r="BI440" s="32">
        <v>0.52547658100000005</v>
      </c>
      <c r="BJ440" s="32">
        <v>0.14532867099999999</v>
      </c>
      <c r="BK440" s="32">
        <v>55.673942789999998</v>
      </c>
      <c r="BL440" s="32">
        <v>0.118041906</v>
      </c>
      <c r="BM440" s="32">
        <v>0.92321928600000003</v>
      </c>
      <c r="BN440" s="32">
        <v>49.871825620000003</v>
      </c>
      <c r="BO440" s="32">
        <v>4.5085519999999997E-2</v>
      </c>
      <c r="BP440" s="32">
        <v>1.496186373</v>
      </c>
      <c r="BQ440" s="32">
        <v>0.14265129200000001</v>
      </c>
      <c r="BR440" s="32">
        <v>1.212566069</v>
      </c>
      <c r="BS440" s="32">
        <v>0</v>
      </c>
      <c r="BT440" s="32">
        <v>0.42413693699999999</v>
      </c>
      <c r="BU440" s="32">
        <v>0.21661153899999999</v>
      </c>
      <c r="BV440" s="32">
        <v>4.5285924999999998E-2</v>
      </c>
      <c r="BW440" s="32">
        <v>0.17651428799999999</v>
      </c>
    </row>
    <row r="441" spans="1:75" x14ac:dyDescent="0.3">
      <c r="A441" s="14" t="s">
        <v>82</v>
      </c>
      <c r="B441" s="14" t="s">
        <v>3044</v>
      </c>
      <c r="C441" s="14" t="s">
        <v>3045</v>
      </c>
      <c r="D441" s="14">
        <v>675.5</v>
      </c>
      <c r="E441" s="32">
        <f>LOG(D441,2)</f>
        <v>9.3998119593256853</v>
      </c>
      <c r="F441" s="14">
        <v>540.1</v>
      </c>
      <c r="G441" s="32">
        <f>LOG(F441,2)</f>
        <v>9.0770827380646271</v>
      </c>
      <c r="H441" s="14">
        <v>585.6</v>
      </c>
      <c r="I441" s="32">
        <f>LOG(H441,2)</f>
        <v>9.1937717433966792</v>
      </c>
      <c r="J441" s="14">
        <v>539.29999999999995</v>
      </c>
      <c r="K441" s="32">
        <f>LOG(J441,2)</f>
        <v>9.0749442236231985</v>
      </c>
      <c r="L441" s="32">
        <f>J441/F441</f>
        <v>0.99851879281614508</v>
      </c>
      <c r="M441" s="32">
        <f>LOG(L441,2)</f>
        <v>-2.1385144414303634E-3</v>
      </c>
      <c r="N441" s="32">
        <f>H441/D441</f>
        <v>0.86691339748334573</v>
      </c>
      <c r="O441" s="32">
        <f>LOG(N441,2)</f>
        <v>-0.20604021592900434</v>
      </c>
      <c r="P441" s="32">
        <f>L441/N441</f>
        <v>1.1518091607706726</v>
      </c>
      <c r="R441" s="15" t="s">
        <v>97</v>
      </c>
      <c r="T441" t="s">
        <v>3038</v>
      </c>
      <c r="U441" t="s">
        <v>3039</v>
      </c>
      <c r="V441">
        <v>42072449</v>
      </c>
      <c r="W441">
        <v>42104752</v>
      </c>
      <c r="X441" t="s">
        <v>1395</v>
      </c>
      <c r="Y441" t="s">
        <v>3040</v>
      </c>
      <c r="Z441" t="s">
        <v>78</v>
      </c>
      <c r="AA441" t="s">
        <v>3041</v>
      </c>
      <c r="AB441" t="s">
        <v>3042</v>
      </c>
      <c r="AC441" t="s">
        <v>3043</v>
      </c>
      <c r="AF441" s="32">
        <v>0.99887005799999995</v>
      </c>
      <c r="AG441" s="32">
        <v>0.53991557300000004</v>
      </c>
      <c r="AH441" s="32">
        <v>0.699781761</v>
      </c>
      <c r="AI441" s="32">
        <v>0.71346322100000004</v>
      </c>
      <c r="AJ441" s="32">
        <v>1.34465396</v>
      </c>
      <c r="AK441" s="32">
        <v>1.1354371329999999</v>
      </c>
      <c r="AL441" s="32">
        <v>0.47872176900000002</v>
      </c>
      <c r="AM441" s="32">
        <v>0.66401027999999995</v>
      </c>
      <c r="AN441" s="32">
        <v>0.61788289699999999</v>
      </c>
      <c r="AO441" s="32">
        <v>1.1542076139999999</v>
      </c>
      <c r="AP441" s="32">
        <v>1.18805318</v>
      </c>
      <c r="AQ441" s="32">
        <v>1.2795943249999999</v>
      </c>
      <c r="AR441" s="32">
        <v>0.78194701099999997</v>
      </c>
      <c r="AS441" s="32">
        <v>1.2193768709999999</v>
      </c>
      <c r="AT441" s="32">
        <v>0.63277281699999999</v>
      </c>
      <c r="AU441" s="32">
        <v>0.834180484</v>
      </c>
      <c r="AV441" s="32">
        <f>AVERAGE(AP441:AQ441)</f>
        <v>1.2338237525</v>
      </c>
      <c r="AW441" s="32">
        <f>LOG(AV441,2)</f>
        <v>0.30313632515649325</v>
      </c>
      <c r="AX441" s="32">
        <f>AVERAGE(AT441:AU441)</f>
        <v>0.73347665049999999</v>
      </c>
      <c r="AY441" s="32">
        <f>LOG(AX441,2)</f>
        <v>-0.44717705502010141</v>
      </c>
      <c r="AZ441" s="32">
        <f>AV441/AX441</f>
        <v>1.6821581868474216</v>
      </c>
      <c r="BA441" s="32">
        <f>LOG(AZ441,2)</f>
        <v>0.75031338017659455</v>
      </c>
      <c r="BB441" s="32">
        <f>AVERAGE(AH441:AI441)</f>
        <v>0.70662249100000007</v>
      </c>
      <c r="BC441" s="32">
        <f>LOG(BB441,2)</f>
        <v>-0.5009884255657131</v>
      </c>
      <c r="BD441" s="32">
        <f>AVERAGE(AL441:AM441)</f>
        <v>0.57136602449999996</v>
      </c>
      <c r="BE441" s="32">
        <f>LOG(BD441,2)</f>
        <v>-0.8075128439520276</v>
      </c>
      <c r="BF441" s="32">
        <f>BB441/BD441</f>
        <v>1.2367247275830979</v>
      </c>
      <c r="BG441" s="32">
        <f>LOG(BF441,2)</f>
        <v>0.30652441838631461</v>
      </c>
      <c r="BH441" s="33"/>
      <c r="BI441" s="32">
        <v>1.9578348910000001</v>
      </c>
      <c r="BJ441" s="32">
        <v>2.022154623</v>
      </c>
      <c r="BK441" s="32">
        <v>2.67308615</v>
      </c>
      <c r="BL441" s="32">
        <v>1.7012983939999999</v>
      </c>
      <c r="BM441" s="32">
        <v>4.5438744729999998</v>
      </c>
      <c r="BN441" s="32">
        <v>3.8929075439999998</v>
      </c>
      <c r="BO441" s="32">
        <v>1.05765723</v>
      </c>
      <c r="BP441" s="32">
        <v>4.5263291969999999</v>
      </c>
      <c r="BQ441" s="32">
        <v>1.599403388</v>
      </c>
      <c r="BR441" s="32">
        <v>1.4253726360000001</v>
      </c>
      <c r="BS441" s="32">
        <v>1.8956306439999999</v>
      </c>
      <c r="BT441" s="32">
        <v>1.0296624510000001</v>
      </c>
      <c r="BU441" s="32">
        <v>3.387647275</v>
      </c>
      <c r="BV441" s="32">
        <v>7.2906955999999995E-2</v>
      </c>
      <c r="BW441" s="32">
        <v>1.126550167</v>
      </c>
    </row>
    <row r="442" spans="1:75" x14ac:dyDescent="0.3">
      <c r="A442" s="14" t="s">
        <v>82</v>
      </c>
      <c r="B442" s="14" t="s">
        <v>3050</v>
      </c>
      <c r="C442" s="14" t="s">
        <v>3051</v>
      </c>
      <c r="D442" s="14">
        <v>1007</v>
      </c>
      <c r="E442" s="32">
        <f>LOG(D442,2)</f>
        <v>9.9758479680067857</v>
      </c>
      <c r="F442" s="14">
        <v>796</v>
      </c>
      <c r="G442" s="32">
        <f>LOG(F442,2)</f>
        <v>9.6366246205436497</v>
      </c>
      <c r="H442" s="14">
        <v>930.2</v>
      </c>
      <c r="I442" s="32">
        <f>LOG(H442,2)</f>
        <v>9.8613971296372487</v>
      </c>
      <c r="J442" s="14">
        <v>735.3</v>
      </c>
      <c r="K442" s="32">
        <f>LOG(J442,2)</f>
        <v>9.5221891747006335</v>
      </c>
      <c r="L442" s="32">
        <f>J442/F442</f>
        <v>0.92374371859296478</v>
      </c>
      <c r="M442" s="32">
        <f>LOG(L442,2)</f>
        <v>-0.11443544584301547</v>
      </c>
      <c r="N442" s="32">
        <f>H442/D442</f>
        <v>0.92373386295928506</v>
      </c>
      <c r="O442" s="32">
        <f>LOG(N442,2)</f>
        <v>-0.11445083836953558</v>
      </c>
      <c r="P442" s="32">
        <f>L442/N442</f>
        <v>1.0000106693432762</v>
      </c>
      <c r="Q442" s="3" t="s">
        <v>96</v>
      </c>
      <c r="R442" s="15"/>
      <c r="T442" t="s">
        <v>3046</v>
      </c>
      <c r="U442" t="s">
        <v>3047</v>
      </c>
      <c r="V442">
        <v>62138892</v>
      </c>
      <c r="W442">
        <v>62144541</v>
      </c>
      <c r="X442" t="s">
        <v>100</v>
      </c>
      <c r="Y442" t="s">
        <v>3048</v>
      </c>
      <c r="Z442" t="s">
        <v>78</v>
      </c>
      <c r="AA442" t="s">
        <v>3049</v>
      </c>
      <c r="AB442" t="s">
        <v>0</v>
      </c>
      <c r="AC442" t="s">
        <v>0</v>
      </c>
      <c r="AE442" t="s">
        <v>0</v>
      </c>
      <c r="AF442" s="32">
        <v>1058.708329</v>
      </c>
      <c r="AG442" s="32">
        <v>1135.4527840000001</v>
      </c>
      <c r="AH442" s="32">
        <v>1315.001677</v>
      </c>
      <c r="AI442" s="32">
        <v>1602.422534</v>
      </c>
      <c r="AJ442" s="32">
        <v>1074.2273829999999</v>
      </c>
      <c r="AK442" s="32">
        <v>799.52621969999996</v>
      </c>
      <c r="AL442" s="32">
        <v>1193.467656</v>
      </c>
      <c r="AM442" s="32">
        <v>1164.602615</v>
      </c>
      <c r="AN442" s="32">
        <v>876.67438609999999</v>
      </c>
      <c r="AO442" s="32">
        <v>836.73752230000002</v>
      </c>
      <c r="AP442" s="32">
        <v>1182.704569</v>
      </c>
      <c r="AQ442" s="32">
        <v>989.704432</v>
      </c>
      <c r="AR442" s="32">
        <v>1021.444013</v>
      </c>
      <c r="AS442" s="32">
        <v>956.60807809999994</v>
      </c>
      <c r="AT442" s="32">
        <v>854.94825060000005</v>
      </c>
      <c r="AU442" s="32">
        <v>906.92075190000003</v>
      </c>
      <c r="AV442" s="32">
        <f>AVERAGE(AP442:AQ442)</f>
        <v>1086.2045005</v>
      </c>
      <c r="AW442" s="32">
        <f>LOG(AV442,2)</f>
        <v>10.08508003060596</v>
      </c>
      <c r="AX442" s="32">
        <f>AVERAGE(AT442:AU442)</f>
        <v>880.93450125000004</v>
      </c>
      <c r="AY442" s="32">
        <f>LOG(AX442,2)</f>
        <v>9.7828909464520457</v>
      </c>
      <c r="AZ442" s="32">
        <f>AV442/AX442</f>
        <v>1.233013917559969</v>
      </c>
      <c r="BA442" s="32">
        <f>LOG(AZ442,2)</f>
        <v>0.30218908415391438</v>
      </c>
      <c r="BB442" s="32">
        <f>AVERAGE(AH442:AI442)</f>
        <v>1458.7121055</v>
      </c>
      <c r="BC442" s="32">
        <f>LOG(BB442,2)</f>
        <v>10.51047946267366</v>
      </c>
      <c r="BD442" s="32">
        <f>AVERAGE(AL442:AM442)</f>
        <v>1179.0351355</v>
      </c>
      <c r="BE442" s="32">
        <f>LOG(BD442,2)</f>
        <v>10.203390996242119</v>
      </c>
      <c r="BF442" s="32">
        <f>BB442/BD442</f>
        <v>1.2372083422954108</v>
      </c>
      <c r="BG442" s="32">
        <f>LOG(BF442,2)</f>
        <v>0.30708846643154031</v>
      </c>
      <c r="BH442" s="33"/>
      <c r="BI442" s="32">
        <v>4106.4289920000001</v>
      </c>
      <c r="BJ442" s="32">
        <v>7.4501750900000001</v>
      </c>
      <c r="BK442" s="32">
        <v>54.351879439999998</v>
      </c>
      <c r="BL442" s="32">
        <v>60.289253559999999</v>
      </c>
      <c r="BM442" s="32">
        <v>15.51313429</v>
      </c>
      <c r="BN442" s="32">
        <v>10.08079652</v>
      </c>
      <c r="BO442" s="32">
        <v>8052.4940130000005</v>
      </c>
      <c r="BP442" s="32">
        <v>23.272517390000001</v>
      </c>
      <c r="BQ442" s="32">
        <v>0.60941008799999996</v>
      </c>
      <c r="BR442" s="32">
        <v>7524.5956550000001</v>
      </c>
      <c r="BS442" s="32">
        <v>3.711714604</v>
      </c>
      <c r="BT442" s="32">
        <v>2.4158989430000002</v>
      </c>
      <c r="BU442" s="32">
        <v>44.109313880000002</v>
      </c>
      <c r="BV442" s="32">
        <v>1.1607760039999999</v>
      </c>
      <c r="BW442" s="32">
        <v>0.37703685199999998</v>
      </c>
    </row>
    <row r="443" spans="1:75" x14ac:dyDescent="0.3">
      <c r="A443" s="14" t="s">
        <v>82</v>
      </c>
      <c r="B443" s="14" t="s">
        <v>3058</v>
      </c>
      <c r="C443" s="14" t="s">
        <v>3059</v>
      </c>
      <c r="D443" s="14">
        <v>100.6</v>
      </c>
      <c r="E443" s="32">
        <f>LOG(D443,2)</f>
        <v>6.6524864949181648</v>
      </c>
      <c r="F443" s="14">
        <v>25</v>
      </c>
      <c r="G443" s="32">
        <f>LOG(F443,2)</f>
        <v>4.6438561897747244</v>
      </c>
      <c r="H443" s="14">
        <v>110.9</v>
      </c>
      <c r="I443" s="32">
        <f>LOG(H443,2)</f>
        <v>6.7931155552743476</v>
      </c>
      <c r="J443" s="14">
        <v>31.5</v>
      </c>
      <c r="K443" s="32">
        <f>LOG(J443,2)</f>
        <v>4.9772799234999168</v>
      </c>
      <c r="L443" s="32">
        <f>J443/F443</f>
        <v>1.26</v>
      </c>
      <c r="M443" s="32">
        <f>LOG(L443,2)</f>
        <v>0.3334237337251918</v>
      </c>
      <c r="N443" s="32">
        <f>H443/D443</f>
        <v>1.1023856858846919</v>
      </c>
      <c r="O443" s="32">
        <f>LOG(N443,2)</f>
        <v>0.14062906035618289</v>
      </c>
      <c r="P443" s="32">
        <f>L443/N443</f>
        <v>1.1429756537421101</v>
      </c>
      <c r="R443" s="15" t="s">
        <v>3487</v>
      </c>
      <c r="T443" t="s">
        <v>3052</v>
      </c>
      <c r="U443" t="s">
        <v>3053</v>
      </c>
      <c r="V443">
        <v>44758860</v>
      </c>
      <c r="W443">
        <v>44769831</v>
      </c>
      <c r="X443" t="s">
        <v>164</v>
      </c>
      <c r="Y443" t="s">
        <v>3054</v>
      </c>
      <c r="Z443" t="s">
        <v>78</v>
      </c>
      <c r="AA443" t="s">
        <v>3055</v>
      </c>
      <c r="AB443" t="s">
        <v>3056</v>
      </c>
      <c r="AC443" t="s">
        <v>3057</v>
      </c>
      <c r="AF443" s="32">
        <v>0</v>
      </c>
      <c r="AG443" s="32">
        <v>0</v>
      </c>
      <c r="AH443" s="32">
        <v>0</v>
      </c>
      <c r="AI443" s="32">
        <v>0</v>
      </c>
      <c r="AJ443" s="32">
        <v>0</v>
      </c>
      <c r="AK443" s="32">
        <v>9.3538297000000006E-2</v>
      </c>
      <c r="AL443" s="32">
        <v>0</v>
      </c>
      <c r="AM443" s="32">
        <v>0</v>
      </c>
      <c r="AN443" s="32">
        <v>0</v>
      </c>
      <c r="AO443" s="32">
        <v>0</v>
      </c>
      <c r="AP443" s="32">
        <v>0</v>
      </c>
      <c r="AQ443" s="32">
        <v>0</v>
      </c>
      <c r="AR443" s="32">
        <v>0</v>
      </c>
      <c r="AS443" s="32">
        <v>0</v>
      </c>
      <c r="AT443" s="32">
        <v>0</v>
      </c>
      <c r="AU443" s="32">
        <v>0</v>
      </c>
      <c r="AV443" s="32">
        <f>AVERAGE(AP443:AQ443)</f>
        <v>0</v>
      </c>
      <c r="AW443" s="32" t="e">
        <f>LOG(AV443,2)</f>
        <v>#NUM!</v>
      </c>
      <c r="AX443" s="32">
        <f>AVERAGE(AT443:AU443)</f>
        <v>0</v>
      </c>
      <c r="AY443" s="32" t="e">
        <f>LOG(AX443,2)</f>
        <v>#NUM!</v>
      </c>
      <c r="AZ443" s="32" t="e">
        <f>AV443/AX443</f>
        <v>#DIV/0!</v>
      </c>
      <c r="BA443" s="32" t="e">
        <f>LOG(AZ443,2)</f>
        <v>#DIV/0!</v>
      </c>
      <c r="BB443" s="32">
        <f>AVERAGE(AH443:AI443)</f>
        <v>0</v>
      </c>
      <c r="BC443" s="32" t="e">
        <f>LOG(BB443,2)</f>
        <v>#NUM!</v>
      </c>
      <c r="BD443" s="32">
        <f>AVERAGE(AL443:AM443)</f>
        <v>0</v>
      </c>
      <c r="BE443" s="32" t="e">
        <f>LOG(BD443,2)</f>
        <v>#NUM!</v>
      </c>
      <c r="BF443" s="32" t="e">
        <f>BB443/BD443</f>
        <v>#DIV/0!</v>
      </c>
      <c r="BG443" s="32" t="e">
        <f>LOG(BF443,2)</f>
        <v>#DIV/0!</v>
      </c>
      <c r="BH443" s="33"/>
      <c r="BI443" s="32">
        <v>0</v>
      </c>
      <c r="BJ443" s="32">
        <v>0</v>
      </c>
      <c r="BK443" s="32">
        <v>0</v>
      </c>
      <c r="BL443" s="32">
        <v>0</v>
      </c>
      <c r="BM443" s="32">
        <v>0</v>
      </c>
      <c r="BN443" s="32">
        <v>0</v>
      </c>
      <c r="BO443" s="32">
        <v>0</v>
      </c>
      <c r="BP443" s="32">
        <v>0</v>
      </c>
      <c r="BQ443" s="32">
        <v>0</v>
      </c>
      <c r="BR443" s="32">
        <v>0</v>
      </c>
      <c r="BS443" s="32">
        <v>0</v>
      </c>
      <c r="BT443" s="32">
        <v>0</v>
      </c>
      <c r="BU443" s="32">
        <v>0</v>
      </c>
      <c r="BV443" s="32">
        <v>0</v>
      </c>
      <c r="BW443" s="32">
        <v>0</v>
      </c>
    </row>
    <row r="444" spans="1:75" x14ac:dyDescent="0.3">
      <c r="A444" s="14" t="s">
        <v>82</v>
      </c>
      <c r="B444" s="14" t="s">
        <v>3067</v>
      </c>
      <c r="C444" s="14" t="s">
        <v>3068</v>
      </c>
      <c r="D444" s="14">
        <v>703.2</v>
      </c>
      <c r="E444" s="32">
        <f>LOG(D444,2)</f>
        <v>9.457791260256041</v>
      </c>
      <c r="F444" s="14">
        <v>763.5</v>
      </c>
      <c r="G444" s="32">
        <f>LOG(F444,2)</f>
        <v>9.5764843467968515</v>
      </c>
      <c r="H444" s="14">
        <v>958.3</v>
      </c>
      <c r="I444" s="32">
        <f>LOG(H444,2)</f>
        <v>9.9043335584281404</v>
      </c>
      <c r="J444" s="14">
        <v>895.3</v>
      </c>
      <c r="K444" s="32">
        <f>LOG(J444,2)</f>
        <v>9.8062273760518792</v>
      </c>
      <c r="L444" s="32">
        <f>J444/F444</f>
        <v>1.172626064178127</v>
      </c>
      <c r="M444" s="32">
        <f>LOG(L444,2)</f>
        <v>0.22974302925502721</v>
      </c>
      <c r="N444" s="32">
        <f>H444/D444</f>
        <v>1.3627701934015926</v>
      </c>
      <c r="O444" s="32">
        <f>LOG(N444,2)</f>
        <v>0.44654229817209939</v>
      </c>
      <c r="P444" s="32">
        <f>L444/N444</f>
        <v>0.86047234512163095</v>
      </c>
      <c r="R444" t="s">
        <v>3487</v>
      </c>
      <c r="T444" t="s">
        <v>3060</v>
      </c>
      <c r="U444" t="s">
        <v>3061</v>
      </c>
      <c r="V444">
        <v>45822897</v>
      </c>
      <c r="W444">
        <v>45834999</v>
      </c>
      <c r="X444" t="s">
        <v>87</v>
      </c>
      <c r="Y444" t="s">
        <v>3062</v>
      </c>
      <c r="Z444" t="s">
        <v>78</v>
      </c>
      <c r="AA444" t="s">
        <v>3063</v>
      </c>
      <c r="AB444" t="s">
        <v>3064</v>
      </c>
      <c r="AC444" t="s">
        <v>3065</v>
      </c>
      <c r="AD444" t="s">
        <v>3066</v>
      </c>
      <c r="AF444" s="32">
        <v>23.21023417</v>
      </c>
      <c r="AG444" s="32">
        <v>18.424411899999999</v>
      </c>
      <c r="AH444" s="32">
        <v>41.203326660000002</v>
      </c>
      <c r="AI444" s="32">
        <v>39.372303789999997</v>
      </c>
      <c r="AJ444" s="32">
        <v>26.490015490000001</v>
      </c>
      <c r="AK444" s="32">
        <v>22.760907</v>
      </c>
      <c r="AL444" s="32">
        <v>32.152974690000001</v>
      </c>
      <c r="AM444" s="32">
        <v>18.324967130000001</v>
      </c>
      <c r="AN444" s="32">
        <v>19.05034478</v>
      </c>
      <c r="AO444" s="32">
        <v>28.866014700000001</v>
      </c>
      <c r="AP444" s="32">
        <v>21.39936286</v>
      </c>
      <c r="AQ444" s="32">
        <v>43.363225010000001</v>
      </c>
      <c r="AR444" s="32">
        <v>38.356423100000001</v>
      </c>
      <c r="AS444" s="32">
        <v>29.423092010000001</v>
      </c>
      <c r="AT444" s="32">
        <v>51.864928030000002</v>
      </c>
      <c r="AU444" s="32">
        <v>26.871105289999999</v>
      </c>
      <c r="AV444" s="32">
        <f>AVERAGE(AP444:AQ444)</f>
        <v>32.381293935000002</v>
      </c>
      <c r="AW444" s="32">
        <f>LOG(AV444,2)</f>
        <v>5.0170887308153684</v>
      </c>
      <c r="AX444" s="32">
        <f>AVERAGE(AT444:AU444)</f>
        <v>39.368016660000002</v>
      </c>
      <c r="AY444" s="32">
        <f>LOG(AX444,2)</f>
        <v>5.2989521269967641</v>
      </c>
      <c r="AZ444" s="32">
        <f>AV444/AX444</f>
        <v>0.82252794736040435</v>
      </c>
      <c r="BA444" s="32">
        <f>LOG(AZ444,2)</f>
        <v>-0.28186339618139528</v>
      </c>
      <c r="BB444" s="32">
        <f>AVERAGE(AH444:AI444)</f>
        <v>40.287815225000003</v>
      </c>
      <c r="BC444" s="32">
        <f>LOG(BB444,2)</f>
        <v>5.3322716663326579</v>
      </c>
      <c r="BD444" s="32">
        <f>AVERAGE(AL444:AM444)</f>
        <v>25.238970909999999</v>
      </c>
      <c r="BE444" s="32">
        <f>LOG(BD444,2)</f>
        <v>4.6575811821766466</v>
      </c>
      <c r="BF444" s="32">
        <f>BB444/BD444</f>
        <v>1.5962542755274329</v>
      </c>
      <c r="BG444" s="32">
        <f>LOG(BF444,2)</f>
        <v>0.67469048415601096</v>
      </c>
      <c r="BH444" s="33"/>
      <c r="BI444" s="32">
        <v>3.4722232669999999</v>
      </c>
      <c r="BJ444" s="32">
        <v>3.3491840380000002</v>
      </c>
      <c r="BK444" s="32">
        <v>11.705487659999999</v>
      </c>
      <c r="BL444" s="32">
        <v>0.93085538499999998</v>
      </c>
      <c r="BM444" s="32">
        <v>10.769862639999999</v>
      </c>
      <c r="BN444" s="32">
        <v>13.771136159999999</v>
      </c>
      <c r="BO444" s="32">
        <v>2.2803317540000001</v>
      </c>
      <c r="BP444" s="32">
        <v>23.800690929999998</v>
      </c>
      <c r="BQ444" s="32">
        <v>0.96006119199999995</v>
      </c>
      <c r="BR444" s="32">
        <v>3.5537153620000002</v>
      </c>
      <c r="BS444" s="32">
        <v>3.4481066010000001</v>
      </c>
      <c r="BT444" s="32">
        <v>15.76219521</v>
      </c>
      <c r="BU444" s="32">
        <v>17.36134654</v>
      </c>
      <c r="BV444" s="32">
        <v>7.3147196990000003</v>
      </c>
      <c r="BW444" s="32">
        <v>0.50398448600000001</v>
      </c>
    </row>
    <row r="445" spans="1:75" x14ac:dyDescent="0.3">
      <c r="A445" s="14" t="s">
        <v>82</v>
      </c>
      <c r="B445" s="14" t="s">
        <v>3075</v>
      </c>
      <c r="C445" s="14" t="s">
        <v>3076</v>
      </c>
      <c r="D445" s="14">
        <v>615.5</v>
      </c>
      <c r="E445" s="32">
        <f>LOG(D445,2)</f>
        <v>9.2656150464844576</v>
      </c>
      <c r="F445" s="14">
        <v>599.29999999999995</v>
      </c>
      <c r="G445" s="32">
        <f>LOG(F445,2)</f>
        <v>9.2271345636830677</v>
      </c>
      <c r="H445" s="14">
        <v>481.5</v>
      </c>
      <c r="I445" s="32">
        <f>LOG(H445,2)</f>
        <v>8.9113919878434604</v>
      </c>
      <c r="J445" s="14">
        <v>535.4</v>
      </c>
      <c r="K445" s="32">
        <f>LOG(J445,2)</f>
        <v>9.0644733287534152</v>
      </c>
      <c r="L445" s="32">
        <f>J445/F445</f>
        <v>0.89337560487235113</v>
      </c>
      <c r="M445" s="32">
        <f>LOG(L445,2)</f>
        <v>-0.16266123492965229</v>
      </c>
      <c r="N445" s="32">
        <f>H445/D445</f>
        <v>0.78229082047116161</v>
      </c>
      <c r="O445" s="32">
        <f>LOG(N445,2)</f>
        <v>-0.35422305864099812</v>
      </c>
      <c r="P445" s="32">
        <f>L445/N445</f>
        <v>1.141999345376806</v>
      </c>
      <c r="Q445" s="3" t="s">
        <v>96</v>
      </c>
      <c r="T445" t="s">
        <v>3069</v>
      </c>
      <c r="U445" t="s">
        <v>3070</v>
      </c>
      <c r="V445">
        <v>56414692</v>
      </c>
      <c r="W445">
        <v>56418314</v>
      </c>
      <c r="X445" t="s">
        <v>173</v>
      </c>
      <c r="Y445" t="s">
        <v>3071</v>
      </c>
      <c r="Z445" t="s">
        <v>78</v>
      </c>
      <c r="AA445" t="s">
        <v>3072</v>
      </c>
      <c r="AB445" t="s">
        <v>3073</v>
      </c>
      <c r="AC445" t="s">
        <v>3074</v>
      </c>
      <c r="AF445" s="32">
        <v>111.8733335</v>
      </c>
      <c r="AG445" s="32">
        <v>159.49861050000001</v>
      </c>
      <c r="AH445" s="32">
        <v>74.801627429999996</v>
      </c>
      <c r="AI445" s="32">
        <v>113.1887345</v>
      </c>
      <c r="AJ445" s="32">
        <v>158.27595249999999</v>
      </c>
      <c r="AK445" s="32">
        <v>101.061286</v>
      </c>
      <c r="AL445" s="32">
        <v>134.99219410000001</v>
      </c>
      <c r="AM445" s="32">
        <v>108.0087719</v>
      </c>
      <c r="AN445" s="32">
        <v>143.30723069999999</v>
      </c>
      <c r="AO445" s="32">
        <v>125.83339789999999</v>
      </c>
      <c r="AP445" s="32">
        <v>133.80916110000001</v>
      </c>
      <c r="AQ445" s="32">
        <v>172.65827630000001</v>
      </c>
      <c r="AR445" s="32">
        <v>124.28016119999999</v>
      </c>
      <c r="AS445" s="32">
        <v>176.1950645</v>
      </c>
      <c r="AT445" s="32">
        <v>133.77474129999999</v>
      </c>
      <c r="AU445" s="32">
        <v>105.8427592</v>
      </c>
      <c r="AV445" s="32">
        <f>AVERAGE(AP445:AQ445)</f>
        <v>153.2337187</v>
      </c>
      <c r="AW445" s="32">
        <f>LOG(AV445,2)</f>
        <v>7.259589983438957</v>
      </c>
      <c r="AX445" s="32">
        <f>AVERAGE(AT445:AU445)</f>
        <v>119.80875025</v>
      </c>
      <c r="AY445" s="32">
        <f>LOG(AX445,2)</f>
        <v>6.9045894691975382</v>
      </c>
      <c r="AZ445" s="32">
        <f>AV445/AX445</f>
        <v>1.2789860371655115</v>
      </c>
      <c r="BA445" s="32">
        <f>LOG(AZ445,2)</f>
        <v>0.3550005142414181</v>
      </c>
      <c r="BB445" s="32">
        <f>AVERAGE(AH445:AI445)</f>
        <v>93.995180965000003</v>
      </c>
      <c r="BC445" s="32">
        <f>LOG(BB445,2)</f>
        <v>6.5545148881019522</v>
      </c>
      <c r="BD445" s="32">
        <f>AVERAGE(AL445:AM445)</f>
        <v>121.500483</v>
      </c>
      <c r="BE445" s="32">
        <f>LOG(BD445,2)</f>
        <v>6.9248182387524455</v>
      </c>
      <c r="BF445" s="32">
        <f>BB445/BD445</f>
        <v>0.77361981322329398</v>
      </c>
      <c r="BG445" s="32">
        <f>LOG(BF445,2)</f>
        <v>-0.37030335065049308</v>
      </c>
      <c r="BH445" s="33"/>
      <c r="BI445" s="32">
        <v>33.972060980000002</v>
      </c>
      <c r="BJ445" s="32">
        <v>86.064641980000005</v>
      </c>
      <c r="BK445" s="32">
        <v>55.67330647</v>
      </c>
      <c r="BL445" s="32">
        <v>28.653036879999998</v>
      </c>
      <c r="BM445" s="32">
        <v>182.53235129999999</v>
      </c>
      <c r="BN445" s="32">
        <v>271.58516359999999</v>
      </c>
      <c r="BO445" s="32">
        <v>43.333907969999998</v>
      </c>
      <c r="BP445" s="32">
        <v>103.07197429999999</v>
      </c>
      <c r="BQ445" s="32">
        <v>19.094061199999999</v>
      </c>
      <c r="BR445" s="32">
        <v>37.757362620000002</v>
      </c>
      <c r="BS445" s="32">
        <v>56.601479009999998</v>
      </c>
      <c r="BT445" s="32">
        <v>36.445761009999998</v>
      </c>
      <c r="BU445" s="32">
        <v>60.93730472</v>
      </c>
      <c r="BV445" s="32">
        <v>8.8286466570000002</v>
      </c>
      <c r="BW445" s="32">
        <v>18.376296849999999</v>
      </c>
    </row>
    <row r="446" spans="1:75" x14ac:dyDescent="0.3">
      <c r="A446" s="14" t="s">
        <v>82</v>
      </c>
      <c r="B446" s="14" t="s">
        <v>3083</v>
      </c>
      <c r="C446" s="14" t="s">
        <v>3084</v>
      </c>
      <c r="D446" s="14">
        <v>63579.6</v>
      </c>
      <c r="E446" s="32">
        <f>LOG(D446,2)</f>
        <v>15.956276319588856</v>
      </c>
      <c r="F446" s="14">
        <v>63078.7</v>
      </c>
      <c r="G446" s="32">
        <f>LOG(F446,2)</f>
        <v>15.944865307228932</v>
      </c>
      <c r="H446" s="14">
        <v>73813</v>
      </c>
      <c r="I446" s="32">
        <f>LOG(H446,2)</f>
        <v>16.171587306727524</v>
      </c>
      <c r="J446" s="14">
        <v>71599.399999999994</v>
      </c>
      <c r="K446" s="32">
        <f>LOG(J446,2)</f>
        <v>16.127659877365076</v>
      </c>
      <c r="L446" s="32">
        <f>J446/F446</f>
        <v>1.1350804629772016</v>
      </c>
      <c r="M446" s="32">
        <f>LOG(L446,2)</f>
        <v>0.18279457013614864</v>
      </c>
      <c r="N446" s="32">
        <f>H446/D446</f>
        <v>1.1609541425237027</v>
      </c>
      <c r="O446" s="32">
        <f>LOG(N446,2)</f>
        <v>0.21531098713866798</v>
      </c>
      <c r="P446" s="32">
        <f>L446/N446</f>
        <v>0.97771343535563215</v>
      </c>
      <c r="Q446" s="3" t="s">
        <v>96</v>
      </c>
      <c r="R446" t="s">
        <v>97</v>
      </c>
      <c r="T446" t="s">
        <v>3077</v>
      </c>
      <c r="U446" t="s">
        <v>3078</v>
      </c>
      <c r="V446">
        <v>26580220</v>
      </c>
      <c r="W446">
        <v>26586804</v>
      </c>
      <c r="X446" t="s">
        <v>145</v>
      </c>
      <c r="Y446" t="s">
        <v>3079</v>
      </c>
      <c r="Z446" t="s">
        <v>78</v>
      </c>
      <c r="AA446" t="s">
        <v>3080</v>
      </c>
      <c r="AB446" t="s">
        <v>3081</v>
      </c>
      <c r="AC446" t="s">
        <v>3082</v>
      </c>
      <c r="AF446" s="32">
        <v>1819.3769789999999</v>
      </c>
      <c r="AG446" s="32">
        <v>1935.6623629999999</v>
      </c>
      <c r="AH446" s="32">
        <v>2622.1832300000001</v>
      </c>
      <c r="AI446" s="32">
        <v>3144.9383800000001</v>
      </c>
      <c r="AJ446" s="32">
        <v>2108.1422729999999</v>
      </c>
      <c r="AK446" s="32">
        <v>1476.504373</v>
      </c>
      <c r="AL446" s="32">
        <v>1514.137264</v>
      </c>
      <c r="AM446" s="32">
        <v>1465.467731</v>
      </c>
      <c r="AN446" s="32">
        <v>2013.23046</v>
      </c>
      <c r="AO446" s="32">
        <v>1737.7453170000001</v>
      </c>
      <c r="AP446" s="32">
        <v>3695.476416</v>
      </c>
      <c r="AQ446" s="32">
        <v>2689.8994550000002</v>
      </c>
      <c r="AR446" s="32">
        <v>2038.5662930000001</v>
      </c>
      <c r="AS446" s="32">
        <v>1684.1846069999999</v>
      </c>
      <c r="AT446" s="32">
        <v>1555.697858</v>
      </c>
      <c r="AU446" s="32">
        <v>935.60714459999997</v>
      </c>
      <c r="AV446" s="32">
        <f>AVERAGE(AP446:AQ446)</f>
        <v>3192.6879355000001</v>
      </c>
      <c r="AW446" s="32">
        <f>LOG(AV446,2)</f>
        <v>11.64055583039546</v>
      </c>
      <c r="AX446" s="32">
        <f>AVERAGE(AT446:AU446)</f>
        <v>1245.6525013</v>
      </c>
      <c r="AY446" s="32">
        <f>LOG(AX446,2)</f>
        <v>10.282685941649067</v>
      </c>
      <c r="AZ446" s="32">
        <f>AV446/AX446</f>
        <v>2.5630646847078267</v>
      </c>
      <c r="BA446" s="32">
        <f>LOG(AZ446,2)</f>
        <v>1.357869888746392</v>
      </c>
      <c r="BB446" s="32">
        <f>AVERAGE(AH446:AI446)</f>
        <v>2883.5608050000001</v>
      </c>
      <c r="BC446" s="32">
        <f>LOG(BB446,2)</f>
        <v>11.493635729164648</v>
      </c>
      <c r="BD446" s="32">
        <f>AVERAGE(AL446:AM446)</f>
        <v>1489.8024974999998</v>
      </c>
      <c r="BE446" s="32">
        <f>LOG(BD446,2)</f>
        <v>10.540905370541877</v>
      </c>
      <c r="BF446" s="32">
        <f>BB446/BD446</f>
        <v>1.9355322667526944</v>
      </c>
      <c r="BG446" s="32">
        <f>LOG(BF446,2)</f>
        <v>0.95273035862277133</v>
      </c>
      <c r="BH446" s="33"/>
      <c r="BI446" s="32">
        <v>7475.9217289999997</v>
      </c>
      <c r="BJ446" s="32">
        <v>1053.6329479999999</v>
      </c>
      <c r="BK446" s="32">
        <v>8.0246581680000002</v>
      </c>
      <c r="BL446" s="32">
        <v>0.54205849399999995</v>
      </c>
      <c r="BM446" s="32">
        <v>11.7873287</v>
      </c>
      <c r="BN446" s="32">
        <v>8.6628832930000002</v>
      </c>
      <c r="BO446" s="32">
        <v>17891.241160000001</v>
      </c>
      <c r="BP446" s="32">
        <v>82.532323180000006</v>
      </c>
      <c r="BQ446" s="32">
        <v>65.255190069999998</v>
      </c>
      <c r="BR446" s="32">
        <v>10113.85209</v>
      </c>
      <c r="BS446" s="32">
        <v>0.103981145</v>
      </c>
      <c r="BT446" s="32">
        <v>2.3650314610000001</v>
      </c>
      <c r="BU446" s="32">
        <v>52.86112833</v>
      </c>
      <c r="BV446" s="32">
        <v>3.2084767470000002</v>
      </c>
      <c r="BW446" s="32">
        <v>5.1673751799999996</v>
      </c>
    </row>
    <row r="447" spans="1:75" x14ac:dyDescent="0.3">
      <c r="A447" s="14" t="s">
        <v>82</v>
      </c>
      <c r="B447" s="14" t="s">
        <v>3091</v>
      </c>
      <c r="C447" s="14" t="s">
        <v>3092</v>
      </c>
      <c r="D447" s="14">
        <v>45.4</v>
      </c>
      <c r="E447" s="32">
        <f>LOG(D447,2)</f>
        <v>5.5046203924035533</v>
      </c>
      <c r="F447" s="14">
        <v>38.700000000000003</v>
      </c>
      <c r="G447" s="32">
        <f>LOG(F447,2)</f>
        <v>5.2742616612570483</v>
      </c>
      <c r="H447" s="14">
        <v>41.9</v>
      </c>
      <c r="I447" s="32">
        <f>LOG(H447,2)</f>
        <v>5.3888783388119892</v>
      </c>
      <c r="J447" s="14">
        <v>44</v>
      </c>
      <c r="K447" s="32">
        <f>LOG(J447,2)</f>
        <v>5.4594316186372973</v>
      </c>
      <c r="L447" s="32">
        <f>J447/F447</f>
        <v>1.1369509043927648</v>
      </c>
      <c r="M447" s="32">
        <f>LOG(L447,2)</f>
        <v>0.18516995738024924</v>
      </c>
      <c r="N447" s="32">
        <f>H447/D447</f>
        <v>0.9229074889867841</v>
      </c>
      <c r="O447" s="32">
        <f>LOG(N447,2)</f>
        <v>-0.11574205359156346</v>
      </c>
      <c r="P447" s="32">
        <f>L447/N447</f>
        <v>1.2319229369792726</v>
      </c>
      <c r="Q447" s="3" t="s">
        <v>96</v>
      </c>
      <c r="R447" t="s">
        <v>3487</v>
      </c>
      <c r="T447" t="s">
        <v>3085</v>
      </c>
      <c r="U447" t="s">
        <v>3086</v>
      </c>
      <c r="V447">
        <v>2552218</v>
      </c>
      <c r="W447">
        <v>2581102</v>
      </c>
      <c r="X447" t="s">
        <v>364</v>
      </c>
      <c r="Y447" t="s">
        <v>3087</v>
      </c>
      <c r="Z447" t="s">
        <v>78</v>
      </c>
      <c r="AA447" t="s">
        <v>3088</v>
      </c>
      <c r="AB447" t="s">
        <v>3089</v>
      </c>
      <c r="AC447" t="s">
        <v>3090</v>
      </c>
      <c r="AF447" s="32">
        <v>70.727173370000003</v>
      </c>
      <c r="AG447" s="32">
        <v>71.877753569999996</v>
      </c>
      <c r="AH447" s="32">
        <v>66.03348647</v>
      </c>
      <c r="AI447" s="32">
        <v>53.607337989999998</v>
      </c>
      <c r="AJ447" s="32">
        <v>91.797060799999997</v>
      </c>
      <c r="AK447" s="32">
        <v>80.788924460000004</v>
      </c>
      <c r="AL447" s="32">
        <v>70.198770969999998</v>
      </c>
      <c r="AM447" s="32">
        <v>73.76369656</v>
      </c>
      <c r="AN447" s="32">
        <v>74.102621880000001</v>
      </c>
      <c r="AO447" s="32">
        <v>89.922628340000003</v>
      </c>
      <c r="AP447" s="32">
        <v>58.909329730000003</v>
      </c>
      <c r="AQ447" s="32">
        <v>67.790359230000007</v>
      </c>
      <c r="AR447" s="32">
        <v>82.018162849999996</v>
      </c>
      <c r="AS447" s="32">
        <v>86.002929399999999</v>
      </c>
      <c r="AT447" s="32">
        <v>79.064495600000001</v>
      </c>
      <c r="AU447" s="32">
        <v>64.633970950000005</v>
      </c>
      <c r="AV447" s="32">
        <f>AVERAGE(AP447:AQ447)</f>
        <v>63.349844480000002</v>
      </c>
      <c r="AW447" s="32">
        <f>LOG(AV447,2)</f>
        <v>5.9852691725295619</v>
      </c>
      <c r="AX447" s="32">
        <f>AVERAGE(AT447:AU447)</f>
        <v>71.849233275000003</v>
      </c>
      <c r="AY447" s="32">
        <f>LOG(AX447,2)</f>
        <v>6.1669008562149674</v>
      </c>
      <c r="AZ447" s="32">
        <f>AV447/AX447</f>
        <v>0.88170522624133041</v>
      </c>
      <c r="BA447" s="32">
        <f>LOG(AZ447,2)</f>
        <v>-0.18163168368540594</v>
      </c>
      <c r="BB447" s="32">
        <f>AVERAGE(AH447:AI447)</f>
        <v>59.820412230000002</v>
      </c>
      <c r="BC447" s="32">
        <f>LOG(BB447,2)</f>
        <v>5.9025659471722367</v>
      </c>
      <c r="BD447" s="32">
        <f>AVERAGE(AL447:AM447)</f>
        <v>71.981233764999999</v>
      </c>
      <c r="BE447" s="32">
        <f>LOG(BD447,2)</f>
        <v>6.1695489252882751</v>
      </c>
      <c r="BF447" s="32">
        <f>BB447/BD447</f>
        <v>0.83105566688809596</v>
      </c>
      <c r="BG447" s="32">
        <f>LOG(BF447,2)</f>
        <v>-0.26698297811603855</v>
      </c>
      <c r="BH447" s="33"/>
      <c r="BI447" s="32">
        <v>4.513583573</v>
      </c>
      <c r="BJ447" s="32">
        <v>28.78848721</v>
      </c>
      <c r="BK447" s="32">
        <v>23.191497429999998</v>
      </c>
      <c r="BL447" s="32">
        <v>36.45717775</v>
      </c>
      <c r="BM447" s="32">
        <v>450.83671909999998</v>
      </c>
      <c r="BN447" s="32">
        <v>21.403607000000001</v>
      </c>
      <c r="BO447" s="32">
        <v>4.0330274020000001</v>
      </c>
      <c r="BP447" s="32">
        <v>12.66431375</v>
      </c>
      <c r="BQ447" s="32">
        <v>125.0317543</v>
      </c>
      <c r="BR447" s="32">
        <v>20.816988550000001</v>
      </c>
      <c r="BS447" s="32">
        <v>87.954560259999994</v>
      </c>
      <c r="BT447" s="32">
        <v>71.521202540000004</v>
      </c>
      <c r="BU447" s="32">
        <v>4.6789880549999996</v>
      </c>
      <c r="BV447" s="32">
        <v>0.25318463299999999</v>
      </c>
      <c r="BW447" s="32">
        <v>100.09864039999999</v>
      </c>
    </row>
    <row r="448" spans="1:75" x14ac:dyDescent="0.3">
      <c r="A448" s="14" t="s">
        <v>159</v>
      </c>
      <c r="B448" s="14" t="s">
        <v>3097</v>
      </c>
      <c r="C448" s="14" t="s">
        <v>3098</v>
      </c>
      <c r="D448" s="14">
        <v>86.7</v>
      </c>
      <c r="E448" s="32">
        <f>LOG(D448,2)</f>
        <v>6.4379600883344734</v>
      </c>
      <c r="F448" s="14">
        <v>88.2</v>
      </c>
      <c r="G448" s="32">
        <f>LOG(F448,2)</f>
        <v>6.4627067506701579</v>
      </c>
      <c r="H448" s="14">
        <v>77</v>
      </c>
      <c r="I448" s="32">
        <f>LOG(H448,2)</f>
        <v>6.2667865406949019</v>
      </c>
      <c r="J448" s="14">
        <v>77.7</v>
      </c>
      <c r="K448" s="32">
        <f>LOG(J448,2)</f>
        <v>6.2798426935203473</v>
      </c>
      <c r="L448" s="32">
        <f>J448/F448</f>
        <v>0.88095238095238093</v>
      </c>
      <c r="M448" s="32">
        <f>LOG(L448,2)</f>
        <v>-0.18286405714981058</v>
      </c>
      <c r="N448" s="32">
        <f>H448/D448</f>
        <v>0.88811995386389853</v>
      </c>
      <c r="O448" s="32">
        <f>LOG(N448,2)</f>
        <v>-0.17117354763957127</v>
      </c>
      <c r="P448" s="32">
        <f>L448/N448</f>
        <v>0.99192949907235617</v>
      </c>
      <c r="T448" t="s">
        <v>3093</v>
      </c>
      <c r="U448" t="s">
        <v>3094</v>
      </c>
      <c r="V448">
        <v>9235958</v>
      </c>
      <c r="W448">
        <v>9238169</v>
      </c>
      <c r="X448" t="s">
        <v>229</v>
      </c>
      <c r="Y448" t="s">
        <v>3095</v>
      </c>
      <c r="Z448" t="s">
        <v>78</v>
      </c>
      <c r="AA448" t="s">
        <v>3096</v>
      </c>
      <c r="AB448" t="s">
        <v>1439</v>
      </c>
      <c r="AC448" t="s">
        <v>1440</v>
      </c>
      <c r="AF448" s="32">
        <v>219.05907769999999</v>
      </c>
      <c r="AG448" s="32">
        <v>251.98472079999999</v>
      </c>
      <c r="AH448" s="32">
        <v>199.23502619999999</v>
      </c>
      <c r="AI448" s="32">
        <v>157.14861099999999</v>
      </c>
      <c r="AJ448" s="32">
        <v>233.3603444</v>
      </c>
      <c r="AK448" s="32">
        <v>206.8869953</v>
      </c>
      <c r="AL448" s="32">
        <v>200.93601810000001</v>
      </c>
      <c r="AM448" s="32">
        <v>214.60148380000001</v>
      </c>
      <c r="AN448" s="32">
        <v>151.71123750000001</v>
      </c>
      <c r="AO448" s="32">
        <v>154.2090058</v>
      </c>
      <c r="AP448" s="32">
        <v>132.92653759999999</v>
      </c>
      <c r="AQ448" s="32">
        <v>126.663113</v>
      </c>
      <c r="AR448" s="32">
        <v>189.9417181</v>
      </c>
      <c r="AS448" s="32">
        <v>210.6400337</v>
      </c>
      <c r="AT448" s="32">
        <v>223.2081307</v>
      </c>
      <c r="AU448" s="32">
        <v>151.40572560000001</v>
      </c>
      <c r="AV448" s="32">
        <f>AVERAGE(AP448:AQ448)</f>
        <v>129.79482529999999</v>
      </c>
      <c r="AW448" s="32">
        <f>LOG(AV448,2)</f>
        <v>7.0200890564488736</v>
      </c>
      <c r="AX448" s="32">
        <f>AVERAGE(AT448:AU448)</f>
        <v>187.30692815</v>
      </c>
      <c r="AY448" s="32">
        <f>LOG(AX448,2)</f>
        <v>7.5492604530652017</v>
      </c>
      <c r="AZ448" s="32">
        <f>AV448/AX448</f>
        <v>0.69295261302911915</v>
      </c>
      <c r="BA448" s="32">
        <f>LOG(AZ448,2)</f>
        <v>-0.5291713966163285</v>
      </c>
      <c r="BB448" s="32">
        <f>AVERAGE(AH448:AI448)</f>
        <v>178.19181859999998</v>
      </c>
      <c r="BC448" s="32">
        <f>LOG(BB448,2)</f>
        <v>7.4772872890578608</v>
      </c>
      <c r="BD448" s="32">
        <f>AVERAGE(AL448:AM448)</f>
        <v>207.76875095000003</v>
      </c>
      <c r="BE448" s="32">
        <f>LOG(BD448,2)</f>
        <v>7.6988348746251454</v>
      </c>
      <c r="BF448" s="32">
        <f>BB448/BD448</f>
        <v>0.8576449431651163</v>
      </c>
      <c r="BG448" s="32">
        <f>LOG(BF448,2)</f>
        <v>-0.22154758556728432</v>
      </c>
      <c r="BH448" s="33"/>
      <c r="BI448" s="32">
        <v>55.607058180000003</v>
      </c>
      <c r="BJ448" s="32">
        <v>1693.0621880000001</v>
      </c>
      <c r="BK448" s="32">
        <v>601.89707420000002</v>
      </c>
      <c r="BL448" s="32">
        <v>83.366442750000004</v>
      </c>
      <c r="BM448" s="32">
        <v>1269.2157070000001</v>
      </c>
      <c r="BN448" s="32">
        <v>208.7160567</v>
      </c>
      <c r="BO448" s="32">
        <v>13.941369379999999</v>
      </c>
      <c r="BP448" s="32">
        <v>86.928407899999996</v>
      </c>
      <c r="BQ448" s="32">
        <v>169.58117669999999</v>
      </c>
      <c r="BR448" s="32">
        <v>76.481641159999995</v>
      </c>
      <c r="BS448" s="32">
        <v>527.88786489999995</v>
      </c>
      <c r="BT448" s="32">
        <v>334.03244489999997</v>
      </c>
      <c r="BU448" s="32">
        <v>130.48840290000001</v>
      </c>
      <c r="BV448" s="32">
        <v>2.5932108340000002</v>
      </c>
      <c r="BW448" s="32">
        <v>63.628280490000002</v>
      </c>
    </row>
    <row r="449" spans="1:75" x14ac:dyDescent="0.3">
      <c r="A449" s="14" t="s">
        <v>82</v>
      </c>
      <c r="B449" s="14" t="s">
        <v>3102</v>
      </c>
      <c r="C449" s="14" t="s">
        <v>3103</v>
      </c>
      <c r="D449" s="14">
        <v>302.8</v>
      </c>
      <c r="E449" s="32">
        <f>LOG(D449,2)</f>
        <v>8.2422213950983689</v>
      </c>
      <c r="F449" s="14">
        <v>322.5</v>
      </c>
      <c r="G449" s="32">
        <f>LOG(F449,2)</f>
        <v>8.3331553503106157</v>
      </c>
      <c r="H449" s="14">
        <v>265.39999999999998</v>
      </c>
      <c r="I449" s="32">
        <f>LOG(H449,2)</f>
        <v>8.0520245604828311</v>
      </c>
      <c r="J449" s="14">
        <v>267.5</v>
      </c>
      <c r="K449" s="32">
        <f>LOG(J449,2)</f>
        <v>8.0633950812885082</v>
      </c>
      <c r="L449" s="32">
        <f>J449/F449</f>
        <v>0.8294573643410853</v>
      </c>
      <c r="M449" s="32">
        <f>LOG(L449,2)</f>
        <v>-0.26976026902210715</v>
      </c>
      <c r="N449" s="32">
        <f>H449/D449</f>
        <v>0.87648612945838822</v>
      </c>
      <c r="O449" s="32">
        <f>LOG(N449,2)</f>
        <v>-0.19019683461553855</v>
      </c>
      <c r="P449" s="32">
        <f>L449/N449</f>
        <v>0.94634397107189405</v>
      </c>
      <c r="Q449" s="3" t="s">
        <v>96</v>
      </c>
      <c r="R449" t="s">
        <v>3487</v>
      </c>
      <c r="T449" t="s">
        <v>3099</v>
      </c>
      <c r="U449" t="s">
        <v>3100</v>
      </c>
      <c r="V449">
        <v>25310685</v>
      </c>
      <c r="W449">
        <v>25318456</v>
      </c>
      <c r="X449" t="s">
        <v>87</v>
      </c>
      <c r="Y449" t="s">
        <v>3101</v>
      </c>
      <c r="Z449" t="s">
        <v>78</v>
      </c>
      <c r="AA449" t="s">
        <v>2921</v>
      </c>
      <c r="AF449" s="32">
        <v>31.714605129999999</v>
      </c>
      <c r="AG449" s="32">
        <v>25.600421040000001</v>
      </c>
      <c r="AH449" s="32">
        <v>27.011355900000002</v>
      </c>
      <c r="AI449" s="32">
        <v>24.053634559999999</v>
      </c>
      <c r="AJ449" s="32">
        <v>25.200243</v>
      </c>
      <c r="AK449" s="32">
        <v>24.061370650000001</v>
      </c>
      <c r="AL449" s="32">
        <v>23.418549639999998</v>
      </c>
      <c r="AM449" s="32">
        <v>22.714875989999999</v>
      </c>
      <c r="AN449" s="32">
        <v>28.569685539999998</v>
      </c>
      <c r="AO449" s="32">
        <v>26.208219029999999</v>
      </c>
      <c r="AP449" s="32">
        <v>30.70359371</v>
      </c>
      <c r="AQ449" s="32">
        <v>27.581496529999999</v>
      </c>
      <c r="AR449" s="32">
        <v>22.853068100000002</v>
      </c>
      <c r="AS449" s="32">
        <v>21.793818730000002</v>
      </c>
      <c r="AT449" s="32">
        <v>20.156659170000001</v>
      </c>
      <c r="AU449" s="32">
        <v>23.94408134</v>
      </c>
      <c r="AV449" s="32">
        <f>AVERAGE(AP449:AQ449)</f>
        <v>29.142545120000001</v>
      </c>
      <c r="AW449" s="32">
        <f>LOG(AV449,2)</f>
        <v>4.8650549733762967</v>
      </c>
      <c r="AX449" s="32">
        <f>AVERAGE(AT449:AU449)</f>
        <v>22.050370255000001</v>
      </c>
      <c r="AY449" s="32">
        <f>LOG(AX449,2)</f>
        <v>4.4627309756392135</v>
      </c>
      <c r="AZ449" s="32">
        <f>AV449/AX449</f>
        <v>1.3216351826741697</v>
      </c>
      <c r="BA449" s="32">
        <f>LOG(AZ449,2)</f>
        <v>0.40232399773708305</v>
      </c>
      <c r="BB449" s="32">
        <f>AVERAGE(AH449:AI449)</f>
        <v>25.532495230000002</v>
      </c>
      <c r="BC449" s="32">
        <f>LOG(BB449,2)</f>
        <v>4.6742626306754209</v>
      </c>
      <c r="BD449" s="32">
        <f>AVERAGE(AL449:AM449)</f>
        <v>23.066712814999999</v>
      </c>
      <c r="BE449" s="32">
        <f>LOG(BD449,2)</f>
        <v>4.5277405183535695</v>
      </c>
      <c r="BF449" s="32">
        <f>BB449/BD449</f>
        <v>1.1068978677098946</v>
      </c>
      <c r="BG449" s="32">
        <f>LOG(BF449,2)</f>
        <v>0.14652211232185144</v>
      </c>
      <c r="BH449" s="33"/>
      <c r="BI449" s="32">
        <v>16.76049969</v>
      </c>
      <c r="BJ449" s="32">
        <v>11.94955096</v>
      </c>
      <c r="BK449" s="32">
        <v>86.304999530000003</v>
      </c>
      <c r="BL449" s="32">
        <v>10.34586577</v>
      </c>
      <c r="BM449" s="32">
        <v>48.674849770000002</v>
      </c>
      <c r="BN449" s="32">
        <v>47.809589580000001</v>
      </c>
      <c r="BO449" s="32">
        <v>12.547196359999999</v>
      </c>
      <c r="BP449" s="32">
        <v>12.999039</v>
      </c>
      <c r="BQ449" s="32">
        <v>5.3813480130000002</v>
      </c>
      <c r="BR449" s="32">
        <v>13.67509774</v>
      </c>
      <c r="BS449" s="32">
        <v>30.45797378</v>
      </c>
      <c r="BT449" s="32">
        <v>25.165754679999999</v>
      </c>
      <c r="BU449" s="32">
        <v>40.808115430000001</v>
      </c>
      <c r="BV449" s="32">
        <v>20.90947031</v>
      </c>
      <c r="BW449" s="32">
        <v>2.4322521730000002</v>
      </c>
    </row>
    <row r="450" spans="1:75" x14ac:dyDescent="0.3">
      <c r="A450" s="14" t="s">
        <v>82</v>
      </c>
      <c r="B450" s="14" t="s">
        <v>3107</v>
      </c>
      <c r="C450" s="14" t="s">
        <v>3108</v>
      </c>
      <c r="D450" s="14">
        <v>393.2</v>
      </c>
      <c r="E450" s="32">
        <f>LOG(D450,2)</f>
        <v>8.6191195114532189</v>
      </c>
      <c r="F450" s="14">
        <v>574.6</v>
      </c>
      <c r="G450" s="32">
        <f>LOG(F450,2)</f>
        <v>9.1664141826451608</v>
      </c>
      <c r="H450" s="14">
        <v>873.6</v>
      </c>
      <c r="I450" s="32">
        <f>LOG(H450,2)</f>
        <v>9.7708290460324907</v>
      </c>
      <c r="J450" s="14">
        <v>968.3</v>
      </c>
      <c r="K450" s="32">
        <f>LOG(J450,2)</f>
        <v>9.9193102842360474</v>
      </c>
      <c r="L450" s="32">
        <f>J450/F450</f>
        <v>1.6851722937695788</v>
      </c>
      <c r="M450" s="32">
        <f>LOG(L450,2)</f>
        <v>0.75289610159088516</v>
      </c>
      <c r="N450" s="32">
        <f>H450/D450</f>
        <v>2.22177009155646</v>
      </c>
      <c r="O450" s="32">
        <f>LOG(N450,2)</f>
        <v>1.1517095345792721</v>
      </c>
      <c r="P450" s="32">
        <f>L450/N450</f>
        <v>0.7584818520034321</v>
      </c>
      <c r="R450" t="s">
        <v>3487</v>
      </c>
      <c r="T450" t="s">
        <v>3104</v>
      </c>
      <c r="U450" t="s">
        <v>3105</v>
      </c>
      <c r="V450">
        <v>70052700</v>
      </c>
      <c r="W450">
        <v>70065775</v>
      </c>
      <c r="X450" t="s">
        <v>476</v>
      </c>
      <c r="Y450" t="s">
        <v>3106</v>
      </c>
      <c r="Z450" t="s">
        <v>78</v>
      </c>
      <c r="AA450" t="s">
        <v>3106</v>
      </c>
      <c r="AF450" s="32">
        <v>78.00741549</v>
      </c>
      <c r="AG450" s="32">
        <v>47.130031639999999</v>
      </c>
      <c r="AH450" s="32">
        <v>46.134156439999998</v>
      </c>
      <c r="AI450" s="32">
        <v>43.65146378</v>
      </c>
      <c r="AJ450" s="32">
        <v>69.647613809999996</v>
      </c>
      <c r="AK450" s="32">
        <v>64.603749579999999</v>
      </c>
      <c r="AL450" s="32">
        <v>53.14635809</v>
      </c>
      <c r="AM450" s="32">
        <v>51.813202670000003</v>
      </c>
      <c r="AN450" s="32">
        <v>42.4436708</v>
      </c>
      <c r="AO450" s="32">
        <v>45.937354939999999</v>
      </c>
      <c r="AP450" s="32">
        <v>51.374295289999999</v>
      </c>
      <c r="AQ450" s="32">
        <v>55.53584583</v>
      </c>
      <c r="AR450" s="32">
        <v>52.07084296</v>
      </c>
      <c r="AS450" s="32">
        <v>50.624189510000001</v>
      </c>
      <c r="AT450" s="32">
        <v>55.98851741</v>
      </c>
      <c r="AU450" s="32">
        <v>31.621130699999998</v>
      </c>
      <c r="AV450" s="32">
        <f>AVERAGE(AP450:AQ450)</f>
        <v>53.455070559999996</v>
      </c>
      <c r="AW450" s="32">
        <f>LOG(AV450,2)</f>
        <v>5.7402548983018855</v>
      </c>
      <c r="AX450" s="32">
        <f>AVERAGE(AT450:AU450)</f>
        <v>43.804824054999997</v>
      </c>
      <c r="AY450" s="32">
        <f>LOG(AX450,2)</f>
        <v>5.4530178518597552</v>
      </c>
      <c r="AZ450" s="32">
        <f>AV450/AX450</f>
        <v>1.2203009991064784</v>
      </c>
      <c r="BA450" s="32">
        <f>LOG(AZ450,2)</f>
        <v>0.28723704644213061</v>
      </c>
      <c r="BB450" s="32">
        <f>AVERAGE(AH450:AI450)</f>
        <v>44.892810109999999</v>
      </c>
      <c r="BC450" s="32">
        <f>LOG(BB450,2)</f>
        <v>5.4884125008951647</v>
      </c>
      <c r="BD450" s="32">
        <f>AVERAGE(AL450:AM450)</f>
        <v>52.479780380000001</v>
      </c>
      <c r="BE450" s="32">
        <f>LOG(BD450,2)</f>
        <v>5.7136897773938955</v>
      </c>
      <c r="BF450" s="32">
        <f>BB450/BD450</f>
        <v>0.85543060174673691</v>
      </c>
      <c r="BG450" s="32">
        <f>LOG(BF450,2)</f>
        <v>-0.22527727649873119</v>
      </c>
      <c r="BH450" s="33"/>
      <c r="BI450" s="32">
        <v>83.822775870000001</v>
      </c>
      <c r="BJ450" s="32">
        <v>51.908831960000001</v>
      </c>
      <c r="BK450" s="32">
        <v>221.85251239999999</v>
      </c>
      <c r="BL450" s="32">
        <v>7.7578966789999999</v>
      </c>
      <c r="BM450" s="32">
        <v>171.40800400000001</v>
      </c>
      <c r="BN450" s="32">
        <v>136.60671730000001</v>
      </c>
      <c r="BO450" s="32">
        <v>142.45377959999999</v>
      </c>
      <c r="BP450" s="32">
        <v>91.261010130000003</v>
      </c>
      <c r="BQ450" s="32">
        <v>11.33693555</v>
      </c>
      <c r="BR450" s="32">
        <v>83.09241111</v>
      </c>
      <c r="BS450" s="32">
        <v>27.150108800000002</v>
      </c>
      <c r="BT450" s="32">
        <v>158.59761090000001</v>
      </c>
      <c r="BU450" s="32">
        <v>78.801153760000005</v>
      </c>
      <c r="BV450" s="32">
        <v>53.702101120000002</v>
      </c>
      <c r="BW450" s="32">
        <v>4.4133448079999997</v>
      </c>
    </row>
    <row r="451" spans="1:75" x14ac:dyDescent="0.3">
      <c r="A451" s="14" t="s">
        <v>159</v>
      </c>
      <c r="B451" s="14" t="s">
        <v>2632</v>
      </c>
      <c r="C451" s="14" t="s">
        <v>2633</v>
      </c>
      <c r="D451" s="14">
        <v>857.4</v>
      </c>
      <c r="E451" s="32">
        <f>LOG(D451,2)</f>
        <v>9.7438246069296106</v>
      </c>
      <c r="F451" s="14">
        <v>770.1</v>
      </c>
      <c r="G451" s="32">
        <f>LOG(F451,2)</f>
        <v>9.588901986409212</v>
      </c>
      <c r="H451" s="14">
        <v>579.79999999999995</v>
      </c>
      <c r="I451" s="32">
        <f>LOG(H451,2)</f>
        <v>9.1794115231740339</v>
      </c>
      <c r="J451" s="14">
        <v>524.29999999999995</v>
      </c>
      <c r="K451" s="32">
        <f>LOG(J451,2)</f>
        <v>9.0342487356289922</v>
      </c>
      <c r="L451" s="32">
        <f>J451/F451</f>
        <v>0.68082067263991686</v>
      </c>
      <c r="M451" s="32">
        <f>LOG(L451,2)</f>
        <v>-0.55465325078021943</v>
      </c>
      <c r="N451" s="32">
        <f>H451/D451</f>
        <v>0.67623046419407506</v>
      </c>
      <c r="O451" s="32">
        <f>LOG(N451,2)</f>
        <v>-0.56441308375557586</v>
      </c>
      <c r="P451" s="32">
        <f>L451/N451</f>
        <v>1.0067879350145994</v>
      </c>
      <c r="R451" t="s">
        <v>3487</v>
      </c>
      <c r="T451" t="s">
        <v>2626</v>
      </c>
      <c r="U451" t="s">
        <v>2627</v>
      </c>
      <c r="V451">
        <v>40425228</v>
      </c>
      <c r="W451">
        <v>40436340</v>
      </c>
      <c r="X451" t="s">
        <v>772</v>
      </c>
      <c r="Y451" t="s">
        <v>2628</v>
      </c>
      <c r="Z451" t="s">
        <v>78</v>
      </c>
      <c r="AA451" t="s">
        <v>2629</v>
      </c>
      <c r="AB451" t="s">
        <v>2630</v>
      </c>
      <c r="AC451" t="s">
        <v>2631</v>
      </c>
      <c r="AF451" s="32">
        <v>1.553009614</v>
      </c>
      <c r="AG451" s="32">
        <v>0.77365555900000005</v>
      </c>
      <c r="AH451" s="32">
        <v>1.3933781999999999</v>
      </c>
      <c r="AI451" s="32">
        <v>1.321507156</v>
      </c>
      <c r="AJ451" s="32">
        <v>1.321407169</v>
      </c>
      <c r="AK451" s="32">
        <v>1.1616955280000001</v>
      </c>
      <c r="AL451" s="32">
        <v>0.882356268</v>
      </c>
      <c r="AM451" s="32">
        <v>1.5142349260000001</v>
      </c>
      <c r="AN451" s="32">
        <v>1.110977192</v>
      </c>
      <c r="AO451" s="32">
        <v>1.1177750609999999</v>
      </c>
      <c r="AP451" s="32">
        <v>1.1892308970000001</v>
      </c>
      <c r="AQ451" s="32">
        <v>1.3472917550000001</v>
      </c>
      <c r="AR451" s="32">
        <v>0.85856932399999997</v>
      </c>
      <c r="AS451" s="32">
        <v>1.1894553619999999</v>
      </c>
      <c r="AT451" s="32">
        <v>1.4213331330000001</v>
      </c>
      <c r="AU451" s="32">
        <v>1.0316693830000001</v>
      </c>
      <c r="AV451" s="32">
        <f>AVERAGE(AP451:AQ451)</f>
        <v>1.2682613260000002</v>
      </c>
      <c r="AW451" s="32">
        <f>LOG(AV451,2)</f>
        <v>0.34285204427829546</v>
      </c>
      <c r="AX451" s="32">
        <f>AVERAGE(AT451:AU451)</f>
        <v>1.2265012580000001</v>
      </c>
      <c r="AY451" s="32">
        <f>LOG(AX451,2)</f>
        <v>0.29454871364229918</v>
      </c>
      <c r="AZ451" s="32">
        <f>AV451/AX451</f>
        <v>1.0340481248817439</v>
      </c>
      <c r="BA451" s="32">
        <f>LOG(AZ451,2)</f>
        <v>4.8303330635996192E-2</v>
      </c>
      <c r="BB451" s="32">
        <f>AVERAGE(AH451:AI451)</f>
        <v>1.357442678</v>
      </c>
      <c r="BC451" s="32">
        <f>LOG(BB451,2)</f>
        <v>0.44089127728474137</v>
      </c>
      <c r="BD451" s="32">
        <f>AVERAGE(AL451:AM451)</f>
        <v>1.198295597</v>
      </c>
      <c r="BE451" s="32">
        <f>LOG(BD451,2)</f>
        <v>0.26098383777803097</v>
      </c>
      <c r="BF451" s="32">
        <f>BB451/BD451</f>
        <v>1.1328112040121265</v>
      </c>
      <c r="BG451" s="32">
        <f>LOG(BF451,2)</f>
        <v>0.17990743950671037</v>
      </c>
      <c r="BH451" s="33"/>
      <c r="BI451" s="32">
        <v>4.5198430370000002</v>
      </c>
      <c r="BJ451" s="32">
        <v>3.6603959690000001</v>
      </c>
      <c r="BK451" s="32">
        <v>3.561695941</v>
      </c>
      <c r="BL451" s="32">
        <v>1.7392186119999999</v>
      </c>
      <c r="BM451" s="32">
        <v>3.014636527</v>
      </c>
      <c r="BN451" s="32">
        <v>0.57826084799999999</v>
      </c>
      <c r="BO451" s="32">
        <v>0.12567571499999999</v>
      </c>
      <c r="BP451" s="32">
        <v>3.162333507</v>
      </c>
      <c r="BQ451" s="32">
        <v>0.738474148</v>
      </c>
      <c r="BR451" s="32">
        <v>1.055139533</v>
      </c>
      <c r="BS451" s="32">
        <v>0.91171641199999998</v>
      </c>
      <c r="BT451" s="32">
        <v>2.3833265109999999</v>
      </c>
      <c r="BU451" s="32">
        <v>4.8951239219999998</v>
      </c>
      <c r="BV451" s="32">
        <v>0</v>
      </c>
      <c r="BW451" s="32">
        <v>1.599106919</v>
      </c>
    </row>
    <row r="452" spans="1:75" x14ac:dyDescent="0.3">
      <c r="A452" s="14" t="s">
        <v>82</v>
      </c>
      <c r="B452" s="14" t="s">
        <v>3117</v>
      </c>
      <c r="C452" s="14" t="s">
        <v>3118</v>
      </c>
      <c r="D452" s="14">
        <v>85.8</v>
      </c>
      <c r="E452" s="32">
        <f>LOG(D452,2)</f>
        <v>6.4229057426121834</v>
      </c>
      <c r="F452" s="14">
        <v>102.7</v>
      </c>
      <c r="G452" s="32">
        <f>LOG(F452,2)</f>
        <v>6.6822923714308331</v>
      </c>
      <c r="H452" s="14">
        <v>229.7</v>
      </c>
      <c r="I452" s="32">
        <f>LOG(H452,2)</f>
        <v>7.8436070464905621</v>
      </c>
      <c r="J452" s="14">
        <v>454.1</v>
      </c>
      <c r="K452" s="32">
        <f>LOG(J452,2)</f>
        <v>8.8268662265369713</v>
      </c>
      <c r="L452" s="32">
        <f>J452/F452</f>
        <v>4.4216163583252195</v>
      </c>
      <c r="M452" s="32">
        <f>LOG(L452,2)</f>
        <v>2.1445738551061391</v>
      </c>
      <c r="N452" s="32">
        <f>H452/D452</f>
        <v>2.6771561771561769</v>
      </c>
      <c r="O452" s="32">
        <f>LOG(N452,2)</f>
        <v>1.4207013038783782</v>
      </c>
      <c r="P452" s="32">
        <f>L452/N452</f>
        <v>1.6516094190000168</v>
      </c>
      <c r="R452" t="s">
        <v>97</v>
      </c>
      <c r="T452" t="s">
        <v>3109</v>
      </c>
      <c r="U452" t="s">
        <v>3110</v>
      </c>
      <c r="V452">
        <v>23926380</v>
      </c>
      <c r="W452">
        <v>23930561</v>
      </c>
      <c r="X452" t="s">
        <v>349</v>
      </c>
      <c r="Y452" t="s">
        <v>3111</v>
      </c>
      <c r="Z452" t="s">
        <v>78</v>
      </c>
      <c r="AA452" t="s">
        <v>3112</v>
      </c>
      <c r="AB452" t="s">
        <v>3113</v>
      </c>
      <c r="AC452" t="s">
        <v>3114</v>
      </c>
      <c r="AD452" t="s">
        <v>3115</v>
      </c>
      <c r="AE452" t="s">
        <v>3116</v>
      </c>
      <c r="AF452" s="32">
        <v>378.26079370000002</v>
      </c>
      <c r="AG452" s="32">
        <v>517.32162640000001</v>
      </c>
      <c r="AH452" s="32">
        <v>388.38558970000003</v>
      </c>
      <c r="AI452" s="32">
        <v>320.77984450000002</v>
      </c>
      <c r="AJ452" s="32">
        <v>551.04545040000005</v>
      </c>
      <c r="AK452" s="32">
        <v>573.81730230000005</v>
      </c>
      <c r="AL452" s="32">
        <v>464.48943389999999</v>
      </c>
      <c r="AM452" s="32">
        <v>406.26958480000002</v>
      </c>
      <c r="AN452" s="32">
        <v>484.97333400000002</v>
      </c>
      <c r="AO452" s="32">
        <v>373.9046252</v>
      </c>
      <c r="AP452" s="32">
        <v>403.18673380000001</v>
      </c>
      <c r="AQ452" s="32">
        <v>301.35744269999998</v>
      </c>
      <c r="AR452" s="32">
        <v>500.19838099999998</v>
      </c>
      <c r="AS452" s="32">
        <v>482.2299246</v>
      </c>
      <c r="AT452" s="32">
        <v>360.22560149999998</v>
      </c>
      <c r="AU452" s="32">
        <v>420.40238699999998</v>
      </c>
      <c r="AV452" s="32">
        <f>AVERAGE(AP452:AQ452)</f>
        <v>352.27208825000002</v>
      </c>
      <c r="AW452" s="32">
        <f>LOG(AV452,2)</f>
        <v>8.460546359360487</v>
      </c>
      <c r="AX452" s="32">
        <f>AVERAGE(AT452:AU452)</f>
        <v>390.31399424999995</v>
      </c>
      <c r="AY452" s="32">
        <f>LOG(AX452,2)</f>
        <v>8.6084913796157387</v>
      </c>
      <c r="AZ452" s="32">
        <f>AV452/AX452</f>
        <v>0.90253512156770455</v>
      </c>
      <c r="BA452" s="32">
        <f>LOG(AZ452,2)</f>
        <v>-0.14794502025525083</v>
      </c>
      <c r="BB452" s="32">
        <f>AVERAGE(AH452:AI452)</f>
        <v>354.58271710000002</v>
      </c>
      <c r="BC452" s="32">
        <f>LOG(BB452,2)</f>
        <v>8.4699784085782426</v>
      </c>
      <c r="BD452" s="32">
        <f>AVERAGE(AL452:AM452)</f>
        <v>435.37950935000003</v>
      </c>
      <c r="BE452" s="32">
        <f>LOG(BD452,2)</f>
        <v>8.766129700068932</v>
      </c>
      <c r="BF452" s="32">
        <f>BB452/BD452</f>
        <v>0.81442215236397875</v>
      </c>
      <c r="BG452" s="32">
        <f>LOG(BF452,2)</f>
        <v>-0.2961512914906908</v>
      </c>
      <c r="BH452" s="33"/>
      <c r="BI452" s="32">
        <v>90.211979670000005</v>
      </c>
      <c r="BJ452" s="32">
        <v>68.720073589999998</v>
      </c>
      <c r="BK452" s="32">
        <v>95.855717600000006</v>
      </c>
      <c r="BL452" s="32">
        <v>482.73289419999998</v>
      </c>
      <c r="BM452" s="32">
        <v>150.3842301</v>
      </c>
      <c r="BN452" s="32">
        <v>94.884368600000002</v>
      </c>
      <c r="BO452" s="32">
        <v>59.04116484</v>
      </c>
      <c r="BP452" s="32">
        <v>61.440378680000002</v>
      </c>
      <c r="BQ452" s="32">
        <v>518.17979019999996</v>
      </c>
      <c r="BR452" s="32">
        <v>219.32325119999999</v>
      </c>
      <c r="BS452" s="32">
        <v>21.151809539999999</v>
      </c>
      <c r="BT452" s="32">
        <v>209.93365739999999</v>
      </c>
      <c r="BU452" s="32">
        <v>76.848138079999998</v>
      </c>
      <c r="BV452" s="32">
        <v>41.65762075</v>
      </c>
      <c r="BW452" s="32">
        <v>2096.286118</v>
      </c>
    </row>
    <row r="453" spans="1:75" x14ac:dyDescent="0.3">
      <c r="A453" s="14" t="s">
        <v>82</v>
      </c>
      <c r="B453" s="14" t="s">
        <v>3123</v>
      </c>
      <c r="C453" s="14" t="s">
        <v>3118</v>
      </c>
      <c r="D453" s="14">
        <v>1188.7</v>
      </c>
      <c r="E453" s="32">
        <f>LOG(D453,2)</f>
        <v>10.215168943292309</v>
      </c>
      <c r="F453" s="14">
        <v>1253.0999999999999</v>
      </c>
      <c r="G453" s="32">
        <f>LOG(F453,2)</f>
        <v>10.291285833996586</v>
      </c>
      <c r="H453" s="14">
        <v>2251.1</v>
      </c>
      <c r="I453" s="32">
        <f>LOG(H453,2)</f>
        <v>11.136414431325155</v>
      </c>
      <c r="J453" s="14">
        <v>4510</v>
      </c>
      <c r="K453" s="32">
        <f>LOG(J453,2)</f>
        <v>12.138911718142744</v>
      </c>
      <c r="L453" s="32">
        <f>J453/F453</f>
        <v>3.5990742957465489</v>
      </c>
      <c r="M453" s="32">
        <f>LOG(L453,2)</f>
        <v>1.8476258841461568</v>
      </c>
      <c r="N453" s="32">
        <f>H453/D453</f>
        <v>1.8937494742155294</v>
      </c>
      <c r="O453" s="32">
        <f>LOG(N453,2)</f>
        <v>0.92124548803284745</v>
      </c>
      <c r="P453" s="32">
        <f>L453/N453</f>
        <v>1.9005018059410612</v>
      </c>
      <c r="T453" t="s">
        <v>3119</v>
      </c>
      <c r="U453" t="s">
        <v>3120</v>
      </c>
      <c r="V453">
        <v>33991474</v>
      </c>
      <c r="W453">
        <v>33995630</v>
      </c>
      <c r="X453" t="s">
        <v>331</v>
      </c>
      <c r="Y453" t="s">
        <v>3111</v>
      </c>
      <c r="Z453" t="s">
        <v>78</v>
      </c>
      <c r="AA453" t="s">
        <v>3112</v>
      </c>
      <c r="AB453" t="s">
        <v>3121</v>
      </c>
      <c r="AC453" t="s">
        <v>3122</v>
      </c>
      <c r="AD453" t="s">
        <v>3115</v>
      </c>
      <c r="AE453" t="s">
        <v>3116</v>
      </c>
      <c r="AF453" s="32">
        <v>573.4478368</v>
      </c>
      <c r="AG453" s="32">
        <v>819.67677289999995</v>
      </c>
      <c r="AH453" s="32">
        <v>569.23654420000003</v>
      </c>
      <c r="AI453" s="32">
        <v>612.2436553</v>
      </c>
      <c r="AJ453" s="32">
        <v>939.53128619999995</v>
      </c>
      <c r="AK453" s="32">
        <v>851.28059329999996</v>
      </c>
      <c r="AL453" s="32">
        <v>810.17803460000005</v>
      </c>
      <c r="AM453" s="32">
        <v>614.7915395</v>
      </c>
      <c r="AN453" s="32">
        <v>847.84185560000003</v>
      </c>
      <c r="AO453" s="32">
        <v>695.09457139999995</v>
      </c>
      <c r="AP453" s="32">
        <v>771.33219210000004</v>
      </c>
      <c r="AQ453" s="32">
        <v>551.456186</v>
      </c>
      <c r="AR453" s="32">
        <v>895.81059670000002</v>
      </c>
      <c r="AS453" s="32">
        <v>764.38614210000003</v>
      </c>
      <c r="AT453" s="32">
        <v>640.27271099999996</v>
      </c>
      <c r="AU453" s="32">
        <v>783.03875689999995</v>
      </c>
      <c r="AV453" s="32">
        <f>AVERAGE(AP453:AQ453)</f>
        <v>661.39418905000002</v>
      </c>
      <c r="AW453" s="32">
        <f>LOG(AV453,2)</f>
        <v>9.3693665599702545</v>
      </c>
      <c r="AX453" s="32">
        <f>AVERAGE(AT453:AU453)</f>
        <v>711.65573395000001</v>
      </c>
      <c r="AY453" s="32">
        <f>LOG(AX453,2)</f>
        <v>9.4750356907460365</v>
      </c>
      <c r="AZ453" s="32">
        <f>AV453/AX453</f>
        <v>0.92937379339160742</v>
      </c>
      <c r="BA453" s="32">
        <f>LOG(AZ453,2)</f>
        <v>-0.10566913077578208</v>
      </c>
      <c r="BB453" s="32">
        <f>AVERAGE(AH453:AI453)</f>
        <v>590.74009975000001</v>
      </c>
      <c r="BC453" s="32">
        <f>LOG(BB453,2)</f>
        <v>9.2063797359607058</v>
      </c>
      <c r="BD453" s="32">
        <f>AVERAGE(AL453:AM453)</f>
        <v>712.48478705000002</v>
      </c>
      <c r="BE453" s="32">
        <f>LOG(BD453,2)</f>
        <v>9.476715399894788</v>
      </c>
      <c r="BF453" s="32">
        <f>BB453/BD453</f>
        <v>0.82912661503401852</v>
      </c>
      <c r="BG453" s="32">
        <f>LOG(BF453,2)</f>
        <v>-0.2703356639340822</v>
      </c>
      <c r="BH453" s="33"/>
      <c r="BI453" s="32">
        <v>126.3179435</v>
      </c>
      <c r="BJ453" s="32">
        <v>29.482187669999998</v>
      </c>
      <c r="BK453" s="32">
        <v>98.238909469999996</v>
      </c>
      <c r="BL453" s="32">
        <v>269.61311080000002</v>
      </c>
      <c r="BM453" s="32">
        <v>87.108292789999993</v>
      </c>
      <c r="BN453" s="32">
        <v>18.519965710000001</v>
      </c>
      <c r="BO453" s="32">
        <v>55.974072589999999</v>
      </c>
      <c r="BP453" s="32">
        <v>27.929873239999999</v>
      </c>
      <c r="BQ453" s="32">
        <v>669.74663020000003</v>
      </c>
      <c r="BR453" s="32">
        <v>399.67018200000001</v>
      </c>
      <c r="BS453" s="32">
        <v>11.41952217</v>
      </c>
      <c r="BT453" s="32">
        <v>240.59178199999999</v>
      </c>
      <c r="BU453" s="32">
        <v>184.08566329999999</v>
      </c>
      <c r="BV453" s="32">
        <v>302.79171150000002</v>
      </c>
      <c r="BW453" s="32">
        <v>4331.6716589999996</v>
      </c>
    </row>
    <row r="454" spans="1:75" x14ac:dyDescent="0.3">
      <c r="A454" s="14" t="s">
        <v>159</v>
      </c>
      <c r="B454" s="14" t="s">
        <v>3130</v>
      </c>
      <c r="C454" s="14" t="s">
        <v>3131</v>
      </c>
      <c r="D454" s="14">
        <v>195.8</v>
      </c>
      <c r="E454" s="32">
        <f>LOG(D454,2)</f>
        <v>7.6132369547163323</v>
      </c>
      <c r="F454" s="14">
        <v>357.3</v>
      </c>
      <c r="G454" s="32">
        <f>LOG(F454,2)</f>
        <v>8.4809921036979077</v>
      </c>
      <c r="H454" s="14">
        <v>366.8</v>
      </c>
      <c r="I454" s="32">
        <f>LOG(H454,2)</f>
        <v>8.5188498287076921</v>
      </c>
      <c r="J454" s="14">
        <v>842.6</v>
      </c>
      <c r="K454" s="32">
        <f>LOG(J454,2)</f>
        <v>9.7187041056748917</v>
      </c>
      <c r="L454" s="32">
        <f>J454/F454</f>
        <v>2.3582423733557234</v>
      </c>
      <c r="M454" s="32">
        <f>LOG(L454,2)</f>
        <v>1.2377120019769841</v>
      </c>
      <c r="N454" s="32">
        <f>H454/D454</f>
        <v>1.8733401430030643</v>
      </c>
      <c r="O454" s="32">
        <f>LOG(N454,2)</f>
        <v>0.90561287399135937</v>
      </c>
      <c r="P454" s="32">
        <f>L454/N454</f>
        <v>1.2588436660388513</v>
      </c>
      <c r="R454" t="s">
        <v>97</v>
      </c>
      <c r="T454" t="s">
        <v>3124</v>
      </c>
      <c r="U454" t="s">
        <v>3125</v>
      </c>
      <c r="V454">
        <v>65367626</v>
      </c>
      <c r="W454">
        <v>65373558</v>
      </c>
      <c r="X454" t="s">
        <v>349</v>
      </c>
      <c r="Y454" t="s">
        <v>3126</v>
      </c>
      <c r="Z454" t="s">
        <v>78</v>
      </c>
      <c r="AA454" t="s">
        <v>3127</v>
      </c>
      <c r="AB454" t="s">
        <v>3128</v>
      </c>
      <c r="AC454" t="s">
        <v>3129</v>
      </c>
      <c r="AF454" s="32">
        <v>12.85231692</v>
      </c>
      <c r="AG454" s="32">
        <v>5.3250716369999997</v>
      </c>
      <c r="AH454" s="32">
        <v>5.1652162690000001</v>
      </c>
      <c r="AI454" s="32">
        <v>7.7564209850000001</v>
      </c>
      <c r="AJ454" s="32">
        <v>4.9737445029999998</v>
      </c>
      <c r="AK454" s="32">
        <v>7.6718801540000001</v>
      </c>
      <c r="AL454" s="32">
        <v>4.4644091140000004</v>
      </c>
      <c r="AM454" s="32">
        <v>5.8276231269999998</v>
      </c>
      <c r="AN454" s="32">
        <v>6.5048529430000004</v>
      </c>
      <c r="AO454" s="32">
        <v>4.8132293910000001</v>
      </c>
      <c r="AP454" s="32">
        <v>9.3629866699999997</v>
      </c>
      <c r="AQ454" s="32">
        <v>9.3066479130000008</v>
      </c>
      <c r="AR454" s="32">
        <v>3.402014109</v>
      </c>
      <c r="AS454" s="32">
        <v>4.7537546559999999</v>
      </c>
      <c r="AT454" s="32">
        <v>7.8895457530000002</v>
      </c>
      <c r="AU454" s="32">
        <v>6.858827658</v>
      </c>
      <c r="AV454" s="32">
        <f>AVERAGE(AP454:AQ454)</f>
        <v>9.3348172915000003</v>
      </c>
      <c r="AW454" s="32">
        <f>LOG(AV454,2)</f>
        <v>3.2226217851481582</v>
      </c>
      <c r="AX454" s="32">
        <f>AVERAGE(AT454:AU454)</f>
        <v>7.3741867054999997</v>
      </c>
      <c r="AY454" s="32">
        <f>LOG(AX454,2)</f>
        <v>2.8824839441899361</v>
      </c>
      <c r="AZ454" s="32">
        <f>AV454/AX454</f>
        <v>1.2658775352863896</v>
      </c>
      <c r="BA454" s="32">
        <f>LOG(AZ454,2)</f>
        <v>0.34013784095822241</v>
      </c>
      <c r="BB454" s="32">
        <f>AVERAGE(AH454:AI454)</f>
        <v>6.4608186270000001</v>
      </c>
      <c r="BC454" s="32">
        <f>LOG(BB454,2)</f>
        <v>2.6917169751805177</v>
      </c>
      <c r="BD454" s="32">
        <f>AVERAGE(AL454:AM454)</f>
        <v>5.1460161205000006</v>
      </c>
      <c r="BE454" s="32">
        <f>LOG(BD454,2)</f>
        <v>2.363455976490481</v>
      </c>
      <c r="BF454" s="32">
        <f>BB454/BD454</f>
        <v>1.2554991037168088</v>
      </c>
      <c r="BG454" s="32">
        <f>LOG(BF454,2)</f>
        <v>0.32826099869003683</v>
      </c>
      <c r="BH454" s="33"/>
      <c r="BI454" s="32">
        <v>3.5681814589999998</v>
      </c>
      <c r="BJ454" s="32">
        <v>12.9779179</v>
      </c>
      <c r="BK454" s="32">
        <v>22.294962519999999</v>
      </c>
      <c r="BL454" s="32">
        <v>5.7332979650000002</v>
      </c>
      <c r="BM454" s="32">
        <v>31.932730880000001</v>
      </c>
      <c r="BN454" s="32">
        <v>11.97260734</v>
      </c>
      <c r="BO454" s="32">
        <v>3.5079395899999999</v>
      </c>
      <c r="BP454" s="32">
        <v>7.0824567119999999</v>
      </c>
      <c r="BQ454" s="32">
        <v>3.1027241179999998</v>
      </c>
      <c r="BR454" s="32">
        <v>3.7801666119999999</v>
      </c>
      <c r="BS454" s="32">
        <v>33.510028519999999</v>
      </c>
      <c r="BT454" s="32">
        <v>8.0001321670000003</v>
      </c>
      <c r="BU454" s="32">
        <v>6.166941188</v>
      </c>
      <c r="BV454" s="32">
        <v>4.9009131269999999</v>
      </c>
      <c r="BW454" s="32">
        <v>1.3421796909999999</v>
      </c>
    </row>
    <row r="455" spans="1:75" x14ac:dyDescent="0.3">
      <c r="A455" s="14" t="s">
        <v>159</v>
      </c>
      <c r="B455" s="14" t="s">
        <v>3138</v>
      </c>
      <c r="C455" s="14" t="s">
        <v>3139</v>
      </c>
      <c r="D455" s="14">
        <v>30.8</v>
      </c>
      <c r="E455" s="32">
        <f>LOG(D455,2)</f>
        <v>4.9448584458075393</v>
      </c>
      <c r="F455" s="14">
        <v>31.5</v>
      </c>
      <c r="G455" s="32">
        <f>LOG(F455,2)</f>
        <v>4.9772799234999168</v>
      </c>
      <c r="H455" s="14">
        <v>36.4</v>
      </c>
      <c r="I455" s="32">
        <f>LOG(H455,2)</f>
        <v>5.1858665453113346</v>
      </c>
      <c r="J455" s="14">
        <v>42.1</v>
      </c>
      <c r="K455" s="32">
        <f>LOG(J455,2)</f>
        <v>5.3957483281790335</v>
      </c>
      <c r="L455" s="32">
        <f>J455/F455</f>
        <v>1.3365079365079366</v>
      </c>
      <c r="M455" s="32">
        <f>LOG(L455,2)</f>
        <v>0.41846840467911739</v>
      </c>
      <c r="N455" s="32">
        <f>H455/D455</f>
        <v>1.1818181818181817</v>
      </c>
      <c r="O455" s="32">
        <f>LOG(N455,2)</f>
        <v>0.24100809950379473</v>
      </c>
      <c r="P455" s="32">
        <f>L455/N455</f>
        <v>1.1308913308913311</v>
      </c>
      <c r="R455" t="s">
        <v>97</v>
      </c>
      <c r="T455" t="s">
        <v>3132</v>
      </c>
      <c r="U455" t="s">
        <v>3133</v>
      </c>
      <c r="V455">
        <v>25062730</v>
      </c>
      <c r="W455">
        <v>25088687</v>
      </c>
      <c r="X455" t="s">
        <v>331</v>
      </c>
      <c r="Y455" t="s">
        <v>3134</v>
      </c>
      <c r="Z455" t="s">
        <v>78</v>
      </c>
      <c r="AA455" t="s">
        <v>3135</v>
      </c>
      <c r="AB455" t="s">
        <v>3136</v>
      </c>
      <c r="AC455" t="s">
        <v>3137</v>
      </c>
      <c r="AF455" s="32">
        <v>74.078047040000001</v>
      </c>
      <c r="AG455" s="32">
        <v>60.867386150000002</v>
      </c>
      <c r="AH455" s="32">
        <v>78.897274909999993</v>
      </c>
      <c r="AI455" s="32">
        <v>72.157715229999994</v>
      </c>
      <c r="AJ455" s="32">
        <v>79.394034439999999</v>
      </c>
      <c r="AK455" s="32">
        <v>106.1451586</v>
      </c>
      <c r="AL455" s="32">
        <v>67.032696749999999</v>
      </c>
      <c r="AM455" s="32">
        <v>73.203190180000007</v>
      </c>
      <c r="AN455" s="32">
        <v>76.774636430000001</v>
      </c>
      <c r="AO455" s="32">
        <v>78.820642300000003</v>
      </c>
      <c r="AP455" s="32">
        <v>76.873215079999994</v>
      </c>
      <c r="AQ455" s="32">
        <v>87.704462609999993</v>
      </c>
      <c r="AR455" s="32">
        <v>70.12169935</v>
      </c>
      <c r="AS455" s="32">
        <v>88.962652610000006</v>
      </c>
      <c r="AT455" s="32">
        <v>95.241529150000005</v>
      </c>
      <c r="AU455" s="32">
        <v>92.380418349999999</v>
      </c>
      <c r="AV455" s="32">
        <f>AVERAGE(AP455:AQ455)</f>
        <v>82.288838844999987</v>
      </c>
      <c r="AW455" s="32">
        <f>LOG(AV455,2)</f>
        <v>6.3626248604684328</v>
      </c>
      <c r="AX455" s="32">
        <f>AVERAGE(AT455:AU455)</f>
        <v>93.810973750000002</v>
      </c>
      <c r="AY455" s="32">
        <f>LOG(AX455,2)</f>
        <v>6.5516847900021089</v>
      </c>
      <c r="AZ455" s="32">
        <f>AV455/AX455</f>
        <v>0.87717711004998478</v>
      </c>
      <c r="BA455" s="32">
        <f>LOG(AZ455,2)</f>
        <v>-0.18905992953367631</v>
      </c>
      <c r="BB455" s="32">
        <f>AVERAGE(AH455:AI455)</f>
        <v>75.527495069999986</v>
      </c>
      <c r="BC455" s="32">
        <f>LOG(BB455,2)</f>
        <v>6.2389300344252554</v>
      </c>
      <c r="BD455" s="32">
        <f>AVERAGE(AL455:AM455)</f>
        <v>70.117943464999996</v>
      </c>
      <c r="BE455" s="32">
        <f>LOG(BD455,2)</f>
        <v>6.1317117778593815</v>
      </c>
      <c r="BF455" s="32">
        <f>BB455/BD455</f>
        <v>1.0771493192423736</v>
      </c>
      <c r="BG455" s="32">
        <f>LOG(BF455,2)</f>
        <v>0.10721825656587482</v>
      </c>
      <c r="BH455" s="33"/>
      <c r="BI455" s="32">
        <v>29.2701308</v>
      </c>
      <c r="BJ455" s="32">
        <v>44.305222499999999</v>
      </c>
      <c r="BK455" s="32">
        <v>95.835782140000006</v>
      </c>
      <c r="BL455" s="32">
        <v>9.7881118419999993</v>
      </c>
      <c r="BM455" s="32">
        <v>62.973188899999997</v>
      </c>
      <c r="BN455" s="32">
        <v>39.52086182</v>
      </c>
      <c r="BO455" s="32">
        <v>7.5192846869999999</v>
      </c>
      <c r="BP455" s="32">
        <v>30.89487252</v>
      </c>
      <c r="BQ455" s="32">
        <v>910.11113090000003</v>
      </c>
      <c r="BR455" s="32">
        <v>49.715843419999999</v>
      </c>
      <c r="BS455" s="32">
        <v>59.883419349999997</v>
      </c>
      <c r="BT455" s="32">
        <v>25.146454080000002</v>
      </c>
      <c r="BU455" s="32">
        <v>82.425340779999999</v>
      </c>
      <c r="BV455" s="32">
        <v>72.811497299999999</v>
      </c>
      <c r="BW455" s="32">
        <v>4.1553286089999997</v>
      </c>
    </row>
    <row r="456" spans="1:75" x14ac:dyDescent="0.3">
      <c r="A456" s="14" t="s">
        <v>82</v>
      </c>
      <c r="B456" s="14" t="s">
        <v>3146</v>
      </c>
      <c r="C456" s="14" t="s">
        <v>3147</v>
      </c>
      <c r="D456" s="14">
        <v>44</v>
      </c>
      <c r="E456" s="32">
        <f>LOG(D456,2)</f>
        <v>5.4594316186372973</v>
      </c>
      <c r="F456" s="14">
        <v>45.8</v>
      </c>
      <c r="G456" s="32">
        <f>LOG(F456,2)</f>
        <v>5.517275693209581</v>
      </c>
      <c r="H456" s="14">
        <v>125</v>
      </c>
      <c r="I456" s="32">
        <f>LOG(H456,2)</f>
        <v>6.9657842846620879</v>
      </c>
      <c r="J456" s="14">
        <v>498.8</v>
      </c>
      <c r="K456" s="32">
        <f>LOG(J456,2)</f>
        <v>8.9623176549423089</v>
      </c>
      <c r="L456" s="32">
        <f>J456/F456</f>
        <v>10.890829694323145</v>
      </c>
      <c r="M456" s="32">
        <f>LOG(L456,2)</f>
        <v>3.4450419617327261</v>
      </c>
      <c r="N456" s="32">
        <f>H456/D456</f>
        <v>2.8409090909090908</v>
      </c>
      <c r="O456" s="32">
        <f>LOG(N456,2)</f>
        <v>1.5063526660247897</v>
      </c>
      <c r="P456" s="32">
        <f>L456/N456</f>
        <v>3.8335720524017471</v>
      </c>
      <c r="T456" t="s">
        <v>3140</v>
      </c>
      <c r="U456" t="s">
        <v>3141</v>
      </c>
      <c r="V456">
        <v>10394803</v>
      </c>
      <c r="W456">
        <v>10398033</v>
      </c>
      <c r="X456" t="s">
        <v>198</v>
      </c>
      <c r="Y456" t="s">
        <v>3142</v>
      </c>
      <c r="Z456" t="s">
        <v>78</v>
      </c>
      <c r="AA456" t="s">
        <v>3143</v>
      </c>
      <c r="AB456" t="s">
        <v>3144</v>
      </c>
      <c r="AC456" t="s">
        <v>3145</v>
      </c>
      <c r="AF456" s="32">
        <v>1983.5398789999999</v>
      </c>
      <c r="AG456" s="32">
        <v>1719.7184420000001</v>
      </c>
      <c r="AH456" s="32">
        <v>2574.3131880000001</v>
      </c>
      <c r="AI456" s="32">
        <v>1749.7896490000001</v>
      </c>
      <c r="AJ456" s="32">
        <v>1757.484935</v>
      </c>
      <c r="AK456" s="32">
        <v>2351.7943399999999</v>
      </c>
      <c r="AL456" s="32">
        <v>2196.7226479999999</v>
      </c>
      <c r="AM456" s="32">
        <v>2326.9368519999998</v>
      </c>
      <c r="AN456" s="32">
        <v>2006.691039</v>
      </c>
      <c r="AO456" s="32">
        <v>1789.0226459999999</v>
      </c>
      <c r="AP456" s="32">
        <v>1167.3200019999999</v>
      </c>
      <c r="AQ456" s="32">
        <v>1255.2883300000001</v>
      </c>
      <c r="AR456" s="32">
        <v>2289.8316340000001</v>
      </c>
      <c r="AS456" s="32">
        <v>1849.5263910000001</v>
      </c>
      <c r="AT456" s="32">
        <v>1751.7200640000001</v>
      </c>
      <c r="AU456" s="32">
        <v>2422.0790790000001</v>
      </c>
      <c r="AV456" s="32">
        <f>AVERAGE(AP456:AQ456)</f>
        <v>1211.3041659999999</v>
      </c>
      <c r="AW456" s="32">
        <f>LOG(AV456,2)</f>
        <v>10.242345464871978</v>
      </c>
      <c r="AX456" s="32">
        <f>AVERAGE(AT456:AU456)</f>
        <v>2086.8995715000001</v>
      </c>
      <c r="AY456" s="32">
        <f>LOG(AX456,2)</f>
        <v>11.02714545958001</v>
      </c>
      <c r="AZ456" s="32">
        <f>AV456/AX456</f>
        <v>0.58043241876241858</v>
      </c>
      <c r="BA456" s="32">
        <f>LOG(AZ456,2)</f>
        <v>-0.78479999470803108</v>
      </c>
      <c r="BB456" s="32">
        <f>AVERAGE(AH456:AI456)</f>
        <v>2162.0514185000002</v>
      </c>
      <c r="BC456" s="32">
        <f>LOG(BB456,2)</f>
        <v>11.078185118711918</v>
      </c>
      <c r="BD456" s="32">
        <f>AVERAGE(AL456:AM456)</f>
        <v>2261.8297499999999</v>
      </c>
      <c r="BE456" s="32">
        <f>LOG(BD456,2)</f>
        <v>11.143274625097488</v>
      </c>
      <c r="BF456" s="32">
        <f>BB456/BD456</f>
        <v>0.95588601153557218</v>
      </c>
      <c r="BG456" s="32">
        <f>LOG(BF456,2)</f>
        <v>-6.5089506385568957E-2</v>
      </c>
      <c r="BH456" s="33"/>
      <c r="BI456" s="32">
        <v>62.981125390000003</v>
      </c>
      <c r="BJ456" s="32">
        <v>0.434976786</v>
      </c>
      <c r="BK456" s="32">
        <v>6.3625506999999998E-2</v>
      </c>
      <c r="BL456" s="32">
        <v>0</v>
      </c>
      <c r="BM456" s="32">
        <v>0</v>
      </c>
      <c r="BN456" s="32">
        <v>6.0365642999999997E-2</v>
      </c>
      <c r="BO456" s="32">
        <v>0.17992462300000001</v>
      </c>
      <c r="BP456" s="32">
        <v>0</v>
      </c>
      <c r="BQ456" s="32">
        <v>347.21599529999997</v>
      </c>
      <c r="BR456" s="32">
        <v>734.27903019999997</v>
      </c>
      <c r="BS456" s="32">
        <v>2.1553622450000001</v>
      </c>
      <c r="BT456" s="32">
        <v>1.880689506</v>
      </c>
      <c r="BU456" s="32">
        <v>4.3942391809999997</v>
      </c>
      <c r="BV456" s="32">
        <v>2.2289340769999999</v>
      </c>
      <c r="BW456" s="32">
        <v>7226.7317999999996</v>
      </c>
    </row>
    <row r="457" spans="1:75" x14ac:dyDescent="0.3">
      <c r="A457" s="14" t="s">
        <v>82</v>
      </c>
      <c r="B457" s="14" t="s">
        <v>3154</v>
      </c>
      <c r="C457" s="14" t="s">
        <v>3155</v>
      </c>
      <c r="D457" s="14">
        <v>99.5</v>
      </c>
      <c r="E457" s="32">
        <f>LOG(D457,2)</f>
        <v>6.6366246205436488</v>
      </c>
      <c r="F457" s="14">
        <v>83.2</v>
      </c>
      <c r="G457" s="32">
        <f>LOG(F457,2)</f>
        <v>6.37851162325373</v>
      </c>
      <c r="H457" s="14">
        <v>130.4</v>
      </c>
      <c r="I457" s="32">
        <f>LOG(H457,2)</f>
        <v>7.0268000593437154</v>
      </c>
      <c r="J457" s="14">
        <v>335.8</v>
      </c>
      <c r="K457" s="32">
        <f>LOG(J457,2)</f>
        <v>8.391458420049668</v>
      </c>
      <c r="L457" s="32">
        <f>J457/F457</f>
        <v>4.0360576923076925</v>
      </c>
      <c r="M457" s="32">
        <f>LOG(L457,2)</f>
        <v>2.012946796795938</v>
      </c>
      <c r="N457" s="32">
        <f>H457/D457</f>
        <v>1.3105527638190955</v>
      </c>
      <c r="O457" s="32">
        <f>LOG(N457,2)</f>
        <v>0.39017543880006633</v>
      </c>
      <c r="P457" s="32">
        <f>L457/N457</f>
        <v>3.0796605857715904</v>
      </c>
      <c r="R457" t="s">
        <v>3487</v>
      </c>
      <c r="T457" t="s">
        <v>3148</v>
      </c>
      <c r="U457" t="s">
        <v>3149</v>
      </c>
      <c r="V457">
        <v>10499273</v>
      </c>
      <c r="W457">
        <v>10508316</v>
      </c>
      <c r="X457" t="s">
        <v>198</v>
      </c>
      <c r="Y457" t="s">
        <v>3150</v>
      </c>
      <c r="Z457" t="s">
        <v>78</v>
      </c>
      <c r="AA457" t="s">
        <v>3151</v>
      </c>
      <c r="AB457" t="s">
        <v>3152</v>
      </c>
      <c r="AC457" t="s">
        <v>3153</v>
      </c>
      <c r="AF457" s="32">
        <v>6222.3291600000002</v>
      </c>
      <c r="AG457" s="32">
        <v>6764.1573369999996</v>
      </c>
      <c r="AH457" s="32">
        <v>6648.8081929999998</v>
      </c>
      <c r="AI457" s="32">
        <v>6526.951161</v>
      </c>
      <c r="AJ457" s="32">
        <v>6753.9615979999999</v>
      </c>
      <c r="AK457" s="32">
        <v>7431.1667260000004</v>
      </c>
      <c r="AL457" s="32">
        <v>6645.6740399999999</v>
      </c>
      <c r="AM457" s="32">
        <v>6181.1948519999996</v>
      </c>
      <c r="AN457" s="32">
        <v>8778.5869480000001</v>
      </c>
      <c r="AO457" s="32">
        <v>7789.3218450000004</v>
      </c>
      <c r="AP457" s="32">
        <v>6024.0833890000004</v>
      </c>
      <c r="AQ457" s="32">
        <v>5972.2251880000003</v>
      </c>
      <c r="AR457" s="32">
        <v>8021.9140420000003</v>
      </c>
      <c r="AS457" s="32">
        <v>7844.0355410000002</v>
      </c>
      <c r="AT457" s="32">
        <v>5638.369737</v>
      </c>
      <c r="AU457" s="32">
        <v>8377.3327169999993</v>
      </c>
      <c r="AV457" s="32">
        <f>AVERAGE(AP457:AQ457)</f>
        <v>5998.1542884999999</v>
      </c>
      <c r="AW457" s="32">
        <f>LOG(AV457,2)</f>
        <v>12.550302917304048</v>
      </c>
      <c r="AX457" s="32">
        <f>AVERAGE(AT457:AU457)</f>
        <v>7007.8512269999992</v>
      </c>
      <c r="AY457" s="32">
        <f>LOG(AX457,2)</f>
        <v>12.77475643226847</v>
      </c>
      <c r="AZ457" s="32">
        <f>AV457/AX457</f>
        <v>0.85591918181570159</v>
      </c>
      <c r="BA457" s="32">
        <f>LOG(AZ457,2)</f>
        <v>-0.22445351496442248</v>
      </c>
      <c r="BB457" s="32">
        <f>AVERAGE(AH457:AI457)</f>
        <v>6587.8796769999999</v>
      </c>
      <c r="BC457" s="32">
        <f>LOG(BB457,2)</f>
        <v>12.685598490154309</v>
      </c>
      <c r="BD457" s="32">
        <f>AVERAGE(AL457:AM457)</f>
        <v>6413.4344459999993</v>
      </c>
      <c r="BE457" s="32">
        <f>LOG(BD457,2)</f>
        <v>12.646881423298959</v>
      </c>
      <c r="BF457" s="32">
        <f>BB457/BD457</f>
        <v>1.0271999710091058</v>
      </c>
      <c r="BG457" s="32">
        <f>LOG(BF457,2)</f>
        <v>3.8717066855349903E-2</v>
      </c>
      <c r="BH457" s="33"/>
      <c r="BI457" s="32">
        <v>120.61846009999999</v>
      </c>
      <c r="BJ457" s="32">
        <v>0.93156501599999997</v>
      </c>
      <c r="BK457" s="32">
        <v>4.5550816479999998</v>
      </c>
      <c r="BL457" s="32">
        <v>0.14412481999999999</v>
      </c>
      <c r="BM457" s="32">
        <v>0.22544334999999999</v>
      </c>
      <c r="BN457" s="32">
        <v>0.77568996700000004</v>
      </c>
      <c r="BO457" s="32">
        <v>0.49542984099999998</v>
      </c>
      <c r="BP457" s="32">
        <v>0.70261094700000004</v>
      </c>
      <c r="BQ457" s="32">
        <v>899.16281319999996</v>
      </c>
      <c r="BR457" s="32">
        <v>1140.6966890000001</v>
      </c>
      <c r="BS457" s="32">
        <v>0.34405092599999998</v>
      </c>
      <c r="BT457" s="32">
        <v>10.18449309</v>
      </c>
      <c r="BU457" s="32">
        <v>5.2894942450000002</v>
      </c>
      <c r="BV457" s="32">
        <v>11.72199861</v>
      </c>
      <c r="BW457" s="32">
        <v>12511.91915</v>
      </c>
    </row>
    <row r="458" spans="1:75" x14ac:dyDescent="0.3">
      <c r="A458" s="14" t="s">
        <v>82</v>
      </c>
      <c r="B458" s="14" t="s">
        <v>3162</v>
      </c>
      <c r="C458" s="14" t="s">
        <v>3163</v>
      </c>
      <c r="D458" s="14">
        <v>354.5</v>
      </c>
      <c r="E458" s="32">
        <f>LOG(D458,2)</f>
        <v>8.4696418172395163</v>
      </c>
      <c r="F458" s="14">
        <v>258.10000000000002</v>
      </c>
      <c r="G458" s="32">
        <f>LOG(F458,2)</f>
        <v>8.0117863312066078</v>
      </c>
      <c r="H458" s="14">
        <v>276.10000000000002</v>
      </c>
      <c r="I458" s="32">
        <f>LOG(H458,2)</f>
        <v>8.1090470777007084</v>
      </c>
      <c r="J458" s="14">
        <v>204.3</v>
      </c>
      <c r="K458" s="32">
        <f>LOG(J458,2)</f>
        <v>7.6745453938458645</v>
      </c>
      <c r="L458" s="32">
        <f>J458/F458</f>
        <v>0.79155366137156136</v>
      </c>
      <c r="M458" s="32">
        <f>LOG(L458,2)</f>
        <v>-0.33724093736074262</v>
      </c>
      <c r="N458" s="32">
        <f>H458/D458</f>
        <v>0.7788434414668548</v>
      </c>
      <c r="O458" s="32">
        <f>LOG(N458,2)</f>
        <v>-0.36059473953880905</v>
      </c>
      <c r="P458" s="32">
        <f>L458/N458</f>
        <v>1.016319351525601</v>
      </c>
      <c r="Q458" s="3" t="s">
        <v>96</v>
      </c>
      <c r="R458" s="40" t="s">
        <v>3487</v>
      </c>
      <c r="T458" t="s">
        <v>3156</v>
      </c>
      <c r="U458" t="s">
        <v>3157</v>
      </c>
      <c r="V458">
        <v>7521756</v>
      </c>
      <c r="W458">
        <v>7546716</v>
      </c>
      <c r="X458" t="s">
        <v>349</v>
      </c>
      <c r="Y458" t="s">
        <v>3158</v>
      </c>
      <c r="Z458" t="s">
        <v>78</v>
      </c>
      <c r="AA458" t="s">
        <v>3159</v>
      </c>
      <c r="AB458" t="s">
        <v>3160</v>
      </c>
      <c r="AC458" t="s">
        <v>3161</v>
      </c>
      <c r="AD458" t="s">
        <v>469</v>
      </c>
      <c r="AE458" t="s">
        <v>93</v>
      </c>
      <c r="AF458" s="32">
        <v>0.76967797400000004</v>
      </c>
      <c r="AG458" s="32">
        <v>34.444515449999997</v>
      </c>
      <c r="AH458" s="32">
        <v>29.394006229999999</v>
      </c>
      <c r="AI458" s="32">
        <v>60.078334630000001</v>
      </c>
      <c r="AJ458" s="32">
        <v>29.91310176</v>
      </c>
      <c r="AK458" s="32">
        <v>29.164977270000001</v>
      </c>
      <c r="AL458" s="32">
        <v>182.9660724</v>
      </c>
      <c r="AM458" s="32">
        <v>131.2250684</v>
      </c>
      <c r="AN458" s="32">
        <v>84.613695359999994</v>
      </c>
      <c r="AO458" s="32">
        <v>36.562279609999997</v>
      </c>
      <c r="AP458" s="32">
        <v>174.1019527</v>
      </c>
      <c r="AQ458" s="32">
        <v>391.07814939999997</v>
      </c>
      <c r="AR458" s="32">
        <v>46.806155070000003</v>
      </c>
      <c r="AS458" s="32">
        <v>66.855080060000006</v>
      </c>
      <c r="AT458" s="32">
        <v>253.1856435</v>
      </c>
      <c r="AU458" s="32">
        <v>125.5342788</v>
      </c>
      <c r="AV458" s="32">
        <f>AVERAGE(AP458:AQ458)</f>
        <v>282.59005105</v>
      </c>
      <c r="AW458" s="32">
        <f>LOG(AV458,2)</f>
        <v>8.1425668643868203</v>
      </c>
      <c r="AX458" s="32">
        <f>AVERAGE(AT458:AU458)</f>
        <v>189.35996115</v>
      </c>
      <c r="AY458" s="32">
        <f>LOG(AX458,2)</f>
        <v>7.56498750496967</v>
      </c>
      <c r="AZ458" s="32">
        <f>AV458/AX458</f>
        <v>1.492343203567456</v>
      </c>
      <c r="BA458" s="32">
        <f>LOG(AZ458,2)</f>
        <v>0.57757935941715</v>
      </c>
      <c r="BB458" s="32">
        <f>AVERAGE(AH458:AI458)</f>
        <v>44.736170430000001</v>
      </c>
      <c r="BC458" s="32">
        <f>LOG(BB458,2)</f>
        <v>5.4833698569143392</v>
      </c>
      <c r="BD458" s="32">
        <f>AVERAGE(AL458:AM458)</f>
        <v>157.09557039999999</v>
      </c>
      <c r="BE458" s="32">
        <f>LOG(BD458,2)</f>
        <v>7.2954986915268263</v>
      </c>
      <c r="BF458" s="32">
        <f>BB458/BD458</f>
        <v>0.28477041278816356</v>
      </c>
      <c r="BG458" s="32">
        <f>LOG(BF458,2)</f>
        <v>-1.8121288346124877</v>
      </c>
      <c r="BH458" s="33"/>
      <c r="BI458" s="32">
        <v>0.54756847799999997</v>
      </c>
      <c r="BJ458" s="32">
        <v>14551.25477</v>
      </c>
      <c r="BK458" s="32">
        <v>1.57828861</v>
      </c>
      <c r="BL458" s="32">
        <v>6.8335879000000002E-2</v>
      </c>
      <c r="BM458" s="32">
        <v>1.0822870550000001</v>
      </c>
      <c r="BN458" s="32">
        <v>10.83662625</v>
      </c>
      <c r="BO458" s="32">
        <v>0.156603299</v>
      </c>
      <c r="BP458" s="32">
        <v>0</v>
      </c>
      <c r="BQ458" s="32">
        <v>0.21677918700000001</v>
      </c>
      <c r="BR458" s="32">
        <v>1.44293643</v>
      </c>
      <c r="BS458" s="32">
        <v>1.5293398709999999</v>
      </c>
      <c r="BT458" s="32">
        <v>223.97155330000001</v>
      </c>
      <c r="BU458" s="32">
        <v>1.833960727</v>
      </c>
      <c r="BV458" s="32">
        <v>0.235949096</v>
      </c>
      <c r="BW458" s="32">
        <v>0.42151825399999998</v>
      </c>
    </row>
    <row r="459" spans="1:75" x14ac:dyDescent="0.3">
      <c r="A459" s="14" t="s">
        <v>82</v>
      </c>
      <c r="B459" s="14" t="s">
        <v>3169</v>
      </c>
      <c r="C459" s="14" t="s">
        <v>3170</v>
      </c>
      <c r="D459" s="14">
        <v>388.6</v>
      </c>
      <c r="E459" s="32">
        <f>LOG(D459,2)</f>
        <v>8.6021420906979831</v>
      </c>
      <c r="F459" s="14">
        <v>376.2</v>
      </c>
      <c r="G459" s="32">
        <f>LOG(F459,2)</f>
        <v>8.555356038635832</v>
      </c>
      <c r="H459" s="14">
        <v>293.5</v>
      </c>
      <c r="I459" s="32">
        <f>LOG(H459,2)</f>
        <v>8.1972166931100521</v>
      </c>
      <c r="J459" s="14">
        <v>266.89999999999998</v>
      </c>
      <c r="K459" s="32">
        <f>LOG(J459,2)</f>
        <v>8.0601554952546035</v>
      </c>
      <c r="L459" s="32">
        <f>J459/F459</f>
        <v>0.70946305156831468</v>
      </c>
      <c r="M459" s="32">
        <f>LOG(L459,2)</f>
        <v>-0.49520054338122882</v>
      </c>
      <c r="N459" s="32">
        <f>H459/D459</f>
        <v>0.75527534740092639</v>
      </c>
      <c r="O459" s="32">
        <f>LOG(N459,2)</f>
        <v>-0.40492539758793006</v>
      </c>
      <c r="P459" s="32">
        <f>L459/N459</f>
        <v>0.93934358378005822</v>
      </c>
      <c r="Q459" s="3" t="s">
        <v>96</v>
      </c>
      <c r="T459" t="s">
        <v>3164</v>
      </c>
      <c r="U459" t="s">
        <v>3165</v>
      </c>
      <c r="V459">
        <v>8140332</v>
      </c>
      <c r="W459">
        <v>8141642</v>
      </c>
      <c r="X459" t="s">
        <v>349</v>
      </c>
      <c r="Y459" t="s">
        <v>3166</v>
      </c>
      <c r="Z459" t="s">
        <v>78</v>
      </c>
      <c r="AA459" t="s">
        <v>3166</v>
      </c>
      <c r="AB459" t="s">
        <v>3167</v>
      </c>
      <c r="AC459" t="s">
        <v>3168</v>
      </c>
      <c r="AD459" t="s">
        <v>469</v>
      </c>
      <c r="AE459" t="s">
        <v>93</v>
      </c>
      <c r="AF459" s="32">
        <v>4.5467581240000001</v>
      </c>
      <c r="AG459" s="32">
        <v>102.2264627</v>
      </c>
      <c r="AH459" s="32">
        <v>104.55168190000001</v>
      </c>
      <c r="AI459" s="32">
        <v>155.86771619999999</v>
      </c>
      <c r="AJ459" s="32">
        <v>91.190641339999999</v>
      </c>
      <c r="AK459" s="32">
        <v>89.157168690000006</v>
      </c>
      <c r="AL459" s="32">
        <v>700.32246650000002</v>
      </c>
      <c r="AM459" s="32">
        <v>375.8882883</v>
      </c>
      <c r="AN459" s="32">
        <v>270.32856479999998</v>
      </c>
      <c r="AO459" s="32">
        <v>132.18408439999999</v>
      </c>
      <c r="AP459" s="32">
        <v>486.37807220000002</v>
      </c>
      <c r="AQ459" s="32">
        <v>1054.727202</v>
      </c>
      <c r="AR459" s="32">
        <v>150.7615289</v>
      </c>
      <c r="AS459" s="32">
        <v>166.1811056</v>
      </c>
      <c r="AT459" s="32">
        <v>728.11638849999997</v>
      </c>
      <c r="AU459" s="32">
        <v>291.93055140000001</v>
      </c>
      <c r="AV459" s="32">
        <f>AVERAGE(AP459:AQ459)</f>
        <v>770.55263710000008</v>
      </c>
      <c r="AW459" s="32">
        <f>LOG(AV459,2)</f>
        <v>9.5897497015950446</v>
      </c>
      <c r="AX459" s="32">
        <f>AVERAGE(AT459:AU459)</f>
        <v>510.02346994999999</v>
      </c>
      <c r="AY459" s="32">
        <f>LOG(AX459,2)</f>
        <v>8.9944198274498159</v>
      </c>
      <c r="AZ459" s="32">
        <f>AV459/AX459</f>
        <v>1.5108179966218829</v>
      </c>
      <c r="BA459" s="32">
        <f>LOG(AZ459,2)</f>
        <v>0.59532987414522764</v>
      </c>
      <c r="BB459" s="32">
        <f>AVERAGE(AH459:AI459)</f>
        <v>130.20969904999998</v>
      </c>
      <c r="BC459" s="32">
        <f>LOG(BB459,2)</f>
        <v>7.024693105637545</v>
      </c>
      <c r="BD459" s="32">
        <f>AVERAGE(AL459:AM459)</f>
        <v>538.10537739999995</v>
      </c>
      <c r="BE459" s="32">
        <f>LOG(BD459,2)</f>
        <v>9.0717449137938555</v>
      </c>
      <c r="BF459" s="32">
        <f>BB459/BD459</f>
        <v>0.2419780669710884</v>
      </c>
      <c r="BG459" s="32">
        <f>LOG(BF459,2)</f>
        <v>-2.0470518081563109</v>
      </c>
      <c r="BH459" s="33"/>
      <c r="BI459" s="32">
        <v>4.122630504</v>
      </c>
      <c r="BJ459" s="32">
        <v>17475.627369999998</v>
      </c>
      <c r="BK459" s="32">
        <v>3.4638409229999998</v>
      </c>
      <c r="BL459" s="32">
        <v>0.29682649700000002</v>
      </c>
      <c r="BM459" s="32">
        <v>1.532199289</v>
      </c>
      <c r="BN459" s="32">
        <v>16.02105585</v>
      </c>
      <c r="BO459" s="32">
        <v>0.34011422400000002</v>
      </c>
      <c r="BP459" s="32">
        <v>4.4279246929999996</v>
      </c>
      <c r="BQ459" s="32">
        <v>0.59186969599999995</v>
      </c>
      <c r="BR459" s="32">
        <v>2.371523292</v>
      </c>
      <c r="BS459" s="32">
        <v>3.6668823270000002</v>
      </c>
      <c r="BT459" s="32">
        <v>261.9394499</v>
      </c>
      <c r="BU459" s="32">
        <v>3.7583492220000001</v>
      </c>
      <c r="BV459" s="32">
        <v>0.54660163900000003</v>
      </c>
      <c r="BW459" s="32">
        <v>1.0652647580000001</v>
      </c>
    </row>
    <row r="460" spans="1:75" x14ac:dyDescent="0.3">
      <c r="A460" s="14" t="s">
        <v>82</v>
      </c>
      <c r="B460" s="14" t="s">
        <v>3174</v>
      </c>
      <c r="C460" s="14" t="s">
        <v>3175</v>
      </c>
      <c r="D460" s="14">
        <v>79</v>
      </c>
      <c r="E460" s="32">
        <f>LOG(D460,2)</f>
        <v>6.3037807481771031</v>
      </c>
      <c r="F460" s="14">
        <v>91.5</v>
      </c>
      <c r="G460" s="32">
        <f>LOG(F460,2)</f>
        <v>6.5156998382840428</v>
      </c>
      <c r="H460" s="14">
        <v>132.4</v>
      </c>
      <c r="I460" s="32">
        <f>LOG(H460,2)</f>
        <v>7.0487593119198557</v>
      </c>
      <c r="J460" s="14">
        <v>143.19999999999999</v>
      </c>
      <c r="K460" s="32">
        <f>LOG(J460,2)</f>
        <v>7.1618876823768947</v>
      </c>
      <c r="L460" s="32">
        <f>J460/F460</f>
        <v>1.5650273224043714</v>
      </c>
      <c r="M460" s="32">
        <f>LOG(L460,2)</f>
        <v>0.64618784409285146</v>
      </c>
      <c r="N460" s="32">
        <f>H460/D460</f>
        <v>1.6759493670886076</v>
      </c>
      <c r="O460" s="32">
        <f>LOG(N460,2)</f>
        <v>0.74497856374275251</v>
      </c>
      <c r="P460" s="32">
        <f>L460/N460</f>
        <v>0.93381539629868082</v>
      </c>
      <c r="Q460" s="3" t="s">
        <v>96</v>
      </c>
      <c r="R460" t="s">
        <v>97</v>
      </c>
      <c r="T460" t="s">
        <v>3171</v>
      </c>
      <c r="U460" t="s">
        <v>3172</v>
      </c>
      <c r="V460">
        <v>2049645</v>
      </c>
      <c r="W460">
        <v>2076315</v>
      </c>
      <c r="X460" t="s">
        <v>331</v>
      </c>
      <c r="Y460" t="s">
        <v>3173</v>
      </c>
      <c r="Z460" t="s">
        <v>78</v>
      </c>
      <c r="AA460" t="s">
        <v>3173</v>
      </c>
      <c r="AB460" t="s">
        <v>643</v>
      </c>
      <c r="AC460" t="s">
        <v>644</v>
      </c>
      <c r="AF460" s="32">
        <v>1.5995778789999999</v>
      </c>
      <c r="AG460" s="32">
        <v>1.3749642040000001</v>
      </c>
      <c r="AH460" s="32">
        <v>3.3107778200000002</v>
      </c>
      <c r="AI460" s="32">
        <v>3.2931775299999999</v>
      </c>
      <c r="AJ460" s="32">
        <v>1.677460739</v>
      </c>
      <c r="AK460" s="32">
        <v>1.6675620600000001</v>
      </c>
      <c r="AL460" s="32">
        <v>2.1383869249999998</v>
      </c>
      <c r="AM460" s="32">
        <v>2.167866316</v>
      </c>
      <c r="AN460" s="32">
        <v>2.3035395539999999</v>
      </c>
      <c r="AO460" s="32">
        <v>2.61862599</v>
      </c>
      <c r="AP460" s="32">
        <v>5.3124046680000001</v>
      </c>
      <c r="AQ460" s="32">
        <v>4.5494510249999998</v>
      </c>
      <c r="AR460" s="32">
        <v>2.5529071390000002</v>
      </c>
      <c r="AS460" s="32">
        <v>1.5854522</v>
      </c>
      <c r="AT460" s="32">
        <v>2.1313432959999998</v>
      </c>
      <c r="AU460" s="32">
        <v>1.57158362</v>
      </c>
      <c r="AV460" s="32">
        <f>AVERAGE(AP460:AQ460)</f>
        <v>4.9309278464999995</v>
      </c>
      <c r="AW460" s="32">
        <f>LOG(AV460,2)</f>
        <v>2.3018591422614136</v>
      </c>
      <c r="AX460" s="32">
        <f>AVERAGE(AT460:AU460)</f>
        <v>1.851463458</v>
      </c>
      <c r="AY460" s="32">
        <f>LOG(AX460,2)</f>
        <v>0.88866607557898225</v>
      </c>
      <c r="AZ460" s="32">
        <f>AV460/AX460</f>
        <v>2.6632596096854746</v>
      </c>
      <c r="BA460" s="32">
        <f>LOG(AZ460,2)</f>
        <v>1.4131930666824315</v>
      </c>
      <c r="BB460" s="32">
        <f>AVERAGE(AH460:AI460)</f>
        <v>3.3019776749999998</v>
      </c>
      <c r="BC460" s="32">
        <f>LOG(BB460,2)</f>
        <v>1.7233303660792543</v>
      </c>
      <c r="BD460" s="32">
        <f>AVERAGE(AL460:AM460)</f>
        <v>2.1531266205000001</v>
      </c>
      <c r="BE460" s="32">
        <f>LOG(BD460,2)</f>
        <v>1.1064331636277549</v>
      </c>
      <c r="BF460" s="32">
        <f>BB460/BD460</f>
        <v>1.5335733828014317</v>
      </c>
      <c r="BG460" s="32">
        <f>LOG(BF460,2)</f>
        <v>0.61689720245149948</v>
      </c>
      <c r="BH460" s="33"/>
      <c r="BI460" s="32">
        <v>1.840850595</v>
      </c>
      <c r="BJ460" s="32">
        <v>0.92566488499999999</v>
      </c>
      <c r="BK460" s="32">
        <v>60.168416980000003</v>
      </c>
      <c r="BL460" s="32">
        <v>0.20885082699999999</v>
      </c>
      <c r="BM460" s="32">
        <v>26.706846580000001</v>
      </c>
      <c r="BN460" s="32">
        <v>5.6844809830000003</v>
      </c>
      <c r="BO460" s="32">
        <v>1.0529578930000001</v>
      </c>
      <c r="BP460" s="32">
        <v>2.2602959540000001</v>
      </c>
      <c r="BQ460" s="32">
        <v>0.605740952</v>
      </c>
      <c r="BR460" s="32">
        <v>1.668633383</v>
      </c>
      <c r="BS460" s="32">
        <v>7.59062356</v>
      </c>
      <c r="BT460" s="32">
        <v>2.9516634320000001</v>
      </c>
      <c r="BU460" s="32">
        <v>4.0816069659999998</v>
      </c>
      <c r="BV460" s="32">
        <v>0.144223401</v>
      </c>
      <c r="BW460" s="32">
        <v>0.74953357799999998</v>
      </c>
    </row>
    <row r="461" spans="1:75" x14ac:dyDescent="0.3">
      <c r="A461" s="14" t="s">
        <v>82</v>
      </c>
      <c r="B461" s="14" t="s">
        <v>3182</v>
      </c>
      <c r="C461" s="14" t="s">
        <v>3183</v>
      </c>
      <c r="D461" s="14">
        <v>780.3</v>
      </c>
      <c r="E461" s="32">
        <f>LOG(D461,2)</f>
        <v>9.6078850897767847</v>
      </c>
      <c r="F461" s="14">
        <v>898.9</v>
      </c>
      <c r="G461" s="32">
        <f>LOG(F461,2)</f>
        <v>9.8120168188308305</v>
      </c>
      <c r="H461" s="14">
        <v>669.3</v>
      </c>
      <c r="I461" s="32">
        <f>LOG(H461,2)</f>
        <v>9.3865092040779352</v>
      </c>
      <c r="J461" s="14">
        <v>765.9</v>
      </c>
      <c r="K461" s="32">
        <f>LOG(J461,2)</f>
        <v>9.5810122282409136</v>
      </c>
      <c r="L461" s="32">
        <f>J461/F461</f>
        <v>0.85204138391367223</v>
      </c>
      <c r="M461" s="32">
        <f>LOG(L461,2)</f>
        <v>-0.23100459058991754</v>
      </c>
      <c r="N461" s="32">
        <f>H461/D461</f>
        <v>0.85774702037677819</v>
      </c>
      <c r="O461" s="32">
        <f>LOG(N461,2)</f>
        <v>-0.22137588569885056</v>
      </c>
      <c r="P461" s="32">
        <f>L461/N461</f>
        <v>0.99334811275637003</v>
      </c>
      <c r="Q461" s="3" t="s">
        <v>96</v>
      </c>
      <c r="R461" s="40" t="s">
        <v>97</v>
      </c>
      <c r="T461" t="s">
        <v>3176</v>
      </c>
      <c r="U461" t="s">
        <v>3177</v>
      </c>
      <c r="V461">
        <v>38299094</v>
      </c>
      <c r="W461">
        <v>38300526</v>
      </c>
      <c r="X461" t="s">
        <v>127</v>
      </c>
      <c r="Y461" t="s">
        <v>3178</v>
      </c>
      <c r="Z461" t="s">
        <v>78</v>
      </c>
      <c r="AA461" t="s">
        <v>3179</v>
      </c>
      <c r="AB461" t="s">
        <v>3180</v>
      </c>
      <c r="AC461" t="s">
        <v>3181</v>
      </c>
      <c r="AF461" s="32">
        <v>1428.1552429999999</v>
      </c>
      <c r="AG461" s="32">
        <v>1374.3984720000001</v>
      </c>
      <c r="AH461" s="32">
        <v>952.0382621</v>
      </c>
      <c r="AI461" s="32">
        <v>587.21084389999999</v>
      </c>
      <c r="AJ461" s="32">
        <v>1630.1781089999999</v>
      </c>
      <c r="AK461" s="32">
        <v>1183.2760000000001</v>
      </c>
      <c r="AL461" s="32">
        <v>1353.7108760000001</v>
      </c>
      <c r="AM461" s="32">
        <v>1516.0777700000001</v>
      </c>
      <c r="AN461" s="32">
        <v>880.93594069999995</v>
      </c>
      <c r="AO461" s="32">
        <v>802.45403329999999</v>
      </c>
      <c r="AP461" s="32">
        <v>913.38634190000005</v>
      </c>
      <c r="AQ461" s="32">
        <v>1204.8581469999999</v>
      </c>
      <c r="AR461" s="32">
        <v>1336.3985259999999</v>
      </c>
      <c r="AS461" s="32">
        <v>1066.085182</v>
      </c>
      <c r="AT461" s="32">
        <v>1748.2023240000001</v>
      </c>
      <c r="AU461" s="32">
        <v>911.93187460000001</v>
      </c>
      <c r="AV461" s="32">
        <f>AVERAGE(AP461:AQ461)</f>
        <v>1059.1222444499999</v>
      </c>
      <c r="AW461" s="32">
        <f>LOG(AV461,2)</f>
        <v>10.048653400227968</v>
      </c>
      <c r="AX461" s="32">
        <f>AVERAGE(AT461:AU461)</f>
        <v>1330.0670993000001</v>
      </c>
      <c r="AY461" s="32">
        <f>LOG(AX461,2)</f>
        <v>10.377283313385195</v>
      </c>
      <c r="AZ461" s="32">
        <f>AV461/AX461</f>
        <v>0.79629234119647385</v>
      </c>
      <c r="BA461" s="32">
        <f>LOG(AZ461,2)</f>
        <v>-0.32862991315722673</v>
      </c>
      <c r="BB461" s="32">
        <f>AVERAGE(AH461:AI461)</f>
        <v>769.62455299999999</v>
      </c>
      <c r="BC461" s="32">
        <f>LOG(BB461,2)</f>
        <v>9.5880110152941906</v>
      </c>
      <c r="BD461" s="32">
        <f>AVERAGE(AL461:AM461)</f>
        <v>1434.894323</v>
      </c>
      <c r="BE461" s="32">
        <f>LOG(BD461,2)</f>
        <v>10.486728773968718</v>
      </c>
      <c r="BF461" s="32">
        <f>BB461/BD461</f>
        <v>0.53636322944738557</v>
      </c>
      <c r="BG461" s="32">
        <f>LOG(BF461,2)</f>
        <v>-0.89871775867452641</v>
      </c>
      <c r="BH461" s="33"/>
      <c r="BI461" s="32">
        <v>1505.379639</v>
      </c>
      <c r="BJ461" s="32">
        <v>1.0787024780000001</v>
      </c>
      <c r="BK461" s="32">
        <v>0.28401374600000001</v>
      </c>
      <c r="BL461" s="32">
        <v>0.29205546199999999</v>
      </c>
      <c r="BM461" s="32">
        <v>0.47968184600000002</v>
      </c>
      <c r="BN461" s="32">
        <v>2.2230635799999998</v>
      </c>
      <c r="BO461" s="32">
        <v>3018.2518730000002</v>
      </c>
      <c r="BP461" s="32">
        <v>37.843948529999999</v>
      </c>
      <c r="BQ461" s="32">
        <v>0.15882444300000001</v>
      </c>
      <c r="BR461" s="32">
        <v>2824.3530030000002</v>
      </c>
      <c r="BS461" s="32">
        <v>5.2289026000000002E-2</v>
      </c>
      <c r="BT461" s="32">
        <v>0.209877176</v>
      </c>
      <c r="BU461" s="32">
        <v>10.20952855</v>
      </c>
      <c r="BV461" s="32">
        <v>1.210085662</v>
      </c>
      <c r="BW461" s="32">
        <v>0.131017781</v>
      </c>
    </row>
    <row r="462" spans="1:75" x14ac:dyDescent="0.3">
      <c r="A462" s="14" t="s">
        <v>82</v>
      </c>
      <c r="B462" s="14" t="s">
        <v>3191</v>
      </c>
      <c r="C462" s="14" t="s">
        <v>3188</v>
      </c>
      <c r="D462" s="14">
        <v>1962.2</v>
      </c>
      <c r="E462" s="32">
        <f>LOG(D462,2)</f>
        <v>10.938256382438814</v>
      </c>
      <c r="F462" s="14">
        <v>1742.1</v>
      </c>
      <c r="G462" s="32">
        <f>LOG(F462,2)</f>
        <v>10.766611724536483</v>
      </c>
      <c r="H462" s="14">
        <v>2385.6999999999998</v>
      </c>
      <c r="I462" s="32">
        <f>LOG(H462,2)</f>
        <v>11.220196921272848</v>
      </c>
      <c r="J462" s="14">
        <v>1190.3</v>
      </c>
      <c r="K462" s="32">
        <f>LOG(J462,2)</f>
        <v>10.217109516990044</v>
      </c>
      <c r="L462" s="32">
        <f>J462/F462</f>
        <v>0.68325584065208655</v>
      </c>
      <c r="M462" s="32">
        <f>LOG(L462,2)</f>
        <v>-0.54950220754643864</v>
      </c>
      <c r="N462" s="32">
        <f>H462/D462</f>
        <v>1.2158291713382936</v>
      </c>
      <c r="O462" s="32">
        <f>LOG(N462,2)</f>
        <v>0.28194053883403369</v>
      </c>
      <c r="P462" s="32">
        <f>L462/N462</f>
        <v>0.5619669742748562</v>
      </c>
      <c r="Q462" s="3" t="s">
        <v>96</v>
      </c>
      <c r="R462" t="s">
        <v>97</v>
      </c>
      <c r="T462" t="s">
        <v>3189</v>
      </c>
      <c r="U462" t="s">
        <v>3190</v>
      </c>
      <c r="V462">
        <v>28188657</v>
      </c>
      <c r="W462">
        <v>28189739</v>
      </c>
      <c r="X462" t="s">
        <v>331</v>
      </c>
      <c r="Y462" t="s">
        <v>3186</v>
      </c>
      <c r="Z462" t="s">
        <v>78</v>
      </c>
      <c r="AA462" t="s">
        <v>3179</v>
      </c>
      <c r="AB462" t="s">
        <v>340</v>
      </c>
      <c r="AC462" t="s">
        <v>341</v>
      </c>
      <c r="AF462" s="32">
        <v>1891.234291</v>
      </c>
      <c r="AG462" s="32">
        <v>2220.2083940000002</v>
      </c>
      <c r="AH462" s="32">
        <v>1178.9596710000001</v>
      </c>
      <c r="AI462" s="32">
        <v>910.88720269999999</v>
      </c>
      <c r="AJ462" s="32">
        <v>2280.271561</v>
      </c>
      <c r="AK462" s="32">
        <v>1681.20929</v>
      </c>
      <c r="AL462" s="32">
        <v>2346.5078520000002</v>
      </c>
      <c r="AM462" s="32">
        <v>2356.8093159999999</v>
      </c>
      <c r="AN462" s="32">
        <v>1390.47028</v>
      </c>
      <c r="AO462" s="32">
        <v>1185.8820519999999</v>
      </c>
      <c r="AP462" s="32">
        <v>1684.2824519999999</v>
      </c>
      <c r="AQ462" s="32">
        <v>1906.8250579999999</v>
      </c>
      <c r="AR462" s="32">
        <v>1782.5478439999999</v>
      </c>
      <c r="AS462" s="32">
        <v>1722.7495839999999</v>
      </c>
      <c r="AT462" s="32">
        <v>2482.0030270000002</v>
      </c>
      <c r="AU462" s="32">
        <v>1606.6611370000001</v>
      </c>
      <c r="AV462" s="32">
        <f>AVERAGE(AP462:AQ462)</f>
        <v>1795.5537549999999</v>
      </c>
      <c r="AW462" s="32">
        <f>LOG(AV462,2)</f>
        <v>10.810213129483673</v>
      </c>
      <c r="AX462" s="32">
        <f>AVERAGE(AT462:AU462)</f>
        <v>2044.3320820000001</v>
      </c>
      <c r="AY462" s="32">
        <f>LOG(AX462,2)</f>
        <v>10.997413851847819</v>
      </c>
      <c r="AZ462" s="32">
        <f>AV462/AX462</f>
        <v>0.87830826058522904</v>
      </c>
      <c r="BA462" s="32">
        <f>LOG(AZ462,2)</f>
        <v>-0.18720072236414537</v>
      </c>
      <c r="BB462" s="32">
        <f>AVERAGE(AH462:AI462)</f>
        <v>1044.9234368500001</v>
      </c>
      <c r="BC462" s="32">
        <f>LOG(BB462,2)</f>
        <v>10.029181522352545</v>
      </c>
      <c r="BD462" s="32">
        <f>AVERAGE(AL462:AM462)</f>
        <v>2351.6585839999998</v>
      </c>
      <c r="BE462" s="32">
        <f>LOG(BD462,2)</f>
        <v>11.199462908219251</v>
      </c>
      <c r="BF462" s="32">
        <f>BB462/BD462</f>
        <v>0.44433466828873669</v>
      </c>
      <c r="BG462" s="32">
        <f>LOG(BF462,2)</f>
        <v>-1.1702813858667072</v>
      </c>
      <c r="BH462" s="33"/>
      <c r="BI462" s="32">
        <v>2013.5265340000001</v>
      </c>
      <c r="BJ462" s="32">
        <v>2.7432112659999999</v>
      </c>
      <c r="BK462" s="32">
        <v>0.72226561300000003</v>
      </c>
      <c r="BL462" s="32">
        <v>0.74271622699999995</v>
      </c>
      <c r="BM462" s="32">
        <v>49.055896949999998</v>
      </c>
      <c r="BN462" s="32">
        <v>5.0537940409999997</v>
      </c>
      <c r="BO462" s="32">
        <v>3556.4557679999998</v>
      </c>
      <c r="BP462" s="32">
        <v>45.621503189999999</v>
      </c>
      <c r="BQ462" s="32">
        <v>0.20195049600000001</v>
      </c>
      <c r="BR462" s="32">
        <v>3216.9916720000001</v>
      </c>
      <c r="BS462" s="32">
        <v>0.39892328199999999</v>
      </c>
      <c r="BT462" s="32">
        <v>0.44477620400000001</v>
      </c>
      <c r="BU462" s="32">
        <v>17.274928370000001</v>
      </c>
      <c r="BV462" s="32">
        <v>0.17096263</v>
      </c>
      <c r="BW462" s="32">
        <v>1.6659341190000001</v>
      </c>
    </row>
    <row r="463" spans="1:75" x14ac:dyDescent="0.3">
      <c r="A463" s="14" t="s">
        <v>82</v>
      </c>
      <c r="B463" s="14" t="s">
        <v>3187</v>
      </c>
      <c r="C463" s="14" t="s">
        <v>3188</v>
      </c>
      <c r="D463" s="14">
        <v>2953.9</v>
      </c>
      <c r="E463" s="32">
        <f>LOG(D463,2)</f>
        <v>11.528405271243436</v>
      </c>
      <c r="F463" s="14">
        <v>2791.9</v>
      </c>
      <c r="G463" s="32">
        <f>LOG(F463,2)</f>
        <v>11.447031552825779</v>
      </c>
      <c r="H463" s="14">
        <v>2471.3000000000002</v>
      </c>
      <c r="I463" s="32">
        <f>LOG(H463,2)</f>
        <v>11.271054439902281</v>
      </c>
      <c r="J463" s="14">
        <v>2366.6</v>
      </c>
      <c r="K463" s="32">
        <f>LOG(J463,2)</f>
        <v>11.20860016868893</v>
      </c>
      <c r="L463" s="32">
        <f>J463/F463</f>
        <v>0.84766646369855647</v>
      </c>
      <c r="M463" s="32">
        <f>LOG(L463,2)</f>
        <v>-0.23843138413685039</v>
      </c>
      <c r="N463" s="32">
        <f>H463/D463</f>
        <v>0.83662276989742379</v>
      </c>
      <c r="O463" s="32">
        <f>LOG(N463,2)</f>
        <v>-0.25735083134115361</v>
      </c>
      <c r="P463" s="32">
        <f>L463/N463</f>
        <v>1.013200326597</v>
      </c>
      <c r="Q463" s="3" t="s">
        <v>96</v>
      </c>
      <c r="R463" t="s">
        <v>97</v>
      </c>
      <c r="T463" t="s">
        <v>3184</v>
      </c>
      <c r="U463" t="s">
        <v>3185</v>
      </c>
      <c r="V463">
        <v>18239829</v>
      </c>
      <c r="W463">
        <v>18240891</v>
      </c>
      <c r="X463" t="s">
        <v>349</v>
      </c>
      <c r="Y463" t="s">
        <v>3186</v>
      </c>
      <c r="Z463" t="s">
        <v>78</v>
      </c>
      <c r="AA463" t="s">
        <v>3179</v>
      </c>
      <c r="AB463" t="s">
        <v>340</v>
      </c>
      <c r="AC463" t="s">
        <v>341</v>
      </c>
      <c r="AF463" s="32">
        <v>87.116008300000004</v>
      </c>
      <c r="AG463" s="32">
        <v>68.30261994</v>
      </c>
      <c r="AH463" s="32">
        <v>87.07913911</v>
      </c>
      <c r="AI463" s="32">
        <v>31.258239769999999</v>
      </c>
      <c r="AJ463" s="32">
        <v>81.077269049999998</v>
      </c>
      <c r="AK463" s="32">
        <v>57.65588468</v>
      </c>
      <c r="AL463" s="32">
        <v>73.497150610000006</v>
      </c>
      <c r="AM463" s="32">
        <v>81.415423860000004</v>
      </c>
      <c r="AN463" s="32">
        <v>45.242004369999997</v>
      </c>
      <c r="AO463" s="32">
        <v>63.816885239999998</v>
      </c>
      <c r="AP463" s="32">
        <v>97.552759559999998</v>
      </c>
      <c r="AQ463" s="32">
        <v>117.9605547</v>
      </c>
      <c r="AR463" s="32">
        <v>68.455732170000005</v>
      </c>
      <c r="AS463" s="32">
        <v>48.021585539999997</v>
      </c>
      <c r="AT463" s="32">
        <v>114.8001727</v>
      </c>
      <c r="AU463" s="32">
        <v>30.215150260000001</v>
      </c>
      <c r="AV463" s="32">
        <f>AVERAGE(AP463:AQ463)</f>
        <v>107.75665713000001</v>
      </c>
      <c r="AW463" s="32">
        <f>LOG(AV463,2)</f>
        <v>6.7516331905207538</v>
      </c>
      <c r="AX463" s="32">
        <f>AVERAGE(AT463:AU463)</f>
        <v>72.507661479999996</v>
      </c>
      <c r="AY463" s="32">
        <f>LOG(AX463,2)</f>
        <v>6.1800615396041403</v>
      </c>
      <c r="AZ463" s="32">
        <f>AV463/AX463</f>
        <v>1.4861416701423042</v>
      </c>
      <c r="BA463" s="32">
        <f>LOG(AZ463,2)</f>
        <v>0.57157165091661333</v>
      </c>
      <c r="BB463" s="32">
        <f>AVERAGE(AH463:AI463)</f>
        <v>59.168689440000001</v>
      </c>
      <c r="BC463" s="32">
        <f>LOG(BB463,2)</f>
        <v>5.8867620352794621</v>
      </c>
      <c r="BD463" s="32">
        <f>AVERAGE(AL463:AM463)</f>
        <v>77.456287235000005</v>
      </c>
      <c r="BE463" s="32">
        <f>LOG(BD463,2)</f>
        <v>6.2753104442264203</v>
      </c>
      <c r="BF463" s="32">
        <f>BB463/BD463</f>
        <v>0.76389782614397728</v>
      </c>
      <c r="BG463" s="32">
        <f>LOG(BF463,2)</f>
        <v>-0.38854840894695813</v>
      </c>
      <c r="BH463" s="33"/>
      <c r="BI463" s="32">
        <v>363.80662130000002</v>
      </c>
      <c r="BJ463" s="32">
        <v>0</v>
      </c>
      <c r="BK463" s="32">
        <v>0</v>
      </c>
      <c r="BL463" s="32">
        <v>0.179457007</v>
      </c>
      <c r="BM463" s="32">
        <v>0.21053307499999999</v>
      </c>
      <c r="BN463" s="32">
        <v>0.41393584100000003</v>
      </c>
      <c r="BO463" s="32">
        <v>741.70070380000004</v>
      </c>
      <c r="BP463" s="32">
        <v>10.62949989</v>
      </c>
      <c r="BQ463" s="32">
        <v>0</v>
      </c>
      <c r="BR463" s="32">
        <v>546.5807294</v>
      </c>
      <c r="BS463" s="32">
        <v>0</v>
      </c>
      <c r="BT463" s="32">
        <v>0.10746797199999999</v>
      </c>
      <c r="BU463" s="32">
        <v>6.9155239579999996</v>
      </c>
      <c r="BV463" s="32">
        <v>0.20654215400000001</v>
      </c>
      <c r="BW463" s="32">
        <v>0</v>
      </c>
    </row>
    <row r="464" spans="1:75" x14ac:dyDescent="0.3">
      <c r="A464" s="14" t="s">
        <v>82</v>
      </c>
      <c r="B464" s="14" t="s">
        <v>3197</v>
      </c>
      <c r="C464" s="14" t="s">
        <v>3198</v>
      </c>
      <c r="D464" s="14">
        <v>232.1</v>
      </c>
      <c r="E464" s="32">
        <f>LOG(D464,2)</f>
        <v>7.8586027124571203</v>
      </c>
      <c r="F464" s="14">
        <v>279.10000000000002</v>
      </c>
      <c r="G464" s="32">
        <f>LOG(F464,2)</f>
        <v>8.1246383141787053</v>
      </c>
      <c r="H464" s="14">
        <v>261.8</v>
      </c>
      <c r="I464" s="32">
        <f>LOG(H464,2)</f>
        <v>8.0323212870578793</v>
      </c>
      <c r="J464" s="14">
        <v>414.2</v>
      </c>
      <c r="K464" s="32">
        <f>LOG(J464,2)</f>
        <v>8.6941837433331504</v>
      </c>
      <c r="L464" s="32">
        <f>J464/F464</f>
        <v>1.4840558939448225</v>
      </c>
      <c r="M464" s="32">
        <f>LOG(L464,2)</f>
        <v>0.56954542915444439</v>
      </c>
      <c r="N464" s="32">
        <f>H464/D464</f>
        <v>1.127962085308057</v>
      </c>
      <c r="O464" s="32">
        <f>LOG(N464,2)</f>
        <v>0.17371857460075851</v>
      </c>
      <c r="P464" s="32">
        <f>L464/N464</f>
        <v>1.3156966118586451</v>
      </c>
      <c r="Q464" s="3" t="s">
        <v>96</v>
      </c>
      <c r="T464" t="s">
        <v>3192</v>
      </c>
      <c r="U464" t="s">
        <v>3193</v>
      </c>
      <c r="V464">
        <v>23723154</v>
      </c>
      <c r="W464">
        <v>23724213</v>
      </c>
      <c r="X464" t="s">
        <v>838</v>
      </c>
      <c r="Y464" t="s">
        <v>3194</v>
      </c>
      <c r="Z464" t="s">
        <v>78</v>
      </c>
      <c r="AA464" t="s">
        <v>3179</v>
      </c>
      <c r="AB464" t="s">
        <v>3195</v>
      </c>
      <c r="AC464" t="s">
        <v>3196</v>
      </c>
      <c r="AF464" s="32">
        <v>191.25058319999999</v>
      </c>
      <c r="AG464" s="32">
        <v>219.622749</v>
      </c>
      <c r="AH464" s="32">
        <v>169.27543349999999</v>
      </c>
      <c r="AI464" s="32">
        <v>144.87408049999999</v>
      </c>
      <c r="AJ464" s="32">
        <v>219.5330884</v>
      </c>
      <c r="AK464" s="32">
        <v>150.36600010000001</v>
      </c>
      <c r="AL464" s="32">
        <v>241.1931007</v>
      </c>
      <c r="AM464" s="32">
        <v>248.9095318</v>
      </c>
      <c r="AN464" s="32">
        <v>158.80185520000001</v>
      </c>
      <c r="AO464" s="32">
        <v>119.04580850000001</v>
      </c>
      <c r="AP464" s="32">
        <v>219.14585840000001</v>
      </c>
      <c r="AQ464" s="32">
        <v>220.92823290000001</v>
      </c>
      <c r="AR464" s="32">
        <v>134.5798781</v>
      </c>
      <c r="AS464" s="32">
        <v>136.7976401</v>
      </c>
      <c r="AT464" s="32">
        <v>231.60672210000001</v>
      </c>
      <c r="AU464" s="32">
        <v>164.1166667</v>
      </c>
      <c r="AV464" s="32">
        <f>AVERAGE(AP464:AQ464)</f>
        <v>220.03704565000001</v>
      </c>
      <c r="AW464" s="32">
        <f>LOG(AV464,2)</f>
        <v>7.7816026275074535</v>
      </c>
      <c r="AX464" s="32">
        <f>AVERAGE(AT464:AU464)</f>
        <v>197.8616944</v>
      </c>
      <c r="AY464" s="32">
        <f>LOG(AX464,2)</f>
        <v>7.6283485265247721</v>
      </c>
      <c r="AZ464" s="32">
        <f>AV464/AX464</f>
        <v>1.112075009350572</v>
      </c>
      <c r="BA464" s="32">
        <f>LOG(AZ464,2)</f>
        <v>0.15325410098268125</v>
      </c>
      <c r="BB464" s="32">
        <f>AVERAGE(AH464:AI464)</f>
        <v>157.07475699999998</v>
      </c>
      <c r="BC464" s="32">
        <f>LOG(BB464,2)</f>
        <v>7.2953075379620929</v>
      </c>
      <c r="BD464" s="32">
        <f>AVERAGE(AL464:AM464)</f>
        <v>245.05131625000001</v>
      </c>
      <c r="BE464" s="32">
        <f>LOG(BD464,2)</f>
        <v>7.9369400857256078</v>
      </c>
      <c r="BF464" s="32">
        <f>BB464/BD464</f>
        <v>0.64098719975759355</v>
      </c>
      <c r="BG464" s="32">
        <f>LOG(BF464,2)</f>
        <v>-0.64163254776351497</v>
      </c>
      <c r="BH464" s="33"/>
      <c r="BI464" s="32">
        <v>513.94182899999998</v>
      </c>
      <c r="BJ464" s="32">
        <v>0</v>
      </c>
      <c r="BK464" s="32">
        <v>0.196018996</v>
      </c>
      <c r="BL464" s="32">
        <v>0</v>
      </c>
      <c r="BM464" s="32">
        <v>2.553923019</v>
      </c>
      <c r="BN464" s="32">
        <v>13.01831498</v>
      </c>
      <c r="BO464" s="32">
        <v>1.1086322260000001</v>
      </c>
      <c r="BP464" s="32">
        <v>112.25830000000001</v>
      </c>
      <c r="BQ464" s="32">
        <v>0</v>
      </c>
      <c r="BR464" s="32">
        <v>92.854291149999995</v>
      </c>
      <c r="BS464" s="32">
        <v>0</v>
      </c>
      <c r="BT464" s="32">
        <v>1.448518384</v>
      </c>
      <c r="BU464" s="32">
        <v>1.3315945499999999</v>
      </c>
      <c r="BV464" s="32">
        <v>9.2796672999999996E-2</v>
      </c>
      <c r="BW464" s="32">
        <v>0</v>
      </c>
    </row>
    <row r="465" spans="1:75" x14ac:dyDescent="0.3">
      <c r="A465" s="14" t="s">
        <v>159</v>
      </c>
      <c r="B465" s="14" t="s">
        <v>3207</v>
      </c>
      <c r="C465" s="14" t="s">
        <v>3208</v>
      </c>
      <c r="D465" s="14">
        <v>36.299999999999997</v>
      </c>
      <c r="E465" s="32">
        <f>LOG(D465,2)</f>
        <v>5.1818976431083881</v>
      </c>
      <c r="F465" s="14">
        <v>27.4</v>
      </c>
      <c r="G465" s="32">
        <f>LOG(F465,2)</f>
        <v>4.7761039880731646</v>
      </c>
      <c r="H465" s="14">
        <v>29.7</v>
      </c>
      <c r="I465" s="32">
        <f>LOG(H465,2)</f>
        <v>4.8923910259134038</v>
      </c>
      <c r="J465" s="14">
        <v>30.3</v>
      </c>
      <c r="K465" s="32">
        <f>LOG(J465,2)</f>
        <v>4.921245888585589</v>
      </c>
      <c r="L465" s="32">
        <f>J465/F465</f>
        <v>1.1058394160583942</v>
      </c>
      <c r="M465" s="32">
        <f>LOG(L465,2)</f>
        <v>0.14514190051242426</v>
      </c>
      <c r="N465" s="32">
        <f>H465/D465</f>
        <v>0.81818181818181823</v>
      </c>
      <c r="O465" s="32">
        <f>LOG(N465,2)</f>
        <v>-0.28950661719498483</v>
      </c>
      <c r="P465" s="32">
        <f>L465/N465</f>
        <v>1.3515815085158152</v>
      </c>
      <c r="Q465" s="3" t="s">
        <v>96</v>
      </c>
      <c r="R465" t="s">
        <v>3487</v>
      </c>
      <c r="T465" t="s">
        <v>3199</v>
      </c>
      <c r="U465" t="s">
        <v>3200</v>
      </c>
      <c r="V465">
        <v>82527889</v>
      </c>
      <c r="W465">
        <v>82547749</v>
      </c>
      <c r="X465" t="s">
        <v>311</v>
      </c>
      <c r="Y465" t="s">
        <v>3201</v>
      </c>
      <c r="Z465" t="s">
        <v>78</v>
      </c>
      <c r="AA465" t="s">
        <v>3202</v>
      </c>
      <c r="AB465" t="s">
        <v>3203</v>
      </c>
      <c r="AC465" t="s">
        <v>3204</v>
      </c>
      <c r="AD465" t="s">
        <v>3205</v>
      </c>
      <c r="AE465" t="s">
        <v>3206</v>
      </c>
      <c r="AF465" s="32">
        <v>2.5536574349999999</v>
      </c>
      <c r="AG465" s="32">
        <v>1.931773644</v>
      </c>
      <c r="AH465" s="32">
        <v>3.34267461</v>
      </c>
      <c r="AI465" s="32">
        <v>3.3802088850000001</v>
      </c>
      <c r="AJ465" s="32">
        <v>2.7821382940000001</v>
      </c>
      <c r="AK465" s="32">
        <v>3.1782389200000001</v>
      </c>
      <c r="AL465" s="32">
        <v>2.5793480099999999</v>
      </c>
      <c r="AM465" s="32">
        <v>2.766554583</v>
      </c>
      <c r="AN465" s="32">
        <v>1.353193391</v>
      </c>
      <c r="AO465" s="32">
        <v>2.3516357640000001</v>
      </c>
      <c r="AP465" s="32">
        <v>2.865696979</v>
      </c>
      <c r="AQ465" s="32">
        <v>3.3258196999999998</v>
      </c>
      <c r="AR465" s="32">
        <v>2.7994066129999999</v>
      </c>
      <c r="AS465" s="32">
        <v>3.0641727439999999</v>
      </c>
      <c r="AT465" s="32">
        <v>3.3109456289999999</v>
      </c>
      <c r="AU465" s="32">
        <v>2.2834123110000002</v>
      </c>
      <c r="AV465" s="32">
        <f>AVERAGE(AP465:AQ465)</f>
        <v>3.0957583394999997</v>
      </c>
      <c r="AW465" s="32">
        <f>LOG(AV465,2)</f>
        <v>1.6302928564912369</v>
      </c>
      <c r="AX465" s="32">
        <f>AVERAGE(AT465:AU465)</f>
        <v>2.79717897</v>
      </c>
      <c r="AY465" s="32">
        <f>LOG(AX465,2)</f>
        <v>1.4839725637430292</v>
      </c>
      <c r="AZ465" s="32">
        <f>AV465/AX465</f>
        <v>1.1067430338574296</v>
      </c>
      <c r="BA465" s="32">
        <f>LOG(AZ465,2)</f>
        <v>0.14632029274820768</v>
      </c>
      <c r="BB465" s="32">
        <f>AVERAGE(AH465:AI465)</f>
        <v>3.3614417474999998</v>
      </c>
      <c r="BC465" s="32">
        <f>LOG(BB465,2)</f>
        <v>1.7490801484327494</v>
      </c>
      <c r="BD465" s="32">
        <f>AVERAGE(AL465:AM465)</f>
        <v>2.6729512965</v>
      </c>
      <c r="BE465" s="32">
        <f>LOG(BD465,2)</f>
        <v>1.4184335506606551</v>
      </c>
      <c r="BF465" s="32">
        <f>BB465/BD465</f>
        <v>1.257576878374671</v>
      </c>
      <c r="BG465" s="32">
        <f>LOG(BF465,2)</f>
        <v>0.33064659777209426</v>
      </c>
      <c r="BH465" s="33"/>
      <c r="BI465" s="32">
        <v>3.1808186730000001</v>
      </c>
      <c r="BJ465" s="32">
        <v>19.518445180000001</v>
      </c>
      <c r="BK465" s="32">
        <v>6.4307730889999997</v>
      </c>
      <c r="BL465" s="32">
        <v>8.7713398940000005</v>
      </c>
      <c r="BM465" s="32">
        <v>9.0946450310000007</v>
      </c>
      <c r="BN465" s="32">
        <v>15.46452841</v>
      </c>
      <c r="BO465" s="32">
        <v>3.8050230909999998</v>
      </c>
      <c r="BP465" s="32">
        <v>6.899724891</v>
      </c>
      <c r="BQ465" s="32">
        <v>6.8083483390000001</v>
      </c>
      <c r="BR465" s="32">
        <v>2.966809875</v>
      </c>
      <c r="BS465" s="32">
        <v>16.882858880000001</v>
      </c>
      <c r="BT465" s="32">
        <v>1.6594767370000001</v>
      </c>
      <c r="BU465" s="32">
        <v>4.2393189150000001</v>
      </c>
      <c r="BV465" s="32">
        <v>0.69849181500000002</v>
      </c>
      <c r="BW465" s="32">
        <v>1.5025465899999999</v>
      </c>
    </row>
    <row r="466" spans="1:75" x14ac:dyDescent="0.3">
      <c r="A466" s="14" t="s">
        <v>82</v>
      </c>
      <c r="B466" s="14" t="s">
        <v>3215</v>
      </c>
      <c r="C466" s="14" t="s">
        <v>3216</v>
      </c>
      <c r="D466" s="14">
        <v>301.10000000000002</v>
      </c>
      <c r="E466" s="32">
        <f>LOG(D466,2)</f>
        <v>8.2340988978373151</v>
      </c>
      <c r="F466" s="14">
        <v>249.1</v>
      </c>
      <c r="G466" s="32">
        <f>LOG(F466,2)</f>
        <v>7.9605812113534746</v>
      </c>
      <c r="H466" s="14">
        <v>272.10000000000002</v>
      </c>
      <c r="I466" s="32">
        <f>LOG(H466,2)</f>
        <v>8.0879931463623169</v>
      </c>
      <c r="J466" s="14">
        <v>432.5</v>
      </c>
      <c r="K466" s="32">
        <f>LOG(J466,2)</f>
        <v>8.7565563225240872</v>
      </c>
      <c r="L466" s="32">
        <f>J466/F466</f>
        <v>1.7362505018065035</v>
      </c>
      <c r="M466" s="32">
        <f>LOG(L466,2)</f>
        <v>0.79597511117061293</v>
      </c>
      <c r="N466" s="32">
        <f>H466/D466</f>
        <v>0.9036864828960478</v>
      </c>
      <c r="O466" s="32">
        <f>LOG(N466,2)</f>
        <v>-0.14610575147499891</v>
      </c>
      <c r="P466" s="32">
        <f>L466/N466</f>
        <v>1.9212974130611475</v>
      </c>
      <c r="T466" t="s">
        <v>3209</v>
      </c>
      <c r="U466" t="s">
        <v>3210</v>
      </c>
      <c r="V466">
        <v>20708961</v>
      </c>
      <c r="W466">
        <v>20713426</v>
      </c>
      <c r="X466" t="s">
        <v>277</v>
      </c>
      <c r="Y466" t="s">
        <v>3211</v>
      </c>
      <c r="Z466" t="s">
        <v>78</v>
      </c>
      <c r="AA466" t="s">
        <v>3212</v>
      </c>
      <c r="AB466" t="s">
        <v>3213</v>
      </c>
      <c r="AC466" t="s">
        <v>3214</v>
      </c>
      <c r="AF466" s="32">
        <v>1330.170093</v>
      </c>
      <c r="AG466" s="32">
        <v>1345.2559610000001</v>
      </c>
      <c r="AH466" s="32">
        <v>1499.82286</v>
      </c>
      <c r="AI466" s="32">
        <v>1409.9219189999999</v>
      </c>
      <c r="AJ466" s="32">
        <v>1293.8815669999999</v>
      </c>
      <c r="AK466" s="32">
        <v>1202.1646249999999</v>
      </c>
      <c r="AL466" s="32">
        <v>1368.601285</v>
      </c>
      <c r="AM466" s="32">
        <v>1351.575801</v>
      </c>
      <c r="AN466" s="32">
        <v>1221.7218539999999</v>
      </c>
      <c r="AO466" s="32">
        <v>1330.605429</v>
      </c>
      <c r="AP466" s="32">
        <v>1264.67482</v>
      </c>
      <c r="AQ466" s="32">
        <v>1260.1241379999999</v>
      </c>
      <c r="AR466" s="32">
        <v>1303.012174</v>
      </c>
      <c r="AS466" s="32">
        <v>1296.9898290000001</v>
      </c>
      <c r="AT466" s="32">
        <v>1322.891785</v>
      </c>
      <c r="AU466" s="32">
        <v>1296.9413950000001</v>
      </c>
      <c r="AV466" s="32">
        <f>AVERAGE(AP466:AQ466)</f>
        <v>1262.3994789999999</v>
      </c>
      <c r="AW466" s="32">
        <f>LOG(AV466,2)</f>
        <v>10.301952799717137</v>
      </c>
      <c r="AX466" s="32">
        <f>AVERAGE(AT466:AU466)</f>
        <v>1309.91659</v>
      </c>
      <c r="AY466" s="32">
        <f>LOG(AX466,2)</f>
        <v>10.355259234574051</v>
      </c>
      <c r="AZ466" s="32">
        <f>AV466/AX466</f>
        <v>0.96372508649577437</v>
      </c>
      <c r="BA466" s="32">
        <f>LOG(AZ466,2)</f>
        <v>-5.3306434856913762E-2</v>
      </c>
      <c r="BB466" s="32">
        <f>AVERAGE(AH466:AI466)</f>
        <v>1454.8723894999998</v>
      </c>
      <c r="BC466" s="32">
        <f>LOG(BB466,2)</f>
        <v>10.506676900950733</v>
      </c>
      <c r="BD466" s="32">
        <f>AVERAGE(AL466:AM466)</f>
        <v>1360.0885429999998</v>
      </c>
      <c r="BE466" s="32">
        <f>LOG(BD466,2)</f>
        <v>10.409484859953071</v>
      </c>
      <c r="BF466" s="32">
        <f>BB466/BD466</f>
        <v>1.0696894676363728</v>
      </c>
      <c r="BG466" s="32">
        <f>LOG(BF466,2)</f>
        <v>9.7192040997662085E-2</v>
      </c>
      <c r="BH466" s="33"/>
      <c r="BI466" s="32">
        <v>592.67323429999999</v>
      </c>
      <c r="BJ466" s="32">
        <v>627.88114729999995</v>
      </c>
      <c r="BK466" s="32">
        <v>1224.511064</v>
      </c>
      <c r="BL466" s="32">
        <v>711.84784479999996</v>
      </c>
      <c r="BM466" s="32">
        <v>1484.7168670000001</v>
      </c>
      <c r="BN466" s="32">
        <v>1013.641676</v>
      </c>
      <c r="BO466" s="32">
        <v>470.3784172</v>
      </c>
      <c r="BP466" s="32">
        <v>936.3021119</v>
      </c>
      <c r="BQ466" s="32">
        <v>629.76937999999996</v>
      </c>
      <c r="BR466" s="32">
        <v>663.50334250000003</v>
      </c>
      <c r="BS466" s="32">
        <v>1042.877015</v>
      </c>
      <c r="BT466" s="32">
        <v>1256.6458970000001</v>
      </c>
      <c r="BU466" s="32">
        <v>536.28187749999995</v>
      </c>
      <c r="BV466" s="32">
        <v>30.23726344</v>
      </c>
      <c r="BW466" s="32">
        <v>524.56168860000002</v>
      </c>
    </row>
    <row r="467" spans="1:75" x14ac:dyDescent="0.3">
      <c r="A467" s="14" t="s">
        <v>82</v>
      </c>
      <c r="B467" s="14" t="s">
        <v>3221</v>
      </c>
      <c r="C467" s="14" t="s">
        <v>3222</v>
      </c>
      <c r="D467" s="14">
        <v>1825.8</v>
      </c>
      <c r="E467" s="32">
        <f>LOG(D467,2)</f>
        <v>10.83431302434839</v>
      </c>
      <c r="F467" s="14">
        <v>1982.3</v>
      </c>
      <c r="G467" s="32">
        <f>LOG(F467,2)</f>
        <v>10.952959600244075</v>
      </c>
      <c r="H467" s="14">
        <v>1607.9</v>
      </c>
      <c r="I467" s="32">
        <f>LOG(H467,2)</f>
        <v>10.650961968548167</v>
      </c>
      <c r="J467" s="14">
        <v>1569.6</v>
      </c>
      <c r="K467" s="32">
        <f>LOG(J467,2)</f>
        <v>10.616181231331876</v>
      </c>
      <c r="L467" s="32">
        <f>J467/F467</f>
        <v>0.79180749634263226</v>
      </c>
      <c r="M467" s="32">
        <f>LOG(L467,2)</f>
        <v>-0.33677836891219731</v>
      </c>
      <c r="N467" s="32">
        <f>H467/D467</f>
        <v>0.88065505531821675</v>
      </c>
      <c r="O467" s="32">
        <f>LOG(N467,2)</f>
        <v>-0.18335105580022396</v>
      </c>
      <c r="P467" s="32">
        <f>L467/N467</f>
        <v>0.89911196394202242</v>
      </c>
      <c r="Q467" s="3" t="s">
        <v>96</v>
      </c>
      <c r="R467" t="s">
        <v>3487</v>
      </c>
      <c r="T467" t="s">
        <v>3217</v>
      </c>
      <c r="U467" t="s">
        <v>3218</v>
      </c>
      <c r="V467">
        <v>48237423</v>
      </c>
      <c r="W467">
        <v>48378099</v>
      </c>
      <c r="X467" t="s">
        <v>154</v>
      </c>
      <c r="Y467" t="s">
        <v>3219</v>
      </c>
      <c r="Z467" t="s">
        <v>78</v>
      </c>
      <c r="AA467" t="s">
        <v>3220</v>
      </c>
      <c r="AF467" s="32">
        <v>0.23684846400000001</v>
      </c>
      <c r="AG467" s="32">
        <v>0.78413984800000003</v>
      </c>
      <c r="AH467" s="32">
        <v>1.4736633770000001</v>
      </c>
      <c r="AI467" s="32">
        <v>3.0844715900000002</v>
      </c>
      <c r="AJ467" s="32">
        <v>0.97644595300000003</v>
      </c>
      <c r="AK467" s="32">
        <v>0.79953375900000001</v>
      </c>
      <c r="AL467" s="32">
        <v>1.233536038</v>
      </c>
      <c r="AM467" s="32">
        <v>1.293663443</v>
      </c>
      <c r="AN467" s="32">
        <v>0.79383150800000002</v>
      </c>
      <c r="AO467" s="32">
        <v>0.34094226300000002</v>
      </c>
      <c r="AP467" s="32">
        <v>2.5073012989999999</v>
      </c>
      <c r="AQ467" s="32">
        <v>2.0090846820000001</v>
      </c>
      <c r="AR467" s="32">
        <v>0.49857860900000001</v>
      </c>
      <c r="AS467" s="32">
        <v>0.82311632300000004</v>
      </c>
      <c r="AT467" s="32">
        <v>1.7634863759999999</v>
      </c>
      <c r="AU467" s="32">
        <v>0.86536566400000003</v>
      </c>
      <c r="AV467" s="32">
        <f>AVERAGE(AP467:AQ467)</f>
        <v>2.2581929905</v>
      </c>
      <c r="AW467" s="32">
        <f>LOG(AV467,2)</f>
        <v>1.1751687875012857</v>
      </c>
      <c r="AX467" s="32">
        <f>AVERAGE(AT467:AU467)</f>
        <v>1.31442602</v>
      </c>
      <c r="AY467" s="32">
        <f>LOG(AX467,2)</f>
        <v>0.39443294486000308</v>
      </c>
      <c r="AZ467" s="32">
        <f>AV467/AX467</f>
        <v>1.7180069141510148</v>
      </c>
      <c r="BA467" s="32">
        <f>LOG(AZ467,2)</f>
        <v>0.78073584264128271</v>
      </c>
      <c r="BB467" s="32">
        <f>AVERAGE(AH467:AI467)</f>
        <v>2.2790674835</v>
      </c>
      <c r="BC467" s="32">
        <f>LOG(BB467,2)</f>
        <v>1.1884436436332162</v>
      </c>
      <c r="BD467" s="32">
        <f>AVERAGE(AL467:AM467)</f>
        <v>1.2635997405000001</v>
      </c>
      <c r="BE467" s="32">
        <f>LOG(BD467,2)</f>
        <v>0.33753954591742891</v>
      </c>
      <c r="BF467" s="32">
        <f>BB467/BD467</f>
        <v>1.8036308575041209</v>
      </c>
      <c r="BG467" s="32">
        <f>LOG(BF467,2)</f>
        <v>0.85090409771578723</v>
      </c>
      <c r="BH467" s="33"/>
      <c r="BI467" s="32">
        <v>1.053125114</v>
      </c>
      <c r="BJ467" s="32">
        <v>8.4100755869999997</v>
      </c>
      <c r="BK467" s="32">
        <v>12.76500918</v>
      </c>
      <c r="BL467" s="32">
        <v>1.5640018920000001</v>
      </c>
      <c r="BM467" s="32">
        <v>167.30926439999999</v>
      </c>
      <c r="BN467" s="32">
        <v>15.354736669999999</v>
      </c>
      <c r="BO467" s="32">
        <v>0.55720392200000002</v>
      </c>
      <c r="BP467" s="32">
        <v>1.1725126459999999</v>
      </c>
      <c r="BQ467" s="32">
        <v>0.70281833400000004</v>
      </c>
      <c r="BR467" s="32">
        <v>3.19518938</v>
      </c>
      <c r="BS467" s="32">
        <v>70.298076629999997</v>
      </c>
      <c r="BT467" s="32">
        <v>0.25185984</v>
      </c>
      <c r="BU467" s="32">
        <v>0.77779546499999996</v>
      </c>
      <c r="BV467" s="32">
        <v>0.27227708900000003</v>
      </c>
      <c r="BW467" s="32">
        <v>3.0953839200000002</v>
      </c>
    </row>
    <row r="468" spans="1:75" x14ac:dyDescent="0.3">
      <c r="A468" s="14" t="s">
        <v>82</v>
      </c>
      <c r="B468" s="14" t="s">
        <v>3227</v>
      </c>
      <c r="C468" s="14" t="s">
        <v>3228</v>
      </c>
      <c r="D468" s="14">
        <v>368.1</v>
      </c>
      <c r="E468" s="32">
        <f>LOG(D468,2)</f>
        <v>8.5239539394966997</v>
      </c>
      <c r="F468" s="14">
        <v>492.3</v>
      </c>
      <c r="G468" s="32">
        <f>LOG(F468,2)</f>
        <v>8.9433939293475078</v>
      </c>
      <c r="H468" s="14">
        <v>620.20000000000005</v>
      </c>
      <c r="I468" s="32">
        <f>LOG(H468,2)</f>
        <v>9.2765897157252599</v>
      </c>
      <c r="J468" s="14">
        <v>1495.9</v>
      </c>
      <c r="K468" s="32">
        <f>LOG(J468,2)</f>
        <v>10.546798019830053</v>
      </c>
      <c r="L468" s="32">
        <f>J468/F468</f>
        <v>3.0385943530367663</v>
      </c>
      <c r="M468" s="32">
        <f>LOG(L468,2)</f>
        <v>1.6034040904825462</v>
      </c>
      <c r="N468" s="32">
        <f>H468/D468</f>
        <v>1.6848682423254551</v>
      </c>
      <c r="O468" s="32">
        <f>LOG(N468,2)</f>
        <v>0.75263577622856126</v>
      </c>
      <c r="P468" s="32">
        <f>L468/N468</f>
        <v>1.8034611115008605</v>
      </c>
      <c r="Q468" s="3" t="s">
        <v>96</v>
      </c>
      <c r="R468" s="40" t="s">
        <v>97</v>
      </c>
      <c r="T468" t="s">
        <v>3223</v>
      </c>
      <c r="U468" t="s">
        <v>3224</v>
      </c>
      <c r="V468">
        <v>10467970</v>
      </c>
      <c r="W468">
        <v>10469756</v>
      </c>
      <c r="X468" t="s">
        <v>154</v>
      </c>
      <c r="Y468" t="s">
        <v>3225</v>
      </c>
      <c r="Z468" t="s">
        <v>78</v>
      </c>
      <c r="AA468" t="s">
        <v>3226</v>
      </c>
      <c r="AF468" s="32">
        <v>46.829837019999999</v>
      </c>
      <c r="AG468" s="32">
        <v>27.733565689999999</v>
      </c>
      <c r="AH468" s="32">
        <v>39.40452664</v>
      </c>
      <c r="AI468" s="32">
        <v>83.305368849999994</v>
      </c>
      <c r="AJ468" s="32">
        <v>18.751949379999999</v>
      </c>
      <c r="AK468" s="32">
        <v>3.550722725</v>
      </c>
      <c r="AL468" s="32">
        <v>2.1479439619999998</v>
      </c>
      <c r="AM468" s="32">
        <v>1.4533182010000001</v>
      </c>
      <c r="AN468" s="32">
        <v>44.997154139999999</v>
      </c>
      <c r="AO468" s="32">
        <v>44.414237460000002</v>
      </c>
      <c r="AP468" s="32">
        <v>165.2484312</v>
      </c>
      <c r="AQ468" s="32">
        <v>97.757683299999997</v>
      </c>
      <c r="AR468" s="32">
        <v>3.5940368660000002</v>
      </c>
      <c r="AS468" s="32">
        <v>5.3170221</v>
      </c>
      <c r="AT468" s="32">
        <v>2.532210471</v>
      </c>
      <c r="AU468" s="32">
        <v>1.0693792449999999</v>
      </c>
      <c r="AV468" s="32">
        <f>AVERAGE(AP468:AQ468)</f>
        <v>131.50305724999998</v>
      </c>
      <c r="AW468" s="32">
        <f>LOG(AV468,2)</f>
        <v>7.0389525301907252</v>
      </c>
      <c r="AX468" s="32">
        <f>AVERAGE(AT468:AU468)</f>
        <v>1.8007948579999999</v>
      </c>
      <c r="AY468" s="32">
        <f>LOG(AX468,2)</f>
        <v>0.84863384243086604</v>
      </c>
      <c r="AZ468" s="32">
        <f>AV468/AX468</f>
        <v>73.025007077180348</v>
      </c>
      <c r="BA468" s="32">
        <f>LOG(AZ468,2)</f>
        <v>6.1903186877598584</v>
      </c>
      <c r="BB468" s="32">
        <f>AVERAGE(AH468:AI468)</f>
        <v>61.354947744999997</v>
      </c>
      <c r="BC468" s="32">
        <f>LOG(BB468,2)</f>
        <v>5.9391077843233004</v>
      </c>
      <c r="BD468" s="32">
        <f>AVERAGE(AL468:AM468)</f>
        <v>1.8006310815</v>
      </c>
      <c r="BE468" s="32">
        <f>LOG(BD468,2)</f>
        <v>0.84850262799053267</v>
      </c>
      <c r="BF468" s="32">
        <f>BB468/BD468</f>
        <v>34.074135660197975</v>
      </c>
      <c r="BG468" s="32">
        <f>LOG(BF468,2)</f>
        <v>5.0906051563327672</v>
      </c>
      <c r="BH468" s="33"/>
      <c r="BI468" s="32">
        <v>3.3077345880000002</v>
      </c>
      <c r="BJ468" s="32">
        <v>0.26244409499999999</v>
      </c>
      <c r="BK468" s="32">
        <v>0.44421064500000002</v>
      </c>
      <c r="BL468" s="32">
        <v>0.28422380800000002</v>
      </c>
      <c r="BM468" s="32">
        <v>9.5269156999999993E-2</v>
      </c>
      <c r="BN468" s="32">
        <v>0.98338668299999998</v>
      </c>
      <c r="BO468" s="32">
        <v>6.6530468000000003</v>
      </c>
      <c r="BP468" s="32">
        <v>1.6627150669999999</v>
      </c>
      <c r="BQ468" s="32">
        <v>0.73602601700000003</v>
      </c>
      <c r="BR468" s="32">
        <v>4.4489787759999997</v>
      </c>
      <c r="BS468" s="32">
        <v>0.21808655099999999</v>
      </c>
      <c r="BT468" s="32">
        <v>9.7261516000000006E-2</v>
      </c>
      <c r="BU468" s="32">
        <v>0</v>
      </c>
      <c r="BV468" s="32">
        <v>4.6731605000000002E-2</v>
      </c>
      <c r="BW468" s="32">
        <v>4.5537305E-2</v>
      </c>
    </row>
    <row r="469" spans="1:75" x14ac:dyDescent="0.3">
      <c r="A469" s="14" t="s">
        <v>82</v>
      </c>
      <c r="B469" s="14" t="s">
        <v>3233</v>
      </c>
      <c r="C469" s="14" t="s">
        <v>3234</v>
      </c>
      <c r="D469" s="14">
        <v>503.6</v>
      </c>
      <c r="E469" s="32">
        <f>LOG(D469,2)</f>
        <v>8.9761344728316548</v>
      </c>
      <c r="F469" s="14">
        <v>545.6</v>
      </c>
      <c r="G469" s="32">
        <f>LOG(F469,2)</f>
        <v>9.0916998341368114</v>
      </c>
      <c r="H469" s="14">
        <v>520.20000000000005</v>
      </c>
      <c r="I469" s="32">
        <f>LOG(H469,2)</f>
        <v>9.0229225890556286</v>
      </c>
      <c r="J469" s="14">
        <v>486.8</v>
      </c>
      <c r="K469" s="32">
        <f>LOG(J469,2)</f>
        <v>8.9271853578263656</v>
      </c>
      <c r="L469" s="32">
        <f>J469/F469</f>
        <v>0.89222873900293254</v>
      </c>
      <c r="M469" s="32">
        <f>LOG(L469,2)</f>
        <v>-0.16451447631044411</v>
      </c>
      <c r="N469" s="32">
        <f>H469/D469</f>
        <v>1.0329626687847497</v>
      </c>
      <c r="O469" s="32">
        <f>LOG(N469,2)</f>
        <v>4.6788116223974573E-2</v>
      </c>
      <c r="P469" s="32">
        <f>L469/N469</f>
        <v>0.8637570030024545</v>
      </c>
      <c r="Q469" s="3" t="s">
        <v>96</v>
      </c>
      <c r="R469" t="s">
        <v>97</v>
      </c>
      <c r="T469" t="s">
        <v>3229</v>
      </c>
      <c r="U469" t="s">
        <v>3230</v>
      </c>
      <c r="V469">
        <v>16053246</v>
      </c>
      <c r="W469">
        <v>16065351</v>
      </c>
      <c r="X469" t="s">
        <v>349</v>
      </c>
      <c r="Y469" t="s">
        <v>3231</v>
      </c>
      <c r="Z469" t="s">
        <v>78</v>
      </c>
      <c r="AA469" t="s">
        <v>3232</v>
      </c>
      <c r="AB469" t="s">
        <v>643</v>
      </c>
      <c r="AC469" t="s">
        <v>644</v>
      </c>
      <c r="AE469" t="s">
        <v>0</v>
      </c>
      <c r="AF469" s="32">
        <v>2.7100784990000002</v>
      </c>
      <c r="AG469" s="32">
        <v>5.6166256040000002</v>
      </c>
      <c r="AH469" s="32">
        <v>4.6068647680000003</v>
      </c>
      <c r="AI469" s="32">
        <v>9.5444578609999997</v>
      </c>
      <c r="AJ469" s="32">
        <v>5.2960158829999999</v>
      </c>
      <c r="AK469" s="32">
        <v>4.4862651859999998</v>
      </c>
      <c r="AL469" s="32">
        <v>4.4218613119999999</v>
      </c>
      <c r="AM469" s="32">
        <v>7.9498290000000003</v>
      </c>
      <c r="AN469" s="32">
        <v>4.3137680239999998</v>
      </c>
      <c r="AO469" s="32">
        <v>5.2015272049999997</v>
      </c>
      <c r="AP469" s="32">
        <v>8.7799743570000004</v>
      </c>
      <c r="AQ469" s="32">
        <v>7.4712436899999997</v>
      </c>
      <c r="AR469" s="32">
        <v>3.0230878539999999</v>
      </c>
      <c r="AS469" s="32">
        <v>3.0296628879999998</v>
      </c>
      <c r="AT469" s="32">
        <v>6.383583711</v>
      </c>
      <c r="AU469" s="32">
        <v>6.4850872769999999</v>
      </c>
      <c r="AV469" s="32">
        <f>AVERAGE(AP469:AQ469)</f>
        <v>8.1256090235000009</v>
      </c>
      <c r="AW469" s="32">
        <f>LOG(AV469,2)</f>
        <v>3.0224759486906168</v>
      </c>
      <c r="AX469" s="32">
        <f>AVERAGE(AT469:AU469)</f>
        <v>6.4343354939999999</v>
      </c>
      <c r="AY469" s="32">
        <f>LOG(AX469,2)</f>
        <v>2.6857911618083778</v>
      </c>
      <c r="AZ469" s="32">
        <f>AV469/AX469</f>
        <v>1.2628513124746306</v>
      </c>
      <c r="BA469" s="32">
        <f>LOG(AZ469,2)</f>
        <v>0.33668478688223863</v>
      </c>
      <c r="BB469" s="32">
        <f>AVERAGE(AH469:AI469)</f>
        <v>7.0756613144999996</v>
      </c>
      <c r="BC469" s="32">
        <f>LOG(BB469,2)</f>
        <v>2.8228649932537406</v>
      </c>
      <c r="BD469" s="32">
        <f>AVERAGE(AL469:AM469)</f>
        <v>6.1858451560000001</v>
      </c>
      <c r="BE469" s="32">
        <f>LOG(BD469,2)</f>
        <v>2.6289707203546153</v>
      </c>
      <c r="BF469" s="32">
        <f>BB469/BD469</f>
        <v>1.1438471439326148</v>
      </c>
      <c r="BG469" s="32">
        <f>LOG(BF469,2)</f>
        <v>0.19389427289912484</v>
      </c>
      <c r="BH469" s="33"/>
      <c r="BI469" s="32">
        <v>0.61795472399999996</v>
      </c>
      <c r="BJ469" s="32">
        <v>1.0467927029999999</v>
      </c>
      <c r="BK469" s="32">
        <v>21.627117200000001</v>
      </c>
      <c r="BL469" s="32">
        <v>0.138815993</v>
      </c>
      <c r="BM469" s="32">
        <v>0.70570227299999999</v>
      </c>
      <c r="BN469" s="32">
        <v>2.6682767E-2</v>
      </c>
      <c r="BO469" s="32">
        <v>2.6510039999999999E-2</v>
      </c>
      <c r="BP469" s="32">
        <v>5.8198807959999996</v>
      </c>
      <c r="BQ469" s="32">
        <v>6.4376503889999999</v>
      </c>
      <c r="BR469" s="32">
        <v>1.267523967</v>
      </c>
      <c r="BS469" s="32">
        <v>2.0711114999999999E-2</v>
      </c>
      <c r="BT469" s="32">
        <v>0.44336036400000001</v>
      </c>
      <c r="BU469" s="32">
        <v>3.1841600999999997E-2</v>
      </c>
      <c r="BV469" s="32">
        <v>0.15976725999999999</v>
      </c>
      <c r="BW469" s="32">
        <v>3.6845250520000001</v>
      </c>
    </row>
    <row r="470" spans="1:75" x14ac:dyDescent="0.3">
      <c r="A470" s="14" t="s">
        <v>82</v>
      </c>
      <c r="B470" s="14" t="s">
        <v>3239</v>
      </c>
      <c r="C470" s="14" t="s">
        <v>3240</v>
      </c>
      <c r="D470" s="14">
        <v>609.20000000000005</v>
      </c>
      <c r="E470" s="32">
        <f>LOG(D470,2)</f>
        <v>9.2507721315999305</v>
      </c>
      <c r="F470" s="14">
        <v>524.1</v>
      </c>
      <c r="G470" s="32">
        <f>LOG(F470,2)</f>
        <v>9.0336982987505525</v>
      </c>
      <c r="H470" s="14">
        <v>506.2</v>
      </c>
      <c r="I470" s="32">
        <f>LOG(H470,2)</f>
        <v>8.9835636972233228</v>
      </c>
      <c r="J470" s="14">
        <v>408.5</v>
      </c>
      <c r="K470" s="32">
        <f>LOG(J470,2)</f>
        <v>8.6741922681456831</v>
      </c>
      <c r="L470" s="32">
        <f>J470/F470</f>
        <v>0.77943140622018692</v>
      </c>
      <c r="M470" s="32">
        <f>LOG(L470,2)</f>
        <v>-0.35950603060487007</v>
      </c>
      <c r="N470" s="32">
        <f>H470/D470</f>
        <v>0.83092580433355212</v>
      </c>
      <c r="O470" s="32">
        <f>LOG(N470,2)</f>
        <v>-0.26720843437660824</v>
      </c>
      <c r="P470" s="32">
        <f>L470/N470</f>
        <v>0.93802768208087306</v>
      </c>
      <c r="Q470" s="3" t="s">
        <v>96</v>
      </c>
      <c r="R470" t="s">
        <v>97</v>
      </c>
      <c r="T470" t="s">
        <v>3235</v>
      </c>
      <c r="U470" t="s">
        <v>3236</v>
      </c>
      <c r="V470">
        <v>18290390</v>
      </c>
      <c r="W470">
        <v>18325098</v>
      </c>
      <c r="X470" t="s">
        <v>476</v>
      </c>
      <c r="Y470" t="s">
        <v>3237</v>
      </c>
      <c r="Z470" t="s">
        <v>78</v>
      </c>
      <c r="AA470" t="s">
        <v>3238</v>
      </c>
      <c r="AF470" s="32">
        <v>3.248123498</v>
      </c>
      <c r="AG470" s="32">
        <v>3.5971990859999998</v>
      </c>
      <c r="AH470" s="32">
        <v>3.687464147</v>
      </c>
      <c r="AI470" s="32">
        <v>3.4348120390000001</v>
      </c>
      <c r="AJ470" s="32">
        <v>3.5792692169999998</v>
      </c>
      <c r="AK470" s="32">
        <v>4.0146528669999997</v>
      </c>
      <c r="AL470" s="32">
        <v>3.642463674</v>
      </c>
      <c r="AM470" s="32">
        <v>3.5355427439999998</v>
      </c>
      <c r="AN470" s="32">
        <v>3.6077305499999999</v>
      </c>
      <c r="AO470" s="32">
        <v>5.0560928509999998</v>
      </c>
      <c r="AP470" s="32">
        <v>4.0291914870000003</v>
      </c>
      <c r="AQ470" s="32">
        <v>4.4474425210000001</v>
      </c>
      <c r="AR470" s="32">
        <v>3.637080825</v>
      </c>
      <c r="AS470" s="32">
        <v>3.4475889849999999</v>
      </c>
      <c r="AT470" s="32">
        <v>3.261411329</v>
      </c>
      <c r="AU470" s="32">
        <v>3.7591747080000002</v>
      </c>
      <c r="AV470" s="32">
        <f>AVERAGE(AP470:AQ470)</f>
        <v>4.2383170040000007</v>
      </c>
      <c r="AW470" s="32">
        <f>LOG(AV470,2)</f>
        <v>2.0834914978080037</v>
      </c>
      <c r="AX470" s="32">
        <f>AVERAGE(AT470:AU470)</f>
        <v>3.5102930185000001</v>
      </c>
      <c r="AY470" s="32">
        <f>LOG(AX470,2)</f>
        <v>1.8115914632057857</v>
      </c>
      <c r="AZ470" s="32">
        <f>AV470/AX470</f>
        <v>1.2073969271690874</v>
      </c>
      <c r="BA470" s="32">
        <f>LOG(AZ470,2)</f>
        <v>0.27190003460221818</v>
      </c>
      <c r="BB470" s="32">
        <f>AVERAGE(AH470:AI470)</f>
        <v>3.5611380930000003</v>
      </c>
      <c r="BC470" s="32">
        <f>LOG(BB470,2)</f>
        <v>1.832338381284649</v>
      </c>
      <c r="BD470" s="32">
        <f>AVERAGE(AL470:AM470)</f>
        <v>3.5890032089999999</v>
      </c>
      <c r="BE470" s="32">
        <f>LOG(BD470,2)</f>
        <v>1.8435832130972383</v>
      </c>
      <c r="BF470" s="32">
        <f>BB470/BD470</f>
        <v>0.99223597350648129</v>
      </c>
      <c r="BG470" s="32">
        <f>LOG(BF470,2)</f>
        <v>-1.1244831812589244E-2</v>
      </c>
      <c r="BH470" s="33"/>
      <c r="BI470" s="32">
        <v>8.4456317629999997</v>
      </c>
      <c r="BJ470" s="32">
        <v>9.5296900410000003</v>
      </c>
      <c r="BK470" s="32">
        <v>2.8292833289999999</v>
      </c>
      <c r="BL470" s="32">
        <v>2.2707458850000002</v>
      </c>
      <c r="BM470" s="32">
        <v>8.1517316730000005</v>
      </c>
      <c r="BN470" s="32">
        <v>2.1736481360000002</v>
      </c>
      <c r="BO470" s="32">
        <v>3.1613089560000001</v>
      </c>
      <c r="BP470" s="32">
        <v>16.804145779999999</v>
      </c>
      <c r="BQ470" s="32">
        <v>3.5296644239999999</v>
      </c>
      <c r="BR470" s="32">
        <v>3.5507148040000001</v>
      </c>
      <c r="BS470" s="32">
        <v>6.0880832570000001</v>
      </c>
      <c r="BT470" s="32">
        <v>2.2301342919999998</v>
      </c>
      <c r="BU470" s="32">
        <v>13.250767400000001</v>
      </c>
      <c r="BV470" s="32">
        <v>40.064430289999997</v>
      </c>
      <c r="BW470" s="32">
        <v>1.3624708910000001</v>
      </c>
    </row>
    <row r="471" spans="1:75" x14ac:dyDescent="0.3">
      <c r="A471" s="14" t="s">
        <v>82</v>
      </c>
      <c r="B471" s="14" t="s">
        <v>2419</v>
      </c>
      <c r="C471" s="14" t="s">
        <v>2420</v>
      </c>
      <c r="D471" s="14">
        <v>526.9</v>
      </c>
      <c r="E471" s="32">
        <f>LOG(D471,2)</f>
        <v>9.0413853694861146</v>
      </c>
      <c r="F471" s="14">
        <v>512.6</v>
      </c>
      <c r="G471" s="32">
        <f>LOG(F471,2)</f>
        <v>9.0016896684042162</v>
      </c>
      <c r="H471" s="14">
        <v>530.6</v>
      </c>
      <c r="I471" s="32">
        <f>LOG(H471,2)</f>
        <v>9.0514808653413343</v>
      </c>
      <c r="J471" s="14">
        <v>496.9</v>
      </c>
      <c r="K471" s="32">
        <f>LOG(J471,2)</f>
        <v>8.9568117316627482</v>
      </c>
      <c r="L471" s="32">
        <f>J471/F471</f>
        <v>0.96937182988685122</v>
      </c>
      <c r="M471" s="32">
        <f>LOG(L471,2)</f>
        <v>-4.4877936741467783E-2</v>
      </c>
      <c r="N471" s="32">
        <f>H471/D471</f>
        <v>1.0070222053520592</v>
      </c>
      <c r="O471" s="32">
        <f>LOG(N471,2)</f>
        <v>1.0095495855218312E-2</v>
      </c>
      <c r="P471" s="32">
        <f>L471/N471</f>
        <v>0.96261216955782491</v>
      </c>
      <c r="Q471" s="3" t="s">
        <v>96</v>
      </c>
      <c r="T471" t="s">
        <v>2414</v>
      </c>
      <c r="U471" t="s">
        <v>2415</v>
      </c>
      <c r="V471">
        <v>67043188</v>
      </c>
      <c r="W471">
        <v>67062273</v>
      </c>
      <c r="X471" t="s">
        <v>476</v>
      </c>
      <c r="Y471" t="s">
        <v>2416</v>
      </c>
      <c r="Z471" t="s">
        <v>78</v>
      </c>
      <c r="AA471" t="s">
        <v>2416</v>
      </c>
      <c r="AB471" t="s">
        <v>2417</v>
      </c>
      <c r="AC471" t="s">
        <v>2418</v>
      </c>
      <c r="AF471" s="32">
        <v>22.86886608</v>
      </c>
      <c r="AG471" s="32">
        <v>24.457952179999999</v>
      </c>
      <c r="AH471" s="32">
        <v>14.89539036</v>
      </c>
      <c r="AI471" s="32">
        <v>27.49626894</v>
      </c>
      <c r="AJ471" s="32">
        <v>28.087463670000002</v>
      </c>
      <c r="AK471" s="32">
        <v>20.525591630000001</v>
      </c>
      <c r="AL471" s="32">
        <v>23.221200209999999</v>
      </c>
      <c r="AM471" s="32">
        <v>20.210404010000001</v>
      </c>
      <c r="AN471" s="32">
        <v>29.916817569999999</v>
      </c>
      <c r="AO471" s="32">
        <v>29.381034669999998</v>
      </c>
      <c r="AP471" s="32">
        <v>26.760625189999999</v>
      </c>
      <c r="AQ471" s="32">
        <v>30.67772574</v>
      </c>
      <c r="AR471" s="32">
        <v>27.772510100000002</v>
      </c>
      <c r="AS471" s="32">
        <v>29.214108</v>
      </c>
      <c r="AT471" s="32">
        <v>22.497897389999999</v>
      </c>
      <c r="AU471" s="32">
        <v>22.302135270000001</v>
      </c>
      <c r="AV471" s="32">
        <f>AVERAGE(AP471:AQ471)</f>
        <v>28.719175464999999</v>
      </c>
      <c r="AW471" s="32">
        <f>LOG(AV471,2)</f>
        <v>4.8439424244929103</v>
      </c>
      <c r="AX471" s="32">
        <f>AVERAGE(AT471:AU471)</f>
        <v>22.40001633</v>
      </c>
      <c r="AY471" s="32">
        <f>LOG(AX471,2)</f>
        <v>4.4854278789203059</v>
      </c>
      <c r="AZ471" s="32">
        <f>AV471/AX471</f>
        <v>1.2821051128671208</v>
      </c>
      <c r="BA471" s="32">
        <f>LOG(AZ471,2)</f>
        <v>0.35851454557260465</v>
      </c>
      <c r="BB471" s="32">
        <f>AVERAGE(AH471:AI471)</f>
        <v>21.19582965</v>
      </c>
      <c r="BC471" s="32">
        <f>LOG(BB471,2)</f>
        <v>4.4057085325478926</v>
      </c>
      <c r="BD471" s="32">
        <f>AVERAGE(AL471:AM471)</f>
        <v>21.715802109999998</v>
      </c>
      <c r="BE471" s="32">
        <f>LOG(BD471,2)</f>
        <v>4.440673337052754</v>
      </c>
      <c r="BF471" s="32">
        <f>BB471/BD471</f>
        <v>0.9760555720039209</v>
      </c>
      <c r="BG471" s="32">
        <f>LOG(BF471,2)</f>
        <v>-3.4964804504860281E-2</v>
      </c>
      <c r="BH471" s="33"/>
      <c r="BI471" s="32">
        <v>23.05286426</v>
      </c>
      <c r="BJ471" s="32">
        <v>124.4285237</v>
      </c>
      <c r="BK471" s="32">
        <v>35.213089369999999</v>
      </c>
      <c r="BL471" s="32">
        <v>39.037497989999999</v>
      </c>
      <c r="BM471" s="32">
        <v>77.861590230000004</v>
      </c>
      <c r="BN471" s="32">
        <v>58.332162859999997</v>
      </c>
      <c r="BO471" s="32">
        <v>34.367298769999998</v>
      </c>
      <c r="BP471" s="32">
        <v>51.313159380000002</v>
      </c>
      <c r="BQ471" s="32">
        <v>22.613926960000001</v>
      </c>
      <c r="BR471" s="32">
        <v>32.723652250000001</v>
      </c>
      <c r="BS471" s="32">
        <v>64.089827779999993</v>
      </c>
      <c r="BT471" s="32">
        <v>18.139699530000001</v>
      </c>
      <c r="BU471" s="32">
        <v>24.280467550000001</v>
      </c>
      <c r="BV471" s="32">
        <v>1.313056335</v>
      </c>
      <c r="BW471" s="32">
        <v>11.97907876</v>
      </c>
    </row>
    <row r="472" spans="1:75" x14ac:dyDescent="0.3">
      <c r="A472" s="14" t="s">
        <v>82</v>
      </c>
      <c r="B472" s="14" t="s">
        <v>3245</v>
      </c>
      <c r="C472" s="14" t="s">
        <v>3246</v>
      </c>
      <c r="D472" s="14">
        <v>381.5</v>
      </c>
      <c r="E472" s="32">
        <f>LOG(D472,2)</f>
        <v>8.5755392468345306</v>
      </c>
      <c r="F472" s="14">
        <v>327.3</v>
      </c>
      <c r="G472" s="32">
        <f>LOG(F472,2)</f>
        <v>8.3544697921574009</v>
      </c>
      <c r="H472" s="14">
        <v>619.70000000000005</v>
      </c>
      <c r="I472" s="32">
        <f>LOG(H472,2)</f>
        <v>9.2754261580842474</v>
      </c>
      <c r="J472" s="14">
        <v>654.29999999999995</v>
      </c>
      <c r="K472" s="32">
        <f>LOG(J472,2)</f>
        <v>9.3538084604745446</v>
      </c>
      <c r="L472" s="32">
        <f>J472/F472</f>
        <v>1.9990834097158567</v>
      </c>
      <c r="M472" s="32">
        <f>LOG(L472,2)</f>
        <v>0.99933866831714313</v>
      </c>
      <c r="N472" s="32">
        <f>H472/D472</f>
        <v>1.6243774574049805</v>
      </c>
      <c r="O472" s="32">
        <f>LOG(N472,2)</f>
        <v>0.69988691124971736</v>
      </c>
      <c r="P472" s="32">
        <f>L472/N472</f>
        <v>1.2306766512935279</v>
      </c>
      <c r="Q472" s="3" t="s">
        <v>96</v>
      </c>
      <c r="R472" t="s">
        <v>3487</v>
      </c>
      <c r="T472" t="s">
        <v>3241</v>
      </c>
      <c r="U472" t="s">
        <v>3242</v>
      </c>
      <c r="V472">
        <v>20152815</v>
      </c>
      <c r="W472">
        <v>20155607</v>
      </c>
      <c r="X472" t="s">
        <v>235</v>
      </c>
      <c r="Y472" t="s">
        <v>3243</v>
      </c>
      <c r="Z472" t="s">
        <v>78</v>
      </c>
      <c r="AA472" t="s">
        <v>3244</v>
      </c>
      <c r="AF472" s="32">
        <v>53.903222839999998</v>
      </c>
      <c r="AG472" s="32">
        <v>78.818657759999994</v>
      </c>
      <c r="AH472" s="32">
        <v>210.22344229999999</v>
      </c>
      <c r="AI472" s="32">
        <v>291.19308969999997</v>
      </c>
      <c r="AJ472" s="32">
        <v>100.4877169</v>
      </c>
      <c r="AK472" s="32">
        <v>39.752983669999999</v>
      </c>
      <c r="AL472" s="32">
        <v>42.568397349999998</v>
      </c>
      <c r="AM472" s="32">
        <v>23.92001647</v>
      </c>
      <c r="AN472" s="32">
        <v>65.185149569999993</v>
      </c>
      <c r="AO472" s="32">
        <v>64.711130400000002</v>
      </c>
      <c r="AP472" s="32">
        <v>419.78961520000001</v>
      </c>
      <c r="AQ472" s="32">
        <v>269.28204670000002</v>
      </c>
      <c r="AR472" s="32">
        <v>32.257496140000001</v>
      </c>
      <c r="AS472" s="32">
        <v>70.779020119999998</v>
      </c>
      <c r="AT472" s="32">
        <v>32.475891920000002</v>
      </c>
      <c r="AU472" s="32">
        <v>13.383100000000001</v>
      </c>
      <c r="AV472" s="32">
        <f>AVERAGE(AP472:AQ472)</f>
        <v>344.53583094999999</v>
      </c>
      <c r="AW472" s="32">
        <f>LOG(AV472,2)</f>
        <v>8.4285102175396975</v>
      </c>
      <c r="AX472" s="32">
        <f>AVERAGE(AT472:AU472)</f>
        <v>22.929495960000001</v>
      </c>
      <c r="AY472" s="32">
        <f>LOG(AX472,2)</f>
        <v>4.5191327365919038</v>
      </c>
      <c r="AZ472" s="32">
        <f>AV472/AX472</f>
        <v>15.025878961798163</v>
      </c>
      <c r="BA472" s="32">
        <f>LOG(AZ472,2)</f>
        <v>3.9093774809477941</v>
      </c>
      <c r="BB472" s="32">
        <f>AVERAGE(AH472:AI472)</f>
        <v>250.70826599999998</v>
      </c>
      <c r="BC472" s="32">
        <f>LOG(BB472,2)</f>
        <v>7.9698657532406072</v>
      </c>
      <c r="BD472" s="32">
        <f>AVERAGE(AL472:AM472)</f>
        <v>33.244206910000003</v>
      </c>
      <c r="BE472" s="32">
        <f>LOG(BD472,2)</f>
        <v>5.0550310553397004</v>
      </c>
      <c r="BF472" s="32">
        <f>BB472/BD472</f>
        <v>7.5414121527617448</v>
      </c>
      <c r="BG472" s="32">
        <f>LOG(BF472,2)</f>
        <v>2.9148346979009068</v>
      </c>
      <c r="BH472" s="33"/>
      <c r="BI472" s="32">
        <v>368.18146469999999</v>
      </c>
      <c r="BJ472" s="32">
        <v>15.15678192</v>
      </c>
      <c r="BK472" s="32">
        <v>3.7435831000000003E-2</v>
      </c>
      <c r="BL472" s="32">
        <v>0</v>
      </c>
      <c r="BM472" s="32">
        <v>0</v>
      </c>
      <c r="BN472" s="32">
        <v>0.177588999</v>
      </c>
      <c r="BO472" s="32">
        <v>930.68254950000005</v>
      </c>
      <c r="BP472" s="32">
        <v>4.729226647</v>
      </c>
      <c r="BQ472" s="32">
        <v>0</v>
      </c>
      <c r="BR472" s="32">
        <v>677.66433910000001</v>
      </c>
      <c r="BS472" s="32">
        <v>5.5137700999999997E-2</v>
      </c>
      <c r="BT472" s="32">
        <v>0.184425969</v>
      </c>
      <c r="BU472" s="32">
        <v>2.5430876539999998</v>
      </c>
      <c r="BV472" s="32">
        <v>3.5444733999999999E-2</v>
      </c>
      <c r="BW472" s="32">
        <v>0</v>
      </c>
    </row>
    <row r="473" spans="1:75" x14ac:dyDescent="0.3">
      <c r="A473" s="14" t="s">
        <v>82</v>
      </c>
      <c r="B473" s="14" t="s">
        <v>3251</v>
      </c>
      <c r="C473" s="14" t="s">
        <v>3252</v>
      </c>
      <c r="D473" s="14">
        <v>1028.8</v>
      </c>
      <c r="E473" s="32">
        <f>LOG(D473,2)</f>
        <v>10.006746832440585</v>
      </c>
      <c r="F473" s="14">
        <v>1019.8</v>
      </c>
      <c r="G473" s="32">
        <f>LOG(F473,2)</f>
        <v>9.9940705277411972</v>
      </c>
      <c r="H473" s="14">
        <v>899</v>
      </c>
      <c r="I473" s="32">
        <f>LOG(H473,2)</f>
        <v>9.8121773055144477</v>
      </c>
      <c r="J473" s="14">
        <v>812.6</v>
      </c>
      <c r="K473" s="32">
        <f>LOG(J473,2)</f>
        <v>9.6664015543437269</v>
      </c>
      <c r="L473" s="32">
        <f>J473/F473</f>
        <v>0.79682290645224563</v>
      </c>
      <c r="M473" s="32">
        <f>LOG(L473,2)</f>
        <v>-0.3276689733974712</v>
      </c>
      <c r="N473" s="32">
        <f>H473/D473</f>
        <v>0.87383359253499227</v>
      </c>
      <c r="O473" s="32">
        <f>LOG(N473,2)</f>
        <v>-0.19456952692613758</v>
      </c>
      <c r="P473" s="32">
        <f>L473/N473</f>
        <v>0.91187030718361539</v>
      </c>
      <c r="Q473" s="3" t="s">
        <v>96</v>
      </c>
      <c r="R473" t="s">
        <v>97</v>
      </c>
      <c r="T473" t="s">
        <v>3247</v>
      </c>
      <c r="U473" t="s">
        <v>3248</v>
      </c>
      <c r="V473">
        <v>45120054</v>
      </c>
      <c r="W473">
        <v>45121636</v>
      </c>
      <c r="X473" t="s">
        <v>235</v>
      </c>
      <c r="Y473" t="s">
        <v>3249</v>
      </c>
      <c r="Z473" t="s">
        <v>78</v>
      </c>
      <c r="AA473" t="s">
        <v>3250</v>
      </c>
      <c r="AF473" s="32">
        <v>87.23957686</v>
      </c>
      <c r="AG473" s="32">
        <v>9.9262868780000009</v>
      </c>
      <c r="AH473" s="32">
        <v>24.984164209999999</v>
      </c>
      <c r="AI473" s="32">
        <v>22.036787400000001</v>
      </c>
      <c r="AJ473" s="32">
        <v>17.473146920000001</v>
      </c>
      <c r="AK473" s="32">
        <v>3.6852980319999999</v>
      </c>
      <c r="AL473" s="32">
        <v>29.11103271</v>
      </c>
      <c r="AM473" s="32">
        <v>13.26051335</v>
      </c>
      <c r="AN473" s="32">
        <v>8.8240583780000001</v>
      </c>
      <c r="AO473" s="32">
        <v>10.98891652</v>
      </c>
      <c r="AP473" s="32">
        <v>26.863984890000001</v>
      </c>
      <c r="AQ473" s="32">
        <v>8.7254411649999994</v>
      </c>
      <c r="AR473" s="32">
        <v>6.9907719630000003</v>
      </c>
      <c r="AS473" s="32">
        <v>9.7289844550000009</v>
      </c>
      <c r="AT473" s="32">
        <v>15.54964223</v>
      </c>
      <c r="AU473" s="32">
        <v>4.5382970159999996</v>
      </c>
      <c r="AV473" s="32">
        <f>AVERAGE(AP473:AQ473)</f>
        <v>17.794713027500002</v>
      </c>
      <c r="AW473" s="32">
        <f>LOG(AV473,2)</f>
        <v>4.1533767618097466</v>
      </c>
      <c r="AX473" s="32">
        <f>AVERAGE(AT473:AU473)</f>
        <v>10.043969622999999</v>
      </c>
      <c r="AY473" s="32">
        <f>LOG(AX473,2)</f>
        <v>3.3282576653265044</v>
      </c>
      <c r="AZ473" s="32">
        <f>AV473/AX473</f>
        <v>1.771681286923781</v>
      </c>
      <c r="BA473" s="32">
        <f>LOG(AZ473,2)</f>
        <v>0.82511909648324178</v>
      </c>
      <c r="BB473" s="32">
        <f>AVERAGE(AH473:AI473)</f>
        <v>23.510475804999999</v>
      </c>
      <c r="BC473" s="32">
        <f>LOG(BB473,2)</f>
        <v>4.5552318314354121</v>
      </c>
      <c r="BD473" s="32">
        <f>AVERAGE(AL473:AM473)</f>
        <v>21.18577303</v>
      </c>
      <c r="BE473" s="32">
        <f>LOG(BD473,2)</f>
        <v>4.4050238658455063</v>
      </c>
      <c r="BF473" s="32">
        <f>BB473/BD473</f>
        <v>1.1097294288817365</v>
      </c>
      <c r="BG473" s="32">
        <f>LOG(BF473,2)</f>
        <v>0.1502079655899064</v>
      </c>
      <c r="BH473" s="33"/>
      <c r="BI473" s="32">
        <v>17.604488839999998</v>
      </c>
      <c r="BJ473" s="32">
        <v>3.062884806</v>
      </c>
      <c r="BK473" s="32">
        <v>3702.4181610000001</v>
      </c>
      <c r="BL473" s="32">
        <v>0.34463039200000001</v>
      </c>
      <c r="BM473" s="32">
        <v>2910.2672429999998</v>
      </c>
      <c r="BN473" s="32">
        <v>7.7505192559999996</v>
      </c>
      <c r="BO473" s="32">
        <v>0.44425080500000003</v>
      </c>
      <c r="BP473" s="32">
        <v>7.1193348140000001</v>
      </c>
      <c r="BQ473" s="32">
        <v>9.9174052629999991</v>
      </c>
      <c r="BR473" s="32">
        <v>51.725656819999998</v>
      </c>
      <c r="BS473" s="32">
        <v>24.719338029999999</v>
      </c>
      <c r="BT473" s="32">
        <v>2285.2699299999999</v>
      </c>
      <c r="BU473" s="32">
        <v>0.71146160999999997</v>
      </c>
      <c r="BV473" s="32">
        <v>0.79328976299999998</v>
      </c>
      <c r="BW473" s="32">
        <v>80.876799129999995</v>
      </c>
    </row>
    <row r="474" spans="1:75" x14ac:dyDescent="0.3">
      <c r="A474" s="14" t="s">
        <v>82</v>
      </c>
      <c r="B474" s="14" t="s">
        <v>3257</v>
      </c>
      <c r="C474" s="14" t="s">
        <v>3258</v>
      </c>
      <c r="D474" s="14">
        <v>281.3</v>
      </c>
      <c r="E474" s="32">
        <f>LOG(D474,2)</f>
        <v>8.1359657424273379</v>
      </c>
      <c r="F474" s="14">
        <v>388.8</v>
      </c>
      <c r="G474" s="32">
        <f>LOG(F474,2)</f>
        <v>8.6028844087184186</v>
      </c>
      <c r="H474" s="14">
        <v>302.3</v>
      </c>
      <c r="I474" s="32">
        <f>LOG(H474,2)</f>
        <v>8.2398371687403458</v>
      </c>
      <c r="J474" s="14">
        <v>330.2</v>
      </c>
      <c r="K474" s="32">
        <f>LOG(J474,2)</f>
        <v>8.3671963100258964</v>
      </c>
      <c r="L474" s="32">
        <f>J474/F474</f>
        <v>0.84927983539094642</v>
      </c>
      <c r="M474" s="32">
        <f>LOG(L474,2)</f>
        <v>-0.23568809869252305</v>
      </c>
      <c r="N474" s="32">
        <f>H474/D474</f>
        <v>1.0746533949520085</v>
      </c>
      <c r="O474" s="32">
        <f>LOG(N474,2)</f>
        <v>0.10387142631300739</v>
      </c>
      <c r="P474" s="32">
        <f>L474/N474</f>
        <v>0.79028255936312686</v>
      </c>
      <c r="Q474" s="3" t="s">
        <v>96</v>
      </c>
      <c r="R474" s="15" t="s">
        <v>3487</v>
      </c>
      <c r="T474" t="s">
        <v>3253</v>
      </c>
      <c r="U474" t="s">
        <v>3254</v>
      </c>
      <c r="V474">
        <v>10012036</v>
      </c>
      <c r="W474">
        <v>10061188</v>
      </c>
      <c r="X474" t="s">
        <v>127</v>
      </c>
      <c r="Y474" t="s">
        <v>3255</v>
      </c>
      <c r="Z474" t="s">
        <v>78</v>
      </c>
      <c r="AA474" t="s">
        <v>3256</v>
      </c>
      <c r="AB474" t="s">
        <v>1842</v>
      </c>
      <c r="AC474" t="s">
        <v>1843</v>
      </c>
      <c r="AF474" s="32">
        <v>6.1541118790000002</v>
      </c>
      <c r="AG474" s="32">
        <v>5.0250125370000003</v>
      </c>
      <c r="AH474" s="32">
        <v>7.1702122770000001</v>
      </c>
      <c r="AI474" s="32">
        <v>7.8618907729999998</v>
      </c>
      <c r="AJ474" s="32">
        <v>6.357588131</v>
      </c>
      <c r="AK474" s="32">
        <v>6.4662506039999998</v>
      </c>
      <c r="AL474" s="32">
        <v>5.2795039350000001</v>
      </c>
      <c r="AM474" s="32">
        <v>5.9577776990000002</v>
      </c>
      <c r="AN474" s="32">
        <v>8.8848470870000007</v>
      </c>
      <c r="AO474" s="32">
        <v>9.6997184609999998</v>
      </c>
      <c r="AP474" s="32">
        <v>11.616512650000001</v>
      </c>
      <c r="AQ474" s="32">
        <v>11.54682483</v>
      </c>
      <c r="AR474" s="32">
        <v>6.5202628279999999</v>
      </c>
      <c r="AS474" s="32">
        <v>6.8329494180000001</v>
      </c>
      <c r="AT474" s="32">
        <v>6.2229025929999997</v>
      </c>
      <c r="AU474" s="32">
        <v>5.7520966470000001</v>
      </c>
      <c r="AV474" s="32">
        <f>AVERAGE(AP474:AQ474)</f>
        <v>11.581668740000001</v>
      </c>
      <c r="AW474" s="32">
        <f>LOG(AV474,2)</f>
        <v>3.5337712333158602</v>
      </c>
      <c r="AX474" s="32">
        <f>AVERAGE(AT474:AU474)</f>
        <v>5.9874996199999995</v>
      </c>
      <c r="AY474" s="32">
        <f>LOG(AX474,2)</f>
        <v>2.5819536592873757</v>
      </c>
      <c r="AZ474" s="32">
        <f>AV474/AX474</f>
        <v>1.9343080542859394</v>
      </c>
      <c r="BA474" s="32">
        <f>LOG(AZ474,2)</f>
        <v>0.95181757402848388</v>
      </c>
      <c r="BB474" s="32">
        <f>AVERAGE(AH474:AI474)</f>
        <v>7.516051525</v>
      </c>
      <c r="BC474" s="32">
        <f>LOG(BB474,2)</f>
        <v>2.9099749569398718</v>
      </c>
      <c r="BD474" s="32">
        <f>AVERAGE(AL474:AM474)</f>
        <v>5.6186408170000002</v>
      </c>
      <c r="BE474" s="32">
        <f>LOG(BD474,2)</f>
        <v>2.4902211760458877</v>
      </c>
      <c r="BF474" s="32">
        <f>BB474/BD474</f>
        <v>1.3376992354199102</v>
      </c>
      <c r="BG474" s="32">
        <f>LOG(BF474,2)</f>
        <v>0.41975378089398452</v>
      </c>
      <c r="BH474" s="33"/>
      <c r="BI474" s="32">
        <v>12.056940559999999</v>
      </c>
      <c r="BJ474" s="32">
        <v>26.412310210000001</v>
      </c>
      <c r="BK474" s="32">
        <v>47.24071739</v>
      </c>
      <c r="BL474" s="32">
        <v>11.452541589999999</v>
      </c>
      <c r="BM474" s="32">
        <v>43.172682080000001</v>
      </c>
      <c r="BN474" s="32">
        <v>26.37471992</v>
      </c>
      <c r="BO474" s="32">
        <v>11.920326210000001</v>
      </c>
      <c r="BP474" s="32">
        <v>8.5996131780000002</v>
      </c>
      <c r="BQ474" s="32">
        <v>7.5924146099999996</v>
      </c>
      <c r="BR474" s="32">
        <v>10.593567070000001</v>
      </c>
      <c r="BS474" s="32">
        <v>36.182332219999999</v>
      </c>
      <c r="BT474" s="32">
        <v>21.322685119999999</v>
      </c>
      <c r="BU474" s="32">
        <v>6.698184189</v>
      </c>
      <c r="BV474" s="32">
        <v>1.499266872</v>
      </c>
      <c r="BW474" s="32">
        <v>3.0436474179999999</v>
      </c>
    </row>
    <row r="475" spans="1:75" x14ac:dyDescent="0.3">
      <c r="A475" s="14" t="s">
        <v>82</v>
      </c>
      <c r="B475" s="14" t="s">
        <v>3263</v>
      </c>
      <c r="C475" s="14" t="s">
        <v>3264</v>
      </c>
      <c r="D475" s="14">
        <v>588.79999999999995</v>
      </c>
      <c r="E475" s="32">
        <f>LOG(D475,2)</f>
        <v>9.2016338611696504</v>
      </c>
      <c r="F475" s="14">
        <v>948.7</v>
      </c>
      <c r="G475" s="32">
        <f>LOG(F475,2)</f>
        <v>9.8898081369400934</v>
      </c>
      <c r="H475" s="14">
        <v>661.9</v>
      </c>
      <c r="I475" s="32">
        <f>LOG(H475,2)</f>
        <v>9.3704694605811234</v>
      </c>
      <c r="J475" s="14">
        <v>740.2</v>
      </c>
      <c r="K475" s="32">
        <f>LOG(J475,2)</f>
        <v>9.5317713254128584</v>
      </c>
      <c r="L475" s="32">
        <f>J475/F475</f>
        <v>0.78022557183514285</v>
      </c>
      <c r="M475" s="32">
        <f>LOG(L475,2)</f>
        <v>-0.3580368115272351</v>
      </c>
      <c r="N475" s="32">
        <f>H475/D475</f>
        <v>1.1241508152173914</v>
      </c>
      <c r="O475" s="32">
        <f>LOG(N475,2)</f>
        <v>0.16883559941147272</v>
      </c>
      <c r="P475" s="32">
        <f>L475/N475</f>
        <v>0.69405773787057268</v>
      </c>
      <c r="Q475" s="3" t="s">
        <v>96</v>
      </c>
      <c r="R475" t="s">
        <v>97</v>
      </c>
      <c r="T475" t="s">
        <v>3259</v>
      </c>
      <c r="U475" t="s">
        <v>3260</v>
      </c>
      <c r="V475">
        <v>9942009</v>
      </c>
      <c r="W475">
        <v>9949141</v>
      </c>
      <c r="X475" t="s">
        <v>127</v>
      </c>
      <c r="Y475" t="s">
        <v>3261</v>
      </c>
      <c r="Z475" t="s">
        <v>78</v>
      </c>
      <c r="AA475" t="s">
        <v>3262</v>
      </c>
      <c r="AB475" t="s">
        <v>1842</v>
      </c>
      <c r="AC475" t="s">
        <v>1843</v>
      </c>
      <c r="AF475" s="32">
        <v>12.02212243</v>
      </c>
      <c r="AG475" s="32">
        <v>8.1747728189999993</v>
      </c>
      <c r="AH475" s="32">
        <v>11.522367490000001</v>
      </c>
      <c r="AI475" s="32">
        <v>10.428063209999999</v>
      </c>
      <c r="AJ475" s="32">
        <v>12.35900668</v>
      </c>
      <c r="AK475" s="32">
        <v>10.88639672</v>
      </c>
      <c r="AL475" s="32">
        <v>10.569787870000001</v>
      </c>
      <c r="AM475" s="32">
        <v>13.455378530000001</v>
      </c>
      <c r="AN475" s="32">
        <v>12.173836140000001</v>
      </c>
      <c r="AO475" s="32">
        <v>12.547749960000001</v>
      </c>
      <c r="AP475" s="32">
        <v>13.8245077</v>
      </c>
      <c r="AQ475" s="32">
        <v>13.24976734</v>
      </c>
      <c r="AR475" s="32">
        <v>9.6877548089999994</v>
      </c>
      <c r="AS475" s="32">
        <v>13.233669969999999</v>
      </c>
      <c r="AT475" s="32">
        <v>12.220862070000001</v>
      </c>
      <c r="AU475" s="32">
        <v>10.552955369999999</v>
      </c>
      <c r="AV475" s="32">
        <f>AVERAGE(AP475:AQ475)</f>
        <v>13.53713752</v>
      </c>
      <c r="AW475" s="32">
        <f>LOG(AV475,2)</f>
        <v>3.7588508026120251</v>
      </c>
      <c r="AX475" s="32">
        <f>AVERAGE(AT475:AU475)</f>
        <v>11.386908720000001</v>
      </c>
      <c r="AY475" s="32">
        <f>LOG(AX475,2)</f>
        <v>3.5093042370489664</v>
      </c>
      <c r="AZ475" s="32">
        <f>AV475/AX475</f>
        <v>1.1888334097403741</v>
      </c>
      <c r="BA475" s="32">
        <f>LOG(AZ475,2)</f>
        <v>0.24954656556305871</v>
      </c>
      <c r="BB475" s="32">
        <f>AVERAGE(AH475:AI475)</f>
        <v>10.975215349999999</v>
      </c>
      <c r="BC475" s="32">
        <f>LOG(BB475,2)</f>
        <v>3.4561773427417535</v>
      </c>
      <c r="BD475" s="32">
        <f>AVERAGE(AL475:AM475)</f>
        <v>12.012583200000002</v>
      </c>
      <c r="BE475" s="32">
        <f>LOG(BD475,2)</f>
        <v>3.5864745181287794</v>
      </c>
      <c r="BF475" s="32">
        <f>BB475/BD475</f>
        <v>0.91364323287267613</v>
      </c>
      <c r="BG475" s="32">
        <f>LOG(BF475,2)</f>
        <v>-0.13029717538702615</v>
      </c>
      <c r="BH475" s="33"/>
      <c r="BI475" s="32">
        <v>7.1793942030000002</v>
      </c>
      <c r="BJ475" s="32">
        <v>19.963635969999999</v>
      </c>
      <c r="BK475" s="32">
        <v>29.217261700000002</v>
      </c>
      <c r="BL475" s="32">
        <v>11.84251356</v>
      </c>
      <c r="BM475" s="32">
        <v>25.77563211</v>
      </c>
      <c r="BN475" s="32">
        <v>17.027548729999999</v>
      </c>
      <c r="BO475" s="32">
        <v>10.355722869999999</v>
      </c>
      <c r="BP475" s="32">
        <v>11.85034598</v>
      </c>
      <c r="BQ475" s="32">
        <v>8.2267251039999998</v>
      </c>
      <c r="BR475" s="32">
        <v>11.693721419999999</v>
      </c>
      <c r="BS475" s="32">
        <v>26.29401301</v>
      </c>
      <c r="BT475" s="32">
        <v>14.510397960000001</v>
      </c>
      <c r="BU475" s="32">
        <v>7.1306412320000003</v>
      </c>
      <c r="BV475" s="32">
        <v>2.5556033199999999</v>
      </c>
      <c r="BW475" s="32">
        <v>5.1990283210000001</v>
      </c>
    </row>
    <row r="476" spans="1:75" x14ac:dyDescent="0.3">
      <c r="A476" s="14" t="s">
        <v>82</v>
      </c>
      <c r="B476" s="14" t="s">
        <v>3269</v>
      </c>
      <c r="C476" s="14" t="s">
        <v>3270</v>
      </c>
      <c r="D476" s="14">
        <v>30.1</v>
      </c>
      <c r="E476" s="32">
        <f>LOG(D476,2)</f>
        <v>4.9116915818723399</v>
      </c>
      <c r="F476" s="14">
        <v>25</v>
      </c>
      <c r="G476" s="32">
        <f>LOG(F476,2)</f>
        <v>4.6438561897747244</v>
      </c>
      <c r="H476" s="14">
        <v>23.7</v>
      </c>
      <c r="I476" s="32">
        <f>LOG(H476,2)</f>
        <v>4.5668151540108974</v>
      </c>
      <c r="J476" s="14">
        <v>18</v>
      </c>
      <c r="K476" s="32">
        <f>LOG(J476,2)</f>
        <v>4.1699250014423122</v>
      </c>
      <c r="L476" s="32">
        <f>J476/F476</f>
        <v>0.72</v>
      </c>
      <c r="M476" s="32">
        <f>LOG(L476,2)</f>
        <v>-0.47393118833241243</v>
      </c>
      <c r="N476" s="32">
        <f>H476/D476</f>
        <v>0.78737541528239197</v>
      </c>
      <c r="O476" s="32">
        <f>LOG(N476,2)</f>
        <v>-0.34487642786144307</v>
      </c>
      <c r="P476" s="32">
        <f>L476/N476</f>
        <v>0.9144303797468355</v>
      </c>
      <c r="Q476" s="3" t="s">
        <v>96</v>
      </c>
      <c r="R476" t="s">
        <v>97</v>
      </c>
      <c r="T476" t="s">
        <v>3265</v>
      </c>
      <c r="U476" t="s">
        <v>3266</v>
      </c>
      <c r="V476">
        <v>17045240</v>
      </c>
      <c r="W476">
        <v>17055807</v>
      </c>
      <c r="X476" t="s">
        <v>295</v>
      </c>
      <c r="Y476" t="s">
        <v>3267</v>
      </c>
      <c r="Z476" t="s">
        <v>78</v>
      </c>
      <c r="AA476" t="s">
        <v>3268</v>
      </c>
      <c r="AB476" t="s">
        <v>1842</v>
      </c>
      <c r="AC476" t="s">
        <v>1843</v>
      </c>
      <c r="AF476" s="32">
        <v>6.4673219030000002</v>
      </c>
      <c r="AG476" s="32">
        <v>4.9503145120000003</v>
      </c>
      <c r="AH476" s="32">
        <v>3.2949227959999998</v>
      </c>
      <c r="AI476" s="32">
        <v>4.4952766459999998</v>
      </c>
      <c r="AJ476" s="32">
        <v>5.2707487259999999</v>
      </c>
      <c r="AK476" s="32">
        <v>5.371330317</v>
      </c>
      <c r="AL476" s="32">
        <v>4.0127508709999997</v>
      </c>
      <c r="AM476" s="32">
        <v>4.3714624239999997</v>
      </c>
      <c r="AN476" s="32">
        <v>6.1752357389999997</v>
      </c>
      <c r="AO476" s="32">
        <v>8.1964588500000009</v>
      </c>
      <c r="AP476" s="32">
        <v>5.5902097670000002</v>
      </c>
      <c r="AQ476" s="32">
        <v>6.8095490429999996</v>
      </c>
      <c r="AR476" s="32">
        <v>4.5332166899999997</v>
      </c>
      <c r="AS476" s="32">
        <v>5.3102991709999996</v>
      </c>
      <c r="AT476" s="32">
        <v>5.1845801749999998</v>
      </c>
      <c r="AU476" s="32">
        <v>4.1493523950000002</v>
      </c>
      <c r="AV476" s="32">
        <f>AVERAGE(AP476:AQ476)</f>
        <v>6.1998794049999999</v>
      </c>
      <c r="AW476" s="32">
        <f>LOG(AV476,2)</f>
        <v>2.6322401536445903</v>
      </c>
      <c r="AX476" s="32">
        <f>AVERAGE(AT476:AU476)</f>
        <v>4.666966285</v>
      </c>
      <c r="AY476" s="32">
        <f>LOG(AX476,2)</f>
        <v>2.2224850450524323</v>
      </c>
      <c r="AZ476" s="32">
        <f>AV476/AX476</f>
        <v>1.3284602944158617</v>
      </c>
      <c r="BA476" s="32">
        <f>LOG(AZ476,2)</f>
        <v>0.40975510859215802</v>
      </c>
      <c r="BB476" s="32">
        <f>AVERAGE(AH476:AI476)</f>
        <v>3.8950997209999998</v>
      </c>
      <c r="BC476" s="32">
        <f>LOG(BB476,2)</f>
        <v>1.9616602641407417</v>
      </c>
      <c r="BD476" s="32">
        <f>AVERAGE(AL476:AM476)</f>
        <v>4.1921066474999993</v>
      </c>
      <c r="BE476" s="32">
        <f>LOG(BD476,2)</f>
        <v>2.0676754196096794</v>
      </c>
      <c r="BF476" s="32">
        <f>BB476/BD476</f>
        <v>0.92915091349664913</v>
      </c>
      <c r="BG476" s="32">
        <f>LOG(BF476,2)</f>
        <v>-0.10601515546893774</v>
      </c>
      <c r="BH476" s="33"/>
      <c r="BI476" s="32">
        <v>1.6188764280000001</v>
      </c>
      <c r="BJ476" s="32">
        <v>4.4351735530000003</v>
      </c>
      <c r="BK476" s="32">
        <v>6.5588756620000002</v>
      </c>
      <c r="BL476" s="32">
        <v>1.412717582</v>
      </c>
      <c r="BM476" s="32">
        <v>5.6670811939999997</v>
      </c>
      <c r="BN476" s="32">
        <v>10.480003440000001</v>
      </c>
      <c r="BO476" s="32">
        <v>0.22975684599999999</v>
      </c>
      <c r="BP476" s="32">
        <v>3.7856405930000001</v>
      </c>
      <c r="BQ476" s="32">
        <v>3.2547724499999999</v>
      </c>
      <c r="BR476" s="32">
        <v>0.98826620700000001</v>
      </c>
      <c r="BS476" s="32">
        <v>5.1973062069999996</v>
      </c>
      <c r="BT476" s="32">
        <v>1.888506059</v>
      </c>
      <c r="BU476" s="32">
        <v>43.100612810000001</v>
      </c>
      <c r="BV476" s="32">
        <v>27.78778251</v>
      </c>
      <c r="BW476" s="32">
        <v>0.89952085900000001</v>
      </c>
    </row>
    <row r="477" spans="1:75" x14ac:dyDescent="0.3">
      <c r="A477" s="14" t="s">
        <v>159</v>
      </c>
      <c r="B477" s="14" t="s">
        <v>3275</v>
      </c>
      <c r="C477" s="14" t="s">
        <v>3276</v>
      </c>
      <c r="D477" s="14">
        <v>223.7</v>
      </c>
      <c r="E477" s="32">
        <f>LOG(D477,2)</f>
        <v>7.8054214461717573</v>
      </c>
      <c r="F477" s="14">
        <v>265</v>
      </c>
      <c r="G477" s="32">
        <f>LOG(F477,2)</f>
        <v>8.0498485494505623</v>
      </c>
      <c r="H477" s="14">
        <v>139.1</v>
      </c>
      <c r="I477" s="32">
        <f>LOG(H477,2)</f>
        <v>7.1199786096548765</v>
      </c>
      <c r="J477" s="14">
        <v>191.9</v>
      </c>
      <c r="K477" s="32">
        <f>LOG(J477,2)</f>
        <v>7.5842109013080181</v>
      </c>
      <c r="L477" s="32">
        <f>J477/F477</f>
        <v>0.72415094339622643</v>
      </c>
      <c r="M477" s="32">
        <f>LOG(L477,2)</f>
        <v>-0.46563764814254366</v>
      </c>
      <c r="N477" s="32">
        <f>H477/D477</f>
        <v>0.62181493071077332</v>
      </c>
      <c r="O477" s="32">
        <f>LOG(N477,2)</f>
        <v>-0.68544283651687976</v>
      </c>
      <c r="P477" s="32">
        <f>L477/N477</f>
        <v>1.1645763194661096</v>
      </c>
      <c r="R477" t="s">
        <v>97</v>
      </c>
      <c r="T477" t="s">
        <v>3271</v>
      </c>
      <c r="U477" t="s">
        <v>3272</v>
      </c>
      <c r="V477">
        <v>75367269</v>
      </c>
      <c r="W477">
        <v>75370170</v>
      </c>
      <c r="X477" t="s">
        <v>349</v>
      </c>
      <c r="Y477" t="s">
        <v>3273</v>
      </c>
      <c r="Z477" t="s">
        <v>78</v>
      </c>
      <c r="AA477" t="s">
        <v>3274</v>
      </c>
      <c r="AF477" s="32">
        <v>0.220535697</v>
      </c>
      <c r="AG477" s="32">
        <v>0.167846616</v>
      </c>
      <c r="AH477" s="32">
        <v>9.4632128999999995E-2</v>
      </c>
      <c r="AI477" s="32">
        <v>0.17950192700000001</v>
      </c>
      <c r="AJ477" s="32">
        <v>0.13105498300000001</v>
      </c>
      <c r="AK477" s="32">
        <v>0.24815548300000001</v>
      </c>
      <c r="AL477" s="32">
        <v>0.194910059</v>
      </c>
      <c r="AM477" s="32">
        <v>0.116806139</v>
      </c>
      <c r="AN477" s="32">
        <v>8.5699355000000005E-2</v>
      </c>
      <c r="AO477" s="32">
        <v>0.14109338199999999</v>
      </c>
      <c r="AP477" s="32">
        <v>0.13388460099999999</v>
      </c>
      <c r="AQ477" s="32">
        <v>0.18707104199999999</v>
      </c>
      <c r="AR477" s="32">
        <v>6.8776202999999994E-2</v>
      </c>
      <c r="AS477" s="32">
        <v>9.2899972999999997E-2</v>
      </c>
      <c r="AT477" s="32">
        <v>0.123344791</v>
      </c>
      <c r="AU477" s="32">
        <v>0.27626202100000002</v>
      </c>
      <c r="AV477" s="32">
        <f>AVERAGE(AP477:AQ477)</f>
        <v>0.16047782150000001</v>
      </c>
      <c r="AW477" s="32">
        <f>LOG(AV477,2)</f>
        <v>-2.6395541683989028</v>
      </c>
      <c r="AX477" s="32">
        <f>AVERAGE(AT477:AU477)</f>
        <v>0.19980340600000002</v>
      </c>
      <c r="AY477" s="32">
        <f>LOG(AX477,2)</f>
        <v>-2.323346918276417</v>
      </c>
      <c r="AZ477" s="32">
        <f>AV477/AX477</f>
        <v>0.80317860797628238</v>
      </c>
      <c r="BA477" s="32">
        <f>LOG(AZ477,2)</f>
        <v>-0.31620725012248591</v>
      </c>
      <c r="BB477" s="32">
        <f>AVERAGE(AH477:AI477)</f>
        <v>0.13706702800000001</v>
      </c>
      <c r="BC477" s="32">
        <f>LOG(BB477,2)</f>
        <v>-2.8670465278681601</v>
      </c>
      <c r="BD477" s="32">
        <f>AVERAGE(AL477:AM477)</f>
        <v>0.155858099</v>
      </c>
      <c r="BE477" s="32">
        <f>LOG(BD477,2)</f>
        <v>-2.6816949698660286</v>
      </c>
      <c r="BF477" s="32">
        <f>BB477/BD477</f>
        <v>0.87943474788563925</v>
      </c>
      <c r="BG477" s="32">
        <f>LOG(BF477,2)</f>
        <v>-0.18535155800213129</v>
      </c>
      <c r="BH477" s="33"/>
      <c r="BI477" s="32">
        <v>0.43581861399999999</v>
      </c>
      <c r="BJ477" s="32">
        <v>0.105465828</v>
      </c>
      <c r="BK477" s="32">
        <v>9.9172536000000006E-2</v>
      </c>
      <c r="BL477" s="32">
        <v>1.6316890000000001E-2</v>
      </c>
      <c r="BM477" s="32">
        <v>0.51684587100000001</v>
      </c>
      <c r="BN477" s="32">
        <v>5.6454848000000002E-2</v>
      </c>
      <c r="BO477" s="32">
        <v>1.8696464999999999E-2</v>
      </c>
      <c r="BP477" s="32">
        <v>0.19090827299999999</v>
      </c>
      <c r="BQ477" s="32">
        <v>4.4366930999999998E-2</v>
      </c>
      <c r="BR477" s="32">
        <v>0.16761256399999999</v>
      </c>
      <c r="BS477" s="32">
        <v>0.11685373</v>
      </c>
      <c r="BT477" s="32">
        <v>9.7713823000000005E-2</v>
      </c>
      <c r="BU477" s="32">
        <v>0.24702260400000001</v>
      </c>
      <c r="BV477" s="32">
        <v>3.7559140999999997E-2</v>
      </c>
      <c r="BW477" s="32">
        <v>5.4898887E-2</v>
      </c>
    </row>
    <row r="478" spans="1:75" x14ac:dyDescent="0.3">
      <c r="A478" s="14" t="s">
        <v>159</v>
      </c>
      <c r="B478" s="14" t="s">
        <v>3283</v>
      </c>
      <c r="C478" s="14" t="s">
        <v>3284</v>
      </c>
      <c r="D478" s="14">
        <v>115.4</v>
      </c>
      <c r="E478" s="32">
        <f>LOG(D478,2)</f>
        <v>6.8504994137581203</v>
      </c>
      <c r="F478" s="14">
        <v>31.7</v>
      </c>
      <c r="G478" s="32">
        <f>LOG(F478,2)</f>
        <v>4.9864109352520449</v>
      </c>
      <c r="H478" s="14">
        <v>42.9</v>
      </c>
      <c r="I478" s="32">
        <f>LOG(H478,2)</f>
        <v>5.4229057426121834</v>
      </c>
      <c r="J478" s="14">
        <v>51.2</v>
      </c>
      <c r="K478" s="32">
        <f>LOG(J478,2)</f>
        <v>5.6780719051126383</v>
      </c>
      <c r="L478" s="32">
        <f>J478/F478</f>
        <v>1.6151419558359623</v>
      </c>
      <c r="M478" s="32">
        <f>LOG(L478,2)</f>
        <v>0.69166096986059289</v>
      </c>
      <c r="N478" s="32">
        <f>H478/D478</f>
        <v>0.37175043327556323</v>
      </c>
      <c r="O478" s="32">
        <f>LOG(N478,2)</f>
        <v>-1.4275936711459372</v>
      </c>
      <c r="P478" s="32">
        <f>L478/N478</f>
        <v>4.3446942122020991</v>
      </c>
      <c r="R478" t="s">
        <v>3487</v>
      </c>
      <c r="T478" t="s">
        <v>3277</v>
      </c>
      <c r="U478" t="s">
        <v>3278</v>
      </c>
      <c r="V478">
        <v>50562755</v>
      </c>
      <c r="W478">
        <v>50583870</v>
      </c>
      <c r="X478" t="s">
        <v>504</v>
      </c>
      <c r="Y478" t="s">
        <v>3279</v>
      </c>
      <c r="Z478" t="s">
        <v>78</v>
      </c>
      <c r="AA478" t="s">
        <v>3280</v>
      </c>
      <c r="AB478" t="s">
        <v>3281</v>
      </c>
      <c r="AC478" t="s">
        <v>3282</v>
      </c>
      <c r="AF478" s="32">
        <v>5.356320696</v>
      </c>
      <c r="AG478" s="32">
        <v>9.1377829380000009</v>
      </c>
      <c r="AH478" s="32">
        <v>4.1631460929999999</v>
      </c>
      <c r="AI478" s="32">
        <v>7.1839112460000001</v>
      </c>
      <c r="AJ478" s="32">
        <v>10.14967294</v>
      </c>
      <c r="AK478" s="32">
        <v>7.846658862</v>
      </c>
      <c r="AL478" s="32">
        <v>5.8695641109999999</v>
      </c>
      <c r="AM478" s="32">
        <v>6.2627249129999996</v>
      </c>
      <c r="AN478" s="32">
        <v>6.4799745839999998</v>
      </c>
      <c r="AO478" s="32">
        <v>2.715612138</v>
      </c>
      <c r="AP478" s="32">
        <v>6.5648712409999996</v>
      </c>
      <c r="AQ478" s="32">
        <v>2.2860572619999999</v>
      </c>
      <c r="AR478" s="32">
        <v>2.6474592549999998</v>
      </c>
      <c r="AS478" s="32">
        <v>4.3707589670000004</v>
      </c>
      <c r="AT478" s="32">
        <v>3.3349139270000001</v>
      </c>
      <c r="AU478" s="32">
        <v>1.8005303690000001</v>
      </c>
      <c r="AV478" s="32">
        <f>AVERAGE(AP478:AQ478)</f>
        <v>4.4254642514999993</v>
      </c>
      <c r="AW478" s="32">
        <f>LOG(AV478,2)</f>
        <v>2.1458288084621659</v>
      </c>
      <c r="AX478" s="32">
        <f>AVERAGE(AT478:AU478)</f>
        <v>2.5677221480000001</v>
      </c>
      <c r="AY478" s="32">
        <f>LOG(AX478,2)</f>
        <v>1.3604890975575985</v>
      </c>
      <c r="AZ478" s="32">
        <f>AV478/AX478</f>
        <v>1.7234981031522416</v>
      </c>
      <c r="BA478" s="32">
        <f>LOG(AZ478,2)</f>
        <v>0.78533971090456722</v>
      </c>
      <c r="BB478" s="32">
        <f>AVERAGE(AH478:AI478)</f>
        <v>5.6735286694999996</v>
      </c>
      <c r="BC478" s="32">
        <f>LOG(BB478,2)</f>
        <v>2.5042463031643973</v>
      </c>
      <c r="BD478" s="32">
        <f>AVERAGE(AL478:AM478)</f>
        <v>6.0661445119999993</v>
      </c>
      <c r="BE478" s="32">
        <f>LOG(BD478,2)</f>
        <v>2.6007798672766849</v>
      </c>
      <c r="BF478" s="32">
        <f>BB478/BD478</f>
        <v>0.93527753225737864</v>
      </c>
      <c r="BG478" s="32">
        <f>LOG(BF478,2)</f>
        <v>-9.6533564112287237E-2</v>
      </c>
      <c r="BH478" s="33"/>
      <c r="BI478" s="32">
        <v>7.3696005290000004</v>
      </c>
      <c r="BJ478" s="32">
        <v>12.44171697</v>
      </c>
      <c r="BK478" s="32">
        <v>4.9809682899999999</v>
      </c>
      <c r="BL478" s="32">
        <v>6.0716287449999999</v>
      </c>
      <c r="BM478" s="32">
        <v>17.19353448</v>
      </c>
      <c r="BN478" s="32">
        <v>1.862711282</v>
      </c>
      <c r="BO478" s="32">
        <v>5.414874374</v>
      </c>
      <c r="BP478" s="32">
        <v>83.570615419999996</v>
      </c>
      <c r="BQ478" s="32">
        <v>0.67771942900000004</v>
      </c>
      <c r="BR478" s="32">
        <v>5.4449832200000001</v>
      </c>
      <c r="BS478" s="32">
        <v>2.8916661179999998</v>
      </c>
      <c r="BT478" s="32">
        <v>0.411960559</v>
      </c>
      <c r="BU478" s="32">
        <v>4.6515131380000003</v>
      </c>
      <c r="BV478" s="32">
        <v>3.4423691999999999E-2</v>
      </c>
      <c r="BW478" s="32">
        <v>0.26835152800000001</v>
      </c>
    </row>
    <row r="479" spans="1:75" x14ac:dyDescent="0.3">
      <c r="A479" s="14" t="s">
        <v>82</v>
      </c>
      <c r="B479" s="14" t="s">
        <v>3289</v>
      </c>
      <c r="C479" s="14" t="s">
        <v>3290</v>
      </c>
      <c r="D479" s="14">
        <v>3772.1</v>
      </c>
      <c r="E479" s="32">
        <f>LOG(D479,2)</f>
        <v>11.88115220765064</v>
      </c>
      <c r="F479" s="14">
        <v>4012.2</v>
      </c>
      <c r="G479" s="32">
        <f>LOG(F479,2)</f>
        <v>11.970177807814704</v>
      </c>
      <c r="H479" s="14">
        <v>5888</v>
      </c>
      <c r="I479" s="32">
        <f>LOG(H479,2)</f>
        <v>12.523561956057014</v>
      </c>
      <c r="J479" s="14">
        <v>5972.8</v>
      </c>
      <c r="K479" s="32">
        <f>LOG(J479,2)</f>
        <v>12.544191698415707</v>
      </c>
      <c r="L479" s="32">
        <f>J479/F479</f>
        <v>1.4886595882558198</v>
      </c>
      <c r="M479" s="32">
        <f>LOG(L479,2)</f>
        <v>0.57401389060100516</v>
      </c>
      <c r="N479" s="32">
        <f>H479/D479</f>
        <v>1.560934227618568</v>
      </c>
      <c r="O479" s="32">
        <f>LOG(N479,2)</f>
        <v>0.64240974840637333</v>
      </c>
      <c r="P479" s="32">
        <f>L479/N479</f>
        <v>0.95369783166776112</v>
      </c>
      <c r="Q479" s="3" t="s">
        <v>96</v>
      </c>
      <c r="R479" t="s">
        <v>97</v>
      </c>
      <c r="T479" t="s">
        <v>3285</v>
      </c>
      <c r="U479" t="s">
        <v>3286</v>
      </c>
      <c r="V479">
        <v>19865112</v>
      </c>
      <c r="W479">
        <v>19866755</v>
      </c>
      <c r="X479" t="s">
        <v>277</v>
      </c>
      <c r="Y479" t="s">
        <v>3287</v>
      </c>
      <c r="Z479" t="s">
        <v>78</v>
      </c>
      <c r="AA479" t="s">
        <v>3288</v>
      </c>
      <c r="AF479" s="32">
        <v>491.99875120000002</v>
      </c>
      <c r="AG479" s="32">
        <v>589.68065730000001</v>
      </c>
      <c r="AH479" s="32">
        <v>549.30160450000005</v>
      </c>
      <c r="AI479" s="32">
        <v>866.267154</v>
      </c>
      <c r="AJ479" s="32">
        <v>427.71616119999999</v>
      </c>
      <c r="AK479" s="32">
        <v>130.703585</v>
      </c>
      <c r="AL479" s="32">
        <v>185.52617720000001</v>
      </c>
      <c r="AM479" s="32">
        <v>117.4375988</v>
      </c>
      <c r="AN479" s="32">
        <v>660.65123159999996</v>
      </c>
      <c r="AO479" s="32">
        <v>659.42673339999999</v>
      </c>
      <c r="AP479" s="32">
        <v>1240.723735</v>
      </c>
      <c r="AQ479" s="32">
        <v>857.90323309999997</v>
      </c>
      <c r="AR479" s="32">
        <v>224.57452549999999</v>
      </c>
      <c r="AS479" s="32">
        <v>264.24236999999999</v>
      </c>
      <c r="AT479" s="32">
        <v>106.864316</v>
      </c>
      <c r="AU479" s="32">
        <v>83.110747250000003</v>
      </c>
      <c r="AV479" s="32">
        <f>AVERAGE(AP479:AQ479)</f>
        <v>1049.3134840499999</v>
      </c>
      <c r="AW479" s="32">
        <f>LOG(AV479,2)</f>
        <v>10.035230034379584</v>
      </c>
      <c r="AX479" s="32">
        <f>AVERAGE(AT479:AU479)</f>
        <v>94.987531625000003</v>
      </c>
      <c r="AY479" s="32">
        <f>LOG(AX479,2)</f>
        <v>6.5696662478750021</v>
      </c>
      <c r="AZ479" s="32">
        <f>AV479/AX479</f>
        <v>11.046854951369518</v>
      </c>
      <c r="BA479" s="32">
        <f>LOG(AZ479,2)</f>
        <v>3.4655637865045823</v>
      </c>
      <c r="BB479" s="32">
        <f>AVERAGE(AH479:AI479)</f>
        <v>707.78437925000003</v>
      </c>
      <c r="BC479" s="32">
        <f>LOG(BB479,2)</f>
        <v>9.4671661117141301</v>
      </c>
      <c r="BD479" s="32">
        <f>AVERAGE(AL479:AM479)</f>
        <v>151.481888</v>
      </c>
      <c r="BE479" s="32">
        <f>LOG(BD479,2)</f>
        <v>7.2430014973036672</v>
      </c>
      <c r="BF479" s="32">
        <f>BB479/BD479</f>
        <v>4.6724026785961374</v>
      </c>
      <c r="BG479" s="32">
        <f>LOG(BF479,2)</f>
        <v>2.224164614410463</v>
      </c>
      <c r="BH479" s="33"/>
      <c r="BI479" s="32">
        <v>615.03134599999998</v>
      </c>
      <c r="BJ479" s="32">
        <v>22.990046960000001</v>
      </c>
      <c r="BK479" s="32">
        <v>0.19695539200000001</v>
      </c>
      <c r="BL479" s="32">
        <v>0.37805990499999997</v>
      </c>
      <c r="BM479" s="32">
        <v>0.63361068799999998</v>
      </c>
      <c r="BN479" s="32">
        <v>3.7995750840000002</v>
      </c>
      <c r="BO479" s="32">
        <v>1104.2741960000001</v>
      </c>
      <c r="BP479" s="32">
        <v>19.352008829999999</v>
      </c>
      <c r="BQ479" s="32">
        <v>0.489511996</v>
      </c>
      <c r="BR479" s="32">
        <v>1255.8071070000001</v>
      </c>
      <c r="BS479" s="32">
        <v>0.38678336600000002</v>
      </c>
      <c r="BT479" s="32">
        <v>0</v>
      </c>
      <c r="BU479" s="32">
        <v>3.4935509169999999</v>
      </c>
      <c r="BV479" s="32">
        <v>0.99455967099999998</v>
      </c>
      <c r="BW479" s="32">
        <v>0.18171415199999999</v>
      </c>
    </row>
    <row r="480" spans="1:75" x14ac:dyDescent="0.3">
      <c r="A480" s="14" t="s">
        <v>82</v>
      </c>
      <c r="B480" s="14" t="s">
        <v>3295</v>
      </c>
      <c r="C480" s="14" t="s">
        <v>3296</v>
      </c>
      <c r="D480" s="14">
        <v>3120.3</v>
      </c>
      <c r="E480" s="32">
        <f>LOG(D480,2)</f>
        <v>11.607469027757784</v>
      </c>
      <c r="F480" s="14">
        <v>2654.9</v>
      </c>
      <c r="G480" s="32">
        <f>LOG(F480,2)</f>
        <v>11.374441805871895</v>
      </c>
      <c r="H480" s="14">
        <v>2781.5</v>
      </c>
      <c r="I480" s="32">
        <f>LOG(H480,2)</f>
        <v>11.441647390253614</v>
      </c>
      <c r="J480" s="14">
        <v>1952.8</v>
      </c>
      <c r="K480" s="32">
        <f>LOG(J480,2)</f>
        <v>10.931328484893791</v>
      </c>
      <c r="L480" s="32">
        <f>J480/F480</f>
        <v>0.73554559493766236</v>
      </c>
      <c r="M480" s="32">
        <f>LOG(L480,2)</f>
        <v>-0.44311332097810235</v>
      </c>
      <c r="N480" s="32">
        <f>H480/D480</f>
        <v>0.89142069672787871</v>
      </c>
      <c r="O480" s="32">
        <f>LOG(N480,2)</f>
        <v>-0.16582163750417078</v>
      </c>
      <c r="P480" s="32">
        <f>L480/N480</f>
        <v>0.8251385654804918</v>
      </c>
      <c r="Q480" s="3" t="s">
        <v>96</v>
      </c>
      <c r="R480" t="s">
        <v>3487</v>
      </c>
      <c r="T480" t="s">
        <v>3291</v>
      </c>
      <c r="U480" t="s">
        <v>3292</v>
      </c>
      <c r="V480">
        <v>372901</v>
      </c>
      <c r="W480">
        <v>374303</v>
      </c>
      <c r="X480" t="s">
        <v>331</v>
      </c>
      <c r="Y480" t="s">
        <v>3293</v>
      </c>
      <c r="Z480" t="s">
        <v>78</v>
      </c>
      <c r="AA480" t="s">
        <v>3294</v>
      </c>
      <c r="AF480" s="32">
        <v>57.486069460000003</v>
      </c>
      <c r="AG480" s="32">
        <v>84.352204180000001</v>
      </c>
      <c r="AH480" s="32">
        <v>89.97436141</v>
      </c>
      <c r="AI480" s="32">
        <v>80.3735882</v>
      </c>
      <c r="AJ480" s="32">
        <v>74.409299919999995</v>
      </c>
      <c r="AK480" s="32">
        <v>46.159741570000001</v>
      </c>
      <c r="AL480" s="32">
        <v>96.718377599999997</v>
      </c>
      <c r="AM480" s="32">
        <v>120.3311626</v>
      </c>
      <c r="AN480" s="32">
        <v>68.89959116</v>
      </c>
      <c r="AO480" s="32">
        <v>25.99837642</v>
      </c>
      <c r="AP480" s="32">
        <v>56.560626120000002</v>
      </c>
      <c r="AQ480" s="32">
        <v>32.321825519999997</v>
      </c>
      <c r="AR480" s="32">
        <v>124.8749375</v>
      </c>
      <c r="AS480" s="32">
        <v>85.172909489999995</v>
      </c>
      <c r="AT480" s="32">
        <v>53.894206420000003</v>
      </c>
      <c r="AU480" s="32">
        <v>108.95302959999999</v>
      </c>
      <c r="AV480" s="32">
        <f>AVERAGE(AP480:AQ480)</f>
        <v>44.44122582</v>
      </c>
      <c r="AW480" s="32">
        <f>LOG(AV480,2)</f>
        <v>5.4738267059448082</v>
      </c>
      <c r="AX480" s="32">
        <f>AVERAGE(AT480:AU480)</f>
        <v>81.423618009999998</v>
      </c>
      <c r="AY480" s="32">
        <f>LOG(AX480,2)</f>
        <v>6.3473754230849666</v>
      </c>
      <c r="AZ480" s="32">
        <f>AV480/AX480</f>
        <v>0.54580264186420668</v>
      </c>
      <c r="BA480" s="32">
        <f>LOG(AZ480,2)</f>
        <v>-0.8735487171401578</v>
      </c>
      <c r="BB480" s="32">
        <f>AVERAGE(AH480:AI480)</f>
        <v>85.173974805</v>
      </c>
      <c r="BC480" s="32">
        <f>LOG(BB480,2)</f>
        <v>6.4123407723408468</v>
      </c>
      <c r="BD480" s="32">
        <f>AVERAGE(AL480:AM480)</f>
        <v>108.5247701</v>
      </c>
      <c r="BE480" s="32">
        <f>LOG(BD480,2)</f>
        <v>6.7618805561485988</v>
      </c>
      <c r="BF480" s="32">
        <f>BB480/BD480</f>
        <v>0.78483441823020272</v>
      </c>
      <c r="BG480" s="32">
        <f>LOG(BF480,2)</f>
        <v>-0.34953978380775258</v>
      </c>
      <c r="BH480" s="33"/>
      <c r="BI480" s="32">
        <v>312.69094949999999</v>
      </c>
      <c r="BJ480" s="32">
        <v>9.0283458999999996E-2</v>
      </c>
      <c r="BK480" s="32">
        <v>3.9618188999999998E-2</v>
      </c>
      <c r="BL480" s="32">
        <v>6.5183934999999998E-2</v>
      </c>
      <c r="BM480" s="32">
        <v>7.6471654999999999E-2</v>
      </c>
      <c r="BN480" s="32">
        <v>1.014885295</v>
      </c>
      <c r="BO480" s="32">
        <v>571.56554770000002</v>
      </c>
      <c r="BP480" s="32">
        <v>0.28599551299999998</v>
      </c>
      <c r="BQ480" s="32">
        <v>0</v>
      </c>
      <c r="BR480" s="32">
        <v>501.33785349999999</v>
      </c>
      <c r="BS480" s="32">
        <v>0</v>
      </c>
      <c r="BT480" s="32">
        <v>0.117106355</v>
      </c>
      <c r="BU480" s="32">
        <v>1.48023667</v>
      </c>
      <c r="BV480" s="32">
        <v>0</v>
      </c>
      <c r="BW480" s="32">
        <v>0</v>
      </c>
    </row>
    <row r="481" spans="1:75" x14ac:dyDescent="0.3">
      <c r="A481" s="14" t="s">
        <v>159</v>
      </c>
      <c r="B481" s="14" t="s">
        <v>1884</v>
      </c>
      <c r="C481" s="14" t="s">
        <v>1885</v>
      </c>
      <c r="D481" s="14">
        <v>121.5</v>
      </c>
      <c r="E481" s="32">
        <f>LOG(D481,2)</f>
        <v>6.9248125036057804</v>
      </c>
      <c r="F481" s="14">
        <v>115.3</v>
      </c>
      <c r="G481" s="32">
        <f>LOG(F481,2)</f>
        <v>6.8492487027644096</v>
      </c>
      <c r="H481" s="14">
        <v>102.7</v>
      </c>
      <c r="I481" s="32">
        <f>LOG(H481,2)</f>
        <v>6.6822923714308331</v>
      </c>
      <c r="J481" s="14">
        <v>106.4</v>
      </c>
      <c r="K481" s="32">
        <f>LOG(J481,2)</f>
        <v>6.7333543406138272</v>
      </c>
      <c r="L481" s="32">
        <f>J481/F481</f>
        <v>0.92281006071118832</v>
      </c>
      <c r="M481" s="32">
        <f>LOG(L481,2)</f>
        <v>-0.11589436215058208</v>
      </c>
      <c r="N481" s="32">
        <f>H481/D481</f>
        <v>0.84526748971193422</v>
      </c>
      <c r="O481" s="32">
        <f>LOG(N481,2)</f>
        <v>-0.24252013217494808</v>
      </c>
      <c r="P481" s="32">
        <f>L481/N481</f>
        <v>1.091737316225992</v>
      </c>
      <c r="R481" t="s">
        <v>97</v>
      </c>
      <c r="T481" t="s">
        <v>1878</v>
      </c>
      <c r="U481" t="s">
        <v>1879</v>
      </c>
      <c r="V481">
        <v>5613548</v>
      </c>
      <c r="W481">
        <v>5626977</v>
      </c>
      <c r="X481" t="s">
        <v>76</v>
      </c>
      <c r="Y481" t="s">
        <v>1880</v>
      </c>
      <c r="Z481" t="s">
        <v>78</v>
      </c>
      <c r="AA481" t="s">
        <v>1881</v>
      </c>
      <c r="AB481" t="s">
        <v>1882</v>
      </c>
      <c r="AC481" t="s">
        <v>1883</v>
      </c>
      <c r="AF481" s="32">
        <v>6.1747466949999996</v>
      </c>
      <c r="AG481" s="32">
        <v>3.5596310099999999</v>
      </c>
      <c r="AH481" s="32">
        <v>3.6831195999999999</v>
      </c>
      <c r="AI481" s="32">
        <v>4.651582898</v>
      </c>
      <c r="AJ481" s="32">
        <v>3.025294353</v>
      </c>
      <c r="AK481" s="32">
        <v>3.104456383</v>
      </c>
      <c r="AL481" s="32">
        <v>3.168195501</v>
      </c>
      <c r="AM481" s="32">
        <v>4.070651539</v>
      </c>
      <c r="AN481" s="32">
        <v>4.3139653640000004</v>
      </c>
      <c r="AO481" s="32">
        <v>4.2026095369999998</v>
      </c>
      <c r="AP481" s="32">
        <v>6.7993501859999999</v>
      </c>
      <c r="AQ481" s="32">
        <v>8.8224929119999995</v>
      </c>
      <c r="AR481" s="32">
        <v>2.5607112110000001</v>
      </c>
      <c r="AS481" s="32">
        <v>2.5273028929999999</v>
      </c>
      <c r="AT481" s="32">
        <v>3.380033745</v>
      </c>
      <c r="AU481" s="32">
        <v>2.9440619469999998</v>
      </c>
      <c r="AV481" s="32">
        <f>AVERAGE(AP481:AQ481)</f>
        <v>7.8109215489999997</v>
      </c>
      <c r="AW481" s="32">
        <f>LOG(AV481,2)</f>
        <v>2.9654927706130558</v>
      </c>
      <c r="AX481" s="32">
        <f>AVERAGE(AT481:AU481)</f>
        <v>3.1620478460000001</v>
      </c>
      <c r="AY481" s="32">
        <f>LOG(AX481,2)</f>
        <v>1.6608591977610174</v>
      </c>
      <c r="AZ481" s="32">
        <f>AV481/AX481</f>
        <v>2.4702097910633576</v>
      </c>
      <c r="BA481" s="32">
        <f>LOG(AZ481,2)</f>
        <v>1.3046335728520388</v>
      </c>
      <c r="BB481" s="32">
        <f>AVERAGE(AH481:AI481)</f>
        <v>4.1673512490000002</v>
      </c>
      <c r="BC481" s="32">
        <f>LOG(BB481,2)</f>
        <v>2.059130704032321</v>
      </c>
      <c r="BD481" s="32">
        <f>AVERAGE(AL481:AM481)</f>
        <v>3.6194235199999998</v>
      </c>
      <c r="BE481" s="32">
        <f>LOG(BD481,2)</f>
        <v>1.8557599318204878</v>
      </c>
      <c r="BF481" s="32">
        <f>BB481/BD481</f>
        <v>1.1513853590142997</v>
      </c>
      <c r="BG481" s="32">
        <f>LOG(BF481,2)</f>
        <v>0.20337077221183308</v>
      </c>
      <c r="BH481" s="33"/>
      <c r="BI481" s="32">
        <v>2.1029705299999999</v>
      </c>
      <c r="BJ481" s="32">
        <v>3.5183754729999999</v>
      </c>
      <c r="BK481" s="32">
        <v>21.256657180000001</v>
      </c>
      <c r="BL481" s="32">
        <v>0.71930236000000003</v>
      </c>
      <c r="BM481" s="32">
        <v>4.7666795989999997</v>
      </c>
      <c r="BN481" s="32">
        <v>5.2801138600000002</v>
      </c>
      <c r="BO481" s="32">
        <v>0.69054754100000004</v>
      </c>
      <c r="BP481" s="32">
        <v>4.2647974350000002</v>
      </c>
      <c r="BQ481" s="32">
        <v>0.62551664699999998</v>
      </c>
      <c r="BR481" s="32">
        <v>0.84317951300000005</v>
      </c>
      <c r="BS481" s="32">
        <v>1.836020143</v>
      </c>
      <c r="BT481" s="32">
        <v>1.234054268</v>
      </c>
      <c r="BU481" s="32">
        <v>20.187179449999999</v>
      </c>
      <c r="BV481" s="32">
        <v>26.502882270000001</v>
      </c>
      <c r="BW481" s="32">
        <v>0.23983212800000001</v>
      </c>
    </row>
    <row r="482" spans="1:75" x14ac:dyDescent="0.3">
      <c r="A482" s="14" t="s">
        <v>82</v>
      </c>
      <c r="B482" s="14" t="s">
        <v>3301</v>
      </c>
      <c r="C482" s="14" t="s">
        <v>3302</v>
      </c>
      <c r="D482" s="14">
        <v>767.2</v>
      </c>
      <c r="E482" s="32">
        <f>LOG(D482,2)</f>
        <v>9.5834589101307692</v>
      </c>
      <c r="F482" s="14">
        <v>568.79999999999995</v>
      </c>
      <c r="G482" s="32">
        <f>LOG(F482,2)</f>
        <v>9.1517776547320526</v>
      </c>
      <c r="H482" s="14">
        <v>409.4</v>
      </c>
      <c r="I482" s="32">
        <f>LOG(H482,2)</f>
        <v>8.677367292136049</v>
      </c>
      <c r="J482" s="14">
        <v>194.5</v>
      </c>
      <c r="K482" s="32">
        <f>LOG(J482,2)</f>
        <v>7.6036263449861927</v>
      </c>
      <c r="L482" s="32">
        <f>J482/F482</f>
        <v>0.34194796061884675</v>
      </c>
      <c r="M482" s="32">
        <f>LOG(L482,2)</f>
        <v>-1.5481513097458608</v>
      </c>
      <c r="N482" s="32">
        <f>H482/D482</f>
        <v>0.53362877997914493</v>
      </c>
      <c r="O482" s="32">
        <f>LOG(N482,2)</f>
        <v>-0.90609161799472027</v>
      </c>
      <c r="P482" s="32">
        <f>L482/N482</f>
        <v>0.64079744842886965</v>
      </c>
      <c r="Q482" s="3" t="s">
        <v>96</v>
      </c>
      <c r="R482" t="s">
        <v>97</v>
      </c>
      <c r="T482" t="s">
        <v>3297</v>
      </c>
      <c r="U482" t="s">
        <v>3298</v>
      </c>
      <c r="V482">
        <v>35384419</v>
      </c>
      <c r="W482">
        <v>35385735</v>
      </c>
      <c r="X482" t="s">
        <v>145</v>
      </c>
      <c r="Y482" t="s">
        <v>3299</v>
      </c>
      <c r="Z482" t="s">
        <v>78</v>
      </c>
      <c r="AA482" t="s">
        <v>3300</v>
      </c>
      <c r="AF482" s="32">
        <v>146.29910559999999</v>
      </c>
      <c r="AG482" s="32">
        <v>156.44419640000001</v>
      </c>
      <c r="AH482" s="32">
        <v>350.58445230000001</v>
      </c>
      <c r="AI482" s="32">
        <v>192.81210809999999</v>
      </c>
      <c r="AJ482" s="32">
        <v>431.56569259999998</v>
      </c>
      <c r="AK482" s="32">
        <v>245.8293127</v>
      </c>
      <c r="AL482" s="32">
        <v>422.39710869999999</v>
      </c>
      <c r="AM482" s="32">
        <v>215.00351130000001</v>
      </c>
      <c r="AN482" s="32">
        <v>331.4896857</v>
      </c>
      <c r="AO482" s="32">
        <v>166.03171320000001</v>
      </c>
      <c r="AP482" s="32">
        <v>108.75179900000001</v>
      </c>
      <c r="AQ482" s="32">
        <v>103.866474</v>
      </c>
      <c r="AR482" s="32">
        <v>472.679036</v>
      </c>
      <c r="AS482" s="32">
        <v>388.28074700000002</v>
      </c>
      <c r="AT482" s="32">
        <v>175.09355679999999</v>
      </c>
      <c r="AU482" s="32">
        <v>366.32908470000001</v>
      </c>
      <c r="AV482" s="32">
        <f>AVERAGE(AP482:AQ482)</f>
        <v>106.30913649999999</v>
      </c>
      <c r="AW482" s="32">
        <f>LOG(AV482,2)</f>
        <v>6.7321217811574892</v>
      </c>
      <c r="AX482" s="32">
        <f>AVERAGE(AT482:AU482)</f>
        <v>270.71132075000003</v>
      </c>
      <c r="AY482" s="32">
        <f>LOG(AX482,2)</f>
        <v>8.0806114099776973</v>
      </c>
      <c r="AZ482" s="32">
        <f>AV482/AX482</f>
        <v>0.39270295828586987</v>
      </c>
      <c r="BA482" s="32">
        <f>LOG(AZ482,2)</f>
        <v>-1.3484896288202091</v>
      </c>
      <c r="BB482" s="32">
        <f>AVERAGE(AH482:AI482)</f>
        <v>271.6982802</v>
      </c>
      <c r="BC482" s="32">
        <f>LOG(BB482,2)</f>
        <v>8.0858616233700058</v>
      </c>
      <c r="BD482" s="32">
        <f>AVERAGE(AL482:AM482)</f>
        <v>318.70031</v>
      </c>
      <c r="BE482" s="32">
        <f>LOG(BD482,2)</f>
        <v>8.3160566122015833</v>
      </c>
      <c r="BF482" s="32">
        <f>BB482/BD482</f>
        <v>0.85251966086885822</v>
      </c>
      <c r="BG482" s="32">
        <f>LOG(BF482,2)</f>
        <v>-0.23019498883157843</v>
      </c>
      <c r="BH482" s="33"/>
      <c r="BI482" s="32">
        <v>1237.135096</v>
      </c>
      <c r="BJ482" s="32">
        <v>0.16741800800000001</v>
      </c>
      <c r="BK482" s="32">
        <v>4.4079823999999997E-2</v>
      </c>
      <c r="BL482" s="32">
        <v>7.2524677999999995E-2</v>
      </c>
      <c r="BM482" s="32">
        <v>4.2541786999999998E-2</v>
      </c>
      <c r="BN482" s="32">
        <v>1.296462985</v>
      </c>
      <c r="BO482" s="32">
        <v>2287.9456180000002</v>
      </c>
      <c r="BP482" s="32">
        <v>4.8260808500000003</v>
      </c>
      <c r="BQ482" s="32">
        <v>0</v>
      </c>
      <c r="BR482" s="32">
        <v>2814.6017900000002</v>
      </c>
      <c r="BS482" s="32">
        <v>0</v>
      </c>
      <c r="BT482" s="32">
        <v>4.3431460999999998E-2</v>
      </c>
      <c r="BU482" s="32">
        <v>7.5359741199999997</v>
      </c>
      <c r="BV482" s="32">
        <v>1.7528848370000001</v>
      </c>
      <c r="BW482" s="32">
        <v>0</v>
      </c>
    </row>
    <row r="483" spans="1:75" x14ac:dyDescent="0.3">
      <c r="A483" s="14" t="s">
        <v>82</v>
      </c>
      <c r="B483" s="14" t="s">
        <v>3306</v>
      </c>
      <c r="C483" s="14" t="s">
        <v>3307</v>
      </c>
      <c r="D483" s="14">
        <v>127.3</v>
      </c>
      <c r="E483" s="32">
        <f>LOG(D483,2)</f>
        <v>6.9920886090139964</v>
      </c>
      <c r="F483" s="14">
        <v>170.9</v>
      </c>
      <c r="G483" s="32">
        <f>LOG(F483,2)</f>
        <v>7.4170085867887776</v>
      </c>
      <c r="H483" s="14">
        <v>227.9</v>
      </c>
      <c r="I483" s="32">
        <f>LOG(H483,2)</f>
        <v>7.8322571143779349</v>
      </c>
      <c r="J483" s="14">
        <v>3644</v>
      </c>
      <c r="K483" s="32">
        <f>LOG(J483,2)</f>
        <v>11.831307243802051</v>
      </c>
      <c r="L483" s="32">
        <f>J483/F483</f>
        <v>21.322410766530133</v>
      </c>
      <c r="M483" s="32">
        <f>LOG(L483,2)</f>
        <v>4.4142986570132736</v>
      </c>
      <c r="N483" s="32">
        <f>H483/D483</f>
        <v>1.7902592301649647</v>
      </c>
      <c r="O483" s="32">
        <f>LOG(N483,2)</f>
        <v>0.84016850536393928</v>
      </c>
      <c r="P483" s="32">
        <f>L483/N483</f>
        <v>11.910236465902965</v>
      </c>
      <c r="Q483" s="3" t="s">
        <v>96</v>
      </c>
      <c r="R483" t="s">
        <v>3487</v>
      </c>
      <c r="T483" t="s">
        <v>3303</v>
      </c>
      <c r="U483" t="s">
        <v>3304</v>
      </c>
      <c r="V483">
        <v>12860084</v>
      </c>
      <c r="W483">
        <v>12874278</v>
      </c>
      <c r="X483" t="s">
        <v>519</v>
      </c>
      <c r="Y483" t="s">
        <v>3305</v>
      </c>
      <c r="Z483" t="s">
        <v>78</v>
      </c>
      <c r="AA483" t="s">
        <v>727</v>
      </c>
      <c r="AF483" s="32">
        <v>31.212929809999999</v>
      </c>
      <c r="AG483" s="32">
        <v>12.237796080000001</v>
      </c>
      <c r="AH483" s="32">
        <v>15.152248370000001</v>
      </c>
      <c r="AI483" s="32">
        <v>30.28109448</v>
      </c>
      <c r="AJ483" s="32">
        <v>5.9018006569999999</v>
      </c>
      <c r="AK483" s="32">
        <v>0.13303796300000001</v>
      </c>
      <c r="AL483" s="32">
        <v>0.119420233</v>
      </c>
      <c r="AM483" s="32">
        <v>0.125241245</v>
      </c>
      <c r="AN483" s="32">
        <v>29.0366389</v>
      </c>
      <c r="AO483" s="32">
        <v>18.456450579999998</v>
      </c>
      <c r="AP483" s="32">
        <v>206.2856917</v>
      </c>
      <c r="AQ483" s="32">
        <v>72.877508739999996</v>
      </c>
      <c r="AR483" s="32">
        <v>0.147485694</v>
      </c>
      <c r="AS483" s="32">
        <v>0.39843482400000002</v>
      </c>
      <c r="AT483" s="32">
        <v>0.39675624900000001</v>
      </c>
      <c r="AU483" s="32">
        <v>0.13164985200000001</v>
      </c>
      <c r="AV483" s="32">
        <f>AVERAGE(AP483:AQ483)</f>
        <v>139.58160021999998</v>
      </c>
      <c r="AW483" s="32">
        <f>LOG(AV483,2)</f>
        <v>7.1249649664161723</v>
      </c>
      <c r="AX483" s="32">
        <f>AVERAGE(AT483:AU483)</f>
        <v>0.26420305050000004</v>
      </c>
      <c r="AY483" s="32">
        <f>LOG(AX483,2)</f>
        <v>-1.9202809707862876</v>
      </c>
      <c r="AZ483" s="32">
        <f>AV483/AX483</f>
        <v>528.31184180441539</v>
      </c>
      <c r="BA483" s="32">
        <f>LOG(AZ483,2)</f>
        <v>9.0452459372024592</v>
      </c>
      <c r="BB483" s="32">
        <f>AVERAGE(AH483:AI483)</f>
        <v>22.716671425000001</v>
      </c>
      <c r="BC483" s="32">
        <f>LOG(BB483,2)</f>
        <v>4.5056795533899345</v>
      </c>
      <c r="BD483" s="32">
        <f>AVERAGE(AL483:AM483)</f>
        <v>0.12233073899999999</v>
      </c>
      <c r="BE483" s="32">
        <f>LOG(BD483,2)</f>
        <v>-3.0311411282200491</v>
      </c>
      <c r="BF483" s="32">
        <f>BB483/BD483</f>
        <v>185.6987999148767</v>
      </c>
      <c r="BG483" s="32">
        <f>LOG(BF483,2)</f>
        <v>7.5368206816099841</v>
      </c>
      <c r="BH483" s="33"/>
      <c r="BI483" s="32">
        <v>9.3458214999999997E-2</v>
      </c>
      <c r="BJ483" s="32">
        <v>0.19385485399999999</v>
      </c>
      <c r="BK483" s="32">
        <v>0.76560651800000001</v>
      </c>
      <c r="BL483" s="32">
        <v>6.9980826999999995E-2</v>
      </c>
      <c r="BM483" s="32">
        <v>2.7913731949999998</v>
      </c>
      <c r="BN483" s="32">
        <v>0.40354474099999998</v>
      </c>
      <c r="BO483" s="32">
        <v>0.160372979</v>
      </c>
      <c r="BP483" s="32">
        <v>0.30704195000000001</v>
      </c>
      <c r="BQ483" s="32">
        <v>6.3427827000000006E-2</v>
      </c>
      <c r="BR483" s="32">
        <v>0.39937030099999998</v>
      </c>
      <c r="BS483" s="32">
        <v>1.6287995529999999</v>
      </c>
      <c r="BT483" s="32">
        <v>0.83816148599999996</v>
      </c>
      <c r="BU483" s="32">
        <v>9.6313177999999999E-2</v>
      </c>
      <c r="BV483" s="32">
        <v>0</v>
      </c>
      <c r="BW483" s="32">
        <v>7.8484517000000004E-2</v>
      </c>
    </row>
    <row r="484" spans="1:75" x14ac:dyDescent="0.3">
      <c r="A484" s="14" t="s">
        <v>82</v>
      </c>
      <c r="B484" s="14" t="s">
        <v>3315</v>
      </c>
      <c r="C484" s="14" t="s">
        <v>3316</v>
      </c>
      <c r="D484" s="14">
        <v>268.5</v>
      </c>
      <c r="E484" s="32">
        <f>LOG(D484,2)</f>
        <v>8.0687782779854125</v>
      </c>
      <c r="F484" s="14">
        <v>182.8</v>
      </c>
      <c r="G484" s="32">
        <f>LOG(F484,2)</f>
        <v>7.5141222601707085</v>
      </c>
      <c r="H484" s="14">
        <v>251.8</v>
      </c>
      <c r="I484" s="32">
        <f>LOG(H484,2)</f>
        <v>7.9761344728316548</v>
      </c>
      <c r="J484" s="14">
        <v>271.89999999999998</v>
      </c>
      <c r="K484" s="32">
        <f>LOG(J484,2)</f>
        <v>8.0869323411373983</v>
      </c>
      <c r="L484" s="32">
        <f>J484/F484</f>
        <v>1.4874179431072208</v>
      </c>
      <c r="M484" s="32">
        <f>LOG(L484,2)</f>
        <v>0.57281008096669017</v>
      </c>
      <c r="N484" s="32">
        <f>H484/D484</f>
        <v>0.9378026070763501</v>
      </c>
      <c r="O484" s="32">
        <f>LOG(N484,2)</f>
        <v>-9.2643805153758405E-2</v>
      </c>
      <c r="P484" s="32">
        <f>L484/N484</f>
        <v>1.5860671871496774</v>
      </c>
      <c r="R484" t="s">
        <v>97</v>
      </c>
      <c r="T484" t="s">
        <v>3308</v>
      </c>
      <c r="U484" t="s">
        <v>3309</v>
      </c>
      <c r="V484">
        <v>11226</v>
      </c>
      <c r="W484">
        <v>11885</v>
      </c>
      <c r="X484" t="s">
        <v>3310</v>
      </c>
      <c r="Y484" t="s">
        <v>3311</v>
      </c>
      <c r="Z484" t="s">
        <v>78</v>
      </c>
      <c r="AA484" t="s">
        <v>3312</v>
      </c>
      <c r="AB484" t="s">
        <v>3313</v>
      </c>
      <c r="AC484" t="s">
        <v>3314</v>
      </c>
      <c r="AF484" s="32">
        <v>26.5002669</v>
      </c>
      <c r="AG484" s="32">
        <v>45.890978689999997</v>
      </c>
      <c r="AH484" s="32">
        <v>90.871915229999999</v>
      </c>
      <c r="AI484" s="32">
        <v>63.494689039999997</v>
      </c>
      <c r="AJ484" s="32">
        <v>44.994232189999998</v>
      </c>
      <c r="AK484" s="32">
        <v>37.080303890000003</v>
      </c>
      <c r="AL484" s="32">
        <v>20.683488669999999</v>
      </c>
      <c r="AM484" s="32">
        <v>83.121072440000006</v>
      </c>
      <c r="AN484" s="32">
        <v>26.480328570000001</v>
      </c>
      <c r="AO484" s="32">
        <v>25.101063539999998</v>
      </c>
      <c r="AP484" s="32">
        <v>54.532042339999997</v>
      </c>
      <c r="AQ484" s="32">
        <v>28.609697700000002</v>
      </c>
      <c r="AR484" s="32">
        <v>36.277347089999999</v>
      </c>
      <c r="AS484" s="32">
        <v>18.943535180000001</v>
      </c>
      <c r="AT484" s="32">
        <v>27.23691269</v>
      </c>
      <c r="AU484" s="32">
        <v>23.663896179999998</v>
      </c>
      <c r="AV484" s="32">
        <f>AVERAGE(AP484:AQ484)</f>
        <v>41.570870020000001</v>
      </c>
      <c r="AW484" s="32">
        <f>LOG(AV484,2)</f>
        <v>5.3775010367492122</v>
      </c>
      <c r="AX484" s="32">
        <f>AVERAGE(AT484:AU484)</f>
        <v>25.450404434999999</v>
      </c>
      <c r="AY484" s="32">
        <f>LOG(AX484,2)</f>
        <v>4.6696166773860854</v>
      </c>
      <c r="AZ484" s="32">
        <f>AV484/AX484</f>
        <v>1.6334070496275004</v>
      </c>
      <c r="BA484" s="32">
        <f>LOG(AZ484,2)</f>
        <v>0.70788435936312644</v>
      </c>
      <c r="BB484" s="32">
        <f>AVERAGE(AH484:AI484)</f>
        <v>77.183302134999991</v>
      </c>
      <c r="BC484" s="32">
        <f>LOG(BB484,2)</f>
        <v>6.270216862942207</v>
      </c>
      <c r="BD484" s="32">
        <f>AVERAGE(AL484:AM484)</f>
        <v>51.902280555000004</v>
      </c>
      <c r="BE484" s="32">
        <f>LOG(BD484,2)</f>
        <v>5.6977260260158831</v>
      </c>
      <c r="BF484" s="32">
        <f>BB484/BD484</f>
        <v>1.4870888390580468</v>
      </c>
      <c r="BG484" s="32">
        <f>LOG(BF484,2)</f>
        <v>0.57249083692632419</v>
      </c>
      <c r="BH484" s="33"/>
      <c r="BI484" s="32">
        <v>205.19260850000001</v>
      </c>
      <c r="BJ484" s="32">
        <v>0.94049034899999995</v>
      </c>
      <c r="BK484" s="32">
        <v>5.942966309</v>
      </c>
      <c r="BL484" s="32">
        <v>0.203707954</v>
      </c>
      <c r="BM484" s="32">
        <v>112.6807159</v>
      </c>
      <c r="BN484" s="32">
        <v>2.290631442</v>
      </c>
      <c r="BO484" s="32">
        <v>263.52635620000001</v>
      </c>
      <c r="BP484" s="32">
        <v>39.549400499999997</v>
      </c>
      <c r="BQ484" s="32">
        <v>0.50774006999999999</v>
      </c>
      <c r="BR484" s="32">
        <v>275.92681979999998</v>
      </c>
      <c r="BS484" s="32">
        <v>0.45589330700000003</v>
      </c>
      <c r="BT484" s="32">
        <v>0.54895801799999999</v>
      </c>
      <c r="BU484" s="32">
        <v>4.3455657299999997</v>
      </c>
      <c r="BV484" s="32">
        <v>1.817012732</v>
      </c>
      <c r="BW484" s="32">
        <v>1.9419222039999999</v>
      </c>
    </row>
    <row r="485" spans="1:75" x14ac:dyDescent="0.3">
      <c r="A485" s="14" t="s">
        <v>82</v>
      </c>
      <c r="B485" s="14" t="s">
        <v>3321</v>
      </c>
      <c r="C485" s="14" t="s">
        <v>3322</v>
      </c>
      <c r="D485" s="14">
        <v>69.5</v>
      </c>
      <c r="E485" s="32">
        <f>LOG(D485,2)</f>
        <v>6.1189410727235067</v>
      </c>
      <c r="F485" s="14">
        <v>86.1</v>
      </c>
      <c r="G485" s="32">
        <f>LOG(F485,2)</f>
        <v>6.427941332509481</v>
      </c>
      <c r="H485" s="14">
        <v>73.8</v>
      </c>
      <c r="I485" s="32">
        <f>LOG(H485,2)</f>
        <v>6.2055489111730333</v>
      </c>
      <c r="J485" s="14">
        <v>84.2</v>
      </c>
      <c r="K485" s="32">
        <f>LOG(J485,2)</f>
        <v>6.3957483281790344</v>
      </c>
      <c r="L485" s="32">
        <f>J485/F485</f>
        <v>0.97793263646922191</v>
      </c>
      <c r="M485" s="32">
        <f>LOG(L485,2)</f>
        <v>-3.2193004330447798E-2</v>
      </c>
      <c r="N485" s="32">
        <f>H485/D485</f>
        <v>1.0618705035971223</v>
      </c>
      <c r="O485" s="32">
        <f>LOG(N485,2)</f>
        <v>8.6607838449526311E-2</v>
      </c>
      <c r="P485" s="32">
        <f>L485/N485</f>
        <v>0.92095282160719405</v>
      </c>
      <c r="R485" t="s">
        <v>3487</v>
      </c>
      <c r="T485" t="s">
        <v>3317</v>
      </c>
      <c r="U485" t="s">
        <v>3318</v>
      </c>
      <c r="V485">
        <v>37573</v>
      </c>
      <c r="W485">
        <v>57472</v>
      </c>
      <c r="X485" t="s">
        <v>3319</v>
      </c>
      <c r="Y485" t="s">
        <v>3320</v>
      </c>
      <c r="Z485" t="s">
        <v>78</v>
      </c>
      <c r="AA485" t="s">
        <v>3312</v>
      </c>
      <c r="AB485" t="s">
        <v>3313</v>
      </c>
      <c r="AC485" t="s">
        <v>3314</v>
      </c>
      <c r="AF485" s="32">
        <v>0.13758109299999999</v>
      </c>
      <c r="AG485" s="32">
        <v>0.376959724</v>
      </c>
      <c r="AH485" s="32">
        <v>0.70843452399999995</v>
      </c>
      <c r="AI485" s="32">
        <v>0.78387536300000005</v>
      </c>
      <c r="AJ485" s="32">
        <v>0.36791365799999998</v>
      </c>
      <c r="AK485" s="32">
        <v>0.23221752600000001</v>
      </c>
      <c r="AL485" s="32">
        <v>0.312671702</v>
      </c>
      <c r="AM485" s="32">
        <v>0.32791255200000002</v>
      </c>
      <c r="AN485" s="32">
        <v>0.48117152800000002</v>
      </c>
      <c r="AO485" s="32">
        <v>1.7164103129999999</v>
      </c>
      <c r="AP485" s="32">
        <v>1.3781434720000001</v>
      </c>
      <c r="AQ485" s="32">
        <v>1.6338585720000001</v>
      </c>
      <c r="AR485" s="32">
        <v>0.25743601399999999</v>
      </c>
      <c r="AS485" s="32">
        <v>0.34773363400000001</v>
      </c>
      <c r="AT485" s="32">
        <v>0.80796020400000002</v>
      </c>
      <c r="AU485" s="32">
        <v>0.57448644900000001</v>
      </c>
      <c r="AV485" s="32">
        <f>AVERAGE(AP485:AQ485)</f>
        <v>1.506001022</v>
      </c>
      <c r="AW485" s="32">
        <f>LOG(AV485,2)</f>
        <v>0.5907227490495699</v>
      </c>
      <c r="AX485" s="32">
        <f>AVERAGE(AT485:AU485)</f>
        <v>0.69122332650000007</v>
      </c>
      <c r="AY485" s="32">
        <f>LOG(AX485,2)</f>
        <v>-0.53277619038073509</v>
      </c>
      <c r="AZ485" s="32">
        <f>AV485/AX485</f>
        <v>2.1787473950360092</v>
      </c>
      <c r="BA485" s="32">
        <f>LOG(AZ485,2)</f>
        <v>1.1234989394303052</v>
      </c>
      <c r="BB485" s="32">
        <f>AVERAGE(AH485:AI485)</f>
        <v>0.7461549435</v>
      </c>
      <c r="BC485" s="32">
        <f>LOG(BB485,2)</f>
        <v>-0.42245284911442249</v>
      </c>
      <c r="BD485" s="32">
        <f>AVERAGE(AL485:AM485)</f>
        <v>0.32029212699999998</v>
      </c>
      <c r="BE485" s="32">
        <f>LOG(BD485,2)</f>
        <v>-1.6425397587718114</v>
      </c>
      <c r="BF485" s="32">
        <f>BB485/BD485</f>
        <v>2.3296075070243609</v>
      </c>
      <c r="BG485" s="32">
        <f>LOG(BF485,2)</f>
        <v>1.2200869096573888</v>
      </c>
      <c r="BH485" s="33"/>
      <c r="BI485" s="32">
        <v>0.81565572600000003</v>
      </c>
      <c r="BJ485" s="32">
        <v>3.3837329839999999</v>
      </c>
      <c r="BK485" s="32">
        <v>0</v>
      </c>
      <c r="BL485" s="32">
        <v>0.54968133699999999</v>
      </c>
      <c r="BM485" s="32">
        <v>0.64486811700000002</v>
      </c>
      <c r="BN485" s="32">
        <v>0.70438661899999999</v>
      </c>
      <c r="BO485" s="32">
        <v>1.4696364179999999</v>
      </c>
      <c r="BP485" s="32">
        <v>8.5750587370000009</v>
      </c>
      <c r="BQ485" s="32">
        <v>0.38749604999999998</v>
      </c>
      <c r="BR485" s="32">
        <v>0.69710014099999995</v>
      </c>
      <c r="BS485" s="32">
        <v>19.2453745</v>
      </c>
      <c r="BT485" s="32">
        <v>0.29260187300000001</v>
      </c>
      <c r="BU485" s="32">
        <v>0.84057238999999995</v>
      </c>
      <c r="BV485" s="32">
        <v>0.351468791</v>
      </c>
      <c r="BW485" s="32">
        <v>6.8497291000000002E-2</v>
      </c>
    </row>
    <row r="486" spans="1:75" x14ac:dyDescent="0.3">
      <c r="A486" s="14" t="s">
        <v>82</v>
      </c>
      <c r="B486" s="14" t="s">
        <v>1499</v>
      </c>
      <c r="C486" s="14" t="s">
        <v>1500</v>
      </c>
      <c r="D486" s="14">
        <v>358</v>
      </c>
      <c r="E486" s="32">
        <f>LOG(D486,2)</f>
        <v>8.4838157772642564</v>
      </c>
      <c r="F486" s="14">
        <v>412.9</v>
      </c>
      <c r="G486" s="32">
        <f>LOG(F486,2)</f>
        <v>8.6896486082888149</v>
      </c>
      <c r="H486" s="14">
        <v>298.5</v>
      </c>
      <c r="I486" s="32">
        <f>LOG(H486,2)</f>
        <v>8.2215871212648057</v>
      </c>
      <c r="J486" s="14">
        <v>363.5</v>
      </c>
      <c r="K486" s="32">
        <f>LOG(J486,2)</f>
        <v>8.5058115539195942</v>
      </c>
      <c r="L486" s="32">
        <f>J486/F486</f>
        <v>0.88035844030031485</v>
      </c>
      <c r="M486" s="32">
        <f>LOG(L486,2)</f>
        <v>-0.1838370543692204</v>
      </c>
      <c r="N486" s="32">
        <f>H486/D486</f>
        <v>0.83379888268156421</v>
      </c>
      <c r="O486" s="32">
        <f>LOG(N486,2)</f>
        <v>-0.26222865599945144</v>
      </c>
      <c r="P486" s="32">
        <f>L486/N486</f>
        <v>1.0558402734590042</v>
      </c>
      <c r="Q486" s="3" t="s">
        <v>96</v>
      </c>
      <c r="R486" t="s">
        <v>97</v>
      </c>
      <c r="T486" t="s">
        <v>1496</v>
      </c>
      <c r="U486" t="s">
        <v>1497</v>
      </c>
      <c r="V486">
        <v>26329994</v>
      </c>
      <c r="W486">
        <v>26349083</v>
      </c>
      <c r="X486" t="s">
        <v>331</v>
      </c>
      <c r="Y486" t="s">
        <v>1498</v>
      </c>
      <c r="Z486" t="s">
        <v>78</v>
      </c>
      <c r="AA486" t="s">
        <v>1493</v>
      </c>
      <c r="AF486" s="32">
        <v>20.083216</v>
      </c>
      <c r="AG486" s="32">
        <v>14.651944479999999</v>
      </c>
      <c r="AH486" s="32">
        <v>24.7415591</v>
      </c>
      <c r="AI486" s="32">
        <v>17.120247580000001</v>
      </c>
      <c r="AJ486" s="32">
        <v>20.380626159999998</v>
      </c>
      <c r="AK486" s="32">
        <v>12.89715045</v>
      </c>
      <c r="AL486" s="32">
        <v>16.924387930000002</v>
      </c>
      <c r="AM486" s="32">
        <v>15.63453318</v>
      </c>
      <c r="AN486" s="32">
        <v>13.05020605</v>
      </c>
      <c r="AO486" s="32">
        <v>13.70787168</v>
      </c>
      <c r="AP486" s="32">
        <v>12.531357099999999</v>
      </c>
      <c r="AQ486" s="32">
        <v>9.3343743010000004</v>
      </c>
      <c r="AR486" s="32">
        <v>15.854283949999999</v>
      </c>
      <c r="AS486" s="32">
        <v>16.779818479999999</v>
      </c>
      <c r="AT486" s="32">
        <v>11.784121349999999</v>
      </c>
      <c r="AU486" s="32">
        <v>15.66046248</v>
      </c>
      <c r="AV486" s="32">
        <f>AVERAGE(AP486:AQ486)</f>
        <v>10.932865700499999</v>
      </c>
      <c r="AW486" s="32">
        <f>LOG(AV486,2)</f>
        <v>3.4505997017536618</v>
      </c>
      <c r="AX486" s="32">
        <f>AVERAGE(AT486:AU486)</f>
        <v>13.722291915</v>
      </c>
      <c r="AY486" s="32">
        <f>LOG(AX486,2)</f>
        <v>3.7784495573207137</v>
      </c>
      <c r="AZ486" s="32">
        <f>AV486/AX486</f>
        <v>0.79672300867970558</v>
      </c>
      <c r="BA486" s="32">
        <f>LOG(AZ486,2)</f>
        <v>-0.32784985556705243</v>
      </c>
      <c r="BB486" s="32">
        <f>AVERAGE(AH486:AI486)</f>
        <v>20.93090334</v>
      </c>
      <c r="BC486" s="32">
        <f>LOG(BB486,2)</f>
        <v>4.3875626719379843</v>
      </c>
      <c r="BD486" s="32">
        <f>AVERAGE(AL486:AM486)</f>
        <v>16.279460555</v>
      </c>
      <c r="BE486" s="32">
        <f>LOG(BD486,2)</f>
        <v>4.0249809893612687</v>
      </c>
      <c r="BF486" s="32">
        <f>BB486/BD486</f>
        <v>1.2857246263956441</v>
      </c>
      <c r="BG486" s="32">
        <f>LOG(BF486,2)</f>
        <v>0.36258168257671491</v>
      </c>
      <c r="BH486" s="33"/>
      <c r="BI486" s="32">
        <v>145.49792690000001</v>
      </c>
      <c r="BJ486" s="32">
        <v>2.9226976000000002E-2</v>
      </c>
      <c r="BK486" s="32">
        <v>1.2825382E-2</v>
      </c>
      <c r="BL486" s="32">
        <v>2.1101643E-2</v>
      </c>
      <c r="BM486" s="32">
        <v>2.4755756E-2</v>
      </c>
      <c r="BN486" s="32">
        <v>0.19469234499999999</v>
      </c>
      <c r="BO486" s="32">
        <v>345.04647219999998</v>
      </c>
      <c r="BP486" s="32">
        <v>0.58636395100000005</v>
      </c>
      <c r="BQ486" s="32">
        <v>0</v>
      </c>
      <c r="BR486" s="32">
        <v>293.01562100000001</v>
      </c>
      <c r="BS486" s="32">
        <v>9.4449900000000003E-3</v>
      </c>
      <c r="BT486" s="32">
        <v>1.2636736000000001E-2</v>
      </c>
      <c r="BU486" s="32">
        <v>0.76960660400000003</v>
      </c>
      <c r="BV486" s="32">
        <v>2.4286479E-2</v>
      </c>
      <c r="BW486" s="32">
        <v>2.3665800000000001E-2</v>
      </c>
    </row>
    <row r="487" spans="1:75" x14ac:dyDescent="0.3">
      <c r="A487" s="14" t="s">
        <v>82</v>
      </c>
      <c r="B487" s="14" t="s">
        <v>3036</v>
      </c>
      <c r="C487" s="14" t="s">
        <v>3037</v>
      </c>
      <c r="D487" s="14">
        <v>314.8</v>
      </c>
      <c r="E487" s="32">
        <f>LOG(D487,2)</f>
        <v>8.2982917306201234</v>
      </c>
      <c r="F487" s="14">
        <v>476.4</v>
      </c>
      <c r="G487" s="32">
        <f>LOG(F487,2)</f>
        <v>8.8960296029767516</v>
      </c>
      <c r="H487" s="14">
        <v>317.7</v>
      </c>
      <c r="I487" s="32">
        <f>LOG(H487,2)</f>
        <v>8.3115212798261311</v>
      </c>
      <c r="J487" s="14">
        <v>437.7</v>
      </c>
      <c r="K487" s="32">
        <f>LOG(J487,2)</f>
        <v>8.7737985737516837</v>
      </c>
      <c r="L487" s="32">
        <f>J487/F487</f>
        <v>0.91876574307304792</v>
      </c>
      <c r="M487" s="32">
        <f>LOG(L487,2)</f>
        <v>-0.12223102922506678</v>
      </c>
      <c r="N487" s="32">
        <f>H487/D487</f>
        <v>1.0092121982210926</v>
      </c>
      <c r="O487" s="32">
        <f>LOG(N487,2)</f>
        <v>1.3229549206006108E-2</v>
      </c>
      <c r="P487" s="32">
        <f>L487/N487</f>
        <v>0.91037914988793045</v>
      </c>
      <c r="Q487" s="3" t="s">
        <v>96</v>
      </c>
      <c r="R487" t="s">
        <v>97</v>
      </c>
      <c r="T487" t="s">
        <v>3032</v>
      </c>
      <c r="U487" t="s">
        <v>3033</v>
      </c>
      <c r="V487">
        <v>75894274</v>
      </c>
      <c r="W487">
        <v>75899532</v>
      </c>
      <c r="X487" t="s">
        <v>331</v>
      </c>
      <c r="Y487" t="s">
        <v>3034</v>
      </c>
      <c r="Z487" t="s">
        <v>78</v>
      </c>
      <c r="AA487" t="s">
        <v>3035</v>
      </c>
      <c r="AF487" s="32">
        <v>77.62686205</v>
      </c>
      <c r="AG487" s="32">
        <v>74.677069900000006</v>
      </c>
      <c r="AH487" s="32">
        <v>15.75009657</v>
      </c>
      <c r="AI487" s="32">
        <v>58.1934647</v>
      </c>
      <c r="AJ487" s="32">
        <v>64.322589239999999</v>
      </c>
      <c r="AK487" s="32">
        <v>55.065342309999998</v>
      </c>
      <c r="AL487" s="32">
        <v>67.206696019999995</v>
      </c>
      <c r="AM487" s="32">
        <v>41.662919049999999</v>
      </c>
      <c r="AN487" s="32">
        <v>70.102948209999994</v>
      </c>
      <c r="AO487" s="32">
        <v>50.700524880000003</v>
      </c>
      <c r="AP487" s="32">
        <v>55.683996899999997</v>
      </c>
      <c r="AQ487" s="32">
        <v>76.910482619999996</v>
      </c>
      <c r="AR487" s="32">
        <v>60.935762359999998</v>
      </c>
      <c r="AS487" s="32">
        <v>62.340682770000001</v>
      </c>
      <c r="AT487" s="32">
        <v>43.929635900000001</v>
      </c>
      <c r="AU487" s="32">
        <v>48.947145859999999</v>
      </c>
      <c r="AV487" s="32">
        <f>AVERAGE(AP487:AQ487)</f>
        <v>66.297239759999997</v>
      </c>
      <c r="AW487" s="32">
        <f>LOG(AV487,2)</f>
        <v>6.050876900859369</v>
      </c>
      <c r="AX487" s="32">
        <f>AVERAGE(AT487:AU487)</f>
        <v>46.43839088</v>
      </c>
      <c r="AY487" s="32">
        <f>LOG(AX487,2)</f>
        <v>5.5372460776493275</v>
      </c>
      <c r="AZ487" s="32">
        <f>AV487/AX487</f>
        <v>1.4276386089973838</v>
      </c>
      <c r="BA487" s="32">
        <f>LOG(AZ487,2)</f>
        <v>0.51363082321004172</v>
      </c>
      <c r="BB487" s="32">
        <f>AVERAGE(AH487:AI487)</f>
        <v>36.971780635000002</v>
      </c>
      <c r="BC487" s="32">
        <f>LOG(BB487,2)</f>
        <v>5.2083526231682971</v>
      </c>
      <c r="BD487" s="32">
        <f>AVERAGE(AL487:AM487)</f>
        <v>54.434807534999997</v>
      </c>
      <c r="BE487" s="32">
        <f>LOG(BD487,2)</f>
        <v>5.7664575515018761</v>
      </c>
      <c r="BF487" s="32">
        <f>BB487/BD487</f>
        <v>0.67919374218836404</v>
      </c>
      <c r="BG487" s="32">
        <f>LOG(BF487,2)</f>
        <v>-0.55810492833357894</v>
      </c>
      <c r="BH487" s="33"/>
      <c r="BI487" s="32">
        <v>0.16204731</v>
      </c>
      <c r="BJ487" s="32">
        <v>1.600596E-2</v>
      </c>
      <c r="BK487" s="32">
        <v>4.2142414000000003E-2</v>
      </c>
      <c r="BL487" s="32">
        <v>5.2002789000000001E-2</v>
      </c>
      <c r="BM487" s="32">
        <v>111.7665939</v>
      </c>
      <c r="BN487" s="32">
        <v>10.295684420000001</v>
      </c>
      <c r="BO487" s="32">
        <v>0.218484278</v>
      </c>
      <c r="BP487" s="32">
        <v>0.101405791</v>
      </c>
      <c r="BQ487" s="32">
        <v>0.157110835</v>
      </c>
      <c r="BR487" s="32">
        <v>0.33634191099999999</v>
      </c>
      <c r="BS487" s="32">
        <v>0.232761881</v>
      </c>
      <c r="BT487" s="32">
        <v>2.0761274E-2</v>
      </c>
      <c r="BU487" s="32">
        <v>0.119283952</v>
      </c>
      <c r="BV487" s="32">
        <v>1.9950493999999999E-2</v>
      </c>
      <c r="BW487" s="32">
        <v>1.6718940200000001</v>
      </c>
    </row>
    <row r="488" spans="1:75" x14ac:dyDescent="0.3">
      <c r="A488" s="14" t="s">
        <v>82</v>
      </c>
      <c r="B488" s="14" t="s">
        <v>3329</v>
      </c>
      <c r="C488" s="14" t="s">
        <v>3330</v>
      </c>
      <c r="D488" s="14">
        <v>140.30000000000001</v>
      </c>
      <c r="E488" s="32">
        <f>LOG(D488,2)</f>
        <v>7.1323711987325371</v>
      </c>
      <c r="F488" s="14">
        <v>141.80000000000001</v>
      </c>
      <c r="G488" s="32">
        <f>LOG(F488,2)</f>
        <v>7.1477137223521536</v>
      </c>
      <c r="H488" s="14">
        <v>114.2</v>
      </c>
      <c r="I488" s="32">
        <f>LOG(H488,2)</f>
        <v>6.835418840475481</v>
      </c>
      <c r="J488" s="14">
        <v>122.4</v>
      </c>
      <c r="K488" s="32">
        <f>LOG(J488,2)</f>
        <v>6.9354597478052895</v>
      </c>
      <c r="L488" s="32">
        <f>J488/F488</f>
        <v>0.86318758815232721</v>
      </c>
      <c r="M488" s="32">
        <f>LOG(L488,2)</f>
        <v>-0.21225397454686437</v>
      </c>
      <c r="N488" s="32">
        <f>H488/D488</f>
        <v>0.81397006414825368</v>
      </c>
      <c r="O488" s="32">
        <f>LOG(N488,2)</f>
        <v>-0.29695235825705651</v>
      </c>
      <c r="P488" s="32">
        <f>L488/N488</f>
        <v>1.060466012414812</v>
      </c>
      <c r="Q488" s="3" t="s">
        <v>96</v>
      </c>
      <c r="R488" t="s">
        <v>97</v>
      </c>
      <c r="T488" t="s">
        <v>3323</v>
      </c>
      <c r="U488" t="s">
        <v>3324</v>
      </c>
      <c r="V488">
        <v>29755969</v>
      </c>
      <c r="W488">
        <v>29760373</v>
      </c>
      <c r="X488" t="s">
        <v>87</v>
      </c>
      <c r="Y488" t="s">
        <v>3325</v>
      </c>
      <c r="Z488" t="s">
        <v>78</v>
      </c>
      <c r="AA488" t="s">
        <v>3326</v>
      </c>
      <c r="AB488" t="s">
        <v>3327</v>
      </c>
      <c r="AC488" t="s">
        <v>3328</v>
      </c>
      <c r="AF488" s="32">
        <v>51.071147920000001</v>
      </c>
      <c r="AG488" s="32">
        <v>46.802631339999998</v>
      </c>
      <c r="AH488" s="32">
        <v>48.092647839999998</v>
      </c>
      <c r="AI488" s="32">
        <v>51.854398420000003</v>
      </c>
      <c r="AJ488" s="32">
        <v>33.560440370000002</v>
      </c>
      <c r="AK488" s="32">
        <v>42.879804929999999</v>
      </c>
      <c r="AL488" s="32">
        <v>57.834991649999999</v>
      </c>
      <c r="AM488" s="32">
        <v>59.477019730000002</v>
      </c>
      <c r="AN488" s="32">
        <v>49.581280270000001</v>
      </c>
      <c r="AO488" s="32">
        <v>39.309260109999997</v>
      </c>
      <c r="AP488" s="32">
        <v>45.39594116</v>
      </c>
      <c r="AQ488" s="32">
        <v>48.718183689999996</v>
      </c>
      <c r="AR488" s="32">
        <v>43.133453090000003</v>
      </c>
      <c r="AS488" s="32">
        <v>47.799756189999997</v>
      </c>
      <c r="AT488" s="32">
        <v>38.312674119999997</v>
      </c>
      <c r="AU488" s="32">
        <v>51.96695201</v>
      </c>
      <c r="AV488" s="32">
        <f>AVERAGE(AP488:AQ488)</f>
        <v>47.057062424999998</v>
      </c>
      <c r="AW488" s="32">
        <f>LOG(AV488,2)</f>
        <v>5.5563393568613231</v>
      </c>
      <c r="AX488" s="32">
        <f>AVERAGE(AT488:AU488)</f>
        <v>45.139813064999998</v>
      </c>
      <c r="AY488" s="32">
        <f>LOG(AX488,2)</f>
        <v>5.4963285388766616</v>
      </c>
      <c r="AZ488" s="32">
        <f>AV488/AX488</f>
        <v>1.0424735777536167</v>
      </c>
      <c r="BA488" s="32">
        <f>LOG(AZ488,2)</f>
        <v>6.0010817984661097E-2</v>
      </c>
      <c r="BB488" s="32">
        <f>AVERAGE(AH488:AI488)</f>
        <v>49.973523130000004</v>
      </c>
      <c r="BC488" s="32">
        <f>LOG(BB488,2)</f>
        <v>5.6430920264493878</v>
      </c>
      <c r="BD488" s="32">
        <f>AVERAGE(AL488:AM488)</f>
        <v>58.656005690000001</v>
      </c>
      <c r="BE488" s="32">
        <f>LOG(BD488,2)</f>
        <v>5.8742069258282621</v>
      </c>
      <c r="BF488" s="32">
        <f>BB488/BD488</f>
        <v>0.85197623912737319</v>
      </c>
      <c r="BG488" s="32">
        <f>LOG(BF488,2)</f>
        <v>-0.23111489937887417</v>
      </c>
      <c r="BH488" s="33"/>
      <c r="BI488" s="32">
        <v>1419.0246119999999</v>
      </c>
      <c r="BJ488" s="32">
        <v>0</v>
      </c>
      <c r="BK488" s="32">
        <v>4.7029652999999998E-2</v>
      </c>
      <c r="BL488" s="32">
        <v>0</v>
      </c>
      <c r="BM488" s="32">
        <v>9.0777379000000005E-2</v>
      </c>
      <c r="BN488" s="32">
        <v>8.9240159999999999E-2</v>
      </c>
      <c r="BO488" s="32">
        <v>4.4331238000000002E-2</v>
      </c>
      <c r="BP488" s="32">
        <v>9.6756740469999993</v>
      </c>
      <c r="BQ488" s="32">
        <v>0</v>
      </c>
      <c r="BR488" s="32">
        <v>173.98453269999999</v>
      </c>
      <c r="BS488" s="32">
        <v>0</v>
      </c>
      <c r="BT488" s="32">
        <v>0</v>
      </c>
      <c r="BU488" s="32">
        <v>0.31948143000000001</v>
      </c>
      <c r="BV488" s="32">
        <v>0</v>
      </c>
      <c r="BW488" s="32">
        <v>4.3390299E-2</v>
      </c>
    </row>
    <row r="489" spans="1:75" x14ac:dyDescent="0.3">
      <c r="A489" s="14" t="s">
        <v>82</v>
      </c>
      <c r="B489" s="14" t="s">
        <v>3335</v>
      </c>
      <c r="C489" s="14" t="s">
        <v>3336</v>
      </c>
      <c r="D489" s="14">
        <v>3891.8</v>
      </c>
      <c r="E489" s="32">
        <f>LOG(D489,2)</f>
        <v>11.926221856440394</v>
      </c>
      <c r="F489" s="14">
        <v>5366.8</v>
      </c>
      <c r="G489" s="32">
        <f>LOG(F489,2)</f>
        <v>12.389846410077986</v>
      </c>
      <c r="H489" s="14">
        <v>3959.3</v>
      </c>
      <c r="I489" s="32">
        <f>LOG(H489,2)</f>
        <v>11.951029670573844</v>
      </c>
      <c r="J489" s="14">
        <v>4715.6000000000004</v>
      </c>
      <c r="K489" s="32">
        <f>LOG(J489,2)</f>
        <v>12.203225631798478</v>
      </c>
      <c r="L489" s="32">
        <f>J489/F489</f>
        <v>0.87866139971677726</v>
      </c>
      <c r="M489" s="32">
        <f>LOG(L489,2)</f>
        <v>-0.18662077827950879</v>
      </c>
      <c r="N489" s="32">
        <f>H489/D489</f>
        <v>1.0173441595148773</v>
      </c>
      <c r="O489" s="32">
        <f>LOG(N489,2)</f>
        <v>2.4807814133449738E-2</v>
      </c>
      <c r="P489" s="32">
        <f>L489/N489</f>
        <v>0.86368156881715308</v>
      </c>
      <c r="Q489" s="3" t="s">
        <v>96</v>
      </c>
      <c r="R489" t="s">
        <v>3487</v>
      </c>
      <c r="T489" t="s">
        <v>3331</v>
      </c>
      <c r="U489" t="s">
        <v>3332</v>
      </c>
      <c r="V489">
        <v>6636502</v>
      </c>
      <c r="W489">
        <v>6655526</v>
      </c>
      <c r="X489" t="s">
        <v>136</v>
      </c>
      <c r="Y489" t="s">
        <v>3333</v>
      </c>
      <c r="Z489" t="s">
        <v>78</v>
      </c>
      <c r="AA489" t="s">
        <v>3334</v>
      </c>
      <c r="AB489" t="s">
        <v>1842</v>
      </c>
      <c r="AC489" t="s">
        <v>1843</v>
      </c>
      <c r="AF489" s="32">
        <v>1.987370815</v>
      </c>
      <c r="AG489" s="32">
        <v>6.568831876</v>
      </c>
      <c r="AH489" s="32">
        <v>8.9339189999999995</v>
      </c>
      <c r="AI489" s="32">
        <v>12.70965545</v>
      </c>
      <c r="AJ489" s="32">
        <v>5.6519760960000003</v>
      </c>
      <c r="AK489" s="32">
        <v>9.3843397490000005</v>
      </c>
      <c r="AL489" s="32">
        <v>5.4485604429999999</v>
      </c>
      <c r="AM489" s="32">
        <v>5.9772961430000002</v>
      </c>
      <c r="AN489" s="32">
        <v>5.405994561</v>
      </c>
      <c r="AO489" s="32">
        <v>4.995066918</v>
      </c>
      <c r="AP489" s="32">
        <v>16.503322390000001</v>
      </c>
      <c r="AQ489" s="32">
        <v>12.24213396</v>
      </c>
      <c r="AR489" s="32">
        <v>2.5676638280000001</v>
      </c>
      <c r="AS489" s="32">
        <v>3.827079994</v>
      </c>
      <c r="AT489" s="32">
        <v>8.5746527980000007</v>
      </c>
      <c r="AU489" s="32">
        <v>4.9395872440000002</v>
      </c>
      <c r="AV489" s="32">
        <f>AVERAGE(AP489:AQ489)</f>
        <v>14.372728175000001</v>
      </c>
      <c r="AW489" s="32">
        <f>LOG(AV489,2)</f>
        <v>3.8452620294013764</v>
      </c>
      <c r="AX489" s="32">
        <f>AVERAGE(AT489:AU489)</f>
        <v>6.7571200210000004</v>
      </c>
      <c r="AY489" s="32">
        <f>LOG(AX489,2)</f>
        <v>2.756408480717472</v>
      </c>
      <c r="AZ489" s="32">
        <f>AV489/AX489</f>
        <v>2.1270494131126814</v>
      </c>
      <c r="BA489" s="32">
        <f>LOG(AZ489,2)</f>
        <v>1.0888535486839044</v>
      </c>
      <c r="BB489" s="32">
        <f>AVERAGE(AH489:AI489)</f>
        <v>10.821787225</v>
      </c>
      <c r="BC489" s="32">
        <f>LOG(BB489,2)</f>
        <v>3.4358668757266591</v>
      </c>
      <c r="BD489" s="32">
        <f>AVERAGE(AL489:AM489)</f>
        <v>5.712928293</v>
      </c>
      <c r="BE489" s="32">
        <f>LOG(BD489,2)</f>
        <v>2.5142304217505784</v>
      </c>
      <c r="BF489" s="32">
        <f>BB489/BD489</f>
        <v>1.8942627440746698</v>
      </c>
      <c r="BG489" s="32">
        <f>LOG(BF489,2)</f>
        <v>0.92163645397608052</v>
      </c>
      <c r="BH489" s="33"/>
      <c r="BI489" s="32">
        <v>9.8185147330000007</v>
      </c>
      <c r="BJ489" s="32">
        <v>41.934492040000002</v>
      </c>
      <c r="BK489" s="32">
        <v>61.001362360000002</v>
      </c>
      <c r="BL489" s="32">
        <v>30.731493830000002</v>
      </c>
      <c r="BM489" s="32">
        <v>95.17251109</v>
      </c>
      <c r="BN489" s="32">
        <v>24.92856819</v>
      </c>
      <c r="BO489" s="32">
        <v>13.502815529999999</v>
      </c>
      <c r="BP489" s="32">
        <v>26.543028629999998</v>
      </c>
      <c r="BQ489" s="32">
        <v>22.618122060000001</v>
      </c>
      <c r="BR489" s="32">
        <v>14.001639129999999</v>
      </c>
      <c r="BS489" s="32">
        <v>47.254922389999997</v>
      </c>
      <c r="BT489" s="32">
        <v>29.61177464</v>
      </c>
      <c r="BU489" s="32">
        <v>24.68902014</v>
      </c>
      <c r="BV489" s="32">
        <v>1.450570618</v>
      </c>
      <c r="BW489" s="32">
        <v>8.4103191420000005</v>
      </c>
    </row>
    <row r="490" spans="1:75" x14ac:dyDescent="0.3">
      <c r="A490" s="14" t="s">
        <v>82</v>
      </c>
      <c r="B490" s="14" t="s">
        <v>3341</v>
      </c>
      <c r="C490" s="14" t="s">
        <v>3342</v>
      </c>
      <c r="D490" s="14">
        <v>207.6</v>
      </c>
      <c r="E490" s="32">
        <f>LOG(D490,2)</f>
        <v>7.697662633470518</v>
      </c>
      <c r="F490" s="14">
        <v>201.8</v>
      </c>
      <c r="G490" s="32">
        <f>LOG(F490,2)</f>
        <v>7.6567823642189961</v>
      </c>
      <c r="H490" s="14">
        <v>140.19999999999999</v>
      </c>
      <c r="I490" s="32">
        <f>LOG(H490,2)</f>
        <v>7.1313425391232608</v>
      </c>
      <c r="J490" s="14">
        <v>129.6</v>
      </c>
      <c r="K490" s="32">
        <f>LOG(J490,2)</f>
        <v>7.0179219079972617</v>
      </c>
      <c r="L490" s="32">
        <f>J490/F490</f>
        <v>0.64222001982160548</v>
      </c>
      <c r="M490" s="32">
        <f>LOG(L490,2)</f>
        <v>-0.63886045622173271</v>
      </c>
      <c r="N490" s="32">
        <f>H490/D490</f>
        <v>0.67533718689788047</v>
      </c>
      <c r="O490" s="32">
        <f>LOG(N490,2)</f>
        <v>-0.56632009434725783</v>
      </c>
      <c r="P490" s="32">
        <f>L490/N490</f>
        <v>0.95096202649761274</v>
      </c>
      <c r="R490" t="s">
        <v>97</v>
      </c>
      <c r="T490" t="s">
        <v>3337</v>
      </c>
      <c r="U490" t="s">
        <v>3338</v>
      </c>
      <c r="V490">
        <v>50663055</v>
      </c>
      <c r="W490">
        <v>50663855</v>
      </c>
      <c r="X490" t="s">
        <v>136</v>
      </c>
      <c r="Y490" t="s">
        <v>3339</v>
      </c>
      <c r="Z490" t="s">
        <v>78</v>
      </c>
      <c r="AA490" t="s">
        <v>3340</v>
      </c>
      <c r="AF490" s="32">
        <v>6.3395541069999997</v>
      </c>
      <c r="AG490" s="32">
        <v>6.0472649670000003</v>
      </c>
      <c r="AH490" s="32">
        <v>6.6496471479999997</v>
      </c>
      <c r="AI490" s="32">
        <v>7.6253198309999997</v>
      </c>
      <c r="AJ490" s="32">
        <v>6.8439779539999996</v>
      </c>
      <c r="AK490" s="32">
        <v>7.5496386790000001</v>
      </c>
      <c r="AL490" s="32">
        <v>7.8974427509999998</v>
      </c>
      <c r="AM490" s="32">
        <v>9.1777892960000003</v>
      </c>
      <c r="AN490" s="32">
        <v>5.5839950849999997</v>
      </c>
      <c r="AO490" s="32">
        <v>5.4078569920000001</v>
      </c>
      <c r="AP490" s="32">
        <v>4.5542571020000002</v>
      </c>
      <c r="AQ490" s="32">
        <v>2.9875410279999999</v>
      </c>
      <c r="AR490" s="32">
        <v>9.4898478040000001</v>
      </c>
      <c r="AS490" s="32">
        <v>8.1302417600000005</v>
      </c>
      <c r="AT490" s="32">
        <v>10.105213389999999</v>
      </c>
      <c r="AU490" s="32">
        <v>11.47101492</v>
      </c>
      <c r="AV490" s="32">
        <f>AVERAGE(AP490:AQ490)</f>
        <v>3.770899065</v>
      </c>
      <c r="AW490" s="32">
        <f>LOG(AV490,2)</f>
        <v>1.9149085346289256</v>
      </c>
      <c r="AX490" s="32">
        <f>AVERAGE(AT490:AU490)</f>
        <v>10.788114154999999</v>
      </c>
      <c r="AY490" s="32">
        <f>LOG(AX490,2)</f>
        <v>3.4313707876080963</v>
      </c>
      <c r="AZ490" s="32">
        <f>AV490/AX490</f>
        <v>0.34954200621359671</v>
      </c>
      <c r="BA490" s="32">
        <f>LOG(AZ490,2)</f>
        <v>-1.5164622529791705</v>
      </c>
      <c r="BB490" s="32">
        <f>AVERAGE(AH490:AI490)</f>
        <v>7.1374834894999992</v>
      </c>
      <c r="BC490" s="32">
        <f>LOG(BB490,2)</f>
        <v>2.8354155032223773</v>
      </c>
      <c r="BD490" s="32">
        <f>AVERAGE(AL490:AM490)</f>
        <v>8.5376160235</v>
      </c>
      <c r="BE490" s="32">
        <f>LOG(BD490,2)</f>
        <v>3.0938332793050072</v>
      </c>
      <c r="BF490" s="32">
        <f>BB490/BD490</f>
        <v>0.83600427447824999</v>
      </c>
      <c r="BG490" s="32">
        <f>LOG(BF490,2)</f>
        <v>-0.25841777608262978</v>
      </c>
      <c r="BH490" s="33"/>
      <c r="BI490" s="32">
        <v>97.259901679999999</v>
      </c>
      <c r="BJ490" s="32">
        <v>0</v>
      </c>
      <c r="BK490" s="32">
        <v>7.6022118E-2</v>
      </c>
      <c r="BL490" s="32">
        <v>0</v>
      </c>
      <c r="BM490" s="32">
        <v>3.6684774000000003E-2</v>
      </c>
      <c r="BN490" s="32">
        <v>0.108190668</v>
      </c>
      <c r="BO490" s="32">
        <v>156.82836169999999</v>
      </c>
      <c r="BP490" s="32">
        <v>6.5397230439999996</v>
      </c>
      <c r="BQ490" s="32">
        <v>0.11336700700000001</v>
      </c>
      <c r="BR490" s="32">
        <v>110.0338082</v>
      </c>
      <c r="BS490" s="32">
        <v>0</v>
      </c>
      <c r="BT490" s="32">
        <v>0.112355882</v>
      </c>
      <c r="BU490" s="32">
        <v>0.55946886399999995</v>
      </c>
      <c r="BV490" s="32">
        <v>0</v>
      </c>
      <c r="BW490" s="32">
        <v>0</v>
      </c>
    </row>
    <row r="491" spans="1:75" x14ac:dyDescent="0.3">
      <c r="A491" s="14" t="s">
        <v>82</v>
      </c>
      <c r="B491" s="14" t="s">
        <v>3347</v>
      </c>
      <c r="C491" s="14" t="s">
        <v>3348</v>
      </c>
      <c r="D491" s="14">
        <v>121.8</v>
      </c>
      <c r="E491" s="32">
        <f>LOG(D491,2)</f>
        <v>6.9283703230189699</v>
      </c>
      <c r="F491" s="14">
        <v>158.4</v>
      </c>
      <c r="G491" s="32">
        <f>LOG(F491,2)</f>
        <v>7.3074285251922477</v>
      </c>
      <c r="H491" s="14">
        <v>118.7</v>
      </c>
      <c r="I491" s="32">
        <f>LOG(H491,2)</f>
        <v>6.8911761247545442</v>
      </c>
      <c r="J491" s="14">
        <v>168.6</v>
      </c>
      <c r="K491" s="32">
        <f>LOG(J491,2)</f>
        <v>7.39746072605472</v>
      </c>
      <c r="L491" s="32">
        <f>J491/F491</f>
        <v>1.0643939393939392</v>
      </c>
      <c r="M491" s="32">
        <f>LOG(L491,2)</f>
        <v>9.0032200862472433E-2</v>
      </c>
      <c r="N491" s="32">
        <f>H491/D491</f>
        <v>0.97454844006568153</v>
      </c>
      <c r="O491" s="32">
        <f>LOG(N491,2)</f>
        <v>-3.719419826442559E-2</v>
      </c>
      <c r="P491" s="32">
        <f>L491/N491</f>
        <v>1.0921919277016157</v>
      </c>
      <c r="R491" s="40" t="s">
        <v>3487</v>
      </c>
      <c r="T491" t="s">
        <v>3343</v>
      </c>
      <c r="U491" t="s">
        <v>3344</v>
      </c>
      <c r="V491">
        <v>72624872</v>
      </c>
      <c r="W491">
        <v>72645532</v>
      </c>
      <c r="X491" t="s">
        <v>136</v>
      </c>
      <c r="Y491" t="s">
        <v>3345</v>
      </c>
      <c r="Z491" t="s">
        <v>78</v>
      </c>
      <c r="AA491" t="s">
        <v>3346</v>
      </c>
      <c r="AF491" s="32">
        <v>6.1662978669999999</v>
      </c>
      <c r="AG491" s="32">
        <v>6.1144161429999997</v>
      </c>
      <c r="AH491" s="32">
        <v>7.3709045570000002</v>
      </c>
      <c r="AI491" s="32">
        <v>9.1775476749999996</v>
      </c>
      <c r="AJ491" s="32">
        <v>13.898426239999999</v>
      </c>
      <c r="AK491" s="32">
        <v>5.5384593840000003</v>
      </c>
      <c r="AL491" s="32">
        <v>13.112864760000001</v>
      </c>
      <c r="AM491" s="32">
        <v>7.4184018739999997</v>
      </c>
      <c r="AN491" s="32">
        <v>5.9049226859999999</v>
      </c>
      <c r="AO491" s="32">
        <v>3.7196163179999999</v>
      </c>
      <c r="AP491" s="32">
        <v>7.2997980289999997</v>
      </c>
      <c r="AQ491" s="32">
        <v>7.8832734230000003</v>
      </c>
      <c r="AR491" s="32">
        <v>6.75804165</v>
      </c>
      <c r="AS491" s="32">
        <v>9.2026908820000006</v>
      </c>
      <c r="AT491" s="32">
        <v>7.6489176399999996</v>
      </c>
      <c r="AU491" s="32">
        <v>9.3428894610000004</v>
      </c>
      <c r="AV491" s="32">
        <f>AVERAGE(AP491:AQ491)</f>
        <v>7.591535726</v>
      </c>
      <c r="AW491" s="32">
        <f>LOG(AV491,2)</f>
        <v>2.9243917644508848</v>
      </c>
      <c r="AX491" s="32">
        <f>AVERAGE(AT491:AU491)</f>
        <v>8.4959035504999996</v>
      </c>
      <c r="AY491" s="32">
        <f>LOG(AX491,2)</f>
        <v>3.0867673880811934</v>
      </c>
      <c r="AZ491" s="32">
        <f>AV491/AX491</f>
        <v>0.89355248454453373</v>
      </c>
      <c r="BA491" s="32">
        <f>LOG(AZ491,2)</f>
        <v>-0.16237562363030938</v>
      </c>
      <c r="BB491" s="32">
        <f>AVERAGE(AH491:AI491)</f>
        <v>8.2742261159999995</v>
      </c>
      <c r="BC491" s="32">
        <f>LOG(BB491,2)</f>
        <v>3.0486243837241793</v>
      </c>
      <c r="BD491" s="32">
        <f>AVERAGE(AL491:AM491)</f>
        <v>10.265633317000001</v>
      </c>
      <c r="BE491" s="32">
        <f>LOG(BD491,2)</f>
        <v>3.3597507291639537</v>
      </c>
      <c r="BF491" s="32">
        <f>BB491/BD491</f>
        <v>0.80601224108577796</v>
      </c>
      <c r="BG491" s="32">
        <f>LOG(BF491,2)</f>
        <v>-0.31112634543977485</v>
      </c>
      <c r="BH491" s="33"/>
      <c r="BI491" s="32">
        <v>52.668445030000001</v>
      </c>
      <c r="BJ491" s="32">
        <v>2.3470692089999998</v>
      </c>
      <c r="BK491" s="32">
        <v>3.1611264750000001</v>
      </c>
      <c r="BL491" s="32">
        <v>0.33239548299999999</v>
      </c>
      <c r="BM491" s="32">
        <v>3.2343366200000001</v>
      </c>
      <c r="BN491" s="32">
        <v>2.751114319</v>
      </c>
      <c r="BO491" s="32">
        <v>157.32188629999999</v>
      </c>
      <c r="BP491" s="32">
        <v>1.944520349</v>
      </c>
      <c r="BQ491" s="32">
        <v>0.28354822400000002</v>
      </c>
      <c r="BR491" s="32">
        <v>87.214246849999995</v>
      </c>
      <c r="BS491" s="32">
        <v>6.966337072</v>
      </c>
      <c r="BT491" s="32">
        <v>0.42152887</v>
      </c>
      <c r="BU491" s="32">
        <v>1.4262271500000001</v>
      </c>
      <c r="BV491" s="32">
        <v>0.29254846600000001</v>
      </c>
      <c r="BW491" s="32">
        <v>0.10964305100000001</v>
      </c>
    </row>
    <row r="492" spans="1:75" x14ac:dyDescent="0.3">
      <c r="A492" s="14" t="s">
        <v>82</v>
      </c>
      <c r="B492" s="14" t="s">
        <v>2295</v>
      </c>
      <c r="C492" s="14" t="s">
        <v>2296</v>
      </c>
      <c r="D492" s="14">
        <v>648.9</v>
      </c>
      <c r="E492" s="32">
        <f>LOG(D492,2)</f>
        <v>9.3418523557957727</v>
      </c>
      <c r="F492" s="14">
        <v>732.6</v>
      </c>
      <c r="G492" s="32">
        <f>LOG(F492,2)</f>
        <v>9.5168818908211978</v>
      </c>
      <c r="H492" s="14">
        <v>811.5</v>
      </c>
      <c r="I492" s="32">
        <f>LOG(H492,2)</f>
        <v>9.6644472845479719</v>
      </c>
      <c r="J492" s="14">
        <v>852</v>
      </c>
      <c r="K492" s="32">
        <f>LOG(J492,2)</f>
        <v>9.7347096202258374</v>
      </c>
      <c r="L492" s="32">
        <f>J492/F492</f>
        <v>1.1629811629811631</v>
      </c>
      <c r="M492" s="32">
        <f>LOG(L492,2)</f>
        <v>0.21782772940464126</v>
      </c>
      <c r="N492" s="32">
        <f>H492/D492</f>
        <v>1.250577901063338</v>
      </c>
      <c r="O492" s="32">
        <f>LOG(N492,2)</f>
        <v>0.32259492875219897</v>
      </c>
      <c r="P492" s="32">
        <f>L492/N492</f>
        <v>0.92995499280157323</v>
      </c>
      <c r="Q492" s="3" t="s">
        <v>96</v>
      </c>
      <c r="R492" t="s">
        <v>3487</v>
      </c>
      <c r="T492" t="s">
        <v>2289</v>
      </c>
      <c r="U492" t="s">
        <v>2290</v>
      </c>
      <c r="V492">
        <v>10152823</v>
      </c>
      <c r="W492">
        <v>10170178</v>
      </c>
      <c r="X492" t="s">
        <v>136</v>
      </c>
      <c r="Y492" t="s">
        <v>2291</v>
      </c>
      <c r="Z492" t="s">
        <v>78</v>
      </c>
      <c r="AA492" t="s">
        <v>2292</v>
      </c>
      <c r="AB492" t="s">
        <v>2293</v>
      </c>
      <c r="AC492" t="s">
        <v>2294</v>
      </c>
      <c r="AF492" s="32">
        <v>1.7736143980000001</v>
      </c>
      <c r="AG492" s="32">
        <v>6.8573546829999996</v>
      </c>
      <c r="AH492" s="32">
        <v>2.8666595020000001</v>
      </c>
      <c r="AI492" s="32">
        <v>1.443608483</v>
      </c>
      <c r="AJ492" s="32">
        <v>1.370178661</v>
      </c>
      <c r="AK492" s="32">
        <v>2.3948892310000001</v>
      </c>
      <c r="AL492" s="32">
        <v>2.17214222</v>
      </c>
      <c r="AM492" s="32">
        <v>2.9825635620000002</v>
      </c>
      <c r="AN492" s="32">
        <v>1.7919719620000001</v>
      </c>
      <c r="AO492" s="32">
        <v>2.0141198610000002</v>
      </c>
      <c r="AP492" s="32">
        <v>3.6070797620000001</v>
      </c>
      <c r="AQ492" s="32">
        <v>5.1653867739999999</v>
      </c>
      <c r="AR492" s="32">
        <v>1.0232699750000001</v>
      </c>
      <c r="AS492" s="32">
        <v>1.2452158760000001</v>
      </c>
      <c r="AT492" s="32">
        <v>2.3311433680000002</v>
      </c>
      <c r="AU492" s="32">
        <v>1.4811881730000001</v>
      </c>
      <c r="AV492" s="32">
        <f>AVERAGE(AP492:AQ492)</f>
        <v>4.3862332679999998</v>
      </c>
      <c r="AW492" s="32">
        <f>LOG(AV492,2)</f>
        <v>2.1329825392431236</v>
      </c>
      <c r="AX492" s="32">
        <f>AVERAGE(AT492:AU492)</f>
        <v>1.9061657705000001</v>
      </c>
      <c r="AY492" s="32">
        <f>LOG(AX492,2)</f>
        <v>0.93067358927871102</v>
      </c>
      <c r="AZ492" s="32">
        <f>AV492/AX492</f>
        <v>2.3010765044057324</v>
      </c>
      <c r="BA492" s="32">
        <f>LOG(AZ492,2)</f>
        <v>1.2023089499644128</v>
      </c>
      <c r="BB492" s="32">
        <f>AVERAGE(AH492:AI492)</f>
        <v>2.1551339925000002</v>
      </c>
      <c r="BC492" s="32">
        <f>LOG(BB492,2)</f>
        <v>1.1077775696882668</v>
      </c>
      <c r="BD492" s="32">
        <f>AVERAGE(AL492:AM492)</f>
        <v>2.5773528910000003</v>
      </c>
      <c r="BE492" s="32">
        <f>LOG(BD492,2)</f>
        <v>1.3658900844385682</v>
      </c>
      <c r="BF492" s="32">
        <f>BB492/BD492</f>
        <v>0.83618118420090259</v>
      </c>
      <c r="BG492" s="32">
        <f>LOG(BF492,2)</f>
        <v>-0.25811251475030145</v>
      </c>
      <c r="BH492" s="33"/>
      <c r="BI492" s="32">
        <v>7.0099686999999994E-2</v>
      </c>
      <c r="BJ492" s="32">
        <v>3.3806346469999999</v>
      </c>
      <c r="BK492" s="32">
        <v>0.89328439900000001</v>
      </c>
      <c r="BL492" s="32">
        <v>2.6245067E-2</v>
      </c>
      <c r="BM492" s="32">
        <v>0.32329343900000002</v>
      </c>
      <c r="BN492" s="32">
        <v>0.16647651799999999</v>
      </c>
      <c r="BO492" s="32">
        <v>3.0072518999999999E-2</v>
      </c>
      <c r="BP492" s="32">
        <v>5.7575315000000002E-2</v>
      </c>
      <c r="BQ492" s="32">
        <v>2.1170857199999999</v>
      </c>
      <c r="BR492" s="32">
        <v>0.28457580399999999</v>
      </c>
      <c r="BS492" s="32">
        <v>2.3494320999999999E-2</v>
      </c>
      <c r="BT492" s="32">
        <v>0.34577133900000001</v>
      </c>
      <c r="BU492" s="32">
        <v>0.18060273399999999</v>
      </c>
      <c r="BV492" s="32">
        <v>7.5515476999999998E-2</v>
      </c>
      <c r="BW492" s="32">
        <v>0.16188823299999999</v>
      </c>
    </row>
    <row r="493" spans="1:75" x14ac:dyDescent="0.3">
      <c r="A493" s="14" t="s">
        <v>82</v>
      </c>
      <c r="B493" s="14" t="s">
        <v>3353</v>
      </c>
      <c r="C493" s="14" t="s">
        <v>3354</v>
      </c>
      <c r="D493" s="14">
        <v>1699.3</v>
      </c>
      <c r="E493" s="32">
        <f>LOG(D493,2)</f>
        <v>10.730724857787694</v>
      </c>
      <c r="F493" s="14">
        <v>1909.8</v>
      </c>
      <c r="G493" s="32">
        <f>LOG(F493,2)</f>
        <v>10.899205847469716</v>
      </c>
      <c r="H493" s="14">
        <v>2393.6999999999998</v>
      </c>
      <c r="I493" s="32">
        <f>LOG(H493,2)</f>
        <v>11.225026636762692</v>
      </c>
      <c r="J493" s="14">
        <v>2491.6</v>
      </c>
      <c r="K493" s="32">
        <f>LOG(J493,2)</f>
        <v>11.282856762199058</v>
      </c>
      <c r="L493" s="32">
        <f>J493/F493</f>
        <v>1.3046392292386637</v>
      </c>
      <c r="M493" s="32">
        <f>LOG(L493,2)</f>
        <v>0.38365091472934332</v>
      </c>
      <c r="N493" s="32">
        <f>H493/D493</f>
        <v>1.4086388512917083</v>
      </c>
      <c r="O493" s="32">
        <f>LOG(N493,2)</f>
        <v>0.494301778974998</v>
      </c>
      <c r="P493" s="32">
        <f>L493/N493</f>
        <v>0.92617013086237265</v>
      </c>
      <c r="Q493" s="3" t="s">
        <v>96</v>
      </c>
      <c r="R493" t="s">
        <v>97</v>
      </c>
      <c r="T493" t="s">
        <v>3349</v>
      </c>
      <c r="U493" t="s">
        <v>3350</v>
      </c>
      <c r="V493">
        <v>7252724</v>
      </c>
      <c r="W493">
        <v>7259699</v>
      </c>
      <c r="X493" t="s">
        <v>373</v>
      </c>
      <c r="Y493" t="s">
        <v>3351</v>
      </c>
      <c r="Z493" t="s">
        <v>78</v>
      </c>
      <c r="AA493" t="s">
        <v>3352</v>
      </c>
      <c r="AB493" t="s">
        <v>1842</v>
      </c>
      <c r="AC493" t="s">
        <v>1843</v>
      </c>
      <c r="AF493" s="32">
        <v>56.51540258</v>
      </c>
      <c r="AG493" s="32">
        <v>170.9500266</v>
      </c>
      <c r="AH493" s="32">
        <v>201.97763470000001</v>
      </c>
      <c r="AI493" s="32">
        <v>198.35061580000001</v>
      </c>
      <c r="AJ493" s="32">
        <v>114.7867028</v>
      </c>
      <c r="AK493" s="32">
        <v>89.411562410000002</v>
      </c>
      <c r="AL493" s="32">
        <v>233.8613962</v>
      </c>
      <c r="AM493" s="32">
        <v>142.07862320000001</v>
      </c>
      <c r="AN493" s="32">
        <v>78.7316912</v>
      </c>
      <c r="AO493" s="32">
        <v>74.630840719999995</v>
      </c>
      <c r="AP493" s="32">
        <v>198.40447309999999</v>
      </c>
      <c r="AQ493" s="32">
        <v>112.97189419999999</v>
      </c>
      <c r="AR493" s="32">
        <v>97.354131859999995</v>
      </c>
      <c r="AS493" s="32">
        <v>149.6057088</v>
      </c>
      <c r="AT493" s="32">
        <v>174.4650221</v>
      </c>
      <c r="AU493" s="32">
        <v>184.97690320000001</v>
      </c>
      <c r="AV493" s="32">
        <f>AVERAGE(AP493:AQ493)</f>
        <v>155.68818364999998</v>
      </c>
      <c r="AW493" s="32">
        <f>LOG(AV493,2)</f>
        <v>7.2825156413435206</v>
      </c>
      <c r="AX493" s="32">
        <f>AVERAGE(AT493:AU493)</f>
        <v>179.72096264999999</v>
      </c>
      <c r="AY493" s="32">
        <f>LOG(AX493,2)</f>
        <v>7.4896148843620098</v>
      </c>
      <c r="AZ493" s="32">
        <f>AV493/AX493</f>
        <v>0.86627726312148146</v>
      </c>
      <c r="BA493" s="32">
        <f>LOG(AZ493,2)</f>
        <v>-0.20709924301848889</v>
      </c>
      <c r="BB493" s="32">
        <f>AVERAGE(AH493:AI493)</f>
        <v>200.16412525000001</v>
      </c>
      <c r="BC493" s="32">
        <f>LOG(BB493,2)</f>
        <v>7.6450396176864039</v>
      </c>
      <c r="BD493" s="32">
        <f>AVERAGE(AL493:AM493)</f>
        <v>187.97000969999999</v>
      </c>
      <c r="BE493" s="32">
        <f>LOG(BD493,2)</f>
        <v>7.554358690462327</v>
      </c>
      <c r="BF493" s="32">
        <f>BB493/BD493</f>
        <v>1.0648726654292449</v>
      </c>
      <c r="BG493" s="32">
        <f>LOG(BF493,2)</f>
        <v>9.0680927224077668E-2</v>
      </c>
      <c r="BH493" s="33"/>
      <c r="BI493" s="32">
        <v>614.57698219999997</v>
      </c>
      <c r="BJ493" s="32">
        <v>1.097001895</v>
      </c>
      <c r="BK493" s="32">
        <v>0.67960432000000004</v>
      </c>
      <c r="BL493" s="32">
        <v>0</v>
      </c>
      <c r="BM493" s="32">
        <v>8.1986437999999995E-2</v>
      </c>
      <c r="BN493" s="32">
        <v>0.80598084299999995</v>
      </c>
      <c r="BO493" s="32">
        <v>1180.085071</v>
      </c>
      <c r="BP493" s="32">
        <v>2.0441345950000001</v>
      </c>
      <c r="BQ493" s="32">
        <v>0</v>
      </c>
      <c r="BR493" s="32">
        <v>1304.625595</v>
      </c>
      <c r="BS493" s="32">
        <v>0</v>
      </c>
      <c r="BT493" s="32">
        <v>0.25110304900000002</v>
      </c>
      <c r="BU493" s="32">
        <v>4.4243204440000001</v>
      </c>
      <c r="BV493" s="32">
        <v>0.24129684300000001</v>
      </c>
      <c r="BW493" s="32">
        <v>7.8376708000000003E-2</v>
      </c>
    </row>
    <row r="494" spans="1:75" x14ac:dyDescent="0.3">
      <c r="A494" s="14" t="s">
        <v>82</v>
      </c>
      <c r="B494" s="14" t="s">
        <v>3359</v>
      </c>
      <c r="C494" s="14" t="s">
        <v>3360</v>
      </c>
      <c r="D494" s="14">
        <v>147.69999999999999</v>
      </c>
      <c r="E494" s="32">
        <f>LOG(D494,2)</f>
        <v>7.2065260158774276</v>
      </c>
      <c r="F494" s="14">
        <v>145.4</v>
      </c>
      <c r="G494" s="32">
        <f>LOG(F494,2)</f>
        <v>7.1838834590322316</v>
      </c>
      <c r="H494" s="14">
        <v>104.5</v>
      </c>
      <c r="I494" s="32">
        <f>LOG(H494,2)</f>
        <v>6.7073591320808825</v>
      </c>
      <c r="J494" s="14">
        <v>106.2</v>
      </c>
      <c r="K494" s="32">
        <f>LOG(J494,2)</f>
        <v>6.7306399559167911</v>
      </c>
      <c r="L494" s="32">
        <f>J494/F494</f>
        <v>0.73039889958734527</v>
      </c>
      <c r="M494" s="32">
        <f>LOG(L494,2)</f>
        <v>-0.4532435031154407</v>
      </c>
      <c r="N494" s="32">
        <f>H494/D494</f>
        <v>0.7075152335815843</v>
      </c>
      <c r="O494" s="32">
        <f>LOG(N494,2)</f>
        <v>-0.49916688379654411</v>
      </c>
      <c r="P494" s="32">
        <f>L494/N494</f>
        <v>1.0323437078378077</v>
      </c>
      <c r="Q494" s="3" t="s">
        <v>96</v>
      </c>
      <c r="T494" t="s">
        <v>3355</v>
      </c>
      <c r="U494" t="s">
        <v>3356</v>
      </c>
      <c r="V494">
        <v>50662461</v>
      </c>
      <c r="W494">
        <v>50663908</v>
      </c>
      <c r="X494" t="s">
        <v>373</v>
      </c>
      <c r="Y494" t="s">
        <v>3357</v>
      </c>
      <c r="Z494" t="s">
        <v>78</v>
      </c>
      <c r="AA494" t="s">
        <v>3358</v>
      </c>
      <c r="AF494" s="32">
        <v>41.599144440000003</v>
      </c>
      <c r="AG494" s="32">
        <v>65.81059277</v>
      </c>
      <c r="AH494" s="32">
        <v>71.604390710000004</v>
      </c>
      <c r="AI494" s="32">
        <v>64.920606179999993</v>
      </c>
      <c r="AJ494" s="32">
        <v>65.921604979999998</v>
      </c>
      <c r="AK494" s="32">
        <v>58.211194290000002</v>
      </c>
      <c r="AL494" s="32">
        <v>88.883478870000005</v>
      </c>
      <c r="AM494" s="32">
        <v>83.046990489999999</v>
      </c>
      <c r="AN494" s="32">
        <v>55.265892100000002</v>
      </c>
      <c r="AO494" s="32">
        <v>52.545831139999997</v>
      </c>
      <c r="AP494" s="32">
        <v>64.430960479999996</v>
      </c>
      <c r="AQ494" s="32">
        <v>67.859198460000002</v>
      </c>
      <c r="AR494" s="32">
        <v>76.951538040000003</v>
      </c>
      <c r="AS494" s="32">
        <v>69.395095249999997</v>
      </c>
      <c r="AT494" s="32">
        <v>98.434117479999998</v>
      </c>
      <c r="AU494" s="32">
        <v>83.139536340000006</v>
      </c>
      <c r="AV494" s="32">
        <f>AVERAGE(AP494:AQ494)</f>
        <v>66.145079469999999</v>
      </c>
      <c r="AW494" s="32">
        <f>LOG(AV494,2)</f>
        <v>6.0475619333525596</v>
      </c>
      <c r="AX494" s="32">
        <f>AVERAGE(AT494:AU494)</f>
        <v>90.786826910000002</v>
      </c>
      <c r="AY494" s="32">
        <f>LOG(AX494,2)</f>
        <v>6.5044110737875185</v>
      </c>
      <c r="AZ494" s="32">
        <f>AV494/AX494</f>
        <v>0.72857573858784397</v>
      </c>
      <c r="BA494" s="32">
        <f>LOG(AZ494,2)</f>
        <v>-0.45684914043495778</v>
      </c>
      <c r="BB494" s="32">
        <f>AVERAGE(AH494:AI494)</f>
        <v>68.262498445000006</v>
      </c>
      <c r="BC494" s="32">
        <f>LOG(BB494,2)</f>
        <v>6.0930213137227263</v>
      </c>
      <c r="BD494" s="32">
        <f>AVERAGE(AL494:AM494)</f>
        <v>85.965234680000009</v>
      </c>
      <c r="BE494" s="32">
        <f>LOG(BD494,2)</f>
        <v>6.4256814303396412</v>
      </c>
      <c r="BF494" s="32">
        <f>BB494/BD494</f>
        <v>0.79407098345165594</v>
      </c>
      <c r="BG494" s="32">
        <f>LOG(BF494,2)</f>
        <v>-0.33266011661691575</v>
      </c>
      <c r="BH494" s="33"/>
      <c r="BI494" s="32">
        <v>44.406085910000002</v>
      </c>
      <c r="BJ494" s="32">
        <v>78.797821639999995</v>
      </c>
      <c r="BK494" s="32">
        <v>175.17135189999999</v>
      </c>
      <c r="BL494" s="32">
        <v>371.2321513</v>
      </c>
      <c r="BM494" s="32">
        <v>439.7762707</v>
      </c>
      <c r="BN494" s="32">
        <v>85.070236159999993</v>
      </c>
      <c r="BO494" s="32">
        <v>19.230909359999998</v>
      </c>
      <c r="BP494" s="32">
        <v>131.4232686</v>
      </c>
      <c r="BQ494" s="32">
        <v>181.96846579999999</v>
      </c>
      <c r="BR494" s="32">
        <v>73.020915360000004</v>
      </c>
      <c r="BS494" s="32">
        <v>7.2530880760000001</v>
      </c>
      <c r="BT494" s="32">
        <v>473.42264369999998</v>
      </c>
      <c r="BU494" s="32">
        <v>25.415623270000001</v>
      </c>
      <c r="BV494" s="32">
        <v>0.423870635</v>
      </c>
      <c r="BW494" s="32">
        <v>95.411768240000001</v>
      </c>
    </row>
    <row r="495" spans="1:75" x14ac:dyDescent="0.3">
      <c r="A495" s="14" t="s">
        <v>82</v>
      </c>
      <c r="B495" s="14" t="s">
        <v>3365</v>
      </c>
      <c r="C495" s="14" t="s">
        <v>3366</v>
      </c>
      <c r="D495" s="14">
        <v>91.3</v>
      </c>
      <c r="E495" s="32">
        <f>LOG(D495,2)</f>
        <v>6.5125429550968601</v>
      </c>
      <c r="F495" s="14">
        <v>94.3</v>
      </c>
      <c r="G495" s="32">
        <f>LOG(F495,2)</f>
        <v>6.5591858657877342</v>
      </c>
      <c r="H495" s="14">
        <v>60.4</v>
      </c>
      <c r="I495" s="32">
        <f>LOG(H495,2)</f>
        <v>5.9164766444377168</v>
      </c>
      <c r="J495" s="14">
        <v>65.099999999999994</v>
      </c>
      <c r="K495" s="32">
        <f>LOG(J495,2)</f>
        <v>6.0245856382782739</v>
      </c>
      <c r="L495" s="32">
        <f>J495/F495</f>
        <v>0.69034994697773056</v>
      </c>
      <c r="M495" s="32">
        <f>LOG(L495,2)</f>
        <v>-0.53460022750946135</v>
      </c>
      <c r="N495" s="32">
        <f>H495/D495</f>
        <v>0.66155531215772179</v>
      </c>
      <c r="O495" s="32">
        <f>LOG(N495,2)</f>
        <v>-0.59606631065914317</v>
      </c>
      <c r="P495" s="32">
        <f>L495/N495</f>
        <v>1.043525664885212</v>
      </c>
      <c r="Q495" s="3" t="s">
        <v>96</v>
      </c>
      <c r="T495" t="s">
        <v>3361</v>
      </c>
      <c r="U495" t="s">
        <v>3362</v>
      </c>
      <c r="V495">
        <v>34499301</v>
      </c>
      <c r="W495">
        <v>34500408</v>
      </c>
      <c r="X495" t="s">
        <v>173</v>
      </c>
      <c r="Y495" t="s">
        <v>3363</v>
      </c>
      <c r="Z495" t="s">
        <v>78</v>
      </c>
      <c r="AA495" t="s">
        <v>3364</v>
      </c>
      <c r="AF495" s="32">
        <v>66.768801370000006</v>
      </c>
      <c r="AG495" s="32">
        <v>96.484668029999995</v>
      </c>
      <c r="AH495" s="32">
        <v>89.688747030000002</v>
      </c>
      <c r="AI495" s="32">
        <v>112.3894251</v>
      </c>
      <c r="AJ495" s="32">
        <v>86.631240559999995</v>
      </c>
      <c r="AK495" s="32">
        <v>66.893480679999996</v>
      </c>
      <c r="AL495" s="32">
        <v>97.049324670000004</v>
      </c>
      <c r="AM495" s="32">
        <v>79.318121970000007</v>
      </c>
      <c r="AN495" s="32">
        <v>85.489731169999999</v>
      </c>
      <c r="AO495" s="32">
        <v>91.571159069999993</v>
      </c>
      <c r="AP495" s="32">
        <v>118.6152688</v>
      </c>
      <c r="AQ495" s="32">
        <v>128.37036069999999</v>
      </c>
      <c r="AR495" s="32">
        <v>81.715521019999997</v>
      </c>
      <c r="AS495" s="32">
        <v>90.811838449999996</v>
      </c>
      <c r="AT495" s="32">
        <v>96.359042360000004</v>
      </c>
      <c r="AU495" s="32">
        <v>90.017471189999995</v>
      </c>
      <c r="AV495" s="32">
        <f>AVERAGE(AP495:AQ495)</f>
        <v>123.49281474999999</v>
      </c>
      <c r="AW495" s="32">
        <f>LOG(AV495,2)</f>
        <v>6.9482832929117579</v>
      </c>
      <c r="AX495" s="32">
        <f>AVERAGE(AT495:AU495)</f>
        <v>93.188256774999999</v>
      </c>
      <c r="AY495" s="32">
        <f>LOG(AX495,2)</f>
        <v>6.5420762583516527</v>
      </c>
      <c r="AZ495" s="32">
        <f>AV495/AX495</f>
        <v>1.3251971763799526</v>
      </c>
      <c r="BA495" s="32">
        <f>LOG(AZ495,2)</f>
        <v>0.40620703456010454</v>
      </c>
      <c r="BB495" s="32">
        <f>AVERAGE(AH495:AI495)</f>
        <v>101.03908606499999</v>
      </c>
      <c r="BC495" s="32">
        <f>LOG(BB495,2)</f>
        <v>6.6587696843745121</v>
      </c>
      <c r="BD495" s="32">
        <f>AVERAGE(AL495:AM495)</f>
        <v>88.183723320000013</v>
      </c>
      <c r="BE495" s="32">
        <f>LOG(BD495,2)</f>
        <v>6.4624404870360461</v>
      </c>
      <c r="BF495" s="32">
        <f>BB495/BD495</f>
        <v>1.1457793146060593</v>
      </c>
      <c r="BG495" s="32">
        <f>LOG(BF495,2)</f>
        <v>0.19632919733846585</v>
      </c>
      <c r="BH495" s="33"/>
      <c r="BI495" s="32">
        <v>106.6303676</v>
      </c>
      <c r="BJ495" s="32">
        <v>80.399806179999999</v>
      </c>
      <c r="BK495" s="32">
        <v>52.104245329999998</v>
      </c>
      <c r="BL495" s="32">
        <v>24.149319970000001</v>
      </c>
      <c r="BM495" s="32">
        <v>160.45576610000001</v>
      </c>
      <c r="BN495" s="32">
        <v>136.6723375</v>
      </c>
      <c r="BO495" s="32">
        <v>145.6747426</v>
      </c>
      <c r="BP495" s="32">
        <v>147.8296527</v>
      </c>
      <c r="BQ495" s="32">
        <v>22.548173250000001</v>
      </c>
      <c r="BR495" s="32">
        <v>173.43790089999999</v>
      </c>
      <c r="BS495" s="32">
        <v>80.504080270000003</v>
      </c>
      <c r="BT495" s="32">
        <v>26.843321589999999</v>
      </c>
      <c r="BU495" s="32">
        <v>45.805825949999999</v>
      </c>
      <c r="BV495" s="32">
        <v>8.4478698039999998</v>
      </c>
      <c r="BW495" s="32">
        <v>8.6090081190000003</v>
      </c>
    </row>
    <row r="496" spans="1:75" x14ac:dyDescent="0.3">
      <c r="A496" s="14" t="s">
        <v>82</v>
      </c>
      <c r="B496" s="14" t="s">
        <v>3373</v>
      </c>
      <c r="C496" s="14" t="s">
        <v>3374</v>
      </c>
      <c r="D496" s="14">
        <v>3206.1</v>
      </c>
      <c r="E496" s="32">
        <f>LOG(D496,2)</f>
        <v>11.646603709298073</v>
      </c>
      <c r="F496" s="14">
        <v>4822.3999999999996</v>
      </c>
      <c r="G496" s="32">
        <f>LOG(F496,2)</f>
        <v>12.235535606710462</v>
      </c>
      <c r="H496" s="14">
        <v>4067.8</v>
      </c>
      <c r="I496" s="32">
        <f>LOG(H496,2)</f>
        <v>11.99003303315413</v>
      </c>
      <c r="J496" s="14">
        <v>5340.4</v>
      </c>
      <c r="K496" s="32">
        <f>LOG(J496,2)</f>
        <v>12.382732089571924</v>
      </c>
      <c r="L496" s="32">
        <f>J496/F496</f>
        <v>1.1074153948241539</v>
      </c>
      <c r="M496" s="32">
        <f>LOG(L496,2)</f>
        <v>0.14719648286146317</v>
      </c>
      <c r="N496" s="32">
        <f>H496/D496</f>
        <v>1.2687689092667105</v>
      </c>
      <c r="O496" s="32">
        <f>LOG(N496,2)</f>
        <v>0.34342932385605718</v>
      </c>
      <c r="P496" s="32">
        <f>L496/N496</f>
        <v>0.87282671157522962</v>
      </c>
      <c r="Q496" s="3" t="s">
        <v>96</v>
      </c>
      <c r="R496" t="s">
        <v>3487</v>
      </c>
      <c r="T496" t="s">
        <v>3367</v>
      </c>
      <c r="U496" t="s">
        <v>3368</v>
      </c>
      <c r="V496">
        <v>73575061</v>
      </c>
      <c r="W496">
        <v>73580001</v>
      </c>
      <c r="X496" t="s">
        <v>173</v>
      </c>
      <c r="Y496" t="s">
        <v>3369</v>
      </c>
      <c r="Z496" t="s">
        <v>78</v>
      </c>
      <c r="AA496" t="s">
        <v>3370</v>
      </c>
      <c r="AB496" t="s">
        <v>3371</v>
      </c>
      <c r="AC496" t="s">
        <v>3372</v>
      </c>
      <c r="AF496" s="32">
        <v>1.5623783929999999</v>
      </c>
      <c r="AG496" s="32">
        <v>1.468893445</v>
      </c>
      <c r="AH496" s="32">
        <v>3.8450468440000001</v>
      </c>
      <c r="AI496" s="32">
        <v>3.3474998199999999</v>
      </c>
      <c r="AJ496" s="32">
        <v>5.5297688310000002</v>
      </c>
      <c r="AK496" s="32">
        <v>1.7839035990000001</v>
      </c>
      <c r="AL496" s="32">
        <v>2.8370924199999998</v>
      </c>
      <c r="AM496" s="32">
        <v>3.7603005939999998</v>
      </c>
      <c r="AN496" s="32">
        <v>2.0089007739999998</v>
      </c>
      <c r="AO496" s="32">
        <v>0.81582694200000005</v>
      </c>
      <c r="AP496" s="32">
        <v>2.2387421769999998</v>
      </c>
      <c r="AQ496" s="32">
        <v>8.0297532159999996</v>
      </c>
      <c r="AR496" s="32">
        <v>0.58039228099999995</v>
      </c>
      <c r="AS496" s="32">
        <v>5.0328889620000004</v>
      </c>
      <c r="AT496" s="32">
        <v>2.679324324</v>
      </c>
      <c r="AU496" s="32">
        <v>3.8375879080000002</v>
      </c>
      <c r="AV496" s="32">
        <f>AVERAGE(AP496:AQ496)</f>
        <v>5.1342476964999992</v>
      </c>
      <c r="AW496" s="32">
        <f>LOG(AV496,2)</f>
        <v>2.3601528989308713</v>
      </c>
      <c r="AX496" s="32">
        <f>AVERAGE(AT496:AU496)</f>
        <v>3.2584561160000001</v>
      </c>
      <c r="AY496" s="32">
        <f>LOG(AX496,2)</f>
        <v>1.7041885652610465</v>
      </c>
      <c r="AZ496" s="32">
        <f>AV496/AX496</f>
        <v>1.5756688179071365</v>
      </c>
      <c r="BA496" s="32">
        <f>LOG(AZ496,2)</f>
        <v>0.65596433366982509</v>
      </c>
      <c r="BB496" s="32">
        <f>AVERAGE(AH496:AI496)</f>
        <v>3.596273332</v>
      </c>
      <c r="BC496" s="32">
        <f>LOG(BB496,2)</f>
        <v>1.8465026759510761</v>
      </c>
      <c r="BD496" s="32">
        <f>AVERAGE(AL496:AM496)</f>
        <v>3.2986965069999998</v>
      </c>
      <c r="BE496" s="32">
        <f>LOG(BD496,2)</f>
        <v>1.7218960504135179</v>
      </c>
      <c r="BF496" s="32">
        <f>BB496/BD496</f>
        <v>1.090210428382401</v>
      </c>
      <c r="BG496" s="32">
        <f>LOG(BF496,2)</f>
        <v>0.12460662553755807</v>
      </c>
      <c r="BH496" s="33"/>
      <c r="BI496" s="32">
        <v>0</v>
      </c>
      <c r="BJ496" s="32">
        <v>9.4181019999999994E-3</v>
      </c>
      <c r="BK496" s="32">
        <v>0</v>
      </c>
      <c r="BL496" s="32">
        <v>0</v>
      </c>
      <c r="BM496" s="32">
        <v>0</v>
      </c>
      <c r="BN496" s="32">
        <v>1.1763312999999999E-2</v>
      </c>
      <c r="BO496" s="32">
        <v>5.8435823999999997E-2</v>
      </c>
      <c r="BP496" s="32">
        <v>8.9502604999999999E-2</v>
      </c>
      <c r="BQ496" s="32">
        <v>3.6978372000000002E-2</v>
      </c>
      <c r="BR496" s="32">
        <v>3.4924885000000003E-2</v>
      </c>
      <c r="BS496" s="32">
        <v>0</v>
      </c>
      <c r="BT496" s="32">
        <v>0</v>
      </c>
      <c r="BU496" s="32">
        <v>4.2112878999999999E-2</v>
      </c>
      <c r="BV496" s="32">
        <v>0</v>
      </c>
      <c r="BW496" s="32">
        <v>2.2878204999999999E-2</v>
      </c>
    </row>
    <row r="497" spans="1:75" x14ac:dyDescent="0.3">
      <c r="A497" s="14" t="s">
        <v>82</v>
      </c>
      <c r="B497" s="14" t="s">
        <v>3378</v>
      </c>
      <c r="C497" s="14" t="s">
        <v>3379</v>
      </c>
      <c r="D497" s="14">
        <v>8614.1</v>
      </c>
      <c r="E497" s="32">
        <f>LOG(D497,2)</f>
        <v>13.072484356403768</v>
      </c>
      <c r="F497" s="14">
        <v>8887.4</v>
      </c>
      <c r="G497" s="32">
        <f>LOG(F497,2)</f>
        <v>13.117545706447221</v>
      </c>
      <c r="H497" s="14">
        <v>7200.9</v>
      </c>
      <c r="I497" s="32">
        <f>LOG(H497,2)</f>
        <v>12.813961516827034</v>
      </c>
      <c r="J497" s="14">
        <v>8479.1</v>
      </c>
      <c r="K497" s="32">
        <f>LOG(J497,2)</f>
        <v>13.049695425105753</v>
      </c>
      <c r="L497" s="32">
        <f>J497/F497</f>
        <v>0.95405855480793045</v>
      </c>
      <c r="M497" s="32">
        <f>LOG(L497,2)</f>
        <v>-6.7850281341468088E-2</v>
      </c>
      <c r="N497" s="32">
        <f>H497/D497</f>
        <v>0.83594339513123828</v>
      </c>
      <c r="O497" s="32">
        <f>LOG(N497,2)</f>
        <v>-0.25852283957673505</v>
      </c>
      <c r="P497" s="32">
        <f>L497/N497</f>
        <v>1.1412956431794627</v>
      </c>
      <c r="Q497" s="3" t="s">
        <v>96</v>
      </c>
      <c r="R497" t="s">
        <v>97</v>
      </c>
      <c r="T497" t="s">
        <v>3375</v>
      </c>
      <c r="U497" t="s">
        <v>3376</v>
      </c>
      <c r="V497">
        <v>7706178</v>
      </c>
      <c r="W497">
        <v>7708484</v>
      </c>
      <c r="X497" t="s">
        <v>349</v>
      </c>
      <c r="Y497" t="s">
        <v>3377</v>
      </c>
      <c r="Z497" t="s">
        <v>78</v>
      </c>
      <c r="AA497" t="s">
        <v>333</v>
      </c>
      <c r="AB497" t="s">
        <v>0</v>
      </c>
      <c r="AC497" t="s">
        <v>0</v>
      </c>
      <c r="AE497" t="s">
        <v>0</v>
      </c>
      <c r="AF497" s="32">
        <v>1431.2444519999999</v>
      </c>
      <c r="AG497" s="32">
        <v>1482.9954359999999</v>
      </c>
      <c r="AH497" s="32">
        <v>1848.155984</v>
      </c>
      <c r="AI497" s="32">
        <v>1897.042334</v>
      </c>
      <c r="AJ497" s="32">
        <v>1854.1133219999999</v>
      </c>
      <c r="AK497" s="32">
        <v>1391.898003</v>
      </c>
      <c r="AL497" s="32">
        <v>2120.878099</v>
      </c>
      <c r="AM497" s="32">
        <v>1860.4374749999999</v>
      </c>
      <c r="AN497" s="32">
        <v>1086.8706830000001</v>
      </c>
      <c r="AO497" s="32">
        <v>1186.5662709999999</v>
      </c>
      <c r="AP497" s="32">
        <v>989.920613</v>
      </c>
      <c r="AQ497" s="32">
        <v>697.28076329999999</v>
      </c>
      <c r="AR497" s="32">
        <v>1890.182059</v>
      </c>
      <c r="AS497" s="32">
        <v>1381.8539350000001</v>
      </c>
      <c r="AT497" s="32">
        <v>2007.929007</v>
      </c>
      <c r="AU497" s="32">
        <v>1816.3770019999999</v>
      </c>
      <c r="AV497" s="32">
        <f>AVERAGE(AP497:AQ497)</f>
        <v>843.60068815</v>
      </c>
      <c r="AW497" s="32">
        <f>LOG(AV497,2)</f>
        <v>9.720416461755768</v>
      </c>
      <c r="AX497" s="32">
        <f>AVERAGE(AT497:AU497)</f>
        <v>1912.1530045</v>
      </c>
      <c r="AY497" s="32">
        <f>LOG(AX497,2)</f>
        <v>10.900982252542324</v>
      </c>
      <c r="AZ497" s="32">
        <f>AV497/AX497</f>
        <v>0.44117844448885474</v>
      </c>
      <c r="BA497" s="32">
        <f>LOG(AZ497,2)</f>
        <v>-1.1805657907865552</v>
      </c>
      <c r="BB497" s="32">
        <f>AVERAGE(AH497:AI497)</f>
        <v>1872.5991589999999</v>
      </c>
      <c r="BC497" s="32">
        <f>LOG(BB497,2)</f>
        <v>10.870826399826697</v>
      </c>
      <c r="BD497" s="32">
        <f>AVERAGE(AL497:AM497)</f>
        <v>1990.6577870000001</v>
      </c>
      <c r="BE497" s="32">
        <f>LOG(BD497,2)</f>
        <v>10.959029514041834</v>
      </c>
      <c r="BF497" s="32">
        <f>BB497/BD497</f>
        <v>0.94069365976865404</v>
      </c>
      <c r="BG497" s="32">
        <f>LOG(BF497,2)</f>
        <v>-8.8203114215135534E-2</v>
      </c>
      <c r="BH497" s="33"/>
      <c r="BI497" s="32">
        <v>8041.4995470000003</v>
      </c>
      <c r="BJ497" s="32">
        <v>1.916445841</v>
      </c>
      <c r="BK497" s="32">
        <v>1.0997362799999999</v>
      </c>
      <c r="BL497" s="32">
        <v>0.372523463</v>
      </c>
      <c r="BM497" s="32">
        <v>6.2433187000000001E-2</v>
      </c>
      <c r="BN497" s="32">
        <v>8.7767604309999996</v>
      </c>
      <c r="BO497" s="32">
        <v>15364.60448</v>
      </c>
      <c r="BP497" s="32">
        <v>49.189233819999998</v>
      </c>
      <c r="BQ497" s="32">
        <v>0.14470302299999999</v>
      </c>
      <c r="BR497" s="32">
        <v>16745.335029999998</v>
      </c>
      <c r="BS497" s="32">
        <v>4.7639897E-2</v>
      </c>
      <c r="BT497" s="32">
        <v>1.848426632</v>
      </c>
      <c r="BU497" s="32">
        <v>47.75400775</v>
      </c>
      <c r="BV497" s="32">
        <v>0.85749561600000002</v>
      </c>
      <c r="BW497" s="32">
        <v>0.35810613099999999</v>
      </c>
    </row>
    <row r="498" spans="1:75" x14ac:dyDescent="0.3">
      <c r="A498" s="14" t="s">
        <v>82</v>
      </c>
      <c r="B498" s="14" t="s">
        <v>3384</v>
      </c>
      <c r="C498" s="14" t="s">
        <v>3385</v>
      </c>
      <c r="D498" s="14">
        <v>166.9</v>
      </c>
      <c r="E498" s="32">
        <f>LOG(D498,2)</f>
        <v>7.382840144475237</v>
      </c>
      <c r="F498" s="14">
        <v>102.9</v>
      </c>
      <c r="G498" s="32">
        <f>LOG(F498,2)</f>
        <v>6.6850991720066055</v>
      </c>
      <c r="H498" s="14">
        <v>129.6</v>
      </c>
      <c r="I498" s="32">
        <f>LOG(H498,2)</f>
        <v>7.0179219079972617</v>
      </c>
      <c r="J498" s="14">
        <v>82.2</v>
      </c>
      <c r="K498" s="32">
        <f>LOG(J498,2)</f>
        <v>6.3610664887943216</v>
      </c>
      <c r="L498" s="32">
        <f>J498/F498</f>
        <v>0.79883381924198249</v>
      </c>
      <c r="M498" s="32">
        <f>LOG(L498,2)</f>
        <v>-0.32403268321228568</v>
      </c>
      <c r="N498" s="32">
        <f>H498/D498</f>
        <v>0.77651288196524859</v>
      </c>
      <c r="O498" s="32">
        <f>LOG(N498,2)</f>
        <v>-0.36491823647797411</v>
      </c>
      <c r="P498" s="32">
        <f>L498/N498</f>
        <v>1.0287450959219668</v>
      </c>
      <c r="Q498" s="3" t="s">
        <v>96</v>
      </c>
      <c r="R498" t="s">
        <v>3487</v>
      </c>
      <c r="T498" t="s">
        <v>3380</v>
      </c>
      <c r="U498" t="s">
        <v>3381</v>
      </c>
      <c r="V498">
        <v>81493643</v>
      </c>
      <c r="W498">
        <v>81514723</v>
      </c>
      <c r="X498" t="s">
        <v>220</v>
      </c>
      <c r="Y498" t="s">
        <v>3382</v>
      </c>
      <c r="Z498" t="s">
        <v>78</v>
      </c>
      <c r="AA498" t="s">
        <v>3383</v>
      </c>
      <c r="AF498" s="32">
        <v>0</v>
      </c>
      <c r="AG498" s="32">
        <v>0</v>
      </c>
      <c r="AH498" s="32">
        <v>0</v>
      </c>
      <c r="AI498" s="32">
        <v>0</v>
      </c>
      <c r="AJ498" s="32">
        <v>0.133889068</v>
      </c>
      <c r="AK498" s="32">
        <v>0</v>
      </c>
      <c r="AL498" s="32">
        <v>0</v>
      </c>
      <c r="AM498" s="32">
        <v>0</v>
      </c>
      <c r="AN498" s="32">
        <v>0</v>
      </c>
      <c r="AO498" s="32">
        <v>0</v>
      </c>
      <c r="AP498" s="32">
        <v>0</v>
      </c>
      <c r="AQ498" s="32">
        <v>0</v>
      </c>
      <c r="AR498" s="32">
        <v>0</v>
      </c>
      <c r="AS498" s="32">
        <v>0</v>
      </c>
      <c r="AT498" s="32">
        <v>0</v>
      </c>
      <c r="AU498" s="32">
        <v>0</v>
      </c>
      <c r="AV498" s="32">
        <f>AVERAGE(AP498:AQ498)</f>
        <v>0</v>
      </c>
      <c r="AW498" s="32" t="e">
        <f>LOG(AV498,2)</f>
        <v>#NUM!</v>
      </c>
      <c r="AX498" s="32">
        <f>AVERAGE(AT498:AU498)</f>
        <v>0</v>
      </c>
      <c r="AY498" s="32" t="e">
        <f>LOG(AX498,2)</f>
        <v>#NUM!</v>
      </c>
      <c r="AZ498" s="32" t="e">
        <f>AV498/AX498</f>
        <v>#DIV/0!</v>
      </c>
      <c r="BA498" s="32" t="e">
        <f>LOG(AZ498,2)</f>
        <v>#DIV/0!</v>
      </c>
      <c r="BB498" s="32">
        <f>AVERAGE(AH498:AI498)</f>
        <v>0</v>
      </c>
      <c r="BC498" s="32" t="e">
        <f>LOG(BB498,2)</f>
        <v>#NUM!</v>
      </c>
      <c r="BD498" s="32">
        <f>AVERAGE(AL498:AM498)</f>
        <v>0</v>
      </c>
      <c r="BE498" s="32" t="e">
        <f>LOG(BD498,2)</f>
        <v>#NUM!</v>
      </c>
      <c r="BF498" s="32" t="e">
        <f>BB498/BD498</f>
        <v>#DIV/0!</v>
      </c>
      <c r="BG498" s="32" t="e">
        <f>LOG(BF498,2)</f>
        <v>#DIV/0!</v>
      </c>
      <c r="BH498" s="33"/>
      <c r="BI498" s="32">
        <v>0</v>
      </c>
      <c r="BJ498" s="32">
        <v>0</v>
      </c>
      <c r="BK498" s="32">
        <v>8.1053726000000006E-2</v>
      </c>
      <c r="BL498" s="32">
        <v>0</v>
      </c>
      <c r="BM498" s="32">
        <v>0.15645118399999999</v>
      </c>
      <c r="BN498" s="32">
        <v>0</v>
      </c>
      <c r="BO498" s="32">
        <v>0</v>
      </c>
      <c r="BP498" s="32">
        <v>0</v>
      </c>
      <c r="BQ498" s="32">
        <v>0</v>
      </c>
      <c r="BR498" s="32">
        <v>0</v>
      </c>
      <c r="BS498" s="32">
        <v>0</v>
      </c>
      <c r="BT498" s="32">
        <v>0</v>
      </c>
      <c r="BU498" s="32">
        <v>0</v>
      </c>
      <c r="BV498" s="32">
        <v>0</v>
      </c>
      <c r="BW498" s="32">
        <v>0</v>
      </c>
    </row>
    <row r="499" spans="1:75" x14ac:dyDescent="0.3">
      <c r="A499" s="14" t="s">
        <v>82</v>
      </c>
      <c r="B499" s="14" t="s">
        <v>3392</v>
      </c>
      <c r="C499" s="14" t="s">
        <v>3393</v>
      </c>
      <c r="D499" s="14">
        <v>231.7</v>
      </c>
      <c r="E499" s="32">
        <f>LOG(D499,2)</f>
        <v>7.8561142339774594</v>
      </c>
      <c r="F499" s="14">
        <v>222.9</v>
      </c>
      <c r="G499" s="32">
        <f>LOG(F499,2)</f>
        <v>7.8002528063723906</v>
      </c>
      <c r="H499" s="14">
        <v>191.3</v>
      </c>
      <c r="I499" s="32">
        <f>LOG(H499,2)</f>
        <v>7.57969306345875</v>
      </c>
      <c r="J499" s="14">
        <v>179.7</v>
      </c>
      <c r="K499" s="32">
        <f>LOG(J499,2)</f>
        <v>7.48944659862258</v>
      </c>
      <c r="L499" s="32">
        <f>J499/F499</f>
        <v>0.80619111709286673</v>
      </c>
      <c r="M499" s="32">
        <f>LOG(L499,2)</f>
        <v>-0.3108062077498106</v>
      </c>
      <c r="N499" s="32">
        <f>H499/D499</f>
        <v>0.82563659905049647</v>
      </c>
      <c r="O499" s="32">
        <f>LOG(N499,2)</f>
        <v>-0.27642117051870924</v>
      </c>
      <c r="P499" s="32">
        <f>L499/N499</f>
        <v>0.97644789247473696</v>
      </c>
      <c r="Q499" s="3" t="s">
        <v>96</v>
      </c>
      <c r="R499" t="s">
        <v>3487</v>
      </c>
      <c r="T499" t="s">
        <v>3386</v>
      </c>
      <c r="U499" t="s">
        <v>3387</v>
      </c>
      <c r="V499">
        <v>87012225</v>
      </c>
      <c r="W499">
        <v>87038564</v>
      </c>
      <c r="X499" t="s">
        <v>311</v>
      </c>
      <c r="Y499" t="s">
        <v>3388</v>
      </c>
      <c r="Z499" t="s">
        <v>78</v>
      </c>
      <c r="AA499" t="s">
        <v>3389</v>
      </c>
      <c r="AB499" t="s">
        <v>3390</v>
      </c>
      <c r="AC499" t="s">
        <v>3391</v>
      </c>
      <c r="AF499" s="32">
        <v>2.3464396089999999</v>
      </c>
      <c r="AG499" s="32">
        <v>3.0453308730000002</v>
      </c>
      <c r="AH499" s="32">
        <v>4.0804327239999996</v>
      </c>
      <c r="AI499" s="32">
        <v>5.9305915100000002</v>
      </c>
      <c r="AJ499" s="32">
        <v>3.1373757879999999</v>
      </c>
      <c r="AK499" s="32">
        <v>1.5112281160000001</v>
      </c>
      <c r="AL499" s="32">
        <v>3.788954333</v>
      </c>
      <c r="AM499" s="32">
        <v>2.6000379410000001</v>
      </c>
      <c r="AN499" s="32">
        <v>2.3755251660000001</v>
      </c>
      <c r="AO499" s="32">
        <v>2.6665965090000001</v>
      </c>
      <c r="AP499" s="32">
        <v>6.2977700499999996</v>
      </c>
      <c r="AQ499" s="32">
        <v>6.6520755940000003</v>
      </c>
      <c r="AR499" s="32">
        <v>1.67534531</v>
      </c>
      <c r="AS499" s="32">
        <v>2.2369739640000001</v>
      </c>
      <c r="AT499" s="32">
        <v>3.9888681830000001</v>
      </c>
      <c r="AU499" s="32">
        <v>2.423676613</v>
      </c>
      <c r="AV499" s="32">
        <f>AVERAGE(AP499:AQ499)</f>
        <v>6.4749228219999999</v>
      </c>
      <c r="AW499" s="32">
        <f>LOG(AV499,2)</f>
        <v>2.6948629966630606</v>
      </c>
      <c r="AX499" s="32">
        <f>AVERAGE(AT499:AU499)</f>
        <v>3.2062723980000003</v>
      </c>
      <c r="AY499" s="32">
        <f>LOG(AX499,2)</f>
        <v>1.6808969989639524</v>
      </c>
      <c r="AZ499" s="32">
        <f>AV499/AX499</f>
        <v>2.0194549989074257</v>
      </c>
      <c r="BA499" s="32">
        <f>LOG(AZ499,2)</f>
        <v>1.0139659976991082</v>
      </c>
      <c r="BB499" s="32">
        <f>AVERAGE(AH499:AI499)</f>
        <v>5.0055121170000003</v>
      </c>
      <c r="BC499" s="32">
        <f>LOG(BB499,2)</f>
        <v>2.3235176796226997</v>
      </c>
      <c r="BD499" s="32">
        <f>AVERAGE(AL499:AM499)</f>
        <v>3.1944961369999998</v>
      </c>
      <c r="BE499" s="32">
        <f>LOG(BD499,2)</f>
        <v>1.6755883950294166</v>
      </c>
      <c r="BF499" s="32">
        <f>BB499/BD499</f>
        <v>1.5669175676952778</v>
      </c>
      <c r="BG499" s="32">
        <f>LOG(BF499,2)</f>
        <v>0.64792928459328325</v>
      </c>
      <c r="BH499" s="33"/>
      <c r="BI499" s="32">
        <v>4.4295467439999996</v>
      </c>
      <c r="BJ499" s="32">
        <v>10.251015430000001</v>
      </c>
      <c r="BK499" s="32">
        <v>0.63310122300000005</v>
      </c>
      <c r="BL499" s="32">
        <v>78.232909300000003</v>
      </c>
      <c r="BM499" s="32">
        <v>12.18806146</v>
      </c>
      <c r="BN499" s="32">
        <v>11.44423316</v>
      </c>
      <c r="BO499" s="32">
        <v>10.67914682</v>
      </c>
      <c r="BP499" s="32">
        <v>0.84188388199999997</v>
      </c>
      <c r="BQ499" s="32">
        <v>0.34782781200000001</v>
      </c>
      <c r="BR499" s="32">
        <v>11.41970972</v>
      </c>
      <c r="BS499" s="32">
        <v>40.832319839999997</v>
      </c>
      <c r="BT499" s="32">
        <v>0.75511304999999995</v>
      </c>
      <c r="BU499" s="32">
        <v>1.1695097430000001</v>
      </c>
      <c r="BV499" s="32">
        <v>0</v>
      </c>
      <c r="BW499" s="32">
        <v>0.461138822</v>
      </c>
    </row>
    <row r="500" spans="1:75" x14ac:dyDescent="0.3">
      <c r="A500" s="14" t="s">
        <v>82</v>
      </c>
      <c r="B500" s="14" t="s">
        <v>3398</v>
      </c>
      <c r="C500" s="14" t="s">
        <v>3399</v>
      </c>
      <c r="D500" s="14">
        <v>102.3</v>
      </c>
      <c r="E500" s="32">
        <f>LOG(D500,2)</f>
        <v>6.6766623348579666</v>
      </c>
      <c r="F500" s="14">
        <v>81.7</v>
      </c>
      <c r="G500" s="32">
        <f>LOG(F500,2)</f>
        <v>6.3522641732583214</v>
      </c>
      <c r="H500" s="14">
        <v>110</v>
      </c>
      <c r="I500" s="32">
        <f>LOG(H500,2)</f>
        <v>6.7813597135246599</v>
      </c>
      <c r="J500" s="14">
        <v>139.9</v>
      </c>
      <c r="K500" s="32">
        <f>LOG(J500,2)</f>
        <v>7.1282521522773914</v>
      </c>
      <c r="L500" s="32">
        <f>J500/F500</f>
        <v>1.7123623011015912</v>
      </c>
      <c r="M500" s="32">
        <f>LOG(L500,2)</f>
        <v>0.77598797901906991</v>
      </c>
      <c r="N500" s="32">
        <f>H500/D500</f>
        <v>1.075268817204301</v>
      </c>
      <c r="O500" s="32">
        <f>LOG(N500,2)</f>
        <v>0.10469737866669322</v>
      </c>
      <c r="P500" s="32">
        <f>L500/N500</f>
        <v>1.5924969400244799</v>
      </c>
      <c r="T500" t="s">
        <v>3394</v>
      </c>
      <c r="U500" t="s">
        <v>3395</v>
      </c>
      <c r="V500">
        <v>53356960</v>
      </c>
      <c r="W500">
        <v>53360137</v>
      </c>
      <c r="X500" t="s">
        <v>311</v>
      </c>
      <c r="Y500" t="s">
        <v>3396</v>
      </c>
      <c r="Z500" t="s">
        <v>78</v>
      </c>
      <c r="AA500" t="s">
        <v>3397</v>
      </c>
      <c r="AB500" t="s">
        <v>3390</v>
      </c>
      <c r="AC500" t="s">
        <v>3391</v>
      </c>
      <c r="AF500" s="32">
        <v>19.12247348</v>
      </c>
      <c r="AG500" s="32">
        <v>10.036226539999999</v>
      </c>
      <c r="AH500" s="32">
        <v>8.9109242539999993</v>
      </c>
      <c r="AI500" s="32">
        <v>10.3176226</v>
      </c>
      <c r="AJ500" s="32">
        <v>7.3658193919999997</v>
      </c>
      <c r="AK500" s="32">
        <v>6.2069316370000003</v>
      </c>
      <c r="AL500" s="32">
        <v>7.1447470729999996</v>
      </c>
      <c r="AM500" s="32">
        <v>5.9119162950000002</v>
      </c>
      <c r="AN500" s="32">
        <v>11.90292541</v>
      </c>
      <c r="AO500" s="32">
        <v>10.005938950000001</v>
      </c>
      <c r="AP500" s="32">
        <v>12.09492461</v>
      </c>
      <c r="AQ500" s="32">
        <v>14.45924746</v>
      </c>
      <c r="AR500" s="32">
        <v>6.314325245</v>
      </c>
      <c r="AS500" s="32">
        <v>7.0711527250000001</v>
      </c>
      <c r="AT500" s="32">
        <v>6.1339704260000003</v>
      </c>
      <c r="AU500" s="32">
        <v>5.2750391069999996</v>
      </c>
      <c r="AV500" s="32">
        <f>AVERAGE(AP500:AQ500)</f>
        <v>13.277086035</v>
      </c>
      <c r="AW500" s="32">
        <f>LOG(AV500,2)</f>
        <v>3.7308666433681537</v>
      </c>
      <c r="AX500" s="32">
        <f>AVERAGE(AT500:AU500)</f>
        <v>5.7045047664999995</v>
      </c>
      <c r="AY500" s="32">
        <f>LOG(AX500,2)</f>
        <v>2.5121016451595595</v>
      </c>
      <c r="AZ500" s="32">
        <f>AV500/AX500</f>
        <v>2.3274739137690581</v>
      </c>
      <c r="BA500" s="32">
        <f>LOG(AZ500,2)</f>
        <v>1.2187649982085942</v>
      </c>
      <c r="BB500" s="32">
        <f>AVERAGE(AH500:AI500)</f>
        <v>9.6142734270000005</v>
      </c>
      <c r="BC500" s="32">
        <f>LOG(BB500,2)</f>
        <v>3.2651778338656112</v>
      </c>
      <c r="BD500" s="32">
        <f>AVERAGE(AL500:AM500)</f>
        <v>6.5283316839999994</v>
      </c>
      <c r="BE500" s="32">
        <f>LOG(BD500,2)</f>
        <v>2.7067143579689854</v>
      </c>
      <c r="BF500" s="32">
        <f>BB500/BD500</f>
        <v>1.4726999013489463</v>
      </c>
      <c r="BG500" s="32">
        <f>LOG(BF500,2)</f>
        <v>0.55846347589662615</v>
      </c>
      <c r="BH500" s="33"/>
      <c r="BI500" s="32">
        <v>22.391550949999999</v>
      </c>
      <c r="BJ500" s="32">
        <v>83.208152819999995</v>
      </c>
      <c r="BK500" s="32">
        <v>1.2140006210000001</v>
      </c>
      <c r="BL500" s="32">
        <v>2.1510452600000001</v>
      </c>
      <c r="BM500" s="32">
        <v>6.7369391939999996</v>
      </c>
      <c r="BN500" s="32">
        <v>20.976069800000001</v>
      </c>
      <c r="BO500" s="32">
        <v>8.9567007210000007</v>
      </c>
      <c r="BP500" s="32">
        <v>18.45416006</v>
      </c>
      <c r="BQ500" s="32">
        <v>1.427401457</v>
      </c>
      <c r="BR500" s="32">
        <v>11.17965469</v>
      </c>
      <c r="BS500" s="32">
        <v>250.9805724</v>
      </c>
      <c r="BT500" s="32">
        <v>0.80509697999999996</v>
      </c>
      <c r="BU500" s="32">
        <v>11.339540489999999</v>
      </c>
      <c r="BV500" s="32">
        <v>6.6313364E-2</v>
      </c>
      <c r="BW500" s="32">
        <v>0.79696301000000003</v>
      </c>
    </row>
    <row r="501" spans="1:75" x14ac:dyDescent="0.3">
      <c r="A501" s="14" t="s">
        <v>82</v>
      </c>
      <c r="B501" s="14" t="s">
        <v>3404</v>
      </c>
      <c r="C501" s="14" t="s">
        <v>3405</v>
      </c>
      <c r="D501" s="14">
        <v>72.2</v>
      </c>
      <c r="E501" s="32">
        <f>LOG(D501,2)</f>
        <v>6.1739269319998096</v>
      </c>
      <c r="F501" s="14">
        <v>52.1</v>
      </c>
      <c r="G501" s="32">
        <f>LOG(F501,2)</f>
        <v>5.7032114673911467</v>
      </c>
      <c r="H501" s="14">
        <v>79.3</v>
      </c>
      <c r="I501" s="32">
        <f>LOG(H501,2)</f>
        <v>6.3092489608166167</v>
      </c>
      <c r="J501" s="14">
        <v>54.1</v>
      </c>
      <c r="K501" s="32">
        <f>LOG(J501,2)</f>
        <v>5.7575566889394532</v>
      </c>
      <c r="L501" s="32">
        <f>J501/F501</f>
        <v>1.0383877159309021</v>
      </c>
      <c r="M501" s="32">
        <f>LOG(L501,2)</f>
        <v>5.4345221548306968E-2</v>
      </c>
      <c r="N501" s="32">
        <f>H501/D501</f>
        <v>1.098337950138504</v>
      </c>
      <c r="O501" s="32">
        <f>LOG(N501,2)</f>
        <v>0.13532202881680724</v>
      </c>
      <c r="P501" s="32">
        <f>L501/N501</f>
        <v>0.9454173151350711</v>
      </c>
      <c r="Q501" s="3" t="s">
        <v>96</v>
      </c>
      <c r="R501" s="40" t="s">
        <v>3487</v>
      </c>
      <c r="T501" t="s">
        <v>3400</v>
      </c>
      <c r="U501" t="s">
        <v>3401</v>
      </c>
      <c r="V501">
        <v>2884</v>
      </c>
      <c r="W501">
        <v>14291</v>
      </c>
      <c r="X501" t="s">
        <v>3402</v>
      </c>
      <c r="Y501" t="s">
        <v>3403</v>
      </c>
      <c r="Z501" t="s">
        <v>78</v>
      </c>
      <c r="AA501" t="s">
        <v>3397</v>
      </c>
      <c r="AF501" s="32">
        <v>1.1009130680000001</v>
      </c>
      <c r="AG501" s="32">
        <v>1.6087477429999999</v>
      </c>
      <c r="AH501" s="32">
        <v>2.0785736620000002</v>
      </c>
      <c r="AI501" s="32">
        <v>2.060967212</v>
      </c>
      <c r="AJ501" s="32">
        <v>1.3738741839999999</v>
      </c>
      <c r="AK501" s="32">
        <v>1.1149118090000001</v>
      </c>
      <c r="AL501" s="32">
        <v>0.91739058699999998</v>
      </c>
      <c r="AM501" s="32">
        <v>1.311965206</v>
      </c>
      <c r="AN501" s="32">
        <v>1.411775443</v>
      </c>
      <c r="AO501" s="32">
        <v>0.84520493100000005</v>
      </c>
      <c r="AP501" s="32">
        <v>2.6065698460000002</v>
      </c>
      <c r="AQ501" s="32">
        <v>1.8677153710000001</v>
      </c>
      <c r="AR501" s="32">
        <v>0.61799481199999995</v>
      </c>
      <c r="AS501" s="32">
        <v>0.74200990600000005</v>
      </c>
      <c r="AT501" s="32">
        <v>1.2930467809999999</v>
      </c>
      <c r="AU501" s="32">
        <v>0.64357934400000005</v>
      </c>
      <c r="AV501" s="32">
        <f>AVERAGE(AP501:AQ501)</f>
        <v>2.2371426085000001</v>
      </c>
      <c r="AW501" s="32">
        <f>LOG(AV501,2)</f>
        <v>1.1616572251131909</v>
      </c>
      <c r="AX501" s="32">
        <f>AVERAGE(AT501:AU501)</f>
        <v>0.96831306250000004</v>
      </c>
      <c r="AY501" s="32">
        <f>LOG(AX501,2)</f>
        <v>-4.6454538403051047E-2</v>
      </c>
      <c r="AZ501" s="32">
        <f>AV501/AX501</f>
        <v>2.3103505417185262</v>
      </c>
      <c r="BA501" s="32">
        <f>LOG(AZ501,2)</f>
        <v>1.2081117635162422</v>
      </c>
      <c r="BB501" s="32">
        <f>AVERAGE(AH501:AI501)</f>
        <v>2.0697704369999999</v>
      </c>
      <c r="BC501" s="32">
        <f>LOG(BB501,2)</f>
        <v>1.0494707639721939</v>
      </c>
      <c r="BD501" s="32">
        <f>AVERAGE(AL501:AM501)</f>
        <v>1.1146778964999999</v>
      </c>
      <c r="BE501" s="32">
        <f>LOG(BD501,2)</f>
        <v>0.15662688121610538</v>
      </c>
      <c r="BF501" s="32">
        <f>BB501/BD501</f>
        <v>1.8568327617322589</v>
      </c>
      <c r="BG501" s="32">
        <f>LOG(BF501,2)</f>
        <v>0.89284388275608839</v>
      </c>
      <c r="BH501" s="33"/>
      <c r="BI501" s="32">
        <v>1.6317032170000001</v>
      </c>
      <c r="BJ501" s="32">
        <v>8.5741821869999999</v>
      </c>
      <c r="BK501" s="32">
        <v>4.2179860839999996</v>
      </c>
      <c r="BL501" s="32">
        <v>6.7932493330000003</v>
      </c>
      <c r="BM501" s="32">
        <v>6.9949159219999997</v>
      </c>
      <c r="BN501" s="32">
        <v>5.7491751679999998</v>
      </c>
      <c r="BO501" s="32">
        <v>0.39199716200000001</v>
      </c>
      <c r="BP501" s="32">
        <v>1.358043694</v>
      </c>
      <c r="BQ501" s="32">
        <v>1.417468741</v>
      </c>
      <c r="BR501" s="32">
        <v>0.89250246700000002</v>
      </c>
      <c r="BS501" s="32">
        <v>20.431246120000001</v>
      </c>
      <c r="BT501" s="32">
        <v>0.87801642700000004</v>
      </c>
      <c r="BU501" s="32">
        <v>1.4125007510000001</v>
      </c>
      <c r="BV501" s="32">
        <v>1.462461303</v>
      </c>
      <c r="BW501" s="32">
        <v>0.21924397200000001</v>
      </c>
    </row>
    <row r="502" spans="1:75" x14ac:dyDescent="0.3">
      <c r="A502" s="14" t="s">
        <v>82</v>
      </c>
      <c r="B502" s="14" t="s">
        <v>3409</v>
      </c>
      <c r="C502" s="14" t="s">
        <v>3410</v>
      </c>
      <c r="D502" s="14">
        <v>305.39999999999998</v>
      </c>
      <c r="E502" s="32">
        <f>LOG(D502,2)</f>
        <v>8.2545562519094897</v>
      </c>
      <c r="F502" s="14">
        <v>983</v>
      </c>
      <c r="G502" s="32">
        <f>LOG(F502,2)</f>
        <v>9.9410476063405806</v>
      </c>
      <c r="H502" s="14">
        <v>250.4</v>
      </c>
      <c r="I502" s="32">
        <f>LOG(H502,2)</f>
        <v>7.9680907520452555</v>
      </c>
      <c r="J502" s="14">
        <v>718.5</v>
      </c>
      <c r="K502" s="32">
        <f>LOG(J502,2)</f>
        <v>9.488844346457336</v>
      </c>
      <c r="L502" s="32">
        <f>J502/F502</f>
        <v>0.73092573753814849</v>
      </c>
      <c r="M502" s="32">
        <f>LOG(L502,2)</f>
        <v>-0.45220325988324428</v>
      </c>
      <c r="N502" s="32">
        <f>H502/D502</f>
        <v>0.81990831696136224</v>
      </c>
      <c r="O502" s="32">
        <f>LOG(N502,2)</f>
        <v>-0.28646549986423298</v>
      </c>
      <c r="P502" s="32">
        <f>L502/N502</f>
        <v>0.89147252493670337</v>
      </c>
      <c r="R502" s="40" t="s">
        <v>3487</v>
      </c>
      <c r="T502" t="s">
        <v>3406</v>
      </c>
      <c r="U502" t="s">
        <v>3407</v>
      </c>
      <c r="V502">
        <v>6151955</v>
      </c>
      <c r="W502">
        <v>6152540</v>
      </c>
      <c r="X502" t="s">
        <v>235</v>
      </c>
      <c r="Y502" t="s">
        <v>3408</v>
      </c>
      <c r="Z502" t="s">
        <v>78</v>
      </c>
      <c r="AA502" t="s">
        <v>976</v>
      </c>
      <c r="AB502" t="s">
        <v>1017</v>
      </c>
      <c r="AC502" t="s">
        <v>1018</v>
      </c>
      <c r="AF502" s="32">
        <v>8.9041517819999996</v>
      </c>
      <c r="AG502" s="32">
        <v>1.0493147869999999</v>
      </c>
      <c r="AH502" s="32">
        <v>7.1485600680000001</v>
      </c>
      <c r="AI502" s="32">
        <v>0.93514955600000005</v>
      </c>
      <c r="AJ502" s="32">
        <v>8.1930713980000007</v>
      </c>
      <c r="AK502" s="32">
        <v>1.9392200390000001</v>
      </c>
      <c r="AL502" s="32">
        <v>7.3980684500000002</v>
      </c>
      <c r="AM502" s="32">
        <v>3.6511432689999999</v>
      </c>
      <c r="AN502" s="32">
        <v>5.0227554200000002</v>
      </c>
      <c r="AO502" s="32">
        <v>7.4424107089999998</v>
      </c>
      <c r="AP502" s="32">
        <v>6.2774764840000001</v>
      </c>
      <c r="AQ502" s="32">
        <v>8.5275951800000005</v>
      </c>
      <c r="AR502" s="32">
        <v>8.8679932200000007</v>
      </c>
      <c r="AS502" s="32">
        <v>3.3878610180000002</v>
      </c>
      <c r="AT502" s="32">
        <v>6.988147025</v>
      </c>
      <c r="AU502" s="32">
        <v>4.0778459180000004</v>
      </c>
      <c r="AV502" s="32">
        <f>AVERAGE(AP502:AQ502)</f>
        <v>7.4025358319999999</v>
      </c>
      <c r="AW502" s="32">
        <f>LOG(AV502,2)</f>
        <v>2.8880195687900079</v>
      </c>
      <c r="AX502" s="32">
        <f>AVERAGE(AT502:AU502)</f>
        <v>5.5329964715000006</v>
      </c>
      <c r="AY502" s="32">
        <f>LOG(AX502,2)</f>
        <v>2.4680610037462039</v>
      </c>
      <c r="AZ502" s="32">
        <f>AV502/AX502</f>
        <v>1.337889129358719</v>
      </c>
      <c r="BA502" s="32">
        <f>LOG(AZ502,2)</f>
        <v>0.41995856504380413</v>
      </c>
      <c r="BB502" s="32">
        <f>AVERAGE(AH502:AI502)</f>
        <v>4.0418548120000004</v>
      </c>
      <c r="BC502" s="32">
        <f>LOG(BB502,2)</f>
        <v>2.0150174994094825</v>
      </c>
      <c r="BD502" s="32">
        <f>AVERAGE(AL502:AM502)</f>
        <v>5.5246058595000003</v>
      </c>
      <c r="BE502" s="32">
        <f>LOG(BD502,2)</f>
        <v>2.4658715423632738</v>
      </c>
      <c r="BF502" s="32">
        <f>BB502/BD502</f>
        <v>0.73160962334529422</v>
      </c>
      <c r="BG502" s="32">
        <f>LOG(BF502,2)</f>
        <v>-0.45085404295379122</v>
      </c>
      <c r="BH502" s="33"/>
      <c r="BI502" s="32">
        <v>0.17028602000000001</v>
      </c>
      <c r="BJ502" s="32">
        <v>0</v>
      </c>
      <c r="BK502" s="32">
        <v>0</v>
      </c>
      <c r="BL502" s="32">
        <v>0</v>
      </c>
      <c r="BM502" s="32">
        <v>0</v>
      </c>
      <c r="BN502" s="32">
        <v>0</v>
      </c>
      <c r="BO502" s="32">
        <v>2.1915630789999998</v>
      </c>
      <c r="BP502" s="32">
        <v>1.118894726</v>
      </c>
      <c r="BQ502" s="32">
        <v>0</v>
      </c>
      <c r="BR502" s="32">
        <v>0.87320964999999995</v>
      </c>
      <c r="BS502" s="32">
        <v>0</v>
      </c>
      <c r="BT502" s="32">
        <v>0</v>
      </c>
      <c r="BU502" s="32">
        <v>0</v>
      </c>
      <c r="BV502" s="32">
        <v>0</v>
      </c>
      <c r="BW502" s="32">
        <v>0</v>
      </c>
    </row>
    <row r="503" spans="1:75" x14ac:dyDescent="0.3">
      <c r="A503" s="14" t="s">
        <v>82</v>
      </c>
      <c r="B503" s="14" t="s">
        <v>3415</v>
      </c>
      <c r="C503" s="14" t="s">
        <v>3416</v>
      </c>
      <c r="D503" s="14">
        <v>2736.4</v>
      </c>
      <c r="E503" s="32">
        <f>LOG(D503,2)</f>
        <v>11.418063419796864</v>
      </c>
      <c r="F503" s="14">
        <v>3040</v>
      </c>
      <c r="G503" s="32">
        <f>LOG(F503,2)</f>
        <v>11.569855608330947</v>
      </c>
      <c r="H503" s="14">
        <v>2892.7</v>
      </c>
      <c r="I503" s="32">
        <f>LOG(H503,2)</f>
        <v>11.498200994740996</v>
      </c>
      <c r="J503" s="14">
        <v>2453.6</v>
      </c>
      <c r="K503" s="32">
        <f>LOG(J503,2)</f>
        <v>11.260684356379658</v>
      </c>
      <c r="L503" s="32">
        <f>J503/F503</f>
        <v>0.80710526315789466</v>
      </c>
      <c r="M503" s="32">
        <f>LOG(L503,2)</f>
        <v>-0.3091712519512908</v>
      </c>
      <c r="N503" s="32">
        <f>H503/D503</f>
        <v>1.0571188422745212</v>
      </c>
      <c r="O503" s="32">
        <f>LOG(N503,2)</f>
        <v>8.0137574944131887E-2</v>
      </c>
      <c r="P503" s="32">
        <f>L503/N503</f>
        <v>0.7634952957808494</v>
      </c>
      <c r="R503" t="s">
        <v>3487</v>
      </c>
      <c r="T503" t="s">
        <v>3411</v>
      </c>
      <c r="U503" t="s">
        <v>3412</v>
      </c>
      <c r="V503">
        <v>6156738</v>
      </c>
      <c r="W503">
        <v>6157323</v>
      </c>
      <c r="X503" t="s">
        <v>235</v>
      </c>
      <c r="Y503" t="s">
        <v>3408</v>
      </c>
      <c r="Z503" t="s">
        <v>78</v>
      </c>
      <c r="AA503" t="s">
        <v>976</v>
      </c>
      <c r="AB503" t="s">
        <v>3413</v>
      </c>
      <c r="AC503" t="s">
        <v>3414</v>
      </c>
      <c r="AF503" s="32">
        <v>38.259129590000001</v>
      </c>
      <c r="AG503" s="32">
        <v>20.93383</v>
      </c>
      <c r="AH503" s="32">
        <v>37.27111318</v>
      </c>
      <c r="AI503" s="32">
        <v>47.692627330000001</v>
      </c>
      <c r="AJ503" s="32">
        <v>50.080148919999999</v>
      </c>
      <c r="AK503" s="32">
        <v>33.160662670000001</v>
      </c>
      <c r="AL503" s="32">
        <v>33.813524620000003</v>
      </c>
      <c r="AM503" s="32">
        <v>36.83090773</v>
      </c>
      <c r="AN503" s="32">
        <v>34.958377720000001</v>
      </c>
      <c r="AO503" s="32">
        <v>25.800357120000001</v>
      </c>
      <c r="AP503" s="32">
        <v>49.121253490000001</v>
      </c>
      <c r="AQ503" s="32">
        <v>36.693023830000001</v>
      </c>
      <c r="AR503" s="32">
        <v>29.183759510000002</v>
      </c>
      <c r="AS503" s="32">
        <v>30.6359432</v>
      </c>
      <c r="AT503" s="32">
        <v>33.398523369999999</v>
      </c>
      <c r="AU503" s="32">
        <v>28.784794720000001</v>
      </c>
      <c r="AV503" s="32">
        <f>AVERAGE(AP503:AQ503)</f>
        <v>42.907138660000001</v>
      </c>
      <c r="AW503" s="32">
        <f>LOG(AV503,2)</f>
        <v>5.4231457904582063</v>
      </c>
      <c r="AX503" s="32">
        <f>AVERAGE(AT503:AU503)</f>
        <v>31.091659045</v>
      </c>
      <c r="AY503" s="32">
        <f>LOG(AX503,2)</f>
        <v>4.9584556955526606</v>
      </c>
      <c r="AZ503" s="32">
        <f>AV503/AX503</f>
        <v>1.3800208794872948</v>
      </c>
      <c r="BA503" s="32">
        <f>LOG(AZ503,2)</f>
        <v>0.46469009490554536</v>
      </c>
      <c r="BB503" s="32">
        <f>AVERAGE(AH503:AI503)</f>
        <v>42.481870255000004</v>
      </c>
      <c r="BC503" s="32">
        <f>LOG(BB503,2)</f>
        <v>5.4087753767596274</v>
      </c>
      <c r="BD503" s="32">
        <f>AVERAGE(AL503:AM503)</f>
        <v>35.322216175000001</v>
      </c>
      <c r="BE503" s="32">
        <f>LOG(BD503,2)</f>
        <v>5.1425039578165297</v>
      </c>
      <c r="BF503" s="32">
        <f>BB503/BD503</f>
        <v>1.2026954946577613</v>
      </c>
      <c r="BG503" s="32">
        <f>LOG(BF503,2)</f>
        <v>0.26627141894309803</v>
      </c>
      <c r="BH503" s="33"/>
      <c r="BI503" s="32">
        <v>434.33152239999998</v>
      </c>
      <c r="BJ503" s="32">
        <v>0</v>
      </c>
      <c r="BK503" s="32">
        <v>9.2998486000000005E-2</v>
      </c>
      <c r="BL503" s="32">
        <v>0</v>
      </c>
      <c r="BM503" s="32">
        <v>8.9753574000000003E-2</v>
      </c>
      <c r="BN503" s="32">
        <v>0.52940215400000001</v>
      </c>
      <c r="BO503" s="32">
        <v>1679.8769319999999</v>
      </c>
      <c r="BP503" s="32">
        <v>3.8042420670000001</v>
      </c>
      <c r="BQ503" s="32">
        <v>0</v>
      </c>
      <c r="BR503" s="32">
        <v>486.20313320000002</v>
      </c>
      <c r="BS503" s="32">
        <v>0</v>
      </c>
      <c r="BT503" s="32">
        <v>0</v>
      </c>
      <c r="BU503" s="32">
        <v>4.3170028309999999</v>
      </c>
      <c r="BV503" s="32">
        <v>0</v>
      </c>
      <c r="BW503" s="32">
        <v>0</v>
      </c>
    </row>
    <row r="504" spans="1:75" x14ac:dyDescent="0.3">
      <c r="A504" s="14" t="s">
        <v>82</v>
      </c>
      <c r="B504" s="14" t="s">
        <v>2681</v>
      </c>
      <c r="C504" s="14" t="s">
        <v>2682</v>
      </c>
      <c r="D504" s="14">
        <v>2358.3000000000002</v>
      </c>
      <c r="E504" s="32">
        <f>LOG(D504,2)</f>
        <v>11.203531540291999</v>
      </c>
      <c r="F504" s="14">
        <v>2388.3000000000002</v>
      </c>
      <c r="G504" s="32">
        <f>LOG(F504,2)</f>
        <v>11.221768352976731</v>
      </c>
      <c r="H504" s="14">
        <v>2112.6999999999998</v>
      </c>
      <c r="I504" s="32">
        <f>LOG(H504,2)</f>
        <v>11.044872206104429</v>
      </c>
      <c r="J504" s="14">
        <v>1994.4</v>
      </c>
      <c r="K504" s="32">
        <f>LOG(J504,2)</f>
        <v>10.961739072604139</v>
      </c>
      <c r="L504" s="32">
        <f>J504/F504</f>
        <v>0.83507097098354477</v>
      </c>
      <c r="M504" s="32">
        <f>LOG(L504,2)</f>
        <v>-0.2600292803725926</v>
      </c>
      <c r="N504" s="32">
        <f>H504/D504</f>
        <v>0.8958571852605689</v>
      </c>
      <c r="O504" s="32">
        <f>LOG(N504,2)</f>
        <v>-0.15865933418756914</v>
      </c>
      <c r="P504" s="32">
        <f>L504/N504</f>
        <v>0.93214742787451788</v>
      </c>
      <c r="Q504" s="3" t="s">
        <v>96</v>
      </c>
      <c r="T504" t="s">
        <v>2677</v>
      </c>
      <c r="U504" t="s">
        <v>2678</v>
      </c>
      <c r="V504">
        <v>41912673</v>
      </c>
      <c r="W504">
        <v>41919833</v>
      </c>
      <c r="X504" t="s">
        <v>373</v>
      </c>
      <c r="Y504" t="s">
        <v>2679</v>
      </c>
      <c r="Z504" t="s">
        <v>78</v>
      </c>
      <c r="AA504" t="s">
        <v>2680</v>
      </c>
      <c r="AB504" t="s">
        <v>766</v>
      </c>
      <c r="AC504" t="s">
        <v>767</v>
      </c>
      <c r="AD504" t="s">
        <v>469</v>
      </c>
      <c r="AE504" t="s">
        <v>93</v>
      </c>
      <c r="AF504" s="32">
        <v>53.387445820000003</v>
      </c>
      <c r="AG504" s="32">
        <v>65.922060950000002</v>
      </c>
      <c r="AH504" s="32">
        <v>61.761629839999998</v>
      </c>
      <c r="AI504" s="32">
        <v>68.077871169999995</v>
      </c>
      <c r="AJ504" s="32">
        <v>68.464466060000007</v>
      </c>
      <c r="AK504" s="32">
        <v>52.143940569999998</v>
      </c>
      <c r="AL504" s="32">
        <v>73.984468680000006</v>
      </c>
      <c r="AM504" s="32">
        <v>69.051254909999997</v>
      </c>
      <c r="AN504" s="32">
        <v>53.525102320000002</v>
      </c>
      <c r="AO504" s="32">
        <v>37.84483822</v>
      </c>
      <c r="AP504" s="32">
        <v>60.024957209999997</v>
      </c>
      <c r="AQ504" s="32">
        <v>40.274613809999998</v>
      </c>
      <c r="AR504" s="32">
        <v>67.396748470000006</v>
      </c>
      <c r="AS504" s="32">
        <v>57.75250905</v>
      </c>
      <c r="AT504" s="32">
        <v>64.317145089999997</v>
      </c>
      <c r="AU504" s="32">
        <v>59.684646090000001</v>
      </c>
      <c r="AV504" s="32">
        <f>AVERAGE(AP504:AQ504)</f>
        <v>50.149785510000001</v>
      </c>
      <c r="AW504" s="32">
        <f>LOG(AV504,2)</f>
        <v>5.6481716253495229</v>
      </c>
      <c r="AX504" s="32">
        <f>AVERAGE(AT504:AU504)</f>
        <v>62.000895589999999</v>
      </c>
      <c r="AY504" s="32">
        <f>LOG(AX504,2)</f>
        <v>5.9542171499662269</v>
      </c>
      <c r="AZ504" s="32">
        <f>AV504/AX504</f>
        <v>0.8088558243034244</v>
      </c>
      <c r="BA504" s="32">
        <f>LOG(AZ504,2)</f>
        <v>-0.30604552461670442</v>
      </c>
      <c r="BB504" s="32">
        <f>AVERAGE(AH504:AI504)</f>
        <v>64.919750504999996</v>
      </c>
      <c r="BC504" s="32">
        <f>LOG(BB504,2)</f>
        <v>6.0205855503202148</v>
      </c>
      <c r="BD504" s="32">
        <f>AVERAGE(AL504:AM504)</f>
        <v>71.517861795000002</v>
      </c>
      <c r="BE504" s="32">
        <f>LOG(BD504,2)</f>
        <v>6.1602316990838872</v>
      </c>
      <c r="BF504" s="32">
        <f>BB504/BD504</f>
        <v>0.90774177073535922</v>
      </c>
      <c r="BG504" s="32">
        <f>LOG(BF504,2)</f>
        <v>-0.1396461487636726</v>
      </c>
      <c r="BH504" s="33"/>
      <c r="BI504" s="32">
        <v>486.70780029999997</v>
      </c>
      <c r="BJ504" s="32">
        <v>0.75864274300000001</v>
      </c>
      <c r="BK504" s="32">
        <v>0.268886927</v>
      </c>
      <c r="BL504" s="32">
        <v>0.34760042099999999</v>
      </c>
      <c r="BM504" s="32">
        <v>0.333649156</v>
      </c>
      <c r="BN504" s="32">
        <v>0.98399748200000003</v>
      </c>
      <c r="BO504" s="32">
        <v>999.89589060000003</v>
      </c>
      <c r="BP504" s="32">
        <v>3.0039891000000001</v>
      </c>
      <c r="BQ504" s="32">
        <v>0.25776911200000002</v>
      </c>
      <c r="BR504" s="32">
        <v>610.07931180000003</v>
      </c>
      <c r="BS504" s="32">
        <v>2.8288038000000001E-2</v>
      </c>
      <c r="BT504" s="32">
        <v>0.41632157800000003</v>
      </c>
      <c r="BU504" s="32">
        <v>4.0011245759999996</v>
      </c>
      <c r="BV504" s="32">
        <v>0</v>
      </c>
      <c r="BW504" s="32">
        <v>0.106319709</v>
      </c>
    </row>
    <row r="505" spans="1:75" x14ac:dyDescent="0.3">
      <c r="A505" s="14" t="s">
        <v>82</v>
      </c>
      <c r="B505" s="14" t="s">
        <v>2701</v>
      </c>
      <c r="C505" s="14" t="s">
        <v>2702</v>
      </c>
      <c r="D505" s="14">
        <v>263.2</v>
      </c>
      <c r="E505" s="32">
        <f>LOG(D505,2)</f>
        <v>8.0400156788478796</v>
      </c>
      <c r="F505" s="14">
        <v>299.39999999999998</v>
      </c>
      <c r="G505" s="32">
        <f>LOG(F505,2)</f>
        <v>8.2259304111710545</v>
      </c>
      <c r="H505" s="14">
        <v>245.9</v>
      </c>
      <c r="I505" s="32">
        <f>LOG(H505,2)</f>
        <v>7.9419279247087209</v>
      </c>
      <c r="J505" s="14">
        <v>250.6</v>
      </c>
      <c r="K505" s="32">
        <f>LOG(J505,2)</f>
        <v>7.9692426044344984</v>
      </c>
      <c r="L505" s="32">
        <f>J505/F505</f>
        <v>0.83700734802939214</v>
      </c>
      <c r="M505" s="32">
        <f>LOG(L505,2)</f>
        <v>-0.25668780673655617</v>
      </c>
      <c r="N505" s="32">
        <f>H505/D505</f>
        <v>0.93427051671732531</v>
      </c>
      <c r="O505" s="32">
        <f>LOG(N505,2)</f>
        <v>-9.8087754139159003E-2</v>
      </c>
      <c r="P505" s="32">
        <f>L505/N505</f>
        <v>0.89589399756541677</v>
      </c>
      <c r="Q505" s="3" t="s">
        <v>96</v>
      </c>
      <c r="R505" t="s">
        <v>3487</v>
      </c>
      <c r="T505" t="s">
        <v>2695</v>
      </c>
      <c r="U505" t="s">
        <v>2696</v>
      </c>
      <c r="V505">
        <v>238947</v>
      </c>
      <c r="W505">
        <v>249236</v>
      </c>
      <c r="X505" t="s">
        <v>127</v>
      </c>
      <c r="Y505" t="s">
        <v>2697</v>
      </c>
      <c r="Z505" t="s">
        <v>78</v>
      </c>
      <c r="AA505" t="s">
        <v>2698</v>
      </c>
      <c r="AB505" t="s">
        <v>2699</v>
      </c>
      <c r="AC505" t="s">
        <v>2700</v>
      </c>
      <c r="AF505" s="32">
        <v>1.696885711</v>
      </c>
      <c r="AG505" s="32">
        <v>1.5497710140000001</v>
      </c>
      <c r="AH505" s="32">
        <v>1.2322296020000001</v>
      </c>
      <c r="AI505" s="32">
        <v>3.2935264389999999</v>
      </c>
      <c r="AJ505" s="32">
        <v>2.908808627</v>
      </c>
      <c r="AK505" s="32">
        <v>4.2961564680000004</v>
      </c>
      <c r="AL505" s="32">
        <v>3.5597566399999998</v>
      </c>
      <c r="AM505" s="32">
        <v>3.525869133</v>
      </c>
      <c r="AN505" s="32">
        <v>2.4347206219999999</v>
      </c>
      <c r="AO505" s="32">
        <v>2.254762242</v>
      </c>
      <c r="AP505" s="32">
        <v>4.397987155</v>
      </c>
      <c r="AQ505" s="32">
        <v>3.5431283850000002</v>
      </c>
      <c r="AR505" s="32">
        <v>2.1981751680000001</v>
      </c>
      <c r="AS505" s="32">
        <v>3.6290242450000001</v>
      </c>
      <c r="AT505" s="32">
        <v>2.409156963</v>
      </c>
      <c r="AU505" s="32">
        <v>3.1612458210000001</v>
      </c>
      <c r="AV505" s="32">
        <f>AVERAGE(AP505:AQ505)</f>
        <v>3.9705577700000001</v>
      </c>
      <c r="AW505" s="32">
        <f>LOG(AV505,2)</f>
        <v>1.9893416863330082</v>
      </c>
      <c r="AX505" s="32">
        <f>AVERAGE(AT505:AU505)</f>
        <v>2.7852013920000003</v>
      </c>
      <c r="AY505" s="32">
        <f>LOG(AX505,2)</f>
        <v>1.4777816495527381</v>
      </c>
      <c r="AZ505" s="32">
        <f>AV505/AX505</f>
        <v>1.4255909039126315</v>
      </c>
      <c r="BA505" s="32">
        <f>LOG(AZ505,2)</f>
        <v>0.51156003678027029</v>
      </c>
      <c r="BB505" s="32">
        <f>AVERAGE(AH505:AI505)</f>
        <v>2.2628780205000001</v>
      </c>
      <c r="BC505" s="32">
        <f>LOG(BB505,2)</f>
        <v>1.1781588188236751</v>
      </c>
      <c r="BD505" s="32">
        <f>AVERAGE(AL505:AM505)</f>
        <v>3.5428128865000001</v>
      </c>
      <c r="BE505" s="32">
        <f>LOG(BD505,2)</f>
        <v>1.8248952715959257</v>
      </c>
      <c r="BF505" s="32">
        <f>BB505/BD505</f>
        <v>0.63872354905413375</v>
      </c>
      <c r="BG505" s="32">
        <f>LOG(BF505,2)</f>
        <v>-0.64673645277225067</v>
      </c>
      <c r="BH505" s="33"/>
      <c r="BI505" s="32">
        <v>14.54839969</v>
      </c>
      <c r="BJ505" s="32">
        <v>1.3911330479999999</v>
      </c>
      <c r="BK505" s="32">
        <v>0.91568554800000002</v>
      </c>
      <c r="BL505" s="32">
        <v>0.69534480499999995</v>
      </c>
      <c r="BM505" s="32">
        <v>5.3703918230000003</v>
      </c>
      <c r="BN505" s="32">
        <v>1.603883519</v>
      </c>
      <c r="BO505" s="32">
        <v>35.455397040000001</v>
      </c>
      <c r="BP505" s="32">
        <v>12.03385295</v>
      </c>
      <c r="BQ505" s="32">
        <v>0.42015517099999999</v>
      </c>
      <c r="BR505" s="32">
        <v>16.402019989999999</v>
      </c>
      <c r="BS505" s="32">
        <v>0.62246571299999998</v>
      </c>
      <c r="BT505" s="32">
        <v>0.48580908900000003</v>
      </c>
      <c r="BU505" s="32">
        <v>1.0367378599999999</v>
      </c>
      <c r="BV505" s="32">
        <v>0</v>
      </c>
      <c r="BW505" s="32">
        <v>0.32493305</v>
      </c>
    </row>
    <row r="506" spans="1:75" x14ac:dyDescent="0.3">
      <c r="A506" s="14" t="s">
        <v>82</v>
      </c>
      <c r="B506" s="14" t="s">
        <v>3423</v>
      </c>
      <c r="C506" s="14" t="s">
        <v>3424</v>
      </c>
      <c r="D506" s="14">
        <v>919.1</v>
      </c>
      <c r="E506" s="32">
        <f>LOG(D506,2)</f>
        <v>9.8440780280631284</v>
      </c>
      <c r="F506" s="14">
        <v>873.7</v>
      </c>
      <c r="G506" s="32">
        <f>LOG(F506,2)</f>
        <v>9.7709941802444131</v>
      </c>
      <c r="H506" s="14">
        <v>759.6</v>
      </c>
      <c r="I506" s="32">
        <f>LOG(H506,2)</f>
        <v>9.569096095262136</v>
      </c>
      <c r="J506" s="14">
        <v>726.4</v>
      </c>
      <c r="K506" s="32">
        <f>LOG(J506,2)</f>
        <v>9.5046203924035524</v>
      </c>
      <c r="L506" s="32">
        <f>J506/F506</f>
        <v>0.83140666132539764</v>
      </c>
      <c r="M506" s="32">
        <f>LOG(L506,2)</f>
        <v>-0.26637378784086052</v>
      </c>
      <c r="N506" s="32">
        <f>H506/D506</f>
        <v>0.82646066804482643</v>
      </c>
      <c r="O506" s="32">
        <f>LOG(N506,2)</f>
        <v>-0.27498193280099359</v>
      </c>
      <c r="P506" s="32">
        <f>L506/N506</f>
        <v>1.0059845476884848</v>
      </c>
      <c r="Q506" s="3" t="s">
        <v>96</v>
      </c>
      <c r="R506" t="s">
        <v>3487</v>
      </c>
      <c r="T506" t="s">
        <v>3417</v>
      </c>
      <c r="U506" t="s">
        <v>3418</v>
      </c>
      <c r="V506">
        <v>2736346</v>
      </c>
      <c r="W506">
        <v>2739070</v>
      </c>
      <c r="X506" t="s">
        <v>136</v>
      </c>
      <c r="Y506" t="s">
        <v>3419</v>
      </c>
      <c r="Z506" t="s">
        <v>78</v>
      </c>
      <c r="AA506" t="s">
        <v>3420</v>
      </c>
      <c r="AB506" t="s">
        <v>3421</v>
      </c>
      <c r="AC506" t="s">
        <v>3422</v>
      </c>
      <c r="AD506" t="s">
        <v>469</v>
      </c>
      <c r="AE506" t="s">
        <v>93</v>
      </c>
      <c r="AF506" s="32">
        <v>0.451709095</v>
      </c>
      <c r="AG506" s="32">
        <v>1.355512641</v>
      </c>
      <c r="AH506" s="32">
        <v>0.77531563599999997</v>
      </c>
      <c r="AI506" s="32">
        <v>1.365602687</v>
      </c>
      <c r="AJ506" s="32">
        <v>2.0707572769999998</v>
      </c>
      <c r="AK506" s="32">
        <v>1.415925442</v>
      </c>
      <c r="AL506" s="32">
        <v>1.759834645</v>
      </c>
      <c r="AM506" s="32">
        <v>2.2557527880000001</v>
      </c>
      <c r="AN506" s="32">
        <v>0.75228206200000003</v>
      </c>
      <c r="AO506" s="32">
        <v>0.495415728</v>
      </c>
      <c r="AP506" s="32">
        <v>1.0577335800000001</v>
      </c>
      <c r="AQ506" s="32">
        <v>0.82106913100000001</v>
      </c>
      <c r="AR506" s="32">
        <v>0.96596486299999995</v>
      </c>
      <c r="AS506" s="32">
        <v>1.5222483630000001</v>
      </c>
      <c r="AT506" s="32">
        <v>1.0827394619999999</v>
      </c>
      <c r="AU506" s="32">
        <v>1.4011517469999999</v>
      </c>
      <c r="AV506" s="32">
        <f>AVERAGE(AP506:AQ506)</f>
        <v>0.93940135550000003</v>
      </c>
      <c r="AW506" s="32">
        <f>LOG(AV506,2)</f>
        <v>-9.0186419567457904E-2</v>
      </c>
      <c r="AX506" s="32">
        <f>AVERAGE(AT506:AU506)</f>
        <v>1.2419456044999999</v>
      </c>
      <c r="AY506" s="32">
        <f>LOG(AX506,2)</f>
        <v>0.31260198689442947</v>
      </c>
      <c r="AZ506" s="32">
        <f>AV506/AX506</f>
        <v>0.75639492752035431</v>
      </c>
      <c r="BA506" s="32">
        <f>LOG(AZ506,2)</f>
        <v>-0.40278840646188735</v>
      </c>
      <c r="BB506" s="32">
        <f>AVERAGE(AH506:AI506)</f>
        <v>1.0704591615000001</v>
      </c>
      <c r="BC506" s="32">
        <f>LOG(BB506,2)</f>
        <v>9.8229757306535437E-2</v>
      </c>
      <c r="BD506" s="32">
        <f>AVERAGE(AL506:AM506)</f>
        <v>2.0077937165000002</v>
      </c>
      <c r="BE506" s="32">
        <f>LOG(BD506,2)</f>
        <v>1.0056110524211173</v>
      </c>
      <c r="BF506" s="32">
        <f>BB506/BD506</f>
        <v>0.5331519631239966</v>
      </c>
      <c r="BG506" s="32">
        <f>LOG(BF506,2)</f>
        <v>-0.90738129511458177</v>
      </c>
      <c r="BH506" s="33"/>
      <c r="BI506" s="32">
        <v>6.9627422269999997</v>
      </c>
      <c r="BJ506" s="32">
        <v>0.10580516399999999</v>
      </c>
      <c r="BK506" s="32">
        <v>6.9644135999999995E-2</v>
      </c>
      <c r="BL506" s="32">
        <v>0</v>
      </c>
      <c r="BM506" s="32">
        <v>0.16803526699999999</v>
      </c>
      <c r="BN506" s="32">
        <v>6.6075907000000003E-2</v>
      </c>
      <c r="BO506" s="32">
        <v>22.057786239999999</v>
      </c>
      <c r="BP506" s="32">
        <v>0.25137330800000002</v>
      </c>
      <c r="BQ506" s="32">
        <v>0.103855923</v>
      </c>
      <c r="BR506" s="32">
        <v>12.52264256</v>
      </c>
      <c r="BS506" s="32">
        <v>5.1287997000000002E-2</v>
      </c>
      <c r="BT506" s="32">
        <v>0</v>
      </c>
      <c r="BU506" s="32">
        <v>0.15770198199999999</v>
      </c>
      <c r="BV506" s="32">
        <v>0</v>
      </c>
      <c r="BW506" s="32">
        <v>0</v>
      </c>
    </row>
    <row r="507" spans="1:75" x14ac:dyDescent="0.3">
      <c r="A507" s="14" t="s">
        <v>82</v>
      </c>
      <c r="B507" s="14" t="s">
        <v>3429</v>
      </c>
      <c r="C507" s="14" t="s">
        <v>3430</v>
      </c>
      <c r="D507" s="14">
        <v>1123.5999999999999</v>
      </c>
      <c r="E507" s="32">
        <f>LOG(D507,2)</f>
        <v>10.133912814239036</v>
      </c>
      <c r="F507" s="14">
        <v>959.6</v>
      </c>
      <c r="G507" s="32">
        <f>LOG(F507,2)</f>
        <v>9.9062893474060729</v>
      </c>
      <c r="H507" s="14">
        <v>694.8</v>
      </c>
      <c r="I507" s="32">
        <f>LOG(H507,2)</f>
        <v>9.4404539438230302</v>
      </c>
      <c r="J507" s="14">
        <v>621.20000000000005</v>
      </c>
      <c r="K507" s="32">
        <f>LOG(J507,2)</f>
        <v>9.278914019499938</v>
      </c>
      <c r="L507" s="32">
        <f>J507/F507</f>
        <v>0.64735306377657365</v>
      </c>
      <c r="M507" s="32">
        <f>LOG(L507,2)</f>
        <v>-0.62737532790613315</v>
      </c>
      <c r="N507" s="32">
        <f>H507/D507</f>
        <v>0.61836952652189392</v>
      </c>
      <c r="O507" s="32">
        <f>LOG(N507,2)</f>
        <v>-0.69345887041600551</v>
      </c>
      <c r="P507" s="32">
        <f>L507/N507</f>
        <v>1.0468709016398361</v>
      </c>
      <c r="Q507" s="3" t="s">
        <v>96</v>
      </c>
      <c r="T507" t="s">
        <v>3425</v>
      </c>
      <c r="U507" t="s">
        <v>3426</v>
      </c>
      <c r="V507">
        <v>61000187</v>
      </c>
      <c r="W507">
        <v>61005477</v>
      </c>
      <c r="X507" t="s">
        <v>349</v>
      </c>
      <c r="Y507" t="s">
        <v>3427</v>
      </c>
      <c r="Z507" t="s">
        <v>78</v>
      </c>
      <c r="AA507" t="s">
        <v>3428</v>
      </c>
      <c r="AF507" s="32">
        <v>0.32814617099999999</v>
      </c>
      <c r="AG507" s="32">
        <v>0.89909076600000004</v>
      </c>
      <c r="AH507" s="32">
        <v>1.2672712070000001</v>
      </c>
      <c r="AI507" s="32">
        <v>2.2034921609999998</v>
      </c>
      <c r="AJ507" s="32">
        <v>1.535651066</v>
      </c>
      <c r="AK507" s="32">
        <v>1.45389448</v>
      </c>
      <c r="AL507" s="32">
        <v>0.74575670000000005</v>
      </c>
      <c r="AM507" s="32">
        <v>1.3035130319999999</v>
      </c>
      <c r="AN507" s="32">
        <v>0.66946103000000001</v>
      </c>
      <c r="AO507" s="32">
        <v>7.8727481000000002E-2</v>
      </c>
      <c r="AP507" s="32">
        <v>0.74705115600000005</v>
      </c>
      <c r="AQ507" s="32">
        <v>0.48711674700000002</v>
      </c>
      <c r="AR507" s="32">
        <v>0.99777186699999998</v>
      </c>
      <c r="AS507" s="32">
        <v>0.13823055000000001</v>
      </c>
      <c r="AT507" s="32">
        <v>0.82588916999999995</v>
      </c>
      <c r="AU507" s="32">
        <v>0.34255348000000002</v>
      </c>
      <c r="AV507" s="32">
        <f>AVERAGE(AP507:AQ507)</f>
        <v>0.61708395150000006</v>
      </c>
      <c r="AW507" s="32">
        <f>LOG(AV507,2)</f>
        <v>-0.69646131997996308</v>
      </c>
      <c r="AX507" s="32">
        <f>AVERAGE(AT507:AU507)</f>
        <v>0.58422132500000001</v>
      </c>
      <c r="AY507" s="32">
        <f>LOG(AX507,2)</f>
        <v>-0.77541307511423518</v>
      </c>
      <c r="AZ507" s="32">
        <f>AV507/AX507</f>
        <v>1.056250302913883</v>
      </c>
      <c r="BA507" s="32">
        <f>LOG(AZ507,2)</f>
        <v>7.8951755134272064E-2</v>
      </c>
      <c r="BB507" s="32">
        <f>AVERAGE(AH507:AI507)</f>
        <v>1.735381684</v>
      </c>
      <c r="BC507" s="32">
        <f>LOG(BB507,2)</f>
        <v>0.79525300750296557</v>
      </c>
      <c r="BD507" s="32">
        <f>AVERAGE(AL507:AM507)</f>
        <v>1.024634866</v>
      </c>
      <c r="BE507" s="32">
        <f>LOG(BD507,2)</f>
        <v>3.5109889379710622E-2</v>
      </c>
      <c r="BF507" s="32">
        <f>BB507/BD507</f>
        <v>1.6936586305857759</v>
      </c>
      <c r="BG507" s="32">
        <f>LOG(BF507,2)</f>
        <v>0.76014311812325486</v>
      </c>
      <c r="BH507" s="33"/>
      <c r="BI507" s="32">
        <v>1008.851053</v>
      </c>
      <c r="BJ507" s="32">
        <v>0.235391876</v>
      </c>
      <c r="BK507" s="32">
        <v>8.8538286999999993E-2</v>
      </c>
      <c r="BL507" s="32">
        <v>0.109254248</v>
      </c>
      <c r="BM507" s="32">
        <v>4.2724499999999999E-2</v>
      </c>
      <c r="BN507" s="32">
        <v>1.386033198</v>
      </c>
      <c r="BO507" s="32">
        <v>2188.6087830000001</v>
      </c>
      <c r="BP507" s="32">
        <v>60.34542853</v>
      </c>
      <c r="BQ507" s="32">
        <v>0</v>
      </c>
      <c r="BR507" s="32">
        <v>1474.780467</v>
      </c>
      <c r="BS507" s="32">
        <v>0</v>
      </c>
      <c r="BT507" s="32">
        <v>0.130853987</v>
      </c>
      <c r="BU507" s="32">
        <v>17.091417969999998</v>
      </c>
      <c r="BV507" s="32">
        <v>0.461060635</v>
      </c>
      <c r="BW507" s="32">
        <v>8.1686819999999993E-2</v>
      </c>
    </row>
    <row r="508" spans="1:75" x14ac:dyDescent="0.3">
      <c r="A508" s="14" t="s">
        <v>82</v>
      </c>
      <c r="B508" s="14" t="s">
        <v>3436</v>
      </c>
      <c r="C508" s="14" t="s">
        <v>3437</v>
      </c>
      <c r="D508" s="14">
        <v>512.70000000000005</v>
      </c>
      <c r="E508" s="32">
        <f>LOG(D508,2)</f>
        <v>9.0019710875099328</v>
      </c>
      <c r="F508" s="14">
        <v>441.9</v>
      </c>
      <c r="G508" s="32">
        <f>LOG(F508,2)</f>
        <v>8.7875761208696428</v>
      </c>
      <c r="H508" s="14">
        <v>328</v>
      </c>
      <c r="I508" s="32">
        <f>LOG(H508,2)</f>
        <v>8.3575520046180838</v>
      </c>
      <c r="J508" s="14">
        <v>160.30000000000001</v>
      </c>
      <c r="K508" s="32">
        <f>LOG(J508,2)</f>
        <v>7.3246306152671865</v>
      </c>
      <c r="L508" s="32">
        <f>J508/F508</f>
        <v>0.36275175379045038</v>
      </c>
      <c r="M508" s="32">
        <f>LOG(L508,2)</f>
        <v>-1.4629455056024574</v>
      </c>
      <c r="N508" s="32">
        <f>H508/D508</f>
        <v>0.63975034133021258</v>
      </c>
      <c r="O508" s="32">
        <f>LOG(N508,2)</f>
        <v>-0.64441908289184957</v>
      </c>
      <c r="P508" s="32">
        <f>L508/N508</f>
        <v>0.56702080539135336</v>
      </c>
      <c r="Q508" s="3" t="s">
        <v>96</v>
      </c>
      <c r="R508" t="s">
        <v>3487</v>
      </c>
      <c r="T508" t="s">
        <v>3431</v>
      </c>
      <c r="U508" t="s">
        <v>3432</v>
      </c>
      <c r="V508">
        <v>40280626</v>
      </c>
      <c r="W508">
        <v>40289244</v>
      </c>
      <c r="X508" t="s">
        <v>198</v>
      </c>
      <c r="Y508" t="s">
        <v>3433</v>
      </c>
      <c r="Z508" t="s">
        <v>78</v>
      </c>
      <c r="AA508" t="s">
        <v>3433</v>
      </c>
      <c r="AB508" t="s">
        <v>3434</v>
      </c>
      <c r="AC508" t="s">
        <v>3435</v>
      </c>
      <c r="AF508" s="32">
        <v>0</v>
      </c>
      <c r="AG508" s="32">
        <v>0</v>
      </c>
      <c r="AH508" s="32">
        <v>0</v>
      </c>
      <c r="AI508" s="32">
        <v>0</v>
      </c>
      <c r="AJ508" s="32">
        <v>0</v>
      </c>
      <c r="AK508" s="32">
        <v>2.9999565999999998E-2</v>
      </c>
      <c r="AL508" s="32">
        <v>0</v>
      </c>
      <c r="AM508" s="32">
        <v>2.8241434999999999E-2</v>
      </c>
      <c r="AN508" s="32">
        <v>0</v>
      </c>
      <c r="AO508" s="32">
        <v>3.4113614E-2</v>
      </c>
      <c r="AP508" s="32">
        <v>0</v>
      </c>
      <c r="AQ508" s="32">
        <v>0</v>
      </c>
      <c r="AR508" s="32">
        <v>0</v>
      </c>
      <c r="AS508" s="32">
        <v>0</v>
      </c>
      <c r="AT508" s="32">
        <v>0</v>
      </c>
      <c r="AU508" s="32">
        <v>0</v>
      </c>
      <c r="AV508" s="32">
        <f>AVERAGE(AP508:AQ508)</f>
        <v>0</v>
      </c>
      <c r="AW508" s="32" t="e">
        <f>LOG(AV508,2)</f>
        <v>#NUM!</v>
      </c>
      <c r="AX508" s="32">
        <f>AVERAGE(AT508:AU508)</f>
        <v>0</v>
      </c>
      <c r="AY508" s="32" t="e">
        <f>LOG(AX508,2)</f>
        <v>#NUM!</v>
      </c>
      <c r="AZ508" s="32" t="e">
        <f>AV508/AX508</f>
        <v>#DIV/0!</v>
      </c>
      <c r="BA508" s="32" t="e">
        <f>LOG(AZ508,2)</f>
        <v>#DIV/0!</v>
      </c>
      <c r="BB508" s="32">
        <f>AVERAGE(AH508:AI508)</f>
        <v>0</v>
      </c>
      <c r="BC508" s="32" t="e">
        <f>LOG(BB508,2)</f>
        <v>#NUM!</v>
      </c>
      <c r="BD508" s="32">
        <f>AVERAGE(AL508:AM508)</f>
        <v>1.4120717499999999E-2</v>
      </c>
      <c r="BE508" s="32">
        <f>LOG(BD508,2)</f>
        <v>-6.1460427932766191</v>
      </c>
      <c r="BF508" s="32">
        <f>BB508/BD508</f>
        <v>0</v>
      </c>
      <c r="BG508" s="32" t="e">
        <f>LOG(BF508,2)</f>
        <v>#NUM!</v>
      </c>
      <c r="BH508" s="33"/>
      <c r="BI508" s="32">
        <v>1.685958361</v>
      </c>
      <c r="BJ508" s="32">
        <v>0</v>
      </c>
      <c r="BK508" s="32">
        <v>0</v>
      </c>
      <c r="BL508" s="32">
        <v>0</v>
      </c>
      <c r="BM508" s="32">
        <v>1.8513067000000001E-2</v>
      </c>
      <c r="BN508" s="32">
        <v>0</v>
      </c>
      <c r="BO508" s="32">
        <v>4.7012562830000002</v>
      </c>
      <c r="BP508" s="32">
        <v>4.6157877950000001</v>
      </c>
      <c r="BQ508" s="32">
        <v>0</v>
      </c>
      <c r="BR508" s="32">
        <v>2.3955033349999999</v>
      </c>
      <c r="BS508" s="32">
        <v>0</v>
      </c>
      <c r="BT508" s="32">
        <v>0</v>
      </c>
      <c r="BU508" s="32">
        <v>0</v>
      </c>
      <c r="BV508" s="32">
        <v>0</v>
      </c>
      <c r="BW508" s="32">
        <v>0</v>
      </c>
    </row>
    <row r="509" spans="1:75" x14ac:dyDescent="0.3">
      <c r="A509" s="14" t="s">
        <v>82</v>
      </c>
      <c r="B509" s="14" t="s">
        <v>3444</v>
      </c>
      <c r="C509" s="14" t="s">
        <v>3445</v>
      </c>
      <c r="D509" s="14">
        <v>355.2</v>
      </c>
      <c r="E509" s="32">
        <f>LOG(D509,2)</f>
        <v>8.4724877714627436</v>
      </c>
      <c r="F509" s="14">
        <v>310.10000000000002</v>
      </c>
      <c r="G509" s="32">
        <f>LOG(F509,2)</f>
        <v>8.2765897157252599</v>
      </c>
      <c r="H509" s="14">
        <v>256.60000000000002</v>
      </c>
      <c r="I509" s="32">
        <f>LOG(H509,2)</f>
        <v>8.0033773602023199</v>
      </c>
      <c r="J509" s="14">
        <v>226.9</v>
      </c>
      <c r="K509" s="32">
        <f>LOG(J509,2)</f>
        <v>7.8259127987849757</v>
      </c>
      <c r="L509" s="32">
        <f>J509/F509</f>
        <v>0.73169945178974516</v>
      </c>
      <c r="M509" s="32">
        <f>LOG(L509,2)</f>
        <v>-0.45067691694028522</v>
      </c>
      <c r="N509" s="32">
        <f>H509/D509</f>
        <v>0.72240990990990994</v>
      </c>
      <c r="O509" s="32">
        <f>LOG(N509,2)</f>
        <v>-0.46911041126042341</v>
      </c>
      <c r="P509" s="32">
        <f>L509/N509</f>
        <v>1.012859100840676</v>
      </c>
      <c r="Q509" s="3" t="s">
        <v>96</v>
      </c>
      <c r="T509" t="s">
        <v>3438</v>
      </c>
      <c r="U509" t="s">
        <v>3439</v>
      </c>
      <c r="V509">
        <v>39075261</v>
      </c>
      <c r="W509">
        <v>39101835</v>
      </c>
      <c r="X509" t="s">
        <v>772</v>
      </c>
      <c r="Y509" t="s">
        <v>3440</v>
      </c>
      <c r="Z509" t="s">
        <v>78</v>
      </c>
      <c r="AA509" t="s">
        <v>3441</v>
      </c>
      <c r="AB509" t="s">
        <v>3442</v>
      </c>
      <c r="AC509" t="s">
        <v>3443</v>
      </c>
      <c r="AF509" s="32">
        <v>35.740571580000001</v>
      </c>
      <c r="AG509" s="32">
        <v>42.547949809999999</v>
      </c>
      <c r="AH509" s="32">
        <v>40.037051929999997</v>
      </c>
      <c r="AI509" s="32">
        <v>43.821939890000003</v>
      </c>
      <c r="AJ509" s="32">
        <v>45.895096289999998</v>
      </c>
      <c r="AK509" s="32">
        <v>36.558968890000003</v>
      </c>
      <c r="AL509" s="32">
        <v>53.754219470000002</v>
      </c>
      <c r="AM509" s="32">
        <v>53.207893329999997</v>
      </c>
      <c r="AN509" s="32">
        <v>38.390574829999998</v>
      </c>
      <c r="AO509" s="32">
        <v>30.8502209</v>
      </c>
      <c r="AP509" s="32">
        <v>24.276010830000001</v>
      </c>
      <c r="AQ509" s="32">
        <v>18.179238250000001</v>
      </c>
      <c r="AR509" s="32">
        <v>45.969794229999998</v>
      </c>
      <c r="AS509" s="32">
        <v>36.937149470000001</v>
      </c>
      <c r="AT509" s="32">
        <v>50.375904130000002</v>
      </c>
      <c r="AU509" s="32">
        <v>49.164314500000003</v>
      </c>
      <c r="AV509" s="32">
        <f>AVERAGE(AP509:AQ509)</f>
        <v>21.227624540000001</v>
      </c>
      <c r="AW509" s="32">
        <f>LOG(AV509,2)</f>
        <v>4.4078710315519389</v>
      </c>
      <c r="AX509" s="32">
        <f>AVERAGE(AT509:AU509)</f>
        <v>49.770109314999999</v>
      </c>
      <c r="AY509" s="32">
        <f>LOG(AX509,2)</f>
        <v>5.6372076506391879</v>
      </c>
      <c r="AZ509" s="32">
        <f>AV509/AX509</f>
        <v>0.42651352050782615</v>
      </c>
      <c r="BA509" s="32">
        <f>LOG(AZ509,2)</f>
        <v>-1.2293366190872492</v>
      </c>
      <c r="BB509" s="32">
        <f>AVERAGE(AH509:AI509)</f>
        <v>41.92949591</v>
      </c>
      <c r="BC509" s="32">
        <f>LOG(BB509,2)</f>
        <v>5.3898935806281933</v>
      </c>
      <c r="BD509" s="32">
        <f>AVERAGE(AL509:AM509)</f>
        <v>53.4810564</v>
      </c>
      <c r="BE509" s="32">
        <f>LOG(BD509,2)</f>
        <v>5.740956057850207</v>
      </c>
      <c r="BF509" s="32">
        <f>BB509/BD509</f>
        <v>0.7840065012253572</v>
      </c>
      <c r="BG509" s="32">
        <f>LOG(BF509,2)</f>
        <v>-0.3510624772220135</v>
      </c>
      <c r="BH509" s="33"/>
      <c r="BI509" s="32">
        <v>195.11661480000001</v>
      </c>
      <c r="BJ509" s="32">
        <v>0.34817982200000003</v>
      </c>
      <c r="BK509" s="32">
        <v>3.5258833000000003E-2</v>
      </c>
      <c r="BL509" s="32">
        <v>2.9005736000000001E-2</v>
      </c>
      <c r="BM509" s="32">
        <v>0</v>
      </c>
      <c r="BN509" s="32">
        <v>0.23416638400000001</v>
      </c>
      <c r="BO509" s="32">
        <v>449.74672759999999</v>
      </c>
      <c r="BP509" s="32">
        <v>1.3574731900000001</v>
      </c>
      <c r="BQ509" s="32">
        <v>0</v>
      </c>
      <c r="BR509" s="32">
        <v>305.5379982</v>
      </c>
      <c r="BS509" s="32">
        <v>0</v>
      </c>
      <c r="BT509" s="32">
        <v>3.4740216999999997E-2</v>
      </c>
      <c r="BU509" s="32">
        <v>1.237520001</v>
      </c>
      <c r="BV509" s="32">
        <v>3.3383523999999998E-2</v>
      </c>
      <c r="BW509" s="32">
        <v>0</v>
      </c>
    </row>
    <row r="510" spans="1:75" x14ac:dyDescent="0.3">
      <c r="A510" s="14" t="s">
        <v>82</v>
      </c>
      <c r="B510" s="14" t="s">
        <v>3449</v>
      </c>
      <c r="C510" s="14" t="s">
        <v>3450</v>
      </c>
      <c r="D510" s="14">
        <v>2341.1</v>
      </c>
      <c r="E510" s="32">
        <f>LOG(D510,2)</f>
        <v>11.192970845093566</v>
      </c>
      <c r="F510" s="14">
        <v>2260.3000000000002</v>
      </c>
      <c r="G510" s="32">
        <f>LOG(F510,2)</f>
        <v>11.142298552784224</v>
      </c>
      <c r="H510" s="14">
        <v>1625.6</v>
      </c>
      <c r="I510" s="32">
        <f>LOG(H510,2)</f>
        <v>10.666756591884804</v>
      </c>
      <c r="J510" s="14">
        <v>1501.2</v>
      </c>
      <c r="K510" s="32">
        <f>LOG(J510,2)</f>
        <v>10.551900479999613</v>
      </c>
      <c r="L510" s="32">
        <f>J510/F510</f>
        <v>0.6641596248285625</v>
      </c>
      <c r="M510" s="32">
        <f>LOG(L510,2)</f>
        <v>-0.59039807278460921</v>
      </c>
      <c r="N510" s="32">
        <f>H510/D510</f>
        <v>0.69437443936610999</v>
      </c>
      <c r="O510" s="32">
        <f>LOG(N510,2)</f>
        <v>-0.52621425320876059</v>
      </c>
      <c r="P510" s="32">
        <f>L510/N510</f>
        <v>0.95648628056480534</v>
      </c>
      <c r="Q510" s="3" t="s">
        <v>96</v>
      </c>
      <c r="R510" s="15"/>
      <c r="T510" t="s">
        <v>3446</v>
      </c>
      <c r="U510" t="s">
        <v>3447</v>
      </c>
      <c r="V510">
        <v>18430156</v>
      </c>
      <c r="W510">
        <v>18434967</v>
      </c>
      <c r="X510" t="s">
        <v>76</v>
      </c>
      <c r="Y510" t="s">
        <v>3441</v>
      </c>
      <c r="Z510" t="s">
        <v>78</v>
      </c>
      <c r="AA510" t="s">
        <v>3448</v>
      </c>
      <c r="AB510" t="s">
        <v>2723</v>
      </c>
      <c r="AC510" t="s">
        <v>2724</v>
      </c>
      <c r="AF510" s="32">
        <v>13.70525235</v>
      </c>
      <c r="AG510" s="32">
        <v>20.335007690000001</v>
      </c>
      <c r="AH510" s="32">
        <v>21.999795710000001</v>
      </c>
      <c r="AI510" s="32">
        <v>38.246390759999997</v>
      </c>
      <c r="AJ510" s="32">
        <v>24.514519199999999</v>
      </c>
      <c r="AK510" s="32">
        <v>21.288082679999999</v>
      </c>
      <c r="AL510" s="32">
        <v>32.181831170000002</v>
      </c>
      <c r="AM510" s="32">
        <v>25.46661551</v>
      </c>
      <c r="AN510" s="32">
        <v>15.44661923</v>
      </c>
      <c r="AO510" s="32">
        <v>11.97264517</v>
      </c>
      <c r="AP510" s="32">
        <v>20.524317849999999</v>
      </c>
      <c r="AQ510" s="32">
        <v>16.955583170000001</v>
      </c>
      <c r="AR510" s="32">
        <v>22.44976028</v>
      </c>
      <c r="AS510" s="32">
        <v>22.632849830000001</v>
      </c>
      <c r="AT510" s="32">
        <v>26.89220263</v>
      </c>
      <c r="AU510" s="32">
        <v>32.055248300000002</v>
      </c>
      <c r="AV510" s="32">
        <f>AVERAGE(AP510:AQ510)</f>
        <v>18.73995051</v>
      </c>
      <c r="AW510" s="32">
        <f>LOG(AV510,2)</f>
        <v>4.2280452379019726</v>
      </c>
      <c r="AX510" s="32">
        <f>AVERAGE(AT510:AU510)</f>
        <v>29.473725465000001</v>
      </c>
      <c r="AY510" s="32">
        <f>LOG(AX510,2)</f>
        <v>4.8813575228479458</v>
      </c>
      <c r="AZ510" s="32">
        <f>AV510/AX510</f>
        <v>0.63581885948736472</v>
      </c>
      <c r="BA510" s="32">
        <f>LOG(AZ510,2)</f>
        <v>-0.6533122849459726</v>
      </c>
      <c r="BB510" s="32">
        <f>AVERAGE(AH510:AI510)</f>
        <v>30.123093234999999</v>
      </c>
      <c r="BC510" s="32">
        <f>LOG(BB510,2)</f>
        <v>4.9127980178076562</v>
      </c>
      <c r="BD510" s="32">
        <f>AVERAGE(AL510:AM510)</f>
        <v>28.824223340000003</v>
      </c>
      <c r="BE510" s="32">
        <f>LOG(BD510,2)</f>
        <v>4.8492098303055764</v>
      </c>
      <c r="BF510" s="32">
        <f>BB510/BD510</f>
        <v>1.0450617482274891</v>
      </c>
      <c r="BG510" s="32">
        <f>LOG(BF510,2)</f>
        <v>6.3588187502079827E-2</v>
      </c>
      <c r="BH510" s="33"/>
      <c r="BI510" s="32">
        <v>216.30363500000001</v>
      </c>
      <c r="BJ510" s="32">
        <v>3.7328162999999998E-2</v>
      </c>
      <c r="BK510" s="32">
        <v>0</v>
      </c>
      <c r="BL510" s="32">
        <v>2.0212976000000001E-2</v>
      </c>
      <c r="BM510" s="32">
        <v>9.4852803999999999E-2</v>
      </c>
      <c r="BN510" s="32">
        <v>0.20980478699999999</v>
      </c>
      <c r="BO510" s="32">
        <v>557.96534259999999</v>
      </c>
      <c r="BP510" s="32">
        <v>1.418955886</v>
      </c>
      <c r="BQ510" s="32">
        <v>1.8320234000000001E-2</v>
      </c>
      <c r="BR510" s="32">
        <v>284.09010389999997</v>
      </c>
      <c r="BS510" s="32">
        <v>0</v>
      </c>
      <c r="BT510" s="32">
        <v>0</v>
      </c>
      <c r="BU510" s="32">
        <v>16.32957974</v>
      </c>
      <c r="BV510" s="32">
        <v>1.23297542</v>
      </c>
      <c r="BW510" s="32">
        <v>0</v>
      </c>
    </row>
    <row r="511" spans="1:75" x14ac:dyDescent="0.3">
      <c r="A511" s="14" t="s">
        <v>82</v>
      </c>
      <c r="B511" s="14" t="s">
        <v>3462</v>
      </c>
      <c r="C511" s="14" t="s">
        <v>3463</v>
      </c>
      <c r="D511" s="14">
        <v>44.1</v>
      </c>
      <c r="E511" s="32">
        <f>LOG(D511,2)</f>
        <v>5.4627067506701579</v>
      </c>
      <c r="F511" s="14">
        <v>37.4</v>
      </c>
      <c r="G511" s="32">
        <f>LOG(F511,2)</f>
        <v>5.2249663650002747</v>
      </c>
      <c r="H511" s="14">
        <v>31.6</v>
      </c>
      <c r="I511" s="32">
        <f>LOG(H511,2)</f>
        <v>4.9818526532897405</v>
      </c>
      <c r="J511" s="14">
        <v>42.8</v>
      </c>
      <c r="K511" s="32">
        <f>LOG(J511,2)</f>
        <v>5.4195388915137848</v>
      </c>
      <c r="L511" s="32">
        <f>J511/F511</f>
        <v>1.1443850267379678</v>
      </c>
      <c r="M511" s="32">
        <f>LOG(L511,2)</f>
        <v>0.19457252651351017</v>
      </c>
      <c r="N511" s="32">
        <f>H511/D511</f>
        <v>0.71655328798185947</v>
      </c>
      <c r="O511" s="32">
        <f>LOG(N511,2)</f>
        <v>-0.48085409738041757</v>
      </c>
      <c r="P511" s="32">
        <f>L511/N511</f>
        <v>1.5970689771881132</v>
      </c>
      <c r="R511" s="15" t="s">
        <v>3487</v>
      </c>
      <c r="T511" t="s">
        <v>3457</v>
      </c>
      <c r="U511" t="s">
        <v>3458</v>
      </c>
      <c r="V511">
        <v>12241</v>
      </c>
      <c r="W511">
        <v>22013</v>
      </c>
      <c r="X511" t="s">
        <v>3459</v>
      </c>
      <c r="Y511" t="s">
        <v>3453</v>
      </c>
      <c r="Z511" t="s">
        <v>78</v>
      </c>
      <c r="AA511" t="s">
        <v>3454</v>
      </c>
      <c r="AB511" t="s">
        <v>3460</v>
      </c>
      <c r="AC511" t="s">
        <v>3461</v>
      </c>
      <c r="AF511" s="32">
        <v>0.503600347</v>
      </c>
      <c r="AG511" s="32">
        <v>0.39423408700000001</v>
      </c>
      <c r="AH511" s="32">
        <v>0.98786517500000004</v>
      </c>
      <c r="AI511" s="32">
        <v>1.8738213319999999</v>
      </c>
      <c r="AJ511" s="32">
        <v>1.1543204410000001</v>
      </c>
      <c r="AK511" s="32">
        <v>1.2142950340000001</v>
      </c>
      <c r="AL511" s="32">
        <v>0.87200009199999995</v>
      </c>
      <c r="AM511" s="32">
        <v>0.97166136199999997</v>
      </c>
      <c r="AN511" s="32">
        <v>0.41935120599999998</v>
      </c>
      <c r="AO511" s="32">
        <v>0.34520493299999999</v>
      </c>
      <c r="AP511" s="32">
        <v>1.70335167</v>
      </c>
      <c r="AQ511" s="32">
        <v>1.952835356</v>
      </c>
      <c r="AR511" s="32">
        <v>0.336541431</v>
      </c>
      <c r="AS511" s="32">
        <v>1.1516175399999999</v>
      </c>
      <c r="AT511" s="32">
        <v>1.9313951389999999</v>
      </c>
      <c r="AU511" s="32">
        <v>1.20162514</v>
      </c>
      <c r="AV511" s="32">
        <f>AVERAGE(AP511:AQ511)</f>
        <v>1.828093513</v>
      </c>
      <c r="AW511" s="32">
        <f>LOG(AV511,2)</f>
        <v>0.87033987088325604</v>
      </c>
      <c r="AX511" s="32">
        <f>AVERAGE(AT511:AU511)</f>
        <v>1.5665101395000001</v>
      </c>
      <c r="AY511" s="32">
        <f>LOG(AX511,2)</f>
        <v>0.64755410782516554</v>
      </c>
      <c r="AZ511" s="32">
        <f>AV511/AX511</f>
        <v>1.166984794355364</v>
      </c>
      <c r="BA511" s="32">
        <f>LOG(AZ511,2)</f>
        <v>0.22278576305809056</v>
      </c>
      <c r="BB511" s="32">
        <f>AVERAGE(AH511:AI511)</f>
        <v>1.4308432535</v>
      </c>
      <c r="BC511" s="32">
        <f>LOG(BB511,2)</f>
        <v>0.51686563587711565</v>
      </c>
      <c r="BD511" s="32">
        <f>AVERAGE(AL511:AM511)</f>
        <v>0.92183072699999991</v>
      </c>
      <c r="BE511" s="32">
        <f>LOG(BD511,2)</f>
        <v>-0.11742623765790632</v>
      </c>
      <c r="BF511" s="32">
        <f>BB511/BD511</f>
        <v>1.5521756994980274</v>
      </c>
      <c r="BG511" s="32">
        <f>LOG(BF511,2)</f>
        <v>0.63429187353502192</v>
      </c>
      <c r="BH511" s="33"/>
      <c r="BI511" s="32">
        <v>1.663415415</v>
      </c>
      <c r="BJ511" s="32">
        <v>19.109488649999999</v>
      </c>
      <c r="BK511" s="32">
        <v>50.197290109999997</v>
      </c>
      <c r="BL511" s="32">
        <v>6.291641008</v>
      </c>
      <c r="BM511" s="32">
        <v>5.9573723589999998</v>
      </c>
      <c r="BN511" s="32">
        <v>2.320496259</v>
      </c>
      <c r="BO511" s="32">
        <v>0.91487096499999998</v>
      </c>
      <c r="BP511" s="32">
        <v>3.222880382</v>
      </c>
      <c r="BQ511" s="32">
        <v>10.999730939999999</v>
      </c>
      <c r="BR511" s="32">
        <v>3.6816777250000001</v>
      </c>
      <c r="BS511" s="32">
        <v>1.2293665279999999</v>
      </c>
      <c r="BT511" s="32">
        <v>2.7923457759999999</v>
      </c>
      <c r="BU511" s="32">
        <v>1.054910434</v>
      </c>
      <c r="BV511" s="32">
        <v>0</v>
      </c>
      <c r="BW511" s="32">
        <v>1.6834510039999999</v>
      </c>
    </row>
    <row r="512" spans="1:75" x14ac:dyDescent="0.3">
      <c r="A512" s="14" t="s">
        <v>82</v>
      </c>
      <c r="B512" s="14" t="s">
        <v>3470</v>
      </c>
      <c r="C512" s="14" t="s">
        <v>3471</v>
      </c>
      <c r="D512" s="14">
        <v>495.3</v>
      </c>
      <c r="E512" s="32">
        <f>LOG(D512,2)</f>
        <v>8.9521588107470524</v>
      </c>
      <c r="F512" s="14">
        <v>493.9</v>
      </c>
      <c r="G512" s="32">
        <f>LOG(F512,2)</f>
        <v>8.9480751584910827</v>
      </c>
      <c r="H512" s="14">
        <v>281.3</v>
      </c>
      <c r="I512" s="32">
        <f>LOG(H512,2)</f>
        <v>8.1359657424273379</v>
      </c>
      <c r="J512" s="14">
        <v>404.7</v>
      </c>
      <c r="K512" s="32">
        <f>LOG(J512,2)</f>
        <v>8.6607090387820609</v>
      </c>
      <c r="L512" s="32">
        <f>J512/F512</f>
        <v>0.81939663899574811</v>
      </c>
      <c r="M512" s="32">
        <f>LOG(L512,2)</f>
        <v>-0.28736611970902054</v>
      </c>
      <c r="N512" s="32">
        <f>H512/D512</f>
        <v>0.56793862305673326</v>
      </c>
      <c r="O512" s="32">
        <f>LOG(N512,2)</f>
        <v>-0.8161930683197145</v>
      </c>
      <c r="P512" s="32">
        <f>L512/N512</f>
        <v>1.4427556178264986</v>
      </c>
      <c r="R512" t="s">
        <v>3487</v>
      </c>
      <c r="T512" t="s">
        <v>3464</v>
      </c>
      <c r="U512" t="s">
        <v>3465</v>
      </c>
      <c r="V512">
        <v>38966525</v>
      </c>
      <c r="W512">
        <v>39065391</v>
      </c>
      <c r="X512" t="s">
        <v>87</v>
      </c>
      <c r="Y512" t="s">
        <v>3466</v>
      </c>
      <c r="Z512" t="s">
        <v>78</v>
      </c>
      <c r="AA512" t="s">
        <v>3467</v>
      </c>
      <c r="AB512" t="s">
        <v>3468</v>
      </c>
      <c r="AC512" t="s">
        <v>3469</v>
      </c>
      <c r="AF512" s="32">
        <v>0.23468611</v>
      </c>
      <c r="AG512" s="32">
        <v>3.5723259E-2</v>
      </c>
      <c r="AH512" s="32">
        <v>0.15105613300000001</v>
      </c>
      <c r="AI512" s="32">
        <v>0.20693774500000001</v>
      </c>
      <c r="AJ512" s="32">
        <v>0.10459797799999999</v>
      </c>
      <c r="AK512" s="32">
        <v>0.13203904399999999</v>
      </c>
      <c r="AL512" s="32">
        <v>0.162969898</v>
      </c>
      <c r="AM512" s="32">
        <v>0.17091369200000001</v>
      </c>
      <c r="AN512" s="32">
        <v>6.8398614999999996E-2</v>
      </c>
      <c r="AO512" s="32">
        <v>0.11260985499999999</v>
      </c>
      <c r="AP512" s="32">
        <v>0.124665755</v>
      </c>
      <c r="AQ512" s="32">
        <v>0.19907423599999999</v>
      </c>
      <c r="AR512" s="32">
        <v>0.128081007</v>
      </c>
      <c r="AS512" s="32">
        <v>0.131814388</v>
      </c>
      <c r="AT512" s="32">
        <v>0.16407383</v>
      </c>
      <c r="AU512" s="32">
        <v>0.146994024</v>
      </c>
      <c r="AV512" s="32">
        <f>AVERAGE(AP512:AQ512)</f>
        <v>0.1618699955</v>
      </c>
      <c r="AW512" s="32">
        <f>LOG(AV512,2)</f>
        <v>-2.6270925048924338</v>
      </c>
      <c r="AX512" s="32">
        <f>AVERAGE(AT512:AU512)</f>
        <v>0.15553392700000002</v>
      </c>
      <c r="AY512" s="32">
        <f>LOG(AX512,2)</f>
        <v>-2.6846987815676662</v>
      </c>
      <c r="AZ512" s="32">
        <f>AV512/AX512</f>
        <v>1.0407375331042723</v>
      </c>
      <c r="BA512" s="32">
        <f>LOG(AZ512,2)</f>
        <v>5.7606276675232264E-2</v>
      </c>
      <c r="BB512" s="32">
        <f>AVERAGE(AH512:AI512)</f>
        <v>0.17899693900000002</v>
      </c>
      <c r="BC512" s="32">
        <f>LOG(BB512,2)</f>
        <v>-2.48199317849995</v>
      </c>
      <c r="BD512" s="32">
        <f>AVERAGE(AL512:AM512)</f>
        <v>0.166941795</v>
      </c>
      <c r="BE512" s="32">
        <f>LOG(BD512,2)</f>
        <v>-2.5825829065698978</v>
      </c>
      <c r="BF512" s="32">
        <f>BB512/BD512</f>
        <v>1.0722116591594095</v>
      </c>
      <c r="BG512" s="32">
        <f>LOG(BF512,2)</f>
        <v>0.10058972806994759</v>
      </c>
      <c r="BH512" s="33"/>
      <c r="BI512" s="32">
        <v>2.0058588899999998</v>
      </c>
      <c r="BJ512" s="32">
        <v>0.29661557</v>
      </c>
      <c r="BK512" s="32">
        <v>0.29550030900000002</v>
      </c>
      <c r="BL512" s="32">
        <v>8.6819218000000004E-2</v>
      </c>
      <c r="BM512" s="32">
        <v>0.37685779699999999</v>
      </c>
      <c r="BN512" s="32">
        <v>0.15019301700000001</v>
      </c>
      <c r="BO512" s="32">
        <v>4.9740253999999998E-2</v>
      </c>
      <c r="BP512" s="32">
        <v>0.36822328999999998</v>
      </c>
      <c r="BQ512" s="32">
        <v>0.14950999500000001</v>
      </c>
      <c r="BR512" s="32">
        <v>0.317097293</v>
      </c>
      <c r="BS512" s="32">
        <v>1.1891113360000001</v>
      </c>
      <c r="BT512" s="32">
        <v>6.2390108999999999E-2</v>
      </c>
      <c r="BU512" s="32">
        <v>0.59743754299999996</v>
      </c>
      <c r="BV512" s="32">
        <v>6.9945887999999998E-2</v>
      </c>
      <c r="BW512" s="32">
        <v>9.7369020000000004E-3</v>
      </c>
    </row>
    <row r="513" spans="1:75" x14ac:dyDescent="0.3">
      <c r="A513" s="14" t="s">
        <v>82</v>
      </c>
      <c r="B513" s="14" t="s">
        <v>2451</v>
      </c>
      <c r="C513" s="14" t="s">
        <v>2452</v>
      </c>
      <c r="D513" s="14">
        <v>163.4</v>
      </c>
      <c r="E513" s="32">
        <f>LOG(D513,2)</f>
        <v>7.3522641732583214</v>
      </c>
      <c r="F513" s="14">
        <v>157.5</v>
      </c>
      <c r="G513" s="32">
        <f>LOG(F513,2)</f>
        <v>7.2992080183872794</v>
      </c>
      <c r="H513" s="14">
        <v>157.9</v>
      </c>
      <c r="I513" s="32">
        <f>LOG(H513,2)</f>
        <v>7.3028673609728747</v>
      </c>
      <c r="J513" s="14">
        <v>138.80000000000001</v>
      </c>
      <c r="K513" s="32">
        <f>LOG(J513,2)</f>
        <v>7.1168637576908989</v>
      </c>
      <c r="L513" s="32">
        <f>J513/F513</f>
        <v>0.88126984126984131</v>
      </c>
      <c r="M513" s="32">
        <f>LOG(L513,2)</f>
        <v>-0.18234426069638021</v>
      </c>
      <c r="N513" s="32">
        <f>H513/D513</f>
        <v>0.96634026927784578</v>
      </c>
      <c r="O513" s="32">
        <f>LOG(N513,2)</f>
        <v>-4.9396812285446491E-2</v>
      </c>
      <c r="P513" s="32">
        <f>L513/N513</f>
        <v>0.91196638418931009</v>
      </c>
      <c r="R513" t="s">
        <v>97</v>
      </c>
      <c r="T513" t="s">
        <v>2445</v>
      </c>
      <c r="U513" t="s">
        <v>2446</v>
      </c>
      <c r="V513">
        <v>24758256</v>
      </c>
      <c r="W513">
        <v>24769268</v>
      </c>
      <c r="X513" t="s">
        <v>567</v>
      </c>
      <c r="Y513" t="s">
        <v>2447</v>
      </c>
      <c r="Z513" t="s">
        <v>78</v>
      </c>
      <c r="AA513" t="s">
        <v>2448</v>
      </c>
      <c r="AB513" t="s">
        <v>2449</v>
      </c>
      <c r="AC513" t="s">
        <v>2450</v>
      </c>
      <c r="AD513" t="s">
        <v>290</v>
      </c>
      <c r="AE513" t="s">
        <v>93</v>
      </c>
      <c r="AF513" s="32">
        <v>90.29827469</v>
      </c>
      <c r="AG513" s="32">
        <v>118.90742059999999</v>
      </c>
      <c r="AH513" s="32">
        <v>55.674974650000003</v>
      </c>
      <c r="AI513" s="32">
        <v>70.085948389999999</v>
      </c>
      <c r="AJ513" s="32">
        <v>126.3643197</v>
      </c>
      <c r="AK513" s="32">
        <v>93.276152960000005</v>
      </c>
      <c r="AL513" s="32">
        <v>104.173745</v>
      </c>
      <c r="AM513" s="32">
        <v>93.625188949999995</v>
      </c>
      <c r="AN513" s="32">
        <v>82.46918694</v>
      </c>
      <c r="AO513" s="32">
        <v>75.180484059999998</v>
      </c>
      <c r="AP513" s="32">
        <v>103.75243879999999</v>
      </c>
      <c r="AQ513" s="32">
        <v>103.8503929</v>
      </c>
      <c r="AR513" s="32">
        <v>95.616392300000001</v>
      </c>
      <c r="AS513" s="32">
        <v>110.912392</v>
      </c>
      <c r="AT513" s="32">
        <v>121.2739993</v>
      </c>
      <c r="AU513" s="32">
        <v>72.097069020000006</v>
      </c>
      <c r="AV513" s="32">
        <f>AVERAGE(AP513:AQ513)</f>
        <v>103.80141585</v>
      </c>
      <c r="AW513" s="32">
        <f>LOG(AV513,2)</f>
        <v>6.6976823119468456</v>
      </c>
      <c r="AX513" s="32">
        <f>AVERAGE(AT513:AU513)</f>
        <v>96.685534160000003</v>
      </c>
      <c r="AY513" s="32">
        <f>LOG(AX513,2)</f>
        <v>6.5952281484282071</v>
      </c>
      <c r="AZ513" s="32">
        <f>AV513/AX513</f>
        <v>1.073598204238333</v>
      </c>
      <c r="BA513" s="32">
        <f>LOG(AZ513,2)</f>
        <v>0.10245416351863806</v>
      </c>
      <c r="BB513" s="32">
        <f>AVERAGE(AH513:AI513)</f>
        <v>62.880461519999997</v>
      </c>
      <c r="BC513" s="32">
        <f>LOG(BB513,2)</f>
        <v>5.9745399013861054</v>
      </c>
      <c r="BD513" s="32">
        <f>AVERAGE(AL513:AM513)</f>
        <v>98.899466974999996</v>
      </c>
      <c r="BE513" s="32">
        <f>LOG(BD513,2)</f>
        <v>6.6278908403955459</v>
      </c>
      <c r="BF513" s="32">
        <f>BB513/BD513</f>
        <v>0.63580182424941734</v>
      </c>
      <c r="BG513" s="32">
        <f>LOG(BF513,2)</f>
        <v>-0.65335093900944108</v>
      </c>
      <c r="BH513" s="33"/>
      <c r="BI513" s="32">
        <v>25.50803213</v>
      </c>
      <c r="BJ513" s="32">
        <v>29.340891490000001</v>
      </c>
      <c r="BK513" s="32">
        <v>45.169332879999999</v>
      </c>
      <c r="BL513" s="32">
        <v>20.514140860000001</v>
      </c>
      <c r="BM513" s="32">
        <v>161.21947470000001</v>
      </c>
      <c r="BN513" s="32">
        <v>98.927134010000003</v>
      </c>
      <c r="BO513" s="32">
        <v>17.508569470000001</v>
      </c>
      <c r="BP513" s="32">
        <v>42.264052479999997</v>
      </c>
      <c r="BQ513" s="32">
        <v>13.42217548</v>
      </c>
      <c r="BR513" s="32">
        <v>20.752885320000001</v>
      </c>
      <c r="BS513" s="32">
        <v>41.924224129999999</v>
      </c>
      <c r="BT513" s="32">
        <v>16.48881458</v>
      </c>
      <c r="BU513" s="32">
        <v>73.570166040000004</v>
      </c>
      <c r="BV513" s="32">
        <v>3.5686677609999999</v>
      </c>
      <c r="BW513" s="32">
        <v>11.85120028</v>
      </c>
    </row>
    <row r="514" spans="1:75" x14ac:dyDescent="0.3">
      <c r="A514" s="14" t="s">
        <v>82</v>
      </c>
      <c r="B514" s="14" t="s">
        <v>3476</v>
      </c>
      <c r="C514" s="14" t="s">
        <v>3477</v>
      </c>
      <c r="D514" s="14">
        <v>610.6</v>
      </c>
      <c r="E514" s="32">
        <f>LOG(D514,2)</f>
        <v>9.2540837793194193</v>
      </c>
      <c r="F514" s="14">
        <v>592.1</v>
      </c>
      <c r="G514" s="32">
        <f>LOG(F514,2)</f>
        <v>9.209697043535261</v>
      </c>
      <c r="H514" s="14">
        <v>406.7</v>
      </c>
      <c r="I514" s="32">
        <f>LOG(H514,2)</f>
        <v>8.6678211805747694</v>
      </c>
      <c r="J514" s="14">
        <v>454.7</v>
      </c>
      <c r="K514" s="32">
        <f>LOG(J514,2)</f>
        <v>8.8287711938571771</v>
      </c>
      <c r="L514" s="32">
        <f>J514/F514</f>
        <v>0.76794460395203512</v>
      </c>
      <c r="M514" s="32">
        <f>LOG(L514,2)</f>
        <v>-0.38092584967808418</v>
      </c>
      <c r="N514" s="32">
        <f>H514/D514</f>
        <v>0.66606616442843103</v>
      </c>
      <c r="O514" s="32">
        <f>LOG(N514,2)</f>
        <v>-0.58626259874464715</v>
      </c>
      <c r="P514" s="32">
        <f>L514/N514</f>
        <v>1.1529554344064732</v>
      </c>
      <c r="Q514" s="3" t="s">
        <v>3500</v>
      </c>
      <c r="T514" t="s">
        <v>3472</v>
      </c>
      <c r="U514" t="s">
        <v>3473</v>
      </c>
      <c r="V514">
        <v>31535480</v>
      </c>
      <c r="W514">
        <v>31539212</v>
      </c>
      <c r="X514" t="s">
        <v>100</v>
      </c>
      <c r="Y514" t="s">
        <v>3474</v>
      </c>
      <c r="Z514" t="s">
        <v>78</v>
      </c>
      <c r="AA514" t="s">
        <v>3475</v>
      </c>
      <c r="AB514" t="s">
        <v>0</v>
      </c>
      <c r="AC514" t="s">
        <v>0</v>
      </c>
      <c r="AE514" t="s">
        <v>0</v>
      </c>
      <c r="AF514" s="32">
        <v>1.3052967010000001</v>
      </c>
      <c r="AG514" s="32">
        <v>3.020066591</v>
      </c>
      <c r="AH514" s="32">
        <v>2.688500951</v>
      </c>
      <c r="AI514" s="32">
        <v>5.2413108910000004</v>
      </c>
      <c r="AJ514" s="32">
        <v>2.4821833619999998</v>
      </c>
      <c r="AK514" s="32">
        <v>2.129718591</v>
      </c>
      <c r="AL514" s="32">
        <v>1.977642578</v>
      </c>
      <c r="AM514" s="32">
        <v>2.004905978</v>
      </c>
      <c r="AN514" s="32">
        <v>1.7245937739999999</v>
      </c>
      <c r="AO514" s="32">
        <v>1.9207233909999999</v>
      </c>
      <c r="AP514" s="32">
        <v>2.8527484250000001</v>
      </c>
      <c r="AQ514" s="32">
        <v>1.181042795</v>
      </c>
      <c r="AR514" s="32">
        <v>2.6866585380000001</v>
      </c>
      <c r="AS514" s="32">
        <v>1.6862132860000001</v>
      </c>
      <c r="AT514" s="32">
        <v>2.9201902579999999</v>
      </c>
      <c r="AU514" s="32">
        <v>2.5435311199999999</v>
      </c>
      <c r="AV514" s="32">
        <f>AVERAGE(AP514:AQ514)</f>
        <v>2.0168956100000002</v>
      </c>
      <c r="AW514" s="32">
        <f>LOG(AV514,2)</f>
        <v>1.0121364152187544</v>
      </c>
      <c r="AX514" s="32">
        <f>AVERAGE(AT514:AU514)</f>
        <v>2.7318606889999999</v>
      </c>
      <c r="AY514" s="32">
        <f>LOG(AX514,2)</f>
        <v>1.4498839153947249</v>
      </c>
      <c r="AZ514" s="32">
        <f>AV514/AX514</f>
        <v>0.73828640608254681</v>
      </c>
      <c r="BA514" s="32">
        <f>LOG(AZ514,2)</f>
        <v>-0.43774750017597064</v>
      </c>
      <c r="BB514" s="32">
        <f>AVERAGE(AH514:AI514)</f>
        <v>3.9649059210000002</v>
      </c>
      <c r="BC514" s="32">
        <f>LOG(BB514,2)</f>
        <v>1.9872866341721283</v>
      </c>
      <c r="BD514" s="32">
        <f>AVERAGE(AL514:AM514)</f>
        <v>1.9912742780000001</v>
      </c>
      <c r="BE514" s="32">
        <f>LOG(BD514,2)</f>
        <v>0.99369195147396583</v>
      </c>
      <c r="BF514" s="32">
        <f>BB514/BD514</f>
        <v>1.9911400276722702</v>
      </c>
      <c r="BG514" s="32">
        <f>LOG(BF514,2)</f>
        <v>0.99359468269816253</v>
      </c>
      <c r="BH514" s="33"/>
      <c r="BI514" s="32">
        <v>2.3987905650000001</v>
      </c>
      <c r="BJ514" s="32">
        <v>0</v>
      </c>
      <c r="BK514" s="32">
        <v>5.9011444000000003E-2</v>
      </c>
      <c r="BL514" s="32">
        <v>4.8545860000000003E-2</v>
      </c>
      <c r="BM514" s="32">
        <v>0</v>
      </c>
      <c r="BN514" s="32">
        <v>0</v>
      </c>
      <c r="BO514" s="32">
        <v>0</v>
      </c>
      <c r="BP514" s="32">
        <v>0.21299570400000001</v>
      </c>
      <c r="BQ514" s="32">
        <v>354.94823079999998</v>
      </c>
      <c r="BR514" s="32">
        <v>26.928685770000001</v>
      </c>
      <c r="BS514" s="32">
        <v>0</v>
      </c>
      <c r="BT514" s="32">
        <v>0</v>
      </c>
      <c r="BU514" s="32">
        <v>0.13362534400000001</v>
      </c>
      <c r="BV514" s="32">
        <v>0</v>
      </c>
      <c r="BW514" s="32">
        <v>5.4444889000000003E-2</v>
      </c>
    </row>
    <row r="515" spans="1:75" x14ac:dyDescent="0.3">
      <c r="A515" s="14" t="s">
        <v>82</v>
      </c>
      <c r="B515" s="14" t="s">
        <v>3484</v>
      </c>
      <c r="C515" s="14" t="s">
        <v>3485</v>
      </c>
      <c r="D515" s="14">
        <v>907.8</v>
      </c>
      <c r="E515" s="32">
        <f>LOG(D515,2)</f>
        <v>9.826230678050532</v>
      </c>
      <c r="F515" s="14">
        <v>1380.4</v>
      </c>
      <c r="G515" s="32">
        <f>LOG(F515,2)</f>
        <v>10.430870663548154</v>
      </c>
      <c r="H515" s="14">
        <v>1084.3</v>
      </c>
      <c r="I515" s="32">
        <f>LOG(H515,2)</f>
        <v>10.082548255959811</v>
      </c>
      <c r="J515" s="14">
        <v>1474</v>
      </c>
      <c r="K515" s="32">
        <f>LOG(J515,2)</f>
        <v>10.52552080909507</v>
      </c>
      <c r="L515" s="32">
        <f>J515/F515</f>
        <v>1.0678064329179948</v>
      </c>
      <c r="M515" s="32">
        <f>LOG(L515,2)</f>
        <v>9.4650145546916448E-2</v>
      </c>
      <c r="N515" s="32">
        <f>H515/D515</f>
        <v>1.194426085040758</v>
      </c>
      <c r="O515" s="32">
        <f>LOG(N515,2)</f>
        <v>0.25631757790927934</v>
      </c>
      <c r="P515" s="32">
        <f>L515/N515</f>
        <v>0.89399121996030217</v>
      </c>
      <c r="R515" t="s">
        <v>3487</v>
      </c>
      <c r="T515" t="s">
        <v>3478</v>
      </c>
      <c r="U515" t="s">
        <v>3479</v>
      </c>
      <c r="V515">
        <v>73566426</v>
      </c>
      <c r="W515">
        <v>73574375</v>
      </c>
      <c r="X515" t="s">
        <v>173</v>
      </c>
      <c r="Y515" t="s">
        <v>3480</v>
      </c>
      <c r="Z515" t="s">
        <v>78</v>
      </c>
      <c r="AA515" t="s">
        <v>3481</v>
      </c>
      <c r="AB515" t="s">
        <v>3482</v>
      </c>
      <c r="AC515" t="s">
        <v>3483</v>
      </c>
      <c r="AF515" s="32">
        <v>4.7542007059999998</v>
      </c>
      <c r="AG515" s="32">
        <v>8.4866878400000001</v>
      </c>
      <c r="AH515" s="32">
        <v>15.269339179999999</v>
      </c>
      <c r="AI515" s="32">
        <v>19.582595959999999</v>
      </c>
      <c r="AJ515" s="32">
        <v>15.21765813</v>
      </c>
      <c r="AK515" s="32">
        <v>6.9909735619999998</v>
      </c>
      <c r="AL515" s="32">
        <v>12.55075871</v>
      </c>
      <c r="AM515" s="32">
        <v>9.6143712919999995</v>
      </c>
      <c r="AN515" s="32">
        <v>10.74888602</v>
      </c>
      <c r="AO515" s="32">
        <v>4.9080720949999996</v>
      </c>
      <c r="AP515" s="32">
        <v>8.0682933529999996</v>
      </c>
      <c r="AQ515" s="32">
        <v>24.746641700000001</v>
      </c>
      <c r="AR515" s="32">
        <v>2.8978945899999999</v>
      </c>
      <c r="AS515" s="32">
        <v>14.7470971</v>
      </c>
      <c r="AT515" s="32">
        <v>7.977020038</v>
      </c>
      <c r="AU515" s="32">
        <v>18.588446080000001</v>
      </c>
      <c r="AV515" s="32">
        <f>AVERAGE(AP515:AQ515)</f>
        <v>16.4074675265</v>
      </c>
      <c r="AW515" s="32">
        <f>LOG(AV515,2)</f>
        <v>4.0362806726232918</v>
      </c>
      <c r="AX515" s="32">
        <f>AVERAGE(AT515:AU515)</f>
        <v>13.282733059</v>
      </c>
      <c r="AY515" s="32">
        <f>LOG(AX515,2)</f>
        <v>3.7314801214656139</v>
      </c>
      <c r="AZ515" s="32">
        <f>AV515/AX515</f>
        <v>1.2352478555144017</v>
      </c>
      <c r="BA515" s="32">
        <f>LOG(AZ515,2)</f>
        <v>0.30480055115767785</v>
      </c>
      <c r="BB515" s="32">
        <f>AVERAGE(AH515:AI515)</f>
        <v>17.425967569999997</v>
      </c>
      <c r="BC515" s="32">
        <f>LOG(BB515,2)</f>
        <v>4.1231668582801344</v>
      </c>
      <c r="BD515" s="32">
        <f>AVERAGE(AL515:AM515)</f>
        <v>11.082565000999999</v>
      </c>
      <c r="BE515" s="32">
        <f>LOG(BD515,2)</f>
        <v>3.4702199190503951</v>
      </c>
      <c r="BF515" s="32">
        <f>BB515/BD515</f>
        <v>1.5723767528931816</v>
      </c>
      <c r="BG515" s="32">
        <f>LOG(BF515,2)</f>
        <v>0.65294693922973956</v>
      </c>
      <c r="BH515" s="33"/>
      <c r="BI515" s="32">
        <v>8.5410586999999996E-2</v>
      </c>
      <c r="BJ515" s="32">
        <v>5.9054044999999999E-2</v>
      </c>
      <c r="BK515" s="32">
        <v>0</v>
      </c>
      <c r="BL515" s="32">
        <v>3.1977410999999997E-2</v>
      </c>
      <c r="BM515" s="32">
        <v>7.5029701000000004E-2</v>
      </c>
      <c r="BN515" s="32">
        <v>7.3759151999999994E-2</v>
      </c>
      <c r="BO515" s="32">
        <v>0</v>
      </c>
      <c r="BP515" s="32">
        <v>0.37413701700000002</v>
      </c>
      <c r="BQ515" s="32">
        <v>8.6949145000000005E-2</v>
      </c>
      <c r="BR515" s="32">
        <v>3.6498078000000003E-2</v>
      </c>
      <c r="BS515" s="32">
        <v>0.114503435</v>
      </c>
      <c r="BT515" s="32">
        <v>0</v>
      </c>
      <c r="BU515" s="32">
        <v>0.39608869899999999</v>
      </c>
      <c r="BV515" s="32">
        <v>7.3607417999999994E-2</v>
      </c>
      <c r="BW515" s="32">
        <v>0.143452529</v>
      </c>
    </row>
  </sheetData>
  <autoFilter ref="A8:BW8" xr:uid="{1A738E11-F1AD-466E-AD5A-000EA75E8C18}">
    <sortState xmlns:xlrd2="http://schemas.microsoft.com/office/spreadsheetml/2017/richdata2" ref="A9:BW515">
      <sortCondition ref="C8"/>
    </sortState>
  </autoFilter>
  <mergeCells count="3">
    <mergeCell ref="T2:BG2"/>
    <mergeCell ref="A1:R1"/>
    <mergeCell ref="BI2:BW2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ching RNA-seq and 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ens, Greg</dc:creator>
  <cp:lastModifiedBy>Wiens, Greg - REE-ARS</cp:lastModifiedBy>
  <dcterms:created xsi:type="dcterms:W3CDTF">2022-04-08T14:02:01Z</dcterms:created>
  <dcterms:modified xsi:type="dcterms:W3CDTF">2023-06-23T13:17:05Z</dcterms:modified>
</cp:coreProperties>
</file>